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wdp" ContentType="image/vnd.ms-photo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Q:\IM\Labor_Gawaz\Anne-Katrin Rohlfing\12_CXCR7\Final Revision\"/>
    </mc:Choice>
  </mc:AlternateContent>
  <xr:revisionPtr revIDLastSave="0" documentId="13_ncr:1_{6FFB5F11-DD60-49AB-8791-BEAA5700DC9E}" xr6:coauthVersionLast="36" xr6:coauthVersionMax="36" xr10:uidLastSave="{00000000-0000-0000-0000-000000000000}"/>
  <bookViews>
    <workbookView xWindow="0" yWindow="0" windowWidth="23025" windowHeight="13845" tabRatio="893" xr2:uid="{2DB14E73-FFF8-4AF1-A579-FBDFB06BE605}"/>
  </bookViews>
  <sheets>
    <sheet name="Figure 1" sheetId="1" r:id="rId1"/>
    <sheet name="Figure 2" sheetId="2" r:id="rId2"/>
    <sheet name="Figure 3" sheetId="3" r:id="rId3"/>
    <sheet name="Figure 4" sheetId="4" r:id="rId4"/>
    <sheet name="Figure 5  + Supp Figure 13" sheetId="5" r:id="rId5"/>
    <sheet name="Figure 6" sheetId="6" r:id="rId6"/>
    <sheet name=" Figure 7 + Supp Figure 13" sheetId="7" r:id="rId7"/>
    <sheet name="Figure 8" sheetId="8" r:id="rId8"/>
    <sheet name="Supp Figure 2" sheetId="10" r:id="rId9"/>
    <sheet name="Supp Figure 4" sheetId="11" r:id="rId10"/>
    <sheet name="Supp Figure 5" sheetId="12" r:id="rId11"/>
    <sheet name="Supp Figure 7" sheetId="13" r:id="rId12"/>
    <sheet name="Supp Figure 8" sheetId="14" r:id="rId13"/>
    <sheet name="Supp Figure 9" sheetId="15" r:id="rId14"/>
    <sheet name="Supp Figure 10 " sheetId="16" r:id="rId15"/>
    <sheet name="Supp Table 12" sheetId="17" r:id="rId16"/>
    <sheet name="Supp Figure 14" sheetId="18" r:id="rId17"/>
    <sheet name="Supp Figure 15" sheetId="19" r:id="rId18"/>
    <sheet name="Supp Figure 16" sheetId="20" r:id="rId19"/>
    <sheet name="Supp Figure 17" sheetId="21" r:id="rId20"/>
    <sheet name="Supp Figure 18" sheetId="23" r:id="rId21"/>
    <sheet name="Supp Figure 19" sheetId="24" r:id="rId22"/>
  </sheets>
  <definedNames>
    <definedName name="ExterneDaten_1" localSheetId="8" hidden="1">'Supp Figure 2'!$A$4:$AGL$1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0" i="7" l="1"/>
  <c r="J180" i="7" s="1"/>
  <c r="E180" i="7"/>
  <c r="F180" i="7" s="1"/>
  <c r="G180" i="7" s="1"/>
  <c r="I179" i="7"/>
  <c r="J179" i="7" s="1"/>
  <c r="E179" i="7"/>
  <c r="F179" i="7" s="1"/>
  <c r="G179" i="7" s="1"/>
  <c r="I178" i="7"/>
  <c r="J178" i="7" s="1"/>
  <c r="E178" i="7"/>
  <c r="F178" i="7" s="1"/>
  <c r="G178" i="7" s="1"/>
  <c r="I177" i="7"/>
  <c r="J177" i="7" s="1"/>
  <c r="E177" i="7"/>
  <c r="F177" i="7" s="1"/>
  <c r="G177" i="7" s="1"/>
  <c r="I176" i="7"/>
  <c r="J176" i="7" s="1"/>
  <c r="E176" i="7"/>
  <c r="F176" i="7" s="1"/>
  <c r="G176" i="7" s="1"/>
  <c r="I175" i="7"/>
  <c r="J175" i="7" s="1"/>
  <c r="E175" i="7"/>
  <c r="F175" i="7" s="1"/>
  <c r="G175" i="7" s="1"/>
  <c r="I174" i="7"/>
  <c r="J174" i="7" s="1"/>
  <c r="E174" i="7"/>
  <c r="F174" i="7" s="1"/>
  <c r="G174" i="7" s="1"/>
  <c r="I173" i="7"/>
  <c r="J173" i="7" s="1"/>
  <c r="E173" i="7"/>
  <c r="F173" i="7" s="1"/>
  <c r="G173" i="7" s="1"/>
  <c r="I172" i="7"/>
  <c r="J172" i="7" s="1"/>
  <c r="E172" i="7"/>
  <c r="F172" i="7" s="1"/>
  <c r="G172" i="7" s="1"/>
  <c r="I171" i="7"/>
  <c r="J171" i="7" s="1"/>
  <c r="E171" i="7"/>
  <c r="F171" i="7" s="1"/>
  <c r="G171" i="7" s="1"/>
  <c r="I170" i="7"/>
  <c r="J170" i="7" s="1"/>
  <c r="E170" i="7"/>
  <c r="F170" i="7" s="1"/>
  <c r="G170" i="7" s="1"/>
  <c r="I169" i="7"/>
  <c r="J169" i="7" s="1"/>
  <c r="E169" i="7"/>
  <c r="F169" i="7" s="1"/>
  <c r="G169" i="7" s="1"/>
  <c r="I168" i="7"/>
  <c r="J168" i="7" s="1"/>
  <c r="E168" i="7"/>
  <c r="F168" i="7" s="1"/>
  <c r="G168" i="7" s="1"/>
  <c r="I167" i="7"/>
  <c r="J167" i="7" s="1"/>
  <c r="E167" i="7"/>
  <c r="F167" i="7" s="1"/>
  <c r="G167" i="7" s="1"/>
  <c r="I166" i="7"/>
  <c r="J166" i="7" s="1"/>
  <c r="E166" i="7"/>
  <c r="F166" i="7" s="1"/>
  <c r="G166" i="7" s="1"/>
  <c r="I165" i="7"/>
  <c r="J165" i="7" s="1"/>
  <c r="E165" i="7"/>
  <c r="F165" i="7" s="1"/>
  <c r="G165" i="7" s="1"/>
  <c r="I164" i="7"/>
  <c r="J164" i="7" s="1"/>
  <c r="E164" i="7"/>
  <c r="F164" i="7" s="1"/>
  <c r="G164" i="7" s="1"/>
  <c r="I163" i="7"/>
  <c r="J163" i="7" s="1"/>
  <c r="E163" i="7"/>
  <c r="F163" i="7" s="1"/>
  <c r="G163" i="7" s="1"/>
  <c r="I162" i="7"/>
  <c r="J162" i="7" s="1"/>
  <c r="E162" i="7"/>
  <c r="F162" i="7" s="1"/>
  <c r="G162" i="7" s="1"/>
  <c r="I161" i="7"/>
  <c r="J161" i="7" s="1"/>
  <c r="E161" i="7"/>
  <c r="F161" i="7" s="1"/>
  <c r="G161" i="7" s="1"/>
  <c r="I160" i="7"/>
  <c r="J160" i="7" s="1"/>
  <c r="E160" i="7"/>
  <c r="F160" i="7" s="1"/>
  <c r="G160" i="7" s="1"/>
  <c r="I159" i="7"/>
  <c r="J159" i="7" s="1"/>
  <c r="E159" i="7"/>
  <c r="F159" i="7" s="1"/>
  <c r="G159" i="7" s="1"/>
  <c r="I158" i="7"/>
  <c r="J158" i="7" s="1"/>
  <c r="E158" i="7"/>
  <c r="F158" i="7" s="1"/>
  <c r="G158" i="7" s="1"/>
  <c r="I157" i="7"/>
  <c r="J157" i="7" s="1"/>
  <c r="E157" i="7"/>
  <c r="F157" i="7" s="1"/>
  <c r="G157" i="7" s="1"/>
  <c r="I156" i="7"/>
  <c r="J156" i="7" s="1"/>
  <c r="E156" i="7"/>
  <c r="F156" i="7" s="1"/>
  <c r="G156" i="7" s="1"/>
  <c r="I155" i="7"/>
  <c r="J155" i="7" s="1"/>
  <c r="E155" i="7"/>
  <c r="F155" i="7" s="1"/>
  <c r="G155" i="7" s="1"/>
  <c r="I154" i="7"/>
  <c r="J154" i="7" s="1"/>
  <c r="E154" i="7"/>
  <c r="F154" i="7" s="1"/>
  <c r="G154" i="7" s="1"/>
  <c r="I153" i="7"/>
  <c r="J153" i="7" s="1"/>
  <c r="E153" i="7"/>
  <c r="F153" i="7" s="1"/>
  <c r="G153" i="7" s="1"/>
  <c r="I152" i="7"/>
  <c r="J152" i="7" s="1"/>
  <c r="E152" i="7"/>
  <c r="F152" i="7" s="1"/>
  <c r="G152" i="7" s="1"/>
  <c r="I151" i="7"/>
  <c r="J151" i="7" s="1"/>
  <c r="E151" i="7"/>
  <c r="F151" i="7" s="1"/>
  <c r="G151" i="7" s="1"/>
  <c r="I150" i="7"/>
  <c r="J150" i="7" s="1"/>
  <c r="E150" i="7"/>
  <c r="F150" i="7" s="1"/>
  <c r="G150" i="7" s="1"/>
  <c r="I149" i="7"/>
  <c r="J149" i="7" s="1"/>
  <c r="E149" i="7"/>
  <c r="F149" i="7" s="1"/>
  <c r="G149" i="7" s="1"/>
  <c r="I148" i="7"/>
  <c r="J148" i="7" s="1"/>
  <c r="E148" i="7"/>
  <c r="F148" i="7" s="1"/>
  <c r="G148" i="7" s="1"/>
  <c r="I147" i="7"/>
  <c r="J147" i="7" s="1"/>
  <c r="E147" i="7"/>
  <c r="F147" i="7" s="1"/>
  <c r="G147" i="7" s="1"/>
  <c r="I146" i="7"/>
  <c r="J146" i="7" s="1"/>
  <c r="E146" i="7"/>
  <c r="F146" i="7" s="1"/>
  <c r="G146" i="7" s="1"/>
  <c r="J145" i="7"/>
  <c r="I145" i="7"/>
  <c r="E145" i="7"/>
  <c r="F145" i="7" s="1"/>
  <c r="G145" i="7" s="1"/>
  <c r="I144" i="7"/>
  <c r="J144" i="7" s="1"/>
  <c r="F144" i="7"/>
  <c r="G144" i="7" s="1"/>
  <c r="E144" i="7"/>
  <c r="I143" i="7"/>
  <c r="J143" i="7" s="1"/>
  <c r="E143" i="7"/>
  <c r="F143" i="7" s="1"/>
  <c r="G143" i="7" s="1"/>
  <c r="I142" i="7"/>
  <c r="J142" i="7" s="1"/>
  <c r="E142" i="7"/>
  <c r="F142" i="7" s="1"/>
  <c r="G142" i="7" s="1"/>
  <c r="I141" i="7"/>
  <c r="J141" i="7" s="1"/>
  <c r="E141" i="7"/>
  <c r="F141" i="7" s="1"/>
  <c r="G141" i="7" s="1"/>
  <c r="I140" i="7"/>
  <c r="J140" i="7" s="1"/>
  <c r="E140" i="7"/>
  <c r="F140" i="7" s="1"/>
  <c r="G140" i="7" s="1"/>
  <c r="I139" i="7"/>
  <c r="J139" i="7" s="1"/>
  <c r="E139" i="7"/>
  <c r="F139" i="7" s="1"/>
  <c r="G139" i="7" s="1"/>
  <c r="I138" i="7"/>
  <c r="J138" i="7" s="1"/>
  <c r="E138" i="7"/>
  <c r="F138" i="7" s="1"/>
  <c r="G138" i="7" s="1"/>
  <c r="I137" i="7"/>
  <c r="J137" i="7" s="1"/>
  <c r="E137" i="7"/>
  <c r="F137" i="7" s="1"/>
  <c r="G137" i="7" s="1"/>
  <c r="I136" i="7"/>
  <c r="J136" i="7" s="1"/>
  <c r="E136" i="7"/>
  <c r="F136" i="7" s="1"/>
  <c r="G136" i="7" s="1"/>
  <c r="I135" i="7"/>
  <c r="J135" i="7" s="1"/>
  <c r="E135" i="7"/>
  <c r="F135" i="7" s="1"/>
  <c r="G135" i="7" s="1"/>
  <c r="I134" i="7"/>
  <c r="J134" i="7" s="1"/>
  <c r="F134" i="7"/>
  <c r="G134" i="7" s="1"/>
  <c r="E134" i="7"/>
  <c r="I133" i="7"/>
  <c r="J133" i="7" s="1"/>
  <c r="E133" i="7"/>
  <c r="F133" i="7" s="1"/>
  <c r="G133" i="7" s="1"/>
  <c r="I132" i="7"/>
  <c r="J132" i="7" s="1"/>
  <c r="E132" i="7"/>
  <c r="F132" i="7" s="1"/>
  <c r="G132" i="7" s="1"/>
  <c r="I131" i="7"/>
  <c r="J131" i="7" s="1"/>
  <c r="E131" i="7"/>
  <c r="F131" i="7" s="1"/>
  <c r="G131" i="7" s="1"/>
  <c r="I130" i="7"/>
  <c r="J130" i="7" s="1"/>
  <c r="E130" i="7"/>
  <c r="F130" i="7" s="1"/>
  <c r="G130" i="7" s="1"/>
  <c r="I129" i="7"/>
  <c r="J129" i="7" s="1"/>
  <c r="E129" i="7"/>
  <c r="F129" i="7" s="1"/>
  <c r="G129" i="7" s="1"/>
  <c r="I128" i="7"/>
  <c r="J128" i="7" s="1"/>
  <c r="E128" i="7"/>
  <c r="F128" i="7" s="1"/>
  <c r="G128" i="7" s="1"/>
  <c r="I127" i="7"/>
  <c r="J127" i="7" s="1"/>
  <c r="E127" i="7"/>
  <c r="F127" i="7" s="1"/>
  <c r="G127" i="7" s="1"/>
  <c r="I126" i="7"/>
  <c r="J126" i="7" s="1"/>
  <c r="E126" i="7"/>
  <c r="F126" i="7" s="1"/>
  <c r="G126" i="7" s="1"/>
  <c r="I125" i="7"/>
  <c r="J125" i="7" s="1"/>
  <c r="E125" i="7"/>
  <c r="F125" i="7" s="1"/>
  <c r="G125" i="7" s="1"/>
  <c r="I124" i="7"/>
  <c r="J124" i="7" s="1"/>
  <c r="E124" i="7"/>
  <c r="F124" i="7" s="1"/>
  <c r="G124" i="7" s="1"/>
  <c r="I123" i="7"/>
  <c r="J123" i="7" s="1"/>
  <c r="E123" i="7"/>
  <c r="F123" i="7" s="1"/>
  <c r="G123" i="7" s="1"/>
  <c r="I122" i="7"/>
  <c r="J122" i="7" s="1"/>
  <c r="E122" i="7"/>
  <c r="F122" i="7" s="1"/>
  <c r="G122" i="7" s="1"/>
  <c r="I121" i="7"/>
  <c r="J121" i="7" s="1"/>
  <c r="E121" i="7"/>
  <c r="F121" i="7" s="1"/>
  <c r="G121" i="7" s="1"/>
  <c r="I120" i="7"/>
  <c r="J120" i="7" s="1"/>
  <c r="E120" i="7"/>
  <c r="F120" i="7" s="1"/>
  <c r="G120" i="7" s="1"/>
  <c r="I119" i="7"/>
  <c r="J119" i="7" s="1"/>
  <c r="E119" i="7"/>
  <c r="F119" i="7" s="1"/>
  <c r="G119" i="7" s="1"/>
  <c r="I118" i="7"/>
  <c r="J118" i="7" s="1"/>
  <c r="E118" i="7"/>
  <c r="F118" i="7" s="1"/>
  <c r="G118" i="7" s="1"/>
  <c r="I117" i="7"/>
  <c r="J117" i="7" s="1"/>
  <c r="E117" i="7"/>
  <c r="F117" i="7" s="1"/>
  <c r="G117" i="7" s="1"/>
  <c r="I116" i="7"/>
  <c r="J116" i="7" s="1"/>
  <c r="F116" i="7"/>
  <c r="G116" i="7" s="1"/>
  <c r="E116" i="7"/>
  <c r="I115" i="7"/>
  <c r="J115" i="7" s="1"/>
  <c r="E115" i="7"/>
  <c r="F115" i="7" s="1"/>
  <c r="G115" i="7" s="1"/>
  <c r="I114" i="7"/>
  <c r="J114" i="7" s="1"/>
  <c r="E114" i="7"/>
  <c r="F114" i="7" s="1"/>
  <c r="G114" i="7" s="1"/>
  <c r="I113" i="7"/>
  <c r="J113" i="7" s="1"/>
  <c r="E113" i="7"/>
  <c r="F113" i="7" s="1"/>
  <c r="G113" i="7" s="1"/>
  <c r="I112" i="7"/>
  <c r="J112" i="7" s="1"/>
  <c r="E112" i="7"/>
  <c r="F112" i="7" s="1"/>
  <c r="G112" i="7" s="1"/>
  <c r="I111" i="7"/>
  <c r="J111" i="7" s="1"/>
  <c r="E111" i="7"/>
  <c r="F111" i="7" s="1"/>
  <c r="G111" i="7" s="1"/>
  <c r="I110" i="7"/>
  <c r="J110" i="7" s="1"/>
  <c r="E110" i="7"/>
  <c r="F110" i="7" s="1"/>
  <c r="G110" i="7" s="1"/>
  <c r="I109" i="7"/>
  <c r="J109" i="7" s="1"/>
  <c r="E109" i="7"/>
  <c r="F109" i="7" s="1"/>
  <c r="G109" i="7" s="1"/>
  <c r="J108" i="7"/>
  <c r="I108" i="7"/>
  <c r="E108" i="7"/>
  <c r="F108" i="7" s="1"/>
  <c r="G108" i="7" s="1"/>
  <c r="I107" i="7"/>
  <c r="J107" i="7" s="1"/>
  <c r="E107" i="7"/>
  <c r="F107" i="7" s="1"/>
  <c r="G107" i="7" s="1"/>
  <c r="I106" i="7"/>
  <c r="J106" i="7" s="1"/>
  <c r="E106" i="7"/>
  <c r="F106" i="7" s="1"/>
  <c r="G106" i="7" s="1"/>
  <c r="I105" i="7"/>
  <c r="J105" i="7" s="1"/>
  <c r="E105" i="7"/>
  <c r="F105" i="7" s="1"/>
  <c r="G105" i="7" s="1"/>
  <c r="I104" i="7"/>
  <c r="J104" i="7" s="1"/>
  <c r="E104" i="7"/>
  <c r="F104" i="7" s="1"/>
  <c r="G104" i="7" s="1"/>
  <c r="I103" i="7"/>
  <c r="J103" i="7" s="1"/>
  <c r="E103" i="7"/>
  <c r="F103" i="7" s="1"/>
  <c r="G103" i="7" s="1"/>
  <c r="I102" i="7"/>
  <c r="J102" i="7" s="1"/>
  <c r="E102" i="7"/>
  <c r="F102" i="7" s="1"/>
  <c r="G102" i="7" s="1"/>
  <c r="I101" i="7"/>
  <c r="J101" i="7" s="1"/>
  <c r="E101" i="7"/>
  <c r="F101" i="7" s="1"/>
  <c r="G101" i="7" s="1"/>
  <c r="I100" i="7"/>
  <c r="J100" i="7" s="1"/>
  <c r="E100" i="7"/>
  <c r="F100" i="7" s="1"/>
  <c r="G100" i="7" s="1"/>
  <c r="I99" i="7"/>
  <c r="J99" i="7" s="1"/>
  <c r="E99" i="7"/>
  <c r="F99" i="7" s="1"/>
  <c r="G99" i="7" s="1"/>
  <c r="I98" i="7"/>
  <c r="J98" i="7" s="1"/>
  <c r="E98" i="7"/>
  <c r="F98" i="7" s="1"/>
  <c r="G98" i="7" s="1"/>
  <c r="I97" i="7"/>
  <c r="J97" i="7" s="1"/>
  <c r="E97" i="7"/>
  <c r="F97" i="7" s="1"/>
  <c r="G97" i="7" s="1"/>
  <c r="I96" i="7"/>
  <c r="J96" i="7" s="1"/>
  <c r="E96" i="7"/>
  <c r="F96" i="7" s="1"/>
  <c r="G96" i="7" s="1"/>
  <c r="I95" i="7"/>
  <c r="J95" i="7" s="1"/>
  <c r="E95" i="7"/>
  <c r="F95" i="7" s="1"/>
  <c r="G95" i="7" s="1"/>
  <c r="I94" i="7"/>
  <c r="J94" i="7" s="1"/>
  <c r="E94" i="7"/>
  <c r="F94" i="7" s="1"/>
  <c r="G94" i="7" s="1"/>
  <c r="I93" i="7"/>
  <c r="J93" i="7" s="1"/>
  <c r="E93" i="7"/>
  <c r="F93" i="7" s="1"/>
  <c r="G93" i="7" s="1"/>
  <c r="I92" i="7"/>
  <c r="J92" i="7" s="1"/>
  <c r="E92" i="7"/>
  <c r="F92" i="7" s="1"/>
  <c r="G92" i="7" s="1"/>
  <c r="I91" i="7"/>
  <c r="J91" i="7" s="1"/>
  <c r="E91" i="7"/>
  <c r="F91" i="7" s="1"/>
  <c r="G91" i="7" s="1"/>
  <c r="I90" i="7"/>
  <c r="J90" i="7" s="1"/>
  <c r="E90" i="7"/>
  <c r="F90" i="7" s="1"/>
  <c r="G90" i="7" s="1"/>
  <c r="I89" i="7"/>
  <c r="J89" i="7" s="1"/>
  <c r="E89" i="7"/>
  <c r="F89" i="7" s="1"/>
  <c r="G89" i="7" s="1"/>
  <c r="I88" i="7"/>
  <c r="J88" i="7" s="1"/>
  <c r="E88" i="7"/>
  <c r="F88" i="7" s="1"/>
  <c r="G88" i="7" s="1"/>
  <c r="I87" i="7"/>
  <c r="J87" i="7" s="1"/>
  <c r="E87" i="7"/>
  <c r="F87" i="7" s="1"/>
  <c r="G87" i="7" s="1"/>
  <c r="I86" i="7"/>
  <c r="J86" i="7" s="1"/>
  <c r="E86" i="7"/>
  <c r="F86" i="7" s="1"/>
  <c r="G86" i="7" s="1"/>
  <c r="I85" i="7"/>
  <c r="J85" i="7" s="1"/>
  <c r="E85" i="7"/>
  <c r="F85" i="7" s="1"/>
  <c r="G85" i="7" s="1"/>
  <c r="I84" i="7"/>
  <c r="J84" i="7" s="1"/>
  <c r="F84" i="7"/>
  <c r="G84" i="7" s="1"/>
  <c r="E84" i="7"/>
  <c r="I83" i="7"/>
  <c r="J83" i="7" s="1"/>
  <c r="E83" i="7"/>
  <c r="F83" i="7" s="1"/>
  <c r="G83" i="7" s="1"/>
  <c r="I82" i="7"/>
  <c r="J82" i="7" s="1"/>
  <c r="E82" i="7"/>
  <c r="F82" i="7" s="1"/>
  <c r="G82" i="7" s="1"/>
  <c r="I81" i="7"/>
  <c r="J81" i="7" s="1"/>
  <c r="E81" i="7"/>
  <c r="F81" i="7" s="1"/>
  <c r="G81" i="7" s="1"/>
  <c r="I80" i="7"/>
  <c r="J80" i="7" s="1"/>
  <c r="E80" i="7"/>
  <c r="F80" i="7" s="1"/>
  <c r="G80" i="7" s="1"/>
  <c r="I79" i="7"/>
  <c r="J79" i="7" s="1"/>
  <c r="E79" i="7"/>
  <c r="F79" i="7" s="1"/>
  <c r="G79" i="7" s="1"/>
  <c r="I78" i="7"/>
  <c r="J78" i="7" s="1"/>
  <c r="E78" i="7"/>
  <c r="F78" i="7" s="1"/>
  <c r="G78" i="7" s="1"/>
  <c r="I77" i="7"/>
  <c r="J77" i="7" s="1"/>
  <c r="E77" i="7"/>
  <c r="F77" i="7" s="1"/>
  <c r="G77" i="7" s="1"/>
  <c r="J76" i="7"/>
  <c r="I76" i="7"/>
  <c r="E76" i="7"/>
  <c r="F76" i="7" s="1"/>
  <c r="G76" i="7" s="1"/>
  <c r="J75" i="7"/>
  <c r="I75" i="7"/>
  <c r="E75" i="7"/>
  <c r="F75" i="7" s="1"/>
  <c r="G75" i="7" s="1"/>
  <c r="I74" i="7"/>
  <c r="J74" i="7" s="1"/>
  <c r="E74" i="7"/>
  <c r="F74" i="7" s="1"/>
  <c r="G74" i="7" s="1"/>
  <c r="I73" i="7"/>
  <c r="J73" i="7" s="1"/>
  <c r="E73" i="7"/>
  <c r="F73" i="7" s="1"/>
  <c r="G73" i="7" s="1"/>
  <c r="I72" i="7"/>
  <c r="J72" i="7" s="1"/>
  <c r="E72" i="7"/>
  <c r="F72" i="7" s="1"/>
  <c r="G72" i="7" s="1"/>
  <c r="I71" i="7"/>
  <c r="J71" i="7" s="1"/>
  <c r="E71" i="7"/>
  <c r="F71" i="7" s="1"/>
  <c r="G71" i="7" s="1"/>
  <c r="I70" i="7"/>
  <c r="J70" i="7" s="1"/>
  <c r="F70" i="7"/>
  <c r="G70" i="7" s="1"/>
  <c r="E70" i="7"/>
  <c r="I69" i="7"/>
  <c r="J69" i="7" s="1"/>
  <c r="E69" i="7"/>
  <c r="F69" i="7" s="1"/>
  <c r="G69" i="7" s="1"/>
  <c r="I68" i="7"/>
  <c r="J68" i="7" s="1"/>
  <c r="E68" i="7"/>
  <c r="F68" i="7" s="1"/>
  <c r="G68" i="7" s="1"/>
  <c r="I67" i="7"/>
  <c r="J67" i="7" s="1"/>
  <c r="E67" i="7"/>
  <c r="F67" i="7" s="1"/>
  <c r="G67" i="7" s="1"/>
  <c r="I66" i="7"/>
  <c r="J66" i="7" s="1"/>
  <c r="E66" i="7"/>
  <c r="F66" i="7" s="1"/>
  <c r="G66" i="7" s="1"/>
  <c r="I65" i="7"/>
  <c r="J65" i="7" s="1"/>
  <c r="E65" i="7"/>
  <c r="F65" i="7" s="1"/>
  <c r="G65" i="7" s="1"/>
  <c r="I64" i="7"/>
  <c r="J64" i="7" s="1"/>
  <c r="E64" i="7"/>
  <c r="F64" i="7" s="1"/>
  <c r="G64" i="7" s="1"/>
  <c r="I63" i="7"/>
  <c r="J63" i="7" s="1"/>
  <c r="E63" i="7"/>
  <c r="F63" i="7" s="1"/>
  <c r="G63" i="7" s="1"/>
  <c r="I62" i="7"/>
  <c r="J62" i="7" s="1"/>
  <c r="E62" i="7"/>
  <c r="F62" i="7" s="1"/>
  <c r="G62" i="7" s="1"/>
  <c r="I61" i="7"/>
  <c r="J61" i="7" s="1"/>
  <c r="E61" i="7"/>
  <c r="F61" i="7" s="1"/>
  <c r="G61" i="7" s="1"/>
  <c r="I60" i="7"/>
  <c r="J60" i="7" s="1"/>
  <c r="E60" i="7"/>
  <c r="F60" i="7" s="1"/>
  <c r="G60" i="7" s="1"/>
  <c r="I59" i="7"/>
  <c r="J59" i="7" s="1"/>
  <c r="E59" i="7"/>
  <c r="F59" i="7" s="1"/>
  <c r="G59" i="7" s="1"/>
  <c r="I58" i="7"/>
  <c r="J58" i="7" s="1"/>
  <c r="E58" i="7"/>
  <c r="F58" i="7" s="1"/>
  <c r="G58" i="7" s="1"/>
  <c r="I57" i="7"/>
  <c r="J57" i="7" s="1"/>
  <c r="E57" i="7"/>
  <c r="F57" i="7" s="1"/>
  <c r="G57" i="7" s="1"/>
  <c r="I56" i="7"/>
  <c r="J56" i="7" s="1"/>
  <c r="E56" i="7"/>
  <c r="F56" i="7" s="1"/>
  <c r="G56" i="7" s="1"/>
  <c r="I55" i="7"/>
  <c r="J55" i="7" s="1"/>
  <c r="E55" i="7"/>
  <c r="F55" i="7" s="1"/>
  <c r="G55" i="7" s="1"/>
  <c r="I54" i="7"/>
  <c r="J54" i="7" s="1"/>
  <c r="E54" i="7"/>
  <c r="F54" i="7" s="1"/>
  <c r="G54" i="7" s="1"/>
  <c r="I53" i="7"/>
  <c r="J53" i="7" s="1"/>
  <c r="E53" i="7"/>
  <c r="F53" i="7" s="1"/>
  <c r="G53" i="7" s="1"/>
  <c r="I52" i="7"/>
  <c r="J52" i="7" s="1"/>
  <c r="E52" i="7"/>
  <c r="F52" i="7" s="1"/>
  <c r="G52" i="7" s="1"/>
  <c r="I51" i="7"/>
  <c r="J51" i="7" s="1"/>
  <c r="E51" i="7"/>
  <c r="F51" i="7" s="1"/>
  <c r="G51" i="7" s="1"/>
  <c r="I50" i="7"/>
  <c r="J50" i="7" s="1"/>
  <c r="E50" i="7"/>
  <c r="F50" i="7" s="1"/>
  <c r="G50" i="7" s="1"/>
  <c r="I49" i="7"/>
  <c r="J49" i="7" s="1"/>
  <c r="E49" i="7"/>
  <c r="F49" i="7" s="1"/>
  <c r="G49" i="7" s="1"/>
  <c r="I48" i="7"/>
  <c r="J48" i="7" s="1"/>
  <c r="E48" i="7"/>
  <c r="F48" i="7" s="1"/>
  <c r="G48" i="7" s="1"/>
  <c r="I47" i="7"/>
  <c r="J47" i="7" s="1"/>
  <c r="E47" i="7"/>
  <c r="F47" i="7" s="1"/>
  <c r="G47" i="7" s="1"/>
  <c r="I46" i="7"/>
  <c r="J46" i="7" s="1"/>
  <c r="E46" i="7"/>
  <c r="F46" i="7" s="1"/>
  <c r="G46" i="7" s="1"/>
  <c r="I45" i="7"/>
  <c r="J45" i="7" s="1"/>
  <c r="E45" i="7"/>
  <c r="F45" i="7" s="1"/>
  <c r="G45" i="7" s="1"/>
  <c r="I44" i="7"/>
  <c r="J44" i="7" s="1"/>
  <c r="E44" i="7"/>
  <c r="F44" i="7" s="1"/>
  <c r="G44" i="7" s="1"/>
  <c r="I43" i="7"/>
  <c r="J43" i="7" s="1"/>
  <c r="E43" i="7"/>
  <c r="F43" i="7" s="1"/>
  <c r="G43" i="7" s="1"/>
  <c r="I42" i="7"/>
  <c r="J42" i="7" s="1"/>
  <c r="E42" i="7"/>
  <c r="F42" i="7" s="1"/>
  <c r="G42" i="7" s="1"/>
  <c r="I41" i="7"/>
  <c r="J41" i="7" s="1"/>
  <c r="E41" i="7"/>
  <c r="F41" i="7" s="1"/>
  <c r="G41" i="7" s="1"/>
  <c r="I40" i="7"/>
  <c r="J40" i="7" s="1"/>
  <c r="E40" i="7"/>
  <c r="F40" i="7" s="1"/>
  <c r="G40" i="7" s="1"/>
  <c r="I39" i="7"/>
  <c r="J39" i="7" s="1"/>
  <c r="E39" i="7"/>
  <c r="F39" i="7" s="1"/>
  <c r="G39" i="7" s="1"/>
  <c r="I38" i="7"/>
  <c r="J38" i="7" s="1"/>
  <c r="E38" i="7"/>
  <c r="F38" i="7" s="1"/>
  <c r="G38" i="7" s="1"/>
  <c r="I37" i="7"/>
  <c r="J37" i="7" s="1"/>
  <c r="E37" i="7"/>
  <c r="F37" i="7" s="1"/>
  <c r="G37" i="7" s="1"/>
  <c r="I36" i="7"/>
  <c r="J36" i="7" s="1"/>
  <c r="E36" i="7"/>
  <c r="F36" i="7" s="1"/>
  <c r="G36" i="7" s="1"/>
  <c r="I35" i="7"/>
  <c r="J35" i="7" s="1"/>
  <c r="E35" i="7"/>
  <c r="F35" i="7" s="1"/>
  <c r="G35" i="7" s="1"/>
  <c r="I34" i="7"/>
  <c r="J34" i="7" s="1"/>
  <c r="E34" i="7"/>
  <c r="F34" i="7" s="1"/>
  <c r="G34" i="7" s="1"/>
  <c r="I33" i="7"/>
  <c r="J33" i="7" s="1"/>
  <c r="E33" i="7"/>
  <c r="F33" i="7" s="1"/>
  <c r="G33" i="7" s="1"/>
  <c r="I32" i="7"/>
  <c r="J32" i="7" s="1"/>
  <c r="E32" i="7"/>
  <c r="F32" i="7" s="1"/>
  <c r="G32" i="7" s="1"/>
  <c r="I31" i="7"/>
  <c r="J31" i="7" s="1"/>
  <c r="E31" i="7"/>
  <c r="F31" i="7" s="1"/>
  <c r="G31" i="7" s="1"/>
  <c r="I30" i="7"/>
  <c r="J30" i="7" s="1"/>
  <c r="E30" i="7"/>
  <c r="F30" i="7" s="1"/>
  <c r="G30" i="7" s="1"/>
  <c r="I29" i="7"/>
  <c r="J29" i="7" s="1"/>
  <c r="E29" i="7"/>
  <c r="F29" i="7" s="1"/>
  <c r="G29" i="7" s="1"/>
  <c r="I28" i="7"/>
  <c r="J28" i="7" s="1"/>
  <c r="E28" i="7"/>
  <c r="F28" i="7" s="1"/>
  <c r="G28" i="7" s="1"/>
  <c r="I27" i="7"/>
  <c r="J27" i="7" s="1"/>
  <c r="E27" i="7"/>
  <c r="F27" i="7" s="1"/>
  <c r="G27" i="7" s="1"/>
  <c r="I26" i="7"/>
  <c r="J26" i="7" s="1"/>
  <c r="E26" i="7"/>
  <c r="F26" i="7" s="1"/>
  <c r="G26" i="7" s="1"/>
  <c r="I25" i="7"/>
  <c r="J25" i="7" s="1"/>
  <c r="E25" i="7"/>
  <c r="F25" i="7" s="1"/>
  <c r="G25" i="7" s="1"/>
  <c r="I24" i="7"/>
  <c r="J24" i="7" s="1"/>
  <c r="E24" i="7"/>
  <c r="F24" i="7" s="1"/>
  <c r="G24" i="7" s="1"/>
  <c r="I23" i="7"/>
  <c r="J23" i="7" s="1"/>
  <c r="E23" i="7"/>
  <c r="F23" i="7" s="1"/>
  <c r="G23" i="7" s="1"/>
  <c r="I22" i="7"/>
  <c r="J22" i="7" s="1"/>
  <c r="E22" i="7"/>
  <c r="F22" i="7" s="1"/>
  <c r="G22" i="7" s="1"/>
  <c r="I21" i="7"/>
  <c r="J21" i="7" s="1"/>
  <c r="E21" i="7"/>
  <c r="F21" i="7" s="1"/>
  <c r="G21" i="7" s="1"/>
  <c r="I20" i="7"/>
  <c r="J20" i="7" s="1"/>
  <c r="E20" i="7"/>
  <c r="F20" i="7" s="1"/>
  <c r="G20" i="7" s="1"/>
  <c r="I19" i="7"/>
  <c r="J19" i="7" s="1"/>
  <c r="E19" i="7"/>
  <c r="F19" i="7" s="1"/>
  <c r="G19" i="7" s="1"/>
  <c r="I18" i="7"/>
  <c r="J18" i="7" s="1"/>
  <c r="E18" i="7"/>
  <c r="F18" i="7" s="1"/>
  <c r="G18" i="7" s="1"/>
  <c r="I17" i="7"/>
  <c r="J17" i="7" s="1"/>
  <c r="E17" i="7"/>
  <c r="F17" i="7" s="1"/>
  <c r="G17" i="7" s="1"/>
  <c r="I16" i="7"/>
  <c r="J16" i="7" s="1"/>
  <c r="E16" i="7"/>
  <c r="F16" i="7" s="1"/>
  <c r="G16" i="7" s="1"/>
  <c r="J284" i="5" l="1"/>
  <c r="K284" i="5" s="1"/>
  <c r="F284" i="5"/>
  <c r="G284" i="5" s="1"/>
  <c r="H284" i="5" s="1"/>
  <c r="J283" i="5"/>
  <c r="K283" i="5" s="1"/>
  <c r="F283" i="5"/>
  <c r="G283" i="5" s="1"/>
  <c r="H283" i="5" s="1"/>
  <c r="K282" i="5"/>
  <c r="J282" i="5"/>
  <c r="G282" i="5"/>
  <c r="H282" i="5" s="1"/>
  <c r="F282" i="5"/>
  <c r="K281" i="5"/>
  <c r="J281" i="5"/>
  <c r="H281" i="5"/>
  <c r="G281" i="5"/>
  <c r="F281" i="5"/>
  <c r="J280" i="5"/>
  <c r="K280" i="5" s="1"/>
  <c r="H280" i="5"/>
  <c r="G280" i="5"/>
  <c r="F280" i="5"/>
  <c r="J279" i="5"/>
  <c r="K279" i="5" s="1"/>
  <c r="F279" i="5"/>
  <c r="G279" i="5" s="1"/>
  <c r="H279" i="5" s="1"/>
  <c r="K278" i="5"/>
  <c r="J278" i="5"/>
  <c r="G278" i="5"/>
  <c r="H278" i="5" s="1"/>
  <c r="F278" i="5"/>
  <c r="K277" i="5"/>
  <c r="J277" i="5"/>
  <c r="H277" i="5"/>
  <c r="G277" i="5"/>
  <c r="F277" i="5"/>
  <c r="J276" i="5"/>
  <c r="K276" i="5" s="1"/>
  <c r="H276" i="5"/>
  <c r="G276" i="5"/>
  <c r="F276" i="5"/>
  <c r="J275" i="5"/>
  <c r="K275" i="5" s="1"/>
  <c r="F275" i="5"/>
  <c r="G275" i="5" s="1"/>
  <c r="H275" i="5" s="1"/>
  <c r="J274" i="5"/>
  <c r="K274" i="5" s="1"/>
  <c r="G274" i="5"/>
  <c r="H274" i="5" s="1"/>
  <c r="F274" i="5"/>
  <c r="K273" i="5"/>
  <c r="J273" i="5"/>
  <c r="H273" i="5"/>
  <c r="G273" i="5"/>
  <c r="F273" i="5"/>
  <c r="J272" i="5"/>
  <c r="K272" i="5" s="1"/>
  <c r="H272" i="5"/>
  <c r="G272" i="5"/>
  <c r="F272" i="5"/>
  <c r="J271" i="5"/>
  <c r="K271" i="5" s="1"/>
  <c r="F271" i="5"/>
  <c r="G271" i="5" s="1"/>
  <c r="H271" i="5" s="1"/>
  <c r="J270" i="5"/>
  <c r="K270" i="5" s="1"/>
  <c r="G270" i="5"/>
  <c r="H270" i="5" s="1"/>
  <c r="F270" i="5"/>
  <c r="J269" i="5"/>
  <c r="K269" i="5" s="1"/>
  <c r="H269" i="5"/>
  <c r="G269" i="5"/>
  <c r="F269" i="5"/>
  <c r="J268" i="5"/>
  <c r="K268" i="5" s="1"/>
  <c r="H268" i="5"/>
  <c r="G268" i="5"/>
  <c r="F268" i="5"/>
  <c r="J267" i="5"/>
  <c r="K267" i="5" s="1"/>
  <c r="F267" i="5"/>
  <c r="G267" i="5" s="1"/>
  <c r="H267" i="5" s="1"/>
  <c r="J266" i="5"/>
  <c r="K266" i="5" s="1"/>
  <c r="G266" i="5"/>
  <c r="H266" i="5" s="1"/>
  <c r="F266" i="5"/>
  <c r="J265" i="5"/>
  <c r="K265" i="5" s="1"/>
  <c r="H265" i="5"/>
  <c r="G265" i="5"/>
  <c r="F265" i="5"/>
  <c r="J264" i="5"/>
  <c r="K264" i="5" s="1"/>
  <c r="H264" i="5"/>
  <c r="G264" i="5"/>
  <c r="F264" i="5"/>
  <c r="J263" i="5"/>
  <c r="K263" i="5" s="1"/>
  <c r="F263" i="5"/>
  <c r="G263" i="5" s="1"/>
  <c r="H263" i="5" s="1"/>
  <c r="J262" i="5"/>
  <c r="K262" i="5" s="1"/>
  <c r="G262" i="5"/>
  <c r="H262" i="5" s="1"/>
  <c r="F262" i="5"/>
  <c r="J261" i="5"/>
  <c r="K261" i="5" s="1"/>
  <c r="H261" i="5"/>
  <c r="G261" i="5"/>
  <c r="F261" i="5"/>
  <c r="J260" i="5"/>
  <c r="K260" i="5" s="1"/>
  <c r="H260" i="5"/>
  <c r="G260" i="5"/>
  <c r="F260" i="5"/>
  <c r="J259" i="5"/>
  <c r="K259" i="5" s="1"/>
  <c r="F259" i="5"/>
  <c r="G259" i="5" s="1"/>
  <c r="H259" i="5" s="1"/>
  <c r="J258" i="5"/>
  <c r="K258" i="5" s="1"/>
  <c r="G258" i="5"/>
  <c r="H258" i="5" s="1"/>
  <c r="F258" i="5"/>
  <c r="J257" i="5"/>
  <c r="K257" i="5" s="1"/>
  <c r="H257" i="5"/>
  <c r="G257" i="5"/>
  <c r="F257" i="5"/>
  <c r="J256" i="5"/>
  <c r="K256" i="5" s="1"/>
  <c r="H256" i="5"/>
  <c r="G256" i="5"/>
  <c r="F256" i="5"/>
  <c r="J255" i="5"/>
  <c r="K255" i="5" s="1"/>
  <c r="F255" i="5"/>
  <c r="G255" i="5" s="1"/>
  <c r="H255" i="5" s="1"/>
  <c r="J254" i="5"/>
  <c r="K254" i="5" s="1"/>
  <c r="G254" i="5"/>
  <c r="H254" i="5" s="1"/>
  <c r="F254" i="5"/>
  <c r="J253" i="5"/>
  <c r="K253" i="5" s="1"/>
  <c r="H253" i="5"/>
  <c r="G253" i="5"/>
  <c r="F253" i="5"/>
  <c r="J252" i="5"/>
  <c r="K252" i="5" s="1"/>
  <c r="H252" i="5"/>
  <c r="G252" i="5"/>
  <c r="F252" i="5"/>
  <c r="J251" i="5"/>
  <c r="K251" i="5" s="1"/>
  <c r="F251" i="5"/>
  <c r="G251" i="5" s="1"/>
  <c r="H251" i="5" s="1"/>
  <c r="J250" i="5"/>
  <c r="K250" i="5" s="1"/>
  <c r="G250" i="5"/>
  <c r="H250" i="5" s="1"/>
  <c r="F250" i="5"/>
  <c r="J249" i="5"/>
  <c r="K249" i="5" s="1"/>
  <c r="H249" i="5"/>
  <c r="G249" i="5"/>
  <c r="F249" i="5"/>
  <c r="J248" i="5"/>
  <c r="K248" i="5" s="1"/>
  <c r="H248" i="5"/>
  <c r="G248" i="5"/>
  <c r="F248" i="5"/>
  <c r="J247" i="5"/>
  <c r="K247" i="5" s="1"/>
  <c r="F247" i="5"/>
  <c r="G247" i="5" s="1"/>
  <c r="H247" i="5" s="1"/>
  <c r="J246" i="5"/>
  <c r="K246" i="5" s="1"/>
  <c r="G246" i="5"/>
  <c r="H246" i="5" s="1"/>
  <c r="F246" i="5"/>
  <c r="J245" i="5"/>
  <c r="K245" i="5" s="1"/>
  <c r="H245" i="5"/>
  <c r="G245" i="5"/>
  <c r="F245" i="5"/>
  <c r="J244" i="5"/>
  <c r="K244" i="5" s="1"/>
  <c r="H244" i="5"/>
  <c r="G244" i="5"/>
  <c r="F244" i="5"/>
  <c r="J243" i="5"/>
  <c r="K243" i="5" s="1"/>
  <c r="F243" i="5"/>
  <c r="G243" i="5" s="1"/>
  <c r="H243" i="5" s="1"/>
  <c r="J242" i="5"/>
  <c r="K242" i="5" s="1"/>
  <c r="G242" i="5"/>
  <c r="H242" i="5" s="1"/>
  <c r="F242" i="5"/>
  <c r="J241" i="5"/>
  <c r="K241" i="5" s="1"/>
  <c r="H241" i="5"/>
  <c r="G241" i="5"/>
  <c r="F241" i="5"/>
  <c r="J240" i="5"/>
  <c r="K240" i="5" s="1"/>
  <c r="H240" i="5"/>
  <c r="G240" i="5"/>
  <c r="F240" i="5"/>
  <c r="J239" i="5"/>
  <c r="K239" i="5" s="1"/>
  <c r="F239" i="5"/>
  <c r="G239" i="5" s="1"/>
  <c r="H239" i="5" s="1"/>
  <c r="J238" i="5"/>
  <c r="K238" i="5" s="1"/>
  <c r="G238" i="5"/>
  <c r="H238" i="5" s="1"/>
  <c r="F238" i="5"/>
  <c r="J237" i="5"/>
  <c r="K237" i="5" s="1"/>
  <c r="H237" i="5"/>
  <c r="G237" i="5"/>
  <c r="F237" i="5"/>
  <c r="J236" i="5"/>
  <c r="K236" i="5" s="1"/>
  <c r="H236" i="5"/>
  <c r="G236" i="5"/>
  <c r="F236" i="5"/>
  <c r="J235" i="5"/>
  <c r="K235" i="5" s="1"/>
  <c r="F235" i="5"/>
  <c r="G235" i="5" s="1"/>
  <c r="H235" i="5" s="1"/>
  <c r="J234" i="5"/>
  <c r="K234" i="5" s="1"/>
  <c r="G234" i="5"/>
  <c r="H234" i="5" s="1"/>
  <c r="F234" i="5"/>
  <c r="J233" i="5"/>
  <c r="K233" i="5" s="1"/>
  <c r="H233" i="5"/>
  <c r="G233" i="5"/>
  <c r="F233" i="5"/>
  <c r="J232" i="5"/>
  <c r="K232" i="5" s="1"/>
  <c r="H232" i="5"/>
  <c r="G232" i="5"/>
  <c r="F232" i="5"/>
  <c r="J231" i="5"/>
  <c r="K231" i="5" s="1"/>
  <c r="F231" i="5"/>
  <c r="G231" i="5" s="1"/>
  <c r="H231" i="5" s="1"/>
  <c r="J230" i="5"/>
  <c r="K230" i="5" s="1"/>
  <c r="F230" i="5"/>
  <c r="G230" i="5" s="1"/>
  <c r="H230" i="5" s="1"/>
  <c r="K229" i="5"/>
  <c r="J229" i="5"/>
  <c r="F229" i="5"/>
  <c r="G229" i="5" s="1"/>
  <c r="H229" i="5" s="1"/>
  <c r="J228" i="5"/>
  <c r="K228" i="5" s="1"/>
  <c r="F228" i="5"/>
  <c r="G228" i="5" s="1"/>
  <c r="H228" i="5" s="1"/>
  <c r="J227" i="5"/>
  <c r="K227" i="5" s="1"/>
  <c r="F227" i="5"/>
  <c r="G227" i="5" s="1"/>
  <c r="H227" i="5" s="1"/>
  <c r="J226" i="5"/>
  <c r="K226" i="5" s="1"/>
  <c r="F226" i="5"/>
  <c r="G226" i="5" s="1"/>
  <c r="H226" i="5" s="1"/>
  <c r="J225" i="5"/>
  <c r="K225" i="5" s="1"/>
  <c r="F225" i="5"/>
  <c r="G225" i="5" s="1"/>
  <c r="H225" i="5" s="1"/>
  <c r="J224" i="5"/>
  <c r="K224" i="5" s="1"/>
  <c r="F224" i="5"/>
  <c r="G224" i="5" s="1"/>
  <c r="H224" i="5" s="1"/>
  <c r="J223" i="5"/>
  <c r="K223" i="5" s="1"/>
  <c r="F223" i="5"/>
  <c r="G223" i="5" s="1"/>
  <c r="H223" i="5" s="1"/>
  <c r="J222" i="5"/>
  <c r="K222" i="5" s="1"/>
  <c r="G222" i="5"/>
  <c r="H222" i="5" s="1"/>
  <c r="F222" i="5"/>
  <c r="J221" i="5"/>
  <c r="K221" i="5" s="1"/>
  <c r="G221" i="5"/>
  <c r="H221" i="5" s="1"/>
  <c r="F221" i="5"/>
  <c r="J220" i="5"/>
  <c r="K220" i="5" s="1"/>
  <c r="F220" i="5"/>
  <c r="G220" i="5" s="1"/>
  <c r="H220" i="5" s="1"/>
  <c r="J219" i="5"/>
  <c r="K219" i="5" s="1"/>
  <c r="F219" i="5"/>
  <c r="G219" i="5" s="1"/>
  <c r="H219" i="5" s="1"/>
  <c r="J218" i="5"/>
  <c r="K218" i="5" s="1"/>
  <c r="F218" i="5"/>
  <c r="G218" i="5" s="1"/>
  <c r="H218" i="5" s="1"/>
  <c r="J217" i="5"/>
  <c r="K217" i="5" s="1"/>
  <c r="F217" i="5"/>
  <c r="G217" i="5" s="1"/>
  <c r="H217" i="5" s="1"/>
  <c r="J216" i="5"/>
  <c r="K216" i="5" s="1"/>
  <c r="F216" i="5"/>
  <c r="G216" i="5" s="1"/>
  <c r="H216" i="5" s="1"/>
  <c r="J215" i="5"/>
  <c r="K215" i="5" s="1"/>
  <c r="F215" i="5"/>
  <c r="G215" i="5" s="1"/>
  <c r="H215" i="5" s="1"/>
  <c r="J214" i="5"/>
  <c r="K214" i="5" s="1"/>
  <c r="G214" i="5"/>
  <c r="H214" i="5" s="1"/>
  <c r="F214" i="5"/>
  <c r="J213" i="5"/>
  <c r="K213" i="5" s="1"/>
  <c r="G213" i="5"/>
  <c r="H213" i="5" s="1"/>
  <c r="F213" i="5"/>
  <c r="J212" i="5"/>
  <c r="K212" i="5" s="1"/>
  <c r="F212" i="5"/>
  <c r="G212" i="5" s="1"/>
  <c r="H212" i="5" s="1"/>
  <c r="J211" i="5"/>
  <c r="K211" i="5" s="1"/>
  <c r="F211" i="5"/>
  <c r="G211" i="5" s="1"/>
  <c r="H211" i="5" s="1"/>
  <c r="J210" i="5"/>
  <c r="K210" i="5" s="1"/>
  <c r="F210" i="5"/>
  <c r="G210" i="5" s="1"/>
  <c r="H210" i="5" s="1"/>
  <c r="J209" i="5"/>
  <c r="K209" i="5" s="1"/>
  <c r="F209" i="5"/>
  <c r="G209" i="5" s="1"/>
  <c r="H209" i="5" s="1"/>
  <c r="J208" i="5"/>
  <c r="K208" i="5" s="1"/>
  <c r="F208" i="5"/>
  <c r="G208" i="5" s="1"/>
  <c r="H208" i="5" s="1"/>
  <c r="J207" i="5"/>
  <c r="K207" i="5" s="1"/>
  <c r="F207" i="5"/>
  <c r="G207" i="5" s="1"/>
  <c r="H207" i="5" s="1"/>
  <c r="K206" i="5"/>
  <c r="J206" i="5"/>
  <c r="G206" i="5"/>
  <c r="H206" i="5" s="1"/>
  <c r="F206" i="5"/>
  <c r="J205" i="5"/>
  <c r="K205" i="5" s="1"/>
  <c r="G205" i="5"/>
  <c r="H205" i="5" s="1"/>
  <c r="F205" i="5"/>
  <c r="J204" i="5"/>
  <c r="K204" i="5" s="1"/>
  <c r="F204" i="5"/>
  <c r="G204" i="5" s="1"/>
  <c r="H204" i="5" s="1"/>
  <c r="J203" i="5"/>
  <c r="K203" i="5" s="1"/>
  <c r="F203" i="5"/>
  <c r="G203" i="5" s="1"/>
  <c r="H203" i="5" s="1"/>
  <c r="J202" i="5"/>
  <c r="K202" i="5" s="1"/>
  <c r="F202" i="5"/>
  <c r="G202" i="5" s="1"/>
  <c r="H202" i="5" s="1"/>
  <c r="J201" i="5"/>
  <c r="K201" i="5" s="1"/>
  <c r="F201" i="5"/>
  <c r="G201" i="5" s="1"/>
  <c r="H201" i="5" s="1"/>
  <c r="J200" i="5"/>
  <c r="K200" i="5" s="1"/>
  <c r="F200" i="5"/>
  <c r="G200" i="5" s="1"/>
  <c r="H200" i="5" s="1"/>
  <c r="K199" i="5"/>
  <c r="J199" i="5"/>
  <c r="F199" i="5"/>
  <c r="G199" i="5" s="1"/>
  <c r="H199" i="5" s="1"/>
  <c r="K198" i="5"/>
  <c r="J198" i="5"/>
  <c r="F198" i="5"/>
  <c r="G198" i="5" s="1"/>
  <c r="H198" i="5" s="1"/>
  <c r="J197" i="5"/>
  <c r="K197" i="5" s="1"/>
  <c r="G197" i="5"/>
  <c r="H197" i="5" s="1"/>
  <c r="F197" i="5"/>
  <c r="J196" i="5"/>
  <c r="K196" i="5" s="1"/>
  <c r="H196" i="5"/>
  <c r="G196" i="5"/>
  <c r="F196" i="5"/>
  <c r="J195" i="5"/>
  <c r="K195" i="5" s="1"/>
  <c r="F195" i="5"/>
  <c r="G195" i="5" s="1"/>
  <c r="H195" i="5" s="1"/>
  <c r="K194" i="5"/>
  <c r="J194" i="5"/>
  <c r="F194" i="5"/>
  <c r="G194" i="5" s="1"/>
  <c r="H194" i="5" s="1"/>
  <c r="K193" i="5"/>
  <c r="J193" i="5"/>
  <c r="F193" i="5"/>
  <c r="G193" i="5" s="1"/>
  <c r="H193" i="5" s="1"/>
  <c r="J192" i="5"/>
  <c r="K192" i="5" s="1"/>
  <c r="F192" i="5"/>
  <c r="G192" i="5" s="1"/>
  <c r="H192" i="5" s="1"/>
  <c r="K191" i="5"/>
  <c r="J191" i="5"/>
  <c r="F191" i="5"/>
  <c r="G191" i="5" s="1"/>
  <c r="H191" i="5" s="1"/>
  <c r="K190" i="5"/>
  <c r="J190" i="5"/>
  <c r="F190" i="5"/>
  <c r="G190" i="5" s="1"/>
  <c r="H190" i="5" s="1"/>
  <c r="J189" i="5"/>
  <c r="K189" i="5" s="1"/>
  <c r="G189" i="5"/>
  <c r="H189" i="5" s="1"/>
  <c r="F189" i="5"/>
  <c r="J188" i="5"/>
  <c r="K188" i="5" s="1"/>
  <c r="H188" i="5"/>
  <c r="G188" i="5"/>
  <c r="F188" i="5"/>
  <c r="J187" i="5"/>
  <c r="K187" i="5" s="1"/>
  <c r="F187" i="5"/>
  <c r="G187" i="5" s="1"/>
  <c r="H187" i="5" s="1"/>
  <c r="K186" i="5"/>
  <c r="J186" i="5"/>
  <c r="F186" i="5"/>
  <c r="G186" i="5" s="1"/>
  <c r="H186" i="5" s="1"/>
  <c r="K185" i="5"/>
  <c r="J185" i="5"/>
  <c r="F185" i="5"/>
  <c r="G185" i="5" s="1"/>
  <c r="H185" i="5" s="1"/>
  <c r="J184" i="5"/>
  <c r="K184" i="5" s="1"/>
  <c r="F184" i="5"/>
  <c r="G184" i="5" s="1"/>
  <c r="H184" i="5" s="1"/>
  <c r="K183" i="5"/>
  <c r="J183" i="5"/>
  <c r="F183" i="5"/>
  <c r="G183" i="5" s="1"/>
  <c r="H183" i="5" s="1"/>
  <c r="K182" i="5"/>
  <c r="J182" i="5"/>
  <c r="F182" i="5"/>
  <c r="G182" i="5" s="1"/>
  <c r="H182" i="5" s="1"/>
  <c r="J181" i="5"/>
  <c r="K181" i="5" s="1"/>
  <c r="G181" i="5"/>
  <c r="H181" i="5" s="1"/>
  <c r="F181" i="5"/>
  <c r="J180" i="5"/>
  <c r="K180" i="5" s="1"/>
  <c r="H180" i="5"/>
  <c r="G180" i="5"/>
  <c r="F180" i="5"/>
  <c r="J179" i="5"/>
  <c r="K179" i="5" s="1"/>
  <c r="F179" i="5"/>
  <c r="G179" i="5" s="1"/>
  <c r="H179" i="5" s="1"/>
  <c r="J178" i="5"/>
  <c r="K178" i="5" s="1"/>
  <c r="F178" i="5"/>
  <c r="G178" i="5" s="1"/>
  <c r="H178" i="5" s="1"/>
  <c r="K177" i="5"/>
  <c r="J177" i="5"/>
  <c r="F177" i="5"/>
  <c r="G177" i="5" s="1"/>
  <c r="H177" i="5" s="1"/>
  <c r="J176" i="5"/>
  <c r="K176" i="5" s="1"/>
  <c r="F176" i="5"/>
  <c r="G176" i="5" s="1"/>
  <c r="H176" i="5" s="1"/>
  <c r="K175" i="5"/>
  <c r="J175" i="5"/>
  <c r="F175" i="5"/>
  <c r="G175" i="5" s="1"/>
  <c r="H175" i="5" s="1"/>
  <c r="K174" i="5"/>
  <c r="J174" i="5"/>
  <c r="F174" i="5"/>
  <c r="G174" i="5" s="1"/>
  <c r="H174" i="5" s="1"/>
  <c r="J173" i="5"/>
  <c r="K173" i="5" s="1"/>
  <c r="F173" i="5"/>
  <c r="G173" i="5" s="1"/>
  <c r="H173" i="5" s="1"/>
  <c r="J172" i="5"/>
  <c r="K172" i="5" s="1"/>
  <c r="F172" i="5"/>
  <c r="G172" i="5" s="1"/>
  <c r="H172" i="5" s="1"/>
  <c r="K171" i="5"/>
  <c r="J171" i="5"/>
  <c r="F171" i="5"/>
  <c r="G171" i="5" s="1"/>
  <c r="H171" i="5" s="1"/>
  <c r="J170" i="5"/>
  <c r="K170" i="5" s="1"/>
  <c r="F170" i="5"/>
  <c r="G170" i="5" s="1"/>
  <c r="H170" i="5" s="1"/>
  <c r="J169" i="5"/>
  <c r="K169" i="5" s="1"/>
  <c r="F169" i="5"/>
  <c r="G169" i="5" s="1"/>
  <c r="H169" i="5" s="1"/>
  <c r="J168" i="5"/>
  <c r="K168" i="5" s="1"/>
  <c r="F168" i="5"/>
  <c r="G168" i="5" s="1"/>
  <c r="H168" i="5" s="1"/>
  <c r="K167" i="5"/>
  <c r="J167" i="5"/>
  <c r="F167" i="5"/>
  <c r="G167" i="5" s="1"/>
  <c r="H167" i="5" s="1"/>
  <c r="J166" i="5"/>
  <c r="K166" i="5" s="1"/>
  <c r="G166" i="5"/>
  <c r="H166" i="5" s="1"/>
  <c r="F166" i="5"/>
  <c r="J165" i="5"/>
  <c r="K165" i="5" s="1"/>
  <c r="H165" i="5"/>
  <c r="G165" i="5"/>
  <c r="F165" i="5"/>
  <c r="J164" i="5"/>
  <c r="K164" i="5" s="1"/>
  <c r="F164" i="5"/>
  <c r="G164" i="5" s="1"/>
  <c r="H164" i="5" s="1"/>
  <c r="K163" i="5"/>
  <c r="J163" i="5"/>
  <c r="F163" i="5"/>
  <c r="G163" i="5" s="1"/>
  <c r="H163" i="5" s="1"/>
  <c r="J162" i="5"/>
  <c r="K162" i="5" s="1"/>
  <c r="G162" i="5"/>
  <c r="H162" i="5" s="1"/>
  <c r="F162" i="5"/>
  <c r="J161" i="5"/>
  <c r="K161" i="5" s="1"/>
  <c r="F161" i="5"/>
  <c r="G161" i="5" s="1"/>
  <c r="H161" i="5" s="1"/>
  <c r="J160" i="5"/>
  <c r="K160" i="5" s="1"/>
  <c r="F160" i="5"/>
  <c r="G160" i="5" s="1"/>
  <c r="H160" i="5" s="1"/>
  <c r="J159" i="5"/>
  <c r="K159" i="5" s="1"/>
  <c r="F159" i="5"/>
  <c r="G159" i="5" s="1"/>
  <c r="H159" i="5" s="1"/>
  <c r="J158" i="5"/>
  <c r="K158" i="5" s="1"/>
  <c r="F158" i="5"/>
  <c r="G158" i="5" s="1"/>
  <c r="H158" i="5" s="1"/>
  <c r="J157" i="5"/>
  <c r="K157" i="5" s="1"/>
  <c r="F157" i="5"/>
  <c r="G157" i="5" s="1"/>
  <c r="H157" i="5" s="1"/>
  <c r="J156" i="5"/>
  <c r="K156" i="5" s="1"/>
  <c r="F156" i="5"/>
  <c r="G156" i="5" s="1"/>
  <c r="H156" i="5" s="1"/>
  <c r="K155" i="5"/>
  <c r="J155" i="5"/>
  <c r="F155" i="5"/>
  <c r="G155" i="5" s="1"/>
  <c r="H155" i="5" s="1"/>
  <c r="J154" i="5"/>
  <c r="K154" i="5" s="1"/>
  <c r="G154" i="5"/>
  <c r="H154" i="5" s="1"/>
  <c r="F154" i="5"/>
  <c r="J153" i="5"/>
  <c r="K153" i="5" s="1"/>
  <c r="F153" i="5"/>
  <c r="G153" i="5" s="1"/>
  <c r="H153" i="5" s="1"/>
  <c r="J152" i="5"/>
  <c r="K152" i="5" s="1"/>
  <c r="F152" i="5"/>
  <c r="G152" i="5" s="1"/>
  <c r="H152" i="5" s="1"/>
  <c r="J151" i="5"/>
  <c r="K151" i="5" s="1"/>
  <c r="F151" i="5"/>
  <c r="G151" i="5" s="1"/>
  <c r="H151" i="5" s="1"/>
  <c r="J150" i="5"/>
  <c r="K150" i="5" s="1"/>
  <c r="F150" i="5"/>
  <c r="G150" i="5" s="1"/>
  <c r="H150" i="5" s="1"/>
  <c r="J149" i="5"/>
  <c r="K149" i="5" s="1"/>
  <c r="F149" i="5"/>
  <c r="G149" i="5" s="1"/>
  <c r="H149" i="5" s="1"/>
  <c r="J148" i="5"/>
  <c r="K148" i="5" s="1"/>
  <c r="F148" i="5"/>
  <c r="G148" i="5" s="1"/>
  <c r="H148" i="5" s="1"/>
  <c r="K147" i="5"/>
  <c r="J147" i="5"/>
  <c r="F147" i="5"/>
  <c r="G147" i="5" s="1"/>
  <c r="H147" i="5" s="1"/>
  <c r="J146" i="5"/>
  <c r="K146" i="5" s="1"/>
  <c r="G146" i="5"/>
  <c r="H146" i="5" s="1"/>
  <c r="F146" i="5"/>
  <c r="J145" i="5"/>
  <c r="K145" i="5" s="1"/>
  <c r="F145" i="5"/>
  <c r="G145" i="5" s="1"/>
  <c r="H145" i="5" s="1"/>
  <c r="J144" i="5"/>
  <c r="K144" i="5" s="1"/>
  <c r="F144" i="5"/>
  <c r="G144" i="5" s="1"/>
  <c r="H144" i="5" s="1"/>
  <c r="J143" i="5"/>
  <c r="K143" i="5" s="1"/>
  <c r="F143" i="5"/>
  <c r="G143" i="5" s="1"/>
  <c r="H143" i="5" s="1"/>
  <c r="J142" i="5"/>
  <c r="K142" i="5" s="1"/>
  <c r="F142" i="5"/>
  <c r="G142" i="5" s="1"/>
  <c r="H142" i="5" s="1"/>
  <c r="J141" i="5"/>
  <c r="K141" i="5" s="1"/>
  <c r="F141" i="5"/>
  <c r="G141" i="5" s="1"/>
  <c r="H141" i="5" s="1"/>
  <c r="J140" i="5"/>
  <c r="K140" i="5" s="1"/>
  <c r="F140" i="5"/>
  <c r="G140" i="5" s="1"/>
  <c r="H140" i="5" s="1"/>
  <c r="K139" i="5"/>
  <c r="J139" i="5"/>
  <c r="F139" i="5"/>
  <c r="G139" i="5" s="1"/>
  <c r="H139" i="5" s="1"/>
  <c r="J138" i="5"/>
  <c r="K138" i="5" s="1"/>
  <c r="G138" i="5"/>
  <c r="H138" i="5" s="1"/>
  <c r="F138" i="5"/>
  <c r="J137" i="5"/>
  <c r="K137" i="5" s="1"/>
  <c r="F137" i="5"/>
  <c r="G137" i="5" s="1"/>
  <c r="H137" i="5" s="1"/>
  <c r="J136" i="5"/>
  <c r="K136" i="5" s="1"/>
  <c r="F136" i="5"/>
  <c r="G136" i="5" s="1"/>
  <c r="H136" i="5" s="1"/>
  <c r="J135" i="5"/>
  <c r="K135" i="5" s="1"/>
  <c r="F135" i="5"/>
  <c r="G135" i="5" s="1"/>
  <c r="H135" i="5" s="1"/>
  <c r="J134" i="5"/>
  <c r="K134" i="5" s="1"/>
  <c r="F134" i="5"/>
  <c r="G134" i="5" s="1"/>
  <c r="H134" i="5" s="1"/>
  <c r="J133" i="5"/>
  <c r="K133" i="5" s="1"/>
  <c r="F133" i="5"/>
  <c r="G133" i="5" s="1"/>
  <c r="H133" i="5" s="1"/>
  <c r="J132" i="5"/>
  <c r="K132" i="5" s="1"/>
  <c r="F132" i="5"/>
  <c r="G132" i="5" s="1"/>
  <c r="H132" i="5" s="1"/>
  <c r="K131" i="5"/>
  <c r="J131" i="5"/>
  <c r="F131" i="5"/>
  <c r="G131" i="5" s="1"/>
  <c r="H131" i="5" s="1"/>
  <c r="J130" i="5"/>
  <c r="K130" i="5" s="1"/>
  <c r="G130" i="5"/>
  <c r="H130" i="5" s="1"/>
  <c r="F130" i="5"/>
  <c r="J129" i="5"/>
  <c r="K129" i="5" s="1"/>
  <c r="F129" i="5"/>
  <c r="G129" i="5" s="1"/>
  <c r="H129" i="5" s="1"/>
  <c r="J128" i="5"/>
  <c r="K128" i="5" s="1"/>
  <c r="F128" i="5"/>
  <c r="G128" i="5" s="1"/>
  <c r="H128" i="5" s="1"/>
  <c r="J127" i="5"/>
  <c r="K127" i="5" s="1"/>
  <c r="F127" i="5"/>
  <c r="G127" i="5" s="1"/>
  <c r="H127" i="5" s="1"/>
  <c r="J126" i="5"/>
  <c r="K126" i="5" s="1"/>
  <c r="F126" i="5"/>
  <c r="G126" i="5" s="1"/>
  <c r="H126" i="5" s="1"/>
  <c r="J125" i="5"/>
  <c r="K125" i="5" s="1"/>
  <c r="F125" i="5"/>
  <c r="G125" i="5" s="1"/>
  <c r="H125" i="5" s="1"/>
  <c r="J124" i="5"/>
  <c r="K124" i="5" s="1"/>
  <c r="F124" i="5"/>
  <c r="G124" i="5" s="1"/>
  <c r="H124" i="5" s="1"/>
  <c r="K123" i="5"/>
  <c r="J123" i="5"/>
  <c r="F123" i="5"/>
  <c r="G123" i="5" s="1"/>
  <c r="H123" i="5" s="1"/>
  <c r="J122" i="5"/>
  <c r="K122" i="5" s="1"/>
  <c r="G122" i="5"/>
  <c r="H122" i="5" s="1"/>
  <c r="F122" i="5"/>
  <c r="J121" i="5"/>
  <c r="K121" i="5" s="1"/>
  <c r="H121" i="5"/>
  <c r="G121" i="5"/>
  <c r="F121" i="5"/>
  <c r="J120" i="5"/>
  <c r="K120" i="5" s="1"/>
  <c r="F120" i="5"/>
  <c r="G120" i="5" s="1"/>
  <c r="H120" i="5" s="1"/>
  <c r="K119" i="5"/>
  <c r="J119" i="5"/>
  <c r="F119" i="5"/>
  <c r="G119" i="5" s="1"/>
  <c r="H119" i="5" s="1"/>
  <c r="J118" i="5"/>
  <c r="K118" i="5" s="1"/>
  <c r="G118" i="5"/>
  <c r="H118" i="5" s="1"/>
  <c r="F118" i="5"/>
  <c r="J117" i="5"/>
  <c r="K117" i="5" s="1"/>
  <c r="F117" i="5"/>
  <c r="G117" i="5" s="1"/>
  <c r="H117" i="5" s="1"/>
  <c r="J116" i="5"/>
  <c r="K116" i="5" s="1"/>
  <c r="F116" i="5"/>
  <c r="G116" i="5" s="1"/>
  <c r="H116" i="5" s="1"/>
  <c r="J115" i="5"/>
  <c r="K115" i="5" s="1"/>
  <c r="F115" i="5"/>
  <c r="G115" i="5" s="1"/>
  <c r="H115" i="5" s="1"/>
  <c r="J114" i="5"/>
  <c r="K114" i="5" s="1"/>
  <c r="F114" i="5"/>
  <c r="G114" i="5" s="1"/>
  <c r="H114" i="5" s="1"/>
  <c r="J113" i="5"/>
  <c r="K113" i="5" s="1"/>
  <c r="F113" i="5"/>
  <c r="G113" i="5" s="1"/>
  <c r="H113" i="5" s="1"/>
  <c r="J112" i="5"/>
  <c r="K112" i="5" s="1"/>
  <c r="F112" i="5"/>
  <c r="G112" i="5" s="1"/>
  <c r="H112" i="5" s="1"/>
  <c r="J111" i="5"/>
  <c r="K111" i="5" s="1"/>
  <c r="G111" i="5"/>
  <c r="H111" i="5" s="1"/>
  <c r="F111" i="5"/>
  <c r="J110" i="5"/>
  <c r="K110" i="5" s="1"/>
  <c r="F110" i="5"/>
  <c r="G110" i="5" s="1"/>
  <c r="H110" i="5" s="1"/>
  <c r="J109" i="5"/>
  <c r="K109" i="5" s="1"/>
  <c r="F109" i="5"/>
  <c r="G109" i="5" s="1"/>
  <c r="H109" i="5" s="1"/>
  <c r="J108" i="5"/>
  <c r="K108" i="5" s="1"/>
  <c r="F108" i="5"/>
  <c r="G108" i="5" s="1"/>
  <c r="H108" i="5" s="1"/>
  <c r="J107" i="5"/>
  <c r="K107" i="5" s="1"/>
  <c r="F107" i="5"/>
  <c r="G107" i="5" s="1"/>
  <c r="H107" i="5" s="1"/>
  <c r="K106" i="5"/>
  <c r="J106" i="5"/>
  <c r="F106" i="5"/>
  <c r="G106" i="5" s="1"/>
  <c r="H106" i="5" s="1"/>
  <c r="J105" i="5"/>
  <c r="K105" i="5" s="1"/>
  <c r="F105" i="5"/>
  <c r="G105" i="5" s="1"/>
  <c r="H105" i="5" s="1"/>
  <c r="J104" i="5"/>
  <c r="K104" i="5" s="1"/>
  <c r="F104" i="5"/>
  <c r="G104" i="5" s="1"/>
  <c r="H104" i="5" s="1"/>
  <c r="J103" i="5"/>
  <c r="K103" i="5" s="1"/>
  <c r="G103" i="5"/>
  <c r="H103" i="5" s="1"/>
  <c r="F103" i="5"/>
  <c r="J102" i="5"/>
  <c r="K102" i="5" s="1"/>
  <c r="H102" i="5"/>
  <c r="G102" i="5"/>
  <c r="F102" i="5"/>
  <c r="J101" i="5"/>
  <c r="K101" i="5" s="1"/>
  <c r="H101" i="5"/>
  <c r="G101" i="5"/>
  <c r="F101" i="5"/>
  <c r="J100" i="5"/>
  <c r="K100" i="5" s="1"/>
  <c r="F100" i="5"/>
  <c r="G100" i="5" s="1"/>
  <c r="H100" i="5" s="1"/>
  <c r="J99" i="5"/>
  <c r="K99" i="5" s="1"/>
  <c r="G99" i="5"/>
  <c r="H99" i="5" s="1"/>
  <c r="F99" i="5"/>
  <c r="J98" i="5"/>
  <c r="K98" i="5" s="1"/>
  <c r="G98" i="5"/>
  <c r="H98" i="5" s="1"/>
  <c r="F98" i="5"/>
  <c r="J97" i="5"/>
  <c r="K97" i="5" s="1"/>
  <c r="F97" i="5"/>
  <c r="G97" i="5" s="1"/>
  <c r="H97" i="5" s="1"/>
  <c r="J96" i="5"/>
  <c r="K96" i="5" s="1"/>
  <c r="F96" i="5"/>
  <c r="G96" i="5" s="1"/>
  <c r="H96" i="5" s="1"/>
  <c r="J95" i="5"/>
  <c r="K95" i="5" s="1"/>
  <c r="F95" i="5"/>
  <c r="G95" i="5" s="1"/>
  <c r="H95" i="5" s="1"/>
  <c r="J94" i="5"/>
  <c r="K94" i="5" s="1"/>
  <c r="F94" i="5"/>
  <c r="G94" i="5" s="1"/>
  <c r="H94" i="5" s="1"/>
  <c r="J93" i="5"/>
  <c r="K93" i="5" s="1"/>
  <c r="F93" i="5"/>
  <c r="G93" i="5" s="1"/>
  <c r="H93" i="5" s="1"/>
  <c r="J92" i="5"/>
  <c r="K92" i="5" s="1"/>
  <c r="F92" i="5"/>
  <c r="G92" i="5" s="1"/>
  <c r="H92" i="5" s="1"/>
  <c r="K91" i="5"/>
  <c r="J91" i="5"/>
  <c r="G91" i="5"/>
  <c r="H91" i="5" s="1"/>
  <c r="F91" i="5"/>
  <c r="K90" i="5"/>
  <c r="J90" i="5"/>
  <c r="H90" i="5"/>
  <c r="G90" i="5"/>
  <c r="F90" i="5"/>
  <c r="J89" i="5"/>
  <c r="K89" i="5" s="1"/>
  <c r="H89" i="5"/>
  <c r="F89" i="5"/>
  <c r="G89" i="5" s="1"/>
  <c r="J88" i="5"/>
  <c r="K88" i="5" s="1"/>
  <c r="F88" i="5"/>
  <c r="G88" i="5" s="1"/>
  <c r="H88" i="5" s="1"/>
  <c r="K87" i="5"/>
  <c r="J87" i="5"/>
  <c r="F87" i="5"/>
  <c r="G87" i="5" s="1"/>
  <c r="H87" i="5" s="1"/>
  <c r="J86" i="5"/>
  <c r="K86" i="5" s="1"/>
  <c r="G86" i="5"/>
  <c r="H86" i="5" s="1"/>
  <c r="F86" i="5"/>
  <c r="J85" i="5"/>
  <c r="K85" i="5" s="1"/>
  <c r="F85" i="5"/>
  <c r="G85" i="5" s="1"/>
  <c r="H85" i="5" s="1"/>
  <c r="K84" i="5"/>
  <c r="J84" i="5"/>
  <c r="F84" i="5"/>
  <c r="G84" i="5" s="1"/>
  <c r="H84" i="5" s="1"/>
  <c r="K83" i="5"/>
  <c r="J83" i="5"/>
  <c r="F83" i="5"/>
  <c r="G83" i="5" s="1"/>
  <c r="H83" i="5" s="1"/>
  <c r="J82" i="5"/>
  <c r="K82" i="5" s="1"/>
  <c r="G82" i="5"/>
  <c r="H82" i="5" s="1"/>
  <c r="F82" i="5"/>
  <c r="J81" i="5"/>
  <c r="K81" i="5" s="1"/>
  <c r="H81" i="5"/>
  <c r="G81" i="5"/>
  <c r="F81" i="5"/>
  <c r="J80" i="5"/>
  <c r="K80" i="5" s="1"/>
  <c r="F80" i="5"/>
  <c r="G80" i="5" s="1"/>
  <c r="H80" i="5" s="1"/>
  <c r="K79" i="5"/>
  <c r="J79" i="5"/>
  <c r="F79" i="5"/>
  <c r="G79" i="5" s="1"/>
  <c r="H79" i="5" s="1"/>
  <c r="J78" i="5"/>
  <c r="K78" i="5" s="1"/>
  <c r="G78" i="5"/>
  <c r="H78" i="5" s="1"/>
  <c r="F78" i="5"/>
  <c r="J77" i="5"/>
  <c r="K77" i="5" s="1"/>
  <c r="F77" i="5"/>
  <c r="G77" i="5" s="1"/>
  <c r="H77" i="5" s="1"/>
  <c r="J76" i="5"/>
  <c r="K76" i="5" s="1"/>
  <c r="F76" i="5"/>
  <c r="G76" i="5" s="1"/>
  <c r="H76" i="5" s="1"/>
  <c r="J75" i="5"/>
  <c r="K75" i="5" s="1"/>
  <c r="F75" i="5"/>
  <c r="G75" i="5" s="1"/>
  <c r="H75" i="5" s="1"/>
  <c r="J74" i="5"/>
  <c r="K74" i="5" s="1"/>
  <c r="F74" i="5"/>
  <c r="G74" i="5" s="1"/>
  <c r="H74" i="5" s="1"/>
  <c r="J73" i="5"/>
  <c r="K73" i="5" s="1"/>
  <c r="F73" i="5"/>
  <c r="G73" i="5" s="1"/>
  <c r="H73" i="5" s="1"/>
  <c r="J72" i="5"/>
  <c r="K72" i="5" s="1"/>
  <c r="F72" i="5"/>
  <c r="G72" i="5" s="1"/>
  <c r="H72" i="5" s="1"/>
  <c r="K71" i="5"/>
  <c r="J71" i="5"/>
  <c r="F71" i="5"/>
  <c r="G71" i="5" s="1"/>
  <c r="H71" i="5" s="1"/>
  <c r="J70" i="5"/>
  <c r="K70" i="5" s="1"/>
  <c r="G70" i="5"/>
  <c r="H70" i="5" s="1"/>
  <c r="F70" i="5"/>
  <c r="J69" i="5"/>
  <c r="K69" i="5" s="1"/>
  <c r="F69" i="5"/>
  <c r="G69" i="5" s="1"/>
  <c r="H69" i="5" s="1"/>
  <c r="J68" i="5"/>
  <c r="K68" i="5" s="1"/>
  <c r="F68" i="5"/>
  <c r="G68" i="5" s="1"/>
  <c r="H68" i="5" s="1"/>
  <c r="J67" i="5"/>
  <c r="K67" i="5" s="1"/>
  <c r="F67" i="5"/>
  <c r="G67" i="5" s="1"/>
  <c r="H67" i="5" s="1"/>
  <c r="J66" i="5"/>
  <c r="K66" i="5" s="1"/>
  <c r="G66" i="5"/>
  <c r="H66" i="5" s="1"/>
  <c r="F66" i="5"/>
  <c r="J65" i="5"/>
  <c r="K65" i="5" s="1"/>
  <c r="F65" i="5"/>
  <c r="G65" i="5" s="1"/>
  <c r="H65" i="5" s="1"/>
  <c r="J64" i="5"/>
  <c r="K64" i="5" s="1"/>
  <c r="F64" i="5"/>
  <c r="G64" i="5" s="1"/>
  <c r="H64" i="5" s="1"/>
  <c r="J63" i="5"/>
  <c r="K63" i="5" s="1"/>
  <c r="F63" i="5"/>
  <c r="G63" i="5" s="1"/>
  <c r="H63" i="5" s="1"/>
  <c r="J62" i="5"/>
  <c r="K62" i="5" s="1"/>
  <c r="F62" i="5"/>
  <c r="G62" i="5" s="1"/>
  <c r="H62" i="5" s="1"/>
  <c r="J61" i="5"/>
  <c r="K61" i="5" s="1"/>
  <c r="F61" i="5"/>
  <c r="G61" i="5" s="1"/>
  <c r="H61" i="5" s="1"/>
  <c r="J60" i="5"/>
  <c r="K60" i="5" s="1"/>
  <c r="F60" i="5"/>
  <c r="G60" i="5" s="1"/>
  <c r="H60" i="5" s="1"/>
  <c r="K59" i="5"/>
  <c r="J59" i="5"/>
  <c r="F59" i="5"/>
  <c r="G59" i="5" s="1"/>
  <c r="H59" i="5" s="1"/>
  <c r="J58" i="5"/>
  <c r="K58" i="5" s="1"/>
  <c r="G58" i="5"/>
  <c r="H58" i="5" s="1"/>
  <c r="F58" i="5"/>
  <c r="J57" i="5"/>
  <c r="K57" i="5" s="1"/>
  <c r="F57" i="5"/>
  <c r="G57" i="5" s="1"/>
  <c r="H57" i="5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334D1EC-378D-4622-AAB7-8017AB19EF76}" keepAlive="1" name="Abfrage - AG" description="Verbindung mit der Abfrage 'AG' in der Arbeitsmappe." type="5" refreshedVersion="6" background="1" saveData="1">
    <dbPr connection="Provider=Microsoft.Mashup.OleDb.1;Data Source=$Workbook$;Location=AG;Extended Properties=&quot;&quot;" command="SELECT * FROM [AG]"/>
  </connection>
  <connection id="2" xr16:uid="{A91AAD72-032D-4B1D-96E1-36DAF7EDE645}" keepAlive="1" name="Abfrage - AG (2)" description="Verbindung mit der Abfrage 'AG (2)' in der Arbeitsmappe." type="5" refreshedVersion="6" background="1" saveData="1">
    <dbPr connection="Provider=Microsoft.Mashup.OleDb.1;Data Source=$Workbook$;Location=&quot;AG (2)&quot;;Extended Properties=&quot;&quot;" command="SELECT * FROM [AG (2)]"/>
  </connection>
</connections>
</file>

<file path=xl/sharedStrings.xml><?xml version="1.0" encoding="utf-8"?>
<sst xmlns="http://schemas.openxmlformats.org/spreadsheetml/2006/main" count="12562" uniqueCount="8932">
  <si>
    <t>low ACKR3</t>
  </si>
  <si>
    <t>high ACKR3</t>
  </si>
  <si>
    <t xml:space="preserve">suvived </t>
  </si>
  <si>
    <t>dead</t>
  </si>
  <si>
    <t>all</t>
  </si>
  <si>
    <t>CCS</t>
  </si>
  <si>
    <t>ACS</t>
  </si>
  <si>
    <t>Survival</t>
  </si>
  <si>
    <t>Figure 1c</t>
  </si>
  <si>
    <t>TRAP-induced Aggregration [AUC]</t>
  </si>
  <si>
    <t>Figure 2d</t>
  </si>
  <si>
    <t>Figure 1b</t>
  </si>
  <si>
    <r>
      <rPr>
        <b/>
        <i/>
        <sz val="10"/>
        <rFont val="Arial"/>
        <family val="2"/>
      </rPr>
      <t>Ackr3</t>
    </r>
    <r>
      <rPr>
        <b/>
        <i/>
        <vertAlign val="superscript"/>
        <sz val="10"/>
        <rFont val="Arial"/>
        <family val="2"/>
      </rPr>
      <t>-/-</t>
    </r>
  </si>
  <si>
    <r>
      <rPr>
        <b/>
        <i/>
        <sz val="10"/>
        <rFont val="Arial"/>
        <family val="2"/>
      </rPr>
      <t xml:space="preserve">Ackr3 </t>
    </r>
    <r>
      <rPr>
        <b/>
        <i/>
        <vertAlign val="superscript"/>
        <sz val="10"/>
        <rFont val="Arial"/>
        <family val="2"/>
      </rPr>
      <t>fl/fl</t>
    </r>
  </si>
  <si>
    <t>weight</t>
  </si>
  <si>
    <t>n=</t>
  </si>
  <si>
    <t>lenght</t>
  </si>
  <si>
    <t>Figure 2e</t>
  </si>
  <si>
    <t>Figure 2f</t>
  </si>
  <si>
    <t>GPVI WT</t>
  </si>
  <si>
    <t>GPV</t>
  </si>
  <si>
    <t>GPXI</t>
  </si>
  <si>
    <t>Int5</t>
  </si>
  <si>
    <t>Int3</t>
  </si>
  <si>
    <t>Figure 2g</t>
  </si>
  <si>
    <r>
      <t xml:space="preserve">Ackr3 </t>
    </r>
    <r>
      <rPr>
        <b/>
        <i/>
        <vertAlign val="superscript"/>
        <sz val="10"/>
        <rFont val="Arial"/>
        <family val="2"/>
      </rPr>
      <t>fl/fl</t>
    </r>
  </si>
  <si>
    <r>
      <t xml:space="preserve">Ackr3 </t>
    </r>
    <r>
      <rPr>
        <b/>
        <i/>
        <vertAlign val="superscript"/>
        <sz val="10"/>
        <rFont val="Arial"/>
        <family val="2"/>
      </rPr>
      <t>-/-</t>
    </r>
  </si>
  <si>
    <t>maximum height</t>
  </si>
  <si>
    <t>SICM</t>
  </si>
  <si>
    <t>average height</t>
  </si>
  <si>
    <t>area</t>
  </si>
  <si>
    <t>perimeter</t>
  </si>
  <si>
    <t>circularity</t>
  </si>
  <si>
    <t>volumen</t>
  </si>
  <si>
    <t>Figure 2i</t>
  </si>
  <si>
    <t>DIC</t>
  </si>
  <si>
    <t>resting</t>
  </si>
  <si>
    <t>1 µg/ml CRP</t>
  </si>
  <si>
    <t>5 µg/ml CRP</t>
  </si>
  <si>
    <t>10 µg/ml CRP</t>
  </si>
  <si>
    <t>P-selectin Expression</t>
  </si>
  <si>
    <t>Figure 3a</t>
  </si>
  <si>
    <t>Figure 3b</t>
  </si>
  <si>
    <t>0.0025 U/ml Thrombin</t>
  </si>
  <si>
    <t>0.0050U/ml Thrombin</t>
  </si>
  <si>
    <t>0.0200 U/ml Thrombin</t>
  </si>
  <si>
    <t>Figure 3c</t>
  </si>
  <si>
    <t>extrinsic Calcium</t>
  </si>
  <si>
    <t>intrinsic Calcium</t>
  </si>
  <si>
    <t>flow chamber</t>
  </si>
  <si>
    <t>Figure 3d</t>
  </si>
  <si>
    <t>APS WT</t>
  </si>
  <si>
    <t>Figure 4a</t>
  </si>
  <si>
    <t>RPS</t>
  </si>
  <si>
    <t>control</t>
  </si>
  <si>
    <r>
      <t>Ackr3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t>APS</t>
  </si>
  <si>
    <t>50ng/ml</t>
  </si>
  <si>
    <t xml:space="preserve">MCP-1 </t>
  </si>
  <si>
    <t>monocyte migration</t>
  </si>
  <si>
    <t>Figure 4b</t>
  </si>
  <si>
    <t>Figure 4c</t>
  </si>
  <si>
    <t>0.1 u/ml Thr</t>
  </si>
  <si>
    <t>Figure Fd</t>
  </si>
  <si>
    <t>CD45</t>
  </si>
  <si>
    <t>CD3</t>
  </si>
  <si>
    <t>CD11b</t>
  </si>
  <si>
    <t>CD14</t>
  </si>
  <si>
    <t>Ly6G</t>
  </si>
  <si>
    <t>Figure 5a</t>
  </si>
  <si>
    <t>Infartion  [% of area at risk]</t>
  </si>
  <si>
    <t>area at risk [% of left ventricle]</t>
  </si>
  <si>
    <t>Figure 5d</t>
  </si>
  <si>
    <t>HE Staining</t>
  </si>
  <si>
    <t>Figure 5b</t>
  </si>
  <si>
    <t>Figure 5c</t>
  </si>
  <si>
    <t>Sham</t>
  </si>
  <si>
    <t>I/R</t>
  </si>
  <si>
    <t>MHCII</t>
  </si>
  <si>
    <t>B220</t>
  </si>
  <si>
    <t>RNA</t>
  </si>
  <si>
    <t>WT mean</t>
  </si>
  <si>
    <t>KO Mean</t>
  </si>
  <si>
    <t>FC WT / KO</t>
  </si>
  <si>
    <t>FC KO / WT</t>
  </si>
  <si>
    <t>LOG2 FC KO / WT</t>
  </si>
  <si>
    <t>P-Value</t>
  </si>
  <si>
    <t>Log10(P-Value)</t>
  </si>
  <si>
    <t>-LOG10(P-Value)</t>
  </si>
  <si>
    <t>Log Worth</t>
  </si>
  <si>
    <t>FDR P-Value</t>
  </si>
  <si>
    <t>FDR LogWorth</t>
  </si>
  <si>
    <t>Ager</t>
  </si>
  <si>
    <t>Alox15</t>
  </si>
  <si>
    <t>Alox5</t>
  </si>
  <si>
    <t>Areg</t>
  </si>
  <si>
    <t>Arg1</t>
  </si>
  <si>
    <t>Atf2</t>
  </si>
  <si>
    <t>Bcl2l1</t>
  </si>
  <si>
    <t>Bcl6</t>
  </si>
  <si>
    <t>Birc2</t>
  </si>
  <si>
    <t>C1qa</t>
  </si>
  <si>
    <t>C1qb</t>
  </si>
  <si>
    <t>C1ra</t>
  </si>
  <si>
    <t>C1s</t>
  </si>
  <si>
    <t>C2</t>
  </si>
  <si>
    <t>C3</t>
  </si>
  <si>
    <t>C3ar1</t>
  </si>
  <si>
    <t>C4a</t>
  </si>
  <si>
    <t>C6</t>
  </si>
  <si>
    <t>C7</t>
  </si>
  <si>
    <t>C8b</t>
  </si>
  <si>
    <t>C9</t>
  </si>
  <si>
    <t>Ccl11</t>
  </si>
  <si>
    <t>Ccl17</t>
  </si>
  <si>
    <t>Ccl19</t>
  </si>
  <si>
    <t>Ccl2</t>
  </si>
  <si>
    <t>Ccl20</t>
  </si>
  <si>
    <t>Ccl21a</t>
  </si>
  <si>
    <t>Ccl22</t>
  </si>
  <si>
    <t>Ccl24</t>
  </si>
  <si>
    <t>Ccl3</t>
  </si>
  <si>
    <t>Ccl4</t>
  </si>
  <si>
    <t>Ccl7</t>
  </si>
  <si>
    <t>Ccl8</t>
  </si>
  <si>
    <t>Ccr1</t>
  </si>
  <si>
    <t>Ccr2</t>
  </si>
  <si>
    <t>Ccr3</t>
  </si>
  <si>
    <t>Ccr4</t>
  </si>
  <si>
    <t>Ccr7</t>
  </si>
  <si>
    <t>Cd163</t>
  </si>
  <si>
    <t>Cd4</t>
  </si>
  <si>
    <t>Cd40</t>
  </si>
  <si>
    <t>Cd40lg</t>
  </si>
  <si>
    <t>Cd55</t>
  </si>
  <si>
    <t>Cd86</t>
  </si>
  <si>
    <t>Cdc42</t>
  </si>
  <si>
    <t>Cebpb</t>
  </si>
  <si>
    <t>Cfb</t>
  </si>
  <si>
    <t>Cfd</t>
  </si>
  <si>
    <t>Cfl1</t>
  </si>
  <si>
    <t>Chi3l3</t>
  </si>
  <si>
    <t>Creb1</t>
  </si>
  <si>
    <t>Crp</t>
  </si>
  <si>
    <t>Csf1</t>
  </si>
  <si>
    <t>Csf2</t>
  </si>
  <si>
    <t>Csf3</t>
  </si>
  <si>
    <t>Cxcl1</t>
  </si>
  <si>
    <t>Cxcl10</t>
  </si>
  <si>
    <t>Cxcl2</t>
  </si>
  <si>
    <t>Cxcl3</t>
  </si>
  <si>
    <t>Cxcl5</t>
  </si>
  <si>
    <t>Cxcl9</t>
  </si>
  <si>
    <t>Cxcr1</t>
  </si>
  <si>
    <t>Cxcr2</t>
  </si>
  <si>
    <t>Cxcr4</t>
  </si>
  <si>
    <t>Cysltr2</t>
  </si>
  <si>
    <t>Daxx</t>
  </si>
  <si>
    <t>Ddit3</t>
  </si>
  <si>
    <t>Defa-rs1</t>
  </si>
  <si>
    <t>Elk1</t>
  </si>
  <si>
    <t>Fasl</t>
  </si>
  <si>
    <t>Flt1</t>
  </si>
  <si>
    <t>Fos</t>
  </si>
  <si>
    <t>Gnaq</t>
  </si>
  <si>
    <t>Gnas</t>
  </si>
  <si>
    <t>Gnb1</t>
  </si>
  <si>
    <t>Gpr44</t>
  </si>
  <si>
    <t>Grb2</t>
  </si>
  <si>
    <t>H2-Eb1</t>
  </si>
  <si>
    <t>Hdac4</t>
  </si>
  <si>
    <t>Hif1a</t>
  </si>
  <si>
    <t>Hmgb1</t>
  </si>
  <si>
    <t>Hmgb2</t>
  </si>
  <si>
    <t>Hmgn1</t>
  </si>
  <si>
    <t>Hras1</t>
  </si>
  <si>
    <t>Hsh2d</t>
  </si>
  <si>
    <t>Hspb1</t>
  </si>
  <si>
    <t>Hspb2</t>
  </si>
  <si>
    <t>Ifi27l2a</t>
  </si>
  <si>
    <t>Ifi44</t>
  </si>
  <si>
    <t>Ifit1</t>
  </si>
  <si>
    <t>Ifit2</t>
  </si>
  <si>
    <t>Ifit3</t>
  </si>
  <si>
    <t>Ifna1</t>
  </si>
  <si>
    <t>Ifnb1</t>
  </si>
  <si>
    <t>Ifng</t>
  </si>
  <si>
    <t>Iigp1</t>
  </si>
  <si>
    <t>Il10</t>
  </si>
  <si>
    <t>Il10rb</t>
  </si>
  <si>
    <t>Il11</t>
  </si>
  <si>
    <t>Il12b</t>
  </si>
  <si>
    <t>Il13</t>
  </si>
  <si>
    <t>Il17a</t>
  </si>
  <si>
    <t>Il18rap</t>
  </si>
  <si>
    <t>Il1a</t>
  </si>
  <si>
    <t>Il1b</t>
  </si>
  <si>
    <t>Il1r1</t>
  </si>
  <si>
    <t>Il1rap</t>
  </si>
  <si>
    <t>Il1rn</t>
  </si>
  <si>
    <t>Il2</t>
  </si>
  <si>
    <t>Il21</t>
  </si>
  <si>
    <t>Il23a</t>
  </si>
  <si>
    <t>Il23r</t>
  </si>
  <si>
    <t>Il4</t>
  </si>
  <si>
    <t>Il6</t>
  </si>
  <si>
    <t>Il6ra</t>
  </si>
  <si>
    <t>Il7</t>
  </si>
  <si>
    <t>Il9</t>
  </si>
  <si>
    <t>Irf1</t>
  </si>
  <si>
    <t>Irf3</t>
  </si>
  <si>
    <t>Irf5</t>
  </si>
  <si>
    <t>Irf7</t>
  </si>
  <si>
    <t>Itgb2</t>
  </si>
  <si>
    <t>Jun</t>
  </si>
  <si>
    <t>Keap1</t>
  </si>
  <si>
    <t>Kng1</t>
  </si>
  <si>
    <t>Limk1</t>
  </si>
  <si>
    <t>Lta</t>
  </si>
  <si>
    <t>Ltb</t>
  </si>
  <si>
    <t>Ltb4r1</t>
  </si>
  <si>
    <t>Ltb4r2</t>
  </si>
  <si>
    <t>Maff</t>
  </si>
  <si>
    <t>Mafg</t>
  </si>
  <si>
    <t>Mafk</t>
  </si>
  <si>
    <t>Map2k1</t>
  </si>
  <si>
    <t>Map2k4</t>
  </si>
  <si>
    <t>Map3k1</t>
  </si>
  <si>
    <t>Map3k5</t>
  </si>
  <si>
    <t>Map3k7</t>
  </si>
  <si>
    <t>Map3k9</t>
  </si>
  <si>
    <t>Mapk1</t>
  </si>
  <si>
    <t>Mapk14</t>
  </si>
  <si>
    <t>Mapk3</t>
  </si>
  <si>
    <t>Mapk8</t>
  </si>
  <si>
    <t>Mapkapk2</t>
  </si>
  <si>
    <t>Masp1</t>
  </si>
  <si>
    <t>Masp2</t>
  </si>
  <si>
    <t>Max</t>
  </si>
  <si>
    <t>Mbl2</t>
  </si>
  <si>
    <t>Mef2a</t>
  </si>
  <si>
    <t>Mef2b</t>
  </si>
  <si>
    <t>Mef2c_Mm</t>
  </si>
  <si>
    <t>Mef2d</t>
  </si>
  <si>
    <t>Mknk1</t>
  </si>
  <si>
    <t>Mmp3</t>
  </si>
  <si>
    <t>Mmp9</t>
  </si>
  <si>
    <t>Mrc1</t>
  </si>
  <si>
    <t>Mx1</t>
  </si>
  <si>
    <t>Mx2</t>
  </si>
  <si>
    <t>Myc</t>
  </si>
  <si>
    <t>Myd88</t>
  </si>
  <si>
    <t>Myl2</t>
  </si>
  <si>
    <t>Nfatc3</t>
  </si>
  <si>
    <t>Nfe2l2</t>
  </si>
  <si>
    <t>Nfkb1</t>
  </si>
  <si>
    <t>Nlrp3</t>
  </si>
  <si>
    <t>Nod1</t>
  </si>
  <si>
    <t>Nos2</t>
  </si>
  <si>
    <t>Nox1</t>
  </si>
  <si>
    <t>Nr3c1</t>
  </si>
  <si>
    <t>Oas1a</t>
  </si>
  <si>
    <t>Oas2</t>
  </si>
  <si>
    <t>Oasl1</t>
  </si>
  <si>
    <t>Pdgfa</t>
  </si>
  <si>
    <t>Pik3c2g</t>
  </si>
  <si>
    <t>Pla2g4a</t>
  </si>
  <si>
    <t>Plcb1</t>
  </si>
  <si>
    <t>Ppp1r12b</t>
  </si>
  <si>
    <t>Prkca</t>
  </si>
  <si>
    <t>Prkcb</t>
  </si>
  <si>
    <t>Ptger1</t>
  </si>
  <si>
    <t>Ptger2</t>
  </si>
  <si>
    <t>Ptger3</t>
  </si>
  <si>
    <t>Ptger4</t>
  </si>
  <si>
    <t>Ptgfr</t>
  </si>
  <si>
    <t>Ptgir</t>
  </si>
  <si>
    <t>Ptgs1</t>
  </si>
  <si>
    <t>Ptgs2</t>
  </si>
  <si>
    <t>Ptk2</t>
  </si>
  <si>
    <t>Rac1</t>
  </si>
  <si>
    <t>Raf1</t>
  </si>
  <si>
    <t>Rapgef2</t>
  </si>
  <si>
    <t>Rela</t>
  </si>
  <si>
    <t>Relb</t>
  </si>
  <si>
    <t>Rhoa</t>
  </si>
  <si>
    <t>Ripk1</t>
  </si>
  <si>
    <t>Ripk2</t>
  </si>
  <si>
    <t>Rock2</t>
  </si>
  <si>
    <t>Rps6ka5</t>
  </si>
  <si>
    <t>Shc1</t>
  </si>
  <si>
    <t>Smad7</t>
  </si>
  <si>
    <t>Stat1</t>
  </si>
  <si>
    <t>Stat2</t>
  </si>
  <si>
    <t>Stat3</t>
  </si>
  <si>
    <t>Tbxa2r</t>
  </si>
  <si>
    <t>Tcf4</t>
  </si>
  <si>
    <t>Tgfb1</t>
  </si>
  <si>
    <t>Tgfb2</t>
  </si>
  <si>
    <t>Tgfb3</t>
  </si>
  <si>
    <t>Tgfbr1</t>
  </si>
  <si>
    <t>Tlr1</t>
  </si>
  <si>
    <t>Tlr2</t>
  </si>
  <si>
    <t>Tlr3</t>
  </si>
  <si>
    <t>Tlr4</t>
  </si>
  <si>
    <t>Tlr5</t>
  </si>
  <si>
    <t>Tlr6</t>
  </si>
  <si>
    <t>Tlr7</t>
  </si>
  <si>
    <t>Tlr8</t>
  </si>
  <si>
    <t>Tlr9</t>
  </si>
  <si>
    <t>Tnf</t>
  </si>
  <si>
    <t>Tnfaip3</t>
  </si>
  <si>
    <t>Tnfsf14</t>
  </si>
  <si>
    <t>Tollip</t>
  </si>
  <si>
    <t>Tradd</t>
  </si>
  <si>
    <t>Traf2</t>
  </si>
  <si>
    <t>Trem2</t>
  </si>
  <si>
    <t>Tslp</t>
  </si>
  <si>
    <t>Twist2</t>
  </si>
  <si>
    <t>Tyrobp</t>
  </si>
  <si>
    <t>Figure 5e</t>
  </si>
  <si>
    <t>Nanostring</t>
  </si>
  <si>
    <t>CD42b</t>
  </si>
  <si>
    <t>Figure 6b</t>
  </si>
  <si>
    <t>Fiborsis [%]</t>
  </si>
  <si>
    <t>S1</t>
  </si>
  <si>
    <t>S2</t>
  </si>
  <si>
    <t>S3</t>
  </si>
  <si>
    <t>S4</t>
  </si>
  <si>
    <t>Figure 6c/d</t>
  </si>
  <si>
    <t>Figure 6e</t>
  </si>
  <si>
    <t>0 d</t>
  </si>
  <si>
    <t>7 d</t>
  </si>
  <si>
    <t>28 d</t>
  </si>
  <si>
    <t>Figure 6f</t>
  </si>
  <si>
    <t>GLS</t>
  </si>
  <si>
    <t>EF</t>
  </si>
  <si>
    <t>Figure 6g</t>
  </si>
  <si>
    <t>CD31+</t>
  </si>
  <si>
    <t>infarct volume</t>
  </si>
  <si>
    <t>N=</t>
  </si>
  <si>
    <t>Grip test</t>
  </si>
  <si>
    <t>Ly6G+ Cells/Hemisphere</t>
  </si>
  <si>
    <t xml:space="preserve"> ipsi</t>
  </si>
  <si>
    <t xml:space="preserve"> contra</t>
  </si>
  <si>
    <t>KO mean</t>
  </si>
  <si>
    <t>=-Log10(P-Value)</t>
  </si>
  <si>
    <t>Map2k6</t>
  </si>
  <si>
    <t>Fxyd2</t>
  </si>
  <si>
    <t>Cysltr1</t>
  </si>
  <si>
    <t>Il18</t>
  </si>
  <si>
    <t>Nod2</t>
  </si>
  <si>
    <t>Il12a</t>
  </si>
  <si>
    <t>Ly96</t>
  </si>
  <si>
    <t>Figure 7a</t>
  </si>
  <si>
    <t>Figure 7b</t>
  </si>
  <si>
    <t>Figure 7c</t>
  </si>
  <si>
    <r>
      <t>Ackr3</t>
    </r>
    <r>
      <rPr>
        <b/>
        <i/>
        <vertAlign val="superscript"/>
        <sz val="11"/>
        <color theme="1"/>
        <rFont val="Calibri"/>
        <family val="2"/>
        <scheme val="minor"/>
      </rPr>
      <t xml:space="preserve"> fl/fl</t>
    </r>
  </si>
  <si>
    <r>
      <t xml:space="preserve">Ackr3 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r>
      <rPr>
        <b/>
        <i/>
        <sz val="11"/>
        <color theme="1"/>
        <rFont val="Calibri"/>
        <family val="2"/>
        <scheme val="minor"/>
      </rPr>
      <t>Ackr3</t>
    </r>
    <r>
      <rPr>
        <b/>
        <i/>
        <vertAlign val="superscript"/>
        <sz val="11"/>
        <color theme="1"/>
        <rFont val="Calibri"/>
        <family val="2"/>
        <scheme val="minor"/>
      </rPr>
      <t xml:space="preserve"> fl/fl</t>
    </r>
  </si>
  <si>
    <r>
      <rPr>
        <b/>
        <i/>
        <sz val="11"/>
        <color theme="1"/>
        <rFont val="Calibri"/>
        <family val="2"/>
        <scheme val="minor"/>
      </rPr>
      <t xml:space="preserve">Ackr3 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t>CD3+ Cells/Hemisphere</t>
  </si>
  <si>
    <t>GFAP+ Cells/Hemisphere</t>
  </si>
  <si>
    <t>IBA+ Cells/Hemisphere</t>
  </si>
  <si>
    <t>Figure 8</t>
  </si>
  <si>
    <t>5 µM ADP</t>
  </si>
  <si>
    <t>0.5 µg/ml CRP</t>
  </si>
  <si>
    <t>a)</t>
  </si>
  <si>
    <t>Vehicle CTRL</t>
  </si>
  <si>
    <t>C10</t>
  </si>
  <si>
    <t xml:space="preserve"> VUF</t>
  </si>
  <si>
    <t>Vuf11207</t>
  </si>
  <si>
    <t>C46</t>
  </si>
  <si>
    <t>1000 µM</t>
  </si>
  <si>
    <t>500 µM</t>
  </si>
  <si>
    <t>250 µM</t>
  </si>
  <si>
    <t>125 µM</t>
  </si>
  <si>
    <t>62.5 µM</t>
  </si>
  <si>
    <t>31.25 µM</t>
  </si>
  <si>
    <t>15.63 µM</t>
  </si>
  <si>
    <t>b)</t>
  </si>
  <si>
    <t>VUF11207</t>
  </si>
  <si>
    <t>c)</t>
  </si>
  <si>
    <t>d)</t>
  </si>
  <si>
    <t>Control</t>
  </si>
  <si>
    <t>e)</t>
  </si>
  <si>
    <t>vehicle control</t>
  </si>
  <si>
    <t>CXCR7 Agonist</t>
  </si>
  <si>
    <t>(each condition) N=</t>
  </si>
  <si>
    <t>f)</t>
  </si>
  <si>
    <t>g)</t>
  </si>
  <si>
    <t>infarction</t>
  </si>
  <si>
    <t>area at risk</t>
  </si>
  <si>
    <r>
      <t>ACKR3</t>
    </r>
    <r>
      <rPr>
        <vertAlign val="superscript"/>
        <sz val="10"/>
        <rFont val="Arial"/>
        <family val="2"/>
      </rPr>
      <t xml:space="preserve"> fl/fl</t>
    </r>
  </si>
  <si>
    <r>
      <t>ACKR3</t>
    </r>
    <r>
      <rPr>
        <vertAlign val="superscript"/>
        <sz val="10"/>
        <rFont val="Arial"/>
        <family val="2"/>
      </rPr>
      <t xml:space="preserve"> fl/fl</t>
    </r>
    <r>
      <rPr>
        <sz val="10"/>
        <rFont val="Arial"/>
        <family val="2"/>
      </rPr>
      <t xml:space="preserve"> + VUF 11207</t>
    </r>
  </si>
  <si>
    <r>
      <t xml:space="preserve">ACKR3 </t>
    </r>
    <r>
      <rPr>
        <vertAlign val="superscript"/>
        <sz val="10"/>
        <rFont val="Arial"/>
        <family val="2"/>
      </rPr>
      <t>fl/fl</t>
    </r>
  </si>
  <si>
    <r>
      <t xml:space="preserve">ACKR3 </t>
    </r>
    <r>
      <rPr>
        <vertAlign val="superscript"/>
        <sz val="10"/>
        <color theme="1"/>
        <rFont val="Arial"/>
        <family val="2"/>
      </rPr>
      <t>-/-</t>
    </r>
  </si>
  <si>
    <r>
      <t xml:space="preserve">ACKR3 </t>
    </r>
    <r>
      <rPr>
        <vertAlign val="superscript"/>
        <sz val="10"/>
        <color theme="1"/>
        <rFont val="Arial"/>
        <family val="2"/>
      </rPr>
      <t xml:space="preserve">-/- </t>
    </r>
    <r>
      <rPr>
        <sz val="10"/>
        <color theme="1"/>
        <rFont val="Arial"/>
        <family val="2"/>
      </rPr>
      <t xml:space="preserve"> + VUF 11207</t>
    </r>
  </si>
  <si>
    <t>h)</t>
  </si>
  <si>
    <r>
      <t>nuclei/mm</t>
    </r>
    <r>
      <rPr>
        <b/>
        <vertAlign val="superscript"/>
        <sz val="14"/>
        <color theme="1"/>
        <rFont val="Calibri"/>
        <family val="2"/>
        <scheme val="minor"/>
      </rPr>
      <t>2</t>
    </r>
  </si>
  <si>
    <t>i)</t>
  </si>
  <si>
    <t>ACM (0=dead, 1=alive)</t>
  </si>
  <si>
    <t>Figure 1a</t>
  </si>
  <si>
    <t>Days</t>
  </si>
  <si>
    <t>ACKR3 Agonist</t>
  </si>
  <si>
    <t>Figure 7d</t>
  </si>
  <si>
    <t>Infract volume</t>
  </si>
  <si>
    <r>
      <t xml:space="preserve">Agonist Ackr3 </t>
    </r>
    <r>
      <rPr>
        <b/>
        <vertAlign val="superscript"/>
        <sz val="10"/>
        <rFont val="Arial"/>
        <family val="2"/>
      </rPr>
      <t>-/-</t>
    </r>
  </si>
  <si>
    <r>
      <t xml:space="preserve">Agonist Ackr3 </t>
    </r>
    <r>
      <rPr>
        <b/>
        <vertAlign val="superscript"/>
        <sz val="10"/>
        <rFont val="Arial"/>
        <family val="2"/>
      </rPr>
      <t>fl/fl</t>
    </r>
  </si>
  <si>
    <r>
      <t xml:space="preserve">Ackr3 </t>
    </r>
    <r>
      <rPr>
        <b/>
        <vertAlign val="superscript"/>
        <sz val="10"/>
        <rFont val="Arial"/>
        <family val="2"/>
      </rPr>
      <t>-/-</t>
    </r>
  </si>
  <si>
    <r>
      <t xml:space="preserve">Ackr3 </t>
    </r>
    <r>
      <rPr>
        <b/>
        <vertAlign val="superscript"/>
        <sz val="10"/>
        <rFont val="Arial"/>
        <family val="2"/>
      </rPr>
      <t>fl/fl</t>
    </r>
  </si>
  <si>
    <r>
      <t>Ackr3</t>
    </r>
    <r>
      <rPr>
        <b/>
        <i/>
        <vertAlign val="superscript"/>
        <sz val="10"/>
        <rFont val="Arial"/>
        <family val="2"/>
      </rPr>
      <t xml:space="preserve"> fl/fl</t>
    </r>
  </si>
  <si>
    <r>
      <t>Ackr3</t>
    </r>
    <r>
      <rPr>
        <b/>
        <i/>
        <vertAlign val="superscript"/>
        <sz val="10"/>
        <rFont val="Arial"/>
        <family val="2"/>
      </rPr>
      <t xml:space="preserve"> -/-</t>
    </r>
  </si>
  <si>
    <t>Figure 2b</t>
  </si>
  <si>
    <t>left western blot</t>
  </si>
  <si>
    <t>right western blot</t>
  </si>
  <si>
    <t>ACKR3</t>
  </si>
  <si>
    <t xml:space="preserve">ACKR3 (0=1st tertile, 1=2nd-3rd tertile) </t>
  </si>
  <si>
    <t>live CD45/CD11b+Ly6G-/Ly6Cmid</t>
  </si>
  <si>
    <t>live CD45+/Neutrophils</t>
  </si>
  <si>
    <t>live CD45/CD11b+Ly6G- (mono_mac)</t>
  </si>
  <si>
    <t>live CD45/CD11b+Ly6G-/Ly6Chigh</t>
  </si>
  <si>
    <t>live CD45/CD11b+Ly6G-/Ly6Clow</t>
  </si>
  <si>
    <r>
      <t xml:space="preserve">Ackr3 </t>
    </r>
    <r>
      <rPr>
        <b/>
        <i/>
        <vertAlign val="superscript"/>
        <sz val="10"/>
        <rFont val="Arial"/>
        <family val="2"/>
      </rPr>
      <t>fl/fl</t>
    </r>
    <r>
      <rPr>
        <b/>
        <i/>
        <sz val="10"/>
        <rFont val="Arial"/>
        <family val="2"/>
      </rPr>
      <t xml:space="preserve"> n=7</t>
    </r>
  </si>
  <si>
    <r>
      <t>Ackr3</t>
    </r>
    <r>
      <rPr>
        <b/>
        <i/>
        <vertAlign val="superscript"/>
        <sz val="10"/>
        <rFont val="Arial"/>
        <family val="2"/>
      </rPr>
      <t>-/-</t>
    </r>
    <r>
      <rPr>
        <b/>
        <i/>
        <sz val="10"/>
        <rFont val="Arial"/>
        <family val="2"/>
      </rPr>
      <t xml:space="preserve"> n=7</t>
    </r>
  </si>
  <si>
    <t>Figure 2h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Column24</t>
  </si>
  <si>
    <t>Column25</t>
  </si>
  <si>
    <t>Column26</t>
  </si>
  <si>
    <t>Column27</t>
  </si>
  <si>
    <t>Column28</t>
  </si>
  <si>
    <t>Column29</t>
  </si>
  <si>
    <t>Column30</t>
  </si>
  <si>
    <t>Column31</t>
  </si>
  <si>
    <t>Column32</t>
  </si>
  <si>
    <t>Column33</t>
  </si>
  <si>
    <t>Column34</t>
  </si>
  <si>
    <t>Column35</t>
  </si>
  <si>
    <t>Column36</t>
  </si>
  <si>
    <t>Column37</t>
  </si>
  <si>
    <t>Column38</t>
  </si>
  <si>
    <t>Column39</t>
  </si>
  <si>
    <t>Column40</t>
  </si>
  <si>
    <t>Column41</t>
  </si>
  <si>
    <t>Column42</t>
  </si>
  <si>
    <t>Column43</t>
  </si>
  <si>
    <t>Column44</t>
  </si>
  <si>
    <t>Column45</t>
  </si>
  <si>
    <t>Column46</t>
  </si>
  <si>
    <t>Column47</t>
  </si>
  <si>
    <t>Column48</t>
  </si>
  <si>
    <t>Column49</t>
  </si>
  <si>
    <t>Column50</t>
  </si>
  <si>
    <t>Column51</t>
  </si>
  <si>
    <t>Column52</t>
  </si>
  <si>
    <t>Column53</t>
  </si>
  <si>
    <t>Column54</t>
  </si>
  <si>
    <t>Column55</t>
  </si>
  <si>
    <t>Column56</t>
  </si>
  <si>
    <t>Column57</t>
  </si>
  <si>
    <t>Column58</t>
  </si>
  <si>
    <t>Column59</t>
  </si>
  <si>
    <t>Column60</t>
  </si>
  <si>
    <t>Column61</t>
  </si>
  <si>
    <t>Column62</t>
  </si>
  <si>
    <t>Column63</t>
  </si>
  <si>
    <t>Column64</t>
  </si>
  <si>
    <t>Column65</t>
  </si>
  <si>
    <t>Column66</t>
  </si>
  <si>
    <t>Column67</t>
  </si>
  <si>
    <t>Column68</t>
  </si>
  <si>
    <t>Column69</t>
  </si>
  <si>
    <t>Column70</t>
  </si>
  <si>
    <t>Column71</t>
  </si>
  <si>
    <t>Column72</t>
  </si>
  <si>
    <t>Column73</t>
  </si>
  <si>
    <t>Column74</t>
  </si>
  <si>
    <t>Column75</t>
  </si>
  <si>
    <t>Column76</t>
  </si>
  <si>
    <t>Column77</t>
  </si>
  <si>
    <t>Column78</t>
  </si>
  <si>
    <t>Column79</t>
  </si>
  <si>
    <t>Column80</t>
  </si>
  <si>
    <t>Column81</t>
  </si>
  <si>
    <t>Column82</t>
  </si>
  <si>
    <t>Column83</t>
  </si>
  <si>
    <t>Column84</t>
  </si>
  <si>
    <t>Column85</t>
  </si>
  <si>
    <t>Column86</t>
  </si>
  <si>
    <t>Column87</t>
  </si>
  <si>
    <t>Column88</t>
  </si>
  <si>
    <t>Column89</t>
  </si>
  <si>
    <t>Column90</t>
  </si>
  <si>
    <t>Column91</t>
  </si>
  <si>
    <t>Column92</t>
  </si>
  <si>
    <t>Column93</t>
  </si>
  <si>
    <t>Column94</t>
  </si>
  <si>
    <t>Column95</t>
  </si>
  <si>
    <t>Column96</t>
  </si>
  <si>
    <t>Column97</t>
  </si>
  <si>
    <t>Column98</t>
  </si>
  <si>
    <t>Column99</t>
  </si>
  <si>
    <t>Column100</t>
  </si>
  <si>
    <t>Column101</t>
  </si>
  <si>
    <t>Column102</t>
  </si>
  <si>
    <t>Column103</t>
  </si>
  <si>
    <t>Column104</t>
  </si>
  <si>
    <t>Column105</t>
  </si>
  <si>
    <t>Column106</t>
  </si>
  <si>
    <t>Column107</t>
  </si>
  <si>
    <t>Column108</t>
  </si>
  <si>
    <t>Column109</t>
  </si>
  <si>
    <t>Column110</t>
  </si>
  <si>
    <t>Column111</t>
  </si>
  <si>
    <t>Column112</t>
  </si>
  <si>
    <t>Column113</t>
  </si>
  <si>
    <t>Column114</t>
  </si>
  <si>
    <t>Column115</t>
  </si>
  <si>
    <t>Column116</t>
  </si>
  <si>
    <t>Column117</t>
  </si>
  <si>
    <t>Column118</t>
  </si>
  <si>
    <t>Column119</t>
  </si>
  <si>
    <t>Column120</t>
  </si>
  <si>
    <t>Column121</t>
  </si>
  <si>
    <t>Column122</t>
  </si>
  <si>
    <t>Column123</t>
  </si>
  <si>
    <t>Column124</t>
  </si>
  <si>
    <t>Column125</t>
  </si>
  <si>
    <t>Column126</t>
  </si>
  <si>
    <t>Column127</t>
  </si>
  <si>
    <t>Column128</t>
  </si>
  <si>
    <t>Column129</t>
  </si>
  <si>
    <t>Column130</t>
  </si>
  <si>
    <t>Column131</t>
  </si>
  <si>
    <t>Column132</t>
  </si>
  <si>
    <t>Column133</t>
  </si>
  <si>
    <t>Column134</t>
  </si>
  <si>
    <t>Column135</t>
  </si>
  <si>
    <t>Column136</t>
  </si>
  <si>
    <t>Column137</t>
  </si>
  <si>
    <t>Column138</t>
  </si>
  <si>
    <t>Column139</t>
  </si>
  <si>
    <t>Column140</t>
  </si>
  <si>
    <t>Column141</t>
  </si>
  <si>
    <t>Column142</t>
  </si>
  <si>
    <t>Column143</t>
  </si>
  <si>
    <t>Column144</t>
  </si>
  <si>
    <t>Column145</t>
  </si>
  <si>
    <t>Column146</t>
  </si>
  <si>
    <t>Column147</t>
  </si>
  <si>
    <t>Column148</t>
  </si>
  <si>
    <t>Column149</t>
  </si>
  <si>
    <t>Column150</t>
  </si>
  <si>
    <t>Column151</t>
  </si>
  <si>
    <t>Column152</t>
  </si>
  <si>
    <t>Column153</t>
  </si>
  <si>
    <t>Column154</t>
  </si>
  <si>
    <t>Column155</t>
  </si>
  <si>
    <t>Column156</t>
  </si>
  <si>
    <t>Column157</t>
  </si>
  <si>
    <t>Column158</t>
  </si>
  <si>
    <t>Column159</t>
  </si>
  <si>
    <t>Column160</t>
  </si>
  <si>
    <t>Column161</t>
  </si>
  <si>
    <t>Column162</t>
  </si>
  <si>
    <t>Column163</t>
  </si>
  <si>
    <t>Column164</t>
  </si>
  <si>
    <t>Column165</t>
  </si>
  <si>
    <t>Column166</t>
  </si>
  <si>
    <t>Column167</t>
  </si>
  <si>
    <t>Column168</t>
  </si>
  <si>
    <t>Column169</t>
  </si>
  <si>
    <t>Column170</t>
  </si>
  <si>
    <t>Column171</t>
  </si>
  <si>
    <t>Column172</t>
  </si>
  <si>
    <t>Column173</t>
  </si>
  <si>
    <t>Column174</t>
  </si>
  <si>
    <t>Column175</t>
  </si>
  <si>
    <t>Column176</t>
  </si>
  <si>
    <t>Column177</t>
  </si>
  <si>
    <t>Column178</t>
  </si>
  <si>
    <t>Column179</t>
  </si>
  <si>
    <t>Column180</t>
  </si>
  <si>
    <t>Column181</t>
  </si>
  <si>
    <t>Column182</t>
  </si>
  <si>
    <t>Column183</t>
  </si>
  <si>
    <t>Column184</t>
  </si>
  <si>
    <t>Column185</t>
  </si>
  <si>
    <t>Column186</t>
  </si>
  <si>
    <t>Column187</t>
  </si>
  <si>
    <t>Column188</t>
  </si>
  <si>
    <t>Column189</t>
  </si>
  <si>
    <t>Column190</t>
  </si>
  <si>
    <t>Column191</t>
  </si>
  <si>
    <t>Column192</t>
  </si>
  <si>
    <t>Column193</t>
  </si>
  <si>
    <t>Column194</t>
  </si>
  <si>
    <t>Column195</t>
  </si>
  <si>
    <t>Column196</t>
  </si>
  <si>
    <t>Column197</t>
  </si>
  <si>
    <t>Column198</t>
  </si>
  <si>
    <t>Column199</t>
  </si>
  <si>
    <t>Column200</t>
  </si>
  <si>
    <t>Column201</t>
  </si>
  <si>
    <t>Column202</t>
  </si>
  <si>
    <t>Column203</t>
  </si>
  <si>
    <t>Column204</t>
  </si>
  <si>
    <t>Column205</t>
  </si>
  <si>
    <t>Column206</t>
  </si>
  <si>
    <t>Column207</t>
  </si>
  <si>
    <t>Column208</t>
  </si>
  <si>
    <t>Column209</t>
  </si>
  <si>
    <t>Column210</t>
  </si>
  <si>
    <t>Column211</t>
  </si>
  <si>
    <t>Column212</t>
  </si>
  <si>
    <t>Column213</t>
  </si>
  <si>
    <t>Column214</t>
  </si>
  <si>
    <t>Column215</t>
  </si>
  <si>
    <t>Column216</t>
  </si>
  <si>
    <t>Column217</t>
  </si>
  <si>
    <t>Column218</t>
  </si>
  <si>
    <t>Column219</t>
  </si>
  <si>
    <t>Column220</t>
  </si>
  <si>
    <t>Column221</t>
  </si>
  <si>
    <t>Column222</t>
  </si>
  <si>
    <t>Column223</t>
  </si>
  <si>
    <t>Column224</t>
  </si>
  <si>
    <t>Column225</t>
  </si>
  <si>
    <t>Column226</t>
  </si>
  <si>
    <t>Column227</t>
  </si>
  <si>
    <t>Column228</t>
  </si>
  <si>
    <t>Column229</t>
  </si>
  <si>
    <t>Column230</t>
  </si>
  <si>
    <t>Column231</t>
  </si>
  <si>
    <t>Column232</t>
  </si>
  <si>
    <t>Column233</t>
  </si>
  <si>
    <t>Column234</t>
  </si>
  <si>
    <t>Column235</t>
  </si>
  <si>
    <t>Column236</t>
  </si>
  <si>
    <t>Column237</t>
  </si>
  <si>
    <t>Column238</t>
  </si>
  <si>
    <t>Column239</t>
  </si>
  <si>
    <t>Column240</t>
  </si>
  <si>
    <t>Column241</t>
  </si>
  <si>
    <t>Column242</t>
  </si>
  <si>
    <t>Column243</t>
  </si>
  <si>
    <t>Column244</t>
  </si>
  <si>
    <t>Column245</t>
  </si>
  <si>
    <t>Column246</t>
  </si>
  <si>
    <t>Column247</t>
  </si>
  <si>
    <t>Column248</t>
  </si>
  <si>
    <t>Column249</t>
  </si>
  <si>
    <t>Column250</t>
  </si>
  <si>
    <t>Column251</t>
  </si>
  <si>
    <t>Column252</t>
  </si>
  <si>
    <t>Column253</t>
  </si>
  <si>
    <t>Column254</t>
  </si>
  <si>
    <t>Column255</t>
  </si>
  <si>
    <t>Column256</t>
  </si>
  <si>
    <t>Column257</t>
  </si>
  <si>
    <t>Column258</t>
  </si>
  <si>
    <t>Column259</t>
  </si>
  <si>
    <t>Column260</t>
  </si>
  <si>
    <t>Column261</t>
  </si>
  <si>
    <t>Column262</t>
  </si>
  <si>
    <t>Column263</t>
  </si>
  <si>
    <t>Column264</t>
  </si>
  <si>
    <t>Column265</t>
  </si>
  <si>
    <t>Column266</t>
  </si>
  <si>
    <t>Column267</t>
  </si>
  <si>
    <t>Column268</t>
  </si>
  <si>
    <t>Column269</t>
  </si>
  <si>
    <t>Column270</t>
  </si>
  <si>
    <t>Column271</t>
  </si>
  <si>
    <t>Column272</t>
  </si>
  <si>
    <t>Column273</t>
  </si>
  <si>
    <t>Column274</t>
  </si>
  <si>
    <t>Column275</t>
  </si>
  <si>
    <t>Column276</t>
  </si>
  <si>
    <t>Column277</t>
  </si>
  <si>
    <t>Column278</t>
  </si>
  <si>
    <t>Column279</t>
  </si>
  <si>
    <t>Column280</t>
  </si>
  <si>
    <t>Column281</t>
  </si>
  <si>
    <t>Column282</t>
  </si>
  <si>
    <t>Column283</t>
  </si>
  <si>
    <t>Column284</t>
  </si>
  <si>
    <t>Column285</t>
  </si>
  <si>
    <t>Column286</t>
  </si>
  <si>
    <t>Column287</t>
  </si>
  <si>
    <t>Column288</t>
  </si>
  <si>
    <t>Column289</t>
  </si>
  <si>
    <t>Column290</t>
  </si>
  <si>
    <t>Column291</t>
  </si>
  <si>
    <t>Column292</t>
  </si>
  <si>
    <t>Column293</t>
  </si>
  <si>
    <t>Column294</t>
  </si>
  <si>
    <t>Column295</t>
  </si>
  <si>
    <t>Column296</t>
  </si>
  <si>
    <t>Column297</t>
  </si>
  <si>
    <t>Column298</t>
  </si>
  <si>
    <t>Column299</t>
  </si>
  <si>
    <t>Column300</t>
  </si>
  <si>
    <t>Column301</t>
  </si>
  <si>
    <t>Column302</t>
  </si>
  <si>
    <t>Column303</t>
  </si>
  <si>
    <t>Column304</t>
  </si>
  <si>
    <t>Column305</t>
  </si>
  <si>
    <t>Column306</t>
  </si>
  <si>
    <t>Column307</t>
  </si>
  <si>
    <t>Column308</t>
  </si>
  <si>
    <t>Column309</t>
  </si>
  <si>
    <t>Column310</t>
  </si>
  <si>
    <t>Column311</t>
  </si>
  <si>
    <t>Column312</t>
  </si>
  <si>
    <t>Column313</t>
  </si>
  <si>
    <t>Column314</t>
  </si>
  <si>
    <t>Column315</t>
  </si>
  <si>
    <t>Column316</t>
  </si>
  <si>
    <t>Column317</t>
  </si>
  <si>
    <t>Column318</t>
  </si>
  <si>
    <t>Column319</t>
  </si>
  <si>
    <t>Column320</t>
  </si>
  <si>
    <t>Column321</t>
  </si>
  <si>
    <t>Column322</t>
  </si>
  <si>
    <t>Column323</t>
  </si>
  <si>
    <t>Column324</t>
  </si>
  <si>
    <t>Column325</t>
  </si>
  <si>
    <t>Column326</t>
  </si>
  <si>
    <t>Column327</t>
  </si>
  <si>
    <t>Column328</t>
  </si>
  <si>
    <t>Column329</t>
  </si>
  <si>
    <t>Column330</t>
  </si>
  <si>
    <t>Column331</t>
  </si>
  <si>
    <t>Column332</t>
  </si>
  <si>
    <t>Column333</t>
  </si>
  <si>
    <t>Column334</t>
  </si>
  <si>
    <t>Column335</t>
  </si>
  <si>
    <t>Column336</t>
  </si>
  <si>
    <t>Column337</t>
  </si>
  <si>
    <t>Column338</t>
  </si>
  <si>
    <t>Column339</t>
  </si>
  <si>
    <t>Column340</t>
  </si>
  <si>
    <t>Column341</t>
  </si>
  <si>
    <t>Column342</t>
  </si>
  <si>
    <t>Column343</t>
  </si>
  <si>
    <t>Column344</t>
  </si>
  <si>
    <t>Column345</t>
  </si>
  <si>
    <t>Column346</t>
  </si>
  <si>
    <t>Column347</t>
  </si>
  <si>
    <t>Column348</t>
  </si>
  <si>
    <t>Column349</t>
  </si>
  <si>
    <t>Column350</t>
  </si>
  <si>
    <t>Column351</t>
  </si>
  <si>
    <t>Column352</t>
  </si>
  <si>
    <t>Column353</t>
  </si>
  <si>
    <t>Column354</t>
  </si>
  <si>
    <t>Column355</t>
  </si>
  <si>
    <t>Column356</t>
  </si>
  <si>
    <t>Column357</t>
  </si>
  <si>
    <t>Column358</t>
  </si>
  <si>
    <t>Column359</t>
  </si>
  <si>
    <t>Column360</t>
  </si>
  <si>
    <t>Column361</t>
  </si>
  <si>
    <t>Column362</t>
  </si>
  <si>
    <t>Column363</t>
  </si>
  <si>
    <t>Column364</t>
  </si>
  <si>
    <t>Column365</t>
  </si>
  <si>
    <t>Column366</t>
  </si>
  <si>
    <t>Column367</t>
  </si>
  <si>
    <t>Column368</t>
  </si>
  <si>
    <t>Column369</t>
  </si>
  <si>
    <t>Column370</t>
  </si>
  <si>
    <t>Column371</t>
  </si>
  <si>
    <t>Column372</t>
  </si>
  <si>
    <t>Column373</t>
  </si>
  <si>
    <t>Column374</t>
  </si>
  <si>
    <t>Column375</t>
  </si>
  <si>
    <t>Column376</t>
  </si>
  <si>
    <t>Column377</t>
  </si>
  <si>
    <t>Column378</t>
  </si>
  <si>
    <t>Column379</t>
  </si>
  <si>
    <t>Column380</t>
  </si>
  <si>
    <t>Column381</t>
  </si>
  <si>
    <t>Column382</t>
  </si>
  <si>
    <t>Column383</t>
  </si>
  <si>
    <t>Column384</t>
  </si>
  <si>
    <t>Column385</t>
  </si>
  <si>
    <t>Column386</t>
  </si>
  <si>
    <t>Column387</t>
  </si>
  <si>
    <t>Column388</t>
  </si>
  <si>
    <t>Column389</t>
  </si>
  <si>
    <t>Column390</t>
  </si>
  <si>
    <t>Column391</t>
  </si>
  <si>
    <t>Column392</t>
  </si>
  <si>
    <t>Column393</t>
  </si>
  <si>
    <t>Column394</t>
  </si>
  <si>
    <t>Column395</t>
  </si>
  <si>
    <t>Column396</t>
  </si>
  <si>
    <t>Column397</t>
  </si>
  <si>
    <t>Column398</t>
  </si>
  <si>
    <t>Column399</t>
  </si>
  <si>
    <t>Column400</t>
  </si>
  <si>
    <t>Column401</t>
  </si>
  <si>
    <t>Column402</t>
  </si>
  <si>
    <t>Column403</t>
  </si>
  <si>
    <t>Column404</t>
  </si>
  <si>
    <t>Column405</t>
  </si>
  <si>
    <t>Column406</t>
  </si>
  <si>
    <t>Column407</t>
  </si>
  <si>
    <t>Column408</t>
  </si>
  <si>
    <t>Column409</t>
  </si>
  <si>
    <t>Column410</t>
  </si>
  <si>
    <t>Column411</t>
  </si>
  <si>
    <t>Column412</t>
  </si>
  <si>
    <t>Column413</t>
  </si>
  <si>
    <t>Column414</t>
  </si>
  <si>
    <t>Column415</t>
  </si>
  <si>
    <t>Column416</t>
  </si>
  <si>
    <t>Column417</t>
  </si>
  <si>
    <t>Column418</t>
  </si>
  <si>
    <t>Column419</t>
  </si>
  <si>
    <t>Column420</t>
  </si>
  <si>
    <t>Column421</t>
  </si>
  <si>
    <t>Column422</t>
  </si>
  <si>
    <t>Column423</t>
  </si>
  <si>
    <t>Column424</t>
  </si>
  <si>
    <t>Column425</t>
  </si>
  <si>
    <t>Column426</t>
  </si>
  <si>
    <t>Column427</t>
  </si>
  <si>
    <t>Column428</t>
  </si>
  <si>
    <t>Column429</t>
  </si>
  <si>
    <t>Column430</t>
  </si>
  <si>
    <t>Column431</t>
  </si>
  <si>
    <t>Column432</t>
  </si>
  <si>
    <t>Column433</t>
  </si>
  <si>
    <t>Column434</t>
  </si>
  <si>
    <t>Column435</t>
  </si>
  <si>
    <t>Column436</t>
  </si>
  <si>
    <t>Column437</t>
  </si>
  <si>
    <t>Column438</t>
  </si>
  <si>
    <t>Column439</t>
  </si>
  <si>
    <t>Column440</t>
  </si>
  <si>
    <t>Column441</t>
  </si>
  <si>
    <t>Column442</t>
  </si>
  <si>
    <t>Column443</t>
  </si>
  <si>
    <t>Column444</t>
  </si>
  <si>
    <t>Column445</t>
  </si>
  <si>
    <t>Column446</t>
  </si>
  <si>
    <t>Column447</t>
  </si>
  <si>
    <t>Column448</t>
  </si>
  <si>
    <t>Column449</t>
  </si>
  <si>
    <t>Column450</t>
  </si>
  <si>
    <t>Column451</t>
  </si>
  <si>
    <t>Column452</t>
  </si>
  <si>
    <t>Column453</t>
  </si>
  <si>
    <t>Column454</t>
  </si>
  <si>
    <t>Column455</t>
  </si>
  <si>
    <t>Column456</t>
  </si>
  <si>
    <t>Column457</t>
  </si>
  <si>
    <t>Column458</t>
  </si>
  <si>
    <t>Column459</t>
  </si>
  <si>
    <t>Column460</t>
  </si>
  <si>
    <t>Column461</t>
  </si>
  <si>
    <t>Column462</t>
  </si>
  <si>
    <t>Column463</t>
  </si>
  <si>
    <t>Column464</t>
  </si>
  <si>
    <t>Column465</t>
  </si>
  <si>
    <t>Column466</t>
  </si>
  <si>
    <t>Column467</t>
  </si>
  <si>
    <t>Column468</t>
  </si>
  <si>
    <t>Column469</t>
  </si>
  <si>
    <t>Column470</t>
  </si>
  <si>
    <t>Column471</t>
  </si>
  <si>
    <t>Column472</t>
  </si>
  <si>
    <t>Column473</t>
  </si>
  <si>
    <t>Column474</t>
  </si>
  <si>
    <t>Column475</t>
  </si>
  <si>
    <t>Column476</t>
  </si>
  <si>
    <t>Column477</t>
  </si>
  <si>
    <t>Column478</t>
  </si>
  <si>
    <t>Column479</t>
  </si>
  <si>
    <t>Column480</t>
  </si>
  <si>
    <t>Column481</t>
  </si>
  <si>
    <t>Column482</t>
  </si>
  <si>
    <t>Column483</t>
  </si>
  <si>
    <t>Column484</t>
  </si>
  <si>
    <t>Column485</t>
  </si>
  <si>
    <t>Column486</t>
  </si>
  <si>
    <t>Column487</t>
  </si>
  <si>
    <t>Column488</t>
  </si>
  <si>
    <t>Column489</t>
  </si>
  <si>
    <t>Column490</t>
  </si>
  <si>
    <t>Column491</t>
  </si>
  <si>
    <t>Column492</t>
  </si>
  <si>
    <t>Column493</t>
  </si>
  <si>
    <t>Column494</t>
  </si>
  <si>
    <t>Column495</t>
  </si>
  <si>
    <t>Column496</t>
  </si>
  <si>
    <t>Column497</t>
  </si>
  <si>
    <t>Column498</t>
  </si>
  <si>
    <t>Column499</t>
  </si>
  <si>
    <t>Column500</t>
  </si>
  <si>
    <t>Column501</t>
  </si>
  <si>
    <t>Column502</t>
  </si>
  <si>
    <t>Column503</t>
  </si>
  <si>
    <t>Column504</t>
  </si>
  <si>
    <t>Column505</t>
  </si>
  <si>
    <t>Column506</t>
  </si>
  <si>
    <t>Column507</t>
  </si>
  <si>
    <t>Column508</t>
  </si>
  <si>
    <t>Column509</t>
  </si>
  <si>
    <t>Column510</t>
  </si>
  <si>
    <t>Column511</t>
  </si>
  <si>
    <t>Column512</t>
  </si>
  <si>
    <t>Column513</t>
  </si>
  <si>
    <t>Column514</t>
  </si>
  <si>
    <t>Column515</t>
  </si>
  <si>
    <t>Column516</t>
  </si>
  <si>
    <t>Column517</t>
  </si>
  <si>
    <t>Column518</t>
  </si>
  <si>
    <t>Column519</t>
  </si>
  <si>
    <t>Column520</t>
  </si>
  <si>
    <t>Column521</t>
  </si>
  <si>
    <t>Column522</t>
  </si>
  <si>
    <t>Column523</t>
  </si>
  <si>
    <t>Column524</t>
  </si>
  <si>
    <t>Column525</t>
  </si>
  <si>
    <t>Column526</t>
  </si>
  <si>
    <t>Column527</t>
  </si>
  <si>
    <t>Column528</t>
  </si>
  <si>
    <t>Column529</t>
  </si>
  <si>
    <t>Column530</t>
  </si>
  <si>
    <t>Column531</t>
  </si>
  <si>
    <t>Column532</t>
  </si>
  <si>
    <t>Column533</t>
  </si>
  <si>
    <t>Column534</t>
  </si>
  <si>
    <t>Column535</t>
  </si>
  <si>
    <t>Column536</t>
  </si>
  <si>
    <t>Column537</t>
  </si>
  <si>
    <t>Column538</t>
  </si>
  <si>
    <t>Column539</t>
  </si>
  <si>
    <t>Column540</t>
  </si>
  <si>
    <t>Column541</t>
  </si>
  <si>
    <t>Column542</t>
  </si>
  <si>
    <t>Column543</t>
  </si>
  <si>
    <t>Column544</t>
  </si>
  <si>
    <t>Column545</t>
  </si>
  <si>
    <t>Column546</t>
  </si>
  <si>
    <t>Column547</t>
  </si>
  <si>
    <t>Column548</t>
  </si>
  <si>
    <t>Column549</t>
  </si>
  <si>
    <t>Column550</t>
  </si>
  <si>
    <t>Column551</t>
  </si>
  <si>
    <t>Column552</t>
  </si>
  <si>
    <t>Column553</t>
  </si>
  <si>
    <t>Column554</t>
  </si>
  <si>
    <t>Column555</t>
  </si>
  <si>
    <t>Column556</t>
  </si>
  <si>
    <t>Column557</t>
  </si>
  <si>
    <t>Column558</t>
  </si>
  <si>
    <t>Column559</t>
  </si>
  <si>
    <t>Column560</t>
  </si>
  <si>
    <t>Column561</t>
  </si>
  <si>
    <t>Column562</t>
  </si>
  <si>
    <t>Column563</t>
  </si>
  <si>
    <t>Column564</t>
  </si>
  <si>
    <t>Column565</t>
  </si>
  <si>
    <t>Column566</t>
  </si>
  <si>
    <t>Column567</t>
  </si>
  <si>
    <t>Column568</t>
  </si>
  <si>
    <t>Column569</t>
  </si>
  <si>
    <t>Column570</t>
  </si>
  <si>
    <t>Column571</t>
  </si>
  <si>
    <t>Column572</t>
  </si>
  <si>
    <t>Column573</t>
  </si>
  <si>
    <t>Column574</t>
  </si>
  <si>
    <t>Column575</t>
  </si>
  <si>
    <t>Column576</t>
  </si>
  <si>
    <t>Column577</t>
  </si>
  <si>
    <t>Column578</t>
  </si>
  <si>
    <t>Column579</t>
  </si>
  <si>
    <t>Column580</t>
  </si>
  <si>
    <t>Column581</t>
  </si>
  <si>
    <t>Column582</t>
  </si>
  <si>
    <t>Column583</t>
  </si>
  <si>
    <t>Column584</t>
  </si>
  <si>
    <t>Column585</t>
  </si>
  <si>
    <t>Column586</t>
  </si>
  <si>
    <t>Column587</t>
  </si>
  <si>
    <t>Column588</t>
  </si>
  <si>
    <t>Column589</t>
  </si>
  <si>
    <t>Column590</t>
  </si>
  <si>
    <t>Column591</t>
  </si>
  <si>
    <t>Column592</t>
  </si>
  <si>
    <t>Column593</t>
  </si>
  <si>
    <t>Column594</t>
  </si>
  <si>
    <t>Column595</t>
  </si>
  <si>
    <t>Column596</t>
  </si>
  <si>
    <t>Column597</t>
  </si>
  <si>
    <t>Column598</t>
  </si>
  <si>
    <t>Column599</t>
  </si>
  <si>
    <t>Column600</t>
  </si>
  <si>
    <t>Column601</t>
  </si>
  <si>
    <t>Column602</t>
  </si>
  <si>
    <t>Column603</t>
  </si>
  <si>
    <t>Column604</t>
  </si>
  <si>
    <t>Column605</t>
  </si>
  <si>
    <t>Column606</t>
  </si>
  <si>
    <t>Column607</t>
  </si>
  <si>
    <t>Column608</t>
  </si>
  <si>
    <t>Column609</t>
  </si>
  <si>
    <t>Column610</t>
  </si>
  <si>
    <t>Column611</t>
  </si>
  <si>
    <t>Column612</t>
  </si>
  <si>
    <t>Column613</t>
  </si>
  <si>
    <t>Column614</t>
  </si>
  <si>
    <t>Column615</t>
  </si>
  <si>
    <t>Column616</t>
  </si>
  <si>
    <t>Column617</t>
  </si>
  <si>
    <t>Column618</t>
  </si>
  <si>
    <t>Column619</t>
  </si>
  <si>
    <t>Column620</t>
  </si>
  <si>
    <t>Column621</t>
  </si>
  <si>
    <t>Column622</t>
  </si>
  <si>
    <t>Column623</t>
  </si>
  <si>
    <t>Column624</t>
  </si>
  <si>
    <t>Column625</t>
  </si>
  <si>
    <t>Column626</t>
  </si>
  <si>
    <t>Column627</t>
  </si>
  <si>
    <t>Column628</t>
  </si>
  <si>
    <t>Column629</t>
  </si>
  <si>
    <t>Column630</t>
  </si>
  <si>
    <t>Column631</t>
  </si>
  <si>
    <t>Column632</t>
  </si>
  <si>
    <t>Column633</t>
  </si>
  <si>
    <t>Column634</t>
  </si>
  <si>
    <t>Column635</t>
  </si>
  <si>
    <t>Column636</t>
  </si>
  <si>
    <t>Column637</t>
  </si>
  <si>
    <t>Column638</t>
  </si>
  <si>
    <t>Column639</t>
  </si>
  <si>
    <t>Column640</t>
  </si>
  <si>
    <t>Column641</t>
  </si>
  <si>
    <t>Column642</t>
  </si>
  <si>
    <t>Column643</t>
  </si>
  <si>
    <t>Column644</t>
  </si>
  <si>
    <t>Column645</t>
  </si>
  <si>
    <t>Column646</t>
  </si>
  <si>
    <t>Column647</t>
  </si>
  <si>
    <t>Column648</t>
  </si>
  <si>
    <t>Column649</t>
  </si>
  <si>
    <t>Column650</t>
  </si>
  <si>
    <t>Column651</t>
  </si>
  <si>
    <t>Column652</t>
  </si>
  <si>
    <t>Column653</t>
  </si>
  <si>
    <t>Column654</t>
  </si>
  <si>
    <t>Column655</t>
  </si>
  <si>
    <t>Column656</t>
  </si>
  <si>
    <t>Column657</t>
  </si>
  <si>
    <t>Column658</t>
  </si>
  <si>
    <t>Column659</t>
  </si>
  <si>
    <t>Column660</t>
  </si>
  <si>
    <t>Column661</t>
  </si>
  <si>
    <t>Column662</t>
  </si>
  <si>
    <t>Column663</t>
  </si>
  <si>
    <t>Column664</t>
  </si>
  <si>
    <t>Column665</t>
  </si>
  <si>
    <t>Column666</t>
  </si>
  <si>
    <t>Column667</t>
  </si>
  <si>
    <t>Column668</t>
  </si>
  <si>
    <t>Column669</t>
  </si>
  <si>
    <t>Column670</t>
  </si>
  <si>
    <t>Column671</t>
  </si>
  <si>
    <t>Column672</t>
  </si>
  <si>
    <t>Column673</t>
  </si>
  <si>
    <t>Column674</t>
  </si>
  <si>
    <t>Column675</t>
  </si>
  <si>
    <t>Column676</t>
  </si>
  <si>
    <t>Column677</t>
  </si>
  <si>
    <t>Column678</t>
  </si>
  <si>
    <t>Column679</t>
  </si>
  <si>
    <t>Column680</t>
  </si>
  <si>
    <t>Column681</t>
  </si>
  <si>
    <t>Column682</t>
  </si>
  <si>
    <t>Column683</t>
  </si>
  <si>
    <t>Column684</t>
  </si>
  <si>
    <t>Column685</t>
  </si>
  <si>
    <t>Column686</t>
  </si>
  <si>
    <t>Column687</t>
  </si>
  <si>
    <t>Column688</t>
  </si>
  <si>
    <t>Column689</t>
  </si>
  <si>
    <t>Column690</t>
  </si>
  <si>
    <t>Column691</t>
  </si>
  <si>
    <t>Column692</t>
  </si>
  <si>
    <t>Column693</t>
  </si>
  <si>
    <t>Column694</t>
  </si>
  <si>
    <t>Column695</t>
  </si>
  <si>
    <t>Column696</t>
  </si>
  <si>
    <t>Column697</t>
  </si>
  <si>
    <t>Column698</t>
  </si>
  <si>
    <t>Column699</t>
  </si>
  <si>
    <t>Column700</t>
  </si>
  <si>
    <t>Column701</t>
  </si>
  <si>
    <t>Column702</t>
  </si>
  <si>
    <t>Column703</t>
  </si>
  <si>
    <t>Column704</t>
  </si>
  <si>
    <t>Column705</t>
  </si>
  <si>
    <t>Column706</t>
  </si>
  <si>
    <t>Column707</t>
  </si>
  <si>
    <t>Column708</t>
  </si>
  <si>
    <t>Column709</t>
  </si>
  <si>
    <t>Column710</t>
  </si>
  <si>
    <t>Column711</t>
  </si>
  <si>
    <t>Column712</t>
  </si>
  <si>
    <t>Column713</t>
  </si>
  <si>
    <t>Column714</t>
  </si>
  <si>
    <t>Column715</t>
  </si>
  <si>
    <t>Column716</t>
  </si>
  <si>
    <t>Column717</t>
  </si>
  <si>
    <t>Column718</t>
  </si>
  <si>
    <t>Column719</t>
  </si>
  <si>
    <t>Column720</t>
  </si>
  <si>
    <t>Column721</t>
  </si>
  <si>
    <t>Column722</t>
  </si>
  <si>
    <t>Column723</t>
  </si>
  <si>
    <t>Column724</t>
  </si>
  <si>
    <t>Column725</t>
  </si>
  <si>
    <t>Column726</t>
  </si>
  <si>
    <t>Column727</t>
  </si>
  <si>
    <t>Column728</t>
  </si>
  <si>
    <t>Column729</t>
  </si>
  <si>
    <t>Column730</t>
  </si>
  <si>
    <t>Column731</t>
  </si>
  <si>
    <t>Column732</t>
  </si>
  <si>
    <t>Column733</t>
  </si>
  <si>
    <t>Column734</t>
  </si>
  <si>
    <t>Column735</t>
  </si>
  <si>
    <t>Column736</t>
  </si>
  <si>
    <t>Column737</t>
  </si>
  <si>
    <t>Column738</t>
  </si>
  <si>
    <t>Column739</t>
  </si>
  <si>
    <t>Column740</t>
  </si>
  <si>
    <t>Column741</t>
  </si>
  <si>
    <t>Column742</t>
  </si>
  <si>
    <t>Column743</t>
  </si>
  <si>
    <t>Column744</t>
  </si>
  <si>
    <t>Column745</t>
  </si>
  <si>
    <t>Column746</t>
  </si>
  <si>
    <t>Column747</t>
  </si>
  <si>
    <t>Column748</t>
  </si>
  <si>
    <t>Column749</t>
  </si>
  <si>
    <t>Column750</t>
  </si>
  <si>
    <t>Column751</t>
  </si>
  <si>
    <t>Column752</t>
  </si>
  <si>
    <t>Column753</t>
  </si>
  <si>
    <t>Column754</t>
  </si>
  <si>
    <t>Column755</t>
  </si>
  <si>
    <t>Column756</t>
  </si>
  <si>
    <t>Column757</t>
  </si>
  <si>
    <t>Column758</t>
  </si>
  <si>
    <t>Column759</t>
  </si>
  <si>
    <t>Column760</t>
  </si>
  <si>
    <t>Column761</t>
  </si>
  <si>
    <t>Column762</t>
  </si>
  <si>
    <t>Column763</t>
  </si>
  <si>
    <t>Column764</t>
  </si>
  <si>
    <t>Column765</t>
  </si>
  <si>
    <t>Column766</t>
  </si>
  <si>
    <t>Column767</t>
  </si>
  <si>
    <t>Column768</t>
  </si>
  <si>
    <t>Column769</t>
  </si>
  <si>
    <t>Column770</t>
  </si>
  <si>
    <t>Column771</t>
  </si>
  <si>
    <t>Column772</t>
  </si>
  <si>
    <t>Column773</t>
  </si>
  <si>
    <t>Column774</t>
  </si>
  <si>
    <t>Column775</t>
  </si>
  <si>
    <t>Column776</t>
  </si>
  <si>
    <t>Column777</t>
  </si>
  <si>
    <t>Column778</t>
  </si>
  <si>
    <t>Column779</t>
  </si>
  <si>
    <t>Column780</t>
  </si>
  <si>
    <t>Column781</t>
  </si>
  <si>
    <t>Column782</t>
  </si>
  <si>
    <t>Column783</t>
  </si>
  <si>
    <t>Column784</t>
  </si>
  <si>
    <t>Column785</t>
  </si>
  <si>
    <t>Column786</t>
  </si>
  <si>
    <t>Column787</t>
  </si>
  <si>
    <t>Column788</t>
  </si>
  <si>
    <t>Column789</t>
  </si>
  <si>
    <t>Column790</t>
  </si>
  <si>
    <t>Column791</t>
  </si>
  <si>
    <t>Column792</t>
  </si>
  <si>
    <t>Column793</t>
  </si>
  <si>
    <t>Column794</t>
  </si>
  <si>
    <t>Column795</t>
  </si>
  <si>
    <t>Column796</t>
  </si>
  <si>
    <t>Column797</t>
  </si>
  <si>
    <t>Column798</t>
  </si>
  <si>
    <t>Column799</t>
  </si>
  <si>
    <t>Column800</t>
  </si>
  <si>
    <t>Column801</t>
  </si>
  <si>
    <t>Column802</t>
  </si>
  <si>
    <t>Column803</t>
  </si>
  <si>
    <t>Column804</t>
  </si>
  <si>
    <t>Column805</t>
  </si>
  <si>
    <t>Column806</t>
  </si>
  <si>
    <t>Column807</t>
  </si>
  <si>
    <t>Column808</t>
  </si>
  <si>
    <t>Column809</t>
  </si>
  <si>
    <t>Column810</t>
  </si>
  <si>
    <t>Column811</t>
  </si>
  <si>
    <t>Column812</t>
  </si>
  <si>
    <t>Column813</t>
  </si>
  <si>
    <t>Column814</t>
  </si>
  <si>
    <t>Column815</t>
  </si>
  <si>
    <t>Column816</t>
  </si>
  <si>
    <t>Column817</t>
  </si>
  <si>
    <t>Column818</t>
  </si>
  <si>
    <t>Column819</t>
  </si>
  <si>
    <t>Column820</t>
  </si>
  <si>
    <t>Column821</t>
  </si>
  <si>
    <t>Column822</t>
  </si>
  <si>
    <t>Column823</t>
  </si>
  <si>
    <t>Column824</t>
  </si>
  <si>
    <t>Column825</t>
  </si>
  <si>
    <t>Column826</t>
  </si>
  <si>
    <t>Column827</t>
  </si>
  <si>
    <t>Column828</t>
  </si>
  <si>
    <t>Column829</t>
  </si>
  <si>
    <t>Column830</t>
  </si>
  <si>
    <t>Column831</t>
  </si>
  <si>
    <t>Column832</t>
  </si>
  <si>
    <t>Column833</t>
  </si>
  <si>
    <t>Column834</t>
  </si>
  <si>
    <t>Column835</t>
  </si>
  <si>
    <t>Column836</t>
  </si>
  <si>
    <t>Column837</t>
  </si>
  <si>
    <t>Column838</t>
  </si>
  <si>
    <t>Column839</t>
  </si>
  <si>
    <t>Column840</t>
  </si>
  <si>
    <t>Column841</t>
  </si>
  <si>
    <t>Column842</t>
  </si>
  <si>
    <t>Column843</t>
  </si>
  <si>
    <t>Column844</t>
  </si>
  <si>
    <t>Column845</t>
  </si>
  <si>
    <t>Column846</t>
  </si>
  <si>
    <t>Column847</t>
  </si>
  <si>
    <t>Column848</t>
  </si>
  <si>
    <t>Column849</t>
  </si>
  <si>
    <t>Column850</t>
  </si>
  <si>
    <t>Column851</t>
  </si>
  <si>
    <t>Column852</t>
  </si>
  <si>
    <t>Column853</t>
  </si>
  <si>
    <t>Column854</t>
  </si>
  <si>
    <t>Column855</t>
  </si>
  <si>
    <t>Column856</t>
  </si>
  <si>
    <t>Column857</t>
  </si>
  <si>
    <t>Column858</t>
  </si>
  <si>
    <t>Column859</t>
  </si>
  <si>
    <t>Column860</t>
  </si>
  <si>
    <t>Column861</t>
  </si>
  <si>
    <t>Column862</t>
  </si>
  <si>
    <t>Column863</t>
  </si>
  <si>
    <t>Column864</t>
  </si>
  <si>
    <t>Column865</t>
  </si>
  <si>
    <t>Column866</t>
  </si>
  <si>
    <t>Column867</t>
  </si>
  <si>
    <t>Column868</t>
  </si>
  <si>
    <t>Column869</t>
  </si>
  <si>
    <t>Column870</t>
  </si>
  <si>
    <t># Created on: 19.5.2021 at 17:30:00 (GMT+2) | Created by: stella.autenrieth@dkfz.de | Dataset: AG Gawaz MG81 | Workflow: 20210517 Auswertung fÃ¼r Anne-Katrin | URL: https://app.omiq.ai/workflows/workflow/218815161672511/analysis/exportstats?taskId=17&amp;parentId=8&amp;taskType=ExportStatsTask</t>
  </si>
  <si>
    <t/>
  </si>
  <si>
    <t>file</t>
  </si>
  <si>
    <t>mouse</t>
  </si>
  <si>
    <t>neutrophils|count</t>
  </si>
  <si>
    <t>neutrophil progenitors|count</t>
  </si>
  <si>
    <t>monocytes|count</t>
  </si>
  <si>
    <t>monocyte progenitors|count</t>
  </si>
  <si>
    <t>NK T cells|count</t>
  </si>
  <si>
    <t>CD8+ T cells|count</t>
  </si>
  <si>
    <t>CD4+ T cells|count</t>
  </si>
  <si>
    <t>CD4+ CD25+ T cells|count</t>
  </si>
  <si>
    <t>NK cells|count</t>
  </si>
  <si>
    <t>CD64+ macrophages|count</t>
  </si>
  <si>
    <t>cDC2|count</t>
  </si>
  <si>
    <t>cDC1|count</t>
  </si>
  <si>
    <t>pDCs|count</t>
  </si>
  <si>
    <t>B cells|count</t>
  </si>
  <si>
    <t>% neutrophils of CD45+</t>
  </si>
  <si>
    <t>% neutrophil progenitors of CD45+</t>
  </si>
  <si>
    <t>% monocytes of CD45+</t>
  </si>
  <si>
    <t>% monocyte progenitors of CD45+</t>
  </si>
  <si>
    <t>% NK T cells of CD45+</t>
  </si>
  <si>
    <t>% CD8+ T cells of CD45+</t>
  </si>
  <si>
    <t>% CD4+ T cells of CD45+</t>
  </si>
  <si>
    <t>% CD4+ CD25+ T cells of CD45+</t>
  </si>
  <si>
    <t>% NK cells of CD45+</t>
  </si>
  <si>
    <t>% CD64+ macrophages of CD45+</t>
  </si>
  <si>
    <t>% cDC1 of CD45+</t>
  </si>
  <si>
    <t>% cDC2 of CD45+</t>
  </si>
  <si>
    <t>% pDCs of CD45+</t>
  </si>
  <si>
    <t>% B cells of CD45+</t>
  </si>
  <si>
    <t>neutrophils|BUV395-A___CD45R B220|median</t>
  </si>
  <si>
    <t>neutrophil progenitors|BUV395-A___CD45R B220|median</t>
  </si>
  <si>
    <t>monocytes|BUV395-A___CD45R B220|median</t>
  </si>
  <si>
    <t>monocyte progenitors|BUV395-A___CD45R B220|median</t>
  </si>
  <si>
    <t>NK T cells|BUV395-A___CD45R B220|median</t>
  </si>
  <si>
    <t>CD8+ T cells|BUV395-A___CD45R B220|median</t>
  </si>
  <si>
    <t>CD4+ T cells|BUV395-A___CD45R B220|median</t>
  </si>
  <si>
    <t>CD4+ CD25+ T cells|BUV395-A___CD45R B220|median</t>
  </si>
  <si>
    <t>NK cells|BUV395-A___CD45R B220|median</t>
  </si>
  <si>
    <t>CD64+ macrophages|BUV395-A___CD45R B220|median</t>
  </si>
  <si>
    <t>cDC2|BUV395-A___CD45R B220|median</t>
  </si>
  <si>
    <t>cDC1|BUV395-A___CD45R B220|median</t>
  </si>
  <si>
    <t>pDCs|BUV395-A___CD45R B220|median</t>
  </si>
  <si>
    <t>B cells|BUV395-A___CD45R B220|median</t>
  </si>
  <si>
    <t>neutrophils|BUV395-A___CD45R B220|variance</t>
  </si>
  <si>
    <t>neutrophil progenitors|BUV395-A___CD45R B220|variance</t>
  </si>
  <si>
    <t>monocytes|BUV395-A___CD45R B220|variance</t>
  </si>
  <si>
    <t>monocyte progenitors|BUV395-A___CD45R B220|variance</t>
  </si>
  <si>
    <t>NK T cells|BUV395-A___CD45R B220|variance</t>
  </si>
  <si>
    <t>CD8+ T cells|BUV395-A___CD45R B220|variance</t>
  </si>
  <si>
    <t>CD4+ T cells|BUV395-A___CD45R B220|variance</t>
  </si>
  <si>
    <t>CD4+ CD25+ T cells|BUV395-A___CD45R B220|variance</t>
  </si>
  <si>
    <t>NK cells|BUV395-A___CD45R B220|variance</t>
  </si>
  <si>
    <t>CD64+ macrophages|BUV395-A___CD45R B220|variance</t>
  </si>
  <si>
    <t>cDC2|BUV395-A___CD45R B220|variance</t>
  </si>
  <si>
    <t>cDC1|BUV395-A___CD45R B220|variance</t>
  </si>
  <si>
    <t>pDCs|BUV395-A___CD45R B220|variance</t>
  </si>
  <si>
    <t>B cells|BUV395-A___CD45R B220|variance</t>
  </si>
  <si>
    <t>neutrophils|BUV395-A___CD45R B220|stdev</t>
  </si>
  <si>
    <t>neutrophil progenitors|BUV395-A___CD45R B220|stdev</t>
  </si>
  <si>
    <t>monocytes|BUV395-A___CD45R B220|stdev</t>
  </si>
  <si>
    <t>monocyte progenitors|BUV395-A___CD45R B220|stdev</t>
  </si>
  <si>
    <t>NK T cells|BUV395-A___CD45R B220|stdev</t>
  </si>
  <si>
    <t>CD8+ T cells|BUV395-A___CD45R B220|stdev</t>
  </si>
  <si>
    <t>CD4+ T cells|BUV395-A___CD45R B220|stdev</t>
  </si>
  <si>
    <t>CD4+ CD25+ T cells|BUV395-A___CD45R B220|stdev</t>
  </si>
  <si>
    <t>NK cells|BUV395-A___CD45R B220|stdev</t>
  </si>
  <si>
    <t>CD64+ macrophages|BUV395-A___CD45R B220|stdev</t>
  </si>
  <si>
    <t>cDC2|BUV395-A___CD45R B220|stdev</t>
  </si>
  <si>
    <t>cDC1|BUV395-A___CD45R B220|stdev</t>
  </si>
  <si>
    <t>pDCs|BUV395-A___CD45R B220|stdev</t>
  </si>
  <si>
    <t>B cells|BUV395-A___CD45R B220|stdev</t>
  </si>
  <si>
    <t>neutrophils|BUV395-A___CD45R B220|cv</t>
  </si>
  <si>
    <t>neutrophil progenitors|BUV395-A___CD45R B220|cv</t>
  </si>
  <si>
    <t>monocytes|BUV395-A___CD45R B220|cv</t>
  </si>
  <si>
    <t>monocyte progenitors|BUV395-A___CD45R B220|cv</t>
  </si>
  <si>
    <t>NK T cells|BUV395-A___CD45R B220|cv</t>
  </si>
  <si>
    <t>CD8+ T cells|BUV395-A___CD45R B220|cv</t>
  </si>
  <si>
    <t>CD4+ T cells|BUV395-A___CD45R B220|cv</t>
  </si>
  <si>
    <t>CD4+ CD25+ T cells|BUV395-A___CD45R B220|cv</t>
  </si>
  <si>
    <t>NK cells|BUV395-A___CD45R B220|cv</t>
  </si>
  <si>
    <t>CD64+ macrophages|BUV395-A___CD45R B220|cv</t>
  </si>
  <si>
    <t>cDC2|BUV395-A___CD45R B220|cv</t>
  </si>
  <si>
    <t>cDC1|BUV395-A___CD45R B220|cv</t>
  </si>
  <si>
    <t>pDCs|BUV395-A___CD45R B220|cv</t>
  </si>
  <si>
    <t>B cells|BUV395-A___CD45R B220|cv</t>
  </si>
  <si>
    <t>neutrophils|BUV496-A___MHCII|median</t>
  </si>
  <si>
    <t>neutrophil progenitors|BUV496-A___MHCII|median</t>
  </si>
  <si>
    <t>monocytes|BUV496-A___MHCII|median</t>
  </si>
  <si>
    <t>monocyte progenitors|BUV496-A___MHCII|median</t>
  </si>
  <si>
    <t>NK T cells|BUV496-A___MHCII|median</t>
  </si>
  <si>
    <t>CD8+ T cells|BUV496-A___MHCII|median</t>
  </si>
  <si>
    <t>CD4+ T cells|BUV496-A___MHCII|median</t>
  </si>
  <si>
    <t>CD4+ CD25+ T cells|BUV496-A___MHCII|median</t>
  </si>
  <si>
    <t>NK cells|BUV496-A___MHCII|median</t>
  </si>
  <si>
    <t>CD64+ macrophages|BUV496-A___MHCII|median</t>
  </si>
  <si>
    <t>cDC2|BUV496-A___MHCII|median</t>
  </si>
  <si>
    <t>cDC1|BUV496-A___MHCII|median</t>
  </si>
  <si>
    <t>pDCs|BUV496-A___MHCII|median</t>
  </si>
  <si>
    <t>B cells|BUV496-A___MHCII|median</t>
  </si>
  <si>
    <t>neutrophils|BUV496-A___MHCII|variance</t>
  </si>
  <si>
    <t>neutrophil progenitors|BUV496-A___MHCII|variance</t>
  </si>
  <si>
    <t>monocytes|BUV496-A___MHCII|variance</t>
  </si>
  <si>
    <t>monocyte progenitors|BUV496-A___MHCII|variance</t>
  </si>
  <si>
    <t>NK T cells|BUV496-A___MHCII|variance</t>
  </si>
  <si>
    <t>CD8+ T cells|BUV496-A___MHCII|variance</t>
  </si>
  <si>
    <t>CD4+ T cells|BUV496-A___MHCII|variance</t>
  </si>
  <si>
    <t>CD4+ CD25+ T cells|BUV496-A___MHCII|variance</t>
  </si>
  <si>
    <t>NK cells|BUV496-A___MHCII|variance</t>
  </si>
  <si>
    <t>CD64+ macrophages|BUV496-A___MHCII|variance</t>
  </si>
  <si>
    <t>cDC2|BUV496-A___MHCII|variance</t>
  </si>
  <si>
    <t>cDC1|BUV496-A___MHCII|variance</t>
  </si>
  <si>
    <t>pDCs|BUV496-A___MHCII|variance</t>
  </si>
  <si>
    <t>B cells|BUV496-A___MHCII|variance</t>
  </si>
  <si>
    <t>neutrophils|BUV496-A___MHCII|stdev</t>
  </si>
  <si>
    <t>neutrophil progenitors|BUV496-A___MHCII|stdev</t>
  </si>
  <si>
    <t>monocytes|BUV496-A___MHCII|stdev</t>
  </si>
  <si>
    <t>monocyte progenitors|BUV496-A___MHCII|stdev</t>
  </si>
  <si>
    <t>NK T cells|BUV496-A___MHCII|stdev</t>
  </si>
  <si>
    <t>CD8+ T cells|BUV496-A___MHCII|stdev</t>
  </si>
  <si>
    <t>CD4+ T cells|BUV496-A___MHCII|stdev</t>
  </si>
  <si>
    <t>CD4+ CD25+ T cells|BUV496-A___MHCII|stdev</t>
  </si>
  <si>
    <t>NK cells|BUV496-A___MHCII|stdev</t>
  </si>
  <si>
    <t>CD64+ macrophages|BUV496-A___MHCII|stdev</t>
  </si>
  <si>
    <t>cDC2|BUV496-A___MHCII|stdev</t>
  </si>
  <si>
    <t>cDC1|BUV496-A___MHCII|stdev</t>
  </si>
  <si>
    <t>pDCs|BUV496-A___MHCII|stdev</t>
  </si>
  <si>
    <t>B cells|BUV496-A___MHCII|stdev</t>
  </si>
  <si>
    <t>neutrophils|BUV496-A___MHCII|cv</t>
  </si>
  <si>
    <t>neutrophil progenitors|BUV496-A___MHCII|cv</t>
  </si>
  <si>
    <t>monocytes|BUV496-A___MHCII|cv</t>
  </si>
  <si>
    <t>monocyte progenitors|BUV496-A___MHCII|cv</t>
  </si>
  <si>
    <t>NK T cells|BUV496-A___MHCII|cv</t>
  </si>
  <si>
    <t>CD8+ T cells|BUV496-A___MHCII|cv</t>
  </si>
  <si>
    <t>CD4+ T cells|BUV496-A___MHCII|cv</t>
  </si>
  <si>
    <t>CD4+ CD25+ T cells|BUV496-A___MHCII|cv</t>
  </si>
  <si>
    <t>NK cells|BUV496-A___MHCII|cv</t>
  </si>
  <si>
    <t>CD64+ macrophages|BUV496-A___MHCII|cv</t>
  </si>
  <si>
    <t>cDC2|BUV496-A___MHCII|cv</t>
  </si>
  <si>
    <t>cDC1|BUV496-A___MHCII|cv</t>
  </si>
  <si>
    <t>pDCs|BUV496-A___MHCII|cv</t>
  </si>
  <si>
    <t>B cells|BUV496-A___MHCII|cv</t>
  </si>
  <si>
    <t>neutrophils|BUV805-A___CD8|median</t>
  </si>
  <si>
    <t>neutrophil progenitors|BUV805-A___CD8|median</t>
  </si>
  <si>
    <t>monocytes|BUV805-A___CD8|median</t>
  </si>
  <si>
    <t>monocyte progenitors|BUV805-A___CD8|median</t>
  </si>
  <si>
    <t>NK T cells|BUV805-A___CD8|median</t>
  </si>
  <si>
    <t>CD8+ T cells|BUV805-A___CD8|median</t>
  </si>
  <si>
    <t>CD4+ T cells|BUV805-A___CD8|median</t>
  </si>
  <si>
    <t>CD4+ CD25+ T cells|BUV805-A___CD8|median</t>
  </si>
  <si>
    <t>NK cells|BUV805-A___CD8|median</t>
  </si>
  <si>
    <t>CD64+ macrophages|BUV805-A___CD8|median</t>
  </si>
  <si>
    <t>cDC2|BUV805-A___CD8|median</t>
  </si>
  <si>
    <t>cDC1|BUV805-A___CD8|median</t>
  </si>
  <si>
    <t>pDCs|BUV805-A___CD8|median</t>
  </si>
  <si>
    <t>B cells|BUV805-A___CD8|median</t>
  </si>
  <si>
    <t>neutrophils|BUV805-A___CD8|variance</t>
  </si>
  <si>
    <t>neutrophil progenitors|BUV805-A___CD8|variance</t>
  </si>
  <si>
    <t>monocytes|BUV805-A___CD8|variance</t>
  </si>
  <si>
    <t>monocyte progenitors|BUV805-A___CD8|variance</t>
  </si>
  <si>
    <t>NK T cells|BUV805-A___CD8|variance</t>
  </si>
  <si>
    <t>CD8+ T cells|BUV805-A___CD8|variance</t>
  </si>
  <si>
    <t>CD4+ T cells|BUV805-A___CD8|variance</t>
  </si>
  <si>
    <t>CD4+ CD25+ T cells|BUV805-A___CD8|variance</t>
  </si>
  <si>
    <t>NK cells|BUV805-A___CD8|variance</t>
  </si>
  <si>
    <t>CD64+ macrophages|BUV805-A___CD8|variance</t>
  </si>
  <si>
    <t>cDC2|BUV805-A___CD8|variance</t>
  </si>
  <si>
    <t>cDC1|BUV805-A___CD8|variance</t>
  </si>
  <si>
    <t>pDCs|BUV805-A___CD8|variance</t>
  </si>
  <si>
    <t>B cells|BUV805-A___CD8|variance</t>
  </si>
  <si>
    <t>neutrophils|BUV805-A___CD8|stdev</t>
  </si>
  <si>
    <t>neutrophil progenitors|BUV805-A___CD8|stdev</t>
  </si>
  <si>
    <t>monocytes|BUV805-A___CD8|stdev</t>
  </si>
  <si>
    <t>monocyte progenitors|BUV805-A___CD8|stdev</t>
  </si>
  <si>
    <t>NK T cells|BUV805-A___CD8|stdev</t>
  </si>
  <si>
    <t>CD8+ T cells|BUV805-A___CD8|stdev</t>
  </si>
  <si>
    <t>CD4+ T cells|BUV805-A___CD8|stdev</t>
  </si>
  <si>
    <t>CD4+ CD25+ T cells|BUV805-A___CD8|stdev</t>
  </si>
  <si>
    <t>NK cells|BUV805-A___CD8|stdev</t>
  </si>
  <si>
    <t>CD64+ macrophages|BUV805-A___CD8|stdev</t>
  </si>
  <si>
    <t>cDC2|BUV805-A___CD8|stdev</t>
  </si>
  <si>
    <t>cDC1|BUV805-A___CD8|stdev</t>
  </si>
  <si>
    <t>pDCs|BUV805-A___CD8|stdev</t>
  </si>
  <si>
    <t>B cells|BUV805-A___CD8|stdev</t>
  </si>
  <si>
    <t>neutrophils|BUV805-A___CD8|cv</t>
  </si>
  <si>
    <t>neutrophil progenitors|BUV805-A___CD8|cv</t>
  </si>
  <si>
    <t>monocytes|BUV805-A___CD8|cv</t>
  </si>
  <si>
    <t>monocyte progenitors|BUV805-A___CD8|cv</t>
  </si>
  <si>
    <t>NK T cells|BUV805-A___CD8|cv</t>
  </si>
  <si>
    <t>CD8+ T cells|BUV805-A___CD8|cv</t>
  </si>
  <si>
    <t>CD4+ T cells|BUV805-A___CD8|cv</t>
  </si>
  <si>
    <t>CD4+ CD25+ T cells|BUV805-A___CD8|cv</t>
  </si>
  <si>
    <t>NK cells|BUV805-A___CD8|cv</t>
  </si>
  <si>
    <t>CD64+ macrophages|BUV805-A___CD8|cv</t>
  </si>
  <si>
    <t>cDC2|BUV805-A___CD8|cv</t>
  </si>
  <si>
    <t>cDC1|BUV805-A___CD8|cv</t>
  </si>
  <si>
    <t>pDCs|BUV805-A___CD8|cv</t>
  </si>
  <si>
    <t>B cells|BUV805-A___CD8|cv</t>
  </si>
  <si>
    <t>neutrophils|BV421-A___XCR1|median</t>
  </si>
  <si>
    <t>neutrophil progenitors|BV421-A___XCR1|median</t>
  </si>
  <si>
    <t>monocytes|BV421-A___XCR1|median</t>
  </si>
  <si>
    <t>monocyte progenitors|BV421-A___XCR1|median</t>
  </si>
  <si>
    <t>NK T cells|BV421-A___XCR1|median</t>
  </si>
  <si>
    <t>CD8+ T cells|BV421-A___XCR1|median</t>
  </si>
  <si>
    <t>CD4+ T cells|BV421-A___XCR1|median</t>
  </si>
  <si>
    <t>CD4+ CD25+ T cells|BV421-A___XCR1|median</t>
  </si>
  <si>
    <t>NK cells|BV421-A___XCR1|median</t>
  </si>
  <si>
    <t>CD64+ macrophages|BV421-A___XCR1|median</t>
  </si>
  <si>
    <t>cDC2|BV421-A___XCR1|median</t>
  </si>
  <si>
    <t>cDC1|BV421-A___XCR1|median</t>
  </si>
  <si>
    <t>pDCs|BV421-A___XCR1|median</t>
  </si>
  <si>
    <t>B cells|BV421-A___XCR1|median</t>
  </si>
  <si>
    <t>neutrophils|BV421-A___XCR1|variance</t>
  </si>
  <si>
    <t>neutrophil progenitors|BV421-A___XCR1|variance</t>
  </si>
  <si>
    <t>monocytes|BV421-A___XCR1|variance</t>
  </si>
  <si>
    <t>monocyte progenitors|BV421-A___XCR1|variance</t>
  </si>
  <si>
    <t>NK T cells|BV421-A___XCR1|variance</t>
  </si>
  <si>
    <t>CD8+ T cells|BV421-A___XCR1|variance</t>
  </si>
  <si>
    <t>CD4+ T cells|BV421-A___XCR1|variance</t>
  </si>
  <si>
    <t>CD4+ CD25+ T cells|BV421-A___XCR1|variance</t>
  </si>
  <si>
    <t>NK cells|BV421-A___XCR1|variance</t>
  </si>
  <si>
    <t>CD64+ macrophages|BV421-A___XCR1|variance</t>
  </si>
  <si>
    <t>cDC2|BV421-A___XCR1|variance</t>
  </si>
  <si>
    <t>cDC1|BV421-A___XCR1|variance</t>
  </si>
  <si>
    <t>pDCs|BV421-A___XCR1|variance</t>
  </si>
  <si>
    <t>B cells|BV421-A___XCR1|variance</t>
  </si>
  <si>
    <t>neutrophils|BV421-A___XCR1|stdev</t>
  </si>
  <si>
    <t>neutrophil progenitors|BV421-A___XCR1|stdev</t>
  </si>
  <si>
    <t>monocytes|BV421-A___XCR1|stdev</t>
  </si>
  <si>
    <t>monocyte progenitors|BV421-A___XCR1|stdev</t>
  </si>
  <si>
    <t>NK T cells|BV421-A___XCR1|stdev</t>
  </si>
  <si>
    <t>CD8+ T cells|BV421-A___XCR1|stdev</t>
  </si>
  <si>
    <t>CD4+ T cells|BV421-A___XCR1|stdev</t>
  </si>
  <si>
    <t>CD4+ CD25+ T cells|BV421-A___XCR1|stdev</t>
  </si>
  <si>
    <t>NK cells|BV421-A___XCR1|stdev</t>
  </si>
  <si>
    <t>CD64+ macrophages|BV421-A___XCR1|stdev</t>
  </si>
  <si>
    <t>cDC2|BV421-A___XCR1|stdev</t>
  </si>
  <si>
    <t>cDC1|BV421-A___XCR1|stdev</t>
  </si>
  <si>
    <t>pDCs|BV421-A___XCR1|stdev</t>
  </si>
  <si>
    <t>B cells|BV421-A___XCR1|stdev</t>
  </si>
  <si>
    <t>neutrophils|BV421-A___XCR1|cv</t>
  </si>
  <si>
    <t>neutrophil progenitors|BV421-A___XCR1|cv</t>
  </si>
  <si>
    <t>monocytes|BV421-A___XCR1|cv</t>
  </si>
  <si>
    <t>monocyte progenitors|BV421-A___XCR1|cv</t>
  </si>
  <si>
    <t>NK T cells|BV421-A___XCR1|cv</t>
  </si>
  <si>
    <t>CD8+ T cells|BV421-A___XCR1|cv</t>
  </si>
  <si>
    <t>CD4+ T cells|BV421-A___XCR1|cv</t>
  </si>
  <si>
    <t>CD4+ CD25+ T cells|BV421-A___XCR1|cv</t>
  </si>
  <si>
    <t>NK cells|BV421-A___XCR1|cv</t>
  </si>
  <si>
    <t>CD64+ macrophages|BV421-A___XCR1|cv</t>
  </si>
  <si>
    <t>cDC2|BV421-A___XCR1|cv</t>
  </si>
  <si>
    <t>cDC1|BV421-A___XCR1|cv</t>
  </si>
  <si>
    <t>pDCs|BV421-A___XCR1|cv</t>
  </si>
  <si>
    <t>B cells|BV421-A___XCR1|cv</t>
  </si>
  <si>
    <t>neutrophils|Pacific Blue-A___Ly6C|median</t>
  </si>
  <si>
    <t>neutrophil progenitors|Pacific Blue-A___Ly6C|median</t>
  </si>
  <si>
    <t>monocytes|Pacific Blue-A___Ly6C|median</t>
  </si>
  <si>
    <t>monocyte progenitors|Pacific Blue-A___Ly6C|median</t>
  </si>
  <si>
    <t>NK T cells|Pacific Blue-A___Ly6C|median</t>
  </si>
  <si>
    <t>CD8+ T cells|Pacific Blue-A___Ly6C|median</t>
  </si>
  <si>
    <t>CD4+ T cells|Pacific Blue-A___Ly6C|median</t>
  </si>
  <si>
    <t>CD4+ CD25+ T cells|Pacific Blue-A___Ly6C|median</t>
  </si>
  <si>
    <t>NK cells|Pacific Blue-A___Ly6C|median</t>
  </si>
  <si>
    <t>CD64+ macrophages|Pacific Blue-A___Ly6C|median</t>
  </si>
  <si>
    <t>cDC2|Pacific Blue-A___Ly6C|median</t>
  </si>
  <si>
    <t>cDC1|Pacific Blue-A___Ly6C|median</t>
  </si>
  <si>
    <t>pDCs|Pacific Blue-A___Ly6C|median</t>
  </si>
  <si>
    <t>B cells|Pacific Blue-A___Ly6C|median</t>
  </si>
  <si>
    <t>neutrophils|Pacific Blue-A___Ly6C|variance</t>
  </si>
  <si>
    <t>neutrophil progenitors|Pacific Blue-A___Ly6C|variance</t>
  </si>
  <si>
    <t>monocytes|Pacific Blue-A___Ly6C|variance</t>
  </si>
  <si>
    <t>monocyte progenitors|Pacific Blue-A___Ly6C|variance</t>
  </si>
  <si>
    <t>NK T cells|Pacific Blue-A___Ly6C|variance</t>
  </si>
  <si>
    <t>CD8+ T cells|Pacific Blue-A___Ly6C|variance</t>
  </si>
  <si>
    <t>CD4+ T cells|Pacific Blue-A___Ly6C|variance</t>
  </si>
  <si>
    <t>CD4+ CD25+ T cells|Pacific Blue-A___Ly6C|variance</t>
  </si>
  <si>
    <t>NK cells|Pacific Blue-A___Ly6C|variance</t>
  </si>
  <si>
    <t>CD64+ macrophages|Pacific Blue-A___Ly6C|variance</t>
  </si>
  <si>
    <t>cDC2|Pacific Blue-A___Ly6C|variance</t>
  </si>
  <si>
    <t>cDC1|Pacific Blue-A___Ly6C|variance</t>
  </si>
  <si>
    <t>pDCs|Pacific Blue-A___Ly6C|variance</t>
  </si>
  <si>
    <t>B cells|Pacific Blue-A___Ly6C|variance</t>
  </si>
  <si>
    <t>neutrophils|Pacific Blue-A___Ly6C|stdev</t>
  </si>
  <si>
    <t>neutrophil progenitors|Pacific Blue-A___Ly6C|stdev</t>
  </si>
  <si>
    <t>monocytes|Pacific Blue-A___Ly6C|stdev</t>
  </si>
  <si>
    <t>monocyte progenitors|Pacific Blue-A___Ly6C|stdev</t>
  </si>
  <si>
    <t>NK T cells|Pacific Blue-A___Ly6C|stdev</t>
  </si>
  <si>
    <t>CD8+ T cells|Pacific Blue-A___Ly6C|stdev</t>
  </si>
  <si>
    <t>CD4+ T cells|Pacific Blue-A___Ly6C|stdev</t>
  </si>
  <si>
    <t>CD4+ CD25+ T cells|Pacific Blue-A___Ly6C|stdev</t>
  </si>
  <si>
    <t>NK cells|Pacific Blue-A___Ly6C|stdev</t>
  </si>
  <si>
    <t>CD64+ macrophages|Pacific Blue-A___Ly6C|stdev</t>
  </si>
  <si>
    <t>cDC2|Pacific Blue-A___Ly6C|stdev</t>
  </si>
  <si>
    <t>cDC1|Pacific Blue-A___Ly6C|stdev</t>
  </si>
  <si>
    <t>pDCs|Pacific Blue-A___Ly6C|stdev</t>
  </si>
  <si>
    <t>B cells|Pacific Blue-A___Ly6C|stdev</t>
  </si>
  <si>
    <t>neutrophils|Pacific Blue-A___Ly6C|cv</t>
  </si>
  <si>
    <t>neutrophil progenitors|Pacific Blue-A___Ly6C|cv</t>
  </si>
  <si>
    <t>monocytes|Pacific Blue-A___Ly6C|cv</t>
  </si>
  <si>
    <t>monocyte progenitors|Pacific Blue-A___Ly6C|cv</t>
  </si>
  <si>
    <t>NK T cells|Pacific Blue-A___Ly6C|cv</t>
  </si>
  <si>
    <t>CD8+ T cells|Pacific Blue-A___Ly6C|cv</t>
  </si>
  <si>
    <t>CD4+ T cells|Pacific Blue-A___Ly6C|cv</t>
  </si>
  <si>
    <t>CD4+ CD25+ T cells|Pacific Blue-A___Ly6C|cv</t>
  </si>
  <si>
    <t>NK cells|Pacific Blue-A___Ly6C|cv</t>
  </si>
  <si>
    <t>CD64+ macrophages|Pacific Blue-A___Ly6C|cv</t>
  </si>
  <si>
    <t>cDC2|Pacific Blue-A___Ly6C|cv</t>
  </si>
  <si>
    <t>cDC1|Pacific Blue-A___Ly6C|cv</t>
  </si>
  <si>
    <t>pDCs|Pacific Blue-A___Ly6C|cv</t>
  </si>
  <si>
    <t>B cells|Pacific Blue-A___Ly6C|cv</t>
  </si>
  <si>
    <t>neutrophils|BV510-A___CD4|median</t>
  </si>
  <si>
    <t>neutrophil progenitors|BV510-A___CD4|median</t>
  </si>
  <si>
    <t>monocytes|BV510-A___CD4|median</t>
  </si>
  <si>
    <t>monocyte progenitors|BV510-A___CD4|median</t>
  </si>
  <si>
    <t>NK T cells|BV510-A___CD4|median</t>
  </si>
  <si>
    <t>CD8+ T cells|BV510-A___CD4|median</t>
  </si>
  <si>
    <t>CD4+ T cells|BV510-A___CD4|median</t>
  </si>
  <si>
    <t>CD4+ CD25+ T cells|BV510-A___CD4|median</t>
  </si>
  <si>
    <t>NK cells|BV510-A___CD4|median</t>
  </si>
  <si>
    <t>CD64+ macrophages|BV510-A___CD4|median</t>
  </si>
  <si>
    <t>cDC2|BV510-A___CD4|median</t>
  </si>
  <si>
    <t>cDC1|BV510-A___CD4|median</t>
  </si>
  <si>
    <t>pDCs|BV510-A___CD4|median</t>
  </si>
  <si>
    <t>B cells|BV510-A___CD4|median</t>
  </si>
  <si>
    <t>neutrophils|BV510-A___CD4|variance</t>
  </si>
  <si>
    <t>neutrophil progenitors|BV510-A___CD4|variance</t>
  </si>
  <si>
    <t>monocytes|BV510-A___CD4|variance</t>
  </si>
  <si>
    <t>monocyte progenitors|BV510-A___CD4|variance</t>
  </si>
  <si>
    <t>NK T cells|BV510-A___CD4|variance</t>
  </si>
  <si>
    <t>CD8+ T cells|BV510-A___CD4|variance</t>
  </si>
  <si>
    <t>CD4+ T cells|BV510-A___CD4|variance</t>
  </si>
  <si>
    <t>CD4+ CD25+ T cells|BV510-A___CD4|variance</t>
  </si>
  <si>
    <t>NK cells|BV510-A___CD4|variance</t>
  </si>
  <si>
    <t>CD64+ macrophages|BV510-A___CD4|variance</t>
  </si>
  <si>
    <t>cDC2|BV510-A___CD4|variance</t>
  </si>
  <si>
    <t>cDC1|BV510-A___CD4|variance</t>
  </si>
  <si>
    <t>pDCs|BV510-A___CD4|variance</t>
  </si>
  <si>
    <t>B cells|BV510-A___CD4|variance</t>
  </si>
  <si>
    <t>neutrophils|BV510-A___CD4|stdev</t>
  </si>
  <si>
    <t>neutrophil progenitors|BV510-A___CD4|stdev</t>
  </si>
  <si>
    <t>monocytes|BV510-A___CD4|stdev</t>
  </si>
  <si>
    <t>monocyte progenitors|BV510-A___CD4|stdev</t>
  </si>
  <si>
    <t>NK T cells|BV510-A___CD4|stdev</t>
  </si>
  <si>
    <t>CD8+ T cells|BV510-A___CD4|stdev</t>
  </si>
  <si>
    <t>CD4+ T cells|BV510-A___CD4|stdev</t>
  </si>
  <si>
    <t>CD4+ CD25+ T cells|BV510-A___CD4|stdev</t>
  </si>
  <si>
    <t>NK cells|BV510-A___CD4|stdev</t>
  </si>
  <si>
    <t>CD64+ macrophages|BV510-A___CD4|stdev</t>
  </si>
  <si>
    <t>cDC2|BV510-A___CD4|stdev</t>
  </si>
  <si>
    <t>cDC1|BV510-A___CD4|stdev</t>
  </si>
  <si>
    <t>pDCs|BV510-A___CD4|stdev</t>
  </si>
  <si>
    <t>B cells|BV510-A___CD4|stdev</t>
  </si>
  <si>
    <t>neutrophils|BV510-A___CD4|cv</t>
  </si>
  <si>
    <t>neutrophil progenitors|BV510-A___CD4|cv</t>
  </si>
  <si>
    <t>monocytes|BV510-A___CD4|cv</t>
  </si>
  <si>
    <t>monocyte progenitors|BV510-A___CD4|cv</t>
  </si>
  <si>
    <t>NK T cells|BV510-A___CD4|cv</t>
  </si>
  <si>
    <t>CD8+ T cells|BV510-A___CD4|cv</t>
  </si>
  <si>
    <t>CD4+ T cells|BV510-A___CD4|cv</t>
  </si>
  <si>
    <t>CD4+ CD25+ T cells|BV510-A___CD4|cv</t>
  </si>
  <si>
    <t>NK cells|BV510-A___CD4|cv</t>
  </si>
  <si>
    <t>CD64+ macrophages|BV510-A___CD4|cv</t>
  </si>
  <si>
    <t>cDC2|BV510-A___CD4|cv</t>
  </si>
  <si>
    <t>cDC1|BV510-A___CD4|cv</t>
  </si>
  <si>
    <t>pDCs|BV510-A___CD4|cv</t>
  </si>
  <si>
    <t>B cells|BV510-A___CD4|cv</t>
  </si>
  <si>
    <t>neutrophils|BV650-A___NK1.1|median</t>
  </si>
  <si>
    <t>neutrophil progenitors|BV650-A___NK1.1|median</t>
  </si>
  <si>
    <t>monocytes|BV650-A___NK1.1|median</t>
  </si>
  <si>
    <t>monocyte progenitors|BV650-A___NK1.1|median</t>
  </si>
  <si>
    <t>NK T cells|BV650-A___NK1.1|median</t>
  </si>
  <si>
    <t>CD8+ T cells|BV650-A___NK1.1|median</t>
  </si>
  <si>
    <t>CD4+ T cells|BV650-A___NK1.1|median</t>
  </si>
  <si>
    <t>CD4+ CD25+ T cells|BV650-A___NK1.1|median</t>
  </si>
  <si>
    <t>NK cells|BV650-A___NK1.1|median</t>
  </si>
  <si>
    <t>CD64+ macrophages|BV650-A___NK1.1|median</t>
  </si>
  <si>
    <t>cDC2|BV650-A___NK1.1|median</t>
  </si>
  <si>
    <t>cDC1|BV650-A___NK1.1|median</t>
  </si>
  <si>
    <t>pDCs|BV650-A___NK1.1|median</t>
  </si>
  <si>
    <t>B cells|BV650-A___NK1.1|median</t>
  </si>
  <si>
    <t>neutrophils|BV650-A___NK1.1|variance</t>
  </si>
  <si>
    <t>neutrophil progenitors|BV650-A___NK1.1|variance</t>
  </si>
  <si>
    <t>monocytes|BV650-A___NK1.1|variance</t>
  </si>
  <si>
    <t>monocyte progenitors|BV650-A___NK1.1|variance</t>
  </si>
  <si>
    <t>NK T cells|BV650-A___NK1.1|variance</t>
  </si>
  <si>
    <t>CD8+ T cells|BV650-A___NK1.1|variance</t>
  </si>
  <si>
    <t>CD4+ T cells|BV650-A___NK1.1|variance</t>
  </si>
  <si>
    <t>CD4+ CD25+ T cells|BV650-A___NK1.1|variance</t>
  </si>
  <si>
    <t>NK cells|BV650-A___NK1.1|variance</t>
  </si>
  <si>
    <t>CD64+ macrophages|BV650-A___NK1.1|variance</t>
  </si>
  <si>
    <t>cDC2|BV650-A___NK1.1|variance</t>
  </si>
  <si>
    <t>cDC1|BV650-A___NK1.1|variance</t>
  </si>
  <si>
    <t>pDCs|BV650-A___NK1.1|variance</t>
  </si>
  <si>
    <t>B cells|BV650-A___NK1.1|variance</t>
  </si>
  <si>
    <t>neutrophils|BV650-A___NK1.1|stdev</t>
  </si>
  <si>
    <t>neutrophil progenitors|BV650-A___NK1.1|stdev</t>
  </si>
  <si>
    <t>monocytes|BV650-A___NK1.1|stdev</t>
  </si>
  <si>
    <t>monocyte progenitors|BV650-A___NK1.1|stdev</t>
  </si>
  <si>
    <t>NK T cells|BV650-A___NK1.1|stdev</t>
  </si>
  <si>
    <t>CD8+ T cells|BV650-A___NK1.1|stdev</t>
  </si>
  <si>
    <t>CD4+ T cells|BV650-A___NK1.1|stdev</t>
  </si>
  <si>
    <t>CD4+ CD25+ T cells|BV650-A___NK1.1|stdev</t>
  </si>
  <si>
    <t>NK cells|BV650-A___NK1.1|stdev</t>
  </si>
  <si>
    <t>CD64+ macrophages|BV650-A___NK1.1|stdev</t>
  </si>
  <si>
    <t>cDC2|BV650-A___NK1.1|stdev</t>
  </si>
  <si>
    <t>cDC1|BV650-A___NK1.1|stdev</t>
  </si>
  <si>
    <t>pDCs|BV650-A___NK1.1|stdev</t>
  </si>
  <si>
    <t>B cells|BV650-A___NK1.1|stdev</t>
  </si>
  <si>
    <t>neutrophils|BV650-A___NK1.1|cv</t>
  </si>
  <si>
    <t>neutrophil progenitors|BV650-A___NK1.1|cv</t>
  </si>
  <si>
    <t>monocytes|BV650-A___NK1.1|cv</t>
  </si>
  <si>
    <t>monocyte progenitors|BV650-A___NK1.1|cv</t>
  </si>
  <si>
    <t>NK T cells|BV650-A___NK1.1|cv</t>
  </si>
  <si>
    <t>CD8+ T cells|BV650-A___NK1.1|cv</t>
  </si>
  <si>
    <t>CD4+ T cells|BV650-A___NK1.1|cv</t>
  </si>
  <si>
    <t>CD4+ CD25+ T cells|BV650-A___NK1.1|cv</t>
  </si>
  <si>
    <t>NK cells|BV650-A___NK1.1|cv</t>
  </si>
  <si>
    <t>CD64+ macrophages|BV650-A___NK1.1|cv</t>
  </si>
  <si>
    <t>cDC2|BV650-A___NK1.1|cv</t>
  </si>
  <si>
    <t>cDC1|BV650-A___NK1.1|cv</t>
  </si>
  <si>
    <t>pDCs|BV650-A___NK1.1|cv</t>
  </si>
  <si>
    <t>B cells|BV650-A___NK1.1|cv</t>
  </si>
  <si>
    <t>neutrophils|BV711-A___Ly6G|median</t>
  </si>
  <si>
    <t>neutrophil progenitors|BV711-A___Ly6G|median</t>
  </si>
  <si>
    <t>monocytes|BV711-A___Ly6G|median</t>
  </si>
  <si>
    <t>monocyte progenitors|BV711-A___Ly6G|median</t>
  </si>
  <si>
    <t>NK T cells|BV711-A___Ly6G|median</t>
  </si>
  <si>
    <t>CD8+ T cells|BV711-A___Ly6G|median</t>
  </si>
  <si>
    <t>CD4+ T cells|BV711-A___Ly6G|median</t>
  </si>
  <si>
    <t>CD4+ CD25+ T cells|BV711-A___Ly6G|median</t>
  </si>
  <si>
    <t>NK cells|BV711-A___Ly6G|median</t>
  </si>
  <si>
    <t>CD64+ macrophages|BV711-A___Ly6G|median</t>
  </si>
  <si>
    <t>cDC2|BV711-A___Ly6G|median</t>
  </si>
  <si>
    <t>cDC1|BV711-A___Ly6G|median</t>
  </si>
  <si>
    <t>pDCs|BV711-A___Ly6G|median</t>
  </si>
  <si>
    <t>B cells|BV711-A___Ly6G|median</t>
  </si>
  <si>
    <t>neutrophils|BV711-A___Ly6G|variance</t>
  </si>
  <si>
    <t>neutrophil progenitors|BV711-A___Ly6G|variance</t>
  </si>
  <si>
    <t>monocytes|BV711-A___Ly6G|variance</t>
  </si>
  <si>
    <t>monocyte progenitors|BV711-A___Ly6G|variance</t>
  </si>
  <si>
    <t>NK T cells|BV711-A___Ly6G|variance</t>
  </si>
  <si>
    <t>CD8+ T cells|BV711-A___Ly6G|variance</t>
  </si>
  <si>
    <t>CD4+ T cells|BV711-A___Ly6G|variance</t>
  </si>
  <si>
    <t>CD4+ CD25+ T cells|BV711-A___Ly6G|variance</t>
  </si>
  <si>
    <t>NK cells|BV711-A___Ly6G|variance</t>
  </si>
  <si>
    <t>CD64+ macrophages|BV711-A___Ly6G|variance</t>
  </si>
  <si>
    <t>cDC2|BV711-A___Ly6G|variance</t>
  </si>
  <si>
    <t>cDC1|BV711-A___Ly6G|variance</t>
  </si>
  <si>
    <t>pDCs|BV711-A___Ly6G|variance</t>
  </si>
  <si>
    <t>B cells|BV711-A___Ly6G|variance</t>
  </si>
  <si>
    <t>neutrophils|BV711-A___Ly6G|stdev</t>
  </si>
  <si>
    <t>neutrophil progenitors|BV711-A___Ly6G|stdev</t>
  </si>
  <si>
    <t>monocytes|BV711-A___Ly6G|stdev</t>
  </si>
  <si>
    <t>monocyte progenitors|BV711-A___Ly6G|stdev</t>
  </si>
  <si>
    <t>NK T cells|BV711-A___Ly6G|stdev</t>
  </si>
  <si>
    <t>CD8+ T cells|BV711-A___Ly6G|stdev</t>
  </si>
  <si>
    <t>CD4+ T cells|BV711-A___Ly6G|stdev</t>
  </si>
  <si>
    <t>CD4+ CD25+ T cells|BV711-A___Ly6G|stdev</t>
  </si>
  <si>
    <t>NK cells|BV711-A___Ly6G|stdev</t>
  </si>
  <si>
    <t>CD64+ macrophages|BV711-A___Ly6G|stdev</t>
  </si>
  <si>
    <t>cDC2|BV711-A___Ly6G|stdev</t>
  </si>
  <si>
    <t>cDC1|BV711-A___Ly6G|stdev</t>
  </si>
  <si>
    <t>pDCs|BV711-A___Ly6G|stdev</t>
  </si>
  <si>
    <t>B cells|BV711-A___Ly6G|stdev</t>
  </si>
  <si>
    <t>neutrophils|BV711-A___Ly6G|cv</t>
  </si>
  <si>
    <t>neutrophil progenitors|BV711-A___Ly6G|cv</t>
  </si>
  <si>
    <t>monocytes|BV711-A___Ly6G|cv</t>
  </si>
  <si>
    <t>monocyte progenitors|BV711-A___Ly6G|cv</t>
  </si>
  <si>
    <t>NK T cells|BV711-A___Ly6G|cv</t>
  </si>
  <si>
    <t>CD8+ T cells|BV711-A___Ly6G|cv</t>
  </si>
  <si>
    <t>CD4+ T cells|BV711-A___Ly6G|cv</t>
  </si>
  <si>
    <t>CD4+ CD25+ T cells|BV711-A___Ly6G|cv</t>
  </si>
  <si>
    <t>NK cells|BV711-A___Ly6G|cv</t>
  </si>
  <si>
    <t>CD64+ macrophages|BV711-A___Ly6G|cv</t>
  </si>
  <si>
    <t>cDC2|BV711-A___Ly6G|cv</t>
  </si>
  <si>
    <t>cDC1|BV711-A___Ly6G|cv</t>
  </si>
  <si>
    <t>pDCs|BV711-A___Ly6G|cv</t>
  </si>
  <si>
    <t>B cells|BV711-A___Ly6G|cv</t>
  </si>
  <si>
    <t>neutrophils|BV785-A___CD11c|median</t>
  </si>
  <si>
    <t>neutrophil progenitors|BV785-A___CD11c|median</t>
  </si>
  <si>
    <t>monocytes|BV785-A___CD11c|median</t>
  </si>
  <si>
    <t>monocyte progenitors|BV785-A___CD11c|median</t>
  </si>
  <si>
    <t>NK T cells|BV785-A___CD11c|median</t>
  </si>
  <si>
    <t>CD8+ T cells|BV785-A___CD11c|median</t>
  </si>
  <si>
    <t>CD4+ T cells|BV785-A___CD11c|median</t>
  </si>
  <si>
    <t>CD4+ CD25+ T cells|BV785-A___CD11c|median</t>
  </si>
  <si>
    <t>NK cells|BV785-A___CD11c|median</t>
  </si>
  <si>
    <t>CD64+ macrophages|BV785-A___CD11c|median</t>
  </si>
  <si>
    <t>cDC2|BV785-A___CD11c|median</t>
  </si>
  <si>
    <t>cDC1|BV785-A___CD11c|median</t>
  </si>
  <si>
    <t>pDCs|BV785-A___CD11c|median</t>
  </si>
  <si>
    <t>B cells|BV785-A___CD11c|median</t>
  </si>
  <si>
    <t>neutrophils|BV785-A___CD11c|variance</t>
  </si>
  <si>
    <t>neutrophil progenitors|BV785-A___CD11c|variance</t>
  </si>
  <si>
    <t>monocytes|BV785-A___CD11c|variance</t>
  </si>
  <si>
    <t>monocyte progenitors|BV785-A___CD11c|variance</t>
  </si>
  <si>
    <t>NK T cells|BV785-A___CD11c|variance</t>
  </si>
  <si>
    <t>CD8+ T cells|BV785-A___CD11c|variance</t>
  </si>
  <si>
    <t>CD4+ T cells|BV785-A___CD11c|variance</t>
  </si>
  <si>
    <t>CD4+ CD25+ T cells|BV785-A___CD11c|variance</t>
  </si>
  <si>
    <t>NK cells|BV785-A___CD11c|variance</t>
  </si>
  <si>
    <t>CD64+ macrophages|BV785-A___CD11c|variance</t>
  </si>
  <si>
    <t>cDC2|BV785-A___CD11c|variance</t>
  </si>
  <si>
    <t>cDC1|BV785-A___CD11c|variance</t>
  </si>
  <si>
    <t>pDCs|BV785-A___CD11c|variance</t>
  </si>
  <si>
    <t>B cells|BV785-A___CD11c|variance</t>
  </si>
  <si>
    <t>neutrophils|BV785-A___CD11c|stdev</t>
  </si>
  <si>
    <t>neutrophil progenitors|BV785-A___CD11c|stdev</t>
  </si>
  <si>
    <t>monocytes|BV785-A___CD11c|stdev</t>
  </si>
  <si>
    <t>monocyte progenitors|BV785-A___CD11c|stdev</t>
  </si>
  <si>
    <t>NK T cells|BV785-A___CD11c|stdev</t>
  </si>
  <si>
    <t>CD8+ T cells|BV785-A___CD11c|stdev</t>
  </si>
  <si>
    <t>CD4+ T cells|BV785-A___CD11c|stdev</t>
  </si>
  <si>
    <t>CD4+ CD25+ T cells|BV785-A___CD11c|stdev</t>
  </si>
  <si>
    <t>NK cells|BV785-A___CD11c|stdev</t>
  </si>
  <si>
    <t>CD64+ macrophages|BV785-A___CD11c|stdev</t>
  </si>
  <si>
    <t>cDC2|BV785-A___CD11c|stdev</t>
  </si>
  <si>
    <t>cDC1|BV785-A___CD11c|stdev</t>
  </si>
  <si>
    <t>pDCs|BV785-A___CD11c|stdev</t>
  </si>
  <si>
    <t>B cells|BV785-A___CD11c|stdev</t>
  </si>
  <si>
    <t>neutrophils|BV785-A___CD11c|cv</t>
  </si>
  <si>
    <t>neutrophil progenitors|BV785-A___CD11c|cv</t>
  </si>
  <si>
    <t>monocytes|BV785-A___CD11c|cv</t>
  </si>
  <si>
    <t>monocyte progenitors|BV785-A___CD11c|cv</t>
  </si>
  <si>
    <t>NK T cells|BV785-A___CD11c|cv</t>
  </si>
  <si>
    <t>CD8+ T cells|BV785-A___CD11c|cv</t>
  </si>
  <si>
    <t>CD4+ T cells|BV785-A___CD11c|cv</t>
  </si>
  <si>
    <t>CD4+ CD25+ T cells|BV785-A___CD11c|cv</t>
  </si>
  <si>
    <t>NK cells|BV785-A___CD11c|cv</t>
  </si>
  <si>
    <t>CD64+ macrophages|BV785-A___CD11c|cv</t>
  </si>
  <si>
    <t>cDC2|BV785-A___CD11c|cv</t>
  </si>
  <si>
    <t>cDC1|BV785-A___CD11c|cv</t>
  </si>
  <si>
    <t>pDCs|BV785-A___CD11c|cv</t>
  </si>
  <si>
    <t>B cells|BV785-A___CD11c|cv</t>
  </si>
  <si>
    <t>neutrophils|FITC-A___CD3|median</t>
  </si>
  <si>
    <t>neutrophil progenitors|FITC-A___CD3|median</t>
  </si>
  <si>
    <t>monocytes|FITC-A___CD3|median</t>
  </si>
  <si>
    <t>monocyte progenitors|FITC-A___CD3|median</t>
  </si>
  <si>
    <t>NK T cells|FITC-A___CD3|median</t>
  </si>
  <si>
    <t>CD8+ T cells|FITC-A___CD3|median</t>
  </si>
  <si>
    <t>CD4+ T cells|FITC-A___CD3|median</t>
  </si>
  <si>
    <t>CD4+ CD25+ T cells|FITC-A___CD3|median</t>
  </si>
  <si>
    <t>NK cells|FITC-A___CD3|median</t>
  </si>
  <si>
    <t>CD64+ macrophages|FITC-A___CD3|median</t>
  </si>
  <si>
    <t>cDC2|FITC-A___CD3|median</t>
  </si>
  <si>
    <t>cDC1|FITC-A___CD3|median</t>
  </si>
  <si>
    <t>pDCs|FITC-A___CD3|median</t>
  </si>
  <si>
    <t>B cells|FITC-A___CD3|median</t>
  </si>
  <si>
    <t>neutrophils|FITC-A___CD3|variance</t>
  </si>
  <si>
    <t>neutrophil progenitors|FITC-A___CD3|variance</t>
  </si>
  <si>
    <t>monocytes|FITC-A___CD3|variance</t>
  </si>
  <si>
    <t>monocyte progenitors|FITC-A___CD3|variance</t>
  </si>
  <si>
    <t>NK T cells|FITC-A___CD3|variance</t>
  </si>
  <si>
    <t>CD8+ T cells|FITC-A___CD3|variance</t>
  </si>
  <si>
    <t>CD4+ T cells|FITC-A___CD3|variance</t>
  </si>
  <si>
    <t>CD4+ CD25+ T cells|FITC-A___CD3|variance</t>
  </si>
  <si>
    <t>NK cells|FITC-A___CD3|variance</t>
  </si>
  <si>
    <t>CD64+ macrophages|FITC-A___CD3|variance</t>
  </si>
  <si>
    <t>cDC2|FITC-A___CD3|variance</t>
  </si>
  <si>
    <t>cDC1|FITC-A___CD3|variance</t>
  </si>
  <si>
    <t>pDCs|FITC-A___CD3|variance</t>
  </si>
  <si>
    <t>B cells|FITC-A___CD3|variance</t>
  </si>
  <si>
    <t>neutrophils|FITC-A___CD3|stdev</t>
  </si>
  <si>
    <t>neutrophil progenitors|FITC-A___CD3|stdev</t>
  </si>
  <si>
    <t>monocytes|FITC-A___CD3|stdev</t>
  </si>
  <si>
    <t>monocyte progenitors|FITC-A___CD3|stdev</t>
  </si>
  <si>
    <t>NK T cells|FITC-A___CD3|stdev</t>
  </si>
  <si>
    <t>CD8+ T cells|FITC-A___CD3|stdev</t>
  </si>
  <si>
    <t>CD4+ T cells|FITC-A___CD3|stdev</t>
  </si>
  <si>
    <t>CD4+ CD25+ T cells|FITC-A___CD3|stdev</t>
  </si>
  <si>
    <t>NK cells|FITC-A___CD3|stdev</t>
  </si>
  <si>
    <t>CD64+ macrophages|FITC-A___CD3|stdev</t>
  </si>
  <si>
    <t>cDC2|FITC-A___CD3|stdev</t>
  </si>
  <si>
    <t>cDC1|FITC-A___CD3|stdev</t>
  </si>
  <si>
    <t>pDCs|FITC-A___CD3|stdev</t>
  </si>
  <si>
    <t>B cells|FITC-A___CD3|stdev</t>
  </si>
  <si>
    <t>neutrophils|FITC-A___CD3|cv</t>
  </si>
  <si>
    <t>neutrophil progenitors|FITC-A___CD3|cv</t>
  </si>
  <si>
    <t>monocytes|FITC-A___CD3|cv</t>
  </si>
  <si>
    <t>monocyte progenitors|FITC-A___CD3|cv</t>
  </si>
  <si>
    <t>NK T cells|FITC-A___CD3|cv</t>
  </si>
  <si>
    <t>CD8+ T cells|FITC-A___CD3|cv</t>
  </si>
  <si>
    <t>CD4+ T cells|FITC-A___CD3|cv</t>
  </si>
  <si>
    <t>CD4+ CD25+ T cells|FITC-A___CD3|cv</t>
  </si>
  <si>
    <t>NK cells|FITC-A___CD3|cv</t>
  </si>
  <si>
    <t>CD64+ macrophages|FITC-A___CD3|cv</t>
  </si>
  <si>
    <t>cDC2|FITC-A___CD3|cv</t>
  </si>
  <si>
    <t>cDC1|FITC-A___CD3|cv</t>
  </si>
  <si>
    <t>pDCs|FITC-A___CD3|cv</t>
  </si>
  <si>
    <t>B cells|FITC-A___CD3|cv</t>
  </si>
  <si>
    <t>neutrophils|PE-A___CD64|median</t>
  </si>
  <si>
    <t>neutrophil progenitors|PE-A___CD64|median</t>
  </si>
  <si>
    <t>monocytes|PE-A___CD64|median</t>
  </si>
  <si>
    <t>monocyte progenitors|PE-A___CD64|median</t>
  </si>
  <si>
    <t>NK T cells|PE-A___CD64|median</t>
  </si>
  <si>
    <t>CD8+ T cells|PE-A___CD64|median</t>
  </si>
  <si>
    <t>CD4+ T cells|PE-A___CD64|median</t>
  </si>
  <si>
    <t>CD4+ CD25+ T cells|PE-A___CD64|median</t>
  </si>
  <si>
    <t>NK cells|PE-A___CD64|median</t>
  </si>
  <si>
    <t>CD64+ macrophages|PE-A___CD64|median</t>
  </si>
  <si>
    <t>cDC2|PE-A___CD64|median</t>
  </si>
  <si>
    <t>cDC1|PE-A___CD64|median</t>
  </si>
  <si>
    <t>pDCs|PE-A___CD64|median</t>
  </si>
  <si>
    <t>B cells|PE-A___CD64|median</t>
  </si>
  <si>
    <t>neutrophils|PE-A___CD64|variance</t>
  </si>
  <si>
    <t>neutrophil progenitors|PE-A___CD64|variance</t>
  </si>
  <si>
    <t>monocytes|PE-A___CD64|variance</t>
  </si>
  <si>
    <t>monocyte progenitors|PE-A___CD64|variance</t>
  </si>
  <si>
    <t>NK T cells|PE-A___CD64|variance</t>
  </si>
  <si>
    <t>CD8+ T cells|PE-A___CD64|variance</t>
  </si>
  <si>
    <t>CD4+ T cells|PE-A___CD64|variance</t>
  </si>
  <si>
    <t>CD4+ CD25+ T cells|PE-A___CD64|variance</t>
  </si>
  <si>
    <t>NK cells|PE-A___CD64|variance</t>
  </si>
  <si>
    <t>CD64+ macrophages|PE-A___CD64|variance</t>
  </si>
  <si>
    <t>cDC2|PE-A___CD64|variance</t>
  </si>
  <si>
    <t>cDC1|PE-A___CD64|variance</t>
  </si>
  <si>
    <t>pDCs|PE-A___CD64|variance</t>
  </si>
  <si>
    <t>B cells|PE-A___CD64|variance</t>
  </si>
  <si>
    <t>neutrophils|PE-A___CD64|stdev</t>
  </si>
  <si>
    <t>neutrophil progenitors|PE-A___CD64|stdev</t>
  </si>
  <si>
    <t>monocytes|PE-A___CD64|stdev</t>
  </si>
  <si>
    <t>monocyte progenitors|PE-A___CD64|stdev</t>
  </si>
  <si>
    <t>NK T cells|PE-A___CD64|stdev</t>
  </si>
  <si>
    <t>CD8+ T cells|PE-A___CD64|stdev</t>
  </si>
  <si>
    <t>CD4+ T cells|PE-A___CD64|stdev</t>
  </si>
  <si>
    <t>CD4+ CD25+ T cells|PE-A___CD64|stdev</t>
  </si>
  <si>
    <t>NK cells|PE-A___CD64|stdev</t>
  </si>
  <si>
    <t>CD64+ macrophages|PE-A___CD64|stdev</t>
  </si>
  <si>
    <t>cDC2|PE-A___CD64|stdev</t>
  </si>
  <si>
    <t>cDC1|PE-A___CD64|stdev</t>
  </si>
  <si>
    <t>pDCs|PE-A___CD64|stdev</t>
  </si>
  <si>
    <t>B cells|PE-A___CD64|stdev</t>
  </si>
  <si>
    <t>neutrophils|PE-A___CD64|cv</t>
  </si>
  <si>
    <t>neutrophil progenitors|PE-A___CD64|cv</t>
  </si>
  <si>
    <t>monocytes|PE-A___CD64|cv</t>
  </si>
  <si>
    <t>monocyte progenitors|PE-A___CD64|cv</t>
  </si>
  <si>
    <t>NK T cells|PE-A___CD64|cv</t>
  </si>
  <si>
    <t>CD8+ T cells|PE-A___CD64|cv</t>
  </si>
  <si>
    <t>CD4+ T cells|PE-A___CD64|cv</t>
  </si>
  <si>
    <t>CD4+ CD25+ T cells|PE-A___CD64|cv</t>
  </si>
  <si>
    <t>NK cells|PE-A___CD64|cv</t>
  </si>
  <si>
    <t>CD64+ macrophages|PE-A___CD64|cv</t>
  </si>
  <si>
    <t>cDC2|PE-A___CD64|cv</t>
  </si>
  <si>
    <t>cDC1|PE-A___CD64|cv</t>
  </si>
  <si>
    <t>pDCs|PE-A___CD64|cv</t>
  </si>
  <si>
    <t>B cells|PE-A___CD64|cv</t>
  </si>
  <si>
    <t>neutrophils|PE-Cy7-A___CD25|median</t>
  </si>
  <si>
    <t>neutrophil progenitors|PE-Cy7-A___CD25|median</t>
  </si>
  <si>
    <t>monocytes|PE-Cy7-A___CD25|median</t>
  </si>
  <si>
    <t>monocyte progenitors|PE-Cy7-A___CD25|median</t>
  </si>
  <si>
    <t>NK T cells|PE-Cy7-A___CD25|median</t>
  </si>
  <si>
    <t>CD8+ T cells|PE-Cy7-A___CD25|median</t>
  </si>
  <si>
    <t>CD4+ T cells|PE-Cy7-A___CD25|median</t>
  </si>
  <si>
    <t>CD4+ CD25+ T cells|PE-Cy7-A___CD25|median</t>
  </si>
  <si>
    <t>NK cells|PE-Cy7-A___CD25|median</t>
  </si>
  <si>
    <t>CD64+ macrophages|PE-Cy7-A___CD25|median</t>
  </si>
  <si>
    <t>cDC2|PE-Cy7-A___CD25|median</t>
  </si>
  <si>
    <t>cDC1|PE-Cy7-A___CD25|median</t>
  </si>
  <si>
    <t>pDCs|PE-Cy7-A___CD25|median</t>
  </si>
  <si>
    <t>B cells|PE-Cy7-A___CD25|median</t>
  </si>
  <si>
    <t>neutrophils|PE-Cy7-A___CD25|variance</t>
  </si>
  <si>
    <t>neutrophil progenitors|PE-Cy7-A___CD25|variance</t>
  </si>
  <si>
    <t>monocytes|PE-Cy7-A___CD25|variance</t>
  </si>
  <si>
    <t>monocyte progenitors|PE-Cy7-A___CD25|variance</t>
  </si>
  <si>
    <t>NK T cells|PE-Cy7-A___CD25|variance</t>
  </si>
  <si>
    <t>CD8+ T cells|PE-Cy7-A___CD25|variance</t>
  </si>
  <si>
    <t>CD4+ T cells|PE-Cy7-A___CD25|variance</t>
  </si>
  <si>
    <t>CD4+ CD25+ T cells|PE-Cy7-A___CD25|variance</t>
  </si>
  <si>
    <t>NK cells|PE-Cy7-A___CD25|variance</t>
  </si>
  <si>
    <t>CD64+ macrophages|PE-Cy7-A___CD25|variance</t>
  </si>
  <si>
    <t>cDC2|PE-Cy7-A___CD25|variance</t>
  </si>
  <si>
    <t>cDC1|PE-Cy7-A___CD25|variance</t>
  </si>
  <si>
    <t>pDCs|PE-Cy7-A___CD25|variance</t>
  </si>
  <si>
    <t>B cells|PE-Cy7-A___CD25|variance</t>
  </si>
  <si>
    <t>neutrophils|PE-Cy7-A___CD25|stdev</t>
  </si>
  <si>
    <t>neutrophil progenitors|PE-Cy7-A___CD25|stdev</t>
  </si>
  <si>
    <t>monocytes|PE-Cy7-A___CD25|stdev</t>
  </si>
  <si>
    <t>monocyte progenitors|PE-Cy7-A___CD25|stdev</t>
  </si>
  <si>
    <t>NK T cells|PE-Cy7-A___CD25|stdev</t>
  </si>
  <si>
    <t>CD8+ T cells|PE-Cy7-A___CD25|stdev</t>
  </si>
  <si>
    <t>CD4+ T cells|PE-Cy7-A___CD25|stdev</t>
  </si>
  <si>
    <t>CD4+ CD25+ T cells|PE-Cy7-A___CD25|stdev</t>
  </si>
  <si>
    <t>NK cells|PE-Cy7-A___CD25|stdev</t>
  </si>
  <si>
    <t>CD64+ macrophages|PE-Cy7-A___CD25|stdev</t>
  </si>
  <si>
    <t>cDC2|PE-Cy7-A___CD25|stdev</t>
  </si>
  <si>
    <t>cDC1|PE-Cy7-A___CD25|stdev</t>
  </si>
  <si>
    <t>pDCs|PE-Cy7-A___CD25|stdev</t>
  </si>
  <si>
    <t>B cells|PE-Cy7-A___CD25|stdev</t>
  </si>
  <si>
    <t>neutrophils|PE-Cy7-A___CD25|cv</t>
  </si>
  <si>
    <t>neutrophil progenitors|PE-Cy7-A___CD25|cv</t>
  </si>
  <si>
    <t>monocytes|PE-Cy7-A___CD25|cv</t>
  </si>
  <si>
    <t>monocyte progenitors|PE-Cy7-A___CD25|cv</t>
  </si>
  <si>
    <t>NK T cells|PE-Cy7-A___CD25|cv</t>
  </si>
  <si>
    <t>CD8+ T cells|PE-Cy7-A___CD25|cv</t>
  </si>
  <si>
    <t>CD4+ T cells|PE-Cy7-A___CD25|cv</t>
  </si>
  <si>
    <t>CD4+ CD25+ T cells|PE-Cy7-A___CD25|cv</t>
  </si>
  <si>
    <t>NK cells|PE-Cy7-A___CD25|cv</t>
  </si>
  <si>
    <t>CD64+ macrophages|PE-Cy7-A___CD25|cv</t>
  </si>
  <si>
    <t>cDC2|PE-Cy7-A___CD25|cv</t>
  </si>
  <si>
    <t>cDC1|PE-Cy7-A___CD25|cv</t>
  </si>
  <si>
    <t>pDCs|PE-Cy7-A___CD25|cv</t>
  </si>
  <si>
    <t>B cells|PE-Cy7-A___CD25|cv</t>
  </si>
  <si>
    <t>neutrophils|APC-A___CD172a|median</t>
  </si>
  <si>
    <t>neutrophil progenitors|APC-A___CD172a|median</t>
  </si>
  <si>
    <t>monocytes|APC-A___CD172a|median</t>
  </si>
  <si>
    <t>monocyte progenitors|APC-A___CD172a|median</t>
  </si>
  <si>
    <t>NK T cells|APC-A___CD172a|median</t>
  </si>
  <si>
    <t>CD8+ T cells|APC-A___CD172a|median</t>
  </si>
  <si>
    <t>CD4+ T cells|APC-A___CD172a|median</t>
  </si>
  <si>
    <t>CD4+ CD25+ T cells|APC-A___CD172a|median</t>
  </si>
  <si>
    <t>NK cells|APC-A___CD172a|median</t>
  </si>
  <si>
    <t>CD64+ macrophages|APC-A___CD172a|median</t>
  </si>
  <si>
    <t>cDC2|APC-A___CD172a|median</t>
  </si>
  <si>
    <t>cDC1|APC-A___CD172a|median</t>
  </si>
  <si>
    <t>pDCs|APC-A___CD172a|median</t>
  </si>
  <si>
    <t>B cells|APC-A___CD172a|median</t>
  </si>
  <si>
    <t>neutrophils|APC-A___CD172a|variance</t>
  </si>
  <si>
    <t>neutrophil progenitors|APC-A___CD172a|variance</t>
  </si>
  <si>
    <t>monocytes|APC-A___CD172a|variance</t>
  </si>
  <si>
    <t>monocyte progenitors|APC-A___CD172a|variance</t>
  </si>
  <si>
    <t>NK T cells|APC-A___CD172a|variance</t>
  </si>
  <si>
    <t>CD8+ T cells|APC-A___CD172a|variance</t>
  </si>
  <si>
    <t>CD4+ T cells|APC-A___CD172a|variance</t>
  </si>
  <si>
    <t>CD4+ CD25+ T cells|APC-A___CD172a|variance</t>
  </si>
  <si>
    <t>NK cells|APC-A___CD172a|variance</t>
  </si>
  <si>
    <t>CD64+ macrophages|APC-A___CD172a|variance</t>
  </si>
  <si>
    <t>cDC2|APC-A___CD172a|variance</t>
  </si>
  <si>
    <t>cDC1|APC-A___CD172a|variance</t>
  </si>
  <si>
    <t>pDCs|APC-A___CD172a|variance</t>
  </si>
  <si>
    <t>B cells|APC-A___CD172a|variance</t>
  </si>
  <si>
    <t>neutrophils|APC-A___CD172a|stdev</t>
  </si>
  <si>
    <t>neutrophil progenitors|APC-A___CD172a|stdev</t>
  </si>
  <si>
    <t>monocytes|APC-A___CD172a|stdev</t>
  </si>
  <si>
    <t>monocyte progenitors|APC-A___CD172a|stdev</t>
  </si>
  <si>
    <t>NK T cells|APC-A___CD172a|stdev</t>
  </si>
  <si>
    <t>CD8+ T cells|APC-A___CD172a|stdev</t>
  </si>
  <si>
    <t>CD4+ T cells|APC-A___CD172a|stdev</t>
  </si>
  <si>
    <t>CD4+ CD25+ T cells|APC-A___CD172a|stdev</t>
  </si>
  <si>
    <t>NK cells|APC-A___CD172a|stdev</t>
  </si>
  <si>
    <t>CD64+ macrophages|APC-A___CD172a|stdev</t>
  </si>
  <si>
    <t>cDC2|APC-A___CD172a|stdev</t>
  </si>
  <si>
    <t>cDC1|APC-A___CD172a|stdev</t>
  </si>
  <si>
    <t>pDCs|APC-A___CD172a|stdev</t>
  </si>
  <si>
    <t>B cells|APC-A___CD172a|stdev</t>
  </si>
  <si>
    <t>neutrophils|APC-A___CD172a|cv</t>
  </si>
  <si>
    <t>neutrophil progenitors|APC-A___CD172a|cv</t>
  </si>
  <si>
    <t>monocytes|APC-A___CD172a|cv</t>
  </si>
  <si>
    <t>monocyte progenitors|APC-A___CD172a|cv</t>
  </si>
  <si>
    <t>NK T cells|APC-A___CD172a|cv</t>
  </si>
  <si>
    <t>CD8+ T cells|APC-A___CD172a|cv</t>
  </si>
  <si>
    <t>CD4+ T cells|APC-A___CD172a|cv</t>
  </si>
  <si>
    <t>CD4+ CD25+ T cells|APC-A___CD172a|cv</t>
  </si>
  <si>
    <t>NK cells|APC-A___CD172a|cv</t>
  </si>
  <si>
    <t>CD64+ macrophages|APC-A___CD172a|cv</t>
  </si>
  <si>
    <t>cDC2|APC-A___CD172a|cv</t>
  </si>
  <si>
    <t>cDC1|APC-A___CD172a|cv</t>
  </si>
  <si>
    <t>pDCs|APC-A___CD172a|cv</t>
  </si>
  <si>
    <t>B cells|APC-A___CD172a|cv</t>
  </si>
  <si>
    <t>neutrophils|Alexa Fluor 700-A___CD11b|median</t>
  </si>
  <si>
    <t>neutrophil progenitors|Alexa Fluor 700-A___CD11b|median</t>
  </si>
  <si>
    <t>monocytes|Alexa Fluor 700-A___CD11b|median</t>
  </si>
  <si>
    <t>monocyte progenitors|Alexa Fluor 700-A___CD11b|median</t>
  </si>
  <si>
    <t>NK T cells|Alexa Fluor 700-A___CD11b|median</t>
  </si>
  <si>
    <t>CD8+ T cells|Alexa Fluor 700-A___CD11b|median</t>
  </si>
  <si>
    <t>CD4+ T cells|Alexa Fluor 700-A___CD11b|median</t>
  </si>
  <si>
    <t>CD4+ CD25+ T cells|Alexa Fluor 700-A___CD11b|median</t>
  </si>
  <si>
    <t>NK cells|Alexa Fluor 700-A___CD11b|median</t>
  </si>
  <si>
    <t>CD64+ macrophages|Alexa Fluor 700-A___CD11b|median</t>
  </si>
  <si>
    <t>cDC2|Alexa Fluor 700-A___CD11b|median</t>
  </si>
  <si>
    <t>cDC1|Alexa Fluor 700-A___CD11b|median</t>
  </si>
  <si>
    <t>pDCs|Alexa Fluor 700-A___CD11b|median</t>
  </si>
  <si>
    <t>B cells|Alexa Fluor 700-A___CD11b|median</t>
  </si>
  <si>
    <t>neutrophils|Alexa Fluor 700-A___CD11b|variance</t>
  </si>
  <si>
    <t>neutrophil progenitors|Alexa Fluor 700-A___CD11b|variance</t>
  </si>
  <si>
    <t>monocytes|Alexa Fluor 700-A___CD11b|variance</t>
  </si>
  <si>
    <t>monocyte progenitors|Alexa Fluor 700-A___CD11b|variance</t>
  </si>
  <si>
    <t>NK T cells|Alexa Fluor 700-A___CD11b|variance</t>
  </si>
  <si>
    <t>CD8+ T cells|Alexa Fluor 700-A___CD11b|variance</t>
  </si>
  <si>
    <t>CD4+ T cells|Alexa Fluor 700-A___CD11b|variance</t>
  </si>
  <si>
    <t>CD4+ CD25+ T cells|Alexa Fluor 700-A___CD11b|variance</t>
  </si>
  <si>
    <t>NK cells|Alexa Fluor 700-A___CD11b|variance</t>
  </si>
  <si>
    <t>CD64+ macrophages|Alexa Fluor 700-A___CD11b|variance</t>
  </si>
  <si>
    <t>cDC2|Alexa Fluor 700-A___CD11b|variance</t>
  </si>
  <si>
    <t>cDC1|Alexa Fluor 700-A___CD11b|variance</t>
  </si>
  <si>
    <t>pDCs|Alexa Fluor 700-A___CD11b|variance</t>
  </si>
  <si>
    <t>B cells|Alexa Fluor 700-A___CD11b|variance</t>
  </si>
  <si>
    <t>neutrophils|Alexa Fluor 700-A___CD11b|stdev</t>
  </si>
  <si>
    <t>neutrophil progenitors|Alexa Fluor 700-A___CD11b|stdev</t>
  </si>
  <si>
    <t>monocytes|Alexa Fluor 700-A___CD11b|stdev</t>
  </si>
  <si>
    <t>monocyte progenitors|Alexa Fluor 700-A___CD11b|stdev</t>
  </si>
  <si>
    <t>NK T cells|Alexa Fluor 700-A___CD11b|stdev</t>
  </si>
  <si>
    <t>CD8+ T cells|Alexa Fluor 700-A___CD11b|stdev</t>
  </si>
  <si>
    <t>CD4+ T cells|Alexa Fluor 700-A___CD11b|stdev</t>
  </si>
  <si>
    <t>CD4+ CD25+ T cells|Alexa Fluor 700-A___CD11b|stdev</t>
  </si>
  <si>
    <t>NK cells|Alexa Fluor 700-A___CD11b|stdev</t>
  </si>
  <si>
    <t>CD64+ macrophages|Alexa Fluor 700-A___CD11b|stdev</t>
  </si>
  <si>
    <t>cDC2|Alexa Fluor 700-A___CD11b|stdev</t>
  </si>
  <si>
    <t>cDC1|Alexa Fluor 700-A___CD11b|stdev</t>
  </si>
  <si>
    <t>pDCs|Alexa Fluor 700-A___CD11b|stdev</t>
  </si>
  <si>
    <t>B cells|Alexa Fluor 700-A___CD11b|stdev</t>
  </si>
  <si>
    <t>neutrophils|Alexa Fluor 700-A___CD11b|cv</t>
  </si>
  <si>
    <t>neutrophil progenitors|Alexa Fluor 700-A___CD11b|cv</t>
  </si>
  <si>
    <t>monocytes|Alexa Fluor 700-A___CD11b|cv</t>
  </si>
  <si>
    <t>monocyte progenitors|Alexa Fluor 700-A___CD11b|cv</t>
  </si>
  <si>
    <t>NK T cells|Alexa Fluor 700-A___CD11b|cv</t>
  </si>
  <si>
    <t>CD8+ T cells|Alexa Fluor 700-A___CD11b|cv</t>
  </si>
  <si>
    <t>CD4+ T cells|Alexa Fluor 700-A___CD11b|cv</t>
  </si>
  <si>
    <t>CD4+ CD25+ T cells|Alexa Fluor 700-A___CD11b|cv</t>
  </si>
  <si>
    <t>NK cells|Alexa Fluor 700-A___CD11b|cv</t>
  </si>
  <si>
    <t>CD64+ macrophages|Alexa Fluor 700-A___CD11b|cv</t>
  </si>
  <si>
    <t>cDC2|Alexa Fluor 700-A___CD11b|cv</t>
  </si>
  <si>
    <t>cDC1|Alexa Fluor 700-A___CD11b|cv</t>
  </si>
  <si>
    <t>pDCs|Alexa Fluor 700-A___CD11b|cv</t>
  </si>
  <si>
    <t>B cells|Alexa Fluor 700-A___CD11b|cv</t>
  </si>
  <si>
    <t>neutrophils|APC-Cy7-A___CD19|median</t>
  </si>
  <si>
    <t>neutrophil progenitors|APC-Cy7-A___CD19|median</t>
  </si>
  <si>
    <t>monocytes|APC-Cy7-A___CD19|median</t>
  </si>
  <si>
    <t>monocyte progenitors|APC-Cy7-A___CD19|median</t>
  </si>
  <si>
    <t>NK T cells|APC-Cy7-A___CD19|median</t>
  </si>
  <si>
    <t>CD8+ T cells|APC-Cy7-A___CD19|median</t>
  </si>
  <si>
    <t>CD4+ T cells|APC-Cy7-A___CD19|median</t>
  </si>
  <si>
    <t>CD4+ CD25+ T cells|APC-Cy7-A___CD19|median</t>
  </si>
  <si>
    <t>NK cells|APC-Cy7-A___CD19|median</t>
  </si>
  <si>
    <t>CD64+ macrophages|APC-Cy7-A___CD19|median</t>
  </si>
  <si>
    <t>cDC2|APC-Cy7-A___CD19|median</t>
  </si>
  <si>
    <t>cDC1|APC-Cy7-A___CD19|median</t>
  </si>
  <si>
    <t>pDCs|APC-Cy7-A___CD19|median</t>
  </si>
  <si>
    <t>B cells|APC-Cy7-A___CD19|median</t>
  </si>
  <si>
    <t>neutrophils|APC-Cy7-A___CD19|variance</t>
  </si>
  <si>
    <t>neutrophil progenitors|APC-Cy7-A___CD19|variance</t>
  </si>
  <si>
    <t>monocytes|APC-Cy7-A___CD19|variance</t>
  </si>
  <si>
    <t>monocyte progenitors|APC-Cy7-A___CD19|variance</t>
  </si>
  <si>
    <t>NK T cells|APC-Cy7-A___CD19|variance</t>
  </si>
  <si>
    <t>CD8+ T cells|APC-Cy7-A___CD19|variance</t>
  </si>
  <si>
    <t>CD4+ T cells|APC-Cy7-A___CD19|variance</t>
  </si>
  <si>
    <t>CD4+ CD25+ T cells|APC-Cy7-A___CD19|variance</t>
  </si>
  <si>
    <t>NK cells|APC-Cy7-A___CD19|variance</t>
  </si>
  <si>
    <t>CD64+ macrophages|APC-Cy7-A___CD19|variance</t>
  </si>
  <si>
    <t>cDC2|APC-Cy7-A___CD19|variance</t>
  </si>
  <si>
    <t>cDC1|APC-Cy7-A___CD19|variance</t>
  </si>
  <si>
    <t>pDCs|APC-Cy7-A___CD19|variance</t>
  </si>
  <si>
    <t>B cells|APC-Cy7-A___CD19|variance</t>
  </si>
  <si>
    <t>neutrophils|APC-Cy7-A___CD19|stdev</t>
  </si>
  <si>
    <t>neutrophil progenitors|APC-Cy7-A___CD19|stdev</t>
  </si>
  <si>
    <t>monocytes|APC-Cy7-A___CD19|stdev</t>
  </si>
  <si>
    <t>monocyte progenitors|APC-Cy7-A___CD19|stdev</t>
  </si>
  <si>
    <t>NK T cells|APC-Cy7-A___CD19|stdev</t>
  </si>
  <si>
    <t>CD8+ T cells|APC-Cy7-A___CD19|stdev</t>
  </si>
  <si>
    <t>CD4+ T cells|APC-Cy7-A___CD19|stdev</t>
  </si>
  <si>
    <t>CD4+ CD25+ T cells|APC-Cy7-A___CD19|stdev</t>
  </si>
  <si>
    <t>NK cells|APC-Cy7-A___CD19|stdev</t>
  </si>
  <si>
    <t>CD64+ macrophages|APC-Cy7-A___CD19|stdev</t>
  </si>
  <si>
    <t>cDC2|APC-Cy7-A___CD19|stdev</t>
  </si>
  <si>
    <t>cDC1|APC-Cy7-A___CD19|stdev</t>
  </si>
  <si>
    <t>pDCs|APC-Cy7-A___CD19|stdev</t>
  </si>
  <si>
    <t>B cells|APC-Cy7-A___CD19|stdev</t>
  </si>
  <si>
    <t>neutrophils|APC-Cy7-A___CD19|cv</t>
  </si>
  <si>
    <t>neutrophil progenitors|APC-Cy7-A___CD19|cv</t>
  </si>
  <si>
    <t>monocytes|APC-Cy7-A___CD19|cv</t>
  </si>
  <si>
    <t>monocyte progenitors|APC-Cy7-A___CD19|cv</t>
  </si>
  <si>
    <t>NK T cells|APC-Cy7-A___CD19|cv</t>
  </si>
  <si>
    <t>CD8+ T cells|APC-Cy7-A___CD19|cv</t>
  </si>
  <si>
    <t>CD4+ T cells|APC-Cy7-A___CD19|cv</t>
  </si>
  <si>
    <t>CD4+ CD25+ T cells|APC-Cy7-A___CD19|cv</t>
  </si>
  <si>
    <t>NK cells|APC-Cy7-A___CD19|cv</t>
  </si>
  <si>
    <t>CD64+ macrophages|APC-Cy7-A___CD19|cv</t>
  </si>
  <si>
    <t>cDC2|APC-Cy7-A___CD19|cv</t>
  </si>
  <si>
    <t>cDC1|APC-Cy7-A___CD19|cv</t>
  </si>
  <si>
    <t>pDCs|APC-Cy7-A___CD19|cv</t>
  </si>
  <si>
    <t>B cells|APC-Cy7-A___CD19|cv</t>
  </si>
  <si>
    <t>M1</t>
  </si>
  <si>
    <t>659770</t>
  </si>
  <si>
    <t>9168</t>
  </si>
  <si>
    <t>131303</t>
  </si>
  <si>
    <t>161759</t>
  </si>
  <si>
    <t>6817</t>
  </si>
  <si>
    <t>15981</t>
  </si>
  <si>
    <t>7380</t>
  </si>
  <si>
    <t>2869</t>
  </si>
  <si>
    <t>13145</t>
  </si>
  <si>
    <t>2016</t>
  </si>
  <si>
    <t>2627</t>
  </si>
  <si>
    <t>152</t>
  </si>
  <si>
    <t>288</t>
  </si>
  <si>
    <t>91888</t>
  </si>
  <si>
    <t>47.9</t>
  </si>
  <si>
    <t>0.666</t>
  </si>
  <si>
    <t>9.54</t>
  </si>
  <si>
    <t>11.8</t>
  </si>
  <si>
    <t>0.495</t>
  </si>
  <si>
    <t>1.16</t>
  </si>
  <si>
    <t>0.536</t>
  </si>
  <si>
    <t>0.208</t>
  </si>
  <si>
    <t>0.955</t>
  </si>
  <si>
    <t>0.146</t>
  </si>
  <si>
    <t>0.011</t>
  </si>
  <si>
    <t>0.191</t>
  </si>
  <si>
    <t>0.0209</t>
  </si>
  <si>
    <t>6.68</t>
  </si>
  <si>
    <t>-333</t>
  </si>
  <si>
    <t>235</t>
  </si>
  <si>
    <t>-319</t>
  </si>
  <si>
    <t>-261</t>
  </si>
  <si>
    <t>166</t>
  </si>
  <si>
    <t>70.3</t>
  </si>
  <si>
    <t>52.5</t>
  </si>
  <si>
    <t>48</t>
  </si>
  <si>
    <t>381</t>
  </si>
  <si>
    <t>-89.4</t>
  </si>
  <si>
    <t>-50.5</t>
  </si>
  <si>
    <t>-30.9</t>
  </si>
  <si>
    <t>6458</t>
  </si>
  <si>
    <t>6471</t>
  </si>
  <si>
    <t>356212</t>
  </si>
  <si>
    <t>1150148</t>
  </si>
  <si>
    <t>422030</t>
  </si>
  <si>
    <t>324130</t>
  </si>
  <si>
    <t>193512</t>
  </si>
  <si>
    <t>107152</t>
  </si>
  <si>
    <t>352535</t>
  </si>
  <si>
    <t>142594</t>
  </si>
  <si>
    <t>468141</t>
  </si>
  <si>
    <t>782459</t>
  </si>
  <si>
    <t>4935478</t>
  </si>
  <si>
    <t>278170</t>
  </si>
  <si>
    <t>5105758</t>
  </si>
  <si>
    <t>3745575</t>
  </si>
  <si>
    <t>597</t>
  </si>
  <si>
    <t>1072</t>
  </si>
  <si>
    <t>650</t>
  </si>
  <si>
    <t>569</t>
  </si>
  <si>
    <t>440</t>
  </si>
  <si>
    <t>327</t>
  </si>
  <si>
    <t>594</t>
  </si>
  <si>
    <t>378</t>
  </si>
  <si>
    <t>684</t>
  </si>
  <si>
    <t>885</t>
  </si>
  <si>
    <t>2222</t>
  </si>
  <si>
    <t>527</t>
  </si>
  <si>
    <t>2260</t>
  </si>
  <si>
    <t>1935</t>
  </si>
  <si>
    <t>-2.01</t>
  </si>
  <si>
    <t>2.86</t>
  </si>
  <si>
    <t>-2.3</t>
  </si>
  <si>
    <t>-2.51</t>
  </si>
  <si>
    <t>2.21</t>
  </si>
  <si>
    <t>4.36</t>
  </si>
  <si>
    <t>7.8</t>
  </si>
  <si>
    <t>5.58</t>
  </si>
  <si>
    <t>1.56</t>
  </si>
  <si>
    <t>-24.4</t>
  </si>
  <si>
    <t>3.75</t>
  </si>
  <si>
    <t>41.8</t>
  </si>
  <si>
    <t>0.351</t>
  </si>
  <si>
    <t>0.297</t>
  </si>
  <si>
    <t>3035</t>
  </si>
  <si>
    <t>-1740</t>
  </si>
  <si>
    <t>2368</t>
  </si>
  <si>
    <t>2538</t>
  </si>
  <si>
    <t>1623</t>
  </si>
  <si>
    <t>1413</t>
  </si>
  <si>
    <t>1805</t>
  </si>
  <si>
    <t>1863</t>
  </si>
  <si>
    <t>1053</t>
  </si>
  <si>
    <t>44590</t>
  </si>
  <si>
    <t>23820</t>
  </si>
  <si>
    <t>25560</t>
  </si>
  <si>
    <t>18186</t>
  </si>
  <si>
    <t>15540</t>
  </si>
  <si>
    <t>13411684</t>
  </si>
  <si>
    <t>10346343</t>
  </si>
  <si>
    <t>9974347</t>
  </si>
  <si>
    <t>15321007</t>
  </si>
  <si>
    <t>34047364</t>
  </si>
  <si>
    <t>7119503</t>
  </si>
  <si>
    <t>738313150</t>
  </si>
  <si>
    <t>285343550</t>
  </si>
  <si>
    <t>148728800</t>
  </si>
  <si>
    <t>6519434000</t>
  </si>
  <si>
    <t>4753757700</t>
  </si>
  <si>
    <t>3615688700</t>
  </si>
  <si>
    <t>123779170</t>
  </si>
  <si>
    <t>141947020</t>
  </si>
  <si>
    <t>3662</t>
  </si>
  <si>
    <t>3217</t>
  </si>
  <si>
    <t>3158</t>
  </si>
  <si>
    <t>3914</t>
  </si>
  <si>
    <t>5835</t>
  </si>
  <si>
    <t>2668</t>
  </si>
  <si>
    <t>27172</t>
  </si>
  <si>
    <t>16892</t>
  </si>
  <si>
    <t>12195</t>
  </si>
  <si>
    <t>80743</t>
  </si>
  <si>
    <t>68948</t>
  </si>
  <si>
    <t>60131</t>
  </si>
  <si>
    <t>11126</t>
  </si>
  <si>
    <t>11914</t>
  </si>
  <si>
    <t>1.2</t>
  </si>
  <si>
    <t>-2</t>
  </si>
  <si>
    <t>1.32</t>
  </si>
  <si>
    <t>1.45</t>
  </si>
  <si>
    <t>3.23</t>
  </si>
  <si>
    <t>1.64</t>
  </si>
  <si>
    <t>5.36</t>
  </si>
  <si>
    <t>5.32</t>
  </si>
  <si>
    <t>8.53</t>
  </si>
  <si>
    <t>1.05</t>
  </si>
  <si>
    <t>1.36</t>
  </si>
  <si>
    <t>1.31</t>
  </si>
  <si>
    <t>0.503</t>
  </si>
  <si>
    <t>0.64</t>
  </si>
  <si>
    <t>62.2</t>
  </si>
  <si>
    <t>60.6</t>
  </si>
  <si>
    <t>69.8</t>
  </si>
  <si>
    <t>47.3</t>
  </si>
  <si>
    <t>299</t>
  </si>
  <si>
    <t>2910</t>
  </si>
  <si>
    <t>80.6</t>
  </si>
  <si>
    <t>63.2</t>
  </si>
  <si>
    <t>76.7</t>
  </si>
  <si>
    <t>202</t>
  </si>
  <si>
    <t>154</t>
  </si>
  <si>
    <t>604</t>
  </si>
  <si>
    <t>46.6</t>
  </si>
  <si>
    <t>95.7</t>
  </si>
  <si>
    <t>192030</t>
  </si>
  <si>
    <t>193229</t>
  </si>
  <si>
    <t>173606</t>
  </si>
  <si>
    <t>168264</t>
  </si>
  <si>
    <t>684069</t>
  </si>
  <si>
    <t>1896162</t>
  </si>
  <si>
    <t>189243</t>
  </si>
  <si>
    <t>190956</t>
  </si>
  <si>
    <t>222007</t>
  </si>
  <si>
    <t>392554</t>
  </si>
  <si>
    <t>358479</t>
  </si>
  <si>
    <t>2056602</t>
  </si>
  <si>
    <t>333413</t>
  </si>
  <si>
    <t>192543</t>
  </si>
  <si>
    <t>438</t>
  </si>
  <si>
    <t>417</t>
  </si>
  <si>
    <t>410</t>
  </si>
  <si>
    <t>827</t>
  </si>
  <si>
    <t>1377</t>
  </si>
  <si>
    <t>435</t>
  </si>
  <si>
    <t>437</t>
  </si>
  <si>
    <t>471</t>
  </si>
  <si>
    <t>627</t>
  </si>
  <si>
    <t>599</t>
  </si>
  <si>
    <t>1434</t>
  </si>
  <si>
    <t>577</t>
  </si>
  <si>
    <t>439</t>
  </si>
  <si>
    <t>6.26</t>
  </si>
  <si>
    <t>5.8</t>
  </si>
  <si>
    <t>5.35</t>
  </si>
  <si>
    <t>7.45</t>
  </si>
  <si>
    <t>1.83</t>
  </si>
  <si>
    <t>0.437</t>
  </si>
  <si>
    <t>4.77</t>
  </si>
  <si>
    <t>6.48</t>
  </si>
  <si>
    <t>5</t>
  </si>
  <si>
    <t>2.74</t>
  </si>
  <si>
    <t>3.55</t>
  </si>
  <si>
    <t>1.66</t>
  </si>
  <si>
    <t>7.84</t>
  </si>
  <si>
    <t>4.25</t>
  </si>
  <si>
    <t>-517</t>
  </si>
  <si>
    <t>453</t>
  </si>
  <si>
    <t>-1487</t>
  </si>
  <si>
    <t>-506</t>
  </si>
  <si>
    <t>-335</t>
  </si>
  <si>
    <t>38.9</t>
  </si>
  <si>
    <t>207</t>
  </si>
  <si>
    <t>214</t>
  </si>
  <si>
    <t>-29.6</t>
  </si>
  <si>
    <t>-173</t>
  </si>
  <si>
    <t>-88.8</t>
  </si>
  <si>
    <t>8331</t>
  </si>
  <si>
    <t>144</t>
  </si>
  <si>
    <t>189</t>
  </si>
  <si>
    <t>412697</t>
  </si>
  <si>
    <t>738680</t>
  </si>
  <si>
    <t>655769</t>
  </si>
  <si>
    <t>460429</t>
  </si>
  <si>
    <t>878878</t>
  </si>
  <si>
    <t>341990</t>
  </si>
  <si>
    <t>385997</t>
  </si>
  <si>
    <t>263782</t>
  </si>
  <si>
    <t>554654</t>
  </si>
  <si>
    <t>693728</t>
  </si>
  <si>
    <t>363945</t>
  </si>
  <si>
    <t>76804220</t>
  </si>
  <si>
    <t>398378</t>
  </si>
  <si>
    <t>335403</t>
  </si>
  <si>
    <t>642</t>
  </si>
  <si>
    <t>859</t>
  </si>
  <si>
    <t>810</t>
  </si>
  <si>
    <t>679</t>
  </si>
  <si>
    <t>937</t>
  </si>
  <si>
    <t>585</t>
  </si>
  <si>
    <t>621</t>
  </si>
  <si>
    <t>514</t>
  </si>
  <si>
    <t>745</t>
  </si>
  <si>
    <t>833</t>
  </si>
  <si>
    <t>603</t>
  </si>
  <si>
    <t>8764</t>
  </si>
  <si>
    <t>631</t>
  </si>
  <si>
    <t>579</t>
  </si>
  <si>
    <t>-1.28</t>
  </si>
  <si>
    <t>1.62</t>
  </si>
  <si>
    <t>-0.54</t>
  </si>
  <si>
    <t>-1.37</t>
  </si>
  <si>
    <t>-3.02</t>
  </si>
  <si>
    <t>2052</t>
  </si>
  <si>
    <t>3.13</t>
  </si>
  <si>
    <t>2.39</t>
  </si>
  <si>
    <t>-5.02</t>
  </si>
  <si>
    <t>-2.86</t>
  </si>
  <si>
    <t>-5.36</t>
  </si>
  <si>
    <t>0.806</t>
  </si>
  <si>
    <t>4.38</t>
  </si>
  <si>
    <t>2.9</t>
  </si>
  <si>
    <t>29775</t>
  </si>
  <si>
    <t>9047</t>
  </si>
  <si>
    <t>173178</t>
  </si>
  <si>
    <t>43057</t>
  </si>
  <si>
    <t>117222</t>
  </si>
  <si>
    <t>26614</t>
  </si>
  <si>
    <t>843</t>
  </si>
  <si>
    <t>635</t>
  </si>
  <si>
    <t>2114</t>
  </si>
  <si>
    <t>1529</t>
  </si>
  <si>
    <t>510</t>
  </si>
  <si>
    <t>1371</t>
  </si>
  <si>
    <t>726</t>
  </si>
  <si>
    <t>70.5</t>
  </si>
  <si>
    <t>260900030</t>
  </si>
  <si>
    <t>181016020</t>
  </si>
  <si>
    <t>2317549000</t>
  </si>
  <si>
    <t>472506750</t>
  </si>
  <si>
    <t>2195177000</t>
  </si>
  <si>
    <t>3221348900</t>
  </si>
  <si>
    <t>1434117400</t>
  </si>
  <si>
    <t>483571900</t>
  </si>
  <si>
    <t>2247037000</t>
  </si>
  <si>
    <t>2464862200</t>
  </si>
  <si>
    <t>149494300</t>
  </si>
  <si>
    <t>20397426</t>
  </si>
  <si>
    <t>605501700</t>
  </si>
  <si>
    <t>53206876</t>
  </si>
  <si>
    <t>16152</t>
  </si>
  <si>
    <t>13454</t>
  </si>
  <si>
    <t>48141</t>
  </si>
  <si>
    <t>21737</t>
  </si>
  <si>
    <t>46853</t>
  </si>
  <si>
    <t>56757</t>
  </si>
  <si>
    <t>37870</t>
  </si>
  <si>
    <t>21990</t>
  </si>
  <si>
    <t>47403</t>
  </si>
  <si>
    <t>49647</t>
  </si>
  <si>
    <t>12227</t>
  </si>
  <si>
    <t>4516</t>
  </si>
  <si>
    <t>24607</t>
  </si>
  <si>
    <t>7294</t>
  </si>
  <si>
    <t>0.506</t>
  </si>
  <si>
    <t>1.06</t>
  </si>
  <si>
    <t>0.275</t>
  </si>
  <si>
    <t>0.456</t>
  </si>
  <si>
    <t>0.41</t>
  </si>
  <si>
    <t>1.11</t>
  </si>
  <si>
    <t>4.27</t>
  </si>
  <si>
    <t>1.48</t>
  </si>
  <si>
    <t>3</t>
  </si>
  <si>
    <t>6.12</t>
  </si>
  <si>
    <t>2.13</t>
  </si>
  <si>
    <t>6.95</t>
  </si>
  <si>
    <t>9.05</t>
  </si>
  <si>
    <t>-2140</t>
  </si>
  <si>
    <t>1375</t>
  </si>
  <si>
    <t>-1088</t>
  </si>
  <si>
    <t>-1235</t>
  </si>
  <si>
    <t>875</t>
  </si>
  <si>
    <t>460</t>
  </si>
  <si>
    <t>16687</t>
  </si>
  <si>
    <t>15937</t>
  </si>
  <si>
    <t>519</t>
  </si>
  <si>
    <t>1114</t>
  </si>
  <si>
    <t>205</t>
  </si>
  <si>
    <t>697</t>
  </si>
  <si>
    <t>-118</t>
  </si>
  <si>
    <t>-55.6</t>
  </si>
  <si>
    <t>2474563</t>
  </si>
  <si>
    <t>1549684</t>
  </si>
  <si>
    <t>2613307</t>
  </si>
  <si>
    <t>2095146</t>
  </si>
  <si>
    <t>1260909</t>
  </si>
  <si>
    <t>886746</t>
  </si>
  <si>
    <t>49228344</t>
  </si>
  <si>
    <t>34181384</t>
  </si>
  <si>
    <t>5404161</t>
  </si>
  <si>
    <t>11650585</t>
  </si>
  <si>
    <t>8215871</t>
  </si>
  <si>
    <t>4829938</t>
  </si>
  <si>
    <t>4259553</t>
  </si>
  <si>
    <t>1099339</t>
  </si>
  <si>
    <t>1573</t>
  </si>
  <si>
    <t>1245</t>
  </si>
  <si>
    <t>1617</t>
  </si>
  <si>
    <t>1447</t>
  </si>
  <si>
    <t>1123</t>
  </si>
  <si>
    <t>942</t>
  </si>
  <si>
    <t>7016</t>
  </si>
  <si>
    <t>5846</t>
  </si>
  <si>
    <t>2325</t>
  </si>
  <si>
    <t>3413</t>
  </si>
  <si>
    <t>2866</t>
  </si>
  <si>
    <t>2198</t>
  </si>
  <si>
    <t>2064</t>
  </si>
  <si>
    <t>1048</t>
  </si>
  <si>
    <t>-0.749</t>
  </si>
  <si>
    <t>0.912</t>
  </si>
  <si>
    <t>-1.59</t>
  </si>
  <si>
    <t>-1.3</t>
  </si>
  <si>
    <t>1.19</t>
  </si>
  <si>
    <t>0.397</t>
  </si>
  <si>
    <t>0.348</t>
  </si>
  <si>
    <t>4.62</t>
  </si>
  <si>
    <t>2.31</t>
  </si>
  <si>
    <t>-92.2</t>
  </si>
  <si>
    <t>-36.6</t>
  </si>
  <si>
    <t>211</t>
  </si>
  <si>
    <t>467</t>
  </si>
  <si>
    <t>37.1</t>
  </si>
  <si>
    <t>165</t>
  </si>
  <si>
    <t>3113</t>
  </si>
  <si>
    <t>89.9</t>
  </si>
  <si>
    <t>181</t>
  </si>
  <si>
    <t>158</t>
  </si>
  <si>
    <t>4481</t>
  </si>
  <si>
    <t>554</t>
  </si>
  <si>
    <t>300</t>
  </si>
  <si>
    <t>683</t>
  </si>
  <si>
    <t>548</t>
  </si>
  <si>
    <t>151</t>
  </si>
  <si>
    <t>297585</t>
  </si>
  <si>
    <t>575534</t>
  </si>
  <si>
    <t>261806</t>
  </si>
  <si>
    <t>204320</t>
  </si>
  <si>
    <t>3536130</t>
  </si>
  <si>
    <t>195254</t>
  </si>
  <si>
    <t>1243939</t>
  </si>
  <si>
    <t>768687</t>
  </si>
  <si>
    <t>5321362</t>
  </si>
  <si>
    <t>1047343</t>
  </si>
  <si>
    <t>1250553</t>
  </si>
  <si>
    <t>521164</t>
  </si>
  <si>
    <t>365852</t>
  </si>
  <si>
    <t>219901</t>
  </si>
  <si>
    <t>546</t>
  </si>
  <si>
    <t>759</t>
  </si>
  <si>
    <t>512</t>
  </si>
  <si>
    <t>452</t>
  </si>
  <si>
    <t>1880</t>
  </si>
  <si>
    <t>442</t>
  </si>
  <si>
    <t>1115</t>
  </si>
  <si>
    <t>877</t>
  </si>
  <si>
    <t>2307</t>
  </si>
  <si>
    <t>1023</t>
  </si>
  <si>
    <t>1118</t>
  </si>
  <si>
    <t>722</t>
  </si>
  <si>
    <t>605</t>
  </si>
  <si>
    <t>469</t>
  </si>
  <si>
    <t>2.06</t>
  </si>
  <si>
    <t>1.35</t>
  </si>
  <si>
    <t>6.96</t>
  </si>
  <si>
    <t>2.37</t>
  </si>
  <si>
    <t>0.518</t>
  </si>
  <si>
    <t>4.13</t>
  </si>
  <si>
    <t>2.6</t>
  </si>
  <si>
    <t>2.98</t>
  </si>
  <si>
    <t>0.461</t>
  </si>
  <si>
    <t>1.29</t>
  </si>
  <si>
    <t>2.25</t>
  </si>
  <si>
    <t>0.922</t>
  </si>
  <si>
    <t>0.982</t>
  </si>
  <si>
    <t>2.56</t>
  </si>
  <si>
    <t>7848</t>
  </si>
  <si>
    <t>14991</t>
  </si>
  <si>
    <t>180</t>
  </si>
  <si>
    <t>985</t>
  </si>
  <si>
    <t>168</t>
  </si>
  <si>
    <t>126</t>
  </si>
  <si>
    <t>131</t>
  </si>
  <si>
    <t>133</t>
  </si>
  <si>
    <t>161</t>
  </si>
  <si>
    <t>609</t>
  </si>
  <si>
    <t>319</t>
  </si>
  <si>
    <t>448</t>
  </si>
  <si>
    <t>441</t>
  </si>
  <si>
    <t>146</t>
  </si>
  <si>
    <t>17994412</t>
  </si>
  <si>
    <t>30348208</t>
  </si>
  <si>
    <t>207854</t>
  </si>
  <si>
    <t>710395</t>
  </si>
  <si>
    <t>256451</t>
  </si>
  <si>
    <t>171756</t>
  </si>
  <si>
    <t>233944</t>
  </si>
  <si>
    <t>230626</t>
  </si>
  <si>
    <t>322467</t>
  </si>
  <si>
    <t>395824</t>
  </si>
  <si>
    <t>296251</t>
  </si>
  <si>
    <t>340560</t>
  </si>
  <si>
    <t>292079</t>
  </si>
  <si>
    <t>165649</t>
  </si>
  <si>
    <t>4242</t>
  </si>
  <si>
    <t>5509</t>
  </si>
  <si>
    <t>456</t>
  </si>
  <si>
    <t>506</t>
  </si>
  <si>
    <t>414</t>
  </si>
  <si>
    <t>484</t>
  </si>
  <si>
    <t>480</t>
  </si>
  <si>
    <t>568</t>
  </si>
  <si>
    <t>629</t>
  </si>
  <si>
    <t>544</t>
  </si>
  <si>
    <t>584</t>
  </si>
  <si>
    <t>540</t>
  </si>
  <si>
    <t>407</t>
  </si>
  <si>
    <t>0.492</t>
  </si>
  <si>
    <t>0.354</t>
  </si>
  <si>
    <t>2.15</t>
  </si>
  <si>
    <t>0.809</t>
  </si>
  <si>
    <t>2.84</t>
  </si>
  <si>
    <t>2.78</t>
  </si>
  <si>
    <t>0.939</t>
  </si>
  <si>
    <t>1.52</t>
  </si>
  <si>
    <t>1.07</t>
  </si>
  <si>
    <t>2.4</t>
  </si>
  <si>
    <t>578</t>
  </si>
  <si>
    <t>655</t>
  </si>
  <si>
    <t>600</t>
  </si>
  <si>
    <t>640</t>
  </si>
  <si>
    <t>890</t>
  </si>
  <si>
    <t>668</t>
  </si>
  <si>
    <t>531</t>
  </si>
  <si>
    <t>487</t>
  </si>
  <si>
    <t>2405</t>
  </si>
  <si>
    <t>19895</t>
  </si>
  <si>
    <t>20444</t>
  </si>
  <si>
    <t>96012</t>
  </si>
  <si>
    <t>14950</t>
  </si>
  <si>
    <t>564</t>
  </si>
  <si>
    <t>2288349</t>
  </si>
  <si>
    <t>2601585</t>
  </si>
  <si>
    <t>2922194</t>
  </si>
  <si>
    <t>3348438</t>
  </si>
  <si>
    <t>19185130</t>
  </si>
  <si>
    <t>12197740</t>
  </si>
  <si>
    <t>131903944</t>
  </si>
  <si>
    <t>71520856</t>
  </si>
  <si>
    <t>7739751</t>
  </si>
  <si>
    <t>1513045600</t>
  </si>
  <si>
    <t>721601340</t>
  </si>
  <si>
    <t>3850603300</t>
  </si>
  <si>
    <t>112733050</t>
  </si>
  <si>
    <t>1320204</t>
  </si>
  <si>
    <t>1513</t>
  </si>
  <si>
    <t>1613</t>
  </si>
  <si>
    <t>1709</t>
  </si>
  <si>
    <t>1830</t>
  </si>
  <si>
    <t>4380</t>
  </si>
  <si>
    <t>3493</t>
  </si>
  <si>
    <t>11485</t>
  </si>
  <si>
    <t>8457</t>
  </si>
  <si>
    <t>2782</t>
  </si>
  <si>
    <t>38898</t>
  </si>
  <si>
    <t>26863</t>
  </si>
  <si>
    <t>62053</t>
  </si>
  <si>
    <t>10618</t>
  </si>
  <si>
    <t>1149</t>
  </si>
  <si>
    <t>1.98</t>
  </si>
  <si>
    <t>2.01</t>
  </si>
  <si>
    <t>2.36</t>
  </si>
  <si>
    <t>2.28</t>
  </si>
  <si>
    <t>2.63</t>
  </si>
  <si>
    <t>2.46</t>
  </si>
  <si>
    <t>6.14</t>
  </si>
  <si>
    <t>7.19</t>
  </si>
  <si>
    <t>0.878</t>
  </si>
  <si>
    <t>0.91</t>
  </si>
  <si>
    <t>0.604</t>
  </si>
  <si>
    <t>0.608</t>
  </si>
  <si>
    <t>1.78</t>
  </si>
  <si>
    <t>-1312</t>
  </si>
  <si>
    <t>735</t>
  </si>
  <si>
    <t>-840</t>
  </si>
  <si>
    <t>-839</t>
  </si>
  <si>
    <t>3405</t>
  </si>
  <si>
    <t>3642</t>
  </si>
  <si>
    <t>5238</t>
  </si>
  <si>
    <t>5374</t>
  </si>
  <si>
    <t>429</t>
  </si>
  <si>
    <t>112</t>
  </si>
  <si>
    <t>-20.2</t>
  </si>
  <si>
    <t>44</t>
  </si>
  <si>
    <t>188</t>
  </si>
  <si>
    <t>145</t>
  </si>
  <si>
    <t>878479</t>
  </si>
  <si>
    <t>813142</t>
  </si>
  <si>
    <t>933209</t>
  </si>
  <si>
    <t>734066</t>
  </si>
  <si>
    <t>2515709</t>
  </si>
  <si>
    <t>1251744</t>
  </si>
  <si>
    <t>9748652</t>
  </si>
  <si>
    <t>9544374</t>
  </si>
  <si>
    <t>666181</t>
  </si>
  <si>
    <t>1334779</t>
  </si>
  <si>
    <t>928977</t>
  </si>
  <si>
    <t>1017044</t>
  </si>
  <si>
    <t>648777</t>
  </si>
  <si>
    <t>550897</t>
  </si>
  <si>
    <t>902</t>
  </si>
  <si>
    <t>966</t>
  </si>
  <si>
    <t>857</t>
  </si>
  <si>
    <t>1586</t>
  </si>
  <si>
    <t>1119</t>
  </si>
  <si>
    <t>3122</t>
  </si>
  <si>
    <t>3089</t>
  </si>
  <si>
    <t>816</t>
  </si>
  <si>
    <t>1155</t>
  </si>
  <si>
    <t>964</t>
  </si>
  <si>
    <t>1008</t>
  </si>
  <si>
    <t>805</t>
  </si>
  <si>
    <t>742</t>
  </si>
  <si>
    <t>-0.731</t>
  </si>
  <si>
    <t>1.15</t>
  </si>
  <si>
    <t>-1.24</t>
  </si>
  <si>
    <t>-1.12</t>
  </si>
  <si>
    <t>0.421</t>
  </si>
  <si>
    <t>0.299</t>
  </si>
  <si>
    <t>0.534</t>
  </si>
  <si>
    <t>0.511</t>
  </si>
  <si>
    <t>-65.9</t>
  </si>
  <si>
    <t>-14.4</t>
  </si>
  <si>
    <t>5.88</t>
  </si>
  <si>
    <t>4.29</t>
  </si>
  <si>
    <t>1741</t>
  </si>
  <si>
    <t>2411</t>
  </si>
  <si>
    <t>2235</t>
  </si>
  <si>
    <t>1940</t>
  </si>
  <si>
    <t>2621</t>
  </si>
  <si>
    <t>2040</t>
  </si>
  <si>
    <t>1836</t>
  </si>
  <si>
    <t>1745</t>
  </si>
  <si>
    <t>1972</t>
  </si>
  <si>
    <t>12159</t>
  </si>
  <si>
    <t>4151</t>
  </si>
  <si>
    <t>6866</t>
  </si>
  <si>
    <t>4470</t>
  </si>
  <si>
    <t>1387</t>
  </si>
  <si>
    <t>5824389</t>
  </si>
  <si>
    <t>12740556</t>
  </si>
  <si>
    <t>3684927</t>
  </si>
  <si>
    <t>4495798</t>
  </si>
  <si>
    <t>7664580</t>
  </si>
  <si>
    <t>2458973</t>
  </si>
  <si>
    <t>13381666</t>
  </si>
  <si>
    <t>14376035</t>
  </si>
  <si>
    <t>15329132</t>
  </si>
  <si>
    <t>60636332</t>
  </si>
  <si>
    <t>20818858</t>
  </si>
  <si>
    <t>18780582</t>
  </si>
  <si>
    <t>6698689</t>
  </si>
  <si>
    <t>17374884</t>
  </si>
  <si>
    <t>2413</t>
  </si>
  <si>
    <t>3569</t>
  </si>
  <si>
    <t>1920</t>
  </si>
  <si>
    <t>2120</t>
  </si>
  <si>
    <t>2768</t>
  </si>
  <si>
    <t>1568</t>
  </si>
  <si>
    <t>3658</t>
  </si>
  <si>
    <t>3792</t>
  </si>
  <si>
    <t>3915</t>
  </si>
  <si>
    <t>7787</t>
  </si>
  <si>
    <t>4563</t>
  </si>
  <si>
    <t>4334</t>
  </si>
  <si>
    <t>2588</t>
  </si>
  <si>
    <t>4168</t>
  </si>
  <si>
    <t>1.14</t>
  </si>
  <si>
    <t>1.3</t>
  </si>
  <si>
    <t>0.76</t>
  </si>
  <si>
    <t>0.908</t>
  </si>
  <si>
    <t>0.885</t>
  </si>
  <si>
    <t>0.697</t>
  </si>
  <si>
    <t>1.44</t>
  </si>
  <si>
    <t>1.59</t>
  </si>
  <si>
    <t>1.42</t>
  </si>
  <si>
    <t>0.528</t>
  </si>
  <si>
    <t>0.89</t>
  </si>
  <si>
    <t>0.567</t>
  </si>
  <si>
    <t>0.539</t>
  </si>
  <si>
    <t>2.52</t>
  </si>
  <si>
    <t>1043</t>
  </si>
  <si>
    <t>1218</t>
  </si>
  <si>
    <t>1162</t>
  </si>
  <si>
    <t>953</t>
  </si>
  <si>
    <t>1597</t>
  </si>
  <si>
    <t>1027</t>
  </si>
  <si>
    <t>3399</t>
  </si>
  <si>
    <t>12568</t>
  </si>
  <si>
    <t>1030</t>
  </si>
  <si>
    <t>2081</t>
  </si>
  <si>
    <t>1564</t>
  </si>
  <si>
    <t>2400</t>
  </si>
  <si>
    <t>2779</t>
  </si>
  <si>
    <t>1108</t>
  </si>
  <si>
    <t>3583127</t>
  </si>
  <si>
    <t>5673609</t>
  </si>
  <si>
    <t>1846617</t>
  </si>
  <si>
    <t>1768814</t>
  </si>
  <si>
    <t>5653242</t>
  </si>
  <si>
    <t>1303522</t>
  </si>
  <si>
    <t>111770100</t>
  </si>
  <si>
    <t>154346020</t>
  </si>
  <si>
    <t>17103624</t>
  </si>
  <si>
    <t>19734428</t>
  </si>
  <si>
    <t>19081920</t>
  </si>
  <si>
    <t>25177652</t>
  </si>
  <si>
    <t>7137754</t>
  </si>
  <si>
    <t>79153496</t>
  </si>
  <si>
    <t>1893</t>
  </si>
  <si>
    <t>2382</t>
  </si>
  <si>
    <t>1359</t>
  </si>
  <si>
    <t>1330</t>
  </si>
  <si>
    <t>2378</t>
  </si>
  <si>
    <t>1142</t>
  </si>
  <si>
    <t>10572</t>
  </si>
  <si>
    <t>12424</t>
  </si>
  <si>
    <t>4136</t>
  </si>
  <si>
    <t>4442</t>
  </si>
  <si>
    <t>4368</t>
  </si>
  <si>
    <t>5018</t>
  </si>
  <si>
    <t>2672</t>
  </si>
  <si>
    <t>8897</t>
  </si>
  <si>
    <t>1.63</t>
  </si>
  <si>
    <t>1.27</t>
  </si>
  <si>
    <t>1.17</t>
  </si>
  <si>
    <t>0.988</t>
  </si>
  <si>
    <t>1.4</t>
  </si>
  <si>
    <t>0.754</t>
  </si>
  <si>
    <t>2.99</t>
  </si>
  <si>
    <t>1.74</t>
  </si>
  <si>
    <t>1.57</t>
  </si>
  <si>
    <t>0.814</t>
  </si>
  <si>
    <t>3.98</t>
  </si>
  <si>
    <t>1288</t>
  </si>
  <si>
    <t>1263</t>
  </si>
  <si>
    <t>1894</t>
  </si>
  <si>
    <t>903</t>
  </si>
  <si>
    <t>900</t>
  </si>
  <si>
    <t>580</t>
  </si>
  <si>
    <t>566</t>
  </si>
  <si>
    <t>665</t>
  </si>
  <si>
    <t>9132</t>
  </si>
  <si>
    <t>5464</t>
  </si>
  <si>
    <t>1420</t>
  </si>
  <si>
    <t>5231</t>
  </si>
  <si>
    <t>526</t>
  </si>
  <si>
    <t>889838</t>
  </si>
  <si>
    <t>479212</t>
  </si>
  <si>
    <t>1198094</t>
  </si>
  <si>
    <t>721245</t>
  </si>
  <si>
    <t>414913</t>
  </si>
  <si>
    <t>291398</t>
  </si>
  <si>
    <t>2997719</t>
  </si>
  <si>
    <t>2200671</t>
  </si>
  <si>
    <t>797556</t>
  </si>
  <si>
    <t>15577588</t>
  </si>
  <si>
    <t>6465086</t>
  </si>
  <si>
    <t>1491271</t>
  </si>
  <si>
    <t>3567153</t>
  </si>
  <si>
    <t>158410</t>
  </si>
  <si>
    <t>943</t>
  </si>
  <si>
    <t>692</t>
  </si>
  <si>
    <t>1095</t>
  </si>
  <si>
    <t>849</t>
  </si>
  <si>
    <t>644</t>
  </si>
  <si>
    <t>1731</t>
  </si>
  <si>
    <t>1483</t>
  </si>
  <si>
    <t>893</t>
  </si>
  <si>
    <t>3947</t>
  </si>
  <si>
    <t>2543</t>
  </si>
  <si>
    <t>1221</t>
  </si>
  <si>
    <t>1889</t>
  </si>
  <si>
    <t>398</t>
  </si>
  <si>
    <t>0.609</t>
  </si>
  <si>
    <t>0.52</t>
  </si>
  <si>
    <t>0.787</t>
  </si>
  <si>
    <t>0.653</t>
  </si>
  <si>
    <t>0.717</t>
  </si>
  <si>
    <t>1.96</t>
  </si>
  <si>
    <t>1.91</t>
  </si>
  <si>
    <t>1.09</t>
  </si>
  <si>
    <t>0.414</t>
  </si>
  <si>
    <t>0.428</t>
  </si>
  <si>
    <t>0.674</t>
  </si>
  <si>
    <t>0.359</t>
  </si>
  <si>
    <t>0.703</t>
  </si>
  <si>
    <t>19642</t>
  </si>
  <si>
    <t>2319</t>
  </si>
  <si>
    <t>10399</t>
  </si>
  <si>
    <t>16619</t>
  </si>
  <si>
    <t>34.2</t>
  </si>
  <si>
    <t>39.9</t>
  </si>
  <si>
    <t>96.7</t>
  </si>
  <si>
    <t>92.2</t>
  </si>
  <si>
    <t>643</t>
  </si>
  <si>
    <t>31810</t>
  </si>
  <si>
    <t>23508</t>
  </si>
  <si>
    <t>1867</t>
  </si>
  <si>
    <t>17160</t>
  </si>
  <si>
    <t>183</t>
  </si>
  <si>
    <t>114014060</t>
  </si>
  <si>
    <t>1618211</t>
  </si>
  <si>
    <t>41825100</t>
  </si>
  <si>
    <t>55615420</t>
  </si>
  <si>
    <t>1771037</t>
  </si>
  <si>
    <t>2037510</t>
  </si>
  <si>
    <t>32254916</t>
  </si>
  <si>
    <t>34747508</t>
  </si>
  <si>
    <t>5770834</t>
  </si>
  <si>
    <t>130600710</t>
  </si>
  <si>
    <t>145308140</t>
  </si>
  <si>
    <t>55346330</t>
  </si>
  <si>
    <t>70723400</t>
  </si>
  <si>
    <t>128885</t>
  </si>
  <si>
    <t>10678</t>
  </si>
  <si>
    <t>1272</t>
  </si>
  <si>
    <t>6467</t>
  </si>
  <si>
    <t>7458</t>
  </si>
  <si>
    <t>1331</t>
  </si>
  <si>
    <t>1427</t>
  </si>
  <si>
    <t>5679</t>
  </si>
  <si>
    <t>5895</t>
  </si>
  <si>
    <t>2402</t>
  </si>
  <si>
    <t>11428</t>
  </si>
  <si>
    <t>12054</t>
  </si>
  <si>
    <t>7440</t>
  </si>
  <si>
    <t>8410</t>
  </si>
  <si>
    <t>359</t>
  </si>
  <si>
    <t>0.481</t>
  </si>
  <si>
    <t>0.497</t>
  </si>
  <si>
    <t>0.563</t>
  </si>
  <si>
    <t>0.42</t>
  </si>
  <si>
    <t>7.93</t>
  </si>
  <si>
    <t>11.5</t>
  </si>
  <si>
    <t>6.77</t>
  </si>
  <si>
    <t>9.28</t>
  </si>
  <si>
    <t>1.92</t>
  </si>
  <si>
    <t>0.343</t>
  </si>
  <si>
    <t>0.504</t>
  </si>
  <si>
    <t>2.12</t>
  </si>
  <si>
    <t>0.479</t>
  </si>
  <si>
    <t>-295</t>
  </si>
  <si>
    <t>54.7</t>
  </si>
  <si>
    <t>-94.3</t>
  </si>
  <si>
    <t>-214</t>
  </si>
  <si>
    <t>195</t>
  </si>
  <si>
    <t>129</t>
  </si>
  <si>
    <t>177</t>
  </si>
  <si>
    <t>169</t>
  </si>
  <si>
    <t>124</t>
  </si>
  <si>
    <t>-297</t>
  </si>
  <si>
    <t>-155</t>
  </si>
  <si>
    <t>489</t>
  </si>
  <si>
    <t>20325</t>
  </si>
  <si>
    <t>19552</t>
  </si>
  <si>
    <t>2782200</t>
  </si>
  <si>
    <t>6569660</t>
  </si>
  <si>
    <t>3056817</t>
  </si>
  <si>
    <t>2338006</t>
  </si>
  <si>
    <t>3057981</t>
  </si>
  <si>
    <t>740558</t>
  </si>
  <si>
    <t>1597213</t>
  </si>
  <si>
    <t>1401392</t>
  </si>
  <si>
    <t>2923170</t>
  </si>
  <si>
    <t>7602287</t>
  </si>
  <si>
    <t>58905972</t>
  </si>
  <si>
    <t>10373543</t>
  </si>
  <si>
    <t>114082630</t>
  </si>
  <si>
    <t>32575698</t>
  </si>
  <si>
    <t>1668</t>
  </si>
  <si>
    <t>2563</t>
  </si>
  <si>
    <t>1748</t>
  </si>
  <si>
    <t>1749</t>
  </si>
  <si>
    <t>861</t>
  </si>
  <si>
    <t>1264</t>
  </si>
  <si>
    <t>1184</t>
  </si>
  <si>
    <t>1710</t>
  </si>
  <si>
    <t>2757</t>
  </si>
  <si>
    <t>7675</t>
  </si>
  <si>
    <t>3221</t>
  </si>
  <si>
    <t>10681</t>
  </si>
  <si>
    <t>5708</t>
  </si>
  <si>
    <t>-9.83</t>
  </si>
  <si>
    <t>5.14</t>
  </si>
  <si>
    <t>31</t>
  </si>
  <si>
    <t>-15.3</t>
  </si>
  <si>
    <t>4.46</t>
  </si>
  <si>
    <t>4.84</t>
  </si>
  <si>
    <t>4.39</t>
  </si>
  <si>
    <t>4.58</t>
  </si>
  <si>
    <t>6.94</t>
  </si>
  <si>
    <t>889</t>
  </si>
  <si>
    <t>3.59</t>
  </si>
  <si>
    <t>3.91</t>
  </si>
  <si>
    <t>0.281</t>
  </si>
  <si>
    <t>M2</t>
  </si>
  <si>
    <t>420747</t>
  </si>
  <si>
    <t>10869</t>
  </si>
  <si>
    <t>125562</t>
  </si>
  <si>
    <t>177502</t>
  </si>
  <si>
    <t>4392</t>
  </si>
  <si>
    <t>13649</t>
  </si>
  <si>
    <t>8311</t>
  </si>
  <si>
    <t>3012</t>
  </si>
  <si>
    <t>6744</t>
  </si>
  <si>
    <t>2119</t>
  </si>
  <si>
    <t>1711</t>
  </si>
  <si>
    <t>70</t>
  </si>
  <si>
    <t>183702</t>
  </si>
  <si>
    <t>32</t>
  </si>
  <si>
    <t>0.827</t>
  </si>
  <si>
    <t>9.55</t>
  </si>
  <si>
    <t>13.5</t>
  </si>
  <si>
    <t>0.334</t>
  </si>
  <si>
    <t>1.04</t>
  </si>
  <si>
    <t>0.632</t>
  </si>
  <si>
    <t>0.229</t>
  </si>
  <si>
    <t>0.513</t>
  </si>
  <si>
    <t>0.161</t>
  </si>
  <si>
    <t>0.00533</t>
  </si>
  <si>
    <t>0.13</t>
  </si>
  <si>
    <t>0.0473</t>
  </si>
  <si>
    <t>14</t>
  </si>
  <si>
    <t>199</t>
  </si>
  <si>
    <t>-366</t>
  </si>
  <si>
    <t>136</t>
  </si>
  <si>
    <t>44.3</t>
  </si>
  <si>
    <t>65.2</t>
  </si>
  <si>
    <t>57.6</t>
  </si>
  <si>
    <t>0.255</t>
  </si>
  <si>
    <t>22.2</t>
  </si>
  <si>
    <t>5886</t>
  </si>
  <si>
    <t>6186</t>
  </si>
  <si>
    <t>646120</t>
  </si>
  <si>
    <t>1492828</t>
  </si>
  <si>
    <t>778222</t>
  </si>
  <si>
    <t>562637</t>
  </si>
  <si>
    <t>344667</t>
  </si>
  <si>
    <t>161307</t>
  </si>
  <si>
    <t>662095</t>
  </si>
  <si>
    <t>1424268</t>
  </si>
  <si>
    <t>521104</t>
  </si>
  <si>
    <t>1847180</t>
  </si>
  <si>
    <t>11544001</t>
  </si>
  <si>
    <t>890143</t>
  </si>
  <si>
    <t>6849384</t>
  </si>
  <si>
    <t>3622309</t>
  </si>
  <si>
    <t>804</t>
  </si>
  <si>
    <t>1222</t>
  </si>
  <si>
    <t>882</t>
  </si>
  <si>
    <t>750</t>
  </si>
  <si>
    <t>587</t>
  </si>
  <si>
    <t>402</t>
  </si>
  <si>
    <t>814</t>
  </si>
  <si>
    <t>1193</t>
  </si>
  <si>
    <t>3398</t>
  </si>
  <si>
    <t>2617</t>
  </si>
  <si>
    <t>1903</t>
  </si>
  <si>
    <t>-3.24</t>
  </si>
  <si>
    <t>2.91</t>
  </si>
  <si>
    <t>-3.1</t>
  </si>
  <si>
    <t>-3.31</t>
  </si>
  <si>
    <t>3.45</t>
  </si>
  <si>
    <t>7.38</t>
  </si>
  <si>
    <t>7.47</t>
  </si>
  <si>
    <t>8.5</t>
  </si>
  <si>
    <t>2.69</t>
  </si>
  <si>
    <t>6.78</t>
  </si>
  <si>
    <t>1.69</t>
  </si>
  <si>
    <t>4.53</t>
  </si>
  <si>
    <t>0.408</t>
  </si>
  <si>
    <t>0.301</t>
  </si>
  <si>
    <t>2891</t>
  </si>
  <si>
    <t>-1479</t>
  </si>
  <si>
    <t>2640</t>
  </si>
  <si>
    <t>2465</t>
  </si>
  <si>
    <t>1593</t>
  </si>
  <si>
    <t>1775</t>
  </si>
  <si>
    <t>1912</t>
  </si>
  <si>
    <t>1057</t>
  </si>
  <si>
    <t>33355</t>
  </si>
  <si>
    <t>22106</t>
  </si>
  <si>
    <t>25421</t>
  </si>
  <si>
    <t>16775</t>
  </si>
  <si>
    <t>12764</t>
  </si>
  <si>
    <t>11507205</t>
  </si>
  <si>
    <t>11787365</t>
  </si>
  <si>
    <t>10966949</t>
  </si>
  <si>
    <t>9436107</t>
  </si>
  <si>
    <t>45594860</t>
  </si>
  <si>
    <t>6963130</t>
  </si>
  <si>
    <t>270833060</t>
  </si>
  <si>
    <t>252415400</t>
  </si>
  <si>
    <t>172922560</t>
  </si>
  <si>
    <t>2671183600</t>
  </si>
  <si>
    <t>2768557000</t>
  </si>
  <si>
    <t>14319854000</t>
  </si>
  <si>
    <t>119134050</t>
  </si>
  <si>
    <t>96023464</t>
  </si>
  <si>
    <t>3392</t>
  </si>
  <si>
    <t>3433</t>
  </si>
  <si>
    <t>3312</t>
  </si>
  <si>
    <t>3072</t>
  </si>
  <si>
    <t>6752</t>
  </si>
  <si>
    <t>2639</t>
  </si>
  <si>
    <t>16457</t>
  </si>
  <si>
    <t>15888</t>
  </si>
  <si>
    <t>13150</t>
  </si>
  <si>
    <t>51683</t>
  </si>
  <si>
    <t>52617</t>
  </si>
  <si>
    <t>119666</t>
  </si>
  <si>
    <t>10915</t>
  </si>
  <si>
    <t>9799</t>
  </si>
  <si>
    <t>1.21</t>
  </si>
  <si>
    <t>1.25</t>
  </si>
  <si>
    <t>4.07</t>
  </si>
  <si>
    <t>1.7</t>
  </si>
  <si>
    <t>4.49</t>
  </si>
  <si>
    <t>5.08</t>
  </si>
  <si>
    <t>12.2</t>
  </si>
  <si>
    <t>0.999</t>
  </si>
  <si>
    <t>0.547</t>
  </si>
  <si>
    <t>0.639</t>
  </si>
  <si>
    <t>68.6</t>
  </si>
  <si>
    <t>87.2</t>
  </si>
  <si>
    <t>82.2</t>
  </si>
  <si>
    <t>48.8</t>
  </si>
  <si>
    <t>343</t>
  </si>
  <si>
    <t>2796</t>
  </si>
  <si>
    <t>81.4</t>
  </si>
  <si>
    <t>55.4</t>
  </si>
  <si>
    <t>78.3</t>
  </si>
  <si>
    <t>178</t>
  </si>
  <si>
    <t>913</t>
  </si>
  <si>
    <t>162</t>
  </si>
  <si>
    <t>102</t>
  </si>
  <si>
    <t>189350</t>
  </si>
  <si>
    <t>183183</t>
  </si>
  <si>
    <t>181959</t>
  </si>
  <si>
    <t>168922</t>
  </si>
  <si>
    <t>690159</t>
  </si>
  <si>
    <t>1912829</t>
  </si>
  <si>
    <t>180769</t>
  </si>
  <si>
    <t>194985</t>
  </si>
  <si>
    <t>255601</t>
  </si>
  <si>
    <t>448346</t>
  </si>
  <si>
    <t>423621</t>
  </si>
  <si>
    <t>2710239</t>
  </si>
  <si>
    <t>348984</t>
  </si>
  <si>
    <t>189966</t>
  </si>
  <si>
    <t>428</t>
  </si>
  <si>
    <t>427</t>
  </si>
  <si>
    <t>411</t>
  </si>
  <si>
    <t>831</t>
  </si>
  <si>
    <t>1383</t>
  </si>
  <si>
    <t>425</t>
  </si>
  <si>
    <t>670</t>
  </si>
  <si>
    <t>651</t>
  </si>
  <si>
    <t>1646</t>
  </si>
  <si>
    <t>591</t>
  </si>
  <si>
    <t>436</t>
  </si>
  <si>
    <t>5.75</t>
  </si>
  <si>
    <t>4.7</t>
  </si>
  <si>
    <t>7.25</t>
  </si>
  <si>
    <t>0.451</t>
  </si>
  <si>
    <t>4.82</t>
  </si>
  <si>
    <t>6.63</t>
  </si>
  <si>
    <t>3.29</t>
  </si>
  <si>
    <t>3.65</t>
  </si>
  <si>
    <t>1.49</t>
  </si>
  <si>
    <t>-483</t>
  </si>
  <si>
    <t>505</t>
  </si>
  <si>
    <t>-1331</t>
  </si>
  <si>
    <t>-473</t>
  </si>
  <si>
    <t>-255</t>
  </si>
  <si>
    <t>15.8</t>
  </si>
  <si>
    <t>234</t>
  </si>
  <si>
    <t>227</t>
  </si>
  <si>
    <t>-148</t>
  </si>
  <si>
    <t>-126</t>
  </si>
  <si>
    <t>-105</t>
  </si>
  <si>
    <t>9021</t>
  </si>
  <si>
    <t>105</t>
  </si>
  <si>
    <t>394501</t>
  </si>
  <si>
    <t>1081714</t>
  </si>
  <si>
    <t>643383</t>
  </si>
  <si>
    <t>413684</t>
  </si>
  <si>
    <t>536893</t>
  </si>
  <si>
    <t>303612</t>
  </si>
  <si>
    <t>361391</t>
  </si>
  <si>
    <t>508906</t>
  </si>
  <si>
    <t>799905</t>
  </si>
  <si>
    <t>693454</t>
  </si>
  <si>
    <t>467917</t>
  </si>
  <si>
    <t>67879060</t>
  </si>
  <si>
    <t>409180</t>
  </si>
  <si>
    <t>268595</t>
  </si>
  <si>
    <t>628</t>
  </si>
  <si>
    <t>1040</t>
  </si>
  <si>
    <t>802</t>
  </si>
  <si>
    <t>733</t>
  </si>
  <si>
    <t>551</t>
  </si>
  <si>
    <t>601</t>
  </si>
  <si>
    <t>713</t>
  </si>
  <si>
    <t>894</t>
  </si>
  <si>
    <t>8239</t>
  </si>
  <si>
    <t>518</t>
  </si>
  <si>
    <t>-1.35</t>
  </si>
  <si>
    <t>1.87</t>
  </si>
  <si>
    <t>-0.593</t>
  </si>
  <si>
    <t>-1.41</t>
  </si>
  <si>
    <t>-3.03</t>
  </si>
  <si>
    <t>-64.4</t>
  </si>
  <si>
    <t>2.33</t>
  </si>
  <si>
    <t>2.64</t>
  </si>
  <si>
    <t>-2.67</t>
  </si>
  <si>
    <t>-3.54</t>
  </si>
  <si>
    <t>-4.29</t>
  </si>
  <si>
    <t>2.94</t>
  </si>
  <si>
    <t>23219</t>
  </si>
  <si>
    <t>5806</t>
  </si>
  <si>
    <t>155324</t>
  </si>
  <si>
    <t>34007</t>
  </si>
  <si>
    <t>99516</t>
  </si>
  <si>
    <t>25206</t>
  </si>
  <si>
    <t>696</t>
  </si>
  <si>
    <t>607</t>
  </si>
  <si>
    <t>3464</t>
  </si>
  <si>
    <t>1304</t>
  </si>
  <si>
    <t>688</t>
  </si>
  <si>
    <t>1064</t>
  </si>
  <si>
    <t>740</t>
  </si>
  <si>
    <t>83</t>
  </si>
  <si>
    <t>223374020</t>
  </si>
  <si>
    <t>147579620</t>
  </si>
  <si>
    <t>1940084700</t>
  </si>
  <si>
    <t>383025120</t>
  </si>
  <si>
    <t>2029334100</t>
  </si>
  <si>
    <t>2625245400</t>
  </si>
  <si>
    <t>666113000</t>
  </si>
  <si>
    <t>289276320</t>
  </si>
  <si>
    <t>2207579400</t>
  </si>
  <si>
    <t>2187580200</t>
  </si>
  <si>
    <t>283720860</t>
  </si>
  <si>
    <t>19351274</t>
  </si>
  <si>
    <t>660439700</t>
  </si>
  <si>
    <t>64085024</t>
  </si>
  <si>
    <t>14946</t>
  </si>
  <si>
    <t>12148</t>
  </si>
  <si>
    <t>44046</t>
  </si>
  <si>
    <t>19571</t>
  </si>
  <si>
    <t>45048</t>
  </si>
  <si>
    <t>51237</t>
  </si>
  <si>
    <t>25809</t>
  </si>
  <si>
    <t>17008</t>
  </si>
  <si>
    <t>46985</t>
  </si>
  <si>
    <t>46772</t>
  </si>
  <si>
    <t>16844</t>
  </si>
  <si>
    <t>4399</t>
  </si>
  <si>
    <t>25699</t>
  </si>
  <si>
    <t>8005</t>
  </si>
  <si>
    <t>0.588</t>
  </si>
  <si>
    <t>1.33</t>
  </si>
  <si>
    <t>0.276</t>
  </si>
  <si>
    <t>0.475</t>
  </si>
  <si>
    <t>2.93</t>
  </si>
  <si>
    <t>3.71</t>
  </si>
  <si>
    <t>1.37</t>
  </si>
  <si>
    <t>3.62</t>
  </si>
  <si>
    <t>6.62</t>
  </si>
  <si>
    <t>2.07</t>
  </si>
  <si>
    <t>6</t>
  </si>
  <si>
    <t>7.83</t>
  </si>
  <si>
    <t>-2216</t>
  </si>
  <si>
    <t>1134</t>
  </si>
  <si>
    <t>-1100</t>
  </si>
  <si>
    <t>-1543</t>
  </si>
  <si>
    <t>769</t>
  </si>
  <si>
    <t>337</t>
  </si>
  <si>
    <t>17946</t>
  </si>
  <si>
    <t>16190</t>
  </si>
  <si>
    <t>462</t>
  </si>
  <si>
    <t>1706</t>
  </si>
  <si>
    <t>1635</t>
  </si>
  <si>
    <t>-104</t>
  </si>
  <si>
    <t>2428603</t>
  </si>
  <si>
    <t>1498799</t>
  </si>
  <si>
    <t>3416108</t>
  </si>
  <si>
    <t>2450544</t>
  </si>
  <si>
    <t>1544360</t>
  </si>
  <si>
    <t>877964</t>
  </si>
  <si>
    <t>57001684</t>
  </si>
  <si>
    <t>36517780</t>
  </si>
  <si>
    <t>12053905</t>
  </si>
  <si>
    <t>17678218</t>
  </si>
  <si>
    <t>11749241</t>
  </si>
  <si>
    <t>7619579</t>
  </si>
  <si>
    <t>3697406</t>
  </si>
  <si>
    <t>1258270</t>
  </si>
  <si>
    <t>1558</t>
  </si>
  <si>
    <t>1224</t>
  </si>
  <si>
    <t>1848</t>
  </si>
  <si>
    <t>1565</t>
  </si>
  <si>
    <t>1243</t>
  </si>
  <si>
    <t>7550</t>
  </si>
  <si>
    <t>6043</t>
  </si>
  <si>
    <t>3472</t>
  </si>
  <si>
    <t>4205</t>
  </si>
  <si>
    <t>3428</t>
  </si>
  <si>
    <t>2760</t>
  </si>
  <si>
    <t>1923</t>
  </si>
  <si>
    <t>1122</t>
  </si>
  <si>
    <t>1.1</t>
  </si>
  <si>
    <t>-1.71</t>
  </si>
  <si>
    <t>1.41</t>
  </si>
  <si>
    <t>2.44</t>
  </si>
  <si>
    <t>0.4</t>
  </si>
  <si>
    <t>0.357</t>
  </si>
  <si>
    <t>3.33</t>
  </si>
  <si>
    <t>1.77</t>
  </si>
  <si>
    <t>2.97</t>
  </si>
  <si>
    <t>1.68</t>
  </si>
  <si>
    <t>-50.3</t>
  </si>
  <si>
    <t>-9.06</t>
  </si>
  <si>
    <t>196</t>
  </si>
  <si>
    <t>394</t>
  </si>
  <si>
    <t>41.4</t>
  </si>
  <si>
    <t>172</t>
  </si>
  <si>
    <t>2963</t>
  </si>
  <si>
    <t>55.6</t>
  </si>
  <si>
    <t>125</t>
  </si>
  <si>
    <t>3830</t>
  </si>
  <si>
    <t>485</t>
  </si>
  <si>
    <t>528</t>
  </si>
  <si>
    <t>970</t>
  </si>
  <si>
    <t>555</t>
  </si>
  <si>
    <t>130</t>
  </si>
  <si>
    <t>276054</t>
  </si>
  <si>
    <t>311511</t>
  </si>
  <si>
    <t>261520</t>
  </si>
  <si>
    <t>195003</t>
  </si>
  <si>
    <t>3519112</t>
  </si>
  <si>
    <t>198118</t>
  </si>
  <si>
    <t>972506</t>
  </si>
  <si>
    <t>598689</t>
  </si>
  <si>
    <t>5920298</t>
  </si>
  <si>
    <t>827440</t>
  </si>
  <si>
    <t>795214</t>
  </si>
  <si>
    <t>703129</t>
  </si>
  <si>
    <t>425245</t>
  </si>
  <si>
    <t>211365</t>
  </si>
  <si>
    <t>525</t>
  </si>
  <si>
    <t>558</t>
  </si>
  <si>
    <t>511</t>
  </si>
  <si>
    <t>1876</t>
  </si>
  <si>
    <t>445</t>
  </si>
  <si>
    <t>986</t>
  </si>
  <si>
    <t>774</t>
  </si>
  <si>
    <t>2433</t>
  </si>
  <si>
    <t>910</t>
  </si>
  <si>
    <t>892</t>
  </si>
  <si>
    <t>839</t>
  </si>
  <si>
    <t>652</t>
  </si>
  <si>
    <t>2.16</t>
  </si>
  <si>
    <t>1.23</t>
  </si>
  <si>
    <t>6.44</t>
  </si>
  <si>
    <t>2.26</t>
  </si>
  <si>
    <t>0.533</t>
  </si>
  <si>
    <t>5.96</t>
  </si>
  <si>
    <t>3.06</t>
  </si>
  <si>
    <t>3.16</t>
  </si>
  <si>
    <t>0.524</t>
  </si>
  <si>
    <t>0.741</t>
  </si>
  <si>
    <t>5603</t>
  </si>
  <si>
    <t>11928</t>
  </si>
  <si>
    <t>164</t>
  </si>
  <si>
    <t>90.9</t>
  </si>
  <si>
    <t>106</t>
  </si>
  <si>
    <t>111</t>
  </si>
  <si>
    <t>163</t>
  </si>
  <si>
    <t>504</t>
  </si>
  <si>
    <t>363</t>
  </si>
  <si>
    <t>325</t>
  </si>
  <si>
    <t>415</t>
  </si>
  <si>
    <t>107</t>
  </si>
  <si>
    <t>12097456</t>
  </si>
  <si>
    <t>20302222</t>
  </si>
  <si>
    <t>201513</t>
  </si>
  <si>
    <t>629146</t>
  </si>
  <si>
    <t>284235</t>
  </si>
  <si>
    <t>162509</t>
  </si>
  <si>
    <t>207772</t>
  </si>
  <si>
    <t>205355</t>
  </si>
  <si>
    <t>433216</t>
  </si>
  <si>
    <t>389559</t>
  </si>
  <si>
    <t>297327</t>
  </si>
  <si>
    <t>476374</t>
  </si>
  <si>
    <t>261302</t>
  </si>
  <si>
    <t>152731</t>
  </si>
  <si>
    <t>3478</t>
  </si>
  <si>
    <t>4506</t>
  </si>
  <si>
    <t>449</t>
  </si>
  <si>
    <t>793</t>
  </si>
  <si>
    <t>533</t>
  </si>
  <si>
    <t>403</t>
  </si>
  <si>
    <t>658</t>
  </si>
  <si>
    <t>624</t>
  </si>
  <si>
    <t>545</t>
  </si>
  <si>
    <t>690</t>
  </si>
  <si>
    <t>391</t>
  </si>
  <si>
    <t>0.356</t>
  </si>
  <si>
    <t>0.734</t>
  </si>
  <si>
    <t>2.57</t>
  </si>
  <si>
    <t>3.28</t>
  </si>
  <si>
    <t>3.12</t>
  </si>
  <si>
    <t>2.3</t>
  </si>
  <si>
    <t>1.12</t>
  </si>
  <si>
    <t>1.39</t>
  </si>
  <si>
    <t>1.18</t>
  </si>
  <si>
    <t>507</t>
  </si>
  <si>
    <t>681</t>
  </si>
  <si>
    <t>588</t>
  </si>
  <si>
    <t>969</t>
  </si>
  <si>
    <t>671</t>
  </si>
  <si>
    <t>501</t>
  </si>
  <si>
    <t>412</t>
  </si>
  <si>
    <t>2097</t>
  </si>
  <si>
    <t>30485</t>
  </si>
  <si>
    <t>27255</t>
  </si>
  <si>
    <t>111085</t>
  </si>
  <si>
    <t>14191</t>
  </si>
  <si>
    <t>524</t>
  </si>
  <si>
    <t>2910859</t>
  </si>
  <si>
    <t>1579120</t>
  </si>
  <si>
    <t>2332126</t>
  </si>
  <si>
    <t>2939841</t>
  </si>
  <si>
    <t>11825281</t>
  </si>
  <si>
    <t>9324750</t>
  </si>
  <si>
    <t>109378700</t>
  </si>
  <si>
    <t>16430204</t>
  </si>
  <si>
    <t>8368564</t>
  </si>
  <si>
    <t>1938963100</t>
  </si>
  <si>
    <t>1177316900</t>
  </si>
  <si>
    <t>5119699000</t>
  </si>
  <si>
    <t>198741440</t>
  </si>
  <si>
    <t>1094636</t>
  </si>
  <si>
    <t>1257</t>
  </si>
  <si>
    <t>1527</t>
  </si>
  <si>
    <t>1715</t>
  </si>
  <si>
    <t>3439</t>
  </si>
  <si>
    <t>3054</t>
  </si>
  <si>
    <t>10458</t>
  </si>
  <si>
    <t>4053</t>
  </si>
  <si>
    <t>2893</t>
  </si>
  <si>
    <t>44034</t>
  </si>
  <si>
    <t>34312</t>
  </si>
  <si>
    <t>71552</t>
  </si>
  <si>
    <t>14098</t>
  </si>
  <si>
    <t>1046</t>
  </si>
  <si>
    <t>2.43</t>
  </si>
  <si>
    <t>1.88</t>
  </si>
  <si>
    <t>2.29</t>
  </si>
  <si>
    <t>4.61</t>
  </si>
  <si>
    <t>0.952</t>
  </si>
  <si>
    <t>1.01</t>
  </si>
  <si>
    <t>0.87</t>
  </si>
  <si>
    <t>0.574</t>
  </si>
  <si>
    <t>0.761</t>
  </si>
  <si>
    <t>1.73</t>
  </si>
  <si>
    <t>-1342</t>
  </si>
  <si>
    <t>776</t>
  </si>
  <si>
    <t>-725</t>
  </si>
  <si>
    <t>-953</t>
  </si>
  <si>
    <t>3261</t>
  </si>
  <si>
    <t>3465</t>
  </si>
  <si>
    <t>5314</t>
  </si>
  <si>
    <t>5325</t>
  </si>
  <si>
    <t>366</t>
  </si>
  <si>
    <t>67.6</t>
  </si>
  <si>
    <t>120</t>
  </si>
  <si>
    <t>91</t>
  </si>
  <si>
    <t>914314</t>
  </si>
  <si>
    <t>736752</t>
  </si>
  <si>
    <t>1210250</t>
  </si>
  <si>
    <t>888713</t>
  </si>
  <si>
    <t>2433866</t>
  </si>
  <si>
    <t>1194967</t>
  </si>
  <si>
    <t>9830152</t>
  </si>
  <si>
    <t>9495136</t>
  </si>
  <si>
    <t>1109650</t>
  </si>
  <si>
    <t>1233063</t>
  </si>
  <si>
    <t>901313</t>
  </si>
  <si>
    <t>1446320</t>
  </si>
  <si>
    <t>668340</t>
  </si>
  <si>
    <t>595720</t>
  </si>
  <si>
    <t>956</t>
  </si>
  <si>
    <t>858</t>
  </si>
  <si>
    <t>1100</t>
  </si>
  <si>
    <t>1560</t>
  </si>
  <si>
    <t>1093</t>
  </si>
  <si>
    <t>3135</t>
  </si>
  <si>
    <t>3081</t>
  </si>
  <si>
    <t>1110</t>
  </si>
  <si>
    <t>949</t>
  </si>
  <si>
    <t>1203</t>
  </si>
  <si>
    <t>818</t>
  </si>
  <si>
    <t>772</t>
  </si>
  <si>
    <t>-1.63</t>
  </si>
  <si>
    <t>-1.1</t>
  </si>
  <si>
    <t>0.43</t>
  </si>
  <si>
    <t>0.305</t>
  </si>
  <si>
    <t>0.522</t>
  </si>
  <si>
    <t>5.52</t>
  </si>
  <si>
    <t>67.2</t>
  </si>
  <si>
    <t>6.04</t>
  </si>
  <si>
    <t>9.6</t>
  </si>
  <si>
    <t>6.18</t>
  </si>
  <si>
    <t>1540</t>
  </si>
  <si>
    <t>2322</t>
  </si>
  <si>
    <t>2874</t>
  </si>
  <si>
    <t>1752</t>
  </si>
  <si>
    <t>2703</t>
  </si>
  <si>
    <t>1993</t>
  </si>
  <si>
    <t>1860</t>
  </si>
  <si>
    <t>1771</t>
  </si>
  <si>
    <t>2263</t>
  </si>
  <si>
    <t>15611</t>
  </si>
  <si>
    <t>5535</t>
  </si>
  <si>
    <t>8182</t>
  </si>
  <si>
    <t>4494</t>
  </si>
  <si>
    <t>1351</t>
  </si>
  <si>
    <t>5336060</t>
  </si>
  <si>
    <t>2435295</t>
  </si>
  <si>
    <t>3810419</t>
  </si>
  <si>
    <t>3548920</t>
  </si>
  <si>
    <t>8808168</t>
  </si>
  <si>
    <t>2654517</t>
  </si>
  <si>
    <t>17013630</t>
  </si>
  <si>
    <t>12948192</t>
  </si>
  <si>
    <t>27585628</t>
  </si>
  <si>
    <t>81265070</t>
  </si>
  <si>
    <t>35048010</t>
  </si>
  <si>
    <t>16989110</t>
  </si>
  <si>
    <t>12325350</t>
  </si>
  <si>
    <t>33972300</t>
  </si>
  <si>
    <t>2310</t>
  </si>
  <si>
    <t>1561</t>
  </si>
  <si>
    <t>1952</t>
  </si>
  <si>
    <t>1884</t>
  </si>
  <si>
    <t>2968</t>
  </si>
  <si>
    <t>1629</t>
  </si>
  <si>
    <t>4125</t>
  </si>
  <si>
    <t>3598</t>
  </si>
  <si>
    <t>5252</t>
  </si>
  <si>
    <t>9015</t>
  </si>
  <si>
    <t>5920</t>
  </si>
  <si>
    <t>4122</t>
  </si>
  <si>
    <t>3511</t>
  </si>
  <si>
    <t>5829</t>
  </si>
  <si>
    <t>0.623</t>
  </si>
  <si>
    <t>0.621</t>
  </si>
  <si>
    <t>0.904</t>
  </si>
  <si>
    <t>0.895</t>
  </si>
  <si>
    <t>1.47</t>
  </si>
  <si>
    <t>0.823</t>
  </si>
  <si>
    <t>0.476</t>
  </si>
  <si>
    <t>3.53</t>
  </si>
  <si>
    <t>973</t>
  </si>
  <si>
    <t>1230</t>
  </si>
  <si>
    <t>1363</t>
  </si>
  <si>
    <t>947</t>
  </si>
  <si>
    <t>1683</t>
  </si>
  <si>
    <t>1000</t>
  </si>
  <si>
    <t>2812</t>
  </si>
  <si>
    <t>14784</t>
  </si>
  <si>
    <t>1312</t>
  </si>
  <si>
    <t>2323</t>
  </si>
  <si>
    <t>2013</t>
  </si>
  <si>
    <t>3126</t>
  </si>
  <si>
    <t>2732</t>
  </si>
  <si>
    <t>1090</t>
  </si>
  <si>
    <t>6005121</t>
  </si>
  <si>
    <t>2842153</t>
  </si>
  <si>
    <t>3147784</t>
  </si>
  <si>
    <t>1940059</t>
  </si>
  <si>
    <t>189329040</t>
  </si>
  <si>
    <t>2451742</t>
  </si>
  <si>
    <t>179531150</t>
  </si>
  <si>
    <t>275744000</t>
  </si>
  <si>
    <t>80775280</t>
  </si>
  <si>
    <t>2815470</t>
  </si>
  <si>
    <t>48313976</t>
  </si>
  <si>
    <t>49588716</t>
  </si>
  <si>
    <t>56263024</t>
  </si>
  <si>
    <t>95252680</t>
  </si>
  <si>
    <t>2451</t>
  </si>
  <si>
    <t>1686</t>
  </si>
  <si>
    <t>1774</t>
  </si>
  <si>
    <t>1393</t>
  </si>
  <si>
    <t>13760</t>
  </si>
  <si>
    <t>1566</t>
  </si>
  <si>
    <t>13399</t>
  </si>
  <si>
    <t>16606</t>
  </si>
  <si>
    <t>8988</t>
  </si>
  <si>
    <t>1678</t>
  </si>
  <si>
    <t>6951</t>
  </si>
  <si>
    <t>7042</t>
  </si>
  <si>
    <t>7501</t>
  </si>
  <si>
    <t>9760</t>
  </si>
  <si>
    <t>5.31</t>
  </si>
  <si>
    <t>1.6</t>
  </si>
  <si>
    <t>0.826</t>
  </si>
  <si>
    <t>4.71</t>
  </si>
  <si>
    <t>0.654</t>
  </si>
  <si>
    <t>2.42</t>
  </si>
  <si>
    <t>1.55</t>
  </si>
  <si>
    <t>4.43</t>
  </si>
  <si>
    <t>1056</t>
  </si>
  <si>
    <t>1086</t>
  </si>
  <si>
    <t>1949</t>
  </si>
  <si>
    <t>866</t>
  </si>
  <si>
    <t>907</t>
  </si>
  <si>
    <t>682</t>
  </si>
  <si>
    <t>611</t>
  </si>
  <si>
    <t>590</t>
  </si>
  <si>
    <t>720</t>
  </si>
  <si>
    <t>10710</t>
  </si>
  <si>
    <t>5792</t>
  </si>
  <si>
    <t>1800</t>
  </si>
  <si>
    <t>4591</t>
  </si>
  <si>
    <t>636187</t>
  </si>
  <si>
    <t>213348</t>
  </si>
  <si>
    <t>844554</t>
  </si>
  <si>
    <t>417536</t>
  </si>
  <si>
    <t>628663</t>
  </si>
  <si>
    <t>342773</t>
  </si>
  <si>
    <t>4372040</t>
  </si>
  <si>
    <t>1556037</t>
  </si>
  <si>
    <t>1790656</t>
  </si>
  <si>
    <t>22704250</t>
  </si>
  <si>
    <t>9869378</t>
  </si>
  <si>
    <t>1634170</t>
  </si>
  <si>
    <t>3553107</t>
  </si>
  <si>
    <t>176796</t>
  </si>
  <si>
    <t>798</t>
  </si>
  <si>
    <t>919</t>
  </si>
  <si>
    <t>646</t>
  </si>
  <si>
    <t>2091</t>
  </si>
  <si>
    <t>1247</t>
  </si>
  <si>
    <t>1338</t>
  </si>
  <si>
    <t>4765</t>
  </si>
  <si>
    <t>3142</t>
  </si>
  <si>
    <t>1278</t>
  </si>
  <si>
    <t>1885</t>
  </si>
  <si>
    <t>420</t>
  </si>
  <si>
    <t>0.404</t>
  </si>
  <si>
    <t>0.445</t>
  </si>
  <si>
    <t>0.652</t>
  </si>
  <si>
    <t>0.777</t>
  </si>
  <si>
    <t>2.1</t>
  </si>
  <si>
    <t>0.477</t>
  </si>
  <si>
    <t>0.586</t>
  </si>
  <si>
    <t>0.419</t>
  </si>
  <si>
    <t>0.756</t>
  </si>
  <si>
    <t>16789</t>
  </si>
  <si>
    <t>2053</t>
  </si>
  <si>
    <t>10331</t>
  </si>
  <si>
    <t>14708</t>
  </si>
  <si>
    <t>63.8</t>
  </si>
  <si>
    <t>35.8</t>
  </si>
  <si>
    <t>88.1</t>
  </si>
  <si>
    <t>85.1</t>
  </si>
  <si>
    <t>464</t>
  </si>
  <si>
    <t>32633</t>
  </si>
  <si>
    <t>15717</t>
  </si>
  <si>
    <t>16013</t>
  </si>
  <si>
    <t>103497700</t>
  </si>
  <si>
    <t>1216140</t>
  </si>
  <si>
    <t>43731210</t>
  </si>
  <si>
    <t>45923600</t>
  </si>
  <si>
    <t>3751058</t>
  </si>
  <si>
    <t>2414732</t>
  </si>
  <si>
    <t>31967544</t>
  </si>
  <si>
    <t>10451928</t>
  </si>
  <si>
    <t>12072850</t>
  </si>
  <si>
    <t>141510260</t>
  </si>
  <si>
    <t>120783250</t>
  </si>
  <si>
    <t>15663514</t>
  </si>
  <si>
    <t>86487320</t>
  </si>
  <si>
    <t>115845</t>
  </si>
  <si>
    <t>10173</t>
  </si>
  <si>
    <t>1103</t>
  </si>
  <si>
    <t>6613</t>
  </si>
  <si>
    <t>6777</t>
  </si>
  <si>
    <t>1937</t>
  </si>
  <si>
    <t>1554</t>
  </si>
  <si>
    <t>5654</t>
  </si>
  <si>
    <t>3233</t>
  </si>
  <si>
    <t>3475</t>
  </si>
  <si>
    <t>11896</t>
  </si>
  <si>
    <t>10990</t>
  </si>
  <si>
    <t>3958</t>
  </si>
  <si>
    <t>9300</t>
  </si>
  <si>
    <t>340</t>
  </si>
  <si>
    <t>0.523</t>
  </si>
  <si>
    <t>0.486</t>
  </si>
  <si>
    <t>0.572</t>
  </si>
  <si>
    <t>6.41</t>
  </si>
  <si>
    <t>13.6</t>
  </si>
  <si>
    <t>6.15</t>
  </si>
  <si>
    <t>7.04</t>
  </si>
  <si>
    <t>2.58</t>
  </si>
  <si>
    <t>1.85</t>
  </si>
  <si>
    <t>0.554</t>
  </si>
  <si>
    <t>1.8</t>
  </si>
  <si>
    <t>-251</t>
  </si>
  <si>
    <t>-67.3</t>
  </si>
  <si>
    <t>-195</t>
  </si>
  <si>
    <t>236</t>
  </si>
  <si>
    <t>218</t>
  </si>
  <si>
    <t>231</t>
  </si>
  <si>
    <t>174</t>
  </si>
  <si>
    <t>-265</t>
  </si>
  <si>
    <t>707</t>
  </si>
  <si>
    <t>17754</t>
  </si>
  <si>
    <t>17209</t>
  </si>
  <si>
    <t>4877525</t>
  </si>
  <si>
    <t>10419763</t>
  </si>
  <si>
    <t>5436648</t>
  </si>
  <si>
    <t>3929888</t>
  </si>
  <si>
    <t>8200686</t>
  </si>
  <si>
    <t>1582785</t>
  </si>
  <si>
    <t>1919652</t>
  </si>
  <si>
    <t>2925389</t>
  </si>
  <si>
    <t>5317529</t>
  </si>
  <si>
    <t>19075054</t>
  </si>
  <si>
    <t>107996216</t>
  </si>
  <si>
    <t>6956650</t>
  </si>
  <si>
    <t>115079250</t>
  </si>
  <si>
    <t>26676730</t>
  </si>
  <si>
    <t>2209</t>
  </si>
  <si>
    <t>3228</t>
  </si>
  <si>
    <t>2332</t>
  </si>
  <si>
    <t>1982</t>
  </si>
  <si>
    <t>2864</t>
  </si>
  <si>
    <t>1258</t>
  </si>
  <si>
    <t>1386</t>
  </si>
  <si>
    <t>2306</t>
  </si>
  <si>
    <t>4367</t>
  </si>
  <si>
    <t>10392</t>
  </si>
  <si>
    <t>2638</t>
  </si>
  <si>
    <t>10728</t>
  </si>
  <si>
    <t>5165</t>
  </si>
  <si>
    <t>9.95</t>
  </si>
  <si>
    <t>69.1</t>
  </si>
  <si>
    <t>4.56</t>
  </si>
  <si>
    <t>5.22</t>
  </si>
  <si>
    <t>3.87</t>
  </si>
  <si>
    <t>4.22</t>
  </si>
  <si>
    <t>9.04</t>
  </si>
  <si>
    <t>2.08</t>
  </si>
  <si>
    <t>0.54</t>
  </si>
  <si>
    <t>0.286</t>
  </si>
  <si>
    <t>M3</t>
  </si>
  <si>
    <t>489970</t>
  </si>
  <si>
    <t>7040</t>
  </si>
  <si>
    <t>108800</t>
  </si>
  <si>
    <t>132400</t>
  </si>
  <si>
    <t>4476</t>
  </si>
  <si>
    <t>12353</t>
  </si>
  <si>
    <t>5505</t>
  </si>
  <si>
    <t>2364</t>
  </si>
  <si>
    <t>5914</t>
  </si>
  <si>
    <t>1857</t>
  </si>
  <si>
    <t>908</t>
  </si>
  <si>
    <t>61</t>
  </si>
  <si>
    <t>113252</t>
  </si>
  <si>
    <t>41.9</t>
  </si>
  <si>
    <t>0.601</t>
  </si>
  <si>
    <t>9.29</t>
  </si>
  <si>
    <t>11.3</t>
  </si>
  <si>
    <t>0.382</t>
  </si>
  <si>
    <t>0.47</t>
  </si>
  <si>
    <t>0.202</t>
  </si>
  <si>
    <t>0.505</t>
  </si>
  <si>
    <t>0.159</t>
  </si>
  <si>
    <t>0.00521</t>
  </si>
  <si>
    <t>0.0776</t>
  </si>
  <si>
    <t>0.017</t>
  </si>
  <si>
    <t>9.68</t>
  </si>
  <si>
    <t>-363</t>
  </si>
  <si>
    <t>228</t>
  </si>
  <si>
    <t>-447</t>
  </si>
  <si>
    <t>-339</t>
  </si>
  <si>
    <t>74.7</t>
  </si>
  <si>
    <t>85.6</t>
  </si>
  <si>
    <t>80.3</t>
  </si>
  <si>
    <t>256</t>
  </si>
  <si>
    <t>-68</t>
  </si>
  <si>
    <t>44.2</t>
  </si>
  <si>
    <t>138</t>
  </si>
  <si>
    <t>7066</t>
  </si>
  <si>
    <t>7308</t>
  </si>
  <si>
    <t>364496</t>
  </si>
  <si>
    <t>791701</t>
  </si>
  <si>
    <t>570313</t>
  </si>
  <si>
    <t>321062</t>
  </si>
  <si>
    <t>312517</t>
  </si>
  <si>
    <t>124240</t>
  </si>
  <si>
    <t>400184</t>
  </si>
  <si>
    <t>489515</t>
  </si>
  <si>
    <t>668069</t>
  </si>
  <si>
    <t>1504120</t>
  </si>
  <si>
    <t>12242122</t>
  </si>
  <si>
    <t>925995</t>
  </si>
  <si>
    <t>8497554</t>
  </si>
  <si>
    <t>4704390</t>
  </si>
  <si>
    <t>755</t>
  </si>
  <si>
    <t>567</t>
  </si>
  <si>
    <t>559</t>
  </si>
  <si>
    <t>352</t>
  </si>
  <si>
    <t>633</t>
  </si>
  <si>
    <t>700</t>
  </si>
  <si>
    <t>817</t>
  </si>
  <si>
    <t>1226</t>
  </si>
  <si>
    <t>3499</t>
  </si>
  <si>
    <t>962</t>
  </si>
  <si>
    <t>2915</t>
  </si>
  <si>
    <t>2169</t>
  </si>
  <si>
    <t>-1.85</t>
  </si>
  <si>
    <t>-1.84</t>
  </si>
  <si>
    <t>-1.83</t>
  </si>
  <si>
    <t>3.17</t>
  </si>
  <si>
    <t>5.59</t>
  </si>
  <si>
    <t>6.33</t>
  </si>
  <si>
    <t>37.9</t>
  </si>
  <si>
    <t>2.24</t>
  </si>
  <si>
    <t>3.34</t>
  </si>
  <si>
    <t>0.388</t>
  </si>
  <si>
    <t>0.293</t>
  </si>
  <si>
    <t>2972</t>
  </si>
  <si>
    <t>-1693</t>
  </si>
  <si>
    <t>2896</t>
  </si>
  <si>
    <t>2524</t>
  </si>
  <si>
    <t>1645</t>
  </si>
  <si>
    <t>1373</t>
  </si>
  <si>
    <t>1925</t>
  </si>
  <si>
    <t>1161</t>
  </si>
  <si>
    <t>35280</t>
  </si>
  <si>
    <t>22654</t>
  </si>
  <si>
    <t>27772</t>
  </si>
  <si>
    <t>17046</t>
  </si>
  <si>
    <t>13878</t>
  </si>
  <si>
    <t>9551237</t>
  </si>
  <si>
    <t>7268390</t>
  </si>
  <si>
    <t>8229025</t>
  </si>
  <si>
    <t>7096964</t>
  </si>
  <si>
    <t>29207212</t>
  </si>
  <si>
    <t>2983256</t>
  </si>
  <si>
    <t>469370880</t>
  </si>
  <si>
    <t>280004600</t>
  </si>
  <si>
    <t>251995680</t>
  </si>
  <si>
    <t>4950967000</t>
  </si>
  <si>
    <t>4367456000</t>
  </si>
  <si>
    <t>4840011000</t>
  </si>
  <si>
    <t>135795570</t>
  </si>
  <si>
    <t>119300400</t>
  </si>
  <si>
    <t>3091</t>
  </si>
  <si>
    <t>2696</t>
  </si>
  <si>
    <t>2664</t>
  </si>
  <si>
    <t>5404</t>
  </si>
  <si>
    <t>1727</t>
  </si>
  <si>
    <t>21665</t>
  </si>
  <si>
    <t>16733</t>
  </si>
  <si>
    <t>15874</t>
  </si>
  <si>
    <t>70363</t>
  </si>
  <si>
    <t>66087</t>
  </si>
  <si>
    <t>69570</t>
  </si>
  <si>
    <t>11653</t>
  </si>
  <si>
    <t>10922</t>
  </si>
  <si>
    <t>-1.61</t>
  </si>
  <si>
    <t>0.973</t>
  </si>
  <si>
    <t>1.08</t>
  </si>
  <si>
    <t>2.95</t>
  </si>
  <si>
    <t>4.66</t>
  </si>
  <si>
    <t>7.96</t>
  </si>
  <si>
    <t>1.61</t>
  </si>
  <si>
    <t>0.557</t>
  </si>
  <si>
    <t>0.65</t>
  </si>
  <si>
    <t>99.1</t>
  </si>
  <si>
    <t>115</t>
  </si>
  <si>
    <t>113</t>
  </si>
  <si>
    <t>77.5</t>
  </si>
  <si>
    <t>3023</t>
  </si>
  <si>
    <t>118</t>
  </si>
  <si>
    <t>117</t>
  </si>
  <si>
    <t>297</t>
  </si>
  <si>
    <t>283</t>
  </si>
  <si>
    <t>1003</t>
  </si>
  <si>
    <t>148</t>
  </si>
  <si>
    <t>202091</t>
  </si>
  <si>
    <t>204842</t>
  </si>
  <si>
    <t>187766</t>
  </si>
  <si>
    <t>180677</t>
  </si>
  <si>
    <t>779564</t>
  </si>
  <si>
    <t>2271735</t>
  </si>
  <si>
    <t>197887</t>
  </si>
  <si>
    <t>202569</t>
  </si>
  <si>
    <t>284677</t>
  </si>
  <si>
    <t>516190</t>
  </si>
  <si>
    <t>497852</t>
  </si>
  <si>
    <t>4946731</t>
  </si>
  <si>
    <t>381862</t>
  </si>
  <si>
    <t>206358</t>
  </si>
  <si>
    <t>450</t>
  </si>
  <si>
    <t>433</t>
  </si>
  <si>
    <t>883</t>
  </si>
  <si>
    <t>1507</t>
  </si>
  <si>
    <t>534</t>
  </si>
  <si>
    <t>718</t>
  </si>
  <si>
    <t>706</t>
  </si>
  <si>
    <t>2224</t>
  </si>
  <si>
    <t>618</t>
  </si>
  <si>
    <t>454</t>
  </si>
  <si>
    <t>4.19</t>
  </si>
  <si>
    <t>3.69</t>
  </si>
  <si>
    <t>3.63</t>
  </si>
  <si>
    <t>0.459</t>
  </si>
  <si>
    <t>3.66</t>
  </si>
  <si>
    <t>2.09</t>
  </si>
  <si>
    <t>2.23</t>
  </si>
  <si>
    <t>3.31</t>
  </si>
  <si>
    <t>2.87</t>
  </si>
  <si>
    <t>-583</t>
  </si>
  <si>
    <t>458</t>
  </si>
  <si>
    <t>-1758</t>
  </si>
  <si>
    <t>-626</t>
  </si>
  <si>
    <t>-349</t>
  </si>
  <si>
    <t>-26</t>
  </si>
  <si>
    <t>210</t>
  </si>
  <si>
    <t>-128</t>
  </si>
  <si>
    <t>-197</t>
  </si>
  <si>
    <t>-201</t>
  </si>
  <si>
    <t>9846</t>
  </si>
  <si>
    <t>167</t>
  </si>
  <si>
    <t>391404</t>
  </si>
  <si>
    <t>994733</t>
  </si>
  <si>
    <t>925337</t>
  </si>
  <si>
    <t>460042</t>
  </si>
  <si>
    <t>564481</t>
  </si>
  <si>
    <t>368532</t>
  </si>
  <si>
    <t>522264</t>
  </si>
  <si>
    <t>362352</t>
  </si>
  <si>
    <t>647782</t>
  </si>
  <si>
    <t>794373</t>
  </si>
  <si>
    <t>434079</t>
  </si>
  <si>
    <t>107755740</t>
  </si>
  <si>
    <t>2019548</t>
  </si>
  <si>
    <t>479285</t>
  </si>
  <si>
    <t>626</t>
  </si>
  <si>
    <t>997</t>
  </si>
  <si>
    <t>678</t>
  </si>
  <si>
    <t>751</t>
  </si>
  <si>
    <t>723</t>
  </si>
  <si>
    <t>602</t>
  </si>
  <si>
    <t>891</t>
  </si>
  <si>
    <t>659</t>
  </si>
  <si>
    <t>10381</t>
  </si>
  <si>
    <t>1421</t>
  </si>
  <si>
    <t>-0.538</t>
  </si>
  <si>
    <t>-2.21</t>
  </si>
  <si>
    <t>-7.5</t>
  </si>
  <si>
    <t>2.71</t>
  </si>
  <si>
    <t>-3.12</t>
  </si>
  <si>
    <t>-2.81</t>
  </si>
  <si>
    <t>-3.08</t>
  </si>
  <si>
    <t>0.798</t>
  </si>
  <si>
    <t>3.9</t>
  </si>
  <si>
    <t>31337</t>
  </si>
  <si>
    <t>10650</t>
  </si>
  <si>
    <t>201795</t>
  </si>
  <si>
    <t>49234</t>
  </si>
  <si>
    <t>123694</t>
  </si>
  <si>
    <t>33982</t>
  </si>
  <si>
    <t>864</t>
  </si>
  <si>
    <t>4059</t>
  </si>
  <si>
    <t>1500</t>
  </si>
  <si>
    <t>1101</t>
  </si>
  <si>
    <t>552</t>
  </si>
  <si>
    <t>49.7</t>
  </si>
  <si>
    <t>292858240</t>
  </si>
  <si>
    <t>178256100</t>
  </si>
  <si>
    <t>3514343400</t>
  </si>
  <si>
    <t>731913340</t>
  </si>
  <si>
    <t>3253772000</t>
  </si>
  <si>
    <t>4570265600</t>
  </si>
  <si>
    <t>1835934200</t>
  </si>
  <si>
    <t>498828200</t>
  </si>
  <si>
    <t>3438540500</t>
  </si>
  <si>
    <t>4347864600</t>
  </si>
  <si>
    <t>74490744</t>
  </si>
  <si>
    <t>1757816</t>
  </si>
  <si>
    <t>36593068</t>
  </si>
  <si>
    <t>59533316</t>
  </si>
  <si>
    <t>17113</t>
  </si>
  <si>
    <t>13351</t>
  </si>
  <si>
    <t>59282</t>
  </si>
  <si>
    <t>27054</t>
  </si>
  <si>
    <t>57042</t>
  </si>
  <si>
    <t>67604</t>
  </si>
  <si>
    <t>42848</t>
  </si>
  <si>
    <t>22334</t>
  </si>
  <si>
    <t>58639</t>
  </si>
  <si>
    <t>65938</t>
  </si>
  <si>
    <t>8631</t>
  </si>
  <si>
    <t>1326</t>
  </si>
  <si>
    <t>6049</t>
  </si>
  <si>
    <t>7716</t>
  </si>
  <si>
    <t>0.51</t>
  </si>
  <si>
    <t>0.996</t>
  </si>
  <si>
    <t>0.287</t>
  </si>
  <si>
    <t>0.491</t>
  </si>
  <si>
    <t>0.474</t>
  </si>
  <si>
    <t>2.51</t>
  </si>
  <si>
    <t>3.88</t>
  </si>
  <si>
    <t>1.34</t>
  </si>
  <si>
    <t>2.76</t>
  </si>
  <si>
    <t>4.47</t>
  </si>
  <si>
    <t>0.925</t>
  </si>
  <si>
    <t>9.33</t>
  </si>
  <si>
    <t>-2422</t>
  </si>
  <si>
    <t>-1810</t>
  </si>
  <si>
    <t>-1799</t>
  </si>
  <si>
    <t>613</t>
  </si>
  <si>
    <t>258</t>
  </si>
  <si>
    <t>17291</t>
  </si>
  <si>
    <t>16455</t>
  </si>
  <si>
    <t>401</t>
  </si>
  <si>
    <t>1019</t>
  </si>
  <si>
    <t>59.1</t>
  </si>
  <si>
    <t>-380</t>
  </si>
  <si>
    <t>-313</t>
  </si>
  <si>
    <t>2400957</t>
  </si>
  <si>
    <t>1365655</t>
  </si>
  <si>
    <t>3601865</t>
  </si>
  <si>
    <t>2375510</t>
  </si>
  <si>
    <t>1386636</t>
  </si>
  <si>
    <t>871138</t>
  </si>
  <si>
    <t>66262490</t>
  </si>
  <si>
    <t>41204720</t>
  </si>
  <si>
    <t>13544374</t>
  </si>
  <si>
    <t>19804664</t>
  </si>
  <si>
    <t>12674672</t>
  </si>
  <si>
    <t>5514647</t>
  </si>
  <si>
    <t>3822836</t>
  </si>
  <si>
    <t>1304704</t>
  </si>
  <si>
    <t>1550</t>
  </si>
  <si>
    <t>1169</t>
  </si>
  <si>
    <t>1898</t>
  </si>
  <si>
    <t>1541</t>
  </si>
  <si>
    <t>1178</t>
  </si>
  <si>
    <t>933</t>
  </si>
  <si>
    <t>8140</t>
  </si>
  <si>
    <t>6419</t>
  </si>
  <si>
    <t>3680</t>
  </si>
  <si>
    <t>4450</t>
  </si>
  <si>
    <t>3560</t>
  </si>
  <si>
    <t>2348</t>
  </si>
  <si>
    <t>1955</t>
  </si>
  <si>
    <t>-0.655</t>
  </si>
  <si>
    <t>0.981</t>
  </si>
  <si>
    <t>-1.08</t>
  </si>
  <si>
    <t>-0.919</t>
  </si>
  <si>
    <t>1.65</t>
  </si>
  <si>
    <t>3.05</t>
  </si>
  <si>
    <t>0.438</t>
  </si>
  <si>
    <t>0.368</t>
  </si>
  <si>
    <t>3.2</t>
  </si>
  <si>
    <t>6.67</t>
  </si>
  <si>
    <t>3.46</t>
  </si>
  <si>
    <t>-4.38</t>
  </si>
  <si>
    <t>-3.92</t>
  </si>
  <si>
    <t>479</t>
  </si>
  <si>
    <t>30.5</t>
  </si>
  <si>
    <t>3201</t>
  </si>
  <si>
    <t>79.1</t>
  </si>
  <si>
    <t>175</t>
  </si>
  <si>
    <t>143</t>
  </si>
  <si>
    <t>4342</t>
  </si>
  <si>
    <t>502</t>
  </si>
  <si>
    <t>472</t>
  </si>
  <si>
    <t>842</t>
  </si>
  <si>
    <t>543</t>
  </si>
  <si>
    <t>170</t>
  </si>
  <si>
    <t>247075</t>
  </si>
  <si>
    <t>485793</t>
  </si>
  <si>
    <t>237222</t>
  </si>
  <si>
    <t>181633</t>
  </si>
  <si>
    <t>4514388</t>
  </si>
  <si>
    <t>199381</t>
  </si>
  <si>
    <t>1673755</t>
  </si>
  <si>
    <t>1040478</t>
  </si>
  <si>
    <t>7529870</t>
  </si>
  <si>
    <t>909327</t>
  </si>
  <si>
    <t>1484953</t>
  </si>
  <si>
    <t>1154096</t>
  </si>
  <si>
    <t>768537</t>
  </si>
  <si>
    <t>308752</t>
  </si>
  <si>
    <t>497</t>
  </si>
  <si>
    <t>426</t>
  </si>
  <si>
    <t>2125</t>
  </si>
  <si>
    <t>447</t>
  </si>
  <si>
    <t>1294</t>
  </si>
  <si>
    <t>1020</t>
  </si>
  <si>
    <t>2744</t>
  </si>
  <si>
    <t>954</t>
  </si>
  <si>
    <t>1219</t>
  </si>
  <si>
    <t>1074</t>
  </si>
  <si>
    <t>556</t>
  </si>
  <si>
    <t>2.32</t>
  </si>
  <si>
    <t>1.26</t>
  </si>
  <si>
    <t>8.61</t>
  </si>
  <si>
    <t>0.553</t>
  </si>
  <si>
    <t>4.52</t>
  </si>
  <si>
    <t>2.72</t>
  </si>
  <si>
    <t>3.25</t>
  </si>
  <si>
    <t>0.532</t>
  </si>
  <si>
    <t>1.38</t>
  </si>
  <si>
    <t>2.85</t>
  </si>
  <si>
    <t>7261</t>
  </si>
  <si>
    <t>15526</t>
  </si>
  <si>
    <t>1004</t>
  </si>
  <si>
    <t>155</t>
  </si>
  <si>
    <t>109</t>
  </si>
  <si>
    <t>97.7</t>
  </si>
  <si>
    <t>396</t>
  </si>
  <si>
    <t>418</t>
  </si>
  <si>
    <t>532</t>
  </si>
  <si>
    <t>142</t>
  </si>
  <si>
    <t>19837770</t>
  </si>
  <si>
    <t>35510440</t>
  </si>
  <si>
    <t>206289</t>
  </si>
  <si>
    <t>1619394</t>
  </si>
  <si>
    <t>263983</t>
  </si>
  <si>
    <t>175904</t>
  </si>
  <si>
    <t>229834</t>
  </si>
  <si>
    <t>212806</t>
  </si>
  <si>
    <t>347078</t>
  </si>
  <si>
    <t>458781</t>
  </si>
  <si>
    <t>329739</t>
  </si>
  <si>
    <t>441856</t>
  </si>
  <si>
    <t>293989</t>
  </si>
  <si>
    <t>158861</t>
  </si>
  <si>
    <t>4454</t>
  </si>
  <si>
    <t>5959</t>
  </si>
  <si>
    <t>1273</t>
  </si>
  <si>
    <t>419</t>
  </si>
  <si>
    <t>461</t>
  </si>
  <si>
    <t>589</t>
  </si>
  <si>
    <t>677</t>
  </si>
  <si>
    <t>574</t>
  </si>
  <si>
    <t>542</t>
  </si>
  <si>
    <t>399</t>
  </si>
  <si>
    <t>0.537</t>
  </si>
  <si>
    <t>0.369</t>
  </si>
  <si>
    <t>2.55</t>
  </si>
  <si>
    <t>2.61</t>
  </si>
  <si>
    <t>1.02</t>
  </si>
  <si>
    <t>1.75</t>
  </si>
  <si>
    <t>2.53</t>
  </si>
  <si>
    <t>639</t>
  </si>
  <si>
    <t>844</t>
  </si>
  <si>
    <t>529</t>
  </si>
  <si>
    <t>400</t>
  </si>
  <si>
    <t>1854</t>
  </si>
  <si>
    <t>25515</t>
  </si>
  <si>
    <t>26834</t>
  </si>
  <si>
    <t>114935</t>
  </si>
  <si>
    <t>15847</t>
  </si>
  <si>
    <t>581</t>
  </si>
  <si>
    <t>2358410</t>
  </si>
  <si>
    <t>2915817</t>
  </si>
  <si>
    <t>2036738</t>
  </si>
  <si>
    <t>2937591</t>
  </si>
  <si>
    <t>12137043</t>
  </si>
  <si>
    <t>9376107</t>
  </si>
  <si>
    <t>234070000</t>
  </si>
  <si>
    <t>130309410</t>
  </si>
  <si>
    <t>7819322</t>
  </si>
  <si>
    <t>1834486700</t>
  </si>
  <si>
    <t>1310958000</t>
  </si>
  <si>
    <t>4206934300</t>
  </si>
  <si>
    <t>118544910</t>
  </si>
  <si>
    <t>837103</t>
  </si>
  <si>
    <t>1536</t>
  </si>
  <si>
    <t>1708</t>
  </si>
  <si>
    <t>1714</t>
  </si>
  <si>
    <t>3484</t>
  </si>
  <si>
    <t>3062</t>
  </si>
  <si>
    <t>15299</t>
  </si>
  <si>
    <t>11415</t>
  </si>
  <si>
    <t>42831</t>
  </si>
  <si>
    <t>36207</t>
  </si>
  <si>
    <t>64861</t>
  </si>
  <si>
    <t>10888</t>
  </si>
  <si>
    <t>915</t>
  </si>
  <si>
    <t>2.34</t>
  </si>
  <si>
    <t>1.84</t>
  </si>
  <si>
    <t>2.17</t>
  </si>
  <si>
    <t>6.81</t>
  </si>
  <si>
    <t>8.77</t>
  </si>
  <si>
    <t>0.903</t>
  </si>
  <si>
    <t>-1417</t>
  </si>
  <si>
    <t>-1165</t>
  </si>
  <si>
    <t>-1098</t>
  </si>
  <si>
    <t>3445</t>
  </si>
  <si>
    <t>3671</t>
  </si>
  <si>
    <t>5601</t>
  </si>
  <si>
    <t>6170</t>
  </si>
  <si>
    <t>77</t>
  </si>
  <si>
    <t>110</t>
  </si>
  <si>
    <t>-54.6</t>
  </si>
  <si>
    <t>54.5</t>
  </si>
  <si>
    <t>828935</t>
  </si>
  <si>
    <t>654347</t>
  </si>
  <si>
    <t>1213668</t>
  </si>
  <si>
    <t>810190</t>
  </si>
  <si>
    <t>3175739</t>
  </si>
  <si>
    <t>1346706</t>
  </si>
  <si>
    <t>11201823</t>
  </si>
  <si>
    <t>11362237</t>
  </si>
  <si>
    <t>856495</t>
  </si>
  <si>
    <t>1623343</t>
  </si>
  <si>
    <t>1272352</t>
  </si>
  <si>
    <t>1193022</t>
  </si>
  <si>
    <t>897494</t>
  </si>
  <si>
    <t>785003</t>
  </si>
  <si>
    <t>809</t>
  </si>
  <si>
    <t>1102</t>
  </si>
  <si>
    <t>1782</t>
  </si>
  <si>
    <t>1160</t>
  </si>
  <si>
    <t>3347</t>
  </si>
  <si>
    <t>3371</t>
  </si>
  <si>
    <t>925</t>
  </si>
  <si>
    <t>1274</t>
  </si>
  <si>
    <t>1128</t>
  </si>
  <si>
    <t>1092</t>
  </si>
  <si>
    <t>886</t>
  </si>
  <si>
    <t>-0.663</t>
  </si>
  <si>
    <t>1.22</t>
  </si>
  <si>
    <t>-0.998</t>
  </si>
  <si>
    <t>-0.881</t>
  </si>
  <si>
    <t>0.46</t>
  </si>
  <si>
    <t>0.306</t>
  </si>
  <si>
    <t>0.498</t>
  </si>
  <si>
    <t>-13.4</t>
  </si>
  <si>
    <t>-4.27</t>
  </si>
  <si>
    <t>-17.6</t>
  </si>
  <si>
    <t>-15.7</t>
  </si>
  <si>
    <t>10.9</t>
  </si>
  <si>
    <t>1670</t>
  </si>
  <si>
    <t>2417</t>
  </si>
  <si>
    <t>2835</t>
  </si>
  <si>
    <t>1965</t>
  </si>
  <si>
    <t>2867</t>
  </si>
  <si>
    <t>2099</t>
  </si>
  <si>
    <t>2354</t>
  </si>
  <si>
    <t>15908</t>
  </si>
  <si>
    <t>5357</t>
  </si>
  <si>
    <t>7010</t>
  </si>
  <si>
    <t>5128</t>
  </si>
  <si>
    <t>1442</t>
  </si>
  <si>
    <t>6112009</t>
  </si>
  <si>
    <t>2718655</t>
  </si>
  <si>
    <t>3835995</t>
  </si>
  <si>
    <t>4737787</t>
  </si>
  <si>
    <t>8644378</t>
  </si>
  <si>
    <t>2370044</t>
  </si>
  <si>
    <t>22635924</t>
  </si>
  <si>
    <t>15138085</t>
  </si>
  <si>
    <t>35329916</t>
  </si>
  <si>
    <t>123696320</t>
  </si>
  <si>
    <t>55081812</t>
  </si>
  <si>
    <t>17217554</t>
  </si>
  <si>
    <t>12821470</t>
  </si>
  <si>
    <t>32116132</t>
  </si>
  <si>
    <t>2472</t>
  </si>
  <si>
    <t>1649</t>
  </si>
  <si>
    <t>1959</t>
  </si>
  <si>
    <t>2177</t>
  </si>
  <si>
    <t>2940</t>
  </si>
  <si>
    <t>1539</t>
  </si>
  <si>
    <t>4758</t>
  </si>
  <si>
    <t>3891</t>
  </si>
  <si>
    <t>5944</t>
  </si>
  <si>
    <t>11122</t>
  </si>
  <si>
    <t>7422</t>
  </si>
  <si>
    <t>4149</t>
  </si>
  <si>
    <t>3581</t>
  </si>
  <si>
    <t>5667</t>
  </si>
  <si>
    <t>0.644</t>
  </si>
  <si>
    <t>0.633</t>
  </si>
  <si>
    <t>0.921</t>
  </si>
  <si>
    <t>0.863</t>
  </si>
  <si>
    <t>0.671</t>
  </si>
  <si>
    <t>1.03</t>
  </si>
  <si>
    <t>0.655</t>
  </si>
  <si>
    <t>3.26</t>
  </si>
  <si>
    <t>1132</t>
  </si>
  <si>
    <t>1292</t>
  </si>
  <si>
    <t>1491</t>
  </si>
  <si>
    <t>1813</t>
  </si>
  <si>
    <t>1130</t>
  </si>
  <si>
    <t>3967</t>
  </si>
  <si>
    <t>14240</t>
  </si>
  <si>
    <t>1367</t>
  </si>
  <si>
    <t>2427</t>
  </si>
  <si>
    <t>2659</t>
  </si>
  <si>
    <t>3205</t>
  </si>
  <si>
    <t>1315</t>
  </si>
  <si>
    <t>4589016</t>
  </si>
  <si>
    <t>1701566</t>
  </si>
  <si>
    <t>2137571</t>
  </si>
  <si>
    <t>5106094</t>
  </si>
  <si>
    <t>25611506</t>
  </si>
  <si>
    <t>4078187</t>
  </si>
  <si>
    <t>284432260</t>
  </si>
  <si>
    <t>342893400</t>
  </si>
  <si>
    <t>225346690</t>
  </si>
  <si>
    <t>11658679</t>
  </si>
  <si>
    <t>40854148</t>
  </si>
  <si>
    <t>7249218</t>
  </si>
  <si>
    <t>5364077</t>
  </si>
  <si>
    <t>123329420</t>
  </si>
  <si>
    <t>2142</t>
  </si>
  <si>
    <t>1462</t>
  </si>
  <si>
    <t>5061</t>
  </si>
  <si>
    <t>2019</t>
  </si>
  <si>
    <t>16865</t>
  </si>
  <si>
    <t>18517</t>
  </si>
  <si>
    <t>15012</t>
  </si>
  <si>
    <t>3414</t>
  </si>
  <si>
    <t>6392</t>
  </si>
  <si>
    <t>2692</t>
  </si>
  <si>
    <t>2316</t>
  </si>
  <si>
    <t>11105</t>
  </si>
  <si>
    <t>0.923</t>
  </si>
  <si>
    <t>0.915</t>
  </si>
  <si>
    <t>1.9</t>
  </si>
  <si>
    <t>2.14</t>
  </si>
  <si>
    <t>1.71</t>
  </si>
  <si>
    <t>6.92</t>
  </si>
  <si>
    <t>0.861</t>
  </si>
  <si>
    <t>0.646</t>
  </si>
  <si>
    <t>4.06</t>
  </si>
  <si>
    <t>1239</t>
  </si>
  <si>
    <t>1242</t>
  </si>
  <si>
    <t>2106</t>
  </si>
  <si>
    <t>1011</t>
  </si>
  <si>
    <t>988</t>
  </si>
  <si>
    <t>656</t>
  </si>
  <si>
    <t>794</t>
  </si>
  <si>
    <t>10871</t>
  </si>
  <si>
    <t>6174</t>
  </si>
  <si>
    <t>1851</t>
  </si>
  <si>
    <t>5181</t>
  </si>
  <si>
    <t>582</t>
  </si>
  <si>
    <t>773635</t>
  </si>
  <si>
    <t>237393</t>
  </si>
  <si>
    <t>1061908</t>
  </si>
  <si>
    <t>584786</t>
  </si>
  <si>
    <t>711314</t>
  </si>
  <si>
    <t>251625</t>
  </si>
  <si>
    <t>6571790</t>
  </si>
  <si>
    <t>2119781</t>
  </si>
  <si>
    <t>1780099</t>
  </si>
  <si>
    <t>28253894</t>
  </si>
  <si>
    <t>11025987</t>
  </si>
  <si>
    <t>1297054</t>
  </si>
  <si>
    <t>2668798</t>
  </si>
  <si>
    <t>228916</t>
  </si>
  <si>
    <t>880</t>
  </si>
  <si>
    <t>765</t>
  </si>
  <si>
    <t>2564</t>
  </si>
  <si>
    <t>1456</t>
  </si>
  <si>
    <t>1334</t>
  </si>
  <si>
    <t>5315</t>
  </si>
  <si>
    <t>3321</t>
  </si>
  <si>
    <t>1139</t>
  </si>
  <si>
    <t>1634</t>
  </si>
  <si>
    <t>478</t>
  </si>
  <si>
    <t>0.605</t>
  </si>
  <si>
    <t>0.767</t>
  </si>
  <si>
    <t>0.641</t>
  </si>
  <si>
    <t>2.18</t>
  </si>
  <si>
    <t>1.24</t>
  </si>
  <si>
    <t>0.58</t>
  </si>
  <si>
    <t>0.319</t>
  </si>
  <si>
    <t>0.766</t>
  </si>
  <si>
    <t>21094</t>
  </si>
  <si>
    <t>11657</t>
  </si>
  <si>
    <t>17494</t>
  </si>
  <si>
    <t>26</t>
  </si>
  <si>
    <t>10.7</t>
  </si>
  <si>
    <t>81.7</t>
  </si>
  <si>
    <t>70.2</t>
  </si>
  <si>
    <t>432</t>
  </si>
  <si>
    <t>40079</t>
  </si>
  <si>
    <t>21031</t>
  </si>
  <si>
    <t>20239</t>
  </si>
  <si>
    <t>185</t>
  </si>
  <si>
    <t>155937470</t>
  </si>
  <si>
    <t>1528666</t>
  </si>
  <si>
    <t>59437936</t>
  </si>
  <si>
    <t>72073900</t>
  </si>
  <si>
    <t>6693908</t>
  </si>
  <si>
    <t>1267869</t>
  </si>
  <si>
    <t>73138024</t>
  </si>
  <si>
    <t>38935696</t>
  </si>
  <si>
    <t>13823865</t>
  </si>
  <si>
    <t>225012370</t>
  </si>
  <si>
    <t>226153660</t>
  </si>
  <si>
    <t>2440930</t>
  </si>
  <si>
    <t>124533710</t>
  </si>
  <si>
    <t>122722</t>
  </si>
  <si>
    <t>12487</t>
  </si>
  <si>
    <t>1236</t>
  </si>
  <si>
    <t>7710</t>
  </si>
  <si>
    <t>8490</t>
  </si>
  <si>
    <t>2587</t>
  </si>
  <si>
    <t>1126</t>
  </si>
  <si>
    <t>8552</t>
  </si>
  <si>
    <t>6240</t>
  </si>
  <si>
    <t>3718</t>
  </si>
  <si>
    <t>15000</t>
  </si>
  <si>
    <t>15038</t>
  </si>
  <si>
    <t>1562</t>
  </si>
  <si>
    <t>11159</t>
  </si>
  <si>
    <t>350</t>
  </si>
  <si>
    <t>0.468</t>
  </si>
  <si>
    <t>0.592</t>
  </si>
  <si>
    <t>0.448</t>
  </si>
  <si>
    <t>10.8</t>
  </si>
  <si>
    <t>17.5</t>
  </si>
  <si>
    <t>9.83</t>
  </si>
  <si>
    <t>0.367</t>
  </si>
  <si>
    <t>0.649</t>
  </si>
  <si>
    <t>-330</t>
  </si>
  <si>
    <t>16.2</t>
  </si>
  <si>
    <t>-103</t>
  </si>
  <si>
    <t>-239</t>
  </si>
  <si>
    <t>217</t>
  </si>
  <si>
    <t>159</t>
  </si>
  <si>
    <t>233</t>
  </si>
  <si>
    <t>238</t>
  </si>
  <si>
    <t>-477</t>
  </si>
  <si>
    <t>66.7</t>
  </si>
  <si>
    <t>517</t>
  </si>
  <si>
    <t>21507</t>
  </si>
  <si>
    <t>20810</t>
  </si>
  <si>
    <t>2670756</t>
  </si>
  <si>
    <t>5422471</t>
  </si>
  <si>
    <t>3531155</t>
  </si>
  <si>
    <t>2056370</t>
  </si>
  <si>
    <t>6560801</t>
  </si>
  <si>
    <t>929794</t>
  </si>
  <si>
    <t>4238153</t>
  </si>
  <si>
    <t>6935487</t>
  </si>
  <si>
    <t>6580718</t>
  </si>
  <si>
    <t>12383947</t>
  </si>
  <si>
    <t>119024910</t>
  </si>
  <si>
    <t>3478930</t>
  </si>
  <si>
    <t>113593450</t>
  </si>
  <si>
    <t>35551788</t>
  </si>
  <si>
    <t>2329</t>
  </si>
  <si>
    <t>1879</t>
  </si>
  <si>
    <t>2561</t>
  </si>
  <si>
    <t>2059</t>
  </si>
  <si>
    <t>2634</t>
  </si>
  <si>
    <t>2565</t>
  </si>
  <si>
    <t>3519</t>
  </si>
  <si>
    <t>10910</t>
  </si>
  <si>
    <t>1865</t>
  </si>
  <si>
    <t>10658</t>
  </si>
  <si>
    <t>5963</t>
  </si>
  <si>
    <t>-7.21</t>
  </si>
  <si>
    <t>7.14</t>
  </si>
  <si>
    <t>33.1</t>
  </si>
  <si>
    <t>-9.57</t>
  </si>
  <si>
    <t>5.43</t>
  </si>
  <si>
    <t>6.54</t>
  </si>
  <si>
    <t>6.51</t>
  </si>
  <si>
    <t>-53.5</t>
  </si>
  <si>
    <t>2.35</t>
  </si>
  <si>
    <t>0.457</t>
  </si>
  <si>
    <t>0.278</t>
  </si>
  <si>
    <t>M4</t>
  </si>
  <si>
    <t>585232</t>
  </si>
  <si>
    <t>154652</t>
  </si>
  <si>
    <t>150662</t>
  </si>
  <si>
    <t>5350</t>
  </si>
  <si>
    <t>10050</t>
  </si>
  <si>
    <t>4820</t>
  </si>
  <si>
    <t>2210</t>
  </si>
  <si>
    <t>6636</t>
  </si>
  <si>
    <t>3482</t>
  </si>
  <si>
    <t>2067</t>
  </si>
  <si>
    <t>93</t>
  </si>
  <si>
    <t>76</t>
  </si>
  <si>
    <t>97387</t>
  </si>
  <si>
    <t>45.3</t>
  </si>
  <si>
    <t>0.442</t>
  </si>
  <si>
    <t>12</t>
  </si>
  <si>
    <t>11.7</t>
  </si>
  <si>
    <t>0.779</t>
  </si>
  <si>
    <t>0.373</t>
  </si>
  <si>
    <t>0.171</t>
  </si>
  <si>
    <t>0.514</t>
  </si>
  <si>
    <t>0.27</t>
  </si>
  <si>
    <t>0.0072</t>
  </si>
  <si>
    <t>0.16</t>
  </si>
  <si>
    <t>0.00589</t>
  </si>
  <si>
    <t>7.54</t>
  </si>
  <si>
    <t>-420</t>
  </si>
  <si>
    <t>197</t>
  </si>
  <si>
    <t>-427</t>
  </si>
  <si>
    <t>-324</t>
  </si>
  <si>
    <t>70.7</t>
  </si>
  <si>
    <t>74.4</t>
  </si>
  <si>
    <t>269</t>
  </si>
  <si>
    <t>-47.9</t>
  </si>
  <si>
    <t>-78.6</t>
  </si>
  <si>
    <t>272</t>
  </si>
  <si>
    <t>6983</t>
  </si>
  <si>
    <t>7098</t>
  </si>
  <si>
    <t>370077</t>
  </si>
  <si>
    <t>926797</t>
  </si>
  <si>
    <t>481736</t>
  </si>
  <si>
    <t>281121</t>
  </si>
  <si>
    <t>220278</t>
  </si>
  <si>
    <t>161376</t>
  </si>
  <si>
    <t>269388</t>
  </si>
  <si>
    <t>367022</t>
  </si>
  <si>
    <t>799807</t>
  </si>
  <si>
    <t>560083</t>
  </si>
  <si>
    <t>2279767</t>
  </si>
  <si>
    <t>178804</t>
  </si>
  <si>
    <t>8133282</t>
  </si>
  <si>
    <t>5054307</t>
  </si>
  <si>
    <t>608</t>
  </si>
  <si>
    <t>963</t>
  </si>
  <si>
    <t>694</t>
  </si>
  <si>
    <t>530</t>
  </si>
  <si>
    <t>606</t>
  </si>
  <si>
    <t>748</t>
  </si>
  <si>
    <t>1510</t>
  </si>
  <si>
    <t>423</t>
  </si>
  <si>
    <t>2852</t>
  </si>
  <si>
    <t>2248</t>
  </si>
  <si>
    <t>-1.56</t>
  </si>
  <si>
    <t>3.42</t>
  </si>
  <si>
    <t>-1.77</t>
  </si>
  <si>
    <t>-1.76</t>
  </si>
  <si>
    <t>3.48</t>
  </si>
  <si>
    <t>5.02</t>
  </si>
  <si>
    <t>5.27</t>
  </si>
  <si>
    <t>7.39</t>
  </si>
  <si>
    <t>-32.2</t>
  </si>
  <si>
    <t>9.99</t>
  </si>
  <si>
    <t>1.58</t>
  </si>
  <si>
    <t>0.403</t>
  </si>
  <si>
    <t>0.31</t>
  </si>
  <si>
    <t>2994</t>
  </si>
  <si>
    <t>-1722</t>
  </si>
  <si>
    <t>2794</t>
  </si>
  <si>
    <t>1551</t>
  </si>
  <si>
    <t>1382</t>
  </si>
  <si>
    <t>2075</t>
  </si>
  <si>
    <t>2187</t>
  </si>
  <si>
    <t>42420</t>
  </si>
  <si>
    <t>30063</t>
  </si>
  <si>
    <t>22058</t>
  </si>
  <si>
    <t>17914</t>
  </si>
  <si>
    <t>16388</t>
  </si>
  <si>
    <t>11976748</t>
  </si>
  <si>
    <t>22204396</t>
  </si>
  <si>
    <t>8703009</t>
  </si>
  <si>
    <t>10953900</t>
  </si>
  <si>
    <t>43507570</t>
  </si>
  <si>
    <t>10250701</t>
  </si>
  <si>
    <t>661946600</t>
  </si>
  <si>
    <t>322870620</t>
  </si>
  <si>
    <t>271016200</t>
  </si>
  <si>
    <t>5450746000</t>
  </si>
  <si>
    <t>5890098000</t>
  </si>
  <si>
    <t>4321900500</t>
  </si>
  <si>
    <t>175969420</t>
  </si>
  <si>
    <t>174920770</t>
  </si>
  <si>
    <t>3461</t>
  </si>
  <si>
    <t>4712</t>
  </si>
  <si>
    <t>2950</t>
  </si>
  <si>
    <t>3310</t>
  </si>
  <si>
    <t>6596</t>
  </si>
  <si>
    <t>3202</t>
  </si>
  <si>
    <t>25728</t>
  </si>
  <si>
    <t>17969</t>
  </si>
  <si>
    <t>16463</t>
  </si>
  <si>
    <t>73829</t>
  </si>
  <si>
    <t>76747</t>
  </si>
  <si>
    <t>65741</t>
  </si>
  <si>
    <t>13265</t>
  </si>
  <si>
    <t>13226</t>
  </si>
  <si>
    <t>-3.09</t>
  </si>
  <si>
    <t>1.99</t>
  </si>
  <si>
    <t>4.73</t>
  </si>
  <si>
    <t>8.64</t>
  </si>
  <si>
    <t>0.66</t>
  </si>
  <si>
    <t>93.3</t>
  </si>
  <si>
    <t>92.7</t>
  </si>
  <si>
    <t>75.5</t>
  </si>
  <si>
    <t>2986</t>
  </si>
  <si>
    <t>79.5</t>
  </si>
  <si>
    <t>280</t>
  </si>
  <si>
    <t>137</t>
  </si>
  <si>
    <t>197102</t>
  </si>
  <si>
    <t>201310</t>
  </si>
  <si>
    <t>186526</t>
  </si>
  <si>
    <t>175681</t>
  </si>
  <si>
    <t>789143</t>
  </si>
  <si>
    <t>3472466</t>
  </si>
  <si>
    <t>209883</t>
  </si>
  <si>
    <t>217525</t>
  </si>
  <si>
    <t>284084</t>
  </si>
  <si>
    <t>549683</t>
  </si>
  <si>
    <t>517362</t>
  </si>
  <si>
    <t>2557090</t>
  </si>
  <si>
    <t>461914</t>
  </si>
  <si>
    <t>200821</t>
  </si>
  <si>
    <t>444</t>
  </si>
  <si>
    <t>888</t>
  </si>
  <si>
    <t>466</t>
  </si>
  <si>
    <t>741</t>
  </si>
  <si>
    <t>719</t>
  </si>
  <si>
    <t>1599</t>
  </si>
  <si>
    <t>680</t>
  </si>
  <si>
    <t>4.41</t>
  </si>
  <si>
    <t>3.79</t>
  </si>
  <si>
    <t>4.31</t>
  </si>
  <si>
    <t>5.1</t>
  </si>
  <si>
    <t>3.82</t>
  </si>
  <si>
    <t>3.38</t>
  </si>
  <si>
    <t>2.22</t>
  </si>
  <si>
    <t>2.2</t>
  </si>
  <si>
    <t>4.03</t>
  </si>
  <si>
    <t>3.08</t>
  </si>
  <si>
    <t>-662</t>
  </si>
  <si>
    <t>-1431</t>
  </si>
  <si>
    <t>-565</t>
  </si>
  <si>
    <t>-298</t>
  </si>
  <si>
    <t>-69.5</t>
  </si>
  <si>
    <t>230</t>
  </si>
  <si>
    <t>-138</t>
  </si>
  <si>
    <t>-165</t>
  </si>
  <si>
    <t>-188</t>
  </si>
  <si>
    <t>10947</t>
  </si>
  <si>
    <t>-102</t>
  </si>
  <si>
    <t>153</t>
  </si>
  <si>
    <t>400962</t>
  </si>
  <si>
    <t>651058</t>
  </si>
  <si>
    <t>726491</t>
  </si>
  <si>
    <t>395337</t>
  </si>
  <si>
    <t>702641</t>
  </si>
  <si>
    <t>450166</t>
  </si>
  <si>
    <t>333692</t>
  </si>
  <si>
    <t>355808</t>
  </si>
  <si>
    <t>752435</t>
  </si>
  <si>
    <t>664704</t>
  </si>
  <si>
    <t>479184</t>
  </si>
  <si>
    <t>71050856</t>
  </si>
  <si>
    <t>601006</t>
  </si>
  <si>
    <t>205535</t>
  </si>
  <si>
    <t>807</t>
  </si>
  <si>
    <t>852</t>
  </si>
  <si>
    <t>838</t>
  </si>
  <si>
    <t>596</t>
  </si>
  <si>
    <t>867</t>
  </si>
  <si>
    <t>815</t>
  </si>
  <si>
    <t>8429</t>
  </si>
  <si>
    <t>775</t>
  </si>
  <si>
    <t>-0.959</t>
  </si>
  <si>
    <t>-0.587</t>
  </si>
  <si>
    <t>-1.13</t>
  </si>
  <si>
    <t>-2.78</t>
  </si>
  <si>
    <t>-6.74</t>
  </si>
  <si>
    <t>2.59</t>
  </si>
  <si>
    <t>-2.88</t>
  </si>
  <si>
    <t>-3.17</t>
  </si>
  <si>
    <t>-2.9</t>
  </si>
  <si>
    <t>-60.7</t>
  </si>
  <si>
    <t>2.81</t>
  </si>
  <si>
    <t>28309</t>
  </si>
  <si>
    <t>9487</t>
  </si>
  <si>
    <t>155444</t>
  </si>
  <si>
    <t>41871</t>
  </si>
  <si>
    <t>108426</t>
  </si>
  <si>
    <t>62975</t>
  </si>
  <si>
    <t>666</t>
  </si>
  <si>
    <t>2277</t>
  </si>
  <si>
    <t>709</t>
  </si>
  <si>
    <t>339</t>
  </si>
  <si>
    <t>24.8</t>
  </si>
  <si>
    <t>235622140</t>
  </si>
  <si>
    <t>184587410</t>
  </si>
  <si>
    <t>2670225200</t>
  </si>
  <si>
    <t>394601060</t>
  </si>
  <si>
    <t>2169646300</t>
  </si>
  <si>
    <t>3390026000</t>
  </si>
  <si>
    <t>1661512800</t>
  </si>
  <si>
    <t>760014660</t>
  </si>
  <si>
    <t>2624543200</t>
  </si>
  <si>
    <t>2667790800</t>
  </si>
  <si>
    <t>99727770</t>
  </si>
  <si>
    <t>1211131</t>
  </si>
  <si>
    <t>1900697600</t>
  </si>
  <si>
    <t>51803516</t>
  </si>
  <si>
    <t>15350</t>
  </si>
  <si>
    <t>13586</t>
  </si>
  <si>
    <t>51674</t>
  </si>
  <si>
    <t>19865</t>
  </si>
  <si>
    <t>46579</t>
  </si>
  <si>
    <t>58224</t>
  </si>
  <si>
    <t>40762</t>
  </si>
  <si>
    <t>27568</t>
  </si>
  <si>
    <t>51230</t>
  </si>
  <si>
    <t>51651</t>
  </si>
  <si>
    <t>9986</t>
  </si>
  <si>
    <t>43597</t>
  </si>
  <si>
    <t>7197</t>
  </si>
  <si>
    <t>0.32</t>
  </si>
  <si>
    <t>0.44</t>
  </si>
  <si>
    <t>0.876</t>
  </si>
  <si>
    <t>3.3</t>
  </si>
  <si>
    <t>3.86</t>
  </si>
  <si>
    <t>6.9</t>
  </si>
  <si>
    <t>4.89</t>
  </si>
  <si>
    <t>9.43</t>
  </si>
  <si>
    <t>-2757</t>
  </si>
  <si>
    <t>1079</t>
  </si>
  <si>
    <t>-1895</t>
  </si>
  <si>
    <t>-1775</t>
  </si>
  <si>
    <t>474</t>
  </si>
  <si>
    <t>18564</t>
  </si>
  <si>
    <t>17653</t>
  </si>
  <si>
    <t>251</t>
  </si>
  <si>
    <t>-35.4</t>
  </si>
  <si>
    <t>-797</t>
  </si>
  <si>
    <t>-367</t>
  </si>
  <si>
    <t>2586031</t>
  </si>
  <si>
    <t>1922942</t>
  </si>
  <si>
    <t>3037593</t>
  </si>
  <si>
    <t>2017398</t>
  </si>
  <si>
    <t>1209241</t>
  </si>
  <si>
    <t>905772</t>
  </si>
  <si>
    <t>72444904</t>
  </si>
  <si>
    <t>49787224</t>
  </si>
  <si>
    <t>13345011</t>
  </si>
  <si>
    <t>16948798</t>
  </si>
  <si>
    <t>16165304</t>
  </si>
  <si>
    <t>3440967</t>
  </si>
  <si>
    <t>5259450</t>
  </si>
  <si>
    <t>1302956</t>
  </si>
  <si>
    <t>1608</t>
  </si>
  <si>
    <t>1743</t>
  </si>
  <si>
    <t>952</t>
  </si>
  <si>
    <t>8511</t>
  </si>
  <si>
    <t>7056</t>
  </si>
  <si>
    <t>3653</t>
  </si>
  <si>
    <t>4117</t>
  </si>
  <si>
    <t>4021</t>
  </si>
  <si>
    <t>1855</t>
  </si>
  <si>
    <t>2293</t>
  </si>
  <si>
    <t>1141</t>
  </si>
  <si>
    <t>-0.586</t>
  </si>
  <si>
    <t>1.5</t>
  </si>
  <si>
    <t>-0.975</t>
  </si>
  <si>
    <t>-0.836</t>
  </si>
  <si>
    <t>0.433</t>
  </si>
  <si>
    <t>0.381</t>
  </si>
  <si>
    <t>3.6</t>
  </si>
  <si>
    <t>-3.36</t>
  </si>
  <si>
    <t>-3.2</t>
  </si>
  <si>
    <t>468</t>
  </si>
  <si>
    <t>79.8</t>
  </si>
  <si>
    <t>3092</t>
  </si>
  <si>
    <t>242</t>
  </si>
  <si>
    <t>191</t>
  </si>
  <si>
    <t>4213</t>
  </si>
  <si>
    <t>465</t>
  </si>
  <si>
    <t>171</t>
  </si>
  <si>
    <t>356372</t>
  </si>
  <si>
    <t>360835</t>
  </si>
  <si>
    <t>242563</t>
  </si>
  <si>
    <t>173734</t>
  </si>
  <si>
    <t>3507547</t>
  </si>
  <si>
    <t>223437</t>
  </si>
  <si>
    <t>1671064</t>
  </si>
  <si>
    <t>1248665</t>
  </si>
  <si>
    <t>6760738</t>
  </si>
  <si>
    <t>858753</t>
  </si>
  <si>
    <t>810391</t>
  </si>
  <si>
    <t>372594</t>
  </si>
  <si>
    <t>1366624</t>
  </si>
  <si>
    <t>469676</t>
  </si>
  <si>
    <t>493</t>
  </si>
  <si>
    <t>1873</t>
  </si>
  <si>
    <t>473</t>
  </si>
  <si>
    <t>1293</t>
  </si>
  <si>
    <t>1117</t>
  </si>
  <si>
    <t>2600</t>
  </si>
  <si>
    <t>927</t>
  </si>
  <si>
    <t>610</t>
  </si>
  <si>
    <t>685</t>
  </si>
  <si>
    <t>2</t>
  </si>
  <si>
    <t>4.67</t>
  </si>
  <si>
    <t>0.519</t>
  </si>
  <si>
    <t>2.27</t>
  </si>
  <si>
    <t>2.66</t>
  </si>
  <si>
    <t>1.76</t>
  </si>
  <si>
    <t>0.852</t>
  </si>
  <si>
    <t>3.43</t>
  </si>
  <si>
    <t>7489</t>
  </si>
  <si>
    <t>15779</t>
  </si>
  <si>
    <t>1017</t>
  </si>
  <si>
    <t>114</t>
  </si>
  <si>
    <t>128</t>
  </si>
  <si>
    <t>123</t>
  </si>
  <si>
    <t>386</t>
  </si>
  <si>
    <t>498</t>
  </si>
  <si>
    <t>19527424</t>
  </si>
  <si>
    <t>43099150</t>
  </si>
  <si>
    <t>224522</t>
  </si>
  <si>
    <t>730985</t>
  </si>
  <si>
    <t>219748</t>
  </si>
  <si>
    <t>175196</t>
  </si>
  <si>
    <t>228465</t>
  </si>
  <si>
    <t>229895</t>
  </si>
  <si>
    <t>383235</t>
  </si>
  <si>
    <t>408609</t>
  </si>
  <si>
    <t>327614</t>
  </si>
  <si>
    <t>324494</t>
  </si>
  <si>
    <t>380752</t>
  </si>
  <si>
    <t>157738</t>
  </si>
  <si>
    <t>4419</t>
  </si>
  <si>
    <t>6565</t>
  </si>
  <si>
    <t>855</t>
  </si>
  <si>
    <t>619</t>
  </si>
  <si>
    <t>572</t>
  </si>
  <si>
    <t>570</t>
  </si>
  <si>
    <t>617</t>
  </si>
  <si>
    <t>397</t>
  </si>
  <si>
    <t>0.525</t>
  </si>
  <si>
    <t>0.396</t>
  </si>
  <si>
    <t>0.808</t>
  </si>
  <si>
    <t>3.39</t>
  </si>
  <si>
    <t>2.96</t>
  </si>
  <si>
    <t>1.81</t>
  </si>
  <si>
    <t>2.8</t>
  </si>
  <si>
    <t>762</t>
  </si>
  <si>
    <t>36419</t>
  </si>
  <si>
    <t>33576</t>
  </si>
  <si>
    <t>108859</t>
  </si>
  <si>
    <t>17964</t>
  </si>
  <si>
    <t>3331881</t>
  </si>
  <si>
    <t>2202523</t>
  </si>
  <si>
    <t>2982365</t>
  </si>
  <si>
    <t>2764679</t>
  </si>
  <si>
    <t>41184896</t>
  </si>
  <si>
    <t>20861438</t>
  </si>
  <si>
    <t>191440580</t>
  </si>
  <si>
    <t>66915390</t>
  </si>
  <si>
    <t>8085714</t>
  </si>
  <si>
    <t>2102157600</t>
  </si>
  <si>
    <t>1581142700</t>
  </si>
  <si>
    <t>4942708000</t>
  </si>
  <si>
    <t>380610270</t>
  </si>
  <si>
    <t>982386</t>
  </si>
  <si>
    <t>1825</t>
  </si>
  <si>
    <t>1484</t>
  </si>
  <si>
    <t>1663</t>
  </si>
  <si>
    <t>6418</t>
  </si>
  <si>
    <t>4567</t>
  </si>
  <si>
    <t>13836</t>
  </si>
  <si>
    <t>8180</t>
  </si>
  <si>
    <t>2844</t>
  </si>
  <si>
    <t>45849</t>
  </si>
  <si>
    <t>39764</t>
  </si>
  <si>
    <t>70304</t>
  </si>
  <si>
    <t>19509</t>
  </si>
  <si>
    <t>991</t>
  </si>
  <si>
    <t>1.97</t>
  </si>
  <si>
    <t>5.56</t>
  </si>
  <si>
    <t>5.92</t>
  </si>
  <si>
    <t>0.958</t>
  </si>
  <si>
    <t>0.864</t>
  </si>
  <si>
    <t>0.573</t>
  </si>
  <si>
    <t>0.892</t>
  </si>
  <si>
    <t>-1564</t>
  </si>
  <si>
    <t>-1119</t>
  </si>
  <si>
    <t>-1029</t>
  </si>
  <si>
    <t>3463</t>
  </si>
  <si>
    <t>3406</t>
  </si>
  <si>
    <t>4510</t>
  </si>
  <si>
    <t>5112</t>
  </si>
  <si>
    <t>421</t>
  </si>
  <si>
    <t>61.9</t>
  </si>
  <si>
    <t>-232</t>
  </si>
  <si>
    <t>98</t>
  </si>
  <si>
    <t>-190</t>
  </si>
  <si>
    <t>27.8</t>
  </si>
  <si>
    <t>873263</t>
  </si>
  <si>
    <t>872357</t>
  </si>
  <si>
    <t>1061997</t>
  </si>
  <si>
    <t>705171</t>
  </si>
  <si>
    <t>2531938</t>
  </si>
  <si>
    <t>1276146</t>
  </si>
  <si>
    <t>9994582</t>
  </si>
  <si>
    <t>10204208</t>
  </si>
  <si>
    <t>1141937</t>
  </si>
  <si>
    <t>1586314</t>
  </si>
  <si>
    <t>1496625</t>
  </si>
  <si>
    <t>601901</t>
  </si>
  <si>
    <t>926746</t>
  </si>
  <si>
    <t>633625</t>
  </si>
  <si>
    <t>934</t>
  </si>
  <si>
    <t>1031</t>
  </si>
  <si>
    <t>840</t>
  </si>
  <si>
    <t>1591</t>
  </si>
  <si>
    <t>3161</t>
  </si>
  <si>
    <t>3194</t>
  </si>
  <si>
    <t>1069</t>
  </si>
  <si>
    <t>1259</t>
  </si>
  <si>
    <t>1223</t>
  </si>
  <si>
    <t>796</t>
  </si>
  <si>
    <t>-0.605</t>
  </si>
  <si>
    <t>-0.992</t>
  </si>
  <si>
    <t>-0.861</t>
  </si>
  <si>
    <t>0.316</t>
  </si>
  <si>
    <t>0.544</t>
  </si>
  <si>
    <t>-11.4</t>
  </si>
  <si>
    <t>-3.35</t>
  </si>
  <si>
    <t>-3.87</t>
  </si>
  <si>
    <t>15.4</t>
  </si>
  <si>
    <t>1401</t>
  </si>
  <si>
    <t>2220</t>
  </si>
  <si>
    <t>2997</t>
  </si>
  <si>
    <t>1778</t>
  </si>
  <si>
    <t>2601</t>
  </si>
  <si>
    <t>2345</t>
  </si>
  <si>
    <t>2360</t>
  </si>
  <si>
    <t>2131</t>
  </si>
  <si>
    <t>2139</t>
  </si>
  <si>
    <t>13456</t>
  </si>
  <si>
    <t>5581</t>
  </si>
  <si>
    <t>6730</t>
  </si>
  <si>
    <t>4581</t>
  </si>
  <si>
    <t>1453</t>
  </si>
  <si>
    <t>4298020</t>
  </si>
  <si>
    <t>2402343</t>
  </si>
  <si>
    <t>7993224</t>
  </si>
  <si>
    <t>4352909</t>
  </si>
  <si>
    <t>4614251</t>
  </si>
  <si>
    <t>3195603</t>
  </si>
  <si>
    <t>21491430</t>
  </si>
  <si>
    <t>15130388</t>
  </si>
  <si>
    <t>26084958</t>
  </si>
  <si>
    <t>96586520</t>
  </si>
  <si>
    <t>37157244</t>
  </si>
  <si>
    <t>16240977</t>
  </si>
  <si>
    <t>17305644</t>
  </si>
  <si>
    <t>21592256</t>
  </si>
  <si>
    <t>2073</t>
  </si>
  <si>
    <t>2827</t>
  </si>
  <si>
    <t>2086</t>
  </si>
  <si>
    <t>2148</t>
  </si>
  <si>
    <t>1788</t>
  </si>
  <si>
    <t>4636</t>
  </si>
  <si>
    <t>3890</t>
  </si>
  <si>
    <t>5107</t>
  </si>
  <si>
    <t>9828</t>
  </si>
  <si>
    <t>6096</t>
  </si>
  <si>
    <t>4030</t>
  </si>
  <si>
    <t>4160</t>
  </si>
  <si>
    <t>4647</t>
  </si>
  <si>
    <t>0.657</t>
  </si>
  <si>
    <t>0.853</t>
  </si>
  <si>
    <t>0.963</t>
  </si>
  <si>
    <t>0.739</t>
  </si>
  <si>
    <t>0.687</t>
  </si>
  <si>
    <t>1.53</t>
  </si>
  <si>
    <t>0.584</t>
  </si>
  <si>
    <t>0.891</t>
  </si>
  <si>
    <t>0.542</t>
  </si>
  <si>
    <t>0.719</t>
  </si>
  <si>
    <t>1042</t>
  </si>
  <si>
    <t>1237</t>
  </si>
  <si>
    <t>1374</t>
  </si>
  <si>
    <t>1028</t>
  </si>
  <si>
    <t>1739</t>
  </si>
  <si>
    <t>1275</t>
  </si>
  <si>
    <t>4555</t>
  </si>
  <si>
    <t>15656</t>
  </si>
  <si>
    <t>1820</t>
  </si>
  <si>
    <t>3003</t>
  </si>
  <si>
    <t>3061</t>
  </si>
  <si>
    <t>1277</t>
  </si>
  <si>
    <t>1425456</t>
  </si>
  <si>
    <t>1113149</t>
  </si>
  <si>
    <t>1141272</t>
  </si>
  <si>
    <t>2134112</t>
  </si>
  <si>
    <t>27201780</t>
  </si>
  <si>
    <t>2324438</t>
  </si>
  <si>
    <t>254897380</t>
  </si>
  <si>
    <t>353608830</t>
  </si>
  <si>
    <t>53429652</t>
  </si>
  <si>
    <t>21105180</t>
  </si>
  <si>
    <t>56836800</t>
  </si>
  <si>
    <t>2141738</t>
  </si>
  <si>
    <t>29728590</t>
  </si>
  <si>
    <t>82219070</t>
  </si>
  <si>
    <t>1194</t>
  </si>
  <si>
    <t>1055</t>
  </si>
  <si>
    <t>1068</t>
  </si>
  <si>
    <t>1461</t>
  </si>
  <si>
    <t>5216</t>
  </si>
  <si>
    <t>1525</t>
  </si>
  <si>
    <t>15966</t>
  </si>
  <si>
    <t>18804</t>
  </si>
  <si>
    <t>7310</t>
  </si>
  <si>
    <t>4594</t>
  </si>
  <si>
    <t>7539</t>
  </si>
  <si>
    <t>1463</t>
  </si>
  <si>
    <t>5452</t>
  </si>
  <si>
    <t>9067</t>
  </si>
  <si>
    <t>0.8</t>
  </si>
  <si>
    <t>0.732</t>
  </si>
  <si>
    <t>0.877</t>
  </si>
  <si>
    <t>0.471</t>
  </si>
  <si>
    <t>3.52</t>
  </si>
  <si>
    <t>1231</t>
  </si>
  <si>
    <t>2176</t>
  </si>
  <si>
    <t>924</t>
  </si>
  <si>
    <t>687</t>
  </si>
  <si>
    <t>10929</t>
  </si>
  <si>
    <t>7080</t>
  </si>
  <si>
    <t>1578</t>
  </si>
  <si>
    <t>4853</t>
  </si>
  <si>
    <t>550</t>
  </si>
  <si>
    <t>856937</t>
  </si>
  <si>
    <t>259827</t>
  </si>
  <si>
    <t>1650440</t>
  </si>
  <si>
    <t>992079</t>
  </si>
  <si>
    <t>688041</t>
  </si>
  <si>
    <t>464833</t>
  </si>
  <si>
    <t>6797763</t>
  </si>
  <si>
    <t>4187213</t>
  </si>
  <si>
    <t>1493458</t>
  </si>
  <si>
    <t>22179312</t>
  </si>
  <si>
    <t>11168000</t>
  </si>
  <si>
    <t>863134</t>
  </si>
  <si>
    <t>4528910</t>
  </si>
  <si>
    <t>194872</t>
  </si>
  <si>
    <t>926</t>
  </si>
  <si>
    <t>1285</t>
  </si>
  <si>
    <t>996</t>
  </si>
  <si>
    <t>829</t>
  </si>
  <si>
    <t>2607</t>
  </si>
  <si>
    <t>2046</t>
  </si>
  <si>
    <t>4709</t>
  </si>
  <si>
    <t>3342</t>
  </si>
  <si>
    <t>929</t>
  </si>
  <si>
    <t>2128</t>
  </si>
  <si>
    <t>0.627</t>
  </si>
  <si>
    <t>0.384</t>
  </si>
  <si>
    <t>0.866</t>
  </si>
  <si>
    <t>0.899</t>
  </si>
  <si>
    <t>2.11</t>
  </si>
  <si>
    <t>0.411</t>
  </si>
  <si>
    <t>0.436</t>
  </si>
  <si>
    <t>0.556</t>
  </si>
  <si>
    <t>0.466</t>
  </si>
  <si>
    <t>0.743</t>
  </si>
  <si>
    <t>19401</t>
  </si>
  <si>
    <t>17796</t>
  </si>
  <si>
    <t>22.4</t>
  </si>
  <si>
    <t>49.6</t>
  </si>
  <si>
    <t>119</t>
  </si>
  <si>
    <t>35874</t>
  </si>
  <si>
    <t>21525</t>
  </si>
  <si>
    <t>1432</t>
  </si>
  <si>
    <t>12217</t>
  </si>
  <si>
    <t>133632936</t>
  </si>
  <si>
    <t>1579857</t>
  </si>
  <si>
    <t>57473196</t>
  </si>
  <si>
    <t>70988824</t>
  </si>
  <si>
    <t>5564407</t>
  </si>
  <si>
    <t>3389296</t>
  </si>
  <si>
    <t>60943576</t>
  </si>
  <si>
    <t>37648332</t>
  </si>
  <si>
    <t>14336530</t>
  </si>
  <si>
    <t>180413260</t>
  </si>
  <si>
    <t>182323980</t>
  </si>
  <si>
    <t>2206879</t>
  </si>
  <si>
    <t>91704990</t>
  </si>
  <si>
    <t>117133</t>
  </si>
  <si>
    <t>11560</t>
  </si>
  <si>
    <t>7581</t>
  </si>
  <si>
    <t>8425</t>
  </si>
  <si>
    <t>2359</t>
  </si>
  <si>
    <t>1841</t>
  </si>
  <si>
    <t>7807</t>
  </si>
  <si>
    <t>6136</t>
  </si>
  <si>
    <t>3786</t>
  </si>
  <si>
    <t>13432</t>
  </si>
  <si>
    <t>13503</t>
  </si>
  <si>
    <t>1486</t>
  </si>
  <si>
    <t>9576</t>
  </si>
  <si>
    <t>342</t>
  </si>
  <si>
    <t>0.521</t>
  </si>
  <si>
    <t>0.559</t>
  </si>
  <si>
    <t>0.439</t>
  </si>
  <si>
    <t>12.4</t>
  </si>
  <si>
    <t>5.91</t>
  </si>
  <si>
    <t>8.26</t>
  </si>
  <si>
    <t>0.829</t>
  </si>
  <si>
    <t>0.678</t>
  </si>
  <si>
    <t>1.67</t>
  </si>
  <si>
    <t>-325</t>
  </si>
  <si>
    <t>-8.65</t>
  </si>
  <si>
    <t>-121</t>
  </si>
  <si>
    <t>-250</t>
  </si>
  <si>
    <t>173</t>
  </si>
  <si>
    <t>139</t>
  </si>
  <si>
    <t>-396</t>
  </si>
  <si>
    <t>-219</t>
  </si>
  <si>
    <t>648</t>
  </si>
  <si>
    <t>20189</t>
  </si>
  <si>
    <t>19966</t>
  </si>
  <si>
    <t>2496121</t>
  </si>
  <si>
    <t>6501644</t>
  </si>
  <si>
    <t>2569055</t>
  </si>
  <si>
    <t>1568813</t>
  </si>
  <si>
    <t>2716204</t>
  </si>
  <si>
    <t>2379099</t>
  </si>
  <si>
    <t>1508046</t>
  </si>
  <si>
    <t>1283123</t>
  </si>
  <si>
    <t>3947527</t>
  </si>
  <si>
    <t>3406918</t>
  </si>
  <si>
    <t>21666360</t>
  </si>
  <si>
    <t>569483</t>
  </si>
  <si>
    <t>173150260</t>
  </si>
  <si>
    <t>33180748</t>
  </si>
  <si>
    <t>1580</t>
  </si>
  <si>
    <t>2550</t>
  </si>
  <si>
    <t>1603</t>
  </si>
  <si>
    <t>1253</t>
  </si>
  <si>
    <t>1648</t>
  </si>
  <si>
    <t>1542</t>
  </si>
  <si>
    <t>1228</t>
  </si>
  <si>
    <t>1133</t>
  </si>
  <si>
    <t>1987</t>
  </si>
  <si>
    <t>1846</t>
  </si>
  <si>
    <t>4655</t>
  </si>
  <si>
    <t>13159</t>
  </si>
  <si>
    <t>5760</t>
  </si>
  <si>
    <t>-6.97</t>
  </si>
  <si>
    <t>8.96</t>
  </si>
  <si>
    <t>-1909</t>
  </si>
  <si>
    <t>5.03</t>
  </si>
  <si>
    <t>6.93</t>
  </si>
  <si>
    <t>4</t>
  </si>
  <si>
    <t>6.65</t>
  </si>
  <si>
    <t>-6.83</t>
  </si>
  <si>
    <t>9.15</t>
  </si>
  <si>
    <t>0.615</t>
  </si>
  <si>
    <t>M5</t>
  </si>
  <si>
    <t>346321</t>
  </si>
  <si>
    <t>5241</t>
  </si>
  <si>
    <t>77704</t>
  </si>
  <si>
    <t>97679</t>
  </si>
  <si>
    <t>3048</t>
  </si>
  <si>
    <t>8321</t>
  </si>
  <si>
    <t>3710</t>
  </si>
  <si>
    <t>1583</t>
  </si>
  <si>
    <t>3663</t>
  </si>
  <si>
    <t>1807</t>
  </si>
  <si>
    <t>830</t>
  </si>
  <si>
    <t>47</t>
  </si>
  <si>
    <t>95</t>
  </si>
  <si>
    <t>98075</t>
  </si>
  <si>
    <t>40.5</t>
  </si>
  <si>
    <t>0.613</t>
  </si>
  <si>
    <t>9.09</t>
  </si>
  <si>
    <t>11.4</t>
  </si>
  <si>
    <t>0.974</t>
  </si>
  <si>
    <t>0.434</t>
  </si>
  <si>
    <t>0.185</t>
  </si>
  <si>
    <t>0.429</t>
  </si>
  <si>
    <t>0.211</t>
  </si>
  <si>
    <t>0.0055</t>
  </si>
  <si>
    <t>0.0971</t>
  </si>
  <si>
    <t>0.0111</t>
  </si>
  <si>
    <t>-376</t>
  </si>
  <si>
    <t>-475</t>
  </si>
  <si>
    <t>-332</t>
  </si>
  <si>
    <t>54</t>
  </si>
  <si>
    <t>72.7</t>
  </si>
  <si>
    <t>73.5</t>
  </si>
  <si>
    <t>224</t>
  </si>
  <si>
    <t>-123</t>
  </si>
  <si>
    <t>-96.2</t>
  </si>
  <si>
    <t>41</t>
  </si>
  <si>
    <t>6560</t>
  </si>
  <si>
    <t>7014</t>
  </si>
  <si>
    <t>478929</t>
  </si>
  <si>
    <t>1024724</t>
  </si>
  <si>
    <t>717613</t>
  </si>
  <si>
    <t>441074</t>
  </si>
  <si>
    <t>305378</t>
  </si>
  <si>
    <t>125675</t>
  </si>
  <si>
    <t>467757</t>
  </si>
  <si>
    <t>762154</t>
  </si>
  <si>
    <t>548239</t>
  </si>
  <si>
    <t>631282</t>
  </si>
  <si>
    <t>6035692</t>
  </si>
  <si>
    <t>2988662</t>
  </si>
  <si>
    <t>7849601</t>
  </si>
  <si>
    <t>4422300</t>
  </si>
  <si>
    <t>1012</t>
  </si>
  <si>
    <t>847</t>
  </si>
  <si>
    <t>664</t>
  </si>
  <si>
    <t>553</t>
  </si>
  <si>
    <t>355</t>
  </si>
  <si>
    <t>873</t>
  </si>
  <si>
    <t>795</t>
  </si>
  <si>
    <t>2457</t>
  </si>
  <si>
    <t>1729</t>
  </si>
  <si>
    <t>2802</t>
  </si>
  <si>
    <t>2103</t>
  </si>
  <si>
    <t>-2.15</t>
  </si>
  <si>
    <t>3.01</t>
  </si>
  <si>
    <t>-2.05</t>
  </si>
  <si>
    <t>-2.32</t>
  </si>
  <si>
    <t>5.78</t>
  </si>
  <si>
    <t>-9.36</t>
  </si>
  <si>
    <t>6.22</t>
  </si>
  <si>
    <t>0.395</t>
  </si>
  <si>
    <t>0.295</t>
  </si>
  <si>
    <t>2841</t>
  </si>
  <si>
    <t>2958</t>
  </si>
  <si>
    <t>2386</t>
  </si>
  <si>
    <t>1464</t>
  </si>
  <si>
    <t>1256</t>
  </si>
  <si>
    <t>1817</t>
  </si>
  <si>
    <t>1964</t>
  </si>
  <si>
    <t>1158</t>
  </si>
  <si>
    <t>39301</t>
  </si>
  <si>
    <t>25929</t>
  </si>
  <si>
    <t>32970</t>
  </si>
  <si>
    <t>16272</t>
  </si>
  <si>
    <t>14431</t>
  </si>
  <si>
    <t>13404163</t>
  </si>
  <si>
    <t>10486942</t>
  </si>
  <si>
    <t>9993846</t>
  </si>
  <si>
    <t>10719843</t>
  </si>
  <si>
    <t>47875564</t>
  </si>
  <si>
    <t>14114299</t>
  </si>
  <si>
    <t>679824960</t>
  </si>
  <si>
    <t>298889060</t>
  </si>
  <si>
    <t>440020740</t>
  </si>
  <si>
    <t>5469998000</t>
  </si>
  <si>
    <t>5487833000</t>
  </si>
  <si>
    <t>3805870000</t>
  </si>
  <si>
    <t>128651260</t>
  </si>
  <si>
    <t>135877040</t>
  </si>
  <si>
    <t>3661</t>
  </si>
  <si>
    <t>3238</t>
  </si>
  <si>
    <t>3274</t>
  </si>
  <si>
    <t>6919</t>
  </si>
  <si>
    <t>3757</t>
  </si>
  <si>
    <t>26073</t>
  </si>
  <si>
    <t>17288</t>
  </si>
  <si>
    <t>20977</t>
  </si>
  <si>
    <t>73959</t>
  </si>
  <si>
    <t>74080</t>
  </si>
  <si>
    <t>61692</t>
  </si>
  <si>
    <t>11342</t>
  </si>
  <si>
    <t>-1.93</t>
  </si>
  <si>
    <t>3.67</t>
  </si>
  <si>
    <t>2.67</t>
  </si>
  <si>
    <t>4.9</t>
  </si>
  <si>
    <t>7.15</t>
  </si>
  <si>
    <t>0.565</t>
  </si>
  <si>
    <t>0.661</t>
  </si>
  <si>
    <t>91.8</t>
  </si>
  <si>
    <t>68</t>
  </si>
  <si>
    <t>2943</t>
  </si>
  <si>
    <t>93.5</t>
  </si>
  <si>
    <t>291</t>
  </si>
  <si>
    <t>277</t>
  </si>
  <si>
    <t>1109</t>
  </si>
  <si>
    <t>17.6</t>
  </si>
  <si>
    <t>202406</t>
  </si>
  <si>
    <t>193848</t>
  </si>
  <si>
    <t>188508</t>
  </si>
  <si>
    <t>176678</t>
  </si>
  <si>
    <t>683470</t>
  </si>
  <si>
    <t>2392750</t>
  </si>
  <si>
    <t>195159</t>
  </si>
  <si>
    <t>203589</t>
  </si>
  <si>
    <t>271566</t>
  </si>
  <si>
    <t>479951</t>
  </si>
  <si>
    <t>489971</t>
  </si>
  <si>
    <t>1574694</t>
  </si>
  <si>
    <t>360841</t>
  </si>
  <si>
    <t>206276</t>
  </si>
  <si>
    <t>434</t>
  </si>
  <si>
    <t>1547</t>
  </si>
  <si>
    <t>451</t>
  </si>
  <si>
    <t>521</t>
  </si>
  <si>
    <t>693</t>
  </si>
  <si>
    <t>1255</t>
  </si>
  <si>
    <t>4.5</t>
  </si>
  <si>
    <t>3.81</t>
  </si>
  <si>
    <t>3.84</t>
  </si>
  <si>
    <t>5.62</t>
  </si>
  <si>
    <t>1.46</t>
  </si>
  <si>
    <t>4.04</t>
  </si>
  <si>
    <t>2.04</t>
  </si>
  <si>
    <t>4.12</t>
  </si>
  <si>
    <t>2.82</t>
  </si>
  <si>
    <t>-642</t>
  </si>
  <si>
    <t>390</t>
  </si>
  <si>
    <t>-1917</t>
  </si>
  <si>
    <t>-629</t>
  </si>
  <si>
    <t>-387</t>
  </si>
  <si>
    <t>-94.4</t>
  </si>
  <si>
    <t>192</t>
  </si>
  <si>
    <t>215</t>
  </si>
  <si>
    <t>-166</t>
  </si>
  <si>
    <t>-264</t>
  </si>
  <si>
    <t>-257</t>
  </si>
  <si>
    <t>6764</t>
  </si>
  <si>
    <t>-22.7</t>
  </si>
  <si>
    <t>428111</t>
  </si>
  <si>
    <t>512966</t>
  </si>
  <si>
    <t>878306</t>
  </si>
  <si>
    <t>521223</t>
  </si>
  <si>
    <t>500014</t>
  </si>
  <si>
    <t>456515</t>
  </si>
  <si>
    <t>508968</t>
  </si>
  <si>
    <t>385208</t>
  </si>
  <si>
    <t>720222</t>
  </si>
  <si>
    <t>854288</t>
  </si>
  <si>
    <t>486681</t>
  </si>
  <si>
    <t>43469308</t>
  </si>
  <si>
    <t>525546</t>
  </si>
  <si>
    <t>301681</t>
  </si>
  <si>
    <t>654</t>
  </si>
  <si>
    <t>716</t>
  </si>
  <si>
    <t>676</t>
  </si>
  <si>
    <t>698</t>
  </si>
  <si>
    <t>6593</t>
  </si>
  <si>
    <t>725</t>
  </si>
  <si>
    <t>549</t>
  </si>
  <si>
    <t>-1.03</t>
  </si>
  <si>
    <t>-0.479</t>
  </si>
  <si>
    <t>-1.15</t>
  </si>
  <si>
    <t>-1.74</t>
  </si>
  <si>
    <t>3.61</t>
  </si>
  <si>
    <t>-2.63</t>
  </si>
  <si>
    <t>-2.36</t>
  </si>
  <si>
    <t>-2.47</t>
  </si>
  <si>
    <t>22.7</t>
  </si>
  <si>
    <t>3.35</t>
  </si>
  <si>
    <t>34250</t>
  </si>
  <si>
    <t>10670</t>
  </si>
  <si>
    <t>219787</t>
  </si>
  <si>
    <t>50768</t>
  </si>
  <si>
    <t>129078</t>
  </si>
  <si>
    <t>50472</t>
  </si>
  <si>
    <t>708</t>
  </si>
  <si>
    <t>2845</t>
  </si>
  <si>
    <t>1474</t>
  </si>
  <si>
    <t>573</t>
  </si>
  <si>
    <t>359621660</t>
  </si>
  <si>
    <t>200529180</t>
  </si>
  <si>
    <t>4032685300</t>
  </si>
  <si>
    <t>763089340</t>
  </si>
  <si>
    <t>3569102600</t>
  </si>
  <si>
    <t>5403077600</t>
  </si>
  <si>
    <t>1918375400</t>
  </si>
  <si>
    <t>698059600</t>
  </si>
  <si>
    <t>3975262700</t>
  </si>
  <si>
    <t>5530185000</t>
  </si>
  <si>
    <t>141845010</t>
  </si>
  <si>
    <t>1512957</t>
  </si>
  <si>
    <t>833237950</t>
  </si>
  <si>
    <t>78728140</t>
  </si>
  <si>
    <t>18964</t>
  </si>
  <si>
    <t>14161</t>
  </si>
  <si>
    <t>63503</t>
  </si>
  <si>
    <t>27624</t>
  </si>
  <si>
    <t>59742</t>
  </si>
  <si>
    <t>73506</t>
  </si>
  <si>
    <t>43799</t>
  </si>
  <si>
    <t>26421</t>
  </si>
  <si>
    <t>63050</t>
  </si>
  <si>
    <t>74365</t>
  </si>
  <si>
    <t>11910</t>
  </si>
  <si>
    <t>28866</t>
  </si>
  <si>
    <t>8873</t>
  </si>
  <si>
    <t>0.995</t>
  </si>
  <si>
    <t>0.282</t>
  </si>
  <si>
    <t>0.484</t>
  </si>
  <si>
    <t>2.83</t>
  </si>
  <si>
    <t>3.72</t>
  </si>
  <si>
    <t>4.87</t>
  </si>
  <si>
    <t>0.843</t>
  </si>
  <si>
    <t>8.41</t>
  </si>
  <si>
    <t>-2457</t>
  </si>
  <si>
    <t>1089</t>
  </si>
  <si>
    <t>-1874</t>
  </si>
  <si>
    <t>-1657</t>
  </si>
  <si>
    <t>304</t>
  </si>
  <si>
    <t>17326</t>
  </si>
  <si>
    <t>16652</t>
  </si>
  <si>
    <t>820</t>
  </si>
  <si>
    <t>-290</t>
  </si>
  <si>
    <t>-391</t>
  </si>
  <si>
    <t>-268</t>
  </si>
  <si>
    <t>2554633</t>
  </si>
  <si>
    <t>1201294</t>
  </si>
  <si>
    <t>3586791</t>
  </si>
  <si>
    <t>2575320</t>
  </si>
  <si>
    <t>1238771</t>
  </si>
  <si>
    <t>858517</t>
  </si>
  <si>
    <t>56636856</t>
  </si>
  <si>
    <t>37548010</t>
  </si>
  <si>
    <t>12572160</t>
  </si>
  <si>
    <t>19072740</t>
  </si>
  <si>
    <t>14169313</t>
  </si>
  <si>
    <t>3929037</t>
  </si>
  <si>
    <t>4165855</t>
  </si>
  <si>
    <t>1253493</t>
  </si>
  <si>
    <t>1598</t>
  </si>
  <si>
    <t>1096</t>
  </si>
  <si>
    <t>1605</t>
  </si>
  <si>
    <t>1113</t>
  </si>
  <si>
    <t>7526</t>
  </si>
  <si>
    <t>6128</t>
  </si>
  <si>
    <t>3546</t>
  </si>
  <si>
    <t>3764</t>
  </si>
  <si>
    <t>2041</t>
  </si>
  <si>
    <t>1120</t>
  </si>
  <si>
    <t>-0.671</t>
  </si>
  <si>
    <t>1</t>
  </si>
  <si>
    <t>-1.06</t>
  </si>
  <si>
    <t>-1.05</t>
  </si>
  <si>
    <t>0.353</t>
  </si>
  <si>
    <t>3.32</t>
  </si>
  <si>
    <t>2.41</t>
  </si>
  <si>
    <t>-4.1</t>
  </si>
  <si>
    <t>-4.47</t>
  </si>
  <si>
    <t>503</t>
  </si>
  <si>
    <t>-16.1</t>
  </si>
  <si>
    <t>156</t>
  </si>
  <si>
    <t>3101</t>
  </si>
  <si>
    <t>91.4</t>
  </si>
  <si>
    <t>157</t>
  </si>
  <si>
    <t>4376</t>
  </si>
  <si>
    <t>388</t>
  </si>
  <si>
    <t>686</t>
  </si>
  <si>
    <t>179</t>
  </si>
  <si>
    <t>286389</t>
  </si>
  <si>
    <t>456357</t>
  </si>
  <si>
    <t>243143</t>
  </si>
  <si>
    <t>179766</t>
  </si>
  <si>
    <t>3784200</t>
  </si>
  <si>
    <t>207572</t>
  </si>
  <si>
    <t>1391845</t>
  </si>
  <si>
    <t>694515</t>
  </si>
  <si>
    <t>7280961</t>
  </si>
  <si>
    <t>946334</t>
  </si>
  <si>
    <t>830254</t>
  </si>
  <si>
    <t>387978</t>
  </si>
  <si>
    <t>227363</t>
  </si>
  <si>
    <t>207835</t>
  </si>
  <si>
    <t>535</t>
  </si>
  <si>
    <t>424</t>
  </si>
  <si>
    <t>1945</t>
  </si>
  <si>
    <t>1180</t>
  </si>
  <si>
    <t>2698</t>
  </si>
  <si>
    <t>911</t>
  </si>
  <si>
    <t>623</t>
  </si>
  <si>
    <t>477</t>
  </si>
  <si>
    <t>53</t>
  </si>
  <si>
    <t>0.53</t>
  </si>
  <si>
    <t>0.804</t>
  </si>
  <si>
    <t>7363</t>
  </si>
  <si>
    <t>14742</t>
  </si>
  <si>
    <t>983</t>
  </si>
  <si>
    <t>93.4</t>
  </si>
  <si>
    <t>332</t>
  </si>
  <si>
    <t>377</t>
  </si>
  <si>
    <t>20882420</t>
  </si>
  <si>
    <t>30228046</t>
  </si>
  <si>
    <t>194873</t>
  </si>
  <si>
    <t>721919</t>
  </si>
  <si>
    <t>218778</t>
  </si>
  <si>
    <t>170674</t>
  </si>
  <si>
    <t>235294</t>
  </si>
  <si>
    <t>213392</t>
  </si>
  <si>
    <t>345434</t>
  </si>
  <si>
    <t>439428</t>
  </si>
  <si>
    <t>281508</t>
  </si>
  <si>
    <t>346433</t>
  </si>
  <si>
    <t>219170</t>
  </si>
  <si>
    <t>151170</t>
  </si>
  <si>
    <t>4570</t>
  </si>
  <si>
    <t>5498</t>
  </si>
  <si>
    <t>850</t>
  </si>
  <si>
    <t>413</t>
  </si>
  <si>
    <t>663</t>
  </si>
  <si>
    <t>389</t>
  </si>
  <si>
    <t>0.36</t>
  </si>
  <si>
    <t>2.49</t>
  </si>
  <si>
    <t>0.821</t>
  </si>
  <si>
    <t>3.04</t>
  </si>
  <si>
    <t>3.89</t>
  </si>
  <si>
    <t>3.11</t>
  </si>
  <si>
    <t>3.21</t>
  </si>
  <si>
    <t>1.13</t>
  </si>
  <si>
    <t>1.43</t>
  </si>
  <si>
    <t>2.54</t>
  </si>
  <si>
    <t>634</t>
  </si>
  <si>
    <t>637</t>
  </si>
  <si>
    <t>1770</t>
  </si>
  <si>
    <t>20947</t>
  </si>
  <si>
    <t>96204</t>
  </si>
  <si>
    <t>15474</t>
  </si>
  <si>
    <t>3114450</t>
  </si>
  <si>
    <t>3934920</t>
  </si>
  <si>
    <t>3181023</t>
  </si>
  <si>
    <t>3403477</t>
  </si>
  <si>
    <t>38612370</t>
  </si>
  <si>
    <t>10193716</t>
  </si>
  <si>
    <t>125709570</t>
  </si>
  <si>
    <t>34357092</t>
  </si>
  <si>
    <t>8745150</t>
  </si>
  <si>
    <t>1635347700</t>
  </si>
  <si>
    <t>1357784200</t>
  </si>
  <si>
    <t>2640400100</t>
  </si>
  <si>
    <t>210813120</t>
  </si>
  <si>
    <t>1000525</t>
  </si>
  <si>
    <t>1765</t>
  </si>
  <si>
    <t>1984</t>
  </si>
  <si>
    <t>1784</t>
  </si>
  <si>
    <t>1845</t>
  </si>
  <si>
    <t>6214</t>
  </si>
  <si>
    <t>3193</t>
  </si>
  <si>
    <t>11212</t>
  </si>
  <si>
    <t>5861</t>
  </si>
  <si>
    <t>2957</t>
  </si>
  <si>
    <t>40439</t>
  </si>
  <si>
    <t>36848</t>
  </si>
  <si>
    <t>51385</t>
  </si>
  <si>
    <t>14519</t>
  </si>
  <si>
    <t>2.45</t>
  </si>
  <si>
    <t>5.7</t>
  </si>
  <si>
    <t>5.12</t>
  </si>
  <si>
    <t>0.948</t>
  </si>
  <si>
    <t>0.48</t>
  </si>
  <si>
    <t>0.748</t>
  </si>
  <si>
    <t>-1445</t>
  </si>
  <si>
    <t>-1241</t>
  </si>
  <si>
    <t>-1034</t>
  </si>
  <si>
    <t>3427</t>
  </si>
  <si>
    <t>3657</t>
  </si>
  <si>
    <t>5144</t>
  </si>
  <si>
    <t>5456</t>
  </si>
  <si>
    <t>-12.9</t>
  </si>
  <si>
    <t>879323</t>
  </si>
  <si>
    <t>680944</t>
  </si>
  <si>
    <t>1217090</t>
  </si>
  <si>
    <t>859036</t>
  </si>
  <si>
    <t>2403381</t>
  </si>
  <si>
    <t>1374631</t>
  </si>
  <si>
    <t>10016904</t>
  </si>
  <si>
    <t>9660756</t>
  </si>
  <si>
    <t>963516</t>
  </si>
  <si>
    <t>1792604</t>
  </si>
  <si>
    <t>1474960</t>
  </si>
  <si>
    <t>955170</t>
  </si>
  <si>
    <t>935617</t>
  </si>
  <si>
    <t>512174</t>
  </si>
  <si>
    <t>938</t>
  </si>
  <si>
    <t>825</t>
  </si>
  <si>
    <t>1172</t>
  </si>
  <si>
    <t>3165</t>
  </si>
  <si>
    <t>3108</t>
  </si>
  <si>
    <t>982</t>
  </si>
  <si>
    <t>1339</t>
  </si>
  <si>
    <t>1214</t>
  </si>
  <si>
    <t>977</t>
  </si>
  <si>
    <t>967</t>
  </si>
  <si>
    <t>-0.674</t>
  </si>
  <si>
    <t>-0.951</t>
  </si>
  <si>
    <t>-0.965</t>
  </si>
  <si>
    <t>0.545</t>
  </si>
  <si>
    <t>-6.1</t>
  </si>
  <si>
    <t>34.8</t>
  </si>
  <si>
    <t>37.7</t>
  </si>
  <si>
    <t>1563</t>
  </si>
  <si>
    <t>2208</t>
  </si>
  <si>
    <t>2628</t>
  </si>
  <si>
    <t>2644</t>
  </si>
  <si>
    <t>2062</t>
  </si>
  <si>
    <t>1794</t>
  </si>
  <si>
    <t>2259</t>
  </si>
  <si>
    <t>15519</t>
  </si>
  <si>
    <t>5188</t>
  </si>
  <si>
    <t>6250</t>
  </si>
  <si>
    <t>4818</t>
  </si>
  <si>
    <t>1391</t>
  </si>
  <si>
    <t>4728253</t>
  </si>
  <si>
    <t>2274395</t>
  </si>
  <si>
    <t>3809691</t>
  </si>
  <si>
    <t>4258569</t>
  </si>
  <si>
    <t>6789568</t>
  </si>
  <si>
    <t>3118944</t>
  </si>
  <si>
    <t>24146944</t>
  </si>
  <si>
    <t>14719280</t>
  </si>
  <si>
    <t>47866984</t>
  </si>
  <si>
    <t>109825460</t>
  </si>
  <si>
    <t>161100910</t>
  </si>
  <si>
    <t>13871627</t>
  </si>
  <si>
    <t>1043742900</t>
  </si>
  <si>
    <t>27552494</t>
  </si>
  <si>
    <t>2174</t>
  </si>
  <si>
    <t>1508</t>
  </si>
  <si>
    <t>2606</t>
  </si>
  <si>
    <t>1766</t>
  </si>
  <si>
    <t>4914</t>
  </si>
  <si>
    <t>3837</t>
  </si>
  <si>
    <t>10480</t>
  </si>
  <si>
    <t>12693</t>
  </si>
  <si>
    <t>3724</t>
  </si>
  <si>
    <t>32307</t>
  </si>
  <si>
    <t>5249</t>
  </si>
  <si>
    <t>0.634</t>
  </si>
  <si>
    <t>0.675</t>
  </si>
  <si>
    <t>0.857</t>
  </si>
  <si>
    <t>0.784</t>
  </si>
  <si>
    <t>3.92</t>
  </si>
  <si>
    <t>3.24</t>
  </si>
  <si>
    <t>1091</t>
  </si>
  <si>
    <t>1204</t>
  </si>
  <si>
    <t>1398</t>
  </si>
  <si>
    <t>14602</t>
  </si>
  <si>
    <t>1356</t>
  </si>
  <si>
    <t>2212</t>
  </si>
  <si>
    <t>1797</t>
  </si>
  <si>
    <t>2301</t>
  </si>
  <si>
    <t>2978</t>
  </si>
  <si>
    <t>1234</t>
  </si>
  <si>
    <t>3664236</t>
  </si>
  <si>
    <t>1436390</t>
  </si>
  <si>
    <t>2175933</t>
  </si>
  <si>
    <t>2096853</t>
  </si>
  <si>
    <t>121840790</t>
  </si>
  <si>
    <t>8181399</t>
  </si>
  <si>
    <t>264328380</t>
  </si>
  <si>
    <t>423572830</t>
  </si>
  <si>
    <t>94632950</t>
  </si>
  <si>
    <t>8128043</t>
  </si>
  <si>
    <t>59049930</t>
  </si>
  <si>
    <t>1843932</t>
  </si>
  <si>
    <t>25247360</t>
  </si>
  <si>
    <t>73326670</t>
  </si>
  <si>
    <t>1914</t>
  </si>
  <si>
    <t>1198</t>
  </si>
  <si>
    <t>1475</t>
  </si>
  <si>
    <t>1448</t>
  </si>
  <si>
    <t>11038</t>
  </si>
  <si>
    <t>2860</t>
  </si>
  <si>
    <t>16258</t>
  </si>
  <si>
    <t>20581</t>
  </si>
  <si>
    <t>9728</t>
  </si>
  <si>
    <t>2851</t>
  </si>
  <si>
    <t>7684</t>
  </si>
  <si>
    <t>1358</t>
  </si>
  <si>
    <t>5025</t>
  </si>
  <si>
    <t>8563</t>
  </si>
  <si>
    <t>0.97</t>
  </si>
  <si>
    <t>4.94</t>
  </si>
  <si>
    <t>4.99</t>
  </si>
  <si>
    <t>2.47</t>
  </si>
  <si>
    <t>0.564</t>
  </si>
  <si>
    <t>2048</t>
  </si>
  <si>
    <t>978</t>
  </si>
  <si>
    <t>950</t>
  </si>
  <si>
    <t>724</t>
  </si>
  <si>
    <t>647</t>
  </si>
  <si>
    <t>788</t>
  </si>
  <si>
    <t>10360</t>
  </si>
  <si>
    <t>6421</t>
  </si>
  <si>
    <t>1435</t>
  </si>
  <si>
    <t>5899</t>
  </si>
  <si>
    <t>565</t>
  </si>
  <si>
    <t>924545</t>
  </si>
  <si>
    <t>223106</t>
  </si>
  <si>
    <t>1004788</t>
  </si>
  <si>
    <t>645117</t>
  </si>
  <si>
    <t>724151</t>
  </si>
  <si>
    <t>471590</t>
  </si>
  <si>
    <t>6142019</t>
  </si>
  <si>
    <t>4039230</t>
  </si>
  <si>
    <t>2189785</t>
  </si>
  <si>
    <t>22709932</t>
  </si>
  <si>
    <t>10022071</t>
  </si>
  <si>
    <t>1373934</t>
  </si>
  <si>
    <t>4530464</t>
  </si>
  <si>
    <t>157357</t>
  </si>
  <si>
    <t>1002</t>
  </si>
  <si>
    <t>803</t>
  </si>
  <si>
    <t>851</t>
  </si>
  <si>
    <t>2478</t>
  </si>
  <si>
    <t>2010</t>
  </si>
  <si>
    <t>1480</t>
  </si>
  <si>
    <t>3166</t>
  </si>
  <si>
    <t>0.617</t>
  </si>
  <si>
    <t>0.701</t>
  </si>
  <si>
    <t>0.81</t>
  </si>
  <si>
    <t>2.19</t>
  </si>
  <si>
    <t>0.673</t>
  </si>
  <si>
    <t>0.659</t>
  </si>
  <si>
    <t>22652</t>
  </si>
  <si>
    <t>2231</t>
  </si>
  <si>
    <t>11199</t>
  </si>
  <si>
    <t>19103</t>
  </si>
  <si>
    <t>21.5</t>
  </si>
  <si>
    <t>18.4</t>
  </si>
  <si>
    <t>84.2</t>
  </si>
  <si>
    <t>73.7</t>
  </si>
  <si>
    <t>357</t>
  </si>
  <si>
    <t>38414</t>
  </si>
  <si>
    <t>24289</t>
  </si>
  <si>
    <t>1856</t>
  </si>
  <si>
    <t>19097</t>
  </si>
  <si>
    <t>173866220</t>
  </si>
  <si>
    <t>1533106</t>
  </si>
  <si>
    <t>56742216</t>
  </si>
  <si>
    <t>72688030</t>
  </si>
  <si>
    <t>7502437</t>
  </si>
  <si>
    <t>3348108</t>
  </si>
  <si>
    <t>67654200</t>
  </si>
  <si>
    <t>52911252</t>
  </si>
  <si>
    <t>20120398</t>
  </si>
  <si>
    <t>197361220</t>
  </si>
  <si>
    <t>241066430</t>
  </si>
  <si>
    <t>15457899</t>
  </si>
  <si>
    <t>153210080</t>
  </si>
  <si>
    <t>126576</t>
  </si>
  <si>
    <t>13186</t>
  </si>
  <si>
    <t>1238</t>
  </si>
  <si>
    <t>7533</t>
  </si>
  <si>
    <t>8526</t>
  </si>
  <si>
    <t>2739</t>
  </si>
  <si>
    <t>8225</t>
  </si>
  <si>
    <t>7274</t>
  </si>
  <si>
    <t>4486</t>
  </si>
  <si>
    <t>14049</t>
  </si>
  <si>
    <t>3932</t>
  </si>
  <si>
    <t>12378</t>
  </si>
  <si>
    <t>356</t>
  </si>
  <si>
    <t>0.499</t>
  </si>
  <si>
    <t>0.597</t>
  </si>
  <si>
    <t>11</t>
  </si>
  <si>
    <t>14.9</t>
  </si>
  <si>
    <t>6.19</t>
  </si>
  <si>
    <t>8.55</t>
  </si>
  <si>
    <t>0.612</t>
  </si>
  <si>
    <t>-365</t>
  </si>
  <si>
    <t>-82.1</t>
  </si>
  <si>
    <t>-258</t>
  </si>
  <si>
    <t>219</t>
  </si>
  <si>
    <t>229</t>
  </si>
  <si>
    <t>237</t>
  </si>
  <si>
    <t>-452</t>
  </si>
  <si>
    <t>-157</t>
  </si>
  <si>
    <t>21035</t>
  </si>
  <si>
    <t>19928</t>
  </si>
  <si>
    <t>3997358</t>
  </si>
  <si>
    <t>9173076</t>
  </si>
  <si>
    <t>5376963</t>
  </si>
  <si>
    <t>3133316</t>
  </si>
  <si>
    <t>4016398</t>
  </si>
  <si>
    <t>1616591</t>
  </si>
  <si>
    <t>3461766</t>
  </si>
  <si>
    <t>1716066</t>
  </si>
  <si>
    <t>3409555</t>
  </si>
  <si>
    <t>5030818</t>
  </si>
  <si>
    <t>63543770</t>
  </si>
  <si>
    <t>29460794</t>
  </si>
  <si>
    <t>142863660</t>
  </si>
  <si>
    <t>33273780</t>
  </si>
  <si>
    <t>1999</t>
  </si>
  <si>
    <t>3029</t>
  </si>
  <si>
    <t>2004</t>
  </si>
  <si>
    <t>1271</t>
  </si>
  <si>
    <t>1861</t>
  </si>
  <si>
    <t>1310</t>
  </si>
  <si>
    <t>2243</t>
  </si>
  <si>
    <t>7971</t>
  </si>
  <si>
    <t>5428</t>
  </si>
  <si>
    <t>11953</t>
  </si>
  <si>
    <t>5768</t>
  </si>
  <si>
    <t>-9.88</t>
  </si>
  <si>
    <t>15.2</t>
  </si>
  <si>
    <t>-16.7</t>
  </si>
  <si>
    <t>4.75</t>
  </si>
  <si>
    <t>5.54</t>
  </si>
  <si>
    <t>-8.72</t>
  </si>
  <si>
    <t>4.18</t>
  </si>
  <si>
    <t>M6</t>
  </si>
  <si>
    <t>424516</t>
  </si>
  <si>
    <t>6651</t>
  </si>
  <si>
    <t>93064</t>
  </si>
  <si>
    <t>101524</t>
  </si>
  <si>
    <t>3818</t>
  </si>
  <si>
    <t>11026</t>
  </si>
  <si>
    <t>4472</t>
  </si>
  <si>
    <t>4895</t>
  </si>
  <si>
    <t>2202</t>
  </si>
  <si>
    <t>55</t>
  </si>
  <si>
    <t>82819</t>
  </si>
  <si>
    <t>45.7</t>
  </si>
  <si>
    <t>0.716</t>
  </si>
  <si>
    <t>10</t>
  </si>
  <si>
    <t>0.482</t>
  </si>
  <si>
    <t>0.195</t>
  </si>
  <si>
    <t>0.527</t>
  </si>
  <si>
    <t>0.237</t>
  </si>
  <si>
    <t>0.00592</t>
  </si>
  <si>
    <t>0.139</t>
  </si>
  <si>
    <t>0.0223</t>
  </si>
  <si>
    <t>8.92</t>
  </si>
  <si>
    <t>213</t>
  </si>
  <si>
    <t>-424</t>
  </si>
  <si>
    <t>-312</t>
  </si>
  <si>
    <t>78.8</t>
  </si>
  <si>
    <t>71.5</t>
  </si>
  <si>
    <t>46</t>
  </si>
  <si>
    <t>-125</t>
  </si>
  <si>
    <t>-39.7</t>
  </si>
  <si>
    <t>7002</t>
  </si>
  <si>
    <t>7182</t>
  </si>
  <si>
    <t>437714</t>
  </si>
  <si>
    <t>1634983</t>
  </si>
  <si>
    <t>523942</t>
  </si>
  <si>
    <t>352744</t>
  </si>
  <si>
    <t>237921</t>
  </si>
  <si>
    <t>163381</t>
  </si>
  <si>
    <t>633680</t>
  </si>
  <si>
    <t>1238690</t>
  </si>
  <si>
    <t>586988</t>
  </si>
  <si>
    <t>1286695</t>
  </si>
  <si>
    <t>9276701</t>
  </si>
  <si>
    <t>197756</t>
  </si>
  <si>
    <t>7984523</t>
  </si>
  <si>
    <t>4786702</t>
  </si>
  <si>
    <t>662</t>
  </si>
  <si>
    <t>1279</t>
  </si>
  <si>
    <t>488</t>
  </si>
  <si>
    <t>404</t>
  </si>
  <si>
    <t>766</t>
  </si>
  <si>
    <t>3046</t>
  </si>
  <si>
    <t>2826</t>
  </si>
  <si>
    <t>2188</t>
  </si>
  <si>
    <t>-2.08</t>
  </si>
  <si>
    <t>3.76</t>
  </si>
  <si>
    <t>-1.89</t>
  </si>
  <si>
    <t>-2.12</t>
  </si>
  <si>
    <t>7.31</t>
  </si>
  <si>
    <t>10.4</t>
  </si>
  <si>
    <t>-38.5</t>
  </si>
  <si>
    <t>2.92</t>
  </si>
  <si>
    <t>0.383</t>
  </si>
  <si>
    <t>0.302</t>
  </si>
  <si>
    <t>2954</t>
  </si>
  <si>
    <t>-1648</t>
  </si>
  <si>
    <t>2843</t>
  </si>
  <si>
    <t>2547</t>
  </si>
  <si>
    <t>1785</t>
  </si>
  <si>
    <t>1465</t>
  </si>
  <si>
    <t>2134</t>
  </si>
  <si>
    <t>2257</t>
  </si>
  <si>
    <t>1449</t>
  </si>
  <si>
    <t>36038</t>
  </si>
  <si>
    <t>23562</t>
  </si>
  <si>
    <t>33141</t>
  </si>
  <si>
    <t>19484</t>
  </si>
  <si>
    <t>15596</t>
  </si>
  <si>
    <t>14092329</t>
  </si>
  <si>
    <t>10793148</t>
  </si>
  <si>
    <t>9388876</t>
  </si>
  <si>
    <t>15357336</t>
  </si>
  <si>
    <t>68601420</t>
  </si>
  <si>
    <t>9378080</t>
  </si>
  <si>
    <t>727015200</t>
  </si>
  <si>
    <t>378598820</t>
  </si>
  <si>
    <t>472221020</t>
  </si>
  <si>
    <t>5282702000</t>
  </si>
  <si>
    <t>5152275000</t>
  </si>
  <si>
    <t>6972237000</t>
  </si>
  <si>
    <t>167553760</t>
  </si>
  <si>
    <t>160933970</t>
  </si>
  <si>
    <t>3754</t>
  </si>
  <si>
    <t>3285</t>
  </si>
  <si>
    <t>3064</t>
  </si>
  <si>
    <t>3919</t>
  </si>
  <si>
    <t>8283</t>
  </si>
  <si>
    <t>26963</t>
  </si>
  <si>
    <t>19458</t>
  </si>
  <si>
    <t>21731</t>
  </si>
  <si>
    <t>72682</t>
  </si>
  <si>
    <t>71779</t>
  </si>
  <si>
    <t>83500</t>
  </si>
  <si>
    <t>12944</t>
  </si>
  <si>
    <t>12686</t>
  </si>
  <si>
    <t>-2.1</t>
  </si>
  <si>
    <t>4.83</t>
  </si>
  <si>
    <t>7.03</t>
  </si>
  <si>
    <t>0.561</t>
  </si>
  <si>
    <t>104</t>
  </si>
  <si>
    <t>3136</t>
  </si>
  <si>
    <t>89.3</t>
  </si>
  <si>
    <t>649</t>
  </si>
  <si>
    <t>70.1</t>
  </si>
  <si>
    <t>210877</t>
  </si>
  <si>
    <t>204607</t>
  </si>
  <si>
    <t>191284</t>
  </si>
  <si>
    <t>180620</t>
  </si>
  <si>
    <t>845387</t>
  </si>
  <si>
    <t>3155131</t>
  </si>
  <si>
    <t>201081</t>
  </si>
  <si>
    <t>212592</t>
  </si>
  <si>
    <t>266379</t>
  </si>
  <si>
    <t>515087</t>
  </si>
  <si>
    <t>459057</t>
  </si>
  <si>
    <t>2294293</t>
  </si>
  <si>
    <t>285594</t>
  </si>
  <si>
    <t>206538</t>
  </si>
  <si>
    <t>459</t>
  </si>
  <si>
    <t>1776</t>
  </si>
  <si>
    <t>516</t>
  </si>
  <si>
    <t>1515</t>
  </si>
  <si>
    <t>4.14</t>
  </si>
  <si>
    <t>1.51</t>
  </si>
  <si>
    <t>5.25</t>
  </si>
  <si>
    <t>3.5</t>
  </si>
  <si>
    <t>2.5</t>
  </si>
  <si>
    <t>3.44</t>
  </si>
  <si>
    <t>3.07</t>
  </si>
  <si>
    <t>-591</t>
  </si>
  <si>
    <t>-1634</t>
  </si>
  <si>
    <t>-547</t>
  </si>
  <si>
    <t>-310</t>
  </si>
  <si>
    <t>204</t>
  </si>
  <si>
    <t>203</t>
  </si>
  <si>
    <t>-68.9</t>
  </si>
  <si>
    <t>-187</t>
  </si>
  <si>
    <t>-191</t>
  </si>
  <si>
    <t>8316</t>
  </si>
  <si>
    <t>38.4</t>
  </si>
  <si>
    <t>492794</t>
  </si>
  <si>
    <t>533890</t>
  </si>
  <si>
    <t>826754</t>
  </si>
  <si>
    <t>502553</t>
  </si>
  <si>
    <t>583030</t>
  </si>
  <si>
    <t>459362</t>
  </si>
  <si>
    <t>1432088</t>
  </si>
  <si>
    <t>489705</t>
  </si>
  <si>
    <t>664314</t>
  </si>
  <si>
    <t>781250</t>
  </si>
  <si>
    <t>471517</t>
  </si>
  <si>
    <t>50432684</t>
  </si>
  <si>
    <t>751856</t>
  </si>
  <si>
    <t>283227</t>
  </si>
  <si>
    <t>702</t>
  </si>
  <si>
    <t>731</t>
  </si>
  <si>
    <t>909</t>
  </si>
  <si>
    <t>764</t>
  </si>
  <si>
    <t>1197</t>
  </si>
  <si>
    <t>884</t>
  </si>
  <si>
    <t>7102</t>
  </si>
  <si>
    <t>-1.22</t>
  </si>
  <si>
    <t>-0.548</t>
  </si>
  <si>
    <t>-1.34</t>
  </si>
  <si>
    <t>-2.73</t>
  </si>
  <si>
    <t>-6.5</t>
  </si>
  <si>
    <t>5.51</t>
  </si>
  <si>
    <t>-3.86</t>
  </si>
  <si>
    <t>-2.98</t>
  </si>
  <si>
    <t>0.699</t>
  </si>
  <si>
    <t>-32.9</t>
  </si>
  <si>
    <t>32085</t>
  </si>
  <si>
    <t>9367</t>
  </si>
  <si>
    <t>191419</t>
  </si>
  <si>
    <t>44424</t>
  </si>
  <si>
    <t>118183</t>
  </si>
  <si>
    <t>62667</t>
  </si>
  <si>
    <t>916</t>
  </si>
  <si>
    <t>595</t>
  </si>
  <si>
    <t>1595</t>
  </si>
  <si>
    <t>675</t>
  </si>
  <si>
    <t>1032</t>
  </si>
  <si>
    <t>780</t>
  </si>
  <si>
    <t>44.5</t>
  </si>
  <si>
    <t>319590850</t>
  </si>
  <si>
    <t>209523150</t>
  </si>
  <si>
    <t>3406727200</t>
  </si>
  <si>
    <t>504580380</t>
  </si>
  <si>
    <t>3324898300</t>
  </si>
  <si>
    <t>4631126500</t>
  </si>
  <si>
    <t>2169690400</t>
  </si>
  <si>
    <t>803136600</t>
  </si>
  <si>
    <t>3124801300</t>
  </si>
  <si>
    <t>3765855000</t>
  </si>
  <si>
    <t>133462984</t>
  </si>
  <si>
    <t>1354315</t>
  </si>
  <si>
    <t>1167645600</t>
  </si>
  <si>
    <t>69782400</t>
  </si>
  <si>
    <t>17877</t>
  </si>
  <si>
    <t>14475</t>
  </si>
  <si>
    <t>58367</t>
  </si>
  <si>
    <t>22463</t>
  </si>
  <si>
    <t>57662</t>
  </si>
  <si>
    <t>68052</t>
  </si>
  <si>
    <t>46580</t>
  </si>
  <si>
    <t>28340</t>
  </si>
  <si>
    <t>55900</t>
  </si>
  <si>
    <t>61367</t>
  </si>
  <si>
    <t>11553</t>
  </si>
  <si>
    <t>1164</t>
  </si>
  <si>
    <t>34171</t>
  </si>
  <si>
    <t>8354</t>
  </si>
  <si>
    <t>0.516</t>
  </si>
  <si>
    <t>0.502</t>
  </si>
  <si>
    <t>0.945</t>
  </si>
  <si>
    <t>0.94</t>
  </si>
  <si>
    <t>9.38</t>
  </si>
  <si>
    <t>9.48</t>
  </si>
  <si>
    <t>-2410</t>
  </si>
  <si>
    <t>1143</t>
  </si>
  <si>
    <t>-1782</t>
  </si>
  <si>
    <t>-1592</t>
  </si>
  <si>
    <t>701</t>
  </si>
  <si>
    <t>408</t>
  </si>
  <si>
    <t>18395</t>
  </si>
  <si>
    <t>17622</t>
  </si>
  <si>
    <t>-307</t>
  </si>
  <si>
    <t>1370</t>
  </si>
  <si>
    <t>-657</t>
  </si>
  <si>
    <t>-320</t>
  </si>
  <si>
    <t>2752516</t>
  </si>
  <si>
    <t>1462720</t>
  </si>
  <si>
    <t>3421720</t>
  </si>
  <si>
    <t>2508110</t>
  </si>
  <si>
    <t>1426018</t>
  </si>
  <si>
    <t>914843</t>
  </si>
  <si>
    <t>80328680</t>
  </si>
  <si>
    <t>47702664</t>
  </si>
  <si>
    <t>13696696</t>
  </si>
  <si>
    <t>15247414</t>
  </si>
  <si>
    <t>12718976</t>
  </si>
  <si>
    <t>9211668</t>
  </si>
  <si>
    <t>4703041</t>
  </si>
  <si>
    <t>1251659</t>
  </si>
  <si>
    <t>1659</t>
  </si>
  <si>
    <t>1209</t>
  </si>
  <si>
    <t>1850</t>
  </si>
  <si>
    <t>1584</t>
  </si>
  <si>
    <t>8963</t>
  </si>
  <si>
    <t>6907</t>
  </si>
  <si>
    <t>3701</t>
  </si>
  <si>
    <t>3905</t>
  </si>
  <si>
    <t>3566</t>
  </si>
  <si>
    <t>-0.713</t>
  </si>
  <si>
    <t>-1.09</t>
  </si>
  <si>
    <t>0.374</t>
  </si>
  <si>
    <t>3.57</t>
  </si>
  <si>
    <t>4.35</t>
  </si>
  <si>
    <t>52.3</t>
  </si>
  <si>
    <t>-2.5</t>
  </si>
  <si>
    <t>-3.69</t>
  </si>
  <si>
    <t>496</t>
  </si>
  <si>
    <t>24</t>
  </si>
  <si>
    <t>3021</t>
  </si>
  <si>
    <t>248</t>
  </si>
  <si>
    <t>4492</t>
  </si>
  <si>
    <t>813</t>
  </si>
  <si>
    <t>561</t>
  </si>
  <si>
    <t>319515</t>
  </si>
  <si>
    <t>390637</t>
  </si>
  <si>
    <t>247645</t>
  </si>
  <si>
    <t>183225</t>
  </si>
  <si>
    <t>3128438</t>
  </si>
  <si>
    <t>219237</t>
  </si>
  <si>
    <t>1424255</t>
  </si>
  <si>
    <t>976922</t>
  </si>
  <si>
    <t>7695439</t>
  </si>
  <si>
    <t>938042</t>
  </si>
  <si>
    <t>1470108</t>
  </si>
  <si>
    <t>737012</t>
  </si>
  <si>
    <t>287084</t>
  </si>
  <si>
    <t>268046</t>
  </si>
  <si>
    <t>625</t>
  </si>
  <si>
    <t>1769</t>
  </si>
  <si>
    <t>2774</t>
  </si>
  <si>
    <t>1212</t>
  </si>
  <si>
    <t>536</t>
  </si>
  <si>
    <t>0.526</t>
  </si>
  <si>
    <t>2.02</t>
  </si>
  <si>
    <t>0.889</t>
  </si>
  <si>
    <t>8116</t>
  </si>
  <si>
    <t>15091</t>
  </si>
  <si>
    <t>127</t>
  </si>
  <si>
    <t>108</t>
  </si>
  <si>
    <t>150</t>
  </si>
  <si>
    <t>353</t>
  </si>
  <si>
    <t>416</t>
  </si>
  <si>
    <t>132</t>
  </si>
  <si>
    <t>24353072</t>
  </si>
  <si>
    <t>29770692</t>
  </si>
  <si>
    <t>219427</t>
  </si>
  <si>
    <t>665754</t>
  </si>
  <si>
    <t>259141</t>
  </si>
  <si>
    <t>183274</t>
  </si>
  <si>
    <t>243010</t>
  </si>
  <si>
    <t>221305</t>
  </si>
  <si>
    <t>347658</t>
  </si>
  <si>
    <t>2794043</t>
  </si>
  <si>
    <t>322276</t>
  </si>
  <si>
    <t>291305</t>
  </si>
  <si>
    <t>286100</t>
  </si>
  <si>
    <t>247306</t>
  </si>
  <si>
    <t>4935</t>
  </si>
  <si>
    <t>509</t>
  </si>
  <si>
    <t>470</t>
  </si>
  <si>
    <t>1672</t>
  </si>
  <si>
    <t>0.535</t>
  </si>
  <si>
    <t>3.02</t>
  </si>
  <si>
    <t>3.19</t>
  </si>
  <si>
    <t>632</t>
  </si>
  <si>
    <t>636</t>
  </si>
  <si>
    <t>2108</t>
  </si>
  <si>
    <t>19319</t>
  </si>
  <si>
    <t>22319</t>
  </si>
  <si>
    <t>91831</t>
  </si>
  <si>
    <t>14790</t>
  </si>
  <si>
    <t>3646807</t>
  </si>
  <si>
    <t>3084958</t>
  </si>
  <si>
    <t>2356487</t>
  </si>
  <si>
    <t>4347978</t>
  </si>
  <si>
    <t>18635100</t>
  </si>
  <si>
    <t>15711786</t>
  </si>
  <si>
    <t>158761070</t>
  </si>
  <si>
    <t>39142250</t>
  </si>
  <si>
    <t>9443039</t>
  </si>
  <si>
    <t>1498314800</t>
  </si>
  <si>
    <t>1101318900</t>
  </si>
  <si>
    <t>3640761000</t>
  </si>
  <si>
    <t>154175060</t>
  </si>
  <si>
    <t>874039</t>
  </si>
  <si>
    <t>1910</t>
  </si>
  <si>
    <t>1756</t>
  </si>
  <si>
    <t>1535</t>
  </si>
  <si>
    <t>2085</t>
  </si>
  <si>
    <t>4317</t>
  </si>
  <si>
    <t>3964</t>
  </si>
  <si>
    <t>12600</t>
  </si>
  <si>
    <t>6256</t>
  </si>
  <si>
    <t>3073</t>
  </si>
  <si>
    <t>38708</t>
  </si>
  <si>
    <t>33186</t>
  </si>
  <si>
    <t>60339</t>
  </si>
  <si>
    <t>12417</t>
  </si>
  <si>
    <t>935</t>
  </si>
  <si>
    <t>2.05</t>
  </si>
  <si>
    <t>6.09</t>
  </si>
  <si>
    <t>0.964</t>
  </si>
  <si>
    <t>0.694</t>
  </si>
  <si>
    <t>-1395</t>
  </si>
  <si>
    <t>-1138</t>
  </si>
  <si>
    <t>-978</t>
  </si>
  <si>
    <t>3410</t>
  </si>
  <si>
    <t>3597</t>
  </si>
  <si>
    <t>5047</t>
  </si>
  <si>
    <t>5647</t>
  </si>
  <si>
    <t>-66.9</t>
  </si>
  <si>
    <t>232</t>
  </si>
  <si>
    <t>-99.6</t>
  </si>
  <si>
    <t>61.2</t>
  </si>
  <si>
    <t>982907</t>
  </si>
  <si>
    <t>671370</t>
  </si>
  <si>
    <t>1182514</t>
  </si>
  <si>
    <t>3502063</t>
  </si>
  <si>
    <t>2826808</t>
  </si>
  <si>
    <t>1322711</t>
  </si>
  <si>
    <t>10441256</t>
  </si>
  <si>
    <t>10550019</t>
  </si>
  <si>
    <t>931969</t>
  </si>
  <si>
    <t>1707924</t>
  </si>
  <si>
    <t>1505880</t>
  </si>
  <si>
    <t>869228</t>
  </si>
  <si>
    <t>1279267</t>
  </si>
  <si>
    <t>556494</t>
  </si>
  <si>
    <t>819</t>
  </si>
  <si>
    <t>1087</t>
  </si>
  <si>
    <t>1871</t>
  </si>
  <si>
    <t>1681</t>
  </si>
  <si>
    <t>1150</t>
  </si>
  <si>
    <t>3231</t>
  </si>
  <si>
    <t>3248</t>
  </si>
  <si>
    <t>965</t>
  </si>
  <si>
    <t>1307</t>
  </si>
  <si>
    <t>1227</t>
  </si>
  <si>
    <t>932</t>
  </si>
  <si>
    <t>1131</t>
  </si>
  <si>
    <t>746</t>
  </si>
  <si>
    <t>-0.744</t>
  </si>
  <si>
    <t>0.56</t>
  </si>
  <si>
    <t>-6.25</t>
  </si>
  <si>
    <t>-3.47</t>
  </si>
  <si>
    <t>6.28</t>
  </si>
  <si>
    <t>-7.17</t>
  </si>
  <si>
    <t>9.18</t>
  </si>
  <si>
    <t>1761</t>
  </si>
  <si>
    <t>2340</t>
  </si>
  <si>
    <t>2854</t>
  </si>
  <si>
    <t>1997</t>
  </si>
  <si>
    <t>2305</t>
  </si>
  <si>
    <t>2251</t>
  </si>
  <si>
    <t>2012</t>
  </si>
  <si>
    <t>2459</t>
  </si>
  <si>
    <t>14639</t>
  </si>
  <si>
    <t>5162</t>
  </si>
  <si>
    <t>7692</t>
  </si>
  <si>
    <t>4932</t>
  </si>
  <si>
    <t>1438</t>
  </si>
  <si>
    <t>5051940</t>
  </si>
  <si>
    <t>4010704</t>
  </si>
  <si>
    <t>4203411</t>
  </si>
  <si>
    <t>4729374</t>
  </si>
  <si>
    <t>8021103</t>
  </si>
  <si>
    <t>3105057</t>
  </si>
  <si>
    <t>17820324</t>
  </si>
  <si>
    <t>9845777</t>
  </si>
  <si>
    <t>26414166</t>
  </si>
  <si>
    <t>114626320</t>
  </si>
  <si>
    <t>33630840</t>
  </si>
  <si>
    <t>21975912</t>
  </si>
  <si>
    <t>12113960</t>
  </si>
  <si>
    <t>19476808</t>
  </si>
  <si>
    <t>2003</t>
  </si>
  <si>
    <t>2050</t>
  </si>
  <si>
    <t>2175</t>
  </si>
  <si>
    <t>2832</t>
  </si>
  <si>
    <t>1762</t>
  </si>
  <si>
    <t>4221</t>
  </si>
  <si>
    <t>3138</t>
  </si>
  <si>
    <t>5139</t>
  </si>
  <si>
    <t>10706</t>
  </si>
  <si>
    <t>5799</t>
  </si>
  <si>
    <t>4688</t>
  </si>
  <si>
    <t>3481</t>
  </si>
  <si>
    <t>4413</t>
  </si>
  <si>
    <t>0.789</t>
  </si>
  <si>
    <t>0.656</t>
  </si>
  <si>
    <t>0.83</t>
  </si>
  <si>
    <t>0.689</t>
  </si>
  <si>
    <t>0.898</t>
  </si>
  <si>
    <t>0.643</t>
  </si>
  <si>
    <t>1185</t>
  </si>
  <si>
    <t>1269</t>
  </si>
  <si>
    <t>1430</t>
  </si>
  <si>
    <t>1262</t>
  </si>
  <si>
    <t>15685</t>
  </si>
  <si>
    <t>1428</t>
  </si>
  <si>
    <t>2252</t>
  </si>
  <si>
    <t>1895</t>
  </si>
  <si>
    <t>2362</t>
  </si>
  <si>
    <t>2989</t>
  </si>
  <si>
    <t>1321</t>
  </si>
  <si>
    <t>2463630</t>
  </si>
  <si>
    <t>2615392</t>
  </si>
  <si>
    <t>1730398</t>
  </si>
  <si>
    <t>1467801</t>
  </si>
  <si>
    <t>6189483</t>
  </si>
  <si>
    <t>2486032</t>
  </si>
  <si>
    <t>274416600</t>
  </si>
  <si>
    <t>440133630</t>
  </si>
  <si>
    <t>19394656</t>
  </si>
  <si>
    <t>22259294</t>
  </si>
  <si>
    <t>54356344</t>
  </si>
  <si>
    <t>3379339</t>
  </si>
  <si>
    <t>8830151</t>
  </si>
  <si>
    <t>82626430</t>
  </si>
  <si>
    <t>1570</t>
  </si>
  <si>
    <t>2488</t>
  </si>
  <si>
    <t>1577</t>
  </si>
  <si>
    <t>16566</t>
  </si>
  <si>
    <t>20979</t>
  </si>
  <si>
    <t>4404</t>
  </si>
  <si>
    <t>4718</t>
  </si>
  <si>
    <t>7373</t>
  </si>
  <si>
    <t>1838</t>
  </si>
  <si>
    <t>9090</t>
  </si>
  <si>
    <t>0.957</t>
  </si>
  <si>
    <t>0.834</t>
  </si>
  <si>
    <t>1454</t>
  </si>
  <si>
    <t>995</t>
  </si>
  <si>
    <t>797</t>
  </si>
  <si>
    <t>756</t>
  </si>
  <si>
    <t>10734</t>
  </si>
  <si>
    <t>6372</t>
  </si>
  <si>
    <t>1936</t>
  </si>
  <si>
    <t>6039</t>
  </si>
  <si>
    <t>1052177</t>
  </si>
  <si>
    <t>303295</t>
  </si>
  <si>
    <t>1269109</t>
  </si>
  <si>
    <t>852763</t>
  </si>
  <si>
    <t>1089884</t>
  </si>
  <si>
    <t>366769</t>
  </si>
  <si>
    <t>6156983</t>
  </si>
  <si>
    <t>2292200</t>
  </si>
  <si>
    <t>1712274</t>
  </si>
  <si>
    <t>24060268</t>
  </si>
  <si>
    <t>9043643</t>
  </si>
  <si>
    <t>1611842</t>
  </si>
  <si>
    <t>4350868</t>
  </si>
  <si>
    <t>176806</t>
  </si>
  <si>
    <t>1026</t>
  </si>
  <si>
    <t>1127</t>
  </si>
  <si>
    <t>923</t>
  </si>
  <si>
    <t>1044</t>
  </si>
  <si>
    <t>2481</t>
  </si>
  <si>
    <t>1514</t>
  </si>
  <si>
    <t>1309</t>
  </si>
  <si>
    <t>4905</t>
  </si>
  <si>
    <t>3007</t>
  </si>
  <si>
    <t>1270</t>
  </si>
  <si>
    <t>0.594</t>
  </si>
  <si>
    <t>0.409</t>
  </si>
  <si>
    <t>0.733</t>
  </si>
  <si>
    <t>0.931</t>
  </si>
  <si>
    <t>0.691</t>
  </si>
  <si>
    <t>2.03</t>
  </si>
  <si>
    <t>0.593</t>
  </si>
  <si>
    <t>0.35</t>
  </si>
  <si>
    <t>0.665</t>
  </si>
  <si>
    <t>22897</t>
  </si>
  <si>
    <t>2269</t>
  </si>
  <si>
    <t>12680</t>
  </si>
  <si>
    <t>17943</t>
  </si>
  <si>
    <t>30.6</t>
  </si>
  <si>
    <t>32.9</t>
  </si>
  <si>
    <t>36957</t>
  </si>
  <si>
    <t>22725</t>
  </si>
  <si>
    <t>1665</t>
  </si>
  <si>
    <t>19345</t>
  </si>
  <si>
    <t>182</t>
  </si>
  <si>
    <t>162830510</t>
  </si>
  <si>
    <t>1506765</t>
  </si>
  <si>
    <t>58815972</t>
  </si>
  <si>
    <t>68239384</t>
  </si>
  <si>
    <t>4905848</t>
  </si>
  <si>
    <t>2367798</t>
  </si>
  <si>
    <t>47901640</t>
  </si>
  <si>
    <t>20778818</t>
  </si>
  <si>
    <t>12311441</t>
  </si>
  <si>
    <t>173979780</t>
  </si>
  <si>
    <t>190633040</t>
  </si>
  <si>
    <t>4046242</t>
  </si>
  <si>
    <t>98882890</t>
  </si>
  <si>
    <t>124669</t>
  </si>
  <si>
    <t>12761</t>
  </si>
  <si>
    <t>7669</t>
  </si>
  <si>
    <t>8261</t>
  </si>
  <si>
    <t>2215</t>
  </si>
  <si>
    <t>6921</t>
  </si>
  <si>
    <t>4558</t>
  </si>
  <si>
    <t>3509</t>
  </si>
  <si>
    <t>13190</t>
  </si>
  <si>
    <t>13807</t>
  </si>
  <si>
    <t>9944</t>
  </si>
  <si>
    <t>0.49</t>
  </si>
  <si>
    <t>0.551</t>
  </si>
  <si>
    <t>9.12</t>
  </si>
  <si>
    <t>13.2</t>
  </si>
  <si>
    <t>5.95</t>
  </si>
  <si>
    <t>0.347</t>
  </si>
  <si>
    <t>0.577</t>
  </si>
  <si>
    <t>30.3</t>
  </si>
  <si>
    <t>-111</t>
  </si>
  <si>
    <t>-237</t>
  </si>
  <si>
    <t>243</t>
  </si>
  <si>
    <t>-441</t>
  </si>
  <si>
    <t>-122</t>
  </si>
  <si>
    <t>22025</t>
  </si>
  <si>
    <t>20797</t>
  </si>
  <si>
    <t>3412039</t>
  </si>
  <si>
    <t>7297017</t>
  </si>
  <si>
    <t>3686885</t>
  </si>
  <si>
    <t>2402274</t>
  </si>
  <si>
    <t>2352492</t>
  </si>
  <si>
    <t>1520227</t>
  </si>
  <si>
    <t>2094756</t>
  </si>
  <si>
    <t>2140519</t>
  </si>
  <si>
    <t>3475215</t>
  </si>
  <si>
    <t>13072132</t>
  </si>
  <si>
    <t>107719330</t>
  </si>
  <si>
    <t>535767</t>
  </si>
  <si>
    <t>156373340</t>
  </si>
  <si>
    <t>35524104</t>
  </si>
  <si>
    <t>1847</t>
  </si>
  <si>
    <t>2701</t>
  </si>
  <si>
    <t>1534</t>
  </si>
  <si>
    <t>1233</t>
  </si>
  <si>
    <t>1864</t>
  </si>
  <si>
    <t>3616</t>
  </si>
  <si>
    <t>10379</t>
  </si>
  <si>
    <t>732</t>
  </si>
  <si>
    <t>12505</t>
  </si>
  <si>
    <t>5960</t>
  </si>
  <si>
    <t>-8.6</t>
  </si>
  <si>
    <t>6.74</t>
  </si>
  <si>
    <t>36.5</t>
  </si>
  <si>
    <t>-12.2</t>
  </si>
  <si>
    <t>3.54</t>
  </si>
  <si>
    <t>4.54</t>
  </si>
  <si>
    <t>6.02</t>
  </si>
  <si>
    <t>-437</t>
  </si>
  <si>
    <t>M7</t>
  </si>
  <si>
    <t>528769</t>
  </si>
  <si>
    <t>11917</t>
  </si>
  <si>
    <t>119042</t>
  </si>
  <si>
    <t>142583</t>
  </si>
  <si>
    <t>4539</t>
  </si>
  <si>
    <t>14143</t>
  </si>
  <si>
    <t>6127</t>
  </si>
  <si>
    <t>2528</t>
  </si>
  <si>
    <t>6011</t>
  </si>
  <si>
    <t>2519</t>
  </si>
  <si>
    <t>1789</t>
  </si>
  <si>
    <t>79</t>
  </si>
  <si>
    <t>106657</t>
  </si>
  <si>
    <t>43.9</t>
  </si>
  <si>
    <t>0.989</t>
  </si>
  <si>
    <t>9.88</t>
  </si>
  <si>
    <t>0.377</t>
  </si>
  <si>
    <t>0.509</t>
  </si>
  <si>
    <t>0.21</t>
  </si>
  <si>
    <t>0.209</t>
  </si>
  <si>
    <t>0.00656</t>
  </si>
  <si>
    <t>0.149</t>
  </si>
  <si>
    <t>0.0332</t>
  </si>
  <si>
    <t>8.85</t>
  </si>
  <si>
    <t>-381</t>
  </si>
  <si>
    <t>-378</t>
  </si>
  <si>
    <t>-303</t>
  </si>
  <si>
    <t>40.3</t>
  </si>
  <si>
    <t>46.9</t>
  </si>
  <si>
    <t>42.5</t>
  </si>
  <si>
    <t>264</t>
  </si>
  <si>
    <t>-106</t>
  </si>
  <si>
    <t>-11.9</t>
  </si>
  <si>
    <t>122</t>
  </si>
  <si>
    <t>6669</t>
  </si>
  <si>
    <t>7046</t>
  </si>
  <si>
    <t>541234</t>
  </si>
  <si>
    <t>1996393</t>
  </si>
  <si>
    <t>677342</t>
  </si>
  <si>
    <t>461245</t>
  </si>
  <si>
    <t>329772</t>
  </si>
  <si>
    <t>217997</t>
  </si>
  <si>
    <t>545998</t>
  </si>
  <si>
    <t>996974</t>
  </si>
  <si>
    <t>530267</t>
  </si>
  <si>
    <t>1966967</t>
  </si>
  <si>
    <t>11370725</t>
  </si>
  <si>
    <t>1443580</t>
  </si>
  <si>
    <t>7351268</t>
  </si>
  <si>
    <t>4845281</t>
  </si>
  <si>
    <t>736</t>
  </si>
  <si>
    <t>823</t>
  </si>
  <si>
    <t>739</t>
  </si>
  <si>
    <t>998</t>
  </si>
  <si>
    <t>728</t>
  </si>
  <si>
    <t>1402</t>
  </si>
  <si>
    <t>3372</t>
  </si>
  <si>
    <t>1201</t>
  </si>
  <si>
    <t>2711</t>
  </si>
  <si>
    <t>2201</t>
  </si>
  <si>
    <t>-2.33</t>
  </si>
  <si>
    <t>3.73</t>
  </si>
  <si>
    <t>-2.64</t>
  </si>
  <si>
    <t>-2.71</t>
  </si>
  <si>
    <t>9.51</t>
  </si>
  <si>
    <t>8.51</t>
  </si>
  <si>
    <t>21.6</t>
  </si>
  <si>
    <t>0.308</t>
  </si>
  <si>
    <t>3010</t>
  </si>
  <si>
    <t>-1502</t>
  </si>
  <si>
    <t>2575</t>
  </si>
  <si>
    <t>2367</t>
  </si>
  <si>
    <t>1472</t>
  </si>
  <si>
    <t>2021</t>
  </si>
  <si>
    <t>2063</t>
  </si>
  <si>
    <t>44968</t>
  </si>
  <si>
    <t>26229</t>
  </si>
  <si>
    <t>29213</t>
  </si>
  <si>
    <t>17918</t>
  </si>
  <si>
    <t>16169</t>
  </si>
  <si>
    <t>17870064</t>
  </si>
  <si>
    <t>13574446</t>
  </si>
  <si>
    <t>10919513</t>
  </si>
  <si>
    <t>14711261</t>
  </si>
  <si>
    <t>89672880</t>
  </si>
  <si>
    <t>5891074</t>
  </si>
  <si>
    <t>684251840</t>
  </si>
  <si>
    <t>254248100</t>
  </si>
  <si>
    <t>561052500</t>
  </si>
  <si>
    <t>5870597000</t>
  </si>
  <si>
    <t>6172701700</t>
  </si>
  <si>
    <t>1773835000</t>
  </si>
  <si>
    <t>158393900</t>
  </si>
  <si>
    <t>159277280</t>
  </si>
  <si>
    <t>4227</t>
  </si>
  <si>
    <t>3684</t>
  </si>
  <si>
    <t>3304</t>
  </si>
  <si>
    <t>3836</t>
  </si>
  <si>
    <t>9470</t>
  </si>
  <si>
    <t>26158</t>
  </si>
  <si>
    <t>15945</t>
  </si>
  <si>
    <t>23687</t>
  </si>
  <si>
    <t>76620</t>
  </si>
  <si>
    <t>78567</t>
  </si>
  <si>
    <t>42117</t>
  </si>
  <si>
    <t>12585</t>
  </si>
  <si>
    <t>12621</t>
  </si>
  <si>
    <t>-2.87</t>
  </si>
  <si>
    <t>4.34</t>
  </si>
  <si>
    <t>4.92</t>
  </si>
  <si>
    <t>4.72</t>
  </si>
  <si>
    <t>6.87</t>
  </si>
  <si>
    <t>0.571</t>
  </si>
  <si>
    <t>0.647</t>
  </si>
  <si>
    <t>93.6</t>
  </si>
  <si>
    <t>68.9</t>
  </si>
  <si>
    <t>387</t>
  </si>
  <si>
    <t>3276</t>
  </si>
  <si>
    <t>90.8</t>
  </si>
  <si>
    <t>61.1</t>
  </si>
  <si>
    <t>99</t>
  </si>
  <si>
    <t>312</t>
  </si>
  <si>
    <t>727</t>
  </si>
  <si>
    <t>267</t>
  </si>
  <si>
    <t>213245</t>
  </si>
  <si>
    <t>238053</t>
  </si>
  <si>
    <t>194539</t>
  </si>
  <si>
    <t>180768</t>
  </si>
  <si>
    <t>983765</t>
  </si>
  <si>
    <t>3107900</t>
  </si>
  <si>
    <t>201549</t>
  </si>
  <si>
    <t>202756</t>
  </si>
  <si>
    <t>287758</t>
  </si>
  <si>
    <t>516912</t>
  </si>
  <si>
    <t>460535</t>
  </si>
  <si>
    <t>2356215</t>
  </si>
  <si>
    <t>378893</t>
  </si>
  <si>
    <t>214246</t>
  </si>
  <si>
    <t>992</t>
  </si>
  <si>
    <t>1763</t>
  </si>
  <si>
    <t>616</t>
  </si>
  <si>
    <t>463</t>
  </si>
  <si>
    <t>4.01</t>
  </si>
  <si>
    <t>5.57</t>
  </si>
  <si>
    <t>0.485</t>
  </si>
  <si>
    <t>6.06</t>
  </si>
  <si>
    <t>3.94</t>
  </si>
  <si>
    <t>3.03</t>
  </si>
  <si>
    <t>-549</t>
  </si>
  <si>
    <t>-1380</t>
  </si>
  <si>
    <t>-249</t>
  </si>
  <si>
    <t>-36.9</t>
  </si>
  <si>
    <t>-101</t>
  </si>
  <si>
    <t>-202</t>
  </si>
  <si>
    <t>7250</t>
  </si>
  <si>
    <t>101</t>
  </si>
  <si>
    <t>449449</t>
  </si>
  <si>
    <t>569129</t>
  </si>
  <si>
    <t>660835</t>
  </si>
  <si>
    <t>478842</t>
  </si>
  <si>
    <t>756081</t>
  </si>
  <si>
    <t>513363</t>
  </si>
  <si>
    <t>431254</t>
  </si>
  <si>
    <t>426265</t>
  </si>
  <si>
    <t>736016</t>
  </si>
  <si>
    <t>705243</t>
  </si>
  <si>
    <t>473695</t>
  </si>
  <si>
    <t>46063536</t>
  </si>
  <si>
    <t>402814</t>
  </si>
  <si>
    <t>460271</t>
  </si>
  <si>
    <t>754</t>
  </si>
  <si>
    <t>870</t>
  </si>
  <si>
    <t>657</t>
  </si>
  <si>
    <t>653</t>
  </si>
  <si>
    <t>6787</t>
  </si>
  <si>
    <t>-1.26</t>
  </si>
  <si>
    <t>-0.582</t>
  </si>
  <si>
    <t>-1.5</t>
  </si>
  <si>
    <t>-3.93</t>
  </si>
  <si>
    <t>-2.72</t>
  </si>
  <si>
    <t>0.67</t>
  </si>
  <si>
    <t>8.62</t>
  </si>
  <si>
    <t>3.83</t>
  </si>
  <si>
    <t>25830</t>
  </si>
  <si>
    <t>6076</t>
  </si>
  <si>
    <t>164850</t>
  </si>
  <si>
    <t>38143</t>
  </si>
  <si>
    <t>104655</t>
  </si>
  <si>
    <t>44391</t>
  </si>
  <si>
    <t>1967</t>
  </si>
  <si>
    <t>1345</t>
  </si>
  <si>
    <t>641</t>
  </si>
  <si>
    <t>1034</t>
  </si>
  <si>
    <t>58.8</t>
  </si>
  <si>
    <t>251769810</t>
  </si>
  <si>
    <t>198293740</t>
  </si>
  <si>
    <t>2024213100</t>
  </si>
  <si>
    <t>469084640</t>
  </si>
  <si>
    <t>2442175000</t>
  </si>
  <si>
    <t>3204147500</t>
  </si>
  <si>
    <t>1020311600</t>
  </si>
  <si>
    <t>418145000</t>
  </si>
  <si>
    <t>2072479200</t>
  </si>
  <si>
    <t>2382343700</t>
  </si>
  <si>
    <t>171491500</t>
  </si>
  <si>
    <t>9129303</t>
  </si>
  <si>
    <t>892592800</t>
  </si>
  <si>
    <t>64420388</t>
  </si>
  <si>
    <t>15867</t>
  </si>
  <si>
    <t>14082</t>
  </si>
  <si>
    <t>44991</t>
  </si>
  <si>
    <t>21658</t>
  </si>
  <si>
    <t>49418</t>
  </si>
  <si>
    <t>56605</t>
  </si>
  <si>
    <t>31942</t>
  </si>
  <si>
    <t>20449</t>
  </si>
  <si>
    <t>45524</t>
  </si>
  <si>
    <t>48809</t>
  </si>
  <si>
    <t>13095</t>
  </si>
  <si>
    <t>29876</t>
  </si>
  <si>
    <t>8026</t>
  </si>
  <si>
    <t>0.267</t>
  </si>
  <si>
    <t>0.987</t>
  </si>
  <si>
    <t>7.44</t>
  </si>
  <si>
    <t>7.81</t>
  </si>
  <si>
    <t>-2417</t>
  </si>
  <si>
    <t>-1303</t>
  </si>
  <si>
    <t>-1453</t>
  </si>
  <si>
    <t>282</t>
  </si>
  <si>
    <t>18847</t>
  </si>
  <si>
    <t>17384</t>
  </si>
  <si>
    <t>360</t>
  </si>
  <si>
    <t>-386</t>
  </si>
  <si>
    <t>-228</t>
  </si>
  <si>
    <t>2856195</t>
  </si>
  <si>
    <t>1467286</t>
  </si>
  <si>
    <t>3081854</t>
  </si>
  <si>
    <t>2619024</t>
  </si>
  <si>
    <t>1473129</t>
  </si>
  <si>
    <t>911273</t>
  </si>
  <si>
    <t>82456090</t>
  </si>
  <si>
    <t>45484468</t>
  </si>
  <si>
    <t>10234738</t>
  </si>
  <si>
    <t>19344816</t>
  </si>
  <si>
    <t>12550737</t>
  </si>
  <si>
    <t>7694088</t>
  </si>
  <si>
    <t>4974480</t>
  </si>
  <si>
    <t>1738085</t>
  </si>
  <si>
    <t>1690</t>
  </si>
  <si>
    <t>1211</t>
  </si>
  <si>
    <t>1618</t>
  </si>
  <si>
    <t>955</t>
  </si>
  <si>
    <t>9081</t>
  </si>
  <si>
    <t>3199</t>
  </si>
  <si>
    <t>4398</t>
  </si>
  <si>
    <t>3543</t>
  </si>
  <si>
    <t>2230</t>
  </si>
  <si>
    <t>1318</t>
  </si>
  <si>
    <t>-0.719</t>
  </si>
  <si>
    <t>-1.25</t>
  </si>
  <si>
    <t>0.37</t>
  </si>
  <si>
    <t>6.57</t>
  </si>
  <si>
    <t>-7.16</t>
  </si>
  <si>
    <t>-6.57</t>
  </si>
  <si>
    <t>36.2</t>
  </si>
  <si>
    <t>3184</t>
  </si>
  <si>
    <t>4760</t>
  </si>
  <si>
    <t>186</t>
  </si>
  <si>
    <t>315040</t>
  </si>
  <si>
    <t>426228</t>
  </si>
  <si>
    <t>259728</t>
  </si>
  <si>
    <t>204696</t>
  </si>
  <si>
    <t>5077532</t>
  </si>
  <si>
    <t>204940</t>
  </si>
  <si>
    <t>1435086</t>
  </si>
  <si>
    <t>915515</t>
  </si>
  <si>
    <t>10521104</t>
  </si>
  <si>
    <t>2933891</t>
  </si>
  <si>
    <t>2220847</t>
  </si>
  <si>
    <t>609818</t>
  </si>
  <si>
    <t>594069</t>
  </si>
  <si>
    <t>241029</t>
  </si>
  <si>
    <t>2253</t>
  </si>
  <si>
    <t>957</t>
  </si>
  <si>
    <t>3244</t>
  </si>
  <si>
    <t>1713</t>
  </si>
  <si>
    <t>1490</t>
  </si>
  <si>
    <t>781</t>
  </si>
  <si>
    <t>771</t>
  </si>
  <si>
    <t>491</t>
  </si>
  <si>
    <t>2.79</t>
  </si>
  <si>
    <t>0.568</t>
  </si>
  <si>
    <t>0.934</t>
  </si>
  <si>
    <t>7540</t>
  </si>
  <si>
    <t>14363</t>
  </si>
  <si>
    <t>951</t>
  </si>
  <si>
    <t>99.3</t>
  </si>
  <si>
    <t>20459678</t>
  </si>
  <si>
    <t>30648442</t>
  </si>
  <si>
    <t>208172</t>
  </si>
  <si>
    <t>820348</t>
  </si>
  <si>
    <t>298356</t>
  </si>
  <si>
    <t>178969</t>
  </si>
  <si>
    <t>234535</t>
  </si>
  <si>
    <t>234745</t>
  </si>
  <si>
    <t>388332</t>
  </si>
  <si>
    <t>4732092</t>
  </si>
  <si>
    <t>357705</t>
  </si>
  <si>
    <t>391515</t>
  </si>
  <si>
    <t>298170</t>
  </si>
  <si>
    <t>222605</t>
  </si>
  <si>
    <t>4523</t>
  </si>
  <si>
    <t>5536</t>
  </si>
  <si>
    <t>906</t>
  </si>
  <si>
    <t>598</t>
  </si>
  <si>
    <t>0.529</t>
  </si>
  <si>
    <t>0.893</t>
  </si>
  <si>
    <t>3.74</t>
  </si>
  <si>
    <t>575</t>
  </si>
  <si>
    <t>904</t>
  </si>
  <si>
    <t>808</t>
  </si>
  <si>
    <t>2244</t>
  </si>
  <si>
    <t>24902</t>
  </si>
  <si>
    <t>23803</t>
  </si>
  <si>
    <t>99336</t>
  </si>
  <si>
    <t>15557</t>
  </si>
  <si>
    <t>3943323</t>
  </si>
  <si>
    <t>3231215</t>
  </si>
  <si>
    <t>3391112</t>
  </si>
  <si>
    <t>3610487</t>
  </si>
  <si>
    <t>62336240</t>
  </si>
  <si>
    <t>17721692</t>
  </si>
  <si>
    <t>131865350</t>
  </si>
  <si>
    <t>10353528</t>
  </si>
  <si>
    <t>9382389</t>
  </si>
  <si>
    <t>1862843000</t>
  </si>
  <si>
    <t>1152413800</t>
  </si>
  <si>
    <t>4124205600</t>
  </si>
  <si>
    <t>166695280</t>
  </si>
  <si>
    <t>1209591</t>
  </si>
  <si>
    <t>1986</t>
  </si>
  <si>
    <t>1798</t>
  </si>
  <si>
    <t>1900</t>
  </si>
  <si>
    <t>7895</t>
  </si>
  <si>
    <t>4210</t>
  </si>
  <si>
    <t>11483</t>
  </si>
  <si>
    <t>3218</t>
  </si>
  <si>
    <t>3063</t>
  </si>
  <si>
    <t>43161</t>
  </si>
  <si>
    <t>33947</t>
  </si>
  <si>
    <t>64220</t>
  </si>
  <si>
    <t>12911</t>
  </si>
  <si>
    <t>5.74</t>
  </si>
  <si>
    <t>0.942</t>
  </si>
  <si>
    <t>0.953</t>
  </si>
  <si>
    <t>0.579</t>
  </si>
  <si>
    <t>0.706</t>
  </si>
  <si>
    <t>-1396</t>
  </si>
  <si>
    <t>711</t>
  </si>
  <si>
    <t>-869</t>
  </si>
  <si>
    <t>3599</t>
  </si>
  <si>
    <t>3780</t>
  </si>
  <si>
    <t>5747</t>
  </si>
  <si>
    <t>6010</t>
  </si>
  <si>
    <t>405</t>
  </si>
  <si>
    <t>74.3</t>
  </si>
  <si>
    <t>81.3</t>
  </si>
  <si>
    <t>1036448</t>
  </si>
  <si>
    <t>936971</t>
  </si>
  <si>
    <t>1104039</t>
  </si>
  <si>
    <t>935061</t>
  </si>
  <si>
    <t>3336305</t>
  </si>
  <si>
    <t>1554646</t>
  </si>
  <si>
    <t>15292784</t>
  </si>
  <si>
    <t>12318790</t>
  </si>
  <si>
    <t>991978</t>
  </si>
  <si>
    <t>1763375</t>
  </si>
  <si>
    <t>1336028</t>
  </si>
  <si>
    <t>1140379</t>
  </si>
  <si>
    <t>802252</t>
  </si>
  <si>
    <t>626953</t>
  </si>
  <si>
    <t>1018</t>
  </si>
  <si>
    <t>968</t>
  </si>
  <si>
    <t>1051</t>
  </si>
  <si>
    <t>1827</t>
  </si>
  <si>
    <t>3911</t>
  </si>
  <si>
    <t>3510</t>
  </si>
  <si>
    <t>1328</t>
  </si>
  <si>
    <t>1156</t>
  </si>
  <si>
    <t>896</t>
  </si>
  <si>
    <t>792</t>
  </si>
  <si>
    <t>-0.758</t>
  </si>
  <si>
    <t>-1.27</t>
  </si>
  <si>
    <t>0.455</t>
  </si>
  <si>
    <t>3.09</t>
  </si>
  <si>
    <t>-10.2</t>
  </si>
  <si>
    <t>-4.84</t>
  </si>
  <si>
    <t>5.29</t>
  </si>
  <si>
    <t>-149</t>
  </si>
  <si>
    <t>7.2</t>
  </si>
  <si>
    <t>1747</t>
  </si>
  <si>
    <t>2804</t>
  </si>
  <si>
    <t>2203</t>
  </si>
  <si>
    <t>2026</t>
  </si>
  <si>
    <t>2296</t>
  </si>
  <si>
    <t>15768</t>
  </si>
  <si>
    <t>5596</t>
  </si>
  <si>
    <t>8141</t>
  </si>
  <si>
    <t>4985</t>
  </si>
  <si>
    <t>1553</t>
  </si>
  <si>
    <t>6651343</t>
  </si>
  <si>
    <t>19084072</t>
  </si>
  <si>
    <t>5043030</t>
  </si>
  <si>
    <t>5413794</t>
  </si>
  <si>
    <t>12596366</t>
  </si>
  <si>
    <t>3193342</t>
  </si>
  <si>
    <t>103770504</t>
  </si>
  <si>
    <t>208563730</t>
  </si>
  <si>
    <t>41416340</t>
  </si>
  <si>
    <t>142365460</t>
  </si>
  <si>
    <t>52238836</t>
  </si>
  <si>
    <t>31599538</t>
  </si>
  <si>
    <t>17345680</t>
  </si>
  <si>
    <t>30745206</t>
  </si>
  <si>
    <t>2579</t>
  </si>
  <si>
    <t>4369</t>
  </si>
  <si>
    <t>2246</t>
  </si>
  <si>
    <t>2327</t>
  </si>
  <si>
    <t>3549</t>
  </si>
  <si>
    <t>1787</t>
  </si>
  <si>
    <t>10187</t>
  </si>
  <si>
    <t>14442</t>
  </si>
  <si>
    <t>6436</t>
  </si>
  <si>
    <t>11932</t>
  </si>
  <si>
    <t>7228</t>
  </si>
  <si>
    <t>5621</t>
  </si>
  <si>
    <t>4165</t>
  </si>
  <si>
    <t>5545</t>
  </si>
  <si>
    <t>0.944</t>
  </si>
  <si>
    <t>0.725</t>
  </si>
  <si>
    <t>0.606</t>
  </si>
  <si>
    <t>0.624</t>
  </si>
  <si>
    <t>0.736</t>
  </si>
  <si>
    <t>1145</t>
  </si>
  <si>
    <t>1289</t>
  </si>
  <si>
    <t>1322</t>
  </si>
  <si>
    <t>1191</t>
  </si>
  <si>
    <t>3628</t>
  </si>
  <si>
    <t>14068</t>
  </si>
  <si>
    <t>2216</t>
  </si>
  <si>
    <t>1917</t>
  </si>
  <si>
    <t>2552</t>
  </si>
  <si>
    <t>2785</t>
  </si>
  <si>
    <t>1282</t>
  </si>
  <si>
    <t>4057565</t>
  </si>
  <si>
    <t>4239984</t>
  </si>
  <si>
    <t>1987938</t>
  </si>
  <si>
    <t>1654859</t>
  </si>
  <si>
    <t>23272252</t>
  </si>
  <si>
    <t>1895893</t>
  </si>
  <si>
    <t>230260560</t>
  </si>
  <si>
    <t>368018850</t>
  </si>
  <si>
    <t>85046840</t>
  </si>
  <si>
    <t>22370630</t>
  </si>
  <si>
    <t>65855892</t>
  </si>
  <si>
    <t>4983936</t>
  </si>
  <si>
    <t>9226430</t>
  </si>
  <si>
    <t>100674080</t>
  </si>
  <si>
    <t>2014</t>
  </si>
  <si>
    <t>1410</t>
  </si>
  <si>
    <t>1286</t>
  </si>
  <si>
    <t>4824</t>
  </si>
  <si>
    <t>15174</t>
  </si>
  <si>
    <t>19184</t>
  </si>
  <si>
    <t>9222</t>
  </si>
  <si>
    <t>4730</t>
  </si>
  <si>
    <t>8115</t>
  </si>
  <si>
    <t>2232</t>
  </si>
  <si>
    <t>3038</t>
  </si>
  <si>
    <t>10034</t>
  </si>
  <si>
    <t>0.95</t>
  </si>
  <si>
    <t>0.969</t>
  </si>
  <si>
    <t>1308</t>
  </si>
  <si>
    <t>2284</t>
  </si>
  <si>
    <t>1006</t>
  </si>
  <si>
    <t>747</t>
  </si>
  <si>
    <t>737</t>
  </si>
  <si>
    <t>10589</t>
  </si>
  <si>
    <t>6385</t>
  </si>
  <si>
    <t>1843</t>
  </si>
  <si>
    <t>5651</t>
  </si>
  <si>
    <t>592</t>
  </si>
  <si>
    <t>1144196</t>
  </si>
  <si>
    <t>369780</t>
  </si>
  <si>
    <t>1433800</t>
  </si>
  <si>
    <t>918921</t>
  </si>
  <si>
    <t>805660</t>
  </si>
  <si>
    <t>313599</t>
  </si>
  <si>
    <t>4889787</t>
  </si>
  <si>
    <t>1511619</t>
  </si>
  <si>
    <t>2370725</t>
  </si>
  <si>
    <t>23621304</t>
  </si>
  <si>
    <t>10115318</t>
  </si>
  <si>
    <t>1745492</t>
  </si>
  <si>
    <t>4382254</t>
  </si>
  <si>
    <t>267789</t>
  </si>
  <si>
    <t>1070</t>
  </si>
  <si>
    <t>959</t>
  </si>
  <si>
    <t>898</t>
  </si>
  <si>
    <t>560</t>
  </si>
  <si>
    <t>2211</t>
  </si>
  <si>
    <t>1229</t>
  </si>
  <si>
    <t>4860</t>
  </si>
  <si>
    <t>3180</t>
  </si>
  <si>
    <t>2093</t>
  </si>
  <si>
    <t>0.619</t>
  </si>
  <si>
    <t>0.786</t>
  </si>
  <si>
    <t>0.835</t>
  </si>
  <si>
    <t>0.458</t>
  </si>
  <si>
    <t>0.788</t>
  </si>
  <si>
    <t>20992</t>
  </si>
  <si>
    <t>1983</t>
  </si>
  <si>
    <t>9833</t>
  </si>
  <si>
    <t>47.4</t>
  </si>
  <si>
    <t>31.7</t>
  </si>
  <si>
    <t>95.5</t>
  </si>
  <si>
    <t>30603</t>
  </si>
  <si>
    <t>15865</t>
  </si>
  <si>
    <t>15487</t>
  </si>
  <si>
    <t>124115260</t>
  </si>
  <si>
    <t>1505579</t>
  </si>
  <si>
    <t>43109348</t>
  </si>
  <si>
    <t>58281630</t>
  </si>
  <si>
    <t>4073654</t>
  </si>
  <si>
    <t>1335423</t>
  </si>
  <si>
    <t>33383620</t>
  </si>
  <si>
    <t>11896894</t>
  </si>
  <si>
    <t>17735986</t>
  </si>
  <si>
    <t>140217600</t>
  </si>
  <si>
    <t>130037610</t>
  </si>
  <si>
    <t>8804329</t>
  </si>
  <si>
    <t>89780980</t>
  </si>
  <si>
    <t>130217</t>
  </si>
  <si>
    <t>11141</t>
  </si>
  <si>
    <t>6566</t>
  </si>
  <si>
    <t>7634</t>
  </si>
  <si>
    <t>2018</t>
  </si>
  <si>
    <t>5778</t>
  </si>
  <si>
    <t>3449</t>
  </si>
  <si>
    <t>4211</t>
  </si>
  <si>
    <t>11841</t>
  </si>
  <si>
    <t>11403</t>
  </si>
  <si>
    <t>2967</t>
  </si>
  <si>
    <t>9475</t>
  </si>
  <si>
    <t>361</t>
  </si>
  <si>
    <t>0.473</t>
  </si>
  <si>
    <t>0.541</t>
  </si>
  <si>
    <t>0.59</t>
  </si>
  <si>
    <t>6.08</t>
  </si>
  <si>
    <t>7.68</t>
  </si>
  <si>
    <t>2.89</t>
  </si>
  <si>
    <t>0.361</t>
  </si>
  <si>
    <t>-321</t>
  </si>
  <si>
    <t>76.8</t>
  </si>
  <si>
    <t>-226</t>
  </si>
  <si>
    <t>244</t>
  </si>
  <si>
    <t>221</t>
  </si>
  <si>
    <t>-241</t>
  </si>
  <si>
    <t>20260</t>
  </si>
  <si>
    <t>19306</t>
  </si>
  <si>
    <t>4044596</t>
  </si>
  <si>
    <t>9472457</t>
  </si>
  <si>
    <t>4662972</t>
  </si>
  <si>
    <t>2920897</t>
  </si>
  <si>
    <t>5051995</t>
  </si>
  <si>
    <t>1522335</t>
  </si>
  <si>
    <t>1511805</t>
  </si>
  <si>
    <t>2206817</t>
  </si>
  <si>
    <t>2977296</t>
  </si>
  <si>
    <t>17486658</t>
  </si>
  <si>
    <t>107000740</t>
  </si>
  <si>
    <t>31089684</t>
  </si>
  <si>
    <t>116345816</t>
  </si>
  <si>
    <t>33306522</t>
  </si>
  <si>
    <t>2011</t>
  </si>
  <si>
    <t>3078</t>
  </si>
  <si>
    <t>2159</t>
  </si>
  <si>
    <t>1725</t>
  </si>
  <si>
    <t>4182</t>
  </si>
  <si>
    <t>10344</t>
  </si>
  <si>
    <t>5576</t>
  </si>
  <si>
    <t>10786</t>
  </si>
  <si>
    <t>5771</t>
  </si>
  <si>
    <t>-16.6</t>
  </si>
  <si>
    <t>12.9</t>
  </si>
  <si>
    <t>-25.3</t>
  </si>
  <si>
    <t>4.05</t>
  </si>
  <si>
    <t>5.06</t>
  </si>
  <si>
    <t>3.95</t>
  </si>
  <si>
    <t>4.88</t>
  </si>
  <si>
    <t>3.49</t>
  </si>
  <si>
    <t>M8</t>
  </si>
  <si>
    <t>405797</t>
  </si>
  <si>
    <t>6057</t>
  </si>
  <si>
    <t>67728</t>
  </si>
  <si>
    <t>125255</t>
  </si>
  <si>
    <t>3820</t>
  </si>
  <si>
    <t>12209</t>
  </si>
  <si>
    <t>5727</t>
  </si>
  <si>
    <t>2221</t>
  </si>
  <si>
    <t>5429</t>
  </si>
  <si>
    <t>2403</t>
  </si>
  <si>
    <t>133995</t>
  </si>
  <si>
    <t>40.1</t>
  </si>
  <si>
    <t>0.598</t>
  </si>
  <si>
    <t>6.69</t>
  </si>
  <si>
    <t>0.566</t>
  </si>
  <si>
    <t>0.219</t>
  </si>
  <si>
    <t>0.00919</t>
  </si>
  <si>
    <t>0.15</t>
  </si>
  <si>
    <t>0.0352</t>
  </si>
  <si>
    <t>-384</t>
  </si>
  <si>
    <t>201</t>
  </si>
  <si>
    <t>-458</t>
  </si>
  <si>
    <t>31.9</t>
  </si>
  <si>
    <t>55.3</t>
  </si>
  <si>
    <t>50.6</t>
  </si>
  <si>
    <t>250</t>
  </si>
  <si>
    <t>-5.84</t>
  </si>
  <si>
    <t>7038</t>
  </si>
  <si>
    <t>640504</t>
  </si>
  <si>
    <t>2751734</t>
  </si>
  <si>
    <t>919262</t>
  </si>
  <si>
    <t>571535</t>
  </si>
  <si>
    <t>304737</t>
  </si>
  <si>
    <t>116141</t>
  </si>
  <si>
    <t>249332</t>
  </si>
  <si>
    <t>310239</t>
  </si>
  <si>
    <t>1189403</t>
  </si>
  <si>
    <t>3653372</t>
  </si>
  <si>
    <t>12078708</t>
  </si>
  <si>
    <t>1769221</t>
  </si>
  <si>
    <t>8990151</t>
  </si>
  <si>
    <t>4573489</t>
  </si>
  <si>
    <t>800</t>
  </si>
  <si>
    <t>341</t>
  </si>
  <si>
    <t>499</t>
  </si>
  <si>
    <t>557</t>
  </si>
  <si>
    <t>1911</t>
  </si>
  <si>
    <t>2998</t>
  </si>
  <si>
    <t>-2.59</t>
  </si>
  <si>
    <t>-2.6</t>
  </si>
  <si>
    <t>8.45</t>
  </si>
  <si>
    <t>7.28</t>
  </si>
  <si>
    <t>3.1</t>
  </si>
  <si>
    <t>23.7</t>
  </si>
  <si>
    <t>0.412</t>
  </si>
  <si>
    <t>3109</t>
  </si>
  <si>
    <t>-1572</t>
  </si>
  <si>
    <t>2592</t>
  </si>
  <si>
    <t>1496</t>
  </si>
  <si>
    <t>2304</t>
  </si>
  <si>
    <t>1364</t>
  </si>
  <si>
    <t>43518</t>
  </si>
  <si>
    <t>27089</t>
  </si>
  <si>
    <t>34833</t>
  </si>
  <si>
    <t>19891</t>
  </si>
  <si>
    <t>15856</t>
  </si>
  <si>
    <t>14436936</t>
  </si>
  <si>
    <t>25914408</t>
  </si>
  <si>
    <t>13469965</t>
  </si>
  <si>
    <t>17939028</t>
  </si>
  <si>
    <t>28117550</t>
  </si>
  <si>
    <t>25643708</t>
  </si>
  <si>
    <t>628996000</t>
  </si>
  <si>
    <t>432360740</t>
  </si>
  <si>
    <t>399673250</t>
  </si>
  <si>
    <t>5261184000</t>
  </si>
  <si>
    <t>5357175300</t>
  </si>
  <si>
    <t>10257285000</t>
  </si>
  <si>
    <t>220521040</t>
  </si>
  <si>
    <t>151731710</t>
  </si>
  <si>
    <t>3800</t>
  </si>
  <si>
    <t>5091</t>
  </si>
  <si>
    <t>3670</t>
  </si>
  <si>
    <t>4235</t>
  </si>
  <si>
    <t>5303</t>
  </si>
  <si>
    <t>5064</t>
  </si>
  <si>
    <t>25080</t>
  </si>
  <si>
    <t>20793</t>
  </si>
  <si>
    <t>19992</t>
  </si>
  <si>
    <t>72534</t>
  </si>
  <si>
    <t>73193</t>
  </si>
  <si>
    <t>101278</t>
  </si>
  <si>
    <t>14850</t>
  </si>
  <si>
    <t>12318</t>
  </si>
  <si>
    <t>-4.14</t>
  </si>
  <si>
    <t>4.86</t>
  </si>
  <si>
    <t>0.645</t>
  </si>
  <si>
    <t>82.5</t>
  </si>
  <si>
    <t>98.4</t>
  </si>
  <si>
    <t>93.8</t>
  </si>
  <si>
    <t>62.3</t>
  </si>
  <si>
    <t>84.6</t>
  </si>
  <si>
    <t>99.9</t>
  </si>
  <si>
    <t>1021</t>
  </si>
  <si>
    <t>208</t>
  </si>
  <si>
    <t>202058</t>
  </si>
  <si>
    <t>195624</t>
  </si>
  <si>
    <t>195506</t>
  </si>
  <si>
    <t>179438</t>
  </si>
  <si>
    <t>835536</t>
  </si>
  <si>
    <t>2499051</t>
  </si>
  <si>
    <t>190664</t>
  </si>
  <si>
    <t>190631</t>
  </si>
  <si>
    <t>276608</t>
  </si>
  <si>
    <t>472075</t>
  </si>
  <si>
    <t>449401</t>
  </si>
  <si>
    <t>4075298</t>
  </si>
  <si>
    <t>345612</t>
  </si>
  <si>
    <t>208321</t>
  </si>
  <si>
    <t>914</t>
  </si>
  <si>
    <t>1581</t>
  </si>
  <si>
    <t>4.93</t>
  </si>
  <si>
    <t>4.16</t>
  </si>
  <si>
    <t>1.54</t>
  </si>
  <si>
    <t>0.453</t>
  </si>
  <si>
    <t>2.7</t>
  </si>
  <si>
    <t>-600</t>
  </si>
  <si>
    <t>-1736</t>
  </si>
  <si>
    <t>-575</t>
  </si>
  <si>
    <t>-389</t>
  </si>
  <si>
    <t>-62.3</t>
  </si>
  <si>
    <t>194</t>
  </si>
  <si>
    <t>-160</t>
  </si>
  <si>
    <t>-211</t>
  </si>
  <si>
    <t>-229</t>
  </si>
  <si>
    <t>10672</t>
  </si>
  <si>
    <t>17.4</t>
  </si>
  <si>
    <t>428674</t>
  </si>
  <si>
    <t>498091</t>
  </si>
  <si>
    <t>831081</t>
  </si>
  <si>
    <t>534016</t>
  </si>
  <si>
    <t>646392</t>
  </si>
  <si>
    <t>555492</t>
  </si>
  <si>
    <t>294788</t>
  </si>
  <si>
    <t>275221</t>
  </si>
  <si>
    <t>697670</t>
  </si>
  <si>
    <t>627019</t>
  </si>
  <si>
    <t>524845</t>
  </si>
  <si>
    <t>74496820</t>
  </si>
  <si>
    <t>467095</t>
  </si>
  <si>
    <t>272591</t>
  </si>
  <si>
    <t>912</t>
  </si>
  <si>
    <t>835</t>
  </si>
  <si>
    <t>522</t>
  </si>
  <si>
    <t>-0.518</t>
  </si>
  <si>
    <t>-1.29</t>
  </si>
  <si>
    <t>-2.14</t>
  </si>
  <si>
    <t>-6.88</t>
  </si>
  <si>
    <t>-2.7</t>
  </si>
  <si>
    <t>0.695</t>
  </si>
  <si>
    <t>33.4</t>
  </si>
  <si>
    <t>29201</t>
  </si>
  <si>
    <t>201034</t>
  </si>
  <si>
    <t>44382</t>
  </si>
  <si>
    <t>120817</t>
  </si>
  <si>
    <t>32133</t>
  </si>
  <si>
    <t>667</t>
  </si>
  <si>
    <t>3232</t>
  </si>
  <si>
    <t>1418</t>
  </si>
  <si>
    <t>615</t>
  </si>
  <si>
    <t>291952540</t>
  </si>
  <si>
    <t>189138380</t>
  </si>
  <si>
    <t>3154778400</t>
  </si>
  <si>
    <t>750493600</t>
  </si>
  <si>
    <t>3043815200</t>
  </si>
  <si>
    <t>4257312800</t>
  </si>
  <si>
    <t>1544889600</t>
  </si>
  <si>
    <t>470317000</t>
  </si>
  <si>
    <t>3174813700</t>
  </si>
  <si>
    <t>1798483000</t>
  </si>
  <si>
    <t>124339656</t>
  </si>
  <si>
    <t>5779063</t>
  </si>
  <si>
    <t>137231550</t>
  </si>
  <si>
    <t>85756200</t>
  </si>
  <si>
    <t>17087</t>
  </si>
  <si>
    <t>13753</t>
  </si>
  <si>
    <t>56167</t>
  </si>
  <si>
    <t>27395</t>
  </si>
  <si>
    <t>55171</t>
  </si>
  <si>
    <t>65248</t>
  </si>
  <si>
    <t>39305</t>
  </si>
  <si>
    <t>21687</t>
  </si>
  <si>
    <t>56345</t>
  </si>
  <si>
    <t>42409</t>
  </si>
  <si>
    <t>11151</t>
  </si>
  <si>
    <t>2404</t>
  </si>
  <si>
    <t>11715</t>
  </si>
  <si>
    <t>9260</t>
  </si>
  <si>
    <t>0.272</t>
  </si>
  <si>
    <t>8.97</t>
  </si>
  <si>
    <t>-2486</t>
  </si>
  <si>
    <t>1124</t>
  </si>
  <si>
    <t>-1786</t>
  </si>
  <si>
    <t>-1645</t>
  </si>
  <si>
    <t>18410</t>
  </si>
  <si>
    <t>16872</t>
  </si>
  <si>
    <t>315</t>
  </si>
  <si>
    <t>-8.09</t>
  </si>
  <si>
    <t>712</t>
  </si>
  <si>
    <t>-515</t>
  </si>
  <si>
    <t>-302</t>
  </si>
  <si>
    <t>2600863</t>
  </si>
  <si>
    <t>1610801</t>
  </si>
  <si>
    <t>3600735</t>
  </si>
  <si>
    <t>2661221</t>
  </si>
  <si>
    <t>1460741</t>
  </si>
  <si>
    <t>855914</t>
  </si>
  <si>
    <t>84291340</t>
  </si>
  <si>
    <t>51909188</t>
  </si>
  <si>
    <t>14557445</t>
  </si>
  <si>
    <t>15791262</t>
  </si>
  <si>
    <t>12475027</t>
  </si>
  <si>
    <t>13396348</t>
  </si>
  <si>
    <t>3391978</t>
  </si>
  <si>
    <t>1517957</t>
  </si>
  <si>
    <t>1631</t>
  </si>
  <si>
    <t>9181</t>
  </si>
  <si>
    <t>7205</t>
  </si>
  <si>
    <t>3815</t>
  </si>
  <si>
    <t>3974</t>
  </si>
  <si>
    <t>3532</t>
  </si>
  <si>
    <t>3660</t>
  </si>
  <si>
    <t>1842</t>
  </si>
  <si>
    <t>1232</t>
  </si>
  <si>
    <t>-0.668</t>
  </si>
  <si>
    <t>1.95</t>
  </si>
  <si>
    <t>3.68</t>
  </si>
  <si>
    <t>10.2</t>
  </si>
  <si>
    <t>-3.23</t>
  </si>
  <si>
    <t>-4.35</t>
  </si>
  <si>
    <t>184</t>
  </si>
  <si>
    <t>457</t>
  </si>
  <si>
    <t>22.5</t>
  </si>
  <si>
    <t>3179</t>
  </si>
  <si>
    <t>4541</t>
  </si>
  <si>
    <t>281039</t>
  </si>
  <si>
    <t>366360</t>
  </si>
  <si>
    <t>272504</t>
  </si>
  <si>
    <t>199984</t>
  </si>
  <si>
    <t>4457432</t>
  </si>
  <si>
    <t>203758</t>
  </si>
  <si>
    <t>1460641</t>
  </si>
  <si>
    <t>742928</t>
  </si>
  <si>
    <t>8637045</t>
  </si>
  <si>
    <t>961599</t>
  </si>
  <si>
    <t>1608063</t>
  </si>
  <si>
    <t>672836</t>
  </si>
  <si>
    <t>683816</t>
  </si>
  <si>
    <t>311998</t>
  </si>
  <si>
    <t>2111</t>
  </si>
  <si>
    <t>862</t>
  </si>
  <si>
    <t>2939</t>
  </si>
  <si>
    <t>981</t>
  </si>
  <si>
    <t>1268</t>
  </si>
  <si>
    <t>9.07</t>
  </si>
  <si>
    <t>4.63</t>
  </si>
  <si>
    <t>2.65</t>
  </si>
  <si>
    <t>7137</t>
  </si>
  <si>
    <t>14589</t>
  </si>
  <si>
    <t>83.9</t>
  </si>
  <si>
    <t>322</t>
  </si>
  <si>
    <t>334</t>
  </si>
  <si>
    <t>18590692</t>
  </si>
  <si>
    <t>28839316</t>
  </si>
  <si>
    <t>285131</t>
  </si>
  <si>
    <t>635642</t>
  </si>
  <si>
    <t>249175</t>
  </si>
  <si>
    <t>165988</t>
  </si>
  <si>
    <t>217552</t>
  </si>
  <si>
    <t>206388</t>
  </si>
  <si>
    <t>369949</t>
  </si>
  <si>
    <t>400056</t>
  </si>
  <si>
    <t>301613</t>
  </si>
  <si>
    <t>253982</t>
  </si>
  <si>
    <t>256417</t>
  </si>
  <si>
    <t>158267</t>
  </si>
  <si>
    <t>4312</t>
  </si>
  <si>
    <t>5370</t>
  </si>
  <si>
    <t>0.355</t>
  </si>
  <si>
    <t>0.817</t>
  </si>
  <si>
    <t>4.24</t>
  </si>
  <si>
    <t>3.36</t>
  </si>
  <si>
    <t>3.15</t>
  </si>
  <si>
    <t>869</t>
  </si>
  <si>
    <t>1977</t>
  </si>
  <si>
    <t>23190</t>
  </si>
  <si>
    <t>21674</t>
  </si>
  <si>
    <t>118024</t>
  </si>
  <si>
    <t>14107</t>
  </si>
  <si>
    <t>3350476</t>
  </si>
  <si>
    <t>7015060</t>
  </si>
  <si>
    <t>3523841</t>
  </si>
  <si>
    <t>4111445</t>
  </si>
  <si>
    <t>43920668</t>
  </si>
  <si>
    <t>17627400</t>
  </si>
  <si>
    <t>125309400</t>
  </si>
  <si>
    <t>60161550</t>
  </si>
  <si>
    <t>8537599</t>
  </si>
  <si>
    <t>1706911000</t>
  </si>
  <si>
    <t>1158297600</t>
  </si>
  <si>
    <t>4045304000</t>
  </si>
  <si>
    <t>147835380</t>
  </si>
  <si>
    <t>1439062</t>
  </si>
  <si>
    <t>2649</t>
  </si>
  <si>
    <t>1877</t>
  </si>
  <si>
    <t>2028</t>
  </si>
  <si>
    <t>6627</t>
  </si>
  <si>
    <t>4198</t>
  </si>
  <si>
    <t>11194</t>
  </si>
  <si>
    <t>7756</t>
  </si>
  <si>
    <t>2922</t>
  </si>
  <si>
    <t>41315</t>
  </si>
  <si>
    <t>34034</t>
  </si>
  <si>
    <t>63603</t>
  </si>
  <si>
    <t>1200</t>
  </si>
  <si>
    <t>6.31</t>
  </si>
  <si>
    <t>7.02</t>
  </si>
  <si>
    <t>0.984</t>
  </si>
  <si>
    <t>1.89</t>
  </si>
  <si>
    <t>-1464</t>
  </si>
  <si>
    <t>638</t>
  </si>
  <si>
    <t>-1157</t>
  </si>
  <si>
    <t>-1017</t>
  </si>
  <si>
    <t>3534</t>
  </si>
  <si>
    <t>3862</t>
  </si>
  <si>
    <t>5648</t>
  </si>
  <si>
    <t>5816</t>
  </si>
  <si>
    <t>-9.12</t>
  </si>
  <si>
    <t>-259</t>
  </si>
  <si>
    <t>-7.47</t>
  </si>
  <si>
    <t>-6.71</t>
  </si>
  <si>
    <t>56.2</t>
  </si>
  <si>
    <t>897987</t>
  </si>
  <si>
    <t>674091</t>
  </si>
  <si>
    <t>1281981</t>
  </si>
  <si>
    <t>930323</t>
  </si>
  <si>
    <t>3193943</t>
  </si>
  <si>
    <t>1812637</t>
  </si>
  <si>
    <t>14945135</t>
  </si>
  <si>
    <t>11101602</t>
  </si>
  <si>
    <t>1020166</t>
  </si>
  <si>
    <t>1541866</t>
  </si>
  <si>
    <t>1473583</t>
  </si>
  <si>
    <t>2064855</t>
  </si>
  <si>
    <t>904745</t>
  </si>
  <si>
    <t>688301</t>
  </si>
  <si>
    <t>948</t>
  </si>
  <si>
    <t>821</t>
  </si>
  <si>
    <t>1346</t>
  </si>
  <si>
    <t>3866</t>
  </si>
  <si>
    <t>3332</t>
  </si>
  <si>
    <t>1010</t>
  </si>
  <si>
    <t>1437</t>
  </si>
  <si>
    <t>-0.67</t>
  </si>
  <si>
    <t>-1.04</t>
  </si>
  <si>
    <t>0.336</t>
  </si>
  <si>
    <t>0.515</t>
  </si>
  <si>
    <t>-9.02</t>
  </si>
  <si>
    <t>-7.51</t>
  </si>
  <si>
    <t>-12.3</t>
  </si>
  <si>
    <t>1546</t>
  </si>
  <si>
    <t>2193</t>
  </si>
  <si>
    <t>2551</t>
  </si>
  <si>
    <t>1927</t>
  </si>
  <si>
    <t>1992</t>
  </si>
  <si>
    <t>15714</t>
  </si>
  <si>
    <t>5329</t>
  </si>
  <si>
    <t>7208</t>
  </si>
  <si>
    <t>4402</t>
  </si>
  <si>
    <t>5066834</t>
  </si>
  <si>
    <t>2980381</t>
  </si>
  <si>
    <t>4274774</t>
  </si>
  <si>
    <t>5303957</t>
  </si>
  <si>
    <t>7752626</t>
  </si>
  <si>
    <t>2886838</t>
  </si>
  <si>
    <t>20780000</t>
  </si>
  <si>
    <t>13269116</t>
  </si>
  <si>
    <t>33712508</t>
  </si>
  <si>
    <t>107019070</t>
  </si>
  <si>
    <t>125349410</t>
  </si>
  <si>
    <t>23133522</t>
  </si>
  <si>
    <t>8946711</t>
  </si>
  <si>
    <t>23494584</t>
  </si>
  <si>
    <t>1726</t>
  </si>
  <si>
    <t>2068</t>
  </si>
  <si>
    <t>2303</t>
  </si>
  <si>
    <t>2784</t>
  </si>
  <si>
    <t>1699</t>
  </si>
  <si>
    <t>4559</t>
  </si>
  <si>
    <t>3643</t>
  </si>
  <si>
    <t>10345</t>
  </si>
  <si>
    <t>11196</t>
  </si>
  <si>
    <t>4810</t>
  </si>
  <si>
    <t>2991</t>
  </si>
  <si>
    <t>4847</t>
  </si>
  <si>
    <t>0.718</t>
  </si>
  <si>
    <t>0.791</t>
  </si>
  <si>
    <t>0.558</t>
  </si>
  <si>
    <t>0.57</t>
  </si>
  <si>
    <t>1029</t>
  </si>
  <si>
    <t>1182</t>
  </si>
  <si>
    <t>1016</t>
  </si>
  <si>
    <t>1650</t>
  </si>
  <si>
    <t>3289</t>
  </si>
  <si>
    <t>15793</t>
  </si>
  <si>
    <t>2178</t>
  </si>
  <si>
    <t>2697</t>
  </si>
  <si>
    <t>2783</t>
  </si>
  <si>
    <t>1248</t>
  </si>
  <si>
    <t>4427548</t>
  </si>
  <si>
    <t>1990684</t>
  </si>
  <si>
    <t>4860591</t>
  </si>
  <si>
    <t>2603676</t>
  </si>
  <si>
    <t>100486600</t>
  </si>
  <si>
    <t>3731214</t>
  </si>
  <si>
    <t>267799940</t>
  </si>
  <si>
    <t>442410560</t>
  </si>
  <si>
    <t>21820634</t>
  </si>
  <si>
    <t>13249468</t>
  </si>
  <si>
    <t>79022920</t>
  </si>
  <si>
    <t>145999520</t>
  </si>
  <si>
    <t>16664847</t>
  </si>
  <si>
    <t>84546350</t>
  </si>
  <si>
    <t>2104</t>
  </si>
  <si>
    <t>1411</t>
  </si>
  <si>
    <t>2205</t>
  </si>
  <si>
    <t>1614</t>
  </si>
  <si>
    <t>10024</t>
  </si>
  <si>
    <t>1932</t>
  </si>
  <si>
    <t>16365</t>
  </si>
  <si>
    <t>21034</t>
  </si>
  <si>
    <t>4671</t>
  </si>
  <si>
    <t>3640</t>
  </si>
  <si>
    <t>8889</t>
  </si>
  <si>
    <t>12083</t>
  </si>
  <si>
    <t>4082</t>
  </si>
  <si>
    <t>9195</t>
  </si>
  <si>
    <t>4.26</t>
  </si>
  <si>
    <t>0.961</t>
  </si>
  <si>
    <t>2.68</t>
  </si>
  <si>
    <t>1892</t>
  </si>
  <si>
    <t>6225</t>
  </si>
  <si>
    <t>1673</t>
  </si>
  <si>
    <t>5375</t>
  </si>
  <si>
    <t>975857</t>
  </si>
  <si>
    <t>279462</t>
  </si>
  <si>
    <t>885452</t>
  </si>
  <si>
    <t>693924</t>
  </si>
  <si>
    <t>608866</t>
  </si>
  <si>
    <t>344915</t>
  </si>
  <si>
    <t>6204643</t>
  </si>
  <si>
    <t>3249526</t>
  </si>
  <si>
    <t>1759161</t>
  </si>
  <si>
    <t>23792342</t>
  </si>
  <si>
    <t>10257388</t>
  </si>
  <si>
    <t>1343151</t>
  </si>
  <si>
    <t>4361623</t>
  </si>
  <si>
    <t>214756</t>
  </si>
  <si>
    <t>941</t>
  </si>
  <si>
    <t>2491</t>
  </si>
  <si>
    <t>1803</t>
  </si>
  <si>
    <t>4878</t>
  </si>
  <si>
    <t>3203</t>
  </si>
  <si>
    <t>1159</t>
  </si>
  <si>
    <t>2088</t>
  </si>
  <si>
    <t>0.637</t>
  </si>
  <si>
    <t>0.413</t>
  </si>
  <si>
    <t>0.464</t>
  </si>
  <si>
    <t>0.723</t>
  </si>
  <si>
    <t>0.782</t>
  </si>
  <si>
    <t>0.803</t>
  </si>
  <si>
    <t>0.423</t>
  </si>
  <si>
    <t>0.585</t>
  </si>
  <si>
    <t>0.393</t>
  </si>
  <si>
    <t>0.776</t>
  </si>
  <si>
    <t>19433</t>
  </si>
  <si>
    <t>8389</t>
  </si>
  <si>
    <t>16594</t>
  </si>
  <si>
    <t>20.2</t>
  </si>
  <si>
    <t>16.8</t>
  </si>
  <si>
    <t>72.8</t>
  </si>
  <si>
    <t>73.2</t>
  </si>
  <si>
    <t>35493</t>
  </si>
  <si>
    <t>17416</t>
  </si>
  <si>
    <t>1323</t>
  </si>
  <si>
    <t>17080</t>
  </si>
  <si>
    <t>146180940</t>
  </si>
  <si>
    <t>1677844</t>
  </si>
  <si>
    <t>37218710</t>
  </si>
  <si>
    <t>60440960</t>
  </si>
  <si>
    <t>4378715</t>
  </si>
  <si>
    <t>2163297</t>
  </si>
  <si>
    <t>51145796</t>
  </si>
  <si>
    <t>28610704</t>
  </si>
  <si>
    <t>13464349</t>
  </si>
  <si>
    <t>172440110</t>
  </si>
  <si>
    <t>186603180</t>
  </si>
  <si>
    <t>2690668</t>
  </si>
  <si>
    <t>93420100</t>
  </si>
  <si>
    <t>115638</t>
  </si>
  <si>
    <t>12091</t>
  </si>
  <si>
    <t>1295</t>
  </si>
  <si>
    <t>6101</t>
  </si>
  <si>
    <t>7774</t>
  </si>
  <si>
    <t>1471</t>
  </si>
  <si>
    <t>7152</t>
  </si>
  <si>
    <t>5349</t>
  </si>
  <si>
    <t>3669</t>
  </si>
  <si>
    <t>13132</t>
  </si>
  <si>
    <t>13660</t>
  </si>
  <si>
    <t>1640</t>
  </si>
  <si>
    <t>9665</t>
  </si>
  <si>
    <t>0.435</t>
  </si>
  <si>
    <t>14.8</t>
  </si>
  <si>
    <t>10.5</t>
  </si>
  <si>
    <t>-308</t>
  </si>
  <si>
    <t>-22.1</t>
  </si>
  <si>
    <t>-215</t>
  </si>
  <si>
    <t>247</t>
  </si>
  <si>
    <t>266</t>
  </si>
  <si>
    <t>-399</t>
  </si>
  <si>
    <t>89.6</t>
  </si>
  <si>
    <t>704</t>
  </si>
  <si>
    <t>21587</t>
  </si>
  <si>
    <t>20409</t>
  </si>
  <si>
    <t>5207993</t>
  </si>
  <si>
    <t>12333759</t>
  </si>
  <si>
    <t>6604165</t>
  </si>
  <si>
    <t>4521923</t>
  </si>
  <si>
    <t>4570843</t>
  </si>
  <si>
    <t>1014417</t>
  </si>
  <si>
    <t>1896729</t>
  </si>
  <si>
    <t>3155687</t>
  </si>
  <si>
    <t>6797003</t>
  </si>
  <si>
    <t>18004680</t>
  </si>
  <si>
    <t>125067630</t>
  </si>
  <si>
    <t>9580623</t>
  </si>
  <si>
    <t>169105680</t>
  </si>
  <si>
    <t>35682270</t>
  </si>
  <si>
    <t>2282</t>
  </si>
  <si>
    <t>3512</t>
  </si>
  <si>
    <t>2570</t>
  </si>
  <si>
    <t>2126</t>
  </si>
  <si>
    <t>2138</t>
  </si>
  <si>
    <t>1007</t>
  </si>
  <si>
    <t>4243</t>
  </si>
  <si>
    <t>11183</t>
  </si>
  <si>
    <t>3095</t>
  </si>
  <si>
    <t>13004</t>
  </si>
  <si>
    <t>5973</t>
  </si>
  <si>
    <t>-29.8</t>
  </si>
  <si>
    <t>8.98</t>
  </si>
  <si>
    <t>-337</t>
  </si>
  <si>
    <t>4.33</t>
  </si>
  <si>
    <t>5.76</t>
  </si>
  <si>
    <t>21.4</t>
  </si>
  <si>
    <t>2.75</t>
  </si>
  <si>
    <t>0.549</t>
  </si>
  <si>
    <t>0.283</t>
  </si>
  <si>
    <t>M9</t>
  </si>
  <si>
    <t>334567</t>
  </si>
  <si>
    <t>48264</t>
  </si>
  <si>
    <t>141793</t>
  </si>
  <si>
    <t>6377</t>
  </si>
  <si>
    <t>24410</t>
  </si>
  <si>
    <t>10958</t>
  </si>
  <si>
    <t>11034</t>
  </si>
  <si>
    <t>3885</t>
  </si>
  <si>
    <t>2699</t>
  </si>
  <si>
    <t>128001</t>
  </si>
  <si>
    <t>31.1</t>
  </si>
  <si>
    <t>0.322</t>
  </si>
  <si>
    <t>0.0107</t>
  </si>
  <si>
    <t>0.251</t>
  </si>
  <si>
    <t>0.0425</t>
  </si>
  <si>
    <t>11.9</t>
  </si>
  <si>
    <t>-354</t>
  </si>
  <si>
    <t>-510</t>
  </si>
  <si>
    <t>-352</t>
  </si>
  <si>
    <t>64.1</t>
  </si>
  <si>
    <t>63.1</t>
  </si>
  <si>
    <t>71</t>
  </si>
  <si>
    <t>305</t>
  </si>
  <si>
    <t>-163</t>
  </si>
  <si>
    <t>-81.4</t>
  </si>
  <si>
    <t>121</t>
  </si>
  <si>
    <t>7142</t>
  </si>
  <si>
    <t>7589</t>
  </si>
  <si>
    <t>577552</t>
  </si>
  <si>
    <t>6177500</t>
  </si>
  <si>
    <t>845998</t>
  </si>
  <si>
    <t>553511</t>
  </si>
  <si>
    <t>298912</t>
  </si>
  <si>
    <t>126578</t>
  </si>
  <si>
    <t>327470</t>
  </si>
  <si>
    <t>742870</t>
  </si>
  <si>
    <t>754921</t>
  </si>
  <si>
    <t>1172102</t>
  </si>
  <si>
    <t>10611335</t>
  </si>
  <si>
    <t>205218</t>
  </si>
  <si>
    <t>8513036</t>
  </si>
  <si>
    <t>4852515</t>
  </si>
  <si>
    <t>760</t>
  </si>
  <si>
    <t>2485</t>
  </si>
  <si>
    <t>920</t>
  </si>
  <si>
    <t>744</t>
  </si>
  <si>
    <t>547</t>
  </si>
  <si>
    <t>1083</t>
  </si>
  <si>
    <t>3258</t>
  </si>
  <si>
    <t>2918</t>
  </si>
  <si>
    <t>4.74</t>
  </si>
  <si>
    <t>-2.11</t>
  </si>
  <si>
    <t>5.13</t>
  </si>
  <si>
    <t>6.38</t>
  </si>
  <si>
    <t>7.67</t>
  </si>
  <si>
    <t>0.379</t>
  </si>
  <si>
    <t>0.284</t>
  </si>
  <si>
    <t>2883</t>
  </si>
  <si>
    <t>-1723</t>
  </si>
  <si>
    <t>3181</t>
  </si>
  <si>
    <t>2542</t>
  </si>
  <si>
    <t>1600</t>
  </si>
  <si>
    <t>2020</t>
  </si>
  <si>
    <t>49573</t>
  </si>
  <si>
    <t>29478</t>
  </si>
  <si>
    <t>28417</t>
  </si>
  <si>
    <t>18218</t>
  </si>
  <si>
    <t>16096</t>
  </si>
  <si>
    <t>22288794</t>
  </si>
  <si>
    <t>19047210</t>
  </si>
  <si>
    <t>12378055</t>
  </si>
  <si>
    <t>19278748</t>
  </si>
  <si>
    <t>42565990</t>
  </si>
  <si>
    <t>13132304</t>
  </si>
  <si>
    <t>431340830</t>
  </si>
  <si>
    <t>321860800</t>
  </si>
  <si>
    <t>281068030</t>
  </si>
  <si>
    <t>5418305500</t>
  </si>
  <si>
    <t>4824165000</t>
  </si>
  <si>
    <t>6578546000</t>
  </si>
  <si>
    <t>160915040</t>
  </si>
  <si>
    <t>143357340</t>
  </si>
  <si>
    <t>4721</t>
  </si>
  <si>
    <t>4364</t>
  </si>
  <si>
    <t>3518</t>
  </si>
  <si>
    <t>4391</t>
  </si>
  <si>
    <t>6524</t>
  </si>
  <si>
    <t>3624</t>
  </si>
  <si>
    <t>20769</t>
  </si>
  <si>
    <t>17940</t>
  </si>
  <si>
    <t>16765</t>
  </si>
  <si>
    <t>73609</t>
  </si>
  <si>
    <t>69456</t>
  </si>
  <si>
    <t>81108</t>
  </si>
  <si>
    <t>12685</t>
  </si>
  <si>
    <t>11973</t>
  </si>
  <si>
    <t>5.38</t>
  </si>
  <si>
    <t>7.41</t>
  </si>
  <si>
    <t>0.992</t>
  </si>
  <si>
    <t>1.28</t>
  </si>
  <si>
    <t>446</t>
  </si>
  <si>
    <t>3634</t>
  </si>
  <si>
    <t>85.9</t>
  </si>
  <si>
    <t>286</t>
  </si>
  <si>
    <t>220</t>
  </si>
  <si>
    <t>202716</t>
  </si>
  <si>
    <t>246358</t>
  </si>
  <si>
    <t>194850</t>
  </si>
  <si>
    <t>177842</t>
  </si>
  <si>
    <t>1034314</t>
  </si>
  <si>
    <t>2503436</t>
  </si>
  <si>
    <t>182499</t>
  </si>
  <si>
    <t>203259</t>
  </si>
  <si>
    <t>269868</t>
  </si>
  <si>
    <t>445222</t>
  </si>
  <si>
    <t>420614</t>
  </si>
  <si>
    <t>3376420</t>
  </si>
  <si>
    <t>359687</t>
  </si>
  <si>
    <t>219618</t>
  </si>
  <si>
    <t>422</t>
  </si>
  <si>
    <t>1582</t>
  </si>
  <si>
    <t>4.11</t>
  </si>
  <si>
    <t>6.29</t>
  </si>
  <si>
    <t>0.416</t>
  </si>
  <si>
    <t>4.28</t>
  </si>
  <si>
    <t>5.89</t>
  </si>
  <si>
    <t>4.3</t>
  </si>
  <si>
    <t>-636</t>
  </si>
  <si>
    <t>382</t>
  </si>
  <si>
    <t>-2341</t>
  </si>
  <si>
    <t>-773</t>
  </si>
  <si>
    <t>-457</t>
  </si>
  <si>
    <t>-71.2</t>
  </si>
  <si>
    <t>198</t>
  </si>
  <si>
    <t>200</t>
  </si>
  <si>
    <t>-93.3</t>
  </si>
  <si>
    <t>-326</t>
  </si>
  <si>
    <t>-170</t>
  </si>
  <si>
    <t>10212</t>
  </si>
  <si>
    <t>456363</t>
  </si>
  <si>
    <t>2493781</t>
  </si>
  <si>
    <t>1069992</t>
  </si>
  <si>
    <t>563369</t>
  </si>
  <si>
    <t>557241</t>
  </si>
  <si>
    <t>424262</t>
  </si>
  <si>
    <t>330680</t>
  </si>
  <si>
    <t>384346</t>
  </si>
  <si>
    <t>632855</t>
  </si>
  <si>
    <t>816453</t>
  </si>
  <si>
    <t>388091</t>
  </si>
  <si>
    <t>38364610</t>
  </si>
  <si>
    <t>329221</t>
  </si>
  <si>
    <t>433601</t>
  </si>
  <si>
    <t>1579</t>
  </si>
  <si>
    <t>620</t>
  </si>
  <si>
    <t>6194</t>
  </si>
  <si>
    <t>-0.433</t>
  </si>
  <si>
    <t>-0.955</t>
  </si>
  <si>
    <t>-1.67</t>
  </si>
  <si>
    <t>-4.43</t>
  </si>
  <si>
    <t>-3.21</t>
  </si>
  <si>
    <t>-1.96</t>
  </si>
  <si>
    <t>-2.99</t>
  </si>
  <si>
    <t>14.2</t>
  </si>
  <si>
    <t>34251</t>
  </si>
  <si>
    <t>9881</t>
  </si>
  <si>
    <t>246107</t>
  </si>
  <si>
    <t>57230</t>
  </si>
  <si>
    <t>124298</t>
  </si>
  <si>
    <t>26809</t>
  </si>
  <si>
    <t>863</t>
  </si>
  <si>
    <t>539</t>
  </si>
  <si>
    <t>1719</t>
  </si>
  <si>
    <t>705</t>
  </si>
  <si>
    <t>54.3</t>
  </si>
  <si>
    <t>307527070</t>
  </si>
  <si>
    <t>246843630</t>
  </si>
  <si>
    <t>5210124300</t>
  </si>
  <si>
    <t>1262691300</t>
  </si>
  <si>
    <t>3264075000</t>
  </si>
  <si>
    <t>4847886000</t>
  </si>
  <si>
    <t>1291191700</t>
  </si>
  <si>
    <t>720463600</t>
  </si>
  <si>
    <t>3027320000</t>
  </si>
  <si>
    <t>4823848000</t>
  </si>
  <si>
    <t>163024160</t>
  </si>
  <si>
    <t>3069044</t>
  </si>
  <si>
    <t>321583900</t>
  </si>
  <si>
    <t>94328170</t>
  </si>
  <si>
    <t>17536</t>
  </si>
  <si>
    <t>15711</t>
  </si>
  <si>
    <t>72181</t>
  </si>
  <si>
    <t>35534</t>
  </si>
  <si>
    <t>57132</t>
  </si>
  <si>
    <t>69627</t>
  </si>
  <si>
    <t>35933</t>
  </si>
  <si>
    <t>26841</t>
  </si>
  <si>
    <t>55021</t>
  </si>
  <si>
    <t>69454</t>
  </si>
  <si>
    <t>12768</t>
  </si>
  <si>
    <t>17933</t>
  </si>
  <si>
    <t>9712</t>
  </si>
  <si>
    <t>3.51</t>
  </si>
  <si>
    <t>6.23</t>
  </si>
  <si>
    <t>9.22</t>
  </si>
  <si>
    <t>-2224</t>
  </si>
  <si>
    <t>1337</t>
  </si>
  <si>
    <t>-2289</t>
  </si>
  <si>
    <t>-1767</t>
  </si>
  <si>
    <t>19446</t>
  </si>
  <si>
    <t>16899</t>
  </si>
  <si>
    <t>406</t>
  </si>
  <si>
    <t>-546</t>
  </si>
  <si>
    <t>834</t>
  </si>
  <si>
    <t>-347</t>
  </si>
  <si>
    <t>-281</t>
  </si>
  <si>
    <t>2815223</t>
  </si>
  <si>
    <t>1317731</t>
  </si>
  <si>
    <t>4891409</t>
  </si>
  <si>
    <t>3037405</t>
  </si>
  <si>
    <t>1321502</t>
  </si>
  <si>
    <t>834837</t>
  </si>
  <si>
    <t>48066524</t>
  </si>
  <si>
    <t>37192652</t>
  </si>
  <si>
    <t>8648951</t>
  </si>
  <si>
    <t>12489684</t>
  </si>
  <si>
    <t>7816020</t>
  </si>
  <si>
    <t>4111790</t>
  </si>
  <si>
    <t>3734371</t>
  </si>
  <si>
    <t>1679374</t>
  </si>
  <si>
    <t>1148</t>
  </si>
  <si>
    <t>6933</t>
  </si>
  <si>
    <t>6099</t>
  </si>
  <si>
    <t>2941</t>
  </si>
  <si>
    <t>1296</t>
  </si>
  <si>
    <t>-0.794</t>
  </si>
  <si>
    <t>0.859</t>
  </si>
  <si>
    <t>0.345</t>
  </si>
  <si>
    <t>-6.81</t>
  </si>
  <si>
    <t>-4.42</t>
  </si>
  <si>
    <t>-5.13</t>
  </si>
  <si>
    <t>22.9</t>
  </si>
  <si>
    <t>3119</t>
  </si>
  <si>
    <t>85.8</t>
  </si>
  <si>
    <t>141</t>
  </si>
  <si>
    <t>4891</t>
  </si>
  <si>
    <t>770</t>
  </si>
  <si>
    <t>263621</t>
  </si>
  <si>
    <t>1146516</t>
  </si>
  <si>
    <t>285702</t>
  </si>
  <si>
    <t>201627</t>
  </si>
  <si>
    <t>4399343</t>
  </si>
  <si>
    <t>200866</t>
  </si>
  <si>
    <t>1072346</t>
  </si>
  <si>
    <t>974061</t>
  </si>
  <si>
    <t>8818823</t>
  </si>
  <si>
    <t>875808</t>
  </si>
  <si>
    <t>856453</t>
  </si>
  <si>
    <t>672697</t>
  </si>
  <si>
    <t>623093</t>
  </si>
  <si>
    <t>359781</t>
  </si>
  <si>
    <t>513</t>
  </si>
  <si>
    <t>1071</t>
  </si>
  <si>
    <t>1036</t>
  </si>
  <si>
    <t>987</t>
  </si>
  <si>
    <t>2970</t>
  </si>
  <si>
    <t>936</t>
  </si>
  <si>
    <t>789</t>
  </si>
  <si>
    <t>2.73</t>
  </si>
  <si>
    <t>7488</t>
  </si>
  <si>
    <t>799</t>
  </si>
  <si>
    <t>96.4</t>
  </si>
  <si>
    <t>331</t>
  </si>
  <si>
    <t>17836976</t>
  </si>
  <si>
    <t>39348450</t>
  </si>
  <si>
    <t>191867</t>
  </si>
  <si>
    <t>689986</t>
  </si>
  <si>
    <t>242444</t>
  </si>
  <si>
    <t>159108</t>
  </si>
  <si>
    <t>195732</t>
  </si>
  <si>
    <t>206872</t>
  </si>
  <si>
    <t>285472</t>
  </si>
  <si>
    <t>369645</t>
  </si>
  <si>
    <t>287270</t>
  </si>
  <si>
    <t>328584</t>
  </si>
  <si>
    <t>275837</t>
  </si>
  <si>
    <t>155325</t>
  </si>
  <si>
    <t>4223</t>
  </si>
  <si>
    <t>6273</t>
  </si>
  <si>
    <t>492</t>
  </si>
  <si>
    <t>455</t>
  </si>
  <si>
    <t>0.919</t>
  </si>
  <si>
    <t>645</t>
  </si>
  <si>
    <t>431</t>
  </si>
  <si>
    <t>11628</t>
  </si>
  <si>
    <t>21169</t>
  </si>
  <si>
    <t>114096</t>
  </si>
  <si>
    <t>15679</t>
  </si>
  <si>
    <t>5901122</t>
  </si>
  <si>
    <t>5113905</t>
  </si>
  <si>
    <t>5097552</t>
  </si>
  <si>
    <t>4683559</t>
  </si>
  <si>
    <t>17562992</t>
  </si>
  <si>
    <t>15676036</t>
  </si>
  <si>
    <t>92291640</t>
  </si>
  <si>
    <t>32612710</t>
  </si>
  <si>
    <t>7717436</t>
  </si>
  <si>
    <t>1759368400</t>
  </si>
  <si>
    <t>788941900</t>
  </si>
  <si>
    <t>2782686500</t>
  </si>
  <si>
    <t>111503940</t>
  </si>
  <si>
    <t>2029766</t>
  </si>
  <si>
    <t>2429</t>
  </si>
  <si>
    <t>2261</t>
  </si>
  <si>
    <t>2258</t>
  </si>
  <si>
    <t>2164</t>
  </si>
  <si>
    <t>4191</t>
  </si>
  <si>
    <t>3959</t>
  </si>
  <si>
    <t>9607</t>
  </si>
  <si>
    <t>5711</t>
  </si>
  <si>
    <t>2778</t>
  </si>
  <si>
    <t>41945</t>
  </si>
  <si>
    <t>28088</t>
  </si>
  <si>
    <t>52751</t>
  </si>
  <si>
    <t>10560</t>
  </si>
  <si>
    <t>1425</t>
  </si>
  <si>
    <t>2.88</t>
  </si>
  <si>
    <t>7.1</t>
  </si>
  <si>
    <t>5.47</t>
  </si>
  <si>
    <t>0.581</t>
  </si>
  <si>
    <t>-1369</t>
  </si>
  <si>
    <t>-1558</t>
  </si>
  <si>
    <t>-1176</t>
  </si>
  <si>
    <t>3362</t>
  </si>
  <si>
    <t>3971</t>
  </si>
  <si>
    <t>7003</t>
  </si>
  <si>
    <t>6114</t>
  </si>
  <si>
    <t>-317</t>
  </si>
  <si>
    <t>-143</t>
  </si>
  <si>
    <t>6.76</t>
  </si>
  <si>
    <t>52.6</t>
  </si>
  <si>
    <t>952755</t>
  </si>
  <si>
    <t>675758</t>
  </si>
  <si>
    <t>1666456</t>
  </si>
  <si>
    <t>989844</t>
  </si>
  <si>
    <t>2546862</t>
  </si>
  <si>
    <t>1661800</t>
  </si>
  <si>
    <t>11245392</t>
  </si>
  <si>
    <t>10281801</t>
  </si>
  <si>
    <t>894165</t>
  </si>
  <si>
    <t>1654170</t>
  </si>
  <si>
    <t>1314685</t>
  </si>
  <si>
    <t>1022134</t>
  </si>
  <si>
    <t>785590</t>
  </si>
  <si>
    <t>569668</t>
  </si>
  <si>
    <t>976</t>
  </si>
  <si>
    <t>822</t>
  </si>
  <si>
    <t>1291</t>
  </si>
  <si>
    <t>1596</t>
  </si>
  <si>
    <t>3353</t>
  </si>
  <si>
    <t>3207</t>
  </si>
  <si>
    <t>946</t>
  </si>
  <si>
    <t>1147</t>
  </si>
  <si>
    <t>-0.75</t>
  </si>
  <si>
    <t>-0.91</t>
  </si>
  <si>
    <t>-0.917</t>
  </si>
  <si>
    <t>0.426</t>
  </si>
  <si>
    <t>0.483</t>
  </si>
  <si>
    <t>-2.92</t>
  </si>
  <si>
    <t>-8.62</t>
  </si>
  <si>
    <t>2272</t>
  </si>
  <si>
    <t>1929</t>
  </si>
  <si>
    <t>2398</t>
  </si>
  <si>
    <t>1902</t>
  </si>
  <si>
    <t>1656</t>
  </si>
  <si>
    <t>2034</t>
  </si>
  <si>
    <t>14310</t>
  </si>
  <si>
    <t>4152</t>
  </si>
  <si>
    <t>7295</t>
  </si>
  <si>
    <t>4301</t>
  </si>
  <si>
    <t>1378</t>
  </si>
  <si>
    <t>6546708</t>
  </si>
  <si>
    <t>2762318</t>
  </si>
  <si>
    <t>4790136</t>
  </si>
  <si>
    <t>6624269</t>
  </si>
  <si>
    <t>7046606</t>
  </si>
  <si>
    <t>1926586</t>
  </si>
  <si>
    <t>13882966</t>
  </si>
  <si>
    <t>19452996</t>
  </si>
  <si>
    <t>24897386</t>
  </si>
  <si>
    <t>100368070</t>
  </si>
  <si>
    <t>17941384</t>
  </si>
  <si>
    <t>16429876</t>
  </si>
  <si>
    <t>5695183</t>
  </si>
  <si>
    <t>35371012</t>
  </si>
  <si>
    <t>2559</t>
  </si>
  <si>
    <t>1662</t>
  </si>
  <si>
    <t>2189</t>
  </si>
  <si>
    <t>2574</t>
  </si>
  <si>
    <t>2655</t>
  </si>
  <si>
    <t>1388</t>
  </si>
  <si>
    <t>3726</t>
  </si>
  <si>
    <t>4411</t>
  </si>
  <si>
    <t>4990</t>
  </si>
  <si>
    <t>10018</t>
  </si>
  <si>
    <t>4236</t>
  </si>
  <si>
    <t>5947</t>
  </si>
  <si>
    <t>0.667</t>
  </si>
  <si>
    <t>0.905</t>
  </si>
  <si>
    <t>0.677</t>
  </si>
  <si>
    <t>1.82</t>
  </si>
  <si>
    <t>0.88</t>
  </si>
  <si>
    <t>3.56</t>
  </si>
  <si>
    <t>1192</t>
  </si>
  <si>
    <t>1431</t>
  </si>
  <si>
    <t>1642</t>
  </si>
  <si>
    <t>13195</t>
  </si>
  <si>
    <t>1913</t>
  </si>
  <si>
    <t>1695</t>
  </si>
  <si>
    <t>2336</t>
  </si>
  <si>
    <t>1210</t>
  </si>
  <si>
    <t>3253561</t>
  </si>
  <si>
    <t>1910703</t>
  </si>
  <si>
    <t>4150259</t>
  </si>
  <si>
    <t>1468342</t>
  </si>
  <si>
    <t>91656970</t>
  </si>
  <si>
    <t>3121967</t>
  </si>
  <si>
    <t>149136020</t>
  </si>
  <si>
    <t>335349300</t>
  </si>
  <si>
    <t>31365306</t>
  </si>
  <si>
    <t>3836907</t>
  </si>
  <si>
    <t>21327486</t>
  </si>
  <si>
    <t>1462485</t>
  </si>
  <si>
    <t>5166639</t>
  </si>
  <si>
    <t>112860070</t>
  </si>
  <si>
    <t>1804</t>
  </si>
  <si>
    <t>2037</t>
  </si>
  <si>
    <t>9574</t>
  </si>
  <si>
    <t>1767</t>
  </si>
  <si>
    <t>12212</t>
  </si>
  <si>
    <t>18313</t>
  </si>
  <si>
    <t>5600</t>
  </si>
  <si>
    <t>4618</t>
  </si>
  <si>
    <t>2273</t>
  </si>
  <si>
    <t>10624</t>
  </si>
  <si>
    <t>3.99</t>
  </si>
  <si>
    <t>0.906</t>
  </si>
  <si>
    <t>0.728</t>
  </si>
  <si>
    <t>4.59</t>
  </si>
  <si>
    <t>1317</t>
  </si>
  <si>
    <t>1366</t>
  </si>
  <si>
    <t>1844</t>
  </si>
  <si>
    <t>1104</t>
  </si>
  <si>
    <t>10181</t>
  </si>
  <si>
    <t>6198</t>
  </si>
  <si>
    <t>1740</t>
  </si>
  <si>
    <t>6365</t>
  </si>
  <si>
    <t>894292</t>
  </si>
  <si>
    <t>281071</t>
  </si>
  <si>
    <t>1027604</t>
  </si>
  <si>
    <t>1230387</t>
  </si>
  <si>
    <t>663062</t>
  </si>
  <si>
    <t>268376</t>
  </si>
  <si>
    <t>3840111</t>
  </si>
  <si>
    <t>3264697</t>
  </si>
  <si>
    <t>1734470</t>
  </si>
  <si>
    <t>25395808</t>
  </si>
  <si>
    <t>8598381</t>
  </si>
  <si>
    <t>1205128</t>
  </si>
  <si>
    <t>4365321</t>
  </si>
  <si>
    <t>203742</t>
  </si>
  <si>
    <t>1014</t>
  </si>
  <si>
    <t>1960</t>
  </si>
  <si>
    <t>5039</t>
  </si>
  <si>
    <t>2932</t>
  </si>
  <si>
    <t>1098</t>
  </si>
  <si>
    <t>2089</t>
  </si>
  <si>
    <t>0.616</t>
  </si>
  <si>
    <t>0.376</t>
  </si>
  <si>
    <t>0.815</t>
  </si>
  <si>
    <t>0.79</t>
  </si>
  <si>
    <t>23499</t>
  </si>
  <si>
    <t>3182</t>
  </si>
  <si>
    <t>9755</t>
  </si>
  <si>
    <t>19422</t>
  </si>
  <si>
    <t>33</t>
  </si>
  <si>
    <t>76.6</t>
  </si>
  <si>
    <t>89</t>
  </si>
  <si>
    <t>43050</t>
  </si>
  <si>
    <t>32713</t>
  </si>
  <si>
    <t>1555</t>
  </si>
  <si>
    <t>20505</t>
  </si>
  <si>
    <t>165285100</t>
  </si>
  <si>
    <t>1578907</t>
  </si>
  <si>
    <t>51670330</t>
  </si>
  <si>
    <t>70997990</t>
  </si>
  <si>
    <t>4697595</t>
  </si>
  <si>
    <t>2097651</t>
  </si>
  <si>
    <t>35718990</t>
  </si>
  <si>
    <t>33703770</t>
  </si>
  <si>
    <t>11757142</t>
  </si>
  <si>
    <t>219165150</t>
  </si>
  <si>
    <t>245141200</t>
  </si>
  <si>
    <t>2321262</t>
  </si>
  <si>
    <t>126104610</t>
  </si>
  <si>
    <t>132168</t>
  </si>
  <si>
    <t>12856</t>
  </si>
  <si>
    <t>7188</t>
  </si>
  <si>
    <t>8426</t>
  </si>
  <si>
    <t>2167</t>
  </si>
  <si>
    <t>5977</t>
  </si>
  <si>
    <t>5805</t>
  </si>
  <si>
    <t>3429</t>
  </si>
  <si>
    <t>14804</t>
  </si>
  <si>
    <t>15657</t>
  </si>
  <si>
    <t>1524</t>
  </si>
  <si>
    <t>11230</t>
  </si>
  <si>
    <t>364</t>
  </si>
  <si>
    <t>0.622</t>
  </si>
  <si>
    <t>9.52</t>
  </si>
  <si>
    <t>14.6</t>
  </si>
  <si>
    <t>0.34</t>
  </si>
  <si>
    <t>0.753</t>
  </si>
  <si>
    <t>-373</t>
  </si>
  <si>
    <t>10.3</t>
  </si>
  <si>
    <t>-51.1</t>
  </si>
  <si>
    <t>226</t>
  </si>
  <si>
    <t>-266</t>
  </si>
  <si>
    <t>24228</t>
  </si>
  <si>
    <t>23300</t>
  </si>
  <si>
    <t>5109671</t>
  </si>
  <si>
    <t>26711468</t>
  </si>
  <si>
    <t>5488421</t>
  </si>
  <si>
    <t>4465672</t>
  </si>
  <si>
    <t>4243997</t>
  </si>
  <si>
    <t>1220130</t>
  </si>
  <si>
    <t>2431562</t>
  </si>
  <si>
    <t>6501045</t>
  </si>
  <si>
    <t>6013909</t>
  </si>
  <si>
    <t>11109916</t>
  </si>
  <si>
    <t>121076410</t>
  </si>
  <si>
    <t>602977</t>
  </si>
  <si>
    <t>178224000</t>
  </si>
  <si>
    <t>47287532</t>
  </si>
  <si>
    <t>5168</t>
  </si>
  <si>
    <t>2343</t>
  </si>
  <si>
    <t>2113</t>
  </si>
  <si>
    <t>2060</t>
  </si>
  <si>
    <t>1105</t>
  </si>
  <si>
    <t>1559</t>
  </si>
  <si>
    <t>2452</t>
  </si>
  <si>
    <t>3333</t>
  </si>
  <si>
    <t>11003</t>
  </si>
  <si>
    <t>777</t>
  </si>
  <si>
    <t>13350</t>
  </si>
  <si>
    <t>6877</t>
  </si>
  <si>
    <t>-14.7</t>
  </si>
  <si>
    <t>11.6</t>
  </si>
  <si>
    <t>-30.1</t>
  </si>
  <si>
    <t>4.6</t>
  </si>
  <si>
    <t>4.64</t>
  </si>
  <si>
    <t>5.21</t>
  </si>
  <si>
    <t>6.86</t>
  </si>
  <si>
    <t>-20.7</t>
  </si>
  <si>
    <t>M10</t>
  </si>
  <si>
    <t>436363</t>
  </si>
  <si>
    <t>5106</t>
  </si>
  <si>
    <t>71121</t>
  </si>
  <si>
    <t>190183</t>
  </si>
  <si>
    <t>6890</t>
  </si>
  <si>
    <t>23273</t>
  </si>
  <si>
    <t>10244</t>
  </si>
  <si>
    <t>2806</t>
  </si>
  <si>
    <t>12885</t>
  </si>
  <si>
    <t>3734</t>
  </si>
  <si>
    <t>593</t>
  </si>
  <si>
    <t>184726</t>
  </si>
  <si>
    <t>33.2</t>
  </si>
  <si>
    <t>0.389</t>
  </si>
  <si>
    <t>5.42</t>
  </si>
  <si>
    <t>14.5</t>
  </si>
  <si>
    <t>0.78</t>
  </si>
  <si>
    <t>0.214</t>
  </si>
  <si>
    <t>0.0096</t>
  </si>
  <si>
    <t>0.167</t>
  </si>
  <si>
    <t>0.0452</t>
  </si>
  <si>
    <t>14.1</t>
  </si>
  <si>
    <t>-469</t>
  </si>
  <si>
    <t>-331</t>
  </si>
  <si>
    <t>33.8</t>
  </si>
  <si>
    <t>54.2</t>
  </si>
  <si>
    <t>58.4</t>
  </si>
  <si>
    <t>274</t>
  </si>
  <si>
    <t>41.3</t>
  </si>
  <si>
    <t>65.3</t>
  </si>
  <si>
    <t>6796</t>
  </si>
  <si>
    <t>7044</t>
  </si>
  <si>
    <t>881322</t>
  </si>
  <si>
    <t>2952869</t>
  </si>
  <si>
    <t>1120687</t>
  </si>
  <si>
    <t>748604</t>
  </si>
  <si>
    <t>427224</t>
  </si>
  <si>
    <t>118684</t>
  </si>
  <si>
    <t>354156</t>
  </si>
  <si>
    <t>823850</t>
  </si>
  <si>
    <t>1285167</t>
  </si>
  <si>
    <t>1782186</t>
  </si>
  <si>
    <t>14061550</t>
  </si>
  <si>
    <t>1295182</t>
  </si>
  <si>
    <t>10117915</t>
  </si>
  <si>
    <t>4439849</t>
  </si>
  <si>
    <t>939</t>
  </si>
  <si>
    <t>1718</t>
  </si>
  <si>
    <t>1059</t>
  </si>
  <si>
    <t>865</t>
  </si>
  <si>
    <t>345</t>
  </si>
  <si>
    <t>1335</t>
  </si>
  <si>
    <t>3750</t>
  </si>
  <si>
    <t>1138</t>
  </si>
  <si>
    <t>2107</t>
  </si>
  <si>
    <t>-3.29</t>
  </si>
  <si>
    <t>-3.01</t>
  </si>
  <si>
    <t>8.48</t>
  </si>
  <si>
    <t>7.55</t>
  </si>
  <si>
    <t>24.2</t>
  </si>
  <si>
    <t>0.425</t>
  </si>
  <si>
    <t>0.292</t>
  </si>
  <si>
    <t>3209</t>
  </si>
  <si>
    <t>-1406</t>
  </si>
  <si>
    <t>3319</t>
  </si>
  <si>
    <t>2589</t>
  </si>
  <si>
    <t>1922</t>
  </si>
  <si>
    <t>30670</t>
  </si>
  <si>
    <t>23468</t>
  </si>
  <si>
    <t>28954</t>
  </si>
  <si>
    <t>16312</t>
  </si>
  <si>
    <t>13691</t>
  </si>
  <si>
    <t>17575986</t>
  </si>
  <si>
    <t>20377880</t>
  </si>
  <si>
    <t>14428116</t>
  </si>
  <si>
    <t>15216759</t>
  </si>
  <si>
    <t>28391456</t>
  </si>
  <si>
    <t>9220218</t>
  </si>
  <si>
    <t>397852220</t>
  </si>
  <si>
    <t>421092030</t>
  </si>
  <si>
    <t>215431540</t>
  </si>
  <si>
    <t>4309426000</t>
  </si>
  <si>
    <t>4110535400</t>
  </si>
  <si>
    <t>3029589500</t>
  </si>
  <si>
    <t>121287416</t>
  </si>
  <si>
    <t>113627710</t>
  </si>
  <si>
    <t>4192</t>
  </si>
  <si>
    <t>4514</t>
  </si>
  <si>
    <t>3798</t>
  </si>
  <si>
    <t>3901</t>
  </si>
  <si>
    <t>5328</t>
  </si>
  <si>
    <t>3036</t>
  </si>
  <si>
    <t>19946</t>
  </si>
  <si>
    <t>20521</t>
  </si>
  <si>
    <t>14678</t>
  </si>
  <si>
    <t>65646</t>
  </si>
  <si>
    <t>64113</t>
  </si>
  <si>
    <t>55042</t>
  </si>
  <si>
    <t>11013</t>
  </si>
  <si>
    <t>10660</t>
  </si>
  <si>
    <t>-4.44</t>
  </si>
  <si>
    <t>1.86</t>
  </si>
  <si>
    <t>5.2</t>
  </si>
  <si>
    <t>8.79</t>
  </si>
  <si>
    <t>43.2</t>
  </si>
  <si>
    <t>3211</t>
  </si>
  <si>
    <t>80.9</t>
  </si>
  <si>
    <t>68.8</t>
  </si>
  <si>
    <t>95.2</t>
  </si>
  <si>
    <t>207152</t>
  </si>
  <si>
    <t>220572</t>
  </si>
  <si>
    <t>211486</t>
  </si>
  <si>
    <t>183018</t>
  </si>
  <si>
    <t>1069104</t>
  </si>
  <si>
    <t>2784416</t>
  </si>
  <si>
    <t>186861</t>
  </si>
  <si>
    <t>196611</t>
  </si>
  <si>
    <t>273926</t>
  </si>
  <si>
    <t>393496</t>
  </si>
  <si>
    <t>397193</t>
  </si>
  <si>
    <t>4744772</t>
  </si>
  <si>
    <t>341261</t>
  </si>
  <si>
    <t>218125</t>
  </si>
  <si>
    <t>1669</t>
  </si>
  <si>
    <t>443</t>
  </si>
  <si>
    <t>523</t>
  </si>
  <si>
    <t>630</t>
  </si>
  <si>
    <t>8.34</t>
  </si>
  <si>
    <t>5.01</t>
  </si>
  <si>
    <t>6.58</t>
  </si>
  <si>
    <t>5.17</t>
  </si>
  <si>
    <t>4.17</t>
  </si>
  <si>
    <t>-593</t>
  </si>
  <si>
    <t>-1721</t>
  </si>
  <si>
    <t>-296</t>
  </si>
  <si>
    <t>-38.4</t>
  </si>
  <si>
    <t>-110</t>
  </si>
  <si>
    <t>-200</t>
  </si>
  <si>
    <t>9189</t>
  </si>
  <si>
    <t>502765</t>
  </si>
  <si>
    <t>1749106</t>
  </si>
  <si>
    <t>769111</t>
  </si>
  <si>
    <t>679374</t>
  </si>
  <si>
    <t>631736</t>
  </si>
  <si>
    <t>360493</t>
  </si>
  <si>
    <t>314944</t>
  </si>
  <si>
    <t>318139</t>
  </si>
  <si>
    <t>748907</t>
  </si>
  <si>
    <t>695747</t>
  </si>
  <si>
    <t>391959</t>
  </si>
  <si>
    <t>84699110</t>
  </si>
  <si>
    <t>352648</t>
  </si>
  <si>
    <t>263834</t>
  </si>
  <si>
    <t>824</t>
  </si>
  <si>
    <t>9203</t>
  </si>
  <si>
    <t>-1.23</t>
  </si>
  <si>
    <t>-0.504</t>
  </si>
  <si>
    <t>-1.39</t>
  </si>
  <si>
    <t>-7.95</t>
  </si>
  <si>
    <t>-3.27</t>
  </si>
  <si>
    <t>-2.68</t>
  </si>
  <si>
    <t>-4.6</t>
  </si>
  <si>
    <t>0.768</t>
  </si>
  <si>
    <t>24177</t>
  </si>
  <si>
    <t>7051</t>
  </si>
  <si>
    <t>191244</t>
  </si>
  <si>
    <t>41556</t>
  </si>
  <si>
    <t>101391</t>
  </si>
  <si>
    <t>36249</t>
  </si>
  <si>
    <t>476</t>
  </si>
  <si>
    <t>37.2</t>
  </si>
  <si>
    <t>258113280</t>
  </si>
  <si>
    <t>209980690</t>
  </si>
  <si>
    <t>2799362300</t>
  </si>
  <si>
    <t>821166850</t>
  </si>
  <si>
    <t>2127054000</t>
  </si>
  <si>
    <t>3185573000</t>
  </si>
  <si>
    <t>966581950</t>
  </si>
  <si>
    <t>592754400</t>
  </si>
  <si>
    <t>1982632400</t>
  </si>
  <si>
    <t>2810002000</t>
  </si>
  <si>
    <t>117558230</t>
  </si>
  <si>
    <t>1402180</t>
  </si>
  <si>
    <t>112360070</t>
  </si>
  <si>
    <t>97521140</t>
  </si>
  <si>
    <t>16066</t>
  </si>
  <si>
    <t>14491</t>
  </si>
  <si>
    <t>52909</t>
  </si>
  <si>
    <t>28656</t>
  </si>
  <si>
    <t>46120</t>
  </si>
  <si>
    <t>56441</t>
  </si>
  <si>
    <t>31090</t>
  </si>
  <si>
    <t>24347</t>
  </si>
  <si>
    <t>44527</t>
  </si>
  <si>
    <t>53009</t>
  </si>
  <si>
    <t>10842</t>
  </si>
  <si>
    <t>10600</t>
  </si>
  <si>
    <t>9875</t>
  </si>
  <si>
    <t>0.607</t>
  </si>
  <si>
    <t>0.268</t>
  </si>
  <si>
    <t>9.03</t>
  </si>
  <si>
    <t>-2540</t>
  </si>
  <si>
    <t>1188</t>
  </si>
  <si>
    <t>-2067</t>
  </si>
  <si>
    <t>-1742</t>
  </si>
  <si>
    <t>252</t>
  </si>
  <si>
    <t>19129</t>
  </si>
  <si>
    <t>16720</t>
  </si>
  <si>
    <t>-193</t>
  </si>
  <si>
    <t>1615</t>
  </si>
  <si>
    <t>-360</t>
  </si>
  <si>
    <t>-271</t>
  </si>
  <si>
    <t>2996846</t>
  </si>
  <si>
    <t>2330309</t>
  </si>
  <si>
    <t>4343416</t>
  </si>
  <si>
    <t>2736190</t>
  </si>
  <si>
    <t>1514304</t>
  </si>
  <si>
    <t>872380</t>
  </si>
  <si>
    <t>70042500</t>
  </si>
  <si>
    <t>40342388</t>
  </si>
  <si>
    <t>7988038</t>
  </si>
  <si>
    <t>13438799</t>
  </si>
  <si>
    <t>8443130</t>
  </si>
  <si>
    <t>5684930</t>
  </si>
  <si>
    <t>3486481</t>
  </si>
  <si>
    <t>1593443</t>
  </si>
  <si>
    <t>2084</t>
  </si>
  <si>
    <t>1654</t>
  </si>
  <si>
    <t>8369</t>
  </si>
  <si>
    <t>6352</t>
  </si>
  <si>
    <t>3666</t>
  </si>
  <si>
    <t>2906</t>
  </si>
  <si>
    <t>2384</t>
  </si>
  <si>
    <t>-0.698</t>
  </si>
  <si>
    <t>-1.01</t>
  </si>
  <si>
    <t>0.363</t>
  </si>
  <si>
    <t>6.17</t>
  </si>
  <si>
    <t>81.8</t>
  </si>
  <si>
    <t>-6.29</t>
  </si>
  <si>
    <t>-5.17</t>
  </si>
  <si>
    <t>78.7</t>
  </si>
  <si>
    <t>2995</t>
  </si>
  <si>
    <t>103</t>
  </si>
  <si>
    <t>4465</t>
  </si>
  <si>
    <t>346</t>
  </si>
  <si>
    <t>324</t>
  </si>
  <si>
    <t>361797</t>
  </si>
  <si>
    <t>504855</t>
  </si>
  <si>
    <t>356387</t>
  </si>
  <si>
    <t>240205</t>
  </si>
  <si>
    <t>3873303</t>
  </si>
  <si>
    <t>214828</t>
  </si>
  <si>
    <t>1140534</t>
  </si>
  <si>
    <t>1262845</t>
  </si>
  <si>
    <t>7305100</t>
  </si>
  <si>
    <t>765484</t>
  </si>
  <si>
    <t>685413</t>
  </si>
  <si>
    <t>535169</t>
  </si>
  <si>
    <t>322249</t>
  </si>
  <si>
    <t>343087</t>
  </si>
  <si>
    <t>490</t>
  </si>
  <si>
    <t>1968</t>
  </si>
  <si>
    <t>828</t>
  </si>
  <si>
    <t>586</t>
  </si>
  <si>
    <t>3.64</t>
  </si>
  <si>
    <t>0.844</t>
  </si>
  <si>
    <t>6601</t>
  </si>
  <si>
    <t>13402</t>
  </si>
  <si>
    <t>94.7</t>
  </si>
  <si>
    <t>88.5</t>
  </si>
  <si>
    <t>287</t>
  </si>
  <si>
    <t>15895905</t>
  </si>
  <si>
    <t>30462952</t>
  </si>
  <si>
    <t>213762</t>
  </si>
  <si>
    <t>665824</t>
  </si>
  <si>
    <t>298517</t>
  </si>
  <si>
    <t>173783</t>
  </si>
  <si>
    <t>210728</t>
  </si>
  <si>
    <t>238216</t>
  </si>
  <si>
    <t>357897</t>
  </si>
  <si>
    <t>402468</t>
  </si>
  <si>
    <t>282989</t>
  </si>
  <si>
    <t>356736</t>
  </si>
  <si>
    <t>277276</t>
  </si>
  <si>
    <t>168948</t>
  </si>
  <si>
    <t>3987</t>
  </si>
  <si>
    <t>5519</t>
  </si>
  <si>
    <t>3.85</t>
  </si>
  <si>
    <t>672</t>
  </si>
  <si>
    <t>2044</t>
  </si>
  <si>
    <t>12233</t>
  </si>
  <si>
    <t>19556</t>
  </si>
  <si>
    <t>120529</t>
  </si>
  <si>
    <t>13201</t>
  </si>
  <si>
    <t>4161996</t>
  </si>
  <si>
    <t>3615137</t>
  </si>
  <si>
    <t>3087355</t>
  </si>
  <si>
    <t>5181636</t>
  </si>
  <si>
    <t>24813452</t>
  </si>
  <si>
    <t>12309698</t>
  </si>
  <si>
    <t>72139816</t>
  </si>
  <si>
    <t>82749680</t>
  </si>
  <si>
    <t>6862384</t>
  </si>
  <si>
    <t>1314489100</t>
  </si>
  <si>
    <t>844363300</t>
  </si>
  <si>
    <t>4224628000</t>
  </si>
  <si>
    <t>97026840</t>
  </si>
  <si>
    <t>1592502</t>
  </si>
  <si>
    <t>1901</t>
  </si>
  <si>
    <t>1757</t>
  </si>
  <si>
    <t>2276</t>
  </si>
  <si>
    <t>4981</t>
  </si>
  <si>
    <t>8494</t>
  </si>
  <si>
    <t>9097</t>
  </si>
  <si>
    <t>2620</t>
  </si>
  <si>
    <t>36256</t>
  </si>
  <si>
    <t>29058</t>
  </si>
  <si>
    <t>64997</t>
  </si>
  <si>
    <t>9850</t>
  </si>
  <si>
    <t>5.97</t>
  </si>
  <si>
    <t>6.52</t>
  </si>
  <si>
    <t>0.935</t>
  </si>
  <si>
    <t>0.979</t>
  </si>
  <si>
    <t>0.496</t>
  </si>
  <si>
    <t>1.93</t>
  </si>
  <si>
    <t>-1494</t>
  </si>
  <si>
    <t>-1206</t>
  </si>
  <si>
    <t>-1069</t>
  </si>
  <si>
    <t>3446</t>
  </si>
  <si>
    <t>6117</t>
  </si>
  <si>
    <t>5823</t>
  </si>
  <si>
    <t>323</t>
  </si>
  <si>
    <t>-8.73</t>
  </si>
  <si>
    <t>-97.7</t>
  </si>
  <si>
    <t>298</t>
  </si>
  <si>
    <t>94.8</t>
  </si>
  <si>
    <t>1102606</t>
  </si>
  <si>
    <t>916635</t>
  </si>
  <si>
    <t>1486806</t>
  </si>
  <si>
    <t>933752</t>
  </si>
  <si>
    <t>3005642</t>
  </si>
  <si>
    <t>1595825</t>
  </si>
  <si>
    <t>10144838</t>
  </si>
  <si>
    <t>9163473</t>
  </si>
  <si>
    <t>973742</t>
  </si>
  <si>
    <t>1493098</t>
  </si>
  <si>
    <t>1193649</t>
  </si>
  <si>
    <t>972953</t>
  </si>
  <si>
    <t>728471</t>
  </si>
  <si>
    <t>730152</t>
  </si>
  <si>
    <t>1050</t>
  </si>
  <si>
    <t>1734</t>
  </si>
  <si>
    <t>3185</t>
  </si>
  <si>
    <t>3027</t>
  </si>
  <si>
    <t>854</t>
  </si>
  <si>
    <t>-0.726</t>
  </si>
  <si>
    <t>-0.973</t>
  </si>
  <si>
    <t>0.45</t>
  </si>
  <si>
    <t>0.325</t>
  </si>
  <si>
    <t>4.45</t>
  </si>
  <si>
    <t>-9.4</t>
  </si>
  <si>
    <t>-6.26</t>
  </si>
  <si>
    <t>9.62</t>
  </si>
  <si>
    <t>1692</t>
  </si>
  <si>
    <t>2356</t>
  </si>
  <si>
    <t>2047</t>
  </si>
  <si>
    <t>2475</t>
  </si>
  <si>
    <t>1957</t>
  </si>
  <si>
    <t>1773</t>
  </si>
  <si>
    <t>1928</t>
  </si>
  <si>
    <t>13755</t>
  </si>
  <si>
    <t>4992</t>
  </si>
  <si>
    <t>9787</t>
  </si>
  <si>
    <t>4803</t>
  </si>
  <si>
    <t>1399</t>
  </si>
  <si>
    <t>8583892</t>
  </si>
  <si>
    <t>5614495</t>
  </si>
  <si>
    <t>6009053</t>
  </si>
  <si>
    <t>9647246</t>
  </si>
  <si>
    <t>14367252</t>
  </si>
  <si>
    <t>3306517</t>
  </si>
  <si>
    <t>20199130</t>
  </si>
  <si>
    <t>24199416</t>
  </si>
  <si>
    <t>30546300</t>
  </si>
  <si>
    <t>124325736</t>
  </si>
  <si>
    <t>58055130</t>
  </si>
  <si>
    <t>22343116</t>
  </si>
  <si>
    <t>25417484</t>
  </si>
  <si>
    <t>33337504</t>
  </si>
  <si>
    <t>2930</t>
  </si>
  <si>
    <t>2369</t>
  </si>
  <si>
    <t>3106</t>
  </si>
  <si>
    <t>3790</t>
  </si>
  <si>
    <t>1818</t>
  </si>
  <si>
    <t>4919</t>
  </si>
  <si>
    <t>5527</t>
  </si>
  <si>
    <t>11150</t>
  </si>
  <si>
    <t>7619</t>
  </si>
  <si>
    <t>4727</t>
  </si>
  <si>
    <t>5042</t>
  </si>
  <si>
    <t>5774</t>
  </si>
  <si>
    <t>0.684</t>
  </si>
  <si>
    <t>1.72</t>
  </si>
  <si>
    <t>0.635</t>
  </si>
  <si>
    <t>0.9</t>
  </si>
  <si>
    <t>3.18</t>
  </si>
  <si>
    <t>1054</t>
  </si>
  <si>
    <t>13769</t>
  </si>
  <si>
    <t>1802</t>
  </si>
  <si>
    <t>2793</t>
  </si>
  <si>
    <t>4406155</t>
  </si>
  <si>
    <t>3021635</t>
  </si>
  <si>
    <t>2974770</t>
  </si>
  <si>
    <t>74621270</t>
  </si>
  <si>
    <t>4940585</t>
  </si>
  <si>
    <t>118976130</t>
  </si>
  <si>
    <t>216867440</t>
  </si>
  <si>
    <t>122473530</t>
  </si>
  <si>
    <t>24105550</t>
  </si>
  <si>
    <t>37932030</t>
  </si>
  <si>
    <t>2915659</t>
  </si>
  <si>
    <t>84974060</t>
  </si>
  <si>
    <t>100174560</t>
  </si>
  <si>
    <t>1738</t>
  </si>
  <si>
    <t>8638</t>
  </si>
  <si>
    <t>2223</t>
  </si>
  <si>
    <t>10908</t>
  </si>
  <si>
    <t>14726</t>
  </si>
  <si>
    <t>11067</t>
  </si>
  <si>
    <t>4910</t>
  </si>
  <si>
    <t>6159</t>
  </si>
  <si>
    <t>9218</t>
  </si>
  <si>
    <t>10009</t>
  </si>
  <si>
    <t>6.4</t>
  </si>
  <si>
    <t>4.15</t>
  </si>
  <si>
    <t>1389</t>
  </si>
  <si>
    <t>9914</t>
  </si>
  <si>
    <t>2173</t>
  </si>
  <si>
    <t>1096475</t>
  </si>
  <si>
    <t>352173</t>
  </si>
  <si>
    <t>1078371</t>
  </si>
  <si>
    <t>1056005</t>
  </si>
  <si>
    <t>1089349</t>
  </si>
  <si>
    <t>463180</t>
  </si>
  <si>
    <t>4628112</t>
  </si>
  <si>
    <t>4416227</t>
  </si>
  <si>
    <t>1885708</t>
  </si>
  <si>
    <t>24480338</t>
  </si>
  <si>
    <t>7326448</t>
  </si>
  <si>
    <t>1313642</t>
  </si>
  <si>
    <t>3742589</t>
  </si>
  <si>
    <t>242106</t>
  </si>
  <si>
    <t>1047</t>
  </si>
  <si>
    <t>1038</t>
  </si>
  <si>
    <t>2151</t>
  </si>
  <si>
    <t>2101</t>
  </si>
  <si>
    <t>4948</t>
  </si>
  <si>
    <t>2707</t>
  </si>
  <si>
    <t>1146</t>
  </si>
  <si>
    <t>0.628</t>
  </si>
  <si>
    <t>0.444</t>
  </si>
  <si>
    <t>0.762</t>
  </si>
  <si>
    <t>0.463</t>
  </si>
  <si>
    <t>0.5</t>
  </si>
  <si>
    <t>0.337</t>
  </si>
  <si>
    <t>19885</t>
  </si>
  <si>
    <t>2226</t>
  </si>
  <si>
    <t>9349</t>
  </si>
  <si>
    <t>14858</t>
  </si>
  <si>
    <t>29.6</t>
  </si>
  <si>
    <t>21.9</t>
  </si>
  <si>
    <t>68.1</t>
  </si>
  <si>
    <t>72.1</t>
  </si>
  <si>
    <t>36338</t>
  </si>
  <si>
    <t>22123</t>
  </si>
  <si>
    <t>1531</t>
  </si>
  <si>
    <t>15219</t>
  </si>
  <si>
    <t>173768830</t>
  </si>
  <si>
    <t>1471584</t>
  </si>
  <si>
    <t>47994572</t>
  </si>
  <si>
    <t>49853170</t>
  </si>
  <si>
    <t>7534336</t>
  </si>
  <si>
    <t>2747707</t>
  </si>
  <si>
    <t>29867884</t>
  </si>
  <si>
    <t>30086068</t>
  </si>
  <si>
    <t>20813206</t>
  </si>
  <si>
    <t>174384370</t>
  </si>
  <si>
    <t>197612290</t>
  </si>
  <si>
    <t>5655237</t>
  </si>
  <si>
    <t>87748696</t>
  </si>
  <si>
    <t>122906</t>
  </si>
  <si>
    <t>13182</t>
  </si>
  <si>
    <t>1213</t>
  </si>
  <si>
    <t>6928</t>
  </si>
  <si>
    <t>7061</t>
  </si>
  <si>
    <t>2745</t>
  </si>
  <si>
    <t>1658</t>
  </si>
  <si>
    <t>5465</t>
  </si>
  <si>
    <t>5485</t>
  </si>
  <si>
    <t>4562</t>
  </si>
  <si>
    <t>13205</t>
  </si>
  <si>
    <t>14057</t>
  </si>
  <si>
    <t>351</t>
  </si>
  <si>
    <t>0.629</t>
  </si>
  <si>
    <t>7.92</t>
  </si>
  <si>
    <t>15.9</t>
  </si>
  <si>
    <t>7.34</t>
  </si>
  <si>
    <t>7.35</t>
  </si>
  <si>
    <t>0.575</t>
  </si>
  <si>
    <t>-13.9</t>
  </si>
  <si>
    <t>-184</t>
  </si>
  <si>
    <t>254</t>
  </si>
  <si>
    <t>289</t>
  </si>
  <si>
    <t>20.9</t>
  </si>
  <si>
    <t>23427</t>
  </si>
  <si>
    <t>22301</t>
  </si>
  <si>
    <t>8285381</t>
  </si>
  <si>
    <t>21787302</t>
  </si>
  <si>
    <t>9929511</t>
  </si>
  <si>
    <t>6799353</t>
  </si>
  <si>
    <t>7382307</t>
  </si>
  <si>
    <t>1227823</t>
  </si>
  <si>
    <t>1770832</t>
  </si>
  <si>
    <t>2011763</t>
  </si>
  <si>
    <t>10135527</t>
  </si>
  <si>
    <t>19762384</t>
  </si>
  <si>
    <t>172116850</t>
  </si>
  <si>
    <t>10489831</t>
  </si>
  <si>
    <t>177925340</t>
  </si>
  <si>
    <t>43408424</t>
  </si>
  <si>
    <t>2878</t>
  </si>
  <si>
    <t>4668</t>
  </si>
  <si>
    <t>3151</t>
  </si>
  <si>
    <t>2608</t>
  </si>
  <si>
    <t>2717</t>
  </si>
  <si>
    <t>4445</t>
  </si>
  <si>
    <t>13119</t>
  </si>
  <si>
    <t>3239</t>
  </si>
  <si>
    <t>13339</t>
  </si>
  <si>
    <t>6589</t>
  </si>
  <si>
    <t>52.4</t>
  </si>
  <si>
    <t>4.57</t>
  </si>
  <si>
    <t>22.8</t>
  </si>
  <si>
    <t>4.76</t>
  </si>
  <si>
    <t>3.58</t>
  </si>
  <si>
    <t>7.33</t>
  </si>
  <si>
    <t>3.4</t>
  </si>
  <si>
    <t>Figure 2a-g</t>
  </si>
  <si>
    <t>Figure 4f</t>
  </si>
  <si>
    <t>heart weight</t>
  </si>
  <si>
    <t>heart size</t>
  </si>
  <si>
    <t>Figure 4g</t>
  </si>
  <si>
    <t>kidney weight</t>
  </si>
  <si>
    <t>kidney size</t>
  </si>
  <si>
    <t>spleen weight</t>
  </si>
  <si>
    <t>speen size</t>
  </si>
  <si>
    <t>unspread</t>
  </si>
  <si>
    <t>filopodia</t>
  </si>
  <si>
    <t>small lamellipodia</t>
  </si>
  <si>
    <t>large lamellipodia</t>
  </si>
  <si>
    <t>n=5</t>
  </si>
  <si>
    <t>Figure 8a</t>
  </si>
  <si>
    <t>Figure 8b</t>
  </si>
  <si>
    <t>ABT737</t>
  </si>
  <si>
    <t>AnnexinV FICT [MFI]</t>
  </si>
  <si>
    <t>Figure 10b</t>
  </si>
  <si>
    <t>prä I/R</t>
  </si>
  <si>
    <t>post I/R</t>
  </si>
  <si>
    <t>FS</t>
  </si>
  <si>
    <t>Figure 12a</t>
  </si>
  <si>
    <t>TNF-alpha</t>
  </si>
  <si>
    <t>Il-1beta</t>
  </si>
  <si>
    <t>Figure 14a</t>
  </si>
  <si>
    <t>Figure 12b</t>
  </si>
  <si>
    <t>IL-6</t>
  </si>
  <si>
    <t>CXCL12</t>
  </si>
  <si>
    <t>IL-1 alpha</t>
  </si>
  <si>
    <t>IL-1 beta</t>
  </si>
  <si>
    <t>TNF alpha</t>
  </si>
  <si>
    <t>CCL2</t>
  </si>
  <si>
    <t>CCL5</t>
  </si>
  <si>
    <t>ELISA</t>
  </si>
  <si>
    <t>n</t>
  </si>
  <si>
    <t>0d</t>
  </si>
  <si>
    <t>7d</t>
  </si>
  <si>
    <t>28d</t>
  </si>
  <si>
    <t>Figure 15b</t>
  </si>
  <si>
    <t>100 µM  C10</t>
  </si>
  <si>
    <t>100 µM C46</t>
  </si>
  <si>
    <t>Calcium</t>
  </si>
  <si>
    <t>Figure 17b</t>
  </si>
  <si>
    <t>MIF</t>
  </si>
  <si>
    <t>CXCL11</t>
  </si>
  <si>
    <t>Figure 16b</t>
  </si>
  <si>
    <t>Figure 16c</t>
  </si>
  <si>
    <t>Figure 18</t>
  </si>
  <si>
    <t>Resting</t>
  </si>
  <si>
    <t>CRP</t>
  </si>
  <si>
    <t>AMD3100</t>
  </si>
  <si>
    <t>anti-CXCR4</t>
  </si>
  <si>
    <t>rh CXCL12</t>
  </si>
  <si>
    <t>0.02 U/ml Thrombin</t>
  </si>
  <si>
    <t>fully spread</t>
  </si>
  <si>
    <t>Figure 19</t>
  </si>
  <si>
    <t>baseline</t>
  </si>
  <si>
    <t>24 post OP</t>
  </si>
  <si>
    <t>n=7</t>
  </si>
  <si>
    <t>Stim1</t>
  </si>
  <si>
    <t>Pls3</t>
  </si>
  <si>
    <t>Atl3</t>
  </si>
  <si>
    <t>Myo6</t>
  </si>
  <si>
    <t>Mvp</t>
  </si>
  <si>
    <t>Ddost</t>
  </si>
  <si>
    <t>Slc4a1 Ae1</t>
  </si>
  <si>
    <t>Mdh2 Mor1</t>
  </si>
  <si>
    <t>Canx</t>
  </si>
  <si>
    <t>Slc25a5 Ant2</t>
  </si>
  <si>
    <t>Idh2</t>
  </si>
  <si>
    <t>Hspd1 Hsp60</t>
  </si>
  <si>
    <t>Atp5f1a Atp5a1</t>
  </si>
  <si>
    <t>Nlrx1</t>
  </si>
  <si>
    <t>Ogdh Kiaa4192</t>
  </si>
  <si>
    <t>Vdac2 Vdac6</t>
  </si>
  <si>
    <t>Cpne3 Kiaa0636</t>
  </si>
  <si>
    <t>Slc25a3</t>
  </si>
  <si>
    <t>Rpn1</t>
  </si>
  <si>
    <t>Ces1b</t>
  </si>
  <si>
    <t>Cxcl5 Scyb5</t>
  </si>
  <si>
    <t>WT_APS_02</t>
  </si>
  <si>
    <t>WT_APS_03</t>
  </si>
  <si>
    <t>WT_APS_04</t>
  </si>
  <si>
    <t>KO_APS_01</t>
  </si>
  <si>
    <t>KO_APS_02</t>
  </si>
  <si>
    <t>KO_APS_03</t>
  </si>
  <si>
    <t>KO_APS_04</t>
  </si>
  <si>
    <t>Figure 9b</t>
  </si>
  <si>
    <t>two-tailed unpaired Students t-test; 95 % confidence interval</t>
  </si>
  <si>
    <t>a/b cell count</t>
  </si>
  <si>
    <t>p=</t>
  </si>
  <si>
    <t>neutrophile</t>
  </si>
  <si>
    <t>0.8026</t>
  </si>
  <si>
    <t>monocytes</t>
  </si>
  <si>
    <t>0.3281</t>
  </si>
  <si>
    <t>monocyte progenitors</t>
  </si>
  <si>
    <t>0.8171</t>
  </si>
  <si>
    <t>B cells</t>
  </si>
  <si>
    <t>0.9212</t>
  </si>
  <si>
    <t>neutrophile progenitors</t>
  </si>
  <si>
    <t>0.2611</t>
  </si>
  <si>
    <t>NK T cells</t>
  </si>
  <si>
    <t>0.0522</t>
  </si>
  <si>
    <t>CD8+ T cells</t>
  </si>
  <si>
    <t>0.1325</t>
  </si>
  <si>
    <t>CD4+ T cells</t>
  </si>
  <si>
    <t>0.2695</t>
  </si>
  <si>
    <t xml:space="preserve">CD4+ CD25+ T cells </t>
  </si>
  <si>
    <t>0.6338</t>
  </si>
  <si>
    <t>NK cells</t>
  </si>
  <si>
    <t>0.0650</t>
  </si>
  <si>
    <t>CD64+ macropahges</t>
  </si>
  <si>
    <t>0.3618</t>
  </si>
  <si>
    <t>cCD1</t>
  </si>
  <si>
    <t>0.2201</t>
  </si>
  <si>
    <t>cCD2</t>
  </si>
  <si>
    <t>0.2636</t>
  </si>
  <si>
    <t>pDCs</t>
  </si>
  <si>
    <t>0.9464</t>
  </si>
  <si>
    <t>c CD11b</t>
  </si>
  <si>
    <t>0.0890</t>
  </si>
  <si>
    <t>0.8390</t>
  </si>
  <si>
    <t>0.3548</t>
  </si>
  <si>
    <t>d MCHII</t>
  </si>
  <si>
    <t>0.8875</t>
  </si>
  <si>
    <t>0.4713</t>
  </si>
  <si>
    <t>0.4191</t>
  </si>
  <si>
    <t>0.9758</t>
  </si>
  <si>
    <t>0.4696</t>
  </si>
  <si>
    <t>0.8452</t>
  </si>
  <si>
    <t>0.8015</t>
  </si>
  <si>
    <t>0.9451</t>
  </si>
  <si>
    <t>e CD25</t>
  </si>
  <si>
    <t>0.2512</t>
  </si>
  <si>
    <t>0.6607</t>
  </si>
  <si>
    <t>0.2208</t>
  </si>
  <si>
    <t>0.1845</t>
  </si>
  <si>
    <t>f CD3</t>
  </si>
  <si>
    <t>0.4143</t>
  </si>
  <si>
    <t>0.4492</t>
  </si>
  <si>
    <t>0.4525</t>
  </si>
  <si>
    <t>0.9878</t>
  </si>
  <si>
    <t>g B cells</t>
  </si>
  <si>
    <t>CD45 B220</t>
  </si>
  <si>
    <t>0.6490</t>
  </si>
  <si>
    <t>CD19</t>
  </si>
  <si>
    <t>0.1244</t>
  </si>
  <si>
    <t>Neutrophile</t>
  </si>
  <si>
    <t>0.7189</t>
  </si>
  <si>
    <t>0.8768</t>
  </si>
  <si>
    <t>CD11b+</t>
  </si>
  <si>
    <t>Ly6C high</t>
  </si>
  <si>
    <t>Ly6C mid</t>
  </si>
  <si>
    <t>LY6C low</t>
  </si>
  <si>
    <t>0.5648</t>
  </si>
  <si>
    <t>0.5616</t>
  </si>
  <si>
    <t>0.5063</t>
  </si>
  <si>
    <t>h spleen</t>
  </si>
  <si>
    <t>Time, sec</t>
  </si>
  <si>
    <t>Figure 2j</t>
  </si>
  <si>
    <t>0</t>
  </si>
  <si>
    <t>&gt; 6</t>
  </si>
  <si>
    <r>
      <t xml:space="preserve">Ackr3 </t>
    </r>
    <r>
      <rPr>
        <b/>
        <i/>
        <vertAlign val="superscript"/>
        <sz val="10"/>
        <rFont val="Arial"/>
      </rPr>
      <t>fl/fl</t>
    </r>
  </si>
  <si>
    <r>
      <t xml:space="preserve">Ackr3 </t>
    </r>
    <r>
      <rPr>
        <b/>
        <i/>
        <vertAlign val="superscript"/>
        <sz val="10"/>
        <rFont val="Arial"/>
      </rPr>
      <t>-/-</t>
    </r>
  </si>
  <si>
    <t>dense bodies</t>
  </si>
  <si>
    <t>7</t>
  </si>
  <si>
    <t>8</t>
  </si>
  <si>
    <t>9</t>
  </si>
  <si>
    <t>&gt;10</t>
  </si>
  <si>
    <t>alpha granula</t>
  </si>
  <si>
    <t>mitochondria</t>
  </si>
  <si>
    <t>no.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-* #,##0.00\ &quot;€&quot;_-;\-* #,##0.00\ &quot;€&quot;_-;_-* &quot;-&quot;??\ &quot;€&quot;_-;_-@_-"/>
    <numFmt numFmtId="164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color rgb="FF0000FF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i/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Arial"/>
      <family val="2"/>
      <charset val="1"/>
    </font>
    <font>
      <b/>
      <sz val="13"/>
      <color theme="1"/>
      <name val="Calibri"/>
      <family val="2"/>
      <scheme val="minor"/>
    </font>
    <font>
      <b/>
      <vertAlign val="superscript"/>
      <sz val="10"/>
      <name val="Arial"/>
      <family val="2"/>
    </font>
    <font>
      <vertAlign val="superscript"/>
      <sz val="10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4"/>
      <color theme="1"/>
      <name val="Calibri"/>
      <family val="2"/>
      <scheme val="minor"/>
    </font>
    <font>
      <sz val="10"/>
      <name val="Arial"/>
    </font>
    <font>
      <b/>
      <i/>
      <sz val="10"/>
      <name val="Arial"/>
    </font>
    <font>
      <b/>
      <i/>
      <vertAlign val="superscript"/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hair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150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2" fillId="0" borderId="1" xfId="0" applyFont="1" applyBorder="1"/>
    <xf numFmtId="0" fontId="4" fillId="0" borderId="1" xfId="0" applyFont="1" applyBorder="1" applyAlignment="1">
      <alignment horizontal="left"/>
    </xf>
    <xf numFmtId="0" fontId="2" fillId="0" borderId="0" xfId="0" applyFont="1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/>
    <xf numFmtId="0" fontId="5" fillId="0" borderId="0" xfId="0" applyFont="1" applyBorder="1"/>
    <xf numFmtId="0" fontId="6" fillId="0" borderId="0" xfId="0" applyFont="1" applyBorder="1"/>
    <xf numFmtId="0" fontId="6" fillId="0" borderId="0" xfId="0" applyFont="1"/>
    <xf numFmtId="0" fontId="8" fillId="0" borderId="1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Fill="1" applyBorder="1"/>
    <xf numFmtId="0" fontId="6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3" fillId="0" borderId="1" xfId="0" applyNumberFormat="1" applyFont="1" applyBorder="1"/>
    <xf numFmtId="2" fontId="3" fillId="0" borderId="2" xfId="0" applyNumberFormat="1" applyFont="1" applyBorder="1"/>
    <xf numFmtId="0" fontId="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2" fillId="0" borderId="0" xfId="0" applyFont="1"/>
    <xf numFmtId="2" fontId="0" fillId="0" borderId="1" xfId="0" applyNumberFormat="1" applyBorder="1"/>
    <xf numFmtId="0" fontId="13" fillId="0" borderId="1" xfId="0" applyFont="1" applyBorder="1"/>
    <xf numFmtId="0" fontId="8" fillId="0" borderId="1" xfId="0" applyFont="1" applyBorder="1" applyAlignment="1">
      <alignment horizontal="center"/>
    </xf>
    <xf numFmtId="0" fontId="14" fillId="0" borderId="1" xfId="0" applyFont="1" applyBorder="1"/>
    <xf numFmtId="0" fontId="2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2" fontId="5" fillId="0" borderId="0" xfId="0" applyNumberFormat="1" applyFont="1"/>
    <xf numFmtId="2" fontId="0" fillId="0" borderId="0" xfId="0" applyNumberFormat="1"/>
    <xf numFmtId="2" fontId="13" fillId="0" borderId="1" xfId="0" applyNumberFormat="1" applyFont="1" applyBorder="1"/>
    <xf numFmtId="0" fontId="4" fillId="0" borderId="0" xfId="0" applyFont="1"/>
    <xf numFmtId="2" fontId="0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8" fillId="0" borderId="1" xfId="0" applyFont="1" applyBorder="1" applyAlignment="1">
      <alignment horizontal="center"/>
    </xf>
    <xf numFmtId="0" fontId="5" fillId="0" borderId="0" xfId="0" applyFont="1" applyFill="1"/>
    <xf numFmtId="0" fontId="13" fillId="0" borderId="0" xfId="0" applyFont="1"/>
    <xf numFmtId="0" fontId="4" fillId="0" borderId="0" xfId="0" applyFont="1" applyAlignment="1">
      <alignment horizontal="center"/>
    </xf>
    <xf numFmtId="0" fontId="16" fillId="0" borderId="0" xfId="0" applyFont="1"/>
    <xf numFmtId="0" fontId="3" fillId="0" borderId="5" xfId="0" applyFont="1" applyBorder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4" fillId="3" borderId="0" xfId="0" applyFont="1" applyFill="1" applyAlignment="1">
      <alignment horizontal="center"/>
    </xf>
    <xf numFmtId="49" fontId="4" fillId="0" borderId="0" xfId="0" applyNumberFormat="1" applyFont="1" applyAlignment="1">
      <alignment horizontal="center"/>
    </xf>
    <xf numFmtId="0" fontId="4" fillId="0" borderId="3" xfId="0" applyFont="1" applyBorder="1" applyAlignment="1">
      <alignment horizontal="right"/>
    </xf>
    <xf numFmtId="0" fontId="17" fillId="0" borderId="0" xfId="0" applyFont="1"/>
    <xf numFmtId="0" fontId="3" fillId="0" borderId="1" xfId="0" applyFont="1" applyBorder="1" applyAlignment="1">
      <alignment horizontal="center"/>
    </xf>
    <xf numFmtId="0" fontId="0" fillId="2" borderId="1" xfId="0" applyFill="1" applyBorder="1"/>
    <xf numFmtId="164" fontId="0" fillId="0" borderId="0" xfId="0" applyNumberFormat="1"/>
    <xf numFmtId="164" fontId="0" fillId="4" borderId="0" xfId="0" applyNumberFormat="1" applyFill="1"/>
    <xf numFmtId="0" fontId="18" fillId="0" borderId="0" xfId="0" applyFont="1"/>
    <xf numFmtId="0" fontId="2" fillId="0" borderId="0" xfId="0" applyFont="1" applyAlignment="1">
      <alignment horizontal="center"/>
    </xf>
    <xf numFmtId="0" fontId="0" fillId="2" borderId="0" xfId="0" applyFill="1"/>
    <xf numFmtId="0" fontId="13" fillId="2" borderId="0" xfId="0" applyFont="1" applyFill="1"/>
    <xf numFmtId="0" fontId="3" fillId="2" borderId="0" xfId="0" applyFont="1" applyFill="1"/>
    <xf numFmtId="0" fontId="0" fillId="4" borderId="0" xfId="0" applyFill="1"/>
    <xf numFmtId="0" fontId="3" fillId="0" borderId="11" xfId="0" applyFont="1" applyBorder="1"/>
    <xf numFmtId="0" fontId="3" fillId="0" borderId="5" xfId="0" applyFont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4" fillId="0" borderId="7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13" fillId="2" borderId="0" xfId="0" applyFont="1" applyFill="1" applyAlignment="1">
      <alignment horizontal="center"/>
    </xf>
    <xf numFmtId="0" fontId="3" fillId="0" borderId="4" xfId="0" applyFont="1" applyBorder="1"/>
    <xf numFmtId="0" fontId="5" fillId="0" borderId="0" xfId="0" applyFont="1" applyAlignment="1">
      <alignment vertical="top"/>
    </xf>
    <xf numFmtId="0" fontId="5" fillId="0" borderId="0" xfId="0" applyFont="1" applyBorder="1" applyAlignment="1">
      <alignment vertical="top"/>
    </xf>
    <xf numFmtId="0" fontId="5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0" fontId="8" fillId="0" borderId="1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4" fillId="0" borderId="0" xfId="0" applyFont="1"/>
    <xf numFmtId="0" fontId="24" fillId="0" borderId="1" xfId="0" applyFont="1" applyBorder="1"/>
    <xf numFmtId="0" fontId="4" fillId="0" borderId="1" xfId="0" applyFont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left"/>
    </xf>
    <xf numFmtId="0" fontId="0" fillId="0" borderId="0" xfId="0" applyNumberFormat="1"/>
    <xf numFmtId="2" fontId="8" fillId="0" borderId="1" xfId="0" applyNumberFormat="1" applyFont="1" applyBorder="1" applyAlignment="1">
      <alignment horizontal="center"/>
    </xf>
    <xf numFmtId="2" fontId="3" fillId="0" borderId="0" xfId="0" applyNumberFormat="1" applyFont="1"/>
    <xf numFmtId="2" fontId="12" fillId="0" borderId="1" xfId="0" applyNumberFormat="1" applyFont="1" applyBorder="1"/>
    <xf numFmtId="2" fontId="2" fillId="0" borderId="1" xfId="0" applyNumberFormat="1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4" fillId="5" borderId="3" xfId="0" applyFont="1" applyFill="1" applyBorder="1" applyAlignment="1">
      <alignment horizontal="center" vertical="center"/>
    </xf>
    <xf numFmtId="2" fontId="4" fillId="5" borderId="3" xfId="0" applyNumberFormat="1" applyFont="1" applyFill="1" applyBorder="1" applyAlignment="1">
      <alignment horizontal="center" vertical="center"/>
    </xf>
    <xf numFmtId="49" fontId="4" fillId="5" borderId="3" xfId="0" applyNumberFormat="1" applyFont="1" applyFill="1" applyBorder="1" applyAlignment="1">
      <alignment horizontal="center" vertical="center"/>
    </xf>
    <xf numFmtId="2" fontId="24" fillId="0" borderId="0" xfId="0" applyNumberFormat="1" applyFont="1"/>
    <xf numFmtId="0" fontId="8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24" fillId="0" borderId="1" xfId="0" applyNumberFormat="1" applyFont="1" applyBorder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24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4" fillId="0" borderId="1" xfId="0" applyFont="1" applyBorder="1" applyAlignment="1">
      <alignment horizontal="center"/>
    </xf>
    <xf numFmtId="0" fontId="8" fillId="0" borderId="0" xfId="0" applyFont="1" applyBorder="1" applyAlignment="1"/>
    <xf numFmtId="0" fontId="4" fillId="0" borderId="0" xfId="0" applyFont="1" applyBorder="1" applyAlignment="1"/>
    <xf numFmtId="0" fontId="3" fillId="0" borderId="0" xfId="0" applyFont="1" applyBorder="1" applyAlignment="1">
      <alignment horizontal="center"/>
    </xf>
    <xf numFmtId="0" fontId="25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2" fontId="3" fillId="0" borderId="1" xfId="0" applyNumberFormat="1" applyFont="1" applyBorder="1" applyAlignment="1">
      <alignment horizontal="center"/>
    </xf>
    <xf numFmtId="0" fontId="2" fillId="0" borderId="1" xfId="0" quotePrefix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44" fontId="2" fillId="0" borderId="1" xfId="1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1" fillId="0" borderId="6" xfId="0" applyFont="1" applyBorder="1" applyAlignment="1">
      <alignment horizontal="center"/>
    </xf>
    <xf numFmtId="0" fontId="21" fillId="0" borderId="7" xfId="0" applyFont="1" applyBorder="1" applyAlignment="1">
      <alignment horizontal="center"/>
    </xf>
    <xf numFmtId="0" fontId="21" fillId="0" borderId="8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0" xfId="0" applyFont="1" applyBorder="1" applyAlignment="1">
      <alignment horizontal="center"/>
    </xf>
  </cellXfs>
  <cellStyles count="2">
    <cellStyle name="Standard" xfId="0" builtinId="0"/>
    <cellStyle name="Währung" xfId="1" builtinId="4"/>
  </cellStyles>
  <dxfs count="870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28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microsoft.com/office/2007/relationships/hdphoto" Target="../media/hdphoto1.wdp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microsoft.com/office/2007/relationships/hdphoto" Target="../media/hdphoto2.wdp"/><Relationship Id="rId4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8994</xdr:colOff>
      <xdr:row>7</xdr:row>
      <xdr:rowOff>196314</xdr:rowOff>
    </xdr:from>
    <xdr:to>
      <xdr:col>3</xdr:col>
      <xdr:colOff>648018</xdr:colOff>
      <xdr:row>7</xdr:row>
      <xdr:rowOff>196315</xdr:rowOff>
    </xdr:to>
    <xdr:cxnSp macro="">
      <xdr:nvCxnSpPr>
        <xdr:cNvPr id="92" name="Gerade Verbindung mit Pfeil 91">
          <a:extLst>
            <a:ext uri="{FF2B5EF4-FFF2-40B4-BE49-F238E27FC236}">
              <a16:creationId xmlns:a16="http://schemas.microsoft.com/office/drawing/2014/main" id="{9DC3B42E-F477-4CD7-A5B7-5D130C2AD739}"/>
            </a:ext>
          </a:extLst>
        </xdr:cNvPr>
        <xdr:cNvCxnSpPr/>
      </xdr:nvCxnSpPr>
      <xdr:spPr>
        <a:xfrm flipH="1">
          <a:off x="2774994" y="1596489"/>
          <a:ext cx="159024" cy="1"/>
        </a:xfrm>
        <a:prstGeom prst="straightConnector1">
          <a:avLst/>
        </a:prstGeom>
        <a:ln w="1905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752643</xdr:colOff>
      <xdr:row>5</xdr:row>
      <xdr:rowOff>119202</xdr:rowOff>
    </xdr:from>
    <xdr:to>
      <xdr:col>2</xdr:col>
      <xdr:colOff>290725</xdr:colOff>
      <xdr:row>6</xdr:row>
      <xdr:rowOff>134621</xdr:rowOff>
    </xdr:to>
    <xdr:sp macro="" textlink="">
      <xdr:nvSpPr>
        <xdr:cNvPr id="93" name="Textfeld 155">
          <a:extLst>
            <a:ext uri="{FF2B5EF4-FFF2-40B4-BE49-F238E27FC236}">
              <a16:creationId xmlns:a16="http://schemas.microsoft.com/office/drawing/2014/main" id="{4884AAC5-51CB-4A58-8363-B8A75E539021}"/>
            </a:ext>
          </a:extLst>
        </xdr:cNvPr>
        <xdr:cNvSpPr txBox="1"/>
      </xdr:nvSpPr>
      <xdr:spPr>
        <a:xfrm>
          <a:off x="1514643" y="1119327"/>
          <a:ext cx="30008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70</a:t>
          </a:r>
        </a:p>
      </xdr:txBody>
    </xdr:sp>
    <xdr:clientData/>
  </xdr:twoCellAnchor>
  <xdr:twoCellAnchor>
    <xdr:from>
      <xdr:col>2</xdr:col>
      <xdr:colOff>216272</xdr:colOff>
      <xdr:row>4</xdr:row>
      <xdr:rowOff>33393</xdr:rowOff>
    </xdr:from>
    <xdr:to>
      <xdr:col>2</xdr:col>
      <xdr:colOff>267956</xdr:colOff>
      <xdr:row>4</xdr:row>
      <xdr:rowOff>33393</xdr:rowOff>
    </xdr:to>
    <xdr:cxnSp macro="">
      <xdr:nvCxnSpPr>
        <xdr:cNvPr id="94" name="Gerade Verbindung 7">
          <a:extLst>
            <a:ext uri="{FF2B5EF4-FFF2-40B4-BE49-F238E27FC236}">
              <a16:creationId xmlns:a16="http://schemas.microsoft.com/office/drawing/2014/main" id="{210741FF-290A-42EC-BD96-47A6ABBDC616}"/>
            </a:ext>
          </a:extLst>
        </xdr:cNvPr>
        <xdr:cNvCxnSpPr/>
      </xdr:nvCxnSpPr>
      <xdr:spPr>
        <a:xfrm>
          <a:off x="1740272" y="833493"/>
          <a:ext cx="51684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15139</xdr:colOff>
      <xdr:row>4</xdr:row>
      <xdr:rowOff>114225</xdr:rowOff>
    </xdr:from>
    <xdr:to>
      <xdr:col>2</xdr:col>
      <xdr:colOff>266823</xdr:colOff>
      <xdr:row>4</xdr:row>
      <xdr:rowOff>114225</xdr:rowOff>
    </xdr:to>
    <xdr:cxnSp macro="">
      <xdr:nvCxnSpPr>
        <xdr:cNvPr id="95" name="Gerade Verbindung 8">
          <a:extLst>
            <a:ext uri="{FF2B5EF4-FFF2-40B4-BE49-F238E27FC236}">
              <a16:creationId xmlns:a16="http://schemas.microsoft.com/office/drawing/2014/main" id="{9FD41010-B500-42F2-9985-559949001C36}"/>
            </a:ext>
          </a:extLst>
        </xdr:cNvPr>
        <xdr:cNvCxnSpPr/>
      </xdr:nvCxnSpPr>
      <xdr:spPr>
        <a:xfrm>
          <a:off x="1739139" y="914325"/>
          <a:ext cx="51684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17365</xdr:colOff>
      <xdr:row>5</xdr:row>
      <xdr:rowOff>58648</xdr:rowOff>
    </xdr:from>
    <xdr:to>
      <xdr:col>2</xdr:col>
      <xdr:colOff>269049</xdr:colOff>
      <xdr:row>5</xdr:row>
      <xdr:rowOff>58648</xdr:rowOff>
    </xdr:to>
    <xdr:cxnSp macro="">
      <xdr:nvCxnSpPr>
        <xdr:cNvPr id="96" name="Gerade Verbindung 9">
          <a:extLst>
            <a:ext uri="{FF2B5EF4-FFF2-40B4-BE49-F238E27FC236}">
              <a16:creationId xmlns:a16="http://schemas.microsoft.com/office/drawing/2014/main" id="{55EEEE14-83AA-4826-8EB4-F0C77C5D3AE0}"/>
            </a:ext>
          </a:extLst>
        </xdr:cNvPr>
        <xdr:cNvCxnSpPr/>
      </xdr:nvCxnSpPr>
      <xdr:spPr>
        <a:xfrm>
          <a:off x="1741365" y="1058773"/>
          <a:ext cx="51684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15151</xdr:colOff>
      <xdr:row>6</xdr:row>
      <xdr:rowOff>25031</xdr:rowOff>
    </xdr:from>
    <xdr:to>
      <xdr:col>2</xdr:col>
      <xdr:colOff>266835</xdr:colOff>
      <xdr:row>6</xdr:row>
      <xdr:rowOff>25031</xdr:rowOff>
    </xdr:to>
    <xdr:cxnSp macro="">
      <xdr:nvCxnSpPr>
        <xdr:cNvPr id="97" name="Gerade Verbindung 10">
          <a:extLst>
            <a:ext uri="{FF2B5EF4-FFF2-40B4-BE49-F238E27FC236}">
              <a16:creationId xmlns:a16="http://schemas.microsoft.com/office/drawing/2014/main" id="{2232C13A-5C43-47D5-8849-C4E992805D30}"/>
            </a:ext>
          </a:extLst>
        </xdr:cNvPr>
        <xdr:cNvCxnSpPr/>
      </xdr:nvCxnSpPr>
      <xdr:spPr>
        <a:xfrm>
          <a:off x="1739151" y="1225181"/>
          <a:ext cx="51684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15966</xdr:colOff>
      <xdr:row>7</xdr:row>
      <xdr:rowOff>50500</xdr:rowOff>
    </xdr:from>
    <xdr:to>
      <xdr:col>2</xdr:col>
      <xdr:colOff>267650</xdr:colOff>
      <xdr:row>7</xdr:row>
      <xdr:rowOff>50500</xdr:rowOff>
    </xdr:to>
    <xdr:cxnSp macro="">
      <xdr:nvCxnSpPr>
        <xdr:cNvPr id="98" name="Gerade Verbindung 11">
          <a:extLst>
            <a:ext uri="{FF2B5EF4-FFF2-40B4-BE49-F238E27FC236}">
              <a16:creationId xmlns:a16="http://schemas.microsoft.com/office/drawing/2014/main" id="{14BEA038-0D51-4870-9D42-54CA8FDF695B}"/>
            </a:ext>
          </a:extLst>
        </xdr:cNvPr>
        <xdr:cNvCxnSpPr/>
      </xdr:nvCxnSpPr>
      <xdr:spPr>
        <a:xfrm>
          <a:off x="1739966" y="1450675"/>
          <a:ext cx="51684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15966</xdr:colOff>
      <xdr:row>8</xdr:row>
      <xdr:rowOff>84680</xdr:rowOff>
    </xdr:from>
    <xdr:to>
      <xdr:col>2</xdr:col>
      <xdr:colOff>267650</xdr:colOff>
      <xdr:row>8</xdr:row>
      <xdr:rowOff>84680</xdr:rowOff>
    </xdr:to>
    <xdr:cxnSp macro="">
      <xdr:nvCxnSpPr>
        <xdr:cNvPr id="99" name="Gerade Verbindung 12">
          <a:extLst>
            <a:ext uri="{FF2B5EF4-FFF2-40B4-BE49-F238E27FC236}">
              <a16:creationId xmlns:a16="http://schemas.microsoft.com/office/drawing/2014/main" id="{80E51D60-DF47-48D4-AC81-003D3FEB0B1A}"/>
            </a:ext>
          </a:extLst>
        </xdr:cNvPr>
        <xdr:cNvCxnSpPr/>
      </xdr:nvCxnSpPr>
      <xdr:spPr>
        <a:xfrm>
          <a:off x="1739966" y="1684880"/>
          <a:ext cx="51684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16781</xdr:colOff>
      <xdr:row>9</xdr:row>
      <xdr:rowOff>161366</xdr:rowOff>
    </xdr:from>
    <xdr:to>
      <xdr:col>2</xdr:col>
      <xdr:colOff>268465</xdr:colOff>
      <xdr:row>9</xdr:row>
      <xdr:rowOff>161366</xdr:rowOff>
    </xdr:to>
    <xdr:cxnSp macro="">
      <xdr:nvCxnSpPr>
        <xdr:cNvPr id="100" name="Gerade Verbindung 13">
          <a:extLst>
            <a:ext uri="{FF2B5EF4-FFF2-40B4-BE49-F238E27FC236}">
              <a16:creationId xmlns:a16="http://schemas.microsoft.com/office/drawing/2014/main" id="{30334BD4-14A3-44DB-969E-5B88C8F7F40F}"/>
            </a:ext>
          </a:extLst>
        </xdr:cNvPr>
        <xdr:cNvCxnSpPr/>
      </xdr:nvCxnSpPr>
      <xdr:spPr>
        <a:xfrm>
          <a:off x="1740781" y="1961591"/>
          <a:ext cx="51684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17596</xdr:colOff>
      <xdr:row>10</xdr:row>
      <xdr:rowOff>172419</xdr:rowOff>
    </xdr:from>
    <xdr:to>
      <xdr:col>2</xdr:col>
      <xdr:colOff>269280</xdr:colOff>
      <xdr:row>10</xdr:row>
      <xdr:rowOff>172419</xdr:rowOff>
    </xdr:to>
    <xdr:cxnSp macro="">
      <xdr:nvCxnSpPr>
        <xdr:cNvPr id="101" name="Gerade Verbindung 14">
          <a:extLst>
            <a:ext uri="{FF2B5EF4-FFF2-40B4-BE49-F238E27FC236}">
              <a16:creationId xmlns:a16="http://schemas.microsoft.com/office/drawing/2014/main" id="{1BEF72AB-4999-4CB2-99FB-7069BEB79B50}"/>
            </a:ext>
          </a:extLst>
        </xdr:cNvPr>
        <xdr:cNvCxnSpPr/>
      </xdr:nvCxnSpPr>
      <xdr:spPr>
        <a:xfrm>
          <a:off x="1741596" y="2172669"/>
          <a:ext cx="51684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15151</xdr:colOff>
      <xdr:row>12</xdr:row>
      <xdr:rowOff>29798</xdr:rowOff>
    </xdr:from>
    <xdr:to>
      <xdr:col>2</xdr:col>
      <xdr:colOff>266835</xdr:colOff>
      <xdr:row>12</xdr:row>
      <xdr:rowOff>29798</xdr:rowOff>
    </xdr:to>
    <xdr:cxnSp macro="">
      <xdr:nvCxnSpPr>
        <xdr:cNvPr id="102" name="Gerade Verbindung 15">
          <a:extLst>
            <a:ext uri="{FF2B5EF4-FFF2-40B4-BE49-F238E27FC236}">
              <a16:creationId xmlns:a16="http://schemas.microsoft.com/office/drawing/2014/main" id="{95E98279-D089-4E5B-9EF8-D34D37B546FF}"/>
            </a:ext>
          </a:extLst>
        </xdr:cNvPr>
        <xdr:cNvCxnSpPr/>
      </xdr:nvCxnSpPr>
      <xdr:spPr>
        <a:xfrm>
          <a:off x="1739151" y="2430098"/>
          <a:ext cx="51684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750261</xdr:colOff>
      <xdr:row>6</xdr:row>
      <xdr:rowOff>145396</xdr:rowOff>
    </xdr:from>
    <xdr:to>
      <xdr:col>2</xdr:col>
      <xdr:colOff>288343</xdr:colOff>
      <xdr:row>7</xdr:row>
      <xdr:rowOff>160815</xdr:rowOff>
    </xdr:to>
    <xdr:sp macro="" textlink="">
      <xdr:nvSpPr>
        <xdr:cNvPr id="103" name="Textfeld 176">
          <a:extLst>
            <a:ext uri="{FF2B5EF4-FFF2-40B4-BE49-F238E27FC236}">
              <a16:creationId xmlns:a16="http://schemas.microsoft.com/office/drawing/2014/main" id="{0964596F-905C-46FE-A2D7-D9B748D44EFE}"/>
            </a:ext>
          </a:extLst>
        </xdr:cNvPr>
        <xdr:cNvSpPr txBox="1"/>
      </xdr:nvSpPr>
      <xdr:spPr>
        <a:xfrm>
          <a:off x="1512261" y="1345546"/>
          <a:ext cx="30008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55</a:t>
          </a:r>
        </a:p>
      </xdr:txBody>
    </xdr:sp>
    <xdr:clientData/>
  </xdr:twoCellAnchor>
  <xdr:twoCellAnchor>
    <xdr:from>
      <xdr:col>1</xdr:col>
      <xdr:colOff>750254</xdr:colOff>
      <xdr:row>7</xdr:row>
      <xdr:rowOff>178736</xdr:rowOff>
    </xdr:from>
    <xdr:to>
      <xdr:col>2</xdr:col>
      <xdr:colOff>288336</xdr:colOff>
      <xdr:row>8</xdr:row>
      <xdr:rowOff>194155</xdr:rowOff>
    </xdr:to>
    <xdr:sp macro="" textlink="">
      <xdr:nvSpPr>
        <xdr:cNvPr id="104" name="Textfeld 177">
          <a:extLst>
            <a:ext uri="{FF2B5EF4-FFF2-40B4-BE49-F238E27FC236}">
              <a16:creationId xmlns:a16="http://schemas.microsoft.com/office/drawing/2014/main" id="{D2414B5F-6FDC-4F46-B0A2-C90C142F0121}"/>
            </a:ext>
          </a:extLst>
        </xdr:cNvPr>
        <xdr:cNvSpPr txBox="1"/>
      </xdr:nvSpPr>
      <xdr:spPr>
        <a:xfrm>
          <a:off x="1512254" y="1578911"/>
          <a:ext cx="30008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40</a:t>
          </a:r>
        </a:p>
      </xdr:txBody>
    </xdr:sp>
    <xdr:clientData/>
  </xdr:twoCellAnchor>
  <xdr:twoCellAnchor>
    <xdr:from>
      <xdr:col>1</xdr:col>
      <xdr:colOff>750255</xdr:colOff>
      <xdr:row>9</xdr:row>
      <xdr:rowOff>54910</xdr:rowOff>
    </xdr:from>
    <xdr:to>
      <xdr:col>2</xdr:col>
      <xdr:colOff>288337</xdr:colOff>
      <xdr:row>10</xdr:row>
      <xdr:rowOff>70329</xdr:rowOff>
    </xdr:to>
    <xdr:sp macro="" textlink="">
      <xdr:nvSpPr>
        <xdr:cNvPr id="105" name="Textfeld 178">
          <a:extLst>
            <a:ext uri="{FF2B5EF4-FFF2-40B4-BE49-F238E27FC236}">
              <a16:creationId xmlns:a16="http://schemas.microsoft.com/office/drawing/2014/main" id="{193D88DD-0CCE-44C8-8610-DCB5DECA80A3}"/>
            </a:ext>
          </a:extLst>
        </xdr:cNvPr>
        <xdr:cNvSpPr txBox="1"/>
      </xdr:nvSpPr>
      <xdr:spPr>
        <a:xfrm>
          <a:off x="1512255" y="1855135"/>
          <a:ext cx="30008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35</a:t>
          </a:r>
        </a:p>
      </xdr:txBody>
    </xdr:sp>
    <xdr:clientData/>
  </xdr:twoCellAnchor>
  <xdr:twoCellAnchor>
    <xdr:from>
      <xdr:col>1</xdr:col>
      <xdr:colOff>752638</xdr:colOff>
      <xdr:row>10</xdr:row>
      <xdr:rowOff>62050</xdr:rowOff>
    </xdr:from>
    <xdr:to>
      <xdr:col>2</xdr:col>
      <xdr:colOff>290720</xdr:colOff>
      <xdr:row>11</xdr:row>
      <xdr:rowOff>77469</xdr:rowOff>
    </xdr:to>
    <xdr:sp macro="" textlink="">
      <xdr:nvSpPr>
        <xdr:cNvPr id="106" name="Textfeld 179">
          <a:extLst>
            <a:ext uri="{FF2B5EF4-FFF2-40B4-BE49-F238E27FC236}">
              <a16:creationId xmlns:a16="http://schemas.microsoft.com/office/drawing/2014/main" id="{5509ED87-35BE-4DE9-A1C3-DD057B2CA251}"/>
            </a:ext>
          </a:extLst>
        </xdr:cNvPr>
        <xdr:cNvSpPr txBox="1"/>
      </xdr:nvSpPr>
      <xdr:spPr>
        <a:xfrm>
          <a:off x="1514638" y="2062300"/>
          <a:ext cx="30008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25</a:t>
          </a:r>
        </a:p>
      </xdr:txBody>
    </xdr:sp>
    <xdr:clientData/>
  </xdr:twoCellAnchor>
  <xdr:twoCellAnchor>
    <xdr:from>
      <xdr:col>1</xdr:col>
      <xdr:colOff>752639</xdr:colOff>
      <xdr:row>11</xdr:row>
      <xdr:rowOff>123960</xdr:rowOff>
    </xdr:from>
    <xdr:to>
      <xdr:col>2</xdr:col>
      <xdr:colOff>290721</xdr:colOff>
      <xdr:row>12</xdr:row>
      <xdr:rowOff>139379</xdr:rowOff>
    </xdr:to>
    <xdr:sp macro="" textlink="">
      <xdr:nvSpPr>
        <xdr:cNvPr id="107" name="Textfeld 180">
          <a:extLst>
            <a:ext uri="{FF2B5EF4-FFF2-40B4-BE49-F238E27FC236}">
              <a16:creationId xmlns:a16="http://schemas.microsoft.com/office/drawing/2014/main" id="{757B7DF4-8F38-476B-9D16-D059AFA80D0F}"/>
            </a:ext>
          </a:extLst>
        </xdr:cNvPr>
        <xdr:cNvSpPr txBox="1"/>
      </xdr:nvSpPr>
      <xdr:spPr>
        <a:xfrm>
          <a:off x="1514639" y="2324235"/>
          <a:ext cx="30008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15</a:t>
          </a:r>
        </a:p>
      </xdr:txBody>
    </xdr:sp>
    <xdr:clientData/>
  </xdr:twoCellAnchor>
  <xdr:twoCellAnchor>
    <xdr:from>
      <xdr:col>1</xdr:col>
      <xdr:colOff>693122</xdr:colOff>
      <xdr:row>4</xdr:row>
      <xdr:rowOff>152537</xdr:rowOff>
    </xdr:from>
    <xdr:to>
      <xdr:col>2</xdr:col>
      <xdr:colOff>288912</xdr:colOff>
      <xdr:row>5</xdr:row>
      <xdr:rowOff>167956</xdr:rowOff>
    </xdr:to>
    <xdr:sp macro="" textlink="">
      <xdr:nvSpPr>
        <xdr:cNvPr id="108" name="Textfeld 181">
          <a:extLst>
            <a:ext uri="{FF2B5EF4-FFF2-40B4-BE49-F238E27FC236}">
              <a16:creationId xmlns:a16="http://schemas.microsoft.com/office/drawing/2014/main" id="{C864641B-0B36-4138-8E91-3D9D1C7FD094}"/>
            </a:ext>
          </a:extLst>
        </xdr:cNvPr>
        <xdr:cNvSpPr txBox="1"/>
      </xdr:nvSpPr>
      <xdr:spPr>
        <a:xfrm>
          <a:off x="1455122" y="952637"/>
          <a:ext cx="35779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100</a:t>
          </a:r>
        </a:p>
      </xdr:txBody>
    </xdr:sp>
    <xdr:clientData/>
  </xdr:twoCellAnchor>
  <xdr:twoCellAnchor>
    <xdr:from>
      <xdr:col>1</xdr:col>
      <xdr:colOff>695507</xdr:colOff>
      <xdr:row>4</xdr:row>
      <xdr:rowOff>4901</xdr:rowOff>
    </xdr:from>
    <xdr:to>
      <xdr:col>2</xdr:col>
      <xdr:colOff>291297</xdr:colOff>
      <xdr:row>5</xdr:row>
      <xdr:rowOff>20320</xdr:rowOff>
    </xdr:to>
    <xdr:sp macro="" textlink="">
      <xdr:nvSpPr>
        <xdr:cNvPr id="109" name="Textfeld 182">
          <a:extLst>
            <a:ext uri="{FF2B5EF4-FFF2-40B4-BE49-F238E27FC236}">
              <a16:creationId xmlns:a16="http://schemas.microsoft.com/office/drawing/2014/main" id="{544AE702-25DC-45F5-8EEB-4054269A1ED3}"/>
            </a:ext>
          </a:extLst>
        </xdr:cNvPr>
        <xdr:cNvSpPr txBox="1"/>
      </xdr:nvSpPr>
      <xdr:spPr>
        <a:xfrm>
          <a:off x="1457507" y="805001"/>
          <a:ext cx="35779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130</a:t>
          </a:r>
        </a:p>
      </xdr:txBody>
    </xdr:sp>
    <xdr:clientData/>
  </xdr:twoCellAnchor>
  <xdr:twoCellAnchor>
    <xdr:from>
      <xdr:col>1</xdr:col>
      <xdr:colOff>695512</xdr:colOff>
      <xdr:row>3</xdr:row>
      <xdr:rowOff>123965</xdr:rowOff>
    </xdr:from>
    <xdr:to>
      <xdr:col>2</xdr:col>
      <xdr:colOff>291302</xdr:colOff>
      <xdr:row>4</xdr:row>
      <xdr:rowOff>139384</xdr:rowOff>
    </xdr:to>
    <xdr:sp macro="" textlink="">
      <xdr:nvSpPr>
        <xdr:cNvPr id="110" name="Textfeld 183">
          <a:extLst>
            <a:ext uri="{FF2B5EF4-FFF2-40B4-BE49-F238E27FC236}">
              <a16:creationId xmlns:a16="http://schemas.microsoft.com/office/drawing/2014/main" id="{4D8AD8A4-E457-4008-A15B-D72BF22B333A}"/>
            </a:ext>
          </a:extLst>
        </xdr:cNvPr>
        <xdr:cNvSpPr txBox="1"/>
      </xdr:nvSpPr>
      <xdr:spPr>
        <a:xfrm>
          <a:off x="1457512" y="724040"/>
          <a:ext cx="35779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180</a:t>
          </a:r>
        </a:p>
      </xdr:txBody>
    </xdr:sp>
    <xdr:clientData/>
  </xdr:twoCellAnchor>
  <xdr:twoCellAnchor>
    <xdr:from>
      <xdr:col>2</xdr:col>
      <xdr:colOff>350482</xdr:colOff>
      <xdr:row>1</xdr:row>
      <xdr:rowOff>31632</xdr:rowOff>
    </xdr:from>
    <xdr:to>
      <xdr:col>3</xdr:col>
      <xdr:colOff>244431</xdr:colOff>
      <xdr:row>2</xdr:row>
      <xdr:rowOff>77828</xdr:rowOff>
    </xdr:to>
    <xdr:sp macro="" textlink="">
      <xdr:nvSpPr>
        <xdr:cNvPr id="111" name="Textfeld 184">
          <a:extLst>
            <a:ext uri="{FF2B5EF4-FFF2-40B4-BE49-F238E27FC236}">
              <a16:creationId xmlns:a16="http://schemas.microsoft.com/office/drawing/2014/main" id="{BA656D55-7022-402D-94E3-BB9CAAF8A853}"/>
            </a:ext>
          </a:extLst>
        </xdr:cNvPr>
        <xdr:cNvSpPr txBox="1"/>
      </xdr:nvSpPr>
      <xdr:spPr>
        <a:xfrm rot="18900000">
          <a:off x="1874482" y="231657"/>
          <a:ext cx="655949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 i="1">
              <a:latin typeface="Arial" panose="020B0604020202020204" pitchFamily="34" charset="0"/>
              <a:cs typeface="Arial" panose="020B0604020202020204" pitchFamily="34" charset="0"/>
            </a:rPr>
            <a:t>Ackr3 </a:t>
          </a:r>
          <a:r>
            <a:rPr lang="en-US" sz="1000" b="1" i="1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3</xdr:col>
      <xdr:colOff>121093</xdr:colOff>
      <xdr:row>1</xdr:row>
      <xdr:rowOff>15495</xdr:rowOff>
    </xdr:from>
    <xdr:to>
      <xdr:col>4</xdr:col>
      <xdr:colOff>63132</xdr:colOff>
      <xdr:row>2</xdr:row>
      <xdr:rowOff>61691</xdr:rowOff>
    </xdr:to>
    <xdr:sp macro="" textlink="">
      <xdr:nvSpPr>
        <xdr:cNvPr id="112" name="Textfeld 185">
          <a:extLst>
            <a:ext uri="{FF2B5EF4-FFF2-40B4-BE49-F238E27FC236}">
              <a16:creationId xmlns:a16="http://schemas.microsoft.com/office/drawing/2014/main" id="{ADA5ACD2-7CE5-464A-A72E-FC2A360C7D02}"/>
            </a:ext>
          </a:extLst>
        </xdr:cNvPr>
        <xdr:cNvSpPr txBox="1"/>
      </xdr:nvSpPr>
      <xdr:spPr>
        <a:xfrm rot="18900000">
          <a:off x="2407093" y="215520"/>
          <a:ext cx="704039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 i="1">
              <a:latin typeface="Arial" panose="020B0604020202020204" pitchFamily="34" charset="0"/>
              <a:cs typeface="Arial" panose="020B0604020202020204" pitchFamily="34" charset="0"/>
            </a:rPr>
            <a:t>Ackr3 </a:t>
          </a:r>
          <a:r>
            <a:rPr lang="en-US" sz="1000" b="1" i="1" baseline="30000">
              <a:latin typeface="Arial" panose="020B0604020202020204" pitchFamily="34" charset="0"/>
              <a:cs typeface="Arial" panose="020B0604020202020204" pitchFamily="34" charset="0"/>
            </a:rPr>
            <a:t>fl/fl</a:t>
          </a:r>
        </a:p>
      </xdr:txBody>
    </xdr:sp>
    <xdr:clientData/>
  </xdr:twoCellAnchor>
  <xdr:twoCellAnchor>
    <xdr:from>
      <xdr:col>2</xdr:col>
      <xdr:colOff>413977</xdr:colOff>
      <xdr:row>2</xdr:row>
      <xdr:rowOff>196613</xdr:rowOff>
    </xdr:from>
    <xdr:to>
      <xdr:col>3</xdr:col>
      <xdr:colOff>156944</xdr:colOff>
      <xdr:row>2</xdr:row>
      <xdr:rowOff>196613</xdr:rowOff>
    </xdr:to>
    <xdr:cxnSp macro="">
      <xdr:nvCxnSpPr>
        <xdr:cNvPr id="113" name="Gerade Verbindung 43">
          <a:extLst>
            <a:ext uri="{FF2B5EF4-FFF2-40B4-BE49-F238E27FC236}">
              <a16:creationId xmlns:a16="http://schemas.microsoft.com/office/drawing/2014/main" id="{D3147C7F-F191-4F95-A360-2E7C30F211D9}"/>
            </a:ext>
          </a:extLst>
        </xdr:cNvPr>
        <xdr:cNvCxnSpPr/>
      </xdr:nvCxnSpPr>
      <xdr:spPr>
        <a:xfrm>
          <a:off x="1937977" y="596663"/>
          <a:ext cx="504967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72786</xdr:colOff>
      <xdr:row>2</xdr:row>
      <xdr:rowOff>198889</xdr:rowOff>
    </xdr:from>
    <xdr:to>
      <xdr:col>4</xdr:col>
      <xdr:colOff>577753</xdr:colOff>
      <xdr:row>2</xdr:row>
      <xdr:rowOff>198889</xdr:rowOff>
    </xdr:to>
    <xdr:cxnSp macro="">
      <xdr:nvCxnSpPr>
        <xdr:cNvPr id="114" name="Gerade Verbindung 44">
          <a:extLst>
            <a:ext uri="{FF2B5EF4-FFF2-40B4-BE49-F238E27FC236}">
              <a16:creationId xmlns:a16="http://schemas.microsoft.com/office/drawing/2014/main" id="{352736BC-C5B1-4FFC-931A-9CD44F1DC278}"/>
            </a:ext>
          </a:extLst>
        </xdr:cNvPr>
        <xdr:cNvCxnSpPr/>
      </xdr:nvCxnSpPr>
      <xdr:spPr>
        <a:xfrm>
          <a:off x="3120786" y="598939"/>
          <a:ext cx="504967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72435</xdr:colOff>
      <xdr:row>3</xdr:row>
      <xdr:rowOff>59194</xdr:rowOff>
    </xdr:from>
    <xdr:to>
      <xdr:col>3</xdr:col>
      <xdr:colOff>489042</xdr:colOff>
      <xdr:row>12</xdr:row>
      <xdr:rowOff>58969</xdr:rowOff>
    </xdr:to>
    <xdr:grpSp>
      <xdr:nvGrpSpPr>
        <xdr:cNvPr id="115" name="Gruppieren 114">
          <a:extLst>
            <a:ext uri="{FF2B5EF4-FFF2-40B4-BE49-F238E27FC236}">
              <a16:creationId xmlns:a16="http://schemas.microsoft.com/office/drawing/2014/main" id="{32426676-9476-4B58-9714-9FAA0FCE92F1}"/>
            </a:ext>
          </a:extLst>
        </xdr:cNvPr>
        <xdr:cNvGrpSpPr>
          <a:grpSpLocks noChangeAspect="1"/>
        </xdr:cNvGrpSpPr>
      </xdr:nvGrpSpPr>
      <xdr:grpSpPr>
        <a:xfrm>
          <a:off x="1880479" y="664312"/>
          <a:ext cx="978607" cy="1815128"/>
          <a:chOff x="1691679" y="1844824"/>
          <a:chExt cx="1521297" cy="2798197"/>
        </a:xfrm>
      </xdr:grpSpPr>
      <xdr:pic>
        <xdr:nvPicPr>
          <xdr:cNvPr id="126" name="Picture 2">
            <a:extLst>
              <a:ext uri="{FF2B5EF4-FFF2-40B4-BE49-F238E27FC236}">
                <a16:creationId xmlns:a16="http://schemas.microsoft.com/office/drawing/2014/main" id="{FDF2BB48-F7CA-4BB4-BEAB-53F88B6CEA03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21717" t="22237" r="55020" b="13249"/>
          <a:stretch/>
        </xdr:blipFill>
        <xdr:spPr bwMode="auto">
          <a:xfrm flipH="1">
            <a:off x="1691679" y="1844824"/>
            <a:ext cx="1118427" cy="2798197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lc="http://schemas.openxmlformats.org/drawingml/2006/lockedCanvas" xmlns="" xmlns:a14="http://schemas.microsoft.com/office/drawing/2010/main" xmlns:p="http://schemas.openxmlformats.org/presentationml/2006/main" xmlns:r="http://schemas.openxmlformats.org/officeDocument/2006/relationships">
                <a:solidFill>
                  <a:schemeClr val="accent1"/>
                </a:solidFill>
              </a14:hiddenFill>
            </a:ext>
            <a:ext uri="{91240B29-F687-4f45-9708-019B960494DF}">
              <a14:hiddenLine xmlns:lc="http://schemas.openxmlformats.org/drawingml/2006/lockedCanvas" xmlns="" xmlns:a14="http://schemas.microsoft.com/office/drawing/2010/main" xmlns:p="http://schemas.openxmlformats.org/presentationml/2006/main" xmlns:r="http://schemas.openxmlformats.org/officeDocument/2006/relationships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lc="http://schemas.openxmlformats.org/drawingml/2006/lockedCanvas" xmlns="" xmlns:a14="http://schemas.microsoft.com/office/drawing/2010/main" xmlns:p="http://schemas.openxmlformats.org/presentationml/2006/main" xmlns:r="http://schemas.openxmlformats.org/officeDocument/2006/relationships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pic>
        <xdr:nvPicPr>
          <xdr:cNvPr id="127" name="Picture 2">
            <a:extLst>
              <a:ext uri="{FF2B5EF4-FFF2-40B4-BE49-F238E27FC236}">
                <a16:creationId xmlns:a16="http://schemas.microsoft.com/office/drawing/2014/main" id="{34ECA7EB-4E6A-4B83-945E-7461081AC047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3043" t="22237" r="87780" b="13249"/>
          <a:stretch/>
        </xdr:blipFill>
        <xdr:spPr bwMode="auto">
          <a:xfrm flipH="1">
            <a:off x="2771800" y="1844824"/>
            <a:ext cx="441176" cy="2798197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lc="http://schemas.openxmlformats.org/drawingml/2006/lockedCanvas" xmlns="" xmlns:a14="http://schemas.microsoft.com/office/drawing/2010/main" xmlns:p="http://schemas.openxmlformats.org/presentationml/2006/main" xmlns:r="http://schemas.openxmlformats.org/officeDocument/2006/relationships">
                <a:solidFill>
                  <a:schemeClr val="accent1"/>
                </a:solidFill>
              </a14:hiddenFill>
            </a:ext>
            <a:ext uri="{91240B29-F687-4f45-9708-019B960494DF}">
              <a14:hiddenLine xmlns:lc="http://schemas.openxmlformats.org/drawingml/2006/lockedCanvas" xmlns="" xmlns:a14="http://schemas.microsoft.com/office/drawing/2010/main" xmlns:p="http://schemas.openxmlformats.org/presentationml/2006/main" xmlns:r="http://schemas.openxmlformats.org/officeDocument/2006/relationships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lc="http://schemas.openxmlformats.org/drawingml/2006/lockedCanvas" xmlns="" xmlns:a14="http://schemas.microsoft.com/office/drawing/2010/main" xmlns:p="http://schemas.openxmlformats.org/presentationml/2006/main" xmlns:r="http://schemas.openxmlformats.org/officeDocument/2006/relationships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</xdr:grpSp>
    <xdr:clientData/>
  </xdr:twoCellAnchor>
  <xdr:twoCellAnchor>
    <xdr:from>
      <xdr:col>3</xdr:col>
      <xdr:colOff>719633</xdr:colOff>
      <xdr:row>3</xdr:row>
      <xdr:rowOff>60730</xdr:rowOff>
    </xdr:from>
    <xdr:to>
      <xdr:col>5</xdr:col>
      <xdr:colOff>153905</xdr:colOff>
      <xdr:row>12</xdr:row>
      <xdr:rowOff>60505</xdr:rowOff>
    </xdr:to>
    <xdr:grpSp>
      <xdr:nvGrpSpPr>
        <xdr:cNvPr id="116" name="Gruppieren 115">
          <a:extLst>
            <a:ext uri="{FF2B5EF4-FFF2-40B4-BE49-F238E27FC236}">
              <a16:creationId xmlns:a16="http://schemas.microsoft.com/office/drawing/2014/main" id="{ABC9E0CF-B7C8-478F-9911-48820D82D637}"/>
            </a:ext>
          </a:extLst>
        </xdr:cNvPr>
        <xdr:cNvGrpSpPr>
          <a:grpSpLocks noChangeAspect="1"/>
        </xdr:cNvGrpSpPr>
      </xdr:nvGrpSpPr>
      <xdr:grpSpPr>
        <a:xfrm>
          <a:off x="3089677" y="665848"/>
          <a:ext cx="958272" cy="1815128"/>
          <a:chOff x="3491880" y="1844824"/>
          <a:chExt cx="1494412" cy="2807075"/>
        </a:xfrm>
      </xdr:grpSpPr>
      <xdr:pic>
        <xdr:nvPicPr>
          <xdr:cNvPr id="124" name="Picture 2">
            <a:extLst>
              <a:ext uri="{FF2B5EF4-FFF2-40B4-BE49-F238E27FC236}">
                <a16:creationId xmlns:a16="http://schemas.microsoft.com/office/drawing/2014/main" id="{7C39A9E8-1D66-4972-BC0D-738FE01A413F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2">
            <a:extLst>
              <a:ext uri="{BEBA8EAE-BF5A-486C-A8C5-ECC9F3942E4B}">
                <a14:imgProps xmlns:a14="http://schemas.microsoft.com/office/drawing/2010/main">
                  <a14:imgLayer r:embed="rId3">
                    <a14:imgEffect>
                      <a14:brightnessContrast contrast="20000"/>
                    </a14:imgEffect>
                  </a14:imgLayer>
                </a14:imgProps>
              </a:ext>
              <a:ext uri="{28A0092B-C50C-407E-A947-70E740481C1C}">
                <a14:useLocalDpi xmlns:a14="http://schemas.microsoft.com/office/drawing/2010/main" val="0"/>
              </a:ext>
            </a:extLst>
          </a:blip>
          <a:srcRect l="71773" t="23719" r="6411" b="13168"/>
          <a:stretch/>
        </xdr:blipFill>
        <xdr:spPr bwMode="auto">
          <a:xfrm flipH="1">
            <a:off x="3491880" y="1844824"/>
            <a:ext cx="1068689" cy="2789320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lc="http://schemas.openxmlformats.org/drawingml/2006/lockedCanvas" xmlns="" xmlns:a14="http://schemas.microsoft.com/office/drawing/2010/main" xmlns:p="http://schemas.openxmlformats.org/presentationml/2006/main" xmlns:r="http://schemas.openxmlformats.org/officeDocument/2006/relationships">
                <a:solidFill>
                  <a:schemeClr val="accent1"/>
                </a:solidFill>
              </a14:hiddenFill>
            </a:ext>
            <a:ext uri="{91240B29-F687-4f45-9708-019B960494DF}">
              <a14:hiddenLine xmlns:lc="http://schemas.openxmlformats.org/drawingml/2006/lockedCanvas" xmlns="" xmlns:a14="http://schemas.microsoft.com/office/drawing/2010/main" xmlns:p="http://schemas.openxmlformats.org/presentationml/2006/main" xmlns:r="http://schemas.openxmlformats.org/officeDocument/2006/relationships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lc="http://schemas.openxmlformats.org/drawingml/2006/lockedCanvas" xmlns="" xmlns:a14="http://schemas.microsoft.com/office/drawing/2010/main" xmlns:p="http://schemas.openxmlformats.org/presentationml/2006/main" xmlns:r="http://schemas.openxmlformats.org/officeDocument/2006/relationships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pic>
        <xdr:nvPicPr>
          <xdr:cNvPr id="125" name="Picture 2">
            <a:extLst>
              <a:ext uri="{FF2B5EF4-FFF2-40B4-BE49-F238E27FC236}">
                <a16:creationId xmlns:a16="http://schemas.microsoft.com/office/drawing/2014/main" id="{CBB62462-428F-4B41-93C7-6951BB6E029A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2">
            <a:extLst>
              <a:ext uri="{BEBA8EAE-BF5A-486C-A8C5-ECC9F3942E4B}">
                <a14:imgProps xmlns:a14="http://schemas.microsoft.com/office/drawing/2010/main">
                  <a14:imgLayer r:embed="rId3">
                    <a14:imgEffect>
                      <a14:brightnessContrast contrast="20000"/>
                    </a14:imgEffect>
                  </a14:imgLayer>
                </a14:imgProps>
              </a:ext>
              <a:ext uri="{28A0092B-C50C-407E-A947-70E740481C1C}">
                <a14:useLocalDpi xmlns:a14="http://schemas.microsoft.com/office/drawing/2010/main" val="0"/>
              </a:ext>
            </a:extLst>
          </a:blip>
          <a:srcRect l="53410" t="23720" r="37724" b="12766"/>
          <a:stretch/>
        </xdr:blipFill>
        <xdr:spPr bwMode="auto">
          <a:xfrm flipH="1">
            <a:off x="4551952" y="1844824"/>
            <a:ext cx="434340" cy="2807075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lc="http://schemas.openxmlformats.org/drawingml/2006/lockedCanvas" xmlns="" xmlns:a14="http://schemas.microsoft.com/office/drawing/2010/main" xmlns:p="http://schemas.openxmlformats.org/presentationml/2006/main" xmlns:r="http://schemas.openxmlformats.org/officeDocument/2006/relationships">
                <a:solidFill>
                  <a:schemeClr val="accent1"/>
                </a:solidFill>
              </a14:hiddenFill>
            </a:ext>
            <a:ext uri="{91240B29-F687-4f45-9708-019B960494DF}">
              <a14:hiddenLine xmlns:lc="http://schemas.openxmlformats.org/drawingml/2006/lockedCanvas" xmlns="" xmlns:a14="http://schemas.microsoft.com/office/drawing/2010/main" xmlns:p="http://schemas.openxmlformats.org/presentationml/2006/main" xmlns:r="http://schemas.openxmlformats.org/officeDocument/2006/relationships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lc="http://schemas.openxmlformats.org/drawingml/2006/lockedCanvas" xmlns="" xmlns:a14="http://schemas.microsoft.com/office/drawing/2010/main" xmlns:p="http://schemas.openxmlformats.org/presentationml/2006/main" xmlns:r="http://schemas.openxmlformats.org/officeDocument/2006/relationships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</xdr:grpSp>
    <xdr:clientData/>
  </xdr:twoCellAnchor>
  <xdr:twoCellAnchor>
    <xdr:from>
      <xdr:col>1</xdr:col>
      <xdr:colOff>698865</xdr:colOff>
      <xdr:row>0</xdr:row>
      <xdr:rowOff>0</xdr:rowOff>
    </xdr:from>
    <xdr:to>
      <xdr:col>2</xdr:col>
      <xdr:colOff>206491</xdr:colOff>
      <xdr:row>1</xdr:row>
      <xdr:rowOff>76974</xdr:rowOff>
    </xdr:to>
    <xdr:sp macro="" textlink="">
      <xdr:nvSpPr>
        <xdr:cNvPr id="117" name="Textfeld 194">
          <a:extLst>
            <a:ext uri="{FF2B5EF4-FFF2-40B4-BE49-F238E27FC236}">
              <a16:creationId xmlns:a16="http://schemas.microsoft.com/office/drawing/2014/main" id="{146DDE64-61A1-4D41-9236-2405A267B4F7}"/>
            </a:ext>
          </a:extLst>
        </xdr:cNvPr>
        <xdr:cNvSpPr txBox="1"/>
      </xdr:nvSpPr>
      <xdr:spPr>
        <a:xfrm>
          <a:off x="1460865" y="0"/>
          <a:ext cx="269626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2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182335</xdr:colOff>
      <xdr:row>6</xdr:row>
      <xdr:rowOff>199118</xdr:rowOff>
    </xdr:from>
    <xdr:to>
      <xdr:col>5</xdr:col>
      <xdr:colOff>290335</xdr:colOff>
      <xdr:row>7</xdr:row>
      <xdr:rowOff>107093</xdr:rowOff>
    </xdr:to>
    <xdr:sp macro="" textlink="">
      <xdr:nvSpPr>
        <xdr:cNvPr id="118" name="Gleichschenkliges Dreieck 117">
          <a:extLst>
            <a:ext uri="{FF2B5EF4-FFF2-40B4-BE49-F238E27FC236}">
              <a16:creationId xmlns:a16="http://schemas.microsoft.com/office/drawing/2014/main" id="{E04CDC0F-5E7A-4FDA-A0A5-E60A99DBD9F2}"/>
            </a:ext>
          </a:extLst>
        </xdr:cNvPr>
        <xdr:cNvSpPr/>
      </xdr:nvSpPr>
      <xdr:spPr>
        <a:xfrm rot="16200000" flipH="1">
          <a:off x="3992335" y="1399268"/>
          <a:ext cx="108000" cy="108000"/>
        </a:xfrm>
        <a:prstGeom prst="triangle">
          <a:avLst/>
        </a:prstGeom>
        <a:solidFill>
          <a:schemeClr val="bg1"/>
        </a:solidFill>
        <a:ln w="952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3</xdr:col>
      <xdr:colOff>747678</xdr:colOff>
      <xdr:row>1</xdr:row>
      <xdr:rowOff>34309</xdr:rowOff>
    </xdr:from>
    <xdr:to>
      <xdr:col>4</xdr:col>
      <xdr:colOff>641627</xdr:colOff>
      <xdr:row>2</xdr:row>
      <xdr:rowOff>80505</xdr:rowOff>
    </xdr:to>
    <xdr:sp macro="" textlink="">
      <xdr:nvSpPr>
        <xdr:cNvPr id="119" name="Textfeld 196">
          <a:extLst>
            <a:ext uri="{FF2B5EF4-FFF2-40B4-BE49-F238E27FC236}">
              <a16:creationId xmlns:a16="http://schemas.microsoft.com/office/drawing/2014/main" id="{9A2B29B5-C46F-4F36-8AE1-08441B20D2C8}"/>
            </a:ext>
          </a:extLst>
        </xdr:cNvPr>
        <xdr:cNvSpPr txBox="1"/>
      </xdr:nvSpPr>
      <xdr:spPr>
        <a:xfrm rot="18900000">
          <a:off x="3033678" y="234334"/>
          <a:ext cx="655949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 i="1">
              <a:latin typeface="Arial" panose="020B0604020202020204" pitchFamily="34" charset="0"/>
              <a:cs typeface="Arial" panose="020B0604020202020204" pitchFamily="34" charset="0"/>
            </a:rPr>
            <a:t>Ackr3 </a:t>
          </a:r>
          <a:r>
            <a:rPr lang="en-US" sz="1000" b="1" i="1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4</xdr:col>
      <xdr:colOff>544575</xdr:colOff>
      <xdr:row>1</xdr:row>
      <xdr:rowOff>16549</xdr:rowOff>
    </xdr:from>
    <xdr:to>
      <xdr:col>5</xdr:col>
      <xdr:colOff>486614</xdr:colOff>
      <xdr:row>2</xdr:row>
      <xdr:rowOff>62745</xdr:rowOff>
    </xdr:to>
    <xdr:sp macro="" textlink="">
      <xdr:nvSpPr>
        <xdr:cNvPr id="120" name="Textfeld 197">
          <a:extLst>
            <a:ext uri="{FF2B5EF4-FFF2-40B4-BE49-F238E27FC236}">
              <a16:creationId xmlns:a16="http://schemas.microsoft.com/office/drawing/2014/main" id="{1A495C1D-6C09-4DCB-B7E0-DD044F7E3212}"/>
            </a:ext>
          </a:extLst>
        </xdr:cNvPr>
        <xdr:cNvSpPr txBox="1"/>
      </xdr:nvSpPr>
      <xdr:spPr>
        <a:xfrm rot="18900000">
          <a:off x="3592575" y="216574"/>
          <a:ext cx="704039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 i="1">
              <a:latin typeface="Arial" panose="020B0604020202020204" pitchFamily="34" charset="0"/>
              <a:cs typeface="Arial" panose="020B0604020202020204" pitchFamily="34" charset="0"/>
            </a:rPr>
            <a:t>Ackr3 </a:t>
          </a:r>
          <a:r>
            <a:rPr lang="en-US" sz="1000" b="1" i="1" baseline="30000">
              <a:latin typeface="Arial" panose="020B0604020202020204" pitchFamily="34" charset="0"/>
              <a:cs typeface="Arial" panose="020B0604020202020204" pitchFamily="34" charset="0"/>
            </a:rPr>
            <a:t>fl/fl</a:t>
          </a:r>
        </a:p>
      </xdr:txBody>
    </xdr:sp>
    <xdr:clientData/>
  </xdr:twoCellAnchor>
  <xdr:twoCellAnchor>
    <xdr:from>
      <xdr:col>1</xdr:col>
      <xdr:colOff>676275</xdr:colOff>
      <xdr:row>2</xdr:row>
      <xdr:rowOff>36035</xdr:rowOff>
    </xdr:from>
    <xdr:to>
      <xdr:col>2</xdr:col>
      <xdr:colOff>332979</xdr:colOff>
      <xdr:row>3</xdr:row>
      <xdr:rowOff>82231</xdr:rowOff>
    </xdr:to>
    <xdr:sp macro="" textlink="">
      <xdr:nvSpPr>
        <xdr:cNvPr id="121" name="Textfeld 199">
          <a:extLst>
            <a:ext uri="{FF2B5EF4-FFF2-40B4-BE49-F238E27FC236}">
              <a16:creationId xmlns:a16="http://schemas.microsoft.com/office/drawing/2014/main" id="{BD49F161-DBC1-471E-8C59-94BE419CCB2A}"/>
            </a:ext>
          </a:extLst>
        </xdr:cNvPr>
        <xdr:cNvSpPr txBox="1"/>
      </xdr:nvSpPr>
      <xdr:spPr>
        <a:xfrm>
          <a:off x="1438275" y="436085"/>
          <a:ext cx="418704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kDa</a:t>
          </a:r>
        </a:p>
      </xdr:txBody>
    </xdr:sp>
    <xdr:clientData/>
  </xdr:twoCellAnchor>
  <xdr:twoCellAnchor>
    <xdr:from>
      <xdr:col>2</xdr:col>
      <xdr:colOff>263271</xdr:colOff>
      <xdr:row>12</xdr:row>
      <xdr:rowOff>52493</xdr:rowOff>
    </xdr:from>
    <xdr:to>
      <xdr:col>3</xdr:col>
      <xdr:colOff>564383</xdr:colOff>
      <xdr:row>13</xdr:row>
      <xdr:rowOff>83300</xdr:rowOff>
    </xdr:to>
    <xdr:sp macro="" textlink="">
      <xdr:nvSpPr>
        <xdr:cNvPr id="122" name="Textfeld 252">
          <a:extLst>
            <a:ext uri="{FF2B5EF4-FFF2-40B4-BE49-F238E27FC236}">
              <a16:creationId xmlns:a16="http://schemas.microsoft.com/office/drawing/2014/main" id="{076FE6ED-B395-4758-A66D-CD9BEDBF7165}"/>
            </a:ext>
          </a:extLst>
        </xdr:cNvPr>
        <xdr:cNvSpPr txBox="1"/>
      </xdr:nvSpPr>
      <xdr:spPr>
        <a:xfrm>
          <a:off x="1787271" y="2452793"/>
          <a:ext cx="106311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ACKR3 (42 kDa)</a:t>
          </a:r>
        </a:p>
      </xdr:txBody>
    </xdr:sp>
    <xdr:clientData/>
  </xdr:twoCellAnchor>
  <xdr:twoCellAnchor>
    <xdr:from>
      <xdr:col>4</xdr:col>
      <xdr:colOff>85850</xdr:colOff>
      <xdr:row>12</xdr:row>
      <xdr:rowOff>52338</xdr:rowOff>
    </xdr:from>
    <xdr:to>
      <xdr:col>5</xdr:col>
      <xdr:colOff>35904</xdr:colOff>
      <xdr:row>13</xdr:row>
      <xdr:rowOff>83145</xdr:rowOff>
    </xdr:to>
    <xdr:sp macro="" textlink="">
      <xdr:nvSpPr>
        <xdr:cNvPr id="123" name="Textfeld 253">
          <a:extLst>
            <a:ext uri="{FF2B5EF4-FFF2-40B4-BE49-F238E27FC236}">
              <a16:creationId xmlns:a16="http://schemas.microsoft.com/office/drawing/2014/main" id="{44F24D4A-1307-4811-ACF4-EB15F4DD1EA6}"/>
            </a:ext>
          </a:extLst>
        </xdr:cNvPr>
        <xdr:cNvSpPr txBox="1"/>
      </xdr:nvSpPr>
      <xdr:spPr>
        <a:xfrm>
          <a:off x="3133850" y="2452638"/>
          <a:ext cx="712054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Symbol" panose="05050102010706020507" pitchFamily="18" charset="2"/>
              <a:cs typeface="Arial" panose="020B0604020202020204" pitchFamily="34" charset="0"/>
            </a:rPr>
            <a:t>a</a:t>
          </a:r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-Tubulin</a:t>
          </a:r>
        </a:p>
      </xdr:txBody>
    </xdr:sp>
    <xdr:clientData/>
  </xdr:twoCellAnchor>
  <xdr:twoCellAnchor>
    <xdr:from>
      <xdr:col>7</xdr:col>
      <xdr:colOff>482931</xdr:colOff>
      <xdr:row>1</xdr:row>
      <xdr:rowOff>34575</xdr:rowOff>
    </xdr:from>
    <xdr:to>
      <xdr:col>8</xdr:col>
      <xdr:colOff>376880</xdr:colOff>
      <xdr:row>2</xdr:row>
      <xdr:rowOff>80771</xdr:rowOff>
    </xdr:to>
    <xdr:sp macro="" textlink="">
      <xdr:nvSpPr>
        <xdr:cNvPr id="129" name="Textfeld 198">
          <a:extLst>
            <a:ext uri="{FF2B5EF4-FFF2-40B4-BE49-F238E27FC236}">
              <a16:creationId xmlns:a16="http://schemas.microsoft.com/office/drawing/2014/main" id="{060EEAE3-9D1C-4BBC-A835-96CE24431BA6}"/>
            </a:ext>
          </a:extLst>
        </xdr:cNvPr>
        <xdr:cNvSpPr txBox="1"/>
      </xdr:nvSpPr>
      <xdr:spPr>
        <a:xfrm rot="18900000">
          <a:off x="5816931" y="234600"/>
          <a:ext cx="655949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 i="1">
              <a:latin typeface="Arial" panose="020B0604020202020204" pitchFamily="34" charset="0"/>
              <a:cs typeface="Arial" panose="020B0604020202020204" pitchFamily="34" charset="0"/>
            </a:rPr>
            <a:t>Ackr3 </a:t>
          </a:r>
          <a:r>
            <a:rPr lang="en-US" sz="1000" b="1" i="1" baseline="30000">
              <a:latin typeface="Arial" panose="020B0604020202020204" pitchFamily="34" charset="0"/>
              <a:cs typeface="Arial" panose="020B0604020202020204" pitchFamily="34" charset="0"/>
            </a:rPr>
            <a:t>-/-</a:t>
          </a:r>
        </a:p>
      </xdr:txBody>
    </xdr:sp>
    <xdr:clientData/>
  </xdr:twoCellAnchor>
  <xdr:twoCellAnchor>
    <xdr:from>
      <xdr:col>8</xdr:col>
      <xdr:colOff>57512</xdr:colOff>
      <xdr:row>9</xdr:row>
      <xdr:rowOff>20668</xdr:rowOff>
    </xdr:from>
    <xdr:to>
      <xdr:col>8</xdr:col>
      <xdr:colOff>216536</xdr:colOff>
      <xdr:row>9</xdr:row>
      <xdr:rowOff>20669</xdr:rowOff>
    </xdr:to>
    <xdr:cxnSp macro="">
      <xdr:nvCxnSpPr>
        <xdr:cNvPr id="130" name="Gerade Verbindung mit Pfeil 129">
          <a:extLst>
            <a:ext uri="{FF2B5EF4-FFF2-40B4-BE49-F238E27FC236}">
              <a16:creationId xmlns:a16="http://schemas.microsoft.com/office/drawing/2014/main" id="{44B6F0B1-D098-4B01-9A3B-2FAC007FF090}"/>
            </a:ext>
          </a:extLst>
        </xdr:cNvPr>
        <xdr:cNvCxnSpPr/>
      </xdr:nvCxnSpPr>
      <xdr:spPr>
        <a:xfrm flipH="1">
          <a:off x="6153512" y="1820893"/>
          <a:ext cx="159024" cy="1"/>
        </a:xfrm>
        <a:prstGeom prst="straightConnector1">
          <a:avLst/>
        </a:prstGeom>
        <a:ln w="1905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723647</xdr:colOff>
      <xdr:row>3</xdr:row>
      <xdr:rowOff>129462</xdr:rowOff>
    </xdr:from>
    <xdr:to>
      <xdr:col>7</xdr:col>
      <xdr:colOff>13331</xdr:colOff>
      <xdr:row>3</xdr:row>
      <xdr:rowOff>129462</xdr:rowOff>
    </xdr:to>
    <xdr:cxnSp macro="">
      <xdr:nvCxnSpPr>
        <xdr:cNvPr id="131" name="Gerade Verbindung 16">
          <a:extLst>
            <a:ext uri="{FF2B5EF4-FFF2-40B4-BE49-F238E27FC236}">
              <a16:creationId xmlns:a16="http://schemas.microsoft.com/office/drawing/2014/main" id="{8A2CB738-3735-4ADE-B61C-8199711D3F66}"/>
            </a:ext>
          </a:extLst>
        </xdr:cNvPr>
        <xdr:cNvCxnSpPr/>
      </xdr:nvCxnSpPr>
      <xdr:spPr>
        <a:xfrm>
          <a:off x="5295647" y="729537"/>
          <a:ext cx="51684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723647</xdr:colOff>
      <xdr:row>4</xdr:row>
      <xdr:rowOff>81837</xdr:rowOff>
    </xdr:from>
    <xdr:to>
      <xdr:col>7</xdr:col>
      <xdr:colOff>13331</xdr:colOff>
      <xdr:row>4</xdr:row>
      <xdr:rowOff>81837</xdr:rowOff>
    </xdr:to>
    <xdr:cxnSp macro="">
      <xdr:nvCxnSpPr>
        <xdr:cNvPr id="132" name="Gerade Verbindung 17">
          <a:extLst>
            <a:ext uri="{FF2B5EF4-FFF2-40B4-BE49-F238E27FC236}">
              <a16:creationId xmlns:a16="http://schemas.microsoft.com/office/drawing/2014/main" id="{715B6777-6E4F-4B52-BFF0-82F10C594E2A}"/>
            </a:ext>
          </a:extLst>
        </xdr:cNvPr>
        <xdr:cNvCxnSpPr/>
      </xdr:nvCxnSpPr>
      <xdr:spPr>
        <a:xfrm>
          <a:off x="5295647" y="881937"/>
          <a:ext cx="51684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726028</xdr:colOff>
      <xdr:row>5</xdr:row>
      <xdr:rowOff>110412</xdr:rowOff>
    </xdr:from>
    <xdr:to>
      <xdr:col>7</xdr:col>
      <xdr:colOff>15712</xdr:colOff>
      <xdr:row>5</xdr:row>
      <xdr:rowOff>110412</xdr:rowOff>
    </xdr:to>
    <xdr:cxnSp macro="">
      <xdr:nvCxnSpPr>
        <xdr:cNvPr id="133" name="Gerade Verbindung 18">
          <a:extLst>
            <a:ext uri="{FF2B5EF4-FFF2-40B4-BE49-F238E27FC236}">
              <a16:creationId xmlns:a16="http://schemas.microsoft.com/office/drawing/2014/main" id="{CC59D372-974E-4333-BC56-9344961A53DB}"/>
            </a:ext>
          </a:extLst>
        </xdr:cNvPr>
        <xdr:cNvCxnSpPr/>
      </xdr:nvCxnSpPr>
      <xdr:spPr>
        <a:xfrm>
          <a:off x="5298028" y="1110537"/>
          <a:ext cx="51684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726027</xdr:colOff>
      <xdr:row>6</xdr:row>
      <xdr:rowOff>129462</xdr:rowOff>
    </xdr:from>
    <xdr:to>
      <xdr:col>7</xdr:col>
      <xdr:colOff>15711</xdr:colOff>
      <xdr:row>6</xdr:row>
      <xdr:rowOff>129462</xdr:rowOff>
    </xdr:to>
    <xdr:cxnSp macro="">
      <xdr:nvCxnSpPr>
        <xdr:cNvPr id="134" name="Gerade Verbindung 19">
          <a:extLst>
            <a:ext uri="{FF2B5EF4-FFF2-40B4-BE49-F238E27FC236}">
              <a16:creationId xmlns:a16="http://schemas.microsoft.com/office/drawing/2014/main" id="{1C6D9424-E8DE-484E-905C-CAAAC84A84B6}"/>
            </a:ext>
          </a:extLst>
        </xdr:cNvPr>
        <xdr:cNvCxnSpPr/>
      </xdr:nvCxnSpPr>
      <xdr:spPr>
        <a:xfrm>
          <a:off x="5298027" y="1329612"/>
          <a:ext cx="51684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723646</xdr:colOff>
      <xdr:row>7</xdr:row>
      <xdr:rowOff>186612</xdr:rowOff>
    </xdr:from>
    <xdr:to>
      <xdr:col>7</xdr:col>
      <xdr:colOff>13330</xdr:colOff>
      <xdr:row>7</xdr:row>
      <xdr:rowOff>186612</xdr:rowOff>
    </xdr:to>
    <xdr:cxnSp macro="">
      <xdr:nvCxnSpPr>
        <xdr:cNvPr id="135" name="Gerade Verbindung 20">
          <a:extLst>
            <a:ext uri="{FF2B5EF4-FFF2-40B4-BE49-F238E27FC236}">
              <a16:creationId xmlns:a16="http://schemas.microsoft.com/office/drawing/2014/main" id="{C5CA6345-3584-4C7F-9595-5350370083C5}"/>
            </a:ext>
          </a:extLst>
        </xdr:cNvPr>
        <xdr:cNvCxnSpPr/>
      </xdr:nvCxnSpPr>
      <xdr:spPr>
        <a:xfrm>
          <a:off x="5295646" y="1586787"/>
          <a:ext cx="51684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723646</xdr:colOff>
      <xdr:row>9</xdr:row>
      <xdr:rowOff>84218</xdr:rowOff>
    </xdr:from>
    <xdr:to>
      <xdr:col>7</xdr:col>
      <xdr:colOff>13330</xdr:colOff>
      <xdr:row>9</xdr:row>
      <xdr:rowOff>84218</xdr:rowOff>
    </xdr:to>
    <xdr:cxnSp macro="">
      <xdr:nvCxnSpPr>
        <xdr:cNvPr id="136" name="Gerade Verbindung 21">
          <a:extLst>
            <a:ext uri="{FF2B5EF4-FFF2-40B4-BE49-F238E27FC236}">
              <a16:creationId xmlns:a16="http://schemas.microsoft.com/office/drawing/2014/main" id="{9D684D38-F79F-4BA8-BE3F-CC0769EDCAAE}"/>
            </a:ext>
          </a:extLst>
        </xdr:cNvPr>
        <xdr:cNvCxnSpPr/>
      </xdr:nvCxnSpPr>
      <xdr:spPr>
        <a:xfrm>
          <a:off x="5295646" y="1884443"/>
          <a:ext cx="51684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723646</xdr:colOff>
      <xdr:row>10</xdr:row>
      <xdr:rowOff>158037</xdr:rowOff>
    </xdr:from>
    <xdr:to>
      <xdr:col>7</xdr:col>
      <xdr:colOff>13330</xdr:colOff>
      <xdr:row>10</xdr:row>
      <xdr:rowOff>158037</xdr:rowOff>
    </xdr:to>
    <xdr:cxnSp macro="">
      <xdr:nvCxnSpPr>
        <xdr:cNvPr id="137" name="Gerade Verbindung 22">
          <a:extLst>
            <a:ext uri="{FF2B5EF4-FFF2-40B4-BE49-F238E27FC236}">
              <a16:creationId xmlns:a16="http://schemas.microsoft.com/office/drawing/2014/main" id="{3B0056C3-5514-44B4-AC18-0B5D964F27AD}"/>
            </a:ext>
          </a:extLst>
        </xdr:cNvPr>
        <xdr:cNvCxnSpPr/>
      </xdr:nvCxnSpPr>
      <xdr:spPr>
        <a:xfrm>
          <a:off x="5295646" y="2158287"/>
          <a:ext cx="51684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495157</xdr:colOff>
      <xdr:row>6</xdr:row>
      <xdr:rowOff>23590</xdr:rowOff>
    </xdr:from>
    <xdr:to>
      <xdr:col>7</xdr:col>
      <xdr:colOff>33239</xdr:colOff>
      <xdr:row>7</xdr:row>
      <xdr:rowOff>39009</xdr:rowOff>
    </xdr:to>
    <xdr:sp macro="" textlink="">
      <xdr:nvSpPr>
        <xdr:cNvPr id="138" name="Textfeld 208">
          <a:extLst>
            <a:ext uri="{FF2B5EF4-FFF2-40B4-BE49-F238E27FC236}">
              <a16:creationId xmlns:a16="http://schemas.microsoft.com/office/drawing/2014/main" id="{D36D1778-6131-4EE2-9EC7-F82C3BAE710E}"/>
            </a:ext>
          </a:extLst>
        </xdr:cNvPr>
        <xdr:cNvSpPr txBox="1"/>
      </xdr:nvSpPr>
      <xdr:spPr>
        <a:xfrm>
          <a:off x="5067157" y="1223740"/>
          <a:ext cx="30008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70</a:t>
          </a:r>
        </a:p>
      </xdr:txBody>
    </xdr:sp>
    <xdr:clientData/>
  </xdr:twoCellAnchor>
  <xdr:twoCellAnchor>
    <xdr:from>
      <xdr:col>6</xdr:col>
      <xdr:colOff>497537</xdr:colOff>
      <xdr:row>7</xdr:row>
      <xdr:rowOff>78354</xdr:rowOff>
    </xdr:from>
    <xdr:to>
      <xdr:col>7</xdr:col>
      <xdr:colOff>35619</xdr:colOff>
      <xdr:row>8</xdr:row>
      <xdr:rowOff>93773</xdr:rowOff>
    </xdr:to>
    <xdr:sp macro="" textlink="">
      <xdr:nvSpPr>
        <xdr:cNvPr id="139" name="Textfeld 209">
          <a:extLst>
            <a:ext uri="{FF2B5EF4-FFF2-40B4-BE49-F238E27FC236}">
              <a16:creationId xmlns:a16="http://schemas.microsoft.com/office/drawing/2014/main" id="{7DC27674-8B48-477E-A36B-9FC93C0548BE}"/>
            </a:ext>
          </a:extLst>
        </xdr:cNvPr>
        <xdr:cNvSpPr txBox="1"/>
      </xdr:nvSpPr>
      <xdr:spPr>
        <a:xfrm>
          <a:off x="5069537" y="1478529"/>
          <a:ext cx="30008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55</a:t>
          </a:r>
        </a:p>
      </xdr:txBody>
    </xdr:sp>
    <xdr:clientData/>
  </xdr:twoCellAnchor>
  <xdr:twoCellAnchor>
    <xdr:from>
      <xdr:col>6</xdr:col>
      <xdr:colOff>495149</xdr:colOff>
      <xdr:row>8</xdr:row>
      <xdr:rowOff>178358</xdr:rowOff>
    </xdr:from>
    <xdr:to>
      <xdr:col>7</xdr:col>
      <xdr:colOff>33231</xdr:colOff>
      <xdr:row>9</xdr:row>
      <xdr:rowOff>193777</xdr:rowOff>
    </xdr:to>
    <xdr:sp macro="" textlink="">
      <xdr:nvSpPr>
        <xdr:cNvPr id="140" name="Textfeld 210">
          <a:extLst>
            <a:ext uri="{FF2B5EF4-FFF2-40B4-BE49-F238E27FC236}">
              <a16:creationId xmlns:a16="http://schemas.microsoft.com/office/drawing/2014/main" id="{9C334203-6B62-4D51-8C45-922FA32DDC82}"/>
            </a:ext>
          </a:extLst>
        </xdr:cNvPr>
        <xdr:cNvSpPr txBox="1"/>
      </xdr:nvSpPr>
      <xdr:spPr>
        <a:xfrm>
          <a:off x="5067149" y="1778558"/>
          <a:ext cx="30008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40</a:t>
          </a:r>
        </a:p>
      </xdr:txBody>
    </xdr:sp>
    <xdr:clientData/>
  </xdr:twoCellAnchor>
  <xdr:twoCellAnchor>
    <xdr:from>
      <xdr:col>6</xdr:col>
      <xdr:colOff>495150</xdr:colOff>
      <xdr:row>10</xdr:row>
      <xdr:rowOff>52148</xdr:rowOff>
    </xdr:from>
    <xdr:to>
      <xdr:col>7</xdr:col>
      <xdr:colOff>33232</xdr:colOff>
      <xdr:row>11</xdr:row>
      <xdr:rowOff>67567</xdr:rowOff>
    </xdr:to>
    <xdr:sp macro="" textlink="">
      <xdr:nvSpPr>
        <xdr:cNvPr id="141" name="Textfeld 211">
          <a:extLst>
            <a:ext uri="{FF2B5EF4-FFF2-40B4-BE49-F238E27FC236}">
              <a16:creationId xmlns:a16="http://schemas.microsoft.com/office/drawing/2014/main" id="{07311951-62EB-4285-86F0-0E3D4F3775D3}"/>
            </a:ext>
          </a:extLst>
        </xdr:cNvPr>
        <xdr:cNvSpPr txBox="1"/>
      </xdr:nvSpPr>
      <xdr:spPr>
        <a:xfrm>
          <a:off x="5067150" y="2052398"/>
          <a:ext cx="30008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35</a:t>
          </a:r>
        </a:p>
      </xdr:txBody>
    </xdr:sp>
    <xdr:clientData/>
  </xdr:twoCellAnchor>
  <xdr:twoCellAnchor>
    <xdr:from>
      <xdr:col>6</xdr:col>
      <xdr:colOff>438017</xdr:colOff>
      <xdr:row>5</xdr:row>
      <xdr:rowOff>4549</xdr:rowOff>
    </xdr:from>
    <xdr:to>
      <xdr:col>7</xdr:col>
      <xdr:colOff>33807</xdr:colOff>
      <xdr:row>6</xdr:row>
      <xdr:rowOff>19968</xdr:rowOff>
    </xdr:to>
    <xdr:sp macro="" textlink="">
      <xdr:nvSpPr>
        <xdr:cNvPr id="142" name="Textfeld 212">
          <a:extLst>
            <a:ext uri="{FF2B5EF4-FFF2-40B4-BE49-F238E27FC236}">
              <a16:creationId xmlns:a16="http://schemas.microsoft.com/office/drawing/2014/main" id="{FB9F457C-6160-4144-814D-F69F85F98312}"/>
            </a:ext>
          </a:extLst>
        </xdr:cNvPr>
        <xdr:cNvSpPr txBox="1"/>
      </xdr:nvSpPr>
      <xdr:spPr>
        <a:xfrm>
          <a:off x="5010017" y="1004674"/>
          <a:ext cx="35779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100</a:t>
          </a:r>
        </a:p>
      </xdr:txBody>
    </xdr:sp>
    <xdr:clientData/>
  </xdr:twoCellAnchor>
  <xdr:twoCellAnchor>
    <xdr:from>
      <xdr:col>6</xdr:col>
      <xdr:colOff>439196</xdr:colOff>
      <xdr:row>3</xdr:row>
      <xdr:rowOff>23115</xdr:rowOff>
    </xdr:from>
    <xdr:to>
      <xdr:col>7</xdr:col>
      <xdr:colOff>34986</xdr:colOff>
      <xdr:row>4</xdr:row>
      <xdr:rowOff>38534</xdr:rowOff>
    </xdr:to>
    <xdr:sp macro="" textlink="">
      <xdr:nvSpPr>
        <xdr:cNvPr id="143" name="Textfeld 213">
          <a:extLst>
            <a:ext uri="{FF2B5EF4-FFF2-40B4-BE49-F238E27FC236}">
              <a16:creationId xmlns:a16="http://schemas.microsoft.com/office/drawing/2014/main" id="{DFFD4C91-6B1E-43BB-9D2F-8846E66DB422}"/>
            </a:ext>
          </a:extLst>
        </xdr:cNvPr>
        <xdr:cNvSpPr txBox="1"/>
      </xdr:nvSpPr>
      <xdr:spPr>
        <a:xfrm>
          <a:off x="5011196" y="623190"/>
          <a:ext cx="35779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180</a:t>
          </a:r>
        </a:p>
      </xdr:txBody>
    </xdr:sp>
    <xdr:clientData/>
  </xdr:twoCellAnchor>
  <xdr:twoCellAnchor>
    <xdr:from>
      <xdr:col>6</xdr:col>
      <xdr:colOff>437049</xdr:colOff>
      <xdr:row>3</xdr:row>
      <xdr:rowOff>175515</xdr:rowOff>
    </xdr:from>
    <xdr:to>
      <xdr:col>7</xdr:col>
      <xdr:colOff>32839</xdr:colOff>
      <xdr:row>4</xdr:row>
      <xdr:rowOff>190934</xdr:rowOff>
    </xdr:to>
    <xdr:sp macro="" textlink="">
      <xdr:nvSpPr>
        <xdr:cNvPr id="144" name="Textfeld 214">
          <a:extLst>
            <a:ext uri="{FF2B5EF4-FFF2-40B4-BE49-F238E27FC236}">
              <a16:creationId xmlns:a16="http://schemas.microsoft.com/office/drawing/2014/main" id="{71589F5B-5119-4698-BB46-09F016D96078}"/>
            </a:ext>
          </a:extLst>
        </xdr:cNvPr>
        <xdr:cNvSpPr txBox="1"/>
      </xdr:nvSpPr>
      <xdr:spPr>
        <a:xfrm>
          <a:off x="5009049" y="775590"/>
          <a:ext cx="35779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130</a:t>
          </a:r>
        </a:p>
      </xdr:txBody>
    </xdr:sp>
    <xdr:clientData/>
  </xdr:twoCellAnchor>
  <xdr:twoCellAnchor editAs="oneCell">
    <xdr:from>
      <xdr:col>7</xdr:col>
      <xdr:colOff>45196</xdr:colOff>
      <xdr:row>3</xdr:row>
      <xdr:rowOff>53069</xdr:rowOff>
    </xdr:from>
    <xdr:to>
      <xdr:col>8</xdr:col>
      <xdr:colOff>45357</xdr:colOff>
      <xdr:row>12</xdr:row>
      <xdr:rowOff>46444</xdr:rowOff>
    </xdr:to>
    <xdr:pic>
      <xdr:nvPicPr>
        <xdr:cNvPr id="145" name="Picture 2" descr="Q:\IM\Labor_Gawaz\Anne-Katrin Rohlfing\12_CXCR7\Daten\CXCR7 knock out Phenotyp\1. CXCR7 knock out Generierung - Phänptyp\Original Abbildungen Westernblot\plts_CXCR7_tubulin_bw.tif">
          <a:extLst>
            <a:ext uri="{FF2B5EF4-FFF2-40B4-BE49-F238E27FC236}">
              <a16:creationId xmlns:a16="http://schemas.microsoft.com/office/drawing/2014/main" id="{648A9828-7331-48FF-B974-DBE9821371B2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4" cstate="print">
          <a:extLst>
            <a:ext uri="{BEBA8EAE-BF5A-486C-A8C5-ECC9F3942E4B}">
              <a14:imgProps xmlns:a14="http://schemas.microsoft.com/office/drawing/2010/main">
                <a14:imgLayer r:embed="rId5">
                  <a14:imgEffect>
                    <a14:brightnessContrast contras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 t="12054" r="67644"/>
        <a:stretch/>
      </xdr:blipFill>
      <xdr:spPr bwMode="auto">
        <a:xfrm>
          <a:off x="5379196" y="653144"/>
          <a:ext cx="762161" cy="1793600"/>
        </a:xfrm>
        <a:prstGeom prst="rect">
          <a:avLst/>
        </a:prstGeom>
        <a:noFill/>
        <a:extLst>
          <a:ext uri="{909E8E84-426E-40dd-AFC4-6F175D3DCCD1}">
            <a14:hiddenFill xmlns:lc="http://schemas.openxmlformats.org/drawingml/2006/lockedCanvas" xmlns="" xmlns:a14="http://schemas.microsoft.com/office/drawing/2010/main" xmlns:p="http://schemas.openxmlformats.org/presentationml/2006/main" xmlns:r="http://schemas.openxmlformats.org/officeDocument/2006/relationships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78261</xdr:colOff>
      <xdr:row>7</xdr:row>
      <xdr:rowOff>152154</xdr:rowOff>
    </xdr:from>
    <xdr:to>
      <xdr:col>8</xdr:col>
      <xdr:colOff>186261</xdr:colOff>
      <xdr:row>8</xdr:row>
      <xdr:rowOff>60129</xdr:rowOff>
    </xdr:to>
    <xdr:sp macro="" textlink="">
      <xdr:nvSpPr>
        <xdr:cNvPr id="146" name="Gleichschenkliges Dreieck 145">
          <a:extLst>
            <a:ext uri="{FF2B5EF4-FFF2-40B4-BE49-F238E27FC236}">
              <a16:creationId xmlns:a16="http://schemas.microsoft.com/office/drawing/2014/main" id="{78942FAF-41E9-445F-8C57-66562E5294D9}"/>
            </a:ext>
          </a:extLst>
        </xdr:cNvPr>
        <xdr:cNvSpPr/>
      </xdr:nvSpPr>
      <xdr:spPr>
        <a:xfrm rot="16200000" flipH="1">
          <a:off x="6174261" y="1552329"/>
          <a:ext cx="108000" cy="108000"/>
        </a:xfrm>
        <a:prstGeom prst="triangle">
          <a:avLst/>
        </a:prstGeom>
        <a:solidFill>
          <a:schemeClr val="bg1"/>
        </a:solidFill>
        <a:ln w="952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7</xdr:col>
      <xdr:colOff>237222</xdr:colOff>
      <xdr:row>1</xdr:row>
      <xdr:rowOff>12832</xdr:rowOff>
    </xdr:from>
    <xdr:to>
      <xdr:col>8</xdr:col>
      <xdr:colOff>179261</xdr:colOff>
      <xdr:row>2</xdr:row>
      <xdr:rowOff>59028</xdr:rowOff>
    </xdr:to>
    <xdr:sp macro="" textlink="">
      <xdr:nvSpPr>
        <xdr:cNvPr id="147" name="Textfeld 218">
          <a:extLst>
            <a:ext uri="{FF2B5EF4-FFF2-40B4-BE49-F238E27FC236}">
              <a16:creationId xmlns:a16="http://schemas.microsoft.com/office/drawing/2014/main" id="{299A8C91-4B13-40C3-B1EB-5181D0001FF9}"/>
            </a:ext>
          </a:extLst>
        </xdr:cNvPr>
        <xdr:cNvSpPr txBox="1"/>
      </xdr:nvSpPr>
      <xdr:spPr>
        <a:xfrm rot="18900000">
          <a:off x="5571222" y="212857"/>
          <a:ext cx="704039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 i="1">
              <a:latin typeface="Arial" panose="020B0604020202020204" pitchFamily="34" charset="0"/>
              <a:cs typeface="Arial" panose="020B0604020202020204" pitchFamily="34" charset="0"/>
            </a:rPr>
            <a:t>Ackr3 </a:t>
          </a:r>
          <a:r>
            <a:rPr lang="en-US" sz="1000" b="1" i="1" baseline="30000">
              <a:latin typeface="Arial" panose="020B0604020202020204" pitchFamily="34" charset="0"/>
              <a:cs typeface="Arial" panose="020B0604020202020204" pitchFamily="34" charset="0"/>
            </a:rPr>
            <a:t>fl/fl</a:t>
          </a:r>
        </a:p>
      </xdr:txBody>
    </xdr:sp>
    <xdr:clientData/>
  </xdr:twoCellAnchor>
  <xdr:twoCellAnchor>
    <xdr:from>
      <xdr:col>6</xdr:col>
      <xdr:colOff>404006</xdr:colOff>
      <xdr:row>2</xdr:row>
      <xdr:rowOff>36015</xdr:rowOff>
    </xdr:from>
    <xdr:to>
      <xdr:col>7</xdr:col>
      <xdr:colOff>60710</xdr:colOff>
      <xdr:row>3</xdr:row>
      <xdr:rowOff>82211</xdr:rowOff>
    </xdr:to>
    <xdr:sp macro="" textlink="">
      <xdr:nvSpPr>
        <xdr:cNvPr id="148" name="Textfeld 219">
          <a:extLst>
            <a:ext uri="{FF2B5EF4-FFF2-40B4-BE49-F238E27FC236}">
              <a16:creationId xmlns:a16="http://schemas.microsoft.com/office/drawing/2014/main" id="{3E6C98C7-BDE3-415F-8880-D92C46CBD0CB}"/>
            </a:ext>
          </a:extLst>
        </xdr:cNvPr>
        <xdr:cNvSpPr txBox="1"/>
      </xdr:nvSpPr>
      <xdr:spPr>
        <a:xfrm>
          <a:off x="4976006" y="436065"/>
          <a:ext cx="418704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kDa</a:t>
          </a:r>
        </a:p>
      </xdr:txBody>
    </xdr:sp>
    <xdr:clientData/>
  </xdr:twoCellAnchor>
  <xdr:twoCellAnchor>
    <xdr:from>
      <xdr:col>8</xdr:col>
      <xdr:colOff>190625</xdr:colOff>
      <xdr:row>7</xdr:row>
      <xdr:rowOff>71388</xdr:rowOff>
    </xdr:from>
    <xdr:to>
      <xdr:col>9</xdr:col>
      <xdr:colOff>140679</xdr:colOff>
      <xdr:row>8</xdr:row>
      <xdr:rowOff>102195</xdr:rowOff>
    </xdr:to>
    <xdr:sp macro="" textlink="">
      <xdr:nvSpPr>
        <xdr:cNvPr id="167" name="Textfeld 253">
          <a:extLst>
            <a:ext uri="{FF2B5EF4-FFF2-40B4-BE49-F238E27FC236}">
              <a16:creationId xmlns:a16="http://schemas.microsoft.com/office/drawing/2014/main" id="{8ABA6986-6275-4833-B755-CD3C5BA89730}"/>
            </a:ext>
          </a:extLst>
        </xdr:cNvPr>
        <xdr:cNvSpPr txBox="1"/>
      </xdr:nvSpPr>
      <xdr:spPr>
        <a:xfrm>
          <a:off x="6286625" y="1471563"/>
          <a:ext cx="712054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Symbol" panose="05050102010706020507" pitchFamily="18" charset="2"/>
              <a:cs typeface="Arial" panose="020B0604020202020204" pitchFamily="34" charset="0"/>
            </a:rPr>
            <a:t>a</a:t>
          </a:r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-Tubulin</a:t>
          </a:r>
        </a:p>
      </xdr:txBody>
    </xdr:sp>
    <xdr:clientData/>
  </xdr:twoCellAnchor>
  <xdr:twoCellAnchor>
    <xdr:from>
      <xdr:col>8</xdr:col>
      <xdr:colOff>168021</xdr:colOff>
      <xdr:row>8</xdr:row>
      <xdr:rowOff>109643</xdr:rowOff>
    </xdr:from>
    <xdr:to>
      <xdr:col>9</xdr:col>
      <xdr:colOff>469133</xdr:colOff>
      <xdr:row>9</xdr:row>
      <xdr:rowOff>140450</xdr:rowOff>
    </xdr:to>
    <xdr:sp macro="" textlink="">
      <xdr:nvSpPr>
        <xdr:cNvPr id="168" name="Textfeld 252">
          <a:extLst>
            <a:ext uri="{FF2B5EF4-FFF2-40B4-BE49-F238E27FC236}">
              <a16:creationId xmlns:a16="http://schemas.microsoft.com/office/drawing/2014/main" id="{72A5A9C7-2147-4C35-888F-D24C5869F531}"/>
            </a:ext>
          </a:extLst>
        </xdr:cNvPr>
        <xdr:cNvSpPr txBox="1"/>
      </xdr:nvSpPr>
      <xdr:spPr>
        <a:xfrm>
          <a:off x="6264021" y="1709843"/>
          <a:ext cx="1063112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ACKR3 (42 kDa)</a:t>
          </a:r>
        </a:p>
      </xdr:txBody>
    </xdr:sp>
    <xdr:clientData/>
  </xdr:twoCellAnchor>
  <xdr:twoCellAnchor>
    <xdr:from>
      <xdr:col>2</xdr:col>
      <xdr:colOff>392207</xdr:colOff>
      <xdr:row>7</xdr:row>
      <xdr:rowOff>134471</xdr:rowOff>
    </xdr:from>
    <xdr:to>
      <xdr:col>3</xdr:col>
      <xdr:colOff>487457</xdr:colOff>
      <xdr:row>8</xdr:row>
      <xdr:rowOff>140074</xdr:rowOff>
    </xdr:to>
    <xdr:sp macro="" textlink="">
      <xdr:nvSpPr>
        <xdr:cNvPr id="169" name="Rechteck 168">
          <a:extLst>
            <a:ext uri="{FF2B5EF4-FFF2-40B4-BE49-F238E27FC236}">
              <a16:creationId xmlns:a16="http://schemas.microsoft.com/office/drawing/2014/main" id="{4FA0BB46-F46D-4A71-8F76-7C80B36970A6}"/>
            </a:ext>
          </a:extLst>
        </xdr:cNvPr>
        <xdr:cNvSpPr/>
      </xdr:nvSpPr>
      <xdr:spPr>
        <a:xfrm>
          <a:off x="1916207" y="1546412"/>
          <a:ext cx="857250" cy="207309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4</xdr:col>
      <xdr:colOff>29136</xdr:colOff>
      <xdr:row>6</xdr:row>
      <xdr:rowOff>141195</xdr:rowOff>
    </xdr:from>
    <xdr:to>
      <xdr:col>5</xdr:col>
      <xdr:colOff>168088</xdr:colOff>
      <xdr:row>7</xdr:row>
      <xdr:rowOff>173691</xdr:rowOff>
    </xdr:to>
    <xdr:sp macro="" textlink="">
      <xdr:nvSpPr>
        <xdr:cNvPr id="170" name="Rechteck 169">
          <a:extLst>
            <a:ext uri="{FF2B5EF4-FFF2-40B4-BE49-F238E27FC236}">
              <a16:creationId xmlns:a16="http://schemas.microsoft.com/office/drawing/2014/main" id="{9A0289FF-0730-48AA-922F-951D42E359D7}"/>
            </a:ext>
          </a:extLst>
        </xdr:cNvPr>
        <xdr:cNvSpPr/>
      </xdr:nvSpPr>
      <xdr:spPr>
        <a:xfrm>
          <a:off x="3077136" y="1351430"/>
          <a:ext cx="900952" cy="234202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7</xdr:col>
      <xdr:colOff>247651</xdr:colOff>
      <xdr:row>7</xdr:row>
      <xdr:rowOff>96371</xdr:rowOff>
    </xdr:from>
    <xdr:to>
      <xdr:col>8</xdr:col>
      <xdr:colOff>33618</xdr:colOff>
      <xdr:row>9</xdr:row>
      <xdr:rowOff>95250</xdr:rowOff>
    </xdr:to>
    <xdr:sp macro="" textlink="">
      <xdr:nvSpPr>
        <xdr:cNvPr id="171" name="Rechteck 170">
          <a:extLst>
            <a:ext uri="{FF2B5EF4-FFF2-40B4-BE49-F238E27FC236}">
              <a16:creationId xmlns:a16="http://schemas.microsoft.com/office/drawing/2014/main" id="{84D3D732-A936-4FA1-B7A8-FA801547F2D7}"/>
            </a:ext>
          </a:extLst>
        </xdr:cNvPr>
        <xdr:cNvSpPr/>
      </xdr:nvSpPr>
      <xdr:spPr>
        <a:xfrm>
          <a:off x="5581651" y="1508312"/>
          <a:ext cx="547967" cy="402291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eDaten_1" connectionId="2" xr16:uid="{E2538F3A-8A1F-4A29-90E5-0063323989FE}" autoFormatId="16" applyNumberFormats="0" applyBorderFormats="0" applyFontFormats="0" applyPatternFormats="0" applyAlignmentFormats="0" applyWidthHeightFormats="0">
  <queryTableRefresh nextId="871">
    <queryTableFields count="870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  <queryTableField id="22" name="Column22" tableColumnId="22"/>
      <queryTableField id="23" name="Column23" tableColumnId="23"/>
      <queryTableField id="24" name="Column24" tableColumnId="24"/>
      <queryTableField id="25" name="Column25" tableColumnId="25"/>
      <queryTableField id="26" name="Column26" tableColumnId="26"/>
      <queryTableField id="27" name="Column27" tableColumnId="27"/>
      <queryTableField id="28" name="Column28" tableColumnId="28"/>
      <queryTableField id="29" name="Column29" tableColumnId="29"/>
      <queryTableField id="30" name="Column30" tableColumnId="30"/>
      <queryTableField id="31" name="Column31" tableColumnId="31"/>
      <queryTableField id="32" name="Column32" tableColumnId="32"/>
      <queryTableField id="33" name="Column33" tableColumnId="33"/>
      <queryTableField id="34" name="Column34" tableColumnId="34"/>
      <queryTableField id="35" name="Column35" tableColumnId="35"/>
      <queryTableField id="36" name="Column36" tableColumnId="36"/>
      <queryTableField id="37" name="Column37" tableColumnId="37"/>
      <queryTableField id="38" name="Column38" tableColumnId="38"/>
      <queryTableField id="39" name="Column39" tableColumnId="39"/>
      <queryTableField id="40" name="Column40" tableColumnId="40"/>
      <queryTableField id="41" name="Column41" tableColumnId="41"/>
      <queryTableField id="42" name="Column42" tableColumnId="42"/>
      <queryTableField id="43" name="Column43" tableColumnId="43"/>
      <queryTableField id="44" name="Column44" tableColumnId="44"/>
      <queryTableField id="45" name="Column45" tableColumnId="45"/>
      <queryTableField id="46" name="Column46" tableColumnId="46"/>
      <queryTableField id="47" name="Column47" tableColumnId="47"/>
      <queryTableField id="48" name="Column48" tableColumnId="48"/>
      <queryTableField id="49" name="Column49" tableColumnId="49"/>
      <queryTableField id="50" name="Column50" tableColumnId="50"/>
      <queryTableField id="51" name="Column51" tableColumnId="51"/>
      <queryTableField id="52" name="Column52" tableColumnId="52"/>
      <queryTableField id="53" name="Column53" tableColumnId="53"/>
      <queryTableField id="54" name="Column54" tableColumnId="54"/>
      <queryTableField id="55" name="Column55" tableColumnId="55"/>
      <queryTableField id="56" name="Column56" tableColumnId="56"/>
      <queryTableField id="57" name="Column57" tableColumnId="57"/>
      <queryTableField id="58" name="Column58" tableColumnId="58"/>
      <queryTableField id="59" name="Column59" tableColumnId="59"/>
      <queryTableField id="60" name="Column60" tableColumnId="60"/>
      <queryTableField id="61" name="Column61" tableColumnId="61"/>
      <queryTableField id="62" name="Column62" tableColumnId="62"/>
      <queryTableField id="63" name="Column63" tableColumnId="63"/>
      <queryTableField id="64" name="Column64" tableColumnId="64"/>
      <queryTableField id="65" name="Column65" tableColumnId="65"/>
      <queryTableField id="66" name="Column66" tableColumnId="66"/>
      <queryTableField id="67" name="Column67" tableColumnId="67"/>
      <queryTableField id="68" name="Column68" tableColumnId="68"/>
      <queryTableField id="69" name="Column69" tableColumnId="69"/>
      <queryTableField id="70" name="Column70" tableColumnId="70"/>
      <queryTableField id="71" name="Column71" tableColumnId="71"/>
      <queryTableField id="72" name="Column72" tableColumnId="72"/>
      <queryTableField id="73" name="Column73" tableColumnId="73"/>
      <queryTableField id="74" name="Column74" tableColumnId="74"/>
      <queryTableField id="75" name="Column75" tableColumnId="75"/>
      <queryTableField id="76" name="Column76" tableColumnId="76"/>
      <queryTableField id="77" name="Column77" tableColumnId="77"/>
      <queryTableField id="78" name="Column78" tableColumnId="78"/>
      <queryTableField id="79" name="Column79" tableColumnId="79"/>
      <queryTableField id="80" name="Column80" tableColumnId="80"/>
      <queryTableField id="81" name="Column81" tableColumnId="81"/>
      <queryTableField id="82" name="Column82" tableColumnId="82"/>
      <queryTableField id="83" name="Column83" tableColumnId="83"/>
      <queryTableField id="84" name="Column84" tableColumnId="84"/>
      <queryTableField id="85" name="Column85" tableColumnId="85"/>
      <queryTableField id="86" name="Column86" tableColumnId="86"/>
      <queryTableField id="87" name="Column87" tableColumnId="87"/>
      <queryTableField id="88" name="Column88" tableColumnId="88"/>
      <queryTableField id="89" name="Column89" tableColumnId="89"/>
      <queryTableField id="90" name="Column90" tableColumnId="90"/>
      <queryTableField id="91" name="Column91" tableColumnId="91"/>
      <queryTableField id="92" name="Column92" tableColumnId="92"/>
      <queryTableField id="93" name="Column93" tableColumnId="93"/>
      <queryTableField id="94" name="Column94" tableColumnId="94"/>
      <queryTableField id="95" name="Column95" tableColumnId="95"/>
      <queryTableField id="96" name="Column96" tableColumnId="96"/>
      <queryTableField id="97" name="Column97" tableColumnId="97"/>
      <queryTableField id="98" name="Column98" tableColumnId="98"/>
      <queryTableField id="99" name="Column99" tableColumnId="99"/>
      <queryTableField id="100" name="Column100" tableColumnId="100"/>
      <queryTableField id="101" name="Column101" tableColumnId="101"/>
      <queryTableField id="102" name="Column102" tableColumnId="102"/>
      <queryTableField id="103" name="Column103" tableColumnId="103"/>
      <queryTableField id="104" name="Column104" tableColumnId="104"/>
      <queryTableField id="105" name="Column105" tableColumnId="105"/>
      <queryTableField id="106" name="Column106" tableColumnId="106"/>
      <queryTableField id="107" name="Column107" tableColumnId="107"/>
      <queryTableField id="108" name="Column108" tableColumnId="108"/>
      <queryTableField id="109" name="Column109" tableColumnId="109"/>
      <queryTableField id="110" name="Column110" tableColumnId="110"/>
      <queryTableField id="111" name="Column111" tableColumnId="111"/>
      <queryTableField id="112" name="Column112" tableColumnId="112"/>
      <queryTableField id="113" name="Column113" tableColumnId="113"/>
      <queryTableField id="114" name="Column114" tableColumnId="114"/>
      <queryTableField id="115" name="Column115" tableColumnId="115"/>
      <queryTableField id="116" name="Column116" tableColumnId="116"/>
      <queryTableField id="117" name="Column117" tableColumnId="117"/>
      <queryTableField id="118" name="Column118" tableColumnId="118"/>
      <queryTableField id="119" name="Column119" tableColumnId="119"/>
      <queryTableField id="120" name="Column120" tableColumnId="120"/>
      <queryTableField id="121" name="Column121" tableColumnId="121"/>
      <queryTableField id="122" name="Column122" tableColumnId="122"/>
      <queryTableField id="123" name="Column123" tableColumnId="123"/>
      <queryTableField id="124" name="Column124" tableColumnId="124"/>
      <queryTableField id="125" name="Column125" tableColumnId="125"/>
      <queryTableField id="126" name="Column126" tableColumnId="126"/>
      <queryTableField id="127" name="Column127" tableColumnId="127"/>
      <queryTableField id="128" name="Column128" tableColumnId="128"/>
      <queryTableField id="129" name="Column129" tableColumnId="129"/>
      <queryTableField id="130" name="Column130" tableColumnId="130"/>
      <queryTableField id="131" name="Column131" tableColumnId="131"/>
      <queryTableField id="132" name="Column132" tableColumnId="132"/>
      <queryTableField id="133" name="Column133" tableColumnId="133"/>
      <queryTableField id="134" name="Column134" tableColumnId="134"/>
      <queryTableField id="135" name="Column135" tableColumnId="135"/>
      <queryTableField id="136" name="Column136" tableColumnId="136"/>
      <queryTableField id="137" name="Column137" tableColumnId="137"/>
      <queryTableField id="138" name="Column138" tableColumnId="138"/>
      <queryTableField id="139" name="Column139" tableColumnId="139"/>
      <queryTableField id="140" name="Column140" tableColumnId="140"/>
      <queryTableField id="141" name="Column141" tableColumnId="141"/>
      <queryTableField id="142" name="Column142" tableColumnId="142"/>
      <queryTableField id="143" name="Column143" tableColumnId="143"/>
      <queryTableField id="144" name="Column144" tableColumnId="144"/>
      <queryTableField id="145" name="Column145" tableColumnId="145"/>
      <queryTableField id="146" name="Column146" tableColumnId="146"/>
      <queryTableField id="147" name="Column147" tableColumnId="147"/>
      <queryTableField id="148" name="Column148" tableColumnId="148"/>
      <queryTableField id="149" name="Column149" tableColumnId="149"/>
      <queryTableField id="150" name="Column150" tableColumnId="150"/>
      <queryTableField id="151" name="Column151" tableColumnId="151"/>
      <queryTableField id="152" name="Column152" tableColumnId="152"/>
      <queryTableField id="153" name="Column153" tableColumnId="153"/>
      <queryTableField id="154" name="Column154" tableColumnId="154"/>
      <queryTableField id="155" name="Column155" tableColumnId="155"/>
      <queryTableField id="156" name="Column156" tableColumnId="156"/>
      <queryTableField id="157" name="Column157" tableColumnId="157"/>
      <queryTableField id="158" name="Column158" tableColumnId="158"/>
      <queryTableField id="159" name="Column159" tableColumnId="159"/>
      <queryTableField id="160" name="Column160" tableColumnId="160"/>
      <queryTableField id="161" name="Column161" tableColumnId="161"/>
      <queryTableField id="162" name="Column162" tableColumnId="162"/>
      <queryTableField id="163" name="Column163" tableColumnId="163"/>
      <queryTableField id="164" name="Column164" tableColumnId="164"/>
      <queryTableField id="165" name="Column165" tableColumnId="165"/>
      <queryTableField id="166" name="Column166" tableColumnId="166"/>
      <queryTableField id="167" name="Column167" tableColumnId="167"/>
      <queryTableField id="168" name="Column168" tableColumnId="168"/>
      <queryTableField id="169" name="Column169" tableColumnId="169"/>
      <queryTableField id="170" name="Column170" tableColumnId="170"/>
      <queryTableField id="171" name="Column171" tableColumnId="171"/>
      <queryTableField id="172" name="Column172" tableColumnId="172"/>
      <queryTableField id="173" name="Column173" tableColumnId="173"/>
      <queryTableField id="174" name="Column174" tableColumnId="174"/>
      <queryTableField id="175" name="Column175" tableColumnId="175"/>
      <queryTableField id="176" name="Column176" tableColumnId="176"/>
      <queryTableField id="177" name="Column177" tableColumnId="177"/>
      <queryTableField id="178" name="Column178" tableColumnId="178"/>
      <queryTableField id="179" name="Column179" tableColumnId="179"/>
      <queryTableField id="180" name="Column180" tableColumnId="180"/>
      <queryTableField id="181" name="Column181" tableColumnId="181"/>
      <queryTableField id="182" name="Column182" tableColumnId="182"/>
      <queryTableField id="183" name="Column183" tableColumnId="183"/>
      <queryTableField id="184" name="Column184" tableColumnId="184"/>
      <queryTableField id="185" name="Column185" tableColumnId="185"/>
      <queryTableField id="186" name="Column186" tableColumnId="186"/>
      <queryTableField id="187" name="Column187" tableColumnId="187"/>
      <queryTableField id="188" name="Column188" tableColumnId="188"/>
      <queryTableField id="189" name="Column189" tableColumnId="189"/>
      <queryTableField id="190" name="Column190" tableColumnId="190"/>
      <queryTableField id="191" name="Column191" tableColumnId="191"/>
      <queryTableField id="192" name="Column192" tableColumnId="192"/>
      <queryTableField id="193" name="Column193" tableColumnId="193"/>
      <queryTableField id="194" name="Column194" tableColumnId="194"/>
      <queryTableField id="195" name="Column195" tableColumnId="195"/>
      <queryTableField id="196" name="Column196" tableColumnId="196"/>
      <queryTableField id="197" name="Column197" tableColumnId="197"/>
      <queryTableField id="198" name="Column198" tableColumnId="198"/>
      <queryTableField id="199" name="Column199" tableColumnId="199"/>
      <queryTableField id="200" name="Column200" tableColumnId="200"/>
      <queryTableField id="201" name="Column201" tableColumnId="201"/>
      <queryTableField id="202" name="Column202" tableColumnId="202"/>
      <queryTableField id="203" name="Column203" tableColumnId="203"/>
      <queryTableField id="204" name="Column204" tableColumnId="204"/>
      <queryTableField id="205" name="Column205" tableColumnId="205"/>
      <queryTableField id="206" name="Column206" tableColumnId="206"/>
      <queryTableField id="207" name="Column207" tableColumnId="207"/>
      <queryTableField id="208" name="Column208" tableColumnId="208"/>
      <queryTableField id="209" name="Column209" tableColumnId="209"/>
      <queryTableField id="210" name="Column210" tableColumnId="210"/>
      <queryTableField id="211" name="Column211" tableColumnId="211"/>
      <queryTableField id="212" name="Column212" tableColumnId="212"/>
      <queryTableField id="213" name="Column213" tableColumnId="213"/>
      <queryTableField id="214" name="Column214" tableColumnId="214"/>
      <queryTableField id="215" name="Column215" tableColumnId="215"/>
      <queryTableField id="216" name="Column216" tableColumnId="216"/>
      <queryTableField id="217" name="Column217" tableColumnId="217"/>
      <queryTableField id="218" name="Column218" tableColumnId="218"/>
      <queryTableField id="219" name="Column219" tableColumnId="219"/>
      <queryTableField id="220" name="Column220" tableColumnId="220"/>
      <queryTableField id="221" name="Column221" tableColumnId="221"/>
      <queryTableField id="222" name="Column222" tableColumnId="222"/>
      <queryTableField id="223" name="Column223" tableColumnId="223"/>
      <queryTableField id="224" name="Column224" tableColumnId="224"/>
      <queryTableField id="225" name="Column225" tableColumnId="225"/>
      <queryTableField id="226" name="Column226" tableColumnId="226"/>
      <queryTableField id="227" name="Column227" tableColumnId="227"/>
      <queryTableField id="228" name="Column228" tableColumnId="228"/>
      <queryTableField id="229" name="Column229" tableColumnId="229"/>
      <queryTableField id="230" name="Column230" tableColumnId="230"/>
      <queryTableField id="231" name="Column231" tableColumnId="231"/>
      <queryTableField id="232" name="Column232" tableColumnId="232"/>
      <queryTableField id="233" name="Column233" tableColumnId="233"/>
      <queryTableField id="234" name="Column234" tableColumnId="234"/>
      <queryTableField id="235" name="Column235" tableColumnId="235"/>
      <queryTableField id="236" name="Column236" tableColumnId="236"/>
      <queryTableField id="237" name="Column237" tableColumnId="237"/>
      <queryTableField id="238" name="Column238" tableColumnId="238"/>
      <queryTableField id="239" name="Column239" tableColumnId="239"/>
      <queryTableField id="240" name="Column240" tableColumnId="240"/>
      <queryTableField id="241" name="Column241" tableColumnId="241"/>
      <queryTableField id="242" name="Column242" tableColumnId="242"/>
      <queryTableField id="243" name="Column243" tableColumnId="243"/>
      <queryTableField id="244" name="Column244" tableColumnId="244"/>
      <queryTableField id="245" name="Column245" tableColumnId="245"/>
      <queryTableField id="246" name="Column246" tableColumnId="246"/>
      <queryTableField id="247" name="Column247" tableColumnId="247"/>
      <queryTableField id="248" name="Column248" tableColumnId="248"/>
      <queryTableField id="249" name="Column249" tableColumnId="249"/>
      <queryTableField id="250" name="Column250" tableColumnId="250"/>
      <queryTableField id="251" name="Column251" tableColumnId="251"/>
      <queryTableField id="252" name="Column252" tableColumnId="252"/>
      <queryTableField id="253" name="Column253" tableColumnId="253"/>
      <queryTableField id="254" name="Column254" tableColumnId="254"/>
      <queryTableField id="255" name="Column255" tableColumnId="255"/>
      <queryTableField id="256" name="Column256" tableColumnId="256"/>
      <queryTableField id="257" name="Column257" tableColumnId="257"/>
      <queryTableField id="258" name="Column258" tableColumnId="258"/>
      <queryTableField id="259" name="Column259" tableColumnId="259"/>
      <queryTableField id="260" name="Column260" tableColumnId="260"/>
      <queryTableField id="261" name="Column261" tableColumnId="261"/>
      <queryTableField id="262" name="Column262" tableColumnId="262"/>
      <queryTableField id="263" name="Column263" tableColumnId="263"/>
      <queryTableField id="264" name="Column264" tableColumnId="264"/>
      <queryTableField id="265" name="Column265" tableColumnId="265"/>
      <queryTableField id="266" name="Column266" tableColumnId="266"/>
      <queryTableField id="267" name="Column267" tableColumnId="267"/>
      <queryTableField id="268" name="Column268" tableColumnId="268"/>
      <queryTableField id="269" name="Column269" tableColumnId="269"/>
      <queryTableField id="270" name="Column270" tableColumnId="270"/>
      <queryTableField id="271" name="Column271" tableColumnId="271"/>
      <queryTableField id="272" name="Column272" tableColumnId="272"/>
      <queryTableField id="273" name="Column273" tableColumnId="273"/>
      <queryTableField id="274" name="Column274" tableColumnId="274"/>
      <queryTableField id="275" name="Column275" tableColumnId="275"/>
      <queryTableField id="276" name="Column276" tableColumnId="276"/>
      <queryTableField id="277" name="Column277" tableColumnId="277"/>
      <queryTableField id="278" name="Column278" tableColumnId="278"/>
      <queryTableField id="279" name="Column279" tableColumnId="279"/>
      <queryTableField id="280" name="Column280" tableColumnId="280"/>
      <queryTableField id="281" name="Column281" tableColumnId="281"/>
      <queryTableField id="282" name="Column282" tableColumnId="282"/>
      <queryTableField id="283" name="Column283" tableColumnId="283"/>
      <queryTableField id="284" name="Column284" tableColumnId="284"/>
      <queryTableField id="285" name="Column285" tableColumnId="285"/>
      <queryTableField id="286" name="Column286" tableColumnId="286"/>
      <queryTableField id="287" name="Column287" tableColumnId="287"/>
      <queryTableField id="288" name="Column288" tableColumnId="288"/>
      <queryTableField id="289" name="Column289" tableColumnId="289"/>
      <queryTableField id="290" name="Column290" tableColumnId="290"/>
      <queryTableField id="291" name="Column291" tableColumnId="291"/>
      <queryTableField id="292" name="Column292" tableColumnId="292"/>
      <queryTableField id="293" name="Column293" tableColumnId="293"/>
      <queryTableField id="294" name="Column294" tableColumnId="294"/>
      <queryTableField id="295" name="Column295" tableColumnId="295"/>
      <queryTableField id="296" name="Column296" tableColumnId="296"/>
      <queryTableField id="297" name="Column297" tableColumnId="297"/>
      <queryTableField id="298" name="Column298" tableColumnId="298"/>
      <queryTableField id="299" name="Column299" tableColumnId="299"/>
      <queryTableField id="300" name="Column300" tableColumnId="300"/>
      <queryTableField id="301" name="Column301" tableColumnId="301"/>
      <queryTableField id="302" name="Column302" tableColumnId="302"/>
      <queryTableField id="303" name="Column303" tableColumnId="303"/>
      <queryTableField id="304" name="Column304" tableColumnId="304"/>
      <queryTableField id="305" name="Column305" tableColumnId="305"/>
      <queryTableField id="306" name="Column306" tableColumnId="306"/>
      <queryTableField id="307" name="Column307" tableColumnId="307"/>
      <queryTableField id="308" name="Column308" tableColumnId="308"/>
      <queryTableField id="309" name="Column309" tableColumnId="309"/>
      <queryTableField id="310" name="Column310" tableColumnId="310"/>
      <queryTableField id="311" name="Column311" tableColumnId="311"/>
      <queryTableField id="312" name="Column312" tableColumnId="312"/>
      <queryTableField id="313" name="Column313" tableColumnId="313"/>
      <queryTableField id="314" name="Column314" tableColumnId="314"/>
      <queryTableField id="315" name="Column315" tableColumnId="315"/>
      <queryTableField id="316" name="Column316" tableColumnId="316"/>
      <queryTableField id="317" name="Column317" tableColumnId="317"/>
      <queryTableField id="318" name="Column318" tableColumnId="318"/>
      <queryTableField id="319" name="Column319" tableColumnId="319"/>
      <queryTableField id="320" name="Column320" tableColumnId="320"/>
      <queryTableField id="321" name="Column321" tableColumnId="321"/>
      <queryTableField id="322" name="Column322" tableColumnId="322"/>
      <queryTableField id="323" name="Column323" tableColumnId="323"/>
      <queryTableField id="324" name="Column324" tableColumnId="324"/>
      <queryTableField id="325" name="Column325" tableColumnId="325"/>
      <queryTableField id="326" name="Column326" tableColumnId="326"/>
      <queryTableField id="327" name="Column327" tableColumnId="327"/>
      <queryTableField id="328" name="Column328" tableColumnId="328"/>
      <queryTableField id="329" name="Column329" tableColumnId="329"/>
      <queryTableField id="330" name="Column330" tableColumnId="330"/>
      <queryTableField id="331" name="Column331" tableColumnId="331"/>
      <queryTableField id="332" name="Column332" tableColumnId="332"/>
      <queryTableField id="333" name="Column333" tableColumnId="333"/>
      <queryTableField id="334" name="Column334" tableColumnId="334"/>
      <queryTableField id="335" name="Column335" tableColumnId="335"/>
      <queryTableField id="336" name="Column336" tableColumnId="336"/>
      <queryTableField id="337" name="Column337" tableColumnId="337"/>
      <queryTableField id="338" name="Column338" tableColumnId="338"/>
      <queryTableField id="339" name="Column339" tableColumnId="339"/>
      <queryTableField id="340" name="Column340" tableColumnId="340"/>
      <queryTableField id="341" name="Column341" tableColumnId="341"/>
      <queryTableField id="342" name="Column342" tableColumnId="342"/>
      <queryTableField id="343" name="Column343" tableColumnId="343"/>
      <queryTableField id="344" name="Column344" tableColumnId="344"/>
      <queryTableField id="345" name="Column345" tableColumnId="345"/>
      <queryTableField id="346" name="Column346" tableColumnId="346"/>
      <queryTableField id="347" name="Column347" tableColumnId="347"/>
      <queryTableField id="348" name="Column348" tableColumnId="348"/>
      <queryTableField id="349" name="Column349" tableColumnId="349"/>
      <queryTableField id="350" name="Column350" tableColumnId="350"/>
      <queryTableField id="351" name="Column351" tableColumnId="351"/>
      <queryTableField id="352" name="Column352" tableColumnId="352"/>
      <queryTableField id="353" name="Column353" tableColumnId="353"/>
      <queryTableField id="354" name="Column354" tableColumnId="354"/>
      <queryTableField id="355" name="Column355" tableColumnId="355"/>
      <queryTableField id="356" name="Column356" tableColumnId="356"/>
      <queryTableField id="357" name="Column357" tableColumnId="357"/>
      <queryTableField id="358" name="Column358" tableColumnId="358"/>
      <queryTableField id="359" name="Column359" tableColumnId="359"/>
      <queryTableField id="360" name="Column360" tableColumnId="360"/>
      <queryTableField id="361" name="Column361" tableColumnId="361"/>
      <queryTableField id="362" name="Column362" tableColumnId="362"/>
      <queryTableField id="363" name="Column363" tableColumnId="363"/>
      <queryTableField id="364" name="Column364" tableColumnId="364"/>
      <queryTableField id="365" name="Column365" tableColumnId="365"/>
      <queryTableField id="366" name="Column366" tableColumnId="366"/>
      <queryTableField id="367" name="Column367" tableColumnId="367"/>
      <queryTableField id="368" name="Column368" tableColumnId="368"/>
      <queryTableField id="369" name="Column369" tableColumnId="369"/>
      <queryTableField id="370" name="Column370" tableColumnId="370"/>
      <queryTableField id="371" name="Column371" tableColumnId="371"/>
      <queryTableField id="372" name="Column372" tableColumnId="372"/>
      <queryTableField id="373" name="Column373" tableColumnId="373"/>
      <queryTableField id="374" name="Column374" tableColumnId="374"/>
      <queryTableField id="375" name="Column375" tableColumnId="375"/>
      <queryTableField id="376" name="Column376" tableColumnId="376"/>
      <queryTableField id="377" name="Column377" tableColumnId="377"/>
      <queryTableField id="378" name="Column378" tableColumnId="378"/>
      <queryTableField id="379" name="Column379" tableColumnId="379"/>
      <queryTableField id="380" name="Column380" tableColumnId="380"/>
      <queryTableField id="381" name="Column381" tableColumnId="381"/>
      <queryTableField id="382" name="Column382" tableColumnId="382"/>
      <queryTableField id="383" name="Column383" tableColumnId="383"/>
      <queryTableField id="384" name="Column384" tableColumnId="384"/>
      <queryTableField id="385" name="Column385" tableColumnId="385"/>
      <queryTableField id="386" name="Column386" tableColumnId="386"/>
      <queryTableField id="387" name="Column387" tableColumnId="387"/>
      <queryTableField id="388" name="Column388" tableColumnId="388"/>
      <queryTableField id="389" name="Column389" tableColumnId="389"/>
      <queryTableField id="390" name="Column390" tableColumnId="390"/>
      <queryTableField id="391" name="Column391" tableColumnId="391"/>
      <queryTableField id="392" name="Column392" tableColumnId="392"/>
      <queryTableField id="393" name="Column393" tableColumnId="393"/>
      <queryTableField id="394" name="Column394" tableColumnId="394"/>
      <queryTableField id="395" name="Column395" tableColumnId="395"/>
      <queryTableField id="396" name="Column396" tableColumnId="396"/>
      <queryTableField id="397" name="Column397" tableColumnId="397"/>
      <queryTableField id="398" name="Column398" tableColumnId="398"/>
      <queryTableField id="399" name="Column399" tableColumnId="399"/>
      <queryTableField id="400" name="Column400" tableColumnId="400"/>
      <queryTableField id="401" name="Column401" tableColumnId="401"/>
      <queryTableField id="402" name="Column402" tableColumnId="402"/>
      <queryTableField id="403" name="Column403" tableColumnId="403"/>
      <queryTableField id="404" name="Column404" tableColumnId="404"/>
      <queryTableField id="405" name="Column405" tableColumnId="405"/>
      <queryTableField id="406" name="Column406" tableColumnId="406"/>
      <queryTableField id="407" name="Column407" tableColumnId="407"/>
      <queryTableField id="408" name="Column408" tableColumnId="408"/>
      <queryTableField id="409" name="Column409" tableColumnId="409"/>
      <queryTableField id="410" name="Column410" tableColumnId="410"/>
      <queryTableField id="411" name="Column411" tableColumnId="411"/>
      <queryTableField id="412" name="Column412" tableColumnId="412"/>
      <queryTableField id="413" name="Column413" tableColumnId="413"/>
      <queryTableField id="414" name="Column414" tableColumnId="414"/>
      <queryTableField id="415" name="Column415" tableColumnId="415"/>
      <queryTableField id="416" name="Column416" tableColumnId="416"/>
      <queryTableField id="417" name="Column417" tableColumnId="417"/>
      <queryTableField id="418" name="Column418" tableColumnId="418"/>
      <queryTableField id="419" name="Column419" tableColumnId="419"/>
      <queryTableField id="420" name="Column420" tableColumnId="420"/>
      <queryTableField id="421" name="Column421" tableColumnId="421"/>
      <queryTableField id="422" name="Column422" tableColumnId="422"/>
      <queryTableField id="423" name="Column423" tableColumnId="423"/>
      <queryTableField id="424" name="Column424" tableColumnId="424"/>
      <queryTableField id="425" name="Column425" tableColumnId="425"/>
      <queryTableField id="426" name="Column426" tableColumnId="426"/>
      <queryTableField id="427" name="Column427" tableColumnId="427"/>
      <queryTableField id="428" name="Column428" tableColumnId="428"/>
      <queryTableField id="429" name="Column429" tableColumnId="429"/>
      <queryTableField id="430" name="Column430" tableColumnId="430"/>
      <queryTableField id="431" name="Column431" tableColumnId="431"/>
      <queryTableField id="432" name="Column432" tableColumnId="432"/>
      <queryTableField id="433" name="Column433" tableColumnId="433"/>
      <queryTableField id="434" name="Column434" tableColumnId="434"/>
      <queryTableField id="435" name="Column435" tableColumnId="435"/>
      <queryTableField id="436" name="Column436" tableColumnId="436"/>
      <queryTableField id="437" name="Column437" tableColumnId="437"/>
      <queryTableField id="438" name="Column438" tableColumnId="438"/>
      <queryTableField id="439" name="Column439" tableColumnId="439"/>
      <queryTableField id="440" name="Column440" tableColumnId="440"/>
      <queryTableField id="441" name="Column441" tableColumnId="441"/>
      <queryTableField id="442" name="Column442" tableColumnId="442"/>
      <queryTableField id="443" name="Column443" tableColumnId="443"/>
      <queryTableField id="444" name="Column444" tableColumnId="444"/>
      <queryTableField id="445" name="Column445" tableColumnId="445"/>
      <queryTableField id="446" name="Column446" tableColumnId="446"/>
      <queryTableField id="447" name="Column447" tableColumnId="447"/>
      <queryTableField id="448" name="Column448" tableColumnId="448"/>
      <queryTableField id="449" name="Column449" tableColumnId="449"/>
      <queryTableField id="450" name="Column450" tableColumnId="450"/>
      <queryTableField id="451" name="Column451" tableColumnId="451"/>
      <queryTableField id="452" name="Column452" tableColumnId="452"/>
      <queryTableField id="453" name="Column453" tableColumnId="453"/>
      <queryTableField id="454" name="Column454" tableColumnId="454"/>
      <queryTableField id="455" name="Column455" tableColumnId="455"/>
      <queryTableField id="456" name="Column456" tableColumnId="456"/>
      <queryTableField id="457" name="Column457" tableColumnId="457"/>
      <queryTableField id="458" name="Column458" tableColumnId="458"/>
      <queryTableField id="459" name="Column459" tableColumnId="459"/>
      <queryTableField id="460" name="Column460" tableColumnId="460"/>
      <queryTableField id="461" name="Column461" tableColumnId="461"/>
      <queryTableField id="462" name="Column462" tableColumnId="462"/>
      <queryTableField id="463" name="Column463" tableColumnId="463"/>
      <queryTableField id="464" name="Column464" tableColumnId="464"/>
      <queryTableField id="465" name="Column465" tableColumnId="465"/>
      <queryTableField id="466" name="Column466" tableColumnId="466"/>
      <queryTableField id="467" name="Column467" tableColumnId="467"/>
      <queryTableField id="468" name="Column468" tableColumnId="468"/>
      <queryTableField id="469" name="Column469" tableColumnId="469"/>
      <queryTableField id="470" name="Column470" tableColumnId="470"/>
      <queryTableField id="471" name="Column471" tableColumnId="471"/>
      <queryTableField id="472" name="Column472" tableColumnId="472"/>
      <queryTableField id="473" name="Column473" tableColumnId="473"/>
      <queryTableField id="474" name="Column474" tableColumnId="474"/>
      <queryTableField id="475" name="Column475" tableColumnId="475"/>
      <queryTableField id="476" name="Column476" tableColumnId="476"/>
      <queryTableField id="477" name="Column477" tableColumnId="477"/>
      <queryTableField id="478" name="Column478" tableColumnId="478"/>
      <queryTableField id="479" name="Column479" tableColumnId="479"/>
      <queryTableField id="480" name="Column480" tableColumnId="480"/>
      <queryTableField id="481" name="Column481" tableColumnId="481"/>
      <queryTableField id="482" name="Column482" tableColumnId="482"/>
      <queryTableField id="483" name="Column483" tableColumnId="483"/>
      <queryTableField id="484" name="Column484" tableColumnId="484"/>
      <queryTableField id="485" name="Column485" tableColumnId="485"/>
      <queryTableField id="486" name="Column486" tableColumnId="486"/>
      <queryTableField id="487" name="Column487" tableColumnId="487"/>
      <queryTableField id="488" name="Column488" tableColumnId="488"/>
      <queryTableField id="489" name="Column489" tableColumnId="489"/>
      <queryTableField id="490" name="Column490" tableColumnId="490"/>
      <queryTableField id="491" name="Column491" tableColumnId="491"/>
      <queryTableField id="492" name="Column492" tableColumnId="492"/>
      <queryTableField id="493" name="Column493" tableColumnId="493"/>
      <queryTableField id="494" name="Column494" tableColumnId="494"/>
      <queryTableField id="495" name="Column495" tableColumnId="495"/>
      <queryTableField id="496" name="Column496" tableColumnId="496"/>
      <queryTableField id="497" name="Column497" tableColumnId="497"/>
      <queryTableField id="498" name="Column498" tableColumnId="498"/>
      <queryTableField id="499" name="Column499" tableColumnId="499"/>
      <queryTableField id="500" name="Column500" tableColumnId="500"/>
      <queryTableField id="501" name="Column501" tableColumnId="501"/>
      <queryTableField id="502" name="Column502" tableColumnId="502"/>
      <queryTableField id="503" name="Column503" tableColumnId="503"/>
      <queryTableField id="504" name="Column504" tableColumnId="504"/>
      <queryTableField id="505" name="Column505" tableColumnId="505"/>
      <queryTableField id="506" name="Column506" tableColumnId="506"/>
      <queryTableField id="507" name="Column507" tableColumnId="507"/>
      <queryTableField id="508" name="Column508" tableColumnId="508"/>
      <queryTableField id="509" name="Column509" tableColumnId="509"/>
      <queryTableField id="510" name="Column510" tableColumnId="510"/>
      <queryTableField id="511" name="Column511" tableColumnId="511"/>
      <queryTableField id="512" name="Column512" tableColumnId="512"/>
      <queryTableField id="513" name="Column513" tableColumnId="513"/>
      <queryTableField id="514" name="Column514" tableColumnId="514"/>
      <queryTableField id="515" name="Column515" tableColumnId="515"/>
      <queryTableField id="516" name="Column516" tableColumnId="516"/>
      <queryTableField id="517" name="Column517" tableColumnId="517"/>
      <queryTableField id="518" name="Column518" tableColumnId="518"/>
      <queryTableField id="519" name="Column519" tableColumnId="519"/>
      <queryTableField id="520" name="Column520" tableColumnId="520"/>
      <queryTableField id="521" name="Column521" tableColumnId="521"/>
      <queryTableField id="522" name="Column522" tableColumnId="522"/>
      <queryTableField id="523" name="Column523" tableColumnId="523"/>
      <queryTableField id="524" name="Column524" tableColumnId="524"/>
      <queryTableField id="525" name="Column525" tableColumnId="525"/>
      <queryTableField id="526" name="Column526" tableColumnId="526"/>
      <queryTableField id="527" name="Column527" tableColumnId="527"/>
      <queryTableField id="528" name="Column528" tableColumnId="528"/>
      <queryTableField id="529" name="Column529" tableColumnId="529"/>
      <queryTableField id="530" name="Column530" tableColumnId="530"/>
      <queryTableField id="531" name="Column531" tableColumnId="531"/>
      <queryTableField id="532" name="Column532" tableColumnId="532"/>
      <queryTableField id="533" name="Column533" tableColumnId="533"/>
      <queryTableField id="534" name="Column534" tableColumnId="534"/>
      <queryTableField id="535" name="Column535" tableColumnId="535"/>
      <queryTableField id="536" name="Column536" tableColumnId="536"/>
      <queryTableField id="537" name="Column537" tableColumnId="537"/>
      <queryTableField id="538" name="Column538" tableColumnId="538"/>
      <queryTableField id="539" name="Column539" tableColumnId="539"/>
      <queryTableField id="540" name="Column540" tableColumnId="540"/>
      <queryTableField id="541" name="Column541" tableColumnId="541"/>
      <queryTableField id="542" name="Column542" tableColumnId="542"/>
      <queryTableField id="543" name="Column543" tableColumnId="543"/>
      <queryTableField id="544" name="Column544" tableColumnId="544"/>
      <queryTableField id="545" name="Column545" tableColumnId="545"/>
      <queryTableField id="546" name="Column546" tableColumnId="546"/>
      <queryTableField id="547" name="Column547" tableColumnId="547"/>
      <queryTableField id="548" name="Column548" tableColumnId="548"/>
      <queryTableField id="549" name="Column549" tableColumnId="549"/>
      <queryTableField id="550" name="Column550" tableColumnId="550"/>
      <queryTableField id="551" name="Column551" tableColumnId="551"/>
      <queryTableField id="552" name="Column552" tableColumnId="552"/>
      <queryTableField id="553" name="Column553" tableColumnId="553"/>
      <queryTableField id="554" name="Column554" tableColumnId="554"/>
      <queryTableField id="555" name="Column555" tableColumnId="555"/>
      <queryTableField id="556" name="Column556" tableColumnId="556"/>
      <queryTableField id="557" name="Column557" tableColumnId="557"/>
      <queryTableField id="558" name="Column558" tableColumnId="558"/>
      <queryTableField id="559" name="Column559" tableColumnId="559"/>
      <queryTableField id="560" name="Column560" tableColumnId="560"/>
      <queryTableField id="561" name="Column561" tableColumnId="561"/>
      <queryTableField id="562" name="Column562" tableColumnId="562"/>
      <queryTableField id="563" name="Column563" tableColumnId="563"/>
      <queryTableField id="564" name="Column564" tableColumnId="564"/>
      <queryTableField id="565" name="Column565" tableColumnId="565"/>
      <queryTableField id="566" name="Column566" tableColumnId="566"/>
      <queryTableField id="567" name="Column567" tableColumnId="567"/>
      <queryTableField id="568" name="Column568" tableColumnId="568"/>
      <queryTableField id="569" name="Column569" tableColumnId="569"/>
      <queryTableField id="570" name="Column570" tableColumnId="570"/>
      <queryTableField id="571" name="Column571" tableColumnId="571"/>
      <queryTableField id="572" name="Column572" tableColumnId="572"/>
      <queryTableField id="573" name="Column573" tableColumnId="573"/>
      <queryTableField id="574" name="Column574" tableColumnId="574"/>
      <queryTableField id="575" name="Column575" tableColumnId="575"/>
      <queryTableField id="576" name="Column576" tableColumnId="576"/>
      <queryTableField id="577" name="Column577" tableColumnId="577"/>
      <queryTableField id="578" name="Column578" tableColumnId="578"/>
      <queryTableField id="579" name="Column579" tableColumnId="579"/>
      <queryTableField id="580" name="Column580" tableColumnId="580"/>
      <queryTableField id="581" name="Column581" tableColumnId="581"/>
      <queryTableField id="582" name="Column582" tableColumnId="582"/>
      <queryTableField id="583" name="Column583" tableColumnId="583"/>
      <queryTableField id="584" name="Column584" tableColumnId="584"/>
      <queryTableField id="585" name="Column585" tableColumnId="585"/>
      <queryTableField id="586" name="Column586" tableColumnId="586"/>
      <queryTableField id="587" name="Column587" tableColumnId="587"/>
      <queryTableField id="588" name="Column588" tableColumnId="588"/>
      <queryTableField id="589" name="Column589" tableColumnId="589"/>
      <queryTableField id="590" name="Column590" tableColumnId="590"/>
      <queryTableField id="591" name="Column591" tableColumnId="591"/>
      <queryTableField id="592" name="Column592" tableColumnId="592"/>
      <queryTableField id="593" name="Column593" tableColumnId="593"/>
      <queryTableField id="594" name="Column594" tableColumnId="594"/>
      <queryTableField id="595" name="Column595" tableColumnId="595"/>
      <queryTableField id="596" name="Column596" tableColumnId="596"/>
      <queryTableField id="597" name="Column597" tableColumnId="597"/>
      <queryTableField id="598" name="Column598" tableColumnId="598"/>
      <queryTableField id="599" name="Column599" tableColumnId="599"/>
      <queryTableField id="600" name="Column600" tableColumnId="600"/>
      <queryTableField id="601" name="Column601" tableColumnId="601"/>
      <queryTableField id="602" name="Column602" tableColumnId="602"/>
      <queryTableField id="603" name="Column603" tableColumnId="603"/>
      <queryTableField id="604" name="Column604" tableColumnId="604"/>
      <queryTableField id="605" name="Column605" tableColumnId="605"/>
      <queryTableField id="606" name="Column606" tableColumnId="606"/>
      <queryTableField id="607" name="Column607" tableColumnId="607"/>
      <queryTableField id="608" name="Column608" tableColumnId="608"/>
      <queryTableField id="609" name="Column609" tableColumnId="609"/>
      <queryTableField id="610" name="Column610" tableColumnId="610"/>
      <queryTableField id="611" name="Column611" tableColumnId="611"/>
      <queryTableField id="612" name="Column612" tableColumnId="612"/>
      <queryTableField id="613" name="Column613" tableColumnId="613"/>
      <queryTableField id="614" name="Column614" tableColumnId="614"/>
      <queryTableField id="615" name="Column615" tableColumnId="615"/>
      <queryTableField id="616" name="Column616" tableColumnId="616"/>
      <queryTableField id="617" name="Column617" tableColumnId="617"/>
      <queryTableField id="618" name="Column618" tableColumnId="618"/>
      <queryTableField id="619" name="Column619" tableColumnId="619"/>
      <queryTableField id="620" name="Column620" tableColumnId="620"/>
      <queryTableField id="621" name="Column621" tableColumnId="621"/>
      <queryTableField id="622" name="Column622" tableColumnId="622"/>
      <queryTableField id="623" name="Column623" tableColumnId="623"/>
      <queryTableField id="624" name="Column624" tableColumnId="624"/>
      <queryTableField id="625" name="Column625" tableColumnId="625"/>
      <queryTableField id="626" name="Column626" tableColumnId="626"/>
      <queryTableField id="627" name="Column627" tableColumnId="627"/>
      <queryTableField id="628" name="Column628" tableColumnId="628"/>
      <queryTableField id="629" name="Column629" tableColumnId="629"/>
      <queryTableField id="630" name="Column630" tableColumnId="630"/>
      <queryTableField id="631" name="Column631" tableColumnId="631"/>
      <queryTableField id="632" name="Column632" tableColumnId="632"/>
      <queryTableField id="633" name="Column633" tableColumnId="633"/>
      <queryTableField id="634" name="Column634" tableColumnId="634"/>
      <queryTableField id="635" name="Column635" tableColumnId="635"/>
      <queryTableField id="636" name="Column636" tableColumnId="636"/>
      <queryTableField id="637" name="Column637" tableColumnId="637"/>
      <queryTableField id="638" name="Column638" tableColumnId="638"/>
      <queryTableField id="639" name="Column639" tableColumnId="639"/>
      <queryTableField id="640" name="Column640" tableColumnId="640"/>
      <queryTableField id="641" name="Column641" tableColumnId="641"/>
      <queryTableField id="642" name="Column642" tableColumnId="642"/>
      <queryTableField id="643" name="Column643" tableColumnId="643"/>
      <queryTableField id="644" name="Column644" tableColumnId="644"/>
      <queryTableField id="645" name="Column645" tableColumnId="645"/>
      <queryTableField id="646" name="Column646" tableColumnId="646"/>
      <queryTableField id="647" name="Column647" tableColumnId="647"/>
      <queryTableField id="648" name="Column648" tableColumnId="648"/>
      <queryTableField id="649" name="Column649" tableColumnId="649"/>
      <queryTableField id="650" name="Column650" tableColumnId="650"/>
      <queryTableField id="651" name="Column651" tableColumnId="651"/>
      <queryTableField id="652" name="Column652" tableColumnId="652"/>
      <queryTableField id="653" name="Column653" tableColumnId="653"/>
      <queryTableField id="654" name="Column654" tableColumnId="654"/>
      <queryTableField id="655" name="Column655" tableColumnId="655"/>
      <queryTableField id="656" name="Column656" tableColumnId="656"/>
      <queryTableField id="657" name="Column657" tableColumnId="657"/>
      <queryTableField id="658" name="Column658" tableColumnId="658"/>
      <queryTableField id="659" name="Column659" tableColumnId="659"/>
      <queryTableField id="660" name="Column660" tableColumnId="660"/>
      <queryTableField id="661" name="Column661" tableColumnId="661"/>
      <queryTableField id="662" name="Column662" tableColumnId="662"/>
      <queryTableField id="663" name="Column663" tableColumnId="663"/>
      <queryTableField id="664" name="Column664" tableColumnId="664"/>
      <queryTableField id="665" name="Column665" tableColumnId="665"/>
      <queryTableField id="666" name="Column666" tableColumnId="666"/>
      <queryTableField id="667" name="Column667" tableColumnId="667"/>
      <queryTableField id="668" name="Column668" tableColumnId="668"/>
      <queryTableField id="669" name="Column669" tableColumnId="669"/>
      <queryTableField id="670" name="Column670" tableColumnId="670"/>
      <queryTableField id="671" name="Column671" tableColumnId="671"/>
      <queryTableField id="672" name="Column672" tableColumnId="672"/>
      <queryTableField id="673" name="Column673" tableColumnId="673"/>
      <queryTableField id="674" name="Column674" tableColumnId="674"/>
      <queryTableField id="675" name="Column675" tableColumnId="675"/>
      <queryTableField id="676" name="Column676" tableColumnId="676"/>
      <queryTableField id="677" name="Column677" tableColumnId="677"/>
      <queryTableField id="678" name="Column678" tableColumnId="678"/>
      <queryTableField id="679" name="Column679" tableColumnId="679"/>
      <queryTableField id="680" name="Column680" tableColumnId="680"/>
      <queryTableField id="681" name="Column681" tableColumnId="681"/>
      <queryTableField id="682" name="Column682" tableColumnId="682"/>
      <queryTableField id="683" name="Column683" tableColumnId="683"/>
      <queryTableField id="684" name="Column684" tableColumnId="684"/>
      <queryTableField id="685" name="Column685" tableColumnId="685"/>
      <queryTableField id="686" name="Column686" tableColumnId="686"/>
      <queryTableField id="687" name="Column687" tableColumnId="687"/>
      <queryTableField id="688" name="Column688" tableColumnId="688"/>
      <queryTableField id="689" name="Column689" tableColumnId="689"/>
      <queryTableField id="690" name="Column690" tableColumnId="690"/>
      <queryTableField id="691" name="Column691" tableColumnId="691"/>
      <queryTableField id="692" name="Column692" tableColumnId="692"/>
      <queryTableField id="693" name="Column693" tableColumnId="693"/>
      <queryTableField id="694" name="Column694" tableColumnId="694"/>
      <queryTableField id="695" name="Column695" tableColumnId="695"/>
      <queryTableField id="696" name="Column696" tableColumnId="696"/>
      <queryTableField id="697" name="Column697" tableColumnId="697"/>
      <queryTableField id="698" name="Column698" tableColumnId="698"/>
      <queryTableField id="699" name="Column699" tableColumnId="699"/>
      <queryTableField id="700" name="Column700" tableColumnId="700"/>
      <queryTableField id="701" name="Column701" tableColumnId="701"/>
      <queryTableField id="702" name="Column702" tableColumnId="702"/>
      <queryTableField id="703" name="Column703" tableColumnId="703"/>
      <queryTableField id="704" name="Column704" tableColumnId="704"/>
      <queryTableField id="705" name="Column705" tableColumnId="705"/>
      <queryTableField id="706" name="Column706" tableColumnId="706"/>
      <queryTableField id="707" name="Column707" tableColumnId="707"/>
      <queryTableField id="708" name="Column708" tableColumnId="708"/>
      <queryTableField id="709" name="Column709" tableColumnId="709"/>
      <queryTableField id="710" name="Column710" tableColumnId="710"/>
      <queryTableField id="711" name="Column711" tableColumnId="711"/>
      <queryTableField id="712" name="Column712" tableColumnId="712"/>
      <queryTableField id="713" name="Column713" tableColumnId="713"/>
      <queryTableField id="714" name="Column714" tableColumnId="714"/>
      <queryTableField id="715" name="Column715" tableColumnId="715"/>
      <queryTableField id="716" name="Column716" tableColumnId="716"/>
      <queryTableField id="717" name="Column717" tableColumnId="717"/>
      <queryTableField id="718" name="Column718" tableColumnId="718"/>
      <queryTableField id="719" name="Column719" tableColumnId="719"/>
      <queryTableField id="720" name="Column720" tableColumnId="720"/>
      <queryTableField id="721" name="Column721" tableColumnId="721"/>
      <queryTableField id="722" name="Column722" tableColumnId="722"/>
      <queryTableField id="723" name="Column723" tableColumnId="723"/>
      <queryTableField id="724" name="Column724" tableColumnId="724"/>
      <queryTableField id="725" name="Column725" tableColumnId="725"/>
      <queryTableField id="726" name="Column726" tableColumnId="726"/>
      <queryTableField id="727" name="Column727" tableColumnId="727"/>
      <queryTableField id="728" name="Column728" tableColumnId="728"/>
      <queryTableField id="729" name="Column729" tableColumnId="729"/>
      <queryTableField id="730" name="Column730" tableColumnId="730"/>
      <queryTableField id="731" name="Column731" tableColumnId="731"/>
      <queryTableField id="732" name="Column732" tableColumnId="732"/>
      <queryTableField id="733" name="Column733" tableColumnId="733"/>
      <queryTableField id="734" name="Column734" tableColumnId="734"/>
      <queryTableField id="735" name="Column735" tableColumnId="735"/>
      <queryTableField id="736" name="Column736" tableColumnId="736"/>
      <queryTableField id="737" name="Column737" tableColumnId="737"/>
      <queryTableField id="738" name="Column738" tableColumnId="738"/>
      <queryTableField id="739" name="Column739" tableColumnId="739"/>
      <queryTableField id="740" name="Column740" tableColumnId="740"/>
      <queryTableField id="741" name="Column741" tableColumnId="741"/>
      <queryTableField id="742" name="Column742" tableColumnId="742"/>
      <queryTableField id="743" name="Column743" tableColumnId="743"/>
      <queryTableField id="744" name="Column744" tableColumnId="744"/>
      <queryTableField id="745" name="Column745" tableColumnId="745"/>
      <queryTableField id="746" name="Column746" tableColumnId="746"/>
      <queryTableField id="747" name="Column747" tableColumnId="747"/>
      <queryTableField id="748" name="Column748" tableColumnId="748"/>
      <queryTableField id="749" name="Column749" tableColumnId="749"/>
      <queryTableField id="750" name="Column750" tableColumnId="750"/>
      <queryTableField id="751" name="Column751" tableColumnId="751"/>
      <queryTableField id="752" name="Column752" tableColumnId="752"/>
      <queryTableField id="753" name="Column753" tableColumnId="753"/>
      <queryTableField id="754" name="Column754" tableColumnId="754"/>
      <queryTableField id="755" name="Column755" tableColumnId="755"/>
      <queryTableField id="756" name="Column756" tableColumnId="756"/>
      <queryTableField id="757" name="Column757" tableColumnId="757"/>
      <queryTableField id="758" name="Column758" tableColumnId="758"/>
      <queryTableField id="759" name="Column759" tableColumnId="759"/>
      <queryTableField id="760" name="Column760" tableColumnId="760"/>
      <queryTableField id="761" name="Column761" tableColumnId="761"/>
      <queryTableField id="762" name="Column762" tableColumnId="762"/>
      <queryTableField id="763" name="Column763" tableColumnId="763"/>
      <queryTableField id="764" name="Column764" tableColumnId="764"/>
      <queryTableField id="765" name="Column765" tableColumnId="765"/>
      <queryTableField id="766" name="Column766" tableColumnId="766"/>
      <queryTableField id="767" name="Column767" tableColumnId="767"/>
      <queryTableField id="768" name="Column768" tableColumnId="768"/>
      <queryTableField id="769" name="Column769" tableColumnId="769"/>
      <queryTableField id="770" name="Column770" tableColumnId="770"/>
      <queryTableField id="771" name="Column771" tableColumnId="771"/>
      <queryTableField id="772" name="Column772" tableColumnId="772"/>
      <queryTableField id="773" name="Column773" tableColumnId="773"/>
      <queryTableField id="774" name="Column774" tableColumnId="774"/>
      <queryTableField id="775" name="Column775" tableColumnId="775"/>
      <queryTableField id="776" name="Column776" tableColumnId="776"/>
      <queryTableField id="777" name="Column777" tableColumnId="777"/>
      <queryTableField id="778" name="Column778" tableColumnId="778"/>
      <queryTableField id="779" name="Column779" tableColumnId="779"/>
      <queryTableField id="780" name="Column780" tableColumnId="780"/>
      <queryTableField id="781" name="Column781" tableColumnId="781"/>
      <queryTableField id="782" name="Column782" tableColumnId="782"/>
      <queryTableField id="783" name="Column783" tableColumnId="783"/>
      <queryTableField id="784" name="Column784" tableColumnId="784"/>
      <queryTableField id="785" name="Column785" tableColumnId="785"/>
      <queryTableField id="786" name="Column786" tableColumnId="786"/>
      <queryTableField id="787" name="Column787" tableColumnId="787"/>
      <queryTableField id="788" name="Column788" tableColumnId="788"/>
      <queryTableField id="789" name="Column789" tableColumnId="789"/>
      <queryTableField id="790" name="Column790" tableColumnId="790"/>
      <queryTableField id="791" name="Column791" tableColumnId="791"/>
      <queryTableField id="792" name="Column792" tableColumnId="792"/>
      <queryTableField id="793" name="Column793" tableColumnId="793"/>
      <queryTableField id="794" name="Column794" tableColumnId="794"/>
      <queryTableField id="795" name="Column795" tableColumnId="795"/>
      <queryTableField id="796" name="Column796" tableColumnId="796"/>
      <queryTableField id="797" name="Column797" tableColumnId="797"/>
      <queryTableField id="798" name="Column798" tableColumnId="798"/>
      <queryTableField id="799" name="Column799" tableColumnId="799"/>
      <queryTableField id="800" name="Column800" tableColumnId="800"/>
      <queryTableField id="801" name="Column801" tableColumnId="801"/>
      <queryTableField id="802" name="Column802" tableColumnId="802"/>
      <queryTableField id="803" name="Column803" tableColumnId="803"/>
      <queryTableField id="804" name="Column804" tableColumnId="804"/>
      <queryTableField id="805" name="Column805" tableColumnId="805"/>
      <queryTableField id="806" name="Column806" tableColumnId="806"/>
      <queryTableField id="807" name="Column807" tableColumnId="807"/>
      <queryTableField id="808" name="Column808" tableColumnId="808"/>
      <queryTableField id="809" name="Column809" tableColumnId="809"/>
      <queryTableField id="810" name="Column810" tableColumnId="810"/>
      <queryTableField id="811" name="Column811" tableColumnId="811"/>
      <queryTableField id="812" name="Column812" tableColumnId="812"/>
      <queryTableField id="813" name="Column813" tableColumnId="813"/>
      <queryTableField id="814" name="Column814" tableColumnId="814"/>
      <queryTableField id="815" name="Column815" tableColumnId="815"/>
      <queryTableField id="816" name="Column816" tableColumnId="816"/>
      <queryTableField id="817" name="Column817" tableColumnId="817"/>
      <queryTableField id="818" name="Column818" tableColumnId="818"/>
      <queryTableField id="819" name="Column819" tableColumnId="819"/>
      <queryTableField id="820" name="Column820" tableColumnId="820"/>
      <queryTableField id="821" name="Column821" tableColumnId="821"/>
      <queryTableField id="822" name="Column822" tableColumnId="822"/>
      <queryTableField id="823" name="Column823" tableColumnId="823"/>
      <queryTableField id="824" name="Column824" tableColumnId="824"/>
      <queryTableField id="825" name="Column825" tableColumnId="825"/>
      <queryTableField id="826" name="Column826" tableColumnId="826"/>
      <queryTableField id="827" name="Column827" tableColumnId="827"/>
      <queryTableField id="828" name="Column828" tableColumnId="828"/>
      <queryTableField id="829" name="Column829" tableColumnId="829"/>
      <queryTableField id="830" name="Column830" tableColumnId="830"/>
      <queryTableField id="831" name="Column831" tableColumnId="831"/>
      <queryTableField id="832" name="Column832" tableColumnId="832"/>
      <queryTableField id="833" name="Column833" tableColumnId="833"/>
      <queryTableField id="834" name="Column834" tableColumnId="834"/>
      <queryTableField id="835" name="Column835" tableColumnId="835"/>
      <queryTableField id="836" name="Column836" tableColumnId="836"/>
      <queryTableField id="837" name="Column837" tableColumnId="837"/>
      <queryTableField id="838" name="Column838" tableColumnId="838"/>
      <queryTableField id="839" name="Column839" tableColumnId="839"/>
      <queryTableField id="840" name="Column840" tableColumnId="840"/>
      <queryTableField id="841" name="Column841" tableColumnId="841"/>
      <queryTableField id="842" name="Column842" tableColumnId="842"/>
      <queryTableField id="843" name="Column843" tableColumnId="843"/>
      <queryTableField id="844" name="Column844" tableColumnId="844"/>
      <queryTableField id="845" name="Column845" tableColumnId="845"/>
      <queryTableField id="846" name="Column846" tableColumnId="846"/>
      <queryTableField id="847" name="Column847" tableColumnId="847"/>
      <queryTableField id="848" name="Column848" tableColumnId="848"/>
      <queryTableField id="849" name="Column849" tableColumnId="849"/>
      <queryTableField id="850" name="Column850" tableColumnId="850"/>
      <queryTableField id="851" name="Column851" tableColumnId="851"/>
      <queryTableField id="852" name="Column852" tableColumnId="852"/>
      <queryTableField id="853" name="Column853" tableColumnId="853"/>
      <queryTableField id="854" name="Column854" tableColumnId="854"/>
      <queryTableField id="855" name="Column855" tableColumnId="855"/>
      <queryTableField id="856" name="Column856" tableColumnId="856"/>
      <queryTableField id="857" name="Column857" tableColumnId="857"/>
      <queryTableField id="858" name="Column858" tableColumnId="858"/>
      <queryTableField id="859" name="Column859" tableColumnId="859"/>
      <queryTableField id="860" name="Column860" tableColumnId="860"/>
      <queryTableField id="861" name="Column861" tableColumnId="861"/>
      <queryTableField id="862" name="Column862" tableColumnId="862"/>
      <queryTableField id="863" name="Column863" tableColumnId="863"/>
      <queryTableField id="864" name="Column864" tableColumnId="864"/>
      <queryTableField id="865" name="Column865" tableColumnId="865"/>
      <queryTableField id="866" name="Column866" tableColumnId="866"/>
      <queryTableField id="867" name="Column867" tableColumnId="867"/>
      <queryTableField id="868" name="Column868" tableColumnId="868"/>
      <queryTableField id="869" name="Column869" tableColumnId="869"/>
      <queryTableField id="870" name="Column870" tableColumnId="870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CCDFE7C-D79B-4708-9CFE-838A6337F171}" name="AG_3" displayName="AG_3" ref="A4:AGL16" tableType="queryTable" totalsRowShown="0">
  <tableColumns count="870">
    <tableColumn id="1" xr3:uid="{F5F6B491-1CD5-43B2-B125-F0321AF86E8B}" uniqueName="1" name="Column1" queryTableFieldId="1" dataDxfId="869"/>
    <tableColumn id="2" xr3:uid="{1D8BEDC1-5C7C-4D1A-8803-DA0B4C550EC6}" uniqueName="2" name="Column2" queryTableFieldId="2" dataDxfId="868"/>
    <tableColumn id="3" xr3:uid="{47580601-9C3E-4253-B515-2757F7783B8C}" uniqueName="3" name="Column3" queryTableFieldId="3" dataDxfId="867"/>
    <tableColumn id="4" xr3:uid="{7ECA2F2A-0E7B-409A-9157-E1D80CFE1847}" uniqueName="4" name="Column4" queryTableFieldId="4" dataDxfId="866"/>
    <tableColumn id="5" xr3:uid="{5FDA17E2-59B6-49CA-9F8C-19B87770FCA9}" uniqueName="5" name="Column5" queryTableFieldId="5" dataDxfId="865"/>
    <tableColumn id="6" xr3:uid="{98441C56-ECE2-42F3-B19F-156A9B608041}" uniqueName="6" name="Column6" queryTableFieldId="6" dataDxfId="864"/>
    <tableColumn id="7" xr3:uid="{0B454C57-DC0A-4D02-AF95-342BF7263BA8}" uniqueName="7" name="Column7" queryTableFieldId="7" dataDxfId="863"/>
    <tableColumn id="8" xr3:uid="{F2EB5E19-E1A5-4C60-AB89-199354404745}" uniqueName="8" name="Column8" queryTableFieldId="8" dataDxfId="862"/>
    <tableColumn id="9" xr3:uid="{6CD0629E-A474-4341-8652-DBF358D6F849}" uniqueName="9" name="Column9" queryTableFieldId="9" dataDxfId="861"/>
    <tableColumn id="10" xr3:uid="{E7402CD5-B5D5-4958-8B1D-A92BD462A33E}" uniqueName="10" name="Column10" queryTableFieldId="10" dataDxfId="860"/>
    <tableColumn id="11" xr3:uid="{50CEC9D6-268F-44DF-8246-D9E29817D33A}" uniqueName="11" name="Column11" queryTableFieldId="11" dataDxfId="859"/>
    <tableColumn id="12" xr3:uid="{01C3DAE5-55C6-4689-84CF-23758DB27E08}" uniqueName="12" name="Column12" queryTableFieldId="12" dataDxfId="858"/>
    <tableColumn id="13" xr3:uid="{A6355CA5-2C85-4274-89EA-CB6D3F63E9A4}" uniqueName="13" name="Column13" queryTableFieldId="13" dataDxfId="857"/>
    <tableColumn id="14" xr3:uid="{DDB27165-57D2-45C1-A055-C5502357617D}" uniqueName="14" name="Column14" queryTableFieldId="14" dataDxfId="856"/>
    <tableColumn id="15" xr3:uid="{F7ED5A83-BCEE-4CF3-A2D7-58B23D85B9A9}" uniqueName="15" name="Column15" queryTableFieldId="15" dataDxfId="855"/>
    <tableColumn id="16" xr3:uid="{AE7595D7-EB41-40C5-B03D-461B7083CB59}" uniqueName="16" name="Column16" queryTableFieldId="16" dataDxfId="854"/>
    <tableColumn id="17" xr3:uid="{C74A8C20-1AA3-467C-B119-A0DBECF02D75}" uniqueName="17" name="Column17" queryTableFieldId="17" dataDxfId="853"/>
    <tableColumn id="18" xr3:uid="{609DBA44-9510-48C4-AD43-7E188DD2D4DB}" uniqueName="18" name="Column18" queryTableFieldId="18" dataDxfId="852"/>
    <tableColumn id="19" xr3:uid="{9FEA232A-F8E2-414A-B481-0F4004F09E47}" uniqueName="19" name="Column19" queryTableFieldId="19" dataDxfId="851"/>
    <tableColumn id="20" xr3:uid="{7E03E868-0FC2-4005-8EFC-AB7B2B2B91CF}" uniqueName="20" name="Column20" queryTableFieldId="20" dataDxfId="850"/>
    <tableColumn id="21" xr3:uid="{88A54122-EB8F-4496-879D-712BC3BF0320}" uniqueName="21" name="Column21" queryTableFieldId="21" dataDxfId="849"/>
    <tableColumn id="22" xr3:uid="{CDB4E92B-86A2-4FC3-AAEF-38E512B7092A}" uniqueName="22" name="Column22" queryTableFieldId="22" dataDxfId="848"/>
    <tableColumn id="23" xr3:uid="{98FDD407-4DBD-4983-905E-1330E4A85CBF}" uniqueName="23" name="Column23" queryTableFieldId="23" dataDxfId="847"/>
    <tableColumn id="24" xr3:uid="{85C4B694-5D43-47C9-A122-B795BDDBEA71}" uniqueName="24" name="Column24" queryTableFieldId="24" dataDxfId="846"/>
    <tableColumn id="25" xr3:uid="{A660B053-9E0B-4EC6-A5A3-76689CB4922B}" uniqueName="25" name="Column25" queryTableFieldId="25" dataDxfId="845"/>
    <tableColumn id="26" xr3:uid="{7743BE81-6756-4804-AA75-78233B82B400}" uniqueName="26" name="Column26" queryTableFieldId="26" dataDxfId="844"/>
    <tableColumn id="27" xr3:uid="{5C32B569-BC2B-4FA2-8150-B9139DDED483}" uniqueName="27" name="Column27" queryTableFieldId="27" dataDxfId="843"/>
    <tableColumn id="28" xr3:uid="{E109D883-53C1-4496-BEE1-E9E67B740F7A}" uniqueName="28" name="Column28" queryTableFieldId="28" dataDxfId="842"/>
    <tableColumn id="29" xr3:uid="{533B9266-BCE5-41FD-8683-4B05168CEC70}" uniqueName="29" name="Column29" queryTableFieldId="29" dataDxfId="841"/>
    <tableColumn id="30" xr3:uid="{9E4DCA4D-40BE-4476-9583-796C4D99DDE6}" uniqueName="30" name="Column30" queryTableFieldId="30" dataDxfId="840"/>
    <tableColumn id="31" xr3:uid="{DFF5B3E0-EE68-4D23-8284-D034807ECF27}" uniqueName="31" name="Column31" queryTableFieldId="31" dataDxfId="839"/>
    <tableColumn id="32" xr3:uid="{A40E4732-8CD3-43C4-AA39-F741F61C84D3}" uniqueName="32" name="Column32" queryTableFieldId="32" dataDxfId="838"/>
    <tableColumn id="33" xr3:uid="{E7F0C816-EC3A-4E94-9508-861087BB2108}" uniqueName="33" name="Column33" queryTableFieldId="33" dataDxfId="837"/>
    <tableColumn id="34" xr3:uid="{70971023-F3B7-46CD-AAE2-E994F4C1DD23}" uniqueName="34" name="Column34" queryTableFieldId="34" dataDxfId="836"/>
    <tableColumn id="35" xr3:uid="{28E0D55B-4A02-41FE-BC94-4C17664EF9D1}" uniqueName="35" name="Column35" queryTableFieldId="35" dataDxfId="835"/>
    <tableColumn id="36" xr3:uid="{8313B88C-3F40-48AD-988C-7A2EA16FD1CD}" uniqueName="36" name="Column36" queryTableFieldId="36" dataDxfId="834"/>
    <tableColumn id="37" xr3:uid="{3DBF5353-29FE-4D23-B099-CE3EB25A654E}" uniqueName="37" name="Column37" queryTableFieldId="37" dataDxfId="833"/>
    <tableColumn id="38" xr3:uid="{D849886F-54A3-4BB2-8457-CF6D7A7EFFF1}" uniqueName="38" name="Column38" queryTableFieldId="38" dataDxfId="832"/>
    <tableColumn id="39" xr3:uid="{C5E810AA-49BF-4A71-A73F-BF4E2D1315E7}" uniqueName="39" name="Column39" queryTableFieldId="39" dataDxfId="831"/>
    <tableColumn id="40" xr3:uid="{07424261-4948-4B5E-9913-F0D3767F7E1F}" uniqueName="40" name="Column40" queryTableFieldId="40" dataDxfId="830"/>
    <tableColumn id="41" xr3:uid="{751A6FCE-D201-4FB6-980E-745FF3D93217}" uniqueName="41" name="Column41" queryTableFieldId="41" dataDxfId="829"/>
    <tableColumn id="42" xr3:uid="{3AC44802-44A0-4B2D-A843-65F88CA64B4E}" uniqueName="42" name="Column42" queryTableFieldId="42" dataDxfId="828"/>
    <tableColumn id="43" xr3:uid="{14234D6B-BF08-46FC-85EC-29F76BB0DFCA}" uniqueName="43" name="Column43" queryTableFieldId="43" dataDxfId="827"/>
    <tableColumn id="44" xr3:uid="{4195B20F-E214-40A7-8B6C-004B113E3450}" uniqueName="44" name="Column44" queryTableFieldId="44" dataDxfId="826"/>
    <tableColumn id="45" xr3:uid="{B55BFD2E-62ED-467B-B963-9967B3012ABA}" uniqueName="45" name="Column45" queryTableFieldId="45" dataDxfId="825"/>
    <tableColumn id="46" xr3:uid="{3C42FC6C-677C-4424-8800-39A685E98CCD}" uniqueName="46" name="Column46" queryTableFieldId="46" dataDxfId="824"/>
    <tableColumn id="47" xr3:uid="{17621DAA-664B-4A28-974A-357A6DEF5E28}" uniqueName="47" name="Column47" queryTableFieldId="47" dataDxfId="823"/>
    <tableColumn id="48" xr3:uid="{39E17074-ECD5-4F14-8E9E-E6999770D775}" uniqueName="48" name="Column48" queryTableFieldId="48" dataDxfId="822"/>
    <tableColumn id="49" xr3:uid="{77BFC581-0ED7-4283-88D9-9B84F06522DF}" uniqueName="49" name="Column49" queryTableFieldId="49" dataDxfId="821"/>
    <tableColumn id="50" xr3:uid="{9188B965-0672-40EF-9698-6ED8BBCACBF8}" uniqueName="50" name="Column50" queryTableFieldId="50" dataDxfId="820"/>
    <tableColumn id="51" xr3:uid="{44440B2E-3F93-4B73-BAE9-E4C49889B30B}" uniqueName="51" name="Column51" queryTableFieldId="51" dataDxfId="819"/>
    <tableColumn id="52" xr3:uid="{4A54B2BD-A8C6-4515-86EF-77D79B680BF2}" uniqueName="52" name="Column52" queryTableFieldId="52" dataDxfId="818"/>
    <tableColumn id="53" xr3:uid="{088728D1-5E3C-423D-823E-C0835A7F51C4}" uniqueName="53" name="Column53" queryTableFieldId="53" dataDxfId="817"/>
    <tableColumn id="54" xr3:uid="{EDF30897-A03D-4A30-AD56-1748D90C30DB}" uniqueName="54" name="Column54" queryTableFieldId="54" dataDxfId="816"/>
    <tableColumn id="55" xr3:uid="{5B84FFC0-50CF-48BB-B841-ACDAC7F5B9E9}" uniqueName="55" name="Column55" queryTableFieldId="55" dataDxfId="815"/>
    <tableColumn id="56" xr3:uid="{C917C756-865A-448C-9EBE-ABA4050517E3}" uniqueName="56" name="Column56" queryTableFieldId="56" dataDxfId="814"/>
    <tableColumn id="57" xr3:uid="{445AA043-99F8-488B-9D9F-D1995F9D4F7C}" uniqueName="57" name="Column57" queryTableFieldId="57" dataDxfId="813"/>
    <tableColumn id="58" xr3:uid="{A45E7C02-4B34-4817-B34C-063A536F1D72}" uniqueName="58" name="Column58" queryTableFieldId="58" dataDxfId="812"/>
    <tableColumn id="59" xr3:uid="{72B37F2C-FA27-457F-AF28-662BFDD090C7}" uniqueName="59" name="Column59" queryTableFieldId="59" dataDxfId="811"/>
    <tableColumn id="60" xr3:uid="{A178C2F0-A2C3-436C-A7B0-6839370A0206}" uniqueName="60" name="Column60" queryTableFieldId="60" dataDxfId="810"/>
    <tableColumn id="61" xr3:uid="{88BE5497-45A2-463E-A82A-04ED00E2B232}" uniqueName="61" name="Column61" queryTableFieldId="61" dataDxfId="809"/>
    <tableColumn id="62" xr3:uid="{801B5669-50CA-4B22-B14C-30765BB5B500}" uniqueName="62" name="Column62" queryTableFieldId="62" dataDxfId="808"/>
    <tableColumn id="63" xr3:uid="{258C35C2-B0AC-48EF-BEE9-747DE1F133C4}" uniqueName="63" name="Column63" queryTableFieldId="63" dataDxfId="807"/>
    <tableColumn id="64" xr3:uid="{A696D8BB-0432-413E-BF47-5876FC0DEA04}" uniqueName="64" name="Column64" queryTableFieldId="64" dataDxfId="806"/>
    <tableColumn id="65" xr3:uid="{609ECE8D-978E-43AA-ABC3-988B3ABE2FAE}" uniqueName="65" name="Column65" queryTableFieldId="65" dataDxfId="805"/>
    <tableColumn id="66" xr3:uid="{2C08BBFE-F255-4607-A4B7-07DDF432714F}" uniqueName="66" name="Column66" queryTableFieldId="66" dataDxfId="804"/>
    <tableColumn id="67" xr3:uid="{1AE04A81-E62F-4481-B477-E63588418BC7}" uniqueName="67" name="Column67" queryTableFieldId="67" dataDxfId="803"/>
    <tableColumn id="68" xr3:uid="{34011D59-AF13-4CF4-86C4-0EBD6F36E0A7}" uniqueName="68" name="Column68" queryTableFieldId="68" dataDxfId="802"/>
    <tableColumn id="69" xr3:uid="{3EC517EC-EC92-45C2-8EEF-9862361904FC}" uniqueName="69" name="Column69" queryTableFieldId="69" dataDxfId="801"/>
    <tableColumn id="70" xr3:uid="{0651AA12-82E2-446B-BAA9-70B092F97B44}" uniqueName="70" name="Column70" queryTableFieldId="70" dataDxfId="800"/>
    <tableColumn id="71" xr3:uid="{6E8C4619-44CF-4354-828C-222821FA783F}" uniqueName="71" name="Column71" queryTableFieldId="71" dataDxfId="799"/>
    <tableColumn id="72" xr3:uid="{016C191D-0A67-49EE-A458-3C7DA214E90D}" uniqueName="72" name="Column72" queryTableFieldId="72" dataDxfId="798"/>
    <tableColumn id="73" xr3:uid="{9014FE89-4762-46CC-9C42-C0DD4F62C710}" uniqueName="73" name="Column73" queryTableFieldId="73" dataDxfId="797"/>
    <tableColumn id="74" xr3:uid="{6342D9DA-79CF-4C2B-821C-2FF1805B6755}" uniqueName="74" name="Column74" queryTableFieldId="74" dataDxfId="796"/>
    <tableColumn id="75" xr3:uid="{F13AD4A7-1E4F-44CE-AACC-EBEB22C1A6BC}" uniqueName="75" name="Column75" queryTableFieldId="75" dataDxfId="795"/>
    <tableColumn id="76" xr3:uid="{9B5C0907-B0CE-4CB8-9F4F-31215C989F3F}" uniqueName="76" name="Column76" queryTableFieldId="76" dataDxfId="794"/>
    <tableColumn id="77" xr3:uid="{CF241969-8438-4D41-806F-EEA39DE8E587}" uniqueName="77" name="Column77" queryTableFieldId="77" dataDxfId="793"/>
    <tableColumn id="78" xr3:uid="{C4898799-1535-4166-9BEC-B40232ADB89D}" uniqueName="78" name="Column78" queryTableFieldId="78" dataDxfId="792"/>
    <tableColumn id="79" xr3:uid="{60EE15BC-3BE9-40E2-84EB-29209DB3CA05}" uniqueName="79" name="Column79" queryTableFieldId="79" dataDxfId="791"/>
    <tableColumn id="80" xr3:uid="{3D32ACE9-181C-4F5B-B28A-2335BCDC027A}" uniqueName="80" name="Column80" queryTableFieldId="80" dataDxfId="790"/>
    <tableColumn id="81" xr3:uid="{26EF2C12-F321-40A9-96F1-BBD08D9597CD}" uniqueName="81" name="Column81" queryTableFieldId="81" dataDxfId="789"/>
    <tableColumn id="82" xr3:uid="{EE4F9988-2DD2-4CE1-B26C-36BE1E176F21}" uniqueName="82" name="Column82" queryTableFieldId="82" dataDxfId="788"/>
    <tableColumn id="83" xr3:uid="{76F56672-80A6-4F71-B511-DB14AE9EEC98}" uniqueName="83" name="Column83" queryTableFieldId="83" dataDxfId="787"/>
    <tableColumn id="84" xr3:uid="{F84EBAE6-FA33-410D-87EA-34D984A2479E}" uniqueName="84" name="Column84" queryTableFieldId="84" dataDxfId="786"/>
    <tableColumn id="85" xr3:uid="{48C77B17-572C-43E6-AA14-64C04F821FF6}" uniqueName="85" name="Column85" queryTableFieldId="85" dataDxfId="785"/>
    <tableColumn id="86" xr3:uid="{4E9685EE-54A9-4549-8301-38880A6B9A74}" uniqueName="86" name="Column86" queryTableFieldId="86" dataDxfId="784"/>
    <tableColumn id="87" xr3:uid="{655FE3D1-FF01-4146-A19E-612979DF4BE4}" uniqueName="87" name="Column87" queryTableFieldId="87" dataDxfId="783"/>
    <tableColumn id="88" xr3:uid="{6FCB864A-B2CF-422D-9AB0-2934713CFAF1}" uniqueName="88" name="Column88" queryTableFieldId="88" dataDxfId="782"/>
    <tableColumn id="89" xr3:uid="{3B9355A5-7626-4CA4-9259-BDFDF0D48D97}" uniqueName="89" name="Column89" queryTableFieldId="89" dataDxfId="781"/>
    <tableColumn id="90" xr3:uid="{9362EEF0-7361-4D98-A9DE-2F81DB6CC578}" uniqueName="90" name="Column90" queryTableFieldId="90" dataDxfId="780"/>
    <tableColumn id="91" xr3:uid="{9E817CC6-81DB-48DC-BD73-3366A16F31CB}" uniqueName="91" name="Column91" queryTableFieldId="91" dataDxfId="779"/>
    <tableColumn id="92" xr3:uid="{10C39A72-7370-4451-B227-599FC20878CA}" uniqueName="92" name="Column92" queryTableFieldId="92" dataDxfId="778"/>
    <tableColumn id="93" xr3:uid="{11DC2170-EE38-4F4E-80A3-248FB7F85816}" uniqueName="93" name="Column93" queryTableFieldId="93" dataDxfId="777"/>
    <tableColumn id="94" xr3:uid="{B539D43F-CB5F-43E1-A13E-7944C1123F74}" uniqueName="94" name="Column94" queryTableFieldId="94" dataDxfId="776"/>
    <tableColumn id="95" xr3:uid="{59E55426-DBDE-4F76-967B-806ED91C261F}" uniqueName="95" name="Column95" queryTableFieldId="95" dataDxfId="775"/>
    <tableColumn id="96" xr3:uid="{00DB0AC0-38DF-4693-A375-69F754E95DE4}" uniqueName="96" name="Column96" queryTableFieldId="96" dataDxfId="774"/>
    <tableColumn id="97" xr3:uid="{DCF00132-C636-479E-9CB4-8283E7709170}" uniqueName="97" name="Column97" queryTableFieldId="97" dataDxfId="773"/>
    <tableColumn id="98" xr3:uid="{FC7132C6-D090-4A77-9E22-E051B842DBF6}" uniqueName="98" name="Column98" queryTableFieldId="98" dataDxfId="772"/>
    <tableColumn id="99" xr3:uid="{6DC0E1FC-0577-4FA2-80C9-21D484A15B90}" uniqueName="99" name="Column99" queryTableFieldId="99" dataDxfId="771"/>
    <tableColumn id="100" xr3:uid="{CD89F77D-EF8A-48C0-BA68-44FC965ADCA0}" uniqueName="100" name="Column100" queryTableFieldId="100" dataDxfId="770"/>
    <tableColumn id="101" xr3:uid="{1BE15391-3E1F-42C3-9B9E-0386FDA4FC44}" uniqueName="101" name="Column101" queryTableFieldId="101" dataDxfId="769"/>
    <tableColumn id="102" xr3:uid="{C25226E2-3DBE-4740-8F89-DCB65DD4F6E6}" uniqueName="102" name="Column102" queryTableFieldId="102" dataDxfId="768"/>
    <tableColumn id="103" xr3:uid="{B11ABD9A-3645-4261-A0AD-3427B388A24F}" uniqueName="103" name="Column103" queryTableFieldId="103" dataDxfId="767"/>
    <tableColumn id="104" xr3:uid="{299177FA-8B85-4880-90B3-AFB2999A96E2}" uniqueName="104" name="Column104" queryTableFieldId="104" dataDxfId="766"/>
    <tableColumn id="105" xr3:uid="{0EC161EC-7066-4B2B-9FBF-B0FAB503ABBE}" uniqueName="105" name="Column105" queryTableFieldId="105" dataDxfId="765"/>
    <tableColumn id="106" xr3:uid="{425EC2E2-F110-417A-94F0-EFEC3C3BDABE}" uniqueName="106" name="Column106" queryTableFieldId="106" dataDxfId="764"/>
    <tableColumn id="107" xr3:uid="{B329085F-C5ED-45C6-B595-0CBFEAE6DBDD}" uniqueName="107" name="Column107" queryTableFieldId="107" dataDxfId="763"/>
    <tableColumn id="108" xr3:uid="{7E055C7B-951C-41B4-B225-CC12EDFA1037}" uniqueName="108" name="Column108" queryTableFieldId="108" dataDxfId="762"/>
    <tableColumn id="109" xr3:uid="{214ADAA7-FE54-4CA0-8F9F-FED4E687B2C2}" uniqueName="109" name="Column109" queryTableFieldId="109" dataDxfId="761"/>
    <tableColumn id="110" xr3:uid="{5B27ADB7-37D8-46B2-9D3D-DE32F20F90A8}" uniqueName="110" name="Column110" queryTableFieldId="110" dataDxfId="760"/>
    <tableColumn id="111" xr3:uid="{5B697779-D93F-4916-809B-8A7E8C5625F7}" uniqueName="111" name="Column111" queryTableFieldId="111" dataDxfId="759"/>
    <tableColumn id="112" xr3:uid="{C36A6D96-04DB-4CD7-939C-60936FC06D9F}" uniqueName="112" name="Column112" queryTableFieldId="112" dataDxfId="758"/>
    <tableColumn id="113" xr3:uid="{575A90C0-49D0-47A7-B9E7-09D9629EF17D}" uniqueName="113" name="Column113" queryTableFieldId="113" dataDxfId="757"/>
    <tableColumn id="114" xr3:uid="{791837DA-0E6B-4AA1-AE3B-AABBB01821D1}" uniqueName="114" name="Column114" queryTableFieldId="114" dataDxfId="756"/>
    <tableColumn id="115" xr3:uid="{ED2785AB-A3D2-4D2A-8A70-1DA11C6C2733}" uniqueName="115" name="Column115" queryTableFieldId="115" dataDxfId="755"/>
    <tableColumn id="116" xr3:uid="{0C8C33B0-F271-445D-8C21-00C623881B78}" uniqueName="116" name="Column116" queryTableFieldId="116" dataDxfId="754"/>
    <tableColumn id="117" xr3:uid="{B8BE5CF9-E8EA-4D58-859A-24A050363DD9}" uniqueName="117" name="Column117" queryTableFieldId="117" dataDxfId="753"/>
    <tableColumn id="118" xr3:uid="{6771B669-C088-4326-868D-D1881BC61B96}" uniqueName="118" name="Column118" queryTableFieldId="118" dataDxfId="752"/>
    <tableColumn id="119" xr3:uid="{21E34C1E-9148-4C5C-BDBE-102DDABB2B19}" uniqueName="119" name="Column119" queryTableFieldId="119" dataDxfId="751"/>
    <tableColumn id="120" xr3:uid="{146B11B9-CC1A-4D9F-99D6-3CC39B9A2D11}" uniqueName="120" name="Column120" queryTableFieldId="120" dataDxfId="750"/>
    <tableColumn id="121" xr3:uid="{143D4A46-44CD-414A-A91F-B73A41CDE5E5}" uniqueName="121" name="Column121" queryTableFieldId="121" dataDxfId="749"/>
    <tableColumn id="122" xr3:uid="{3592F8BF-8136-4916-80B8-76B7F8D7DC24}" uniqueName="122" name="Column122" queryTableFieldId="122" dataDxfId="748"/>
    <tableColumn id="123" xr3:uid="{A272E4C7-46CE-40CA-BD10-ADA0F215B7CC}" uniqueName="123" name="Column123" queryTableFieldId="123" dataDxfId="747"/>
    <tableColumn id="124" xr3:uid="{56ABDF1A-05A9-4116-94AB-DE09C601AD02}" uniqueName="124" name="Column124" queryTableFieldId="124" dataDxfId="746"/>
    <tableColumn id="125" xr3:uid="{CA4454E7-F7B5-4EB0-BF9C-93725BF3882B}" uniqueName="125" name="Column125" queryTableFieldId="125" dataDxfId="745"/>
    <tableColumn id="126" xr3:uid="{51CAC9DE-2298-4C46-9398-DFC9AF973208}" uniqueName="126" name="Column126" queryTableFieldId="126" dataDxfId="744"/>
    <tableColumn id="127" xr3:uid="{60822558-77D6-4686-A0C9-1C728100FC7F}" uniqueName="127" name="Column127" queryTableFieldId="127" dataDxfId="743"/>
    <tableColumn id="128" xr3:uid="{A9A8565B-8C92-4EBE-960F-193FA8A63F05}" uniqueName="128" name="Column128" queryTableFieldId="128" dataDxfId="742"/>
    <tableColumn id="129" xr3:uid="{1D25FFAB-98AB-46C1-A776-F77E32A3FF5A}" uniqueName="129" name="Column129" queryTableFieldId="129" dataDxfId="741"/>
    <tableColumn id="130" xr3:uid="{C618738D-027C-4CAB-B1D4-83150F5C9650}" uniqueName="130" name="Column130" queryTableFieldId="130" dataDxfId="740"/>
    <tableColumn id="131" xr3:uid="{7D908B4F-B194-4B07-A55A-3B42F0A0D4DF}" uniqueName="131" name="Column131" queryTableFieldId="131" dataDxfId="739"/>
    <tableColumn id="132" xr3:uid="{05F82460-0E0C-4D6D-9C6A-30CA0D3F9E8C}" uniqueName="132" name="Column132" queryTableFieldId="132" dataDxfId="738"/>
    <tableColumn id="133" xr3:uid="{BB41589E-E36A-4ED6-A018-5BD01D8A747B}" uniqueName="133" name="Column133" queryTableFieldId="133" dataDxfId="737"/>
    <tableColumn id="134" xr3:uid="{E4CEEBB7-02B2-4540-9203-C1134ED87141}" uniqueName="134" name="Column134" queryTableFieldId="134" dataDxfId="736"/>
    <tableColumn id="135" xr3:uid="{124AB5A8-C275-4C0F-AEBA-3A7EA70CD60C}" uniqueName="135" name="Column135" queryTableFieldId="135" dataDxfId="735"/>
    <tableColumn id="136" xr3:uid="{C0882EF7-6056-435B-A0BD-FE39EDCB7F0E}" uniqueName="136" name="Column136" queryTableFieldId="136" dataDxfId="734"/>
    <tableColumn id="137" xr3:uid="{A946E5DC-33B8-4862-A685-7E4EE195A2EF}" uniqueName="137" name="Column137" queryTableFieldId="137" dataDxfId="733"/>
    <tableColumn id="138" xr3:uid="{010D196D-330C-42AD-B213-BB7D31C36C94}" uniqueName="138" name="Column138" queryTableFieldId="138" dataDxfId="732"/>
    <tableColumn id="139" xr3:uid="{94D33CF0-6DD0-48B5-8B93-4D7C26CB4274}" uniqueName="139" name="Column139" queryTableFieldId="139" dataDxfId="731"/>
    <tableColumn id="140" xr3:uid="{8A34BE27-F191-4A45-BF83-7827355A48AE}" uniqueName="140" name="Column140" queryTableFieldId="140" dataDxfId="730"/>
    <tableColumn id="141" xr3:uid="{4FBA8E33-C7B3-42B7-8533-02F35B75436B}" uniqueName="141" name="Column141" queryTableFieldId="141" dataDxfId="729"/>
    <tableColumn id="142" xr3:uid="{A7315D04-23A8-42D8-B370-188373F3A9F9}" uniqueName="142" name="Column142" queryTableFieldId="142" dataDxfId="728"/>
    <tableColumn id="143" xr3:uid="{94612761-B678-4EA2-B945-95797C8736A8}" uniqueName="143" name="Column143" queryTableFieldId="143" dataDxfId="727"/>
    <tableColumn id="144" xr3:uid="{A6C7F4AB-D71C-475D-BB57-AFDF86D5898A}" uniqueName="144" name="Column144" queryTableFieldId="144" dataDxfId="726"/>
    <tableColumn id="145" xr3:uid="{98FB912B-220D-4054-93A9-7456025BD7BB}" uniqueName="145" name="Column145" queryTableFieldId="145" dataDxfId="725"/>
    <tableColumn id="146" xr3:uid="{F6C9EA0E-07FD-4B5D-9C9F-2C3BF72FBE04}" uniqueName="146" name="Column146" queryTableFieldId="146" dataDxfId="724"/>
    <tableColumn id="147" xr3:uid="{6073BC7E-6B20-4F40-B20C-100CAACF429B}" uniqueName="147" name="Column147" queryTableFieldId="147" dataDxfId="723"/>
    <tableColumn id="148" xr3:uid="{F3F2987C-CB1D-413F-B725-932074A31ECD}" uniqueName="148" name="Column148" queryTableFieldId="148" dataDxfId="722"/>
    <tableColumn id="149" xr3:uid="{3587BC30-794B-41B1-9BBC-FFF24BA90CE5}" uniqueName="149" name="Column149" queryTableFieldId="149" dataDxfId="721"/>
    <tableColumn id="150" xr3:uid="{F1E3B1F0-788D-4A22-A321-BE071D27B384}" uniqueName="150" name="Column150" queryTableFieldId="150" dataDxfId="720"/>
    <tableColumn id="151" xr3:uid="{FB4FEF7B-27F4-4CF7-A16B-E025A1AA5B9C}" uniqueName="151" name="Column151" queryTableFieldId="151" dataDxfId="719"/>
    <tableColumn id="152" xr3:uid="{E806B54B-76F8-43D6-9CF8-170E7AAE14F3}" uniqueName="152" name="Column152" queryTableFieldId="152" dataDxfId="718"/>
    <tableColumn id="153" xr3:uid="{E01EACFE-88B9-413F-AA2A-8D99CB5AAB8B}" uniqueName="153" name="Column153" queryTableFieldId="153" dataDxfId="717"/>
    <tableColumn id="154" xr3:uid="{1FE5F0A4-AB8F-4047-B421-311D6FEC8955}" uniqueName="154" name="Column154" queryTableFieldId="154" dataDxfId="716"/>
    <tableColumn id="155" xr3:uid="{5945D9FF-BACE-4F80-8494-052A59EDAC0E}" uniqueName="155" name="Column155" queryTableFieldId="155" dataDxfId="715"/>
    <tableColumn id="156" xr3:uid="{C4C71406-1ED7-4394-B255-FA1CAAD85A86}" uniqueName="156" name="Column156" queryTableFieldId="156" dataDxfId="714"/>
    <tableColumn id="157" xr3:uid="{287EC169-6AB7-4B62-900E-C516FA41A1FF}" uniqueName="157" name="Column157" queryTableFieldId="157" dataDxfId="713"/>
    <tableColumn id="158" xr3:uid="{00817889-9097-4923-A5D8-505B35F9C409}" uniqueName="158" name="Column158" queryTableFieldId="158" dataDxfId="712"/>
    <tableColumn id="159" xr3:uid="{512788A8-6A65-414B-AA41-95E59BD31F17}" uniqueName="159" name="Column159" queryTableFieldId="159" dataDxfId="711"/>
    <tableColumn id="160" xr3:uid="{89F4C36F-B653-4ADE-A4E7-5F85FA83094E}" uniqueName="160" name="Column160" queryTableFieldId="160" dataDxfId="710"/>
    <tableColumn id="161" xr3:uid="{D5CDA8E3-D0A7-4110-AD8D-586D2B2ECD6E}" uniqueName="161" name="Column161" queryTableFieldId="161" dataDxfId="709"/>
    <tableColumn id="162" xr3:uid="{AB8CB1D2-8781-4C47-9B7B-05E970E0E986}" uniqueName="162" name="Column162" queryTableFieldId="162" dataDxfId="708"/>
    <tableColumn id="163" xr3:uid="{42569291-8494-49BA-8EF9-DD0C0F44B8E4}" uniqueName="163" name="Column163" queryTableFieldId="163" dataDxfId="707"/>
    <tableColumn id="164" xr3:uid="{90F1D798-2C53-4FBD-BB39-01C1047038F2}" uniqueName="164" name="Column164" queryTableFieldId="164" dataDxfId="706"/>
    <tableColumn id="165" xr3:uid="{3EDB2911-D2C5-498B-B189-045A33B8D1EE}" uniqueName="165" name="Column165" queryTableFieldId="165" dataDxfId="705"/>
    <tableColumn id="166" xr3:uid="{55C79A33-1A1E-460D-82C5-CB11A5FCC790}" uniqueName="166" name="Column166" queryTableFieldId="166" dataDxfId="704"/>
    <tableColumn id="167" xr3:uid="{98D767BC-5D23-4EB0-8C81-DCA0C2696648}" uniqueName="167" name="Column167" queryTableFieldId="167" dataDxfId="703"/>
    <tableColumn id="168" xr3:uid="{267ABA77-22E9-424A-BB73-4BD02792816A}" uniqueName="168" name="Column168" queryTableFieldId="168" dataDxfId="702"/>
    <tableColumn id="169" xr3:uid="{D4E82D40-656A-4A51-A822-0BAF5E0028B9}" uniqueName="169" name="Column169" queryTableFieldId="169" dataDxfId="701"/>
    <tableColumn id="170" xr3:uid="{98D96BCD-56ED-431D-812F-B0A6798CB77A}" uniqueName="170" name="Column170" queryTableFieldId="170" dataDxfId="700"/>
    <tableColumn id="171" xr3:uid="{ACD5DED3-4FD2-4D20-B48D-4D2596965F5F}" uniqueName="171" name="Column171" queryTableFieldId="171" dataDxfId="699"/>
    <tableColumn id="172" xr3:uid="{F1C5A890-8338-4589-BB7E-6BD7E7A6D7B3}" uniqueName="172" name="Column172" queryTableFieldId="172" dataDxfId="698"/>
    <tableColumn id="173" xr3:uid="{D54CC2A7-C3D4-405A-89F1-9F1340F86CF3}" uniqueName="173" name="Column173" queryTableFieldId="173" dataDxfId="697"/>
    <tableColumn id="174" xr3:uid="{AFC05989-BF2A-4F3F-BF22-0996A91888F0}" uniqueName="174" name="Column174" queryTableFieldId="174" dataDxfId="696"/>
    <tableColumn id="175" xr3:uid="{C853BC60-4D95-40A1-8D58-5175DF3646D0}" uniqueName="175" name="Column175" queryTableFieldId="175" dataDxfId="695"/>
    <tableColumn id="176" xr3:uid="{3B1FE526-35B1-4B3B-B39A-AE497E186913}" uniqueName="176" name="Column176" queryTableFieldId="176" dataDxfId="694"/>
    <tableColumn id="177" xr3:uid="{112AF126-BFC9-4A8F-8C82-527E169F594E}" uniqueName="177" name="Column177" queryTableFieldId="177" dataDxfId="693"/>
    <tableColumn id="178" xr3:uid="{8AA50E53-F6F2-4D04-8CE4-943F0BC6C00D}" uniqueName="178" name="Column178" queryTableFieldId="178" dataDxfId="692"/>
    <tableColumn id="179" xr3:uid="{3E09F463-FA6A-4C62-A1C0-E8A8D07DF4C3}" uniqueName="179" name="Column179" queryTableFieldId="179" dataDxfId="691"/>
    <tableColumn id="180" xr3:uid="{E3295F05-320B-4193-B4E9-EC93E4FC3464}" uniqueName="180" name="Column180" queryTableFieldId="180" dataDxfId="690"/>
    <tableColumn id="181" xr3:uid="{66584B99-07F5-4BDA-83B9-49D46143C115}" uniqueName="181" name="Column181" queryTableFieldId="181" dataDxfId="689"/>
    <tableColumn id="182" xr3:uid="{BFC8544C-7922-4B12-88B5-7C99AB916939}" uniqueName="182" name="Column182" queryTableFieldId="182" dataDxfId="688"/>
    <tableColumn id="183" xr3:uid="{5CF3400B-E3F3-43A7-BB54-04BF333D4874}" uniqueName="183" name="Column183" queryTableFieldId="183" dataDxfId="687"/>
    <tableColumn id="184" xr3:uid="{A195C695-7309-48D2-A777-C620483A0935}" uniqueName="184" name="Column184" queryTableFieldId="184" dataDxfId="686"/>
    <tableColumn id="185" xr3:uid="{442096B6-8775-4926-B0CB-4F3BF278C024}" uniqueName="185" name="Column185" queryTableFieldId="185" dataDxfId="685"/>
    <tableColumn id="186" xr3:uid="{5F280753-77BD-46CC-8288-70B3124FE76E}" uniqueName="186" name="Column186" queryTableFieldId="186" dataDxfId="684"/>
    <tableColumn id="187" xr3:uid="{DEAB7BB6-2756-47F1-8DFF-5FAC867B15BE}" uniqueName="187" name="Column187" queryTableFieldId="187" dataDxfId="683"/>
    <tableColumn id="188" xr3:uid="{B0D774FD-0C78-40B7-9D48-7C5024D69994}" uniqueName="188" name="Column188" queryTableFieldId="188" dataDxfId="682"/>
    <tableColumn id="189" xr3:uid="{A24536A9-8B70-4C4F-81AD-9CF7F8FFB86B}" uniqueName="189" name="Column189" queryTableFieldId="189" dataDxfId="681"/>
    <tableColumn id="190" xr3:uid="{42122316-4108-42B5-BE24-F667F3555075}" uniqueName="190" name="Column190" queryTableFieldId="190" dataDxfId="680"/>
    <tableColumn id="191" xr3:uid="{BE8E042D-4702-4FED-B05E-CD1CAAB38AC7}" uniqueName="191" name="Column191" queryTableFieldId="191" dataDxfId="679"/>
    <tableColumn id="192" xr3:uid="{DE5408D2-9702-40DE-A038-FBB820E712E3}" uniqueName="192" name="Column192" queryTableFieldId="192" dataDxfId="678"/>
    <tableColumn id="193" xr3:uid="{E48BEA0A-278A-4513-9802-CDC907C6EDFE}" uniqueName="193" name="Column193" queryTableFieldId="193" dataDxfId="677"/>
    <tableColumn id="194" xr3:uid="{30915D7B-FCA3-4452-8093-ED4FBA70B308}" uniqueName="194" name="Column194" queryTableFieldId="194" dataDxfId="676"/>
    <tableColumn id="195" xr3:uid="{397BE7AA-602C-4971-B5CF-B27C4EAEDC4B}" uniqueName="195" name="Column195" queryTableFieldId="195" dataDxfId="675"/>
    <tableColumn id="196" xr3:uid="{614B7F52-824F-4FC6-ADDA-B2BA0F646B3A}" uniqueName="196" name="Column196" queryTableFieldId="196" dataDxfId="674"/>
    <tableColumn id="197" xr3:uid="{36166681-B467-41F6-B800-E916E1F8EEEE}" uniqueName="197" name="Column197" queryTableFieldId="197" dataDxfId="673"/>
    <tableColumn id="198" xr3:uid="{3180D11D-A71E-40AD-B7CE-6EA0747FF50B}" uniqueName="198" name="Column198" queryTableFieldId="198" dataDxfId="672"/>
    <tableColumn id="199" xr3:uid="{0FFDE7C7-4CCE-4003-ABC6-C98A8C1328B6}" uniqueName="199" name="Column199" queryTableFieldId="199" dataDxfId="671"/>
    <tableColumn id="200" xr3:uid="{F456E0E8-1BF5-43A2-B8EC-CCBA5AB4F453}" uniqueName="200" name="Column200" queryTableFieldId="200" dataDxfId="670"/>
    <tableColumn id="201" xr3:uid="{D8DAD15C-BCC2-4388-ACDB-76320A222894}" uniqueName="201" name="Column201" queryTableFieldId="201" dataDxfId="669"/>
    <tableColumn id="202" xr3:uid="{0D1D3D35-523F-42FA-9DDD-2B35B2182134}" uniqueName="202" name="Column202" queryTableFieldId="202" dataDxfId="668"/>
    <tableColumn id="203" xr3:uid="{6EDD7408-03EA-47E1-B51B-D1A338C254DC}" uniqueName="203" name="Column203" queryTableFieldId="203" dataDxfId="667"/>
    <tableColumn id="204" xr3:uid="{3A194C8E-DE81-43D2-B289-673D6AE8F42C}" uniqueName="204" name="Column204" queryTableFieldId="204" dataDxfId="666"/>
    <tableColumn id="205" xr3:uid="{D1A8429D-6F81-43DB-B970-B8EE050DAC85}" uniqueName="205" name="Column205" queryTableFieldId="205" dataDxfId="665"/>
    <tableColumn id="206" xr3:uid="{AD5C3D4D-EA50-4B78-B65E-692823919F6F}" uniqueName="206" name="Column206" queryTableFieldId="206" dataDxfId="664"/>
    <tableColumn id="207" xr3:uid="{3C0B37B1-643B-49B1-8341-393856F6AF77}" uniqueName="207" name="Column207" queryTableFieldId="207" dataDxfId="663"/>
    <tableColumn id="208" xr3:uid="{21AF4CA9-3FE9-411D-BF4E-5A458A72F215}" uniqueName="208" name="Column208" queryTableFieldId="208" dataDxfId="662"/>
    <tableColumn id="209" xr3:uid="{157F18EA-9FB0-4518-9F6A-32E742B1C0E0}" uniqueName="209" name="Column209" queryTableFieldId="209" dataDxfId="661"/>
    <tableColumn id="210" xr3:uid="{4A40AC45-C931-4E3A-B869-79A8C2D33155}" uniqueName="210" name="Column210" queryTableFieldId="210" dataDxfId="660"/>
    <tableColumn id="211" xr3:uid="{7E7E4A35-D19F-4D56-B592-869C41F6FB4A}" uniqueName="211" name="Column211" queryTableFieldId="211" dataDxfId="659"/>
    <tableColumn id="212" xr3:uid="{A001A2FA-B960-44EE-8DDD-381DA09B1CDA}" uniqueName="212" name="Column212" queryTableFieldId="212" dataDxfId="658"/>
    <tableColumn id="213" xr3:uid="{FBB40F64-1FC0-4265-AD3D-586F58413E5C}" uniqueName="213" name="Column213" queryTableFieldId="213" dataDxfId="657"/>
    <tableColumn id="214" xr3:uid="{D17861C6-E16D-436A-82F0-DAE6D43C2AC0}" uniqueName="214" name="Column214" queryTableFieldId="214" dataDxfId="656"/>
    <tableColumn id="215" xr3:uid="{F6FD1117-9C56-457A-B635-08498541D317}" uniqueName="215" name="Column215" queryTableFieldId="215" dataDxfId="655"/>
    <tableColumn id="216" xr3:uid="{C828D942-0773-4230-AFA0-28CDF9B3CE67}" uniqueName="216" name="Column216" queryTableFieldId="216" dataDxfId="654"/>
    <tableColumn id="217" xr3:uid="{42FF9EDE-DC3C-4639-A7F7-87DE430951F2}" uniqueName="217" name="Column217" queryTableFieldId="217" dataDxfId="653"/>
    <tableColumn id="218" xr3:uid="{08706951-72BD-4ED7-A90C-89636000451D}" uniqueName="218" name="Column218" queryTableFieldId="218" dataDxfId="652"/>
    <tableColumn id="219" xr3:uid="{9F065102-1BB5-48B6-9F71-D35DBD52EB6B}" uniqueName="219" name="Column219" queryTableFieldId="219" dataDxfId="651"/>
    <tableColumn id="220" xr3:uid="{F0C9B66B-E66D-406D-89E5-76D3D9AA2DFA}" uniqueName="220" name="Column220" queryTableFieldId="220" dataDxfId="650"/>
    <tableColumn id="221" xr3:uid="{EE56C645-C0C1-4269-95D6-89F68B1F2810}" uniqueName="221" name="Column221" queryTableFieldId="221" dataDxfId="649"/>
    <tableColumn id="222" xr3:uid="{D2F756F1-CF2A-45EB-8D59-E8BC49116559}" uniqueName="222" name="Column222" queryTableFieldId="222" dataDxfId="648"/>
    <tableColumn id="223" xr3:uid="{B6737EC1-1E46-4F9F-B059-B284A6003CAE}" uniqueName="223" name="Column223" queryTableFieldId="223" dataDxfId="647"/>
    <tableColumn id="224" xr3:uid="{BC3F38C2-558D-44A3-A482-DF5E413C2240}" uniqueName="224" name="Column224" queryTableFieldId="224" dataDxfId="646"/>
    <tableColumn id="225" xr3:uid="{247F7ACF-664F-4172-AE58-A980B4B71537}" uniqueName="225" name="Column225" queryTableFieldId="225" dataDxfId="645"/>
    <tableColumn id="226" xr3:uid="{C3152867-F938-451F-98C0-447E775EAF66}" uniqueName="226" name="Column226" queryTableFieldId="226" dataDxfId="644"/>
    <tableColumn id="227" xr3:uid="{2F31B600-27F7-44CA-BEB2-33B55C64FBE6}" uniqueName="227" name="Column227" queryTableFieldId="227" dataDxfId="643"/>
    <tableColumn id="228" xr3:uid="{294B9FF0-387C-4E73-8975-3B44A9253700}" uniqueName="228" name="Column228" queryTableFieldId="228" dataDxfId="642"/>
    <tableColumn id="229" xr3:uid="{D57EDA89-5740-4C81-8A51-0C71B1AED1F8}" uniqueName="229" name="Column229" queryTableFieldId="229" dataDxfId="641"/>
    <tableColumn id="230" xr3:uid="{AA458A3D-A778-45EC-A49C-74802DE10099}" uniqueName="230" name="Column230" queryTableFieldId="230" dataDxfId="640"/>
    <tableColumn id="231" xr3:uid="{40F327D2-49F0-454A-837D-2D23EC118CF4}" uniqueName="231" name="Column231" queryTableFieldId="231" dataDxfId="639"/>
    <tableColumn id="232" xr3:uid="{F4F1C90F-E043-4C04-9302-445437E7721A}" uniqueName="232" name="Column232" queryTableFieldId="232" dataDxfId="638"/>
    <tableColumn id="233" xr3:uid="{B66364D4-8C1B-4A0B-B4A1-85A4051AC16C}" uniqueName="233" name="Column233" queryTableFieldId="233" dataDxfId="637"/>
    <tableColumn id="234" xr3:uid="{6FDEB155-6EFC-480E-8D5E-CA24F038F30A}" uniqueName="234" name="Column234" queryTableFieldId="234" dataDxfId="636"/>
    <tableColumn id="235" xr3:uid="{4187DB5E-FBE7-40C5-86A7-73B3A90D0BEB}" uniqueName="235" name="Column235" queryTableFieldId="235" dataDxfId="635"/>
    <tableColumn id="236" xr3:uid="{1FCDCA52-F2D0-435D-B480-66FB511C3061}" uniqueName="236" name="Column236" queryTableFieldId="236" dataDxfId="634"/>
    <tableColumn id="237" xr3:uid="{6018185A-F5D1-448B-AD45-DF8ACDCF09BE}" uniqueName="237" name="Column237" queryTableFieldId="237" dataDxfId="633"/>
    <tableColumn id="238" xr3:uid="{ABCA355D-BB8D-444C-8A55-DEED999F644D}" uniqueName="238" name="Column238" queryTableFieldId="238" dataDxfId="632"/>
    <tableColumn id="239" xr3:uid="{F18149AA-BB84-4710-83CF-A41BA143EFE4}" uniqueName="239" name="Column239" queryTableFieldId="239" dataDxfId="631"/>
    <tableColumn id="240" xr3:uid="{CF97E8EB-0921-4198-B5FB-626671D4FCC9}" uniqueName="240" name="Column240" queryTableFieldId="240" dataDxfId="630"/>
    <tableColumn id="241" xr3:uid="{C5C697CD-44ED-4E99-AD07-80F91E24CFD5}" uniqueName="241" name="Column241" queryTableFieldId="241" dataDxfId="629"/>
    <tableColumn id="242" xr3:uid="{E2186EF7-CC74-475B-95A3-D3A26DFE7CB1}" uniqueName="242" name="Column242" queryTableFieldId="242" dataDxfId="628"/>
    <tableColumn id="243" xr3:uid="{CA6B0804-5D31-4A84-BCBC-B5DCD9013A26}" uniqueName="243" name="Column243" queryTableFieldId="243" dataDxfId="627"/>
    <tableColumn id="244" xr3:uid="{1F3358C9-A646-4FEE-9F07-6CC2C0A84308}" uniqueName="244" name="Column244" queryTableFieldId="244" dataDxfId="626"/>
    <tableColumn id="245" xr3:uid="{37AAAB61-38E4-404C-8881-932EBA200687}" uniqueName="245" name="Column245" queryTableFieldId="245" dataDxfId="625"/>
    <tableColumn id="246" xr3:uid="{32CD30B7-2A76-4FA4-9CCB-FC6E3694E6E9}" uniqueName="246" name="Column246" queryTableFieldId="246" dataDxfId="624"/>
    <tableColumn id="247" xr3:uid="{0121A637-D70E-46A5-95CB-64803ACC09FB}" uniqueName="247" name="Column247" queryTableFieldId="247" dataDxfId="623"/>
    <tableColumn id="248" xr3:uid="{A6808004-77BA-428C-8B04-0DFE585C21C7}" uniqueName="248" name="Column248" queryTableFieldId="248" dataDxfId="622"/>
    <tableColumn id="249" xr3:uid="{1BE31CB1-960E-4D3B-8173-476A8F5B9929}" uniqueName="249" name="Column249" queryTableFieldId="249" dataDxfId="621"/>
    <tableColumn id="250" xr3:uid="{FB519AC6-BA80-4D42-8D18-9DE7D0054DC8}" uniqueName="250" name="Column250" queryTableFieldId="250" dataDxfId="620"/>
    <tableColumn id="251" xr3:uid="{8D8D1599-511F-48B3-A37E-43DD4BD17C25}" uniqueName="251" name="Column251" queryTableFieldId="251" dataDxfId="619"/>
    <tableColumn id="252" xr3:uid="{69A2B602-109F-4EEA-B35D-A2E897437750}" uniqueName="252" name="Column252" queryTableFieldId="252" dataDxfId="618"/>
    <tableColumn id="253" xr3:uid="{65937EB7-DA54-46E5-AD33-C6094AE6289E}" uniqueName="253" name="Column253" queryTableFieldId="253" dataDxfId="617"/>
    <tableColumn id="254" xr3:uid="{75A27580-591E-40BE-84E7-875DC47BDB61}" uniqueName="254" name="Column254" queryTableFieldId="254" dataDxfId="616"/>
    <tableColumn id="255" xr3:uid="{EC2DA15C-F196-4D86-8E8B-BBF5646B8F06}" uniqueName="255" name="Column255" queryTableFieldId="255" dataDxfId="615"/>
    <tableColumn id="256" xr3:uid="{94E4EA30-427E-4AED-A6C7-1A76EE08D935}" uniqueName="256" name="Column256" queryTableFieldId="256" dataDxfId="614"/>
    <tableColumn id="257" xr3:uid="{838EBA89-5941-49D3-9908-7D127D383437}" uniqueName="257" name="Column257" queryTableFieldId="257" dataDxfId="613"/>
    <tableColumn id="258" xr3:uid="{3879105D-7EE9-4FBD-99ED-D73C6CF49DDA}" uniqueName="258" name="Column258" queryTableFieldId="258" dataDxfId="612"/>
    <tableColumn id="259" xr3:uid="{8F8600F5-00EA-4BE9-9BBA-054FED303B50}" uniqueName="259" name="Column259" queryTableFieldId="259" dataDxfId="611"/>
    <tableColumn id="260" xr3:uid="{907A91A8-A72F-4191-A6BB-7DFCF1CF3313}" uniqueName="260" name="Column260" queryTableFieldId="260" dataDxfId="610"/>
    <tableColumn id="261" xr3:uid="{3978B365-E386-4E79-8701-30F44D3F81B5}" uniqueName="261" name="Column261" queryTableFieldId="261" dataDxfId="609"/>
    <tableColumn id="262" xr3:uid="{2F44728D-F138-4468-9979-438E6838A3FD}" uniqueName="262" name="Column262" queryTableFieldId="262" dataDxfId="608"/>
    <tableColumn id="263" xr3:uid="{A16E7986-AC94-40B2-80F1-3D57B435C997}" uniqueName="263" name="Column263" queryTableFieldId="263" dataDxfId="607"/>
    <tableColumn id="264" xr3:uid="{87B226EE-2825-4F08-98F9-E47B37CFF3A6}" uniqueName="264" name="Column264" queryTableFieldId="264" dataDxfId="606"/>
    <tableColumn id="265" xr3:uid="{4132EF32-E5F8-493C-8C3B-1EB9510AA819}" uniqueName="265" name="Column265" queryTableFieldId="265" dataDxfId="605"/>
    <tableColumn id="266" xr3:uid="{9C560FBB-8BE1-493C-BE31-C8E341AA01A8}" uniqueName="266" name="Column266" queryTableFieldId="266" dataDxfId="604"/>
    <tableColumn id="267" xr3:uid="{1A5430BB-654C-4297-8258-9EC96DFB90FD}" uniqueName="267" name="Column267" queryTableFieldId="267" dataDxfId="603"/>
    <tableColumn id="268" xr3:uid="{42D2BAE2-D942-4962-9776-91342B1EEBE6}" uniqueName="268" name="Column268" queryTableFieldId="268" dataDxfId="602"/>
    <tableColumn id="269" xr3:uid="{69670369-497C-411A-B169-4D0F3BAA255E}" uniqueName="269" name="Column269" queryTableFieldId="269" dataDxfId="601"/>
    <tableColumn id="270" xr3:uid="{FFBE7BCD-2899-41C6-87C4-187C0A9B13E9}" uniqueName="270" name="Column270" queryTableFieldId="270" dataDxfId="600"/>
    <tableColumn id="271" xr3:uid="{8477AFA6-B8DA-4999-BD78-D65A743493B0}" uniqueName="271" name="Column271" queryTableFieldId="271" dataDxfId="599"/>
    <tableColumn id="272" xr3:uid="{9C68C063-847A-483A-AA6F-D2E1026DE555}" uniqueName="272" name="Column272" queryTableFieldId="272" dataDxfId="598"/>
    <tableColumn id="273" xr3:uid="{4D3A0718-3064-4325-B5C2-458BC10A7D50}" uniqueName="273" name="Column273" queryTableFieldId="273" dataDxfId="597"/>
    <tableColumn id="274" xr3:uid="{D3560C99-5464-4B9C-8DB9-BEA8C8957825}" uniqueName="274" name="Column274" queryTableFieldId="274" dataDxfId="596"/>
    <tableColumn id="275" xr3:uid="{031DDB8F-6794-4D50-AB00-C5D2BF6ABF70}" uniqueName="275" name="Column275" queryTableFieldId="275" dataDxfId="595"/>
    <tableColumn id="276" xr3:uid="{E95BE77B-96E7-4E3D-B85E-1C3163B58986}" uniqueName="276" name="Column276" queryTableFieldId="276" dataDxfId="594"/>
    <tableColumn id="277" xr3:uid="{AD910530-C194-4A2B-82E0-AC2020F52CEE}" uniqueName="277" name="Column277" queryTableFieldId="277" dataDxfId="593"/>
    <tableColumn id="278" xr3:uid="{CD1A1D13-F21C-4C71-AE9B-F937AE647CA9}" uniqueName="278" name="Column278" queryTableFieldId="278" dataDxfId="592"/>
    <tableColumn id="279" xr3:uid="{0611F411-95C2-48D1-85C6-716D551FD4BA}" uniqueName="279" name="Column279" queryTableFieldId="279" dataDxfId="591"/>
    <tableColumn id="280" xr3:uid="{606B590D-4BFB-4722-A20B-73D75CA98D5F}" uniqueName="280" name="Column280" queryTableFieldId="280" dataDxfId="590"/>
    <tableColumn id="281" xr3:uid="{FAC4044E-BC40-4BE8-A8F5-4119C88C4491}" uniqueName="281" name="Column281" queryTableFieldId="281" dataDxfId="589"/>
    <tableColumn id="282" xr3:uid="{807B3E2C-0A32-46B1-BA0B-25A123759FFD}" uniqueName="282" name="Column282" queryTableFieldId="282" dataDxfId="588"/>
    <tableColumn id="283" xr3:uid="{D89CD169-C6F9-4DDA-8CCB-A7B4D0A1BDC6}" uniqueName="283" name="Column283" queryTableFieldId="283" dataDxfId="587"/>
    <tableColumn id="284" xr3:uid="{71DD1A92-1606-4DE6-A076-62F493942A25}" uniqueName="284" name="Column284" queryTableFieldId="284" dataDxfId="586"/>
    <tableColumn id="285" xr3:uid="{F0790DFB-3805-48D8-91EC-84F48FD40DA5}" uniqueName="285" name="Column285" queryTableFieldId="285" dataDxfId="585"/>
    <tableColumn id="286" xr3:uid="{523449E1-8638-4637-A556-BCA072BC024F}" uniqueName="286" name="Column286" queryTableFieldId="286" dataDxfId="584"/>
    <tableColumn id="287" xr3:uid="{D87F483E-DC99-4322-86C4-D365CE0E8AFC}" uniqueName="287" name="Column287" queryTableFieldId="287" dataDxfId="583"/>
    <tableColumn id="288" xr3:uid="{BBC2F23C-283C-4244-9EC8-ED766A61A382}" uniqueName="288" name="Column288" queryTableFieldId="288" dataDxfId="582"/>
    <tableColumn id="289" xr3:uid="{98A36683-64FE-4962-950A-F4167C1E0FB7}" uniqueName="289" name="Column289" queryTableFieldId="289" dataDxfId="581"/>
    <tableColumn id="290" xr3:uid="{2A00784C-E0AC-4569-A961-E97E8256A07A}" uniqueName="290" name="Column290" queryTableFieldId="290" dataDxfId="580"/>
    <tableColumn id="291" xr3:uid="{8FFA3210-AB48-4579-B178-A95EE468B289}" uniqueName="291" name="Column291" queryTableFieldId="291" dataDxfId="579"/>
    <tableColumn id="292" xr3:uid="{201977C4-E8A9-4F6F-BFF7-0C02FAAB5A7F}" uniqueName="292" name="Column292" queryTableFieldId="292" dataDxfId="578"/>
    <tableColumn id="293" xr3:uid="{7E67F076-411E-497A-A76B-DE11B30A2BC3}" uniqueName="293" name="Column293" queryTableFieldId="293" dataDxfId="577"/>
    <tableColumn id="294" xr3:uid="{E323893E-3254-4657-AF72-B1524CE6B93C}" uniqueName="294" name="Column294" queryTableFieldId="294" dataDxfId="576"/>
    <tableColumn id="295" xr3:uid="{2F0F49ED-BE6C-4F2A-92E0-9FBF953061BC}" uniqueName="295" name="Column295" queryTableFieldId="295" dataDxfId="575"/>
    <tableColumn id="296" xr3:uid="{9469A7A6-AE64-4A23-B913-D7E1258FF3AD}" uniqueName="296" name="Column296" queryTableFieldId="296" dataDxfId="574"/>
    <tableColumn id="297" xr3:uid="{5152586F-952B-4F26-809C-CE3D267A5774}" uniqueName="297" name="Column297" queryTableFieldId="297" dataDxfId="573"/>
    <tableColumn id="298" xr3:uid="{0AB79FCD-A306-4919-86B7-437BBAC2E37D}" uniqueName="298" name="Column298" queryTableFieldId="298" dataDxfId="572"/>
    <tableColumn id="299" xr3:uid="{2583B02B-27B3-40CB-B01C-119233CB9B58}" uniqueName="299" name="Column299" queryTableFieldId="299" dataDxfId="571"/>
    <tableColumn id="300" xr3:uid="{AD0800D4-44D1-4F00-A4B2-96772B2E5823}" uniqueName="300" name="Column300" queryTableFieldId="300" dataDxfId="570"/>
    <tableColumn id="301" xr3:uid="{5757E79B-69CE-4260-A35E-EE036939AE2A}" uniqueName="301" name="Column301" queryTableFieldId="301" dataDxfId="569"/>
    <tableColumn id="302" xr3:uid="{FACAF146-8BCB-4CFE-B2DE-F009AB6E4545}" uniqueName="302" name="Column302" queryTableFieldId="302" dataDxfId="568"/>
    <tableColumn id="303" xr3:uid="{61205BF7-4B5A-4B36-A0A5-41C56A85467F}" uniqueName="303" name="Column303" queryTableFieldId="303" dataDxfId="567"/>
    <tableColumn id="304" xr3:uid="{8EB0E835-BEBC-4F91-924A-FFFF8B139B63}" uniqueName="304" name="Column304" queryTableFieldId="304" dataDxfId="566"/>
    <tableColumn id="305" xr3:uid="{2258DC73-D34B-444B-9924-48963D2DD264}" uniqueName="305" name="Column305" queryTableFieldId="305" dataDxfId="565"/>
    <tableColumn id="306" xr3:uid="{C4183566-BA10-49EF-804F-1DAFE86FE68C}" uniqueName="306" name="Column306" queryTableFieldId="306" dataDxfId="564"/>
    <tableColumn id="307" xr3:uid="{BE185A75-DCF0-449F-8572-8115AA36DD8D}" uniqueName="307" name="Column307" queryTableFieldId="307" dataDxfId="563"/>
    <tableColumn id="308" xr3:uid="{38FF8767-346D-4CD7-9226-4F680CEBED39}" uniqueName="308" name="Column308" queryTableFieldId="308" dataDxfId="562"/>
    <tableColumn id="309" xr3:uid="{B7BCF171-0D79-40FC-BE0E-F265159B905A}" uniqueName="309" name="Column309" queryTableFieldId="309" dataDxfId="561"/>
    <tableColumn id="310" xr3:uid="{A149108F-BC44-4159-A151-D8EE85AE57B0}" uniqueName="310" name="Column310" queryTableFieldId="310" dataDxfId="560"/>
    <tableColumn id="311" xr3:uid="{79577909-F475-420F-AB57-055B99729A5A}" uniqueName="311" name="Column311" queryTableFieldId="311" dataDxfId="559"/>
    <tableColumn id="312" xr3:uid="{D5CB58B2-0676-4AD2-9F9E-7F70AFAD857D}" uniqueName="312" name="Column312" queryTableFieldId="312" dataDxfId="558"/>
    <tableColumn id="313" xr3:uid="{2452560A-6AAC-444B-96E8-DFEE3B766631}" uniqueName="313" name="Column313" queryTableFieldId="313" dataDxfId="557"/>
    <tableColumn id="314" xr3:uid="{90A986A5-4EB1-46DC-B6BF-4C84CCE4C361}" uniqueName="314" name="Column314" queryTableFieldId="314" dataDxfId="556"/>
    <tableColumn id="315" xr3:uid="{0B103A32-A7D2-4118-892D-8E8E2B11FC27}" uniqueName="315" name="Column315" queryTableFieldId="315" dataDxfId="555"/>
    <tableColumn id="316" xr3:uid="{3860E231-9AC8-4BAA-BA20-77AEF394B546}" uniqueName="316" name="Column316" queryTableFieldId="316" dataDxfId="554"/>
    <tableColumn id="317" xr3:uid="{77A30ED2-CA68-4042-9370-6BF34CA6CCAB}" uniqueName="317" name="Column317" queryTableFieldId="317" dataDxfId="553"/>
    <tableColumn id="318" xr3:uid="{5DC03302-12E3-4C63-AFDF-FF4BE23B6EDE}" uniqueName="318" name="Column318" queryTableFieldId="318" dataDxfId="552"/>
    <tableColumn id="319" xr3:uid="{789517F2-169D-420E-BE4F-79DB2CA5F146}" uniqueName="319" name="Column319" queryTableFieldId="319" dataDxfId="551"/>
    <tableColumn id="320" xr3:uid="{3F539B79-9705-42E2-88ED-6CA186477791}" uniqueName="320" name="Column320" queryTableFieldId="320" dataDxfId="550"/>
    <tableColumn id="321" xr3:uid="{9A95FE98-00DF-4A03-AC89-ACB0D86543EE}" uniqueName="321" name="Column321" queryTableFieldId="321" dataDxfId="549"/>
    <tableColumn id="322" xr3:uid="{ED0E745D-4864-4208-A3E4-BFAB33791498}" uniqueName="322" name="Column322" queryTableFieldId="322" dataDxfId="548"/>
    <tableColumn id="323" xr3:uid="{1FC3591E-3A15-4F71-954E-C49859126FB4}" uniqueName="323" name="Column323" queryTableFieldId="323" dataDxfId="547"/>
    <tableColumn id="324" xr3:uid="{5500CCA9-9EF2-4212-8089-83FC8B07DDD7}" uniqueName="324" name="Column324" queryTableFieldId="324" dataDxfId="546"/>
    <tableColumn id="325" xr3:uid="{794B230E-BA3E-4EC9-B11F-64DAACC975F6}" uniqueName="325" name="Column325" queryTableFieldId="325" dataDxfId="545"/>
    <tableColumn id="326" xr3:uid="{3ACE57CB-5440-4054-990E-41E47A4B0E9E}" uniqueName="326" name="Column326" queryTableFieldId="326" dataDxfId="544"/>
    <tableColumn id="327" xr3:uid="{BB8C903F-70CE-44FB-973E-9B3FDEF54CCF}" uniqueName="327" name="Column327" queryTableFieldId="327" dataDxfId="543"/>
    <tableColumn id="328" xr3:uid="{D98F75E5-F85F-4184-82B9-320D5E38672D}" uniqueName="328" name="Column328" queryTableFieldId="328" dataDxfId="542"/>
    <tableColumn id="329" xr3:uid="{5EE42A12-7BEB-4BDC-9273-C8292A757894}" uniqueName="329" name="Column329" queryTableFieldId="329" dataDxfId="541"/>
    <tableColumn id="330" xr3:uid="{4C23F6A0-8ED3-4EFA-A65F-716B80A58B17}" uniqueName="330" name="Column330" queryTableFieldId="330" dataDxfId="540"/>
    <tableColumn id="331" xr3:uid="{C86F49BF-7573-404A-BA58-DE4487E8C5CA}" uniqueName="331" name="Column331" queryTableFieldId="331" dataDxfId="539"/>
    <tableColumn id="332" xr3:uid="{1104A4F0-5626-4730-A8A0-BC25F6570E13}" uniqueName="332" name="Column332" queryTableFieldId="332" dataDxfId="538"/>
    <tableColumn id="333" xr3:uid="{120E4802-BBC8-42A2-B44A-A394CA1BDE9F}" uniqueName="333" name="Column333" queryTableFieldId="333" dataDxfId="537"/>
    <tableColumn id="334" xr3:uid="{09E4F092-AFF4-4AAA-96BC-D98F29609ADD}" uniqueName="334" name="Column334" queryTableFieldId="334" dataDxfId="536"/>
    <tableColumn id="335" xr3:uid="{02BF00E8-437B-4A0B-970F-7EFCF8B92F93}" uniqueName="335" name="Column335" queryTableFieldId="335" dataDxfId="535"/>
    <tableColumn id="336" xr3:uid="{B352BFBF-8140-4EFD-9833-97E14A022EC9}" uniqueName="336" name="Column336" queryTableFieldId="336" dataDxfId="534"/>
    <tableColumn id="337" xr3:uid="{09FC3917-0C2D-47CD-9421-F72A6C737059}" uniqueName="337" name="Column337" queryTableFieldId="337" dataDxfId="533"/>
    <tableColumn id="338" xr3:uid="{BC150784-13C3-4132-B246-A20387622394}" uniqueName="338" name="Column338" queryTableFieldId="338" dataDxfId="532"/>
    <tableColumn id="339" xr3:uid="{6C5A1173-E8C4-48E0-A711-BAAC0DE42DA2}" uniqueName="339" name="Column339" queryTableFieldId="339" dataDxfId="531"/>
    <tableColumn id="340" xr3:uid="{926968DC-44D0-4719-B94D-3A5306451345}" uniqueName="340" name="Column340" queryTableFieldId="340" dataDxfId="530"/>
    <tableColumn id="341" xr3:uid="{54B9D1A9-1709-4DDE-98D6-1F27AD205D32}" uniqueName="341" name="Column341" queryTableFieldId="341" dataDxfId="529"/>
    <tableColumn id="342" xr3:uid="{8073517D-CBF4-4017-8AD5-4533A2674778}" uniqueName="342" name="Column342" queryTableFieldId="342" dataDxfId="528"/>
    <tableColumn id="343" xr3:uid="{2FF54D29-0EA3-4CDB-9723-278613F975DB}" uniqueName="343" name="Column343" queryTableFieldId="343" dataDxfId="527"/>
    <tableColumn id="344" xr3:uid="{5BCA1FA2-359A-42AC-855F-ED0E27386ABD}" uniqueName="344" name="Column344" queryTableFieldId="344" dataDxfId="526"/>
    <tableColumn id="345" xr3:uid="{F26A933B-DD1B-458A-9A6F-3E8F270D1AA9}" uniqueName="345" name="Column345" queryTableFieldId="345" dataDxfId="525"/>
    <tableColumn id="346" xr3:uid="{DBE907FD-CD10-4AF5-9B4C-358406E82A29}" uniqueName="346" name="Column346" queryTableFieldId="346" dataDxfId="524"/>
    <tableColumn id="347" xr3:uid="{F1DE1D1F-17AF-4B5B-B2CB-6712F13AB25C}" uniqueName="347" name="Column347" queryTableFieldId="347" dataDxfId="523"/>
    <tableColumn id="348" xr3:uid="{D182C1DB-CC76-43DF-869F-C3BD47B62A69}" uniqueName="348" name="Column348" queryTableFieldId="348" dataDxfId="522"/>
    <tableColumn id="349" xr3:uid="{F347EECF-665F-4E97-B545-25DB72394D96}" uniqueName="349" name="Column349" queryTableFieldId="349" dataDxfId="521"/>
    <tableColumn id="350" xr3:uid="{E9AD1364-13C4-46CB-9BB2-56F237F22174}" uniqueName="350" name="Column350" queryTableFieldId="350" dataDxfId="520"/>
    <tableColumn id="351" xr3:uid="{7969F3FF-FE33-4870-9F01-594C96CECEEE}" uniqueName="351" name="Column351" queryTableFieldId="351" dataDxfId="519"/>
    <tableColumn id="352" xr3:uid="{B717B44A-A8F4-4D77-ACBE-B0EB51B73B97}" uniqueName="352" name="Column352" queryTableFieldId="352" dataDxfId="518"/>
    <tableColumn id="353" xr3:uid="{222FEF59-3499-4A8B-B5EF-BF146D0AA23D}" uniqueName="353" name="Column353" queryTableFieldId="353" dataDxfId="517"/>
    <tableColumn id="354" xr3:uid="{2702F0B5-6A74-40ED-BF8C-E7F186674498}" uniqueName="354" name="Column354" queryTableFieldId="354" dataDxfId="516"/>
    <tableColumn id="355" xr3:uid="{1FCFD903-C76D-43F4-93EE-CF0CC3131CA6}" uniqueName="355" name="Column355" queryTableFieldId="355" dataDxfId="515"/>
    <tableColumn id="356" xr3:uid="{7034159B-8347-4BA4-A163-F350307F5E6B}" uniqueName="356" name="Column356" queryTableFieldId="356" dataDxfId="514"/>
    <tableColumn id="357" xr3:uid="{6D2BDBBD-1797-45EF-813C-EE3AE640F243}" uniqueName="357" name="Column357" queryTableFieldId="357" dataDxfId="513"/>
    <tableColumn id="358" xr3:uid="{B7FE7062-3584-4BA4-AE7B-02C0CB3BF2C6}" uniqueName="358" name="Column358" queryTableFieldId="358" dataDxfId="512"/>
    <tableColumn id="359" xr3:uid="{20F01CDF-D189-42DA-977F-21E806CB0DC0}" uniqueName="359" name="Column359" queryTableFieldId="359" dataDxfId="511"/>
    <tableColumn id="360" xr3:uid="{D8C909C4-EDC2-4C72-971A-7719E1E45641}" uniqueName="360" name="Column360" queryTableFieldId="360" dataDxfId="510"/>
    <tableColumn id="361" xr3:uid="{A4E4A54D-F7D8-45F2-AE53-28A3FADA08F6}" uniqueName="361" name="Column361" queryTableFieldId="361" dataDxfId="509"/>
    <tableColumn id="362" xr3:uid="{97C3F17F-FF39-418E-B99A-8422CBE8BE6A}" uniqueName="362" name="Column362" queryTableFieldId="362" dataDxfId="508"/>
    <tableColumn id="363" xr3:uid="{2AEF85F3-C3BF-4062-89B5-BDC86FA73534}" uniqueName="363" name="Column363" queryTableFieldId="363" dataDxfId="507"/>
    <tableColumn id="364" xr3:uid="{2BBBF4BA-BFE0-4B4A-8CC1-F70287CCBC05}" uniqueName="364" name="Column364" queryTableFieldId="364" dataDxfId="506"/>
    <tableColumn id="365" xr3:uid="{D6EF0D4D-D155-4314-9208-D05CDE07D45F}" uniqueName="365" name="Column365" queryTableFieldId="365" dataDxfId="505"/>
    <tableColumn id="366" xr3:uid="{A81D5274-B97F-421B-9128-FF2A18C8BB7E}" uniqueName="366" name="Column366" queryTableFieldId="366" dataDxfId="504"/>
    <tableColumn id="367" xr3:uid="{628D1645-4708-4F14-810A-E54B294B051F}" uniqueName="367" name="Column367" queryTableFieldId="367" dataDxfId="503"/>
    <tableColumn id="368" xr3:uid="{009BDD02-C483-4BCE-B356-6B4FCA9B3512}" uniqueName="368" name="Column368" queryTableFieldId="368" dataDxfId="502"/>
    <tableColumn id="369" xr3:uid="{5DCF6AF9-3656-4B02-A67C-F5660683A9E2}" uniqueName="369" name="Column369" queryTableFieldId="369" dataDxfId="501"/>
    <tableColumn id="370" xr3:uid="{3AE1A277-8BFF-4D27-A855-7BC70F9F9C43}" uniqueName="370" name="Column370" queryTableFieldId="370" dataDxfId="500"/>
    <tableColumn id="371" xr3:uid="{79EE781C-9E6D-4AED-A457-9A3F61E8BD16}" uniqueName="371" name="Column371" queryTableFieldId="371" dataDxfId="499"/>
    <tableColumn id="372" xr3:uid="{83EB7C77-5F6E-487F-B8B4-D55F8D55A142}" uniqueName="372" name="Column372" queryTableFieldId="372" dataDxfId="498"/>
    <tableColumn id="373" xr3:uid="{284737D6-921A-454E-B90A-F1AB4E647E52}" uniqueName="373" name="Column373" queryTableFieldId="373" dataDxfId="497"/>
    <tableColumn id="374" xr3:uid="{E6970042-E295-4622-8331-D010CA1C2E50}" uniqueName="374" name="Column374" queryTableFieldId="374" dataDxfId="496"/>
    <tableColumn id="375" xr3:uid="{17F5DAC7-C003-4F42-91E4-1C91327BAEE6}" uniqueName="375" name="Column375" queryTableFieldId="375" dataDxfId="495"/>
    <tableColumn id="376" xr3:uid="{1FDD0E34-780B-4AB9-A45D-B1E878A8D874}" uniqueName="376" name="Column376" queryTableFieldId="376" dataDxfId="494"/>
    <tableColumn id="377" xr3:uid="{E166770E-FC1C-4A27-AAA0-14FC4746C4C7}" uniqueName="377" name="Column377" queryTableFieldId="377" dataDxfId="493"/>
    <tableColumn id="378" xr3:uid="{C43DAB1A-204B-41BB-B102-A7ED942727EB}" uniqueName="378" name="Column378" queryTableFieldId="378" dataDxfId="492"/>
    <tableColumn id="379" xr3:uid="{71A1E9A6-1A7F-4D44-A701-7C2176281E71}" uniqueName="379" name="Column379" queryTableFieldId="379" dataDxfId="491"/>
    <tableColumn id="380" xr3:uid="{A2D04C24-D345-41CA-A55D-17C0388350C6}" uniqueName="380" name="Column380" queryTableFieldId="380" dataDxfId="490"/>
    <tableColumn id="381" xr3:uid="{2CBB27CD-A6DF-47B4-A563-AD6DB06F38D7}" uniqueName="381" name="Column381" queryTableFieldId="381" dataDxfId="489"/>
    <tableColumn id="382" xr3:uid="{65D6E4F2-759E-410D-946B-A4F0E154A3A1}" uniqueName="382" name="Column382" queryTableFieldId="382" dataDxfId="488"/>
    <tableColumn id="383" xr3:uid="{52C7771B-1101-4964-B485-61DB39F82773}" uniqueName="383" name="Column383" queryTableFieldId="383" dataDxfId="487"/>
    <tableColumn id="384" xr3:uid="{AE3847E6-0893-450E-8DC5-072E4F8D57FB}" uniqueName="384" name="Column384" queryTableFieldId="384" dataDxfId="486"/>
    <tableColumn id="385" xr3:uid="{9E11C5E4-2E42-4AB8-836C-3C4E7A2D643D}" uniqueName="385" name="Column385" queryTableFieldId="385" dataDxfId="485"/>
    <tableColumn id="386" xr3:uid="{A7635EDB-56D5-4C0A-8F5C-480018ABFB35}" uniqueName="386" name="Column386" queryTableFieldId="386" dataDxfId="484"/>
    <tableColumn id="387" xr3:uid="{7A69D298-D09B-431B-9F96-5C38607A2807}" uniqueName="387" name="Column387" queryTableFieldId="387" dataDxfId="483"/>
    <tableColumn id="388" xr3:uid="{71605766-94C6-4973-AD7D-F21254784C7C}" uniqueName="388" name="Column388" queryTableFieldId="388" dataDxfId="482"/>
    <tableColumn id="389" xr3:uid="{22E35DB2-CE37-4CD4-8D8F-C93306955B14}" uniqueName="389" name="Column389" queryTableFieldId="389" dataDxfId="481"/>
    <tableColumn id="390" xr3:uid="{A2CED5C9-FD1E-4C31-8707-5E07D26DF31D}" uniqueName="390" name="Column390" queryTableFieldId="390" dataDxfId="480"/>
    <tableColumn id="391" xr3:uid="{AF13486C-7838-45B2-8C67-0EC99AA03641}" uniqueName="391" name="Column391" queryTableFieldId="391" dataDxfId="479"/>
    <tableColumn id="392" xr3:uid="{7891C41F-5C31-4E9A-8EB9-924A264BA77A}" uniqueName="392" name="Column392" queryTableFieldId="392" dataDxfId="478"/>
    <tableColumn id="393" xr3:uid="{6741F540-E362-4696-8021-2DCEF8AD92F8}" uniqueName="393" name="Column393" queryTableFieldId="393" dataDxfId="477"/>
    <tableColumn id="394" xr3:uid="{808BE09F-4EEC-466C-A54D-DD886C8FE181}" uniqueName="394" name="Column394" queryTableFieldId="394" dataDxfId="476"/>
    <tableColumn id="395" xr3:uid="{9EC473E5-206D-49F3-B6D3-230E2965D0C8}" uniqueName="395" name="Column395" queryTableFieldId="395" dataDxfId="475"/>
    <tableColumn id="396" xr3:uid="{0925DCC0-896D-4D4C-9558-A6B33153ED28}" uniqueName="396" name="Column396" queryTableFieldId="396" dataDxfId="474"/>
    <tableColumn id="397" xr3:uid="{6C01E62C-DDC3-4413-A8A1-FBB6748A704F}" uniqueName="397" name="Column397" queryTableFieldId="397" dataDxfId="473"/>
    <tableColumn id="398" xr3:uid="{222E6947-46FE-4B57-A9AB-3430309DA78F}" uniqueName="398" name="Column398" queryTableFieldId="398" dataDxfId="472"/>
    <tableColumn id="399" xr3:uid="{6625203C-DFC5-4975-9D81-11943C1286D4}" uniqueName="399" name="Column399" queryTableFieldId="399" dataDxfId="471"/>
    <tableColumn id="400" xr3:uid="{CEF5D08B-9095-4101-8422-97AFA6742DB9}" uniqueName="400" name="Column400" queryTableFieldId="400" dataDxfId="470"/>
    <tableColumn id="401" xr3:uid="{0DDF806A-D2CD-4DE6-8604-400162C3992E}" uniqueName="401" name="Column401" queryTableFieldId="401" dataDxfId="469"/>
    <tableColumn id="402" xr3:uid="{D5D2F04D-1C6D-4D6C-B65B-51ED7CBAEF92}" uniqueName="402" name="Column402" queryTableFieldId="402" dataDxfId="468"/>
    <tableColumn id="403" xr3:uid="{AAA98B1A-A7CC-4319-89C5-1A3177D8B2B7}" uniqueName="403" name="Column403" queryTableFieldId="403" dataDxfId="467"/>
    <tableColumn id="404" xr3:uid="{08932DD0-698F-46D2-82D2-1555F6155A2C}" uniqueName="404" name="Column404" queryTableFieldId="404" dataDxfId="466"/>
    <tableColumn id="405" xr3:uid="{C9A95D50-BD99-4353-80CE-6C9F63B1ABA6}" uniqueName="405" name="Column405" queryTableFieldId="405" dataDxfId="465"/>
    <tableColumn id="406" xr3:uid="{BFF9F058-4982-490D-90C5-DAFA54497E91}" uniqueName="406" name="Column406" queryTableFieldId="406" dataDxfId="464"/>
    <tableColumn id="407" xr3:uid="{B5BC4C3F-8190-4AAE-8D78-A160F47FA077}" uniqueName="407" name="Column407" queryTableFieldId="407" dataDxfId="463"/>
    <tableColumn id="408" xr3:uid="{3AE64BDD-4F3A-4D8D-A88A-8071FC215248}" uniqueName="408" name="Column408" queryTableFieldId="408" dataDxfId="462"/>
    <tableColumn id="409" xr3:uid="{925DC297-F5A6-4547-B359-52CA08F9DADE}" uniqueName="409" name="Column409" queryTableFieldId="409" dataDxfId="461"/>
    <tableColumn id="410" xr3:uid="{FC718FE1-E91B-4AC6-97C0-61A20418BF38}" uniqueName="410" name="Column410" queryTableFieldId="410" dataDxfId="460"/>
    <tableColumn id="411" xr3:uid="{B01F46DE-D946-4A51-9EC7-96D25EA256D7}" uniqueName="411" name="Column411" queryTableFieldId="411" dataDxfId="459"/>
    <tableColumn id="412" xr3:uid="{C8A4BC12-844B-40B7-8831-ED342BD066A7}" uniqueName="412" name="Column412" queryTableFieldId="412" dataDxfId="458"/>
    <tableColumn id="413" xr3:uid="{7BFEEAE2-1DAB-4245-932F-9C00D88FF90A}" uniqueName="413" name="Column413" queryTableFieldId="413" dataDxfId="457"/>
    <tableColumn id="414" xr3:uid="{B1B31BA2-DAB2-4A02-A55F-CFF06832615A}" uniqueName="414" name="Column414" queryTableFieldId="414" dataDxfId="456"/>
    <tableColumn id="415" xr3:uid="{3C9F4B11-E690-4172-B8CB-439A0C121834}" uniqueName="415" name="Column415" queryTableFieldId="415" dataDxfId="455"/>
    <tableColumn id="416" xr3:uid="{EF61E7B1-D6FD-45EB-BC39-6E023202D071}" uniqueName="416" name="Column416" queryTableFieldId="416" dataDxfId="454"/>
    <tableColumn id="417" xr3:uid="{9BC61D9B-CE61-4106-A51D-2063C38B6ADD}" uniqueName="417" name="Column417" queryTableFieldId="417" dataDxfId="453"/>
    <tableColumn id="418" xr3:uid="{EC8D11F3-1617-4DDD-BBC0-E89644776486}" uniqueName="418" name="Column418" queryTableFieldId="418" dataDxfId="452"/>
    <tableColumn id="419" xr3:uid="{5484F861-6FB4-412F-9603-C3EFB75B201C}" uniqueName="419" name="Column419" queryTableFieldId="419" dataDxfId="451"/>
    <tableColumn id="420" xr3:uid="{15F21217-233D-4384-AD19-B006195588D0}" uniqueName="420" name="Column420" queryTableFieldId="420" dataDxfId="450"/>
    <tableColumn id="421" xr3:uid="{C9CBD8F4-E0E8-491E-B033-29512EE603AD}" uniqueName="421" name="Column421" queryTableFieldId="421" dataDxfId="449"/>
    <tableColumn id="422" xr3:uid="{0C9D3A6B-C9EF-4889-B6F5-A2161B141762}" uniqueName="422" name="Column422" queryTableFieldId="422" dataDxfId="448"/>
    <tableColumn id="423" xr3:uid="{B5C1F480-813F-4135-8489-ABCBE0434C9D}" uniqueName="423" name="Column423" queryTableFieldId="423" dataDxfId="447"/>
    <tableColumn id="424" xr3:uid="{936E3899-346B-4894-A005-2EF5F1F3EA29}" uniqueName="424" name="Column424" queryTableFieldId="424" dataDxfId="446"/>
    <tableColumn id="425" xr3:uid="{2603E2B4-88BC-4AD0-AFA7-CC2A5B670253}" uniqueName="425" name="Column425" queryTableFieldId="425" dataDxfId="445"/>
    <tableColumn id="426" xr3:uid="{52566164-E4C9-4B26-B9FC-234FA0540D41}" uniqueName="426" name="Column426" queryTableFieldId="426" dataDxfId="444"/>
    <tableColumn id="427" xr3:uid="{8E543CB9-46CE-4DE4-A81D-87CB0303C04D}" uniqueName="427" name="Column427" queryTableFieldId="427" dataDxfId="443"/>
    <tableColumn id="428" xr3:uid="{7231C943-E5E0-45C1-8DCA-858BA271D08C}" uniqueName="428" name="Column428" queryTableFieldId="428" dataDxfId="442"/>
    <tableColumn id="429" xr3:uid="{EC01A5DE-630C-4AB8-8394-6F4B273793CB}" uniqueName="429" name="Column429" queryTableFieldId="429" dataDxfId="441"/>
    <tableColumn id="430" xr3:uid="{E96B7136-C568-46FC-B455-845772B2766A}" uniqueName="430" name="Column430" queryTableFieldId="430" dataDxfId="440"/>
    <tableColumn id="431" xr3:uid="{046F921F-1B31-4A6C-9916-1B716B2157C6}" uniqueName="431" name="Column431" queryTableFieldId="431" dataDxfId="439"/>
    <tableColumn id="432" xr3:uid="{50A5A103-5483-4A07-BAE5-63CB5356BFA7}" uniqueName="432" name="Column432" queryTableFieldId="432" dataDxfId="438"/>
    <tableColumn id="433" xr3:uid="{600E96F5-1E14-4004-9D4F-B2F38483E972}" uniqueName="433" name="Column433" queryTableFieldId="433" dataDxfId="437"/>
    <tableColumn id="434" xr3:uid="{60028DC2-D521-4332-8B5D-6B5E6B6AEEAD}" uniqueName="434" name="Column434" queryTableFieldId="434" dataDxfId="436"/>
    <tableColumn id="435" xr3:uid="{D5D1CA26-F6CE-41A8-B892-46407A812354}" uniqueName="435" name="Column435" queryTableFieldId="435" dataDxfId="435"/>
    <tableColumn id="436" xr3:uid="{0641D4E1-DAA9-4188-870B-6C6B1E513B88}" uniqueName="436" name="Column436" queryTableFieldId="436" dataDxfId="434"/>
    <tableColumn id="437" xr3:uid="{FE0FA51E-8E4E-4720-BB56-4E9BACE4A065}" uniqueName="437" name="Column437" queryTableFieldId="437" dataDxfId="433"/>
    <tableColumn id="438" xr3:uid="{D87DE566-0C4A-4E5F-AB5C-EF348A5E5AF2}" uniqueName="438" name="Column438" queryTableFieldId="438" dataDxfId="432"/>
    <tableColumn id="439" xr3:uid="{8EE33F61-B077-42CC-B740-E22B6C6BBFAC}" uniqueName="439" name="Column439" queryTableFieldId="439" dataDxfId="431"/>
    <tableColumn id="440" xr3:uid="{4AECD4A1-9057-412E-87A3-63B7D878C8D4}" uniqueName="440" name="Column440" queryTableFieldId="440" dataDxfId="430"/>
    <tableColumn id="441" xr3:uid="{924FEB24-8A6F-4B0E-90A0-1CC413961E36}" uniqueName="441" name="Column441" queryTableFieldId="441" dataDxfId="429"/>
    <tableColumn id="442" xr3:uid="{E37CE63F-69C2-4CB5-AF20-E476864C4231}" uniqueName="442" name="Column442" queryTableFieldId="442" dataDxfId="428"/>
    <tableColumn id="443" xr3:uid="{A8746C5A-6E13-4DEC-9E63-E766AA70786E}" uniqueName="443" name="Column443" queryTableFieldId="443" dataDxfId="427"/>
    <tableColumn id="444" xr3:uid="{37687BD2-FB91-4D04-B42A-9BBE0896F215}" uniqueName="444" name="Column444" queryTableFieldId="444" dataDxfId="426"/>
    <tableColumn id="445" xr3:uid="{EA8A7BA5-7518-40DF-8AC7-FEAF73BE0C4C}" uniqueName="445" name="Column445" queryTableFieldId="445" dataDxfId="425"/>
    <tableColumn id="446" xr3:uid="{EE4A0D63-0426-4260-B07A-EFBBDDCB684D}" uniqueName="446" name="Column446" queryTableFieldId="446" dataDxfId="424"/>
    <tableColumn id="447" xr3:uid="{EEF22E45-EA2D-4A9E-86AF-D06FAC23EFA4}" uniqueName="447" name="Column447" queryTableFieldId="447" dataDxfId="423"/>
    <tableColumn id="448" xr3:uid="{64EA44B3-BE06-4022-80DE-CF1D866A5AE0}" uniqueName="448" name="Column448" queryTableFieldId="448" dataDxfId="422"/>
    <tableColumn id="449" xr3:uid="{844C6F67-E020-4E7B-A2FA-06C6F5C63A44}" uniqueName="449" name="Column449" queryTableFieldId="449" dataDxfId="421"/>
    <tableColumn id="450" xr3:uid="{96347FC6-0984-4D3D-8A41-225B6D9EF24B}" uniqueName="450" name="Column450" queryTableFieldId="450" dataDxfId="420"/>
    <tableColumn id="451" xr3:uid="{43468ADC-7630-4A4C-828C-06C50D27D4AF}" uniqueName="451" name="Column451" queryTableFieldId="451" dataDxfId="419"/>
    <tableColumn id="452" xr3:uid="{CF05049D-7D61-4D54-8A29-1B4BE5E9B2A8}" uniqueName="452" name="Column452" queryTableFieldId="452" dataDxfId="418"/>
    <tableColumn id="453" xr3:uid="{6271A5BF-44CB-4461-8AD8-C259BD89D4B4}" uniqueName="453" name="Column453" queryTableFieldId="453" dataDxfId="417"/>
    <tableColumn id="454" xr3:uid="{E50232CB-543B-43D5-BFE6-76F0058C031B}" uniqueName="454" name="Column454" queryTableFieldId="454" dataDxfId="416"/>
    <tableColumn id="455" xr3:uid="{FE228EBB-ED28-419C-A2D5-FC7F71C2EF3E}" uniqueName="455" name="Column455" queryTableFieldId="455" dataDxfId="415"/>
    <tableColumn id="456" xr3:uid="{810D05D7-3274-479B-ADD1-A2052BE7EEF4}" uniqueName="456" name="Column456" queryTableFieldId="456" dataDxfId="414"/>
    <tableColumn id="457" xr3:uid="{A0A89896-306E-4690-8B97-ABDC51BBB205}" uniqueName="457" name="Column457" queryTableFieldId="457" dataDxfId="413"/>
    <tableColumn id="458" xr3:uid="{1A731C5F-098B-437B-892D-026D6F47C4BD}" uniqueName="458" name="Column458" queryTableFieldId="458" dataDxfId="412"/>
    <tableColumn id="459" xr3:uid="{07A147C1-124D-40A2-9553-DEC704E86707}" uniqueName="459" name="Column459" queryTableFieldId="459" dataDxfId="411"/>
    <tableColumn id="460" xr3:uid="{74974637-AAC6-4F43-96BF-4394880DE864}" uniqueName="460" name="Column460" queryTableFieldId="460" dataDxfId="410"/>
    <tableColumn id="461" xr3:uid="{4F069282-C459-4C2E-B81F-02E928FD90CE}" uniqueName="461" name="Column461" queryTableFieldId="461" dataDxfId="409"/>
    <tableColumn id="462" xr3:uid="{56924BDD-4FF2-48ED-8DD0-0BAB6E5BE26C}" uniqueName="462" name="Column462" queryTableFieldId="462" dataDxfId="408"/>
    <tableColumn id="463" xr3:uid="{311D032F-4496-46F4-8EFF-CF2D32BADDDE}" uniqueName="463" name="Column463" queryTableFieldId="463" dataDxfId="407"/>
    <tableColumn id="464" xr3:uid="{8E514FDF-1378-48B3-9EC8-7BF7E458D33F}" uniqueName="464" name="Column464" queryTableFieldId="464" dataDxfId="406"/>
    <tableColumn id="465" xr3:uid="{A392FFCF-0BE4-4C4F-8395-8211544AD10D}" uniqueName="465" name="Column465" queryTableFieldId="465" dataDxfId="405"/>
    <tableColumn id="466" xr3:uid="{92BC2C7B-3C19-41BF-B4C5-4D76833FD8C6}" uniqueName="466" name="Column466" queryTableFieldId="466" dataDxfId="404"/>
    <tableColumn id="467" xr3:uid="{17D470F7-9A29-4C44-ABE6-EFB6F3FE3F6C}" uniqueName="467" name="Column467" queryTableFieldId="467" dataDxfId="403"/>
    <tableColumn id="468" xr3:uid="{987244A8-9840-4426-AEE1-CC70895B8DAC}" uniqueName="468" name="Column468" queryTableFieldId="468" dataDxfId="402"/>
    <tableColumn id="469" xr3:uid="{D66569A1-9DFC-4FAE-9931-0DEA08B887F5}" uniqueName="469" name="Column469" queryTableFieldId="469" dataDxfId="401"/>
    <tableColumn id="470" xr3:uid="{EB0CB3FC-3E57-40A0-A48F-49A95B6D2BB7}" uniqueName="470" name="Column470" queryTableFieldId="470" dataDxfId="400"/>
    <tableColumn id="471" xr3:uid="{D417F1CB-F7C0-4C2E-A3FB-711FEA5EE0B9}" uniqueName="471" name="Column471" queryTableFieldId="471" dataDxfId="399"/>
    <tableColumn id="472" xr3:uid="{08E78985-E9C8-42DB-A3A5-74F85597442D}" uniqueName="472" name="Column472" queryTableFieldId="472" dataDxfId="398"/>
    <tableColumn id="473" xr3:uid="{9B7F6435-8855-4CC8-B2E9-6801076C592C}" uniqueName="473" name="Column473" queryTableFieldId="473" dataDxfId="397"/>
    <tableColumn id="474" xr3:uid="{0C4066F7-7407-4EE6-8541-6F6FC7C6792F}" uniqueName="474" name="Column474" queryTableFieldId="474" dataDxfId="396"/>
    <tableColumn id="475" xr3:uid="{169BF5F4-C2B4-40BD-AF21-5796170E49AE}" uniqueName="475" name="Column475" queryTableFieldId="475" dataDxfId="395"/>
    <tableColumn id="476" xr3:uid="{56D8A512-83D0-4587-9C15-20D8BECF392C}" uniqueName="476" name="Column476" queryTableFieldId="476" dataDxfId="394"/>
    <tableColumn id="477" xr3:uid="{1DB18BA3-03CE-4D3A-A292-291FD0DE4F81}" uniqueName="477" name="Column477" queryTableFieldId="477" dataDxfId="393"/>
    <tableColumn id="478" xr3:uid="{5E095ECC-0B5A-42BD-BF45-97D222DC2121}" uniqueName="478" name="Column478" queryTableFieldId="478" dataDxfId="392"/>
    <tableColumn id="479" xr3:uid="{9BD68875-3CAA-4B65-BA3F-3057C48406E6}" uniqueName="479" name="Column479" queryTableFieldId="479" dataDxfId="391"/>
    <tableColumn id="480" xr3:uid="{34ACF837-2C1C-440C-936D-7FA3BEF155D9}" uniqueName="480" name="Column480" queryTableFieldId="480" dataDxfId="390"/>
    <tableColumn id="481" xr3:uid="{CC2F2961-6CF4-479D-9C53-9F67293551FF}" uniqueName="481" name="Column481" queryTableFieldId="481" dataDxfId="389"/>
    <tableColumn id="482" xr3:uid="{A28CDA47-DA43-4128-AC72-B5F5B42B2B09}" uniqueName="482" name="Column482" queryTableFieldId="482" dataDxfId="388"/>
    <tableColumn id="483" xr3:uid="{1C6FF5AE-B17D-4A5A-8C34-85C4B9001A24}" uniqueName="483" name="Column483" queryTableFieldId="483" dataDxfId="387"/>
    <tableColumn id="484" xr3:uid="{AEAE52F9-697B-4909-B846-D709388E30C9}" uniqueName="484" name="Column484" queryTableFieldId="484" dataDxfId="386"/>
    <tableColumn id="485" xr3:uid="{B21CF5D6-97CC-46AE-A7A4-25F3B01348C3}" uniqueName="485" name="Column485" queryTableFieldId="485" dataDxfId="385"/>
    <tableColumn id="486" xr3:uid="{C0008332-735B-433D-8972-7997C4B57424}" uniqueName="486" name="Column486" queryTableFieldId="486" dataDxfId="384"/>
    <tableColumn id="487" xr3:uid="{DD4688AF-E1E4-4454-8D28-B9A02E0D70DB}" uniqueName="487" name="Column487" queryTableFieldId="487" dataDxfId="383"/>
    <tableColumn id="488" xr3:uid="{16FB240E-0A87-4E3D-88A5-E4AB5E8D78B0}" uniqueName="488" name="Column488" queryTableFieldId="488" dataDxfId="382"/>
    <tableColumn id="489" xr3:uid="{C8D40487-188C-46A5-84E7-3D525A7BA061}" uniqueName="489" name="Column489" queryTableFieldId="489" dataDxfId="381"/>
    <tableColumn id="490" xr3:uid="{3BDC3A78-5D0A-4617-8772-0D29FB1E9F65}" uniqueName="490" name="Column490" queryTableFieldId="490" dataDxfId="380"/>
    <tableColumn id="491" xr3:uid="{31AA0C61-9E6C-4A6E-B562-2B094298201A}" uniqueName="491" name="Column491" queryTableFieldId="491" dataDxfId="379"/>
    <tableColumn id="492" xr3:uid="{71D73E5D-33F5-4EC4-982F-FFA990D52777}" uniqueName="492" name="Column492" queryTableFieldId="492" dataDxfId="378"/>
    <tableColumn id="493" xr3:uid="{22E0A194-85AD-4934-BED3-D284CA6E4F43}" uniqueName="493" name="Column493" queryTableFieldId="493" dataDxfId="377"/>
    <tableColumn id="494" xr3:uid="{10D29C5E-F73F-441E-8519-F507DCB1210B}" uniqueName="494" name="Column494" queryTableFieldId="494" dataDxfId="376"/>
    <tableColumn id="495" xr3:uid="{94003746-DECE-413B-B3DF-898E35E812AB}" uniqueName="495" name="Column495" queryTableFieldId="495" dataDxfId="375"/>
    <tableColumn id="496" xr3:uid="{AF76292F-BE77-4D2C-94B6-18452AFB21E8}" uniqueName="496" name="Column496" queryTableFieldId="496" dataDxfId="374"/>
    <tableColumn id="497" xr3:uid="{BD66625E-4CD5-4805-99AA-38BFF265AA5E}" uniqueName="497" name="Column497" queryTableFieldId="497" dataDxfId="373"/>
    <tableColumn id="498" xr3:uid="{B0FE7F7C-BA68-471A-A135-B8CDDDB161C8}" uniqueName="498" name="Column498" queryTableFieldId="498" dataDxfId="372"/>
    <tableColumn id="499" xr3:uid="{B7F636D7-C60F-40FF-B4DC-7A0BD26ECFD0}" uniqueName="499" name="Column499" queryTableFieldId="499" dataDxfId="371"/>
    <tableColumn id="500" xr3:uid="{742614FE-0FBD-4857-BD36-A0FBD999A8C0}" uniqueName="500" name="Column500" queryTableFieldId="500" dataDxfId="370"/>
    <tableColumn id="501" xr3:uid="{68C52CB6-E66A-4431-9138-A79C45ECDA11}" uniqueName="501" name="Column501" queryTableFieldId="501" dataDxfId="369"/>
    <tableColumn id="502" xr3:uid="{3E0F242C-D9DA-44DD-A1DB-93BCF1635487}" uniqueName="502" name="Column502" queryTableFieldId="502" dataDxfId="368"/>
    <tableColumn id="503" xr3:uid="{BE19D279-4FB8-48AC-B173-00DEA2EC5091}" uniqueName="503" name="Column503" queryTableFieldId="503" dataDxfId="367"/>
    <tableColumn id="504" xr3:uid="{7DD087ED-9BEB-4E2A-8FDB-712229412099}" uniqueName="504" name="Column504" queryTableFieldId="504" dataDxfId="366"/>
    <tableColumn id="505" xr3:uid="{FBEC3272-A937-4803-B8DF-1CEFCC67B541}" uniqueName="505" name="Column505" queryTableFieldId="505" dataDxfId="365"/>
    <tableColumn id="506" xr3:uid="{0A6D30BC-8151-478D-9834-5860E4D842C2}" uniqueName="506" name="Column506" queryTableFieldId="506" dataDxfId="364"/>
    <tableColumn id="507" xr3:uid="{498161E3-8D2C-4AF6-A6F2-E1828763E9EA}" uniqueName="507" name="Column507" queryTableFieldId="507" dataDxfId="363"/>
    <tableColumn id="508" xr3:uid="{C12E5BDC-AC26-4A0E-B661-B5B4EFD1C941}" uniqueName="508" name="Column508" queryTableFieldId="508" dataDxfId="362"/>
    <tableColumn id="509" xr3:uid="{6C9E6C80-969B-4B00-B8B5-6FEF13BAB582}" uniqueName="509" name="Column509" queryTableFieldId="509" dataDxfId="361"/>
    <tableColumn id="510" xr3:uid="{914CA508-BD5A-49F8-B9C0-4B363915B6A4}" uniqueName="510" name="Column510" queryTableFieldId="510" dataDxfId="360"/>
    <tableColumn id="511" xr3:uid="{8FA28052-C0FD-4398-AEA2-8EF4D19D0817}" uniqueName="511" name="Column511" queryTableFieldId="511" dataDxfId="359"/>
    <tableColumn id="512" xr3:uid="{FCBB2228-A1A0-4EEB-BF19-5675B7120381}" uniqueName="512" name="Column512" queryTableFieldId="512" dataDxfId="358"/>
    <tableColumn id="513" xr3:uid="{6FF1B2DB-783C-444E-B3EF-89AD07C9DC3F}" uniqueName="513" name="Column513" queryTableFieldId="513" dataDxfId="357"/>
    <tableColumn id="514" xr3:uid="{F16CA2F4-D3B9-4E3D-8500-2B303417387F}" uniqueName="514" name="Column514" queryTableFieldId="514" dataDxfId="356"/>
    <tableColumn id="515" xr3:uid="{1D89D1AA-3BD0-48AE-8CC4-DCA89B10E02E}" uniqueName="515" name="Column515" queryTableFieldId="515" dataDxfId="355"/>
    <tableColumn id="516" xr3:uid="{2EF4B8CB-1072-4C31-B9C6-75042B3B1C35}" uniqueName="516" name="Column516" queryTableFieldId="516" dataDxfId="354"/>
    <tableColumn id="517" xr3:uid="{7612B0DB-46A5-4DC3-996B-9BA15EA4F50E}" uniqueName="517" name="Column517" queryTableFieldId="517" dataDxfId="353"/>
    <tableColumn id="518" xr3:uid="{21485E35-1702-4C61-AA76-3FF76BD152AB}" uniqueName="518" name="Column518" queryTableFieldId="518" dataDxfId="352"/>
    <tableColumn id="519" xr3:uid="{82BF8A38-5DDA-463D-A402-48D737D2DC94}" uniqueName="519" name="Column519" queryTableFieldId="519" dataDxfId="351"/>
    <tableColumn id="520" xr3:uid="{95FEA9EE-FD72-4E04-834C-A48575BBA9B3}" uniqueName="520" name="Column520" queryTableFieldId="520" dataDxfId="350"/>
    <tableColumn id="521" xr3:uid="{D8F076FF-0CFD-4DDC-B3D0-B0E62AED19B3}" uniqueName="521" name="Column521" queryTableFieldId="521" dataDxfId="349"/>
    <tableColumn id="522" xr3:uid="{2772591F-F57D-4793-98D2-5FA2B7A67486}" uniqueName="522" name="Column522" queryTableFieldId="522" dataDxfId="348"/>
    <tableColumn id="523" xr3:uid="{EF114B9C-22C0-4568-B7CE-263F80F74C51}" uniqueName="523" name="Column523" queryTableFieldId="523" dataDxfId="347"/>
    <tableColumn id="524" xr3:uid="{7C27779A-1762-44C1-99FB-DB863939EA06}" uniqueName="524" name="Column524" queryTableFieldId="524" dataDxfId="346"/>
    <tableColumn id="525" xr3:uid="{69692304-9860-4F5D-B0CD-1318089E6DF9}" uniqueName="525" name="Column525" queryTableFieldId="525" dataDxfId="345"/>
    <tableColumn id="526" xr3:uid="{16A9CD3A-8390-4331-9488-E9466E328987}" uniqueName="526" name="Column526" queryTableFieldId="526" dataDxfId="344"/>
    <tableColumn id="527" xr3:uid="{7AC1D364-AB07-4CE4-A024-09EC2A5980B0}" uniqueName="527" name="Column527" queryTableFieldId="527" dataDxfId="343"/>
    <tableColumn id="528" xr3:uid="{1AFFE3AA-7518-4258-8C86-B0E288010278}" uniqueName="528" name="Column528" queryTableFieldId="528" dataDxfId="342"/>
    <tableColumn id="529" xr3:uid="{C61892D1-07D1-47DA-BA7B-1D8972118AE5}" uniqueName="529" name="Column529" queryTableFieldId="529" dataDxfId="341"/>
    <tableColumn id="530" xr3:uid="{4594CF4D-822A-4587-A7A4-DE91DDF98823}" uniqueName="530" name="Column530" queryTableFieldId="530" dataDxfId="340"/>
    <tableColumn id="531" xr3:uid="{59C8E052-E2C0-4041-8DB3-3E67B476F4F8}" uniqueName="531" name="Column531" queryTableFieldId="531" dataDxfId="339"/>
    <tableColumn id="532" xr3:uid="{93D2B778-58E8-49E2-AA97-72826DD2F0F4}" uniqueName="532" name="Column532" queryTableFieldId="532" dataDxfId="338"/>
    <tableColumn id="533" xr3:uid="{940B4978-EDF1-4C4C-8D9B-431EB11155A6}" uniqueName="533" name="Column533" queryTableFieldId="533" dataDxfId="337"/>
    <tableColumn id="534" xr3:uid="{C5D72C68-D0BC-4D82-938F-51867E4D2C60}" uniqueName="534" name="Column534" queryTableFieldId="534" dataDxfId="336"/>
    <tableColumn id="535" xr3:uid="{5C488DD6-721C-4E0E-B529-B77AD2378A7F}" uniqueName="535" name="Column535" queryTableFieldId="535" dataDxfId="335"/>
    <tableColumn id="536" xr3:uid="{9257A0A9-4F95-4C9F-B890-994E54FA6D48}" uniqueName="536" name="Column536" queryTableFieldId="536" dataDxfId="334"/>
    <tableColumn id="537" xr3:uid="{643340E4-28A4-44FF-9133-10D9AC3C441C}" uniqueName="537" name="Column537" queryTableFieldId="537" dataDxfId="333"/>
    <tableColumn id="538" xr3:uid="{36F61B0F-645E-4A3F-A17B-F451ED830EF7}" uniqueName="538" name="Column538" queryTableFieldId="538" dataDxfId="332"/>
    <tableColumn id="539" xr3:uid="{FE999017-7025-478E-B8FA-BCFB7B982549}" uniqueName="539" name="Column539" queryTableFieldId="539" dataDxfId="331"/>
    <tableColumn id="540" xr3:uid="{6C042863-0038-4D6E-A07A-9EE8D6A9C6BC}" uniqueName="540" name="Column540" queryTableFieldId="540" dataDxfId="330"/>
    <tableColumn id="541" xr3:uid="{16F5ADE0-E67D-45C4-97D3-EA4F8B017CAE}" uniqueName="541" name="Column541" queryTableFieldId="541" dataDxfId="329"/>
    <tableColumn id="542" xr3:uid="{4522419C-568B-4F68-8F5F-F9DFA662598A}" uniqueName="542" name="Column542" queryTableFieldId="542" dataDxfId="328"/>
    <tableColumn id="543" xr3:uid="{9AAC7500-9105-4A83-A9AC-924AD98F77CC}" uniqueName="543" name="Column543" queryTableFieldId="543" dataDxfId="327"/>
    <tableColumn id="544" xr3:uid="{A63AA1B5-DC88-4B86-9D65-EF5CE3DB2D61}" uniqueName="544" name="Column544" queryTableFieldId="544" dataDxfId="326"/>
    <tableColumn id="545" xr3:uid="{7515834E-69CE-4FFE-8B69-7AC1CBFFDEDC}" uniqueName="545" name="Column545" queryTableFieldId="545" dataDxfId="325"/>
    <tableColumn id="546" xr3:uid="{A04FCB6C-BCB9-4A0F-9017-A83F70097004}" uniqueName="546" name="Column546" queryTableFieldId="546" dataDxfId="324"/>
    <tableColumn id="547" xr3:uid="{A9F9031F-BFE4-43EC-94BF-C8250FC23E97}" uniqueName="547" name="Column547" queryTableFieldId="547" dataDxfId="323"/>
    <tableColumn id="548" xr3:uid="{47A6BF17-93DB-44B5-8914-EC057B38E007}" uniqueName="548" name="Column548" queryTableFieldId="548" dataDxfId="322"/>
    <tableColumn id="549" xr3:uid="{4E9E61A5-9485-42B6-AB21-BC1490AC2E8E}" uniqueName="549" name="Column549" queryTableFieldId="549" dataDxfId="321"/>
    <tableColumn id="550" xr3:uid="{CBD25892-0FFB-40D5-9ABE-3717718730F6}" uniqueName="550" name="Column550" queryTableFieldId="550" dataDxfId="320"/>
    <tableColumn id="551" xr3:uid="{3D6F1511-BB02-4B8B-945A-58C471BB38BB}" uniqueName="551" name="Column551" queryTableFieldId="551" dataDxfId="319"/>
    <tableColumn id="552" xr3:uid="{BBF09CD2-9425-464D-915E-C48FA1F177E0}" uniqueName="552" name="Column552" queryTableFieldId="552" dataDxfId="318"/>
    <tableColumn id="553" xr3:uid="{161CEB83-87CD-4E10-B7CD-DAEA5E648119}" uniqueName="553" name="Column553" queryTableFieldId="553" dataDxfId="317"/>
    <tableColumn id="554" xr3:uid="{B0DF4756-EF73-4330-9412-527ED8BD549B}" uniqueName="554" name="Column554" queryTableFieldId="554" dataDxfId="316"/>
    <tableColumn id="555" xr3:uid="{0036704C-152C-4628-B02E-99DB237C05AF}" uniqueName="555" name="Column555" queryTableFieldId="555" dataDxfId="315"/>
    <tableColumn id="556" xr3:uid="{3F78AC82-9AB1-4812-9497-8C16368AED30}" uniqueName="556" name="Column556" queryTableFieldId="556" dataDxfId="314"/>
    <tableColumn id="557" xr3:uid="{16F03382-7A5C-41BF-A093-4CEE5FCDEB4B}" uniqueName="557" name="Column557" queryTableFieldId="557" dataDxfId="313"/>
    <tableColumn id="558" xr3:uid="{EFC2B176-5202-48B1-9FEC-EDD73FD84B32}" uniqueName="558" name="Column558" queryTableFieldId="558" dataDxfId="312"/>
    <tableColumn id="559" xr3:uid="{8C1CE8FA-A4D9-4D81-8000-46034A435EC2}" uniqueName="559" name="Column559" queryTableFieldId="559" dataDxfId="311"/>
    <tableColumn id="560" xr3:uid="{5407844B-7FC5-4DB9-BF94-7BBCFBD7971E}" uniqueName="560" name="Column560" queryTableFieldId="560" dataDxfId="310"/>
    <tableColumn id="561" xr3:uid="{AD155E6A-721B-4C5E-A773-DC478539D9C8}" uniqueName="561" name="Column561" queryTableFieldId="561" dataDxfId="309"/>
    <tableColumn id="562" xr3:uid="{C8483625-461F-4BB2-ACA6-409DC5ABCE43}" uniqueName="562" name="Column562" queryTableFieldId="562" dataDxfId="308"/>
    <tableColumn id="563" xr3:uid="{AB340BB3-4CD3-4F2C-ABB0-D0393F79C325}" uniqueName="563" name="Column563" queryTableFieldId="563" dataDxfId="307"/>
    <tableColumn id="564" xr3:uid="{DA819996-234B-47E4-936F-BE53343753B0}" uniqueName="564" name="Column564" queryTableFieldId="564" dataDxfId="306"/>
    <tableColumn id="565" xr3:uid="{AAF952EB-250B-41E2-89A6-66EA43EA9723}" uniqueName="565" name="Column565" queryTableFieldId="565" dataDxfId="305"/>
    <tableColumn id="566" xr3:uid="{C0ABF319-ECE6-4E1A-AB87-2EE02C932652}" uniqueName="566" name="Column566" queryTableFieldId="566" dataDxfId="304"/>
    <tableColumn id="567" xr3:uid="{47BB35ED-517F-4914-9230-C1DC43E2A932}" uniqueName="567" name="Column567" queryTableFieldId="567" dataDxfId="303"/>
    <tableColumn id="568" xr3:uid="{352D6813-7BE9-4ECF-B7A3-5F700F73CF2C}" uniqueName="568" name="Column568" queryTableFieldId="568" dataDxfId="302"/>
    <tableColumn id="569" xr3:uid="{57E79780-70A1-4768-86C4-CE4E47A38DDE}" uniqueName="569" name="Column569" queryTableFieldId="569" dataDxfId="301"/>
    <tableColumn id="570" xr3:uid="{AB0C04EB-FFB5-4093-8AA5-EA102F2D7BA9}" uniqueName="570" name="Column570" queryTableFieldId="570" dataDxfId="300"/>
    <tableColumn id="571" xr3:uid="{AFFF7488-18CC-4398-881C-70C8B2C3D62D}" uniqueName="571" name="Column571" queryTableFieldId="571" dataDxfId="299"/>
    <tableColumn id="572" xr3:uid="{48B1E973-4FE8-4D54-A58F-E53E2E52AD59}" uniqueName="572" name="Column572" queryTableFieldId="572" dataDxfId="298"/>
    <tableColumn id="573" xr3:uid="{9E101CBC-F9B3-41FD-99AC-0AD173336320}" uniqueName="573" name="Column573" queryTableFieldId="573" dataDxfId="297"/>
    <tableColumn id="574" xr3:uid="{15885CAD-8E32-4F17-82D7-D9467B41F158}" uniqueName="574" name="Column574" queryTableFieldId="574" dataDxfId="296"/>
    <tableColumn id="575" xr3:uid="{B7C5178C-28E3-44E1-8FFE-FAF3B8D801FC}" uniqueName="575" name="Column575" queryTableFieldId="575" dataDxfId="295"/>
    <tableColumn id="576" xr3:uid="{3BB010C3-9F1B-4CD4-ADE6-1151D265C8EC}" uniqueName="576" name="Column576" queryTableFieldId="576" dataDxfId="294"/>
    <tableColumn id="577" xr3:uid="{4BFB95E9-BB49-46E9-B887-8E16145B2386}" uniqueName="577" name="Column577" queryTableFieldId="577" dataDxfId="293"/>
    <tableColumn id="578" xr3:uid="{91219148-B399-439B-908F-BAFC0942B036}" uniqueName="578" name="Column578" queryTableFieldId="578" dataDxfId="292"/>
    <tableColumn id="579" xr3:uid="{4CA984B9-6362-4609-89E6-0BC6FAA1096F}" uniqueName="579" name="Column579" queryTableFieldId="579" dataDxfId="291"/>
    <tableColumn id="580" xr3:uid="{13ADE8CB-C1B5-476B-92AF-8E3CB54924C8}" uniqueName="580" name="Column580" queryTableFieldId="580" dataDxfId="290"/>
    <tableColumn id="581" xr3:uid="{443B31B1-E12E-40D7-BF41-7E9EF1CDF7EE}" uniqueName="581" name="Column581" queryTableFieldId="581" dataDxfId="289"/>
    <tableColumn id="582" xr3:uid="{0F787B57-5583-4A3A-BFB4-F3FA6A0801DE}" uniqueName="582" name="Column582" queryTableFieldId="582" dataDxfId="288"/>
    <tableColumn id="583" xr3:uid="{0DFE6A4F-0344-4764-9859-B7DBA6B2ADBE}" uniqueName="583" name="Column583" queryTableFieldId="583" dataDxfId="287"/>
    <tableColumn id="584" xr3:uid="{8631CF06-9C2B-4F59-BB99-6B6CA8B625FA}" uniqueName="584" name="Column584" queryTableFieldId="584" dataDxfId="286"/>
    <tableColumn id="585" xr3:uid="{B45C769B-CC6A-47FB-8243-FC973839E4DF}" uniqueName="585" name="Column585" queryTableFieldId="585" dataDxfId="285"/>
    <tableColumn id="586" xr3:uid="{372CCB2B-5222-453D-98A2-1E13FEB3BFAA}" uniqueName="586" name="Column586" queryTableFieldId="586" dataDxfId="284"/>
    <tableColumn id="587" xr3:uid="{0A04D51A-07F6-4D64-8B54-09971800DBCF}" uniqueName="587" name="Column587" queryTableFieldId="587" dataDxfId="283"/>
    <tableColumn id="588" xr3:uid="{EA4DB89C-1C5C-4612-81E3-B35298F7D532}" uniqueName="588" name="Column588" queryTableFieldId="588" dataDxfId="282"/>
    <tableColumn id="589" xr3:uid="{198F4997-AD43-4DF0-9283-BAA35501BCBE}" uniqueName="589" name="Column589" queryTableFieldId="589" dataDxfId="281"/>
    <tableColumn id="590" xr3:uid="{1F0FB2D0-09A1-41D1-91F9-B526D2E548E4}" uniqueName="590" name="Column590" queryTableFieldId="590" dataDxfId="280"/>
    <tableColumn id="591" xr3:uid="{4AF72729-8184-401C-AA7D-698ECB5BF934}" uniqueName="591" name="Column591" queryTableFieldId="591" dataDxfId="279"/>
    <tableColumn id="592" xr3:uid="{EB15F659-2697-4125-AAAE-B2B6916FA4A9}" uniqueName="592" name="Column592" queryTableFieldId="592" dataDxfId="278"/>
    <tableColumn id="593" xr3:uid="{5305DC32-A0D7-48FF-8843-6DA8F1A59D6F}" uniqueName="593" name="Column593" queryTableFieldId="593" dataDxfId="277"/>
    <tableColumn id="594" xr3:uid="{A655A16B-7678-44C6-8588-5770A2DE6EAE}" uniqueName="594" name="Column594" queryTableFieldId="594" dataDxfId="276"/>
    <tableColumn id="595" xr3:uid="{E0BC21ED-88DC-4B71-B390-6147CDA6215C}" uniqueName="595" name="Column595" queryTableFieldId="595" dataDxfId="275"/>
    <tableColumn id="596" xr3:uid="{7AD5C16D-A293-4AEA-A264-C0FEF63BD3D1}" uniqueName="596" name="Column596" queryTableFieldId="596" dataDxfId="274"/>
    <tableColumn id="597" xr3:uid="{4C9BDB3D-0C0F-448D-BF27-7B5B3E64AE4D}" uniqueName="597" name="Column597" queryTableFieldId="597" dataDxfId="273"/>
    <tableColumn id="598" xr3:uid="{521FDBE8-D496-4210-ADA2-A2171BE04BB4}" uniqueName="598" name="Column598" queryTableFieldId="598" dataDxfId="272"/>
    <tableColumn id="599" xr3:uid="{77B4F0FE-B466-4278-8C27-CFEA11F48BB0}" uniqueName="599" name="Column599" queryTableFieldId="599" dataDxfId="271"/>
    <tableColumn id="600" xr3:uid="{C173C153-6599-4E1C-9873-17632FD11663}" uniqueName="600" name="Column600" queryTableFieldId="600" dataDxfId="270"/>
    <tableColumn id="601" xr3:uid="{C0209D8A-7344-4F2C-9372-C8AB4AC17E1D}" uniqueName="601" name="Column601" queryTableFieldId="601" dataDxfId="269"/>
    <tableColumn id="602" xr3:uid="{5507766F-9BC8-44C7-89CC-1CF15330371E}" uniqueName="602" name="Column602" queryTableFieldId="602" dataDxfId="268"/>
    <tableColumn id="603" xr3:uid="{4DDE99D5-024E-4E14-A3CF-C4C782BC03BB}" uniqueName="603" name="Column603" queryTableFieldId="603" dataDxfId="267"/>
    <tableColumn id="604" xr3:uid="{620036F2-461E-4B09-BD2E-C8FF799D8E4F}" uniqueName="604" name="Column604" queryTableFieldId="604" dataDxfId="266"/>
    <tableColumn id="605" xr3:uid="{24A0D632-5110-456C-B56A-08468F8095BE}" uniqueName="605" name="Column605" queryTableFieldId="605" dataDxfId="265"/>
    <tableColumn id="606" xr3:uid="{724F1898-1E65-4D7D-86A1-DB99DC3B56DE}" uniqueName="606" name="Column606" queryTableFieldId="606" dataDxfId="264"/>
    <tableColumn id="607" xr3:uid="{F4315914-388B-4E45-961C-D6116E87D083}" uniqueName="607" name="Column607" queryTableFieldId="607" dataDxfId="263"/>
    <tableColumn id="608" xr3:uid="{67DB7BE9-0EF5-4E70-BCDD-D50B20B9D1C2}" uniqueName="608" name="Column608" queryTableFieldId="608" dataDxfId="262"/>
    <tableColumn id="609" xr3:uid="{E33E8BC8-A172-49CE-B77C-8ECF279E0C54}" uniqueName="609" name="Column609" queryTableFieldId="609" dataDxfId="261"/>
    <tableColumn id="610" xr3:uid="{594B8158-8B51-4016-960A-CCE0D2F7F753}" uniqueName="610" name="Column610" queryTableFieldId="610" dataDxfId="260"/>
    <tableColumn id="611" xr3:uid="{7C806E6F-95ED-476E-BD38-D13518C7E1A9}" uniqueName="611" name="Column611" queryTableFieldId="611" dataDxfId="259"/>
    <tableColumn id="612" xr3:uid="{04EB0DBB-7DD9-4BF8-AF1E-145DF2CFFB26}" uniqueName="612" name="Column612" queryTableFieldId="612" dataDxfId="258"/>
    <tableColumn id="613" xr3:uid="{95B51B56-F04D-4E0D-A518-227DBA9F88C5}" uniqueName="613" name="Column613" queryTableFieldId="613" dataDxfId="257"/>
    <tableColumn id="614" xr3:uid="{A01EB008-6E0C-412D-8E80-A26DB9372B91}" uniqueName="614" name="Column614" queryTableFieldId="614" dataDxfId="256"/>
    <tableColumn id="615" xr3:uid="{A0D72972-861A-42EE-BA12-7B630183002F}" uniqueName="615" name="Column615" queryTableFieldId="615" dataDxfId="255"/>
    <tableColumn id="616" xr3:uid="{33C1C1A4-E562-4F1C-A691-32E48A2193FD}" uniqueName="616" name="Column616" queryTableFieldId="616" dataDxfId="254"/>
    <tableColumn id="617" xr3:uid="{E5277E12-4580-4E58-8AE8-1DDF510E6847}" uniqueName="617" name="Column617" queryTableFieldId="617" dataDxfId="253"/>
    <tableColumn id="618" xr3:uid="{3BD05A11-8BED-4A28-AB49-98B742B0D926}" uniqueName="618" name="Column618" queryTableFieldId="618" dataDxfId="252"/>
    <tableColumn id="619" xr3:uid="{74D66165-0909-453B-88F6-9345EBEFFECC}" uniqueName="619" name="Column619" queryTableFieldId="619" dataDxfId="251"/>
    <tableColumn id="620" xr3:uid="{2F9FC069-83C4-4F2F-A09B-847A54BF2A13}" uniqueName="620" name="Column620" queryTableFieldId="620" dataDxfId="250"/>
    <tableColumn id="621" xr3:uid="{01A99A11-E0D2-4BE8-B25D-CB641E2FEF2A}" uniqueName="621" name="Column621" queryTableFieldId="621" dataDxfId="249"/>
    <tableColumn id="622" xr3:uid="{2D6CFEEF-2C64-4F20-8E4A-7E8D02210537}" uniqueName="622" name="Column622" queryTableFieldId="622" dataDxfId="248"/>
    <tableColumn id="623" xr3:uid="{53D17A9E-4F1E-4672-B614-D6A3D0E9EAB5}" uniqueName="623" name="Column623" queryTableFieldId="623" dataDxfId="247"/>
    <tableColumn id="624" xr3:uid="{D36A0A92-0482-48B4-A8D3-CCC739A58AC6}" uniqueName="624" name="Column624" queryTableFieldId="624" dataDxfId="246"/>
    <tableColumn id="625" xr3:uid="{83C83E2C-502C-4BBF-9BC4-90D625B4D4C0}" uniqueName="625" name="Column625" queryTableFieldId="625" dataDxfId="245"/>
    <tableColumn id="626" xr3:uid="{8B61813E-7C7D-4959-8092-1E4710A2407D}" uniqueName="626" name="Column626" queryTableFieldId="626" dataDxfId="244"/>
    <tableColumn id="627" xr3:uid="{A34CC89B-4BF3-44D5-BF0B-853DB450B884}" uniqueName="627" name="Column627" queryTableFieldId="627" dataDxfId="243"/>
    <tableColumn id="628" xr3:uid="{69FA3BD1-E235-42DF-8496-00F768530E77}" uniqueName="628" name="Column628" queryTableFieldId="628" dataDxfId="242"/>
    <tableColumn id="629" xr3:uid="{6A24FF25-2845-4762-9C30-821252B0CC6B}" uniqueName="629" name="Column629" queryTableFieldId="629" dataDxfId="241"/>
    <tableColumn id="630" xr3:uid="{B06FC4E6-ACF1-48DC-99A2-78075ED82D82}" uniqueName="630" name="Column630" queryTableFieldId="630" dataDxfId="240"/>
    <tableColumn id="631" xr3:uid="{528514C4-F5BF-4B5C-A79F-1061088D57FD}" uniqueName="631" name="Column631" queryTableFieldId="631" dataDxfId="239"/>
    <tableColumn id="632" xr3:uid="{12E7B722-0632-4FB8-9B1D-C962F961064A}" uniqueName="632" name="Column632" queryTableFieldId="632" dataDxfId="238"/>
    <tableColumn id="633" xr3:uid="{13E6C993-A886-460B-BC4F-9212CAB8D204}" uniqueName="633" name="Column633" queryTableFieldId="633" dataDxfId="237"/>
    <tableColumn id="634" xr3:uid="{1DE80E1B-FC06-451C-888A-FF400F8EC912}" uniqueName="634" name="Column634" queryTableFieldId="634" dataDxfId="236"/>
    <tableColumn id="635" xr3:uid="{204A9D92-484C-4397-9140-13955F8D8B2E}" uniqueName="635" name="Column635" queryTableFieldId="635" dataDxfId="235"/>
    <tableColumn id="636" xr3:uid="{5A72B44E-6D22-4A75-B3D2-67716F83C452}" uniqueName="636" name="Column636" queryTableFieldId="636" dataDxfId="234"/>
    <tableColumn id="637" xr3:uid="{E5CDC4AB-7ACF-4D2A-9CC2-27B8AE27F7E8}" uniqueName="637" name="Column637" queryTableFieldId="637" dataDxfId="233"/>
    <tableColumn id="638" xr3:uid="{2497D1F7-6F39-4C7B-B318-9093B6407C21}" uniqueName="638" name="Column638" queryTableFieldId="638" dataDxfId="232"/>
    <tableColumn id="639" xr3:uid="{E20D53F2-863C-4162-AC1A-3AED1DE5C3BD}" uniqueName="639" name="Column639" queryTableFieldId="639" dataDxfId="231"/>
    <tableColumn id="640" xr3:uid="{6AB730CC-03BF-4CDC-BD10-3FACA2DA25C1}" uniqueName="640" name="Column640" queryTableFieldId="640" dataDxfId="230"/>
    <tableColumn id="641" xr3:uid="{37A7013A-1343-44CC-B6E0-4BAD5B1039D1}" uniqueName="641" name="Column641" queryTableFieldId="641" dataDxfId="229"/>
    <tableColumn id="642" xr3:uid="{5000F9A0-35D2-4B2E-AD2F-37C088AD80AA}" uniqueName="642" name="Column642" queryTableFieldId="642" dataDxfId="228"/>
    <tableColumn id="643" xr3:uid="{3EE0CAF9-F23B-4269-AC46-BBC4B79ECAFD}" uniqueName="643" name="Column643" queryTableFieldId="643" dataDxfId="227"/>
    <tableColumn id="644" xr3:uid="{EF995A32-82F4-40F7-954F-93247B4882F4}" uniqueName="644" name="Column644" queryTableFieldId="644" dataDxfId="226"/>
    <tableColumn id="645" xr3:uid="{59DD8494-7487-4E72-B38B-9F958D25B141}" uniqueName="645" name="Column645" queryTableFieldId="645" dataDxfId="225"/>
    <tableColumn id="646" xr3:uid="{F5C1F11E-F1CE-4620-8E51-E8A0EFB1D44E}" uniqueName="646" name="Column646" queryTableFieldId="646" dataDxfId="224"/>
    <tableColumn id="647" xr3:uid="{B3B7D974-D64A-4768-B76F-BF16CFC06CA4}" uniqueName="647" name="Column647" queryTableFieldId="647" dataDxfId="223"/>
    <tableColumn id="648" xr3:uid="{58A4F7F1-5534-4F8B-8009-94631158CB5A}" uniqueName="648" name="Column648" queryTableFieldId="648" dataDxfId="222"/>
    <tableColumn id="649" xr3:uid="{90C23BBC-7751-492F-BC4F-17D2F38E1E4D}" uniqueName="649" name="Column649" queryTableFieldId="649" dataDxfId="221"/>
    <tableColumn id="650" xr3:uid="{19F4E9A1-5BCB-4B4D-9D57-B13C46745349}" uniqueName="650" name="Column650" queryTableFieldId="650" dataDxfId="220"/>
    <tableColumn id="651" xr3:uid="{0807E5F3-DE18-4985-B777-D18A4DF11730}" uniqueName="651" name="Column651" queryTableFieldId="651" dataDxfId="219"/>
    <tableColumn id="652" xr3:uid="{48168051-3A93-40F2-A34D-6FE66BED7E8C}" uniqueName="652" name="Column652" queryTableFieldId="652" dataDxfId="218"/>
    <tableColumn id="653" xr3:uid="{3CF61FDA-8653-4374-B813-588A2C0B6151}" uniqueName="653" name="Column653" queryTableFieldId="653" dataDxfId="217"/>
    <tableColumn id="654" xr3:uid="{BB3DB2C4-872B-4137-874A-2D8E9BD90C25}" uniqueName="654" name="Column654" queryTableFieldId="654" dataDxfId="216"/>
    <tableColumn id="655" xr3:uid="{913471E9-C73E-4974-9FF9-F192FFA041D8}" uniqueName="655" name="Column655" queryTableFieldId="655" dataDxfId="215"/>
    <tableColumn id="656" xr3:uid="{116FD06D-34DA-4D1D-A074-E8B9D13D9C16}" uniqueName="656" name="Column656" queryTableFieldId="656" dataDxfId="214"/>
    <tableColumn id="657" xr3:uid="{84706CD6-DA5E-498B-989F-2F87630A5781}" uniqueName="657" name="Column657" queryTableFieldId="657" dataDxfId="213"/>
    <tableColumn id="658" xr3:uid="{BAB72FC7-E847-4216-982F-63D1BF46F754}" uniqueName="658" name="Column658" queryTableFieldId="658" dataDxfId="212"/>
    <tableColumn id="659" xr3:uid="{3FC08678-F31B-4683-A2F8-2BAB56787799}" uniqueName="659" name="Column659" queryTableFieldId="659" dataDxfId="211"/>
    <tableColumn id="660" xr3:uid="{90E592CF-F67E-40FE-8056-A597D7E69D15}" uniqueName="660" name="Column660" queryTableFieldId="660" dataDxfId="210"/>
    <tableColumn id="661" xr3:uid="{9032373E-BAE9-4E91-83FD-019ADF118FE5}" uniqueName="661" name="Column661" queryTableFieldId="661" dataDxfId="209"/>
    <tableColumn id="662" xr3:uid="{9029DF9F-893D-471B-AAB8-A943BD9841B1}" uniqueName="662" name="Column662" queryTableFieldId="662" dataDxfId="208"/>
    <tableColumn id="663" xr3:uid="{E90CBF20-A5C5-4877-ADC3-5EB7B78C157B}" uniqueName="663" name="Column663" queryTableFieldId="663" dataDxfId="207"/>
    <tableColumn id="664" xr3:uid="{97BAE9B9-7BB8-418B-B3F2-7CD7562D4351}" uniqueName="664" name="Column664" queryTableFieldId="664" dataDxfId="206"/>
    <tableColumn id="665" xr3:uid="{8A2D7949-4A58-4128-B1B2-DEECF5B06E36}" uniqueName="665" name="Column665" queryTableFieldId="665" dataDxfId="205"/>
    <tableColumn id="666" xr3:uid="{6A97F1F6-CF0E-4DC4-A18A-3F9C0BE72A6F}" uniqueName="666" name="Column666" queryTableFieldId="666" dataDxfId="204"/>
    <tableColumn id="667" xr3:uid="{8B6A2012-DC02-4094-8E0D-80FB4E59650A}" uniqueName="667" name="Column667" queryTableFieldId="667" dataDxfId="203"/>
    <tableColumn id="668" xr3:uid="{ACCA59D9-343F-4DF7-ABEC-F2477E23E306}" uniqueName="668" name="Column668" queryTableFieldId="668" dataDxfId="202"/>
    <tableColumn id="669" xr3:uid="{26874A3D-73BA-4884-AC60-63E54F0F3F1B}" uniqueName="669" name="Column669" queryTableFieldId="669" dataDxfId="201"/>
    <tableColumn id="670" xr3:uid="{CD4FF1E0-197B-4A7E-8C18-94CEFCFAB153}" uniqueName="670" name="Column670" queryTableFieldId="670" dataDxfId="200"/>
    <tableColumn id="671" xr3:uid="{F0BB586B-4665-4CDE-97DD-CE39D4D83FFD}" uniqueName="671" name="Column671" queryTableFieldId="671" dataDxfId="199"/>
    <tableColumn id="672" xr3:uid="{A4C65192-A323-4613-8A8D-2567E85C7D28}" uniqueName="672" name="Column672" queryTableFieldId="672" dataDxfId="198"/>
    <tableColumn id="673" xr3:uid="{74F86ECB-7210-4A18-AA03-1479003EA4C7}" uniqueName="673" name="Column673" queryTableFieldId="673" dataDxfId="197"/>
    <tableColumn id="674" xr3:uid="{1C3DCFE6-6D8F-414E-A2CD-E4F5245ACEFC}" uniqueName="674" name="Column674" queryTableFieldId="674" dataDxfId="196"/>
    <tableColumn id="675" xr3:uid="{0CC5291C-8A5E-44E3-8ADE-7E2B42319649}" uniqueName="675" name="Column675" queryTableFieldId="675" dataDxfId="195"/>
    <tableColumn id="676" xr3:uid="{7443DC15-0DAF-4DBC-A6CD-8EAF08722ADB}" uniqueName="676" name="Column676" queryTableFieldId="676" dataDxfId="194"/>
    <tableColumn id="677" xr3:uid="{A5272814-4078-4D30-B40C-3552F422624C}" uniqueName="677" name="Column677" queryTableFieldId="677" dataDxfId="193"/>
    <tableColumn id="678" xr3:uid="{23139025-FD42-4E66-B7B6-9E40660A74CC}" uniqueName="678" name="Column678" queryTableFieldId="678" dataDxfId="192"/>
    <tableColumn id="679" xr3:uid="{29E523E3-75A5-4D37-A699-7811549DD672}" uniqueName="679" name="Column679" queryTableFieldId="679" dataDxfId="191"/>
    <tableColumn id="680" xr3:uid="{F0923DCE-B752-45C4-81EB-6CB418C464DD}" uniqueName="680" name="Column680" queryTableFieldId="680" dataDxfId="190"/>
    <tableColumn id="681" xr3:uid="{5C6B4F68-3FD9-413E-AF9A-6D722FE392D1}" uniqueName="681" name="Column681" queryTableFieldId="681" dataDxfId="189"/>
    <tableColumn id="682" xr3:uid="{A2FC9DAC-5FCF-4309-9CDF-0DA72BECAFEB}" uniqueName="682" name="Column682" queryTableFieldId="682" dataDxfId="188"/>
    <tableColumn id="683" xr3:uid="{B4AEF891-8355-4448-8AD1-9682FF42EC30}" uniqueName="683" name="Column683" queryTableFieldId="683" dataDxfId="187"/>
    <tableColumn id="684" xr3:uid="{0FD01096-6EE7-4CDD-81F8-611ECAA98022}" uniqueName="684" name="Column684" queryTableFieldId="684" dataDxfId="186"/>
    <tableColumn id="685" xr3:uid="{2CF87052-0B7B-4395-93AF-EA3409688EFD}" uniqueName="685" name="Column685" queryTableFieldId="685" dataDxfId="185"/>
    <tableColumn id="686" xr3:uid="{E234C0F0-3576-4E07-B109-F713FA714A1C}" uniqueName="686" name="Column686" queryTableFieldId="686" dataDxfId="184"/>
    <tableColumn id="687" xr3:uid="{0E199D13-912F-493F-B355-997682F4D8F8}" uniqueName="687" name="Column687" queryTableFieldId="687" dataDxfId="183"/>
    <tableColumn id="688" xr3:uid="{45C7EA5D-1FC2-4C1A-9B58-45C003C7229C}" uniqueName="688" name="Column688" queryTableFieldId="688" dataDxfId="182"/>
    <tableColumn id="689" xr3:uid="{6912464C-2D0A-4532-BF50-74E80CB56581}" uniqueName="689" name="Column689" queryTableFieldId="689" dataDxfId="181"/>
    <tableColumn id="690" xr3:uid="{D2CE9D3E-0C11-4277-923C-6B51C175958C}" uniqueName="690" name="Column690" queryTableFieldId="690" dataDxfId="180"/>
    <tableColumn id="691" xr3:uid="{6823263F-B11F-40C8-B9F8-899C86341BE1}" uniqueName="691" name="Column691" queryTableFieldId="691" dataDxfId="179"/>
    <tableColumn id="692" xr3:uid="{9CE0D8D0-8448-40A6-957B-FD40C29F7A57}" uniqueName="692" name="Column692" queryTableFieldId="692" dataDxfId="178"/>
    <tableColumn id="693" xr3:uid="{3AAD5156-56AB-455F-94F5-3DF2B58130EB}" uniqueName="693" name="Column693" queryTableFieldId="693" dataDxfId="177"/>
    <tableColumn id="694" xr3:uid="{EC578D5F-F51F-4EB3-8348-7A0985EE425B}" uniqueName="694" name="Column694" queryTableFieldId="694" dataDxfId="176"/>
    <tableColumn id="695" xr3:uid="{9310C945-47D1-4B1D-80C7-BC0BF04C138D}" uniqueName="695" name="Column695" queryTableFieldId="695" dataDxfId="175"/>
    <tableColumn id="696" xr3:uid="{6AE398FB-3F36-4EA4-86C3-0193AED58E2E}" uniqueName="696" name="Column696" queryTableFieldId="696" dataDxfId="174"/>
    <tableColumn id="697" xr3:uid="{EDDFF63A-95BB-4C0E-A2AC-E6A73811E2A8}" uniqueName="697" name="Column697" queryTableFieldId="697" dataDxfId="173"/>
    <tableColumn id="698" xr3:uid="{8792133D-E906-42C0-82C8-8A50F403B069}" uniqueName="698" name="Column698" queryTableFieldId="698" dataDxfId="172"/>
    <tableColumn id="699" xr3:uid="{A396002F-A316-4C95-9095-E0388854683F}" uniqueName="699" name="Column699" queryTableFieldId="699" dataDxfId="171"/>
    <tableColumn id="700" xr3:uid="{DD3DC5A6-BD49-44CA-A782-0ACAA6B305F7}" uniqueName="700" name="Column700" queryTableFieldId="700" dataDxfId="170"/>
    <tableColumn id="701" xr3:uid="{749A8881-07A8-42F8-B9C3-438235952659}" uniqueName="701" name="Column701" queryTableFieldId="701" dataDxfId="169"/>
    <tableColumn id="702" xr3:uid="{EBEFAB21-B2EE-4C41-9E03-0792F5D72A61}" uniqueName="702" name="Column702" queryTableFieldId="702" dataDxfId="168"/>
    <tableColumn id="703" xr3:uid="{58F8BE12-2DCF-4F7A-821C-3CBF6DA2085C}" uniqueName="703" name="Column703" queryTableFieldId="703" dataDxfId="167"/>
    <tableColumn id="704" xr3:uid="{1CAC70CD-70D5-42D4-A84D-4E522B5C002A}" uniqueName="704" name="Column704" queryTableFieldId="704" dataDxfId="166"/>
    <tableColumn id="705" xr3:uid="{E93E6EE9-F077-4BFE-8104-A10622EDADDB}" uniqueName="705" name="Column705" queryTableFieldId="705" dataDxfId="165"/>
    <tableColumn id="706" xr3:uid="{266B3833-781C-4DFA-AC6F-1B470F1A4481}" uniqueName="706" name="Column706" queryTableFieldId="706" dataDxfId="164"/>
    <tableColumn id="707" xr3:uid="{781A3885-B9B8-4C36-BAB5-41CCB2D6FA9D}" uniqueName="707" name="Column707" queryTableFieldId="707" dataDxfId="163"/>
    <tableColumn id="708" xr3:uid="{DB3B2720-A5B7-40AE-9249-B216025AD39B}" uniqueName="708" name="Column708" queryTableFieldId="708" dataDxfId="162"/>
    <tableColumn id="709" xr3:uid="{1EABE271-509A-4A14-8C97-50A1FB1D5368}" uniqueName="709" name="Column709" queryTableFieldId="709" dataDxfId="161"/>
    <tableColumn id="710" xr3:uid="{F9049861-5DCD-47E8-81DB-F33216078D0D}" uniqueName="710" name="Column710" queryTableFieldId="710" dataDxfId="160"/>
    <tableColumn id="711" xr3:uid="{69D9B2F0-CF3D-42A7-A49A-33F8789D8D12}" uniqueName="711" name="Column711" queryTableFieldId="711" dataDxfId="159"/>
    <tableColumn id="712" xr3:uid="{655CEBF3-03C6-4B15-B05A-11D8B1B4099E}" uniqueName="712" name="Column712" queryTableFieldId="712" dataDxfId="158"/>
    <tableColumn id="713" xr3:uid="{43A696A8-EB95-4FB2-B76A-E0E66611F4FE}" uniqueName="713" name="Column713" queryTableFieldId="713" dataDxfId="157"/>
    <tableColumn id="714" xr3:uid="{AA9AB424-53A8-41EA-92F6-2BC29A925C1C}" uniqueName="714" name="Column714" queryTableFieldId="714" dataDxfId="156"/>
    <tableColumn id="715" xr3:uid="{53D0EBBD-3424-4E2E-BFFB-ACE5225556BC}" uniqueName="715" name="Column715" queryTableFieldId="715" dataDxfId="155"/>
    <tableColumn id="716" xr3:uid="{5CD179C5-5082-4F24-8D60-4F41AEB18E24}" uniqueName="716" name="Column716" queryTableFieldId="716" dataDxfId="154"/>
    <tableColumn id="717" xr3:uid="{606A1E68-7C55-4C09-B701-977259819727}" uniqueName="717" name="Column717" queryTableFieldId="717" dataDxfId="153"/>
    <tableColumn id="718" xr3:uid="{4828DACE-D617-4210-B439-F5246C326A20}" uniqueName="718" name="Column718" queryTableFieldId="718" dataDxfId="152"/>
    <tableColumn id="719" xr3:uid="{603F7754-194A-4751-91A0-AEA2D778B411}" uniqueName="719" name="Column719" queryTableFieldId="719" dataDxfId="151"/>
    <tableColumn id="720" xr3:uid="{AEB96B58-15CB-4F01-89DD-C6ABC2080968}" uniqueName="720" name="Column720" queryTableFieldId="720" dataDxfId="150"/>
    <tableColumn id="721" xr3:uid="{AC4B39E5-4BA0-4B38-A648-4261AEEA1D42}" uniqueName="721" name="Column721" queryTableFieldId="721" dataDxfId="149"/>
    <tableColumn id="722" xr3:uid="{44A6FB73-1B81-46A1-BF82-7CAA7DBDD57A}" uniqueName="722" name="Column722" queryTableFieldId="722" dataDxfId="148"/>
    <tableColumn id="723" xr3:uid="{FD3F51D4-C0B3-4181-96FC-FEA923859B7E}" uniqueName="723" name="Column723" queryTableFieldId="723" dataDxfId="147"/>
    <tableColumn id="724" xr3:uid="{4A237449-4774-464A-AD1B-004C8CF0AA85}" uniqueName="724" name="Column724" queryTableFieldId="724" dataDxfId="146"/>
    <tableColumn id="725" xr3:uid="{59E43CD0-E884-4EA0-A152-5D260A7A73E7}" uniqueName="725" name="Column725" queryTableFieldId="725" dataDxfId="145"/>
    <tableColumn id="726" xr3:uid="{98F45F08-306D-439E-96AE-8D9EDEF42053}" uniqueName="726" name="Column726" queryTableFieldId="726" dataDxfId="144"/>
    <tableColumn id="727" xr3:uid="{F7B5BA65-1733-416E-9E42-65EC77B9EA4C}" uniqueName="727" name="Column727" queryTableFieldId="727" dataDxfId="143"/>
    <tableColumn id="728" xr3:uid="{AC5C8FBD-6E70-47C0-A6B9-EF429999A734}" uniqueName="728" name="Column728" queryTableFieldId="728" dataDxfId="142"/>
    <tableColumn id="729" xr3:uid="{7E04B09F-8580-4F1E-B3DD-92FFFB325A04}" uniqueName="729" name="Column729" queryTableFieldId="729" dataDxfId="141"/>
    <tableColumn id="730" xr3:uid="{35EF22A4-60A1-46D0-95BC-64306CCD64A8}" uniqueName="730" name="Column730" queryTableFieldId="730" dataDxfId="140"/>
    <tableColumn id="731" xr3:uid="{141DE9AC-FA14-4344-BB74-DD78C55A69A7}" uniqueName="731" name="Column731" queryTableFieldId="731" dataDxfId="139"/>
    <tableColumn id="732" xr3:uid="{CEEF5D52-0766-452E-BF2C-186D885F06D9}" uniqueName="732" name="Column732" queryTableFieldId="732" dataDxfId="138"/>
    <tableColumn id="733" xr3:uid="{9E549B26-4170-487D-8D98-EB2BF11C56C3}" uniqueName="733" name="Column733" queryTableFieldId="733" dataDxfId="137"/>
    <tableColumn id="734" xr3:uid="{7E1FD9FD-31F2-492C-9826-2327BFCC810C}" uniqueName="734" name="Column734" queryTableFieldId="734" dataDxfId="136"/>
    <tableColumn id="735" xr3:uid="{DB7F5A77-1920-4898-8524-A788E603E60C}" uniqueName="735" name="Column735" queryTableFieldId="735" dataDxfId="135"/>
    <tableColumn id="736" xr3:uid="{7141AD18-3F31-44AD-8408-F958508492A6}" uniqueName="736" name="Column736" queryTableFieldId="736" dataDxfId="134"/>
    <tableColumn id="737" xr3:uid="{656356A3-D9C6-4652-85B3-87F1CCC54F2E}" uniqueName="737" name="Column737" queryTableFieldId="737" dataDxfId="133"/>
    <tableColumn id="738" xr3:uid="{7E0918B2-D1EF-48BD-A233-56E8E3DB5DB8}" uniqueName="738" name="Column738" queryTableFieldId="738" dataDxfId="132"/>
    <tableColumn id="739" xr3:uid="{A3EB0CAE-CCB3-4751-A9E5-E96683950A55}" uniqueName="739" name="Column739" queryTableFieldId="739" dataDxfId="131"/>
    <tableColumn id="740" xr3:uid="{CA192D1A-AE54-4DB6-AA64-C1D486F463AD}" uniqueName="740" name="Column740" queryTableFieldId="740" dataDxfId="130"/>
    <tableColumn id="741" xr3:uid="{7AB6F153-8C94-42BF-BDD7-9395B25CCE9C}" uniqueName="741" name="Column741" queryTableFieldId="741" dataDxfId="129"/>
    <tableColumn id="742" xr3:uid="{8E7ADF74-81B7-4226-AC86-ED4DB2780988}" uniqueName="742" name="Column742" queryTableFieldId="742" dataDxfId="128"/>
    <tableColumn id="743" xr3:uid="{BE4CBA19-43A5-4662-B961-3FC9D890286E}" uniqueName="743" name="Column743" queryTableFieldId="743" dataDxfId="127"/>
    <tableColumn id="744" xr3:uid="{9FA15116-423A-4C68-A07D-1F823BAB1F16}" uniqueName="744" name="Column744" queryTableFieldId="744" dataDxfId="126"/>
    <tableColumn id="745" xr3:uid="{B4620B9B-04C8-4376-8B4E-727653FC5A0A}" uniqueName="745" name="Column745" queryTableFieldId="745" dataDxfId="125"/>
    <tableColumn id="746" xr3:uid="{C5B3E180-A3D8-41D4-B4F5-9CDA3AE95E2F}" uniqueName="746" name="Column746" queryTableFieldId="746" dataDxfId="124"/>
    <tableColumn id="747" xr3:uid="{58023509-8CC7-424E-A302-EFDC8B130F19}" uniqueName="747" name="Column747" queryTableFieldId="747" dataDxfId="123"/>
    <tableColumn id="748" xr3:uid="{516BF064-DD64-43E1-9CF7-F3848A940444}" uniqueName="748" name="Column748" queryTableFieldId="748" dataDxfId="122"/>
    <tableColumn id="749" xr3:uid="{02ED26EF-491C-4390-ABD9-2F384565A971}" uniqueName="749" name="Column749" queryTableFieldId="749" dataDxfId="121"/>
    <tableColumn id="750" xr3:uid="{4C73380D-0369-45D0-93AF-16303A243FA0}" uniqueName="750" name="Column750" queryTableFieldId="750" dataDxfId="120"/>
    <tableColumn id="751" xr3:uid="{A5BC56E5-84A5-423D-8201-6C46F500D9EC}" uniqueName="751" name="Column751" queryTableFieldId="751" dataDxfId="119"/>
    <tableColumn id="752" xr3:uid="{098E2DD5-82AF-4EF4-A570-FA148B1462DF}" uniqueName="752" name="Column752" queryTableFieldId="752" dataDxfId="118"/>
    <tableColumn id="753" xr3:uid="{C45A6C9F-E3AC-4D6E-B764-B1E0C00C7078}" uniqueName="753" name="Column753" queryTableFieldId="753" dataDxfId="117"/>
    <tableColumn id="754" xr3:uid="{7DC616B3-1713-415B-A8E4-CE65E6D97094}" uniqueName="754" name="Column754" queryTableFieldId="754" dataDxfId="116"/>
    <tableColumn id="755" xr3:uid="{59BC0ABD-27ED-44D3-90ED-C30FB320BA5B}" uniqueName="755" name="Column755" queryTableFieldId="755" dataDxfId="115"/>
    <tableColumn id="756" xr3:uid="{A29EC86D-7691-4066-9448-C084F3539136}" uniqueName="756" name="Column756" queryTableFieldId="756" dataDxfId="114"/>
    <tableColumn id="757" xr3:uid="{C00934EB-9008-450A-9746-C92A2E1045D7}" uniqueName="757" name="Column757" queryTableFieldId="757" dataDxfId="113"/>
    <tableColumn id="758" xr3:uid="{A6109CCE-BECC-4E25-B3D3-67CEA2A46250}" uniqueName="758" name="Column758" queryTableFieldId="758" dataDxfId="112"/>
    <tableColumn id="759" xr3:uid="{25749B38-3956-4CFD-A60E-26EBD41CADD4}" uniqueName="759" name="Column759" queryTableFieldId="759" dataDxfId="111"/>
    <tableColumn id="760" xr3:uid="{71285A68-3C22-48D2-818C-DB6B03025AB0}" uniqueName="760" name="Column760" queryTableFieldId="760" dataDxfId="110"/>
    <tableColumn id="761" xr3:uid="{07DFFFE7-5A5D-4844-8812-2B72CB31B52F}" uniqueName="761" name="Column761" queryTableFieldId="761" dataDxfId="109"/>
    <tableColumn id="762" xr3:uid="{A6A302D0-25F9-42F3-AE9D-8AF4CCE3FF31}" uniqueName="762" name="Column762" queryTableFieldId="762" dataDxfId="108"/>
    <tableColumn id="763" xr3:uid="{C317EA99-D180-474F-A482-F5E1C5DB0FB1}" uniqueName="763" name="Column763" queryTableFieldId="763" dataDxfId="107"/>
    <tableColumn id="764" xr3:uid="{32B792C3-8556-4EC1-BF73-CAC6DD77FF42}" uniqueName="764" name="Column764" queryTableFieldId="764" dataDxfId="106"/>
    <tableColumn id="765" xr3:uid="{04F58369-F9DC-4FF3-95DA-AFC0AB19321E}" uniqueName="765" name="Column765" queryTableFieldId="765" dataDxfId="105"/>
    <tableColumn id="766" xr3:uid="{854DADE7-F862-4336-A07B-619E42428E61}" uniqueName="766" name="Column766" queryTableFieldId="766" dataDxfId="104"/>
    <tableColumn id="767" xr3:uid="{355418A1-5BDB-4F29-AE26-BACBD0FFDC4C}" uniqueName="767" name="Column767" queryTableFieldId="767" dataDxfId="103"/>
    <tableColumn id="768" xr3:uid="{C056047E-7134-4814-99EB-E796A21073C2}" uniqueName="768" name="Column768" queryTableFieldId="768" dataDxfId="102"/>
    <tableColumn id="769" xr3:uid="{5783E76C-1214-469E-ADE6-86E71CFEC24F}" uniqueName="769" name="Column769" queryTableFieldId="769" dataDxfId="101"/>
    <tableColumn id="770" xr3:uid="{CE4A9053-126E-44AC-B2D5-A6FD5ED4EDE8}" uniqueName="770" name="Column770" queryTableFieldId="770" dataDxfId="100"/>
    <tableColumn id="771" xr3:uid="{D1A9FC12-46E6-4FDB-965A-B12629F1FFB8}" uniqueName="771" name="Column771" queryTableFieldId="771" dataDxfId="99"/>
    <tableColumn id="772" xr3:uid="{793C16FF-58BB-418F-87F5-28D14965983D}" uniqueName="772" name="Column772" queryTableFieldId="772" dataDxfId="98"/>
    <tableColumn id="773" xr3:uid="{B54B7CBF-6B5A-4C24-A87F-C451A3F5559F}" uniqueName="773" name="Column773" queryTableFieldId="773" dataDxfId="97"/>
    <tableColumn id="774" xr3:uid="{49AF588C-C430-4916-9B88-0ABA240C6EC5}" uniqueName="774" name="Column774" queryTableFieldId="774" dataDxfId="96"/>
    <tableColumn id="775" xr3:uid="{C4E6E10A-08D5-4E2B-AE07-993F88BFF270}" uniqueName="775" name="Column775" queryTableFieldId="775" dataDxfId="95"/>
    <tableColumn id="776" xr3:uid="{AF9FB6AC-2CDF-45A2-8790-9DF8C13B5749}" uniqueName="776" name="Column776" queryTableFieldId="776" dataDxfId="94"/>
    <tableColumn id="777" xr3:uid="{018267B9-CC69-482D-B191-41411BD6051D}" uniqueName="777" name="Column777" queryTableFieldId="777" dataDxfId="93"/>
    <tableColumn id="778" xr3:uid="{A218584B-964F-46FC-942A-D79135EC7AA0}" uniqueName="778" name="Column778" queryTableFieldId="778" dataDxfId="92"/>
    <tableColumn id="779" xr3:uid="{C1C7E7FF-745A-4FB2-89AB-CE81D59E8961}" uniqueName="779" name="Column779" queryTableFieldId="779" dataDxfId="91"/>
    <tableColumn id="780" xr3:uid="{BD876F4D-E6AE-401C-8123-3335CAB406E4}" uniqueName="780" name="Column780" queryTableFieldId="780" dataDxfId="90"/>
    <tableColumn id="781" xr3:uid="{1B3D1CF7-415C-4A70-8E1A-03EE6A5F09E5}" uniqueName="781" name="Column781" queryTableFieldId="781" dataDxfId="89"/>
    <tableColumn id="782" xr3:uid="{F278EE05-B8B2-4B2F-85E5-7A7A95C7D2CC}" uniqueName="782" name="Column782" queryTableFieldId="782" dataDxfId="88"/>
    <tableColumn id="783" xr3:uid="{A77416FB-A77B-4CE2-ADC0-0CDFF58C4B3F}" uniqueName="783" name="Column783" queryTableFieldId="783" dataDxfId="87"/>
    <tableColumn id="784" xr3:uid="{FD531597-3DA0-4485-AD57-AFB1D7B99B43}" uniqueName="784" name="Column784" queryTableFieldId="784" dataDxfId="86"/>
    <tableColumn id="785" xr3:uid="{6A5DFA67-CFB7-410D-AA16-1CA6903D760F}" uniqueName="785" name="Column785" queryTableFieldId="785" dataDxfId="85"/>
    <tableColumn id="786" xr3:uid="{C26805FB-DD85-435C-A807-F5A236CB98D1}" uniqueName="786" name="Column786" queryTableFieldId="786" dataDxfId="84"/>
    <tableColumn id="787" xr3:uid="{AF687021-DC2D-4986-B077-276601D1F77F}" uniqueName="787" name="Column787" queryTableFieldId="787" dataDxfId="83"/>
    <tableColumn id="788" xr3:uid="{63D6BB75-5241-4172-8108-119EBC7EE617}" uniqueName="788" name="Column788" queryTableFieldId="788" dataDxfId="82"/>
    <tableColumn id="789" xr3:uid="{C9D01547-5A89-4406-9477-5D002BA168C1}" uniqueName="789" name="Column789" queryTableFieldId="789" dataDxfId="81"/>
    <tableColumn id="790" xr3:uid="{8B635081-474E-478A-8095-DFEE50997C3B}" uniqueName="790" name="Column790" queryTableFieldId="790" dataDxfId="80"/>
    <tableColumn id="791" xr3:uid="{41F276D1-A3EB-40F1-BA5E-418632FD65ED}" uniqueName="791" name="Column791" queryTableFieldId="791" dataDxfId="79"/>
    <tableColumn id="792" xr3:uid="{332E803A-420C-43CB-A22D-14210A54DE20}" uniqueName="792" name="Column792" queryTableFieldId="792" dataDxfId="78"/>
    <tableColumn id="793" xr3:uid="{35E0E956-A969-43EE-8B65-94237FCC9D40}" uniqueName="793" name="Column793" queryTableFieldId="793" dataDxfId="77"/>
    <tableColumn id="794" xr3:uid="{08267359-E844-4A7F-84EE-4C82C655CC65}" uniqueName="794" name="Column794" queryTableFieldId="794" dataDxfId="76"/>
    <tableColumn id="795" xr3:uid="{DE1E905D-3174-44FF-881D-A84A9D349358}" uniqueName="795" name="Column795" queryTableFieldId="795" dataDxfId="75"/>
    <tableColumn id="796" xr3:uid="{8FCF60C7-8DBE-4856-AFE8-1AC185DB46DD}" uniqueName="796" name="Column796" queryTableFieldId="796" dataDxfId="74"/>
    <tableColumn id="797" xr3:uid="{35D798C9-AB05-408A-B1EE-1FE78FEEC27D}" uniqueName="797" name="Column797" queryTableFieldId="797" dataDxfId="73"/>
    <tableColumn id="798" xr3:uid="{55AFB513-295A-4C7B-BF44-F8FC32E94AFD}" uniqueName="798" name="Column798" queryTableFieldId="798" dataDxfId="72"/>
    <tableColumn id="799" xr3:uid="{51B3A41D-5FF2-4C0E-AAD8-67A89AE1AE0A}" uniqueName="799" name="Column799" queryTableFieldId="799" dataDxfId="71"/>
    <tableColumn id="800" xr3:uid="{97D74258-CABE-48AE-AEB4-BB0DAB708FC0}" uniqueName="800" name="Column800" queryTableFieldId="800" dataDxfId="70"/>
    <tableColumn id="801" xr3:uid="{31933D26-B732-4831-A8C3-EB4EACBCFF21}" uniqueName="801" name="Column801" queryTableFieldId="801" dataDxfId="69"/>
    <tableColumn id="802" xr3:uid="{CDD542BB-9213-4327-9C17-75AD0E68DEE3}" uniqueName="802" name="Column802" queryTableFieldId="802" dataDxfId="68"/>
    <tableColumn id="803" xr3:uid="{845C6C5D-2DC6-40BF-BE74-A3C75EC9DCA1}" uniqueName="803" name="Column803" queryTableFieldId="803" dataDxfId="67"/>
    <tableColumn id="804" xr3:uid="{074925AE-DDF4-441F-8153-6DE907BEA8D3}" uniqueName="804" name="Column804" queryTableFieldId="804" dataDxfId="66"/>
    <tableColumn id="805" xr3:uid="{0F4329D0-6D1E-41C3-BC87-62747D42901A}" uniqueName="805" name="Column805" queryTableFieldId="805" dataDxfId="65"/>
    <tableColumn id="806" xr3:uid="{4CCD3940-6E81-454A-B3A6-65AE7C351237}" uniqueName="806" name="Column806" queryTableFieldId="806" dataDxfId="64"/>
    <tableColumn id="807" xr3:uid="{84E6E104-A0C2-4804-B6DF-CE252F080477}" uniqueName="807" name="Column807" queryTableFieldId="807" dataDxfId="63"/>
    <tableColumn id="808" xr3:uid="{15177B9D-7410-468D-98D3-E695F6C667BA}" uniqueName="808" name="Column808" queryTableFieldId="808" dataDxfId="62"/>
    <tableColumn id="809" xr3:uid="{4CA79EA5-EBE4-4401-BD19-526962AD77C9}" uniqueName="809" name="Column809" queryTableFieldId="809" dataDxfId="61"/>
    <tableColumn id="810" xr3:uid="{C71C57C6-8660-41DB-8E67-5CFA9B8C4ACA}" uniqueName="810" name="Column810" queryTableFieldId="810" dataDxfId="60"/>
    <tableColumn id="811" xr3:uid="{78852F1F-926E-48CC-85FB-3FD0825184A9}" uniqueName="811" name="Column811" queryTableFieldId="811" dataDxfId="59"/>
    <tableColumn id="812" xr3:uid="{AB7ED51D-926C-4A45-8285-498CDC8B2DF7}" uniqueName="812" name="Column812" queryTableFieldId="812" dataDxfId="58"/>
    <tableColumn id="813" xr3:uid="{8CA47C2C-ED96-4F56-9CFB-83DCEAA7D03C}" uniqueName="813" name="Column813" queryTableFieldId="813" dataDxfId="57"/>
    <tableColumn id="814" xr3:uid="{AEA9D6AF-F256-4154-8795-90167E7686D3}" uniqueName="814" name="Column814" queryTableFieldId="814" dataDxfId="56"/>
    <tableColumn id="815" xr3:uid="{DC744EA7-AC95-401D-9484-0CE8E6612F8C}" uniqueName="815" name="Column815" queryTableFieldId="815" dataDxfId="55"/>
    <tableColumn id="816" xr3:uid="{BDF72896-2A97-476E-A1F7-2B8C0CE49F46}" uniqueName="816" name="Column816" queryTableFieldId="816" dataDxfId="54"/>
    <tableColumn id="817" xr3:uid="{14154F85-0F8A-4B53-99F6-246C02630C37}" uniqueName="817" name="Column817" queryTableFieldId="817" dataDxfId="53"/>
    <tableColumn id="818" xr3:uid="{0B493E6E-08EF-4753-9C46-CA6EE43430F2}" uniqueName="818" name="Column818" queryTableFieldId="818" dataDxfId="52"/>
    <tableColumn id="819" xr3:uid="{B7704A12-00F0-48CE-88F0-49044950429E}" uniqueName="819" name="Column819" queryTableFieldId="819" dataDxfId="51"/>
    <tableColumn id="820" xr3:uid="{44146E8E-7093-49AE-A7E2-6551077FD4B7}" uniqueName="820" name="Column820" queryTableFieldId="820" dataDxfId="50"/>
    <tableColumn id="821" xr3:uid="{81AE9FCE-DF97-4B8A-9542-3BA6919C106D}" uniqueName="821" name="Column821" queryTableFieldId="821" dataDxfId="49"/>
    <tableColumn id="822" xr3:uid="{A38B202C-659D-4D14-8A89-686539854565}" uniqueName="822" name="Column822" queryTableFieldId="822" dataDxfId="48"/>
    <tableColumn id="823" xr3:uid="{FB96E897-3CF5-4F65-B14A-B3167CB4F347}" uniqueName="823" name="Column823" queryTableFieldId="823" dataDxfId="47"/>
    <tableColumn id="824" xr3:uid="{74FAB9A8-2F49-41D5-AF9D-A67A265A27F2}" uniqueName="824" name="Column824" queryTableFieldId="824" dataDxfId="46"/>
    <tableColumn id="825" xr3:uid="{E54D4826-8E85-4233-9439-EA40466B5000}" uniqueName="825" name="Column825" queryTableFieldId="825" dataDxfId="45"/>
    <tableColumn id="826" xr3:uid="{8F447AAF-F1F2-4C59-9964-CC703CB1D69F}" uniqueName="826" name="Column826" queryTableFieldId="826" dataDxfId="44"/>
    <tableColumn id="827" xr3:uid="{6CF31D87-B89F-43B6-98C5-F659795DA333}" uniqueName="827" name="Column827" queryTableFieldId="827" dataDxfId="43"/>
    <tableColumn id="828" xr3:uid="{A1953F4A-B002-4197-B587-12EB87C666CD}" uniqueName="828" name="Column828" queryTableFieldId="828" dataDxfId="42"/>
    <tableColumn id="829" xr3:uid="{5B38D469-DEFA-468A-BEB3-D5D1461C3780}" uniqueName="829" name="Column829" queryTableFieldId="829" dataDxfId="41"/>
    <tableColumn id="830" xr3:uid="{8B03AA99-F280-4201-AD20-6917F67D6013}" uniqueName="830" name="Column830" queryTableFieldId="830" dataDxfId="40"/>
    <tableColumn id="831" xr3:uid="{E72C9801-C80C-44F3-B5B5-802412414A77}" uniqueName="831" name="Column831" queryTableFieldId="831" dataDxfId="39"/>
    <tableColumn id="832" xr3:uid="{708ABD9D-7E4B-4311-A8E8-7A35DED91FD5}" uniqueName="832" name="Column832" queryTableFieldId="832" dataDxfId="38"/>
    <tableColumn id="833" xr3:uid="{0D21BF0D-A7D1-4A1C-B0E1-11399BE85A07}" uniqueName="833" name="Column833" queryTableFieldId="833" dataDxfId="37"/>
    <tableColumn id="834" xr3:uid="{300FB6C1-1E3E-4165-B95A-2E45941688E4}" uniqueName="834" name="Column834" queryTableFieldId="834" dataDxfId="36"/>
    <tableColumn id="835" xr3:uid="{406E93DB-1010-4C6D-BC88-360CFE9D9AFE}" uniqueName="835" name="Column835" queryTableFieldId="835" dataDxfId="35"/>
    <tableColumn id="836" xr3:uid="{B1F58152-BC80-4D74-B09A-2661FF7BB862}" uniqueName="836" name="Column836" queryTableFieldId="836" dataDxfId="34"/>
    <tableColumn id="837" xr3:uid="{0AABF0BE-2F2D-4F08-BF83-23C46495EA59}" uniqueName="837" name="Column837" queryTableFieldId="837" dataDxfId="33"/>
    <tableColumn id="838" xr3:uid="{D6A0BF45-620E-4ACF-9ED8-B6F072C73C31}" uniqueName="838" name="Column838" queryTableFieldId="838" dataDxfId="32"/>
    <tableColumn id="839" xr3:uid="{F7B77285-041D-4970-9B26-A532756F6662}" uniqueName="839" name="Column839" queryTableFieldId="839" dataDxfId="31"/>
    <tableColumn id="840" xr3:uid="{7A11EBA7-0351-47D5-BBEB-6A7E24311628}" uniqueName="840" name="Column840" queryTableFieldId="840" dataDxfId="30"/>
    <tableColumn id="841" xr3:uid="{058EC5E2-462E-42C2-B0F6-00E880F2C106}" uniqueName="841" name="Column841" queryTableFieldId="841" dataDxfId="29"/>
    <tableColumn id="842" xr3:uid="{A1E20740-1A84-4D0F-9DC5-87C000D57454}" uniqueName="842" name="Column842" queryTableFieldId="842" dataDxfId="28"/>
    <tableColumn id="843" xr3:uid="{638A346F-F4B1-4B5C-9D0B-B573EAD29120}" uniqueName="843" name="Column843" queryTableFieldId="843" dataDxfId="27"/>
    <tableColumn id="844" xr3:uid="{9FA860B1-C325-4A6D-817A-14FD79590CCA}" uniqueName="844" name="Column844" queryTableFieldId="844" dataDxfId="26"/>
    <tableColumn id="845" xr3:uid="{5D1BDBF7-3252-4FE3-893D-C066943A0855}" uniqueName="845" name="Column845" queryTableFieldId="845" dataDxfId="25"/>
    <tableColumn id="846" xr3:uid="{7A2CAFD4-D9DB-4475-ACBE-BF6BC27603E9}" uniqueName="846" name="Column846" queryTableFieldId="846" dataDxfId="24"/>
    <tableColumn id="847" xr3:uid="{E5D667FE-1901-45FA-9509-531B9A0F15B1}" uniqueName="847" name="Column847" queryTableFieldId="847" dataDxfId="23"/>
    <tableColumn id="848" xr3:uid="{3712E6A3-7375-4367-B4F1-7A102CA1C418}" uniqueName="848" name="Column848" queryTableFieldId="848" dataDxfId="22"/>
    <tableColumn id="849" xr3:uid="{D13C884F-BB82-4DF9-A7AB-A65BE1B2C3F8}" uniqueName="849" name="Column849" queryTableFieldId="849" dataDxfId="21"/>
    <tableColumn id="850" xr3:uid="{7E3299CE-FDD3-4F45-8718-4B454E6D18DC}" uniqueName="850" name="Column850" queryTableFieldId="850" dataDxfId="20"/>
    <tableColumn id="851" xr3:uid="{66BF1213-08BC-46C7-819D-B3E13FF695FE}" uniqueName="851" name="Column851" queryTableFieldId="851" dataDxfId="19"/>
    <tableColumn id="852" xr3:uid="{512C9322-0799-4BFC-AED1-FC3C9D6EEBFA}" uniqueName="852" name="Column852" queryTableFieldId="852" dataDxfId="18"/>
    <tableColumn id="853" xr3:uid="{1FCEE202-C8FC-4404-BB32-81207D27A6C9}" uniqueName="853" name="Column853" queryTableFieldId="853" dataDxfId="17"/>
    <tableColumn id="854" xr3:uid="{76325F07-D352-429D-925B-595818E432E5}" uniqueName="854" name="Column854" queryTableFieldId="854" dataDxfId="16"/>
    <tableColumn id="855" xr3:uid="{1C50A92E-6FA6-4E56-A844-8DAFB2A52C0B}" uniqueName="855" name="Column855" queryTableFieldId="855" dataDxfId="15"/>
    <tableColumn id="856" xr3:uid="{44A9595A-B76D-45F0-92BD-1F05BCF40404}" uniqueName="856" name="Column856" queryTableFieldId="856" dataDxfId="14"/>
    <tableColumn id="857" xr3:uid="{8E65C9C6-B5BB-4647-BAB0-460A9448A217}" uniqueName="857" name="Column857" queryTableFieldId="857" dataDxfId="13"/>
    <tableColumn id="858" xr3:uid="{9129C761-9DD9-471D-8DFD-9D2E922DD56E}" uniqueName="858" name="Column858" queryTableFieldId="858" dataDxfId="12"/>
    <tableColumn id="859" xr3:uid="{52EB6C0A-3B66-4768-8CD3-31B677596359}" uniqueName="859" name="Column859" queryTableFieldId="859" dataDxfId="11"/>
    <tableColumn id="860" xr3:uid="{F23A7BC0-E9EC-4E92-A9AC-A577AA6EB50B}" uniqueName="860" name="Column860" queryTableFieldId="860" dataDxfId="10"/>
    <tableColumn id="861" xr3:uid="{707D3DE8-498D-4453-9FF0-AAB47206480A}" uniqueName="861" name="Column861" queryTableFieldId="861" dataDxfId="9"/>
    <tableColumn id="862" xr3:uid="{727AF378-40AE-4E52-ACA8-A2D1D82FBB8F}" uniqueName="862" name="Column862" queryTableFieldId="862" dataDxfId="8"/>
    <tableColumn id="863" xr3:uid="{D3C3E544-196D-4AE6-9891-35C4C6CCD6D6}" uniqueName="863" name="Column863" queryTableFieldId="863" dataDxfId="7"/>
    <tableColumn id="864" xr3:uid="{035ACF26-8854-4BD7-BAA0-740C9F12F2CF}" uniqueName="864" name="Column864" queryTableFieldId="864" dataDxfId="6"/>
    <tableColumn id="865" xr3:uid="{65410C12-96BD-4884-928D-0D198AF4440C}" uniqueName="865" name="Column865" queryTableFieldId="865" dataDxfId="5"/>
    <tableColumn id="866" xr3:uid="{84EED35C-BDDB-478F-8A13-B41F9B2CB5C7}" uniqueName="866" name="Column866" queryTableFieldId="866" dataDxfId="4"/>
    <tableColumn id="867" xr3:uid="{60CF8A17-C471-489E-BA7A-3B75F2B229BA}" uniqueName="867" name="Column867" queryTableFieldId="867" dataDxfId="3"/>
    <tableColumn id="868" xr3:uid="{EACC94FC-3CD9-4282-9CDF-AD1F1BD7AAC3}" uniqueName="868" name="Column868" queryTableFieldId="868" dataDxfId="2"/>
    <tableColumn id="869" xr3:uid="{266A77F3-F48B-42E2-B5EB-228A37B2FAA5}" uniqueName="869" name="Column869" queryTableFieldId="869" dataDxfId="1"/>
    <tableColumn id="870" xr3:uid="{10498159-12CE-402D-9C67-9C5E31B58B1D}" uniqueName="870" name="Column870" queryTableFieldId="870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01E01-E42C-44D9-8060-6A1245C0AEAD}">
  <dimension ref="A1:R333"/>
  <sheetViews>
    <sheetView tabSelected="1" workbookViewId="0">
      <selection activeCell="O8" sqref="O8"/>
    </sheetView>
  </sheetViews>
  <sheetFormatPr baseColWidth="10" defaultRowHeight="15" x14ac:dyDescent="0.25"/>
  <cols>
    <col min="2" max="2" width="11.42578125" style="1"/>
    <col min="15" max="18" width="15.42578125" customWidth="1"/>
  </cols>
  <sheetData>
    <row r="1" spans="1:18" s="17" customFormat="1" ht="50.25" customHeight="1" x14ac:dyDescent="0.25">
      <c r="A1" s="77" t="s">
        <v>11</v>
      </c>
      <c r="B1" s="78" t="s">
        <v>7</v>
      </c>
      <c r="C1" s="16"/>
      <c r="D1" s="16"/>
      <c r="E1" s="16"/>
      <c r="F1" s="15"/>
      <c r="G1" s="16"/>
      <c r="H1" s="16"/>
      <c r="I1" s="16"/>
      <c r="J1" s="15"/>
      <c r="K1" s="16"/>
      <c r="L1" s="16"/>
      <c r="N1" s="79" t="s">
        <v>402</v>
      </c>
      <c r="O1" s="80" t="s">
        <v>401</v>
      </c>
      <c r="P1" s="80" t="s">
        <v>417</v>
      </c>
      <c r="Q1" s="80" t="s">
        <v>403</v>
      </c>
      <c r="R1" s="80" t="s">
        <v>416</v>
      </c>
    </row>
    <row r="2" spans="1:18" x14ac:dyDescent="0.25">
      <c r="B2" s="9"/>
      <c r="C2" s="11"/>
      <c r="D2" s="11"/>
      <c r="E2" s="10"/>
      <c r="F2" s="10"/>
      <c r="G2" s="11"/>
      <c r="H2" s="11"/>
      <c r="I2" s="10"/>
      <c r="J2" s="10"/>
      <c r="K2" s="11"/>
      <c r="L2" s="11"/>
      <c r="O2">
        <v>1</v>
      </c>
      <c r="P2">
        <v>1</v>
      </c>
      <c r="Q2">
        <v>1080</v>
      </c>
      <c r="R2">
        <v>78.099999999999994</v>
      </c>
    </row>
    <row r="3" spans="1:18" x14ac:dyDescent="0.25">
      <c r="B3" s="1" t="s">
        <v>4</v>
      </c>
      <c r="F3" s="1" t="s">
        <v>5</v>
      </c>
      <c r="J3" s="1" t="s">
        <v>6</v>
      </c>
      <c r="O3">
        <v>1</v>
      </c>
      <c r="P3">
        <v>1</v>
      </c>
      <c r="Q3">
        <v>1080</v>
      </c>
      <c r="R3">
        <v>76.430000000000007</v>
      </c>
    </row>
    <row r="4" spans="1:18" x14ac:dyDescent="0.25">
      <c r="B4" s="7"/>
      <c r="C4" s="4" t="s">
        <v>2</v>
      </c>
      <c r="D4" s="4" t="s">
        <v>3</v>
      </c>
      <c r="F4" s="3"/>
      <c r="G4" s="4" t="s">
        <v>2</v>
      </c>
      <c r="H4" s="4" t="s">
        <v>3</v>
      </c>
      <c r="J4" s="3"/>
      <c r="K4" s="4" t="s">
        <v>2</v>
      </c>
      <c r="L4" s="4" t="s">
        <v>3</v>
      </c>
      <c r="O4">
        <v>1</v>
      </c>
      <c r="P4">
        <v>1</v>
      </c>
      <c r="Q4">
        <v>1080</v>
      </c>
      <c r="R4">
        <v>71.44</v>
      </c>
    </row>
    <row r="5" spans="1:18" x14ac:dyDescent="0.25">
      <c r="B5" s="8" t="s">
        <v>0</v>
      </c>
      <c r="C5" s="6">
        <v>79.3</v>
      </c>
      <c r="D5" s="6">
        <v>20.7</v>
      </c>
      <c r="E5" s="2"/>
      <c r="F5" s="5" t="s">
        <v>0</v>
      </c>
      <c r="G5" s="6">
        <v>85.7</v>
      </c>
      <c r="H5" s="6">
        <v>14.3</v>
      </c>
      <c r="J5" s="5" t="s">
        <v>0</v>
      </c>
      <c r="K5" s="6">
        <v>73.3</v>
      </c>
      <c r="L5" s="6">
        <v>27.7</v>
      </c>
      <c r="O5">
        <v>1</v>
      </c>
      <c r="P5">
        <v>1</v>
      </c>
      <c r="Q5">
        <v>1080</v>
      </c>
      <c r="R5">
        <v>67.900000000000006</v>
      </c>
    </row>
    <row r="6" spans="1:18" x14ac:dyDescent="0.25">
      <c r="B6" s="8" t="s">
        <v>1</v>
      </c>
      <c r="C6" s="6">
        <v>91.3</v>
      </c>
      <c r="D6" s="6">
        <v>8.6999999999999993</v>
      </c>
      <c r="E6" s="2"/>
      <c r="F6" s="5" t="s">
        <v>1</v>
      </c>
      <c r="G6" s="6">
        <v>95.5</v>
      </c>
      <c r="H6" s="6">
        <v>4.5</v>
      </c>
      <c r="J6" s="5" t="s">
        <v>1</v>
      </c>
      <c r="K6" s="6">
        <v>87.6</v>
      </c>
      <c r="L6" s="6">
        <v>12.4</v>
      </c>
      <c r="O6">
        <v>1</v>
      </c>
      <c r="P6">
        <v>1</v>
      </c>
      <c r="Q6">
        <v>1080</v>
      </c>
      <c r="R6">
        <v>62.73</v>
      </c>
    </row>
    <row r="7" spans="1:18" x14ac:dyDescent="0.25">
      <c r="O7">
        <v>1</v>
      </c>
      <c r="P7">
        <v>1</v>
      </c>
      <c r="Q7">
        <v>1080</v>
      </c>
      <c r="R7">
        <v>61.26</v>
      </c>
    </row>
    <row r="8" spans="1:18" x14ac:dyDescent="0.25">
      <c r="O8">
        <v>1</v>
      </c>
      <c r="P8">
        <v>1</v>
      </c>
      <c r="Q8">
        <v>1080</v>
      </c>
      <c r="R8">
        <v>60.99</v>
      </c>
    </row>
    <row r="9" spans="1:18" s="17" customFormat="1" ht="15.75" x14ac:dyDescent="0.25">
      <c r="A9" s="14" t="s">
        <v>8</v>
      </c>
      <c r="B9" s="14" t="s">
        <v>9</v>
      </c>
      <c r="O9">
        <v>1</v>
      </c>
      <c r="P9">
        <v>1</v>
      </c>
      <c r="Q9">
        <v>1080</v>
      </c>
      <c r="R9">
        <v>60.68</v>
      </c>
    </row>
    <row r="10" spans="1:18" x14ac:dyDescent="0.25">
      <c r="O10">
        <v>1</v>
      </c>
      <c r="P10">
        <v>1</v>
      </c>
      <c r="Q10">
        <v>1080</v>
      </c>
      <c r="R10">
        <v>59.73</v>
      </c>
    </row>
    <row r="11" spans="1:18" x14ac:dyDescent="0.25">
      <c r="B11" s="1" t="s">
        <v>4</v>
      </c>
      <c r="F11" s="1" t="s">
        <v>5</v>
      </c>
      <c r="J11" s="1" t="s">
        <v>6</v>
      </c>
      <c r="O11">
        <v>1</v>
      </c>
      <c r="P11">
        <v>1</v>
      </c>
      <c r="Q11">
        <v>1080</v>
      </c>
      <c r="R11">
        <v>58.21</v>
      </c>
    </row>
    <row r="12" spans="1:18" x14ac:dyDescent="0.25">
      <c r="B12" s="13" t="s">
        <v>0</v>
      </c>
      <c r="C12" s="13" t="s">
        <v>1</v>
      </c>
      <c r="F12" s="13" t="s">
        <v>0</v>
      </c>
      <c r="G12" s="13" t="s">
        <v>1</v>
      </c>
      <c r="J12" s="13" t="s">
        <v>0</v>
      </c>
      <c r="K12" s="13" t="s">
        <v>1</v>
      </c>
      <c r="O12">
        <v>1</v>
      </c>
      <c r="P12">
        <v>1</v>
      </c>
      <c r="Q12">
        <v>1080</v>
      </c>
      <c r="R12">
        <v>57.62</v>
      </c>
    </row>
    <row r="13" spans="1:18" x14ac:dyDescent="0.25">
      <c r="B13" s="35">
        <v>42</v>
      </c>
      <c r="C13" s="35">
        <v>29</v>
      </c>
      <c r="F13" s="35">
        <v>105</v>
      </c>
      <c r="G13" s="35">
        <v>46</v>
      </c>
      <c r="J13" s="35">
        <v>100</v>
      </c>
      <c r="K13" s="35">
        <v>29</v>
      </c>
      <c r="O13">
        <v>1</v>
      </c>
      <c r="P13">
        <v>1</v>
      </c>
      <c r="Q13">
        <v>1080</v>
      </c>
      <c r="R13">
        <v>56.95</v>
      </c>
    </row>
    <row r="14" spans="1:18" x14ac:dyDescent="0.25">
      <c r="B14" s="35">
        <v>26</v>
      </c>
      <c r="C14" s="35">
        <v>110</v>
      </c>
      <c r="F14" s="35">
        <v>94</v>
      </c>
      <c r="G14" s="35">
        <v>56</v>
      </c>
      <c r="J14" s="35">
        <v>164</v>
      </c>
      <c r="K14" s="35">
        <v>110</v>
      </c>
      <c r="O14">
        <v>1</v>
      </c>
      <c r="P14">
        <v>1</v>
      </c>
      <c r="Q14">
        <v>1080</v>
      </c>
      <c r="R14">
        <v>53.98</v>
      </c>
    </row>
    <row r="15" spans="1:18" x14ac:dyDescent="0.25">
      <c r="B15" s="35">
        <v>79</v>
      </c>
      <c r="C15" s="35">
        <v>86</v>
      </c>
      <c r="F15" s="35">
        <v>97</v>
      </c>
      <c r="G15" s="35">
        <v>22</v>
      </c>
      <c r="J15" s="35">
        <v>42</v>
      </c>
      <c r="K15" s="35">
        <v>86</v>
      </c>
      <c r="O15">
        <v>1</v>
      </c>
      <c r="P15">
        <v>1</v>
      </c>
      <c r="Q15">
        <v>1080</v>
      </c>
      <c r="R15">
        <v>52.39</v>
      </c>
    </row>
    <row r="16" spans="1:18" x14ac:dyDescent="0.25">
      <c r="B16" s="35">
        <v>53</v>
      </c>
      <c r="C16" s="35">
        <v>66</v>
      </c>
      <c r="F16" s="35">
        <v>65</v>
      </c>
      <c r="G16" s="35">
        <v>69</v>
      </c>
      <c r="J16" s="35">
        <v>26</v>
      </c>
      <c r="K16" s="35">
        <v>66</v>
      </c>
      <c r="O16">
        <v>1</v>
      </c>
      <c r="P16">
        <v>1</v>
      </c>
      <c r="Q16">
        <v>1080</v>
      </c>
      <c r="R16">
        <v>52.22</v>
      </c>
    </row>
    <row r="17" spans="2:18" x14ac:dyDescent="0.25">
      <c r="B17" s="35">
        <v>92</v>
      </c>
      <c r="C17" s="35">
        <v>46</v>
      </c>
      <c r="F17" s="35">
        <v>98</v>
      </c>
      <c r="G17" s="35">
        <v>24</v>
      </c>
      <c r="J17" s="35">
        <v>79</v>
      </c>
      <c r="K17" s="35">
        <v>46</v>
      </c>
      <c r="O17">
        <v>1</v>
      </c>
      <c r="P17">
        <v>1</v>
      </c>
      <c r="Q17">
        <v>1080</v>
      </c>
      <c r="R17">
        <v>51.84</v>
      </c>
    </row>
    <row r="18" spans="2:18" x14ac:dyDescent="0.25">
      <c r="B18" s="35">
        <v>73</v>
      </c>
      <c r="C18" s="35">
        <v>38</v>
      </c>
      <c r="F18" s="35">
        <v>119</v>
      </c>
      <c r="G18" s="35">
        <v>89</v>
      </c>
      <c r="J18" s="35">
        <v>53</v>
      </c>
      <c r="K18" s="35">
        <v>38</v>
      </c>
      <c r="O18">
        <v>1</v>
      </c>
      <c r="P18">
        <v>1</v>
      </c>
      <c r="Q18">
        <v>1080</v>
      </c>
      <c r="R18">
        <v>51.49</v>
      </c>
    </row>
    <row r="19" spans="2:18" x14ac:dyDescent="0.25">
      <c r="B19" s="35">
        <v>90</v>
      </c>
      <c r="C19" s="35">
        <v>85</v>
      </c>
      <c r="F19" s="35">
        <v>74</v>
      </c>
      <c r="G19" s="35">
        <v>87</v>
      </c>
      <c r="J19" s="35">
        <v>92</v>
      </c>
      <c r="K19" s="35">
        <v>85</v>
      </c>
      <c r="O19">
        <v>1</v>
      </c>
      <c r="P19">
        <v>1</v>
      </c>
      <c r="Q19">
        <v>1080</v>
      </c>
      <c r="R19">
        <v>51.39</v>
      </c>
    </row>
    <row r="20" spans="2:18" x14ac:dyDescent="0.25">
      <c r="B20" s="35">
        <v>68</v>
      </c>
      <c r="C20" s="35">
        <v>52</v>
      </c>
      <c r="F20" s="35">
        <v>45</v>
      </c>
      <c r="G20" s="35">
        <v>93</v>
      </c>
      <c r="J20" s="35">
        <v>73</v>
      </c>
      <c r="K20" s="35">
        <v>52</v>
      </c>
      <c r="O20">
        <v>1</v>
      </c>
      <c r="P20">
        <v>1</v>
      </c>
      <c r="Q20">
        <v>1080</v>
      </c>
      <c r="R20">
        <v>47.66</v>
      </c>
    </row>
    <row r="21" spans="2:18" x14ac:dyDescent="0.25">
      <c r="B21" s="35">
        <v>50</v>
      </c>
      <c r="C21" s="35">
        <v>81</v>
      </c>
      <c r="F21" s="35">
        <v>73</v>
      </c>
      <c r="G21" s="35">
        <v>43</v>
      </c>
      <c r="J21" s="35">
        <v>90</v>
      </c>
      <c r="K21" s="35">
        <v>81</v>
      </c>
      <c r="O21">
        <v>1</v>
      </c>
      <c r="P21">
        <v>1</v>
      </c>
      <c r="Q21">
        <v>1080</v>
      </c>
      <c r="R21">
        <v>47.09</v>
      </c>
    </row>
    <row r="22" spans="2:18" x14ac:dyDescent="0.25">
      <c r="B22" s="35">
        <v>105</v>
      </c>
      <c r="C22" s="35">
        <v>82</v>
      </c>
      <c r="F22" s="35">
        <v>76</v>
      </c>
      <c r="G22" s="35">
        <v>97</v>
      </c>
      <c r="J22" s="35">
        <v>68</v>
      </c>
      <c r="K22" s="35">
        <v>82</v>
      </c>
      <c r="O22">
        <v>1</v>
      </c>
      <c r="P22">
        <v>1</v>
      </c>
      <c r="Q22">
        <v>1080</v>
      </c>
      <c r="R22">
        <v>46.59</v>
      </c>
    </row>
    <row r="23" spans="2:18" x14ac:dyDescent="0.25">
      <c r="B23" s="35">
        <v>83</v>
      </c>
      <c r="C23" s="35">
        <v>61</v>
      </c>
      <c r="F23" s="35">
        <v>131</v>
      </c>
      <c r="G23" s="35">
        <v>78</v>
      </c>
      <c r="J23" s="35">
        <v>50</v>
      </c>
      <c r="K23" s="35">
        <v>61</v>
      </c>
      <c r="O23">
        <v>0</v>
      </c>
      <c r="P23">
        <v>1</v>
      </c>
      <c r="Q23">
        <v>360</v>
      </c>
      <c r="R23">
        <v>44.84</v>
      </c>
    </row>
    <row r="24" spans="2:18" x14ac:dyDescent="0.25">
      <c r="B24" s="35">
        <v>58</v>
      </c>
      <c r="C24" s="35">
        <v>53</v>
      </c>
      <c r="F24" s="35">
        <v>110</v>
      </c>
      <c r="G24" s="35">
        <v>127</v>
      </c>
      <c r="J24" s="35">
        <v>105</v>
      </c>
      <c r="K24" s="35">
        <v>53</v>
      </c>
      <c r="O24">
        <v>0</v>
      </c>
      <c r="P24">
        <v>1</v>
      </c>
      <c r="Q24">
        <v>660</v>
      </c>
      <c r="R24">
        <v>44.55</v>
      </c>
    </row>
    <row r="25" spans="2:18" x14ac:dyDescent="0.25">
      <c r="B25" s="35">
        <v>87</v>
      </c>
      <c r="C25" s="35">
        <v>126</v>
      </c>
      <c r="F25" s="35">
        <v>75</v>
      </c>
      <c r="G25" s="35">
        <v>72</v>
      </c>
      <c r="J25" s="35">
        <v>83</v>
      </c>
      <c r="K25" s="35">
        <v>126</v>
      </c>
      <c r="O25">
        <v>1</v>
      </c>
      <c r="P25">
        <v>1</v>
      </c>
      <c r="Q25">
        <v>1080</v>
      </c>
      <c r="R25">
        <v>44.54</v>
      </c>
    </row>
    <row r="26" spans="2:18" x14ac:dyDescent="0.25">
      <c r="B26" s="35">
        <v>96</v>
      </c>
      <c r="C26" s="35">
        <v>49</v>
      </c>
      <c r="F26" s="35">
        <v>77</v>
      </c>
      <c r="G26" s="35">
        <v>97</v>
      </c>
      <c r="J26" s="35">
        <v>58</v>
      </c>
      <c r="K26" s="35">
        <v>49</v>
      </c>
      <c r="O26">
        <v>1</v>
      </c>
      <c r="P26">
        <v>1</v>
      </c>
      <c r="Q26">
        <v>1080</v>
      </c>
      <c r="R26">
        <v>43.38</v>
      </c>
    </row>
    <row r="27" spans="2:18" x14ac:dyDescent="0.25">
      <c r="B27" s="35">
        <v>57</v>
      </c>
      <c r="C27" s="35">
        <v>27</v>
      </c>
      <c r="F27" s="35">
        <v>86</v>
      </c>
      <c r="G27" s="35">
        <v>16</v>
      </c>
      <c r="J27" s="35">
        <v>87</v>
      </c>
      <c r="K27" s="35">
        <v>27</v>
      </c>
      <c r="O27">
        <v>1</v>
      </c>
      <c r="P27">
        <v>1</v>
      </c>
      <c r="Q27">
        <v>1080</v>
      </c>
      <c r="R27">
        <v>38.32</v>
      </c>
    </row>
    <row r="28" spans="2:18" x14ac:dyDescent="0.25">
      <c r="B28" s="35">
        <v>80</v>
      </c>
      <c r="C28" s="35">
        <v>84</v>
      </c>
      <c r="F28" s="35">
        <v>88</v>
      </c>
      <c r="G28" s="35">
        <v>49</v>
      </c>
      <c r="J28" s="35">
        <v>96</v>
      </c>
      <c r="K28" s="35">
        <v>84</v>
      </c>
      <c r="O28">
        <v>1</v>
      </c>
      <c r="P28">
        <v>1</v>
      </c>
      <c r="Q28">
        <v>1080</v>
      </c>
      <c r="R28">
        <v>37.229999999999997</v>
      </c>
    </row>
    <row r="29" spans="2:18" x14ac:dyDescent="0.25">
      <c r="B29" s="35">
        <v>89</v>
      </c>
      <c r="C29" s="35">
        <v>102</v>
      </c>
      <c r="F29" s="35">
        <v>87</v>
      </c>
      <c r="G29" s="35">
        <v>44</v>
      </c>
      <c r="J29" s="35">
        <v>57</v>
      </c>
      <c r="K29" s="35">
        <v>102</v>
      </c>
      <c r="O29">
        <v>1</v>
      </c>
      <c r="P29">
        <v>1</v>
      </c>
      <c r="Q29">
        <v>1080</v>
      </c>
      <c r="R29">
        <v>36.68</v>
      </c>
    </row>
    <row r="30" spans="2:18" x14ac:dyDescent="0.25">
      <c r="B30" s="35">
        <v>102</v>
      </c>
      <c r="C30" s="35">
        <v>97</v>
      </c>
      <c r="F30" s="35">
        <v>70</v>
      </c>
      <c r="G30" s="35">
        <v>85</v>
      </c>
      <c r="J30" s="35">
        <v>80</v>
      </c>
      <c r="K30" s="35">
        <v>97</v>
      </c>
      <c r="O30">
        <v>1</v>
      </c>
      <c r="P30">
        <v>1</v>
      </c>
      <c r="Q30">
        <v>1080</v>
      </c>
      <c r="R30">
        <v>36.4</v>
      </c>
    </row>
    <row r="31" spans="2:18" x14ac:dyDescent="0.25">
      <c r="B31" s="35">
        <v>137</v>
      </c>
      <c r="C31" s="35">
        <v>75</v>
      </c>
      <c r="F31" s="35">
        <v>75</v>
      </c>
      <c r="G31" s="35">
        <v>51</v>
      </c>
      <c r="J31" s="35">
        <v>89</v>
      </c>
      <c r="K31" s="35">
        <v>75</v>
      </c>
      <c r="O31">
        <v>1</v>
      </c>
      <c r="P31">
        <v>1</v>
      </c>
      <c r="Q31">
        <v>1080</v>
      </c>
      <c r="R31">
        <v>36.380000000000003</v>
      </c>
    </row>
    <row r="32" spans="2:18" x14ac:dyDescent="0.25">
      <c r="B32" s="35">
        <v>34</v>
      </c>
      <c r="C32" s="35">
        <v>51</v>
      </c>
      <c r="F32" s="35">
        <v>93</v>
      </c>
      <c r="G32" s="35">
        <v>57</v>
      </c>
      <c r="J32" s="35">
        <v>102</v>
      </c>
      <c r="K32" s="35">
        <v>51</v>
      </c>
      <c r="O32">
        <v>1</v>
      </c>
      <c r="P32">
        <v>1</v>
      </c>
      <c r="Q32">
        <v>1080</v>
      </c>
      <c r="R32">
        <v>35.96</v>
      </c>
    </row>
    <row r="33" spans="2:18" x14ac:dyDescent="0.25">
      <c r="B33" s="35">
        <v>38</v>
      </c>
      <c r="C33" s="35">
        <v>64</v>
      </c>
      <c r="F33" s="35">
        <v>96</v>
      </c>
      <c r="G33" s="35">
        <v>54</v>
      </c>
      <c r="J33" s="35">
        <v>137</v>
      </c>
      <c r="K33" s="35">
        <v>64</v>
      </c>
      <c r="O33">
        <v>1</v>
      </c>
      <c r="P33">
        <v>1</v>
      </c>
      <c r="Q33">
        <v>1080</v>
      </c>
      <c r="R33">
        <v>35.42</v>
      </c>
    </row>
    <row r="34" spans="2:18" x14ac:dyDescent="0.25">
      <c r="B34" s="35">
        <v>96</v>
      </c>
      <c r="C34" s="35">
        <v>99</v>
      </c>
      <c r="F34" s="35">
        <v>87</v>
      </c>
      <c r="G34" s="35">
        <v>40</v>
      </c>
      <c r="J34" s="35">
        <v>34</v>
      </c>
      <c r="K34" s="35">
        <v>99</v>
      </c>
      <c r="O34">
        <v>1</v>
      </c>
      <c r="P34">
        <v>1</v>
      </c>
      <c r="Q34">
        <v>1080</v>
      </c>
      <c r="R34">
        <v>35.11</v>
      </c>
    </row>
    <row r="35" spans="2:18" x14ac:dyDescent="0.25">
      <c r="B35" s="35">
        <v>104</v>
      </c>
      <c r="C35" s="35">
        <v>80</v>
      </c>
      <c r="F35" s="35">
        <v>24</v>
      </c>
      <c r="G35" s="35">
        <v>41</v>
      </c>
      <c r="J35" s="35">
        <v>38</v>
      </c>
      <c r="K35" s="35">
        <v>80</v>
      </c>
      <c r="O35">
        <v>1</v>
      </c>
      <c r="P35">
        <v>1</v>
      </c>
      <c r="Q35">
        <v>1080</v>
      </c>
      <c r="R35">
        <v>34.83</v>
      </c>
    </row>
    <row r="36" spans="2:18" x14ac:dyDescent="0.25">
      <c r="B36" s="35">
        <v>60</v>
      </c>
      <c r="C36" s="35">
        <v>110</v>
      </c>
      <c r="F36" s="35">
        <v>92</v>
      </c>
      <c r="G36" s="35">
        <v>115</v>
      </c>
      <c r="J36" s="35">
        <v>96</v>
      </c>
      <c r="K36" s="35">
        <v>110</v>
      </c>
      <c r="O36">
        <v>1</v>
      </c>
      <c r="P36">
        <v>1</v>
      </c>
      <c r="Q36">
        <v>1080</v>
      </c>
      <c r="R36">
        <v>34.659999999999997</v>
      </c>
    </row>
    <row r="37" spans="2:18" x14ac:dyDescent="0.25">
      <c r="B37" s="35">
        <v>87</v>
      </c>
      <c r="C37" s="35">
        <v>98</v>
      </c>
      <c r="F37" s="35">
        <v>101</v>
      </c>
      <c r="G37" s="35">
        <v>94</v>
      </c>
      <c r="J37" s="35">
        <v>104</v>
      </c>
      <c r="K37" s="35">
        <v>98</v>
      </c>
      <c r="O37">
        <v>0</v>
      </c>
      <c r="P37">
        <v>1</v>
      </c>
      <c r="Q37">
        <v>2</v>
      </c>
      <c r="R37">
        <v>34.549999999999997</v>
      </c>
    </row>
    <row r="38" spans="2:18" x14ac:dyDescent="0.25">
      <c r="B38" s="35">
        <v>95</v>
      </c>
      <c r="C38" s="35">
        <v>115</v>
      </c>
      <c r="F38" s="35">
        <v>93</v>
      </c>
      <c r="G38" s="35">
        <v>56</v>
      </c>
      <c r="J38" s="35">
        <v>60</v>
      </c>
      <c r="K38" s="35">
        <v>115</v>
      </c>
      <c r="O38">
        <v>1</v>
      </c>
      <c r="P38">
        <v>1</v>
      </c>
      <c r="Q38">
        <v>1080</v>
      </c>
      <c r="R38">
        <v>34.33</v>
      </c>
    </row>
    <row r="39" spans="2:18" x14ac:dyDescent="0.25">
      <c r="B39" s="35">
        <v>60</v>
      </c>
      <c r="C39" s="35">
        <v>88</v>
      </c>
      <c r="F39" s="35">
        <v>95</v>
      </c>
      <c r="G39" s="35">
        <v>40</v>
      </c>
      <c r="J39" s="35">
        <v>87</v>
      </c>
      <c r="K39" s="35">
        <v>88</v>
      </c>
      <c r="O39">
        <v>1</v>
      </c>
      <c r="P39">
        <v>1</v>
      </c>
      <c r="Q39">
        <v>1080</v>
      </c>
      <c r="R39">
        <v>33.979999999999997</v>
      </c>
    </row>
    <row r="40" spans="2:18" x14ac:dyDescent="0.25">
      <c r="B40" s="35">
        <v>121</v>
      </c>
      <c r="C40" s="35">
        <v>92</v>
      </c>
      <c r="F40" s="35">
        <v>56</v>
      </c>
      <c r="G40" s="35">
        <v>58</v>
      </c>
      <c r="J40" s="35">
        <v>95</v>
      </c>
      <c r="K40" s="35">
        <v>92</v>
      </c>
      <c r="O40">
        <v>1</v>
      </c>
      <c r="P40">
        <v>1</v>
      </c>
      <c r="Q40">
        <v>1080</v>
      </c>
      <c r="R40">
        <v>33.72</v>
      </c>
    </row>
    <row r="41" spans="2:18" x14ac:dyDescent="0.25">
      <c r="B41" s="35">
        <v>75</v>
      </c>
      <c r="C41" s="35">
        <v>42</v>
      </c>
      <c r="F41" s="35">
        <v>81</v>
      </c>
      <c r="G41" s="35">
        <v>36</v>
      </c>
      <c r="J41" s="35">
        <v>60</v>
      </c>
      <c r="K41" s="35">
        <v>42</v>
      </c>
      <c r="O41">
        <v>1</v>
      </c>
      <c r="P41">
        <v>1</v>
      </c>
      <c r="Q41">
        <v>1080</v>
      </c>
      <c r="R41">
        <v>33.65</v>
      </c>
    </row>
    <row r="42" spans="2:18" x14ac:dyDescent="0.25">
      <c r="B42" s="35">
        <v>97</v>
      </c>
      <c r="C42" s="35">
        <v>51</v>
      </c>
      <c r="F42" s="35">
        <v>81</v>
      </c>
      <c r="G42" s="35">
        <v>74</v>
      </c>
      <c r="J42" s="35">
        <v>121</v>
      </c>
      <c r="K42" s="35">
        <v>51</v>
      </c>
      <c r="O42">
        <v>1</v>
      </c>
      <c r="P42">
        <v>1</v>
      </c>
      <c r="Q42">
        <v>1080</v>
      </c>
      <c r="R42">
        <v>33.47</v>
      </c>
    </row>
    <row r="43" spans="2:18" x14ac:dyDescent="0.25">
      <c r="B43" s="35">
        <v>75</v>
      </c>
      <c r="C43" s="35">
        <v>87</v>
      </c>
      <c r="F43" s="35">
        <v>82</v>
      </c>
      <c r="G43" s="35">
        <v>12</v>
      </c>
      <c r="J43" s="35">
        <v>75</v>
      </c>
      <c r="K43" s="35">
        <v>87</v>
      </c>
      <c r="O43">
        <v>1</v>
      </c>
      <c r="P43">
        <v>1</v>
      </c>
      <c r="Q43">
        <v>1080</v>
      </c>
      <c r="R43">
        <v>33.46</v>
      </c>
    </row>
    <row r="44" spans="2:18" x14ac:dyDescent="0.25">
      <c r="B44" s="35">
        <v>70</v>
      </c>
      <c r="C44" s="35">
        <v>94</v>
      </c>
      <c r="F44" s="35">
        <v>71</v>
      </c>
      <c r="G44" s="35">
        <v>49</v>
      </c>
      <c r="J44" s="35">
        <v>97</v>
      </c>
      <c r="K44" s="35">
        <v>94</v>
      </c>
      <c r="O44">
        <v>1</v>
      </c>
      <c r="P44">
        <v>1</v>
      </c>
      <c r="Q44">
        <v>1080</v>
      </c>
      <c r="R44">
        <v>33.200000000000003</v>
      </c>
    </row>
    <row r="45" spans="2:18" x14ac:dyDescent="0.25">
      <c r="B45" s="35">
        <v>80</v>
      </c>
      <c r="C45" s="35">
        <v>58</v>
      </c>
      <c r="F45" s="35">
        <v>176</v>
      </c>
      <c r="G45" s="35">
        <v>55</v>
      </c>
      <c r="J45" s="35">
        <v>75</v>
      </c>
      <c r="K45" s="35">
        <v>58</v>
      </c>
      <c r="O45">
        <v>1</v>
      </c>
      <c r="P45">
        <v>1</v>
      </c>
      <c r="Q45">
        <v>1080</v>
      </c>
      <c r="R45">
        <v>32.340000000000003</v>
      </c>
    </row>
    <row r="46" spans="2:18" x14ac:dyDescent="0.25">
      <c r="B46" s="35">
        <v>127</v>
      </c>
      <c r="C46" s="35">
        <v>51</v>
      </c>
      <c r="F46" s="35">
        <v>87</v>
      </c>
      <c r="G46" s="35">
        <v>42</v>
      </c>
      <c r="J46" s="35">
        <v>70</v>
      </c>
      <c r="K46" s="35">
        <v>51</v>
      </c>
      <c r="O46">
        <v>1</v>
      </c>
      <c r="P46">
        <v>1</v>
      </c>
      <c r="Q46">
        <v>1080</v>
      </c>
      <c r="R46">
        <v>31.99</v>
      </c>
    </row>
    <row r="47" spans="2:18" x14ac:dyDescent="0.25">
      <c r="B47" s="35">
        <v>79</v>
      </c>
      <c r="C47" s="35">
        <v>83</v>
      </c>
      <c r="F47" s="35">
        <v>99</v>
      </c>
      <c r="G47" s="35">
        <v>99</v>
      </c>
      <c r="J47" s="35">
        <v>80</v>
      </c>
      <c r="K47" s="35">
        <v>83</v>
      </c>
      <c r="O47">
        <v>1</v>
      </c>
      <c r="P47">
        <v>1</v>
      </c>
      <c r="Q47">
        <v>1080</v>
      </c>
      <c r="R47">
        <v>31.58</v>
      </c>
    </row>
    <row r="48" spans="2:18" x14ac:dyDescent="0.25">
      <c r="B48" s="35">
        <v>88</v>
      </c>
      <c r="C48" s="35">
        <v>58</v>
      </c>
      <c r="F48" s="35">
        <v>100</v>
      </c>
      <c r="G48" s="35">
        <v>63</v>
      </c>
      <c r="J48" s="35">
        <v>127</v>
      </c>
      <c r="K48" s="35">
        <v>58</v>
      </c>
      <c r="O48">
        <v>1</v>
      </c>
      <c r="P48">
        <v>1</v>
      </c>
      <c r="Q48">
        <v>1080</v>
      </c>
      <c r="R48">
        <v>31.49</v>
      </c>
    </row>
    <row r="49" spans="2:18" x14ac:dyDescent="0.25">
      <c r="B49" s="35">
        <v>16</v>
      </c>
      <c r="C49" s="35">
        <v>80</v>
      </c>
      <c r="F49" s="35">
        <v>82</v>
      </c>
      <c r="G49" s="35">
        <v>63</v>
      </c>
      <c r="J49" s="35">
        <v>79</v>
      </c>
      <c r="K49" s="35">
        <v>80</v>
      </c>
      <c r="O49">
        <v>0</v>
      </c>
      <c r="P49">
        <v>1</v>
      </c>
      <c r="Q49">
        <v>270</v>
      </c>
      <c r="R49">
        <v>31.09</v>
      </c>
    </row>
    <row r="50" spans="2:18" x14ac:dyDescent="0.25">
      <c r="B50" s="35">
        <v>130</v>
      </c>
      <c r="C50" s="35">
        <v>76</v>
      </c>
      <c r="F50" s="35">
        <v>72</v>
      </c>
      <c r="G50" s="35">
        <v>49</v>
      </c>
      <c r="J50" s="35">
        <v>88</v>
      </c>
      <c r="K50" s="35">
        <v>76</v>
      </c>
      <c r="O50">
        <v>1</v>
      </c>
      <c r="P50">
        <v>1</v>
      </c>
      <c r="Q50">
        <v>1080</v>
      </c>
      <c r="R50">
        <v>30.54</v>
      </c>
    </row>
    <row r="51" spans="2:18" x14ac:dyDescent="0.25">
      <c r="B51" s="35">
        <v>132</v>
      </c>
      <c r="C51" s="35">
        <v>51</v>
      </c>
      <c r="F51" s="35">
        <v>60</v>
      </c>
      <c r="G51" s="35">
        <v>82</v>
      </c>
      <c r="J51" s="35">
        <v>16</v>
      </c>
      <c r="K51" s="35">
        <v>51</v>
      </c>
      <c r="O51">
        <v>1</v>
      </c>
      <c r="P51">
        <v>1</v>
      </c>
      <c r="Q51">
        <v>1080</v>
      </c>
      <c r="R51">
        <v>30.54</v>
      </c>
    </row>
    <row r="52" spans="2:18" x14ac:dyDescent="0.25">
      <c r="B52" s="35">
        <v>94</v>
      </c>
      <c r="C52" s="35">
        <v>109</v>
      </c>
      <c r="F52" s="35">
        <v>54</v>
      </c>
      <c r="G52" s="35">
        <v>42</v>
      </c>
      <c r="J52" s="35">
        <v>130</v>
      </c>
      <c r="K52" s="35">
        <v>109</v>
      </c>
      <c r="O52">
        <v>1</v>
      </c>
      <c r="P52">
        <v>1</v>
      </c>
      <c r="Q52">
        <v>1080</v>
      </c>
      <c r="R52">
        <v>30.28</v>
      </c>
    </row>
    <row r="53" spans="2:18" x14ac:dyDescent="0.25">
      <c r="B53" s="35">
        <v>70</v>
      </c>
      <c r="C53" s="35">
        <v>89</v>
      </c>
      <c r="F53" s="35">
        <v>30</v>
      </c>
      <c r="G53" s="35">
        <v>75</v>
      </c>
      <c r="J53" s="35">
        <v>132</v>
      </c>
      <c r="K53" s="35">
        <v>89</v>
      </c>
      <c r="O53">
        <v>1</v>
      </c>
      <c r="P53">
        <v>1</v>
      </c>
      <c r="Q53">
        <v>1080</v>
      </c>
      <c r="R53">
        <v>30.16</v>
      </c>
    </row>
    <row r="54" spans="2:18" x14ac:dyDescent="0.25">
      <c r="B54" s="35">
        <v>120</v>
      </c>
      <c r="C54" s="35">
        <v>77</v>
      </c>
      <c r="F54" s="35">
        <v>90</v>
      </c>
      <c r="G54" s="35">
        <v>36</v>
      </c>
      <c r="J54" s="35">
        <v>94</v>
      </c>
      <c r="K54" s="35">
        <v>77</v>
      </c>
      <c r="O54">
        <v>1</v>
      </c>
      <c r="P54">
        <v>1</v>
      </c>
      <c r="Q54">
        <v>1080</v>
      </c>
      <c r="R54">
        <v>30.13</v>
      </c>
    </row>
    <row r="55" spans="2:18" x14ac:dyDescent="0.25">
      <c r="B55" s="35">
        <v>139</v>
      </c>
      <c r="C55" s="35">
        <v>73</v>
      </c>
      <c r="F55" s="35">
        <v>83</v>
      </c>
      <c r="G55" s="35">
        <v>45</v>
      </c>
      <c r="J55" s="35">
        <v>70</v>
      </c>
      <c r="K55" s="35">
        <v>73</v>
      </c>
      <c r="O55">
        <v>1</v>
      </c>
      <c r="P55">
        <v>1</v>
      </c>
      <c r="Q55">
        <v>1080</v>
      </c>
      <c r="R55">
        <v>30.12</v>
      </c>
    </row>
    <row r="56" spans="2:18" x14ac:dyDescent="0.25">
      <c r="B56" s="35">
        <v>90</v>
      </c>
      <c r="C56" s="35">
        <v>65</v>
      </c>
      <c r="F56" s="35">
        <v>19</v>
      </c>
      <c r="G56" s="35">
        <v>73</v>
      </c>
      <c r="J56" s="35">
        <v>120</v>
      </c>
      <c r="K56" s="35">
        <v>65</v>
      </c>
      <c r="O56">
        <v>1</v>
      </c>
      <c r="P56">
        <v>1</v>
      </c>
      <c r="Q56">
        <v>1080</v>
      </c>
      <c r="R56">
        <v>30.05</v>
      </c>
    </row>
    <row r="57" spans="2:18" x14ac:dyDescent="0.25">
      <c r="B57" s="35">
        <v>88</v>
      </c>
      <c r="C57" s="35">
        <v>39</v>
      </c>
      <c r="F57" s="35">
        <v>103</v>
      </c>
      <c r="G57" s="35">
        <v>78</v>
      </c>
      <c r="J57" s="35">
        <v>139</v>
      </c>
      <c r="K57" s="35">
        <v>39</v>
      </c>
      <c r="O57">
        <v>1</v>
      </c>
      <c r="P57">
        <v>1</v>
      </c>
      <c r="Q57">
        <v>1080</v>
      </c>
      <c r="R57">
        <v>29.78</v>
      </c>
    </row>
    <row r="58" spans="2:18" x14ac:dyDescent="0.25">
      <c r="B58" s="35">
        <v>57</v>
      </c>
      <c r="C58" s="35">
        <v>70</v>
      </c>
      <c r="F58" s="35">
        <v>59</v>
      </c>
      <c r="G58" s="35">
        <v>67</v>
      </c>
      <c r="J58" s="35">
        <v>90</v>
      </c>
      <c r="K58" s="35">
        <v>70</v>
      </c>
      <c r="O58">
        <v>1</v>
      </c>
      <c r="P58">
        <v>1</v>
      </c>
      <c r="Q58">
        <v>1080</v>
      </c>
      <c r="R58">
        <v>29.76</v>
      </c>
    </row>
    <row r="59" spans="2:18" x14ac:dyDescent="0.25">
      <c r="B59" s="35">
        <v>88</v>
      </c>
      <c r="C59" s="35">
        <v>108</v>
      </c>
      <c r="F59" s="35">
        <v>78</v>
      </c>
      <c r="G59" s="35">
        <v>35</v>
      </c>
      <c r="J59" s="35">
        <v>88</v>
      </c>
      <c r="K59" s="35">
        <v>108</v>
      </c>
      <c r="O59">
        <v>0</v>
      </c>
      <c r="P59">
        <v>1</v>
      </c>
      <c r="Q59">
        <v>3</v>
      </c>
      <c r="R59">
        <v>29.09</v>
      </c>
    </row>
    <row r="60" spans="2:18" x14ac:dyDescent="0.25">
      <c r="B60" s="35">
        <v>94</v>
      </c>
      <c r="C60" s="35">
        <v>110</v>
      </c>
      <c r="F60" s="35">
        <v>70</v>
      </c>
      <c r="G60" s="35">
        <v>131</v>
      </c>
      <c r="J60" s="35">
        <v>57</v>
      </c>
      <c r="K60" s="35">
        <v>110</v>
      </c>
      <c r="O60">
        <v>1</v>
      </c>
      <c r="P60">
        <v>1</v>
      </c>
      <c r="Q60">
        <v>1080</v>
      </c>
      <c r="R60">
        <v>29.07</v>
      </c>
    </row>
    <row r="61" spans="2:18" x14ac:dyDescent="0.25">
      <c r="B61" s="35">
        <v>100</v>
      </c>
      <c r="C61" s="35">
        <v>54</v>
      </c>
      <c r="F61" s="35">
        <v>72</v>
      </c>
      <c r="G61" s="35">
        <v>44</v>
      </c>
      <c r="J61" s="35">
        <v>80</v>
      </c>
      <c r="K61" s="35">
        <v>54</v>
      </c>
      <c r="O61">
        <v>1</v>
      </c>
      <c r="P61">
        <v>1</v>
      </c>
      <c r="Q61">
        <v>1080</v>
      </c>
      <c r="R61">
        <v>28.99</v>
      </c>
    </row>
    <row r="62" spans="2:18" x14ac:dyDescent="0.25">
      <c r="B62" s="35">
        <v>105</v>
      </c>
      <c r="C62" s="35">
        <v>100</v>
      </c>
      <c r="F62" s="35">
        <v>50</v>
      </c>
      <c r="G62" s="35">
        <v>58</v>
      </c>
      <c r="J62" s="35">
        <v>82</v>
      </c>
      <c r="K62" s="35">
        <v>100</v>
      </c>
      <c r="O62">
        <v>0</v>
      </c>
      <c r="P62">
        <v>1</v>
      </c>
      <c r="Q62">
        <v>1080</v>
      </c>
      <c r="R62">
        <v>28.95</v>
      </c>
    </row>
    <row r="63" spans="2:18" x14ac:dyDescent="0.25">
      <c r="B63" s="35">
        <v>94</v>
      </c>
      <c r="C63" s="35">
        <v>90</v>
      </c>
      <c r="F63" s="35">
        <v>61</v>
      </c>
      <c r="G63" s="35">
        <v>50</v>
      </c>
      <c r="J63" s="35">
        <v>112</v>
      </c>
      <c r="K63" s="35">
        <v>90</v>
      </c>
      <c r="O63">
        <v>0</v>
      </c>
      <c r="P63">
        <v>1</v>
      </c>
      <c r="Q63">
        <v>870</v>
      </c>
      <c r="R63">
        <v>28.9</v>
      </c>
    </row>
    <row r="64" spans="2:18" x14ac:dyDescent="0.25">
      <c r="B64" s="35">
        <v>97</v>
      </c>
      <c r="C64" s="35">
        <v>39</v>
      </c>
      <c r="F64" s="35"/>
      <c r="G64" s="35">
        <v>81</v>
      </c>
      <c r="J64" s="35">
        <v>140</v>
      </c>
      <c r="K64" s="35">
        <v>39</v>
      </c>
      <c r="O64">
        <v>1</v>
      </c>
      <c r="P64">
        <v>1</v>
      </c>
      <c r="Q64">
        <v>1080</v>
      </c>
      <c r="R64">
        <v>28.82</v>
      </c>
    </row>
    <row r="65" spans="2:18" x14ac:dyDescent="0.25">
      <c r="B65" s="35">
        <v>65</v>
      </c>
      <c r="C65" s="35">
        <v>77</v>
      </c>
      <c r="F65" s="35"/>
      <c r="G65" s="35">
        <v>20</v>
      </c>
      <c r="J65" s="35">
        <v>65</v>
      </c>
      <c r="K65" s="35">
        <v>77</v>
      </c>
      <c r="O65">
        <v>1</v>
      </c>
      <c r="P65">
        <v>1</v>
      </c>
      <c r="Q65">
        <v>1080</v>
      </c>
      <c r="R65">
        <v>28.8</v>
      </c>
    </row>
    <row r="66" spans="2:18" x14ac:dyDescent="0.25">
      <c r="B66" s="35">
        <v>98</v>
      </c>
      <c r="C66" s="35">
        <v>86</v>
      </c>
      <c r="F66" s="35"/>
      <c r="G66" s="35">
        <v>43</v>
      </c>
      <c r="J66" s="35">
        <v>49</v>
      </c>
      <c r="K66" s="35">
        <v>86</v>
      </c>
      <c r="O66">
        <v>1</v>
      </c>
      <c r="P66">
        <v>1</v>
      </c>
      <c r="Q66">
        <v>1080</v>
      </c>
      <c r="R66">
        <v>28.59</v>
      </c>
    </row>
    <row r="67" spans="2:18" x14ac:dyDescent="0.25">
      <c r="B67" s="35">
        <v>119</v>
      </c>
      <c r="C67" s="35">
        <v>74</v>
      </c>
      <c r="F67" s="35"/>
      <c r="G67" s="35">
        <v>82</v>
      </c>
      <c r="J67" s="35">
        <v>119</v>
      </c>
      <c r="K67" s="35">
        <v>74</v>
      </c>
      <c r="O67">
        <v>1</v>
      </c>
      <c r="P67">
        <v>1</v>
      </c>
      <c r="Q67">
        <v>1080</v>
      </c>
      <c r="R67">
        <v>28.37</v>
      </c>
    </row>
    <row r="68" spans="2:18" x14ac:dyDescent="0.25">
      <c r="B68" s="35">
        <v>74</v>
      </c>
      <c r="C68" s="35">
        <v>80</v>
      </c>
      <c r="F68" s="35"/>
      <c r="G68" s="35">
        <v>51</v>
      </c>
      <c r="J68" s="35"/>
      <c r="K68" s="35">
        <v>80</v>
      </c>
      <c r="O68">
        <v>0</v>
      </c>
      <c r="P68">
        <v>1</v>
      </c>
      <c r="Q68">
        <v>54</v>
      </c>
      <c r="R68">
        <v>28.24</v>
      </c>
    </row>
    <row r="69" spans="2:18" x14ac:dyDescent="0.25">
      <c r="B69" s="35">
        <v>45</v>
      </c>
      <c r="C69" s="35">
        <v>71</v>
      </c>
      <c r="F69" s="35"/>
      <c r="G69" s="35">
        <v>54</v>
      </c>
      <c r="J69" s="35"/>
      <c r="K69" s="35">
        <v>71</v>
      </c>
      <c r="O69">
        <v>1</v>
      </c>
      <c r="P69">
        <v>1</v>
      </c>
      <c r="Q69">
        <v>1080</v>
      </c>
      <c r="R69">
        <v>28.17</v>
      </c>
    </row>
    <row r="70" spans="2:18" x14ac:dyDescent="0.25">
      <c r="B70" s="35">
        <v>73</v>
      </c>
      <c r="C70" s="35">
        <v>55</v>
      </c>
      <c r="F70" s="35"/>
      <c r="G70" s="35">
        <v>16</v>
      </c>
      <c r="J70" s="35"/>
      <c r="K70" s="35">
        <v>55</v>
      </c>
      <c r="O70">
        <v>1</v>
      </c>
      <c r="P70">
        <v>1</v>
      </c>
      <c r="Q70">
        <v>1080</v>
      </c>
      <c r="R70">
        <v>27.99</v>
      </c>
    </row>
    <row r="71" spans="2:18" x14ac:dyDescent="0.25">
      <c r="B71" s="35">
        <v>76</v>
      </c>
      <c r="C71" s="35">
        <v>95</v>
      </c>
      <c r="F71" s="35"/>
      <c r="G71" s="35">
        <v>72</v>
      </c>
      <c r="J71" s="35"/>
      <c r="K71" s="35">
        <v>95</v>
      </c>
      <c r="O71">
        <v>1</v>
      </c>
      <c r="P71">
        <v>1</v>
      </c>
      <c r="Q71">
        <v>1080</v>
      </c>
      <c r="R71">
        <v>27.97</v>
      </c>
    </row>
    <row r="72" spans="2:18" x14ac:dyDescent="0.25">
      <c r="B72" s="35">
        <v>131</v>
      </c>
      <c r="C72" s="35">
        <v>77</v>
      </c>
      <c r="F72" s="35"/>
      <c r="G72" s="35">
        <v>52</v>
      </c>
      <c r="J72" s="35"/>
      <c r="K72" s="35">
        <v>77</v>
      </c>
      <c r="O72">
        <v>1</v>
      </c>
      <c r="P72">
        <v>1</v>
      </c>
      <c r="Q72">
        <v>1080</v>
      </c>
      <c r="R72">
        <v>27.86</v>
      </c>
    </row>
    <row r="73" spans="2:18" x14ac:dyDescent="0.25">
      <c r="B73" s="35">
        <v>110</v>
      </c>
      <c r="C73" s="35">
        <v>99</v>
      </c>
      <c r="F73" s="35"/>
      <c r="G73" s="35">
        <v>60</v>
      </c>
      <c r="J73" s="35"/>
      <c r="K73" s="35">
        <v>99</v>
      </c>
      <c r="O73">
        <v>1</v>
      </c>
      <c r="P73">
        <v>1</v>
      </c>
      <c r="Q73">
        <v>1080</v>
      </c>
      <c r="R73">
        <v>27.72</v>
      </c>
    </row>
    <row r="74" spans="2:18" x14ac:dyDescent="0.25">
      <c r="B74" s="35">
        <v>75</v>
      </c>
      <c r="C74" s="35">
        <v>26</v>
      </c>
      <c r="F74" s="35"/>
      <c r="G74" s="35">
        <v>127</v>
      </c>
      <c r="J74" s="35"/>
      <c r="K74" s="35">
        <v>26</v>
      </c>
      <c r="O74">
        <v>1</v>
      </c>
      <c r="P74">
        <v>1</v>
      </c>
      <c r="Q74">
        <v>1080</v>
      </c>
      <c r="R74">
        <v>27.71</v>
      </c>
    </row>
    <row r="75" spans="2:18" x14ac:dyDescent="0.25">
      <c r="B75" s="35">
        <v>77</v>
      </c>
      <c r="C75" s="35">
        <v>31</v>
      </c>
      <c r="F75" s="35"/>
      <c r="G75" s="35">
        <v>20</v>
      </c>
      <c r="J75" s="35"/>
      <c r="K75" s="35">
        <v>31</v>
      </c>
      <c r="O75">
        <v>1</v>
      </c>
      <c r="P75">
        <v>1</v>
      </c>
      <c r="Q75">
        <v>1080</v>
      </c>
      <c r="R75">
        <v>27.46</v>
      </c>
    </row>
    <row r="76" spans="2:18" x14ac:dyDescent="0.25">
      <c r="B76" s="35">
        <v>86</v>
      </c>
      <c r="C76" s="35">
        <v>90</v>
      </c>
      <c r="F76" s="35"/>
      <c r="G76" s="35">
        <v>135</v>
      </c>
      <c r="J76" s="35"/>
      <c r="K76" s="35">
        <v>90</v>
      </c>
      <c r="O76">
        <v>1</v>
      </c>
      <c r="P76">
        <v>1</v>
      </c>
      <c r="Q76">
        <v>1080</v>
      </c>
      <c r="R76">
        <v>27.03</v>
      </c>
    </row>
    <row r="77" spans="2:18" x14ac:dyDescent="0.25">
      <c r="B77" s="35">
        <v>88</v>
      </c>
      <c r="C77" s="35">
        <v>94</v>
      </c>
      <c r="F77" s="35"/>
      <c r="G77" s="35">
        <v>67</v>
      </c>
      <c r="J77" s="35"/>
      <c r="K77" s="35">
        <v>94</v>
      </c>
      <c r="O77">
        <v>1</v>
      </c>
      <c r="P77">
        <v>1</v>
      </c>
      <c r="Q77">
        <v>1080</v>
      </c>
      <c r="R77">
        <v>26.72</v>
      </c>
    </row>
    <row r="78" spans="2:18" x14ac:dyDescent="0.25">
      <c r="B78" s="35">
        <v>87</v>
      </c>
      <c r="C78" s="35">
        <v>99</v>
      </c>
      <c r="F78" s="35"/>
      <c r="G78" s="35">
        <v>20</v>
      </c>
      <c r="J78" s="35"/>
      <c r="K78" s="35">
        <v>99</v>
      </c>
      <c r="O78">
        <v>0</v>
      </c>
      <c r="P78">
        <v>1</v>
      </c>
      <c r="Q78">
        <v>1080</v>
      </c>
      <c r="R78">
        <v>26.37</v>
      </c>
    </row>
    <row r="79" spans="2:18" x14ac:dyDescent="0.25">
      <c r="B79" s="35">
        <v>70</v>
      </c>
      <c r="C79" s="35">
        <v>51</v>
      </c>
      <c r="F79" s="35"/>
      <c r="G79" s="35">
        <v>23</v>
      </c>
      <c r="J79" s="35"/>
      <c r="K79" s="35">
        <v>51</v>
      </c>
      <c r="O79">
        <v>1</v>
      </c>
      <c r="P79">
        <v>1</v>
      </c>
      <c r="Q79">
        <v>1080</v>
      </c>
      <c r="R79">
        <v>26.29</v>
      </c>
    </row>
    <row r="80" spans="2:18" x14ac:dyDescent="0.25">
      <c r="B80" s="35">
        <v>75</v>
      </c>
      <c r="C80" s="35">
        <v>51</v>
      </c>
      <c r="F80" s="35"/>
      <c r="G80" s="35">
        <v>110</v>
      </c>
      <c r="J80" s="35"/>
      <c r="K80" s="35">
        <v>51</v>
      </c>
      <c r="O80">
        <v>1</v>
      </c>
      <c r="P80">
        <v>1</v>
      </c>
      <c r="Q80">
        <v>1080</v>
      </c>
      <c r="R80">
        <v>26.24</v>
      </c>
    </row>
    <row r="81" spans="2:18" x14ac:dyDescent="0.25">
      <c r="B81" s="35">
        <v>93</v>
      </c>
      <c r="C81" s="35">
        <v>59</v>
      </c>
      <c r="F81" s="35"/>
      <c r="G81" s="35">
        <v>72</v>
      </c>
      <c r="J81" s="35"/>
      <c r="K81" s="35">
        <v>59</v>
      </c>
      <c r="O81">
        <v>0</v>
      </c>
      <c r="P81">
        <v>1</v>
      </c>
      <c r="Q81">
        <v>120</v>
      </c>
      <c r="R81">
        <v>26.08</v>
      </c>
    </row>
    <row r="82" spans="2:18" x14ac:dyDescent="0.25">
      <c r="B82" s="35">
        <v>96</v>
      </c>
      <c r="C82" s="35">
        <v>24</v>
      </c>
      <c r="F82" s="35"/>
      <c r="G82" s="35">
        <v>10</v>
      </c>
      <c r="J82" s="35"/>
      <c r="K82" s="35">
        <v>24</v>
      </c>
      <c r="O82">
        <v>1</v>
      </c>
      <c r="P82">
        <v>1</v>
      </c>
      <c r="Q82">
        <v>1080</v>
      </c>
      <c r="R82">
        <v>26.01</v>
      </c>
    </row>
    <row r="83" spans="2:18" x14ac:dyDescent="0.25">
      <c r="B83" s="35">
        <v>87</v>
      </c>
      <c r="C83" s="35">
        <v>29</v>
      </c>
      <c r="F83" s="35"/>
      <c r="G83" s="35">
        <v>74</v>
      </c>
      <c r="J83" s="35"/>
      <c r="K83" s="35">
        <v>29</v>
      </c>
      <c r="O83">
        <v>1</v>
      </c>
      <c r="P83">
        <v>1</v>
      </c>
      <c r="Q83">
        <v>1080</v>
      </c>
      <c r="R83">
        <v>25.99</v>
      </c>
    </row>
    <row r="84" spans="2:18" x14ac:dyDescent="0.25">
      <c r="B84" s="35">
        <v>24</v>
      </c>
      <c r="C84" s="35">
        <v>49</v>
      </c>
      <c r="F84" s="35"/>
      <c r="G84" s="35">
        <v>29</v>
      </c>
      <c r="J84" s="35"/>
      <c r="K84" s="35">
        <v>49</v>
      </c>
      <c r="O84">
        <v>1</v>
      </c>
      <c r="P84">
        <v>1</v>
      </c>
      <c r="Q84">
        <v>1080</v>
      </c>
      <c r="R84">
        <v>25.94</v>
      </c>
    </row>
    <row r="85" spans="2:18" x14ac:dyDescent="0.25">
      <c r="B85" s="35">
        <v>92</v>
      </c>
      <c r="C85" s="35">
        <v>48</v>
      </c>
      <c r="F85" s="35"/>
      <c r="G85" s="35">
        <v>84</v>
      </c>
      <c r="J85" s="35"/>
      <c r="K85" s="35">
        <v>48</v>
      </c>
      <c r="O85">
        <v>1</v>
      </c>
      <c r="P85">
        <v>1</v>
      </c>
      <c r="Q85">
        <v>1080</v>
      </c>
      <c r="R85">
        <v>25.89</v>
      </c>
    </row>
    <row r="86" spans="2:18" x14ac:dyDescent="0.25">
      <c r="B86" s="35">
        <v>101</v>
      </c>
      <c r="C86" s="35">
        <v>98</v>
      </c>
      <c r="F86" s="35"/>
      <c r="G86" s="35">
        <v>100</v>
      </c>
      <c r="J86" s="35"/>
      <c r="K86" s="35">
        <v>98</v>
      </c>
      <c r="O86">
        <v>1</v>
      </c>
      <c r="P86">
        <v>1</v>
      </c>
      <c r="Q86">
        <v>1080</v>
      </c>
      <c r="R86">
        <v>25.85</v>
      </c>
    </row>
    <row r="87" spans="2:18" x14ac:dyDescent="0.25">
      <c r="B87" s="35">
        <v>93</v>
      </c>
      <c r="C87" s="35">
        <v>117</v>
      </c>
      <c r="F87" s="35"/>
      <c r="G87" s="35">
        <v>70</v>
      </c>
      <c r="J87" s="35"/>
      <c r="K87" s="35">
        <v>117</v>
      </c>
      <c r="O87">
        <v>1</v>
      </c>
      <c r="P87">
        <v>1</v>
      </c>
      <c r="Q87">
        <v>1080</v>
      </c>
      <c r="R87">
        <v>25.82</v>
      </c>
    </row>
    <row r="88" spans="2:18" x14ac:dyDescent="0.25">
      <c r="B88" s="35">
        <v>95</v>
      </c>
      <c r="C88" s="35">
        <v>105</v>
      </c>
      <c r="F88" s="35"/>
      <c r="G88" s="35">
        <v>83</v>
      </c>
      <c r="J88" s="35"/>
      <c r="K88" s="35">
        <v>105</v>
      </c>
      <c r="O88">
        <v>1</v>
      </c>
      <c r="P88">
        <v>1</v>
      </c>
      <c r="Q88">
        <v>1080</v>
      </c>
      <c r="R88">
        <v>25.75</v>
      </c>
    </row>
    <row r="89" spans="2:18" x14ac:dyDescent="0.25">
      <c r="B89" s="35">
        <v>56</v>
      </c>
      <c r="C89" s="35">
        <v>46</v>
      </c>
      <c r="F89" s="35"/>
      <c r="G89" s="35">
        <v>52</v>
      </c>
      <c r="J89" s="35"/>
      <c r="K89" s="35">
        <v>49</v>
      </c>
      <c r="O89">
        <v>1</v>
      </c>
      <c r="P89">
        <v>1</v>
      </c>
      <c r="Q89">
        <v>1080</v>
      </c>
      <c r="R89">
        <v>25.66</v>
      </c>
    </row>
    <row r="90" spans="2:18" x14ac:dyDescent="0.25">
      <c r="B90" s="35">
        <v>81</v>
      </c>
      <c r="C90" s="35">
        <v>56</v>
      </c>
      <c r="F90" s="35"/>
      <c r="G90" s="35">
        <v>55</v>
      </c>
      <c r="J90" s="35"/>
      <c r="K90" s="35">
        <v>120</v>
      </c>
      <c r="O90">
        <v>1</v>
      </c>
      <c r="P90">
        <v>1</v>
      </c>
      <c r="Q90">
        <v>1080</v>
      </c>
      <c r="R90">
        <v>25.62</v>
      </c>
    </row>
    <row r="91" spans="2:18" x14ac:dyDescent="0.25">
      <c r="B91" s="35">
        <v>81</v>
      </c>
      <c r="C91" s="35">
        <v>22</v>
      </c>
      <c r="F91" s="35"/>
      <c r="G91" s="35">
        <v>129</v>
      </c>
      <c r="J91" s="35"/>
      <c r="K91" s="35">
        <v>89</v>
      </c>
      <c r="O91">
        <v>1</v>
      </c>
      <c r="P91">
        <v>1</v>
      </c>
      <c r="Q91">
        <v>1080</v>
      </c>
      <c r="R91">
        <v>25.3</v>
      </c>
    </row>
    <row r="92" spans="2:18" x14ac:dyDescent="0.25">
      <c r="B92" s="35">
        <v>82</v>
      </c>
      <c r="C92" s="35">
        <v>69</v>
      </c>
      <c r="F92" s="35"/>
      <c r="G92" s="35">
        <v>22</v>
      </c>
      <c r="J92" s="35"/>
      <c r="K92" s="35">
        <v>144</v>
      </c>
      <c r="O92">
        <v>1</v>
      </c>
      <c r="P92">
        <v>1</v>
      </c>
      <c r="Q92">
        <v>1080</v>
      </c>
      <c r="R92">
        <v>24.3</v>
      </c>
    </row>
    <row r="93" spans="2:18" x14ac:dyDescent="0.25">
      <c r="B93" s="35">
        <v>71</v>
      </c>
      <c r="C93" s="35">
        <v>24</v>
      </c>
      <c r="F93" s="35"/>
      <c r="G93" s="35">
        <v>41</v>
      </c>
      <c r="J93" s="35"/>
      <c r="K93" s="35">
        <v>54</v>
      </c>
      <c r="O93">
        <v>1</v>
      </c>
      <c r="P93">
        <v>1</v>
      </c>
      <c r="Q93">
        <v>1080</v>
      </c>
      <c r="R93">
        <v>24.09</v>
      </c>
    </row>
    <row r="94" spans="2:18" x14ac:dyDescent="0.25">
      <c r="B94" s="35">
        <v>176</v>
      </c>
      <c r="C94" s="35">
        <v>89</v>
      </c>
      <c r="F94" s="35"/>
      <c r="G94" s="35">
        <v>27</v>
      </c>
      <c r="J94" s="35"/>
      <c r="K94" s="35">
        <v>57</v>
      </c>
      <c r="O94">
        <v>1</v>
      </c>
      <c r="P94">
        <v>1</v>
      </c>
      <c r="Q94">
        <v>1080</v>
      </c>
      <c r="R94">
        <v>23.96</v>
      </c>
    </row>
    <row r="95" spans="2:18" x14ac:dyDescent="0.25">
      <c r="B95" s="35">
        <v>87</v>
      </c>
      <c r="C95" s="35">
        <v>87</v>
      </c>
      <c r="F95" s="35"/>
      <c r="G95" s="35">
        <v>35</v>
      </c>
      <c r="J95" s="35"/>
      <c r="K95" s="35">
        <v>85</v>
      </c>
      <c r="O95">
        <v>1</v>
      </c>
      <c r="P95">
        <v>1</v>
      </c>
      <c r="Q95">
        <v>1080</v>
      </c>
      <c r="R95">
        <v>23.49</v>
      </c>
    </row>
    <row r="96" spans="2:18" x14ac:dyDescent="0.25">
      <c r="B96" s="35">
        <v>99</v>
      </c>
      <c r="C96" s="35">
        <v>93</v>
      </c>
      <c r="F96" s="35"/>
      <c r="G96" s="35">
        <v>69</v>
      </c>
      <c r="J96" s="35"/>
      <c r="K96" s="35">
        <v>41</v>
      </c>
      <c r="O96">
        <v>1</v>
      </c>
      <c r="P96">
        <v>1</v>
      </c>
      <c r="Q96">
        <v>1080</v>
      </c>
      <c r="R96">
        <v>23.47</v>
      </c>
    </row>
    <row r="97" spans="2:18" x14ac:dyDescent="0.25">
      <c r="B97" s="35">
        <v>100</v>
      </c>
      <c r="C97" s="35">
        <v>43</v>
      </c>
      <c r="F97" s="35"/>
      <c r="G97" s="35">
        <v>81</v>
      </c>
      <c r="J97" s="35"/>
      <c r="K97" s="35">
        <v>109</v>
      </c>
      <c r="O97">
        <v>1</v>
      </c>
      <c r="P97">
        <v>1</v>
      </c>
      <c r="Q97">
        <v>1080</v>
      </c>
      <c r="R97">
        <v>23.43</v>
      </c>
    </row>
    <row r="98" spans="2:18" x14ac:dyDescent="0.25">
      <c r="B98" s="35">
        <v>82</v>
      </c>
      <c r="C98" s="35">
        <v>97</v>
      </c>
      <c r="F98" s="35"/>
      <c r="G98" s="35">
        <v>89</v>
      </c>
      <c r="J98" s="35"/>
      <c r="K98" s="35">
        <v>13</v>
      </c>
      <c r="O98">
        <v>1</v>
      </c>
      <c r="P98">
        <v>1</v>
      </c>
      <c r="Q98">
        <v>1080</v>
      </c>
      <c r="R98">
        <v>23.32</v>
      </c>
    </row>
    <row r="99" spans="2:18" x14ac:dyDescent="0.25">
      <c r="B99" s="35">
        <v>72</v>
      </c>
      <c r="C99" s="35">
        <v>78</v>
      </c>
      <c r="F99" s="35"/>
      <c r="G99" s="35">
        <v>93</v>
      </c>
      <c r="J99" s="35"/>
      <c r="K99" s="35">
        <v>94</v>
      </c>
      <c r="O99">
        <v>0</v>
      </c>
      <c r="P99">
        <v>1</v>
      </c>
      <c r="Q99">
        <v>480</v>
      </c>
      <c r="R99">
        <v>23.22</v>
      </c>
    </row>
    <row r="100" spans="2:18" x14ac:dyDescent="0.25">
      <c r="B100" s="35">
        <v>60</v>
      </c>
      <c r="C100" s="35">
        <v>127</v>
      </c>
      <c r="F100" s="35"/>
      <c r="G100" s="35">
        <v>96</v>
      </c>
      <c r="J100" s="35"/>
      <c r="K100" s="35">
        <v>55</v>
      </c>
      <c r="O100">
        <v>1</v>
      </c>
      <c r="P100">
        <v>1</v>
      </c>
      <c r="Q100">
        <v>1080</v>
      </c>
      <c r="R100">
        <v>22.66</v>
      </c>
    </row>
    <row r="101" spans="2:18" x14ac:dyDescent="0.25">
      <c r="B101" s="35">
        <v>54</v>
      </c>
      <c r="C101" s="35">
        <v>72</v>
      </c>
      <c r="F101" s="35"/>
      <c r="G101" s="35">
        <v>43</v>
      </c>
      <c r="J101" s="35"/>
      <c r="K101" s="35">
        <v>46</v>
      </c>
      <c r="O101">
        <v>1</v>
      </c>
      <c r="P101">
        <v>1</v>
      </c>
      <c r="Q101">
        <v>1080</v>
      </c>
      <c r="R101">
        <v>22.55</v>
      </c>
    </row>
    <row r="102" spans="2:18" x14ac:dyDescent="0.25">
      <c r="B102" s="35">
        <v>30</v>
      </c>
      <c r="C102" s="35">
        <v>97</v>
      </c>
      <c r="F102" s="35"/>
      <c r="G102" s="35">
        <v>71</v>
      </c>
      <c r="J102" s="35"/>
      <c r="K102" s="35">
        <v>73</v>
      </c>
      <c r="O102">
        <v>1</v>
      </c>
      <c r="P102">
        <v>1</v>
      </c>
      <c r="Q102">
        <v>1080</v>
      </c>
      <c r="R102">
        <v>22.48</v>
      </c>
    </row>
    <row r="103" spans="2:18" x14ac:dyDescent="0.25">
      <c r="B103" s="35">
        <v>90</v>
      </c>
      <c r="C103" s="35">
        <v>16</v>
      </c>
      <c r="F103" s="35"/>
      <c r="G103" s="35">
        <v>80</v>
      </c>
      <c r="J103" s="35"/>
      <c r="K103" s="35">
        <v>69</v>
      </c>
      <c r="O103">
        <v>0</v>
      </c>
      <c r="P103">
        <v>1</v>
      </c>
      <c r="Q103">
        <v>30</v>
      </c>
      <c r="R103">
        <v>21.95</v>
      </c>
    </row>
    <row r="104" spans="2:18" x14ac:dyDescent="0.25">
      <c r="B104" s="35">
        <v>83</v>
      </c>
      <c r="C104" s="35">
        <v>49</v>
      </c>
      <c r="F104" s="35"/>
      <c r="G104" s="35">
        <v>40</v>
      </c>
      <c r="J104" s="35"/>
      <c r="K104" s="35">
        <v>87</v>
      </c>
      <c r="O104">
        <v>1</v>
      </c>
      <c r="P104">
        <v>1</v>
      </c>
      <c r="Q104">
        <v>1080</v>
      </c>
      <c r="R104">
        <v>21.46</v>
      </c>
    </row>
    <row r="105" spans="2:18" x14ac:dyDescent="0.25">
      <c r="B105" s="35">
        <v>19</v>
      </c>
      <c r="C105" s="35">
        <v>44</v>
      </c>
      <c r="F105" s="35"/>
      <c r="G105" s="35">
        <v>88</v>
      </c>
      <c r="J105" s="35"/>
      <c r="K105" s="35">
        <v>64</v>
      </c>
      <c r="O105">
        <v>1</v>
      </c>
      <c r="P105">
        <v>1</v>
      </c>
      <c r="Q105">
        <v>1080</v>
      </c>
      <c r="R105">
        <v>21.04</v>
      </c>
    </row>
    <row r="106" spans="2:18" x14ac:dyDescent="0.25">
      <c r="B106" s="35">
        <v>103</v>
      </c>
      <c r="C106" s="35">
        <v>85</v>
      </c>
      <c r="F106" s="35"/>
      <c r="G106" s="35">
        <v>68</v>
      </c>
      <c r="J106" s="35"/>
      <c r="K106" s="35">
        <v>108</v>
      </c>
      <c r="O106">
        <v>1</v>
      </c>
      <c r="P106">
        <v>1</v>
      </c>
      <c r="Q106">
        <v>1080</v>
      </c>
      <c r="R106">
        <v>20.8</v>
      </c>
    </row>
    <row r="107" spans="2:18" x14ac:dyDescent="0.25">
      <c r="B107" s="35">
        <v>59</v>
      </c>
      <c r="C107" s="35">
        <v>51</v>
      </c>
      <c r="F107" s="35"/>
      <c r="G107" s="35">
        <v>89</v>
      </c>
      <c r="J107" s="35"/>
      <c r="K107" s="35">
        <v>70</v>
      </c>
      <c r="O107">
        <v>1</v>
      </c>
      <c r="P107">
        <v>1</v>
      </c>
      <c r="Q107">
        <v>1080</v>
      </c>
      <c r="R107">
        <v>20.79</v>
      </c>
    </row>
    <row r="108" spans="2:18" x14ac:dyDescent="0.25">
      <c r="B108" s="35">
        <v>78</v>
      </c>
      <c r="C108" s="35">
        <v>57</v>
      </c>
      <c r="F108" s="35"/>
      <c r="G108" s="35">
        <v>83</v>
      </c>
      <c r="J108" s="35"/>
      <c r="K108" s="35">
        <v>34</v>
      </c>
      <c r="O108">
        <v>1</v>
      </c>
      <c r="P108">
        <v>1</v>
      </c>
      <c r="Q108">
        <v>1080</v>
      </c>
      <c r="R108">
        <v>57.4</v>
      </c>
    </row>
    <row r="109" spans="2:18" x14ac:dyDescent="0.25">
      <c r="B109" s="35">
        <v>80</v>
      </c>
      <c r="C109" s="35">
        <v>54</v>
      </c>
      <c r="F109" s="35"/>
      <c r="G109" s="35">
        <v>92</v>
      </c>
      <c r="J109" s="35"/>
      <c r="K109" s="35">
        <v>46</v>
      </c>
      <c r="O109">
        <v>1</v>
      </c>
      <c r="P109">
        <v>1</v>
      </c>
      <c r="Q109">
        <v>1080</v>
      </c>
      <c r="R109">
        <v>55.74</v>
      </c>
    </row>
    <row r="110" spans="2:18" x14ac:dyDescent="0.25">
      <c r="B110" s="35">
        <v>82</v>
      </c>
      <c r="C110" s="35">
        <v>40</v>
      </c>
      <c r="F110" s="35"/>
      <c r="G110" s="35">
        <v>111</v>
      </c>
      <c r="J110" s="35"/>
      <c r="K110" s="35">
        <v>92</v>
      </c>
      <c r="O110">
        <v>1</v>
      </c>
      <c r="P110">
        <v>1</v>
      </c>
      <c r="Q110">
        <v>1080</v>
      </c>
      <c r="R110">
        <v>52.34</v>
      </c>
    </row>
    <row r="111" spans="2:18" x14ac:dyDescent="0.25">
      <c r="B111" s="35">
        <v>112</v>
      </c>
      <c r="C111" s="35">
        <v>41</v>
      </c>
      <c r="F111" s="35"/>
      <c r="G111" s="35">
        <v>100</v>
      </c>
      <c r="J111" s="35"/>
      <c r="K111" s="35">
        <v>73</v>
      </c>
      <c r="O111">
        <v>1</v>
      </c>
      <c r="P111">
        <v>1</v>
      </c>
      <c r="Q111">
        <v>1080</v>
      </c>
      <c r="R111">
        <v>51.82</v>
      </c>
    </row>
    <row r="112" spans="2:18" x14ac:dyDescent="0.25">
      <c r="B112" s="35">
        <v>140</v>
      </c>
      <c r="C112" s="35">
        <v>115</v>
      </c>
      <c r="F112" s="35"/>
      <c r="G112" s="35">
        <v>95</v>
      </c>
      <c r="J112" s="35"/>
      <c r="K112" s="35">
        <v>72</v>
      </c>
      <c r="O112">
        <v>1</v>
      </c>
      <c r="P112">
        <v>1</v>
      </c>
      <c r="Q112">
        <v>1080</v>
      </c>
      <c r="R112">
        <v>49.09</v>
      </c>
    </row>
    <row r="113" spans="2:18" x14ac:dyDescent="0.25">
      <c r="B113" s="35">
        <v>65</v>
      </c>
      <c r="C113" s="35">
        <v>94</v>
      </c>
      <c r="F113" s="35"/>
      <c r="G113" s="35">
        <v>88</v>
      </c>
      <c r="J113" s="35"/>
      <c r="K113" s="35">
        <v>22</v>
      </c>
      <c r="O113">
        <v>1</v>
      </c>
      <c r="P113">
        <v>1</v>
      </c>
      <c r="Q113">
        <v>1080</v>
      </c>
      <c r="R113">
        <v>47.08</v>
      </c>
    </row>
    <row r="114" spans="2:18" x14ac:dyDescent="0.25">
      <c r="B114" s="35">
        <v>49</v>
      </c>
      <c r="C114" s="35">
        <v>56</v>
      </c>
      <c r="F114" s="35"/>
      <c r="G114" s="35">
        <v>94</v>
      </c>
      <c r="J114" s="35"/>
      <c r="K114" s="35">
        <v>59</v>
      </c>
      <c r="O114">
        <v>0</v>
      </c>
      <c r="P114">
        <v>1</v>
      </c>
      <c r="Q114">
        <v>708</v>
      </c>
      <c r="R114">
        <v>46.3</v>
      </c>
    </row>
    <row r="115" spans="2:18" x14ac:dyDescent="0.25">
      <c r="B115" s="35">
        <v>119</v>
      </c>
      <c r="C115" s="35">
        <v>40</v>
      </c>
      <c r="F115" s="35"/>
      <c r="G115" s="35">
        <v>100</v>
      </c>
      <c r="J115" s="35"/>
      <c r="K115" s="35">
        <v>116</v>
      </c>
      <c r="O115">
        <v>1</v>
      </c>
      <c r="P115">
        <v>1</v>
      </c>
      <c r="Q115">
        <v>1080</v>
      </c>
      <c r="R115">
        <v>43.36</v>
      </c>
    </row>
    <row r="116" spans="2:18" x14ac:dyDescent="0.25">
      <c r="B116" s="35">
        <v>70</v>
      </c>
      <c r="C116" s="35">
        <v>58</v>
      </c>
      <c r="J116" s="35"/>
      <c r="K116" s="35">
        <v>90</v>
      </c>
      <c r="O116">
        <v>1</v>
      </c>
      <c r="P116">
        <v>1</v>
      </c>
      <c r="Q116">
        <v>1080</v>
      </c>
      <c r="R116">
        <v>41.66</v>
      </c>
    </row>
    <row r="117" spans="2:18" x14ac:dyDescent="0.25">
      <c r="B117" s="35">
        <v>72</v>
      </c>
      <c r="C117" s="35">
        <v>36</v>
      </c>
      <c r="J117" s="35"/>
      <c r="K117" s="35">
        <v>26</v>
      </c>
      <c r="O117">
        <v>1</v>
      </c>
      <c r="P117">
        <v>1</v>
      </c>
      <c r="Q117">
        <v>1080</v>
      </c>
      <c r="R117">
        <v>41.21</v>
      </c>
    </row>
    <row r="118" spans="2:18" x14ac:dyDescent="0.25">
      <c r="B118" s="35">
        <v>50</v>
      </c>
      <c r="C118" s="35">
        <v>74</v>
      </c>
      <c r="J118" s="35"/>
      <c r="K118" s="35">
        <v>16</v>
      </c>
      <c r="O118">
        <v>1</v>
      </c>
      <c r="P118">
        <v>1</v>
      </c>
      <c r="Q118">
        <v>1080</v>
      </c>
      <c r="R118">
        <v>41.08</v>
      </c>
    </row>
    <row r="119" spans="2:18" x14ac:dyDescent="0.25">
      <c r="B119" s="35">
        <v>61</v>
      </c>
      <c r="C119" s="35">
        <v>12</v>
      </c>
      <c r="J119" s="35"/>
      <c r="K119" s="35">
        <v>75</v>
      </c>
      <c r="O119">
        <v>1</v>
      </c>
      <c r="P119">
        <v>1</v>
      </c>
      <c r="Q119">
        <v>1080</v>
      </c>
      <c r="R119">
        <v>40.92</v>
      </c>
    </row>
    <row r="120" spans="2:18" x14ac:dyDescent="0.25">
      <c r="B120" s="35"/>
      <c r="C120" s="35">
        <v>49</v>
      </c>
      <c r="J120" s="35"/>
      <c r="K120" s="35">
        <v>109</v>
      </c>
      <c r="O120">
        <v>1</v>
      </c>
      <c r="P120">
        <v>1</v>
      </c>
      <c r="Q120">
        <v>1080</v>
      </c>
      <c r="R120">
        <v>40.89</v>
      </c>
    </row>
    <row r="121" spans="2:18" x14ac:dyDescent="0.25">
      <c r="B121" s="35"/>
      <c r="C121" s="35">
        <v>55</v>
      </c>
      <c r="J121" s="35"/>
      <c r="K121" s="35">
        <v>65</v>
      </c>
      <c r="O121">
        <v>1</v>
      </c>
      <c r="P121">
        <v>1</v>
      </c>
      <c r="Q121">
        <v>1080</v>
      </c>
      <c r="R121">
        <v>40.07</v>
      </c>
    </row>
    <row r="122" spans="2:18" x14ac:dyDescent="0.25">
      <c r="B122" s="35"/>
      <c r="C122" s="35">
        <v>42</v>
      </c>
      <c r="J122" s="35"/>
      <c r="K122" s="35">
        <v>70</v>
      </c>
      <c r="O122">
        <v>1</v>
      </c>
      <c r="P122">
        <v>1</v>
      </c>
      <c r="Q122">
        <v>1080</v>
      </c>
      <c r="R122">
        <v>38.72</v>
      </c>
    </row>
    <row r="123" spans="2:18" x14ac:dyDescent="0.25">
      <c r="B123" s="35"/>
      <c r="C123" s="35">
        <v>99</v>
      </c>
      <c r="J123" s="35"/>
      <c r="K123" s="35">
        <v>84</v>
      </c>
      <c r="O123">
        <v>1</v>
      </c>
      <c r="P123">
        <v>1</v>
      </c>
      <c r="Q123">
        <v>1080</v>
      </c>
      <c r="R123">
        <v>38.200000000000003</v>
      </c>
    </row>
    <row r="124" spans="2:18" x14ac:dyDescent="0.25">
      <c r="B124" s="35"/>
      <c r="C124" s="35">
        <v>63</v>
      </c>
      <c r="O124">
        <v>1</v>
      </c>
      <c r="P124">
        <v>1</v>
      </c>
      <c r="Q124">
        <v>1080</v>
      </c>
      <c r="R124">
        <v>37.15</v>
      </c>
    </row>
    <row r="125" spans="2:18" x14ac:dyDescent="0.25">
      <c r="B125" s="35"/>
      <c r="C125" s="35">
        <v>63</v>
      </c>
      <c r="O125">
        <v>1</v>
      </c>
      <c r="P125">
        <v>1</v>
      </c>
      <c r="Q125">
        <v>1080</v>
      </c>
      <c r="R125">
        <v>37.07</v>
      </c>
    </row>
    <row r="126" spans="2:18" x14ac:dyDescent="0.25">
      <c r="B126" s="35"/>
      <c r="C126" s="35">
        <v>49</v>
      </c>
      <c r="O126">
        <v>0</v>
      </c>
      <c r="P126">
        <v>1</v>
      </c>
      <c r="Q126">
        <v>720</v>
      </c>
      <c r="R126">
        <v>36.85</v>
      </c>
    </row>
    <row r="127" spans="2:18" x14ac:dyDescent="0.25">
      <c r="B127" s="35"/>
      <c r="C127" s="35">
        <v>82</v>
      </c>
      <c r="O127">
        <v>1</v>
      </c>
      <c r="P127">
        <v>1</v>
      </c>
      <c r="Q127">
        <v>1080</v>
      </c>
      <c r="R127">
        <v>36.450000000000003</v>
      </c>
    </row>
    <row r="128" spans="2:18" x14ac:dyDescent="0.25">
      <c r="B128" s="35"/>
      <c r="C128" s="35">
        <v>42</v>
      </c>
      <c r="O128">
        <v>1</v>
      </c>
      <c r="P128">
        <v>1</v>
      </c>
      <c r="Q128">
        <v>1080</v>
      </c>
      <c r="R128">
        <v>36.4</v>
      </c>
    </row>
    <row r="129" spans="2:18" x14ac:dyDescent="0.25">
      <c r="B129" s="35"/>
      <c r="C129" s="35">
        <v>75</v>
      </c>
      <c r="O129">
        <v>1</v>
      </c>
      <c r="P129">
        <v>1</v>
      </c>
      <c r="Q129">
        <v>1080</v>
      </c>
      <c r="R129">
        <v>35.869999999999997</v>
      </c>
    </row>
    <row r="130" spans="2:18" x14ac:dyDescent="0.25">
      <c r="B130" s="35"/>
      <c r="C130" s="35">
        <v>36</v>
      </c>
      <c r="O130">
        <v>1</v>
      </c>
      <c r="P130">
        <v>1</v>
      </c>
      <c r="Q130">
        <v>1080</v>
      </c>
      <c r="R130">
        <v>34.89</v>
      </c>
    </row>
    <row r="131" spans="2:18" x14ac:dyDescent="0.25">
      <c r="B131" s="35"/>
      <c r="C131" s="35">
        <v>45</v>
      </c>
      <c r="O131">
        <v>1</v>
      </c>
      <c r="P131">
        <v>1</v>
      </c>
      <c r="Q131">
        <v>1080</v>
      </c>
      <c r="R131">
        <v>34.67</v>
      </c>
    </row>
    <row r="132" spans="2:18" x14ac:dyDescent="0.25">
      <c r="B132" s="35"/>
      <c r="C132" s="35">
        <v>73</v>
      </c>
      <c r="O132">
        <v>1</v>
      </c>
      <c r="P132">
        <v>1</v>
      </c>
      <c r="Q132">
        <v>1080</v>
      </c>
      <c r="R132">
        <v>34.57</v>
      </c>
    </row>
    <row r="133" spans="2:18" x14ac:dyDescent="0.25">
      <c r="B133" s="35"/>
      <c r="C133" s="35">
        <v>78</v>
      </c>
      <c r="O133">
        <v>1</v>
      </c>
      <c r="P133">
        <v>1</v>
      </c>
      <c r="Q133">
        <v>1080</v>
      </c>
      <c r="R133">
        <v>34.299999999999997</v>
      </c>
    </row>
    <row r="134" spans="2:18" x14ac:dyDescent="0.25">
      <c r="B134" s="35"/>
      <c r="C134" s="35">
        <v>67</v>
      </c>
      <c r="O134">
        <v>1</v>
      </c>
      <c r="P134">
        <v>1</v>
      </c>
      <c r="Q134">
        <v>1080</v>
      </c>
      <c r="R134">
        <v>34.01</v>
      </c>
    </row>
    <row r="135" spans="2:18" x14ac:dyDescent="0.25">
      <c r="B135" s="35"/>
      <c r="C135" s="35">
        <v>35</v>
      </c>
      <c r="O135">
        <v>1</v>
      </c>
      <c r="P135">
        <v>1</v>
      </c>
      <c r="Q135">
        <v>1080</v>
      </c>
      <c r="R135">
        <v>33.5</v>
      </c>
    </row>
    <row r="136" spans="2:18" x14ac:dyDescent="0.25">
      <c r="B136" s="35"/>
      <c r="C136" s="35">
        <v>131</v>
      </c>
      <c r="O136">
        <v>1</v>
      </c>
      <c r="P136">
        <v>1</v>
      </c>
      <c r="Q136">
        <v>1080</v>
      </c>
      <c r="R136">
        <v>33.340000000000003</v>
      </c>
    </row>
    <row r="137" spans="2:18" x14ac:dyDescent="0.25">
      <c r="B137" s="35"/>
      <c r="C137" s="35">
        <v>44</v>
      </c>
      <c r="O137">
        <v>1</v>
      </c>
      <c r="P137">
        <v>1</v>
      </c>
      <c r="Q137">
        <v>1080</v>
      </c>
      <c r="R137">
        <v>33.29</v>
      </c>
    </row>
    <row r="138" spans="2:18" x14ac:dyDescent="0.25">
      <c r="B138" s="35"/>
      <c r="C138" s="35">
        <v>58</v>
      </c>
      <c r="O138">
        <v>1</v>
      </c>
      <c r="P138">
        <v>1</v>
      </c>
      <c r="Q138">
        <v>1080</v>
      </c>
      <c r="R138">
        <v>32.840000000000003</v>
      </c>
    </row>
    <row r="139" spans="2:18" x14ac:dyDescent="0.25">
      <c r="B139" s="35"/>
      <c r="C139" s="35">
        <v>50</v>
      </c>
      <c r="O139">
        <v>1</v>
      </c>
      <c r="P139">
        <v>1</v>
      </c>
      <c r="Q139">
        <v>1080</v>
      </c>
      <c r="R139">
        <v>32.78</v>
      </c>
    </row>
    <row r="140" spans="2:18" x14ac:dyDescent="0.25">
      <c r="B140" s="35"/>
      <c r="C140" s="35">
        <v>81</v>
      </c>
      <c r="O140">
        <v>1</v>
      </c>
      <c r="P140">
        <v>1</v>
      </c>
      <c r="Q140">
        <v>1080</v>
      </c>
      <c r="R140">
        <v>32.58</v>
      </c>
    </row>
    <row r="141" spans="2:18" x14ac:dyDescent="0.25">
      <c r="B141" s="35"/>
      <c r="C141" s="35">
        <v>20</v>
      </c>
      <c r="O141">
        <v>1</v>
      </c>
      <c r="P141">
        <v>1</v>
      </c>
      <c r="Q141">
        <v>1080</v>
      </c>
      <c r="R141">
        <v>32.58</v>
      </c>
    </row>
    <row r="142" spans="2:18" x14ac:dyDescent="0.25">
      <c r="B142" s="35"/>
      <c r="C142" s="35">
        <v>43</v>
      </c>
      <c r="O142">
        <v>1</v>
      </c>
      <c r="P142">
        <v>1</v>
      </c>
      <c r="Q142">
        <v>1080</v>
      </c>
      <c r="R142">
        <v>32.33</v>
      </c>
    </row>
    <row r="143" spans="2:18" x14ac:dyDescent="0.25">
      <c r="B143" s="35"/>
      <c r="C143" s="35">
        <v>82</v>
      </c>
      <c r="O143">
        <v>1</v>
      </c>
      <c r="P143">
        <v>1</v>
      </c>
      <c r="Q143">
        <v>1080</v>
      </c>
      <c r="R143">
        <v>32.200000000000003</v>
      </c>
    </row>
    <row r="144" spans="2:18" x14ac:dyDescent="0.25">
      <c r="B144" s="35"/>
      <c r="C144" s="35">
        <v>51</v>
      </c>
      <c r="O144">
        <v>1</v>
      </c>
      <c r="P144">
        <v>1</v>
      </c>
      <c r="Q144">
        <v>1080</v>
      </c>
      <c r="R144">
        <v>32.03</v>
      </c>
    </row>
    <row r="145" spans="2:18" x14ac:dyDescent="0.25">
      <c r="B145" s="35"/>
      <c r="C145" s="35">
        <v>54</v>
      </c>
      <c r="O145">
        <v>1</v>
      </c>
      <c r="P145">
        <v>1</v>
      </c>
      <c r="Q145">
        <v>1080</v>
      </c>
      <c r="R145">
        <v>31.9</v>
      </c>
    </row>
    <row r="146" spans="2:18" x14ac:dyDescent="0.25">
      <c r="B146" s="35"/>
      <c r="C146" s="35">
        <v>16</v>
      </c>
      <c r="O146">
        <v>1</v>
      </c>
      <c r="P146">
        <v>1</v>
      </c>
      <c r="Q146">
        <v>1080</v>
      </c>
      <c r="R146">
        <v>31.87</v>
      </c>
    </row>
    <row r="147" spans="2:18" x14ac:dyDescent="0.25">
      <c r="B147" s="35"/>
      <c r="C147" s="35">
        <v>72</v>
      </c>
      <c r="O147">
        <v>1</v>
      </c>
      <c r="P147">
        <v>1</v>
      </c>
      <c r="Q147">
        <v>1080</v>
      </c>
      <c r="R147">
        <v>31.79</v>
      </c>
    </row>
    <row r="148" spans="2:18" x14ac:dyDescent="0.25">
      <c r="B148" s="35"/>
      <c r="C148" s="35">
        <v>52</v>
      </c>
      <c r="O148">
        <v>1</v>
      </c>
      <c r="P148">
        <v>1</v>
      </c>
      <c r="Q148">
        <v>1080</v>
      </c>
      <c r="R148">
        <v>31.7</v>
      </c>
    </row>
    <row r="149" spans="2:18" x14ac:dyDescent="0.25">
      <c r="B149" s="35"/>
      <c r="C149" s="35">
        <v>60</v>
      </c>
      <c r="O149">
        <v>1</v>
      </c>
      <c r="P149">
        <v>1</v>
      </c>
      <c r="Q149">
        <v>1080</v>
      </c>
      <c r="R149">
        <v>31.14</v>
      </c>
    </row>
    <row r="150" spans="2:18" x14ac:dyDescent="0.25">
      <c r="B150" s="35"/>
      <c r="C150" s="35">
        <v>127</v>
      </c>
      <c r="O150">
        <v>1</v>
      </c>
      <c r="P150">
        <v>1</v>
      </c>
      <c r="Q150">
        <v>1080</v>
      </c>
      <c r="R150">
        <v>31.06</v>
      </c>
    </row>
    <row r="151" spans="2:18" x14ac:dyDescent="0.25">
      <c r="B151" s="35"/>
      <c r="C151" s="35">
        <v>20</v>
      </c>
      <c r="O151">
        <v>1</v>
      </c>
      <c r="P151">
        <v>1</v>
      </c>
      <c r="Q151">
        <v>1080</v>
      </c>
      <c r="R151">
        <v>30.78</v>
      </c>
    </row>
    <row r="152" spans="2:18" x14ac:dyDescent="0.25">
      <c r="B152" s="35"/>
      <c r="C152" s="35">
        <v>135</v>
      </c>
      <c r="O152">
        <v>1</v>
      </c>
      <c r="P152">
        <v>1</v>
      </c>
      <c r="Q152">
        <v>1080</v>
      </c>
      <c r="R152">
        <v>30.72</v>
      </c>
    </row>
    <row r="153" spans="2:18" x14ac:dyDescent="0.25">
      <c r="B153" s="35"/>
      <c r="C153" s="35">
        <v>67</v>
      </c>
      <c r="O153">
        <v>1</v>
      </c>
      <c r="P153">
        <v>1</v>
      </c>
      <c r="Q153">
        <v>1080</v>
      </c>
      <c r="R153">
        <v>30.63</v>
      </c>
    </row>
    <row r="154" spans="2:18" x14ac:dyDescent="0.25">
      <c r="B154" s="35"/>
      <c r="C154" s="35">
        <v>20</v>
      </c>
      <c r="O154">
        <v>1</v>
      </c>
      <c r="P154">
        <v>1</v>
      </c>
      <c r="Q154">
        <v>1080</v>
      </c>
      <c r="R154">
        <v>30.07</v>
      </c>
    </row>
    <row r="155" spans="2:18" x14ac:dyDescent="0.25">
      <c r="B155" s="35"/>
      <c r="C155" s="35">
        <v>23</v>
      </c>
      <c r="O155">
        <v>1</v>
      </c>
      <c r="P155">
        <v>1</v>
      </c>
      <c r="Q155">
        <v>1080</v>
      </c>
      <c r="R155">
        <v>30</v>
      </c>
    </row>
    <row r="156" spans="2:18" x14ac:dyDescent="0.25">
      <c r="B156" s="35"/>
      <c r="C156" s="35">
        <v>110</v>
      </c>
      <c r="O156">
        <v>1</v>
      </c>
      <c r="P156">
        <v>1</v>
      </c>
      <c r="Q156">
        <v>1080</v>
      </c>
      <c r="R156">
        <v>29.91</v>
      </c>
    </row>
    <row r="157" spans="2:18" x14ac:dyDescent="0.25">
      <c r="B157" s="35"/>
      <c r="C157" s="35">
        <v>72</v>
      </c>
      <c r="O157">
        <v>1</v>
      </c>
      <c r="P157">
        <v>1</v>
      </c>
      <c r="Q157">
        <v>1080</v>
      </c>
      <c r="R157">
        <v>29.62</v>
      </c>
    </row>
    <row r="158" spans="2:18" x14ac:dyDescent="0.25">
      <c r="B158" s="35"/>
      <c r="C158" s="35">
        <v>10</v>
      </c>
      <c r="O158">
        <v>1</v>
      </c>
      <c r="P158">
        <v>1</v>
      </c>
      <c r="Q158">
        <v>1080</v>
      </c>
      <c r="R158">
        <v>29.43</v>
      </c>
    </row>
    <row r="159" spans="2:18" x14ac:dyDescent="0.25">
      <c r="B159" s="35"/>
      <c r="C159" s="35">
        <v>74</v>
      </c>
      <c r="O159">
        <v>1</v>
      </c>
      <c r="P159">
        <v>1</v>
      </c>
      <c r="Q159">
        <v>1080</v>
      </c>
      <c r="R159">
        <v>29.34</v>
      </c>
    </row>
    <row r="160" spans="2:18" x14ac:dyDescent="0.25">
      <c r="B160" s="35"/>
      <c r="C160" s="35">
        <v>29</v>
      </c>
      <c r="O160">
        <v>1</v>
      </c>
      <c r="P160">
        <v>1</v>
      </c>
      <c r="Q160">
        <v>1080</v>
      </c>
      <c r="R160">
        <v>29.23</v>
      </c>
    </row>
    <row r="161" spans="2:18" x14ac:dyDescent="0.25">
      <c r="B161" s="35"/>
      <c r="C161" s="35">
        <v>84</v>
      </c>
      <c r="O161">
        <v>1</v>
      </c>
      <c r="P161">
        <v>1</v>
      </c>
      <c r="Q161">
        <v>1080</v>
      </c>
      <c r="R161">
        <v>29.01</v>
      </c>
    </row>
    <row r="162" spans="2:18" x14ac:dyDescent="0.25">
      <c r="B162" s="35"/>
      <c r="C162" s="35">
        <v>100</v>
      </c>
      <c r="O162">
        <v>1</v>
      </c>
      <c r="P162">
        <v>1</v>
      </c>
      <c r="Q162">
        <v>1080</v>
      </c>
      <c r="R162">
        <v>28.86</v>
      </c>
    </row>
    <row r="163" spans="2:18" x14ac:dyDescent="0.25">
      <c r="B163" s="35"/>
      <c r="C163" s="35">
        <v>70</v>
      </c>
      <c r="O163">
        <v>1</v>
      </c>
      <c r="P163">
        <v>1</v>
      </c>
      <c r="Q163">
        <v>1080</v>
      </c>
      <c r="R163">
        <v>28.82</v>
      </c>
    </row>
    <row r="164" spans="2:18" x14ac:dyDescent="0.25">
      <c r="B164" s="35"/>
      <c r="C164" s="35">
        <v>83</v>
      </c>
      <c r="O164">
        <v>1</v>
      </c>
      <c r="P164">
        <v>1</v>
      </c>
      <c r="Q164">
        <v>1080</v>
      </c>
      <c r="R164">
        <v>28.81</v>
      </c>
    </row>
    <row r="165" spans="2:18" x14ac:dyDescent="0.25">
      <c r="B165" s="35"/>
      <c r="C165" s="35">
        <v>52</v>
      </c>
      <c r="O165">
        <v>1</v>
      </c>
      <c r="P165">
        <v>1</v>
      </c>
      <c r="Q165">
        <v>1080</v>
      </c>
      <c r="R165">
        <v>28.67</v>
      </c>
    </row>
    <row r="166" spans="2:18" x14ac:dyDescent="0.25">
      <c r="B166" s="35"/>
      <c r="C166" s="35">
        <v>55</v>
      </c>
      <c r="O166">
        <v>1</v>
      </c>
      <c r="P166">
        <v>1</v>
      </c>
      <c r="Q166">
        <v>1080</v>
      </c>
      <c r="R166">
        <v>28.64</v>
      </c>
    </row>
    <row r="167" spans="2:18" x14ac:dyDescent="0.25">
      <c r="B167" s="35"/>
      <c r="C167" s="35">
        <v>129</v>
      </c>
      <c r="O167">
        <v>1</v>
      </c>
      <c r="P167">
        <v>1</v>
      </c>
      <c r="Q167">
        <v>1080</v>
      </c>
      <c r="R167">
        <v>28.61</v>
      </c>
    </row>
    <row r="168" spans="2:18" x14ac:dyDescent="0.25">
      <c r="B168" s="35"/>
      <c r="C168" s="35">
        <v>22</v>
      </c>
      <c r="O168">
        <v>1</v>
      </c>
      <c r="P168">
        <v>1</v>
      </c>
      <c r="Q168">
        <v>1080</v>
      </c>
      <c r="R168">
        <v>28.49</v>
      </c>
    </row>
    <row r="169" spans="2:18" x14ac:dyDescent="0.25">
      <c r="B169" s="35"/>
      <c r="C169" s="35">
        <v>41</v>
      </c>
      <c r="O169">
        <v>1</v>
      </c>
      <c r="P169">
        <v>1</v>
      </c>
      <c r="Q169">
        <v>1080</v>
      </c>
      <c r="R169">
        <v>28.37</v>
      </c>
    </row>
    <row r="170" spans="2:18" x14ac:dyDescent="0.25">
      <c r="B170" s="35"/>
      <c r="C170" s="35">
        <v>27</v>
      </c>
      <c r="O170">
        <v>1</v>
      </c>
      <c r="P170">
        <v>1</v>
      </c>
      <c r="Q170">
        <v>1080</v>
      </c>
      <c r="R170">
        <v>28.33</v>
      </c>
    </row>
    <row r="171" spans="2:18" x14ac:dyDescent="0.25">
      <c r="B171" s="35"/>
      <c r="C171" s="35">
        <v>35</v>
      </c>
      <c r="O171">
        <v>1</v>
      </c>
      <c r="P171">
        <v>1</v>
      </c>
      <c r="Q171">
        <v>1080</v>
      </c>
      <c r="R171">
        <v>28.29</v>
      </c>
    </row>
    <row r="172" spans="2:18" x14ac:dyDescent="0.25">
      <c r="B172" s="35"/>
      <c r="C172" s="35">
        <v>69</v>
      </c>
      <c r="O172">
        <v>1</v>
      </c>
      <c r="P172">
        <v>1</v>
      </c>
      <c r="Q172">
        <v>1080</v>
      </c>
      <c r="R172">
        <v>28.27</v>
      </c>
    </row>
    <row r="173" spans="2:18" x14ac:dyDescent="0.25">
      <c r="B173" s="35"/>
      <c r="C173" s="35">
        <v>81</v>
      </c>
      <c r="O173">
        <v>1</v>
      </c>
      <c r="P173">
        <v>1</v>
      </c>
      <c r="Q173">
        <v>1080</v>
      </c>
      <c r="R173">
        <v>28.14</v>
      </c>
    </row>
    <row r="174" spans="2:18" x14ac:dyDescent="0.25">
      <c r="B174" s="35"/>
      <c r="C174" s="35">
        <v>89</v>
      </c>
      <c r="O174">
        <v>1</v>
      </c>
      <c r="P174">
        <v>1</v>
      </c>
      <c r="Q174">
        <v>1080</v>
      </c>
      <c r="R174">
        <v>27.83</v>
      </c>
    </row>
    <row r="175" spans="2:18" x14ac:dyDescent="0.25">
      <c r="B175" s="35"/>
      <c r="C175" s="35">
        <v>93</v>
      </c>
      <c r="O175">
        <v>1</v>
      </c>
      <c r="P175">
        <v>1</v>
      </c>
      <c r="Q175">
        <v>1080</v>
      </c>
      <c r="R175">
        <v>27.79</v>
      </c>
    </row>
    <row r="176" spans="2:18" x14ac:dyDescent="0.25">
      <c r="B176" s="35"/>
      <c r="C176" s="35">
        <v>96</v>
      </c>
      <c r="O176">
        <v>1</v>
      </c>
      <c r="P176">
        <v>1</v>
      </c>
      <c r="Q176">
        <v>1080</v>
      </c>
      <c r="R176">
        <v>27.77</v>
      </c>
    </row>
    <row r="177" spans="2:18" x14ac:dyDescent="0.25">
      <c r="B177" s="35"/>
      <c r="C177" s="35">
        <v>43</v>
      </c>
      <c r="O177">
        <v>1</v>
      </c>
      <c r="P177">
        <v>1</v>
      </c>
      <c r="Q177">
        <v>1080</v>
      </c>
      <c r="R177">
        <v>27.67</v>
      </c>
    </row>
    <row r="178" spans="2:18" x14ac:dyDescent="0.25">
      <c r="B178" s="35"/>
      <c r="C178" s="35">
        <v>71</v>
      </c>
      <c r="O178">
        <v>1</v>
      </c>
      <c r="P178">
        <v>1</v>
      </c>
      <c r="Q178">
        <v>1080</v>
      </c>
      <c r="R178">
        <v>27.49</v>
      </c>
    </row>
    <row r="179" spans="2:18" x14ac:dyDescent="0.25">
      <c r="B179" s="35"/>
      <c r="C179" s="35">
        <v>49</v>
      </c>
      <c r="O179">
        <v>1</v>
      </c>
      <c r="P179">
        <v>1</v>
      </c>
      <c r="Q179">
        <v>1080</v>
      </c>
      <c r="R179">
        <v>27.43</v>
      </c>
    </row>
    <row r="180" spans="2:18" x14ac:dyDescent="0.25">
      <c r="B180" s="35"/>
      <c r="C180" s="35">
        <v>120</v>
      </c>
      <c r="O180">
        <v>0</v>
      </c>
      <c r="P180">
        <v>1</v>
      </c>
      <c r="Q180">
        <v>1</v>
      </c>
      <c r="R180">
        <v>27.4</v>
      </c>
    </row>
    <row r="181" spans="2:18" x14ac:dyDescent="0.25">
      <c r="B181" s="35"/>
      <c r="C181" s="35">
        <v>89</v>
      </c>
      <c r="O181">
        <v>1</v>
      </c>
      <c r="P181">
        <v>1</v>
      </c>
      <c r="Q181">
        <v>1080</v>
      </c>
      <c r="R181">
        <v>27.38</v>
      </c>
    </row>
    <row r="182" spans="2:18" x14ac:dyDescent="0.25">
      <c r="B182" s="35"/>
      <c r="C182" s="35">
        <v>144</v>
      </c>
      <c r="O182">
        <v>1</v>
      </c>
      <c r="P182">
        <v>1</v>
      </c>
      <c r="Q182">
        <v>1080</v>
      </c>
      <c r="R182">
        <v>27.38</v>
      </c>
    </row>
    <row r="183" spans="2:18" x14ac:dyDescent="0.25">
      <c r="B183" s="35"/>
      <c r="C183" s="35">
        <v>100</v>
      </c>
      <c r="O183">
        <v>1</v>
      </c>
      <c r="P183">
        <v>1</v>
      </c>
      <c r="Q183">
        <v>1080</v>
      </c>
      <c r="R183">
        <v>27.35</v>
      </c>
    </row>
    <row r="184" spans="2:18" x14ac:dyDescent="0.25">
      <c r="B184" s="35"/>
      <c r="C184" s="35">
        <v>164</v>
      </c>
      <c r="O184">
        <v>1</v>
      </c>
      <c r="P184">
        <v>1</v>
      </c>
      <c r="Q184">
        <v>1080</v>
      </c>
      <c r="R184">
        <v>27.06</v>
      </c>
    </row>
    <row r="185" spans="2:18" x14ac:dyDescent="0.25">
      <c r="B185" s="35"/>
      <c r="C185" s="35">
        <v>80</v>
      </c>
      <c r="O185">
        <v>1</v>
      </c>
      <c r="P185">
        <v>1</v>
      </c>
      <c r="Q185">
        <v>1080</v>
      </c>
      <c r="R185">
        <v>26.96</v>
      </c>
    </row>
    <row r="186" spans="2:18" x14ac:dyDescent="0.25">
      <c r="B186" s="35"/>
      <c r="C186" s="35">
        <v>40</v>
      </c>
      <c r="O186">
        <v>1</v>
      </c>
      <c r="P186">
        <v>1</v>
      </c>
      <c r="Q186">
        <v>1080</v>
      </c>
      <c r="R186">
        <v>26.7</v>
      </c>
    </row>
    <row r="187" spans="2:18" x14ac:dyDescent="0.25">
      <c r="B187" s="35"/>
      <c r="C187" s="35">
        <v>88</v>
      </c>
      <c r="O187">
        <v>1</v>
      </c>
      <c r="P187">
        <v>1</v>
      </c>
      <c r="Q187">
        <v>1080</v>
      </c>
      <c r="R187">
        <v>26.5</v>
      </c>
    </row>
    <row r="188" spans="2:18" x14ac:dyDescent="0.25">
      <c r="B188" s="35"/>
      <c r="C188" s="35">
        <v>68</v>
      </c>
      <c r="O188">
        <v>1</v>
      </c>
      <c r="P188">
        <v>1</v>
      </c>
      <c r="Q188">
        <v>1080</v>
      </c>
      <c r="R188">
        <v>26.45</v>
      </c>
    </row>
    <row r="189" spans="2:18" x14ac:dyDescent="0.25">
      <c r="B189" s="35"/>
      <c r="C189" s="35">
        <v>54</v>
      </c>
      <c r="O189">
        <v>1</v>
      </c>
      <c r="P189">
        <v>1</v>
      </c>
      <c r="Q189">
        <v>1080</v>
      </c>
      <c r="R189">
        <v>26.35</v>
      </c>
    </row>
    <row r="190" spans="2:18" x14ac:dyDescent="0.25">
      <c r="B190" s="35"/>
      <c r="C190" s="35">
        <v>57</v>
      </c>
      <c r="O190">
        <v>1</v>
      </c>
      <c r="P190">
        <v>1</v>
      </c>
      <c r="Q190">
        <v>1080</v>
      </c>
      <c r="R190">
        <v>26.31</v>
      </c>
    </row>
    <row r="191" spans="2:18" x14ac:dyDescent="0.25">
      <c r="B191" s="35"/>
      <c r="C191" s="35">
        <v>85</v>
      </c>
      <c r="O191">
        <v>1</v>
      </c>
      <c r="P191">
        <v>1</v>
      </c>
      <c r="Q191">
        <v>1080</v>
      </c>
      <c r="R191">
        <v>26.28</v>
      </c>
    </row>
    <row r="192" spans="2:18" x14ac:dyDescent="0.25">
      <c r="B192" s="35"/>
      <c r="C192" s="35">
        <v>41</v>
      </c>
      <c r="O192">
        <v>1</v>
      </c>
      <c r="P192">
        <v>1</v>
      </c>
      <c r="Q192">
        <v>1080</v>
      </c>
      <c r="R192">
        <v>26.14</v>
      </c>
    </row>
    <row r="193" spans="2:18" x14ac:dyDescent="0.25">
      <c r="B193" s="35"/>
      <c r="C193" s="35">
        <v>109</v>
      </c>
      <c r="O193">
        <v>1</v>
      </c>
      <c r="P193">
        <v>1</v>
      </c>
      <c r="Q193">
        <v>1080</v>
      </c>
      <c r="R193">
        <v>26.14</v>
      </c>
    </row>
    <row r="194" spans="2:18" x14ac:dyDescent="0.25">
      <c r="B194" s="35"/>
      <c r="C194" s="35">
        <v>13</v>
      </c>
      <c r="O194">
        <v>1</v>
      </c>
      <c r="P194">
        <v>1</v>
      </c>
      <c r="Q194">
        <v>1080</v>
      </c>
      <c r="R194">
        <v>26.04</v>
      </c>
    </row>
    <row r="195" spans="2:18" x14ac:dyDescent="0.25">
      <c r="B195" s="35"/>
      <c r="C195" s="35">
        <v>94</v>
      </c>
      <c r="O195">
        <v>1</v>
      </c>
      <c r="P195">
        <v>1</v>
      </c>
      <c r="Q195">
        <v>1080</v>
      </c>
      <c r="R195">
        <v>25.9</v>
      </c>
    </row>
    <row r="196" spans="2:18" x14ac:dyDescent="0.25">
      <c r="B196" s="35"/>
      <c r="C196" s="35">
        <v>55</v>
      </c>
      <c r="O196">
        <v>1</v>
      </c>
      <c r="P196">
        <v>1</v>
      </c>
      <c r="Q196">
        <v>1080</v>
      </c>
      <c r="R196">
        <v>25.86</v>
      </c>
    </row>
    <row r="197" spans="2:18" x14ac:dyDescent="0.25">
      <c r="B197" s="35"/>
      <c r="C197" s="35">
        <v>46</v>
      </c>
      <c r="O197">
        <v>0</v>
      </c>
      <c r="P197">
        <v>1</v>
      </c>
      <c r="Q197">
        <v>20</v>
      </c>
      <c r="R197">
        <v>25.77</v>
      </c>
    </row>
    <row r="198" spans="2:18" x14ac:dyDescent="0.25">
      <c r="B198" s="35"/>
      <c r="C198" s="35">
        <v>73</v>
      </c>
      <c r="O198">
        <v>1</v>
      </c>
      <c r="P198">
        <v>1</v>
      </c>
      <c r="Q198">
        <v>1080</v>
      </c>
      <c r="R198">
        <v>25.07</v>
      </c>
    </row>
    <row r="199" spans="2:18" x14ac:dyDescent="0.25">
      <c r="B199" s="35"/>
      <c r="C199" s="35">
        <v>69</v>
      </c>
      <c r="O199">
        <v>1</v>
      </c>
      <c r="P199">
        <v>1</v>
      </c>
      <c r="Q199">
        <v>1080</v>
      </c>
      <c r="R199">
        <v>24.89</v>
      </c>
    </row>
    <row r="200" spans="2:18" x14ac:dyDescent="0.25">
      <c r="B200" s="35"/>
      <c r="C200" s="35">
        <v>87</v>
      </c>
      <c r="O200">
        <v>1</v>
      </c>
      <c r="P200">
        <v>1</v>
      </c>
      <c r="Q200">
        <v>1080</v>
      </c>
      <c r="R200">
        <v>24.57</v>
      </c>
    </row>
    <row r="201" spans="2:18" x14ac:dyDescent="0.25">
      <c r="B201" s="35"/>
      <c r="C201" s="35">
        <v>64</v>
      </c>
      <c r="O201">
        <v>1</v>
      </c>
      <c r="P201">
        <v>1</v>
      </c>
      <c r="Q201">
        <v>1080</v>
      </c>
      <c r="R201">
        <v>24.5</v>
      </c>
    </row>
    <row r="202" spans="2:18" x14ac:dyDescent="0.25">
      <c r="B202" s="35"/>
      <c r="C202" s="35">
        <v>108</v>
      </c>
      <c r="O202">
        <v>1</v>
      </c>
      <c r="P202">
        <v>1</v>
      </c>
      <c r="Q202">
        <v>1080</v>
      </c>
      <c r="R202">
        <v>24.3</v>
      </c>
    </row>
    <row r="203" spans="2:18" x14ac:dyDescent="0.25">
      <c r="B203" s="35"/>
      <c r="C203" s="35">
        <v>70</v>
      </c>
      <c r="O203">
        <v>1</v>
      </c>
      <c r="P203">
        <v>1</v>
      </c>
      <c r="Q203">
        <v>1080</v>
      </c>
      <c r="R203">
        <v>24.28</v>
      </c>
    </row>
    <row r="204" spans="2:18" x14ac:dyDescent="0.25">
      <c r="B204" s="35"/>
      <c r="C204" s="35">
        <v>34</v>
      </c>
      <c r="O204">
        <v>1</v>
      </c>
      <c r="P204">
        <v>1</v>
      </c>
      <c r="Q204">
        <v>1080</v>
      </c>
      <c r="R204">
        <v>24.09</v>
      </c>
    </row>
    <row r="205" spans="2:18" x14ac:dyDescent="0.25">
      <c r="B205" s="35"/>
      <c r="C205" s="35">
        <v>46</v>
      </c>
      <c r="O205">
        <v>1</v>
      </c>
      <c r="P205">
        <v>1</v>
      </c>
      <c r="Q205">
        <v>1080</v>
      </c>
      <c r="R205">
        <v>23.77</v>
      </c>
    </row>
    <row r="206" spans="2:18" x14ac:dyDescent="0.25">
      <c r="B206" s="35"/>
      <c r="C206" s="35">
        <v>92</v>
      </c>
      <c r="O206">
        <v>1</v>
      </c>
      <c r="P206">
        <v>1</v>
      </c>
      <c r="Q206">
        <v>1080</v>
      </c>
      <c r="R206">
        <v>23.72</v>
      </c>
    </row>
    <row r="207" spans="2:18" x14ac:dyDescent="0.25">
      <c r="B207" s="35"/>
      <c r="C207" s="35">
        <v>73</v>
      </c>
      <c r="O207">
        <v>1</v>
      </c>
      <c r="P207">
        <v>1</v>
      </c>
      <c r="Q207">
        <v>1080</v>
      </c>
      <c r="R207">
        <v>23.53</v>
      </c>
    </row>
    <row r="208" spans="2:18" x14ac:dyDescent="0.25">
      <c r="B208" s="35"/>
      <c r="C208" s="35">
        <v>72</v>
      </c>
      <c r="O208">
        <v>1</v>
      </c>
      <c r="P208">
        <v>1</v>
      </c>
      <c r="Q208">
        <v>1080</v>
      </c>
      <c r="R208">
        <v>23.51</v>
      </c>
    </row>
    <row r="209" spans="2:18" x14ac:dyDescent="0.25">
      <c r="B209" s="35"/>
      <c r="C209" s="35">
        <v>22</v>
      </c>
      <c r="O209">
        <v>1</v>
      </c>
      <c r="P209">
        <v>1</v>
      </c>
      <c r="Q209">
        <v>1080</v>
      </c>
      <c r="R209">
        <v>23.38</v>
      </c>
    </row>
    <row r="210" spans="2:18" x14ac:dyDescent="0.25">
      <c r="B210" s="35"/>
      <c r="C210" s="35">
        <v>59</v>
      </c>
      <c r="O210">
        <v>1</v>
      </c>
      <c r="P210">
        <v>1</v>
      </c>
      <c r="Q210">
        <v>1080</v>
      </c>
      <c r="R210">
        <v>23.17</v>
      </c>
    </row>
    <row r="211" spans="2:18" x14ac:dyDescent="0.25">
      <c r="B211" s="35"/>
      <c r="C211" s="35">
        <v>116</v>
      </c>
      <c r="O211">
        <v>1</v>
      </c>
      <c r="P211">
        <v>1</v>
      </c>
      <c r="Q211">
        <v>1080</v>
      </c>
      <c r="R211">
        <v>23.02</v>
      </c>
    </row>
    <row r="212" spans="2:18" x14ac:dyDescent="0.25">
      <c r="B212" s="35"/>
      <c r="C212" s="35">
        <v>90</v>
      </c>
      <c r="O212">
        <v>1</v>
      </c>
      <c r="P212">
        <v>1</v>
      </c>
      <c r="Q212">
        <v>1080</v>
      </c>
      <c r="R212">
        <v>22.68</v>
      </c>
    </row>
    <row r="213" spans="2:18" x14ac:dyDescent="0.25">
      <c r="B213" s="35"/>
      <c r="C213" s="35">
        <v>26</v>
      </c>
      <c r="O213">
        <v>1</v>
      </c>
      <c r="P213">
        <v>1</v>
      </c>
      <c r="Q213">
        <v>1080</v>
      </c>
      <c r="R213">
        <v>22.5</v>
      </c>
    </row>
    <row r="214" spans="2:18" x14ac:dyDescent="0.25">
      <c r="B214" s="35"/>
      <c r="C214" s="35">
        <v>16</v>
      </c>
      <c r="O214">
        <v>1</v>
      </c>
      <c r="P214">
        <v>1</v>
      </c>
      <c r="Q214">
        <v>1080</v>
      </c>
      <c r="R214">
        <v>22.19</v>
      </c>
    </row>
    <row r="215" spans="2:18" x14ac:dyDescent="0.25">
      <c r="B215" s="35"/>
      <c r="C215" s="35">
        <v>75</v>
      </c>
      <c r="O215">
        <v>0</v>
      </c>
      <c r="P215">
        <v>1</v>
      </c>
      <c r="Q215">
        <v>611</v>
      </c>
      <c r="R215">
        <v>22.15</v>
      </c>
    </row>
    <row r="216" spans="2:18" x14ac:dyDescent="0.25">
      <c r="B216" s="35"/>
      <c r="C216" s="35">
        <v>109</v>
      </c>
      <c r="O216">
        <v>1</v>
      </c>
      <c r="P216">
        <v>1</v>
      </c>
      <c r="Q216">
        <v>1080</v>
      </c>
      <c r="R216">
        <v>22.13</v>
      </c>
    </row>
    <row r="217" spans="2:18" x14ac:dyDescent="0.25">
      <c r="B217" s="35"/>
      <c r="C217" s="35">
        <v>65</v>
      </c>
      <c r="O217">
        <v>1</v>
      </c>
      <c r="P217">
        <v>1</v>
      </c>
      <c r="Q217">
        <v>1080</v>
      </c>
      <c r="R217">
        <v>21.95</v>
      </c>
    </row>
    <row r="218" spans="2:18" x14ac:dyDescent="0.25">
      <c r="B218" s="35"/>
      <c r="C218" s="35">
        <v>70</v>
      </c>
      <c r="O218">
        <v>1</v>
      </c>
      <c r="P218">
        <v>1</v>
      </c>
      <c r="Q218">
        <v>1080</v>
      </c>
      <c r="R218">
        <v>21.58</v>
      </c>
    </row>
    <row r="219" spans="2:18" x14ac:dyDescent="0.25">
      <c r="B219" s="35"/>
      <c r="C219" s="35">
        <v>84</v>
      </c>
      <c r="O219">
        <v>1</v>
      </c>
      <c r="P219">
        <v>1</v>
      </c>
      <c r="Q219">
        <v>1080</v>
      </c>
      <c r="R219">
        <v>21.5</v>
      </c>
    </row>
    <row r="220" spans="2:18" x14ac:dyDescent="0.25">
      <c r="B220" s="35"/>
      <c r="C220" s="35">
        <v>89</v>
      </c>
      <c r="O220">
        <v>1</v>
      </c>
      <c r="P220">
        <v>1</v>
      </c>
      <c r="Q220">
        <v>1080</v>
      </c>
      <c r="R220">
        <v>21.36</v>
      </c>
    </row>
    <row r="221" spans="2:18" x14ac:dyDescent="0.25">
      <c r="B221" s="35"/>
      <c r="C221" s="35">
        <v>83</v>
      </c>
      <c r="O221">
        <v>1</v>
      </c>
      <c r="P221">
        <v>1</v>
      </c>
      <c r="Q221">
        <v>1080</v>
      </c>
      <c r="R221">
        <v>21.21</v>
      </c>
    </row>
    <row r="222" spans="2:18" x14ac:dyDescent="0.25">
      <c r="B222" s="35"/>
      <c r="C222" s="35">
        <v>92</v>
      </c>
      <c r="O222">
        <v>1</v>
      </c>
      <c r="P222">
        <v>1</v>
      </c>
      <c r="Q222">
        <v>1080</v>
      </c>
      <c r="R222">
        <v>21.14</v>
      </c>
    </row>
    <row r="223" spans="2:18" x14ac:dyDescent="0.25">
      <c r="B223" s="35"/>
      <c r="C223" s="35">
        <v>111</v>
      </c>
      <c r="O223">
        <v>1</v>
      </c>
      <c r="P223">
        <v>1</v>
      </c>
      <c r="Q223">
        <v>1080</v>
      </c>
      <c r="R223">
        <v>20.9</v>
      </c>
    </row>
    <row r="224" spans="2:18" x14ac:dyDescent="0.25">
      <c r="B224" s="35"/>
      <c r="C224" s="35">
        <v>100</v>
      </c>
      <c r="O224">
        <v>1</v>
      </c>
      <c r="P224">
        <v>0</v>
      </c>
      <c r="Q224">
        <v>1080</v>
      </c>
      <c r="R224">
        <v>20.76</v>
      </c>
    </row>
    <row r="225" spans="2:18" x14ac:dyDescent="0.25">
      <c r="B225" s="35"/>
      <c r="C225" s="35">
        <v>95</v>
      </c>
      <c r="O225">
        <v>1</v>
      </c>
      <c r="P225">
        <v>0</v>
      </c>
      <c r="Q225">
        <v>1080</v>
      </c>
      <c r="R225">
        <v>20.75</v>
      </c>
    </row>
    <row r="226" spans="2:18" x14ac:dyDescent="0.25">
      <c r="O226">
        <v>1</v>
      </c>
      <c r="P226">
        <v>0</v>
      </c>
      <c r="Q226">
        <v>1080</v>
      </c>
      <c r="R226">
        <v>20.47</v>
      </c>
    </row>
    <row r="227" spans="2:18" x14ac:dyDescent="0.25">
      <c r="O227">
        <v>1</v>
      </c>
      <c r="P227">
        <v>0</v>
      </c>
      <c r="Q227">
        <v>1080</v>
      </c>
      <c r="R227">
        <v>20.22</v>
      </c>
    </row>
    <row r="228" spans="2:18" x14ac:dyDescent="0.25">
      <c r="O228">
        <v>1</v>
      </c>
      <c r="P228">
        <v>0</v>
      </c>
      <c r="Q228">
        <v>1080</v>
      </c>
      <c r="R228">
        <v>20.05</v>
      </c>
    </row>
    <row r="229" spans="2:18" x14ac:dyDescent="0.25">
      <c r="O229">
        <v>1</v>
      </c>
      <c r="P229">
        <v>0</v>
      </c>
      <c r="Q229">
        <v>1080</v>
      </c>
      <c r="R229">
        <v>19.68</v>
      </c>
    </row>
    <row r="230" spans="2:18" x14ac:dyDescent="0.25">
      <c r="O230">
        <v>1</v>
      </c>
      <c r="P230">
        <v>0</v>
      </c>
      <c r="Q230">
        <v>1080</v>
      </c>
      <c r="R230">
        <v>19.579999999999998</v>
      </c>
    </row>
    <row r="231" spans="2:18" x14ac:dyDescent="0.25">
      <c r="O231">
        <v>1</v>
      </c>
      <c r="P231">
        <v>0</v>
      </c>
      <c r="Q231">
        <v>1080</v>
      </c>
      <c r="R231">
        <v>19.37</v>
      </c>
    </row>
    <row r="232" spans="2:18" x14ac:dyDescent="0.25">
      <c r="O232">
        <v>1</v>
      </c>
      <c r="P232">
        <v>0</v>
      </c>
      <c r="Q232">
        <v>1080</v>
      </c>
      <c r="R232">
        <v>19.059999999999999</v>
      </c>
    </row>
    <row r="233" spans="2:18" x14ac:dyDescent="0.25">
      <c r="O233">
        <v>1</v>
      </c>
      <c r="P233">
        <v>0</v>
      </c>
      <c r="Q233">
        <v>1080</v>
      </c>
      <c r="R233">
        <v>18.489999999999998</v>
      </c>
    </row>
    <row r="234" spans="2:18" x14ac:dyDescent="0.25">
      <c r="O234">
        <v>0</v>
      </c>
      <c r="P234">
        <v>0</v>
      </c>
      <c r="Q234">
        <v>260</v>
      </c>
      <c r="R234">
        <v>18.239999999999998</v>
      </c>
    </row>
    <row r="235" spans="2:18" x14ac:dyDescent="0.25">
      <c r="O235">
        <v>1</v>
      </c>
      <c r="P235">
        <v>0</v>
      </c>
      <c r="Q235">
        <v>1080</v>
      </c>
      <c r="R235">
        <v>18.14</v>
      </c>
    </row>
    <row r="236" spans="2:18" x14ac:dyDescent="0.25">
      <c r="O236">
        <v>1</v>
      </c>
      <c r="P236">
        <v>0</v>
      </c>
      <c r="Q236">
        <v>1080</v>
      </c>
      <c r="R236">
        <v>17.989999999999998</v>
      </c>
    </row>
    <row r="237" spans="2:18" x14ac:dyDescent="0.25">
      <c r="O237">
        <v>1</v>
      </c>
      <c r="P237">
        <v>0</v>
      </c>
      <c r="Q237">
        <v>1080</v>
      </c>
      <c r="R237">
        <v>17.84</v>
      </c>
    </row>
    <row r="238" spans="2:18" x14ac:dyDescent="0.25">
      <c r="O238">
        <v>1</v>
      </c>
      <c r="P238">
        <v>0</v>
      </c>
      <c r="Q238">
        <v>1080</v>
      </c>
      <c r="R238">
        <v>17.82</v>
      </c>
    </row>
    <row r="239" spans="2:18" x14ac:dyDescent="0.25">
      <c r="O239">
        <v>1</v>
      </c>
      <c r="P239">
        <v>0</v>
      </c>
      <c r="Q239">
        <v>1080</v>
      </c>
      <c r="R239">
        <v>17.77</v>
      </c>
    </row>
    <row r="240" spans="2:18" x14ac:dyDescent="0.25">
      <c r="O240">
        <v>1</v>
      </c>
      <c r="P240">
        <v>0</v>
      </c>
      <c r="Q240">
        <v>1080</v>
      </c>
      <c r="R240">
        <v>17.739999999999998</v>
      </c>
    </row>
    <row r="241" spans="15:18" x14ac:dyDescent="0.25">
      <c r="O241">
        <v>1</v>
      </c>
      <c r="P241">
        <v>0</v>
      </c>
      <c r="Q241">
        <v>1080</v>
      </c>
      <c r="R241">
        <v>17.61</v>
      </c>
    </row>
    <row r="242" spans="15:18" x14ac:dyDescent="0.25">
      <c r="O242">
        <v>0</v>
      </c>
      <c r="P242">
        <v>0</v>
      </c>
      <c r="Q242">
        <v>395</v>
      </c>
      <c r="R242">
        <v>17.52</v>
      </c>
    </row>
    <row r="243" spans="15:18" x14ac:dyDescent="0.25">
      <c r="O243">
        <v>1</v>
      </c>
      <c r="P243">
        <v>0</v>
      </c>
      <c r="Q243">
        <v>1080</v>
      </c>
      <c r="R243">
        <v>17.5</v>
      </c>
    </row>
    <row r="244" spans="15:18" x14ac:dyDescent="0.25">
      <c r="O244">
        <v>1</v>
      </c>
      <c r="P244">
        <v>0</v>
      </c>
      <c r="Q244">
        <v>1080</v>
      </c>
      <c r="R244">
        <v>16.73</v>
      </c>
    </row>
    <row r="245" spans="15:18" x14ac:dyDescent="0.25">
      <c r="O245">
        <v>1</v>
      </c>
      <c r="P245">
        <v>0</v>
      </c>
      <c r="Q245">
        <v>1080</v>
      </c>
      <c r="R245">
        <v>16.45</v>
      </c>
    </row>
    <row r="246" spans="15:18" x14ac:dyDescent="0.25">
      <c r="O246">
        <v>1</v>
      </c>
      <c r="P246">
        <v>0</v>
      </c>
      <c r="Q246">
        <v>1080</v>
      </c>
      <c r="R246">
        <v>16.350000000000001</v>
      </c>
    </row>
    <row r="247" spans="15:18" x14ac:dyDescent="0.25">
      <c r="O247">
        <v>0</v>
      </c>
      <c r="P247">
        <v>0</v>
      </c>
      <c r="Q247">
        <v>117</v>
      </c>
      <c r="R247">
        <v>16.170000000000002</v>
      </c>
    </row>
    <row r="248" spans="15:18" x14ac:dyDescent="0.25">
      <c r="O248">
        <v>0</v>
      </c>
      <c r="P248">
        <v>0</v>
      </c>
      <c r="Q248">
        <v>878</v>
      </c>
      <c r="R248">
        <v>16.16</v>
      </c>
    </row>
    <row r="249" spans="15:18" x14ac:dyDescent="0.25">
      <c r="O249">
        <v>1</v>
      </c>
      <c r="P249">
        <v>0</v>
      </c>
      <c r="Q249">
        <v>1080</v>
      </c>
      <c r="R249">
        <v>15.88</v>
      </c>
    </row>
    <row r="250" spans="15:18" x14ac:dyDescent="0.25">
      <c r="O250">
        <v>0</v>
      </c>
      <c r="P250">
        <v>0</v>
      </c>
      <c r="Q250">
        <v>365</v>
      </c>
      <c r="R250">
        <v>15.06</v>
      </c>
    </row>
    <row r="251" spans="15:18" x14ac:dyDescent="0.25">
      <c r="O251">
        <v>0</v>
      </c>
      <c r="P251">
        <v>0</v>
      </c>
      <c r="Q251">
        <v>544</v>
      </c>
      <c r="R251">
        <v>15.04</v>
      </c>
    </row>
    <row r="252" spans="15:18" x14ac:dyDescent="0.25">
      <c r="O252">
        <v>1</v>
      </c>
      <c r="P252">
        <v>0</v>
      </c>
      <c r="Q252">
        <v>1080</v>
      </c>
      <c r="R252">
        <v>14.84</v>
      </c>
    </row>
    <row r="253" spans="15:18" x14ac:dyDescent="0.25">
      <c r="O253">
        <v>1</v>
      </c>
      <c r="P253">
        <v>0</v>
      </c>
      <c r="Q253">
        <v>1080</v>
      </c>
      <c r="R253">
        <v>14.24</v>
      </c>
    </row>
    <row r="254" spans="15:18" x14ac:dyDescent="0.25">
      <c r="O254">
        <v>0</v>
      </c>
      <c r="P254">
        <v>0</v>
      </c>
      <c r="Q254">
        <v>565</v>
      </c>
      <c r="R254">
        <v>14.07</v>
      </c>
    </row>
    <row r="255" spans="15:18" x14ac:dyDescent="0.25">
      <c r="O255">
        <v>1</v>
      </c>
      <c r="P255">
        <v>0</v>
      </c>
      <c r="Q255">
        <v>1080</v>
      </c>
      <c r="R255">
        <v>13.88</v>
      </c>
    </row>
    <row r="256" spans="15:18" x14ac:dyDescent="0.25">
      <c r="O256">
        <v>1</v>
      </c>
      <c r="P256">
        <v>0</v>
      </c>
      <c r="Q256">
        <v>1080</v>
      </c>
      <c r="R256">
        <v>13.84</v>
      </c>
    </row>
    <row r="257" spans="15:18" x14ac:dyDescent="0.25">
      <c r="O257">
        <v>1</v>
      </c>
      <c r="P257">
        <v>0</v>
      </c>
      <c r="Q257">
        <v>1080</v>
      </c>
      <c r="R257">
        <v>13.29</v>
      </c>
    </row>
    <row r="258" spans="15:18" x14ac:dyDescent="0.25">
      <c r="O258">
        <v>1</v>
      </c>
      <c r="P258">
        <v>0</v>
      </c>
      <c r="Q258">
        <v>1080</v>
      </c>
      <c r="R258">
        <v>13.28</v>
      </c>
    </row>
    <row r="259" spans="15:18" x14ac:dyDescent="0.25">
      <c r="O259">
        <v>0</v>
      </c>
      <c r="P259">
        <v>0</v>
      </c>
      <c r="Q259">
        <v>64</v>
      </c>
      <c r="R259">
        <v>13.26</v>
      </c>
    </row>
    <row r="260" spans="15:18" x14ac:dyDescent="0.25">
      <c r="O260">
        <v>1</v>
      </c>
      <c r="P260">
        <v>0</v>
      </c>
      <c r="Q260">
        <v>1080</v>
      </c>
      <c r="R260">
        <v>13.18</v>
      </c>
    </row>
    <row r="261" spans="15:18" x14ac:dyDescent="0.25">
      <c r="O261">
        <v>1</v>
      </c>
      <c r="P261">
        <v>0</v>
      </c>
      <c r="Q261">
        <v>1080</v>
      </c>
      <c r="R261">
        <v>13.1</v>
      </c>
    </row>
    <row r="262" spans="15:18" x14ac:dyDescent="0.25">
      <c r="O262">
        <v>1</v>
      </c>
      <c r="P262">
        <v>0</v>
      </c>
      <c r="Q262">
        <v>1080</v>
      </c>
      <c r="R262">
        <v>13.02</v>
      </c>
    </row>
    <row r="263" spans="15:18" x14ac:dyDescent="0.25">
      <c r="O263">
        <v>1</v>
      </c>
      <c r="P263">
        <v>0</v>
      </c>
      <c r="Q263">
        <v>1080</v>
      </c>
      <c r="R263">
        <v>12.94</v>
      </c>
    </row>
    <row r="264" spans="15:18" x14ac:dyDescent="0.25">
      <c r="O264">
        <v>0</v>
      </c>
      <c r="P264">
        <v>0</v>
      </c>
      <c r="Q264">
        <v>206</v>
      </c>
      <c r="R264">
        <v>12.89</v>
      </c>
    </row>
    <row r="265" spans="15:18" x14ac:dyDescent="0.25">
      <c r="O265">
        <v>1</v>
      </c>
      <c r="P265">
        <v>0</v>
      </c>
      <c r="Q265">
        <v>1080</v>
      </c>
      <c r="R265">
        <v>12.68</v>
      </c>
    </row>
    <row r="266" spans="15:18" x14ac:dyDescent="0.25">
      <c r="O266">
        <v>1</v>
      </c>
      <c r="P266">
        <v>0</v>
      </c>
      <c r="Q266">
        <v>1080</v>
      </c>
      <c r="R266">
        <v>12.61</v>
      </c>
    </row>
    <row r="267" spans="15:18" x14ac:dyDescent="0.25">
      <c r="O267">
        <v>1</v>
      </c>
      <c r="P267">
        <v>0</v>
      </c>
      <c r="Q267">
        <v>1080</v>
      </c>
      <c r="R267">
        <v>12.55</v>
      </c>
    </row>
    <row r="268" spans="15:18" x14ac:dyDescent="0.25">
      <c r="O268">
        <v>0</v>
      </c>
      <c r="P268">
        <v>0</v>
      </c>
      <c r="Q268">
        <v>37</v>
      </c>
      <c r="R268">
        <v>12.07</v>
      </c>
    </row>
    <row r="269" spans="15:18" x14ac:dyDescent="0.25">
      <c r="O269">
        <v>1</v>
      </c>
      <c r="P269">
        <v>0</v>
      </c>
      <c r="Q269">
        <v>1080</v>
      </c>
      <c r="R269">
        <v>11.95</v>
      </c>
    </row>
    <row r="270" spans="15:18" x14ac:dyDescent="0.25">
      <c r="O270">
        <v>1</v>
      </c>
      <c r="P270">
        <v>0</v>
      </c>
      <c r="Q270">
        <v>1080</v>
      </c>
      <c r="R270">
        <v>11.82</v>
      </c>
    </row>
    <row r="271" spans="15:18" x14ac:dyDescent="0.25">
      <c r="O271">
        <v>1</v>
      </c>
      <c r="P271">
        <v>0</v>
      </c>
      <c r="Q271">
        <v>1080</v>
      </c>
      <c r="R271">
        <v>11.74</v>
      </c>
    </row>
    <row r="272" spans="15:18" x14ac:dyDescent="0.25">
      <c r="O272">
        <v>1</v>
      </c>
      <c r="P272">
        <v>0</v>
      </c>
      <c r="Q272">
        <v>1080</v>
      </c>
      <c r="R272">
        <v>11.07</v>
      </c>
    </row>
    <row r="273" spans="15:18" x14ac:dyDescent="0.25">
      <c r="O273">
        <v>1</v>
      </c>
      <c r="P273">
        <v>0</v>
      </c>
      <c r="Q273">
        <v>1080</v>
      </c>
      <c r="R273">
        <v>10.58</v>
      </c>
    </row>
    <row r="274" spans="15:18" x14ac:dyDescent="0.25">
      <c r="O274">
        <v>1</v>
      </c>
      <c r="P274">
        <v>0</v>
      </c>
      <c r="Q274">
        <v>1080</v>
      </c>
      <c r="R274">
        <v>10.51</v>
      </c>
    </row>
    <row r="275" spans="15:18" x14ac:dyDescent="0.25">
      <c r="O275">
        <v>1</v>
      </c>
      <c r="P275">
        <v>0</v>
      </c>
      <c r="Q275">
        <v>1080</v>
      </c>
      <c r="R275">
        <v>10.43</v>
      </c>
    </row>
    <row r="276" spans="15:18" x14ac:dyDescent="0.25">
      <c r="O276">
        <v>0</v>
      </c>
      <c r="P276">
        <v>0</v>
      </c>
      <c r="Q276">
        <v>308</v>
      </c>
      <c r="R276">
        <v>7.56</v>
      </c>
    </row>
    <row r="277" spans="15:18" x14ac:dyDescent="0.25">
      <c r="O277">
        <v>0</v>
      </c>
      <c r="P277">
        <v>0</v>
      </c>
      <c r="Q277">
        <v>410</v>
      </c>
      <c r="R277">
        <v>4.01</v>
      </c>
    </row>
    <row r="278" spans="15:18" x14ac:dyDescent="0.25">
      <c r="O278">
        <v>0</v>
      </c>
      <c r="P278">
        <v>0</v>
      </c>
      <c r="Q278">
        <v>630</v>
      </c>
      <c r="R278">
        <v>20.71</v>
      </c>
    </row>
    <row r="279" spans="15:18" x14ac:dyDescent="0.25">
      <c r="O279">
        <v>1</v>
      </c>
      <c r="P279">
        <v>0</v>
      </c>
      <c r="Q279">
        <v>1080</v>
      </c>
      <c r="R279">
        <v>20.36</v>
      </c>
    </row>
    <row r="280" spans="15:18" x14ac:dyDescent="0.25">
      <c r="O280">
        <v>1</v>
      </c>
      <c r="P280">
        <v>0</v>
      </c>
      <c r="Q280">
        <v>1080</v>
      </c>
      <c r="R280">
        <v>20.11</v>
      </c>
    </row>
    <row r="281" spans="15:18" x14ac:dyDescent="0.25">
      <c r="O281">
        <v>1</v>
      </c>
      <c r="P281">
        <v>0</v>
      </c>
      <c r="Q281">
        <v>1080</v>
      </c>
      <c r="R281">
        <v>19.989999999999998</v>
      </c>
    </row>
    <row r="282" spans="15:18" x14ac:dyDescent="0.25">
      <c r="O282">
        <v>1</v>
      </c>
      <c r="P282">
        <v>0</v>
      </c>
      <c r="Q282">
        <v>1080</v>
      </c>
      <c r="R282">
        <v>19.52</v>
      </c>
    </row>
    <row r="283" spans="15:18" x14ac:dyDescent="0.25">
      <c r="O283">
        <v>1</v>
      </c>
      <c r="P283">
        <v>0</v>
      </c>
      <c r="Q283">
        <v>1080</v>
      </c>
      <c r="R283">
        <v>19.43</v>
      </c>
    </row>
    <row r="284" spans="15:18" x14ac:dyDescent="0.25">
      <c r="O284">
        <v>1</v>
      </c>
      <c r="P284">
        <v>0</v>
      </c>
      <c r="Q284">
        <v>1080</v>
      </c>
      <c r="R284">
        <v>19.25</v>
      </c>
    </row>
    <row r="285" spans="15:18" x14ac:dyDescent="0.25">
      <c r="O285">
        <v>1</v>
      </c>
      <c r="P285">
        <v>0</v>
      </c>
      <c r="Q285">
        <v>1080</v>
      </c>
      <c r="R285">
        <v>18.89</v>
      </c>
    </row>
    <row r="286" spans="15:18" x14ac:dyDescent="0.25">
      <c r="O286">
        <v>1</v>
      </c>
      <c r="P286">
        <v>0</v>
      </c>
      <c r="Q286">
        <v>1080</v>
      </c>
      <c r="R286">
        <v>18.8</v>
      </c>
    </row>
    <row r="287" spans="15:18" x14ac:dyDescent="0.25">
      <c r="O287">
        <v>1</v>
      </c>
      <c r="P287">
        <v>0</v>
      </c>
      <c r="Q287">
        <v>1080</v>
      </c>
      <c r="R287">
        <v>18.57</v>
      </c>
    </row>
    <row r="288" spans="15:18" x14ac:dyDescent="0.25">
      <c r="O288">
        <v>1</v>
      </c>
      <c r="P288">
        <v>0</v>
      </c>
      <c r="Q288">
        <v>1080</v>
      </c>
      <c r="R288">
        <v>18.25</v>
      </c>
    </row>
    <row r="289" spans="15:18" x14ac:dyDescent="0.25">
      <c r="O289">
        <v>1</v>
      </c>
      <c r="P289">
        <v>0</v>
      </c>
      <c r="Q289">
        <v>1080</v>
      </c>
      <c r="R289">
        <v>17.84</v>
      </c>
    </row>
    <row r="290" spans="15:18" x14ac:dyDescent="0.25">
      <c r="O290">
        <v>0</v>
      </c>
      <c r="P290">
        <v>0</v>
      </c>
      <c r="Q290">
        <v>822</v>
      </c>
      <c r="R290">
        <v>17.75</v>
      </c>
    </row>
    <row r="291" spans="15:18" x14ac:dyDescent="0.25">
      <c r="O291">
        <v>1</v>
      </c>
      <c r="P291">
        <v>0</v>
      </c>
      <c r="Q291">
        <v>1080</v>
      </c>
      <c r="R291">
        <v>17.559999999999999</v>
      </c>
    </row>
    <row r="292" spans="15:18" x14ac:dyDescent="0.25">
      <c r="O292">
        <v>1</v>
      </c>
      <c r="P292">
        <v>0</v>
      </c>
      <c r="Q292">
        <v>1080</v>
      </c>
      <c r="R292">
        <v>17.48</v>
      </c>
    </row>
    <row r="293" spans="15:18" x14ac:dyDescent="0.25">
      <c r="O293">
        <v>0</v>
      </c>
      <c r="P293">
        <v>0</v>
      </c>
      <c r="Q293">
        <v>912</v>
      </c>
      <c r="R293">
        <v>16.86</v>
      </c>
    </row>
    <row r="294" spans="15:18" x14ac:dyDescent="0.25">
      <c r="O294">
        <v>1</v>
      </c>
      <c r="P294">
        <v>0</v>
      </c>
      <c r="Q294">
        <v>1080</v>
      </c>
      <c r="R294">
        <v>16.71</v>
      </c>
    </row>
    <row r="295" spans="15:18" x14ac:dyDescent="0.25">
      <c r="O295">
        <v>1</v>
      </c>
      <c r="P295">
        <v>0</v>
      </c>
      <c r="Q295">
        <v>1080</v>
      </c>
      <c r="R295">
        <v>16.57</v>
      </c>
    </row>
    <row r="296" spans="15:18" x14ac:dyDescent="0.25">
      <c r="O296">
        <v>1</v>
      </c>
      <c r="P296">
        <v>0</v>
      </c>
      <c r="Q296">
        <v>1080</v>
      </c>
      <c r="R296">
        <v>16.48</v>
      </c>
    </row>
    <row r="297" spans="15:18" x14ac:dyDescent="0.25">
      <c r="O297">
        <v>1</v>
      </c>
      <c r="P297">
        <v>0</v>
      </c>
      <c r="Q297">
        <v>1080</v>
      </c>
      <c r="R297">
        <v>16.07</v>
      </c>
    </row>
    <row r="298" spans="15:18" x14ac:dyDescent="0.25">
      <c r="O298">
        <v>1</v>
      </c>
      <c r="P298">
        <v>0</v>
      </c>
      <c r="Q298">
        <v>1080</v>
      </c>
      <c r="R298">
        <v>15.9</v>
      </c>
    </row>
    <row r="299" spans="15:18" x14ac:dyDescent="0.25">
      <c r="O299">
        <v>1</v>
      </c>
      <c r="P299">
        <v>0</v>
      </c>
      <c r="Q299">
        <v>1080</v>
      </c>
      <c r="R299">
        <v>15.84</v>
      </c>
    </row>
    <row r="300" spans="15:18" x14ac:dyDescent="0.25">
      <c r="O300">
        <v>1</v>
      </c>
      <c r="P300">
        <v>0</v>
      </c>
      <c r="Q300">
        <v>1080</v>
      </c>
      <c r="R300">
        <v>15.51</v>
      </c>
    </row>
    <row r="301" spans="15:18" x14ac:dyDescent="0.25">
      <c r="O301">
        <v>1</v>
      </c>
      <c r="P301">
        <v>0</v>
      </c>
      <c r="Q301">
        <v>1080</v>
      </c>
      <c r="R301">
        <v>15.26</v>
      </c>
    </row>
    <row r="302" spans="15:18" x14ac:dyDescent="0.25">
      <c r="O302">
        <v>1</v>
      </c>
      <c r="P302">
        <v>0</v>
      </c>
      <c r="Q302">
        <v>1080</v>
      </c>
      <c r="R302">
        <v>15.19</v>
      </c>
    </row>
    <row r="303" spans="15:18" x14ac:dyDescent="0.25">
      <c r="O303">
        <v>1</v>
      </c>
      <c r="P303">
        <v>0</v>
      </c>
      <c r="Q303">
        <v>1080</v>
      </c>
      <c r="R303">
        <v>15.08</v>
      </c>
    </row>
    <row r="304" spans="15:18" x14ac:dyDescent="0.25">
      <c r="O304">
        <v>1</v>
      </c>
      <c r="P304">
        <v>0</v>
      </c>
      <c r="Q304">
        <v>1080</v>
      </c>
      <c r="R304">
        <v>14.99</v>
      </c>
    </row>
    <row r="305" spans="15:18" x14ac:dyDescent="0.25">
      <c r="O305">
        <v>1</v>
      </c>
      <c r="P305">
        <v>0</v>
      </c>
      <c r="Q305">
        <v>1080</v>
      </c>
      <c r="R305">
        <v>14.74</v>
      </c>
    </row>
    <row r="306" spans="15:18" x14ac:dyDescent="0.25">
      <c r="O306">
        <v>1</v>
      </c>
      <c r="P306">
        <v>0</v>
      </c>
      <c r="Q306">
        <v>1080</v>
      </c>
      <c r="R306">
        <v>14.58</v>
      </c>
    </row>
    <row r="307" spans="15:18" x14ac:dyDescent="0.25">
      <c r="O307">
        <v>1</v>
      </c>
      <c r="P307">
        <v>0</v>
      </c>
      <c r="Q307">
        <v>1080</v>
      </c>
      <c r="R307">
        <v>14.44</v>
      </c>
    </row>
    <row r="308" spans="15:18" x14ac:dyDescent="0.25">
      <c r="O308">
        <v>1</v>
      </c>
      <c r="P308">
        <v>0</v>
      </c>
      <c r="Q308">
        <v>1080</v>
      </c>
      <c r="R308">
        <v>14.21</v>
      </c>
    </row>
    <row r="309" spans="15:18" x14ac:dyDescent="0.25">
      <c r="O309">
        <v>1</v>
      </c>
      <c r="P309">
        <v>0</v>
      </c>
      <c r="Q309">
        <v>1080</v>
      </c>
      <c r="R309">
        <v>14.09</v>
      </c>
    </row>
    <row r="310" spans="15:18" x14ac:dyDescent="0.25">
      <c r="O310">
        <v>1</v>
      </c>
      <c r="P310">
        <v>0</v>
      </c>
      <c r="Q310">
        <v>1080</v>
      </c>
      <c r="R310">
        <v>13.93</v>
      </c>
    </row>
    <row r="311" spans="15:18" x14ac:dyDescent="0.25">
      <c r="O311">
        <v>1</v>
      </c>
      <c r="P311">
        <v>0</v>
      </c>
      <c r="Q311">
        <v>1080</v>
      </c>
      <c r="R311">
        <v>13.84</v>
      </c>
    </row>
    <row r="312" spans="15:18" x14ac:dyDescent="0.25">
      <c r="O312">
        <v>1</v>
      </c>
      <c r="P312">
        <v>0</v>
      </c>
      <c r="Q312">
        <v>1080</v>
      </c>
      <c r="R312">
        <v>13.81</v>
      </c>
    </row>
    <row r="313" spans="15:18" x14ac:dyDescent="0.25">
      <c r="O313">
        <v>1</v>
      </c>
      <c r="P313">
        <v>0</v>
      </c>
      <c r="Q313">
        <v>1080</v>
      </c>
      <c r="R313">
        <v>13.41</v>
      </c>
    </row>
    <row r="314" spans="15:18" x14ac:dyDescent="0.25">
      <c r="O314">
        <v>1</v>
      </c>
      <c r="P314">
        <v>0</v>
      </c>
      <c r="Q314">
        <v>1080</v>
      </c>
      <c r="R314">
        <v>13.41</v>
      </c>
    </row>
    <row r="315" spans="15:18" x14ac:dyDescent="0.25">
      <c r="O315">
        <v>1</v>
      </c>
      <c r="P315">
        <v>0</v>
      </c>
      <c r="Q315">
        <v>1080</v>
      </c>
      <c r="R315">
        <v>13.39</v>
      </c>
    </row>
    <row r="316" spans="15:18" x14ac:dyDescent="0.25">
      <c r="O316">
        <v>1</v>
      </c>
      <c r="P316">
        <v>0</v>
      </c>
      <c r="Q316">
        <v>1080</v>
      </c>
      <c r="R316">
        <v>13.09</v>
      </c>
    </row>
    <row r="317" spans="15:18" x14ac:dyDescent="0.25">
      <c r="O317">
        <v>0</v>
      </c>
      <c r="P317">
        <v>0</v>
      </c>
      <c r="Q317">
        <v>372</v>
      </c>
      <c r="R317">
        <v>12.85</v>
      </c>
    </row>
    <row r="318" spans="15:18" x14ac:dyDescent="0.25">
      <c r="O318">
        <v>1</v>
      </c>
      <c r="P318">
        <v>0</v>
      </c>
      <c r="Q318">
        <v>1080</v>
      </c>
      <c r="R318">
        <v>12.59</v>
      </c>
    </row>
    <row r="319" spans="15:18" x14ac:dyDescent="0.25">
      <c r="O319">
        <v>0</v>
      </c>
      <c r="P319">
        <v>0</v>
      </c>
      <c r="Q319">
        <v>515</v>
      </c>
      <c r="R319">
        <v>12.28</v>
      </c>
    </row>
    <row r="320" spans="15:18" x14ac:dyDescent="0.25">
      <c r="O320">
        <v>1</v>
      </c>
      <c r="P320">
        <v>0</v>
      </c>
      <c r="Q320">
        <v>1080</v>
      </c>
      <c r="R320">
        <v>12.25</v>
      </c>
    </row>
    <row r="321" spans="15:18" x14ac:dyDescent="0.25">
      <c r="O321">
        <v>1</v>
      </c>
      <c r="P321">
        <v>0</v>
      </c>
      <c r="Q321">
        <v>1080</v>
      </c>
      <c r="R321">
        <v>11.97</v>
      </c>
    </row>
    <row r="322" spans="15:18" x14ac:dyDescent="0.25">
      <c r="O322">
        <v>1</v>
      </c>
      <c r="P322">
        <v>0</v>
      </c>
      <c r="Q322">
        <v>1080</v>
      </c>
      <c r="R322">
        <v>11.95</v>
      </c>
    </row>
    <row r="323" spans="15:18" x14ac:dyDescent="0.25">
      <c r="O323">
        <v>1</v>
      </c>
      <c r="P323">
        <v>0</v>
      </c>
      <c r="Q323">
        <v>1080</v>
      </c>
      <c r="R323">
        <v>11.95</v>
      </c>
    </row>
    <row r="324" spans="15:18" x14ac:dyDescent="0.25">
      <c r="O324">
        <v>1</v>
      </c>
      <c r="P324">
        <v>0</v>
      </c>
      <c r="Q324">
        <v>1080</v>
      </c>
      <c r="R324">
        <v>11.45</v>
      </c>
    </row>
    <row r="325" spans="15:18" x14ac:dyDescent="0.25">
      <c r="O325">
        <v>1</v>
      </c>
      <c r="P325">
        <v>0</v>
      </c>
      <c r="Q325">
        <v>1080</v>
      </c>
      <c r="R325">
        <v>11.17</v>
      </c>
    </row>
    <row r="326" spans="15:18" x14ac:dyDescent="0.25">
      <c r="O326">
        <v>0</v>
      </c>
      <c r="P326">
        <v>0</v>
      </c>
      <c r="Q326">
        <v>647</v>
      </c>
      <c r="R326">
        <v>10.67</v>
      </c>
    </row>
    <row r="327" spans="15:18" x14ac:dyDescent="0.25">
      <c r="O327">
        <v>1</v>
      </c>
      <c r="P327">
        <v>0</v>
      </c>
      <c r="Q327">
        <v>1080</v>
      </c>
      <c r="R327">
        <v>10.58</v>
      </c>
    </row>
    <row r="328" spans="15:18" x14ac:dyDescent="0.25">
      <c r="O328">
        <v>1</v>
      </c>
      <c r="P328">
        <v>0</v>
      </c>
      <c r="Q328">
        <v>1080</v>
      </c>
      <c r="R328">
        <v>9.43</v>
      </c>
    </row>
    <row r="329" spans="15:18" x14ac:dyDescent="0.25">
      <c r="O329">
        <v>1</v>
      </c>
      <c r="P329">
        <v>0</v>
      </c>
      <c r="Q329">
        <v>1080</v>
      </c>
      <c r="R329">
        <v>8.7200000000000006</v>
      </c>
    </row>
    <row r="330" spans="15:18" x14ac:dyDescent="0.25">
      <c r="O330">
        <v>0</v>
      </c>
      <c r="P330">
        <v>0</v>
      </c>
      <c r="Q330">
        <v>1027</v>
      </c>
      <c r="R330">
        <v>7.6</v>
      </c>
    </row>
    <row r="331" spans="15:18" x14ac:dyDescent="0.25">
      <c r="O331">
        <v>1</v>
      </c>
      <c r="P331">
        <v>0</v>
      </c>
      <c r="Q331">
        <v>1080</v>
      </c>
      <c r="R331">
        <v>6.98</v>
      </c>
    </row>
    <row r="332" spans="15:18" x14ac:dyDescent="0.25">
      <c r="O332">
        <v>1</v>
      </c>
      <c r="P332">
        <v>0</v>
      </c>
      <c r="Q332">
        <v>1080</v>
      </c>
      <c r="R332">
        <v>6.54</v>
      </c>
    </row>
    <row r="333" spans="15:18" x14ac:dyDescent="0.25">
      <c r="O333">
        <v>1</v>
      </c>
      <c r="P333">
        <v>0</v>
      </c>
      <c r="Q333">
        <v>1080</v>
      </c>
      <c r="R333">
        <v>3.2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EC4FD-8D11-4413-B18E-FB3C2D30276E}">
  <dimension ref="A1:L38"/>
  <sheetViews>
    <sheetView workbookViewId="0">
      <selection activeCell="O19" sqref="O19"/>
    </sheetView>
  </sheetViews>
  <sheetFormatPr baseColWidth="10" defaultRowHeight="15" x14ac:dyDescent="0.25"/>
  <sheetData>
    <row r="1" spans="1:11" x14ac:dyDescent="0.25">
      <c r="A1" s="1" t="s">
        <v>8759</v>
      </c>
    </row>
    <row r="3" spans="1:11" x14ac:dyDescent="0.25">
      <c r="E3" s="1" t="s">
        <v>8760</v>
      </c>
      <c r="I3" s="1" t="s">
        <v>8761</v>
      </c>
    </row>
    <row r="5" spans="1:11" s="41" customFormat="1" x14ac:dyDescent="0.25">
      <c r="E5" s="92" t="s">
        <v>13</v>
      </c>
      <c r="F5" s="92" t="s">
        <v>12</v>
      </c>
      <c r="I5" s="92" t="s">
        <v>13</v>
      </c>
      <c r="J5" s="92" t="s">
        <v>12</v>
      </c>
    </row>
    <row r="6" spans="1:11" s="41" customFormat="1" x14ac:dyDescent="0.25">
      <c r="E6" s="24">
        <v>118.8</v>
      </c>
      <c r="F6" s="24">
        <v>116</v>
      </c>
      <c r="I6" s="24">
        <v>0.75</v>
      </c>
      <c r="J6" s="24">
        <v>0.79</v>
      </c>
      <c r="K6" s="93"/>
    </row>
    <row r="7" spans="1:11" s="41" customFormat="1" x14ac:dyDescent="0.25">
      <c r="E7" s="24">
        <v>145</v>
      </c>
      <c r="F7" s="24">
        <v>117.1</v>
      </c>
      <c r="I7" s="24">
        <v>0.82</v>
      </c>
      <c r="J7" s="24">
        <v>0.74</v>
      </c>
      <c r="K7" s="93"/>
    </row>
    <row r="8" spans="1:11" s="41" customFormat="1" x14ac:dyDescent="0.25">
      <c r="E8" s="24">
        <v>82.7</v>
      </c>
      <c r="F8" s="24">
        <v>108.1</v>
      </c>
      <c r="I8" s="24">
        <v>0.67</v>
      </c>
      <c r="J8" s="24">
        <v>0.72</v>
      </c>
      <c r="K8" s="93"/>
    </row>
    <row r="9" spans="1:11" s="41" customFormat="1" x14ac:dyDescent="0.25">
      <c r="E9" s="24">
        <v>115.8</v>
      </c>
      <c r="F9" s="24">
        <v>102.8</v>
      </c>
      <c r="I9" s="24">
        <v>0.67</v>
      </c>
      <c r="J9" s="24">
        <v>0.75</v>
      </c>
      <c r="K9" s="93"/>
    </row>
    <row r="10" spans="1:11" x14ac:dyDescent="0.25">
      <c r="D10" s="26" t="s">
        <v>15</v>
      </c>
      <c r="E10" s="32">
        <v>4</v>
      </c>
      <c r="F10" s="32">
        <v>4</v>
      </c>
      <c r="H10" s="26" t="s">
        <v>15</v>
      </c>
      <c r="I10" s="32">
        <v>4</v>
      </c>
      <c r="J10" s="32">
        <v>4</v>
      </c>
    </row>
    <row r="11" spans="1:11" x14ac:dyDescent="0.25">
      <c r="F11" s="2"/>
      <c r="G11" s="2"/>
    </row>
    <row r="13" spans="1:11" x14ac:dyDescent="0.25">
      <c r="A13" s="1" t="s">
        <v>8762</v>
      </c>
    </row>
    <row r="15" spans="1:11" x14ac:dyDescent="0.25">
      <c r="E15" s="1" t="s">
        <v>8763</v>
      </c>
      <c r="I15" s="1" t="s">
        <v>8764</v>
      </c>
    </row>
    <row r="17" spans="1:11" x14ac:dyDescent="0.25">
      <c r="E17" s="84" t="s">
        <v>13</v>
      </c>
      <c r="F17" s="84" t="s">
        <v>12</v>
      </c>
      <c r="I17" s="84" t="s">
        <v>13</v>
      </c>
      <c r="J17" s="84" t="s">
        <v>12</v>
      </c>
    </row>
    <row r="18" spans="1:11" s="41" customFormat="1" x14ac:dyDescent="0.25">
      <c r="E18" s="24">
        <v>314</v>
      </c>
      <c r="F18" s="24">
        <v>288.3</v>
      </c>
      <c r="I18" s="24">
        <v>0.98</v>
      </c>
      <c r="J18" s="24">
        <v>0.96</v>
      </c>
      <c r="K18" s="93"/>
    </row>
    <row r="19" spans="1:11" s="41" customFormat="1" x14ac:dyDescent="0.25">
      <c r="E19" s="24">
        <v>321.7</v>
      </c>
      <c r="F19" s="24">
        <v>312.39999999999998</v>
      </c>
      <c r="I19" s="24">
        <v>0.94</v>
      </c>
      <c r="J19" s="24">
        <v>0.96</v>
      </c>
      <c r="K19" s="93"/>
    </row>
    <row r="20" spans="1:11" s="41" customFormat="1" x14ac:dyDescent="0.25">
      <c r="E20" s="24">
        <v>184.9</v>
      </c>
      <c r="F20" s="24">
        <v>302.10000000000002</v>
      </c>
      <c r="I20" s="24">
        <v>1.03</v>
      </c>
      <c r="J20" s="24">
        <v>0.97</v>
      </c>
      <c r="K20" s="93"/>
    </row>
    <row r="21" spans="1:11" s="41" customFormat="1" x14ac:dyDescent="0.25">
      <c r="E21" s="24">
        <v>307.7</v>
      </c>
      <c r="F21" s="24">
        <v>238.8</v>
      </c>
      <c r="I21" s="24">
        <v>0.98</v>
      </c>
      <c r="J21" s="24">
        <v>0.95</v>
      </c>
      <c r="K21" s="93"/>
    </row>
    <row r="22" spans="1:11" s="41" customFormat="1" x14ac:dyDescent="0.25">
      <c r="E22" s="24"/>
      <c r="F22" s="24"/>
      <c r="I22" s="24">
        <v>0.87</v>
      </c>
      <c r="J22" s="24">
        <v>0.96</v>
      </c>
      <c r="K22" s="93"/>
    </row>
    <row r="23" spans="1:11" s="41" customFormat="1" x14ac:dyDescent="0.25">
      <c r="E23" s="24"/>
      <c r="F23" s="24"/>
      <c r="I23" s="24">
        <v>0.8</v>
      </c>
      <c r="J23" s="24">
        <v>0.96</v>
      </c>
      <c r="K23" s="93"/>
    </row>
    <row r="24" spans="1:11" s="41" customFormat="1" x14ac:dyDescent="0.25">
      <c r="E24" s="24"/>
      <c r="F24" s="24"/>
      <c r="I24" s="24">
        <v>1.01</v>
      </c>
      <c r="J24" s="24">
        <v>0.87</v>
      </c>
      <c r="K24" s="93"/>
    </row>
    <row r="25" spans="1:11" s="41" customFormat="1" x14ac:dyDescent="0.25">
      <c r="E25" s="24"/>
      <c r="F25" s="24"/>
      <c r="I25" s="24">
        <v>0.96</v>
      </c>
      <c r="J25" s="24">
        <v>0.86</v>
      </c>
      <c r="K25" s="93"/>
    </row>
    <row r="26" spans="1:11" x14ac:dyDescent="0.25">
      <c r="D26" s="26" t="s">
        <v>15</v>
      </c>
      <c r="E26" s="32">
        <v>4</v>
      </c>
      <c r="F26" s="32">
        <v>4</v>
      </c>
      <c r="H26" s="26" t="s">
        <v>15</v>
      </c>
      <c r="I26" s="32">
        <v>4</v>
      </c>
      <c r="J26" s="32">
        <v>4</v>
      </c>
      <c r="K26" s="2"/>
    </row>
    <row r="27" spans="1:11" x14ac:dyDescent="0.25">
      <c r="J27" s="2"/>
      <c r="K27" s="2"/>
    </row>
    <row r="28" spans="1:11" x14ac:dyDescent="0.25">
      <c r="J28" s="2"/>
      <c r="K28" s="2"/>
    </row>
    <row r="29" spans="1:11" x14ac:dyDescent="0.25">
      <c r="A29" s="1" t="s">
        <v>8762</v>
      </c>
      <c r="J29" s="2"/>
      <c r="K29" s="2"/>
    </row>
    <row r="30" spans="1:11" x14ac:dyDescent="0.25">
      <c r="J30" s="2"/>
      <c r="K30" s="2"/>
    </row>
    <row r="31" spans="1:11" x14ac:dyDescent="0.25">
      <c r="E31" s="1" t="s">
        <v>8765</v>
      </c>
      <c r="I31" s="1" t="s">
        <v>8766</v>
      </c>
      <c r="K31" s="2"/>
    </row>
    <row r="32" spans="1:11" x14ac:dyDescent="0.25">
      <c r="K32" s="2"/>
    </row>
    <row r="33" spans="1:12" x14ac:dyDescent="0.25">
      <c r="E33" s="84" t="s">
        <v>13</v>
      </c>
      <c r="F33" s="84" t="s">
        <v>12</v>
      </c>
      <c r="I33" s="84" t="s">
        <v>13</v>
      </c>
      <c r="J33" s="84" t="s">
        <v>12</v>
      </c>
      <c r="K33" s="2"/>
      <c r="L33" s="2"/>
    </row>
    <row r="34" spans="1:12" x14ac:dyDescent="0.25">
      <c r="A34" s="41"/>
      <c r="D34" s="41"/>
      <c r="E34" s="24">
        <v>93.3</v>
      </c>
      <c r="F34" s="24">
        <v>77.5</v>
      </c>
      <c r="G34" s="41"/>
      <c r="H34" s="41"/>
      <c r="I34" s="6">
        <v>1.31</v>
      </c>
      <c r="J34" s="6">
        <v>1.26</v>
      </c>
      <c r="K34" s="2"/>
      <c r="L34" s="2"/>
    </row>
    <row r="35" spans="1:12" x14ac:dyDescent="0.25">
      <c r="A35" s="41"/>
      <c r="D35" s="41"/>
      <c r="E35" s="24">
        <v>90.2</v>
      </c>
      <c r="F35" s="24">
        <v>86.5</v>
      </c>
      <c r="G35" s="41"/>
      <c r="H35" s="41"/>
      <c r="I35" s="6">
        <v>1.21</v>
      </c>
      <c r="J35" s="6">
        <v>1.38</v>
      </c>
      <c r="K35" s="2"/>
      <c r="L35" s="2"/>
    </row>
    <row r="36" spans="1:12" x14ac:dyDescent="0.25">
      <c r="A36" s="41"/>
      <c r="D36" s="41"/>
      <c r="E36" s="24">
        <v>51.1</v>
      </c>
      <c r="F36" s="24">
        <v>99</v>
      </c>
      <c r="G36" s="41"/>
      <c r="H36" s="41"/>
      <c r="I36" s="6">
        <v>1.33</v>
      </c>
      <c r="J36" s="6">
        <v>1.51</v>
      </c>
      <c r="K36" s="2"/>
      <c r="L36" s="2"/>
    </row>
    <row r="37" spans="1:12" x14ac:dyDescent="0.25">
      <c r="A37" s="41"/>
      <c r="D37" s="41"/>
      <c r="E37" s="24">
        <v>62.8</v>
      </c>
      <c r="F37" s="24">
        <v>66.5</v>
      </c>
      <c r="G37" s="41"/>
      <c r="H37" s="41"/>
      <c r="I37" s="24"/>
      <c r="J37" s="6">
        <v>1.23</v>
      </c>
      <c r="K37" s="2"/>
      <c r="L37" s="2"/>
    </row>
    <row r="38" spans="1:12" x14ac:dyDescent="0.25">
      <c r="D38" s="26" t="s">
        <v>15</v>
      </c>
      <c r="E38" s="32">
        <v>4</v>
      </c>
      <c r="F38" s="32">
        <v>4</v>
      </c>
      <c r="H38" s="26" t="s">
        <v>15</v>
      </c>
      <c r="I38" s="32">
        <v>3</v>
      </c>
      <c r="J38" s="32">
        <v>4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72F8D-16E4-4869-853E-D05E0700CDE4}">
  <dimension ref="A1:L9"/>
  <sheetViews>
    <sheetView workbookViewId="0">
      <selection sqref="A1:XFD10"/>
    </sheetView>
  </sheetViews>
  <sheetFormatPr baseColWidth="10" defaultRowHeight="15" x14ac:dyDescent="0.25"/>
  <sheetData>
    <row r="1" spans="1:12" x14ac:dyDescent="0.25">
      <c r="A1" s="1" t="s">
        <v>320</v>
      </c>
    </row>
    <row r="3" spans="1:12" x14ac:dyDescent="0.25">
      <c r="B3" s="3"/>
      <c r="C3" s="120" t="s">
        <v>13</v>
      </c>
      <c r="D3" s="120"/>
      <c r="E3" s="120"/>
      <c r="F3" s="120"/>
      <c r="G3" s="120"/>
      <c r="H3" s="120" t="s">
        <v>12</v>
      </c>
      <c r="I3" s="120"/>
      <c r="J3" s="120"/>
      <c r="K3" s="120"/>
      <c r="L3" s="120"/>
    </row>
    <row r="4" spans="1:12" x14ac:dyDescent="0.25">
      <c r="B4" s="5" t="s">
        <v>8767</v>
      </c>
      <c r="C4" s="6">
        <v>1.8</v>
      </c>
      <c r="D4" s="6">
        <v>5.8</v>
      </c>
      <c r="E4" s="6">
        <v>9.4</v>
      </c>
      <c r="F4" s="6">
        <v>7.8</v>
      </c>
      <c r="G4" s="6">
        <v>9.4</v>
      </c>
      <c r="H4" s="6">
        <v>0</v>
      </c>
      <c r="I4" s="6">
        <v>3.6</v>
      </c>
      <c r="J4" s="6">
        <v>7.2</v>
      </c>
      <c r="K4" s="6">
        <v>9.1999999999999993</v>
      </c>
      <c r="L4" s="6">
        <v>3.6</v>
      </c>
    </row>
    <row r="5" spans="1:12" x14ac:dyDescent="0.25">
      <c r="B5" s="5" t="s">
        <v>8768</v>
      </c>
      <c r="C5" s="6">
        <v>9.1999999999999993</v>
      </c>
      <c r="D5" s="6">
        <v>20.399999999999999</v>
      </c>
      <c r="E5" s="6">
        <v>12.6</v>
      </c>
      <c r="F5" s="6">
        <v>12</v>
      </c>
      <c r="G5" s="6">
        <v>22.4</v>
      </c>
      <c r="H5" s="6">
        <v>12.4</v>
      </c>
      <c r="I5" s="6">
        <v>14.6</v>
      </c>
      <c r="J5" s="6">
        <v>15.8</v>
      </c>
      <c r="K5" s="6">
        <v>8.4</v>
      </c>
      <c r="L5" s="6">
        <v>15.2</v>
      </c>
    </row>
    <row r="6" spans="1:12" x14ac:dyDescent="0.25">
      <c r="B6" s="5" t="s">
        <v>8769</v>
      </c>
      <c r="C6" s="6">
        <v>13</v>
      </c>
      <c r="D6" s="6">
        <v>11.2</v>
      </c>
      <c r="E6" s="6">
        <v>16.600000000000001</v>
      </c>
      <c r="F6" s="6">
        <v>11.8</v>
      </c>
      <c r="G6" s="6">
        <v>23.2</v>
      </c>
      <c r="H6" s="6">
        <v>23.6</v>
      </c>
      <c r="I6" s="6">
        <v>23</v>
      </c>
      <c r="J6" s="6">
        <v>18.399999999999999</v>
      </c>
      <c r="K6" s="6">
        <v>7.4</v>
      </c>
      <c r="L6" s="6">
        <v>20.6</v>
      </c>
    </row>
    <row r="7" spans="1:12" x14ac:dyDescent="0.25">
      <c r="B7" s="5" t="s">
        <v>8770</v>
      </c>
      <c r="C7" s="6">
        <v>38.6</v>
      </c>
      <c r="D7" s="6">
        <v>39.4</v>
      </c>
      <c r="E7" s="6">
        <v>38.799999999999997</v>
      </c>
      <c r="F7" s="6">
        <v>31.6</v>
      </c>
      <c r="G7" s="6">
        <v>32.799999999999997</v>
      </c>
      <c r="H7" s="6">
        <v>39.6</v>
      </c>
      <c r="I7" s="6">
        <v>39.200000000000003</v>
      </c>
      <c r="J7" s="6">
        <v>31.6</v>
      </c>
      <c r="K7" s="6">
        <v>29.4</v>
      </c>
      <c r="L7" s="6">
        <v>36.6</v>
      </c>
    </row>
    <row r="9" spans="1:12" x14ac:dyDescent="0.25">
      <c r="C9" s="96" t="s">
        <v>8771</v>
      </c>
      <c r="D9" s="64"/>
      <c r="E9" s="64"/>
      <c r="F9" s="64"/>
      <c r="G9" s="64"/>
      <c r="H9" s="96" t="s">
        <v>8771</v>
      </c>
    </row>
  </sheetData>
  <mergeCells count="2">
    <mergeCell ref="C3:G3"/>
    <mergeCell ref="H3:L3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4080C-AE4F-4476-AABD-9F1C57FADFD2}">
  <dimension ref="A1:H9"/>
  <sheetViews>
    <sheetView workbookViewId="0">
      <selection sqref="A1:XFD11"/>
    </sheetView>
  </sheetViews>
  <sheetFormatPr baseColWidth="10" defaultRowHeight="15" x14ac:dyDescent="0.25"/>
  <sheetData>
    <row r="1" spans="1:8" x14ac:dyDescent="0.25">
      <c r="A1" s="1" t="s">
        <v>354</v>
      </c>
      <c r="C1" s="119" t="s">
        <v>36</v>
      </c>
      <c r="D1" s="119"/>
      <c r="E1" s="119" t="s">
        <v>8812</v>
      </c>
      <c r="F1" s="119"/>
      <c r="G1" s="119" t="s">
        <v>38</v>
      </c>
      <c r="H1" s="119"/>
    </row>
    <row r="2" spans="1:8" x14ac:dyDescent="0.25">
      <c r="C2" s="84" t="s">
        <v>13</v>
      </c>
      <c r="D2" s="84" t="s">
        <v>12</v>
      </c>
      <c r="E2" s="84" t="s">
        <v>13</v>
      </c>
      <c r="F2" s="84" t="s">
        <v>12</v>
      </c>
      <c r="G2" s="84" t="s">
        <v>13</v>
      </c>
      <c r="H2" s="84" t="s">
        <v>12</v>
      </c>
    </row>
    <row r="3" spans="1:8" x14ac:dyDescent="0.25">
      <c r="C3" s="6">
        <v>9.9600000000000009</v>
      </c>
      <c r="D3" s="6">
        <v>9.69</v>
      </c>
      <c r="E3" s="6">
        <v>100</v>
      </c>
      <c r="F3" s="6">
        <v>149</v>
      </c>
      <c r="G3" s="6">
        <v>9.8800000000000008</v>
      </c>
      <c r="H3" s="6">
        <v>137</v>
      </c>
    </row>
    <row r="4" spans="1:8" x14ac:dyDescent="0.25">
      <c r="C4" s="6">
        <v>9.98</v>
      </c>
      <c r="D4" s="6">
        <v>10.7</v>
      </c>
      <c r="E4" s="6">
        <v>106</v>
      </c>
      <c r="F4" s="6">
        <v>146</v>
      </c>
      <c r="G4" s="6">
        <v>10.3</v>
      </c>
      <c r="H4" s="6">
        <v>130</v>
      </c>
    </row>
    <row r="5" spans="1:8" x14ac:dyDescent="0.25">
      <c r="C5" s="6">
        <v>5.22</v>
      </c>
      <c r="D5" s="6">
        <v>5.89</v>
      </c>
      <c r="E5" s="6">
        <v>97.9</v>
      </c>
      <c r="F5" s="6">
        <v>35.4</v>
      </c>
      <c r="G5" s="6">
        <v>85.8</v>
      </c>
      <c r="H5" s="6">
        <v>86.3</v>
      </c>
    </row>
    <row r="6" spans="1:8" x14ac:dyDescent="0.25">
      <c r="C6" s="6">
        <v>5.51</v>
      </c>
      <c r="D6" s="6">
        <v>6.79</v>
      </c>
      <c r="E6" s="6">
        <v>103</v>
      </c>
      <c r="F6" s="6">
        <v>38.6</v>
      </c>
      <c r="G6" s="6">
        <v>101</v>
      </c>
      <c r="H6" s="6">
        <v>89</v>
      </c>
    </row>
    <row r="7" spans="1:8" x14ac:dyDescent="0.25">
      <c r="C7" s="6">
        <v>9.67</v>
      </c>
      <c r="D7" s="6">
        <v>63</v>
      </c>
      <c r="E7" s="6">
        <v>65.8</v>
      </c>
      <c r="F7" s="6">
        <v>127</v>
      </c>
      <c r="G7" s="6">
        <v>82.2</v>
      </c>
      <c r="H7" s="6">
        <v>120</v>
      </c>
    </row>
    <row r="8" spans="1:8" x14ac:dyDescent="0.25">
      <c r="C8" s="6">
        <v>10.7</v>
      </c>
      <c r="D8" s="6">
        <v>81.3</v>
      </c>
      <c r="E8" s="6">
        <v>61.4</v>
      </c>
      <c r="F8" s="6">
        <v>125</v>
      </c>
      <c r="G8" s="6">
        <v>84.2</v>
      </c>
      <c r="H8" s="6">
        <v>141</v>
      </c>
    </row>
    <row r="9" spans="1:8" x14ac:dyDescent="0.25">
      <c r="B9" s="26" t="s">
        <v>15</v>
      </c>
      <c r="C9" s="32">
        <v>6</v>
      </c>
      <c r="D9" s="32">
        <v>6</v>
      </c>
      <c r="E9" s="32">
        <v>6</v>
      </c>
      <c r="F9" s="32">
        <v>6</v>
      </c>
      <c r="G9" s="32">
        <v>6</v>
      </c>
      <c r="H9" s="32">
        <v>6</v>
      </c>
    </row>
  </sheetData>
  <mergeCells count="3">
    <mergeCell ref="C1:D1"/>
    <mergeCell ref="E1:F1"/>
    <mergeCell ref="G1:H1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99D3B-66D8-420F-9B91-E39275A9412C}">
  <dimension ref="A1:U32"/>
  <sheetViews>
    <sheetView workbookViewId="0">
      <selection sqref="A1:XFD33"/>
    </sheetView>
  </sheetViews>
  <sheetFormatPr baseColWidth="10" defaultRowHeight="15" x14ac:dyDescent="0.25"/>
  <sheetData>
    <row r="1" spans="1:21" x14ac:dyDescent="0.25">
      <c r="A1" s="1" t="s">
        <v>8772</v>
      </c>
      <c r="B1" s="1" t="s">
        <v>8775</v>
      </c>
      <c r="E1" s="120" t="s">
        <v>13</v>
      </c>
      <c r="F1" s="120"/>
      <c r="G1" s="120" t="s">
        <v>13</v>
      </c>
      <c r="H1" s="120"/>
    </row>
    <row r="2" spans="1:21" x14ac:dyDescent="0.25">
      <c r="A2" s="1"/>
      <c r="E2" s="13" t="s">
        <v>36</v>
      </c>
      <c r="F2" s="13" t="s">
        <v>37</v>
      </c>
      <c r="G2" s="13" t="s">
        <v>36</v>
      </c>
      <c r="H2" s="13" t="s">
        <v>37</v>
      </c>
    </row>
    <row r="3" spans="1:21" x14ac:dyDescent="0.25">
      <c r="E3" s="6">
        <v>6.99</v>
      </c>
      <c r="F3" s="6">
        <v>20.6</v>
      </c>
      <c r="G3" s="6">
        <v>7.94</v>
      </c>
      <c r="H3" s="6">
        <v>30.4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x14ac:dyDescent="0.25">
      <c r="E4" s="6">
        <v>6.88</v>
      </c>
      <c r="F4" s="6">
        <v>24.2</v>
      </c>
      <c r="G4" s="6">
        <v>6.42</v>
      </c>
      <c r="H4" s="6">
        <v>35.700000000000003</v>
      </c>
    </row>
    <row r="5" spans="1:21" x14ac:dyDescent="0.25">
      <c r="E5" s="6">
        <v>5.78</v>
      </c>
      <c r="F5" s="6">
        <v>20.100000000000001</v>
      </c>
      <c r="G5" s="6">
        <v>7.24</v>
      </c>
      <c r="H5" s="6">
        <v>43.1</v>
      </c>
    </row>
    <row r="6" spans="1:21" x14ac:dyDescent="0.25">
      <c r="E6" s="6">
        <v>7.54</v>
      </c>
      <c r="F6" s="6">
        <v>16.2</v>
      </c>
      <c r="G6" s="6">
        <v>7.89</v>
      </c>
      <c r="H6" s="6">
        <v>30.3</v>
      </c>
    </row>
    <row r="7" spans="1:21" x14ac:dyDescent="0.25">
      <c r="E7" s="6">
        <v>5.88</v>
      </c>
      <c r="F7" s="6">
        <v>13.4</v>
      </c>
      <c r="G7" s="6">
        <v>6.18</v>
      </c>
      <c r="H7" s="6">
        <v>16.600000000000001</v>
      </c>
    </row>
    <row r="8" spans="1:21" x14ac:dyDescent="0.25">
      <c r="E8" s="6">
        <v>3.65</v>
      </c>
      <c r="F8" s="6">
        <v>15.3</v>
      </c>
      <c r="G8" s="6">
        <v>7.92</v>
      </c>
      <c r="H8" s="6">
        <v>17.899999999999999</v>
      </c>
    </row>
    <row r="9" spans="1:21" x14ac:dyDescent="0.25">
      <c r="E9" s="6">
        <v>8.3000000000000007</v>
      </c>
      <c r="F9" s="6">
        <v>27.6</v>
      </c>
      <c r="G9" s="6">
        <v>10.8</v>
      </c>
      <c r="H9" s="6">
        <v>34.5</v>
      </c>
    </row>
    <row r="10" spans="1:21" x14ac:dyDescent="0.25">
      <c r="E10" s="6">
        <v>7.56</v>
      </c>
      <c r="F10" s="6">
        <v>28.7</v>
      </c>
      <c r="G10" s="6">
        <v>9.7200000000000006</v>
      </c>
      <c r="H10" s="6">
        <v>36.700000000000003</v>
      </c>
    </row>
    <row r="11" spans="1:21" x14ac:dyDescent="0.25">
      <c r="E11" s="6">
        <v>8.92</v>
      </c>
      <c r="F11" s="6"/>
      <c r="G11" s="6"/>
      <c r="H11" s="6"/>
    </row>
    <row r="12" spans="1:21" x14ac:dyDescent="0.25">
      <c r="E12" s="6">
        <v>6.78</v>
      </c>
      <c r="F12" s="6"/>
      <c r="G12" s="6"/>
      <c r="H12" s="6"/>
    </row>
    <row r="13" spans="1:21" x14ac:dyDescent="0.25">
      <c r="D13" s="89"/>
      <c r="E13" s="6">
        <v>3.71</v>
      </c>
      <c r="F13" s="6"/>
      <c r="G13" s="6"/>
      <c r="H13" s="6"/>
    </row>
    <row r="14" spans="1:21" x14ac:dyDescent="0.25">
      <c r="E14" s="6">
        <v>3.95</v>
      </c>
      <c r="F14" s="6"/>
      <c r="G14" s="6"/>
      <c r="H14" s="6"/>
    </row>
    <row r="15" spans="1:21" x14ac:dyDescent="0.25">
      <c r="D15" s="26" t="s">
        <v>15</v>
      </c>
      <c r="E15" s="32">
        <v>12</v>
      </c>
      <c r="F15" s="32">
        <v>8</v>
      </c>
      <c r="G15" s="32">
        <v>8</v>
      </c>
      <c r="H15" s="32">
        <v>8</v>
      </c>
    </row>
    <row r="18" spans="1:21" x14ac:dyDescent="0.25">
      <c r="A18" s="1" t="s">
        <v>8773</v>
      </c>
      <c r="B18" s="1" t="s">
        <v>8775</v>
      </c>
      <c r="E18" s="120" t="s">
        <v>13</v>
      </c>
      <c r="F18" s="120"/>
      <c r="G18" s="120" t="s">
        <v>13</v>
      </c>
      <c r="H18" s="120"/>
    </row>
    <row r="19" spans="1:21" x14ac:dyDescent="0.25">
      <c r="A19" s="1"/>
      <c r="E19" s="13" t="s">
        <v>36</v>
      </c>
      <c r="F19" s="13" t="s">
        <v>8774</v>
      </c>
      <c r="G19" s="13" t="s">
        <v>36</v>
      </c>
      <c r="H19" s="13" t="s">
        <v>8774</v>
      </c>
      <c r="K19" s="2"/>
      <c r="L19" s="2"/>
      <c r="M19" s="2"/>
      <c r="N19" s="2"/>
      <c r="O19" s="2"/>
      <c r="P19" s="2"/>
      <c r="Q19" s="2"/>
      <c r="R19" s="2"/>
    </row>
    <row r="20" spans="1:21" x14ac:dyDescent="0.25">
      <c r="E20" s="6">
        <v>6.99</v>
      </c>
      <c r="F20" s="6">
        <v>44.2</v>
      </c>
      <c r="G20" s="6">
        <v>7.94</v>
      </c>
      <c r="H20" s="6">
        <v>70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1" x14ac:dyDescent="0.25">
      <c r="E21" s="6">
        <v>6.88</v>
      </c>
      <c r="F21" s="6">
        <v>33.700000000000003</v>
      </c>
      <c r="G21" s="6">
        <v>6.42</v>
      </c>
      <c r="H21" s="6">
        <v>50.3</v>
      </c>
      <c r="J21" s="2"/>
      <c r="K21" s="2"/>
      <c r="L21" s="2"/>
      <c r="M21" s="2"/>
      <c r="N21" s="2"/>
    </row>
    <row r="22" spans="1:21" x14ac:dyDescent="0.25">
      <c r="E22" s="6">
        <v>5.78</v>
      </c>
      <c r="F22" s="6">
        <v>84.5</v>
      </c>
      <c r="G22" s="6">
        <v>7.24</v>
      </c>
      <c r="H22" s="6">
        <v>176</v>
      </c>
    </row>
    <row r="23" spans="1:21" x14ac:dyDescent="0.25">
      <c r="E23" s="6">
        <v>7.54</v>
      </c>
      <c r="F23" s="6">
        <v>95</v>
      </c>
      <c r="G23" s="6">
        <v>7.89</v>
      </c>
      <c r="H23" s="6">
        <v>153</v>
      </c>
    </row>
    <row r="24" spans="1:21" x14ac:dyDescent="0.25">
      <c r="E24" s="6">
        <v>5.88</v>
      </c>
      <c r="F24" s="6">
        <v>23.3</v>
      </c>
      <c r="G24" s="6">
        <v>6.18</v>
      </c>
      <c r="H24" s="6"/>
    </row>
    <row r="25" spans="1:21" x14ac:dyDescent="0.25">
      <c r="E25" s="6">
        <v>3.65</v>
      </c>
      <c r="F25" s="6">
        <v>27.2</v>
      </c>
      <c r="G25" s="6">
        <v>7.92</v>
      </c>
      <c r="H25" s="6"/>
    </row>
    <row r="26" spans="1:21" x14ac:dyDescent="0.25">
      <c r="E26" s="6">
        <v>8.3000000000000007</v>
      </c>
      <c r="F26" s="6">
        <v>102</v>
      </c>
      <c r="G26" s="6">
        <v>10.8</v>
      </c>
      <c r="H26" s="6"/>
    </row>
    <row r="27" spans="1:21" x14ac:dyDescent="0.25">
      <c r="E27" s="6">
        <v>7.56</v>
      </c>
      <c r="F27" s="6">
        <v>95.2</v>
      </c>
      <c r="G27" s="6">
        <v>9.7200000000000006</v>
      </c>
      <c r="H27" s="6"/>
    </row>
    <row r="28" spans="1:21" x14ac:dyDescent="0.25">
      <c r="E28" s="6">
        <v>8.92</v>
      </c>
      <c r="F28" s="6"/>
      <c r="G28" s="6"/>
      <c r="H28" s="6"/>
    </row>
    <row r="29" spans="1:21" x14ac:dyDescent="0.25">
      <c r="E29" s="6">
        <v>6.78</v>
      </c>
      <c r="F29" s="6"/>
      <c r="G29" s="6"/>
      <c r="H29" s="6"/>
    </row>
    <row r="30" spans="1:21" x14ac:dyDescent="0.25">
      <c r="D30" s="89"/>
      <c r="E30" s="6">
        <v>3.71</v>
      </c>
      <c r="F30" s="6"/>
      <c r="G30" s="6"/>
      <c r="H30" s="6"/>
    </row>
    <row r="31" spans="1:21" x14ac:dyDescent="0.25">
      <c r="E31" s="6">
        <v>3.95</v>
      </c>
      <c r="F31" s="6"/>
      <c r="G31" s="6"/>
      <c r="H31" s="6"/>
    </row>
    <row r="32" spans="1:21" x14ac:dyDescent="0.25">
      <c r="D32" s="26" t="s">
        <v>15</v>
      </c>
      <c r="E32" s="32">
        <v>12</v>
      </c>
      <c r="F32" s="32">
        <v>8</v>
      </c>
      <c r="G32" s="32">
        <v>8</v>
      </c>
      <c r="H32" s="32">
        <v>4</v>
      </c>
    </row>
  </sheetData>
  <mergeCells count="4">
    <mergeCell ref="E1:F1"/>
    <mergeCell ref="G1:H1"/>
    <mergeCell ref="E18:F18"/>
    <mergeCell ref="G18:H18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E44D4-B0BB-4701-A89F-B803DBD708CE}">
  <dimension ref="A7:J28"/>
  <sheetViews>
    <sheetView topLeftCell="A7" workbookViewId="0">
      <selection activeCell="Q42" sqref="Q42"/>
    </sheetView>
  </sheetViews>
  <sheetFormatPr baseColWidth="10" defaultRowHeight="15" x14ac:dyDescent="0.25"/>
  <cols>
    <col min="3" max="3" width="15.7109375" customWidth="1"/>
  </cols>
  <sheetData>
    <row r="7" spans="1:10" x14ac:dyDescent="0.25">
      <c r="A7" s="1" t="s">
        <v>8846</v>
      </c>
      <c r="C7" s="3"/>
      <c r="D7" s="103" t="s">
        <v>8839</v>
      </c>
      <c r="E7" s="103" t="s">
        <v>8840</v>
      </c>
      <c r="F7" s="103" t="s">
        <v>8841</v>
      </c>
      <c r="G7" s="103" t="s">
        <v>8842</v>
      </c>
      <c r="H7" s="103" t="s">
        <v>8843</v>
      </c>
      <c r="I7" s="103" t="s">
        <v>8844</v>
      </c>
      <c r="J7" s="103" t="s">
        <v>8845</v>
      </c>
    </row>
    <row r="8" spans="1:10" x14ac:dyDescent="0.25">
      <c r="C8" s="8" t="s">
        <v>8818</v>
      </c>
      <c r="D8" s="105">
        <v>0.99</v>
      </c>
      <c r="E8" s="105">
        <v>1</v>
      </c>
      <c r="F8" s="105">
        <v>1.01</v>
      </c>
      <c r="G8" s="105">
        <v>0.94</v>
      </c>
      <c r="H8" s="105">
        <v>0.99</v>
      </c>
      <c r="I8" s="105">
        <v>0.96</v>
      </c>
      <c r="J8" s="105">
        <v>0.93</v>
      </c>
    </row>
    <row r="9" spans="1:10" x14ac:dyDescent="0.25">
      <c r="C9" s="8" t="s">
        <v>8819</v>
      </c>
      <c r="D9" s="105">
        <v>0.99</v>
      </c>
      <c r="E9" s="105">
        <v>1.01</v>
      </c>
      <c r="F9" s="105"/>
      <c r="G9" s="105">
        <v>0.96</v>
      </c>
      <c r="H9" s="105"/>
      <c r="I9" s="105">
        <v>0.94</v>
      </c>
      <c r="J9" s="105">
        <v>0.93</v>
      </c>
    </row>
    <row r="10" spans="1:10" x14ac:dyDescent="0.25">
      <c r="C10" s="8" t="s">
        <v>8820</v>
      </c>
      <c r="D10" s="105">
        <v>1</v>
      </c>
      <c r="E10" s="105">
        <v>1.01</v>
      </c>
      <c r="F10" s="105">
        <v>1</v>
      </c>
      <c r="G10" s="105">
        <v>0.96</v>
      </c>
      <c r="H10" s="105">
        <v>0.99</v>
      </c>
      <c r="I10" s="105">
        <v>0.97</v>
      </c>
      <c r="J10" s="105">
        <v>0.94</v>
      </c>
    </row>
    <row r="11" spans="1:10" x14ac:dyDescent="0.25">
      <c r="C11" s="8" t="s">
        <v>8821</v>
      </c>
      <c r="D11" s="105">
        <v>1</v>
      </c>
      <c r="E11" s="105">
        <v>1.02</v>
      </c>
      <c r="F11" s="105">
        <v>0.98</v>
      </c>
      <c r="G11" s="105">
        <v>0.93</v>
      </c>
      <c r="H11" s="105">
        <v>1</v>
      </c>
      <c r="I11" s="105">
        <v>0.97</v>
      </c>
      <c r="J11" s="105">
        <v>0.96</v>
      </c>
    </row>
    <row r="12" spans="1:10" x14ac:dyDescent="0.25">
      <c r="C12" s="8" t="s">
        <v>8822</v>
      </c>
      <c r="D12" s="105">
        <v>1</v>
      </c>
      <c r="E12" s="105">
        <v>1.01</v>
      </c>
      <c r="F12" s="105">
        <v>0.99</v>
      </c>
      <c r="G12" s="105">
        <v>0.93</v>
      </c>
      <c r="H12" s="105">
        <v>0.98</v>
      </c>
      <c r="I12" s="105"/>
      <c r="J12" s="105">
        <v>0.96</v>
      </c>
    </row>
    <row r="13" spans="1:10" x14ac:dyDescent="0.25">
      <c r="C13" s="8" t="s">
        <v>8823</v>
      </c>
      <c r="D13" s="105">
        <v>0.99</v>
      </c>
      <c r="E13" s="105">
        <v>1</v>
      </c>
      <c r="F13" s="105">
        <v>1.01</v>
      </c>
      <c r="G13" s="105">
        <v>0.95</v>
      </c>
      <c r="H13" s="105">
        <v>0.97</v>
      </c>
      <c r="I13" s="105">
        <v>0.95</v>
      </c>
      <c r="J13" s="105">
        <v>0.93</v>
      </c>
    </row>
    <row r="14" spans="1:10" x14ac:dyDescent="0.25">
      <c r="C14" s="8" t="s">
        <v>8824</v>
      </c>
      <c r="D14" s="105">
        <v>0.98</v>
      </c>
      <c r="E14" s="105">
        <v>1.02</v>
      </c>
      <c r="F14" s="105">
        <v>1.01</v>
      </c>
      <c r="G14" s="105">
        <v>0.95</v>
      </c>
      <c r="H14" s="105">
        <v>0.99</v>
      </c>
      <c r="I14" s="105">
        <v>0.91</v>
      </c>
      <c r="J14" s="105"/>
    </row>
    <row r="15" spans="1:10" x14ac:dyDescent="0.25">
      <c r="C15" s="8" t="s">
        <v>8825</v>
      </c>
      <c r="D15" s="105">
        <v>1</v>
      </c>
      <c r="E15" s="105">
        <v>1</v>
      </c>
      <c r="F15" s="105">
        <v>1</v>
      </c>
      <c r="G15" s="105">
        <v>0.97</v>
      </c>
      <c r="H15" s="105">
        <v>0.99</v>
      </c>
      <c r="I15" s="105">
        <v>0.96</v>
      </c>
      <c r="J15" s="105">
        <v>0.94</v>
      </c>
    </row>
    <row r="16" spans="1:10" x14ac:dyDescent="0.25">
      <c r="C16" s="8" t="s">
        <v>8826</v>
      </c>
      <c r="D16" s="105">
        <v>0.99</v>
      </c>
      <c r="E16" s="105">
        <v>1.01</v>
      </c>
      <c r="F16" s="105">
        <v>1</v>
      </c>
      <c r="G16" s="105">
        <v>0.96</v>
      </c>
      <c r="H16" s="105">
        <v>1</v>
      </c>
      <c r="I16" s="105">
        <v>0.96</v>
      </c>
      <c r="J16" s="105">
        <v>0.91</v>
      </c>
    </row>
    <row r="17" spans="3:10" x14ac:dyDescent="0.25">
      <c r="C17" s="8" t="s">
        <v>8827</v>
      </c>
      <c r="D17" s="105">
        <v>0.98</v>
      </c>
      <c r="E17" s="105">
        <v>1.01</v>
      </c>
      <c r="F17" s="105">
        <v>1.01</v>
      </c>
      <c r="G17" s="105">
        <v>0.94</v>
      </c>
      <c r="H17" s="105">
        <v>0.99</v>
      </c>
      <c r="I17" s="105">
        <v>0.93</v>
      </c>
      <c r="J17" s="105">
        <v>0.88</v>
      </c>
    </row>
    <row r="18" spans="3:10" x14ac:dyDescent="0.25">
      <c r="C18" s="8" t="s">
        <v>8828</v>
      </c>
      <c r="D18" s="105">
        <v>0.99</v>
      </c>
      <c r="E18" s="105">
        <v>1.01</v>
      </c>
      <c r="F18" s="105">
        <v>1.01</v>
      </c>
      <c r="G18" s="105">
        <v>0.95</v>
      </c>
      <c r="H18" s="105">
        <v>0.97</v>
      </c>
      <c r="I18" s="105">
        <v>0.94</v>
      </c>
      <c r="J18" s="105">
        <v>0.91</v>
      </c>
    </row>
    <row r="19" spans="3:10" x14ac:dyDescent="0.25">
      <c r="C19" s="8" t="s">
        <v>8829</v>
      </c>
      <c r="D19" s="105">
        <v>0.99</v>
      </c>
      <c r="E19" s="105">
        <v>0.99</v>
      </c>
      <c r="F19" s="105">
        <v>1.02</v>
      </c>
      <c r="G19" s="105">
        <v>0.96</v>
      </c>
      <c r="H19" s="105">
        <v>0.99</v>
      </c>
      <c r="I19" s="105">
        <v>0.95</v>
      </c>
      <c r="J19" s="105">
        <v>0.91</v>
      </c>
    </row>
    <row r="20" spans="3:10" x14ac:dyDescent="0.25">
      <c r="C20" s="8" t="s">
        <v>8830</v>
      </c>
      <c r="D20" s="105">
        <v>1</v>
      </c>
      <c r="E20" s="105">
        <v>1</v>
      </c>
      <c r="F20" s="105">
        <v>1</v>
      </c>
      <c r="G20" s="105">
        <v>0.97</v>
      </c>
      <c r="H20" s="105">
        <v>0.99</v>
      </c>
      <c r="I20" s="105">
        <v>0.96</v>
      </c>
      <c r="J20" s="105">
        <v>0.94</v>
      </c>
    </row>
    <row r="21" spans="3:10" x14ac:dyDescent="0.25">
      <c r="C21" s="8" t="s">
        <v>8831</v>
      </c>
      <c r="D21" s="105">
        <v>0.98</v>
      </c>
      <c r="E21" s="105">
        <v>1</v>
      </c>
      <c r="F21" s="105">
        <v>1.02</v>
      </c>
      <c r="G21" s="105">
        <v>0.93</v>
      </c>
      <c r="H21" s="105">
        <v>0.98</v>
      </c>
      <c r="I21" s="105"/>
      <c r="J21" s="105"/>
    </row>
    <row r="22" spans="3:10" x14ac:dyDescent="0.25">
      <c r="C22" s="8" t="s">
        <v>8832</v>
      </c>
      <c r="D22" s="105">
        <v>1</v>
      </c>
      <c r="E22" s="105">
        <v>1</v>
      </c>
      <c r="F22" s="105">
        <v>1.01</v>
      </c>
      <c r="G22" s="105"/>
      <c r="H22" s="105">
        <v>0.97</v>
      </c>
      <c r="I22" s="105">
        <v>0.92</v>
      </c>
      <c r="J22" s="105">
        <v>0.92</v>
      </c>
    </row>
    <row r="23" spans="3:10" x14ac:dyDescent="0.25">
      <c r="C23" s="8" t="s">
        <v>8833</v>
      </c>
      <c r="D23" s="105">
        <v>1</v>
      </c>
      <c r="E23" s="105">
        <v>1</v>
      </c>
      <c r="F23" s="105">
        <v>1</v>
      </c>
      <c r="G23" s="105">
        <v>0.97</v>
      </c>
      <c r="H23" s="105">
        <v>0.99</v>
      </c>
      <c r="I23" s="105">
        <v>0.96</v>
      </c>
      <c r="J23" s="105">
        <v>0.92</v>
      </c>
    </row>
    <row r="24" spans="3:10" x14ac:dyDescent="0.25">
      <c r="C24" s="8" t="s">
        <v>8834</v>
      </c>
      <c r="D24" s="105">
        <v>0.99</v>
      </c>
      <c r="E24" s="105">
        <v>1</v>
      </c>
      <c r="F24" s="105">
        <v>1.01</v>
      </c>
      <c r="G24" s="105">
        <v>0.96</v>
      </c>
      <c r="H24" s="105">
        <v>0.96</v>
      </c>
      <c r="I24" s="105">
        <v>0.95</v>
      </c>
      <c r="J24" s="105">
        <v>0.96</v>
      </c>
    </row>
    <row r="25" spans="3:10" x14ac:dyDescent="0.25">
      <c r="C25" s="8" t="s">
        <v>8835</v>
      </c>
      <c r="D25" s="105">
        <v>0.99</v>
      </c>
      <c r="E25" s="105">
        <v>1</v>
      </c>
      <c r="F25" s="105">
        <v>1.01</v>
      </c>
      <c r="G25" s="105">
        <v>0.91</v>
      </c>
      <c r="H25" s="105">
        <v>0.97</v>
      </c>
      <c r="I25" s="105">
        <v>0.94</v>
      </c>
      <c r="J25" s="105">
        <v>0.92</v>
      </c>
    </row>
    <row r="26" spans="3:10" x14ac:dyDescent="0.25">
      <c r="C26" s="8" t="s">
        <v>8836</v>
      </c>
      <c r="D26" s="105">
        <v>0.98</v>
      </c>
      <c r="E26" s="105">
        <v>1</v>
      </c>
      <c r="F26" s="105">
        <v>1.02</v>
      </c>
      <c r="G26" s="105">
        <v>0.95</v>
      </c>
      <c r="H26" s="105">
        <v>1</v>
      </c>
      <c r="I26" s="105">
        <v>0.97</v>
      </c>
      <c r="J26" s="105">
        <v>0.92</v>
      </c>
    </row>
    <row r="27" spans="3:10" x14ac:dyDescent="0.25">
      <c r="C27" s="8" t="s">
        <v>8837</v>
      </c>
      <c r="D27" s="105">
        <v>0.99</v>
      </c>
      <c r="E27" s="105">
        <v>0.99</v>
      </c>
      <c r="F27" s="105">
        <v>1.03</v>
      </c>
      <c r="G27" s="105">
        <v>1.03</v>
      </c>
      <c r="H27" s="105"/>
      <c r="I27" s="105">
        <v>1.03</v>
      </c>
      <c r="J27" s="105">
        <v>1.05</v>
      </c>
    </row>
    <row r="28" spans="3:10" x14ac:dyDescent="0.25">
      <c r="C28" s="8" t="s">
        <v>8838</v>
      </c>
      <c r="D28" s="105">
        <v>1.01</v>
      </c>
      <c r="E28" s="105">
        <v>0.99</v>
      </c>
      <c r="F28" s="105">
        <v>1</v>
      </c>
      <c r="G28" s="105">
        <v>1.04</v>
      </c>
      <c r="H28" s="105">
        <v>1.04</v>
      </c>
      <c r="I28" s="105">
        <v>1.05</v>
      </c>
      <c r="J28" s="105">
        <v>1.0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675DB-B42E-431E-9CFF-2BF46EA85DEC}">
  <dimension ref="A1:M22"/>
  <sheetViews>
    <sheetView workbookViewId="0">
      <selection activeCell="H25" sqref="H25"/>
    </sheetView>
  </sheetViews>
  <sheetFormatPr baseColWidth="10" defaultRowHeight="15" x14ac:dyDescent="0.25"/>
  <sheetData>
    <row r="1" spans="1:13" x14ac:dyDescent="0.25">
      <c r="A1" s="1" t="s">
        <v>8776</v>
      </c>
      <c r="B1" s="1" t="s">
        <v>336</v>
      </c>
      <c r="E1" s="120" t="s">
        <v>8777</v>
      </c>
      <c r="F1" s="120"/>
      <c r="G1" s="120" t="s">
        <v>8778</v>
      </c>
      <c r="H1" s="120"/>
    </row>
    <row r="2" spans="1:13" x14ac:dyDescent="0.25">
      <c r="E2" s="84" t="s">
        <v>13</v>
      </c>
      <c r="F2" s="84" t="s">
        <v>12</v>
      </c>
      <c r="G2" s="84" t="s">
        <v>13</v>
      </c>
      <c r="H2" s="84" t="s">
        <v>12</v>
      </c>
    </row>
    <row r="3" spans="1:13" x14ac:dyDescent="0.25">
      <c r="E3" s="24">
        <v>88.97</v>
      </c>
      <c r="F3" s="24">
        <v>80.87</v>
      </c>
      <c r="G3" s="24">
        <v>40.619999999999997</v>
      </c>
      <c r="H3" s="24">
        <v>54.49</v>
      </c>
    </row>
    <row r="4" spans="1:13" x14ac:dyDescent="0.25">
      <c r="E4" s="24">
        <v>75.16</v>
      </c>
      <c r="F4" s="24">
        <v>79.180000000000007</v>
      </c>
      <c r="G4" s="24">
        <v>49.6</v>
      </c>
      <c r="H4" s="24">
        <v>45.41</v>
      </c>
      <c r="J4" s="2"/>
      <c r="K4" s="2"/>
      <c r="L4" s="2"/>
      <c r="M4" s="2"/>
    </row>
    <row r="5" spans="1:13" x14ac:dyDescent="0.25">
      <c r="E5" s="24">
        <v>71.48</v>
      </c>
      <c r="F5" s="24">
        <v>86.91</v>
      </c>
      <c r="G5" s="24">
        <v>48.52</v>
      </c>
      <c r="H5" s="24">
        <v>42.64</v>
      </c>
      <c r="J5" s="2"/>
      <c r="K5" s="2"/>
      <c r="L5" s="2"/>
      <c r="M5" s="2"/>
    </row>
    <row r="6" spans="1:13" x14ac:dyDescent="0.25">
      <c r="E6" s="24">
        <v>72.03</v>
      </c>
      <c r="F6" s="24">
        <v>83.55</v>
      </c>
      <c r="G6" s="24">
        <v>43.33</v>
      </c>
      <c r="H6" s="24">
        <v>38.159999999999997</v>
      </c>
      <c r="J6" s="2"/>
      <c r="K6" s="2"/>
      <c r="L6" s="2"/>
      <c r="M6" s="2"/>
    </row>
    <row r="7" spans="1:13" x14ac:dyDescent="0.25">
      <c r="E7" s="24">
        <v>74.760000000000005</v>
      </c>
      <c r="F7" s="24">
        <v>68.89</v>
      </c>
      <c r="G7" s="24">
        <v>62.09</v>
      </c>
      <c r="H7" s="24">
        <v>43.14</v>
      </c>
      <c r="J7" s="2"/>
      <c r="K7" s="2"/>
      <c r="L7" s="2"/>
      <c r="M7" s="2"/>
    </row>
    <row r="8" spans="1:13" x14ac:dyDescent="0.25">
      <c r="E8" s="24">
        <v>84.14</v>
      </c>
      <c r="F8" s="24">
        <v>86.33</v>
      </c>
      <c r="G8" s="24">
        <v>51.52</v>
      </c>
      <c r="H8" s="24">
        <v>41.36</v>
      </c>
      <c r="J8" s="2"/>
      <c r="K8" s="2"/>
      <c r="L8" s="2"/>
      <c r="M8" s="2"/>
    </row>
    <row r="9" spans="1:13" x14ac:dyDescent="0.25">
      <c r="D9" s="26" t="s">
        <v>15</v>
      </c>
      <c r="E9" s="32">
        <v>6</v>
      </c>
      <c r="F9" s="32">
        <v>6</v>
      </c>
      <c r="G9" s="32">
        <v>6</v>
      </c>
      <c r="H9" s="32">
        <v>6</v>
      </c>
    </row>
    <row r="13" spans="1:13" x14ac:dyDescent="0.25">
      <c r="B13" s="1" t="s">
        <v>8779</v>
      </c>
      <c r="E13" s="120" t="s">
        <v>8777</v>
      </c>
      <c r="F13" s="120"/>
      <c r="G13" s="120" t="s">
        <v>8778</v>
      </c>
      <c r="H13" s="120"/>
    </row>
    <row r="14" spans="1:13" x14ac:dyDescent="0.25">
      <c r="E14" s="84" t="s">
        <v>13</v>
      </c>
      <c r="F14" s="84" t="s">
        <v>12</v>
      </c>
      <c r="G14" s="84" t="s">
        <v>13</v>
      </c>
      <c r="H14" s="84" t="s">
        <v>12</v>
      </c>
    </row>
    <row r="15" spans="1:13" x14ac:dyDescent="0.25">
      <c r="E15" s="24">
        <v>51.72</v>
      </c>
      <c r="F15" s="24">
        <v>44.49</v>
      </c>
      <c r="G15" s="24">
        <v>17.97</v>
      </c>
      <c r="H15" s="24">
        <v>26.84</v>
      </c>
      <c r="J15" s="2"/>
      <c r="K15" s="2"/>
      <c r="L15" s="2"/>
      <c r="M15" s="2"/>
    </row>
    <row r="16" spans="1:13" x14ac:dyDescent="0.25">
      <c r="E16" s="24">
        <v>40.53</v>
      </c>
      <c r="F16" s="24">
        <v>39.78</v>
      </c>
      <c r="G16" s="24">
        <v>22.37</v>
      </c>
      <c r="H16" s="24">
        <v>20.51</v>
      </c>
      <c r="J16" s="2"/>
      <c r="K16" s="2"/>
      <c r="L16" s="2"/>
      <c r="M16" s="2"/>
    </row>
    <row r="17" spans="4:13" x14ac:dyDescent="0.25">
      <c r="E17" s="24">
        <v>39.729999999999997</v>
      </c>
      <c r="F17" s="24">
        <v>51.82</v>
      </c>
      <c r="G17" s="24">
        <v>21.67</v>
      </c>
      <c r="H17" s="24">
        <v>19.52</v>
      </c>
      <c r="J17" s="2"/>
      <c r="K17" s="2"/>
      <c r="L17" s="2"/>
      <c r="M17" s="2"/>
    </row>
    <row r="18" spans="4:13" x14ac:dyDescent="0.25">
      <c r="E18" s="24">
        <v>36.49</v>
      </c>
      <c r="F18" s="24">
        <v>47.44</v>
      </c>
      <c r="G18" s="24">
        <v>19.399999999999999</v>
      </c>
      <c r="H18" s="24">
        <v>16.97</v>
      </c>
      <c r="J18" s="2"/>
      <c r="K18" s="2"/>
      <c r="L18" s="2"/>
      <c r="M18" s="2"/>
    </row>
    <row r="19" spans="4:13" x14ac:dyDescent="0.25">
      <c r="E19" s="24">
        <v>39.51</v>
      </c>
      <c r="F19" s="24">
        <v>33.64</v>
      </c>
      <c r="G19" s="24">
        <v>30.32</v>
      </c>
      <c r="H19" s="24">
        <v>18.850000000000001</v>
      </c>
      <c r="J19" s="2"/>
      <c r="K19" s="2"/>
      <c r="L19" s="2"/>
      <c r="M19" s="2"/>
    </row>
    <row r="20" spans="4:13" x14ac:dyDescent="0.25">
      <c r="E20" s="24">
        <v>46.21</v>
      </c>
      <c r="F20" s="24">
        <v>49.09</v>
      </c>
      <c r="G20" s="24">
        <v>23.75</v>
      </c>
      <c r="H20" s="24">
        <v>17.34</v>
      </c>
      <c r="J20" s="2"/>
      <c r="K20" s="2"/>
      <c r="L20" s="2"/>
      <c r="M20" s="2"/>
    </row>
    <row r="21" spans="4:13" x14ac:dyDescent="0.25">
      <c r="D21" s="26" t="s">
        <v>15</v>
      </c>
      <c r="E21" s="32">
        <v>6</v>
      </c>
      <c r="F21" s="32">
        <v>6</v>
      </c>
      <c r="G21" s="32">
        <v>6</v>
      </c>
      <c r="H21" s="32">
        <v>6</v>
      </c>
    </row>
    <row r="22" spans="4:13" x14ac:dyDescent="0.25">
      <c r="J22" s="2"/>
      <c r="L22" s="2"/>
    </row>
  </sheetData>
  <mergeCells count="4">
    <mergeCell ref="E13:F13"/>
    <mergeCell ref="G13:H13"/>
    <mergeCell ref="E1:F1"/>
    <mergeCell ref="G1:H1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B616D-11B8-4203-A303-8C263775612A}">
  <dimension ref="A1:J26"/>
  <sheetViews>
    <sheetView workbookViewId="0">
      <selection sqref="A1:XFD26"/>
    </sheetView>
  </sheetViews>
  <sheetFormatPr baseColWidth="10" defaultRowHeight="15" x14ac:dyDescent="0.25"/>
  <sheetData>
    <row r="1" spans="1:9" x14ac:dyDescent="0.25">
      <c r="A1" s="1" t="s">
        <v>8780</v>
      </c>
      <c r="B1" s="1" t="s">
        <v>8782</v>
      </c>
      <c r="E1" s="84" t="s">
        <v>13</v>
      </c>
      <c r="F1" s="84" t="s">
        <v>12</v>
      </c>
    </row>
    <row r="2" spans="1:9" x14ac:dyDescent="0.25">
      <c r="E2" s="24">
        <v>3</v>
      </c>
      <c r="F2" s="24">
        <v>4</v>
      </c>
      <c r="H2" s="2"/>
      <c r="I2" s="2"/>
    </row>
    <row r="3" spans="1:9" x14ac:dyDescent="0.25">
      <c r="E3" s="24">
        <v>3.6666666666666701</v>
      </c>
      <c r="F3" s="24">
        <v>5</v>
      </c>
      <c r="H3" s="2"/>
      <c r="I3" s="2"/>
    </row>
    <row r="4" spans="1:9" x14ac:dyDescent="0.25">
      <c r="E4" s="24">
        <v>3.3333333333333299</v>
      </c>
      <c r="F4" s="24">
        <v>3</v>
      </c>
      <c r="H4" s="2"/>
      <c r="I4" s="2"/>
    </row>
    <row r="5" spans="1:9" x14ac:dyDescent="0.25">
      <c r="E5" s="24">
        <v>2</v>
      </c>
      <c r="F5" s="24">
        <v>3</v>
      </c>
      <c r="H5" s="2"/>
      <c r="I5" s="2"/>
    </row>
    <row r="6" spans="1:9" x14ac:dyDescent="0.25">
      <c r="E6" s="24">
        <v>3</v>
      </c>
      <c r="F6" s="24">
        <v>5</v>
      </c>
      <c r="H6" s="2"/>
      <c r="I6" s="2"/>
    </row>
    <row r="7" spans="1:9" x14ac:dyDescent="0.25">
      <c r="E7" s="24">
        <v>3</v>
      </c>
      <c r="F7" s="24">
        <v>3</v>
      </c>
      <c r="H7" s="2"/>
      <c r="I7" s="2"/>
    </row>
    <row r="8" spans="1:9" x14ac:dyDescent="0.25">
      <c r="E8" s="24">
        <v>1.6666666666666701</v>
      </c>
      <c r="F8" s="24"/>
      <c r="H8" s="2"/>
      <c r="I8" s="2"/>
    </row>
    <row r="9" spans="1:9" x14ac:dyDescent="0.25">
      <c r="E9" s="24">
        <v>1.1666666666666701</v>
      </c>
      <c r="F9" s="24"/>
      <c r="H9" s="2"/>
      <c r="I9" s="2"/>
    </row>
    <row r="10" spans="1:9" x14ac:dyDescent="0.25">
      <c r="E10" s="24">
        <v>1.3333333333333299</v>
      </c>
      <c r="F10" s="24"/>
      <c r="H10" s="2"/>
      <c r="I10" s="2"/>
    </row>
    <row r="11" spans="1:9" x14ac:dyDescent="0.25">
      <c r="D11" s="26" t="s">
        <v>15</v>
      </c>
      <c r="E11" s="32">
        <v>9</v>
      </c>
      <c r="F11" s="32">
        <v>6</v>
      </c>
      <c r="H11" s="2"/>
      <c r="I11" s="2"/>
    </row>
    <row r="12" spans="1:9" x14ac:dyDescent="0.25">
      <c r="H12" s="2"/>
      <c r="I12" s="2"/>
    </row>
    <row r="13" spans="1:9" x14ac:dyDescent="0.25">
      <c r="H13" s="2"/>
      <c r="I13" s="2"/>
    </row>
    <row r="14" spans="1:9" x14ac:dyDescent="0.25">
      <c r="H14" s="2"/>
      <c r="I14" s="2"/>
    </row>
    <row r="15" spans="1:9" x14ac:dyDescent="0.25">
      <c r="A15" s="1" t="s">
        <v>8784</v>
      </c>
      <c r="B15" s="1" t="s">
        <v>8781</v>
      </c>
      <c r="E15" s="84" t="s">
        <v>13</v>
      </c>
      <c r="F15" s="84" t="s">
        <v>12</v>
      </c>
      <c r="H15" s="2"/>
      <c r="I15" s="2"/>
    </row>
    <row r="16" spans="1:9" x14ac:dyDescent="0.25">
      <c r="E16" s="24">
        <v>3.1666666666666701</v>
      </c>
      <c r="F16" s="24">
        <v>5</v>
      </c>
      <c r="H16" s="2"/>
      <c r="I16" s="2"/>
    </row>
    <row r="17" spans="4:10" x14ac:dyDescent="0.25">
      <c r="E17" s="24">
        <v>3.6666666666666701</v>
      </c>
      <c r="F17" s="24">
        <v>4.6666666666666696</v>
      </c>
      <c r="H17" s="2"/>
      <c r="I17" s="2"/>
      <c r="J17" s="2"/>
    </row>
    <row r="18" spans="4:10" x14ac:dyDescent="0.25">
      <c r="E18" s="24">
        <v>4.1666666666666696</v>
      </c>
      <c r="F18" s="24">
        <v>3.6666666666666701</v>
      </c>
      <c r="H18" s="2"/>
      <c r="I18" s="2"/>
      <c r="J18" s="2"/>
    </row>
    <row r="19" spans="4:10" x14ac:dyDescent="0.25">
      <c r="E19" s="24">
        <v>1</v>
      </c>
      <c r="F19" s="24">
        <v>3.8333333333333299</v>
      </c>
      <c r="H19" s="2"/>
      <c r="I19" s="2"/>
      <c r="J19" s="2"/>
    </row>
    <row r="20" spans="4:10" x14ac:dyDescent="0.25">
      <c r="E20" s="24">
        <v>2.3333333333333299</v>
      </c>
      <c r="F20" s="24">
        <v>3.8333333333333299</v>
      </c>
      <c r="H20" s="2"/>
      <c r="I20" s="2"/>
      <c r="J20" s="2"/>
    </row>
    <row r="21" spans="4:10" x14ac:dyDescent="0.25">
      <c r="E21" s="24">
        <v>3.1666666666666701</v>
      </c>
      <c r="F21" s="24">
        <v>3.1666666666666701</v>
      </c>
      <c r="H21" s="2"/>
      <c r="I21" s="2"/>
      <c r="J21" s="2"/>
    </row>
    <row r="22" spans="4:10" x14ac:dyDescent="0.25">
      <c r="E22" s="24">
        <v>1.1666666666666701</v>
      </c>
      <c r="F22" s="24"/>
      <c r="H22" s="2"/>
      <c r="I22" s="2"/>
      <c r="J22" s="2"/>
    </row>
    <row r="23" spans="4:10" x14ac:dyDescent="0.25">
      <c r="E23" s="24">
        <v>1</v>
      </c>
      <c r="F23" s="24"/>
      <c r="H23" s="2"/>
      <c r="I23" s="2"/>
      <c r="J23" s="2"/>
    </row>
    <row r="24" spans="4:10" x14ac:dyDescent="0.25">
      <c r="E24" s="24">
        <v>2.6666666666666701</v>
      </c>
      <c r="F24" s="24"/>
      <c r="I24" s="2"/>
      <c r="J24" s="2"/>
    </row>
    <row r="25" spans="4:10" x14ac:dyDescent="0.25">
      <c r="D25" s="26" t="s">
        <v>15</v>
      </c>
      <c r="E25" s="32">
        <v>9</v>
      </c>
      <c r="F25" s="32">
        <v>6</v>
      </c>
      <c r="I25" s="2"/>
      <c r="J25" s="2"/>
    </row>
    <row r="26" spans="4:10" x14ac:dyDescent="0.25">
      <c r="I26" s="2"/>
      <c r="J26" s="2"/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15D2D-64C6-4C40-8C6E-E38B2E18A44A}">
  <dimension ref="A1:Z20"/>
  <sheetViews>
    <sheetView workbookViewId="0">
      <selection sqref="A1:XFD23"/>
    </sheetView>
  </sheetViews>
  <sheetFormatPr baseColWidth="10" defaultRowHeight="15" x14ac:dyDescent="0.25"/>
  <sheetData>
    <row r="1" spans="1:26" x14ac:dyDescent="0.25">
      <c r="A1" s="1" t="s">
        <v>8783</v>
      </c>
      <c r="D1" s="119" t="s">
        <v>64</v>
      </c>
      <c r="E1" s="119"/>
      <c r="F1" s="119" t="s">
        <v>65</v>
      </c>
      <c r="G1" s="119"/>
      <c r="H1" s="119" t="s">
        <v>66</v>
      </c>
      <c r="I1" s="119"/>
      <c r="J1" s="134" t="s">
        <v>67</v>
      </c>
      <c r="K1" s="134"/>
    </row>
    <row r="2" spans="1:26" x14ac:dyDescent="0.25">
      <c r="B2" s="1" t="s">
        <v>322</v>
      </c>
      <c r="D2" s="84" t="s">
        <v>13</v>
      </c>
      <c r="E2" s="84" t="s">
        <v>12</v>
      </c>
      <c r="F2" s="84" t="s">
        <v>13</v>
      </c>
      <c r="G2" s="84" t="s">
        <v>12</v>
      </c>
      <c r="H2" s="84" t="s">
        <v>13</v>
      </c>
      <c r="I2" s="84" t="s">
        <v>12</v>
      </c>
      <c r="J2" s="84" t="s">
        <v>13</v>
      </c>
      <c r="K2" s="84" t="s">
        <v>12</v>
      </c>
    </row>
    <row r="3" spans="1:26" x14ac:dyDescent="0.25">
      <c r="B3" s="1"/>
      <c r="D3" s="24">
        <v>22.61</v>
      </c>
      <c r="E3" s="24">
        <v>48.215000000000003</v>
      </c>
      <c r="F3" s="24">
        <v>31.914999999999999</v>
      </c>
      <c r="G3" s="24">
        <v>29.254999999999999</v>
      </c>
      <c r="H3" s="24">
        <v>41.19</v>
      </c>
      <c r="I3" s="24">
        <v>37.555</v>
      </c>
      <c r="J3" s="24">
        <v>37.314999999999998</v>
      </c>
      <c r="K3" s="24">
        <v>82.855000000000004</v>
      </c>
    </row>
    <row r="4" spans="1:26" x14ac:dyDescent="0.25">
      <c r="B4" s="1"/>
      <c r="D4" s="24">
        <v>36.44</v>
      </c>
      <c r="E4" s="24">
        <v>45.92</v>
      </c>
      <c r="F4" s="24">
        <v>51.655000000000001</v>
      </c>
      <c r="G4" s="24">
        <v>38.185000000000002</v>
      </c>
      <c r="H4" s="24">
        <v>68.334999999999994</v>
      </c>
      <c r="I4" s="24">
        <v>60.99</v>
      </c>
      <c r="J4" s="24">
        <v>48.615000000000002</v>
      </c>
      <c r="K4" s="24">
        <v>68.715000000000003</v>
      </c>
    </row>
    <row r="5" spans="1:26" x14ac:dyDescent="0.25">
      <c r="B5" s="1"/>
      <c r="D5" s="24">
        <v>31.23</v>
      </c>
      <c r="E5" s="24">
        <v>40.81</v>
      </c>
      <c r="F5" s="24">
        <v>43.125</v>
      </c>
      <c r="G5" s="24">
        <v>31.77</v>
      </c>
      <c r="H5" s="24">
        <v>52.4</v>
      </c>
      <c r="I5" s="24">
        <v>70.594999999999999</v>
      </c>
      <c r="J5" s="24">
        <v>43.854999999999997</v>
      </c>
      <c r="K5" s="24">
        <v>46.89</v>
      </c>
    </row>
    <row r="6" spans="1:26" x14ac:dyDescent="0.25">
      <c r="B6" s="1"/>
      <c r="D6" s="24">
        <v>68.204999999999998</v>
      </c>
      <c r="E6" s="24">
        <v>22.08</v>
      </c>
      <c r="F6" s="24">
        <v>25.795000000000002</v>
      </c>
      <c r="G6" s="24">
        <v>18.824999999999999</v>
      </c>
      <c r="H6" s="24">
        <v>62.26</v>
      </c>
      <c r="I6" s="24">
        <v>58.52</v>
      </c>
      <c r="J6" s="24">
        <v>49.2</v>
      </c>
      <c r="K6" s="24">
        <v>61.21</v>
      </c>
    </row>
    <row r="7" spans="1:26" x14ac:dyDescent="0.25">
      <c r="B7" s="1"/>
      <c r="D7" s="24">
        <v>34.034999999999997</v>
      </c>
      <c r="E7" s="24">
        <v>53.325000000000003</v>
      </c>
      <c r="F7" s="24">
        <v>35.869999999999997</v>
      </c>
      <c r="G7" s="24">
        <v>31.875</v>
      </c>
      <c r="H7" s="24">
        <v>58.034999999999997</v>
      </c>
      <c r="I7" s="24">
        <v>37.445</v>
      </c>
      <c r="J7" s="24">
        <v>41.52</v>
      </c>
      <c r="K7" s="24">
        <v>46.604999999999997</v>
      </c>
    </row>
    <row r="8" spans="1:26" x14ac:dyDescent="0.25">
      <c r="B8" s="1"/>
      <c r="D8" s="24">
        <v>29.614999999999998</v>
      </c>
      <c r="E8" s="94"/>
      <c r="F8" s="24">
        <v>30.17</v>
      </c>
      <c r="G8" s="94"/>
      <c r="H8" s="24">
        <v>51.405000000000001</v>
      </c>
      <c r="I8" s="94"/>
      <c r="J8" s="24">
        <v>44.085000000000001</v>
      </c>
      <c r="K8" s="94"/>
    </row>
    <row r="9" spans="1:26" x14ac:dyDescent="0.25">
      <c r="B9" s="1"/>
      <c r="C9" s="26" t="s">
        <v>15</v>
      </c>
      <c r="D9" s="32">
        <v>6</v>
      </c>
      <c r="E9" s="32">
        <v>5</v>
      </c>
      <c r="F9" s="32">
        <v>6</v>
      </c>
      <c r="G9" s="32">
        <v>5</v>
      </c>
      <c r="H9" s="32">
        <v>6</v>
      </c>
      <c r="I9" s="32">
        <v>5</v>
      </c>
      <c r="J9" s="32">
        <v>6</v>
      </c>
      <c r="K9" s="32">
        <v>5</v>
      </c>
    </row>
    <row r="10" spans="1:26" x14ac:dyDescent="0.25">
      <c r="B10" s="1"/>
    </row>
    <row r="11" spans="1:26" x14ac:dyDescent="0.25">
      <c r="B11" s="1"/>
    </row>
    <row r="12" spans="1:26" x14ac:dyDescent="0.25">
      <c r="B12" s="1"/>
    </row>
    <row r="13" spans="1:26" x14ac:dyDescent="0.25">
      <c r="B13" s="1"/>
      <c r="D13" s="3"/>
      <c r="E13" s="120" t="s">
        <v>13</v>
      </c>
      <c r="F13" s="120"/>
      <c r="G13" s="120"/>
      <c r="H13" s="120"/>
      <c r="I13" s="120"/>
      <c r="J13" s="120"/>
      <c r="K13" s="120"/>
      <c r="L13" s="120"/>
      <c r="M13" s="120"/>
      <c r="N13" s="120"/>
      <c r="O13" s="26" t="s">
        <v>8793</v>
      </c>
      <c r="P13" s="120" t="s">
        <v>12</v>
      </c>
      <c r="Q13" s="120"/>
      <c r="R13" s="120"/>
      <c r="S13" s="120"/>
      <c r="T13" s="120"/>
      <c r="U13" s="120"/>
      <c r="V13" s="120"/>
      <c r="W13" s="120"/>
      <c r="X13" s="120"/>
      <c r="Y13" s="120"/>
      <c r="Z13" s="26" t="s">
        <v>8793</v>
      </c>
    </row>
    <row r="14" spans="1:26" x14ac:dyDescent="0.25">
      <c r="B14" s="1" t="s">
        <v>8792</v>
      </c>
      <c r="D14" s="5" t="s">
        <v>8785</v>
      </c>
      <c r="E14" s="6">
        <v>3.23</v>
      </c>
      <c r="F14" s="6">
        <v>2.12</v>
      </c>
      <c r="G14" s="6">
        <v>3.27</v>
      </c>
      <c r="H14" s="6">
        <v>5.03</v>
      </c>
      <c r="I14" s="6">
        <v>0.59</v>
      </c>
      <c r="J14" s="6">
        <v>3.77</v>
      </c>
      <c r="K14" s="6">
        <v>1.33</v>
      </c>
      <c r="L14" s="6"/>
      <c r="M14" s="6"/>
      <c r="N14" s="6"/>
      <c r="O14" s="26">
        <v>7</v>
      </c>
      <c r="P14" s="6">
        <v>2.04</v>
      </c>
      <c r="Q14" s="6">
        <v>4.63</v>
      </c>
      <c r="R14" s="6">
        <v>5.33</v>
      </c>
      <c r="S14" s="6">
        <v>38.200000000000003</v>
      </c>
      <c r="T14" s="6">
        <v>29.56</v>
      </c>
      <c r="U14" s="6">
        <v>12.83</v>
      </c>
      <c r="V14" s="6">
        <v>11.92</v>
      </c>
      <c r="W14" s="6"/>
      <c r="X14" s="6"/>
      <c r="Y14" s="6"/>
      <c r="Z14" s="26">
        <v>7</v>
      </c>
    </row>
    <row r="15" spans="1:26" x14ac:dyDescent="0.25">
      <c r="B15" s="1"/>
      <c r="D15" s="5" t="s">
        <v>8786</v>
      </c>
      <c r="E15" s="6">
        <v>19.399999999999999</v>
      </c>
      <c r="F15" s="6">
        <v>30.79</v>
      </c>
      <c r="G15" s="6">
        <v>7.83</v>
      </c>
      <c r="H15" s="6">
        <v>11.95</v>
      </c>
      <c r="I15" s="6">
        <v>13.89</v>
      </c>
      <c r="J15" s="6">
        <v>4.13</v>
      </c>
      <c r="K15" s="6">
        <v>1.72</v>
      </c>
      <c r="L15" s="6">
        <v>8.92</v>
      </c>
      <c r="M15" s="6">
        <v>10.18</v>
      </c>
      <c r="N15" s="6">
        <v>6.7</v>
      </c>
      <c r="O15" s="26">
        <v>10</v>
      </c>
      <c r="P15" s="6">
        <v>11.86</v>
      </c>
      <c r="Q15" s="6">
        <v>33.409999999999997</v>
      </c>
      <c r="R15" s="6">
        <v>13.17</v>
      </c>
      <c r="S15" s="6">
        <v>23.55</v>
      </c>
      <c r="T15" s="6">
        <v>11.66</v>
      </c>
      <c r="U15" s="6">
        <v>16.93</v>
      </c>
      <c r="V15" s="6">
        <v>3.22</v>
      </c>
      <c r="W15" s="6">
        <v>18.63</v>
      </c>
      <c r="X15" s="6">
        <v>10.66</v>
      </c>
      <c r="Y15" s="6">
        <v>13.61</v>
      </c>
      <c r="Z15" s="26">
        <v>10</v>
      </c>
    </row>
    <row r="16" spans="1:26" x14ac:dyDescent="0.25">
      <c r="D16" s="5" t="s">
        <v>8787</v>
      </c>
      <c r="E16" s="6">
        <v>1.95</v>
      </c>
      <c r="F16" s="6">
        <v>3.06</v>
      </c>
      <c r="G16" s="6">
        <v>1.75</v>
      </c>
      <c r="H16" s="6">
        <v>0.81</v>
      </c>
      <c r="I16" s="6">
        <v>3.1</v>
      </c>
      <c r="J16" s="6">
        <v>0.81</v>
      </c>
      <c r="K16" s="6">
        <v>0.81</v>
      </c>
      <c r="L16" s="6">
        <v>1.72</v>
      </c>
      <c r="M16" s="6"/>
      <c r="N16" s="6"/>
      <c r="O16" s="26">
        <v>8</v>
      </c>
      <c r="P16" s="6">
        <v>1.43</v>
      </c>
      <c r="Q16" s="6">
        <v>1.75</v>
      </c>
      <c r="R16" s="6">
        <v>2.19</v>
      </c>
      <c r="S16" s="6">
        <v>1.19</v>
      </c>
      <c r="T16" s="6">
        <v>0.81</v>
      </c>
      <c r="U16" s="6">
        <v>2.4300000000000002</v>
      </c>
      <c r="V16" s="6">
        <v>3.65</v>
      </c>
      <c r="W16" s="6">
        <v>2.46</v>
      </c>
      <c r="X16" s="6"/>
      <c r="Y16" s="6"/>
      <c r="Z16" s="26">
        <v>8</v>
      </c>
    </row>
    <row r="17" spans="4:26" x14ac:dyDescent="0.25">
      <c r="D17" s="5" t="s">
        <v>8788</v>
      </c>
      <c r="E17" s="6">
        <v>6.5</v>
      </c>
      <c r="F17" s="6">
        <v>5.84</v>
      </c>
      <c r="G17" s="6">
        <v>10.75</v>
      </c>
      <c r="H17" s="6">
        <v>5.84</v>
      </c>
      <c r="I17" s="6">
        <v>5.84</v>
      </c>
      <c r="J17" s="6">
        <v>5.84</v>
      </c>
      <c r="K17" s="6">
        <v>5.84</v>
      </c>
      <c r="L17" s="6"/>
      <c r="M17" s="6"/>
      <c r="N17" s="6"/>
      <c r="O17" s="26">
        <v>7</v>
      </c>
      <c r="P17" s="6">
        <v>5.84</v>
      </c>
      <c r="Q17" s="6">
        <v>5.84</v>
      </c>
      <c r="R17" s="6">
        <v>5.84</v>
      </c>
      <c r="S17" s="6">
        <v>11.77</v>
      </c>
      <c r="T17" s="6">
        <v>5.84</v>
      </c>
      <c r="U17" s="6">
        <v>5.84</v>
      </c>
      <c r="V17" s="6">
        <v>11.77</v>
      </c>
      <c r="W17" s="6">
        <v>9.7200000000000006</v>
      </c>
      <c r="X17" s="6">
        <v>5.84</v>
      </c>
      <c r="Y17" s="6">
        <v>5.84</v>
      </c>
      <c r="Z17" s="26">
        <v>10</v>
      </c>
    </row>
    <row r="18" spans="4:26" x14ac:dyDescent="0.25">
      <c r="D18" s="5" t="s">
        <v>8789</v>
      </c>
      <c r="E18" s="6">
        <v>3.53</v>
      </c>
      <c r="F18" s="6">
        <v>4.49</v>
      </c>
      <c r="G18" s="6">
        <v>4.49</v>
      </c>
      <c r="H18" s="6">
        <v>1.98</v>
      </c>
      <c r="I18" s="6">
        <v>1.69</v>
      </c>
      <c r="J18" s="6">
        <v>5.71</v>
      </c>
      <c r="K18" s="6">
        <v>1.69</v>
      </c>
      <c r="L18" s="6"/>
      <c r="M18" s="6"/>
      <c r="N18" s="6"/>
      <c r="O18" s="26">
        <v>7</v>
      </c>
      <c r="P18" s="6">
        <v>1.69</v>
      </c>
      <c r="Q18" s="6">
        <v>4.49</v>
      </c>
      <c r="R18" s="6">
        <v>3.35</v>
      </c>
      <c r="S18" s="6">
        <v>3.53</v>
      </c>
      <c r="T18" s="6">
        <v>3.72</v>
      </c>
      <c r="U18" s="6">
        <v>4.6900000000000004</v>
      </c>
      <c r="V18" s="6">
        <v>3.72</v>
      </c>
      <c r="W18" s="6">
        <v>3.35</v>
      </c>
      <c r="X18" s="6">
        <v>5.29</v>
      </c>
      <c r="Y18" s="6">
        <v>7</v>
      </c>
      <c r="Z18" s="26">
        <v>10</v>
      </c>
    </row>
    <row r="19" spans="4:26" x14ac:dyDescent="0.25">
      <c r="D19" s="5" t="s">
        <v>8790</v>
      </c>
      <c r="E19" s="6">
        <v>21.67</v>
      </c>
      <c r="F19" s="6">
        <v>18.84</v>
      </c>
      <c r="G19" s="6">
        <v>31.47</v>
      </c>
      <c r="H19" s="6">
        <v>9.77</v>
      </c>
      <c r="I19" s="6">
        <v>24.2</v>
      </c>
      <c r="J19" s="6">
        <v>40.83</v>
      </c>
      <c r="K19" s="6">
        <v>2.74</v>
      </c>
      <c r="L19" s="6">
        <v>2.2799999999999998</v>
      </c>
      <c r="M19" s="6"/>
      <c r="N19" s="6"/>
      <c r="O19" s="26">
        <v>8</v>
      </c>
      <c r="P19" s="6">
        <v>16.440000000000001</v>
      </c>
      <c r="Q19" s="6">
        <v>20.7</v>
      </c>
      <c r="R19" s="6">
        <v>23.28</v>
      </c>
      <c r="S19" s="6">
        <v>18.690000000000001</v>
      </c>
      <c r="T19" s="6">
        <v>26.99</v>
      </c>
      <c r="U19" s="6">
        <v>21.11</v>
      </c>
      <c r="V19" s="6">
        <v>23.02</v>
      </c>
      <c r="W19" s="6">
        <v>20.7</v>
      </c>
      <c r="X19" s="6"/>
      <c r="Y19" s="6"/>
      <c r="Z19" s="26">
        <v>8</v>
      </c>
    </row>
    <row r="20" spans="4:26" x14ac:dyDescent="0.25">
      <c r="D20" s="5" t="s">
        <v>8791</v>
      </c>
      <c r="E20" s="6">
        <v>32.6</v>
      </c>
      <c r="F20" s="6">
        <v>29.82</v>
      </c>
      <c r="G20" s="6">
        <v>38.44</v>
      </c>
      <c r="H20" s="6">
        <v>19.64</v>
      </c>
      <c r="I20" s="6">
        <v>22.51</v>
      </c>
      <c r="J20" s="6">
        <v>37.31</v>
      </c>
      <c r="K20" s="6">
        <v>5.49</v>
      </c>
      <c r="L20" s="6"/>
      <c r="M20" s="6"/>
      <c r="N20" s="6"/>
      <c r="O20" s="26">
        <v>7</v>
      </c>
      <c r="P20" s="6">
        <v>46.74</v>
      </c>
      <c r="Q20" s="6">
        <v>31.99</v>
      </c>
      <c r="R20" s="6">
        <v>31.07</v>
      </c>
      <c r="S20" s="6">
        <v>28.55</v>
      </c>
      <c r="T20" s="6">
        <v>22.16</v>
      </c>
      <c r="U20" s="6">
        <v>22.51</v>
      </c>
      <c r="V20" s="6">
        <v>23.56</v>
      </c>
      <c r="W20" s="6">
        <v>33.21</v>
      </c>
      <c r="X20" s="6">
        <v>28.55</v>
      </c>
      <c r="Y20" s="6">
        <v>25.93</v>
      </c>
      <c r="Z20" s="26">
        <v>10</v>
      </c>
    </row>
  </sheetData>
  <mergeCells count="6">
    <mergeCell ref="P13:Y13"/>
    <mergeCell ref="D1:E1"/>
    <mergeCell ref="F1:G1"/>
    <mergeCell ref="H1:I1"/>
    <mergeCell ref="J1:K1"/>
    <mergeCell ref="E13:N13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84EA5-01CF-4727-83A3-D8CE5B55E883}">
  <dimension ref="A1:I9"/>
  <sheetViews>
    <sheetView workbookViewId="0">
      <selection sqref="A1:XFD10"/>
    </sheetView>
  </sheetViews>
  <sheetFormatPr baseColWidth="10" defaultRowHeight="15" x14ac:dyDescent="0.25"/>
  <sheetData>
    <row r="1" spans="1:9" x14ac:dyDescent="0.25">
      <c r="A1" s="1" t="s">
        <v>8797</v>
      </c>
      <c r="B1" s="1" t="s">
        <v>8779</v>
      </c>
      <c r="D1" s="120" t="s">
        <v>13</v>
      </c>
      <c r="E1" s="120"/>
      <c r="F1" s="120"/>
      <c r="G1" s="120" t="s">
        <v>12</v>
      </c>
      <c r="H1" s="120"/>
      <c r="I1" s="120"/>
    </row>
    <row r="2" spans="1:9" x14ac:dyDescent="0.25">
      <c r="A2" s="1"/>
      <c r="D2" s="59" t="s">
        <v>8794</v>
      </c>
      <c r="E2" s="59" t="s">
        <v>8795</v>
      </c>
      <c r="F2" s="59" t="s">
        <v>8796</v>
      </c>
      <c r="G2" s="59" t="s">
        <v>8794</v>
      </c>
      <c r="H2" s="59" t="s">
        <v>8795</v>
      </c>
      <c r="I2" s="59" t="s">
        <v>8796</v>
      </c>
    </row>
    <row r="3" spans="1:9" x14ac:dyDescent="0.25">
      <c r="D3" s="6">
        <v>32.34552</v>
      </c>
      <c r="E3" s="6">
        <v>24.420760000000001</v>
      </c>
      <c r="F3" s="6">
        <v>33.723750000000003</v>
      </c>
      <c r="G3" s="6">
        <v>36.293550000000003</v>
      </c>
      <c r="H3" s="6">
        <v>20.762889999999999</v>
      </c>
      <c r="I3" s="6">
        <v>22.129750000000001</v>
      </c>
    </row>
    <row r="4" spans="1:9" x14ac:dyDescent="0.25">
      <c r="D4" s="6">
        <v>31.408940000000001</v>
      </c>
      <c r="E4" s="6">
        <v>32.882240000000003</v>
      </c>
      <c r="F4" s="6">
        <v>37.407440000000001</v>
      </c>
      <c r="G4" s="6">
        <v>35.456479999999999</v>
      </c>
      <c r="H4" s="6">
        <v>32.690530000000003</v>
      </c>
      <c r="I4" s="6">
        <v>37.20129</v>
      </c>
    </row>
    <row r="5" spans="1:9" x14ac:dyDescent="0.25">
      <c r="D5" s="6">
        <v>31.94154</v>
      </c>
      <c r="E5" s="6">
        <v>35.329569999999997</v>
      </c>
      <c r="F5" s="6">
        <v>36.327120000000001</v>
      </c>
      <c r="G5" s="6">
        <v>34.189700000000002</v>
      </c>
      <c r="H5" s="6">
        <v>20.804559999999999</v>
      </c>
      <c r="I5" s="6">
        <v>22.68188</v>
      </c>
    </row>
    <row r="6" spans="1:9" x14ac:dyDescent="0.25">
      <c r="D6" s="6">
        <v>32.88044</v>
      </c>
      <c r="E6" s="6">
        <v>32.540730000000003</v>
      </c>
      <c r="F6" s="6">
        <v>30.28547</v>
      </c>
      <c r="G6" s="6">
        <v>35.640880000000003</v>
      </c>
      <c r="H6" s="6">
        <v>31.191189999999999</v>
      </c>
      <c r="I6" s="6">
        <v>22.350249999999999</v>
      </c>
    </row>
    <row r="7" spans="1:9" x14ac:dyDescent="0.25">
      <c r="D7" s="6">
        <v>35.37914</v>
      </c>
      <c r="E7" s="6">
        <v>30.298010000000001</v>
      </c>
      <c r="F7" s="6">
        <v>34.823920000000001</v>
      </c>
      <c r="G7" s="6">
        <v>35.284520000000001</v>
      </c>
      <c r="H7" s="6">
        <v>20.922899999999998</v>
      </c>
      <c r="I7" s="6">
        <v>20.234010000000001</v>
      </c>
    </row>
    <row r="8" spans="1:9" x14ac:dyDescent="0.25">
      <c r="D8" s="6">
        <v>30.762789999999999</v>
      </c>
      <c r="E8" s="6">
        <v>33.148319999999998</v>
      </c>
      <c r="F8" s="6">
        <v>33.198180000000001</v>
      </c>
      <c r="G8" s="6">
        <v>32.864919999999998</v>
      </c>
      <c r="H8" s="6">
        <v>11.609389999999999</v>
      </c>
      <c r="I8" s="6">
        <v>24.986249999999998</v>
      </c>
    </row>
    <row r="9" spans="1:9" x14ac:dyDescent="0.25">
      <c r="C9" s="26" t="s">
        <v>15</v>
      </c>
      <c r="D9" s="32">
        <v>6</v>
      </c>
      <c r="E9" s="32">
        <v>6</v>
      </c>
      <c r="F9" s="32">
        <v>6</v>
      </c>
      <c r="G9" s="32">
        <v>6</v>
      </c>
      <c r="H9" s="32">
        <v>6</v>
      </c>
      <c r="I9" s="32">
        <v>6</v>
      </c>
    </row>
  </sheetData>
  <mergeCells count="2">
    <mergeCell ref="D1:F1"/>
    <mergeCell ref="G1:I1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30AE5-A9F4-47AB-9A3F-4FD78C88F193}">
  <dimension ref="A1:M19"/>
  <sheetViews>
    <sheetView workbookViewId="0">
      <selection sqref="A1:XFD22"/>
    </sheetView>
  </sheetViews>
  <sheetFormatPr baseColWidth="10" defaultRowHeight="15" x14ac:dyDescent="0.25"/>
  <sheetData>
    <row r="1" spans="1:13" x14ac:dyDescent="0.25">
      <c r="A1" s="1" t="s">
        <v>8804</v>
      </c>
      <c r="B1" s="1" t="s">
        <v>8800</v>
      </c>
      <c r="D1" s="95" t="s">
        <v>8798</v>
      </c>
      <c r="E1" s="95" t="s">
        <v>8799</v>
      </c>
    </row>
    <row r="2" spans="1:13" x14ac:dyDescent="0.25">
      <c r="D2" s="24">
        <v>154.74568300000001</v>
      </c>
      <c r="E2" s="24">
        <v>211.83086700000001</v>
      </c>
    </row>
    <row r="3" spans="1:13" x14ac:dyDescent="0.25">
      <c r="D3" s="24">
        <v>204.34594200000001</v>
      </c>
      <c r="E3" s="24">
        <v>323.017338</v>
      </c>
    </row>
    <row r="4" spans="1:13" x14ac:dyDescent="0.25">
      <c r="D4" s="24">
        <v>71.724374999999995</v>
      </c>
      <c r="E4" s="24">
        <v>150.458538</v>
      </c>
    </row>
    <row r="5" spans="1:13" x14ac:dyDescent="0.25">
      <c r="D5" s="24">
        <v>47.010899999999999</v>
      </c>
      <c r="E5" s="24">
        <v>263.74502899999999</v>
      </c>
    </row>
    <row r="6" spans="1:13" x14ac:dyDescent="0.25">
      <c r="D6" s="24">
        <v>6.3433291699999996</v>
      </c>
      <c r="E6" s="24">
        <v>146.18331699999999</v>
      </c>
    </row>
    <row r="7" spans="1:13" x14ac:dyDescent="0.25">
      <c r="D7" s="24">
        <v>90.475520799999998</v>
      </c>
      <c r="E7" s="24">
        <v>62.309891700000001</v>
      </c>
    </row>
    <row r="8" spans="1:13" x14ac:dyDescent="0.25">
      <c r="D8" s="24">
        <v>60.469212499999998</v>
      </c>
      <c r="E8" s="24">
        <v>109.816846</v>
      </c>
    </row>
    <row r="9" spans="1:13" x14ac:dyDescent="0.25">
      <c r="C9" s="26" t="s">
        <v>15</v>
      </c>
      <c r="D9" s="32">
        <v>7</v>
      </c>
      <c r="E9" s="32">
        <v>7</v>
      </c>
    </row>
    <row r="13" spans="1:13" x14ac:dyDescent="0.25">
      <c r="A13" s="1" t="s">
        <v>8805</v>
      </c>
      <c r="D13" s="119" t="s">
        <v>8767</v>
      </c>
      <c r="E13" s="119"/>
      <c r="F13" s="119" t="s">
        <v>8768</v>
      </c>
      <c r="G13" s="119"/>
      <c r="H13" s="119" t="s">
        <v>8769</v>
      </c>
      <c r="I13" s="119"/>
      <c r="J13" s="119" t="s">
        <v>8770</v>
      </c>
      <c r="K13" s="119"/>
      <c r="L13" s="119" t="s">
        <v>8813</v>
      </c>
      <c r="M13" s="119"/>
    </row>
    <row r="14" spans="1:13" x14ac:dyDescent="0.25">
      <c r="D14" s="104" t="s">
        <v>54</v>
      </c>
      <c r="E14" s="104" t="s">
        <v>369</v>
      </c>
      <c r="F14" s="104" t="s">
        <v>54</v>
      </c>
      <c r="G14" s="104" t="s">
        <v>369</v>
      </c>
      <c r="H14" s="104" t="s">
        <v>54</v>
      </c>
      <c r="I14" s="104" t="s">
        <v>369</v>
      </c>
      <c r="J14" s="104" t="s">
        <v>54</v>
      </c>
      <c r="K14" s="104" t="s">
        <v>369</v>
      </c>
      <c r="L14" s="104" t="s">
        <v>54</v>
      </c>
      <c r="M14" s="104" t="s">
        <v>369</v>
      </c>
    </row>
    <row r="15" spans="1:13" x14ac:dyDescent="0.25">
      <c r="D15" s="105">
        <v>1.2</v>
      </c>
      <c r="E15" s="105">
        <v>2.2000000000000002</v>
      </c>
      <c r="F15" s="105">
        <v>11</v>
      </c>
      <c r="G15" s="105">
        <v>15.4</v>
      </c>
      <c r="H15" s="105">
        <v>21</v>
      </c>
      <c r="I15" s="105">
        <v>34</v>
      </c>
      <c r="J15" s="105">
        <v>43</v>
      </c>
      <c r="K15" s="105">
        <v>34.200000000000003</v>
      </c>
      <c r="L15" s="105">
        <v>23.8</v>
      </c>
      <c r="M15" s="105">
        <v>14.6</v>
      </c>
    </row>
    <row r="16" spans="1:13" x14ac:dyDescent="0.25">
      <c r="D16" s="105">
        <v>4</v>
      </c>
      <c r="E16" s="105">
        <v>2.6</v>
      </c>
      <c r="F16" s="105">
        <v>16.399999999999999</v>
      </c>
      <c r="G16" s="105">
        <v>15.2</v>
      </c>
      <c r="H16" s="105">
        <v>24.6</v>
      </c>
      <c r="I16" s="105">
        <v>21</v>
      </c>
      <c r="J16" s="105">
        <v>43.4</v>
      </c>
      <c r="K16" s="105">
        <v>44.6</v>
      </c>
      <c r="L16" s="105">
        <v>11</v>
      </c>
      <c r="M16" s="105">
        <v>16.399999999999999</v>
      </c>
    </row>
    <row r="17" spans="3:13" x14ac:dyDescent="0.25">
      <c r="D17" s="105">
        <v>9.8000000000000007</v>
      </c>
      <c r="E17" s="105">
        <v>2.6</v>
      </c>
      <c r="F17" s="105">
        <v>12.6</v>
      </c>
      <c r="G17" s="105">
        <v>21.2</v>
      </c>
      <c r="H17" s="105">
        <v>17</v>
      </c>
      <c r="I17" s="105">
        <v>16.8</v>
      </c>
      <c r="J17" s="105">
        <v>43.2</v>
      </c>
      <c r="K17" s="105">
        <v>38.4</v>
      </c>
      <c r="L17" s="105">
        <v>12.8</v>
      </c>
      <c r="M17" s="105">
        <v>13</v>
      </c>
    </row>
    <row r="18" spans="3:13" x14ac:dyDescent="0.25">
      <c r="D18" s="105">
        <v>7</v>
      </c>
      <c r="E18" s="105">
        <v>6.2</v>
      </c>
      <c r="F18" s="105">
        <v>4.8333333333333304</v>
      </c>
      <c r="G18" s="105">
        <v>10</v>
      </c>
      <c r="H18" s="105">
        <v>12.5</v>
      </c>
      <c r="I18" s="105">
        <v>17.2</v>
      </c>
      <c r="J18" s="105">
        <v>39.5</v>
      </c>
      <c r="K18" s="105">
        <v>35.799999999999997</v>
      </c>
      <c r="L18" s="105">
        <v>22.6666666666667</v>
      </c>
      <c r="M18" s="105">
        <v>13.6</v>
      </c>
    </row>
    <row r="19" spans="3:13" x14ac:dyDescent="0.25">
      <c r="C19" s="26" t="s">
        <v>15</v>
      </c>
      <c r="D19" s="32">
        <v>4</v>
      </c>
      <c r="E19" s="32">
        <v>4</v>
      </c>
      <c r="F19" s="32">
        <v>4</v>
      </c>
      <c r="G19" s="32">
        <v>4</v>
      </c>
      <c r="H19" s="32">
        <v>4</v>
      </c>
      <c r="I19" s="32">
        <v>4</v>
      </c>
      <c r="J19" s="32">
        <v>4</v>
      </c>
      <c r="K19" s="32">
        <v>4</v>
      </c>
      <c r="L19" s="32">
        <v>4</v>
      </c>
      <c r="M19" s="32">
        <v>4</v>
      </c>
    </row>
  </sheetData>
  <mergeCells count="5">
    <mergeCell ref="D13:E13"/>
    <mergeCell ref="F13:G13"/>
    <mergeCell ref="H13:I13"/>
    <mergeCell ref="J13:K13"/>
    <mergeCell ref="L13:M1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33146-10AC-4CD7-96A7-E4A90D3AAEC2}">
  <dimension ref="A1:S196"/>
  <sheetViews>
    <sheetView topLeftCell="A178" zoomScale="170" zoomScaleNormal="170" workbookViewId="0">
      <selection activeCell="H199" sqref="H199"/>
    </sheetView>
  </sheetViews>
  <sheetFormatPr baseColWidth="10" defaultRowHeight="15.75" x14ac:dyDescent="0.25"/>
  <cols>
    <col min="1" max="1" width="11.42578125" style="17"/>
    <col min="2" max="2" width="12.7109375" customWidth="1"/>
  </cols>
  <sheetData>
    <row r="1" spans="1:8" x14ac:dyDescent="0.25">
      <c r="A1" s="14" t="s">
        <v>413</v>
      </c>
    </row>
    <row r="15" spans="1:8" x14ac:dyDescent="0.25">
      <c r="C15" s="1" t="s">
        <v>414</v>
      </c>
      <c r="H15" s="1" t="s">
        <v>415</v>
      </c>
    </row>
    <row r="18" spans="1:8" x14ac:dyDescent="0.25">
      <c r="A18" s="14" t="s">
        <v>10</v>
      </c>
      <c r="B18" s="1"/>
    </row>
    <row r="19" spans="1:8" x14ac:dyDescent="0.25">
      <c r="A19" s="14"/>
      <c r="B19" s="1"/>
      <c r="C19" s="1" t="s">
        <v>14</v>
      </c>
      <c r="G19" s="1" t="s">
        <v>16</v>
      </c>
    </row>
    <row r="21" spans="1:8" x14ac:dyDescent="0.25">
      <c r="C21" s="18" t="s">
        <v>13</v>
      </c>
      <c r="D21" s="18" t="s">
        <v>12</v>
      </c>
      <c r="E21" s="19"/>
      <c r="F21" s="12"/>
      <c r="G21" s="18" t="s">
        <v>13</v>
      </c>
      <c r="H21" s="18" t="s">
        <v>12</v>
      </c>
    </row>
    <row r="22" spans="1:8" x14ac:dyDescent="0.25">
      <c r="C22" s="24">
        <v>28.8</v>
      </c>
      <c r="D22" s="24">
        <v>26.8</v>
      </c>
      <c r="E22" s="20"/>
      <c r="F22" s="2"/>
      <c r="G22" s="24">
        <v>18.5</v>
      </c>
      <c r="H22" s="24">
        <v>21.3</v>
      </c>
    </row>
    <row r="23" spans="1:8" x14ac:dyDescent="0.25">
      <c r="C23" s="24">
        <v>23</v>
      </c>
      <c r="D23" s="24">
        <v>26.49</v>
      </c>
      <c r="E23" s="20"/>
      <c r="F23" s="2"/>
      <c r="G23" s="24">
        <v>18.100000000000001</v>
      </c>
      <c r="H23" s="24">
        <v>18.239999999999998</v>
      </c>
    </row>
    <row r="24" spans="1:8" x14ac:dyDescent="0.25">
      <c r="C24" s="24">
        <v>29.3</v>
      </c>
      <c r="D24" s="24">
        <v>29.2</v>
      </c>
      <c r="E24" s="20"/>
      <c r="F24" s="2"/>
      <c r="G24" s="24">
        <v>18.670000000000002</v>
      </c>
      <c r="H24" s="24">
        <v>17.71</v>
      </c>
    </row>
    <row r="25" spans="1:8" x14ac:dyDescent="0.25">
      <c r="C25" s="24">
        <v>26.5</v>
      </c>
      <c r="D25" s="24">
        <v>29.6</v>
      </c>
      <c r="E25" s="20"/>
      <c r="F25" s="2"/>
      <c r="G25" s="24">
        <v>18.34</v>
      </c>
      <c r="H25" s="24">
        <v>17.11</v>
      </c>
    </row>
    <row r="26" spans="1:8" x14ac:dyDescent="0.25">
      <c r="C26" s="24">
        <v>22.9</v>
      </c>
      <c r="D26" s="24">
        <v>23.5</v>
      </c>
      <c r="E26" s="20"/>
      <c r="F26" s="2"/>
      <c r="G26" s="24">
        <v>17.3</v>
      </c>
      <c r="H26" s="24">
        <v>18.760000000000002</v>
      </c>
    </row>
    <row r="27" spans="1:8" x14ac:dyDescent="0.25">
      <c r="C27" s="24">
        <v>23.6</v>
      </c>
      <c r="D27" s="24">
        <v>24.8</v>
      </c>
      <c r="E27" s="20"/>
      <c r="F27" s="2"/>
      <c r="G27" s="24">
        <v>16.05</v>
      </c>
      <c r="H27" s="24">
        <v>19.2</v>
      </c>
    </row>
    <row r="28" spans="1:8" x14ac:dyDescent="0.25">
      <c r="C28" s="24">
        <v>28.3</v>
      </c>
      <c r="D28" s="24">
        <v>25.1</v>
      </c>
      <c r="E28" s="20"/>
      <c r="F28" s="2"/>
      <c r="G28" s="24">
        <v>16.63</v>
      </c>
      <c r="H28" s="24">
        <v>18.03</v>
      </c>
    </row>
    <row r="29" spans="1:8" x14ac:dyDescent="0.25">
      <c r="C29" s="24">
        <v>22.1</v>
      </c>
      <c r="D29" s="24">
        <v>23.2</v>
      </c>
      <c r="E29" s="20"/>
      <c r="F29" s="2"/>
      <c r="G29" s="24">
        <v>17.95</v>
      </c>
      <c r="H29" s="24">
        <v>17.739999999999998</v>
      </c>
    </row>
    <row r="30" spans="1:8" x14ac:dyDescent="0.25">
      <c r="C30" s="24">
        <v>23.5</v>
      </c>
      <c r="D30" s="24">
        <v>28.9</v>
      </c>
      <c r="E30" s="20"/>
      <c r="F30" s="2"/>
      <c r="G30" s="24"/>
      <c r="H30" s="24">
        <v>16.260000000000002</v>
      </c>
    </row>
    <row r="31" spans="1:8" x14ac:dyDescent="0.25">
      <c r="C31" s="24">
        <v>28.7</v>
      </c>
      <c r="D31" s="24">
        <v>28.3</v>
      </c>
      <c r="E31" s="20"/>
      <c r="F31" s="2"/>
      <c r="G31" s="24"/>
      <c r="H31" s="24">
        <v>17.079999999999998</v>
      </c>
    </row>
    <row r="32" spans="1:8" x14ac:dyDescent="0.25">
      <c r="C32" s="24">
        <v>28.4</v>
      </c>
      <c r="D32" s="24">
        <v>23.2</v>
      </c>
      <c r="E32" s="20"/>
      <c r="F32" s="2"/>
      <c r="G32" s="24"/>
      <c r="H32" s="24">
        <v>16.920000000000002</v>
      </c>
    </row>
    <row r="33" spans="1:8" x14ac:dyDescent="0.25">
      <c r="C33" s="24">
        <v>25.3</v>
      </c>
      <c r="D33" s="24">
        <v>25.3</v>
      </c>
      <c r="E33" s="20"/>
      <c r="F33" s="2"/>
      <c r="G33" s="24"/>
      <c r="H33" s="24">
        <v>16.010000000000002</v>
      </c>
    </row>
    <row r="34" spans="1:8" x14ac:dyDescent="0.25">
      <c r="C34" s="24">
        <v>38.799999999999997</v>
      </c>
      <c r="D34" s="24">
        <v>33.1</v>
      </c>
      <c r="E34" s="20"/>
      <c r="F34" s="26" t="s">
        <v>15</v>
      </c>
      <c r="G34" s="27">
        <v>8</v>
      </c>
      <c r="H34" s="28">
        <v>12</v>
      </c>
    </row>
    <row r="35" spans="1:8" x14ac:dyDescent="0.25">
      <c r="C35" s="24">
        <v>34.200000000000003</v>
      </c>
      <c r="D35" s="24">
        <v>29.8</v>
      </c>
      <c r="E35" s="20"/>
      <c r="F35" s="2"/>
    </row>
    <row r="36" spans="1:8" x14ac:dyDescent="0.25">
      <c r="C36" s="24"/>
      <c r="D36" s="24">
        <v>23.9</v>
      </c>
      <c r="E36" s="20"/>
      <c r="F36" s="2"/>
    </row>
    <row r="37" spans="1:8" x14ac:dyDescent="0.25">
      <c r="C37" s="24"/>
      <c r="D37" s="24">
        <v>32.5</v>
      </c>
      <c r="E37" s="20"/>
      <c r="F37" s="2"/>
    </row>
    <row r="38" spans="1:8" x14ac:dyDescent="0.25">
      <c r="C38" s="25"/>
      <c r="D38" s="25">
        <v>39.4</v>
      </c>
      <c r="E38" s="20"/>
      <c r="F38" s="2"/>
    </row>
    <row r="39" spans="1:8" x14ac:dyDescent="0.25">
      <c r="A39" s="22"/>
      <c r="B39" s="26" t="s">
        <v>15</v>
      </c>
      <c r="C39" s="27">
        <v>14</v>
      </c>
      <c r="D39" s="28">
        <v>17</v>
      </c>
      <c r="E39" s="21"/>
    </row>
    <row r="42" spans="1:8" x14ac:dyDescent="0.25">
      <c r="A42" s="14" t="s">
        <v>17</v>
      </c>
      <c r="C42" s="18" t="s">
        <v>13</v>
      </c>
      <c r="D42" s="18" t="s">
        <v>12</v>
      </c>
    </row>
    <row r="43" spans="1:8" x14ac:dyDescent="0.25">
      <c r="C43" s="6">
        <v>390</v>
      </c>
      <c r="D43" s="6">
        <v>810</v>
      </c>
    </row>
    <row r="44" spans="1:8" x14ac:dyDescent="0.25">
      <c r="C44" s="6">
        <v>880</v>
      </c>
      <c r="D44" s="6">
        <v>750</v>
      </c>
    </row>
    <row r="45" spans="1:8" x14ac:dyDescent="0.25">
      <c r="C45" s="6">
        <v>670</v>
      </c>
      <c r="D45" s="6">
        <v>690</v>
      </c>
    </row>
    <row r="46" spans="1:8" x14ac:dyDescent="0.25">
      <c r="C46" s="6">
        <v>740</v>
      </c>
      <c r="D46" s="6">
        <v>970</v>
      </c>
    </row>
    <row r="47" spans="1:8" x14ac:dyDescent="0.25">
      <c r="C47" s="6">
        <v>640</v>
      </c>
      <c r="D47" s="6">
        <v>1020</v>
      </c>
    </row>
    <row r="48" spans="1:8" x14ac:dyDescent="0.25">
      <c r="C48" s="6">
        <v>890</v>
      </c>
      <c r="D48" s="6">
        <v>1040</v>
      </c>
    </row>
    <row r="49" spans="1:4" x14ac:dyDescent="0.25">
      <c r="C49" s="6">
        <v>850</v>
      </c>
      <c r="D49" s="6">
        <v>690</v>
      </c>
    </row>
    <row r="50" spans="1:4" x14ac:dyDescent="0.25">
      <c r="C50" s="6">
        <v>620</v>
      </c>
      <c r="D50" s="6">
        <v>620</v>
      </c>
    </row>
    <row r="51" spans="1:4" x14ac:dyDescent="0.25">
      <c r="C51" s="6">
        <v>720</v>
      </c>
      <c r="D51" s="6">
        <v>731</v>
      </c>
    </row>
    <row r="52" spans="1:4" x14ac:dyDescent="0.25">
      <c r="C52" s="6">
        <v>540</v>
      </c>
      <c r="D52" s="6">
        <v>1358</v>
      </c>
    </row>
    <row r="53" spans="1:4" x14ac:dyDescent="0.25">
      <c r="C53" s="6">
        <v>962</v>
      </c>
      <c r="D53" s="6">
        <v>1096</v>
      </c>
    </row>
    <row r="54" spans="1:4" x14ac:dyDescent="0.25">
      <c r="C54" s="6">
        <v>1205</v>
      </c>
      <c r="D54" s="6">
        <v>1095</v>
      </c>
    </row>
    <row r="55" spans="1:4" x14ac:dyDescent="0.25">
      <c r="B55" s="26" t="s">
        <v>15</v>
      </c>
      <c r="C55" s="27">
        <v>12</v>
      </c>
      <c r="D55" s="28">
        <v>12</v>
      </c>
    </row>
    <row r="59" spans="1:4" x14ac:dyDescent="0.25">
      <c r="A59" s="14" t="s">
        <v>18</v>
      </c>
      <c r="C59" s="18" t="s">
        <v>13</v>
      </c>
      <c r="D59" s="18" t="s">
        <v>12</v>
      </c>
    </row>
    <row r="60" spans="1:4" x14ac:dyDescent="0.25">
      <c r="C60" s="6">
        <v>900</v>
      </c>
      <c r="D60" s="6">
        <v>660</v>
      </c>
    </row>
    <row r="61" spans="1:4" x14ac:dyDescent="0.25">
      <c r="C61" s="6">
        <v>960</v>
      </c>
      <c r="D61" s="6">
        <v>340</v>
      </c>
    </row>
    <row r="62" spans="1:4" x14ac:dyDescent="0.25">
      <c r="C62" s="6">
        <v>580</v>
      </c>
      <c r="D62" s="6">
        <v>340</v>
      </c>
    </row>
    <row r="63" spans="1:4" x14ac:dyDescent="0.25">
      <c r="C63" s="6">
        <v>620</v>
      </c>
      <c r="D63" s="6">
        <v>480</v>
      </c>
    </row>
    <row r="64" spans="1:4" x14ac:dyDescent="0.25">
      <c r="C64" s="6">
        <v>300</v>
      </c>
      <c r="D64" s="6">
        <v>680</v>
      </c>
    </row>
    <row r="65" spans="1:12" x14ac:dyDescent="0.25">
      <c r="C65" s="6">
        <v>300</v>
      </c>
      <c r="D65" s="6">
        <v>520</v>
      </c>
    </row>
    <row r="66" spans="1:12" x14ac:dyDescent="0.25">
      <c r="C66" s="6">
        <v>900</v>
      </c>
      <c r="D66" s="6">
        <v>440</v>
      </c>
    </row>
    <row r="67" spans="1:12" x14ac:dyDescent="0.25">
      <c r="C67" s="6">
        <v>420</v>
      </c>
      <c r="D67" s="6">
        <v>320</v>
      </c>
    </row>
    <row r="68" spans="1:12" x14ac:dyDescent="0.25">
      <c r="C68" s="6">
        <v>320</v>
      </c>
      <c r="D68" s="6">
        <v>220</v>
      </c>
    </row>
    <row r="69" spans="1:12" x14ac:dyDescent="0.25">
      <c r="C69" s="6">
        <v>300</v>
      </c>
      <c r="D69" s="6"/>
    </row>
    <row r="70" spans="1:12" x14ac:dyDescent="0.25">
      <c r="B70" s="26" t="s">
        <v>15</v>
      </c>
      <c r="C70" s="27">
        <v>10</v>
      </c>
      <c r="D70" s="28">
        <v>9</v>
      </c>
    </row>
    <row r="73" spans="1:12" x14ac:dyDescent="0.25">
      <c r="A73" s="14" t="s">
        <v>24</v>
      </c>
      <c r="C73" s="119" t="s">
        <v>20</v>
      </c>
      <c r="D73" s="119"/>
      <c r="E73" s="119" t="s">
        <v>19</v>
      </c>
      <c r="F73" s="119"/>
      <c r="G73" s="119" t="s">
        <v>21</v>
      </c>
      <c r="H73" s="119"/>
      <c r="I73" s="119" t="s">
        <v>22</v>
      </c>
      <c r="J73" s="119"/>
      <c r="K73" s="119" t="s">
        <v>23</v>
      </c>
      <c r="L73" s="119"/>
    </row>
    <row r="74" spans="1:12" x14ac:dyDescent="0.25">
      <c r="C74" s="18" t="s">
        <v>13</v>
      </c>
      <c r="D74" s="18" t="s">
        <v>12</v>
      </c>
      <c r="E74" s="18" t="s">
        <v>13</v>
      </c>
      <c r="F74" s="18" t="s">
        <v>12</v>
      </c>
      <c r="G74" s="18" t="s">
        <v>13</v>
      </c>
      <c r="H74" s="18" t="s">
        <v>12</v>
      </c>
      <c r="I74" s="18" t="s">
        <v>13</v>
      </c>
      <c r="J74" s="18" t="s">
        <v>12</v>
      </c>
      <c r="K74" s="18" t="s">
        <v>13</v>
      </c>
      <c r="L74" s="18" t="s">
        <v>12</v>
      </c>
    </row>
    <row r="75" spans="1:12" x14ac:dyDescent="0.25">
      <c r="C75" s="24">
        <v>97.3</v>
      </c>
      <c r="D75" s="24">
        <v>99.5</v>
      </c>
      <c r="E75" s="24">
        <v>40.65</v>
      </c>
      <c r="F75" s="24">
        <v>42.3</v>
      </c>
      <c r="G75" s="24">
        <v>119.5</v>
      </c>
      <c r="H75" s="24">
        <v>121.5</v>
      </c>
      <c r="I75" s="24">
        <v>12.15</v>
      </c>
      <c r="J75" s="24">
        <v>10.4</v>
      </c>
      <c r="K75" s="24">
        <v>86.3</v>
      </c>
      <c r="L75" s="24">
        <v>85.8</v>
      </c>
    </row>
    <row r="76" spans="1:12" x14ac:dyDescent="0.25">
      <c r="C76" s="24">
        <v>95.5</v>
      </c>
      <c r="D76" s="24">
        <v>101</v>
      </c>
      <c r="E76" s="24">
        <v>49.7</v>
      </c>
      <c r="F76" s="24">
        <v>51.2</v>
      </c>
      <c r="G76" s="24">
        <v>124.4</v>
      </c>
      <c r="H76" s="24">
        <v>120</v>
      </c>
      <c r="I76" s="24">
        <v>12.65</v>
      </c>
      <c r="J76" s="24">
        <v>15.05</v>
      </c>
      <c r="K76" s="24">
        <v>75.099999999999994</v>
      </c>
      <c r="L76" s="24">
        <v>57.6</v>
      </c>
    </row>
    <row r="77" spans="1:12" x14ac:dyDescent="0.25">
      <c r="C77" s="24">
        <v>105.5</v>
      </c>
      <c r="D77" s="24">
        <v>90.4</v>
      </c>
      <c r="E77" s="24">
        <v>45.7</v>
      </c>
      <c r="F77" s="24">
        <v>46.05</v>
      </c>
      <c r="G77" s="24">
        <v>134</v>
      </c>
      <c r="H77" s="24">
        <v>113.5</v>
      </c>
      <c r="I77" s="24">
        <v>13.55</v>
      </c>
      <c r="J77" s="24">
        <v>10.25</v>
      </c>
      <c r="K77" s="24">
        <v>58</v>
      </c>
      <c r="L77" s="24">
        <v>61.45</v>
      </c>
    </row>
    <row r="78" spans="1:12" x14ac:dyDescent="0.25">
      <c r="C78" s="24">
        <v>92.2</v>
      </c>
      <c r="D78" s="24">
        <v>89.3</v>
      </c>
      <c r="E78" s="24">
        <v>46.95</v>
      </c>
      <c r="F78" s="24">
        <v>41.45</v>
      </c>
      <c r="G78" s="24">
        <v>117</v>
      </c>
      <c r="H78" s="24">
        <v>108</v>
      </c>
      <c r="I78" s="24">
        <v>10.8</v>
      </c>
      <c r="J78" s="24">
        <v>10.33</v>
      </c>
      <c r="K78" s="24">
        <v>60.95</v>
      </c>
      <c r="L78" s="24">
        <v>54.55</v>
      </c>
    </row>
    <row r="79" spans="1:12" x14ac:dyDescent="0.25">
      <c r="C79" s="24">
        <v>91.7</v>
      </c>
      <c r="D79" s="24">
        <v>90.45</v>
      </c>
      <c r="E79" s="24">
        <v>42.4</v>
      </c>
      <c r="F79" s="24">
        <v>45.9</v>
      </c>
      <c r="G79" s="24">
        <v>113.5</v>
      </c>
      <c r="H79" s="24">
        <v>114.5</v>
      </c>
      <c r="I79" s="24">
        <v>8.2200000000000006</v>
      </c>
      <c r="J79" s="24">
        <v>10.88</v>
      </c>
      <c r="K79" s="24">
        <v>51.7</v>
      </c>
      <c r="L79" s="24">
        <v>51.2</v>
      </c>
    </row>
    <row r="80" spans="1:12" x14ac:dyDescent="0.25">
      <c r="B80" s="26" t="s">
        <v>15</v>
      </c>
      <c r="C80" s="29">
        <v>5</v>
      </c>
      <c r="D80" s="30">
        <v>5</v>
      </c>
      <c r="E80" s="31">
        <v>5</v>
      </c>
      <c r="F80" s="29">
        <v>5</v>
      </c>
      <c r="G80" s="30">
        <v>5</v>
      </c>
      <c r="H80" s="31">
        <v>5</v>
      </c>
      <c r="I80" s="29">
        <v>5</v>
      </c>
      <c r="J80" s="30">
        <v>5</v>
      </c>
      <c r="K80" s="31">
        <v>5</v>
      </c>
      <c r="L80" s="29">
        <v>5</v>
      </c>
    </row>
    <row r="83" spans="1:19" s="1" customFormat="1" x14ac:dyDescent="0.25">
      <c r="A83" s="14" t="s">
        <v>18</v>
      </c>
      <c r="B83" s="1" t="s">
        <v>28</v>
      </c>
      <c r="C83" s="1" t="s">
        <v>27</v>
      </c>
      <c r="F83" s="1" t="s">
        <v>29</v>
      </c>
      <c r="I83" s="1" t="s">
        <v>30</v>
      </c>
      <c r="L83" s="1" t="s">
        <v>31</v>
      </c>
      <c r="O83" s="1" t="s">
        <v>32</v>
      </c>
      <c r="R83" s="1" t="s">
        <v>33</v>
      </c>
    </row>
    <row r="84" spans="1:19" x14ac:dyDescent="0.25">
      <c r="C84" s="18" t="s">
        <v>25</v>
      </c>
      <c r="D84" s="18" t="s">
        <v>26</v>
      </c>
      <c r="F84" s="18" t="s">
        <v>25</v>
      </c>
      <c r="G84" s="18" t="s">
        <v>26</v>
      </c>
      <c r="I84" s="18" t="s">
        <v>25</v>
      </c>
      <c r="J84" s="18" t="s">
        <v>26</v>
      </c>
      <c r="L84" s="18" t="s">
        <v>25</v>
      </c>
      <c r="M84" s="18" t="s">
        <v>26</v>
      </c>
      <c r="O84" s="18" t="s">
        <v>25</v>
      </c>
      <c r="P84" s="18" t="s">
        <v>26</v>
      </c>
      <c r="R84" s="18" t="s">
        <v>25</v>
      </c>
      <c r="S84" s="18" t="s">
        <v>26</v>
      </c>
    </row>
    <row r="85" spans="1:19" x14ac:dyDescent="0.25">
      <c r="C85" s="6">
        <v>1.22</v>
      </c>
      <c r="D85" s="6">
        <v>0.81</v>
      </c>
      <c r="F85" s="6">
        <v>0.44</v>
      </c>
      <c r="G85" s="6">
        <v>0.32</v>
      </c>
      <c r="I85" s="6">
        <v>16.149999999999999</v>
      </c>
      <c r="J85" s="6">
        <v>33.369999999999997</v>
      </c>
      <c r="L85" s="6">
        <v>33.58</v>
      </c>
      <c r="M85" s="6">
        <v>33.78</v>
      </c>
      <c r="O85" s="6">
        <v>0.18</v>
      </c>
      <c r="P85" s="6">
        <v>0.37</v>
      </c>
      <c r="R85" s="6">
        <v>7.1593299999999997</v>
      </c>
      <c r="S85" s="6">
        <v>10.64949</v>
      </c>
    </row>
    <row r="86" spans="1:19" x14ac:dyDescent="0.25">
      <c r="C86" s="6">
        <v>0.88</v>
      </c>
      <c r="D86" s="6">
        <v>1.51</v>
      </c>
      <c r="F86" s="6">
        <v>0.41</v>
      </c>
      <c r="G86" s="6">
        <v>0.62</v>
      </c>
      <c r="I86" s="6">
        <v>15.56</v>
      </c>
      <c r="J86" s="6">
        <v>38.75</v>
      </c>
      <c r="L86" s="6">
        <v>22.9</v>
      </c>
      <c r="M86" s="6">
        <v>59.1</v>
      </c>
      <c r="O86" s="6">
        <v>0.37</v>
      </c>
      <c r="P86" s="6">
        <v>0.14000000000000001</v>
      </c>
      <c r="R86" s="6">
        <v>6.4568399999999997</v>
      </c>
      <c r="S86" s="6">
        <v>24.045079999999999</v>
      </c>
    </row>
    <row r="87" spans="1:19" x14ac:dyDescent="0.25">
      <c r="C87" s="6">
        <v>0.96</v>
      </c>
      <c r="D87" s="6">
        <v>1.47</v>
      </c>
      <c r="F87" s="6">
        <v>0.49</v>
      </c>
      <c r="G87" s="6">
        <v>0.5</v>
      </c>
      <c r="I87" s="6">
        <v>16.14</v>
      </c>
      <c r="J87" s="6">
        <v>14.79</v>
      </c>
      <c r="L87" s="6">
        <v>20.02</v>
      </c>
      <c r="M87" s="6">
        <v>29.32</v>
      </c>
      <c r="O87" s="6">
        <v>0.51</v>
      </c>
      <c r="P87" s="6">
        <v>0.22</v>
      </c>
      <c r="R87" s="6">
        <v>7.90747</v>
      </c>
      <c r="S87" s="6">
        <v>7.3610300000000004</v>
      </c>
    </row>
    <row r="88" spans="1:19" x14ac:dyDescent="0.25">
      <c r="C88" s="6">
        <v>0.78</v>
      </c>
      <c r="D88" s="6">
        <v>1.77</v>
      </c>
      <c r="F88" s="6">
        <v>0.38</v>
      </c>
      <c r="G88" s="6">
        <v>0.53</v>
      </c>
      <c r="I88" s="6">
        <v>12.98</v>
      </c>
      <c r="J88" s="6">
        <v>17.62</v>
      </c>
      <c r="L88" s="6">
        <v>24.58</v>
      </c>
      <c r="M88" s="6">
        <v>28.28</v>
      </c>
      <c r="O88" s="6">
        <v>0.27</v>
      </c>
      <c r="P88" s="6">
        <v>0.28000000000000003</v>
      </c>
      <c r="R88" s="6">
        <v>4.9428099999999997</v>
      </c>
      <c r="S88" s="6">
        <v>9.3127499999999994</v>
      </c>
    </row>
    <row r="89" spans="1:19" x14ac:dyDescent="0.25">
      <c r="C89" s="6">
        <v>1.4</v>
      </c>
      <c r="D89" s="6">
        <v>1.1100000000000001</v>
      </c>
      <c r="F89" s="6">
        <v>0.61</v>
      </c>
      <c r="G89" s="6">
        <v>0.38</v>
      </c>
      <c r="I89" s="6">
        <v>14.88</v>
      </c>
      <c r="J89" s="6">
        <v>22.15</v>
      </c>
      <c r="L89" s="6">
        <v>19.52</v>
      </c>
      <c r="M89" s="6">
        <v>49.76</v>
      </c>
      <c r="O89" s="6">
        <v>0.49</v>
      </c>
      <c r="P89" s="6">
        <v>0.11</v>
      </c>
      <c r="R89" s="6">
        <v>9.0138099999999994</v>
      </c>
      <c r="S89" s="6">
        <v>8.4421999999999997</v>
      </c>
    </row>
    <row r="90" spans="1:19" x14ac:dyDescent="0.25">
      <c r="C90" s="6">
        <v>0.95</v>
      </c>
      <c r="D90" s="6">
        <v>0.83</v>
      </c>
      <c r="F90" s="6">
        <v>0.46</v>
      </c>
      <c r="G90" s="6">
        <v>0.4</v>
      </c>
      <c r="I90" s="6">
        <v>17.48</v>
      </c>
      <c r="J90" s="6">
        <v>14.84</v>
      </c>
      <c r="L90" s="6">
        <v>23.92</v>
      </c>
      <c r="M90" s="6">
        <v>24.58</v>
      </c>
      <c r="O90" s="6">
        <v>0.38</v>
      </c>
      <c r="P90" s="6">
        <v>0.31</v>
      </c>
      <c r="R90" s="6">
        <v>7.95791</v>
      </c>
      <c r="S90" s="6">
        <v>5.8842100000000004</v>
      </c>
    </row>
    <row r="91" spans="1:19" x14ac:dyDescent="0.25">
      <c r="C91" s="6">
        <v>1.1399999999999999</v>
      </c>
      <c r="D91" s="6">
        <v>5.4</v>
      </c>
      <c r="F91" s="6">
        <v>0.56999999999999995</v>
      </c>
      <c r="G91" s="6">
        <v>2.68</v>
      </c>
      <c r="I91" s="6">
        <v>10.89</v>
      </c>
      <c r="J91" s="6">
        <v>7.54</v>
      </c>
      <c r="L91" s="6">
        <v>15.36</v>
      </c>
      <c r="M91" s="6">
        <v>17.940000000000001</v>
      </c>
      <c r="O91" s="6">
        <v>0.57999999999999996</v>
      </c>
      <c r="P91" s="6">
        <v>0.28999999999999998</v>
      </c>
      <c r="R91" s="6">
        <v>6.2229400000000004</v>
      </c>
      <c r="S91" s="6">
        <v>20.210819999999998</v>
      </c>
    </row>
    <row r="92" spans="1:19" x14ac:dyDescent="0.25">
      <c r="C92" s="6">
        <v>0.91</v>
      </c>
      <c r="D92" s="6">
        <v>3.27</v>
      </c>
      <c r="F92" s="6">
        <v>0.44</v>
      </c>
      <c r="G92" s="6">
        <v>1.86</v>
      </c>
      <c r="I92" s="6">
        <v>25.43</v>
      </c>
      <c r="J92" s="6">
        <v>5.95</v>
      </c>
      <c r="L92" s="6">
        <v>21.66</v>
      </c>
      <c r="M92" s="6">
        <v>21.3</v>
      </c>
      <c r="O92" s="6">
        <v>0.68</v>
      </c>
      <c r="P92" s="6">
        <v>0.16</v>
      </c>
      <c r="R92" s="6">
        <v>11.308199999999999</v>
      </c>
      <c r="S92" s="6">
        <v>11.04406</v>
      </c>
    </row>
    <row r="93" spans="1:19" x14ac:dyDescent="0.25">
      <c r="C93" s="6">
        <v>1.54</v>
      </c>
      <c r="D93" s="6">
        <v>0.9</v>
      </c>
      <c r="F93" s="6">
        <v>0.46</v>
      </c>
      <c r="G93" s="6">
        <v>0.4</v>
      </c>
      <c r="I93" s="6">
        <v>25.08</v>
      </c>
      <c r="J93" s="6">
        <v>17.09</v>
      </c>
      <c r="L93" s="6">
        <v>24.06</v>
      </c>
      <c r="M93" s="6">
        <v>23.3</v>
      </c>
      <c r="O93" s="6">
        <v>0.54</v>
      </c>
      <c r="P93" s="6">
        <v>0.4</v>
      </c>
      <c r="R93" s="6">
        <v>11.63786</v>
      </c>
      <c r="S93" s="6">
        <v>6.9208600000000002</v>
      </c>
    </row>
    <row r="94" spans="1:19" x14ac:dyDescent="0.25">
      <c r="C94" s="6">
        <v>1.43</v>
      </c>
      <c r="D94" s="6">
        <v>1.1599999999999999</v>
      </c>
      <c r="F94" s="6">
        <v>0.52</v>
      </c>
      <c r="G94" s="6">
        <v>0.45</v>
      </c>
      <c r="I94" s="6">
        <v>9.17</v>
      </c>
      <c r="J94" s="6">
        <v>12.85</v>
      </c>
      <c r="L94" s="6">
        <v>19.399999999999999</v>
      </c>
      <c r="M94" s="6">
        <v>21.02</v>
      </c>
      <c r="O94" s="6">
        <v>0.31</v>
      </c>
      <c r="P94" s="6">
        <v>0.37</v>
      </c>
      <c r="R94" s="6">
        <v>4.8090000000000002</v>
      </c>
      <c r="S94" s="6">
        <v>5.7452800000000002</v>
      </c>
    </row>
    <row r="95" spans="1:19" x14ac:dyDescent="0.25">
      <c r="C95" s="6">
        <v>1.1599999999999999</v>
      </c>
      <c r="D95" s="6">
        <v>1.07</v>
      </c>
      <c r="F95" s="6">
        <v>0.4</v>
      </c>
      <c r="G95" s="6">
        <v>0.46</v>
      </c>
      <c r="I95" s="6">
        <v>15.03</v>
      </c>
      <c r="J95" s="6">
        <v>14.79</v>
      </c>
      <c r="L95" s="6">
        <v>28.32</v>
      </c>
      <c r="M95" s="6">
        <v>26.58</v>
      </c>
      <c r="O95" s="6">
        <v>0.24</v>
      </c>
      <c r="P95" s="6">
        <v>0.26</v>
      </c>
      <c r="R95" s="6">
        <v>5.9966200000000001</v>
      </c>
      <c r="S95" s="6">
        <v>6.8365299999999998</v>
      </c>
    </row>
    <row r="96" spans="1:19" x14ac:dyDescent="0.25">
      <c r="C96" s="6">
        <v>1.33</v>
      </c>
      <c r="D96" s="6">
        <v>1.5</v>
      </c>
      <c r="F96" s="6">
        <v>0.56999999999999995</v>
      </c>
      <c r="G96" s="6">
        <v>0.45</v>
      </c>
      <c r="I96" s="6">
        <v>20.94</v>
      </c>
      <c r="J96" s="6">
        <v>14.76</v>
      </c>
      <c r="L96" s="6">
        <v>17.12</v>
      </c>
      <c r="M96" s="6">
        <v>29.5</v>
      </c>
      <c r="O96" s="6">
        <v>0.9</v>
      </c>
      <c r="P96" s="6">
        <v>0.21</v>
      </c>
      <c r="R96" s="6">
        <v>11.90523</v>
      </c>
      <c r="S96" s="6">
        <v>6.6319499999999998</v>
      </c>
    </row>
    <row r="97" spans="3:19" x14ac:dyDescent="0.25">
      <c r="C97" s="6">
        <v>0.83</v>
      </c>
      <c r="D97" s="6">
        <v>0.78</v>
      </c>
      <c r="F97" s="6">
        <v>0.34</v>
      </c>
      <c r="G97" s="6">
        <v>0.49</v>
      </c>
      <c r="I97" s="6">
        <v>14.07</v>
      </c>
      <c r="J97" s="6">
        <v>12.02</v>
      </c>
      <c r="L97" s="6">
        <v>19.3</v>
      </c>
      <c r="M97" s="6">
        <v>17.54</v>
      </c>
      <c r="O97" s="6">
        <v>0.47</v>
      </c>
      <c r="P97" s="6">
        <v>0.49</v>
      </c>
      <c r="R97" s="6">
        <v>4.7198700000000002</v>
      </c>
      <c r="S97" s="6">
        <v>5.8650700000000002</v>
      </c>
    </row>
    <row r="98" spans="3:19" x14ac:dyDescent="0.25">
      <c r="C98" s="6">
        <v>0.67</v>
      </c>
      <c r="D98" s="6">
        <v>0.95</v>
      </c>
      <c r="F98" s="6">
        <v>0.3</v>
      </c>
      <c r="G98" s="6">
        <v>0.36</v>
      </c>
      <c r="I98" s="6">
        <v>15.92</v>
      </c>
      <c r="J98" s="6">
        <v>14.32</v>
      </c>
      <c r="L98" s="6">
        <v>16.920000000000002</v>
      </c>
      <c r="M98" s="6">
        <v>17.88</v>
      </c>
      <c r="O98" s="6">
        <v>0.7</v>
      </c>
      <c r="P98" s="6">
        <v>0.56000000000000005</v>
      </c>
      <c r="R98" s="6">
        <v>4.74573</v>
      </c>
      <c r="S98" s="6">
        <v>5.1294500000000003</v>
      </c>
    </row>
    <row r="99" spans="3:19" x14ac:dyDescent="0.25">
      <c r="C99" s="6">
        <v>0.81</v>
      </c>
      <c r="D99" s="6">
        <v>0.93</v>
      </c>
      <c r="F99" s="6">
        <v>0.39</v>
      </c>
      <c r="G99" s="6">
        <v>0.42</v>
      </c>
      <c r="I99" s="6">
        <v>24.88</v>
      </c>
      <c r="J99" s="6">
        <v>23.77</v>
      </c>
      <c r="L99" s="6">
        <v>30.56</v>
      </c>
      <c r="M99" s="6">
        <v>20.82</v>
      </c>
      <c r="O99" s="6">
        <v>0.33</v>
      </c>
      <c r="P99" s="6">
        <v>0.69</v>
      </c>
      <c r="R99" s="6">
        <v>9.6934500000000003</v>
      </c>
      <c r="S99" s="6">
        <v>9.9729799999999997</v>
      </c>
    </row>
    <row r="100" spans="3:19" x14ac:dyDescent="0.25">
      <c r="C100" s="6">
        <v>0.92</v>
      </c>
      <c r="D100" s="6">
        <v>2.13</v>
      </c>
      <c r="F100" s="6">
        <v>0.39</v>
      </c>
      <c r="G100" s="6">
        <v>0.38</v>
      </c>
      <c r="I100" s="6">
        <v>20.39</v>
      </c>
      <c r="J100" s="6">
        <v>28.63</v>
      </c>
      <c r="L100" s="6">
        <v>32.58</v>
      </c>
      <c r="M100" s="6">
        <v>30.06</v>
      </c>
      <c r="O100" s="6">
        <v>0.24</v>
      </c>
      <c r="P100" s="6">
        <v>0.4</v>
      </c>
      <c r="R100" s="6">
        <v>8.0275999999999996</v>
      </c>
      <c r="S100" s="6">
        <v>10.94516</v>
      </c>
    </row>
    <row r="101" spans="3:19" x14ac:dyDescent="0.25">
      <c r="C101" s="6">
        <v>1.53</v>
      </c>
      <c r="D101" s="6">
        <v>1.51</v>
      </c>
      <c r="F101" s="6">
        <v>0.51</v>
      </c>
      <c r="G101" s="6">
        <v>0.65</v>
      </c>
      <c r="I101" s="6">
        <v>9.8699999999999992</v>
      </c>
      <c r="J101" s="6">
        <v>11.58</v>
      </c>
      <c r="L101" s="6">
        <v>23.36</v>
      </c>
      <c r="M101" s="6">
        <v>18.399999999999999</v>
      </c>
      <c r="O101" s="6">
        <v>0.23</v>
      </c>
      <c r="P101" s="6">
        <v>0.43</v>
      </c>
      <c r="R101" s="6">
        <v>5.0213999999999999</v>
      </c>
      <c r="S101" s="6">
        <v>7.5425800000000001</v>
      </c>
    </row>
    <row r="102" spans="3:19" x14ac:dyDescent="0.25">
      <c r="C102" s="6"/>
      <c r="D102" s="6">
        <v>1.45</v>
      </c>
      <c r="F102" s="6"/>
      <c r="G102" s="6">
        <v>0.67</v>
      </c>
      <c r="I102" s="6"/>
      <c r="J102" s="6">
        <v>6.66</v>
      </c>
      <c r="L102" s="6"/>
      <c r="M102" s="6">
        <v>13.98</v>
      </c>
      <c r="O102" s="6"/>
      <c r="P102" s="6">
        <v>0.43</v>
      </c>
      <c r="R102" s="6"/>
      <c r="S102" s="6">
        <v>4.4668299999999999</v>
      </c>
    </row>
    <row r="103" spans="3:19" x14ac:dyDescent="0.25">
      <c r="C103" s="6"/>
      <c r="D103" s="6">
        <v>0.98</v>
      </c>
      <c r="F103" s="6"/>
      <c r="G103" s="6">
        <v>0.37</v>
      </c>
      <c r="I103" s="6"/>
      <c r="J103" s="6">
        <v>18.809999999999999</v>
      </c>
      <c r="L103" s="6"/>
      <c r="M103" s="6">
        <v>20.74</v>
      </c>
      <c r="O103" s="6"/>
      <c r="P103" s="6">
        <v>0.55000000000000004</v>
      </c>
      <c r="R103" s="6"/>
      <c r="S103" s="6">
        <v>6.8853499999999999</v>
      </c>
    </row>
    <row r="104" spans="3:19" x14ac:dyDescent="0.25">
      <c r="C104" s="6"/>
      <c r="D104" s="6">
        <v>1.84</v>
      </c>
      <c r="F104" s="6"/>
      <c r="G104" s="6">
        <v>0.44</v>
      </c>
      <c r="I104" s="6"/>
      <c r="J104" s="6">
        <v>10.31</v>
      </c>
      <c r="L104" s="6"/>
      <c r="M104" s="6">
        <v>24.94</v>
      </c>
      <c r="O104" s="6"/>
      <c r="P104" s="6">
        <v>0.21</v>
      </c>
      <c r="R104" s="6"/>
      <c r="S104" s="6">
        <v>4.4949500000000002</v>
      </c>
    </row>
    <row r="105" spans="3:19" x14ac:dyDescent="0.25">
      <c r="C105" s="6"/>
      <c r="D105" s="6">
        <v>0.93</v>
      </c>
      <c r="F105" s="6"/>
      <c r="G105" s="6">
        <v>0.32</v>
      </c>
      <c r="I105" s="6"/>
      <c r="J105" s="6">
        <v>14.61</v>
      </c>
      <c r="L105" s="6"/>
      <c r="M105" s="6">
        <v>16.2</v>
      </c>
      <c r="O105" s="6"/>
      <c r="P105" s="6">
        <v>0.7</v>
      </c>
      <c r="R105" s="6"/>
      <c r="S105" s="6">
        <v>4.6786300000000001</v>
      </c>
    </row>
    <row r="106" spans="3:19" x14ac:dyDescent="0.25">
      <c r="C106" s="6"/>
      <c r="D106" s="6">
        <v>0.9</v>
      </c>
      <c r="F106" s="6"/>
      <c r="G106" s="6">
        <v>0.48</v>
      </c>
      <c r="I106" s="6"/>
      <c r="J106" s="6">
        <v>19.89</v>
      </c>
      <c r="L106" s="6"/>
      <c r="M106" s="6">
        <v>22.12</v>
      </c>
      <c r="O106" s="6"/>
      <c r="P106" s="6">
        <v>0.51</v>
      </c>
      <c r="R106" s="6"/>
      <c r="S106" s="6">
        <v>9.6115499999999994</v>
      </c>
    </row>
    <row r="107" spans="3:19" x14ac:dyDescent="0.25">
      <c r="C107" s="6"/>
      <c r="D107" s="6">
        <v>1.93</v>
      </c>
      <c r="F107" s="6"/>
      <c r="G107" s="6">
        <v>0.35</v>
      </c>
      <c r="I107" s="6"/>
      <c r="J107" s="6">
        <v>29.21</v>
      </c>
      <c r="L107" s="6"/>
      <c r="M107" s="6">
        <v>40</v>
      </c>
      <c r="O107" s="6"/>
      <c r="P107" s="6">
        <v>0.23</v>
      </c>
      <c r="R107" s="6"/>
      <c r="S107" s="6">
        <v>10.143840000000001</v>
      </c>
    </row>
    <row r="108" spans="3:19" x14ac:dyDescent="0.25">
      <c r="C108" s="6"/>
      <c r="D108" s="6">
        <v>0.99</v>
      </c>
      <c r="F108" s="6"/>
      <c r="G108" s="6">
        <v>0.36</v>
      </c>
      <c r="I108" s="6"/>
      <c r="J108" s="6">
        <v>28.9</v>
      </c>
      <c r="L108" s="6"/>
      <c r="M108" s="6">
        <v>33.26</v>
      </c>
      <c r="O108" s="6"/>
      <c r="P108" s="6">
        <v>0.33</v>
      </c>
      <c r="R108" s="6"/>
      <c r="S108" s="6">
        <v>10.404159999999999</v>
      </c>
    </row>
    <row r="109" spans="3:19" x14ac:dyDescent="0.25">
      <c r="C109" s="6"/>
      <c r="D109" s="6">
        <v>0.68</v>
      </c>
      <c r="F109" s="6"/>
      <c r="G109" s="6">
        <v>0.31</v>
      </c>
      <c r="I109" s="6"/>
      <c r="J109" s="6">
        <v>21.65</v>
      </c>
      <c r="L109" s="6"/>
      <c r="M109" s="6">
        <v>20.88</v>
      </c>
      <c r="O109" s="6"/>
      <c r="P109" s="6">
        <v>0.62</v>
      </c>
      <c r="R109" s="6"/>
      <c r="S109" s="6">
        <v>6.7817499999999997</v>
      </c>
    </row>
    <row r="110" spans="3:19" x14ac:dyDescent="0.25">
      <c r="C110" s="6"/>
      <c r="D110" s="6">
        <v>0.97</v>
      </c>
      <c r="F110" s="6"/>
      <c r="G110" s="6">
        <v>0.43</v>
      </c>
      <c r="I110" s="6"/>
      <c r="J110" s="6">
        <v>21.15</v>
      </c>
      <c r="L110" s="6"/>
      <c r="M110" s="6">
        <v>28.1</v>
      </c>
      <c r="O110" s="6"/>
      <c r="P110" s="6">
        <v>0.34</v>
      </c>
      <c r="R110" s="6"/>
      <c r="S110" s="6">
        <v>9.1826600000000003</v>
      </c>
    </row>
    <row r="111" spans="3:19" x14ac:dyDescent="0.25">
      <c r="C111" s="6"/>
      <c r="D111" s="6">
        <v>1.93</v>
      </c>
      <c r="F111" s="6"/>
      <c r="G111" s="6">
        <v>0.56000000000000005</v>
      </c>
      <c r="I111" s="6"/>
      <c r="J111" s="6">
        <v>22.35</v>
      </c>
      <c r="L111" s="6"/>
      <c r="M111" s="6">
        <v>31.06</v>
      </c>
      <c r="O111" s="6"/>
      <c r="P111" s="6">
        <v>0.28999999999999998</v>
      </c>
      <c r="R111" s="6"/>
      <c r="S111" s="6">
        <v>12.409890000000001</v>
      </c>
    </row>
    <row r="112" spans="3:19" x14ac:dyDescent="0.25">
      <c r="C112" s="6"/>
      <c r="D112" s="6">
        <v>1.07</v>
      </c>
      <c r="F112" s="6"/>
      <c r="G112" s="6">
        <v>0.43</v>
      </c>
      <c r="I112" s="6"/>
      <c r="J112" s="6">
        <v>11.95</v>
      </c>
      <c r="L112" s="6"/>
      <c r="M112" s="6">
        <v>26.36</v>
      </c>
      <c r="O112" s="6"/>
      <c r="P112" s="6">
        <v>0.22</v>
      </c>
      <c r="R112" s="6"/>
      <c r="S112" s="6">
        <v>5.1735499999999996</v>
      </c>
    </row>
    <row r="113" spans="1:19" x14ac:dyDescent="0.25">
      <c r="B113" s="26" t="s">
        <v>15</v>
      </c>
      <c r="C113" s="27">
        <v>17</v>
      </c>
      <c r="D113" s="28">
        <v>28</v>
      </c>
      <c r="F113" s="27">
        <v>17</v>
      </c>
      <c r="G113" s="28">
        <v>28</v>
      </c>
      <c r="I113" s="27">
        <v>17</v>
      </c>
      <c r="J113" s="28">
        <v>28</v>
      </c>
      <c r="L113" s="27">
        <v>17</v>
      </c>
      <c r="M113" s="28">
        <v>28</v>
      </c>
      <c r="O113" s="27">
        <v>17</v>
      </c>
      <c r="P113" s="28">
        <v>28</v>
      </c>
      <c r="R113" s="27">
        <v>17</v>
      </c>
      <c r="S113" s="28">
        <v>28</v>
      </c>
    </row>
    <row r="116" spans="1:19" s="1" customFormat="1" x14ac:dyDescent="0.25">
      <c r="A116" s="14" t="s">
        <v>34</v>
      </c>
      <c r="B116" s="1" t="s">
        <v>35</v>
      </c>
      <c r="C116" s="1" t="s">
        <v>30</v>
      </c>
      <c r="F116" s="1" t="s">
        <v>31</v>
      </c>
    </row>
    <row r="117" spans="1:19" x14ac:dyDescent="0.25">
      <c r="C117" s="18" t="s">
        <v>25</v>
      </c>
      <c r="D117" s="18" t="s">
        <v>26</v>
      </c>
      <c r="F117" s="18" t="s">
        <v>25</v>
      </c>
      <c r="G117" s="18" t="s">
        <v>26</v>
      </c>
    </row>
    <row r="118" spans="1:19" x14ac:dyDescent="0.25">
      <c r="C118" s="6">
        <v>18.2</v>
      </c>
      <c r="D118" s="6">
        <v>21.01</v>
      </c>
      <c r="F118" s="6">
        <v>20.75</v>
      </c>
      <c r="G118" s="6">
        <v>17.28</v>
      </c>
    </row>
    <row r="119" spans="1:19" x14ac:dyDescent="0.25">
      <c r="C119" s="6">
        <v>16.059999999999999</v>
      </c>
      <c r="D119" s="6">
        <v>12.31</v>
      </c>
      <c r="F119" s="6">
        <v>17.440000000000001</v>
      </c>
      <c r="G119" s="6">
        <v>13.07</v>
      </c>
    </row>
    <row r="120" spans="1:19" x14ac:dyDescent="0.25">
      <c r="C120" s="6">
        <v>19.05</v>
      </c>
      <c r="D120" s="6">
        <v>18</v>
      </c>
      <c r="F120" s="6">
        <v>17.93</v>
      </c>
      <c r="G120" s="6">
        <v>15.72</v>
      </c>
    </row>
    <row r="121" spans="1:19" x14ac:dyDescent="0.25">
      <c r="C121" s="6">
        <v>22.87</v>
      </c>
      <c r="D121" s="6">
        <v>30.52</v>
      </c>
      <c r="F121" s="6">
        <v>19.239999999999998</v>
      </c>
      <c r="G121" s="6">
        <v>20.61</v>
      </c>
    </row>
    <row r="122" spans="1:19" x14ac:dyDescent="0.25">
      <c r="C122" s="6">
        <v>24.05</v>
      </c>
      <c r="D122" s="6">
        <v>19.8</v>
      </c>
      <c r="F122" s="6">
        <v>31.67</v>
      </c>
      <c r="G122" s="6">
        <v>16.64</v>
      </c>
    </row>
    <row r="123" spans="1:19" x14ac:dyDescent="0.25">
      <c r="C123" s="6">
        <v>18.510000000000002</v>
      </c>
      <c r="D123" s="6">
        <v>19.82</v>
      </c>
      <c r="F123" s="6">
        <v>19.7</v>
      </c>
      <c r="G123" s="6">
        <v>16.420000000000002</v>
      </c>
    </row>
    <row r="124" spans="1:19" x14ac:dyDescent="0.25">
      <c r="C124" s="6">
        <v>13.01</v>
      </c>
      <c r="D124" s="6">
        <v>22.4</v>
      </c>
      <c r="F124" s="6">
        <v>14.66</v>
      </c>
      <c r="G124" s="6">
        <v>17.989999999999998</v>
      </c>
    </row>
    <row r="125" spans="1:19" x14ac:dyDescent="0.25">
      <c r="C125" s="6">
        <v>19.23</v>
      </c>
      <c r="D125" s="6">
        <v>17.16</v>
      </c>
      <c r="F125" s="6">
        <v>16.170000000000002</v>
      </c>
      <c r="G125" s="6">
        <v>16.09</v>
      </c>
    </row>
    <row r="126" spans="1:19" x14ac:dyDescent="0.25">
      <c r="C126" s="6">
        <v>10.38</v>
      </c>
      <c r="D126" s="6">
        <v>13.03</v>
      </c>
      <c r="F126" s="6">
        <v>11.9</v>
      </c>
      <c r="G126" s="6">
        <v>13.57</v>
      </c>
    </row>
    <row r="127" spans="1:19" x14ac:dyDescent="0.25">
      <c r="C127" s="6">
        <v>25.5</v>
      </c>
      <c r="D127" s="6">
        <v>15.52</v>
      </c>
      <c r="F127" s="6">
        <v>21.71</v>
      </c>
      <c r="G127" s="6">
        <v>14.43</v>
      </c>
    </row>
    <row r="128" spans="1:19" x14ac:dyDescent="0.25">
      <c r="C128" s="6">
        <v>15.84</v>
      </c>
      <c r="D128" s="6">
        <v>16.649999999999999</v>
      </c>
      <c r="F128" s="6">
        <v>14.97</v>
      </c>
      <c r="G128" s="6">
        <v>15.16</v>
      </c>
    </row>
    <row r="129" spans="3:7" x14ac:dyDescent="0.25">
      <c r="C129" s="6">
        <v>30.52</v>
      </c>
      <c r="D129" s="6">
        <v>22.59</v>
      </c>
      <c r="F129" s="6">
        <v>20.61</v>
      </c>
      <c r="G129" s="6">
        <v>17.36</v>
      </c>
    </row>
    <row r="130" spans="3:7" x14ac:dyDescent="0.25">
      <c r="C130" s="6">
        <v>19.8</v>
      </c>
      <c r="D130" s="6">
        <v>35.07</v>
      </c>
      <c r="F130" s="6">
        <v>16.64</v>
      </c>
      <c r="G130" s="6">
        <v>21.66</v>
      </c>
    </row>
    <row r="131" spans="3:7" x14ac:dyDescent="0.25">
      <c r="C131" s="6">
        <v>19.82</v>
      </c>
      <c r="D131" s="6">
        <v>20.73</v>
      </c>
      <c r="F131" s="6">
        <v>16.420000000000002</v>
      </c>
      <c r="G131" s="6">
        <v>17.09</v>
      </c>
    </row>
    <row r="132" spans="3:7" x14ac:dyDescent="0.25">
      <c r="C132" s="6">
        <v>22.4</v>
      </c>
      <c r="D132" s="6">
        <v>18.489999999999998</v>
      </c>
      <c r="F132" s="6">
        <v>17.989999999999998</v>
      </c>
      <c r="G132" s="6">
        <v>15.94</v>
      </c>
    </row>
    <row r="133" spans="3:7" x14ac:dyDescent="0.25">
      <c r="C133" s="6">
        <v>17.16</v>
      </c>
      <c r="D133" s="6">
        <v>26.67</v>
      </c>
      <c r="F133" s="6">
        <v>16.09</v>
      </c>
      <c r="G133" s="6">
        <v>20.99</v>
      </c>
    </row>
    <row r="134" spans="3:7" x14ac:dyDescent="0.25">
      <c r="C134" s="6">
        <v>13.03</v>
      </c>
      <c r="D134" s="6">
        <v>12.44</v>
      </c>
      <c r="F134" s="6">
        <v>13.57</v>
      </c>
      <c r="G134" s="6">
        <v>13.34</v>
      </c>
    </row>
    <row r="135" spans="3:7" x14ac:dyDescent="0.25">
      <c r="C135" s="6">
        <v>15.52</v>
      </c>
      <c r="D135" s="6">
        <v>26.81</v>
      </c>
      <c r="F135" s="6">
        <v>14.43</v>
      </c>
      <c r="G135" s="6">
        <v>19.260000000000002</v>
      </c>
    </row>
    <row r="136" spans="3:7" x14ac:dyDescent="0.25">
      <c r="C136" s="6">
        <v>16.649999999999999</v>
      </c>
      <c r="D136" s="6">
        <v>26.12</v>
      </c>
      <c r="F136" s="6">
        <v>15.16</v>
      </c>
      <c r="G136" s="6">
        <v>19.2</v>
      </c>
    </row>
    <row r="137" spans="3:7" x14ac:dyDescent="0.25">
      <c r="C137" s="6">
        <v>22.59</v>
      </c>
      <c r="D137" s="6">
        <v>20.89</v>
      </c>
      <c r="F137" s="6">
        <v>17.36</v>
      </c>
      <c r="G137" s="6">
        <v>17.95</v>
      </c>
    </row>
    <row r="138" spans="3:7" x14ac:dyDescent="0.25">
      <c r="C138" s="6">
        <v>35.07</v>
      </c>
      <c r="D138" s="6">
        <v>14.97</v>
      </c>
      <c r="F138" s="6">
        <v>21.66</v>
      </c>
      <c r="G138" s="6">
        <v>14.35</v>
      </c>
    </row>
    <row r="139" spans="3:7" x14ac:dyDescent="0.25">
      <c r="C139" s="6">
        <v>20.73</v>
      </c>
      <c r="D139" s="6">
        <v>19.45</v>
      </c>
      <c r="F139" s="6">
        <v>17.09</v>
      </c>
      <c r="G139" s="6">
        <v>19.78</v>
      </c>
    </row>
    <row r="140" spans="3:7" x14ac:dyDescent="0.25">
      <c r="C140" s="6">
        <v>18.489999999999998</v>
      </c>
      <c r="D140" s="6">
        <v>26.78</v>
      </c>
      <c r="F140" s="6">
        <v>15.94</v>
      </c>
      <c r="G140" s="6">
        <v>20.56</v>
      </c>
    </row>
    <row r="141" spans="3:7" x14ac:dyDescent="0.25">
      <c r="C141" s="6">
        <v>26.67</v>
      </c>
      <c r="D141" s="6">
        <v>14.29</v>
      </c>
      <c r="F141" s="6">
        <v>20.99</v>
      </c>
      <c r="G141" s="6">
        <v>14.91</v>
      </c>
    </row>
    <row r="142" spans="3:7" x14ac:dyDescent="0.25">
      <c r="C142" s="6">
        <v>12.44</v>
      </c>
      <c r="D142" s="6">
        <v>19.47</v>
      </c>
      <c r="F142" s="6">
        <v>13.34</v>
      </c>
      <c r="G142" s="6">
        <v>20.53</v>
      </c>
    </row>
    <row r="143" spans="3:7" x14ac:dyDescent="0.25">
      <c r="C143" s="6">
        <v>26.81</v>
      </c>
      <c r="D143" s="6">
        <v>26.05</v>
      </c>
      <c r="F143" s="6">
        <v>19.260000000000002</v>
      </c>
      <c r="G143" s="6">
        <v>19.41</v>
      </c>
    </row>
    <row r="144" spans="3:7" x14ac:dyDescent="0.25">
      <c r="C144" s="6">
        <v>26.12</v>
      </c>
      <c r="D144" s="6">
        <v>18.16</v>
      </c>
      <c r="F144" s="6">
        <v>19.2</v>
      </c>
      <c r="G144" s="6">
        <v>16.88</v>
      </c>
    </row>
    <row r="145" spans="3:7" x14ac:dyDescent="0.25">
      <c r="C145" s="6">
        <v>20.89</v>
      </c>
      <c r="D145" s="6">
        <v>34.42</v>
      </c>
      <c r="F145" s="6">
        <v>17.95</v>
      </c>
      <c r="G145" s="6">
        <v>21.93</v>
      </c>
    </row>
    <row r="146" spans="3:7" x14ac:dyDescent="0.25">
      <c r="C146" s="6">
        <v>14.97</v>
      </c>
      <c r="D146" s="6">
        <v>27.83</v>
      </c>
      <c r="F146" s="6">
        <v>14.35</v>
      </c>
      <c r="G146" s="6">
        <v>19.3</v>
      </c>
    </row>
    <row r="147" spans="3:7" x14ac:dyDescent="0.25">
      <c r="C147" s="6">
        <v>19.45</v>
      </c>
      <c r="D147" s="6">
        <v>16.55</v>
      </c>
      <c r="F147" s="6">
        <v>19.78</v>
      </c>
      <c r="G147" s="6">
        <v>15.22</v>
      </c>
    </row>
    <row r="148" spans="3:7" x14ac:dyDescent="0.25">
      <c r="C148" s="6">
        <v>26.78</v>
      </c>
      <c r="D148" s="6">
        <v>22.43</v>
      </c>
      <c r="F148" s="6">
        <v>20.56</v>
      </c>
      <c r="G148" s="6">
        <v>18.47</v>
      </c>
    </row>
    <row r="149" spans="3:7" x14ac:dyDescent="0.25">
      <c r="C149" s="6">
        <v>14.29</v>
      </c>
      <c r="D149" s="6">
        <v>23.4</v>
      </c>
      <c r="F149" s="6">
        <v>14.91</v>
      </c>
      <c r="G149" s="6">
        <v>17.71</v>
      </c>
    </row>
    <row r="150" spans="3:7" x14ac:dyDescent="0.25">
      <c r="C150" s="6">
        <v>19.47</v>
      </c>
      <c r="D150" s="6">
        <v>21.33</v>
      </c>
      <c r="F150" s="6">
        <v>20.53</v>
      </c>
      <c r="G150" s="6">
        <v>17.989999999999998</v>
      </c>
    </row>
    <row r="151" spans="3:7" x14ac:dyDescent="0.25">
      <c r="C151" s="6">
        <v>26.05</v>
      </c>
      <c r="D151" s="6">
        <v>21.3</v>
      </c>
      <c r="F151" s="6">
        <v>19.41</v>
      </c>
      <c r="G151" s="6">
        <v>18.760000000000002</v>
      </c>
    </row>
    <row r="152" spans="3:7" x14ac:dyDescent="0.25">
      <c r="C152" s="6">
        <v>18.16</v>
      </c>
      <c r="D152" s="6">
        <v>28.17</v>
      </c>
      <c r="F152" s="6">
        <v>16.88</v>
      </c>
      <c r="G152" s="6">
        <v>19.809999999999999</v>
      </c>
    </row>
    <row r="153" spans="3:7" x14ac:dyDescent="0.25">
      <c r="C153" s="6">
        <v>34.42</v>
      </c>
      <c r="D153" s="6">
        <v>14.35</v>
      </c>
      <c r="F153" s="6">
        <v>21.93</v>
      </c>
      <c r="G153" s="6">
        <v>14.18</v>
      </c>
    </row>
    <row r="154" spans="3:7" x14ac:dyDescent="0.25">
      <c r="C154" s="6">
        <v>27.83</v>
      </c>
      <c r="D154" s="6">
        <v>19.04</v>
      </c>
      <c r="F154" s="6">
        <v>19.3</v>
      </c>
      <c r="G154" s="6">
        <v>16.04</v>
      </c>
    </row>
    <row r="155" spans="3:7" x14ac:dyDescent="0.25">
      <c r="C155" s="6">
        <v>16.55</v>
      </c>
      <c r="D155" s="6">
        <v>21.54</v>
      </c>
      <c r="F155" s="6">
        <v>15.22</v>
      </c>
      <c r="G155" s="6">
        <v>26.93</v>
      </c>
    </row>
    <row r="156" spans="3:7" x14ac:dyDescent="0.25">
      <c r="C156" s="6">
        <v>22.43</v>
      </c>
      <c r="D156" s="6">
        <v>13.96</v>
      </c>
      <c r="F156" s="6">
        <v>18.47</v>
      </c>
      <c r="G156" s="6">
        <v>14.94</v>
      </c>
    </row>
    <row r="157" spans="3:7" x14ac:dyDescent="0.25">
      <c r="C157" s="6">
        <v>23.4</v>
      </c>
      <c r="D157" s="6">
        <v>18.23</v>
      </c>
      <c r="F157" s="6">
        <v>17.71</v>
      </c>
      <c r="G157" s="6">
        <v>16.34</v>
      </c>
    </row>
    <row r="158" spans="3:7" x14ac:dyDescent="0.25">
      <c r="C158" s="6">
        <v>21.33</v>
      </c>
      <c r="D158" s="6">
        <v>24.47</v>
      </c>
      <c r="F158" s="6">
        <v>17.989999999999998</v>
      </c>
      <c r="G158" s="6">
        <v>18.23</v>
      </c>
    </row>
    <row r="159" spans="3:7" x14ac:dyDescent="0.25">
      <c r="C159" s="6">
        <v>21.3</v>
      </c>
      <c r="D159" s="6">
        <v>16.41</v>
      </c>
      <c r="F159" s="6">
        <v>18.760000000000002</v>
      </c>
      <c r="G159" s="6">
        <v>16.649999999999999</v>
      </c>
    </row>
    <row r="160" spans="3:7" x14ac:dyDescent="0.25">
      <c r="C160" s="6">
        <v>28.17</v>
      </c>
      <c r="D160" s="6">
        <v>25.3</v>
      </c>
      <c r="F160" s="6">
        <v>19.809999999999999</v>
      </c>
      <c r="G160" s="6">
        <v>19.53</v>
      </c>
    </row>
    <row r="161" spans="3:7" x14ac:dyDescent="0.25">
      <c r="C161" s="6">
        <v>14.35</v>
      </c>
      <c r="D161" s="6">
        <v>19.350000000000001</v>
      </c>
      <c r="F161" s="6">
        <v>14.18</v>
      </c>
      <c r="G161" s="6">
        <v>19.36</v>
      </c>
    </row>
    <row r="162" spans="3:7" x14ac:dyDescent="0.25">
      <c r="C162" s="6">
        <v>19.04</v>
      </c>
      <c r="D162" s="6">
        <v>26.72</v>
      </c>
      <c r="F162" s="6">
        <v>16.04</v>
      </c>
      <c r="G162" s="6">
        <v>18.98</v>
      </c>
    </row>
    <row r="163" spans="3:7" x14ac:dyDescent="0.25">
      <c r="C163" s="6">
        <v>21.54</v>
      </c>
      <c r="D163" s="6">
        <v>27.71</v>
      </c>
      <c r="F163" s="6">
        <v>26.93</v>
      </c>
      <c r="G163" s="6">
        <v>19.87</v>
      </c>
    </row>
    <row r="164" spans="3:7" x14ac:dyDescent="0.25">
      <c r="C164" s="6">
        <v>13.96</v>
      </c>
      <c r="D164" s="6">
        <v>24</v>
      </c>
      <c r="F164" s="6">
        <v>14.94</v>
      </c>
      <c r="G164" s="6">
        <v>18.09</v>
      </c>
    </row>
    <row r="165" spans="3:7" x14ac:dyDescent="0.25">
      <c r="C165" s="6">
        <v>18.23</v>
      </c>
      <c r="D165" s="6">
        <v>23.73</v>
      </c>
      <c r="F165" s="6">
        <v>16.34</v>
      </c>
      <c r="G165" s="6">
        <v>20.11</v>
      </c>
    </row>
    <row r="166" spans="3:7" x14ac:dyDescent="0.25">
      <c r="C166" s="6">
        <v>24.47</v>
      </c>
      <c r="D166" s="6">
        <v>17.600000000000001</v>
      </c>
      <c r="F166" s="6">
        <v>18.23</v>
      </c>
      <c r="G166" s="6">
        <v>15.69</v>
      </c>
    </row>
    <row r="167" spans="3:7" x14ac:dyDescent="0.25">
      <c r="C167" s="6">
        <v>16.41</v>
      </c>
      <c r="D167" s="6">
        <v>23.1</v>
      </c>
      <c r="F167" s="6">
        <v>16.649999999999999</v>
      </c>
      <c r="G167" s="6">
        <v>24.74</v>
      </c>
    </row>
    <row r="168" spans="3:7" x14ac:dyDescent="0.25">
      <c r="C168" s="6">
        <v>25.3</v>
      </c>
      <c r="D168" s="6">
        <v>8.9600000000000009</v>
      </c>
      <c r="F168" s="6">
        <v>19.53</v>
      </c>
      <c r="G168" s="6">
        <v>11.19</v>
      </c>
    </row>
    <row r="169" spans="3:7" x14ac:dyDescent="0.25">
      <c r="C169" s="6">
        <v>19.350000000000001</v>
      </c>
      <c r="D169" s="6">
        <v>29.92</v>
      </c>
      <c r="F169" s="6">
        <v>19.36</v>
      </c>
      <c r="G169" s="6">
        <v>21.31</v>
      </c>
    </row>
    <row r="170" spans="3:7" x14ac:dyDescent="0.25">
      <c r="C170" s="6">
        <v>26.72</v>
      </c>
      <c r="D170" s="6">
        <v>27.35</v>
      </c>
      <c r="F170" s="6">
        <v>18.98</v>
      </c>
      <c r="G170" s="6">
        <v>26.33</v>
      </c>
    </row>
    <row r="171" spans="3:7" x14ac:dyDescent="0.25">
      <c r="C171" s="6">
        <v>27.71</v>
      </c>
      <c r="D171" s="6">
        <v>31.35</v>
      </c>
      <c r="F171" s="6">
        <v>19.87</v>
      </c>
      <c r="G171" s="6">
        <v>20.43</v>
      </c>
    </row>
    <row r="172" spans="3:7" x14ac:dyDescent="0.25">
      <c r="C172" s="6">
        <v>24</v>
      </c>
      <c r="D172" s="6">
        <v>27.77</v>
      </c>
      <c r="F172" s="6">
        <v>18.09</v>
      </c>
      <c r="G172" s="6">
        <v>25.36</v>
      </c>
    </row>
    <row r="173" spans="3:7" x14ac:dyDescent="0.25">
      <c r="C173" s="6">
        <v>23.73</v>
      </c>
      <c r="D173" s="6"/>
      <c r="F173" s="6">
        <v>20.11</v>
      </c>
      <c r="G173" s="6"/>
    </row>
    <row r="174" spans="3:7" x14ac:dyDescent="0.25">
      <c r="C174" s="6">
        <v>17.600000000000001</v>
      </c>
      <c r="D174" s="6"/>
      <c r="F174" s="6">
        <v>15.69</v>
      </c>
      <c r="G174" s="6"/>
    </row>
    <row r="175" spans="3:7" x14ac:dyDescent="0.25">
      <c r="C175" s="6">
        <v>23.1</v>
      </c>
      <c r="D175" s="6"/>
      <c r="F175" s="6">
        <v>24.74</v>
      </c>
      <c r="G175" s="6"/>
    </row>
    <row r="176" spans="3:7" x14ac:dyDescent="0.25">
      <c r="C176" s="6">
        <v>8.9600000000000009</v>
      </c>
      <c r="D176" s="6"/>
      <c r="F176" s="6">
        <v>11.19</v>
      </c>
      <c r="G176" s="6"/>
    </row>
    <row r="177" spans="1:14" x14ac:dyDescent="0.25">
      <c r="C177" s="6">
        <v>29.92</v>
      </c>
      <c r="D177" s="6"/>
      <c r="F177" s="6">
        <v>21.31</v>
      </c>
      <c r="G177" s="6"/>
    </row>
    <row r="178" spans="1:14" x14ac:dyDescent="0.25">
      <c r="C178" s="6">
        <v>27.35</v>
      </c>
      <c r="D178" s="6"/>
      <c r="F178" s="6">
        <v>26.33</v>
      </c>
      <c r="G178" s="6"/>
    </row>
    <row r="179" spans="1:14" x14ac:dyDescent="0.25">
      <c r="C179" s="6">
        <v>31.35</v>
      </c>
      <c r="D179" s="6"/>
      <c r="F179" s="6">
        <v>20.43</v>
      </c>
      <c r="G179" s="6"/>
    </row>
    <row r="180" spans="1:14" x14ac:dyDescent="0.25">
      <c r="C180" s="6">
        <v>27.77</v>
      </c>
      <c r="D180" s="6"/>
      <c r="F180" s="6">
        <v>25.36</v>
      </c>
      <c r="G180" s="6"/>
    </row>
    <row r="181" spans="1:14" x14ac:dyDescent="0.25">
      <c r="B181" s="26" t="s">
        <v>15</v>
      </c>
      <c r="C181" s="27">
        <v>63</v>
      </c>
      <c r="D181" s="28">
        <v>55</v>
      </c>
      <c r="F181" s="27">
        <v>63</v>
      </c>
      <c r="G181" s="28">
        <v>55</v>
      </c>
    </row>
    <row r="184" spans="1:14" x14ac:dyDescent="0.25">
      <c r="A184" s="14" t="s">
        <v>8918</v>
      </c>
      <c r="B184" s="1" t="s">
        <v>8923</v>
      </c>
      <c r="C184" s="110" t="s">
        <v>8930</v>
      </c>
      <c r="D184" s="111" t="s">
        <v>8919</v>
      </c>
      <c r="E184" s="111" t="s">
        <v>5484</v>
      </c>
      <c r="F184" s="111" t="s">
        <v>4841</v>
      </c>
      <c r="G184" s="111" t="s">
        <v>2470</v>
      </c>
      <c r="H184" s="111" t="s">
        <v>5198</v>
      </c>
      <c r="I184" s="111" t="s">
        <v>2358</v>
      </c>
      <c r="J184" s="111" t="s">
        <v>8920</v>
      </c>
    </row>
    <row r="185" spans="1:14" x14ac:dyDescent="0.25">
      <c r="C185" s="115" t="s">
        <v>8921</v>
      </c>
      <c r="D185" s="105">
        <v>36.666670000000003</v>
      </c>
      <c r="E185" s="105">
        <v>36.666670000000003</v>
      </c>
      <c r="F185" s="105">
        <v>13.33333</v>
      </c>
      <c r="G185" s="105">
        <v>6.6666670000000003</v>
      </c>
      <c r="H185" s="105">
        <v>3.3333330000000001</v>
      </c>
      <c r="I185" s="105">
        <v>3.3333330000000001</v>
      </c>
      <c r="J185" s="105">
        <v>0</v>
      </c>
      <c r="K185" s="41"/>
      <c r="L185" s="41"/>
      <c r="M185" s="41"/>
      <c r="N185" s="41"/>
    </row>
    <row r="186" spans="1:14" x14ac:dyDescent="0.25">
      <c r="C186" s="115" t="s">
        <v>8922</v>
      </c>
      <c r="D186" s="105">
        <v>29.16667</v>
      </c>
      <c r="E186" s="105">
        <v>39.583329999999997</v>
      </c>
      <c r="F186" s="105">
        <v>12.5</v>
      </c>
      <c r="G186" s="105">
        <v>10.41667</v>
      </c>
      <c r="H186" s="105">
        <v>2.0833330000000001</v>
      </c>
      <c r="I186" s="105">
        <v>4.1666670000000003</v>
      </c>
      <c r="J186" s="105">
        <v>2.0833330000000001</v>
      </c>
      <c r="K186" s="41"/>
      <c r="L186" s="41"/>
      <c r="M186" s="41"/>
      <c r="N186" s="41"/>
    </row>
    <row r="187" spans="1:14" x14ac:dyDescent="0.25">
      <c r="D187" s="41"/>
      <c r="E187" s="41"/>
      <c r="F187" s="41"/>
      <c r="G187" s="41"/>
      <c r="H187" s="41"/>
      <c r="I187" s="41"/>
      <c r="J187" s="41"/>
      <c r="K187" s="41"/>
      <c r="L187" s="41"/>
      <c r="M187" s="41"/>
      <c r="N187" s="41"/>
    </row>
    <row r="188" spans="1:14" x14ac:dyDescent="0.25">
      <c r="D188" s="41"/>
      <c r="E188" s="41"/>
      <c r="F188" s="41"/>
      <c r="G188" s="41"/>
      <c r="H188" s="41"/>
      <c r="I188" s="41"/>
      <c r="J188" s="41"/>
      <c r="K188" s="41"/>
      <c r="L188" s="41"/>
      <c r="M188" s="41"/>
      <c r="N188" s="41"/>
    </row>
    <row r="189" spans="1:14" x14ac:dyDescent="0.25">
      <c r="B189" s="1" t="s">
        <v>8928</v>
      </c>
      <c r="C189" s="110" t="s">
        <v>8930</v>
      </c>
      <c r="D189" s="117" t="s">
        <v>8919</v>
      </c>
      <c r="E189" s="117" t="s">
        <v>5484</v>
      </c>
      <c r="F189" s="117" t="s">
        <v>4841</v>
      </c>
      <c r="G189" s="117" t="s">
        <v>2470</v>
      </c>
      <c r="H189" s="117" t="s">
        <v>5198</v>
      </c>
      <c r="I189" s="117" t="s">
        <v>2358</v>
      </c>
      <c r="J189" s="117" t="s">
        <v>3290</v>
      </c>
      <c r="K189" s="117" t="s">
        <v>8924</v>
      </c>
      <c r="L189" s="117" t="s">
        <v>8925</v>
      </c>
      <c r="M189" s="117" t="s">
        <v>8926</v>
      </c>
      <c r="N189" s="117" t="s">
        <v>8927</v>
      </c>
    </row>
    <row r="190" spans="1:14" x14ac:dyDescent="0.25">
      <c r="C190" s="116" t="s">
        <v>25</v>
      </c>
      <c r="D190" s="24">
        <v>6.6666670000000003</v>
      </c>
      <c r="E190" s="24">
        <v>10</v>
      </c>
      <c r="F190" s="24">
        <v>23.33333</v>
      </c>
      <c r="G190" s="24">
        <v>13.33333</v>
      </c>
      <c r="H190" s="24">
        <v>10</v>
      </c>
      <c r="I190" s="24">
        <v>13.33333</v>
      </c>
      <c r="J190" s="24">
        <v>10</v>
      </c>
      <c r="K190" s="24">
        <v>0</v>
      </c>
      <c r="L190" s="24">
        <v>3.3333330000000001</v>
      </c>
      <c r="M190" s="24">
        <v>0</v>
      </c>
      <c r="N190" s="24">
        <v>10</v>
      </c>
    </row>
    <row r="191" spans="1:14" x14ac:dyDescent="0.25">
      <c r="C191" s="116" t="s">
        <v>26</v>
      </c>
      <c r="D191" s="24">
        <v>6.25</v>
      </c>
      <c r="E191" s="24">
        <v>2.0833330000000001</v>
      </c>
      <c r="F191" s="24">
        <v>10.41667</v>
      </c>
      <c r="G191" s="24">
        <v>16.66667</v>
      </c>
      <c r="H191" s="24">
        <v>20.83333</v>
      </c>
      <c r="I191" s="24">
        <v>12.5</v>
      </c>
      <c r="J191" s="24">
        <v>10.41667</v>
      </c>
      <c r="K191" s="24">
        <v>8.3333329999999997</v>
      </c>
      <c r="L191" s="24">
        <v>4.1666670000000003</v>
      </c>
      <c r="M191" s="24">
        <v>0</v>
      </c>
      <c r="N191" s="24">
        <v>8.3333329999999997</v>
      </c>
    </row>
    <row r="192" spans="1:14" x14ac:dyDescent="0.25">
      <c r="D192" s="41"/>
      <c r="E192" s="41"/>
      <c r="F192" s="41"/>
      <c r="G192" s="41"/>
      <c r="H192" s="41"/>
      <c r="I192" s="41"/>
      <c r="J192" s="41"/>
      <c r="K192" s="41"/>
      <c r="L192" s="41"/>
      <c r="M192" s="41"/>
      <c r="N192" s="41"/>
    </row>
    <row r="193" spans="2:14" x14ac:dyDescent="0.25">
      <c r="D193" s="41"/>
      <c r="E193" s="41"/>
      <c r="F193" s="41"/>
      <c r="G193" s="41"/>
      <c r="H193" s="41"/>
      <c r="I193" s="41"/>
      <c r="J193" s="41"/>
      <c r="K193" s="41"/>
      <c r="L193" s="41"/>
      <c r="M193" s="41"/>
      <c r="N193" s="41"/>
    </row>
    <row r="194" spans="2:14" x14ac:dyDescent="0.25">
      <c r="B194" s="1" t="s">
        <v>8929</v>
      </c>
      <c r="C194" s="110" t="s">
        <v>8930</v>
      </c>
      <c r="D194" s="117" t="s">
        <v>8919</v>
      </c>
      <c r="E194" s="117" t="s">
        <v>5484</v>
      </c>
      <c r="F194" s="117" t="s">
        <v>4841</v>
      </c>
      <c r="G194" s="117" t="s">
        <v>2470</v>
      </c>
      <c r="H194" s="117" t="s">
        <v>5198</v>
      </c>
      <c r="I194" s="117" t="s">
        <v>2358</v>
      </c>
      <c r="J194" s="117" t="s">
        <v>3290</v>
      </c>
      <c r="K194" s="41"/>
      <c r="L194" s="41"/>
      <c r="M194" s="41"/>
      <c r="N194" s="41"/>
    </row>
    <row r="195" spans="2:14" x14ac:dyDescent="0.25">
      <c r="C195" s="109" t="s">
        <v>25</v>
      </c>
      <c r="D195" s="117">
        <v>16.66667</v>
      </c>
      <c r="E195" s="117">
        <v>16.66667</v>
      </c>
      <c r="F195" s="117">
        <v>23.33333</v>
      </c>
      <c r="G195" s="117">
        <v>13.33333</v>
      </c>
      <c r="H195" s="117">
        <v>13.33333</v>
      </c>
      <c r="I195" s="117">
        <v>6.6666670000000003</v>
      </c>
      <c r="J195" s="117">
        <v>10</v>
      </c>
      <c r="K195" s="41"/>
      <c r="L195" s="41"/>
      <c r="M195" s="41"/>
      <c r="N195" s="41"/>
    </row>
    <row r="196" spans="2:14" x14ac:dyDescent="0.25">
      <c r="C196" s="109" t="s">
        <v>26</v>
      </c>
      <c r="D196" s="117">
        <v>20.83333</v>
      </c>
      <c r="E196" s="117">
        <v>20.83333</v>
      </c>
      <c r="F196" s="117">
        <v>33.333329999999997</v>
      </c>
      <c r="G196" s="117">
        <v>16.66667</v>
      </c>
      <c r="H196" s="117">
        <v>6.25</v>
      </c>
      <c r="I196" s="117">
        <v>2.0833330000000001</v>
      </c>
      <c r="J196" s="117">
        <v>0</v>
      </c>
      <c r="K196" s="41"/>
      <c r="L196" s="41"/>
      <c r="M196" s="41"/>
      <c r="N196" s="41"/>
    </row>
  </sheetData>
  <mergeCells count="5">
    <mergeCell ref="C73:D73"/>
    <mergeCell ref="E73:F73"/>
    <mergeCell ref="G73:H73"/>
    <mergeCell ref="I73:J73"/>
    <mergeCell ref="K73:L73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FB0E2-F907-4626-AA9A-6EAE2E524225}">
  <dimension ref="A1:Q11"/>
  <sheetViews>
    <sheetView workbookViewId="0">
      <selection sqref="A1:XFD11"/>
    </sheetView>
  </sheetViews>
  <sheetFormatPr baseColWidth="10" defaultRowHeight="15" x14ac:dyDescent="0.25"/>
  <sheetData>
    <row r="1" spans="1:17" x14ac:dyDescent="0.25">
      <c r="A1" s="1" t="s">
        <v>8801</v>
      </c>
      <c r="B1" s="1" t="s">
        <v>49</v>
      </c>
      <c r="D1" s="103" t="s">
        <v>54</v>
      </c>
      <c r="E1" s="103" t="s">
        <v>8803</v>
      </c>
      <c r="F1" s="103" t="s">
        <v>8786</v>
      </c>
      <c r="G1" s="103" t="s">
        <v>8802</v>
      </c>
      <c r="H1" s="103" t="s">
        <v>369</v>
      </c>
      <c r="I1" s="102"/>
      <c r="L1" s="102"/>
      <c r="M1" s="102"/>
      <c r="N1" s="102"/>
      <c r="O1" s="102"/>
      <c r="P1" s="102"/>
      <c r="Q1" s="102"/>
    </row>
    <row r="2" spans="1:17" x14ac:dyDescent="0.25">
      <c r="D2" s="6">
        <v>10.65</v>
      </c>
      <c r="E2" s="6">
        <v>6.58</v>
      </c>
      <c r="F2" s="6">
        <v>7.56</v>
      </c>
      <c r="G2" s="6">
        <v>6.24</v>
      </c>
      <c r="H2" s="6">
        <v>6.54</v>
      </c>
      <c r="I2" s="2"/>
      <c r="L2" s="2"/>
      <c r="M2" s="2"/>
      <c r="N2" s="2"/>
      <c r="O2" s="2"/>
      <c r="P2" s="2"/>
      <c r="Q2" s="2"/>
    </row>
    <row r="3" spans="1:17" x14ac:dyDescent="0.25">
      <c r="D3" s="6">
        <v>9.76</v>
      </c>
      <c r="E3" s="6">
        <v>6.58</v>
      </c>
      <c r="F3" s="6">
        <v>9.52</v>
      </c>
      <c r="G3" s="6">
        <v>8.1199999999999992</v>
      </c>
      <c r="H3" s="6">
        <v>3.98</v>
      </c>
      <c r="I3" s="2"/>
      <c r="L3" s="2"/>
      <c r="M3" s="2"/>
      <c r="N3" s="2"/>
      <c r="O3" s="2"/>
      <c r="P3" s="2"/>
      <c r="Q3" s="2"/>
    </row>
    <row r="4" spans="1:17" x14ac:dyDescent="0.25">
      <c r="D4" s="6">
        <v>10.38</v>
      </c>
      <c r="E4" s="6">
        <v>7.42</v>
      </c>
      <c r="F4" s="6">
        <v>13.76</v>
      </c>
      <c r="G4" s="6">
        <v>6.62</v>
      </c>
      <c r="H4" s="6">
        <v>5.16</v>
      </c>
      <c r="I4" s="2"/>
      <c r="L4" s="2"/>
      <c r="M4" s="2"/>
      <c r="N4" s="2"/>
      <c r="O4" s="2"/>
      <c r="P4" s="2"/>
      <c r="Q4" s="2"/>
    </row>
    <row r="5" spans="1:17" x14ac:dyDescent="0.25">
      <c r="D5" s="6">
        <v>12.24</v>
      </c>
      <c r="E5" s="6">
        <v>6.78</v>
      </c>
      <c r="F5" s="6">
        <v>10.65</v>
      </c>
      <c r="G5" s="6">
        <v>7.5</v>
      </c>
      <c r="H5" s="6">
        <v>10.44</v>
      </c>
      <c r="I5" s="2"/>
      <c r="L5" s="33"/>
      <c r="M5" s="2"/>
      <c r="N5" s="2"/>
      <c r="O5" s="2"/>
      <c r="P5" s="2"/>
      <c r="Q5" s="2"/>
    </row>
    <row r="6" spans="1:17" x14ac:dyDescent="0.25">
      <c r="D6" s="6">
        <v>7.56</v>
      </c>
      <c r="E6" s="6">
        <v>10.18</v>
      </c>
      <c r="F6" s="3"/>
      <c r="G6" s="6">
        <v>10.220000000000001</v>
      </c>
      <c r="H6" s="6">
        <v>2.8</v>
      </c>
      <c r="I6" s="2"/>
      <c r="L6" s="2"/>
      <c r="M6" s="2"/>
      <c r="N6" s="2"/>
      <c r="O6" s="33"/>
      <c r="P6" s="2"/>
      <c r="Q6" s="2"/>
    </row>
    <row r="7" spans="1:17" x14ac:dyDescent="0.25">
      <c r="D7" s="6">
        <v>16.73</v>
      </c>
      <c r="E7" s="6">
        <v>7.54</v>
      </c>
      <c r="F7" s="3"/>
      <c r="G7" s="3"/>
      <c r="H7" s="6">
        <v>9.85</v>
      </c>
      <c r="I7" s="2"/>
      <c r="L7" s="2"/>
      <c r="M7" s="2"/>
      <c r="N7" s="2"/>
      <c r="O7" s="2"/>
      <c r="P7" s="2"/>
      <c r="Q7" s="2"/>
    </row>
    <row r="8" spans="1:17" x14ac:dyDescent="0.25">
      <c r="D8" s="6">
        <v>11.27</v>
      </c>
      <c r="E8" s="3"/>
      <c r="F8" s="3"/>
      <c r="G8" s="3"/>
      <c r="H8" s="6">
        <v>6.915</v>
      </c>
      <c r="I8" s="2"/>
      <c r="L8" s="2"/>
      <c r="M8" s="2"/>
      <c r="N8" s="2"/>
      <c r="O8" s="2"/>
      <c r="P8" s="2"/>
      <c r="Q8" s="2"/>
    </row>
    <row r="9" spans="1:17" x14ac:dyDescent="0.25">
      <c r="D9" s="6">
        <v>13.97</v>
      </c>
      <c r="E9" s="6"/>
      <c r="F9" s="6"/>
      <c r="G9" s="6"/>
      <c r="H9" s="6">
        <v>7.3289999999999997</v>
      </c>
      <c r="I9" s="2"/>
      <c r="L9" s="2"/>
      <c r="M9" s="2"/>
      <c r="N9" s="2"/>
      <c r="O9" s="2"/>
      <c r="P9" s="2"/>
      <c r="Q9" s="2"/>
    </row>
    <row r="10" spans="1:17" x14ac:dyDescent="0.25">
      <c r="C10" s="26" t="s">
        <v>15</v>
      </c>
      <c r="D10" s="32">
        <v>8</v>
      </c>
      <c r="E10" s="32">
        <v>6</v>
      </c>
      <c r="F10" s="32">
        <v>4</v>
      </c>
      <c r="G10" s="32">
        <v>5</v>
      </c>
      <c r="H10" s="32">
        <v>8</v>
      </c>
      <c r="I10" s="2"/>
    </row>
    <row r="11" spans="1:17" x14ac:dyDescent="0.25">
      <c r="C11" s="2"/>
      <c r="D11" s="2"/>
      <c r="E11" s="2"/>
      <c r="F11" s="2"/>
      <c r="G11" s="2"/>
      <c r="H11" s="2"/>
      <c r="I11" s="2"/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EBD59-6664-4D99-A305-C249E47FC257}">
  <dimension ref="A1:M10"/>
  <sheetViews>
    <sheetView workbookViewId="0">
      <selection activeCell="K25" sqref="K25"/>
    </sheetView>
  </sheetViews>
  <sheetFormatPr baseColWidth="10" defaultRowHeight="15" x14ac:dyDescent="0.25"/>
  <sheetData>
    <row r="1" spans="1:13" x14ac:dyDescent="0.25">
      <c r="A1" s="1" t="s">
        <v>8806</v>
      </c>
      <c r="D1" s="13" t="s">
        <v>8807</v>
      </c>
      <c r="E1" s="119" t="s">
        <v>8808</v>
      </c>
      <c r="F1" s="119"/>
      <c r="G1" s="119"/>
      <c r="H1" s="119"/>
      <c r="I1" s="119"/>
      <c r="J1" s="119"/>
      <c r="K1" s="119"/>
      <c r="L1" s="119"/>
      <c r="M1" s="119"/>
    </row>
    <row r="2" spans="1:13" x14ac:dyDescent="0.25">
      <c r="D2" s="83"/>
      <c r="E2" s="83"/>
      <c r="F2" s="83"/>
      <c r="G2" s="83"/>
      <c r="H2" s="147" t="s">
        <v>8811</v>
      </c>
      <c r="I2" s="148"/>
      <c r="J2" s="149"/>
      <c r="K2" s="147" t="s">
        <v>381</v>
      </c>
      <c r="L2" s="148"/>
      <c r="M2" s="149"/>
    </row>
    <row r="3" spans="1:13" x14ac:dyDescent="0.25">
      <c r="C3" s="85"/>
      <c r="D3" s="83"/>
      <c r="E3" s="118" t="s">
        <v>8931</v>
      </c>
      <c r="F3" s="83" t="s">
        <v>8809</v>
      </c>
      <c r="G3" s="83" t="s">
        <v>8810</v>
      </c>
      <c r="H3" s="118" t="s">
        <v>8931</v>
      </c>
      <c r="I3" s="83" t="s">
        <v>8809</v>
      </c>
      <c r="J3" s="83" t="s">
        <v>8810</v>
      </c>
      <c r="K3" s="118" t="s">
        <v>8931</v>
      </c>
      <c r="L3" s="83" t="s">
        <v>8809</v>
      </c>
      <c r="M3" s="83" t="s">
        <v>8810</v>
      </c>
    </row>
    <row r="4" spans="1:13" x14ac:dyDescent="0.25">
      <c r="C4" s="2"/>
      <c r="D4" s="24">
        <v>2.98</v>
      </c>
      <c r="E4" s="24">
        <v>27.1</v>
      </c>
      <c r="F4" s="24">
        <v>24.2</v>
      </c>
      <c r="G4" s="24">
        <v>23.2</v>
      </c>
      <c r="H4" s="24"/>
      <c r="I4" s="24">
        <v>25.1</v>
      </c>
      <c r="J4" s="24">
        <v>25.2</v>
      </c>
      <c r="K4" s="24">
        <v>22</v>
      </c>
      <c r="L4" s="24">
        <v>22.5</v>
      </c>
      <c r="M4" s="24">
        <v>25.2</v>
      </c>
    </row>
    <row r="5" spans="1:13" x14ac:dyDescent="0.25">
      <c r="C5" s="2"/>
      <c r="D5" s="24">
        <v>3</v>
      </c>
      <c r="E5" s="24">
        <v>25</v>
      </c>
      <c r="F5" s="24">
        <v>24.7</v>
      </c>
      <c r="G5" s="24">
        <v>22</v>
      </c>
      <c r="H5" s="24"/>
      <c r="I5" s="24">
        <v>26.1</v>
      </c>
      <c r="J5" s="24">
        <v>23.6</v>
      </c>
      <c r="K5" s="24">
        <v>20.8</v>
      </c>
      <c r="L5" s="24">
        <v>21.7</v>
      </c>
      <c r="M5" s="24">
        <v>23.6</v>
      </c>
    </row>
    <row r="6" spans="1:13" x14ac:dyDescent="0.25">
      <c r="C6" s="2"/>
      <c r="D6" s="24">
        <v>3.34</v>
      </c>
      <c r="E6" s="24">
        <v>28.3</v>
      </c>
      <c r="F6" s="24">
        <v>29.3</v>
      </c>
      <c r="G6" s="24">
        <v>27</v>
      </c>
      <c r="H6" s="24">
        <v>28</v>
      </c>
      <c r="I6" s="24">
        <v>28.6</v>
      </c>
      <c r="J6" s="24">
        <v>28.3</v>
      </c>
      <c r="K6" s="24">
        <v>14.7</v>
      </c>
      <c r="L6" s="24">
        <v>14.7</v>
      </c>
      <c r="M6" s="24">
        <v>11.2</v>
      </c>
    </row>
    <row r="7" spans="1:13" x14ac:dyDescent="0.25">
      <c r="C7" s="2"/>
      <c r="D7" s="24">
        <v>3.28</v>
      </c>
      <c r="E7" s="24">
        <v>28</v>
      </c>
      <c r="F7" s="24">
        <v>26.3</v>
      </c>
      <c r="G7" s="24">
        <v>28.6</v>
      </c>
      <c r="H7" s="24">
        <v>29.2</v>
      </c>
      <c r="I7" s="24">
        <v>27.1</v>
      </c>
      <c r="J7" s="24">
        <v>29.2</v>
      </c>
      <c r="K7" s="24">
        <v>22</v>
      </c>
      <c r="L7" s="24">
        <v>14.5</v>
      </c>
      <c r="M7" s="24">
        <v>17.100000000000001</v>
      </c>
    </row>
    <row r="8" spans="1:13" x14ac:dyDescent="0.25">
      <c r="C8" s="2"/>
      <c r="D8" s="24">
        <v>10.1</v>
      </c>
      <c r="E8" s="24">
        <v>32.1</v>
      </c>
      <c r="F8" s="24">
        <v>32.700000000000003</v>
      </c>
      <c r="G8" s="24">
        <v>30.2</v>
      </c>
      <c r="H8" s="24">
        <v>26.5</v>
      </c>
      <c r="I8" s="24">
        <v>11.6</v>
      </c>
      <c r="J8" s="24">
        <v>17.2</v>
      </c>
      <c r="K8" s="24">
        <v>21.6</v>
      </c>
      <c r="L8" s="24">
        <v>24.9</v>
      </c>
      <c r="M8" s="24">
        <v>24</v>
      </c>
    </row>
    <row r="9" spans="1:13" x14ac:dyDescent="0.25">
      <c r="C9" s="2"/>
      <c r="D9" s="24">
        <v>3.77</v>
      </c>
      <c r="E9" s="24">
        <v>32.1</v>
      </c>
      <c r="F9" s="24">
        <v>32.5</v>
      </c>
      <c r="G9" s="24">
        <v>28.7</v>
      </c>
      <c r="H9" s="24">
        <v>26.6</v>
      </c>
      <c r="I9" s="24">
        <v>28.4</v>
      </c>
      <c r="J9" s="24">
        <v>21.7</v>
      </c>
      <c r="K9" s="24">
        <v>21.6</v>
      </c>
      <c r="L9" s="24">
        <v>24</v>
      </c>
      <c r="M9" s="24">
        <v>15.3</v>
      </c>
    </row>
    <row r="10" spans="1:13" x14ac:dyDescent="0.25">
      <c r="C10" s="26" t="s">
        <v>15</v>
      </c>
      <c r="D10" s="32">
        <v>6</v>
      </c>
      <c r="E10" s="32">
        <v>6</v>
      </c>
      <c r="F10" s="32">
        <v>6</v>
      </c>
      <c r="G10" s="32">
        <v>6</v>
      </c>
      <c r="H10" s="32">
        <v>4</v>
      </c>
      <c r="I10" s="32">
        <v>6</v>
      </c>
      <c r="J10" s="32">
        <v>6</v>
      </c>
      <c r="K10" s="32">
        <v>6</v>
      </c>
      <c r="L10" s="32">
        <v>6</v>
      </c>
      <c r="M10" s="32">
        <v>6</v>
      </c>
    </row>
  </sheetData>
  <mergeCells count="3">
    <mergeCell ref="E1:M1"/>
    <mergeCell ref="H2:J2"/>
    <mergeCell ref="K2:M2"/>
  </mergeCells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AB205-141D-4CD3-BE1C-F6524761E25B}">
  <dimension ref="A1:O11"/>
  <sheetViews>
    <sheetView workbookViewId="0">
      <selection sqref="A1:XFD13"/>
    </sheetView>
  </sheetViews>
  <sheetFormatPr baseColWidth="10" defaultRowHeight="15" x14ac:dyDescent="0.25"/>
  <sheetData>
    <row r="1" spans="1:15" x14ac:dyDescent="0.25">
      <c r="A1" s="1" t="s">
        <v>8814</v>
      </c>
    </row>
    <row r="3" spans="1:15" x14ac:dyDescent="0.25">
      <c r="C3" s="1" t="s">
        <v>336</v>
      </c>
      <c r="D3" s="119" t="s">
        <v>8815</v>
      </c>
      <c r="E3" s="119"/>
      <c r="F3" s="119" t="s">
        <v>8816</v>
      </c>
      <c r="G3" s="119"/>
      <c r="K3" s="1" t="s">
        <v>8779</v>
      </c>
      <c r="L3" s="119" t="s">
        <v>8815</v>
      </c>
      <c r="M3" s="119"/>
      <c r="N3" s="119" t="s">
        <v>8816</v>
      </c>
      <c r="O3" s="119"/>
    </row>
    <row r="4" spans="1:15" x14ac:dyDescent="0.25">
      <c r="D4" s="101" t="s">
        <v>13</v>
      </c>
      <c r="E4" s="101" t="s">
        <v>12</v>
      </c>
      <c r="F4" s="101" t="s">
        <v>13</v>
      </c>
      <c r="G4" s="101" t="s">
        <v>12</v>
      </c>
      <c r="L4" s="101" t="s">
        <v>13</v>
      </c>
      <c r="M4" s="101" t="s">
        <v>12</v>
      </c>
      <c r="N4" s="101" t="s">
        <v>13</v>
      </c>
      <c r="O4" s="101" t="s">
        <v>12</v>
      </c>
    </row>
    <row r="5" spans="1:15" x14ac:dyDescent="0.25">
      <c r="D5" s="6">
        <v>69</v>
      </c>
      <c r="E5" s="6">
        <v>62</v>
      </c>
      <c r="F5" s="6">
        <v>47</v>
      </c>
      <c r="G5" s="6">
        <v>34</v>
      </c>
      <c r="L5" s="6">
        <v>40.200000000000003</v>
      </c>
      <c r="M5" s="6">
        <v>32.9</v>
      </c>
      <c r="N5" s="6">
        <v>26.3</v>
      </c>
      <c r="O5" s="6">
        <v>24.3</v>
      </c>
    </row>
    <row r="6" spans="1:15" x14ac:dyDescent="0.25">
      <c r="D6" s="6">
        <v>63</v>
      </c>
      <c r="E6" s="6">
        <v>72</v>
      </c>
      <c r="F6" s="6">
        <v>44</v>
      </c>
      <c r="G6" s="6">
        <v>43</v>
      </c>
      <c r="L6" s="6">
        <v>35.1</v>
      </c>
      <c r="M6" s="6">
        <v>40</v>
      </c>
      <c r="N6" s="6">
        <v>24.8</v>
      </c>
      <c r="O6" s="6">
        <v>26</v>
      </c>
    </row>
    <row r="7" spans="1:15" x14ac:dyDescent="0.25">
      <c r="D7" s="6">
        <v>62</v>
      </c>
      <c r="E7" s="6">
        <v>67</v>
      </c>
      <c r="F7" s="6">
        <v>38</v>
      </c>
      <c r="G7" s="6">
        <v>44</v>
      </c>
      <c r="L7" s="6">
        <v>29.5</v>
      </c>
      <c r="M7" s="6">
        <v>30.3</v>
      </c>
      <c r="N7" s="6">
        <v>18.3</v>
      </c>
      <c r="O7" s="6">
        <v>27.1</v>
      </c>
    </row>
    <row r="8" spans="1:15" x14ac:dyDescent="0.25">
      <c r="D8" s="6">
        <v>60</v>
      </c>
      <c r="E8" s="6">
        <v>58</v>
      </c>
      <c r="F8" s="6">
        <v>22</v>
      </c>
      <c r="G8" s="6">
        <v>32</v>
      </c>
      <c r="L8" s="6">
        <v>33.1</v>
      </c>
      <c r="M8" s="6">
        <v>33.6</v>
      </c>
      <c r="N8" s="6">
        <v>12.3</v>
      </c>
      <c r="O8" s="6">
        <v>13.6</v>
      </c>
    </row>
    <row r="9" spans="1:15" x14ac:dyDescent="0.25">
      <c r="D9" s="6">
        <v>63</v>
      </c>
      <c r="E9" s="6">
        <v>59</v>
      </c>
      <c r="F9" s="6">
        <v>40</v>
      </c>
      <c r="G9" s="6">
        <v>36</v>
      </c>
      <c r="L9" s="6">
        <v>37.799999999999997</v>
      </c>
      <c r="M9" s="6">
        <v>33.5</v>
      </c>
      <c r="N9" s="6">
        <v>23.2</v>
      </c>
      <c r="O9" s="6">
        <v>23.4</v>
      </c>
    </row>
    <row r="10" spans="1:15" x14ac:dyDescent="0.25">
      <c r="D10" s="6"/>
      <c r="E10" s="6">
        <v>59</v>
      </c>
      <c r="F10" s="6"/>
      <c r="G10" s="6">
        <v>49</v>
      </c>
      <c r="L10" s="6"/>
      <c r="M10" s="6">
        <v>30.3</v>
      </c>
      <c r="N10" s="6"/>
      <c r="O10" s="6">
        <v>28.5</v>
      </c>
    </row>
    <row r="11" spans="1:15" x14ac:dyDescent="0.25">
      <c r="C11" s="26" t="s">
        <v>15</v>
      </c>
      <c r="D11" s="32">
        <v>5</v>
      </c>
      <c r="E11" s="32">
        <v>6</v>
      </c>
      <c r="F11" s="32">
        <v>5</v>
      </c>
      <c r="G11" s="32">
        <v>6</v>
      </c>
      <c r="K11" s="26" t="s">
        <v>15</v>
      </c>
      <c r="L11" s="32">
        <v>5</v>
      </c>
      <c r="M11" s="32">
        <v>6</v>
      </c>
      <c r="N11" s="32">
        <v>5</v>
      </c>
      <c r="O11" s="32">
        <v>6</v>
      </c>
    </row>
  </sheetData>
  <mergeCells count="4">
    <mergeCell ref="D3:E3"/>
    <mergeCell ref="F3:G3"/>
    <mergeCell ref="L3:M3"/>
    <mergeCell ref="N3:O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8E40B-46B6-49C7-A399-983A0BCEEA9E}">
  <dimension ref="A1:S53"/>
  <sheetViews>
    <sheetView workbookViewId="0">
      <selection activeCell="C46" sqref="C46:D46"/>
    </sheetView>
  </sheetViews>
  <sheetFormatPr baseColWidth="10" defaultRowHeight="15.75" x14ac:dyDescent="0.25"/>
  <cols>
    <col min="1" max="1" width="11.42578125" style="17"/>
  </cols>
  <sheetData>
    <row r="1" spans="1:10" x14ac:dyDescent="0.25">
      <c r="A1" s="14" t="s">
        <v>41</v>
      </c>
      <c r="C1" s="1" t="s">
        <v>40</v>
      </c>
    </row>
    <row r="2" spans="1:10" x14ac:dyDescent="0.25">
      <c r="C2" s="119" t="s">
        <v>36</v>
      </c>
      <c r="D2" s="119"/>
      <c r="E2" s="119" t="s">
        <v>37</v>
      </c>
      <c r="F2" s="119"/>
      <c r="G2" s="119" t="s">
        <v>38</v>
      </c>
      <c r="H2" s="119"/>
      <c r="I2" s="119" t="s">
        <v>39</v>
      </c>
      <c r="J2" s="119"/>
    </row>
    <row r="3" spans="1:10" x14ac:dyDescent="0.25">
      <c r="C3" s="18" t="s">
        <v>13</v>
      </c>
      <c r="D3" s="18" t="s">
        <v>12</v>
      </c>
      <c r="E3" s="18" t="s">
        <v>13</v>
      </c>
      <c r="F3" s="18" t="s">
        <v>12</v>
      </c>
      <c r="G3" s="18" t="s">
        <v>13</v>
      </c>
      <c r="H3" s="18" t="s">
        <v>12</v>
      </c>
      <c r="I3" s="18" t="s">
        <v>13</v>
      </c>
      <c r="J3" s="18" t="s">
        <v>12</v>
      </c>
    </row>
    <row r="4" spans="1:10" x14ac:dyDescent="0.25">
      <c r="C4" s="24">
        <v>6.2</v>
      </c>
      <c r="D4" s="24">
        <v>8.5649999999999995</v>
      </c>
      <c r="E4" s="24">
        <v>12.5</v>
      </c>
      <c r="F4" s="24">
        <v>70.05</v>
      </c>
      <c r="G4" s="24">
        <v>22.2</v>
      </c>
      <c r="H4" s="24">
        <v>106.35</v>
      </c>
      <c r="I4" s="24">
        <v>39.9</v>
      </c>
      <c r="J4" s="24">
        <v>105.1</v>
      </c>
    </row>
    <row r="5" spans="1:10" x14ac:dyDescent="0.25">
      <c r="C5" s="24">
        <v>4.6150000000000002</v>
      </c>
      <c r="D5" s="24">
        <v>13.95</v>
      </c>
      <c r="E5" s="24">
        <v>11.3</v>
      </c>
      <c r="F5" s="24">
        <v>25.1</v>
      </c>
      <c r="G5" s="24">
        <v>22.1</v>
      </c>
      <c r="H5" s="24">
        <v>74.849999999999994</v>
      </c>
      <c r="I5" s="24">
        <v>63.2</v>
      </c>
      <c r="J5" s="24">
        <v>87.05</v>
      </c>
    </row>
    <row r="6" spans="1:10" x14ac:dyDescent="0.25">
      <c r="C6" s="24">
        <v>10.65</v>
      </c>
      <c r="D6" s="24">
        <v>5.66</v>
      </c>
      <c r="E6" s="24">
        <v>9.9550000000000001</v>
      </c>
      <c r="F6" s="24">
        <v>72.900000000000006</v>
      </c>
      <c r="G6" s="24">
        <v>26.25</v>
      </c>
      <c r="H6" s="24">
        <v>122.5</v>
      </c>
      <c r="I6" s="24">
        <v>59.1</v>
      </c>
      <c r="J6" s="24">
        <v>128.5</v>
      </c>
    </row>
    <row r="7" spans="1:10" x14ac:dyDescent="0.25">
      <c r="C7" s="24">
        <v>5.42</v>
      </c>
      <c r="D7" s="24">
        <v>5.0549999999999997</v>
      </c>
      <c r="E7" s="24">
        <v>71.55</v>
      </c>
      <c r="F7" s="24">
        <v>89.85</v>
      </c>
      <c r="G7" s="24">
        <v>109</v>
      </c>
      <c r="H7" s="24">
        <v>124.5</v>
      </c>
      <c r="I7" s="24">
        <v>124</v>
      </c>
      <c r="J7" s="24">
        <v>130</v>
      </c>
    </row>
    <row r="8" spans="1:10" x14ac:dyDescent="0.25">
      <c r="C8" s="24">
        <v>5.1849999999999996</v>
      </c>
      <c r="D8" s="24">
        <v>6.48</v>
      </c>
      <c r="E8" s="24">
        <v>54.35</v>
      </c>
      <c r="F8" s="24">
        <v>42.7</v>
      </c>
      <c r="G8" s="24">
        <v>81.05</v>
      </c>
      <c r="H8" s="24">
        <v>81.599999999999994</v>
      </c>
      <c r="I8" s="24">
        <v>86.55</v>
      </c>
      <c r="J8" s="24">
        <v>87.6</v>
      </c>
    </row>
    <row r="9" spans="1:10" x14ac:dyDescent="0.25">
      <c r="C9" s="24">
        <v>8.8949999999999996</v>
      </c>
      <c r="D9" s="24">
        <v>8.6549999999999994</v>
      </c>
      <c r="E9" s="24"/>
      <c r="F9" s="24"/>
      <c r="G9" s="24"/>
      <c r="H9" s="24"/>
      <c r="I9" s="24"/>
      <c r="J9" s="24"/>
    </row>
    <row r="10" spans="1:10" x14ac:dyDescent="0.25">
      <c r="C10" s="24">
        <v>2.895</v>
      </c>
      <c r="D10" s="24">
        <v>6.16</v>
      </c>
      <c r="E10" s="24">
        <v>42.4</v>
      </c>
      <c r="F10" s="24">
        <v>77.8</v>
      </c>
      <c r="G10" s="24">
        <v>52.3</v>
      </c>
      <c r="H10" s="24">
        <v>64.12</v>
      </c>
      <c r="I10" s="24">
        <v>64.900000000000006</v>
      </c>
      <c r="J10" s="24">
        <v>123</v>
      </c>
    </row>
    <row r="11" spans="1:10" x14ac:dyDescent="0.25">
      <c r="C11" s="24">
        <v>4.2149999999999999</v>
      </c>
      <c r="D11" s="24">
        <v>4.6550000000000002</v>
      </c>
      <c r="E11" s="24">
        <v>43.9</v>
      </c>
      <c r="F11" s="24">
        <v>77.75</v>
      </c>
      <c r="G11" s="24">
        <v>71.25</v>
      </c>
      <c r="H11" s="24">
        <v>89.05</v>
      </c>
      <c r="I11" s="24">
        <v>83.45</v>
      </c>
      <c r="J11" s="24">
        <v>112.5</v>
      </c>
    </row>
    <row r="12" spans="1:10" x14ac:dyDescent="0.25">
      <c r="C12" s="24">
        <v>4.4950000000000001</v>
      </c>
      <c r="D12" s="24">
        <v>3.2549999999999999</v>
      </c>
      <c r="E12" s="24">
        <v>49.35</v>
      </c>
      <c r="F12" s="24">
        <v>28.55</v>
      </c>
      <c r="G12" s="24">
        <v>76.8</v>
      </c>
      <c r="H12" s="24">
        <v>30.5</v>
      </c>
      <c r="I12" s="24">
        <v>82.5</v>
      </c>
      <c r="J12" s="24">
        <v>76.45</v>
      </c>
    </row>
    <row r="13" spans="1:10" x14ac:dyDescent="0.25">
      <c r="C13" s="24">
        <v>5.415</v>
      </c>
      <c r="D13" s="24">
        <v>5.41</v>
      </c>
      <c r="E13" s="24">
        <v>22.65</v>
      </c>
      <c r="F13" s="24">
        <v>87.9</v>
      </c>
      <c r="G13" s="24">
        <v>58.2</v>
      </c>
      <c r="H13" s="24">
        <v>116.5</v>
      </c>
      <c r="I13" s="24">
        <v>81.3</v>
      </c>
      <c r="J13" s="24">
        <v>133</v>
      </c>
    </row>
    <row r="14" spans="1:10" x14ac:dyDescent="0.25">
      <c r="C14" s="25">
        <v>8.6199999999999992</v>
      </c>
      <c r="D14" s="25">
        <v>5.27</v>
      </c>
      <c r="E14" s="25">
        <v>28.4</v>
      </c>
      <c r="F14" s="25">
        <v>61.65</v>
      </c>
      <c r="G14" s="25">
        <v>66.849999999999994</v>
      </c>
      <c r="H14" s="25">
        <v>98.9</v>
      </c>
      <c r="I14" s="25">
        <v>79.95</v>
      </c>
      <c r="J14" s="25">
        <v>115</v>
      </c>
    </row>
    <row r="15" spans="1:10" x14ac:dyDescent="0.25">
      <c r="B15" s="26" t="s">
        <v>15</v>
      </c>
      <c r="C15" s="32">
        <v>11</v>
      </c>
      <c r="D15" s="32">
        <v>11</v>
      </c>
      <c r="E15" s="32">
        <v>10</v>
      </c>
      <c r="F15" s="32">
        <v>10</v>
      </c>
      <c r="G15" s="32">
        <v>10</v>
      </c>
      <c r="H15" s="32">
        <v>10</v>
      </c>
      <c r="I15" s="32">
        <v>10</v>
      </c>
      <c r="J15" s="32">
        <v>10</v>
      </c>
    </row>
    <row r="18" spans="1:19" x14ac:dyDescent="0.25">
      <c r="A18" s="14" t="s">
        <v>42</v>
      </c>
    </row>
    <row r="19" spans="1:19" x14ac:dyDescent="0.25">
      <c r="C19" s="119" t="s">
        <v>43</v>
      </c>
      <c r="D19" s="119"/>
      <c r="E19" s="119" t="s">
        <v>44</v>
      </c>
      <c r="F19" s="119"/>
      <c r="G19" s="119" t="s">
        <v>45</v>
      </c>
      <c r="H19" s="119"/>
      <c r="L19" s="2"/>
      <c r="M19" s="2"/>
      <c r="N19" s="2"/>
      <c r="O19" s="2"/>
      <c r="P19" s="2"/>
      <c r="Q19" s="2"/>
      <c r="R19" s="2"/>
      <c r="S19" s="33"/>
    </row>
    <row r="20" spans="1:19" x14ac:dyDescent="0.25">
      <c r="C20" s="18" t="s">
        <v>13</v>
      </c>
      <c r="D20" s="18" t="s">
        <v>12</v>
      </c>
      <c r="E20" s="18" t="s">
        <v>13</v>
      </c>
      <c r="F20" s="18" t="s">
        <v>12</v>
      </c>
      <c r="G20" s="18" t="s">
        <v>13</v>
      </c>
      <c r="H20" s="18" t="s">
        <v>12</v>
      </c>
      <c r="L20" s="2"/>
      <c r="M20" s="2"/>
      <c r="N20" s="2"/>
      <c r="O20" s="2"/>
      <c r="P20" s="2"/>
      <c r="Q20" s="2"/>
      <c r="R20" s="33"/>
      <c r="S20" s="33"/>
    </row>
    <row r="21" spans="1:19" x14ac:dyDescent="0.25">
      <c r="C21" s="24">
        <v>0.98</v>
      </c>
      <c r="D21" s="24">
        <v>0.73</v>
      </c>
      <c r="E21" s="24">
        <v>0.56000000000000005</v>
      </c>
      <c r="F21" s="24">
        <v>2.82</v>
      </c>
      <c r="G21" s="24">
        <v>3.4</v>
      </c>
      <c r="H21" s="24">
        <v>2.33</v>
      </c>
      <c r="L21" s="2"/>
      <c r="M21" s="2"/>
      <c r="N21" s="2"/>
      <c r="O21" s="33"/>
      <c r="P21" s="33"/>
      <c r="Q21" s="2"/>
      <c r="R21" s="2"/>
      <c r="S21" s="2"/>
    </row>
    <row r="22" spans="1:19" x14ac:dyDescent="0.25">
      <c r="C22" s="24">
        <v>0.52</v>
      </c>
      <c r="D22" s="24">
        <v>0.91</v>
      </c>
      <c r="E22" s="24">
        <v>2.35</v>
      </c>
      <c r="F22" s="24">
        <v>2.79</v>
      </c>
      <c r="G22" s="24">
        <v>3.35</v>
      </c>
      <c r="H22" s="24">
        <v>3.8</v>
      </c>
      <c r="L22" s="2"/>
      <c r="M22" s="2"/>
      <c r="N22" s="2"/>
      <c r="O22" s="33"/>
      <c r="P22" s="33"/>
      <c r="Q22" s="2"/>
      <c r="R22" s="2"/>
      <c r="S22" s="2"/>
    </row>
    <row r="23" spans="1:19" x14ac:dyDescent="0.25">
      <c r="C23" s="24">
        <v>0.15</v>
      </c>
      <c r="D23" s="24">
        <v>0.57999999999999996</v>
      </c>
      <c r="E23" s="24">
        <v>4.17</v>
      </c>
      <c r="F23" s="24">
        <v>4</v>
      </c>
      <c r="G23" s="24">
        <v>4.87</v>
      </c>
      <c r="H23" s="24">
        <v>2.67</v>
      </c>
      <c r="L23" s="33"/>
      <c r="M23" s="2"/>
      <c r="N23" s="33"/>
      <c r="O23" s="33"/>
      <c r="P23" s="33"/>
      <c r="Q23" s="2"/>
      <c r="R23" s="2"/>
      <c r="S23" s="2"/>
    </row>
    <row r="24" spans="1:19" x14ac:dyDescent="0.25">
      <c r="C24" s="24">
        <v>7.0000000000000007E-2</v>
      </c>
      <c r="D24" s="34"/>
      <c r="E24" s="24">
        <v>2.69</v>
      </c>
      <c r="F24" s="24">
        <v>5.0199999999999996</v>
      </c>
      <c r="G24" s="24">
        <v>3.12</v>
      </c>
      <c r="H24" s="24">
        <v>2.56</v>
      </c>
      <c r="L24" s="33"/>
      <c r="M24" s="2"/>
      <c r="N24" s="33"/>
      <c r="O24" s="33"/>
      <c r="P24" s="33"/>
      <c r="Q24" s="2"/>
      <c r="R24" s="2"/>
      <c r="S24" s="2"/>
    </row>
    <row r="25" spans="1:19" x14ac:dyDescent="0.25">
      <c r="C25" s="34"/>
      <c r="D25" s="34"/>
      <c r="E25" s="24">
        <v>1.77</v>
      </c>
      <c r="F25" s="24">
        <v>2.73</v>
      </c>
      <c r="G25" s="24">
        <v>5.54</v>
      </c>
      <c r="H25" s="24">
        <v>3.1</v>
      </c>
      <c r="L25" s="2"/>
      <c r="M25" s="2"/>
      <c r="N25" s="2"/>
      <c r="O25" s="2"/>
      <c r="P25" s="2"/>
      <c r="Q25" s="2"/>
      <c r="R25" s="33"/>
      <c r="S25" s="33"/>
    </row>
    <row r="26" spans="1:19" x14ac:dyDescent="0.25">
      <c r="C26" s="34"/>
      <c r="D26" s="34"/>
      <c r="E26" s="24">
        <v>2.3199999999999998</v>
      </c>
      <c r="F26" s="24">
        <v>2.2799999999999998</v>
      </c>
      <c r="G26" s="24">
        <v>1.07</v>
      </c>
      <c r="H26" s="34"/>
      <c r="L26" s="2"/>
      <c r="M26" s="2"/>
      <c r="N26" s="33"/>
      <c r="O26" s="2"/>
      <c r="P26" s="33"/>
      <c r="Q26" s="2"/>
      <c r="R26" s="33"/>
      <c r="S26" s="33"/>
    </row>
    <row r="27" spans="1:19" x14ac:dyDescent="0.25">
      <c r="C27" s="34"/>
      <c r="D27" s="34"/>
      <c r="E27" s="24">
        <v>4.62</v>
      </c>
      <c r="F27" s="24">
        <v>2.65</v>
      </c>
      <c r="G27" s="24">
        <v>1.1299999999999999</v>
      </c>
      <c r="H27" s="34"/>
      <c r="L27" s="2"/>
      <c r="M27" s="2"/>
      <c r="N27" s="2"/>
      <c r="O27" s="2"/>
      <c r="P27" s="2"/>
      <c r="Q27" s="2"/>
      <c r="R27" s="2"/>
      <c r="S27" s="2"/>
    </row>
    <row r="28" spans="1:19" x14ac:dyDescent="0.25">
      <c r="B28" s="26" t="s">
        <v>15</v>
      </c>
      <c r="C28" s="32">
        <v>4</v>
      </c>
      <c r="D28" s="32">
        <v>3</v>
      </c>
      <c r="E28" s="32">
        <v>7</v>
      </c>
      <c r="F28" s="32">
        <v>7</v>
      </c>
      <c r="G28" s="32">
        <v>7</v>
      </c>
      <c r="H28" s="32">
        <v>5</v>
      </c>
      <c r="L28" s="2"/>
      <c r="M28" s="2"/>
      <c r="N28" s="2"/>
      <c r="O28" s="2"/>
      <c r="P28" s="2"/>
      <c r="Q28" s="2"/>
      <c r="R28" s="2"/>
      <c r="S28" s="2"/>
    </row>
    <row r="29" spans="1:19" x14ac:dyDescent="0.25">
      <c r="L29" s="2"/>
      <c r="M29" s="2"/>
      <c r="N29" s="2"/>
      <c r="O29" s="2"/>
      <c r="P29" s="2"/>
      <c r="Q29" s="2"/>
      <c r="R29" s="2"/>
      <c r="S29" s="2"/>
    </row>
    <row r="30" spans="1:19" x14ac:dyDescent="0.25">
      <c r="L30" s="2"/>
      <c r="M30" s="2"/>
      <c r="N30" s="2"/>
      <c r="O30" s="2"/>
      <c r="P30" s="2"/>
      <c r="Q30" s="2"/>
      <c r="R30" s="2"/>
      <c r="S30" s="2"/>
    </row>
    <row r="31" spans="1:19" x14ac:dyDescent="0.25">
      <c r="A31" s="14" t="s">
        <v>46</v>
      </c>
      <c r="C31" s="1" t="s">
        <v>47</v>
      </c>
      <c r="I31" s="1" t="s">
        <v>48</v>
      </c>
      <c r="M31" s="33"/>
      <c r="N31" s="2"/>
      <c r="O31" s="33"/>
      <c r="P31" s="2"/>
      <c r="Q31" s="33"/>
      <c r="R31" s="2"/>
      <c r="S31" s="2"/>
    </row>
    <row r="32" spans="1:19" x14ac:dyDescent="0.25">
      <c r="C32" s="119" t="s">
        <v>38</v>
      </c>
      <c r="D32" s="119"/>
      <c r="E32" s="119" t="s">
        <v>45</v>
      </c>
      <c r="F32" s="119"/>
      <c r="I32" s="119" t="s">
        <v>38</v>
      </c>
      <c r="J32" s="119"/>
      <c r="K32" s="119" t="s">
        <v>45</v>
      </c>
      <c r="L32" s="119"/>
      <c r="M32" s="2"/>
      <c r="N32" s="2"/>
      <c r="O32" s="2"/>
      <c r="P32" s="2"/>
      <c r="Q32" s="2"/>
      <c r="R32" s="2"/>
      <c r="S32" s="2"/>
    </row>
    <row r="33" spans="1:19" x14ac:dyDescent="0.25">
      <c r="C33" s="18" t="s">
        <v>13</v>
      </c>
      <c r="D33" s="18" t="s">
        <v>12</v>
      </c>
      <c r="E33" s="18" t="s">
        <v>13</v>
      </c>
      <c r="F33" s="18" t="s">
        <v>12</v>
      </c>
      <c r="I33" s="18" t="s">
        <v>13</v>
      </c>
      <c r="J33" s="18" t="s">
        <v>12</v>
      </c>
      <c r="K33" s="18" t="s">
        <v>13</v>
      </c>
      <c r="L33" s="18" t="s">
        <v>12</v>
      </c>
      <c r="M33" s="2"/>
      <c r="N33" s="2"/>
      <c r="O33" s="2"/>
      <c r="P33" s="2"/>
      <c r="Q33" s="2"/>
      <c r="R33" s="2"/>
      <c r="S33" s="2"/>
    </row>
    <row r="34" spans="1:19" x14ac:dyDescent="0.25">
      <c r="C34" s="35">
        <v>119.53</v>
      </c>
      <c r="D34" s="35">
        <v>156.75</v>
      </c>
      <c r="E34" s="35">
        <v>251.18</v>
      </c>
      <c r="F34" s="35">
        <v>287.01</v>
      </c>
      <c r="I34" s="6">
        <v>21.98</v>
      </c>
      <c r="J34" s="6">
        <v>28.18</v>
      </c>
      <c r="K34" s="6">
        <v>116.19</v>
      </c>
      <c r="L34" s="6">
        <v>147.85</v>
      </c>
      <c r="M34" s="2"/>
      <c r="N34" s="2"/>
      <c r="O34" s="2"/>
      <c r="P34" s="2"/>
      <c r="Q34" s="2"/>
      <c r="R34" s="2"/>
      <c r="S34" s="2"/>
    </row>
    <row r="35" spans="1:19" x14ac:dyDescent="0.25">
      <c r="C35" s="35">
        <v>141.37</v>
      </c>
      <c r="D35" s="35">
        <v>88.37</v>
      </c>
      <c r="E35" s="35">
        <v>338.31</v>
      </c>
      <c r="F35" s="35">
        <v>357.45</v>
      </c>
      <c r="I35" s="6">
        <v>14.11</v>
      </c>
      <c r="J35" s="6">
        <v>27.1</v>
      </c>
      <c r="K35" s="6">
        <v>125.44</v>
      </c>
      <c r="L35" s="6">
        <v>146.4</v>
      </c>
    </row>
    <row r="36" spans="1:19" x14ac:dyDescent="0.25">
      <c r="C36" s="35">
        <v>94.28</v>
      </c>
      <c r="D36" s="35">
        <v>220.9</v>
      </c>
      <c r="E36" s="35">
        <v>373.58</v>
      </c>
      <c r="F36" s="35">
        <v>487.86</v>
      </c>
      <c r="I36" s="6">
        <v>20.34</v>
      </c>
      <c r="J36" s="6">
        <v>25.52</v>
      </c>
      <c r="K36" s="6">
        <v>105.83</v>
      </c>
      <c r="L36" s="6">
        <v>136.06</v>
      </c>
    </row>
    <row r="37" spans="1:19" x14ac:dyDescent="0.25">
      <c r="C37" s="35">
        <v>94.46</v>
      </c>
      <c r="D37" s="35">
        <v>165.6</v>
      </c>
      <c r="E37" s="35">
        <v>358.77</v>
      </c>
      <c r="F37" s="35">
        <v>440.05</v>
      </c>
      <c r="I37" s="6">
        <v>12.1</v>
      </c>
      <c r="J37" s="6">
        <v>16.16</v>
      </c>
      <c r="K37" s="6">
        <v>128.74</v>
      </c>
      <c r="L37" s="6">
        <v>144.54</v>
      </c>
    </row>
    <row r="38" spans="1:19" x14ac:dyDescent="0.25">
      <c r="C38" s="35">
        <v>120.45</v>
      </c>
      <c r="D38" s="35">
        <v>161.30000000000001</v>
      </c>
      <c r="E38" s="35">
        <v>278.43</v>
      </c>
      <c r="F38" s="35">
        <v>278.45</v>
      </c>
      <c r="I38" s="6">
        <v>12.93</v>
      </c>
      <c r="J38" s="6">
        <v>21.13</v>
      </c>
      <c r="K38" s="6">
        <v>119.6</v>
      </c>
      <c r="L38" s="6">
        <v>127.68</v>
      </c>
    </row>
    <row r="39" spans="1:19" x14ac:dyDescent="0.25">
      <c r="C39" s="35">
        <v>60.77</v>
      </c>
      <c r="D39" s="35">
        <v>117.71</v>
      </c>
      <c r="E39" s="35">
        <v>348.46</v>
      </c>
      <c r="F39" s="35">
        <v>397.8</v>
      </c>
      <c r="I39" s="6">
        <v>3.02</v>
      </c>
      <c r="J39" s="6">
        <v>13.24</v>
      </c>
      <c r="K39" s="6"/>
      <c r="L39" s="6"/>
    </row>
    <row r="40" spans="1:19" x14ac:dyDescent="0.25">
      <c r="C40" s="35">
        <v>108.37</v>
      </c>
      <c r="E40" s="35">
        <v>409.36</v>
      </c>
      <c r="F40" s="35">
        <v>481.82</v>
      </c>
      <c r="I40" s="6">
        <v>4.33</v>
      </c>
      <c r="J40" s="6"/>
      <c r="K40" s="6"/>
      <c r="L40" s="6"/>
    </row>
    <row r="41" spans="1:19" x14ac:dyDescent="0.25">
      <c r="B41" s="26" t="s">
        <v>15</v>
      </c>
      <c r="C41" s="32">
        <v>7</v>
      </c>
      <c r="D41" s="32">
        <v>6</v>
      </c>
      <c r="E41" s="32">
        <v>7</v>
      </c>
      <c r="F41" s="32">
        <v>7</v>
      </c>
      <c r="H41" s="26" t="s">
        <v>15</v>
      </c>
      <c r="I41" s="32">
        <v>7</v>
      </c>
      <c r="J41" s="32">
        <v>6</v>
      </c>
      <c r="K41" s="32">
        <v>5</v>
      </c>
      <c r="L41" s="32">
        <v>5</v>
      </c>
    </row>
    <row r="44" spans="1:19" x14ac:dyDescent="0.25">
      <c r="A44" s="14" t="s">
        <v>50</v>
      </c>
      <c r="C44" s="1" t="s">
        <v>49</v>
      </c>
    </row>
    <row r="46" spans="1:19" x14ac:dyDescent="0.25">
      <c r="C46" s="18" t="s">
        <v>13</v>
      </c>
      <c r="D46" s="18" t="s">
        <v>12</v>
      </c>
    </row>
    <row r="47" spans="1:19" x14ac:dyDescent="0.25">
      <c r="C47" s="6">
        <v>30.5360604</v>
      </c>
      <c r="D47" s="6">
        <v>45.0817938</v>
      </c>
    </row>
    <row r="48" spans="1:19" x14ac:dyDescent="0.25">
      <c r="C48" s="6">
        <v>35.323452869999997</v>
      </c>
      <c r="D48" s="6">
        <v>46.157992499999999</v>
      </c>
    </row>
    <row r="49" spans="2:4" x14ac:dyDescent="0.25">
      <c r="C49" s="6">
        <v>26.506603810000001</v>
      </c>
      <c r="D49" s="6">
        <v>74.146930299999994</v>
      </c>
    </row>
    <row r="50" spans="2:4" x14ac:dyDescent="0.25">
      <c r="C50" s="6">
        <v>33.44211731</v>
      </c>
      <c r="D50" s="6">
        <v>53.6569918</v>
      </c>
    </row>
    <row r="51" spans="2:4" x14ac:dyDescent="0.25">
      <c r="C51" s="6">
        <v>58.934500669999998</v>
      </c>
      <c r="D51" s="6">
        <v>68.444041299999995</v>
      </c>
    </row>
    <row r="52" spans="2:4" x14ac:dyDescent="0.25">
      <c r="C52" s="6">
        <v>48.44313391</v>
      </c>
      <c r="D52" s="6">
        <v>81.940526500000004</v>
      </c>
    </row>
    <row r="53" spans="2:4" x14ac:dyDescent="0.25">
      <c r="B53" s="26" t="s">
        <v>15</v>
      </c>
      <c r="C53" s="32">
        <v>6</v>
      </c>
      <c r="D53" s="32">
        <v>6</v>
      </c>
    </row>
  </sheetData>
  <mergeCells count="11">
    <mergeCell ref="C32:D32"/>
    <mergeCell ref="E32:F32"/>
    <mergeCell ref="I32:J32"/>
    <mergeCell ref="K32:L32"/>
    <mergeCell ref="C2:D2"/>
    <mergeCell ref="E2:F2"/>
    <mergeCell ref="G2:H2"/>
    <mergeCell ref="I2:J2"/>
    <mergeCell ref="C19:D19"/>
    <mergeCell ref="E19:F19"/>
    <mergeCell ref="G19:H19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BB2C8-CF33-43DB-A3C2-DD30BA8F2E59}">
  <dimension ref="A1:V48"/>
  <sheetViews>
    <sheetView topLeftCell="A37" workbookViewId="0">
      <selection activeCell="B21" sqref="B21:D21"/>
    </sheetView>
  </sheetViews>
  <sheetFormatPr baseColWidth="10" defaultRowHeight="15.75" x14ac:dyDescent="0.25"/>
  <cols>
    <col min="1" max="1" width="11.42578125" style="14"/>
  </cols>
  <sheetData>
    <row r="1" spans="1:9" x14ac:dyDescent="0.25">
      <c r="A1" s="14" t="s">
        <v>52</v>
      </c>
      <c r="B1" s="1" t="s">
        <v>59</v>
      </c>
    </row>
    <row r="2" spans="1:9" ht="17.25" x14ac:dyDescent="0.25">
      <c r="C2" s="120" t="s">
        <v>13</v>
      </c>
      <c r="D2" s="120"/>
      <c r="E2" s="120"/>
      <c r="F2" s="122" t="s">
        <v>55</v>
      </c>
      <c r="G2" s="123"/>
      <c r="H2" s="123"/>
      <c r="I2" s="4" t="s">
        <v>57</v>
      </c>
    </row>
    <row r="3" spans="1:9" x14ac:dyDescent="0.25">
      <c r="C3" s="4" t="s">
        <v>53</v>
      </c>
      <c r="D3" s="4" t="s">
        <v>56</v>
      </c>
      <c r="E3" s="4" t="s">
        <v>54</v>
      </c>
      <c r="F3" s="4" t="s">
        <v>53</v>
      </c>
      <c r="G3" s="4" t="s">
        <v>51</v>
      </c>
      <c r="H3" s="4" t="s">
        <v>54</v>
      </c>
      <c r="I3" s="13" t="s">
        <v>58</v>
      </c>
    </row>
    <row r="4" spans="1:9" x14ac:dyDescent="0.25">
      <c r="C4" s="35">
        <v>35</v>
      </c>
      <c r="D4" s="35">
        <v>75</v>
      </c>
      <c r="E4" s="35">
        <v>14</v>
      </c>
      <c r="F4" s="35">
        <v>92</v>
      </c>
      <c r="G4" s="35">
        <v>262</v>
      </c>
      <c r="H4" s="35">
        <v>14</v>
      </c>
      <c r="I4" s="35">
        <v>631</v>
      </c>
    </row>
    <row r="5" spans="1:9" x14ac:dyDescent="0.25">
      <c r="C5" s="35">
        <v>88</v>
      </c>
      <c r="D5" s="35">
        <v>130</v>
      </c>
      <c r="E5" s="35">
        <v>66.5</v>
      </c>
      <c r="F5" s="35">
        <v>235</v>
      </c>
      <c r="G5" s="35">
        <v>433</v>
      </c>
      <c r="H5" s="35">
        <v>73</v>
      </c>
      <c r="I5" s="35">
        <v>397</v>
      </c>
    </row>
    <row r="6" spans="1:9" x14ac:dyDescent="0.25">
      <c r="C6" s="35">
        <v>207</v>
      </c>
      <c r="D6" s="35">
        <v>281</v>
      </c>
      <c r="E6" s="35">
        <v>95</v>
      </c>
      <c r="F6" s="35">
        <v>394</v>
      </c>
      <c r="G6" s="35">
        <v>502</v>
      </c>
      <c r="H6" s="35">
        <v>95</v>
      </c>
      <c r="I6" s="35">
        <v>538</v>
      </c>
    </row>
    <row r="7" spans="1:9" x14ac:dyDescent="0.25">
      <c r="C7" s="35">
        <v>118</v>
      </c>
      <c r="D7" s="35">
        <v>174</v>
      </c>
      <c r="E7" s="35">
        <v>76</v>
      </c>
      <c r="F7" s="35">
        <v>120</v>
      </c>
      <c r="G7" s="35">
        <v>361</v>
      </c>
      <c r="H7" s="35">
        <v>76</v>
      </c>
      <c r="I7" s="35">
        <v>953</v>
      </c>
    </row>
    <row r="8" spans="1:9" x14ac:dyDescent="0.25">
      <c r="C8" s="35">
        <v>116</v>
      </c>
      <c r="D8" s="35">
        <v>205</v>
      </c>
      <c r="E8" s="35">
        <v>78</v>
      </c>
      <c r="F8" s="35">
        <v>172</v>
      </c>
      <c r="G8" s="35">
        <v>306</v>
      </c>
      <c r="H8" s="35">
        <v>78</v>
      </c>
      <c r="I8" s="35"/>
    </row>
    <row r="9" spans="1:9" x14ac:dyDescent="0.25">
      <c r="C9" s="35">
        <v>143</v>
      </c>
      <c r="D9" s="35">
        <v>302</v>
      </c>
      <c r="E9" s="35">
        <v>208</v>
      </c>
      <c r="F9" s="37"/>
      <c r="G9" s="37"/>
      <c r="H9" s="37"/>
      <c r="I9" s="35"/>
    </row>
    <row r="10" spans="1:9" x14ac:dyDescent="0.25">
      <c r="B10" s="26" t="s">
        <v>15</v>
      </c>
      <c r="C10" s="32">
        <v>6</v>
      </c>
      <c r="D10" s="32">
        <v>6</v>
      </c>
      <c r="E10" s="32">
        <v>6</v>
      </c>
      <c r="F10" s="32">
        <v>5</v>
      </c>
      <c r="G10" s="32">
        <v>5</v>
      </c>
      <c r="H10" s="32">
        <v>5</v>
      </c>
      <c r="I10" s="32">
        <v>4</v>
      </c>
    </row>
    <row r="13" spans="1:9" x14ac:dyDescent="0.25">
      <c r="A13" s="14" t="s">
        <v>60</v>
      </c>
    </row>
    <row r="14" spans="1:9" x14ac:dyDescent="0.25">
      <c r="C14" s="18" t="s">
        <v>13</v>
      </c>
      <c r="D14" s="18" t="s">
        <v>12</v>
      </c>
    </row>
    <row r="15" spans="1:9" x14ac:dyDescent="0.25">
      <c r="C15" s="35">
        <v>28.5</v>
      </c>
      <c r="D15" s="35">
        <v>34.25</v>
      </c>
    </row>
    <row r="16" spans="1:9" x14ac:dyDescent="0.25">
      <c r="C16" s="35">
        <v>22.5</v>
      </c>
      <c r="D16" s="35">
        <v>39.5</v>
      </c>
    </row>
    <row r="17" spans="1:6" x14ac:dyDescent="0.25">
      <c r="C17" s="35">
        <v>28.75</v>
      </c>
      <c r="D17" s="35">
        <v>38.5</v>
      </c>
    </row>
    <row r="18" spans="1:6" x14ac:dyDescent="0.25">
      <c r="C18" s="35">
        <v>30.5</v>
      </c>
      <c r="D18" s="35">
        <v>29.75</v>
      </c>
    </row>
    <row r="19" spans="1:6" x14ac:dyDescent="0.25">
      <c r="C19" s="35">
        <v>22.25</v>
      </c>
      <c r="D19" s="35">
        <v>51.63</v>
      </c>
    </row>
    <row r="20" spans="1:6" x14ac:dyDescent="0.25">
      <c r="C20" s="35">
        <v>35.75</v>
      </c>
      <c r="D20" s="35">
        <v>52.75</v>
      </c>
    </row>
    <row r="21" spans="1:6" x14ac:dyDescent="0.25">
      <c r="B21" s="26" t="s">
        <v>15</v>
      </c>
      <c r="C21" s="32">
        <v>6</v>
      </c>
      <c r="D21" s="32">
        <v>6</v>
      </c>
    </row>
    <row r="24" spans="1:6" x14ac:dyDescent="0.25">
      <c r="A24" s="14" t="s">
        <v>61</v>
      </c>
    </row>
    <row r="25" spans="1:6" x14ac:dyDescent="0.25">
      <c r="C25" s="120" t="s">
        <v>13</v>
      </c>
      <c r="D25" s="120"/>
      <c r="E25" s="120" t="s">
        <v>12</v>
      </c>
      <c r="F25" s="120"/>
    </row>
    <row r="26" spans="1:6" x14ac:dyDescent="0.25">
      <c r="C26" s="13" t="s">
        <v>54</v>
      </c>
      <c r="D26" s="13" t="s">
        <v>62</v>
      </c>
      <c r="E26" s="13" t="s">
        <v>54</v>
      </c>
      <c r="F26" s="13" t="s">
        <v>62</v>
      </c>
    </row>
    <row r="27" spans="1:6" x14ac:dyDescent="0.25">
      <c r="C27" s="35">
        <v>21</v>
      </c>
      <c r="D27" s="35">
        <v>103</v>
      </c>
      <c r="E27" s="35">
        <v>24</v>
      </c>
      <c r="F27" s="35">
        <v>122</v>
      </c>
    </row>
    <row r="28" spans="1:6" x14ac:dyDescent="0.25">
      <c r="C28" s="35">
        <v>41</v>
      </c>
      <c r="D28" s="35">
        <v>74</v>
      </c>
      <c r="E28" s="35">
        <v>39</v>
      </c>
      <c r="F28" s="35">
        <v>95</v>
      </c>
    </row>
    <row r="29" spans="1:6" x14ac:dyDescent="0.25">
      <c r="C29" s="35">
        <v>22</v>
      </c>
      <c r="D29" s="35">
        <v>50</v>
      </c>
      <c r="E29" s="35">
        <v>55</v>
      </c>
      <c r="F29" s="35">
        <v>112</v>
      </c>
    </row>
    <row r="30" spans="1:6" x14ac:dyDescent="0.25">
      <c r="C30" s="35">
        <v>62</v>
      </c>
      <c r="D30" s="35">
        <v>90</v>
      </c>
      <c r="E30" s="35">
        <v>35</v>
      </c>
      <c r="F30" s="35">
        <v>70</v>
      </c>
    </row>
    <row r="31" spans="1:6" x14ac:dyDescent="0.25">
      <c r="C31" s="35">
        <v>48</v>
      </c>
      <c r="D31" s="35">
        <v>62</v>
      </c>
      <c r="E31" s="35">
        <v>93</v>
      </c>
      <c r="F31" s="35">
        <v>141</v>
      </c>
    </row>
    <row r="32" spans="1:6" x14ac:dyDescent="0.25">
      <c r="C32" s="35">
        <v>40</v>
      </c>
      <c r="D32" s="35">
        <v>80</v>
      </c>
      <c r="E32" s="35">
        <v>50</v>
      </c>
      <c r="F32" s="35">
        <v>120</v>
      </c>
    </row>
    <row r="33" spans="1:22" x14ac:dyDescent="0.25">
      <c r="B33" s="26" t="s">
        <v>15</v>
      </c>
      <c r="C33" s="32">
        <v>6</v>
      </c>
      <c r="D33" s="32">
        <v>6</v>
      </c>
      <c r="E33" s="32">
        <v>6</v>
      </c>
      <c r="F33" s="32">
        <v>6</v>
      </c>
    </row>
    <row r="37" spans="1:22" x14ac:dyDescent="0.25">
      <c r="A37" s="14" t="s">
        <v>63</v>
      </c>
    </row>
    <row r="38" spans="1:22" x14ac:dyDescent="0.25">
      <c r="C38" s="119" t="s">
        <v>64</v>
      </c>
      <c r="D38" s="119"/>
      <c r="E38" s="119"/>
      <c r="F38" s="119"/>
      <c r="G38" s="119" t="s">
        <v>65</v>
      </c>
      <c r="H38" s="119"/>
      <c r="I38" s="119"/>
      <c r="J38" s="119"/>
      <c r="K38" s="119" t="s">
        <v>66</v>
      </c>
      <c r="L38" s="119"/>
      <c r="M38" s="119"/>
      <c r="N38" s="119"/>
      <c r="O38" s="121" t="s">
        <v>67</v>
      </c>
      <c r="P38" s="121"/>
      <c r="Q38" s="121"/>
      <c r="R38" s="121"/>
      <c r="S38" s="119" t="s">
        <v>68</v>
      </c>
      <c r="T38" s="119"/>
      <c r="U38" s="119"/>
      <c r="V38" s="119"/>
    </row>
    <row r="39" spans="1:22" x14ac:dyDescent="0.25">
      <c r="C39" s="120" t="s">
        <v>13</v>
      </c>
      <c r="D39" s="120"/>
      <c r="E39" s="120" t="s">
        <v>12</v>
      </c>
      <c r="F39" s="120"/>
      <c r="G39" s="120" t="s">
        <v>13</v>
      </c>
      <c r="H39" s="120"/>
      <c r="I39" s="120" t="s">
        <v>12</v>
      </c>
      <c r="J39" s="120"/>
      <c r="K39" s="120" t="s">
        <v>13</v>
      </c>
      <c r="L39" s="120"/>
      <c r="M39" s="120" t="s">
        <v>12</v>
      </c>
      <c r="N39" s="120"/>
      <c r="O39" s="120" t="s">
        <v>13</v>
      </c>
      <c r="P39" s="120"/>
      <c r="Q39" s="120" t="s">
        <v>12</v>
      </c>
      <c r="R39" s="120"/>
      <c r="S39" s="120" t="s">
        <v>13</v>
      </c>
      <c r="T39" s="120"/>
      <c r="U39" s="120" t="s">
        <v>12</v>
      </c>
      <c r="V39" s="120"/>
    </row>
    <row r="40" spans="1:22" x14ac:dyDescent="0.25">
      <c r="C40" s="13" t="s">
        <v>54</v>
      </c>
      <c r="D40" s="13" t="s">
        <v>37</v>
      </c>
      <c r="E40" s="13" t="s">
        <v>54</v>
      </c>
      <c r="F40" s="13" t="s">
        <v>37</v>
      </c>
      <c r="G40" s="13" t="s">
        <v>54</v>
      </c>
      <c r="H40" s="13" t="s">
        <v>37</v>
      </c>
      <c r="I40" s="13" t="s">
        <v>54</v>
      </c>
      <c r="J40" s="13" t="s">
        <v>37</v>
      </c>
      <c r="K40" s="13" t="s">
        <v>54</v>
      </c>
      <c r="L40" s="13" t="s">
        <v>37</v>
      </c>
      <c r="M40" s="13" t="s">
        <v>54</v>
      </c>
      <c r="N40" s="13" t="s">
        <v>37</v>
      </c>
      <c r="O40" s="13" t="s">
        <v>54</v>
      </c>
      <c r="P40" s="13" t="s">
        <v>37</v>
      </c>
      <c r="Q40" s="13" t="s">
        <v>54</v>
      </c>
      <c r="R40" s="13" t="s">
        <v>37</v>
      </c>
      <c r="S40" s="13" t="s">
        <v>54</v>
      </c>
      <c r="T40" s="13" t="s">
        <v>37</v>
      </c>
      <c r="U40" s="13" t="s">
        <v>54</v>
      </c>
      <c r="V40" s="13" t="s">
        <v>37</v>
      </c>
    </row>
    <row r="41" spans="1:22" x14ac:dyDescent="0.25">
      <c r="C41" s="6">
        <v>2.69</v>
      </c>
      <c r="D41" s="6">
        <v>4.53</v>
      </c>
      <c r="E41" s="6">
        <v>1.41</v>
      </c>
      <c r="F41" s="6">
        <v>4.25</v>
      </c>
      <c r="G41" s="6">
        <v>13.39</v>
      </c>
      <c r="H41" s="6">
        <v>16.43</v>
      </c>
      <c r="I41" s="6">
        <v>0.53</v>
      </c>
      <c r="J41" s="6">
        <v>14.9</v>
      </c>
      <c r="K41" s="6">
        <v>8.17</v>
      </c>
      <c r="L41" s="6">
        <v>40.54</v>
      </c>
      <c r="M41" s="6">
        <v>4.5599999999999996</v>
      </c>
      <c r="N41" s="6">
        <v>40.85</v>
      </c>
      <c r="O41" s="6">
        <v>4.3600000000000003</v>
      </c>
      <c r="P41" s="6">
        <v>19.28</v>
      </c>
      <c r="Q41" s="6">
        <v>1.76</v>
      </c>
      <c r="R41" s="6">
        <v>9.91</v>
      </c>
      <c r="S41" s="6">
        <v>0.38</v>
      </c>
      <c r="T41" s="6">
        <v>4.7300000000000004</v>
      </c>
      <c r="U41" s="6">
        <v>7.79</v>
      </c>
      <c r="V41" s="6">
        <v>9.84</v>
      </c>
    </row>
    <row r="42" spans="1:22" x14ac:dyDescent="0.25">
      <c r="C42" s="6">
        <v>2.4</v>
      </c>
      <c r="D42" s="6">
        <v>4.5599999999999996</v>
      </c>
      <c r="E42" s="6">
        <v>2.73</v>
      </c>
      <c r="F42" s="6">
        <v>6.76</v>
      </c>
      <c r="G42" s="6">
        <v>17.57</v>
      </c>
      <c r="H42" s="6">
        <v>20.39</v>
      </c>
      <c r="I42" s="6">
        <v>0.54</v>
      </c>
      <c r="J42" s="6">
        <v>13.54</v>
      </c>
      <c r="K42" s="6">
        <v>5.3</v>
      </c>
      <c r="L42" s="6">
        <v>15.85</v>
      </c>
      <c r="M42" s="6">
        <v>13.97</v>
      </c>
      <c r="N42" s="6">
        <v>53.12</v>
      </c>
      <c r="O42" s="6">
        <v>3.04</v>
      </c>
      <c r="P42" s="6">
        <v>7.87</v>
      </c>
      <c r="Q42" s="6">
        <v>3.58</v>
      </c>
      <c r="R42" s="6">
        <v>14.1</v>
      </c>
      <c r="S42" s="6">
        <v>1.18</v>
      </c>
      <c r="T42" s="6">
        <v>1.19</v>
      </c>
      <c r="U42" s="6">
        <v>3.81</v>
      </c>
      <c r="V42" s="6">
        <v>16.91</v>
      </c>
    </row>
    <row r="43" spans="1:22" x14ac:dyDescent="0.25">
      <c r="C43" s="6">
        <v>6.24</v>
      </c>
      <c r="D43" s="6">
        <v>8.6199999999999992</v>
      </c>
      <c r="E43" s="6">
        <v>6.8</v>
      </c>
      <c r="F43" s="6">
        <v>7.75</v>
      </c>
      <c r="G43" s="6">
        <v>16.059999999999999</v>
      </c>
      <c r="H43" s="6">
        <v>17.25</v>
      </c>
      <c r="I43" s="6">
        <v>0.59</v>
      </c>
      <c r="J43" s="6">
        <v>25.62</v>
      </c>
      <c r="K43" s="6">
        <v>6.44</v>
      </c>
      <c r="L43" s="6">
        <v>36.22</v>
      </c>
      <c r="M43" s="6">
        <v>33.130000000000003</v>
      </c>
      <c r="N43" s="6">
        <v>52.69</v>
      </c>
      <c r="O43" s="6">
        <v>0.32</v>
      </c>
      <c r="P43" s="6">
        <v>5.8</v>
      </c>
      <c r="Q43" s="6">
        <v>0.64</v>
      </c>
      <c r="R43" s="6">
        <v>6.73</v>
      </c>
      <c r="S43" s="6">
        <v>5.21</v>
      </c>
      <c r="T43" s="6">
        <v>13.01</v>
      </c>
      <c r="U43" s="6">
        <v>8.73</v>
      </c>
      <c r="V43" s="6">
        <v>32.54</v>
      </c>
    </row>
    <row r="44" spans="1:22" x14ac:dyDescent="0.25">
      <c r="C44" s="6">
        <v>4.16</v>
      </c>
      <c r="D44" s="6">
        <v>7.22</v>
      </c>
      <c r="E44" s="6">
        <v>0.56000000000000005</v>
      </c>
      <c r="F44" s="6">
        <v>7.26</v>
      </c>
      <c r="G44" s="6">
        <v>15.07</v>
      </c>
      <c r="H44" s="6">
        <v>16.670000000000002</v>
      </c>
      <c r="I44" s="6">
        <v>1.29</v>
      </c>
      <c r="J44" s="6">
        <v>5</v>
      </c>
      <c r="K44" s="6">
        <v>11.75</v>
      </c>
      <c r="L44" s="6">
        <v>39.33</v>
      </c>
      <c r="M44" s="6">
        <v>31.5</v>
      </c>
      <c r="N44" s="6">
        <v>50.26</v>
      </c>
      <c r="O44" s="6">
        <v>0.27</v>
      </c>
      <c r="P44" s="6">
        <v>5.6</v>
      </c>
      <c r="Q44" s="6">
        <v>0.76</v>
      </c>
      <c r="R44" s="6">
        <v>8.25</v>
      </c>
      <c r="S44" s="6">
        <v>3.24</v>
      </c>
      <c r="T44" s="6">
        <v>12.19</v>
      </c>
      <c r="U44" s="6">
        <v>0.24</v>
      </c>
      <c r="V44" s="6">
        <v>27.11</v>
      </c>
    </row>
    <row r="45" spans="1:22" x14ac:dyDescent="0.25">
      <c r="C45" s="6">
        <v>7.4</v>
      </c>
      <c r="D45" s="6">
        <v>10.37</v>
      </c>
      <c r="E45" s="6">
        <v>9.64</v>
      </c>
      <c r="F45" s="6">
        <v>7.58</v>
      </c>
      <c r="G45" s="6">
        <v>6.35</v>
      </c>
      <c r="H45" s="6">
        <v>13.12</v>
      </c>
      <c r="I45" s="6">
        <v>17.809999999999999</v>
      </c>
      <c r="J45" s="6">
        <v>18.72</v>
      </c>
      <c r="K45" s="6">
        <v>8.3699999999999992</v>
      </c>
      <c r="L45" s="6">
        <v>10.88</v>
      </c>
      <c r="M45" s="6">
        <v>2.21</v>
      </c>
      <c r="N45" s="6">
        <v>16.62</v>
      </c>
      <c r="O45" s="6">
        <v>1.88</v>
      </c>
      <c r="P45" s="6">
        <v>5.79</v>
      </c>
      <c r="Q45" s="6">
        <v>10.57</v>
      </c>
      <c r="R45" s="6">
        <v>16.510000000000002</v>
      </c>
      <c r="S45" s="6">
        <v>1.59</v>
      </c>
      <c r="T45" s="6">
        <v>1.1399999999999999</v>
      </c>
      <c r="U45" s="6">
        <v>4</v>
      </c>
      <c r="V45" s="6">
        <v>23.83</v>
      </c>
    </row>
    <row r="46" spans="1:22" x14ac:dyDescent="0.25">
      <c r="C46" s="6">
        <v>5.82</v>
      </c>
      <c r="D46" s="6">
        <v>6.25</v>
      </c>
      <c r="E46" s="6">
        <v>5.04</v>
      </c>
      <c r="F46" s="6">
        <v>6.79</v>
      </c>
      <c r="G46" s="6">
        <v>2.4700000000000002</v>
      </c>
      <c r="H46" s="6">
        <v>19.2</v>
      </c>
      <c r="I46" s="6">
        <v>4.1500000000000004</v>
      </c>
      <c r="J46" s="6">
        <v>21.79</v>
      </c>
      <c r="K46" s="6">
        <v>5.56</v>
      </c>
      <c r="L46" s="6">
        <v>24.23</v>
      </c>
      <c r="M46" s="6">
        <v>8.19</v>
      </c>
      <c r="N46" s="6">
        <v>25.29</v>
      </c>
      <c r="O46" s="6">
        <v>6.26</v>
      </c>
      <c r="P46" s="6">
        <v>8.11</v>
      </c>
      <c r="Q46" s="6">
        <v>8.8699999999999992</v>
      </c>
      <c r="R46" s="6">
        <v>10.55</v>
      </c>
      <c r="S46" s="6">
        <v>0.53</v>
      </c>
      <c r="T46" s="6">
        <v>1.45</v>
      </c>
      <c r="U46" s="6">
        <v>1.38</v>
      </c>
      <c r="V46" s="6">
        <v>5.63</v>
      </c>
    </row>
    <row r="47" spans="1:22" x14ac:dyDescent="0.25">
      <c r="C47" s="6">
        <v>1.66</v>
      </c>
      <c r="D47" s="6">
        <v>12.09</v>
      </c>
      <c r="E47" s="6">
        <v>0.68</v>
      </c>
      <c r="F47" s="6">
        <v>12.06</v>
      </c>
      <c r="G47" s="6">
        <v>8.7799999999999994</v>
      </c>
      <c r="H47" s="6">
        <v>20.059999999999999</v>
      </c>
      <c r="I47" s="6">
        <v>8.2799999999999994</v>
      </c>
      <c r="J47" s="6">
        <v>3.32</v>
      </c>
      <c r="K47" s="6">
        <v>2.2799999999999998</v>
      </c>
      <c r="L47" s="6">
        <v>10.81</v>
      </c>
      <c r="M47" s="6">
        <v>1.58</v>
      </c>
      <c r="N47" s="6">
        <v>12.11</v>
      </c>
      <c r="O47" s="6">
        <v>3.56</v>
      </c>
      <c r="P47" s="6">
        <v>8.3000000000000007</v>
      </c>
      <c r="Q47" s="6">
        <v>0.84</v>
      </c>
      <c r="R47" s="6">
        <v>8.82</v>
      </c>
      <c r="S47" s="6">
        <v>3.02</v>
      </c>
      <c r="T47" s="6">
        <v>3.07</v>
      </c>
      <c r="U47" s="6">
        <v>8.42</v>
      </c>
      <c r="V47" s="6">
        <v>10.11</v>
      </c>
    </row>
    <row r="48" spans="1:22" x14ac:dyDescent="0.25">
      <c r="B48" s="26" t="s">
        <v>15</v>
      </c>
      <c r="C48" s="32">
        <v>7</v>
      </c>
      <c r="D48" s="32">
        <v>7</v>
      </c>
      <c r="E48" s="32">
        <v>7</v>
      </c>
      <c r="F48" s="32">
        <v>7</v>
      </c>
      <c r="G48" s="32">
        <v>7</v>
      </c>
      <c r="H48" s="32">
        <v>7</v>
      </c>
      <c r="I48" s="32">
        <v>7</v>
      </c>
      <c r="J48" s="32">
        <v>7</v>
      </c>
      <c r="K48" s="32">
        <v>7</v>
      </c>
      <c r="L48" s="32">
        <v>7</v>
      </c>
      <c r="M48" s="32">
        <v>7</v>
      </c>
      <c r="N48" s="32">
        <v>7</v>
      </c>
      <c r="O48" s="32">
        <v>7</v>
      </c>
      <c r="P48" s="32">
        <v>7</v>
      </c>
      <c r="Q48" s="32">
        <v>7</v>
      </c>
      <c r="R48" s="32">
        <v>7</v>
      </c>
      <c r="S48" s="32">
        <v>7</v>
      </c>
      <c r="T48" s="32">
        <v>7</v>
      </c>
      <c r="U48" s="32">
        <v>7</v>
      </c>
      <c r="V48" s="32">
        <v>7</v>
      </c>
    </row>
  </sheetData>
  <mergeCells count="19">
    <mergeCell ref="C2:E2"/>
    <mergeCell ref="F2:H2"/>
    <mergeCell ref="C25:D25"/>
    <mergeCell ref="E25:F25"/>
    <mergeCell ref="C39:D39"/>
    <mergeCell ref="E39:F39"/>
    <mergeCell ref="G39:H39"/>
    <mergeCell ref="U39:V39"/>
    <mergeCell ref="C38:F38"/>
    <mergeCell ref="G38:J38"/>
    <mergeCell ref="K38:N38"/>
    <mergeCell ref="O38:R38"/>
    <mergeCell ref="S38:V38"/>
    <mergeCell ref="I39:J39"/>
    <mergeCell ref="K39:L39"/>
    <mergeCell ref="M39:N39"/>
    <mergeCell ref="O39:P39"/>
    <mergeCell ref="Q39:R39"/>
    <mergeCell ref="S39:T39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EC6DB-02C8-43E2-A9EB-04BBD6CC1B5E}">
  <dimension ref="A1:AJ284"/>
  <sheetViews>
    <sheetView topLeftCell="A61" workbookViewId="0">
      <selection activeCell="F48" sqref="F48"/>
    </sheetView>
  </sheetViews>
  <sheetFormatPr baseColWidth="10" defaultRowHeight="15.75" x14ac:dyDescent="0.25"/>
  <cols>
    <col min="1" max="1" width="11.42578125" style="14"/>
    <col min="26" max="26" width="10.140625" style="44" customWidth="1"/>
    <col min="27" max="27" width="11.42578125" style="44"/>
    <col min="28" max="28" width="17" style="45" customWidth="1"/>
    <col min="29" max="29" width="11.42578125" style="46"/>
    <col min="30" max="30" width="20.85546875" style="46" customWidth="1"/>
    <col min="31" max="31" width="11.42578125" style="46"/>
    <col min="32" max="32" width="19.7109375" style="46" customWidth="1"/>
    <col min="33" max="33" width="19" style="46" customWidth="1"/>
    <col min="34" max="35" width="11.42578125" style="46"/>
    <col min="36" max="36" width="14.28515625" style="46" customWidth="1"/>
  </cols>
  <sheetData>
    <row r="1" spans="1:12" x14ac:dyDescent="0.25">
      <c r="A1" s="14" t="s">
        <v>69</v>
      </c>
      <c r="C1" s="1" t="s">
        <v>70</v>
      </c>
      <c r="F1" s="1" t="s">
        <v>71</v>
      </c>
    </row>
    <row r="3" spans="1:12" x14ac:dyDescent="0.25">
      <c r="C3" s="36" t="s">
        <v>13</v>
      </c>
      <c r="D3" s="36" t="s">
        <v>12</v>
      </c>
      <c r="G3" s="36" t="s">
        <v>13</v>
      </c>
      <c r="H3" s="36" t="s">
        <v>12</v>
      </c>
    </row>
    <row r="4" spans="1:12" x14ac:dyDescent="0.25">
      <c r="C4" s="24">
        <v>29.03</v>
      </c>
      <c r="D4" s="24">
        <v>36.19</v>
      </c>
      <c r="G4" s="24">
        <v>57.65</v>
      </c>
      <c r="H4" s="24">
        <v>50.47</v>
      </c>
    </row>
    <row r="5" spans="1:12" x14ac:dyDescent="0.25">
      <c r="C5" s="24">
        <v>30.89</v>
      </c>
      <c r="D5" s="24">
        <v>30.12</v>
      </c>
      <c r="G5" s="24">
        <v>60.34</v>
      </c>
      <c r="H5" s="24">
        <v>58.69</v>
      </c>
    </row>
    <row r="6" spans="1:12" x14ac:dyDescent="0.25">
      <c r="C6" s="24">
        <v>26.36</v>
      </c>
      <c r="D6" s="24">
        <v>36.590000000000003</v>
      </c>
      <c r="G6" s="24">
        <v>51.58</v>
      </c>
      <c r="H6" s="24">
        <v>55.14</v>
      </c>
    </row>
    <row r="7" spans="1:12" x14ac:dyDescent="0.25">
      <c r="C7" s="24">
        <v>31.29</v>
      </c>
      <c r="D7" s="24">
        <v>47.79</v>
      </c>
      <c r="G7" s="24">
        <v>60.31</v>
      </c>
      <c r="H7" s="24">
        <v>52.84</v>
      </c>
    </row>
    <row r="8" spans="1:12" x14ac:dyDescent="0.25">
      <c r="C8" s="24">
        <v>33.83</v>
      </c>
      <c r="D8" s="24">
        <v>44.5</v>
      </c>
      <c r="G8" s="24">
        <v>69.180000000000007</v>
      </c>
      <c r="H8" s="24">
        <v>53.07</v>
      </c>
    </row>
    <row r="9" spans="1:12" x14ac:dyDescent="0.25">
      <c r="C9" s="24">
        <v>35.19</v>
      </c>
      <c r="D9" s="24">
        <v>40.130000000000003</v>
      </c>
      <c r="G9" s="24">
        <v>57.28</v>
      </c>
      <c r="H9" s="24">
        <v>55.01</v>
      </c>
    </row>
    <row r="10" spans="1:12" x14ac:dyDescent="0.25">
      <c r="B10" s="26" t="s">
        <v>15</v>
      </c>
      <c r="C10" s="32">
        <v>6</v>
      </c>
      <c r="D10" s="32">
        <v>6</v>
      </c>
      <c r="F10" s="26" t="s">
        <v>15</v>
      </c>
      <c r="G10" s="32">
        <v>6</v>
      </c>
      <c r="H10" s="32">
        <v>6</v>
      </c>
    </row>
    <row r="13" spans="1:12" x14ac:dyDescent="0.25">
      <c r="A13" s="48" t="s">
        <v>74</v>
      </c>
      <c r="C13" s="1" t="s">
        <v>322</v>
      </c>
    </row>
    <row r="14" spans="1:12" x14ac:dyDescent="0.25">
      <c r="G14" s="2"/>
      <c r="H14" s="2"/>
      <c r="I14" s="2"/>
      <c r="J14" s="2"/>
      <c r="K14" s="2"/>
      <c r="L14" s="2"/>
    </row>
    <row r="15" spans="1:12" x14ac:dyDescent="0.25">
      <c r="C15" s="120" t="s">
        <v>13</v>
      </c>
      <c r="D15" s="120"/>
      <c r="E15" s="39" t="s">
        <v>12</v>
      </c>
      <c r="G15" s="2"/>
      <c r="H15" s="2"/>
      <c r="I15" s="2"/>
      <c r="J15" s="2"/>
      <c r="K15" s="2"/>
      <c r="L15" s="2"/>
    </row>
    <row r="16" spans="1:12" x14ac:dyDescent="0.25">
      <c r="C16" s="38" t="s">
        <v>76</v>
      </c>
      <c r="D16" s="38" t="s">
        <v>77</v>
      </c>
      <c r="E16" s="38" t="s">
        <v>77</v>
      </c>
    </row>
    <row r="17" spans="1:20" x14ac:dyDescent="0.25">
      <c r="B17" s="41"/>
      <c r="C17" s="3">
        <v>7.3900000000000006</v>
      </c>
      <c r="D17" s="3">
        <v>42.1</v>
      </c>
      <c r="E17" s="3">
        <v>174.92399999999998</v>
      </c>
    </row>
    <row r="18" spans="1:20" x14ac:dyDescent="0.25">
      <c r="B18" s="41"/>
      <c r="C18" s="3">
        <v>11.554166666666665</v>
      </c>
      <c r="D18" s="3">
        <v>26.635000000000002</v>
      </c>
      <c r="E18" s="3">
        <v>40.142499999999998</v>
      </c>
      <c r="G18" s="2"/>
    </row>
    <row r="19" spans="1:20" x14ac:dyDescent="0.25">
      <c r="B19" s="41"/>
      <c r="C19" s="3">
        <v>8.0000000000000018</v>
      </c>
      <c r="D19" s="3">
        <v>29.48</v>
      </c>
      <c r="E19" s="3">
        <v>279.4425</v>
      </c>
      <c r="G19" s="2"/>
    </row>
    <row r="20" spans="1:20" x14ac:dyDescent="0.25">
      <c r="B20" s="41"/>
      <c r="C20" s="3">
        <v>7.8500000000000005</v>
      </c>
      <c r="D20" s="3">
        <v>111.675</v>
      </c>
      <c r="E20" s="3">
        <v>240.58166666666668</v>
      </c>
      <c r="G20" s="2"/>
    </row>
    <row r="21" spans="1:20" x14ac:dyDescent="0.25">
      <c r="B21" s="41"/>
      <c r="C21" s="42"/>
      <c r="D21" s="3">
        <v>175.87083333333331</v>
      </c>
      <c r="E21" s="3">
        <v>315.10499999999996</v>
      </c>
      <c r="G21" s="2"/>
    </row>
    <row r="22" spans="1:20" x14ac:dyDescent="0.25">
      <c r="B22" s="41"/>
      <c r="C22" s="42"/>
      <c r="D22" s="3">
        <v>17.779999999999998</v>
      </c>
      <c r="E22" s="42"/>
      <c r="G22" s="2"/>
    </row>
    <row r="23" spans="1:20" x14ac:dyDescent="0.25">
      <c r="B23" s="41"/>
      <c r="C23" s="42"/>
      <c r="D23" s="3">
        <v>131.92583333333332</v>
      </c>
      <c r="E23" s="42"/>
    </row>
    <row r="24" spans="1:20" x14ac:dyDescent="0.25">
      <c r="B24" s="41"/>
      <c r="C24" s="42"/>
      <c r="D24" s="3">
        <v>103.14749999999999</v>
      </c>
      <c r="E24" s="42"/>
    </row>
    <row r="25" spans="1:20" x14ac:dyDescent="0.25">
      <c r="B25" s="26" t="s">
        <v>15</v>
      </c>
      <c r="C25" s="32">
        <v>4</v>
      </c>
      <c r="D25" s="32">
        <v>8</v>
      </c>
      <c r="E25" s="32">
        <v>5</v>
      </c>
    </row>
    <row r="27" spans="1:20" x14ac:dyDescent="0.25">
      <c r="A27" s="14" t="s">
        <v>75</v>
      </c>
      <c r="C27" s="1" t="s">
        <v>68</v>
      </c>
      <c r="H27" s="1" t="s">
        <v>78</v>
      </c>
      <c r="M27" s="1" t="s">
        <v>65</v>
      </c>
      <c r="R27" s="1" t="s">
        <v>79</v>
      </c>
    </row>
    <row r="29" spans="1:20" x14ac:dyDescent="0.25">
      <c r="C29" s="120" t="s">
        <v>13</v>
      </c>
      <c r="D29" s="120"/>
      <c r="E29" s="36" t="s">
        <v>12</v>
      </c>
      <c r="H29" s="120" t="s">
        <v>13</v>
      </c>
      <c r="I29" s="120"/>
      <c r="J29" s="36" t="s">
        <v>12</v>
      </c>
      <c r="M29" s="120" t="s">
        <v>13</v>
      </c>
      <c r="N29" s="120"/>
      <c r="O29" s="36" t="s">
        <v>12</v>
      </c>
      <c r="R29" s="120" t="s">
        <v>13</v>
      </c>
      <c r="S29" s="120"/>
      <c r="T29" s="36" t="s">
        <v>12</v>
      </c>
    </row>
    <row r="30" spans="1:20" x14ac:dyDescent="0.25">
      <c r="C30" s="23" t="s">
        <v>76</v>
      </c>
      <c r="D30" s="23" t="s">
        <v>77</v>
      </c>
      <c r="E30" s="23" t="s">
        <v>77</v>
      </c>
      <c r="H30" s="23" t="s">
        <v>76</v>
      </c>
      <c r="I30" s="23" t="s">
        <v>77</v>
      </c>
      <c r="J30" s="23" t="s">
        <v>77</v>
      </c>
      <c r="M30" s="23" t="s">
        <v>76</v>
      </c>
      <c r="N30" s="23" t="s">
        <v>77</v>
      </c>
      <c r="O30" s="23" t="s">
        <v>77</v>
      </c>
      <c r="R30" s="23" t="s">
        <v>76</v>
      </c>
      <c r="S30" s="23" t="s">
        <v>77</v>
      </c>
      <c r="T30" s="23" t="s">
        <v>77</v>
      </c>
    </row>
    <row r="31" spans="1:20" s="41" customFormat="1" x14ac:dyDescent="0.25">
      <c r="A31" s="40"/>
      <c r="C31" s="42">
        <v>22.71</v>
      </c>
      <c r="D31" s="42">
        <v>144.43</v>
      </c>
      <c r="E31" s="42">
        <v>211.97</v>
      </c>
      <c r="H31" s="24">
        <v>22.41</v>
      </c>
      <c r="I31" s="24">
        <v>86.26</v>
      </c>
      <c r="J31" s="24">
        <v>60.56</v>
      </c>
      <c r="M31" s="24">
        <v>3.0010720000000002</v>
      </c>
      <c r="N31" s="24">
        <v>7.630522</v>
      </c>
      <c r="O31" s="24">
        <v>4.74</v>
      </c>
      <c r="R31" s="24">
        <v>3.39</v>
      </c>
      <c r="S31" s="24">
        <v>33.869999999999997</v>
      </c>
      <c r="T31" s="24">
        <v>22.31</v>
      </c>
    </row>
    <row r="32" spans="1:20" s="41" customFormat="1" x14ac:dyDescent="0.25">
      <c r="A32" s="40"/>
      <c r="C32" s="42">
        <v>37.450000000000003</v>
      </c>
      <c r="D32" s="42">
        <v>171.53</v>
      </c>
      <c r="E32" s="42">
        <v>331.1</v>
      </c>
      <c r="H32" s="24">
        <v>43.63</v>
      </c>
      <c r="I32" s="24">
        <v>105.19</v>
      </c>
      <c r="J32" s="24">
        <v>88.85</v>
      </c>
      <c r="M32" s="24">
        <v>2.700186</v>
      </c>
      <c r="N32" s="24">
        <v>5.5045869999999999</v>
      </c>
      <c r="O32" s="24">
        <v>3.91</v>
      </c>
      <c r="R32" s="24">
        <v>7.17</v>
      </c>
      <c r="S32" s="24">
        <v>25.5</v>
      </c>
      <c r="T32" s="24">
        <v>35.26</v>
      </c>
    </row>
    <row r="33" spans="1:20" s="41" customFormat="1" x14ac:dyDescent="0.25">
      <c r="A33" s="40"/>
      <c r="C33" s="42">
        <v>37.25</v>
      </c>
      <c r="D33" s="42">
        <v>138.06</v>
      </c>
      <c r="E33" s="42">
        <v>121.02</v>
      </c>
      <c r="H33" s="24">
        <v>50.8</v>
      </c>
      <c r="I33" s="24">
        <v>102</v>
      </c>
      <c r="J33" s="24">
        <v>76.900000000000006</v>
      </c>
      <c r="M33" s="24">
        <v>3.4890599999999998</v>
      </c>
      <c r="N33" s="24">
        <v>6.6090489999999997</v>
      </c>
      <c r="O33" s="24">
        <v>3.16</v>
      </c>
      <c r="R33" s="24">
        <v>6.97</v>
      </c>
      <c r="S33" s="24">
        <v>26.1</v>
      </c>
      <c r="T33" s="24">
        <v>21.71</v>
      </c>
    </row>
    <row r="34" spans="1:20" s="41" customFormat="1" x14ac:dyDescent="0.25">
      <c r="A34" s="40"/>
      <c r="C34" s="42">
        <v>40.04</v>
      </c>
      <c r="D34" s="42">
        <v>85.66</v>
      </c>
      <c r="E34" s="42">
        <v>252.41</v>
      </c>
      <c r="H34" s="24">
        <v>31.79</v>
      </c>
      <c r="I34" s="24">
        <v>83.37</v>
      </c>
      <c r="J34" s="24">
        <v>89.65</v>
      </c>
      <c r="M34" s="24">
        <v>3.214286</v>
      </c>
      <c r="N34" s="24">
        <v>0.92</v>
      </c>
      <c r="O34" s="24">
        <v>4.33</v>
      </c>
      <c r="R34" s="24">
        <v>10.56</v>
      </c>
      <c r="S34" s="24">
        <v>9.16</v>
      </c>
      <c r="T34" s="24">
        <v>21.32</v>
      </c>
    </row>
    <row r="35" spans="1:20" s="41" customFormat="1" x14ac:dyDescent="0.25">
      <c r="A35" s="40"/>
      <c r="C35" s="42"/>
      <c r="D35" s="42">
        <v>156.18</v>
      </c>
      <c r="E35" s="42">
        <v>277.31</v>
      </c>
      <c r="H35" s="24"/>
      <c r="I35" s="24">
        <v>21.11</v>
      </c>
      <c r="J35" s="24">
        <v>83.87</v>
      </c>
      <c r="M35" s="24"/>
      <c r="N35" s="24">
        <v>2.6</v>
      </c>
      <c r="O35" s="24">
        <v>4.22</v>
      </c>
      <c r="R35" s="24"/>
      <c r="S35" s="24">
        <v>14.34</v>
      </c>
      <c r="T35" s="24">
        <v>21.71</v>
      </c>
    </row>
    <row r="36" spans="1:20" s="41" customFormat="1" x14ac:dyDescent="0.25">
      <c r="A36" s="40"/>
      <c r="C36" s="42"/>
      <c r="D36" s="42">
        <v>46.42</v>
      </c>
      <c r="E36" s="42">
        <v>139.06</v>
      </c>
      <c r="H36" s="24"/>
      <c r="I36" s="24">
        <v>35.26</v>
      </c>
      <c r="J36" s="24">
        <v>40.04</v>
      </c>
      <c r="M36" s="24"/>
      <c r="N36" s="24">
        <v>3.84</v>
      </c>
      <c r="O36" s="24">
        <v>4.1399999999999997</v>
      </c>
      <c r="R36" s="24"/>
      <c r="S36" s="24">
        <v>3.88</v>
      </c>
      <c r="T36" s="24">
        <v>23.71</v>
      </c>
    </row>
    <row r="37" spans="1:20" s="41" customFormat="1" x14ac:dyDescent="0.25">
      <c r="A37" s="40"/>
      <c r="C37" s="42"/>
      <c r="D37" s="42">
        <v>3.88</v>
      </c>
      <c r="E37" s="42"/>
      <c r="H37" s="24"/>
      <c r="I37" s="24">
        <v>35.46</v>
      </c>
      <c r="J37" s="24"/>
      <c r="M37" s="24"/>
      <c r="N37" s="24">
        <v>3.84</v>
      </c>
      <c r="O37" s="24"/>
      <c r="R37" s="24"/>
      <c r="S37" s="24">
        <v>6.38</v>
      </c>
      <c r="T37" s="24"/>
    </row>
    <row r="38" spans="1:20" s="41" customFormat="1" x14ac:dyDescent="0.25">
      <c r="A38" s="40"/>
      <c r="C38" s="42"/>
      <c r="D38" s="42">
        <v>112.76</v>
      </c>
      <c r="E38" s="42"/>
      <c r="H38" s="24"/>
      <c r="I38" s="24">
        <v>58.57</v>
      </c>
      <c r="J38" s="24"/>
      <c r="M38" s="24"/>
      <c r="N38" s="24"/>
      <c r="O38" s="24"/>
      <c r="R38" s="24"/>
      <c r="S38" s="24">
        <v>16.329999999999998</v>
      </c>
      <c r="T38" s="24"/>
    </row>
    <row r="39" spans="1:20" x14ac:dyDescent="0.25">
      <c r="B39" s="26" t="s">
        <v>15</v>
      </c>
      <c r="C39" s="32">
        <v>4</v>
      </c>
      <c r="D39" s="32">
        <v>8</v>
      </c>
      <c r="E39" s="32">
        <v>6</v>
      </c>
      <c r="G39" s="26" t="s">
        <v>15</v>
      </c>
      <c r="H39" s="32">
        <v>4</v>
      </c>
      <c r="I39" s="32">
        <v>8</v>
      </c>
      <c r="J39" s="32">
        <v>6</v>
      </c>
      <c r="L39" s="26" t="s">
        <v>15</v>
      </c>
      <c r="M39" s="32">
        <v>4</v>
      </c>
      <c r="N39" s="32">
        <v>7</v>
      </c>
      <c r="O39" s="32">
        <v>6</v>
      </c>
      <c r="Q39" s="26" t="s">
        <v>15</v>
      </c>
      <c r="R39" s="32">
        <v>4</v>
      </c>
      <c r="S39" s="32">
        <v>8</v>
      </c>
      <c r="T39" s="32">
        <v>6</v>
      </c>
    </row>
    <row r="43" spans="1:20" x14ac:dyDescent="0.25">
      <c r="A43" s="14" t="s">
        <v>72</v>
      </c>
      <c r="C43" s="1" t="s">
        <v>73</v>
      </c>
    </row>
    <row r="45" spans="1:20" x14ac:dyDescent="0.25">
      <c r="C45" s="36" t="s">
        <v>13</v>
      </c>
      <c r="D45" s="36" t="s">
        <v>12</v>
      </c>
    </row>
    <row r="46" spans="1:20" x14ac:dyDescent="0.25">
      <c r="C46" s="24">
        <v>6429</v>
      </c>
      <c r="D46" s="24">
        <v>7102.4258799999998</v>
      </c>
    </row>
    <row r="47" spans="1:20" x14ac:dyDescent="0.25">
      <c r="C47" s="24">
        <v>4264</v>
      </c>
      <c r="D47" s="24">
        <v>5943</v>
      </c>
    </row>
    <row r="48" spans="1:20" x14ac:dyDescent="0.25">
      <c r="C48" s="24">
        <v>3480</v>
      </c>
      <c r="D48" s="24">
        <v>7658</v>
      </c>
    </row>
    <row r="49" spans="1:14" x14ac:dyDescent="0.25">
      <c r="C49" s="24">
        <v>5407</v>
      </c>
      <c r="D49" s="24">
        <v>6040</v>
      </c>
    </row>
    <row r="50" spans="1:14" x14ac:dyDescent="0.25">
      <c r="C50" s="24">
        <v>4374</v>
      </c>
      <c r="D50" s="24">
        <v>6151</v>
      </c>
    </row>
    <row r="51" spans="1:14" x14ac:dyDescent="0.25">
      <c r="C51" s="24">
        <v>5531</v>
      </c>
      <c r="D51" s="24">
        <v>7173</v>
      </c>
    </row>
    <row r="52" spans="1:14" x14ac:dyDescent="0.25">
      <c r="B52" s="26" t="s">
        <v>15</v>
      </c>
      <c r="C52" s="32">
        <v>6</v>
      </c>
      <c r="D52" s="32">
        <v>6</v>
      </c>
    </row>
    <row r="55" spans="1:14" x14ac:dyDescent="0.25">
      <c r="B55" s="14"/>
    </row>
    <row r="56" spans="1:14" x14ac:dyDescent="0.25">
      <c r="A56" s="14" t="s">
        <v>320</v>
      </c>
      <c r="C56" s="97" t="s">
        <v>80</v>
      </c>
      <c r="D56" s="98" t="s">
        <v>81</v>
      </c>
      <c r="E56" s="98" t="s">
        <v>82</v>
      </c>
      <c r="F56" s="98" t="s">
        <v>83</v>
      </c>
      <c r="G56" s="97" t="s">
        <v>84</v>
      </c>
      <c r="H56" s="97" t="s">
        <v>85</v>
      </c>
      <c r="I56" s="97" t="s">
        <v>86</v>
      </c>
      <c r="J56" s="97" t="s">
        <v>87</v>
      </c>
      <c r="K56" s="99" t="s">
        <v>88</v>
      </c>
      <c r="L56" s="97" t="s">
        <v>89</v>
      </c>
      <c r="M56" s="97" t="s">
        <v>90</v>
      </c>
      <c r="N56" s="97" t="s">
        <v>91</v>
      </c>
    </row>
    <row r="57" spans="1:14" x14ac:dyDescent="0.25">
      <c r="A57" s="14" t="s">
        <v>321</v>
      </c>
      <c r="C57" s="43" t="s">
        <v>92</v>
      </c>
      <c r="D57" s="44">
        <v>53.333853828391966</v>
      </c>
      <c r="E57" s="44">
        <v>60.818994920078119</v>
      </c>
      <c r="F57" s="45">
        <f>D57/E57</f>
        <v>0.87692757663091392</v>
      </c>
      <c r="G57" s="45">
        <f>1/F57</f>
        <v>1.1403450258023822</v>
      </c>
      <c r="H57" s="45">
        <f>LOG(G57,2)</f>
        <v>0.18947039605986662</v>
      </c>
      <c r="I57" s="45">
        <v>0.2170879389</v>
      </c>
      <c r="J57" s="45">
        <f>LOG10(I57)</f>
        <v>-0.6633643046648009</v>
      </c>
      <c r="K57" s="45">
        <f>J57*(-1)</f>
        <v>0.6633643046648009</v>
      </c>
      <c r="L57" s="45">
        <v>0.66336430469999996</v>
      </c>
      <c r="M57" s="45">
        <v>0.72251529000000003</v>
      </c>
      <c r="N57" s="45">
        <v>0.14115295789999999</v>
      </c>
    </row>
    <row r="58" spans="1:14" ht="15" x14ac:dyDescent="0.25">
      <c r="A58"/>
      <c r="C58" s="43" t="s">
        <v>93</v>
      </c>
      <c r="D58" s="44">
        <v>59.355649261848896</v>
      </c>
      <c r="E58" s="44">
        <v>66.169787661215992</v>
      </c>
      <c r="F58" s="45">
        <f t="shared" ref="F58:F121" si="0">D58/E58</f>
        <v>0.89702039797596245</v>
      </c>
      <c r="G58" s="45">
        <f t="shared" ref="G58:G121" si="1">1/F58</f>
        <v>1.1148018509460886</v>
      </c>
      <c r="H58" s="45">
        <f t="shared" ref="H58:H121" si="2">LOG(G58,2)</f>
        <v>0.1567873029154345</v>
      </c>
      <c r="I58" s="45">
        <v>0.25638441989999999</v>
      </c>
      <c r="J58" s="45">
        <f t="shared" ref="J58:J121" si="3">LOG10(I58)</f>
        <v>-0.59110836978131653</v>
      </c>
      <c r="K58" s="45">
        <f t="shared" ref="K58:K121" si="4">J58*(-1)</f>
        <v>0.59110836978131653</v>
      </c>
      <c r="L58" s="45">
        <v>0.59110836980000003</v>
      </c>
      <c r="M58" s="45">
        <v>0.72251529000000003</v>
      </c>
      <c r="N58" s="45">
        <v>0.14115295789999999</v>
      </c>
    </row>
    <row r="59" spans="1:14" ht="15" x14ac:dyDescent="0.25">
      <c r="A59"/>
      <c r="C59" s="43" t="s">
        <v>94</v>
      </c>
      <c r="D59" s="44">
        <v>107.76224366785759</v>
      </c>
      <c r="E59" s="44">
        <v>108.53128237927272</v>
      </c>
      <c r="F59" s="45">
        <f t="shared" si="0"/>
        <v>0.99291412858527128</v>
      </c>
      <c r="G59" s="45">
        <f t="shared" si="1"/>
        <v>1.00713643930601</v>
      </c>
      <c r="H59" s="45">
        <f t="shared" si="2"/>
        <v>1.0259142109677757E-2</v>
      </c>
      <c r="I59" s="45">
        <v>0.95212550070000002</v>
      </c>
      <c r="J59" s="45">
        <f t="shared" si="3"/>
        <v>-2.1305803013431004E-2</v>
      </c>
      <c r="K59" s="45">
        <f t="shared" si="4"/>
        <v>2.1305803013431004E-2</v>
      </c>
      <c r="L59" s="45">
        <v>2.1305803000000002E-2</v>
      </c>
      <c r="M59" s="45">
        <v>0.98261963699999999</v>
      </c>
      <c r="N59" s="45">
        <v>7.6145609999999997E-3</v>
      </c>
    </row>
    <row r="60" spans="1:14" ht="15" x14ac:dyDescent="0.25">
      <c r="A60"/>
      <c r="C60" s="43" t="s">
        <v>95</v>
      </c>
      <c r="D60" s="44">
        <v>63.761844532758097</v>
      </c>
      <c r="E60" s="44">
        <v>70.029818609883122</v>
      </c>
      <c r="F60" s="45">
        <f t="shared" si="0"/>
        <v>0.91049564026372554</v>
      </c>
      <c r="G60" s="45">
        <f t="shared" si="1"/>
        <v>1.098302897650723</v>
      </c>
      <c r="H60" s="45">
        <f t="shared" si="2"/>
        <v>0.13527598574121966</v>
      </c>
      <c r="I60" s="45">
        <v>0.3192843655</v>
      </c>
      <c r="J60" s="45">
        <f t="shared" si="3"/>
        <v>-0.49582234717717927</v>
      </c>
      <c r="K60" s="45">
        <f t="shared" si="4"/>
        <v>0.49582234717717927</v>
      </c>
      <c r="L60" s="45">
        <v>0.49582234720000001</v>
      </c>
      <c r="M60" s="45">
        <v>0.72735973249999997</v>
      </c>
      <c r="N60" s="45">
        <v>0.13825074570000001</v>
      </c>
    </row>
    <row r="61" spans="1:14" ht="15" x14ac:dyDescent="0.25">
      <c r="A61"/>
      <c r="C61" s="43" t="s">
        <v>96</v>
      </c>
      <c r="D61" s="44">
        <v>33.82457663275958</v>
      </c>
      <c r="E61" s="44">
        <v>79.633145333204723</v>
      </c>
      <c r="F61" s="45">
        <f t="shared" si="0"/>
        <v>0.42475499983366483</v>
      </c>
      <c r="G61" s="45">
        <f t="shared" si="1"/>
        <v>2.3542983611531416</v>
      </c>
      <c r="H61" s="45">
        <f t="shared" si="2"/>
        <v>1.2352971652700278</v>
      </c>
      <c r="I61" s="45">
        <v>0.1233781057</v>
      </c>
      <c r="J61" s="45">
        <f t="shared" si="3"/>
        <v>-0.90876190203135399</v>
      </c>
      <c r="K61" s="45">
        <f t="shared" si="4"/>
        <v>0.90876190203135399</v>
      </c>
      <c r="L61" s="45">
        <v>0.90876190209999996</v>
      </c>
      <c r="M61" s="45">
        <v>0.67718354089999999</v>
      </c>
      <c r="N61" s="45">
        <v>0.16929360609999999</v>
      </c>
    </row>
    <row r="62" spans="1:14" ht="15" x14ac:dyDescent="0.25">
      <c r="A62"/>
      <c r="C62" s="43" t="s">
        <v>97</v>
      </c>
      <c r="D62" s="44">
        <v>416.37010041279456</v>
      </c>
      <c r="E62" s="44">
        <v>357.78713186121564</v>
      </c>
      <c r="F62" s="45">
        <f t="shared" si="0"/>
        <v>1.163736935553912</v>
      </c>
      <c r="G62" s="45">
        <f t="shared" si="1"/>
        <v>0.8593007315042579</v>
      </c>
      <c r="H62" s="45">
        <f t="shared" si="2"/>
        <v>-0.21876497176483867</v>
      </c>
      <c r="I62" s="45">
        <v>6.4208680500000004E-2</v>
      </c>
      <c r="J62" s="45">
        <f t="shared" si="3"/>
        <v>-1.1924062548219727</v>
      </c>
      <c r="K62" s="45">
        <f t="shared" si="4"/>
        <v>1.1924062548219727</v>
      </c>
      <c r="L62" s="45">
        <v>1.1924062550000001</v>
      </c>
      <c r="M62" s="45">
        <v>0.65231411240000003</v>
      </c>
      <c r="N62" s="45">
        <v>0.18554322570000001</v>
      </c>
    </row>
    <row r="63" spans="1:14" ht="15" x14ac:dyDescent="0.25">
      <c r="A63"/>
      <c r="C63" s="43" t="s">
        <v>98</v>
      </c>
      <c r="D63" s="44">
        <v>280.17565596717787</v>
      </c>
      <c r="E63" s="44">
        <v>287.21849469006219</v>
      </c>
      <c r="F63" s="45">
        <f t="shared" si="0"/>
        <v>0.9754791601060222</v>
      </c>
      <c r="G63" s="45">
        <f t="shared" si="1"/>
        <v>1.025137225782776</v>
      </c>
      <c r="H63" s="45">
        <f t="shared" si="2"/>
        <v>3.5817043101599097E-2</v>
      </c>
      <c r="I63" s="45">
        <v>0.84283734470000005</v>
      </c>
      <c r="J63" s="45">
        <f t="shared" si="3"/>
        <v>-7.4256229782229163E-2</v>
      </c>
      <c r="K63" s="45">
        <f t="shared" si="4"/>
        <v>7.4256229782229163E-2</v>
      </c>
      <c r="L63" s="45">
        <v>7.4256229800000004E-2</v>
      </c>
      <c r="M63" s="45">
        <v>0.93938771779999997</v>
      </c>
      <c r="N63" s="45">
        <v>2.7155122399999999E-2</v>
      </c>
    </row>
    <row r="64" spans="1:14" ht="15" x14ac:dyDescent="0.25">
      <c r="A64"/>
      <c r="C64" s="43" t="s">
        <v>99</v>
      </c>
      <c r="D64" s="44">
        <v>20.038146984135732</v>
      </c>
      <c r="E64" s="44">
        <v>19.363624866084834</v>
      </c>
      <c r="F64" s="45">
        <f t="shared" si="0"/>
        <v>1.0348344962637814</v>
      </c>
      <c r="G64" s="45">
        <f t="shared" si="1"/>
        <v>0.96633809909744051</v>
      </c>
      <c r="H64" s="45">
        <f t="shared" si="2"/>
        <v>-4.9400052253937635E-2</v>
      </c>
      <c r="I64" s="45">
        <v>0.82405349380000004</v>
      </c>
      <c r="J64" s="45">
        <f t="shared" si="3"/>
        <v>-8.4044594967835784E-2</v>
      </c>
      <c r="K64" s="45">
        <f t="shared" si="4"/>
        <v>8.4044594967835784E-2</v>
      </c>
      <c r="L64" s="45">
        <v>8.4044594900000005E-2</v>
      </c>
      <c r="M64" s="45">
        <v>0.93938771779999997</v>
      </c>
      <c r="N64" s="45">
        <v>2.7155122399999999E-2</v>
      </c>
    </row>
    <row r="65" spans="1:14" ht="15" x14ac:dyDescent="0.25">
      <c r="A65"/>
      <c r="C65" s="43" t="s">
        <v>100</v>
      </c>
      <c r="D65" s="44">
        <v>202.28015361786251</v>
      </c>
      <c r="E65" s="44">
        <v>166.91299065126933</v>
      </c>
      <c r="F65" s="45">
        <f t="shared" si="0"/>
        <v>1.2118898165361236</v>
      </c>
      <c r="G65" s="45">
        <f t="shared" si="1"/>
        <v>0.82515752369158746</v>
      </c>
      <c r="H65" s="45">
        <f t="shared" si="2"/>
        <v>-0.27725853679520834</v>
      </c>
      <c r="I65" s="45">
        <v>7.2364337299999998E-2</v>
      </c>
      <c r="J65" s="45">
        <f t="shared" si="3"/>
        <v>-1.1404754107314525</v>
      </c>
      <c r="K65" s="45">
        <f t="shared" si="4"/>
        <v>1.1404754107314525</v>
      </c>
      <c r="L65" s="45">
        <v>1.1404754104999999</v>
      </c>
      <c r="M65" s="45">
        <v>0.65231411240000003</v>
      </c>
      <c r="N65" s="45">
        <v>0.18554322570000001</v>
      </c>
    </row>
    <row r="66" spans="1:14" ht="15" x14ac:dyDescent="0.25">
      <c r="A66"/>
      <c r="C66" s="43" t="s">
        <v>101</v>
      </c>
      <c r="D66" s="44">
        <v>158.29006311608683</v>
      </c>
      <c r="E66" s="44">
        <v>183.46226459525585</v>
      </c>
      <c r="F66" s="45">
        <f t="shared" si="0"/>
        <v>0.86279357482748553</v>
      </c>
      <c r="G66" s="45">
        <f t="shared" si="1"/>
        <v>1.1590257845857843</v>
      </c>
      <c r="H66" s="45">
        <f t="shared" si="2"/>
        <v>0.21291266201328654</v>
      </c>
      <c r="I66" s="45">
        <v>5.5167079700000003E-2</v>
      </c>
      <c r="J66" s="45">
        <f t="shared" si="3"/>
        <v>-1.2583200050533749</v>
      </c>
      <c r="K66" s="45">
        <f t="shared" si="4"/>
        <v>1.2583200050533749</v>
      </c>
      <c r="L66" s="45">
        <v>1.2583200048000001</v>
      </c>
      <c r="M66" s="45">
        <v>0.65231411240000003</v>
      </c>
      <c r="N66" s="45">
        <v>0.18554322570000001</v>
      </c>
    </row>
    <row r="67" spans="1:14" ht="15" x14ac:dyDescent="0.25">
      <c r="A67"/>
      <c r="C67" s="43" t="s">
        <v>102</v>
      </c>
      <c r="D67" s="44">
        <v>182.68151239019713</v>
      </c>
      <c r="E67" s="44">
        <v>212.52328543778768</v>
      </c>
      <c r="F67" s="45">
        <f t="shared" si="0"/>
        <v>0.85958351346715756</v>
      </c>
      <c r="G67" s="45">
        <f t="shared" si="1"/>
        <v>1.1633540945503573</v>
      </c>
      <c r="H67" s="45">
        <f t="shared" si="2"/>
        <v>0.21829028227902561</v>
      </c>
      <c r="I67" s="45">
        <v>0.26591638820000002</v>
      </c>
      <c r="J67" s="45">
        <f t="shared" si="3"/>
        <v>-0.57525489664546525</v>
      </c>
      <c r="K67" s="45">
        <f t="shared" si="4"/>
        <v>0.57525489664546525</v>
      </c>
      <c r="L67" s="45">
        <v>0.57525489669999996</v>
      </c>
      <c r="M67" s="45">
        <v>0.72251529000000003</v>
      </c>
      <c r="N67" s="45">
        <v>0.14115295789999999</v>
      </c>
    </row>
    <row r="68" spans="1:14" ht="15" x14ac:dyDescent="0.25">
      <c r="A68"/>
      <c r="C68" s="43" t="s">
        <v>103</v>
      </c>
      <c r="D68" s="44">
        <v>48.165767790108454</v>
      </c>
      <c r="E68" s="44">
        <v>54.550416719663126</v>
      </c>
      <c r="F68" s="45">
        <f t="shared" si="0"/>
        <v>0.88295875057443374</v>
      </c>
      <c r="G68" s="45">
        <f t="shared" si="1"/>
        <v>1.1325557387017477</v>
      </c>
      <c r="H68" s="45">
        <f t="shared" si="2"/>
        <v>0.17958205421833545</v>
      </c>
      <c r="I68" s="45">
        <v>0.1532952655</v>
      </c>
      <c r="J68" s="45">
        <f t="shared" si="3"/>
        <v>-0.81447125805479925</v>
      </c>
      <c r="K68" s="45">
        <f t="shared" si="4"/>
        <v>0.81447125805479925</v>
      </c>
      <c r="L68" s="45">
        <v>0.81447125799999998</v>
      </c>
      <c r="M68" s="45">
        <v>0.69548151749999998</v>
      </c>
      <c r="N68" s="45">
        <v>0.157714407</v>
      </c>
    </row>
    <row r="69" spans="1:14" ht="15" x14ac:dyDescent="0.25">
      <c r="A69"/>
      <c r="C69" s="43" t="s">
        <v>104</v>
      </c>
      <c r="D69" s="44">
        <v>241.85592115187447</v>
      </c>
      <c r="E69" s="44">
        <v>180.13448303041901</v>
      </c>
      <c r="F69" s="45">
        <f t="shared" si="0"/>
        <v>1.3426408818739757</v>
      </c>
      <c r="G69" s="45">
        <f t="shared" si="1"/>
        <v>0.74480079781591446</v>
      </c>
      <c r="H69" s="45">
        <f t="shared" si="2"/>
        <v>-0.42507347660337469</v>
      </c>
      <c r="I69" s="45">
        <v>2.04513458E-2</v>
      </c>
      <c r="J69" s="45">
        <f t="shared" si="3"/>
        <v>-1.689278107985114</v>
      </c>
      <c r="K69" s="45">
        <f t="shared" si="4"/>
        <v>1.689278107985114</v>
      </c>
      <c r="L69" s="45">
        <v>1.6892781077000001</v>
      </c>
      <c r="M69" s="45">
        <v>0.65231411240000003</v>
      </c>
      <c r="N69" s="45">
        <v>0.18554322570000001</v>
      </c>
    </row>
    <row r="70" spans="1:14" ht="15" x14ac:dyDescent="0.25">
      <c r="A70"/>
      <c r="C70" s="43" t="s">
        <v>105</v>
      </c>
      <c r="D70" s="44">
        <v>93.359040346610485</v>
      </c>
      <c r="E70" s="44">
        <v>81.984289291174235</v>
      </c>
      <c r="F70" s="45">
        <f t="shared" si="0"/>
        <v>1.1387430586247793</v>
      </c>
      <c r="G70" s="45">
        <f t="shared" si="1"/>
        <v>0.87816122559523258</v>
      </c>
      <c r="H70" s="45">
        <f t="shared" si="2"/>
        <v>-0.18744225989504984</v>
      </c>
      <c r="I70" s="45">
        <v>0.36858910340000001</v>
      </c>
      <c r="J70" s="45">
        <f t="shared" si="3"/>
        <v>-0.43345750797533295</v>
      </c>
      <c r="K70" s="45">
        <f t="shared" si="4"/>
        <v>0.43345750797533295</v>
      </c>
      <c r="L70" s="45">
        <v>0.43345750799999999</v>
      </c>
      <c r="M70" s="45">
        <v>0.76094868149999995</v>
      </c>
      <c r="N70" s="45">
        <v>0.11864463109999999</v>
      </c>
    </row>
    <row r="71" spans="1:14" ht="15" x14ac:dyDescent="0.25">
      <c r="A71"/>
      <c r="C71" s="43" t="s">
        <v>106</v>
      </c>
      <c r="D71" s="44">
        <v>632.6634527572611</v>
      </c>
      <c r="E71" s="44">
        <v>567.03170962502406</v>
      </c>
      <c r="F71" s="45">
        <f t="shared" si="0"/>
        <v>1.115746160255551</v>
      </c>
      <c r="G71" s="45">
        <f t="shared" si="1"/>
        <v>0.89626120673447762</v>
      </c>
      <c r="H71" s="45">
        <f t="shared" si="2"/>
        <v>-0.15800884168740928</v>
      </c>
      <c r="I71" s="45">
        <v>0.54526944850000003</v>
      </c>
      <c r="J71" s="45">
        <f t="shared" si="3"/>
        <v>-0.26338883519337369</v>
      </c>
      <c r="K71" s="45">
        <f t="shared" si="4"/>
        <v>0.26338883519337369</v>
      </c>
      <c r="L71" s="45">
        <v>0.2633888352</v>
      </c>
      <c r="M71" s="45">
        <v>0.87276797900000003</v>
      </c>
      <c r="N71" s="45">
        <v>5.9101196000000002E-2</v>
      </c>
    </row>
    <row r="72" spans="1:14" ht="15" x14ac:dyDescent="0.25">
      <c r="A72"/>
      <c r="C72" s="43" t="s">
        <v>107</v>
      </c>
      <c r="D72" s="44">
        <v>199.91786763561436</v>
      </c>
      <c r="E72" s="44">
        <v>217.44239586556412</v>
      </c>
      <c r="F72" s="45">
        <f t="shared" si="0"/>
        <v>0.91940611139704109</v>
      </c>
      <c r="G72" s="45">
        <f t="shared" si="1"/>
        <v>1.0876586392062331</v>
      </c>
      <c r="H72" s="45">
        <f t="shared" si="2"/>
        <v>0.12122583894267322</v>
      </c>
      <c r="I72" s="45">
        <v>0.56006973149999995</v>
      </c>
      <c r="J72" s="45">
        <f t="shared" si="3"/>
        <v>-0.25175789777892277</v>
      </c>
      <c r="K72" s="45">
        <f t="shared" si="4"/>
        <v>0.25175789777892277</v>
      </c>
      <c r="L72" s="45">
        <v>0.25175789780000002</v>
      </c>
      <c r="M72" s="45">
        <v>0.87462944379999996</v>
      </c>
      <c r="N72" s="45">
        <v>5.8175906499999999E-2</v>
      </c>
    </row>
    <row r="73" spans="1:14" ht="15" x14ac:dyDescent="0.25">
      <c r="A73"/>
      <c r="C73" s="43" t="s">
        <v>108</v>
      </c>
      <c r="D73" s="44">
        <v>70.079142570976344</v>
      </c>
      <c r="E73" s="44">
        <v>72.848065336442417</v>
      </c>
      <c r="F73" s="45">
        <f t="shared" si="0"/>
        <v>0.9619904419880192</v>
      </c>
      <c r="G73" s="45">
        <f t="shared" si="1"/>
        <v>1.0395113676321268</v>
      </c>
      <c r="H73" s="45">
        <f t="shared" si="2"/>
        <v>5.5905534951284301E-2</v>
      </c>
      <c r="I73" s="45">
        <v>0.75566944719999996</v>
      </c>
      <c r="J73" s="45">
        <f t="shared" si="3"/>
        <v>-0.12166813657630113</v>
      </c>
      <c r="K73" s="45">
        <f t="shared" si="4"/>
        <v>0.12166813657630113</v>
      </c>
      <c r="L73" s="45">
        <v>0.1216681366</v>
      </c>
      <c r="M73" s="45">
        <v>0.92135098370000001</v>
      </c>
      <c r="N73" s="45">
        <v>3.5574896100000003E-2</v>
      </c>
    </row>
    <row r="74" spans="1:14" ht="15" x14ac:dyDescent="0.25">
      <c r="A74"/>
      <c r="C74" s="43" t="s">
        <v>109</v>
      </c>
      <c r="D74" s="44">
        <v>122.13960075196583</v>
      </c>
      <c r="E74" s="44">
        <v>109.78133156137233</v>
      </c>
      <c r="F74" s="45">
        <f t="shared" si="0"/>
        <v>1.1125716824056258</v>
      </c>
      <c r="G74" s="45">
        <f t="shared" si="1"/>
        <v>0.89881849036259764</v>
      </c>
      <c r="H74" s="45">
        <f t="shared" si="2"/>
        <v>-0.15389829115276973</v>
      </c>
      <c r="I74" s="45">
        <v>0.30093654780000001</v>
      </c>
      <c r="J74" s="45">
        <f t="shared" si="3"/>
        <v>-0.52152506535399212</v>
      </c>
      <c r="K74" s="45">
        <f t="shared" si="4"/>
        <v>0.52152506535399212</v>
      </c>
      <c r="L74" s="45">
        <v>0.52152506529999998</v>
      </c>
      <c r="M74" s="45">
        <v>0.72251529000000003</v>
      </c>
      <c r="N74" s="45">
        <v>0.14115295789999999</v>
      </c>
    </row>
    <row r="75" spans="1:14" ht="15" x14ac:dyDescent="0.25">
      <c r="A75"/>
      <c r="C75" s="43" t="s">
        <v>110</v>
      </c>
      <c r="D75" s="44">
        <v>56.734375287307188</v>
      </c>
      <c r="E75" s="44">
        <v>65.033986671625129</v>
      </c>
      <c r="F75" s="45">
        <f t="shared" si="0"/>
        <v>0.87238039970969317</v>
      </c>
      <c r="G75" s="45">
        <f t="shared" si="1"/>
        <v>1.146288935804582</v>
      </c>
      <c r="H75" s="45">
        <f t="shared" si="2"/>
        <v>0.19697073843378388</v>
      </c>
      <c r="I75" s="45">
        <v>0.59329829160000003</v>
      </c>
      <c r="J75" s="45">
        <f t="shared" si="3"/>
        <v>-0.22672690220992708</v>
      </c>
      <c r="K75" s="45">
        <f t="shared" si="4"/>
        <v>0.22672690220992708</v>
      </c>
      <c r="L75" s="45">
        <v>0.2267269022</v>
      </c>
      <c r="M75" s="45">
        <v>0.88463509360000003</v>
      </c>
      <c r="N75" s="45">
        <v>5.3235836100000003E-2</v>
      </c>
    </row>
    <row r="76" spans="1:14" ht="15" x14ac:dyDescent="0.25">
      <c r="A76"/>
      <c r="C76" s="43" t="s">
        <v>111</v>
      </c>
      <c r="D76" s="44">
        <v>103.05774177550428</v>
      </c>
      <c r="E76" s="44">
        <v>108.95703566006024</v>
      </c>
      <c r="F76" s="45">
        <f t="shared" si="0"/>
        <v>0.94585669618471069</v>
      </c>
      <c r="G76" s="45">
        <f t="shared" si="1"/>
        <v>1.0572426077160382</v>
      </c>
      <c r="H76" s="45">
        <f t="shared" si="2"/>
        <v>8.0306473018692065E-2</v>
      </c>
      <c r="I76" s="45">
        <v>0.60825633649999999</v>
      </c>
      <c r="J76" s="45">
        <f t="shared" si="3"/>
        <v>-0.21591335811822809</v>
      </c>
      <c r="K76" s="45">
        <f t="shared" si="4"/>
        <v>0.21591335811822809</v>
      </c>
      <c r="L76" s="45">
        <v>0.21591335810000001</v>
      </c>
      <c r="M76" s="45">
        <v>0.89835551989999995</v>
      </c>
      <c r="N76" s="45">
        <v>4.6551759400000003E-2</v>
      </c>
    </row>
    <row r="77" spans="1:14" ht="15" x14ac:dyDescent="0.25">
      <c r="A77"/>
      <c r="C77" s="43" t="s">
        <v>112</v>
      </c>
      <c r="D77" s="44">
        <v>106.95736417028961</v>
      </c>
      <c r="E77" s="44">
        <v>96.944689993305374</v>
      </c>
      <c r="F77" s="45">
        <f t="shared" si="0"/>
        <v>1.1032823373582985</v>
      </c>
      <c r="G77" s="45">
        <f t="shared" si="1"/>
        <v>0.90638630397582731</v>
      </c>
      <c r="H77" s="45">
        <f t="shared" si="2"/>
        <v>-0.14180203352531445</v>
      </c>
      <c r="I77" s="45">
        <v>0.2199258352</v>
      </c>
      <c r="J77" s="45">
        <f t="shared" si="3"/>
        <v>-0.65772375005827144</v>
      </c>
      <c r="K77" s="45">
        <f t="shared" si="4"/>
        <v>0.65772375005827144</v>
      </c>
      <c r="L77" s="45">
        <v>0.65772375009999995</v>
      </c>
      <c r="M77" s="45">
        <v>0.72251529000000003</v>
      </c>
      <c r="N77" s="45">
        <v>0.14115295789999999</v>
      </c>
    </row>
    <row r="78" spans="1:14" ht="15" x14ac:dyDescent="0.25">
      <c r="A78"/>
      <c r="C78" s="43" t="s">
        <v>113</v>
      </c>
      <c r="D78" s="44">
        <v>89.211152528889045</v>
      </c>
      <c r="E78" s="44">
        <v>74.417821914124247</v>
      </c>
      <c r="F78" s="45">
        <f t="shared" si="0"/>
        <v>1.1987874709882778</v>
      </c>
      <c r="G78" s="45">
        <f t="shared" si="1"/>
        <v>0.83417621905541117</v>
      </c>
      <c r="H78" s="45">
        <f t="shared" si="2"/>
        <v>-0.2615759108547358</v>
      </c>
      <c r="I78" s="45">
        <v>9.1888212100000005E-2</v>
      </c>
      <c r="J78" s="45">
        <f t="shared" si="3"/>
        <v>-1.0367401986060776</v>
      </c>
      <c r="K78" s="45">
        <f t="shared" si="4"/>
        <v>1.0367401986060776</v>
      </c>
      <c r="L78" s="45">
        <v>1.0367401988</v>
      </c>
      <c r="M78" s="45">
        <v>0.65231411240000003</v>
      </c>
      <c r="N78" s="45">
        <v>0.18554322570000001</v>
      </c>
    </row>
    <row r="79" spans="1:14" ht="15" x14ac:dyDescent="0.25">
      <c r="A79"/>
      <c r="C79" s="43" t="s">
        <v>114</v>
      </c>
      <c r="D79" s="44">
        <v>95.880017016388408</v>
      </c>
      <c r="E79" s="44">
        <v>83.459197256257923</v>
      </c>
      <c r="F79" s="45">
        <f t="shared" si="0"/>
        <v>1.1488250566560434</v>
      </c>
      <c r="G79" s="45">
        <f t="shared" si="1"/>
        <v>0.87045455198440935</v>
      </c>
      <c r="H79" s="45">
        <f t="shared" si="2"/>
        <v>-0.20015912077707854</v>
      </c>
      <c r="I79" s="45">
        <v>0.1987804279</v>
      </c>
      <c r="J79" s="45">
        <f t="shared" si="3"/>
        <v>-0.70162637885961632</v>
      </c>
      <c r="K79" s="45">
        <f t="shared" si="4"/>
        <v>0.70162637885961632</v>
      </c>
      <c r="L79" s="45">
        <v>0.70162637880000001</v>
      </c>
      <c r="M79" s="45">
        <v>0.72251529000000003</v>
      </c>
      <c r="N79" s="45">
        <v>0.14115295789999999</v>
      </c>
    </row>
    <row r="80" spans="1:14" ht="15" x14ac:dyDescent="0.25">
      <c r="A80"/>
      <c r="C80" s="43" t="s">
        <v>115</v>
      </c>
      <c r="D80" s="44">
        <v>453.53978130100677</v>
      </c>
      <c r="E80" s="44">
        <v>393.27000972405239</v>
      </c>
      <c r="F80" s="45">
        <f t="shared" si="0"/>
        <v>1.1532529053492895</v>
      </c>
      <c r="G80" s="45">
        <f t="shared" si="1"/>
        <v>0.86711249142452995</v>
      </c>
      <c r="H80" s="45">
        <f t="shared" si="2"/>
        <v>-0.20570892693877987</v>
      </c>
      <c r="I80" s="45">
        <v>0.115034133</v>
      </c>
      <c r="J80" s="45">
        <f t="shared" si="3"/>
        <v>-0.93917327639357473</v>
      </c>
      <c r="K80" s="45">
        <f t="shared" si="4"/>
        <v>0.93917327639357473</v>
      </c>
      <c r="L80" s="45">
        <v>0.93917327640000003</v>
      </c>
      <c r="M80" s="45">
        <v>0.67718354089999999</v>
      </c>
      <c r="N80" s="45">
        <v>0.16929360609999999</v>
      </c>
    </row>
    <row r="81" spans="1:14" ht="15" x14ac:dyDescent="0.25">
      <c r="A81"/>
      <c r="C81" s="43" t="s">
        <v>116</v>
      </c>
      <c r="D81" s="44">
        <v>182.97702154849651</v>
      </c>
      <c r="E81" s="44">
        <v>280.5009464538777</v>
      </c>
      <c r="F81" s="45">
        <f t="shared" si="0"/>
        <v>0.65232229645465067</v>
      </c>
      <c r="G81" s="45">
        <f t="shared" si="1"/>
        <v>1.5329845468029619</v>
      </c>
      <c r="H81" s="45">
        <f t="shared" si="2"/>
        <v>0.61634315403315454</v>
      </c>
      <c r="I81" s="45">
        <v>7.0274065699999999E-2</v>
      </c>
      <c r="J81" s="45">
        <f t="shared" si="3"/>
        <v>-1.1532049196661887</v>
      </c>
      <c r="K81" s="45">
        <f t="shared" si="4"/>
        <v>1.1532049196661887</v>
      </c>
      <c r="L81" s="45">
        <v>1.1532049195</v>
      </c>
      <c r="M81" s="45">
        <v>0.65231411240000003</v>
      </c>
      <c r="N81" s="45">
        <v>0.18554322570000001</v>
      </c>
    </row>
    <row r="82" spans="1:14" ht="15" x14ac:dyDescent="0.25">
      <c r="A82"/>
      <c r="C82" s="43" t="s">
        <v>117</v>
      </c>
      <c r="D82" s="44">
        <v>101.31387060711138</v>
      </c>
      <c r="E82" s="44">
        <v>103.54680306485255</v>
      </c>
      <c r="F82" s="45">
        <f t="shared" si="0"/>
        <v>0.97843552488682184</v>
      </c>
      <c r="G82" s="45">
        <f t="shared" si="1"/>
        <v>1.022039750770162</v>
      </c>
      <c r="H82" s="45">
        <f t="shared" si="2"/>
        <v>3.1451308921063618E-2</v>
      </c>
      <c r="I82" s="45">
        <v>0.7243574009</v>
      </c>
      <c r="J82" s="45">
        <f t="shared" si="3"/>
        <v>-0.14004709825038339</v>
      </c>
      <c r="K82" s="45">
        <f t="shared" si="4"/>
        <v>0.14004709825038339</v>
      </c>
      <c r="L82" s="45">
        <v>0.14004709830000001</v>
      </c>
      <c r="M82" s="45">
        <v>0.91487504019999999</v>
      </c>
      <c r="N82" s="45">
        <v>3.8638220700000003E-2</v>
      </c>
    </row>
    <row r="83" spans="1:14" ht="15" x14ac:dyDescent="0.25">
      <c r="A83"/>
      <c r="C83" s="43" t="s">
        <v>118</v>
      </c>
      <c r="D83" s="44">
        <v>537.13402167126935</v>
      </c>
      <c r="E83" s="44">
        <v>540.34782220808597</v>
      </c>
      <c r="F83" s="45">
        <f t="shared" si="0"/>
        <v>0.99405234849715185</v>
      </c>
      <c r="G83" s="45">
        <f t="shared" si="1"/>
        <v>1.0059832377156395</v>
      </c>
      <c r="H83" s="45">
        <f t="shared" si="2"/>
        <v>8.6062663104436773E-3</v>
      </c>
      <c r="I83" s="45">
        <v>0.95684228709999997</v>
      </c>
      <c r="J83" s="45">
        <f t="shared" si="3"/>
        <v>-1.9159639534214602E-2</v>
      </c>
      <c r="K83" s="45">
        <f t="shared" si="4"/>
        <v>1.9159639534214602E-2</v>
      </c>
      <c r="L83" s="45">
        <v>1.9159639499999999E-2</v>
      </c>
      <c r="M83" s="45">
        <v>0.98261963699999999</v>
      </c>
      <c r="N83" s="45">
        <v>7.6145609999999997E-3</v>
      </c>
    </row>
    <row r="84" spans="1:14" ht="15" x14ac:dyDescent="0.25">
      <c r="A84"/>
      <c r="C84" s="43" t="s">
        <v>119</v>
      </c>
      <c r="D84" s="44">
        <v>98.811010667620664</v>
      </c>
      <c r="E84" s="44">
        <v>89.962943317084196</v>
      </c>
      <c r="F84" s="45">
        <f t="shared" si="0"/>
        <v>1.0983523551397212</v>
      </c>
      <c r="G84" s="45">
        <f t="shared" si="1"/>
        <v>0.91045464173725033</v>
      </c>
      <c r="H84" s="45">
        <f t="shared" si="2"/>
        <v>-0.13534095003093599</v>
      </c>
      <c r="I84" s="45">
        <v>0.39573742940000001</v>
      </c>
      <c r="J84" s="45">
        <f t="shared" si="3"/>
        <v>-0.40259287161133306</v>
      </c>
      <c r="K84" s="45">
        <f t="shared" si="4"/>
        <v>0.40259287161133306</v>
      </c>
      <c r="L84" s="45">
        <v>0.40259287160000001</v>
      </c>
      <c r="M84" s="45">
        <v>0.79147485880000001</v>
      </c>
      <c r="N84" s="45">
        <v>0.101562876</v>
      </c>
    </row>
    <row r="85" spans="1:14" ht="15" x14ac:dyDescent="0.25">
      <c r="A85"/>
      <c r="C85" s="43" t="s">
        <v>120</v>
      </c>
      <c r="D85" s="44">
        <v>114.93546234394158</v>
      </c>
      <c r="E85" s="44">
        <v>141.89073957860947</v>
      </c>
      <c r="F85" s="45">
        <f t="shared" si="0"/>
        <v>0.81002793195158251</v>
      </c>
      <c r="G85" s="45">
        <f t="shared" si="1"/>
        <v>1.2345253299978458</v>
      </c>
      <c r="H85" s="45">
        <f t="shared" si="2"/>
        <v>0.30395643800955335</v>
      </c>
      <c r="I85" s="45">
        <v>1.02948986E-2</v>
      </c>
      <c r="J85" s="45">
        <f t="shared" si="3"/>
        <v>-1.9873779266250988</v>
      </c>
      <c r="K85" s="45">
        <f t="shared" si="4"/>
        <v>1.9873779266250988</v>
      </c>
      <c r="L85" s="45">
        <v>1.9873779267</v>
      </c>
      <c r="M85" s="45">
        <v>0.55202855689999997</v>
      </c>
      <c r="N85" s="45">
        <v>0.25803845530000002</v>
      </c>
    </row>
    <row r="86" spans="1:14" ht="15" x14ac:dyDescent="0.25">
      <c r="A86" s="41"/>
      <c r="B86" s="41"/>
      <c r="C86" s="43" t="s">
        <v>121</v>
      </c>
      <c r="D86" s="44">
        <v>129.42641628220832</v>
      </c>
      <c r="E86" s="44">
        <v>139.01446412481218</v>
      </c>
      <c r="F86" s="45">
        <f t="shared" si="0"/>
        <v>0.93102841561871319</v>
      </c>
      <c r="G86" s="45">
        <f t="shared" si="1"/>
        <v>1.0740810733853401</v>
      </c>
      <c r="H86" s="45">
        <f t="shared" si="2"/>
        <v>0.10310289440018244</v>
      </c>
      <c r="I86" s="45">
        <v>0.36357825300000002</v>
      </c>
      <c r="J86" s="45">
        <f t="shared" si="3"/>
        <v>-0.43940210148018877</v>
      </c>
      <c r="K86" s="45">
        <f t="shared" si="4"/>
        <v>0.43940210148018877</v>
      </c>
      <c r="L86" s="45">
        <v>0.43940210149999998</v>
      </c>
      <c r="M86" s="45">
        <v>0.76094868149999995</v>
      </c>
      <c r="N86" s="45">
        <v>0.11864463109999999</v>
      </c>
    </row>
    <row r="87" spans="1:14" ht="15" x14ac:dyDescent="0.25">
      <c r="A87" s="41"/>
      <c r="B87" s="41"/>
      <c r="C87" s="43" t="s">
        <v>122</v>
      </c>
      <c r="D87" s="44">
        <v>54.100447298400219</v>
      </c>
      <c r="E87" s="44">
        <v>56.502208975251193</v>
      </c>
      <c r="F87" s="45">
        <f t="shared" si="0"/>
        <v>0.9574926056801959</v>
      </c>
      <c r="G87" s="45">
        <f t="shared" si="1"/>
        <v>1.0443944883413561</v>
      </c>
      <c r="H87" s="45">
        <f t="shared" si="2"/>
        <v>6.2666749144496936E-2</v>
      </c>
      <c r="I87" s="45">
        <v>0.59363670749999997</v>
      </c>
      <c r="J87" s="45">
        <f t="shared" si="3"/>
        <v>-0.22647925231831162</v>
      </c>
      <c r="K87" s="45">
        <f t="shared" si="4"/>
        <v>0.22647925231831162</v>
      </c>
      <c r="L87" s="45">
        <v>0.22647925229999999</v>
      </c>
      <c r="M87" s="45">
        <v>0.88463509360000003</v>
      </c>
      <c r="N87" s="45">
        <v>5.3235836100000003E-2</v>
      </c>
    </row>
    <row r="88" spans="1:14" ht="15" x14ac:dyDescent="0.25">
      <c r="A88" s="41"/>
      <c r="B88" s="41"/>
      <c r="C88" s="43" t="s">
        <v>123</v>
      </c>
      <c r="D88" s="44">
        <v>56.579581625383831</v>
      </c>
      <c r="E88" s="44">
        <v>77.369763836466362</v>
      </c>
      <c r="F88" s="45">
        <f t="shared" si="0"/>
        <v>0.7312880228634796</v>
      </c>
      <c r="G88" s="45">
        <f t="shared" si="1"/>
        <v>1.3674502641029647</v>
      </c>
      <c r="H88" s="45">
        <f t="shared" si="2"/>
        <v>0.45148836132724451</v>
      </c>
      <c r="I88" s="45">
        <v>0.32378339699999997</v>
      </c>
      <c r="J88" s="45">
        <f t="shared" si="3"/>
        <v>-0.48974542481103489</v>
      </c>
      <c r="K88" s="45">
        <f t="shared" si="4"/>
        <v>0.48974542481103489</v>
      </c>
      <c r="L88" s="45">
        <v>0.4897454248</v>
      </c>
      <c r="M88" s="45">
        <v>0.72735973249999997</v>
      </c>
      <c r="N88" s="45">
        <v>0.13825074570000001</v>
      </c>
    </row>
    <row r="89" spans="1:14" ht="15" x14ac:dyDescent="0.25">
      <c r="A89" s="41"/>
      <c r="B89" s="41"/>
      <c r="C89" s="43" t="s">
        <v>124</v>
      </c>
      <c r="D89" s="44">
        <v>74.023397668698763</v>
      </c>
      <c r="E89" s="44">
        <v>86.150345140862484</v>
      </c>
      <c r="F89" s="45">
        <f t="shared" si="0"/>
        <v>0.8592350680390749</v>
      </c>
      <c r="G89" s="45">
        <f t="shared" si="1"/>
        <v>1.1638258693074242</v>
      </c>
      <c r="H89" s="45">
        <f t="shared" si="2"/>
        <v>0.21887521951837216</v>
      </c>
      <c r="I89" s="45">
        <v>0.13068454299999999</v>
      </c>
      <c r="J89" s="45">
        <f t="shared" si="3"/>
        <v>-0.88377577651113126</v>
      </c>
      <c r="K89" s="45">
        <f t="shared" si="4"/>
        <v>0.88377577651113126</v>
      </c>
      <c r="L89" s="45">
        <v>0.88377577659999995</v>
      </c>
      <c r="M89" s="45">
        <v>0.67718354089999999</v>
      </c>
      <c r="N89" s="45">
        <v>0.16929360609999999</v>
      </c>
    </row>
    <row r="90" spans="1:14" ht="15" x14ac:dyDescent="0.25">
      <c r="A90" s="41"/>
      <c r="B90" s="41"/>
      <c r="C90" s="43" t="s">
        <v>125</v>
      </c>
      <c r="D90" s="44">
        <v>59.154865304518374</v>
      </c>
      <c r="E90" s="44">
        <v>62.331976109813446</v>
      </c>
      <c r="F90" s="45">
        <f t="shared" si="0"/>
        <v>0.94902919811658482</v>
      </c>
      <c r="G90" s="45">
        <f t="shared" si="1"/>
        <v>1.0537083600637054</v>
      </c>
      <c r="H90" s="45">
        <f t="shared" si="2"/>
        <v>7.5475620570383151E-2</v>
      </c>
      <c r="I90" s="45">
        <v>0.68046977070000003</v>
      </c>
      <c r="J90" s="45">
        <f t="shared" si="3"/>
        <v>-0.16719116320096533</v>
      </c>
      <c r="K90" s="45">
        <f t="shared" si="4"/>
        <v>0.16719116320096533</v>
      </c>
      <c r="L90" s="45">
        <v>0.16719116319999999</v>
      </c>
      <c r="M90" s="45">
        <v>0.91487504019999999</v>
      </c>
      <c r="N90" s="45">
        <v>3.8638220700000003E-2</v>
      </c>
    </row>
    <row r="91" spans="1:14" ht="15" x14ac:dyDescent="0.25">
      <c r="A91" s="41"/>
      <c r="B91" s="41"/>
      <c r="C91" s="43" t="s">
        <v>126</v>
      </c>
      <c r="D91" s="44">
        <v>212.94855753827832</v>
      </c>
      <c r="E91" s="44">
        <v>270.40638511050633</v>
      </c>
      <c r="F91" s="45">
        <f t="shared" si="0"/>
        <v>0.78751305170272934</v>
      </c>
      <c r="G91" s="45">
        <f t="shared" si="1"/>
        <v>1.269820224360523</v>
      </c>
      <c r="H91" s="45">
        <f t="shared" si="2"/>
        <v>0.34462426094837628</v>
      </c>
      <c r="I91" s="45">
        <v>2.6198063099999998E-2</v>
      </c>
      <c r="J91" s="45">
        <f t="shared" si="3"/>
        <v>-1.5817308161641048</v>
      </c>
      <c r="K91" s="45">
        <f t="shared" si="4"/>
        <v>1.5817308161641048</v>
      </c>
      <c r="L91" s="45">
        <v>1.5817308155000001</v>
      </c>
      <c r="M91" s="45">
        <v>0.65231411240000003</v>
      </c>
      <c r="N91" s="45">
        <v>0.18554322570000001</v>
      </c>
    </row>
    <row r="92" spans="1:14" ht="15" x14ac:dyDescent="0.25">
      <c r="A92" s="41"/>
      <c r="B92" s="41"/>
      <c r="C92" s="43" t="s">
        <v>127</v>
      </c>
      <c r="D92" s="44">
        <v>86.313159130711384</v>
      </c>
      <c r="E92" s="44">
        <v>84.069607756298097</v>
      </c>
      <c r="F92" s="45">
        <f t="shared" si="0"/>
        <v>1.0266868305240215</v>
      </c>
      <c r="G92" s="45">
        <f t="shared" si="1"/>
        <v>0.97400684441388952</v>
      </c>
      <c r="H92" s="45">
        <f t="shared" si="2"/>
        <v>-3.7996184625656522E-2</v>
      </c>
      <c r="I92" s="45">
        <v>0.58942291219999998</v>
      </c>
      <c r="J92" s="45">
        <f t="shared" si="3"/>
        <v>-0.22957298615045779</v>
      </c>
      <c r="K92" s="45">
        <f t="shared" si="4"/>
        <v>0.22957298615045779</v>
      </c>
      <c r="L92" s="45">
        <v>0.22957298609999999</v>
      </c>
      <c r="M92" s="45">
        <v>0.88463509360000003</v>
      </c>
      <c r="N92" s="45">
        <v>5.3235836100000003E-2</v>
      </c>
    </row>
    <row r="93" spans="1:14" ht="15" x14ac:dyDescent="0.25">
      <c r="A93" s="41"/>
      <c r="B93" s="41"/>
      <c r="C93" s="43" t="s">
        <v>128</v>
      </c>
      <c r="D93" s="44">
        <v>55.567091192276131</v>
      </c>
      <c r="E93" s="44">
        <v>55.610008114349085</v>
      </c>
      <c r="F93" s="45">
        <f t="shared" si="0"/>
        <v>0.99922825182861497</v>
      </c>
      <c r="G93" s="45">
        <f t="shared" si="1"/>
        <v>1.0007723442266296</v>
      </c>
      <c r="H93" s="45">
        <f t="shared" si="2"/>
        <v>1.1138271119946635E-3</v>
      </c>
      <c r="I93" s="45">
        <v>0.98919921420000001</v>
      </c>
      <c r="J93" s="45">
        <f t="shared" si="3"/>
        <v>-4.7162373054223123E-3</v>
      </c>
      <c r="K93" s="45">
        <f t="shared" si="4"/>
        <v>4.7162373054223123E-3</v>
      </c>
      <c r="L93" s="45">
        <v>4.7162373000000004E-3</v>
      </c>
      <c r="M93" s="45">
        <v>0.99074045249999998</v>
      </c>
      <c r="N93" s="45">
        <v>4.0401040999999997E-3</v>
      </c>
    </row>
    <row r="94" spans="1:14" ht="15" x14ac:dyDescent="0.25">
      <c r="A94"/>
      <c r="C94" s="43" t="s">
        <v>129</v>
      </c>
      <c r="D94" s="44">
        <v>98.476360067857584</v>
      </c>
      <c r="E94" s="44">
        <v>80.935624758750862</v>
      </c>
      <c r="F94" s="45">
        <f t="shared" si="0"/>
        <v>1.216724530902076</v>
      </c>
      <c r="G94" s="45">
        <f t="shared" si="1"/>
        <v>0.82187871995857842</v>
      </c>
      <c r="H94" s="45">
        <f t="shared" si="2"/>
        <v>-0.2830025757046899</v>
      </c>
      <c r="I94" s="45">
        <v>0.14594895190000001</v>
      </c>
      <c r="J94" s="45">
        <f t="shared" si="3"/>
        <v>-0.83579901945418456</v>
      </c>
      <c r="K94" s="45">
        <f t="shared" si="4"/>
        <v>0.83579901945418456</v>
      </c>
      <c r="L94" s="45">
        <v>0.83579901940000001</v>
      </c>
      <c r="M94" s="45">
        <v>0.69548151749999998</v>
      </c>
      <c r="N94" s="45">
        <v>0.157714407</v>
      </c>
    </row>
    <row r="95" spans="1:14" ht="15" x14ac:dyDescent="0.25">
      <c r="A95"/>
      <c r="C95" s="43" t="s">
        <v>130</v>
      </c>
      <c r="D95" s="44">
        <v>114.96358613473204</v>
      </c>
      <c r="E95" s="44">
        <v>122.10497223168443</v>
      </c>
      <c r="F95" s="45">
        <f t="shared" si="0"/>
        <v>0.94151437106588765</v>
      </c>
      <c r="G95" s="45">
        <f t="shared" si="1"/>
        <v>1.0621186789405039</v>
      </c>
      <c r="H95" s="45">
        <f t="shared" si="2"/>
        <v>8.6944978903668535E-2</v>
      </c>
      <c r="I95" s="45">
        <v>0.4612988636</v>
      </c>
      <c r="J95" s="45">
        <f t="shared" si="3"/>
        <v>-0.33601761526569196</v>
      </c>
      <c r="K95" s="45">
        <f t="shared" si="4"/>
        <v>0.33601761526569196</v>
      </c>
      <c r="L95" s="45">
        <v>0.33601761520000001</v>
      </c>
      <c r="M95" s="45">
        <v>0.84340070639999998</v>
      </c>
      <c r="N95" s="45">
        <v>7.3966039600000005E-2</v>
      </c>
    </row>
    <row r="96" spans="1:14" ht="15" x14ac:dyDescent="0.25">
      <c r="A96"/>
      <c r="C96" s="43" t="s">
        <v>131</v>
      </c>
      <c r="D96" s="44">
        <v>145.5669963918003</v>
      </c>
      <c r="E96" s="44">
        <v>150.2227231827205</v>
      </c>
      <c r="F96" s="45">
        <f t="shared" si="0"/>
        <v>0.96900783921179956</v>
      </c>
      <c r="G96" s="45">
        <f t="shared" si="1"/>
        <v>1.0319833953184627</v>
      </c>
      <c r="H96" s="45">
        <f t="shared" si="2"/>
        <v>4.5419757888656362E-2</v>
      </c>
      <c r="I96" s="45">
        <v>0.71213090990000005</v>
      </c>
      <c r="J96" s="45">
        <f t="shared" si="3"/>
        <v>-0.14744016335578886</v>
      </c>
      <c r="K96" s="45">
        <f t="shared" si="4"/>
        <v>0.14744016335578886</v>
      </c>
      <c r="L96" s="45">
        <v>0.14744016339999999</v>
      </c>
      <c r="M96" s="45">
        <v>0.91487504019999999</v>
      </c>
      <c r="N96" s="45">
        <v>3.8638220700000003E-2</v>
      </c>
    </row>
    <row r="97" spans="1:14" ht="15" x14ac:dyDescent="0.25">
      <c r="A97"/>
      <c r="C97" s="43" t="s">
        <v>132</v>
      </c>
      <c r="D97" s="44">
        <v>115.17782984313044</v>
      </c>
      <c r="E97" s="44">
        <v>108.8448514154821</v>
      </c>
      <c r="F97" s="45">
        <f t="shared" si="0"/>
        <v>1.058183536890267</v>
      </c>
      <c r="G97" s="45">
        <f t="shared" si="1"/>
        <v>0.94501564722765041</v>
      </c>
      <c r="H97" s="45">
        <f t="shared" si="2"/>
        <v>-8.1589877732650626E-2</v>
      </c>
      <c r="I97" s="45">
        <v>0.53401876469999998</v>
      </c>
      <c r="J97" s="45">
        <f t="shared" si="3"/>
        <v>-0.27244348218027631</v>
      </c>
      <c r="K97" s="45">
        <f t="shared" si="4"/>
        <v>0.27244348218027631</v>
      </c>
      <c r="L97" s="45">
        <v>0.27244348219999998</v>
      </c>
      <c r="M97" s="45">
        <v>0.87276797900000003</v>
      </c>
      <c r="N97" s="45">
        <v>5.9101196000000002E-2</v>
      </c>
    </row>
    <row r="98" spans="1:14" ht="15" x14ac:dyDescent="0.25">
      <c r="A98"/>
      <c r="C98" s="43" t="s">
        <v>133</v>
      </c>
      <c r="D98" s="44">
        <v>145.79910651180066</v>
      </c>
      <c r="E98" s="44">
        <v>151.70670435439902</v>
      </c>
      <c r="F98" s="45">
        <f t="shared" si="0"/>
        <v>0.9610590852412314</v>
      </c>
      <c r="G98" s="45">
        <f t="shared" si="1"/>
        <v>1.0405187520276074</v>
      </c>
      <c r="H98" s="45">
        <f t="shared" si="2"/>
        <v>5.7302965278397275E-2</v>
      </c>
      <c r="I98" s="45">
        <v>0.77027779289999998</v>
      </c>
      <c r="J98" s="45">
        <f t="shared" si="3"/>
        <v>-0.11335262266328376</v>
      </c>
      <c r="K98" s="45">
        <f t="shared" si="4"/>
        <v>0.11335262266328376</v>
      </c>
      <c r="L98" s="45">
        <v>0.1133526227</v>
      </c>
      <c r="M98" s="45">
        <v>0.92433335149999996</v>
      </c>
      <c r="N98" s="45">
        <v>3.4171376599999997E-2</v>
      </c>
    </row>
    <row r="99" spans="1:14" ht="15" x14ac:dyDescent="0.25">
      <c r="A99"/>
      <c r="C99" s="43" t="s">
        <v>134</v>
      </c>
      <c r="D99" s="44">
        <v>67.581957585859797</v>
      </c>
      <c r="E99" s="44">
        <v>71.301183449198135</v>
      </c>
      <c r="F99" s="45">
        <f t="shared" si="0"/>
        <v>0.94783781020986457</v>
      </c>
      <c r="G99" s="45">
        <f t="shared" si="1"/>
        <v>1.0550328223122751</v>
      </c>
      <c r="H99" s="45">
        <f t="shared" si="2"/>
        <v>7.728788220314034E-2</v>
      </c>
      <c r="I99" s="45">
        <v>0.73188599779999997</v>
      </c>
      <c r="J99" s="45">
        <f t="shared" si="3"/>
        <v>-0.13555656154022488</v>
      </c>
      <c r="K99" s="45">
        <f t="shared" si="4"/>
        <v>0.13555656154022488</v>
      </c>
      <c r="L99" s="45">
        <v>0.13555656159999999</v>
      </c>
      <c r="M99" s="45">
        <v>0.91487504019999999</v>
      </c>
      <c r="N99" s="45">
        <v>3.8638220700000003E-2</v>
      </c>
    </row>
    <row r="100" spans="1:14" ht="15" x14ac:dyDescent="0.25">
      <c r="A100"/>
      <c r="C100" s="43" t="s">
        <v>135</v>
      </c>
      <c r="D100" s="44">
        <v>114.66298025496117</v>
      </c>
      <c r="E100" s="44">
        <v>108.91554273853889</v>
      </c>
      <c r="F100" s="45">
        <f t="shared" si="0"/>
        <v>1.0527696724628137</v>
      </c>
      <c r="G100" s="45">
        <f t="shared" si="1"/>
        <v>0.94987538695015206</v>
      </c>
      <c r="H100" s="45">
        <f t="shared" si="2"/>
        <v>-7.4189834518518863E-2</v>
      </c>
      <c r="I100" s="45">
        <v>0.67722699180000001</v>
      </c>
      <c r="J100" s="45">
        <f t="shared" si="3"/>
        <v>-0.16926574082271892</v>
      </c>
      <c r="K100" s="45">
        <f t="shared" si="4"/>
        <v>0.16926574082271892</v>
      </c>
      <c r="L100" s="45">
        <v>0.16926574080000001</v>
      </c>
      <c r="M100" s="45">
        <v>0.91487504019999999</v>
      </c>
      <c r="N100" s="45">
        <v>3.8638220700000003E-2</v>
      </c>
    </row>
    <row r="101" spans="1:14" ht="15" x14ac:dyDescent="0.25">
      <c r="A101"/>
      <c r="C101" s="43" t="s">
        <v>136</v>
      </c>
      <c r="D101" s="44">
        <v>695.53583043240587</v>
      </c>
      <c r="E101" s="44">
        <v>753.94964735226642</v>
      </c>
      <c r="F101" s="45">
        <f t="shared" si="0"/>
        <v>0.92252292029713223</v>
      </c>
      <c r="G101" s="45">
        <f t="shared" si="1"/>
        <v>1.0839839076062343</v>
      </c>
      <c r="H101" s="45">
        <f t="shared" si="2"/>
        <v>0.11634333917424598</v>
      </c>
      <c r="I101" s="45">
        <v>0.65367022139999997</v>
      </c>
      <c r="J101" s="45">
        <f t="shared" si="3"/>
        <v>-0.18464129930245421</v>
      </c>
      <c r="K101" s="45">
        <f t="shared" si="4"/>
        <v>0.18464129930245421</v>
      </c>
      <c r="L101" s="45">
        <v>0.18464129930000001</v>
      </c>
      <c r="M101" s="45">
        <v>0.91487504019999999</v>
      </c>
      <c r="N101" s="45">
        <v>3.8638220700000003E-2</v>
      </c>
    </row>
    <row r="102" spans="1:14" ht="15" x14ac:dyDescent="0.25">
      <c r="A102"/>
      <c r="C102" s="43" t="s">
        <v>137</v>
      </c>
      <c r="D102" s="44">
        <v>391.04589326462502</v>
      </c>
      <c r="E102" s="44">
        <v>402.31776045377791</v>
      </c>
      <c r="F102" s="45">
        <f t="shared" si="0"/>
        <v>0.97198267564315521</v>
      </c>
      <c r="G102" s="45">
        <f t="shared" si="1"/>
        <v>1.0288249215329952</v>
      </c>
      <c r="H102" s="45">
        <f t="shared" si="2"/>
        <v>4.0997495034131387E-2</v>
      </c>
      <c r="I102" s="45">
        <v>0.79808763019999995</v>
      </c>
      <c r="J102" s="45">
        <f t="shared" si="3"/>
        <v>-9.7949420400046408E-2</v>
      </c>
      <c r="K102" s="45">
        <f t="shared" si="4"/>
        <v>9.7949420400046408E-2</v>
      </c>
      <c r="L102" s="45">
        <v>9.7949420400000001E-2</v>
      </c>
      <c r="M102" s="45">
        <v>0.93373393429999996</v>
      </c>
      <c r="N102" s="45">
        <v>2.97768575E-2</v>
      </c>
    </row>
    <row r="103" spans="1:14" ht="15" x14ac:dyDescent="0.25">
      <c r="A103"/>
      <c r="C103" s="43" t="s">
        <v>138</v>
      </c>
      <c r="D103" s="44">
        <v>48.916773071793479</v>
      </c>
      <c r="E103" s="44">
        <v>43.350490427030387</v>
      </c>
      <c r="F103" s="45">
        <f t="shared" si="0"/>
        <v>1.1284018379015233</v>
      </c>
      <c r="G103" s="45">
        <f t="shared" si="1"/>
        <v>0.88620912020108833</v>
      </c>
      <c r="H103" s="45">
        <f t="shared" si="2"/>
        <v>-0.17428092084935665</v>
      </c>
      <c r="I103" s="45">
        <v>0.1285552174</v>
      </c>
      <c r="J103" s="45">
        <f t="shared" si="3"/>
        <v>-0.89091029286749279</v>
      </c>
      <c r="K103" s="45">
        <f t="shared" si="4"/>
        <v>0.89091029286749279</v>
      </c>
      <c r="L103" s="45">
        <v>0.89091029300000002</v>
      </c>
      <c r="M103" s="45">
        <v>0.67718354089999999</v>
      </c>
      <c r="N103" s="45">
        <v>0.16929360609999999</v>
      </c>
    </row>
    <row r="104" spans="1:14" ht="15" x14ac:dyDescent="0.25">
      <c r="A104"/>
      <c r="C104" s="43" t="s">
        <v>139</v>
      </c>
      <c r="D104" s="44">
        <v>70.634673186105147</v>
      </c>
      <c r="E104" s="44">
        <v>57.024574026970384</v>
      </c>
      <c r="F104" s="45">
        <f t="shared" si="0"/>
        <v>1.2386707729319946</v>
      </c>
      <c r="G104" s="45">
        <f t="shared" si="1"/>
        <v>0.8073170222891034</v>
      </c>
      <c r="H104" s="45">
        <f t="shared" si="2"/>
        <v>-0.30879278362492563</v>
      </c>
      <c r="I104" s="45">
        <v>0.22028784739999999</v>
      </c>
      <c r="J104" s="45">
        <f t="shared" si="3"/>
        <v>-0.6570094608732826</v>
      </c>
      <c r="K104" s="45">
        <f t="shared" si="4"/>
        <v>0.6570094608732826</v>
      </c>
      <c r="L104" s="45">
        <v>0.6570094608</v>
      </c>
      <c r="M104" s="45">
        <v>0.72251529000000003</v>
      </c>
      <c r="N104" s="45">
        <v>0.14115295789999999</v>
      </c>
    </row>
    <row r="105" spans="1:14" ht="15" x14ac:dyDescent="0.25">
      <c r="A105"/>
      <c r="C105" s="43" t="s">
        <v>140</v>
      </c>
      <c r="D105" s="44">
        <v>909.60587337561276</v>
      </c>
      <c r="E105" s="44">
        <v>961.89645085051541</v>
      </c>
      <c r="F105" s="45">
        <f t="shared" si="0"/>
        <v>0.94563803886721176</v>
      </c>
      <c r="G105" s="45">
        <f t="shared" si="1"/>
        <v>1.0574870710551247</v>
      </c>
      <c r="H105" s="45">
        <f t="shared" si="2"/>
        <v>8.0640024916214317E-2</v>
      </c>
      <c r="I105" s="45">
        <v>0.7073636298</v>
      </c>
      <c r="J105" s="45">
        <f t="shared" si="3"/>
        <v>-0.15035727387273837</v>
      </c>
      <c r="K105" s="45">
        <f t="shared" si="4"/>
        <v>0.15035727387273837</v>
      </c>
      <c r="L105" s="45">
        <v>0.1503572739</v>
      </c>
      <c r="M105" s="45">
        <v>0.91487504019999999</v>
      </c>
      <c r="N105" s="45">
        <v>3.8638220700000003E-2</v>
      </c>
    </row>
    <row r="106" spans="1:14" ht="15" x14ac:dyDescent="0.25">
      <c r="A106"/>
      <c r="C106" s="43" t="s">
        <v>141</v>
      </c>
      <c r="D106" s="44">
        <v>145.66911700747983</v>
      </c>
      <c r="E106" s="44">
        <v>152.59107314283918</v>
      </c>
      <c r="F106" s="45">
        <f t="shared" si="0"/>
        <v>0.95463721440061067</v>
      </c>
      <c r="G106" s="45">
        <f t="shared" si="1"/>
        <v>1.0475183503377996</v>
      </c>
      <c r="H106" s="45">
        <f t="shared" si="2"/>
        <v>6.6975517155611772E-2</v>
      </c>
      <c r="I106" s="45">
        <v>0.49425140760000003</v>
      </c>
      <c r="J106" s="45">
        <f t="shared" si="3"/>
        <v>-0.30605208516645549</v>
      </c>
      <c r="K106" s="45">
        <f t="shared" si="4"/>
        <v>0.30605208516645549</v>
      </c>
      <c r="L106" s="45">
        <v>0.30605208519999999</v>
      </c>
      <c r="M106" s="45">
        <v>0.84771906480000003</v>
      </c>
      <c r="N106" s="45">
        <v>7.1748049699999997E-2</v>
      </c>
    </row>
    <row r="107" spans="1:14" ht="15" x14ac:dyDescent="0.25">
      <c r="A107"/>
      <c r="C107" s="43" t="s">
        <v>142</v>
      </c>
      <c r="D107" s="44">
        <v>147.76021711767399</v>
      </c>
      <c r="E107" s="44">
        <v>159.75596440505265</v>
      </c>
      <c r="F107" s="45">
        <f t="shared" si="0"/>
        <v>0.92491205363097373</v>
      </c>
      <c r="G107" s="45">
        <f t="shared" si="1"/>
        <v>1.0811838769688964</v>
      </c>
      <c r="H107" s="45">
        <f t="shared" si="2"/>
        <v>0.11261190312060233</v>
      </c>
      <c r="I107" s="45">
        <v>0.41133025569999998</v>
      </c>
      <c r="J107" s="45">
        <f t="shared" si="3"/>
        <v>-0.38580934446532683</v>
      </c>
      <c r="K107" s="45">
        <f t="shared" si="4"/>
        <v>0.38580934446532683</v>
      </c>
      <c r="L107" s="45">
        <v>0.38580934449999998</v>
      </c>
      <c r="M107" s="45">
        <v>0.80156665220000001</v>
      </c>
      <c r="N107" s="45">
        <v>9.6060359200000001E-2</v>
      </c>
    </row>
    <row r="108" spans="1:14" ht="15" x14ac:dyDescent="0.25">
      <c r="A108"/>
      <c r="C108" s="43" t="s">
        <v>143</v>
      </c>
      <c r="D108" s="44">
        <v>56.948418953623616</v>
      </c>
      <c r="E108" s="44">
        <v>46.916290989987431</v>
      </c>
      <c r="F108" s="45">
        <f t="shared" si="0"/>
        <v>1.2138303721787636</v>
      </c>
      <c r="G108" s="45">
        <f t="shared" si="1"/>
        <v>0.82383834094137143</v>
      </c>
      <c r="H108" s="45">
        <f t="shared" si="2"/>
        <v>-0.27956682495842883</v>
      </c>
      <c r="I108" s="45">
        <v>9.17791892E-2</v>
      </c>
      <c r="J108" s="45">
        <f t="shared" si="3"/>
        <v>-1.0372557832890092</v>
      </c>
      <c r="K108" s="45">
        <f t="shared" si="4"/>
        <v>1.0372557832890092</v>
      </c>
      <c r="L108" s="45">
        <v>1.0372557834</v>
      </c>
      <c r="M108" s="45">
        <v>0.65231411240000003</v>
      </c>
      <c r="N108" s="45">
        <v>0.18554322570000001</v>
      </c>
    </row>
    <row r="109" spans="1:14" ht="15" x14ac:dyDescent="0.25">
      <c r="A109"/>
      <c r="C109" s="43" t="s">
        <v>144</v>
      </c>
      <c r="D109" s="44">
        <v>109.91613122713666</v>
      </c>
      <c r="E109" s="44">
        <v>106.62883035072319</v>
      </c>
      <c r="F109" s="45">
        <f t="shared" si="0"/>
        <v>1.0308293813746328</v>
      </c>
      <c r="G109" s="45">
        <f t="shared" si="1"/>
        <v>0.97009264391210781</v>
      </c>
      <c r="H109" s="45">
        <f t="shared" si="2"/>
        <v>-4.3805563535801874E-2</v>
      </c>
      <c r="I109" s="45">
        <v>0.8487450433</v>
      </c>
      <c r="J109" s="45">
        <f t="shared" si="3"/>
        <v>-7.1222748998622187E-2</v>
      </c>
      <c r="K109" s="45">
        <f t="shared" si="4"/>
        <v>7.1222748998622187E-2</v>
      </c>
      <c r="L109" s="45">
        <v>7.1222749000000002E-2</v>
      </c>
      <c r="M109" s="45">
        <v>0.93938771779999997</v>
      </c>
      <c r="N109" s="45">
        <v>2.7155122399999999E-2</v>
      </c>
    </row>
    <row r="110" spans="1:14" ht="15" x14ac:dyDescent="0.25">
      <c r="A110"/>
      <c r="C110" s="43" t="s">
        <v>145</v>
      </c>
      <c r="D110" s="44">
        <v>17.665760025236995</v>
      </c>
      <c r="E110" s="44">
        <v>16.90598124991978</v>
      </c>
      <c r="F110" s="45">
        <f t="shared" si="0"/>
        <v>1.0449414183113932</v>
      </c>
      <c r="G110" s="45">
        <f t="shared" si="1"/>
        <v>0.95699144705736927</v>
      </c>
      <c r="H110" s="45">
        <f t="shared" si="2"/>
        <v>-6.3422063951462007E-2</v>
      </c>
      <c r="I110" s="45">
        <v>0.81282949540000005</v>
      </c>
      <c r="J110" s="45">
        <f t="shared" si="3"/>
        <v>-9.000054539351704E-2</v>
      </c>
      <c r="K110" s="45">
        <f t="shared" si="4"/>
        <v>9.000054539351704E-2</v>
      </c>
      <c r="L110" s="45">
        <v>9.0000545400000007E-2</v>
      </c>
      <c r="M110" s="45">
        <v>0.93598547949999999</v>
      </c>
      <c r="N110" s="45">
        <v>2.8730888699999999E-2</v>
      </c>
    </row>
    <row r="111" spans="1:14" ht="15" x14ac:dyDescent="0.25">
      <c r="A111"/>
      <c r="C111" s="43" t="s">
        <v>146</v>
      </c>
      <c r="D111" s="44">
        <v>49.527057668444399</v>
      </c>
      <c r="E111" s="44">
        <v>37.326594711444066</v>
      </c>
      <c r="F111" s="45">
        <f t="shared" si="0"/>
        <v>1.3268571122363797</v>
      </c>
      <c r="G111" s="45">
        <f t="shared" si="1"/>
        <v>0.75366065477429489</v>
      </c>
      <c r="H111" s="45">
        <f t="shared" si="2"/>
        <v>-0.40801301685184371</v>
      </c>
      <c r="I111" s="45">
        <v>8.3908402600000001E-2</v>
      </c>
      <c r="J111" s="45">
        <f t="shared" si="3"/>
        <v>-1.0761945466791463</v>
      </c>
      <c r="K111" s="45">
        <f t="shared" si="4"/>
        <v>1.0761945466791463</v>
      </c>
      <c r="L111" s="45">
        <v>1.0761945466</v>
      </c>
      <c r="M111" s="45">
        <v>0.65231411240000003</v>
      </c>
      <c r="N111" s="45">
        <v>0.18554322570000001</v>
      </c>
    </row>
    <row r="112" spans="1:14" ht="15" x14ac:dyDescent="0.25">
      <c r="A112"/>
      <c r="C112" s="43" t="s">
        <v>147</v>
      </c>
      <c r="D112" s="44">
        <v>114.6796475712556</v>
      </c>
      <c r="E112" s="44">
        <v>119.42128029117039</v>
      </c>
      <c r="F112" s="45">
        <f t="shared" si="0"/>
        <v>0.96029490968147513</v>
      </c>
      <c r="G112" s="45">
        <f t="shared" si="1"/>
        <v>1.0413467674546926</v>
      </c>
      <c r="H112" s="45">
        <f t="shared" si="2"/>
        <v>5.845056468118795E-2</v>
      </c>
      <c r="I112" s="45">
        <v>0.76012743189999998</v>
      </c>
      <c r="J112" s="45">
        <f t="shared" si="3"/>
        <v>-0.1191135941248261</v>
      </c>
      <c r="K112" s="45">
        <f t="shared" si="4"/>
        <v>0.1191135941248261</v>
      </c>
      <c r="L112" s="45">
        <v>0.1191135941</v>
      </c>
      <c r="M112" s="45">
        <v>0.92185667270000005</v>
      </c>
      <c r="N112" s="45">
        <v>3.5336596400000003E-2</v>
      </c>
    </row>
    <row r="113" spans="1:14" ht="15" x14ac:dyDescent="0.25">
      <c r="A113"/>
      <c r="C113" s="43" t="s">
        <v>148</v>
      </c>
      <c r="D113" s="44">
        <v>102.88066321151719</v>
      </c>
      <c r="E113" s="44">
        <v>115.4013662422538</v>
      </c>
      <c r="F113" s="45">
        <f t="shared" si="0"/>
        <v>0.89150299135581468</v>
      </c>
      <c r="G113" s="45">
        <f t="shared" si="1"/>
        <v>1.1217012278098821</v>
      </c>
      <c r="H113" s="45">
        <f t="shared" si="2"/>
        <v>0.16568845619922454</v>
      </c>
      <c r="I113" s="45">
        <v>0.1979697661</v>
      </c>
      <c r="J113" s="45">
        <f t="shared" si="3"/>
        <v>-0.70340113003403715</v>
      </c>
      <c r="K113" s="45">
        <f t="shared" si="4"/>
        <v>0.70340113003403715</v>
      </c>
      <c r="L113" s="45">
        <v>0.70340113000000004</v>
      </c>
      <c r="M113" s="45">
        <v>0.72251529000000003</v>
      </c>
      <c r="N113" s="45">
        <v>0.14115295789999999</v>
      </c>
    </row>
    <row r="114" spans="1:14" ht="15" x14ac:dyDescent="0.25">
      <c r="A114"/>
      <c r="C114" s="43" t="s">
        <v>149</v>
      </c>
      <c r="D114" s="44">
        <v>42.555067562948331</v>
      </c>
      <c r="E114" s="44">
        <v>49.124489813334982</v>
      </c>
      <c r="F114" s="45">
        <f t="shared" si="0"/>
        <v>0.86626991394008612</v>
      </c>
      <c r="G114" s="45">
        <f t="shared" si="1"/>
        <v>1.1543746168577695</v>
      </c>
      <c r="H114" s="45">
        <f t="shared" si="2"/>
        <v>0.20711148237069124</v>
      </c>
      <c r="I114" s="45">
        <v>0.53985141930000002</v>
      </c>
      <c r="J114" s="45">
        <f t="shared" si="3"/>
        <v>-0.26772575250508185</v>
      </c>
      <c r="K114" s="45">
        <f t="shared" si="4"/>
        <v>0.26772575250508185</v>
      </c>
      <c r="L114" s="45">
        <v>0.26772575250000002</v>
      </c>
      <c r="M114" s="45">
        <v>0.87276797900000003</v>
      </c>
      <c r="N114" s="45">
        <v>5.9101196000000002E-2</v>
      </c>
    </row>
    <row r="115" spans="1:14" ht="15" x14ac:dyDescent="0.25">
      <c r="A115"/>
      <c r="C115" s="43" t="s">
        <v>150</v>
      </c>
      <c r="D115" s="44">
        <v>42.330576686897579</v>
      </c>
      <c r="E115" s="44">
        <v>71.527336921093038</v>
      </c>
      <c r="F115" s="45">
        <f t="shared" si="0"/>
        <v>0.59180976825120013</v>
      </c>
      <c r="G115" s="45">
        <f t="shared" si="1"/>
        <v>1.689732163352091</v>
      </c>
      <c r="H115" s="45">
        <f t="shared" si="2"/>
        <v>0.75679458542673517</v>
      </c>
      <c r="I115" s="45">
        <v>0.32858794930000002</v>
      </c>
      <c r="J115" s="45">
        <f t="shared" si="3"/>
        <v>-0.48334836801136505</v>
      </c>
      <c r="K115" s="45">
        <f t="shared" si="4"/>
        <v>0.48334836801136505</v>
      </c>
      <c r="L115" s="45">
        <v>0.48334836799999997</v>
      </c>
      <c r="M115" s="45">
        <v>0.72735973249999997</v>
      </c>
      <c r="N115" s="45">
        <v>0.13825074570000001</v>
      </c>
    </row>
    <row r="116" spans="1:14" ht="15" x14ac:dyDescent="0.25">
      <c r="A116"/>
      <c r="C116" s="43" t="s">
        <v>151</v>
      </c>
      <c r="D116" s="44">
        <v>85.286099505294388</v>
      </c>
      <c r="E116" s="44">
        <v>110.08094732952884</v>
      </c>
      <c r="F116" s="45">
        <f t="shared" si="0"/>
        <v>0.77475804464136078</v>
      </c>
      <c r="G116" s="45">
        <f t="shared" si="1"/>
        <v>1.2907255457578435</v>
      </c>
      <c r="H116" s="45">
        <f t="shared" si="2"/>
        <v>0.36818226488362638</v>
      </c>
      <c r="I116" s="45">
        <v>3.3506420699999998E-2</v>
      </c>
      <c r="J116" s="45">
        <f t="shared" si="3"/>
        <v>-1.4748719628917868</v>
      </c>
      <c r="K116" s="45">
        <f t="shared" si="4"/>
        <v>1.4748719628917868</v>
      </c>
      <c r="L116" s="45">
        <v>1.4748719628</v>
      </c>
      <c r="M116" s="45">
        <v>0.65231411240000003</v>
      </c>
      <c r="N116" s="45">
        <v>0.18554322570000001</v>
      </c>
    </row>
    <row r="117" spans="1:14" ht="15" x14ac:dyDescent="0.25">
      <c r="A117"/>
      <c r="C117" s="43" t="s">
        <v>152</v>
      </c>
      <c r="D117" s="44">
        <v>93.862774936860617</v>
      </c>
      <c r="E117" s="44">
        <v>89.446471615838519</v>
      </c>
      <c r="F117" s="45">
        <f t="shared" si="0"/>
        <v>1.049373700731199</v>
      </c>
      <c r="G117" s="45">
        <f t="shared" si="1"/>
        <v>0.95294936332328928</v>
      </c>
      <c r="H117" s="45">
        <f t="shared" si="2"/>
        <v>-6.9528538908757931E-2</v>
      </c>
      <c r="I117" s="45">
        <v>0.61072414730000002</v>
      </c>
      <c r="J117" s="45">
        <f t="shared" si="3"/>
        <v>-0.21415490818193419</v>
      </c>
      <c r="K117" s="45">
        <f t="shared" si="4"/>
        <v>0.21415490818193419</v>
      </c>
      <c r="L117" s="45">
        <v>0.21415490819999999</v>
      </c>
      <c r="M117" s="45">
        <v>0.89835551989999995</v>
      </c>
      <c r="N117" s="45">
        <v>4.6551759400000003E-2</v>
      </c>
    </row>
    <row r="118" spans="1:14" ht="15" x14ac:dyDescent="0.25">
      <c r="A118"/>
      <c r="C118" s="43" t="s">
        <v>153</v>
      </c>
      <c r="D118" s="44">
        <v>120.38602397463517</v>
      </c>
      <c r="E118" s="44">
        <v>110.55190293225246</v>
      </c>
      <c r="F118" s="45">
        <f t="shared" si="0"/>
        <v>1.0889547875843364</v>
      </c>
      <c r="G118" s="45">
        <f t="shared" si="1"/>
        <v>0.91831177143573828</v>
      </c>
      <c r="H118" s="45">
        <f t="shared" si="2"/>
        <v>-0.12294405590794757</v>
      </c>
      <c r="I118" s="45">
        <v>0.30813484219999998</v>
      </c>
      <c r="J118" s="45">
        <f t="shared" si="3"/>
        <v>-0.51125919126548069</v>
      </c>
      <c r="K118" s="45">
        <f t="shared" si="4"/>
        <v>0.51125919126548069</v>
      </c>
      <c r="L118" s="45">
        <v>0.51125919119999996</v>
      </c>
      <c r="M118" s="45">
        <v>0.72251529000000003</v>
      </c>
      <c r="N118" s="45">
        <v>0.14115295789999999</v>
      </c>
    </row>
    <row r="119" spans="1:14" ht="15" x14ac:dyDescent="0.25">
      <c r="A119"/>
      <c r="C119" s="43" t="s">
        <v>154</v>
      </c>
      <c r="D119" s="44">
        <v>73.991965386033684</v>
      </c>
      <c r="E119" s="44">
        <v>73.579512662734658</v>
      </c>
      <c r="F119" s="45">
        <f t="shared" si="0"/>
        <v>1.0056055375793203</v>
      </c>
      <c r="G119" s="45">
        <f t="shared" si="1"/>
        <v>0.99442570931658369</v>
      </c>
      <c r="H119" s="45">
        <f t="shared" si="2"/>
        <v>-8.064499397935028E-3</v>
      </c>
      <c r="I119" s="45">
        <v>0.94638339120000003</v>
      </c>
      <c r="J119" s="45">
        <f t="shared" si="3"/>
        <v>-2.3932890076538576E-2</v>
      </c>
      <c r="K119" s="45">
        <f t="shared" si="4"/>
        <v>2.3932890076538576E-2</v>
      </c>
      <c r="L119" s="45">
        <v>2.39328901E-2</v>
      </c>
      <c r="M119" s="45">
        <v>0.98261963699999999</v>
      </c>
      <c r="N119" s="45">
        <v>7.6145609999999997E-3</v>
      </c>
    </row>
    <row r="120" spans="1:14" ht="15" x14ac:dyDescent="0.25">
      <c r="A120"/>
      <c r="C120" s="43" t="s">
        <v>155</v>
      </c>
      <c r="D120" s="44">
        <v>158.74715290322686</v>
      </c>
      <c r="E120" s="44">
        <v>180.39498327959919</v>
      </c>
      <c r="F120" s="45">
        <f t="shared" si="0"/>
        <v>0.87999760313278919</v>
      </c>
      <c r="G120" s="45">
        <f t="shared" si="1"/>
        <v>1.1363667315001797</v>
      </c>
      <c r="H120" s="45">
        <f t="shared" si="2"/>
        <v>0.18442850062964103</v>
      </c>
      <c r="I120" s="45">
        <v>8.9217124100000003E-2</v>
      </c>
      <c r="J120" s="45">
        <f t="shared" si="3"/>
        <v>-1.0495517802832695</v>
      </c>
      <c r="K120" s="45">
        <f t="shared" si="4"/>
        <v>1.0495517802832695</v>
      </c>
      <c r="L120" s="45">
        <v>1.0495517803000001</v>
      </c>
      <c r="M120" s="45">
        <v>0.65231411240000003</v>
      </c>
      <c r="N120" s="45">
        <v>0.18554322570000001</v>
      </c>
    </row>
    <row r="121" spans="1:14" ht="15" x14ac:dyDescent="0.25">
      <c r="A121"/>
      <c r="C121" s="43" t="s">
        <v>156</v>
      </c>
      <c r="D121" s="44">
        <v>135.60087932982233</v>
      </c>
      <c r="E121" s="44">
        <v>143.91052957918734</v>
      </c>
      <c r="F121" s="45">
        <f t="shared" si="0"/>
        <v>0.94225821923063258</v>
      </c>
      <c r="G121" s="45">
        <f t="shared" si="1"/>
        <v>1.0612802091729319</v>
      </c>
      <c r="H121" s="45">
        <f t="shared" si="2"/>
        <v>8.5805620448453773E-2</v>
      </c>
      <c r="I121" s="45">
        <v>0.35727514999999999</v>
      </c>
      <c r="J121" s="45">
        <f t="shared" si="3"/>
        <v>-0.44699718976786185</v>
      </c>
      <c r="K121" s="45">
        <f t="shared" si="4"/>
        <v>0.44699718976786185</v>
      </c>
      <c r="L121" s="45">
        <v>0.44699718980000003</v>
      </c>
      <c r="M121" s="45">
        <v>0.76094868149999995</v>
      </c>
      <c r="N121" s="45">
        <v>0.11864463109999999</v>
      </c>
    </row>
    <row r="122" spans="1:14" ht="15" x14ac:dyDescent="0.25">
      <c r="A122"/>
      <c r="C122" s="43" t="s">
        <v>157</v>
      </c>
      <c r="D122" s="44">
        <v>56.022559279056203</v>
      </c>
      <c r="E122" s="44">
        <v>56.185457021795536</v>
      </c>
      <c r="F122" s="45">
        <f t="shared" ref="F122:F185" si="5">D122/E122</f>
        <v>0.99710071339855544</v>
      </c>
      <c r="G122" s="45">
        <f t="shared" ref="G122:G185" si="6">1/F122</f>
        <v>1.0029077169061111</v>
      </c>
      <c r="H122" s="45">
        <f t="shared" ref="H122:H185" si="7">LOG(G122,2)</f>
        <v>4.1888616958259024E-3</v>
      </c>
      <c r="I122" s="45">
        <v>0.91470818369999995</v>
      </c>
      <c r="J122" s="45">
        <f t="shared" ref="J122:J185" si="8">LOG10(I122)</f>
        <v>-3.871743535701172E-2</v>
      </c>
      <c r="K122" s="45">
        <f t="shared" ref="K122:K185" si="9">J122*(-1)</f>
        <v>3.871743535701172E-2</v>
      </c>
      <c r="L122" s="45">
        <v>3.87174354E-2</v>
      </c>
      <c r="M122" s="45">
        <v>0.97652698260000004</v>
      </c>
      <c r="N122" s="45">
        <v>1.0315752100000001E-2</v>
      </c>
    </row>
    <row r="123" spans="1:14" ht="15" x14ac:dyDescent="0.25">
      <c r="A123"/>
      <c r="C123" s="43" t="s">
        <v>158</v>
      </c>
      <c r="D123" s="44">
        <v>50.51307856132717</v>
      </c>
      <c r="E123" s="44">
        <v>54.075172036954818</v>
      </c>
      <c r="F123" s="45">
        <f t="shared" si="5"/>
        <v>0.9341270061389112</v>
      </c>
      <c r="G123" s="45">
        <f t="shared" si="6"/>
        <v>1.0705182415540753</v>
      </c>
      <c r="H123" s="45">
        <f t="shared" si="7"/>
        <v>9.8309379352923915E-2</v>
      </c>
      <c r="I123" s="45">
        <v>0.80084551800000003</v>
      </c>
      <c r="J123" s="45">
        <f t="shared" si="8"/>
        <v>-9.6451250645584241E-2</v>
      </c>
      <c r="K123" s="45">
        <f t="shared" si="9"/>
        <v>9.6451250645584241E-2</v>
      </c>
      <c r="L123" s="45">
        <v>9.6451250700000005E-2</v>
      </c>
      <c r="M123" s="45">
        <v>0.93373393429999996</v>
      </c>
      <c r="N123" s="45">
        <v>2.97768575E-2</v>
      </c>
    </row>
    <row r="124" spans="1:14" ht="15" x14ac:dyDescent="0.25">
      <c r="A124"/>
      <c r="C124" s="43" t="s">
        <v>159</v>
      </c>
      <c r="D124" s="44">
        <v>301.57845944847219</v>
      </c>
      <c r="E124" s="44">
        <v>296.20565495002785</v>
      </c>
      <c r="F124" s="45">
        <f t="shared" si="5"/>
        <v>1.0181387640939898</v>
      </c>
      <c r="G124" s="45">
        <f t="shared" si="6"/>
        <v>0.98218438906986227</v>
      </c>
      <c r="H124" s="45">
        <f t="shared" si="7"/>
        <v>-2.5934202501232306E-2</v>
      </c>
      <c r="I124" s="45">
        <v>0.73516100299999998</v>
      </c>
      <c r="J124" s="45">
        <f t="shared" si="8"/>
        <v>-0.13361753838894347</v>
      </c>
      <c r="K124" s="45">
        <f t="shared" si="9"/>
        <v>0.13361753838894347</v>
      </c>
      <c r="L124" s="45">
        <v>0.13361753840000001</v>
      </c>
      <c r="M124" s="45">
        <v>0.91487504019999999</v>
      </c>
      <c r="N124" s="45">
        <v>3.8638220700000003E-2</v>
      </c>
    </row>
    <row r="125" spans="1:14" ht="15" x14ac:dyDescent="0.25">
      <c r="A125"/>
      <c r="C125" s="43" t="s">
        <v>160</v>
      </c>
      <c r="D125" s="44">
        <v>78.854387275019988</v>
      </c>
      <c r="E125" s="44">
        <v>70.63371901401193</v>
      </c>
      <c r="F125" s="45">
        <f t="shared" si="5"/>
        <v>1.1163844743808164</v>
      </c>
      <c r="G125" s="45">
        <f t="shared" si="6"/>
        <v>0.89574875228772144</v>
      </c>
      <c r="H125" s="45">
        <f t="shared" si="7"/>
        <v>-0.1588339660182729</v>
      </c>
      <c r="I125" s="45">
        <v>0.48844968249999998</v>
      </c>
      <c r="J125" s="45">
        <f t="shared" si="8"/>
        <v>-0.31118016835897422</v>
      </c>
      <c r="K125" s="45">
        <f t="shared" si="9"/>
        <v>0.31118016835897422</v>
      </c>
      <c r="L125" s="45">
        <v>0.31118016840000001</v>
      </c>
      <c r="M125" s="45">
        <v>0.84771906480000003</v>
      </c>
      <c r="N125" s="45">
        <v>7.1748049699999997E-2</v>
      </c>
    </row>
    <row r="126" spans="1:14" ht="15" x14ac:dyDescent="0.25">
      <c r="A126"/>
      <c r="C126" s="43" t="s">
        <v>161</v>
      </c>
      <c r="D126" s="44">
        <v>33.002587106448082</v>
      </c>
      <c r="E126" s="44">
        <v>34.437479667023631</v>
      </c>
      <c r="F126" s="45">
        <f t="shared" si="5"/>
        <v>0.95833340376678144</v>
      </c>
      <c r="G126" s="45">
        <f t="shared" si="6"/>
        <v>1.0434781841783305</v>
      </c>
      <c r="H126" s="45">
        <f t="shared" si="7"/>
        <v>6.1400438632161394E-2</v>
      </c>
      <c r="I126" s="45">
        <v>0.66985549030000002</v>
      </c>
      <c r="J126" s="45">
        <f t="shared" si="8"/>
        <v>-0.17401887869390487</v>
      </c>
      <c r="K126" s="45">
        <f t="shared" si="9"/>
        <v>0.17401887869390487</v>
      </c>
      <c r="L126" s="45">
        <v>0.17401887869999999</v>
      </c>
      <c r="M126" s="45">
        <v>0.91487504019999999</v>
      </c>
      <c r="N126" s="45">
        <v>3.8638220700000003E-2</v>
      </c>
    </row>
    <row r="127" spans="1:14" ht="15" x14ac:dyDescent="0.25">
      <c r="A127"/>
      <c r="C127" s="43" t="s">
        <v>162</v>
      </c>
      <c r="D127" s="44">
        <v>333.71413821475147</v>
      </c>
      <c r="E127" s="44">
        <v>344.03952135655646</v>
      </c>
      <c r="F127" s="45">
        <f t="shared" si="5"/>
        <v>0.96998779936359714</v>
      </c>
      <c r="G127" s="45">
        <f t="shared" si="6"/>
        <v>1.0309408021998767</v>
      </c>
      <c r="H127" s="45">
        <f t="shared" si="7"/>
        <v>4.3961493884846894E-2</v>
      </c>
      <c r="I127" s="45">
        <v>0.73044703420000001</v>
      </c>
      <c r="J127" s="45">
        <f t="shared" si="8"/>
        <v>-0.13641126992630509</v>
      </c>
      <c r="K127" s="45">
        <f t="shared" si="9"/>
        <v>0.13641126992630509</v>
      </c>
      <c r="L127" s="45">
        <v>0.13641126989999999</v>
      </c>
      <c r="M127" s="45">
        <v>0.91487504019999999</v>
      </c>
      <c r="N127" s="45">
        <v>3.8638220700000003E-2</v>
      </c>
    </row>
    <row r="128" spans="1:14" ht="15" x14ac:dyDescent="0.25">
      <c r="A128"/>
      <c r="C128" s="43" t="s">
        <v>163</v>
      </c>
      <c r="D128" s="44">
        <v>439.47390725250449</v>
      </c>
      <c r="E128" s="44">
        <v>267.86979261919021</v>
      </c>
      <c r="F128" s="45">
        <f t="shared" si="5"/>
        <v>1.6406251072784104</v>
      </c>
      <c r="G128" s="45">
        <f t="shared" si="6"/>
        <v>0.60952376966781496</v>
      </c>
      <c r="H128" s="45">
        <f t="shared" si="7"/>
        <v>-0.71424561200213821</v>
      </c>
      <c r="I128" s="45">
        <v>0.30583442789999998</v>
      </c>
      <c r="J128" s="45">
        <f t="shared" si="8"/>
        <v>-0.51451362747374996</v>
      </c>
      <c r="K128" s="45">
        <f t="shared" si="9"/>
        <v>0.51451362747374996</v>
      </c>
      <c r="L128" s="45">
        <v>0.51451362749999996</v>
      </c>
      <c r="M128" s="45">
        <v>0.72251529000000003</v>
      </c>
      <c r="N128" s="45">
        <v>0.14115295789999999</v>
      </c>
    </row>
    <row r="129" spans="1:14" ht="15" x14ac:dyDescent="0.25">
      <c r="A129"/>
      <c r="C129" s="43" t="s">
        <v>164</v>
      </c>
      <c r="D129" s="44">
        <v>149.31746474896366</v>
      </c>
      <c r="E129" s="44">
        <v>154.81818937319215</v>
      </c>
      <c r="F129" s="45">
        <f t="shared" si="5"/>
        <v>0.96446977808938916</v>
      </c>
      <c r="G129" s="45">
        <f t="shared" si="6"/>
        <v>1.0368391241672663</v>
      </c>
      <c r="H129" s="45">
        <f t="shared" si="7"/>
        <v>5.2192063127946303E-2</v>
      </c>
      <c r="I129" s="45">
        <v>0.55602500300000002</v>
      </c>
      <c r="J129" s="45">
        <f t="shared" si="8"/>
        <v>-0.25490567888415766</v>
      </c>
      <c r="K129" s="45">
        <f t="shared" si="9"/>
        <v>0.25490567888415766</v>
      </c>
      <c r="L129" s="45">
        <v>0.25490567889999999</v>
      </c>
      <c r="M129" s="45">
        <v>0.87430138400000001</v>
      </c>
      <c r="N129" s="45">
        <v>5.83388341E-2</v>
      </c>
    </row>
    <row r="130" spans="1:14" ht="15" x14ac:dyDescent="0.25">
      <c r="A130"/>
      <c r="C130" s="43" t="s">
        <v>165</v>
      </c>
      <c r="D130" s="44">
        <v>1203.115946290595</v>
      </c>
      <c r="E130" s="44">
        <v>1058.0410426786314</v>
      </c>
      <c r="F130" s="45">
        <f t="shared" si="5"/>
        <v>1.1371165179421387</v>
      </c>
      <c r="G130" s="45">
        <f t="shared" si="6"/>
        <v>0.87941735452908454</v>
      </c>
      <c r="H130" s="45">
        <f t="shared" si="7"/>
        <v>-0.18538009173639156</v>
      </c>
      <c r="I130" s="45">
        <v>0.28368118609999998</v>
      </c>
      <c r="J130" s="45">
        <f t="shared" si="8"/>
        <v>-0.54716946590979554</v>
      </c>
      <c r="K130" s="45">
        <f t="shared" si="9"/>
        <v>0.54716946590979554</v>
      </c>
      <c r="L130" s="45">
        <v>0.54716946590000004</v>
      </c>
      <c r="M130" s="45">
        <v>0.72251529000000003</v>
      </c>
      <c r="N130" s="45">
        <v>0.14115295789999999</v>
      </c>
    </row>
    <row r="131" spans="1:14" ht="15" x14ac:dyDescent="0.25">
      <c r="A131"/>
      <c r="C131" s="43" t="s">
        <v>166</v>
      </c>
      <c r="D131" s="44">
        <v>414.76566645260436</v>
      </c>
      <c r="E131" s="44">
        <v>459.2638661360142</v>
      </c>
      <c r="F131" s="45">
        <f t="shared" si="5"/>
        <v>0.90310973067009936</v>
      </c>
      <c r="G131" s="45">
        <f t="shared" si="6"/>
        <v>1.1072851570960363</v>
      </c>
      <c r="H131" s="45">
        <f t="shared" si="7"/>
        <v>0.14702680455028416</v>
      </c>
      <c r="I131" s="45">
        <v>0.28799473060000003</v>
      </c>
      <c r="J131" s="45">
        <f t="shared" si="8"/>
        <v>-0.54061545839451475</v>
      </c>
      <c r="K131" s="45">
        <f t="shared" si="9"/>
        <v>0.54061545839451475</v>
      </c>
      <c r="L131" s="45">
        <v>0.54061545850000003</v>
      </c>
      <c r="M131" s="45">
        <v>0.72251529000000003</v>
      </c>
      <c r="N131" s="45">
        <v>0.14115295789999999</v>
      </c>
    </row>
    <row r="132" spans="1:14" ht="15" x14ac:dyDescent="0.25">
      <c r="A132"/>
      <c r="C132" s="43" t="s">
        <v>167</v>
      </c>
      <c r="D132" s="44">
        <v>110.63342842740849</v>
      </c>
      <c r="E132" s="44">
        <v>118.05137766011495</v>
      </c>
      <c r="F132" s="45">
        <f t="shared" si="5"/>
        <v>0.93716338275980404</v>
      </c>
      <c r="G132" s="45">
        <f t="shared" si="6"/>
        <v>1.067049799849362</v>
      </c>
      <c r="H132" s="45">
        <f t="shared" si="7"/>
        <v>9.3627509169964693E-2</v>
      </c>
      <c r="I132" s="45">
        <v>0.54191159860000004</v>
      </c>
      <c r="J132" s="45">
        <f t="shared" si="8"/>
        <v>-0.2660715536304003</v>
      </c>
      <c r="K132" s="45">
        <f t="shared" si="9"/>
        <v>0.2660715536304003</v>
      </c>
      <c r="L132" s="45">
        <v>0.26607155360000001</v>
      </c>
      <c r="M132" s="45">
        <v>0.87276797900000003</v>
      </c>
      <c r="N132" s="45">
        <v>5.9101196000000002E-2</v>
      </c>
    </row>
    <row r="133" spans="1:14" ht="15" x14ac:dyDescent="0.25">
      <c r="A133"/>
      <c r="C133" s="43" t="s">
        <v>168</v>
      </c>
      <c r="D133" s="44">
        <v>256.85440582328886</v>
      </c>
      <c r="E133" s="44">
        <v>253.28578141325579</v>
      </c>
      <c r="F133" s="45">
        <f t="shared" si="5"/>
        <v>1.0140893199378238</v>
      </c>
      <c r="G133" s="45">
        <f t="shared" si="6"/>
        <v>0.98610643100088302</v>
      </c>
      <c r="H133" s="45">
        <f t="shared" si="7"/>
        <v>-2.0184729023890027E-2</v>
      </c>
      <c r="I133" s="45">
        <v>0.80210592439999995</v>
      </c>
      <c r="J133" s="45">
        <f t="shared" si="8"/>
        <v>-9.5768275924319232E-2</v>
      </c>
      <c r="K133" s="45">
        <f t="shared" si="9"/>
        <v>9.5768275924319232E-2</v>
      </c>
      <c r="L133" s="45">
        <v>9.5768275900000005E-2</v>
      </c>
      <c r="M133" s="45">
        <v>0.93373393429999996</v>
      </c>
      <c r="N133" s="45">
        <v>2.97768575E-2</v>
      </c>
    </row>
    <row r="134" spans="1:14" ht="15" x14ac:dyDescent="0.25">
      <c r="A134"/>
      <c r="C134" s="43" t="s">
        <v>169</v>
      </c>
      <c r="D134" s="44">
        <v>160.18532310130885</v>
      </c>
      <c r="E134" s="44">
        <v>170.15944911179133</v>
      </c>
      <c r="F134" s="45">
        <f t="shared" si="5"/>
        <v>0.94138364890961956</v>
      </c>
      <c r="G134" s="45">
        <f t="shared" si="6"/>
        <v>1.0622661665711681</v>
      </c>
      <c r="H134" s="45">
        <f t="shared" si="7"/>
        <v>8.7145300115847313E-2</v>
      </c>
      <c r="I134" s="45">
        <v>0.30767308900000001</v>
      </c>
      <c r="J134" s="45">
        <f t="shared" si="8"/>
        <v>-0.51191048818513651</v>
      </c>
      <c r="K134" s="45">
        <f t="shared" si="9"/>
        <v>0.51191048818513651</v>
      </c>
      <c r="L134" s="45">
        <v>0.51191048819999996</v>
      </c>
      <c r="M134" s="45">
        <v>0.72251529000000003</v>
      </c>
      <c r="N134" s="45">
        <v>0.14115295789999999</v>
      </c>
    </row>
    <row r="135" spans="1:14" ht="15" x14ac:dyDescent="0.25">
      <c r="A135"/>
      <c r="C135" s="43" t="s">
        <v>170</v>
      </c>
      <c r="D135" s="44">
        <v>109.38679847118878</v>
      </c>
      <c r="E135" s="44">
        <v>109.91731202711935</v>
      </c>
      <c r="F135" s="45">
        <f t="shared" si="5"/>
        <v>0.99517352138487813</v>
      </c>
      <c r="G135" s="45">
        <f t="shared" si="6"/>
        <v>1.0048498864885447</v>
      </c>
      <c r="H135" s="45">
        <f t="shared" si="7"/>
        <v>6.9799947433277663E-3</v>
      </c>
      <c r="I135" s="45">
        <v>0.96454576400000003</v>
      </c>
      <c r="J135" s="45">
        <f t="shared" si="8"/>
        <v>-1.567716192246596E-2</v>
      </c>
      <c r="K135" s="45">
        <f t="shared" si="9"/>
        <v>1.567716192246596E-2</v>
      </c>
      <c r="L135" s="45">
        <v>1.56771619E-2</v>
      </c>
      <c r="M135" s="45">
        <v>0.98261963699999999</v>
      </c>
      <c r="N135" s="45">
        <v>7.6145609999999997E-3</v>
      </c>
    </row>
    <row r="136" spans="1:14" ht="15" x14ac:dyDescent="0.25">
      <c r="A136"/>
      <c r="C136" s="43" t="s">
        <v>171</v>
      </c>
      <c r="D136" s="44">
        <v>454.66090022070603</v>
      </c>
      <c r="E136" s="44">
        <v>472.65576925575516</v>
      </c>
      <c r="F136" s="45">
        <f t="shared" si="5"/>
        <v>0.96192817224386384</v>
      </c>
      <c r="G136" s="45">
        <f t="shared" si="6"/>
        <v>1.0395786596699077</v>
      </c>
      <c r="H136" s="45">
        <f t="shared" si="7"/>
        <v>5.5998923778085304E-2</v>
      </c>
      <c r="I136" s="45">
        <v>0.73832020789999997</v>
      </c>
      <c r="J136" s="45">
        <f t="shared" si="8"/>
        <v>-0.13175524473024089</v>
      </c>
      <c r="K136" s="45">
        <f t="shared" si="9"/>
        <v>0.13175524473024089</v>
      </c>
      <c r="L136" s="45">
        <v>0.1317552447</v>
      </c>
      <c r="M136" s="45">
        <v>0.91487504019999999</v>
      </c>
      <c r="N136" s="45">
        <v>3.8638220700000003E-2</v>
      </c>
    </row>
    <row r="137" spans="1:14" ht="15" x14ac:dyDescent="0.25">
      <c r="A137"/>
      <c r="C137" s="43" t="s">
        <v>172</v>
      </c>
      <c r="D137" s="44">
        <v>279.79659362860247</v>
      </c>
      <c r="E137" s="44">
        <v>203.57383055498403</v>
      </c>
      <c r="F137" s="45">
        <f t="shared" si="5"/>
        <v>1.3744231901802877</v>
      </c>
      <c r="G137" s="45">
        <f t="shared" si="6"/>
        <v>0.72757794480230409</v>
      </c>
      <c r="H137" s="45">
        <f t="shared" si="7"/>
        <v>-0.4588262839026403</v>
      </c>
      <c r="I137" s="45">
        <v>2.1510951E-3</v>
      </c>
      <c r="J137" s="45">
        <f t="shared" si="8"/>
        <v>-2.6673403890117715</v>
      </c>
      <c r="K137" s="45">
        <f t="shared" si="9"/>
        <v>2.6673403890117715</v>
      </c>
      <c r="L137" s="45">
        <v>2.6673403920999998</v>
      </c>
      <c r="M137" s="45">
        <v>0.4904496793</v>
      </c>
      <c r="N137" s="45">
        <v>0.30940554510000001</v>
      </c>
    </row>
    <row r="138" spans="1:14" ht="15" x14ac:dyDescent="0.25">
      <c r="A138"/>
      <c r="C138" s="43" t="s">
        <v>173</v>
      </c>
      <c r="D138" s="44">
        <v>40.389240953765288</v>
      </c>
      <c r="E138" s="44">
        <v>39.931849503441583</v>
      </c>
      <c r="F138" s="45">
        <f t="shared" si="5"/>
        <v>1.0114543016667505</v>
      </c>
      <c r="G138" s="45">
        <f t="shared" si="6"/>
        <v>0.98867541356255517</v>
      </c>
      <c r="H138" s="45">
        <f t="shared" si="7"/>
        <v>-1.6431139225814132E-2</v>
      </c>
      <c r="I138" s="45">
        <v>0.83683317749999997</v>
      </c>
      <c r="J138" s="45">
        <f t="shared" si="8"/>
        <v>-7.7361109882704102E-2</v>
      </c>
      <c r="K138" s="45">
        <f t="shared" si="9"/>
        <v>7.7361109882704102E-2</v>
      </c>
      <c r="L138" s="45">
        <v>7.7361109900000002E-2</v>
      </c>
      <c r="M138" s="45">
        <v>0.93938771779999997</v>
      </c>
      <c r="N138" s="45">
        <v>2.7155122399999999E-2</v>
      </c>
    </row>
    <row r="139" spans="1:14" ht="15" x14ac:dyDescent="0.25">
      <c r="A139"/>
      <c r="C139" s="43" t="s">
        <v>174</v>
      </c>
      <c r="D139" s="44">
        <v>831.34632861608827</v>
      </c>
      <c r="E139" s="44">
        <v>716.53700080343424</v>
      </c>
      <c r="F139" s="45">
        <f t="shared" si="5"/>
        <v>1.1602280519832491</v>
      </c>
      <c r="G139" s="45">
        <f t="shared" si="6"/>
        <v>0.86189951905630846</v>
      </c>
      <c r="H139" s="45">
        <f t="shared" si="7"/>
        <v>-0.21440840632567124</v>
      </c>
      <c r="I139" s="45">
        <v>0.1763634254</v>
      </c>
      <c r="J139" s="45">
        <f t="shared" si="8"/>
        <v>-0.7535914747251008</v>
      </c>
      <c r="K139" s="45">
        <f t="shared" si="9"/>
        <v>0.7535914747251008</v>
      </c>
      <c r="L139" s="45">
        <v>0.75359147479999999</v>
      </c>
      <c r="M139" s="45">
        <v>0.71619853909999998</v>
      </c>
      <c r="N139" s="45">
        <v>0.14496656920000001</v>
      </c>
    </row>
    <row r="140" spans="1:14" ht="15" x14ac:dyDescent="0.25">
      <c r="A140"/>
      <c r="C140" s="43" t="s">
        <v>175</v>
      </c>
      <c r="D140" s="44">
        <v>97.161268154642471</v>
      </c>
      <c r="E140" s="44">
        <v>75.462388800761644</v>
      </c>
      <c r="F140" s="45">
        <f t="shared" si="5"/>
        <v>1.2875456197281396</v>
      </c>
      <c r="G140" s="45">
        <f t="shared" si="6"/>
        <v>0.77667150948107466</v>
      </c>
      <c r="H140" s="45">
        <f t="shared" si="7"/>
        <v>-0.36462355011299802</v>
      </c>
      <c r="I140" s="45">
        <v>9.3064595299999997E-2</v>
      </c>
      <c r="J140" s="45">
        <f t="shared" si="8"/>
        <v>-1.0312155068837725</v>
      </c>
      <c r="K140" s="45">
        <f t="shared" si="9"/>
        <v>1.0312155068837725</v>
      </c>
      <c r="L140" s="45">
        <v>1.0312155069</v>
      </c>
      <c r="M140" s="45">
        <v>0.65231411240000003</v>
      </c>
      <c r="N140" s="45">
        <v>0.18554322570000001</v>
      </c>
    </row>
    <row r="141" spans="1:14" ht="15" x14ac:dyDescent="0.25">
      <c r="A141"/>
      <c r="C141" s="43" t="s">
        <v>176</v>
      </c>
      <c r="D141" s="44">
        <v>72.404037015212978</v>
      </c>
      <c r="E141" s="44">
        <v>63.347473520082964</v>
      </c>
      <c r="F141" s="45">
        <f t="shared" si="5"/>
        <v>1.1429664514127595</v>
      </c>
      <c r="G141" s="45">
        <f t="shared" si="6"/>
        <v>0.87491631864080843</v>
      </c>
      <c r="H141" s="45">
        <f t="shared" si="7"/>
        <v>-0.1927830578911815</v>
      </c>
      <c r="I141" s="45">
        <v>0.19169638550000001</v>
      </c>
      <c r="J141" s="45">
        <f t="shared" si="8"/>
        <v>-0.71738607581366354</v>
      </c>
      <c r="K141" s="45">
        <f t="shared" si="9"/>
        <v>0.71738607581366354</v>
      </c>
      <c r="L141" s="45">
        <v>0.71738607580000002</v>
      </c>
      <c r="M141" s="45">
        <v>0.72251529000000003</v>
      </c>
      <c r="N141" s="45">
        <v>0.14115295789999999</v>
      </c>
    </row>
    <row r="142" spans="1:14" ht="15" x14ac:dyDescent="0.25">
      <c r="A142"/>
      <c r="C142" s="43" t="s">
        <v>177</v>
      </c>
      <c r="D142" s="44">
        <v>1896.0749914671517</v>
      </c>
      <c r="E142" s="44">
        <v>2446.8911893455602</v>
      </c>
      <c r="F142" s="45">
        <f t="shared" si="5"/>
        <v>0.77489142129539135</v>
      </c>
      <c r="G142" s="45">
        <f t="shared" si="6"/>
        <v>1.290503382174877</v>
      </c>
      <c r="H142" s="45">
        <f t="shared" si="7"/>
        <v>0.36793392247839846</v>
      </c>
      <c r="I142" s="45">
        <v>0.3373545148</v>
      </c>
      <c r="J142" s="45">
        <f t="shared" si="8"/>
        <v>-0.47191347332666045</v>
      </c>
      <c r="K142" s="45">
        <f t="shared" si="9"/>
        <v>0.47191347332666045</v>
      </c>
      <c r="L142" s="45">
        <v>0.4719134733</v>
      </c>
      <c r="M142" s="45">
        <v>0.73958489790000004</v>
      </c>
      <c r="N142" s="45">
        <v>0.1310119656</v>
      </c>
    </row>
    <row r="143" spans="1:14" ht="15" x14ac:dyDescent="0.25">
      <c r="A143"/>
      <c r="C143" s="43" t="s">
        <v>178</v>
      </c>
      <c r="D143" s="44">
        <v>669.82617240519448</v>
      </c>
      <c r="E143" s="44">
        <v>628.21468305334008</v>
      </c>
      <c r="F143" s="45">
        <f t="shared" si="5"/>
        <v>1.0662376898763464</v>
      </c>
      <c r="G143" s="45">
        <f t="shared" si="6"/>
        <v>0.9378771820718248</v>
      </c>
      <c r="H143" s="45">
        <f t="shared" si="7"/>
        <v>-9.2529085171355441E-2</v>
      </c>
      <c r="I143" s="45">
        <v>0.69255334700000004</v>
      </c>
      <c r="J143" s="45">
        <f t="shared" si="8"/>
        <v>-0.15954676751205932</v>
      </c>
      <c r="K143" s="45">
        <f t="shared" si="9"/>
        <v>0.15954676751205932</v>
      </c>
      <c r="L143" s="45">
        <v>0.15954676749999999</v>
      </c>
      <c r="M143" s="45">
        <v>0.91487504019999999</v>
      </c>
      <c r="N143" s="45">
        <v>3.8638220700000003E-2</v>
      </c>
    </row>
    <row r="144" spans="1:14" ht="15" x14ac:dyDescent="0.25">
      <c r="A144"/>
      <c r="C144" s="43" t="s">
        <v>179</v>
      </c>
      <c r="D144" s="44">
        <v>169.76145971569863</v>
      </c>
      <c r="E144" s="44">
        <v>137.53688085923665</v>
      </c>
      <c r="F144" s="45">
        <f t="shared" si="5"/>
        <v>1.2342977291265063</v>
      </c>
      <c r="G144" s="45">
        <f t="shared" si="6"/>
        <v>0.81017729872004607</v>
      </c>
      <c r="H144" s="45">
        <f t="shared" si="7"/>
        <v>-0.30369043381123689</v>
      </c>
      <c r="I144" s="45">
        <v>0.47046210309999997</v>
      </c>
      <c r="J144" s="45">
        <f t="shared" si="8"/>
        <v>-0.32747535433537828</v>
      </c>
      <c r="K144" s="45">
        <f t="shared" si="9"/>
        <v>0.32747535433537828</v>
      </c>
      <c r="L144" s="45">
        <v>0.32747535430000002</v>
      </c>
      <c r="M144" s="45">
        <v>0.84340070639999998</v>
      </c>
      <c r="N144" s="45">
        <v>7.3966039600000005E-2</v>
      </c>
    </row>
    <row r="145" spans="1:14" ht="15" x14ac:dyDescent="0.25">
      <c r="A145"/>
      <c r="C145" s="43" t="s">
        <v>180</v>
      </c>
      <c r="D145" s="44">
        <v>88.704025088486745</v>
      </c>
      <c r="E145" s="44">
        <v>103.20782963948518</v>
      </c>
      <c r="F145" s="45">
        <f t="shared" si="5"/>
        <v>0.85946992004713585</v>
      </c>
      <c r="G145" s="45">
        <f t="shared" si="6"/>
        <v>1.1635078513802519</v>
      </c>
      <c r="H145" s="45">
        <f t="shared" si="7"/>
        <v>0.21848094611853922</v>
      </c>
      <c r="I145" s="45">
        <v>0.1633646866</v>
      </c>
      <c r="J145" s="45">
        <f t="shared" si="8"/>
        <v>-0.78684181605464676</v>
      </c>
      <c r="K145" s="45">
        <f t="shared" si="9"/>
        <v>0.78684181605464676</v>
      </c>
      <c r="L145" s="45">
        <v>0.78684181600000003</v>
      </c>
      <c r="M145" s="45">
        <v>0.69548151749999998</v>
      </c>
      <c r="N145" s="45">
        <v>0.157714407</v>
      </c>
    </row>
    <row r="146" spans="1:14" ht="15" x14ac:dyDescent="0.25">
      <c r="A146"/>
      <c r="C146" s="43" t="s">
        <v>181</v>
      </c>
      <c r="D146" s="44">
        <v>73.717462114165059</v>
      </c>
      <c r="E146" s="44">
        <v>70.580791170202332</v>
      </c>
      <c r="F146" s="45">
        <f t="shared" si="5"/>
        <v>1.0444408583689404</v>
      </c>
      <c r="G146" s="45">
        <f t="shared" si="6"/>
        <v>0.95745009589308694</v>
      </c>
      <c r="H146" s="45">
        <f t="shared" si="7"/>
        <v>-6.2730801879872275E-2</v>
      </c>
      <c r="I146" s="45">
        <v>0.38720140289999999</v>
      </c>
      <c r="J146" s="45">
        <f t="shared" si="8"/>
        <v>-0.41206307783413748</v>
      </c>
      <c r="K146" s="45">
        <f t="shared" si="9"/>
        <v>0.41206307783413748</v>
      </c>
      <c r="L146" s="45">
        <v>0.41206307780000001</v>
      </c>
      <c r="M146" s="45">
        <v>0.78125592799999999</v>
      </c>
      <c r="N146" s="45">
        <v>0.1072066743</v>
      </c>
    </row>
    <row r="147" spans="1:14" ht="15" x14ac:dyDescent="0.25">
      <c r="A147"/>
      <c r="C147" s="43" t="s">
        <v>182</v>
      </c>
      <c r="D147" s="44">
        <v>140.28675269840448</v>
      </c>
      <c r="E147" s="44">
        <v>146.19100575077084</v>
      </c>
      <c r="F147" s="45">
        <f t="shared" si="5"/>
        <v>0.95961274756921755</v>
      </c>
      <c r="G147" s="45">
        <f t="shared" si="6"/>
        <v>1.042087032016912</v>
      </c>
      <c r="H147" s="45">
        <f t="shared" si="7"/>
        <v>5.9475772257327787E-2</v>
      </c>
      <c r="I147" s="45">
        <v>0.4318201055</v>
      </c>
      <c r="J147" s="45">
        <f t="shared" si="8"/>
        <v>-0.36469714082432381</v>
      </c>
      <c r="K147" s="45">
        <f t="shared" si="9"/>
        <v>0.36469714082432381</v>
      </c>
      <c r="L147" s="45">
        <v>0.36469714079999999</v>
      </c>
      <c r="M147" s="45">
        <v>0.82597286650000001</v>
      </c>
      <c r="N147" s="45">
        <v>8.3034219199999995E-2</v>
      </c>
    </row>
    <row r="148" spans="1:14" ht="15" x14ac:dyDescent="0.25">
      <c r="A148"/>
      <c r="C148" s="43" t="s">
        <v>183</v>
      </c>
      <c r="D148" s="44">
        <v>495.86927663395699</v>
      </c>
      <c r="E148" s="44">
        <v>492.43238466684033</v>
      </c>
      <c r="F148" s="45">
        <f t="shared" si="5"/>
        <v>1.0069794190514947</v>
      </c>
      <c r="G148" s="45">
        <f t="shared" si="6"/>
        <v>0.99306895561175534</v>
      </c>
      <c r="H148" s="45">
        <f t="shared" si="7"/>
        <v>-1.0034197410466615E-2</v>
      </c>
      <c r="I148" s="45">
        <v>0.95336058040000005</v>
      </c>
      <c r="J148" s="45">
        <f t="shared" si="8"/>
        <v>-2.0742809267260159E-2</v>
      </c>
      <c r="K148" s="45">
        <f t="shared" si="9"/>
        <v>2.0742809267260159E-2</v>
      </c>
      <c r="L148" s="45">
        <v>2.0742809300000001E-2</v>
      </c>
      <c r="M148" s="45">
        <v>0.98261963699999999</v>
      </c>
      <c r="N148" s="45">
        <v>7.6145609999999997E-3</v>
      </c>
    </row>
    <row r="149" spans="1:14" ht="15" x14ac:dyDescent="0.25">
      <c r="A149"/>
      <c r="C149" s="43" t="s">
        <v>184</v>
      </c>
      <c r="D149" s="44">
        <v>388.10720881272118</v>
      </c>
      <c r="E149" s="44">
        <v>386.41688408747365</v>
      </c>
      <c r="F149" s="45">
        <f t="shared" si="5"/>
        <v>1.0043743552490965</v>
      </c>
      <c r="G149" s="45">
        <f t="shared" si="6"/>
        <v>0.99564469639608477</v>
      </c>
      <c r="H149" s="45">
        <f t="shared" si="7"/>
        <v>-6.2970977729467983E-3</v>
      </c>
      <c r="I149" s="45">
        <v>0.96548336680000002</v>
      </c>
      <c r="J149" s="45">
        <f t="shared" si="8"/>
        <v>-1.5255203779149394E-2</v>
      </c>
      <c r="K149" s="45">
        <f t="shared" si="9"/>
        <v>1.5255203779149394E-2</v>
      </c>
      <c r="L149" s="45">
        <v>1.52552038E-2</v>
      </c>
      <c r="M149" s="45">
        <v>0.98261963699999999</v>
      </c>
      <c r="N149" s="45">
        <v>7.6145609999999997E-3</v>
      </c>
    </row>
    <row r="150" spans="1:14" ht="15" x14ac:dyDescent="0.25">
      <c r="A150"/>
      <c r="C150" s="43" t="s">
        <v>185</v>
      </c>
      <c r="D150" s="44">
        <v>90.259849791259967</v>
      </c>
      <c r="E150" s="44">
        <v>85.186653282929598</v>
      </c>
      <c r="F150" s="45">
        <f t="shared" si="5"/>
        <v>1.0595538891694785</v>
      </c>
      <c r="G150" s="45">
        <f t="shared" si="6"/>
        <v>0.94379343063318921</v>
      </c>
      <c r="H150" s="45">
        <f t="shared" si="7"/>
        <v>-8.3456965398095495E-2</v>
      </c>
      <c r="I150" s="45">
        <v>0.41048284530000001</v>
      </c>
      <c r="J150" s="45">
        <f t="shared" si="8"/>
        <v>-0.38670498798966568</v>
      </c>
      <c r="K150" s="45">
        <f t="shared" si="9"/>
        <v>0.38670498798966568</v>
      </c>
      <c r="L150" s="45">
        <v>0.38670498800000003</v>
      </c>
      <c r="M150" s="45">
        <v>0.80156665220000001</v>
      </c>
      <c r="N150" s="45">
        <v>9.6060359200000001E-2</v>
      </c>
    </row>
    <row r="151" spans="1:14" ht="15" x14ac:dyDescent="0.25">
      <c r="A151"/>
      <c r="C151" s="43" t="s">
        <v>186</v>
      </c>
      <c r="D151" s="44">
        <v>112.20093994532454</v>
      </c>
      <c r="E151" s="44">
        <v>98.857457629713167</v>
      </c>
      <c r="F151" s="45">
        <f t="shared" si="5"/>
        <v>1.1349769924853983</v>
      </c>
      <c r="G151" s="45">
        <f t="shared" si="6"/>
        <v>0.8810751289417571</v>
      </c>
      <c r="H151" s="45">
        <f t="shared" si="7"/>
        <v>-0.18266305243808592</v>
      </c>
      <c r="I151" s="45">
        <v>0.30603381880000002</v>
      </c>
      <c r="J151" s="45">
        <f t="shared" si="8"/>
        <v>-0.51423057839858055</v>
      </c>
      <c r="K151" s="45">
        <f t="shared" si="9"/>
        <v>0.51423057839858055</v>
      </c>
      <c r="L151" s="45">
        <v>0.51423057829999996</v>
      </c>
      <c r="M151" s="45">
        <v>0.72251529000000003</v>
      </c>
      <c r="N151" s="45">
        <v>0.14115295789999999</v>
      </c>
    </row>
    <row r="152" spans="1:14" ht="15" x14ac:dyDescent="0.25">
      <c r="A152"/>
      <c r="C152" s="43" t="s">
        <v>187</v>
      </c>
      <c r="D152" s="44">
        <v>241.38737406571235</v>
      </c>
      <c r="E152" s="44">
        <v>216.07260752540151</v>
      </c>
      <c r="F152" s="45">
        <f t="shared" si="5"/>
        <v>1.1171586108495257</v>
      </c>
      <c r="G152" s="45">
        <f t="shared" si="6"/>
        <v>0.89512804205981611</v>
      </c>
      <c r="H152" s="45">
        <f t="shared" si="7"/>
        <v>-0.1598340299046471</v>
      </c>
      <c r="I152" s="45">
        <v>0.25732780589999998</v>
      </c>
      <c r="J152" s="45">
        <f t="shared" si="8"/>
        <v>-0.58951328298332051</v>
      </c>
      <c r="K152" s="45">
        <f t="shared" si="9"/>
        <v>0.58951328298332051</v>
      </c>
      <c r="L152" s="45">
        <v>0.58951328300000005</v>
      </c>
      <c r="M152" s="45">
        <v>0.72251529000000003</v>
      </c>
      <c r="N152" s="45">
        <v>0.14115295789999999</v>
      </c>
    </row>
    <row r="153" spans="1:14" ht="15" x14ac:dyDescent="0.25">
      <c r="A153"/>
      <c r="C153" s="43" t="s">
        <v>188</v>
      </c>
      <c r="D153" s="44">
        <v>45.608124225580944</v>
      </c>
      <c r="E153" s="44">
        <v>45.292476122117513</v>
      </c>
      <c r="F153" s="45">
        <f t="shared" si="5"/>
        <v>1.0069691068029132</v>
      </c>
      <c r="G153" s="45">
        <f t="shared" si="6"/>
        <v>0.9930791255105732</v>
      </c>
      <c r="H153" s="45">
        <f t="shared" si="7"/>
        <v>-1.0019423021053816E-2</v>
      </c>
      <c r="I153" s="45">
        <v>0.96969043129999999</v>
      </c>
      <c r="J153" s="45">
        <f t="shared" si="8"/>
        <v>-1.3366889894757318E-2</v>
      </c>
      <c r="K153" s="45">
        <f t="shared" si="9"/>
        <v>1.3366889894757318E-2</v>
      </c>
      <c r="L153" s="45">
        <v>1.33668899E-2</v>
      </c>
      <c r="M153" s="45">
        <v>0.98261963699999999</v>
      </c>
      <c r="N153" s="45">
        <v>7.6145609999999997E-3</v>
      </c>
    </row>
    <row r="154" spans="1:14" ht="15" x14ac:dyDescent="0.25">
      <c r="A154"/>
      <c r="C154" s="43" t="s">
        <v>189</v>
      </c>
      <c r="D154" s="44">
        <v>221.35765078971281</v>
      </c>
      <c r="E154" s="44">
        <v>204.6209736395738</v>
      </c>
      <c r="F154" s="45">
        <f t="shared" si="5"/>
        <v>1.0817935564103978</v>
      </c>
      <c r="G154" s="45">
        <f t="shared" si="6"/>
        <v>0.92439078979005496</v>
      </c>
      <c r="H154" s="45">
        <f t="shared" si="7"/>
        <v>-0.11342520936828368</v>
      </c>
      <c r="I154" s="45">
        <v>0.32406559820000003</v>
      </c>
      <c r="J154" s="45">
        <f t="shared" si="8"/>
        <v>-0.48936706987769035</v>
      </c>
      <c r="K154" s="45">
        <f t="shared" si="9"/>
        <v>0.48936706987769035</v>
      </c>
      <c r="L154" s="45">
        <v>0.48936706990000001</v>
      </c>
      <c r="M154" s="45">
        <v>0.72735973249999997</v>
      </c>
      <c r="N154" s="45">
        <v>0.13825074570000001</v>
      </c>
    </row>
    <row r="155" spans="1:14" ht="15" x14ac:dyDescent="0.25">
      <c r="A155"/>
      <c r="C155" s="43" t="s">
        <v>190</v>
      </c>
      <c r="D155" s="44">
        <v>61.359497262859463</v>
      </c>
      <c r="E155" s="44">
        <v>69.108928534006381</v>
      </c>
      <c r="F155" s="45">
        <f t="shared" si="5"/>
        <v>0.88786642427347628</v>
      </c>
      <c r="G155" s="45">
        <f t="shared" si="6"/>
        <v>1.1262955470112301</v>
      </c>
      <c r="H155" s="45">
        <f t="shared" si="7"/>
        <v>0.17158544931833175</v>
      </c>
      <c r="I155" s="45">
        <v>0.25105150939999998</v>
      </c>
      <c r="J155" s="45">
        <f t="shared" si="8"/>
        <v>-0.60023716316786424</v>
      </c>
      <c r="K155" s="45">
        <f t="shared" si="9"/>
        <v>0.60023716316786424</v>
      </c>
      <c r="L155" s="45">
        <v>0.60023716309999997</v>
      </c>
      <c r="M155" s="45">
        <v>0.72251529000000003</v>
      </c>
      <c r="N155" s="45">
        <v>0.14115295789999999</v>
      </c>
    </row>
    <row r="156" spans="1:14" ht="15" x14ac:dyDescent="0.25">
      <c r="A156"/>
      <c r="C156" s="43" t="s">
        <v>191</v>
      </c>
      <c r="D156" s="44">
        <v>103.5280520389292</v>
      </c>
      <c r="E156" s="44">
        <v>118.09156223988209</v>
      </c>
      <c r="F156" s="45">
        <f t="shared" si="5"/>
        <v>0.87667611534031786</v>
      </c>
      <c r="G156" s="45">
        <f t="shared" si="6"/>
        <v>1.1406721165339482</v>
      </c>
      <c r="H156" s="45">
        <f t="shared" si="7"/>
        <v>0.18988415198552544</v>
      </c>
      <c r="I156" s="45">
        <v>0.1304787405</v>
      </c>
      <c r="J156" s="45">
        <f t="shared" si="8"/>
        <v>-0.88446024415462909</v>
      </c>
      <c r="K156" s="45">
        <f t="shared" si="9"/>
        <v>0.88446024415462909</v>
      </c>
      <c r="L156" s="45">
        <v>0.88446024400000001</v>
      </c>
      <c r="M156" s="45">
        <v>0.67718354089999999</v>
      </c>
      <c r="N156" s="45">
        <v>0.16929360609999999</v>
      </c>
    </row>
    <row r="157" spans="1:14" ht="15" x14ac:dyDescent="0.25">
      <c r="A157"/>
      <c r="C157" s="43" t="s">
        <v>192</v>
      </c>
      <c r="D157" s="44">
        <v>86.929713518712404</v>
      </c>
      <c r="E157" s="44">
        <v>76.939149394237674</v>
      </c>
      <c r="F157" s="45">
        <f t="shared" si="5"/>
        <v>1.12985020244093</v>
      </c>
      <c r="G157" s="45">
        <f t="shared" si="6"/>
        <v>0.88507308122758088</v>
      </c>
      <c r="H157" s="45">
        <f t="shared" si="7"/>
        <v>-0.17613151023228166</v>
      </c>
      <c r="I157" s="45">
        <v>0.1525316327</v>
      </c>
      <c r="J157" s="45">
        <f t="shared" si="8"/>
        <v>-0.81664008102247687</v>
      </c>
      <c r="K157" s="45">
        <f t="shared" si="9"/>
        <v>0.81664008102247687</v>
      </c>
      <c r="L157" s="45">
        <v>0.81664008099999996</v>
      </c>
      <c r="M157" s="45">
        <v>0.69548151749999998</v>
      </c>
      <c r="N157" s="45">
        <v>0.157714407</v>
      </c>
    </row>
    <row r="158" spans="1:14" ht="15" x14ac:dyDescent="0.25">
      <c r="A158"/>
      <c r="C158" s="43" t="s">
        <v>193</v>
      </c>
      <c r="D158" s="44">
        <v>91.386629000883545</v>
      </c>
      <c r="E158" s="44">
        <v>98.562219419157501</v>
      </c>
      <c r="F158" s="45">
        <f t="shared" si="5"/>
        <v>0.92719735350359578</v>
      </c>
      <c r="G158" s="45">
        <f t="shared" si="6"/>
        <v>1.0785190404408569</v>
      </c>
      <c r="H158" s="45">
        <f t="shared" si="7"/>
        <v>0.10905164641688531</v>
      </c>
      <c r="I158" s="45">
        <v>0.24565015940000001</v>
      </c>
      <c r="J158" s="45">
        <f t="shared" si="8"/>
        <v>-0.60968294971960124</v>
      </c>
      <c r="K158" s="45">
        <f t="shared" si="9"/>
        <v>0.60968294971960124</v>
      </c>
      <c r="L158" s="45">
        <v>0.60968294980000004</v>
      </c>
      <c r="M158" s="45">
        <v>0.72251529000000003</v>
      </c>
      <c r="N158" s="45">
        <v>0.14115295789999999</v>
      </c>
    </row>
    <row r="159" spans="1:14" ht="15" x14ac:dyDescent="0.25">
      <c r="A159"/>
      <c r="C159" s="43" t="s">
        <v>194</v>
      </c>
      <c r="D159" s="44">
        <v>95.526763123579983</v>
      </c>
      <c r="E159" s="44">
        <v>115.0776845906076</v>
      </c>
      <c r="F159" s="45">
        <f t="shared" si="5"/>
        <v>0.83010675321996075</v>
      </c>
      <c r="G159" s="45">
        <f t="shared" si="6"/>
        <v>1.2046643351846351</v>
      </c>
      <c r="H159" s="45">
        <f t="shared" si="7"/>
        <v>0.26863121332240253</v>
      </c>
      <c r="I159" s="45">
        <v>0.14794626390000001</v>
      </c>
      <c r="J159" s="45">
        <f t="shared" si="8"/>
        <v>-0.82989599764157784</v>
      </c>
      <c r="K159" s="45">
        <f t="shared" si="9"/>
        <v>0.82989599764157784</v>
      </c>
      <c r="L159" s="45">
        <v>0.8298959977</v>
      </c>
      <c r="M159" s="45">
        <v>0.69548151749999998</v>
      </c>
      <c r="N159" s="45">
        <v>0.157714407</v>
      </c>
    </row>
    <row r="160" spans="1:14" ht="15" x14ac:dyDescent="0.25">
      <c r="A160"/>
      <c r="C160" s="43" t="s">
        <v>195</v>
      </c>
      <c r="D160" s="44">
        <v>57.604716327012511</v>
      </c>
      <c r="E160" s="44">
        <v>66.095769548163886</v>
      </c>
      <c r="F160" s="45">
        <f t="shared" si="5"/>
        <v>0.87153408941000443</v>
      </c>
      <c r="G160" s="45">
        <f t="shared" si="6"/>
        <v>1.1474020490431558</v>
      </c>
      <c r="H160" s="45">
        <f t="shared" si="7"/>
        <v>0.19837099948543718</v>
      </c>
      <c r="I160" s="45">
        <v>0.32553457769999999</v>
      </c>
      <c r="J160" s="45">
        <f t="shared" si="8"/>
        <v>-0.48740287466339505</v>
      </c>
      <c r="K160" s="45">
        <f t="shared" si="9"/>
        <v>0.48740287466339505</v>
      </c>
      <c r="L160" s="45">
        <v>0.48740287459999998</v>
      </c>
      <c r="M160" s="45">
        <v>0.72735973249999997</v>
      </c>
      <c r="N160" s="45">
        <v>0.13825074570000001</v>
      </c>
    </row>
    <row r="161" spans="1:14" ht="15" x14ac:dyDescent="0.25">
      <c r="A161"/>
      <c r="C161" s="43" t="s">
        <v>196</v>
      </c>
      <c r="D161" s="44">
        <v>175.08486534515416</v>
      </c>
      <c r="E161" s="44">
        <v>191.64591426768632</v>
      </c>
      <c r="F161" s="45">
        <f t="shared" si="5"/>
        <v>0.9135851709345596</v>
      </c>
      <c r="G161" s="45">
        <f t="shared" si="6"/>
        <v>1.0945886949730605</v>
      </c>
      <c r="H161" s="45">
        <f t="shared" si="7"/>
        <v>0.13038886142916387</v>
      </c>
      <c r="I161" s="45">
        <v>0.47718724179999999</v>
      </c>
      <c r="J161" s="45">
        <f t="shared" si="8"/>
        <v>-0.32131117625468963</v>
      </c>
      <c r="K161" s="45">
        <f t="shared" si="9"/>
        <v>0.32131117625468963</v>
      </c>
      <c r="L161" s="45">
        <v>0.3213111763</v>
      </c>
      <c r="M161" s="45">
        <v>0.84340070639999998</v>
      </c>
      <c r="N161" s="45">
        <v>7.3966039600000005E-2</v>
      </c>
    </row>
    <row r="162" spans="1:14" ht="15" x14ac:dyDescent="0.25">
      <c r="A162"/>
      <c r="C162" s="43" t="s">
        <v>197</v>
      </c>
      <c r="D162" s="44">
        <v>254.99950630782635</v>
      </c>
      <c r="E162" s="44">
        <v>237.647213541323</v>
      </c>
      <c r="F162" s="45">
        <f t="shared" si="5"/>
        <v>1.0730170259853944</v>
      </c>
      <c r="G162" s="45">
        <f t="shared" si="6"/>
        <v>0.93195166132770357</v>
      </c>
      <c r="H162" s="45">
        <f t="shared" si="7"/>
        <v>-0.10167296808867149</v>
      </c>
      <c r="I162" s="45">
        <v>0.5093750521</v>
      </c>
      <c r="J162" s="45">
        <f t="shared" si="8"/>
        <v>-0.29296232949535167</v>
      </c>
      <c r="K162" s="45">
        <f t="shared" si="9"/>
        <v>0.29296232949535167</v>
      </c>
      <c r="L162" s="45">
        <v>0.29296232950000001</v>
      </c>
      <c r="M162" s="45">
        <v>0.84771906480000003</v>
      </c>
      <c r="N162" s="45">
        <v>7.1748049699999997E-2</v>
      </c>
    </row>
    <row r="163" spans="1:14" ht="15" x14ac:dyDescent="0.25">
      <c r="A163"/>
      <c r="C163" s="43" t="s">
        <v>198</v>
      </c>
      <c r="D163" s="44">
        <v>118.84031658270182</v>
      </c>
      <c r="E163" s="44">
        <v>112.96847503600934</v>
      </c>
      <c r="F163" s="45">
        <f t="shared" si="5"/>
        <v>1.0519777003701325</v>
      </c>
      <c r="G163" s="45">
        <f t="shared" si="6"/>
        <v>0.95059049222065783</v>
      </c>
      <c r="H163" s="45">
        <f t="shared" si="7"/>
        <v>-7.3104122970134994E-2</v>
      </c>
      <c r="I163" s="45">
        <v>0.28334544550000001</v>
      </c>
      <c r="J163" s="45">
        <f t="shared" si="8"/>
        <v>-0.54768376382401995</v>
      </c>
      <c r="K163" s="45">
        <f t="shared" si="9"/>
        <v>0.54768376382401995</v>
      </c>
      <c r="L163" s="45">
        <v>0.54768376379999995</v>
      </c>
      <c r="M163" s="45">
        <v>0.72251529000000003</v>
      </c>
      <c r="N163" s="45">
        <v>0.14115295789999999</v>
      </c>
    </row>
    <row r="164" spans="1:14" ht="15" x14ac:dyDescent="0.25">
      <c r="A164"/>
      <c r="C164" s="43" t="s">
        <v>199</v>
      </c>
      <c r="D164" s="44">
        <v>77.776979271874367</v>
      </c>
      <c r="E164" s="44">
        <v>79.646519484038961</v>
      </c>
      <c r="F164" s="45">
        <f t="shared" si="5"/>
        <v>0.97652703188694578</v>
      </c>
      <c r="G164" s="45">
        <f t="shared" si="6"/>
        <v>1.0240371923629163</v>
      </c>
      <c r="H164" s="45">
        <f t="shared" si="7"/>
        <v>3.4268114032374508E-2</v>
      </c>
      <c r="I164" s="45">
        <v>0.78187975880000005</v>
      </c>
      <c r="J164" s="45">
        <f t="shared" si="8"/>
        <v>-0.10686002968283596</v>
      </c>
      <c r="K164" s="45">
        <f t="shared" si="9"/>
        <v>0.10686002968283596</v>
      </c>
      <c r="L164" s="45">
        <v>0.1068600297</v>
      </c>
      <c r="M164" s="45">
        <v>0.93334337710000004</v>
      </c>
      <c r="N164" s="45">
        <v>2.9958549899999999E-2</v>
      </c>
    </row>
    <row r="165" spans="1:14" ht="15" x14ac:dyDescent="0.25">
      <c r="A165"/>
      <c r="C165" s="43" t="s">
        <v>200</v>
      </c>
      <c r="D165" s="44">
        <v>108.10504960123717</v>
      </c>
      <c r="E165" s="44">
        <v>108.82075915842633</v>
      </c>
      <c r="F165" s="45">
        <f t="shared" si="5"/>
        <v>0.99342304204892384</v>
      </c>
      <c r="G165" s="45">
        <f t="shared" si="6"/>
        <v>1.0066205007058335</v>
      </c>
      <c r="H165" s="45">
        <f t="shared" si="7"/>
        <v>9.5198849914277482E-3</v>
      </c>
      <c r="I165" s="45">
        <v>0.94949606369999995</v>
      </c>
      <c r="J165" s="45">
        <f t="shared" si="8"/>
        <v>-2.2506831366050202E-2</v>
      </c>
      <c r="K165" s="45">
        <f t="shared" si="9"/>
        <v>2.2506831366050202E-2</v>
      </c>
      <c r="L165" s="45">
        <v>2.2506831299999999E-2</v>
      </c>
      <c r="M165" s="45">
        <v>0.98261963699999999</v>
      </c>
      <c r="N165" s="45">
        <v>7.6145609999999997E-3</v>
      </c>
    </row>
    <row r="166" spans="1:14" ht="15" x14ac:dyDescent="0.25">
      <c r="A166"/>
      <c r="C166" s="43" t="s">
        <v>201</v>
      </c>
      <c r="D166" s="44">
        <v>89.502312668716854</v>
      </c>
      <c r="E166" s="44">
        <v>82.22029944265536</v>
      </c>
      <c r="F166" s="45">
        <f t="shared" si="5"/>
        <v>1.0885670968778256</v>
      </c>
      <c r="G166" s="45">
        <f t="shared" si="6"/>
        <v>0.91863882609363323</v>
      </c>
      <c r="H166" s="45">
        <f t="shared" si="7"/>
        <v>-0.12243033481096771</v>
      </c>
      <c r="I166" s="45">
        <v>0.45096604179999999</v>
      </c>
      <c r="J166" s="45">
        <f t="shared" si="8"/>
        <v>-0.34585615970546696</v>
      </c>
      <c r="K166" s="45">
        <f t="shared" si="9"/>
        <v>0.34585615970546696</v>
      </c>
      <c r="L166" s="45">
        <v>0.3458561597</v>
      </c>
      <c r="M166" s="45">
        <v>0.83593705309999999</v>
      </c>
      <c r="N166" s="45">
        <v>7.7826424199999994E-2</v>
      </c>
    </row>
    <row r="167" spans="1:14" ht="15" x14ac:dyDescent="0.25">
      <c r="A167"/>
      <c r="C167" s="43" t="s">
        <v>202</v>
      </c>
      <c r="D167" s="44">
        <v>110.32438413655257</v>
      </c>
      <c r="E167" s="44">
        <v>122.289134756759</v>
      </c>
      <c r="F167" s="45">
        <f t="shared" si="5"/>
        <v>0.90216014984483217</v>
      </c>
      <c r="G167" s="45">
        <f t="shared" si="6"/>
        <v>1.1084506450124136</v>
      </c>
      <c r="H167" s="45">
        <f t="shared" si="7"/>
        <v>0.14854453404731921</v>
      </c>
      <c r="I167" s="45">
        <v>0.2819507718</v>
      </c>
      <c r="J167" s="45">
        <f t="shared" si="8"/>
        <v>-0.54982671225483581</v>
      </c>
      <c r="K167" s="45">
        <f t="shared" si="9"/>
        <v>0.54982671225483581</v>
      </c>
      <c r="L167" s="45">
        <v>0.54982671220000001</v>
      </c>
      <c r="M167" s="45">
        <v>0.72251529000000003</v>
      </c>
      <c r="N167" s="45">
        <v>0.14115295789999999</v>
      </c>
    </row>
    <row r="168" spans="1:14" ht="15" x14ac:dyDescent="0.25">
      <c r="A168"/>
      <c r="C168" s="43" t="s">
        <v>203</v>
      </c>
      <c r="D168" s="44">
        <v>53.675064078238812</v>
      </c>
      <c r="E168" s="44">
        <v>65.889661745489391</v>
      </c>
      <c r="F168" s="45">
        <f t="shared" si="5"/>
        <v>0.81462042232920173</v>
      </c>
      <c r="G168" s="45">
        <f t="shared" si="6"/>
        <v>1.2275655907824556</v>
      </c>
      <c r="H168" s="45">
        <f t="shared" si="7"/>
        <v>0.29580011209066731</v>
      </c>
      <c r="I168" s="45">
        <v>0.1040050954</v>
      </c>
      <c r="J168" s="45">
        <f t="shared" si="8"/>
        <v>-0.98294538329838221</v>
      </c>
      <c r="K168" s="45">
        <f t="shared" si="9"/>
        <v>0.98294538329838221</v>
      </c>
      <c r="L168" s="45">
        <v>0.98294538310000001</v>
      </c>
      <c r="M168" s="45">
        <v>0.67718354089999999</v>
      </c>
      <c r="N168" s="45">
        <v>0.16929360609999999</v>
      </c>
    </row>
    <row r="169" spans="1:14" ht="15" x14ac:dyDescent="0.25">
      <c r="A169"/>
      <c r="C169" s="43" t="s">
        <v>204</v>
      </c>
      <c r="D169" s="44">
        <v>57.000912451037884</v>
      </c>
      <c r="E169" s="44">
        <v>56.409789570895931</v>
      </c>
      <c r="F169" s="45">
        <f t="shared" si="5"/>
        <v>1.0104790832342856</v>
      </c>
      <c r="G169" s="45">
        <f t="shared" si="6"/>
        <v>0.9896295891640382</v>
      </c>
      <c r="H169" s="45">
        <f t="shared" si="7"/>
        <v>-1.503945845541161E-2</v>
      </c>
      <c r="I169" s="45">
        <v>0.91656479950000003</v>
      </c>
      <c r="J169" s="45">
        <f t="shared" si="8"/>
        <v>-3.7836825769457169E-2</v>
      </c>
      <c r="K169" s="45">
        <f t="shared" si="9"/>
        <v>3.7836825769457169E-2</v>
      </c>
      <c r="L169" s="45">
        <v>3.7836825800000001E-2</v>
      </c>
      <c r="M169" s="45">
        <v>0.97652698260000004</v>
      </c>
      <c r="N169" s="45">
        <v>1.0315752100000001E-2</v>
      </c>
    </row>
    <row r="170" spans="1:14" ht="15" x14ac:dyDescent="0.25">
      <c r="A170"/>
      <c r="C170" s="43" t="s">
        <v>205</v>
      </c>
      <c r="D170" s="44">
        <v>121.14679812077657</v>
      </c>
      <c r="E170" s="44">
        <v>131.76461045920334</v>
      </c>
      <c r="F170" s="45">
        <f t="shared" si="5"/>
        <v>0.91941833014628582</v>
      </c>
      <c r="G170" s="45">
        <f t="shared" si="6"/>
        <v>1.0876441846019027</v>
      </c>
      <c r="H170" s="45">
        <f t="shared" si="7"/>
        <v>0.12120666590087187</v>
      </c>
      <c r="I170" s="45">
        <v>0.3849378477</v>
      </c>
      <c r="J170" s="45">
        <f t="shared" si="8"/>
        <v>-0.41460938628348659</v>
      </c>
      <c r="K170" s="45">
        <f t="shared" si="9"/>
        <v>0.41460938628348659</v>
      </c>
      <c r="L170" s="45">
        <v>0.41460938629999999</v>
      </c>
      <c r="M170" s="45">
        <v>0.78125592799999999</v>
      </c>
      <c r="N170" s="45">
        <v>0.1072066743</v>
      </c>
    </row>
    <row r="171" spans="1:14" ht="15" x14ac:dyDescent="0.25">
      <c r="A171"/>
      <c r="C171" s="43" t="s">
        <v>206</v>
      </c>
      <c r="D171" s="44">
        <v>111.71842530255383</v>
      </c>
      <c r="E171" s="44">
        <v>111.11737446987468</v>
      </c>
      <c r="F171" s="45">
        <f t="shared" si="5"/>
        <v>1.0054091525789435</v>
      </c>
      <c r="G171" s="45">
        <f t="shared" si="6"/>
        <v>0.99461994893813266</v>
      </c>
      <c r="H171" s="45">
        <f t="shared" si="7"/>
        <v>-7.7827275457096569E-3</v>
      </c>
      <c r="I171" s="45">
        <v>0.94887646010000004</v>
      </c>
      <c r="J171" s="45">
        <f t="shared" si="8"/>
        <v>-2.279032728756086E-2</v>
      </c>
      <c r="K171" s="45">
        <f t="shared" si="9"/>
        <v>2.279032728756086E-2</v>
      </c>
      <c r="L171" s="45">
        <v>2.27903273E-2</v>
      </c>
      <c r="M171" s="45">
        <v>0.98261963699999999</v>
      </c>
      <c r="N171" s="45">
        <v>7.6145609999999997E-3</v>
      </c>
    </row>
    <row r="172" spans="1:14" ht="15" x14ac:dyDescent="0.25">
      <c r="A172"/>
      <c r="C172" s="43" t="s">
        <v>207</v>
      </c>
      <c r="D172" s="44">
        <v>102.4009689716441</v>
      </c>
      <c r="E172" s="44">
        <v>105.49133796438956</v>
      </c>
      <c r="F172" s="45">
        <f t="shared" si="5"/>
        <v>0.97070499765782992</v>
      </c>
      <c r="G172" s="45">
        <f t="shared" si="6"/>
        <v>1.0301790991216226</v>
      </c>
      <c r="H172" s="45">
        <f t="shared" si="7"/>
        <v>4.2895175226772338E-2</v>
      </c>
      <c r="I172" s="45">
        <v>0.75090361579999998</v>
      </c>
      <c r="J172" s="45">
        <f t="shared" si="8"/>
        <v>-0.12441580442400287</v>
      </c>
      <c r="K172" s="45">
        <f t="shared" si="9"/>
        <v>0.12441580442400287</v>
      </c>
      <c r="L172" s="45">
        <v>0.1244158044</v>
      </c>
      <c r="M172" s="45">
        <v>0.92046249670000002</v>
      </c>
      <c r="N172" s="45">
        <v>3.5993901699999997E-2</v>
      </c>
    </row>
    <row r="173" spans="1:14" ht="15" x14ac:dyDescent="0.25">
      <c r="A173"/>
      <c r="C173" s="43" t="s">
        <v>208</v>
      </c>
      <c r="D173" s="44">
        <v>80.02619030350759</v>
      </c>
      <c r="E173" s="44">
        <v>90.779140870128273</v>
      </c>
      <c r="F173" s="45">
        <f t="shared" si="5"/>
        <v>0.88154822282352041</v>
      </c>
      <c r="G173" s="45">
        <f t="shared" si="6"/>
        <v>1.1343678928840548</v>
      </c>
      <c r="H173" s="45">
        <f t="shared" si="7"/>
        <v>0.18188860426933673</v>
      </c>
      <c r="I173" s="45">
        <v>0.16776966430000001</v>
      </c>
      <c r="J173" s="45">
        <f t="shared" si="8"/>
        <v>-0.77528656447361644</v>
      </c>
      <c r="K173" s="45">
        <f t="shared" si="9"/>
        <v>0.77528656447361644</v>
      </c>
      <c r="L173" s="45">
        <v>0.7752865645</v>
      </c>
      <c r="M173" s="45">
        <v>0.69548151749999998</v>
      </c>
      <c r="N173" s="45">
        <v>0.157714407</v>
      </c>
    </row>
    <row r="174" spans="1:14" ht="15" x14ac:dyDescent="0.25">
      <c r="A174"/>
      <c r="C174" s="43" t="s">
        <v>209</v>
      </c>
      <c r="D174" s="44">
        <v>68.845665235523271</v>
      </c>
      <c r="E174" s="44">
        <v>92.170696879401149</v>
      </c>
      <c r="F174" s="45">
        <f t="shared" si="5"/>
        <v>0.74693658143436803</v>
      </c>
      <c r="G174" s="45">
        <f t="shared" si="6"/>
        <v>1.3388017468359437</v>
      </c>
      <c r="H174" s="45">
        <f t="shared" si="7"/>
        <v>0.4209423385316941</v>
      </c>
      <c r="I174" s="45">
        <v>8.1134508800000005E-2</v>
      </c>
      <c r="J174" s="45">
        <f t="shared" si="8"/>
        <v>-1.0907943887756291</v>
      </c>
      <c r="K174" s="45">
        <f t="shared" si="9"/>
        <v>1.0907943887756291</v>
      </c>
      <c r="L174" s="45">
        <v>1.0907943887</v>
      </c>
      <c r="M174" s="45">
        <v>0.65231411240000003</v>
      </c>
      <c r="N174" s="45">
        <v>0.18554322570000001</v>
      </c>
    </row>
    <row r="175" spans="1:14" ht="15" x14ac:dyDescent="0.25">
      <c r="A175"/>
      <c r="C175" s="43" t="s">
        <v>210</v>
      </c>
      <c r="D175" s="44">
        <v>146.32164402141652</v>
      </c>
      <c r="E175" s="44">
        <v>142.1687637324878</v>
      </c>
      <c r="F175" s="45">
        <f t="shared" si="5"/>
        <v>1.0292109193320622</v>
      </c>
      <c r="G175" s="45">
        <f t="shared" si="6"/>
        <v>0.97161814086560649</v>
      </c>
      <c r="H175" s="45">
        <f t="shared" si="7"/>
        <v>-4.153866842477924E-2</v>
      </c>
      <c r="I175" s="45">
        <v>0.54739395170000005</v>
      </c>
      <c r="J175" s="45">
        <f t="shared" si="8"/>
        <v>-0.26170000553354333</v>
      </c>
      <c r="K175" s="45">
        <f t="shared" si="9"/>
        <v>0.26170000553354333</v>
      </c>
      <c r="L175" s="45">
        <v>0.2617000055</v>
      </c>
      <c r="M175" s="45">
        <v>0.87276797900000003</v>
      </c>
      <c r="N175" s="45">
        <v>5.9101196000000002E-2</v>
      </c>
    </row>
    <row r="176" spans="1:14" ht="15" x14ac:dyDescent="0.25">
      <c r="A176"/>
      <c r="C176" s="43" t="s">
        <v>211</v>
      </c>
      <c r="D176" s="44">
        <v>108.43747913136299</v>
      </c>
      <c r="E176" s="44">
        <v>132.61074076870918</v>
      </c>
      <c r="F176" s="45">
        <f t="shared" si="5"/>
        <v>0.81771264154607526</v>
      </c>
      <c r="G176" s="45">
        <f t="shared" si="6"/>
        <v>1.2229234931592452</v>
      </c>
      <c r="H176" s="45">
        <f t="shared" si="7"/>
        <v>0.29033415080538527</v>
      </c>
      <c r="I176" s="45">
        <v>9.2976670000000008E-3</v>
      </c>
      <c r="J176" s="45">
        <f t="shared" si="8"/>
        <v>-2.0316260123207375</v>
      </c>
      <c r="K176" s="45">
        <f t="shared" si="9"/>
        <v>2.0316260123207375</v>
      </c>
      <c r="L176" s="45">
        <v>2.0316260110000002</v>
      </c>
      <c r="M176" s="45">
        <v>0.55202855689999997</v>
      </c>
      <c r="N176" s="45">
        <v>0.25803845530000002</v>
      </c>
    </row>
    <row r="177" spans="1:14" ht="15" x14ac:dyDescent="0.25">
      <c r="A177"/>
      <c r="C177" s="43" t="s">
        <v>212</v>
      </c>
      <c r="D177" s="44">
        <v>115.48944169809835</v>
      </c>
      <c r="E177" s="44">
        <v>107.85428478831098</v>
      </c>
      <c r="F177" s="45">
        <f t="shared" si="5"/>
        <v>1.0707914101398301</v>
      </c>
      <c r="G177" s="45">
        <f t="shared" si="6"/>
        <v>0.9338887018802422</v>
      </c>
      <c r="H177" s="45">
        <f t="shared" si="7"/>
        <v>-9.867747087655887E-2</v>
      </c>
      <c r="I177" s="45">
        <v>0.48972231779999997</v>
      </c>
      <c r="J177" s="45">
        <f t="shared" si="8"/>
        <v>-0.31005010370787978</v>
      </c>
      <c r="K177" s="45">
        <f t="shared" si="9"/>
        <v>0.31005010370787978</v>
      </c>
      <c r="L177" s="45">
        <v>0.31005010370000002</v>
      </c>
      <c r="M177" s="45">
        <v>0.84771906480000003</v>
      </c>
      <c r="N177" s="45">
        <v>7.1748049699999997E-2</v>
      </c>
    </row>
    <row r="178" spans="1:14" ht="15" x14ac:dyDescent="0.25">
      <c r="A178"/>
      <c r="C178" s="43" t="s">
        <v>213</v>
      </c>
      <c r="D178" s="44">
        <v>257.62140390288965</v>
      </c>
      <c r="E178" s="44">
        <v>294.23800827199949</v>
      </c>
      <c r="F178" s="45">
        <f t="shared" si="5"/>
        <v>0.87555447175518974</v>
      </c>
      <c r="G178" s="45">
        <f t="shared" si="6"/>
        <v>1.1421333934773232</v>
      </c>
      <c r="H178" s="45">
        <f t="shared" si="7"/>
        <v>0.19173115759180642</v>
      </c>
      <c r="I178" s="45">
        <v>5.90906104E-2</v>
      </c>
      <c r="J178" s="45">
        <f t="shared" si="8"/>
        <v>-1.2284815237793019</v>
      </c>
      <c r="K178" s="45">
        <f t="shared" si="9"/>
        <v>1.2284815237793019</v>
      </c>
      <c r="L178" s="45">
        <v>1.2284815237</v>
      </c>
      <c r="M178" s="45">
        <v>0.65231411240000003</v>
      </c>
      <c r="N178" s="45">
        <v>0.18554322570000001</v>
      </c>
    </row>
    <row r="179" spans="1:14" ht="15" x14ac:dyDescent="0.25">
      <c r="A179"/>
      <c r="C179" s="43" t="s">
        <v>214</v>
      </c>
      <c r="D179" s="44">
        <v>132.14773509694365</v>
      </c>
      <c r="E179" s="44">
        <v>126.15609101794769</v>
      </c>
      <c r="F179" s="45">
        <f t="shared" si="5"/>
        <v>1.0474938945131358</v>
      </c>
      <c r="G179" s="45">
        <f t="shared" si="6"/>
        <v>0.95465950230171948</v>
      </c>
      <c r="H179" s="45">
        <f t="shared" si="7"/>
        <v>-6.6941834968739844E-2</v>
      </c>
      <c r="I179" s="45">
        <v>0.822330267</v>
      </c>
      <c r="J179" s="45">
        <f t="shared" si="8"/>
        <v>-8.4953724639082268E-2</v>
      </c>
      <c r="K179" s="45">
        <f t="shared" si="9"/>
        <v>8.4953724639082268E-2</v>
      </c>
      <c r="L179" s="45">
        <v>8.4953724600000002E-2</v>
      </c>
      <c r="M179" s="45">
        <v>0.93938771779999997</v>
      </c>
      <c r="N179" s="45">
        <v>2.7155122399999999E-2</v>
      </c>
    </row>
    <row r="180" spans="1:14" ht="15" x14ac:dyDescent="0.25">
      <c r="A180"/>
      <c r="C180" s="43" t="s">
        <v>215</v>
      </c>
      <c r="D180" s="44">
        <v>150.43641899951464</v>
      </c>
      <c r="E180" s="44">
        <v>147.02059860213032</v>
      </c>
      <c r="F180" s="45">
        <f t="shared" si="5"/>
        <v>1.0232336178050008</v>
      </c>
      <c r="G180" s="45">
        <f t="shared" si="6"/>
        <v>0.97729392643017288</v>
      </c>
      <c r="H180" s="45">
        <f t="shared" si="7"/>
        <v>-3.3135569101368959E-2</v>
      </c>
      <c r="I180" s="45">
        <v>0.71584552310000005</v>
      </c>
      <c r="J180" s="45">
        <f t="shared" si="8"/>
        <v>-0.1451806867751837</v>
      </c>
      <c r="K180" s="45">
        <f t="shared" si="9"/>
        <v>0.1451806867751837</v>
      </c>
      <c r="L180" s="45">
        <v>0.14518068679999999</v>
      </c>
      <c r="M180" s="45">
        <v>0.91487504019999999</v>
      </c>
      <c r="N180" s="45">
        <v>3.8638220700000003E-2</v>
      </c>
    </row>
    <row r="181" spans="1:14" ht="15" x14ac:dyDescent="0.25">
      <c r="A181"/>
      <c r="C181" s="43" t="s">
        <v>216</v>
      </c>
      <c r="D181" s="44">
        <v>220.56530406948778</v>
      </c>
      <c r="E181" s="44">
        <v>200.66837409380915</v>
      </c>
      <c r="F181" s="45">
        <f t="shared" si="5"/>
        <v>1.099153292418551</v>
      </c>
      <c r="G181" s="45">
        <f t="shared" si="6"/>
        <v>0.90979120646550005</v>
      </c>
      <c r="H181" s="45">
        <f t="shared" si="7"/>
        <v>-0.13639260447622176</v>
      </c>
      <c r="I181" s="45">
        <v>0.1401082146</v>
      </c>
      <c r="J181" s="45">
        <f t="shared" si="8"/>
        <v>-0.8535364011106179</v>
      </c>
      <c r="K181" s="45">
        <f t="shared" si="9"/>
        <v>0.8535364011106179</v>
      </c>
      <c r="L181" s="45">
        <v>0.85353640099999994</v>
      </c>
      <c r="M181" s="45">
        <v>0.69548151749999998</v>
      </c>
      <c r="N181" s="45">
        <v>0.157714407</v>
      </c>
    </row>
    <row r="182" spans="1:14" ht="15" x14ac:dyDescent="0.25">
      <c r="A182"/>
      <c r="C182" s="43" t="s">
        <v>217</v>
      </c>
      <c r="D182" s="44">
        <v>122.2849836179895</v>
      </c>
      <c r="E182" s="44">
        <v>130.81322245396584</v>
      </c>
      <c r="F182" s="45">
        <f t="shared" si="5"/>
        <v>0.93480598768234235</v>
      </c>
      <c r="G182" s="45">
        <f t="shared" si="6"/>
        <v>1.0697406875615898</v>
      </c>
      <c r="H182" s="45">
        <f t="shared" si="7"/>
        <v>9.7261119889477998E-2</v>
      </c>
      <c r="I182" s="45">
        <v>0.2165970659</v>
      </c>
      <c r="J182" s="45">
        <f t="shared" si="8"/>
        <v>-0.66434743077658087</v>
      </c>
      <c r="K182" s="45">
        <f t="shared" si="9"/>
        <v>0.66434743077658087</v>
      </c>
      <c r="L182" s="45">
        <v>0.66434743090000004</v>
      </c>
      <c r="M182" s="45">
        <v>0.72251529000000003</v>
      </c>
      <c r="N182" s="45">
        <v>0.14115295789999999</v>
      </c>
    </row>
    <row r="183" spans="1:14" ht="15" x14ac:dyDescent="0.25">
      <c r="A183"/>
      <c r="C183" s="43" t="s">
        <v>218</v>
      </c>
      <c r="D183" s="44">
        <v>41.491094589760301</v>
      </c>
      <c r="E183" s="44">
        <v>34.252792388878824</v>
      </c>
      <c r="F183" s="45">
        <f t="shared" si="5"/>
        <v>1.2113200616960971</v>
      </c>
      <c r="G183" s="45">
        <f t="shared" si="6"/>
        <v>0.82554564365077421</v>
      </c>
      <c r="H183" s="45">
        <f t="shared" si="7"/>
        <v>-0.27658011227675461</v>
      </c>
      <c r="I183" s="45">
        <v>9.4413884700000006E-2</v>
      </c>
      <c r="J183" s="45">
        <f t="shared" si="8"/>
        <v>-1.0249641327657502</v>
      </c>
      <c r="K183" s="45">
        <f t="shared" si="9"/>
        <v>1.0249641327657502</v>
      </c>
      <c r="L183" s="45">
        <v>1.0249641328000001</v>
      </c>
      <c r="M183" s="45">
        <v>0.65231411240000003</v>
      </c>
      <c r="N183" s="45">
        <v>0.18554322570000001</v>
      </c>
    </row>
    <row r="184" spans="1:14" ht="15" x14ac:dyDescent="0.25">
      <c r="A184"/>
      <c r="C184" s="43" t="s">
        <v>219</v>
      </c>
      <c r="D184" s="44">
        <v>107.32194529990967</v>
      </c>
      <c r="E184" s="44">
        <v>105.15420352526276</v>
      </c>
      <c r="F184" s="45">
        <f t="shared" si="5"/>
        <v>1.0206148846358398</v>
      </c>
      <c r="G184" s="45">
        <f t="shared" si="6"/>
        <v>0.97980150500823304</v>
      </c>
      <c r="H184" s="45">
        <f t="shared" si="7"/>
        <v>-2.9438587236544456E-2</v>
      </c>
      <c r="I184" s="45">
        <v>0.71183481120000003</v>
      </c>
      <c r="J184" s="45">
        <f t="shared" si="8"/>
        <v>-0.14762077730099368</v>
      </c>
      <c r="K184" s="45">
        <f t="shared" si="9"/>
        <v>0.14762077730099368</v>
      </c>
      <c r="L184" s="45">
        <v>0.14762077730000001</v>
      </c>
      <c r="M184" s="45">
        <v>0.91487504019999999</v>
      </c>
      <c r="N184" s="45">
        <v>3.8638220700000003E-2</v>
      </c>
    </row>
    <row r="185" spans="1:14" ht="15" x14ac:dyDescent="0.25">
      <c r="A185"/>
      <c r="C185" s="43" t="s">
        <v>220</v>
      </c>
      <c r="D185" s="44">
        <v>137.14816654396785</v>
      </c>
      <c r="E185" s="44">
        <v>131.12834132829781</v>
      </c>
      <c r="F185" s="45">
        <f t="shared" si="5"/>
        <v>1.0459078880636381</v>
      </c>
      <c r="G185" s="45">
        <f t="shared" si="6"/>
        <v>0.95610714042072042</v>
      </c>
      <c r="H185" s="45">
        <f t="shared" si="7"/>
        <v>-6.4755800642850525E-2</v>
      </c>
      <c r="I185" s="45">
        <v>0.16506596200000001</v>
      </c>
      <c r="J185" s="45">
        <f t="shared" si="8"/>
        <v>-0.78234247270698376</v>
      </c>
      <c r="K185" s="45">
        <f t="shared" si="9"/>
        <v>0.78234247270698376</v>
      </c>
      <c r="L185" s="45">
        <v>0.78234247270000001</v>
      </c>
      <c r="M185" s="45">
        <v>0.69548151749999998</v>
      </c>
      <c r="N185" s="45">
        <v>0.157714407</v>
      </c>
    </row>
    <row r="186" spans="1:14" ht="15" x14ac:dyDescent="0.25">
      <c r="A186"/>
      <c r="C186" s="43" t="s">
        <v>221</v>
      </c>
      <c r="D186" s="44">
        <v>170.12645602090299</v>
      </c>
      <c r="E186" s="44">
        <v>160.52153774292432</v>
      </c>
      <c r="F186" s="45">
        <f t="shared" ref="F186:F249" si="10">D186/E186</f>
        <v>1.0598356981438901</v>
      </c>
      <c r="G186" s="45">
        <f t="shared" ref="G186:G249" si="11">1/F186</f>
        <v>0.94354247715124007</v>
      </c>
      <c r="H186" s="45">
        <f t="shared" ref="H186:H249" si="12">LOG(G186,2)</f>
        <v>-8.384062719835296E-2</v>
      </c>
      <c r="I186" s="45">
        <v>0.73086908640000003</v>
      </c>
      <c r="J186" s="45">
        <f t="shared" ref="J186:J249" si="13">LOG10(I186)</f>
        <v>-0.13616040709923055</v>
      </c>
      <c r="K186" s="45">
        <f t="shared" ref="K186:K249" si="14">J186*(-1)</f>
        <v>0.13616040709923055</v>
      </c>
      <c r="L186" s="45">
        <v>0.13616040709999999</v>
      </c>
      <c r="M186" s="45">
        <v>0.91487504019999999</v>
      </c>
      <c r="N186" s="45">
        <v>3.8638220700000003E-2</v>
      </c>
    </row>
    <row r="187" spans="1:14" ht="15" x14ac:dyDescent="0.25">
      <c r="A187"/>
      <c r="C187" s="43" t="s">
        <v>222</v>
      </c>
      <c r="D187" s="44">
        <v>312.05620891723419</v>
      </c>
      <c r="E187" s="44">
        <v>334.05945884943765</v>
      </c>
      <c r="F187" s="45">
        <f t="shared" si="10"/>
        <v>0.93413373173749759</v>
      </c>
      <c r="G187" s="45">
        <f t="shared" si="11"/>
        <v>1.0705105340110035</v>
      </c>
      <c r="H187" s="45">
        <f t="shared" si="12"/>
        <v>9.829899216495705E-2</v>
      </c>
      <c r="I187" s="45">
        <v>0.4358229179</v>
      </c>
      <c r="J187" s="45">
        <f t="shared" si="13"/>
        <v>-0.36068993596262194</v>
      </c>
      <c r="K187" s="45">
        <f t="shared" si="14"/>
        <v>0.36068993596262194</v>
      </c>
      <c r="L187" s="45">
        <v>0.36068993599999999</v>
      </c>
      <c r="M187" s="45">
        <v>0.82597286650000001</v>
      </c>
      <c r="N187" s="45">
        <v>8.3034219199999995E-2</v>
      </c>
    </row>
    <row r="188" spans="1:14" ht="15" x14ac:dyDescent="0.25">
      <c r="A188"/>
      <c r="C188" s="43" t="s">
        <v>223</v>
      </c>
      <c r="D188" s="44">
        <v>236.89144222679818</v>
      </c>
      <c r="E188" s="44">
        <v>257.33149017150248</v>
      </c>
      <c r="F188" s="45">
        <f t="shared" si="10"/>
        <v>0.9205691929461034</v>
      </c>
      <c r="G188" s="45">
        <f t="shared" si="11"/>
        <v>1.0862844506013651</v>
      </c>
      <c r="H188" s="45">
        <f t="shared" si="12"/>
        <v>0.11940193162988282</v>
      </c>
      <c r="I188" s="45">
        <v>0.16423981109999999</v>
      </c>
      <c r="J188" s="45">
        <f t="shared" si="13"/>
        <v>-0.78452156313986843</v>
      </c>
      <c r="K188" s="45">
        <f t="shared" si="14"/>
        <v>0.78452156313986843</v>
      </c>
      <c r="L188" s="45">
        <v>0.78452156309999999</v>
      </c>
      <c r="M188" s="45">
        <v>0.69548151749999998</v>
      </c>
      <c r="N188" s="45">
        <v>0.157714407</v>
      </c>
    </row>
    <row r="189" spans="1:14" ht="15" x14ac:dyDescent="0.25">
      <c r="A189"/>
      <c r="C189" s="43" t="s">
        <v>224</v>
      </c>
      <c r="D189" s="44">
        <v>169.41306099724667</v>
      </c>
      <c r="E189" s="44">
        <v>188.59225738007947</v>
      </c>
      <c r="F189" s="45">
        <f t="shared" si="10"/>
        <v>0.89830337337667054</v>
      </c>
      <c r="G189" s="45">
        <f t="shared" si="11"/>
        <v>1.1132096679555568</v>
      </c>
      <c r="H189" s="45">
        <f t="shared" si="12"/>
        <v>0.15472534329255144</v>
      </c>
      <c r="I189" s="45">
        <v>0.20874401949999999</v>
      </c>
      <c r="J189" s="45">
        <f t="shared" si="13"/>
        <v>-0.68038595816941361</v>
      </c>
      <c r="K189" s="45">
        <f t="shared" si="14"/>
        <v>0.68038595816941361</v>
      </c>
      <c r="L189" s="45">
        <v>0.68038595820000003</v>
      </c>
      <c r="M189" s="45">
        <v>0.72251529000000003</v>
      </c>
      <c r="N189" s="45">
        <v>0.14115295789999999</v>
      </c>
    </row>
    <row r="190" spans="1:14" ht="15" x14ac:dyDescent="0.25">
      <c r="A190"/>
      <c r="C190" s="43" t="s">
        <v>225</v>
      </c>
      <c r="D190" s="44">
        <v>209.17847304891018</v>
      </c>
      <c r="E190" s="44">
        <v>205.93767301400183</v>
      </c>
      <c r="F190" s="45">
        <f t="shared" si="10"/>
        <v>1.0157368003021381</v>
      </c>
      <c r="G190" s="45">
        <f t="shared" si="11"/>
        <v>0.98450700979086603</v>
      </c>
      <c r="H190" s="45">
        <f t="shared" si="12"/>
        <v>-2.2526616587331499E-2</v>
      </c>
      <c r="I190" s="45">
        <v>0.88110646500000001</v>
      </c>
      <c r="J190" s="45">
        <f t="shared" si="13"/>
        <v>-5.4971612168586134E-2</v>
      </c>
      <c r="K190" s="45">
        <f t="shared" si="14"/>
        <v>5.4971612168586134E-2</v>
      </c>
      <c r="L190" s="45">
        <v>5.4971612099999997E-2</v>
      </c>
      <c r="M190" s="45">
        <v>0.95209608540000001</v>
      </c>
      <c r="N190" s="45">
        <v>2.1319220400000002E-2</v>
      </c>
    </row>
    <row r="191" spans="1:14" ht="15" x14ac:dyDescent="0.25">
      <c r="A191"/>
      <c r="C191" s="43" t="s">
        <v>226</v>
      </c>
      <c r="D191" s="44">
        <v>135.17597646183768</v>
      </c>
      <c r="E191" s="44">
        <v>101.15648931336163</v>
      </c>
      <c r="F191" s="45">
        <f t="shared" si="10"/>
        <v>1.3363055339246779</v>
      </c>
      <c r="G191" s="45">
        <f t="shared" si="11"/>
        <v>0.74833185571194827</v>
      </c>
      <c r="H191" s="45">
        <f t="shared" si="12"/>
        <v>-0.41824990443065713</v>
      </c>
      <c r="I191" s="45">
        <v>0.15760011390000001</v>
      </c>
      <c r="J191" s="45">
        <f t="shared" si="13"/>
        <v>-0.80244347297512075</v>
      </c>
      <c r="K191" s="45">
        <f t="shared" si="14"/>
        <v>0.80244347297512075</v>
      </c>
      <c r="L191" s="45">
        <v>0.80244347309999997</v>
      </c>
      <c r="M191" s="45">
        <v>0.69548151749999998</v>
      </c>
      <c r="N191" s="45">
        <v>0.157714407</v>
      </c>
    </row>
    <row r="192" spans="1:14" ht="15" x14ac:dyDescent="0.25">
      <c r="A192"/>
      <c r="C192" s="43" t="s">
        <v>227</v>
      </c>
      <c r="D192" s="44">
        <v>68.662626943754461</v>
      </c>
      <c r="E192" s="44">
        <v>64.840161935740127</v>
      </c>
      <c r="F192" s="45">
        <f t="shared" si="10"/>
        <v>1.058952120011708</v>
      </c>
      <c r="G192" s="45">
        <f t="shared" si="11"/>
        <v>0.94432975873257019</v>
      </c>
      <c r="H192" s="45">
        <f t="shared" si="12"/>
        <v>-8.2637360073151811E-2</v>
      </c>
      <c r="I192" s="45">
        <v>0.50062540460000005</v>
      </c>
      <c r="J192" s="45">
        <f t="shared" si="13"/>
        <v>-0.30048711557947461</v>
      </c>
      <c r="K192" s="45">
        <f t="shared" si="14"/>
        <v>0.30048711557947461</v>
      </c>
      <c r="L192" s="45">
        <v>0.30048711560000002</v>
      </c>
      <c r="M192" s="45">
        <v>0.84771906480000003</v>
      </c>
      <c r="N192" s="45">
        <v>7.1748049699999997E-2</v>
      </c>
    </row>
    <row r="193" spans="1:14" ht="15" x14ac:dyDescent="0.25">
      <c r="A193"/>
      <c r="C193" s="43" t="s">
        <v>228</v>
      </c>
      <c r="D193" s="44">
        <v>87.50783974306826</v>
      </c>
      <c r="E193" s="44">
        <v>91.328057210301381</v>
      </c>
      <c r="F193" s="45">
        <f t="shared" si="10"/>
        <v>0.95817038505005869</v>
      </c>
      <c r="G193" s="45">
        <f t="shared" si="11"/>
        <v>1.0436557167729161</v>
      </c>
      <c r="H193" s="45">
        <f t="shared" si="12"/>
        <v>6.1645871274797155E-2</v>
      </c>
      <c r="I193" s="45">
        <v>0.84742015979999996</v>
      </c>
      <c r="J193" s="45">
        <f t="shared" si="13"/>
        <v>-7.1901208513276818E-2</v>
      </c>
      <c r="K193" s="45">
        <f t="shared" si="14"/>
        <v>7.1901208513276818E-2</v>
      </c>
      <c r="L193" s="45">
        <v>7.1901208499999994E-2</v>
      </c>
      <c r="M193" s="45">
        <v>0.93938771779999997</v>
      </c>
      <c r="N193" s="45">
        <v>2.7155122399999999E-2</v>
      </c>
    </row>
    <row r="194" spans="1:14" ht="15" x14ac:dyDescent="0.25">
      <c r="A194"/>
      <c r="C194" s="43" t="s">
        <v>229</v>
      </c>
      <c r="D194" s="44">
        <v>284.75202749294129</v>
      </c>
      <c r="E194" s="44">
        <v>288.18114343417284</v>
      </c>
      <c r="F194" s="45">
        <f t="shared" si="10"/>
        <v>0.98810083164926155</v>
      </c>
      <c r="G194" s="45">
        <f t="shared" si="11"/>
        <v>1.0120424636531045</v>
      </c>
      <c r="H194" s="45">
        <f t="shared" si="12"/>
        <v>1.7269824435884023E-2</v>
      </c>
      <c r="I194" s="45">
        <v>0.8953732231</v>
      </c>
      <c r="J194" s="45">
        <f t="shared" si="13"/>
        <v>-4.7995897705309064E-2</v>
      </c>
      <c r="K194" s="45">
        <f t="shared" si="14"/>
        <v>4.7995897705309064E-2</v>
      </c>
      <c r="L194" s="45">
        <v>4.7995897699999998E-2</v>
      </c>
      <c r="M194" s="45">
        <v>0.96294856070000001</v>
      </c>
      <c r="N194" s="45">
        <v>1.6396911600000001E-2</v>
      </c>
    </row>
    <row r="195" spans="1:14" ht="15" x14ac:dyDescent="0.25">
      <c r="A195"/>
      <c r="C195" s="43" t="s">
        <v>230</v>
      </c>
      <c r="D195" s="44">
        <v>109.1985557178683</v>
      </c>
      <c r="E195" s="44">
        <v>100.01241781333444</v>
      </c>
      <c r="F195" s="45">
        <f t="shared" si="10"/>
        <v>1.0918499732871081</v>
      </c>
      <c r="G195" s="45">
        <f t="shared" si="11"/>
        <v>0.91587674540066544</v>
      </c>
      <c r="H195" s="45">
        <f t="shared" si="12"/>
        <v>-0.12677463495348337</v>
      </c>
      <c r="I195" s="45">
        <v>0.30586749219999998</v>
      </c>
      <c r="J195" s="45">
        <f t="shared" si="13"/>
        <v>-0.51446667766836229</v>
      </c>
      <c r="K195" s="45">
        <f t="shared" si="14"/>
        <v>0.51446667766836229</v>
      </c>
      <c r="L195" s="45">
        <v>0.51446667769999999</v>
      </c>
      <c r="M195" s="45">
        <v>0.72251529000000003</v>
      </c>
      <c r="N195" s="45">
        <v>0.14115295789999999</v>
      </c>
    </row>
    <row r="196" spans="1:14" ht="15" x14ac:dyDescent="0.25">
      <c r="A196"/>
      <c r="C196" s="43" t="s">
        <v>231</v>
      </c>
      <c r="D196" s="44">
        <v>99.865136288090795</v>
      </c>
      <c r="E196" s="44">
        <v>96.898999505363307</v>
      </c>
      <c r="F196" s="45">
        <f t="shared" si="10"/>
        <v>1.0306106027706026</v>
      </c>
      <c r="G196" s="45">
        <f t="shared" si="11"/>
        <v>0.97029857572946399</v>
      </c>
      <c r="H196" s="45">
        <f t="shared" si="12"/>
        <v>-4.3499339914741246E-2</v>
      </c>
      <c r="I196" s="45">
        <v>0.83408371469999998</v>
      </c>
      <c r="J196" s="45">
        <f t="shared" si="13"/>
        <v>-7.8790358225948043E-2</v>
      </c>
      <c r="K196" s="45">
        <f t="shared" si="14"/>
        <v>7.8790358225948043E-2</v>
      </c>
      <c r="L196" s="45">
        <v>7.8790358199999994E-2</v>
      </c>
      <c r="M196" s="45">
        <v>0.93938771779999997</v>
      </c>
      <c r="N196" s="45">
        <v>2.7155122399999999E-2</v>
      </c>
    </row>
    <row r="197" spans="1:14" ht="15" x14ac:dyDescent="0.25">
      <c r="A197"/>
      <c r="C197" s="43" t="s">
        <v>232</v>
      </c>
      <c r="D197" s="44">
        <v>115.18604874095767</v>
      </c>
      <c r="E197" s="44">
        <v>100.87168745655025</v>
      </c>
      <c r="F197" s="45">
        <f t="shared" si="10"/>
        <v>1.1419066305455952</v>
      </c>
      <c r="G197" s="45">
        <f t="shared" si="11"/>
        <v>0.8757283417491033</v>
      </c>
      <c r="H197" s="45">
        <f t="shared" si="12"/>
        <v>-0.19144469172019687</v>
      </c>
      <c r="I197" s="45">
        <v>0.1256479781</v>
      </c>
      <c r="J197" s="45">
        <f t="shared" si="13"/>
        <v>-0.90084449558774438</v>
      </c>
      <c r="K197" s="45">
        <f t="shared" si="14"/>
        <v>0.90084449558774438</v>
      </c>
      <c r="L197" s="45">
        <v>0.90084449550000001</v>
      </c>
      <c r="M197" s="45">
        <v>0.67718354089999999</v>
      </c>
      <c r="N197" s="45">
        <v>0.16929360609999999</v>
      </c>
    </row>
    <row r="198" spans="1:14" ht="15" x14ac:dyDescent="0.25">
      <c r="A198"/>
      <c r="C198" s="43" t="s">
        <v>233</v>
      </c>
      <c r="D198" s="44">
        <v>312.01861988539702</v>
      </c>
      <c r="E198" s="44">
        <v>299.867987724898</v>
      </c>
      <c r="F198" s="45">
        <f t="shared" si="10"/>
        <v>1.0405199376321761</v>
      </c>
      <c r="G198" s="45">
        <f t="shared" si="11"/>
        <v>0.96105799017711868</v>
      </c>
      <c r="H198" s="45">
        <f t="shared" si="12"/>
        <v>-5.7304609136188317E-2</v>
      </c>
      <c r="I198" s="45">
        <v>0.52261090939999999</v>
      </c>
      <c r="J198" s="45">
        <f t="shared" si="13"/>
        <v>-0.28182152870213129</v>
      </c>
      <c r="K198" s="45">
        <f t="shared" si="14"/>
        <v>0.28182152870213129</v>
      </c>
      <c r="L198" s="45">
        <v>0.28182152869999999</v>
      </c>
      <c r="M198" s="45">
        <v>0.86344411119999998</v>
      </c>
      <c r="N198" s="45">
        <v>6.3765768099999995E-2</v>
      </c>
    </row>
    <row r="199" spans="1:14" ht="15" x14ac:dyDescent="0.25">
      <c r="A199"/>
      <c r="C199" s="43" t="s">
        <v>234</v>
      </c>
      <c r="D199" s="44">
        <v>129.45600117357267</v>
      </c>
      <c r="E199" s="44">
        <v>135.29406675012984</v>
      </c>
      <c r="F199" s="45">
        <f t="shared" si="10"/>
        <v>0.95684906428794614</v>
      </c>
      <c r="G199" s="45">
        <f t="shared" si="11"/>
        <v>1.0450969095571676</v>
      </c>
      <c r="H199" s="45">
        <f t="shared" si="12"/>
        <v>6.3636726473773775E-2</v>
      </c>
      <c r="I199" s="45">
        <v>0.5553626733</v>
      </c>
      <c r="J199" s="45">
        <f t="shared" si="13"/>
        <v>-0.25542331314283723</v>
      </c>
      <c r="K199" s="45">
        <f t="shared" si="14"/>
        <v>0.25542331314283723</v>
      </c>
      <c r="L199" s="45">
        <v>0.25542331309999999</v>
      </c>
      <c r="M199" s="45">
        <v>0.87430138400000001</v>
      </c>
      <c r="N199" s="45">
        <v>5.83388341E-2</v>
      </c>
    </row>
    <row r="200" spans="1:14" ht="15" x14ac:dyDescent="0.25">
      <c r="A200"/>
      <c r="C200" s="43" t="s">
        <v>235</v>
      </c>
      <c r="D200" s="44">
        <v>278.68696728532251</v>
      </c>
      <c r="E200" s="44">
        <v>298.44728672787136</v>
      </c>
      <c r="F200" s="45">
        <f t="shared" si="10"/>
        <v>0.93378958254505229</v>
      </c>
      <c r="G200" s="45">
        <f t="shared" si="11"/>
        <v>1.0709050718626467</v>
      </c>
      <c r="H200" s="45">
        <f t="shared" si="12"/>
        <v>9.8830601075331939E-2</v>
      </c>
      <c r="I200" s="45">
        <v>0.58160290209999999</v>
      </c>
      <c r="J200" s="45">
        <f t="shared" si="13"/>
        <v>-0.23537343508768532</v>
      </c>
      <c r="K200" s="45">
        <f t="shared" si="14"/>
        <v>0.23537343508768532</v>
      </c>
      <c r="L200" s="45">
        <v>0.2353734351</v>
      </c>
      <c r="M200" s="45">
        <v>0.88463509360000003</v>
      </c>
      <c r="N200" s="45">
        <v>5.3235836100000003E-2</v>
      </c>
    </row>
    <row r="201" spans="1:14" ht="15" x14ac:dyDescent="0.25">
      <c r="A201"/>
      <c r="C201" s="43" t="s">
        <v>236</v>
      </c>
      <c r="D201" s="44">
        <v>29.027350492751712</v>
      </c>
      <c r="E201" s="44">
        <v>39.169183256785715</v>
      </c>
      <c r="F201" s="45">
        <f t="shared" si="10"/>
        <v>0.74107622572709575</v>
      </c>
      <c r="G201" s="45">
        <f t="shared" si="11"/>
        <v>1.3493888554026479</v>
      </c>
      <c r="H201" s="45">
        <f t="shared" si="12"/>
        <v>0.43230615178594894</v>
      </c>
      <c r="I201" s="45">
        <v>6.3370638699999995E-2</v>
      </c>
      <c r="J201" s="45">
        <f t="shared" si="13"/>
        <v>-1.1981119156854321</v>
      </c>
      <c r="K201" s="45">
        <f t="shared" si="14"/>
        <v>1.1981119156854321</v>
      </c>
      <c r="L201" s="45">
        <v>1.1981119156</v>
      </c>
      <c r="M201" s="45">
        <v>0.65231411240000003</v>
      </c>
      <c r="N201" s="45">
        <v>0.18554322570000001</v>
      </c>
    </row>
    <row r="202" spans="1:14" ht="15" x14ac:dyDescent="0.25">
      <c r="A202"/>
      <c r="C202" s="43" t="s">
        <v>237</v>
      </c>
      <c r="D202" s="44">
        <v>102.92585813276486</v>
      </c>
      <c r="E202" s="44">
        <v>99.064953286523817</v>
      </c>
      <c r="F202" s="45">
        <f t="shared" si="10"/>
        <v>1.0389734685996794</v>
      </c>
      <c r="G202" s="45">
        <f t="shared" si="11"/>
        <v>0.96248848524283537</v>
      </c>
      <c r="H202" s="45">
        <f t="shared" si="12"/>
        <v>-5.5158813810568842E-2</v>
      </c>
      <c r="I202" s="45">
        <v>0.7202093571</v>
      </c>
      <c r="J202" s="45">
        <f t="shared" si="13"/>
        <v>-0.14254124048972922</v>
      </c>
      <c r="K202" s="45">
        <f t="shared" si="14"/>
        <v>0.14254124048972922</v>
      </c>
      <c r="L202" s="45">
        <v>0.1425412405</v>
      </c>
      <c r="M202" s="45">
        <v>0.91487504019999999</v>
      </c>
      <c r="N202" s="45">
        <v>3.8638220700000003E-2</v>
      </c>
    </row>
    <row r="203" spans="1:14" ht="15" x14ac:dyDescent="0.25">
      <c r="A203"/>
      <c r="C203" s="43" t="s">
        <v>238</v>
      </c>
      <c r="D203" s="44">
        <v>124.85496456559001</v>
      </c>
      <c r="E203" s="44">
        <v>143.127272632656</v>
      </c>
      <c r="F203" s="45">
        <f t="shared" si="10"/>
        <v>0.87233524589011857</v>
      </c>
      <c r="G203" s="45">
        <f t="shared" si="11"/>
        <v>1.1463482700158631</v>
      </c>
      <c r="H203" s="45">
        <f t="shared" si="12"/>
        <v>0.19704541328610864</v>
      </c>
      <c r="I203" s="45">
        <v>0.23977863059999999</v>
      </c>
      <c r="J203" s="45">
        <f t="shared" si="13"/>
        <v>-0.62018952443166453</v>
      </c>
      <c r="K203" s="45">
        <f t="shared" si="14"/>
        <v>0.62018952443166453</v>
      </c>
      <c r="L203" s="45">
        <v>0.62018952439999997</v>
      </c>
      <c r="M203" s="45">
        <v>0.72251529000000003</v>
      </c>
      <c r="N203" s="45">
        <v>0.14115295789999999</v>
      </c>
    </row>
    <row r="204" spans="1:14" ht="15" x14ac:dyDescent="0.25">
      <c r="A204"/>
      <c r="C204" s="43" t="s">
        <v>239</v>
      </c>
      <c r="D204" s="44">
        <v>75.272317916984179</v>
      </c>
      <c r="E204" s="44">
        <v>77.896692827400642</v>
      </c>
      <c r="F204" s="45">
        <f t="shared" si="10"/>
        <v>0.96630954646262823</v>
      </c>
      <c r="G204" s="45">
        <f t="shared" si="11"/>
        <v>1.0348650736823437</v>
      </c>
      <c r="H204" s="45">
        <f t="shared" si="12"/>
        <v>4.944268055687269E-2</v>
      </c>
      <c r="I204" s="45">
        <v>0.63878965619999994</v>
      </c>
      <c r="J204" s="45">
        <f t="shared" si="13"/>
        <v>-0.19464212492496491</v>
      </c>
      <c r="K204" s="45">
        <f t="shared" si="14"/>
        <v>0.19464212492496491</v>
      </c>
      <c r="L204" s="45">
        <v>0.19464212489999999</v>
      </c>
      <c r="M204" s="45">
        <v>0.90462137649999996</v>
      </c>
      <c r="N204" s="45">
        <v>4.3533153999999998E-2</v>
      </c>
    </row>
    <row r="205" spans="1:14" ht="15" x14ac:dyDescent="0.25">
      <c r="A205"/>
      <c r="C205" s="43" t="s">
        <v>240</v>
      </c>
      <c r="D205" s="44">
        <v>94.101345187336321</v>
      </c>
      <c r="E205" s="44">
        <v>112.27904604581499</v>
      </c>
      <c r="F205" s="45">
        <f t="shared" si="10"/>
        <v>0.83810246436310709</v>
      </c>
      <c r="G205" s="45">
        <f t="shared" si="11"/>
        <v>1.1931715303568788</v>
      </c>
      <c r="H205" s="45">
        <f t="shared" si="12"/>
        <v>0.2548014598030664</v>
      </c>
      <c r="I205" s="45">
        <v>0.27772519950000002</v>
      </c>
      <c r="J205" s="45">
        <f t="shared" si="13"/>
        <v>-0.55638471258939826</v>
      </c>
      <c r="K205" s="45">
        <f t="shared" si="14"/>
        <v>0.55638471258939826</v>
      </c>
      <c r="L205" s="45">
        <v>0.5563847126</v>
      </c>
      <c r="M205" s="45">
        <v>0.72251529000000003</v>
      </c>
      <c r="N205" s="45">
        <v>0.14115295789999999</v>
      </c>
    </row>
    <row r="206" spans="1:14" ht="15" x14ac:dyDescent="0.25">
      <c r="A206"/>
      <c r="C206" s="43" t="s">
        <v>241</v>
      </c>
      <c r="D206" s="44">
        <v>87.001111539788795</v>
      </c>
      <c r="E206" s="44">
        <v>97.691329404595834</v>
      </c>
      <c r="F206" s="45">
        <f t="shared" si="10"/>
        <v>0.89057147722360586</v>
      </c>
      <c r="G206" s="45">
        <f t="shared" si="11"/>
        <v>1.1228744975277472</v>
      </c>
      <c r="H206" s="45">
        <f t="shared" si="12"/>
        <v>0.16719668827947376</v>
      </c>
      <c r="I206" s="45">
        <v>0.30408335889999999</v>
      </c>
      <c r="J206" s="45">
        <f t="shared" si="13"/>
        <v>-0.51700734616844068</v>
      </c>
      <c r="K206" s="45">
        <f t="shared" si="14"/>
        <v>0.51700734616844068</v>
      </c>
      <c r="L206" s="45">
        <v>0.5170073462</v>
      </c>
      <c r="M206" s="45">
        <v>0.72251529000000003</v>
      </c>
      <c r="N206" s="45">
        <v>0.14115295789999999</v>
      </c>
    </row>
    <row r="207" spans="1:14" ht="15" x14ac:dyDescent="0.25">
      <c r="A207"/>
      <c r="C207" s="43" t="s">
        <v>242</v>
      </c>
      <c r="D207" s="44">
        <v>77.681059269577162</v>
      </c>
      <c r="E207" s="44">
        <v>79.801921663394765</v>
      </c>
      <c r="F207" s="45">
        <f t="shared" si="10"/>
        <v>0.97342341701038959</v>
      </c>
      <c r="G207" s="45">
        <f t="shared" si="11"/>
        <v>1.0273021816870127</v>
      </c>
      <c r="H207" s="45">
        <f t="shared" si="12"/>
        <v>3.8860613882614289E-2</v>
      </c>
      <c r="I207" s="45">
        <v>0.86171161740000002</v>
      </c>
      <c r="J207" s="45">
        <f t="shared" si="13"/>
        <v>-6.4638051955548323E-2</v>
      </c>
      <c r="K207" s="45">
        <f t="shared" si="14"/>
        <v>6.4638051955548323E-2</v>
      </c>
      <c r="L207" s="45">
        <v>6.4638052000000001E-2</v>
      </c>
      <c r="M207" s="45">
        <v>0.94004903719999999</v>
      </c>
      <c r="N207" s="45">
        <v>2.6849491100000001E-2</v>
      </c>
    </row>
    <row r="208" spans="1:14" ht="15" x14ac:dyDescent="0.25">
      <c r="A208"/>
      <c r="C208" s="43" t="s">
        <v>243</v>
      </c>
      <c r="D208" s="44">
        <v>235.76212453503368</v>
      </c>
      <c r="E208" s="44">
        <v>220.98572916984833</v>
      </c>
      <c r="F208" s="45">
        <f t="shared" si="10"/>
        <v>1.0668658352767582</v>
      </c>
      <c r="G208" s="45">
        <f t="shared" si="11"/>
        <v>0.93732498214322113</v>
      </c>
      <c r="H208" s="45">
        <f t="shared" si="12"/>
        <v>-9.33787600883388E-2</v>
      </c>
      <c r="I208" s="45">
        <v>0.62833287059999998</v>
      </c>
      <c r="J208" s="45">
        <f t="shared" si="13"/>
        <v>-0.201810220012239</v>
      </c>
      <c r="K208" s="45">
        <f t="shared" si="14"/>
        <v>0.201810220012239</v>
      </c>
      <c r="L208" s="45">
        <v>0.20181022000000001</v>
      </c>
      <c r="M208" s="45">
        <v>0.90462137649999996</v>
      </c>
      <c r="N208" s="45">
        <v>4.3533153999999998E-2</v>
      </c>
    </row>
    <row r="209" spans="1:14" ht="15" x14ac:dyDescent="0.25">
      <c r="A209"/>
      <c r="C209" s="43" t="s">
        <v>244</v>
      </c>
      <c r="D209" s="44">
        <v>39.126687647128882</v>
      </c>
      <c r="E209" s="44">
        <v>32.879766012879848</v>
      </c>
      <c r="F209" s="45">
        <f t="shared" si="10"/>
        <v>1.1899928859530799</v>
      </c>
      <c r="G209" s="45">
        <f t="shared" si="11"/>
        <v>0.84034115817346899</v>
      </c>
      <c r="H209" s="45">
        <f t="shared" si="12"/>
        <v>-0.25095294880137797</v>
      </c>
      <c r="I209" s="45">
        <v>0.37046185809999999</v>
      </c>
      <c r="J209" s="45">
        <f t="shared" si="13"/>
        <v>-0.4312564993429735</v>
      </c>
      <c r="K209" s="45">
        <f t="shared" si="14"/>
        <v>0.4312564993429735</v>
      </c>
      <c r="L209" s="45">
        <v>0.43125649929999998</v>
      </c>
      <c r="M209" s="45">
        <v>0.76094868149999995</v>
      </c>
      <c r="N209" s="45">
        <v>0.11864463109999999</v>
      </c>
    </row>
    <row r="210" spans="1:14" ht="15" x14ac:dyDescent="0.25">
      <c r="A210"/>
      <c r="C210" s="43" t="s">
        <v>245</v>
      </c>
      <c r="D210" s="44">
        <v>448.35533605115455</v>
      </c>
      <c r="E210" s="44">
        <v>357.14899834190436</v>
      </c>
      <c r="F210" s="45">
        <f t="shared" si="10"/>
        <v>1.2553733543498193</v>
      </c>
      <c r="G210" s="45">
        <f t="shared" si="11"/>
        <v>0.79657577288464765</v>
      </c>
      <c r="H210" s="45">
        <f t="shared" si="12"/>
        <v>-0.32811649275329002</v>
      </c>
      <c r="I210" s="45">
        <v>0.20630808649999999</v>
      </c>
      <c r="J210" s="45">
        <f t="shared" si="13"/>
        <v>-0.68548374898516184</v>
      </c>
      <c r="K210" s="45">
        <f t="shared" si="14"/>
        <v>0.68548374898516184</v>
      </c>
      <c r="L210" s="45">
        <v>0.68548374899999998</v>
      </c>
      <c r="M210" s="45">
        <v>0.72251529000000003</v>
      </c>
      <c r="N210" s="45">
        <v>0.14115295789999999</v>
      </c>
    </row>
    <row r="211" spans="1:14" ht="15" x14ac:dyDescent="0.25">
      <c r="A211"/>
      <c r="C211" s="43" t="s">
        <v>246</v>
      </c>
      <c r="D211" s="44">
        <v>101.86406567438229</v>
      </c>
      <c r="E211" s="44">
        <v>95.697019353753618</v>
      </c>
      <c r="F211" s="45">
        <f t="shared" si="10"/>
        <v>1.064443452494916</v>
      </c>
      <c r="G211" s="45">
        <f t="shared" si="11"/>
        <v>0.93945807798068648</v>
      </c>
      <c r="H211" s="45">
        <f t="shared" si="12"/>
        <v>-9.0099310079478273E-2</v>
      </c>
      <c r="I211" s="45">
        <v>0.6908665557</v>
      </c>
      <c r="J211" s="45">
        <f t="shared" si="13"/>
        <v>-0.16060583065739956</v>
      </c>
      <c r="K211" s="45">
        <f t="shared" si="14"/>
        <v>0.16060583065739956</v>
      </c>
      <c r="L211" s="45">
        <v>0.16060583070000001</v>
      </c>
      <c r="M211" s="45">
        <v>0.91487504019999999</v>
      </c>
      <c r="N211" s="45">
        <v>3.8638220700000003E-2</v>
      </c>
    </row>
    <row r="212" spans="1:14" ht="15" x14ac:dyDescent="0.25">
      <c r="A212"/>
      <c r="C212" s="43" t="s">
        <v>247</v>
      </c>
      <c r="D212" s="44">
        <v>144.10271128403198</v>
      </c>
      <c r="E212" s="44">
        <v>155.05700773639683</v>
      </c>
      <c r="F212" s="45">
        <f t="shared" si="10"/>
        <v>0.92935310301494023</v>
      </c>
      <c r="G212" s="45">
        <f t="shared" si="11"/>
        <v>1.0760172820813447</v>
      </c>
      <c r="H212" s="45">
        <f t="shared" si="12"/>
        <v>0.10570124943062133</v>
      </c>
      <c r="I212" s="45">
        <v>0.40681908430000002</v>
      </c>
      <c r="J212" s="45">
        <f t="shared" si="13"/>
        <v>-0.3905986820723662</v>
      </c>
      <c r="K212" s="45">
        <f t="shared" si="14"/>
        <v>0.3905986820723662</v>
      </c>
      <c r="L212" s="45">
        <v>0.39059868209999998</v>
      </c>
      <c r="M212" s="45">
        <v>0.80156665220000001</v>
      </c>
      <c r="N212" s="45">
        <v>9.6060359200000001E-2</v>
      </c>
    </row>
    <row r="213" spans="1:14" ht="15" x14ac:dyDescent="0.25">
      <c r="A213"/>
      <c r="C213" s="43" t="s">
        <v>248</v>
      </c>
      <c r="D213" s="44">
        <v>474.15328800707147</v>
      </c>
      <c r="E213" s="44">
        <v>498.59640758715312</v>
      </c>
      <c r="F213" s="45">
        <f t="shared" si="10"/>
        <v>0.95097614180902601</v>
      </c>
      <c r="G213" s="45">
        <f t="shared" si="11"/>
        <v>1.0515510915949129</v>
      </c>
      <c r="H213" s="45">
        <f t="shared" si="12"/>
        <v>7.2518947834716685E-2</v>
      </c>
      <c r="I213" s="45">
        <v>0.66097641060000001</v>
      </c>
      <c r="J213" s="45">
        <f t="shared" si="13"/>
        <v>-0.1798140396506081</v>
      </c>
      <c r="K213" s="45">
        <f t="shared" si="14"/>
        <v>0.1798140396506081</v>
      </c>
      <c r="L213" s="45">
        <v>0.17981403970000001</v>
      </c>
      <c r="M213" s="45">
        <v>0.91487504019999999</v>
      </c>
      <c r="N213" s="45">
        <v>3.8638220700000003E-2</v>
      </c>
    </row>
    <row r="214" spans="1:14" ht="15" x14ac:dyDescent="0.25">
      <c r="A214"/>
      <c r="C214" s="43" t="s">
        <v>249</v>
      </c>
      <c r="D214" s="44">
        <v>136.24638793462515</v>
      </c>
      <c r="E214" s="44">
        <v>156.84674463219184</v>
      </c>
      <c r="F214" s="45">
        <f t="shared" si="10"/>
        <v>0.86865932891450914</v>
      </c>
      <c r="G214" s="45">
        <f t="shared" si="11"/>
        <v>1.1511992868937657</v>
      </c>
      <c r="H214" s="45">
        <f t="shared" si="12"/>
        <v>0.20313760351890056</v>
      </c>
      <c r="I214" s="45">
        <v>8.8991525299999999E-2</v>
      </c>
      <c r="J214" s="45">
        <f t="shared" si="13"/>
        <v>-1.0506513494302414</v>
      </c>
      <c r="K214" s="45">
        <f t="shared" si="14"/>
        <v>1.0506513494302414</v>
      </c>
      <c r="L214" s="45">
        <v>1.0506513493</v>
      </c>
      <c r="M214" s="45">
        <v>0.65231411240000003</v>
      </c>
      <c r="N214" s="45">
        <v>0.18554322570000001</v>
      </c>
    </row>
    <row r="215" spans="1:14" ht="15" x14ac:dyDescent="0.25">
      <c r="A215"/>
      <c r="C215" s="43" t="s">
        <v>250</v>
      </c>
      <c r="D215" s="44">
        <v>187.29206338809487</v>
      </c>
      <c r="E215" s="44">
        <v>245.43317971401083</v>
      </c>
      <c r="F215" s="45">
        <f t="shared" si="10"/>
        <v>0.76310816494467271</v>
      </c>
      <c r="G215" s="45">
        <f t="shared" si="11"/>
        <v>1.3104302193811574</v>
      </c>
      <c r="H215" s="45">
        <f t="shared" si="12"/>
        <v>0.3900405319699467</v>
      </c>
      <c r="I215" s="45">
        <v>5.61102349E-2</v>
      </c>
      <c r="J215" s="45">
        <f t="shared" si="13"/>
        <v>-1.2509579131614463</v>
      </c>
      <c r="K215" s="45">
        <f t="shared" si="14"/>
        <v>1.2509579131614463</v>
      </c>
      <c r="L215" s="45">
        <v>1.2509579131999999</v>
      </c>
      <c r="M215" s="45">
        <v>0.65231411240000003</v>
      </c>
      <c r="N215" s="45">
        <v>0.18554322570000001</v>
      </c>
    </row>
    <row r="216" spans="1:14" ht="15" x14ac:dyDescent="0.25">
      <c r="A216"/>
      <c r="C216" s="43" t="s">
        <v>251</v>
      </c>
      <c r="D216" s="44">
        <v>153.53982008165119</v>
      </c>
      <c r="E216" s="44">
        <v>163.60588694849818</v>
      </c>
      <c r="F216" s="45">
        <f t="shared" si="10"/>
        <v>0.93847368786909413</v>
      </c>
      <c r="G216" s="45">
        <f t="shared" si="11"/>
        <v>1.0655599756564385</v>
      </c>
      <c r="H216" s="45">
        <f t="shared" si="12"/>
        <v>9.1611798326597535E-2</v>
      </c>
      <c r="I216" s="45">
        <v>0.24582874969999999</v>
      </c>
      <c r="J216" s="45">
        <f t="shared" si="13"/>
        <v>-0.60936732769070412</v>
      </c>
      <c r="K216" s="45">
        <f t="shared" si="14"/>
        <v>0.60936732769070412</v>
      </c>
      <c r="L216" s="45">
        <v>0.60936732760000001</v>
      </c>
      <c r="M216" s="45">
        <v>0.72251529000000003</v>
      </c>
      <c r="N216" s="45">
        <v>0.14115295789999999</v>
      </c>
    </row>
    <row r="217" spans="1:14" ht="15" x14ac:dyDescent="0.25">
      <c r="A217"/>
      <c r="C217" s="43" t="s">
        <v>252</v>
      </c>
      <c r="D217" s="44">
        <v>16963.753110986767</v>
      </c>
      <c r="E217" s="44">
        <v>17808.907356787615</v>
      </c>
      <c r="F217" s="45">
        <f t="shared" si="10"/>
        <v>0.95254317242103403</v>
      </c>
      <c r="G217" s="45">
        <f t="shared" si="11"/>
        <v>1.049821182863919</v>
      </c>
      <c r="H217" s="45">
        <f t="shared" si="12"/>
        <v>7.0143613067508256E-2</v>
      </c>
      <c r="I217" s="45">
        <v>0.74654651890000001</v>
      </c>
      <c r="J217" s="45">
        <f t="shared" si="13"/>
        <v>-0.12694312528374041</v>
      </c>
      <c r="K217" s="45">
        <f t="shared" si="14"/>
        <v>0.12694312528374041</v>
      </c>
      <c r="L217" s="45">
        <v>0.12694312529999999</v>
      </c>
      <c r="M217" s="45">
        <v>0.92006814219999999</v>
      </c>
      <c r="N217" s="45">
        <v>3.6180006700000003E-2</v>
      </c>
    </row>
    <row r="218" spans="1:14" ht="15" x14ac:dyDescent="0.25">
      <c r="A218"/>
      <c r="C218" s="43" t="s">
        <v>253</v>
      </c>
      <c r="D218" s="44">
        <v>114.91462036146669</v>
      </c>
      <c r="E218" s="44">
        <v>125.38039626489068</v>
      </c>
      <c r="F218" s="45">
        <f t="shared" si="10"/>
        <v>0.91652781283835649</v>
      </c>
      <c r="G218" s="45">
        <f t="shared" si="11"/>
        <v>1.0910743634752795</v>
      </c>
      <c r="H218" s="45">
        <f t="shared" si="12"/>
        <v>0.1257494336146803</v>
      </c>
      <c r="I218" s="45">
        <v>0.12037024690000001</v>
      </c>
      <c r="J218" s="45">
        <f t="shared" si="13"/>
        <v>-0.91948084865957658</v>
      </c>
      <c r="K218" s="45">
        <f t="shared" si="14"/>
        <v>0.91948084865957658</v>
      </c>
      <c r="L218" s="45">
        <v>0.91948084880000003</v>
      </c>
      <c r="M218" s="45">
        <v>0.67718354089999999</v>
      </c>
      <c r="N218" s="45">
        <v>0.16929360609999999</v>
      </c>
    </row>
    <row r="219" spans="1:14" ht="15" x14ac:dyDescent="0.25">
      <c r="A219"/>
      <c r="C219" s="43" t="s">
        <v>254</v>
      </c>
      <c r="D219" s="44">
        <v>271.77972314601351</v>
      </c>
      <c r="E219" s="44">
        <v>319.62859632888097</v>
      </c>
      <c r="F219" s="45">
        <f t="shared" si="10"/>
        <v>0.85029852230858127</v>
      </c>
      <c r="G219" s="45">
        <f t="shared" si="11"/>
        <v>1.1760575536283135</v>
      </c>
      <c r="H219" s="45">
        <f t="shared" si="12"/>
        <v>0.23395866417292663</v>
      </c>
      <c r="I219" s="45">
        <v>9.9318888100000002E-2</v>
      </c>
      <c r="J219" s="45">
        <f t="shared" si="13"/>
        <v>-1.0029681511265094</v>
      </c>
      <c r="K219" s="45">
        <f t="shared" si="14"/>
        <v>1.0029681511265094</v>
      </c>
      <c r="L219" s="45">
        <v>1.0029681510999999</v>
      </c>
      <c r="M219" s="45">
        <v>0.66602077910000002</v>
      </c>
      <c r="N219" s="45">
        <v>0.17651222110000001</v>
      </c>
    </row>
    <row r="220" spans="1:14" ht="15" x14ac:dyDescent="0.25">
      <c r="A220"/>
      <c r="C220" s="43" t="s">
        <v>255</v>
      </c>
      <c r="D220" s="44">
        <v>152.30768330797</v>
      </c>
      <c r="E220" s="44">
        <v>166.39428844185667</v>
      </c>
      <c r="F220" s="45">
        <f t="shared" si="10"/>
        <v>0.91534201524706194</v>
      </c>
      <c r="G220" s="45">
        <f t="shared" si="11"/>
        <v>1.0924878169501351</v>
      </c>
      <c r="H220" s="45">
        <f t="shared" si="12"/>
        <v>0.12761719137472879</v>
      </c>
      <c r="I220" s="45">
        <v>0.19666495789999999</v>
      </c>
      <c r="J220" s="45">
        <f t="shared" si="13"/>
        <v>-0.70627301652408525</v>
      </c>
      <c r="K220" s="45">
        <f t="shared" si="14"/>
        <v>0.70627301652408525</v>
      </c>
      <c r="L220" s="45">
        <v>0.70627301639999995</v>
      </c>
      <c r="M220" s="45">
        <v>0.72251529000000003</v>
      </c>
      <c r="N220" s="45">
        <v>0.14115295789999999</v>
      </c>
    </row>
    <row r="221" spans="1:14" ht="15" x14ac:dyDescent="0.25">
      <c r="A221"/>
      <c r="C221" s="43" t="s">
        <v>256</v>
      </c>
      <c r="D221" s="44">
        <v>84.397268150941159</v>
      </c>
      <c r="E221" s="44">
        <v>70.718735612009425</v>
      </c>
      <c r="F221" s="45">
        <f t="shared" si="10"/>
        <v>1.1934216218736926</v>
      </c>
      <c r="G221" s="45">
        <f t="shared" si="11"/>
        <v>0.83792683295781312</v>
      </c>
      <c r="H221" s="45">
        <f t="shared" si="12"/>
        <v>-0.25510382033909573</v>
      </c>
      <c r="I221" s="45">
        <v>2.8159149500000001E-2</v>
      </c>
      <c r="J221" s="45">
        <f t="shared" si="13"/>
        <v>-1.550380466470084</v>
      </c>
      <c r="K221" s="45">
        <f t="shared" si="14"/>
        <v>1.550380466470084</v>
      </c>
      <c r="L221" s="45">
        <v>1.5503804671000001</v>
      </c>
      <c r="M221" s="45">
        <v>0.65231411240000003</v>
      </c>
      <c r="N221" s="45">
        <v>0.18554322570000001</v>
      </c>
    </row>
    <row r="222" spans="1:14" ht="15" x14ac:dyDescent="0.25">
      <c r="A222"/>
      <c r="C222" s="43" t="s">
        <v>257</v>
      </c>
      <c r="D222" s="44">
        <v>283.44142945203947</v>
      </c>
      <c r="E222" s="44">
        <v>291.22683471720831</v>
      </c>
      <c r="F222" s="45">
        <f t="shared" si="10"/>
        <v>0.97326686851255062</v>
      </c>
      <c r="G222" s="45">
        <f t="shared" si="11"/>
        <v>1.02746742168292</v>
      </c>
      <c r="H222" s="45">
        <f t="shared" si="12"/>
        <v>3.9092650528255682E-2</v>
      </c>
      <c r="I222" s="45">
        <v>0.68848953759999998</v>
      </c>
      <c r="J222" s="45">
        <f t="shared" si="13"/>
        <v>-0.16210265496713186</v>
      </c>
      <c r="K222" s="45">
        <f t="shared" si="14"/>
        <v>0.16210265496713186</v>
      </c>
      <c r="L222" s="45">
        <v>0.16210265500000001</v>
      </c>
      <c r="M222" s="45">
        <v>0.91487504019999999</v>
      </c>
      <c r="N222" s="45">
        <v>3.8638220700000003E-2</v>
      </c>
    </row>
    <row r="223" spans="1:14" ht="15" x14ac:dyDescent="0.25">
      <c r="A223"/>
      <c r="C223" s="43" t="s">
        <v>258</v>
      </c>
      <c r="D223" s="44">
        <v>51.764407815583873</v>
      </c>
      <c r="E223" s="44">
        <v>46.863069448711379</v>
      </c>
      <c r="F223" s="45">
        <f t="shared" si="10"/>
        <v>1.1045885048617377</v>
      </c>
      <c r="G223" s="45">
        <f t="shared" si="11"/>
        <v>0.90531450906704025</v>
      </c>
      <c r="H223" s="45">
        <f t="shared" si="12"/>
        <v>-0.14350901888295894</v>
      </c>
      <c r="I223" s="45">
        <v>0.47626988679999999</v>
      </c>
      <c r="J223" s="45">
        <f t="shared" si="13"/>
        <v>-0.32214687683404492</v>
      </c>
      <c r="K223" s="45">
        <f t="shared" si="14"/>
        <v>0.32214687683404492</v>
      </c>
      <c r="L223" s="45">
        <v>0.32214687679999998</v>
      </c>
      <c r="M223" s="45">
        <v>0.84340070639999998</v>
      </c>
      <c r="N223" s="45">
        <v>7.3966039600000005E-2</v>
      </c>
    </row>
    <row r="224" spans="1:14" ht="15" x14ac:dyDescent="0.25">
      <c r="A224"/>
      <c r="C224" s="43" t="s">
        <v>259</v>
      </c>
      <c r="D224" s="44">
        <v>78.948801410972592</v>
      </c>
      <c r="E224" s="44">
        <v>58.197066279978507</v>
      </c>
      <c r="F224" s="45">
        <f t="shared" si="10"/>
        <v>1.3565769970458681</v>
      </c>
      <c r="G224" s="45">
        <f t="shared" si="11"/>
        <v>0.73714945939496002</v>
      </c>
      <c r="H224" s="45">
        <f t="shared" si="12"/>
        <v>-0.43997093490597688</v>
      </c>
      <c r="I224" s="45">
        <v>0.21242652579999999</v>
      </c>
      <c r="J224" s="45">
        <f t="shared" si="13"/>
        <v>-0.67279125364855497</v>
      </c>
      <c r="K224" s="45">
        <f t="shared" si="14"/>
        <v>0.67279125364855497</v>
      </c>
      <c r="L224" s="45">
        <v>0.67279125360000003</v>
      </c>
      <c r="M224" s="45">
        <v>0.72251529000000003</v>
      </c>
      <c r="N224" s="45">
        <v>0.14115295789999999</v>
      </c>
    </row>
    <row r="225" spans="1:14" ht="15" x14ac:dyDescent="0.25">
      <c r="A225"/>
      <c r="C225" s="43" t="s">
        <v>260</v>
      </c>
      <c r="D225" s="44">
        <v>210.87258954446233</v>
      </c>
      <c r="E225" s="44">
        <v>209.03377340537315</v>
      </c>
      <c r="F225" s="45">
        <f t="shared" si="10"/>
        <v>1.0087967418333075</v>
      </c>
      <c r="G225" s="45">
        <f t="shared" si="11"/>
        <v>0.9912799660540923</v>
      </c>
      <c r="H225" s="45">
        <f t="shared" si="12"/>
        <v>-1.2635521234241892E-2</v>
      </c>
      <c r="I225" s="45">
        <v>0.92660020060000003</v>
      </c>
      <c r="J225" s="45">
        <f t="shared" si="13"/>
        <v>-3.3107610112289819E-2</v>
      </c>
      <c r="K225" s="45">
        <f t="shared" si="14"/>
        <v>3.3107610112289819E-2</v>
      </c>
      <c r="L225" s="45">
        <v>3.3107610099999997E-2</v>
      </c>
      <c r="M225" s="45">
        <v>0.98261963699999999</v>
      </c>
      <c r="N225" s="45">
        <v>7.6145609999999997E-3</v>
      </c>
    </row>
    <row r="226" spans="1:14" ht="15" x14ac:dyDescent="0.25">
      <c r="A226"/>
      <c r="C226" s="43" t="s">
        <v>261</v>
      </c>
      <c r="D226" s="44">
        <v>34.554692281152867</v>
      </c>
      <c r="E226" s="44">
        <v>38.232781152141001</v>
      </c>
      <c r="F226" s="45">
        <f t="shared" si="10"/>
        <v>0.90379750674292325</v>
      </c>
      <c r="G226" s="45">
        <f t="shared" si="11"/>
        <v>1.1064425300350387</v>
      </c>
      <c r="H226" s="45">
        <f t="shared" si="12"/>
        <v>0.14592851775738114</v>
      </c>
      <c r="I226" s="45">
        <v>0.63853778279999995</v>
      </c>
      <c r="J226" s="45">
        <f t="shared" si="13"/>
        <v>-0.19481340008251044</v>
      </c>
      <c r="K226" s="45">
        <f t="shared" si="14"/>
        <v>0.19481340008251044</v>
      </c>
      <c r="L226" s="45">
        <v>0.19481340010000001</v>
      </c>
      <c r="M226" s="45">
        <v>0.90462137649999996</v>
      </c>
      <c r="N226" s="45">
        <v>4.3533153999999998E-2</v>
      </c>
    </row>
    <row r="227" spans="1:14" ht="15" x14ac:dyDescent="0.25">
      <c r="A227"/>
      <c r="C227" s="43" t="s">
        <v>262</v>
      </c>
      <c r="D227" s="44">
        <v>97.993127471103648</v>
      </c>
      <c r="E227" s="44">
        <v>92.425307069161022</v>
      </c>
      <c r="F227" s="45">
        <f t="shared" si="10"/>
        <v>1.0602412973080659</v>
      </c>
      <c r="G227" s="45">
        <f t="shared" si="11"/>
        <v>0.94318152154512602</v>
      </c>
      <c r="H227" s="45">
        <f t="shared" si="12"/>
        <v>-8.4392641027227655E-2</v>
      </c>
      <c r="I227" s="45">
        <v>0.66857049820000003</v>
      </c>
      <c r="J227" s="45">
        <f t="shared" si="13"/>
        <v>-0.17485279129658807</v>
      </c>
      <c r="K227" s="45">
        <f t="shared" si="14"/>
        <v>0.17485279129658807</v>
      </c>
      <c r="L227" s="45">
        <v>0.1748527913</v>
      </c>
      <c r="M227" s="45">
        <v>0.91487504019999999</v>
      </c>
      <c r="N227" s="45">
        <v>3.8638220700000003E-2</v>
      </c>
    </row>
    <row r="228" spans="1:14" ht="15" x14ac:dyDescent="0.25">
      <c r="A228"/>
      <c r="C228" s="43" t="s">
        <v>263</v>
      </c>
      <c r="D228" s="44">
        <v>83.794567175432462</v>
      </c>
      <c r="E228" s="44">
        <v>81.245877882607942</v>
      </c>
      <c r="F228" s="45">
        <f t="shared" si="10"/>
        <v>1.0313700751256221</v>
      </c>
      <c r="G228" s="45">
        <f t="shared" si="11"/>
        <v>0.96958407473495767</v>
      </c>
      <c r="H228" s="45">
        <f t="shared" si="12"/>
        <v>-4.4562091919715496E-2</v>
      </c>
      <c r="I228" s="45">
        <v>0.71888893239999996</v>
      </c>
      <c r="J228" s="45">
        <f t="shared" si="13"/>
        <v>-0.14333820248473364</v>
      </c>
      <c r="K228" s="45">
        <f t="shared" si="14"/>
        <v>0.14333820248473364</v>
      </c>
      <c r="L228" s="45">
        <v>0.14333820250000001</v>
      </c>
      <c r="M228" s="45">
        <v>0.91487504019999999</v>
      </c>
      <c r="N228" s="45">
        <v>3.8638220700000003E-2</v>
      </c>
    </row>
    <row r="229" spans="1:14" ht="15" x14ac:dyDescent="0.25">
      <c r="A229"/>
      <c r="C229" s="43" t="s">
        <v>264</v>
      </c>
      <c r="D229" s="44">
        <v>223.68568128868117</v>
      </c>
      <c r="E229" s="44">
        <v>218.85628526224198</v>
      </c>
      <c r="F229" s="45">
        <f t="shared" si="10"/>
        <v>1.0220665173981749</v>
      </c>
      <c r="G229" s="45">
        <f t="shared" si="11"/>
        <v>0.97840990089925994</v>
      </c>
      <c r="H229" s="45">
        <f t="shared" si="12"/>
        <v>-3.1489091772277447E-2</v>
      </c>
      <c r="I229" s="45">
        <v>0.63073030139999997</v>
      </c>
      <c r="J229" s="45">
        <f t="shared" si="13"/>
        <v>-0.20015630422992345</v>
      </c>
      <c r="K229" s="45">
        <f t="shared" si="14"/>
        <v>0.20015630422992345</v>
      </c>
      <c r="L229" s="45">
        <v>0.2001563042</v>
      </c>
      <c r="M229" s="45">
        <v>0.90462137649999996</v>
      </c>
      <c r="N229" s="45">
        <v>4.3533153999999998E-2</v>
      </c>
    </row>
    <row r="230" spans="1:14" ht="15" x14ac:dyDescent="0.25">
      <c r="A230"/>
      <c r="C230" s="43" t="s">
        <v>265</v>
      </c>
      <c r="D230" s="44">
        <v>105.05707151597727</v>
      </c>
      <c r="E230" s="44">
        <v>74.971985825834651</v>
      </c>
      <c r="F230" s="45">
        <f t="shared" si="10"/>
        <v>1.4012843645362743</v>
      </c>
      <c r="G230" s="45">
        <f t="shared" si="11"/>
        <v>0.71363102686935997</v>
      </c>
      <c r="H230" s="45">
        <f t="shared" si="12"/>
        <v>-0.48674975353964084</v>
      </c>
      <c r="I230" s="45">
        <v>6.4780879E-2</v>
      </c>
      <c r="J230" s="45">
        <f t="shared" si="13"/>
        <v>-1.1885531634227906</v>
      </c>
      <c r="K230" s="45">
        <f t="shared" si="14"/>
        <v>1.1885531634227906</v>
      </c>
      <c r="L230" s="45">
        <v>1.1885531636</v>
      </c>
      <c r="M230" s="45">
        <v>0.65231411240000003</v>
      </c>
      <c r="N230" s="45">
        <v>0.18554322570000001</v>
      </c>
    </row>
    <row r="231" spans="1:14" ht="15" x14ac:dyDescent="0.25">
      <c r="A231"/>
      <c r="C231" s="43" t="s">
        <v>266</v>
      </c>
      <c r="D231" s="44">
        <v>124.52078876811599</v>
      </c>
      <c r="E231" s="44">
        <v>125.82617269885549</v>
      </c>
      <c r="F231" s="45">
        <f t="shared" si="10"/>
        <v>0.98962549759926566</v>
      </c>
      <c r="G231" s="45">
        <f t="shared" si="11"/>
        <v>1.0104832610173262</v>
      </c>
      <c r="H231" s="45">
        <f t="shared" si="12"/>
        <v>1.5045423204722052E-2</v>
      </c>
      <c r="I231" s="45">
        <v>0.80973158980000004</v>
      </c>
      <c r="J231" s="45">
        <f t="shared" si="13"/>
        <v>-9.165891740134581E-2</v>
      </c>
      <c r="K231" s="45">
        <f t="shared" si="14"/>
        <v>9.165891740134581E-2</v>
      </c>
      <c r="L231" s="45">
        <v>9.1658917399999998E-2</v>
      </c>
      <c r="M231" s="45">
        <v>0.93598547949999999</v>
      </c>
      <c r="N231" s="45">
        <v>2.8730888699999999E-2</v>
      </c>
    </row>
    <row r="232" spans="1:14" ht="15" x14ac:dyDescent="0.25">
      <c r="A232"/>
      <c r="C232" s="43" t="s">
        <v>267</v>
      </c>
      <c r="D232" s="44">
        <v>26.533100978832483</v>
      </c>
      <c r="E232" s="44">
        <v>37.25811208565375</v>
      </c>
      <c r="F232" s="45">
        <f t="shared" si="10"/>
        <v>0.71214292656146316</v>
      </c>
      <c r="G232" s="45">
        <f t="shared" si="11"/>
        <v>1.4042125010332356</v>
      </c>
      <c r="H232" s="45">
        <f t="shared" si="12"/>
        <v>0.48976127680241449</v>
      </c>
      <c r="I232" s="45">
        <v>8.2129081300000004E-2</v>
      </c>
      <c r="J232" s="45">
        <f t="shared" si="13"/>
        <v>-1.0855030351852522</v>
      </c>
      <c r="K232" s="45">
        <f t="shared" si="14"/>
        <v>1.0855030351852522</v>
      </c>
      <c r="L232" s="45">
        <v>1.0855030349000001</v>
      </c>
      <c r="M232" s="45">
        <v>0.65231411240000003</v>
      </c>
      <c r="N232" s="45">
        <v>0.18554322570000001</v>
      </c>
    </row>
    <row r="233" spans="1:14" ht="15" x14ac:dyDescent="0.25">
      <c r="A233"/>
      <c r="C233" s="43" t="s">
        <v>268</v>
      </c>
      <c r="D233" s="44">
        <v>97.412798583133323</v>
      </c>
      <c r="E233" s="44">
        <v>83.585548247992278</v>
      </c>
      <c r="F233" s="45">
        <f t="shared" si="10"/>
        <v>1.1654263281747772</v>
      </c>
      <c r="G233" s="45">
        <f t="shared" si="11"/>
        <v>0.85805509608328634</v>
      </c>
      <c r="H233" s="45">
        <f t="shared" si="12"/>
        <v>-0.22085780812509059</v>
      </c>
      <c r="I233" s="45">
        <v>0.2665813253</v>
      </c>
      <c r="J233" s="45">
        <f t="shared" si="13"/>
        <v>-0.57417027728985959</v>
      </c>
      <c r="K233" s="45">
        <f t="shared" si="14"/>
        <v>0.57417027728985959</v>
      </c>
      <c r="L233" s="45">
        <v>0.57417027730000003</v>
      </c>
      <c r="M233" s="45">
        <v>0.72251529000000003</v>
      </c>
      <c r="N233" s="45">
        <v>0.14115295789999999</v>
      </c>
    </row>
    <row r="234" spans="1:14" ht="15" x14ac:dyDescent="0.25">
      <c r="A234"/>
      <c r="C234" s="43" t="s">
        <v>269</v>
      </c>
      <c r="D234" s="44">
        <v>116.55725476855214</v>
      </c>
      <c r="E234" s="44">
        <v>87.276772222467784</v>
      </c>
      <c r="F234" s="45">
        <f t="shared" si="10"/>
        <v>1.3354899797559956</v>
      </c>
      <c r="G234" s="45">
        <f t="shared" si="11"/>
        <v>0.74878884541141055</v>
      </c>
      <c r="H234" s="45">
        <f t="shared" si="12"/>
        <v>-0.41736915140502129</v>
      </c>
      <c r="I234" s="45">
        <v>8.2435409299999998E-2</v>
      </c>
      <c r="J234" s="45">
        <f t="shared" si="13"/>
        <v>-1.0838862014050823</v>
      </c>
      <c r="K234" s="45">
        <f t="shared" si="14"/>
        <v>1.0838862014050823</v>
      </c>
      <c r="L234" s="45">
        <v>1.0838862013999999</v>
      </c>
      <c r="M234" s="45">
        <v>0.65231411240000003</v>
      </c>
      <c r="N234" s="45">
        <v>0.18554322570000001</v>
      </c>
    </row>
    <row r="235" spans="1:14" ht="15" x14ac:dyDescent="0.25">
      <c r="A235"/>
      <c r="C235" s="43" t="s">
        <v>270</v>
      </c>
      <c r="D235" s="44">
        <v>111.57769793590302</v>
      </c>
      <c r="E235" s="44">
        <v>105.76087071522915</v>
      </c>
      <c r="F235" s="45">
        <f t="shared" si="10"/>
        <v>1.0549998045717326</v>
      </c>
      <c r="G235" s="45">
        <f t="shared" si="11"/>
        <v>0.94786747416123052</v>
      </c>
      <c r="H235" s="45">
        <f t="shared" si="12"/>
        <v>-7.7242731687514152E-2</v>
      </c>
      <c r="I235" s="45">
        <v>0.44235767459999997</v>
      </c>
      <c r="J235" s="45">
        <f t="shared" si="13"/>
        <v>-0.35422643361798084</v>
      </c>
      <c r="K235" s="45">
        <f t="shared" si="14"/>
        <v>0.35422643361798084</v>
      </c>
      <c r="L235" s="45">
        <v>0.3542264336</v>
      </c>
      <c r="M235" s="45">
        <v>0.82670122800000001</v>
      </c>
      <c r="N235" s="45">
        <v>8.2651417300000002E-2</v>
      </c>
    </row>
    <row r="236" spans="1:14" ht="15" x14ac:dyDescent="0.25">
      <c r="A236"/>
      <c r="C236" s="43" t="s">
        <v>271</v>
      </c>
      <c r="D236" s="44">
        <v>72.441970721721901</v>
      </c>
      <c r="E236" s="44">
        <v>74.436646320923231</v>
      </c>
      <c r="F236" s="45">
        <f t="shared" si="10"/>
        <v>0.97320304315428774</v>
      </c>
      <c r="G236" s="45">
        <f t="shared" si="11"/>
        <v>1.027534805849825</v>
      </c>
      <c r="H236" s="45">
        <f t="shared" si="12"/>
        <v>3.9187263373108724E-2</v>
      </c>
      <c r="I236" s="45">
        <v>0.87668574840000002</v>
      </c>
      <c r="J236" s="45">
        <f t="shared" si="13"/>
        <v>-5.7156053376706387E-2</v>
      </c>
      <c r="K236" s="45">
        <f t="shared" si="14"/>
        <v>5.7156053376706387E-2</v>
      </c>
      <c r="L236" s="45">
        <v>5.7156053399999997E-2</v>
      </c>
      <c r="M236" s="45">
        <v>0.95183024120000004</v>
      </c>
      <c r="N236" s="45">
        <v>2.1440501099999999E-2</v>
      </c>
    </row>
    <row r="237" spans="1:14" ht="15" x14ac:dyDescent="0.25">
      <c r="A237"/>
      <c r="C237" s="43" t="s">
        <v>272</v>
      </c>
      <c r="D237" s="44">
        <v>105.73236268863938</v>
      </c>
      <c r="E237" s="44">
        <v>94.944091802105206</v>
      </c>
      <c r="F237" s="45">
        <f t="shared" si="10"/>
        <v>1.1136276168613051</v>
      </c>
      <c r="G237" s="45">
        <f t="shared" si="11"/>
        <v>0.89796623652208096</v>
      </c>
      <c r="H237" s="45">
        <f t="shared" si="12"/>
        <v>-0.15526689415022699</v>
      </c>
      <c r="I237" s="45">
        <v>0.14827077499999999</v>
      </c>
      <c r="J237" s="45">
        <f t="shared" si="13"/>
        <v>-0.82894444241065257</v>
      </c>
      <c r="K237" s="45">
        <f t="shared" si="14"/>
        <v>0.82894444241065257</v>
      </c>
      <c r="L237" s="45">
        <v>0.82894444239999998</v>
      </c>
      <c r="M237" s="45">
        <v>0.69548151749999998</v>
      </c>
      <c r="N237" s="45">
        <v>0.157714407</v>
      </c>
    </row>
    <row r="238" spans="1:14" ht="15" x14ac:dyDescent="0.25">
      <c r="A238"/>
      <c r="C238" s="43" t="s">
        <v>273</v>
      </c>
      <c r="D238" s="44">
        <v>63.423431426058301</v>
      </c>
      <c r="E238" s="44">
        <v>53.801398781017099</v>
      </c>
      <c r="F238" s="45">
        <f t="shared" si="10"/>
        <v>1.1788435405593241</v>
      </c>
      <c r="G238" s="45">
        <f t="shared" si="11"/>
        <v>0.84828899306309258</v>
      </c>
      <c r="H238" s="45">
        <f t="shared" si="12"/>
        <v>-0.23737225246711194</v>
      </c>
      <c r="I238" s="45">
        <v>0.34703075799999999</v>
      </c>
      <c r="J238" s="45">
        <f t="shared" si="13"/>
        <v>-0.45963203115240286</v>
      </c>
      <c r="K238" s="45">
        <f t="shared" si="14"/>
        <v>0.45963203115240286</v>
      </c>
      <c r="L238" s="45">
        <v>0.4596320311</v>
      </c>
      <c r="M238" s="45">
        <v>0.75217065829999996</v>
      </c>
      <c r="N238" s="45">
        <v>0.1236836122</v>
      </c>
    </row>
    <row r="239" spans="1:14" ht="15" x14ac:dyDescent="0.25">
      <c r="A239"/>
      <c r="C239" s="43" t="s">
        <v>274</v>
      </c>
      <c r="D239" s="44">
        <v>147.92334856600016</v>
      </c>
      <c r="E239" s="44">
        <v>139.57701713576299</v>
      </c>
      <c r="F239" s="45">
        <f t="shared" si="10"/>
        <v>1.0597973190824024</v>
      </c>
      <c r="G239" s="45">
        <f t="shared" si="11"/>
        <v>0.9435766462079973</v>
      </c>
      <c r="H239" s="45">
        <f t="shared" si="12"/>
        <v>-8.3788382983209661E-2</v>
      </c>
      <c r="I239" s="45">
        <v>0.4684262488</v>
      </c>
      <c r="J239" s="45">
        <f t="shared" si="13"/>
        <v>-0.32935877673034752</v>
      </c>
      <c r="K239" s="45">
        <f t="shared" si="14"/>
        <v>0.32935877673034752</v>
      </c>
      <c r="L239" s="45">
        <v>0.32935877670000002</v>
      </c>
      <c r="M239" s="45">
        <v>0.84340070639999998</v>
      </c>
      <c r="N239" s="45">
        <v>7.3966039600000005E-2</v>
      </c>
    </row>
    <row r="240" spans="1:14" ht="15" x14ac:dyDescent="0.25">
      <c r="A240"/>
      <c r="C240" s="43" t="s">
        <v>275</v>
      </c>
      <c r="D240" s="44">
        <v>149.29633379748449</v>
      </c>
      <c r="E240" s="44">
        <v>151.40426253303517</v>
      </c>
      <c r="F240" s="45">
        <f t="shared" si="10"/>
        <v>0.98607748090916036</v>
      </c>
      <c r="G240" s="45">
        <f t="shared" si="11"/>
        <v>1.0141190924246675</v>
      </c>
      <c r="H240" s="45">
        <f t="shared" si="12"/>
        <v>2.0227084256089652E-2</v>
      </c>
      <c r="I240" s="45">
        <v>0.76982053849999998</v>
      </c>
      <c r="J240" s="45">
        <f t="shared" si="13"/>
        <v>-0.11361050628607874</v>
      </c>
      <c r="K240" s="45">
        <f t="shared" si="14"/>
        <v>0.11361050628607874</v>
      </c>
      <c r="L240" s="45">
        <v>0.1136105063</v>
      </c>
      <c r="M240" s="45">
        <v>0.92433335149999996</v>
      </c>
      <c r="N240" s="45">
        <v>3.4171376599999997E-2</v>
      </c>
    </row>
    <row r="241" spans="1:14" ht="15" x14ac:dyDescent="0.25">
      <c r="A241"/>
      <c r="C241" s="43" t="s">
        <v>276</v>
      </c>
      <c r="D241" s="44">
        <v>137.48805297407267</v>
      </c>
      <c r="E241" s="44">
        <v>142.01795746994284</v>
      </c>
      <c r="F241" s="45">
        <f t="shared" si="10"/>
        <v>0.96810329780423088</v>
      </c>
      <c r="G241" s="45">
        <f t="shared" si="11"/>
        <v>1.0329476227052572</v>
      </c>
      <c r="H241" s="45">
        <f t="shared" si="12"/>
        <v>4.6767101851415888E-2</v>
      </c>
      <c r="I241" s="45">
        <v>0.68161868209999998</v>
      </c>
      <c r="J241" s="45">
        <f t="shared" si="13"/>
        <v>-0.16645851474700518</v>
      </c>
      <c r="K241" s="45">
        <f t="shared" si="14"/>
        <v>0.16645851474700518</v>
      </c>
      <c r="L241" s="45">
        <v>0.16645851480000001</v>
      </c>
      <c r="M241" s="45">
        <v>0.91487504019999999</v>
      </c>
      <c r="N241" s="45">
        <v>3.8638220700000003E-2</v>
      </c>
    </row>
    <row r="242" spans="1:14" ht="15" x14ac:dyDescent="0.25">
      <c r="A242"/>
      <c r="C242" s="43" t="s">
        <v>277</v>
      </c>
      <c r="D242" s="44">
        <v>125.72011813150435</v>
      </c>
      <c r="E242" s="44">
        <v>112.65494281477201</v>
      </c>
      <c r="F242" s="45">
        <f t="shared" si="10"/>
        <v>1.1159751626541072</v>
      </c>
      <c r="G242" s="45">
        <f t="shared" si="11"/>
        <v>0.89607729048531404</v>
      </c>
      <c r="H242" s="45">
        <f t="shared" si="12"/>
        <v>-0.15830491864156726</v>
      </c>
      <c r="I242" s="45">
        <v>0.2265678102</v>
      </c>
      <c r="J242" s="45">
        <f t="shared" si="13"/>
        <v>-0.6448017928202201</v>
      </c>
      <c r="K242" s="45">
        <f t="shared" si="14"/>
        <v>0.6448017928202201</v>
      </c>
      <c r="L242" s="45">
        <v>0.64480179289999995</v>
      </c>
      <c r="M242" s="45">
        <v>0.72251529000000003</v>
      </c>
      <c r="N242" s="45">
        <v>0.14115295789999999</v>
      </c>
    </row>
    <row r="243" spans="1:14" ht="15" x14ac:dyDescent="0.25">
      <c r="A243"/>
      <c r="C243" s="43" t="s">
        <v>278</v>
      </c>
      <c r="D243" s="44">
        <v>35.919073161233008</v>
      </c>
      <c r="E243" s="44">
        <v>36.088181822140619</v>
      </c>
      <c r="F243" s="45">
        <f t="shared" si="10"/>
        <v>0.99531401549290965</v>
      </c>
      <c r="G243" s="45">
        <f t="shared" si="11"/>
        <v>1.004708046339295</v>
      </c>
      <c r="H243" s="45">
        <f t="shared" si="12"/>
        <v>6.77633594163966E-3</v>
      </c>
      <c r="I243" s="45">
        <v>0.99074045249999998</v>
      </c>
      <c r="J243" s="45">
        <f t="shared" si="13"/>
        <v>-4.040104153040896E-3</v>
      </c>
      <c r="K243" s="45">
        <f t="shared" si="14"/>
        <v>4.040104153040896E-3</v>
      </c>
      <c r="L243" s="45">
        <v>4.0401040999999997E-3</v>
      </c>
      <c r="M243" s="45">
        <v>0.99074045249999998</v>
      </c>
      <c r="N243" s="45">
        <v>4.0401040999999997E-3</v>
      </c>
    </row>
    <row r="244" spans="1:14" ht="15" x14ac:dyDescent="0.25">
      <c r="A244"/>
      <c r="C244" s="43" t="s">
        <v>279</v>
      </c>
      <c r="D244" s="44">
        <v>125.0915627274215</v>
      </c>
      <c r="E244" s="44">
        <v>115.14949688845741</v>
      </c>
      <c r="F244" s="45">
        <f t="shared" si="10"/>
        <v>1.0863405061039455</v>
      </c>
      <c r="G244" s="45">
        <f t="shared" si="11"/>
        <v>0.92052169129401484</v>
      </c>
      <c r="H244" s="45">
        <f t="shared" si="12"/>
        <v>-0.11947637705623737</v>
      </c>
      <c r="I244" s="45">
        <v>0.43834524930000002</v>
      </c>
      <c r="J244" s="45">
        <f t="shared" si="13"/>
        <v>-0.35818369588271426</v>
      </c>
      <c r="K244" s="45">
        <f t="shared" si="14"/>
        <v>0.35818369588271426</v>
      </c>
      <c r="L244" s="45">
        <v>0.35818369589999999</v>
      </c>
      <c r="M244" s="45">
        <v>0.82597286650000001</v>
      </c>
      <c r="N244" s="45">
        <v>8.3034219199999995E-2</v>
      </c>
    </row>
    <row r="245" spans="1:14" ht="15" x14ac:dyDescent="0.25">
      <c r="A245"/>
      <c r="C245" s="43" t="s">
        <v>280</v>
      </c>
      <c r="D245" s="44">
        <v>536.09095537336464</v>
      </c>
      <c r="E245" s="44">
        <v>532.11848135358343</v>
      </c>
      <c r="F245" s="45">
        <f t="shared" si="10"/>
        <v>1.0074653938154454</v>
      </c>
      <c r="G245" s="45">
        <f t="shared" si="11"/>
        <v>0.99258992531031498</v>
      </c>
      <c r="H245" s="45">
        <f t="shared" si="12"/>
        <v>-1.0730283390158839E-2</v>
      </c>
      <c r="I245" s="45">
        <v>0.93253241509999996</v>
      </c>
      <c r="J245" s="45">
        <f t="shared" si="13"/>
        <v>-3.0336063053446348E-2</v>
      </c>
      <c r="K245" s="45">
        <f t="shared" si="14"/>
        <v>3.0336063053446348E-2</v>
      </c>
      <c r="L245" s="45">
        <v>3.0336063100000001E-2</v>
      </c>
      <c r="M245" s="45">
        <v>0.98261963699999999</v>
      </c>
      <c r="N245" s="45">
        <v>7.6145609999999997E-3</v>
      </c>
    </row>
    <row r="246" spans="1:14" ht="15" x14ac:dyDescent="0.25">
      <c r="A246"/>
      <c r="C246" s="43" t="s">
        <v>281</v>
      </c>
      <c r="D246" s="44">
        <v>175.16529544712913</v>
      </c>
      <c r="E246" s="44">
        <v>159.35506774073664</v>
      </c>
      <c r="F246" s="45">
        <f t="shared" si="10"/>
        <v>1.0992138369400024</v>
      </c>
      <c r="G246" s="45">
        <f t="shared" si="11"/>
        <v>0.90974109531208736</v>
      </c>
      <c r="H246" s="45">
        <f t="shared" si="12"/>
        <v>-0.13647207007567205</v>
      </c>
      <c r="I246" s="45">
        <v>0.24181213369999999</v>
      </c>
      <c r="J246" s="45">
        <f t="shared" si="13"/>
        <v>-0.61652191080881458</v>
      </c>
      <c r="K246" s="45">
        <f t="shared" si="14"/>
        <v>0.61652191080881458</v>
      </c>
      <c r="L246" s="45">
        <v>0.61652191089999997</v>
      </c>
      <c r="M246" s="45">
        <v>0.72251529000000003</v>
      </c>
      <c r="N246" s="45">
        <v>0.14115295789999999</v>
      </c>
    </row>
    <row r="247" spans="1:14" ht="15" x14ac:dyDescent="0.25">
      <c r="A247"/>
      <c r="C247" s="43" t="s">
        <v>282</v>
      </c>
      <c r="D247" s="44">
        <v>586.38058121857159</v>
      </c>
      <c r="E247" s="44">
        <v>546.5369801429556</v>
      </c>
      <c r="F247" s="45">
        <f t="shared" si="10"/>
        <v>1.0729019307443648</v>
      </c>
      <c r="G247" s="45">
        <f t="shared" si="11"/>
        <v>0.93205163616977893</v>
      </c>
      <c r="H247" s="45">
        <f t="shared" si="12"/>
        <v>-0.10151821170041005</v>
      </c>
      <c r="I247" s="45">
        <v>0.36826616200000001</v>
      </c>
      <c r="J247" s="45">
        <f t="shared" si="13"/>
        <v>-0.43383818429960902</v>
      </c>
      <c r="K247" s="45">
        <f t="shared" si="14"/>
        <v>0.43383818429960902</v>
      </c>
      <c r="L247" s="45">
        <v>0.43383818419999998</v>
      </c>
      <c r="M247" s="45">
        <v>0.76094868149999995</v>
      </c>
      <c r="N247" s="45">
        <v>0.11864463109999999</v>
      </c>
    </row>
    <row r="248" spans="1:14" ht="15" x14ac:dyDescent="0.25">
      <c r="A248"/>
      <c r="C248" s="43" t="s">
        <v>283</v>
      </c>
      <c r="D248" s="44">
        <v>128.04651699114618</v>
      </c>
      <c r="E248" s="44">
        <v>124.70624847210523</v>
      </c>
      <c r="F248" s="45">
        <f t="shared" si="10"/>
        <v>1.0267850934493319</v>
      </c>
      <c r="G248" s="45">
        <f t="shared" si="11"/>
        <v>0.97391363234603323</v>
      </c>
      <c r="H248" s="45">
        <f t="shared" si="12"/>
        <v>-3.8134256574439147E-2</v>
      </c>
      <c r="I248" s="45">
        <v>0.8591631837</v>
      </c>
      <c r="J248" s="45">
        <f t="shared" si="13"/>
        <v>-6.5924341349485605E-2</v>
      </c>
      <c r="K248" s="45">
        <f t="shared" si="14"/>
        <v>6.5924341349485605E-2</v>
      </c>
      <c r="L248" s="45">
        <v>6.5924341299999994E-2</v>
      </c>
      <c r="M248" s="45">
        <v>0.94004903719999999</v>
      </c>
      <c r="N248" s="45">
        <v>2.6849491100000001E-2</v>
      </c>
    </row>
    <row r="249" spans="1:14" ht="15" x14ac:dyDescent="0.25">
      <c r="A249"/>
      <c r="C249" s="43" t="s">
        <v>284</v>
      </c>
      <c r="D249" s="44">
        <v>169.72170791738867</v>
      </c>
      <c r="E249" s="44">
        <v>181.3047120844777</v>
      </c>
      <c r="F249" s="45">
        <f t="shared" si="10"/>
        <v>0.93611305501154318</v>
      </c>
      <c r="G249" s="45">
        <f t="shared" si="11"/>
        <v>1.0682470398702741</v>
      </c>
      <c r="H249" s="45">
        <f t="shared" si="12"/>
        <v>9.5245319293405295E-2</v>
      </c>
      <c r="I249" s="45">
        <v>0.27801826429999998</v>
      </c>
      <c r="J249" s="45">
        <f t="shared" si="13"/>
        <v>-0.55592667234036786</v>
      </c>
      <c r="K249" s="45">
        <f t="shared" si="14"/>
        <v>0.55592667234036786</v>
      </c>
      <c r="L249" s="45">
        <v>0.55592667240000004</v>
      </c>
      <c r="M249" s="45">
        <v>0.72251529000000003</v>
      </c>
      <c r="N249" s="45">
        <v>0.14115295789999999</v>
      </c>
    </row>
    <row r="250" spans="1:14" ht="15" x14ac:dyDescent="0.25">
      <c r="A250"/>
      <c r="C250" s="43" t="s">
        <v>285</v>
      </c>
      <c r="D250" s="44">
        <v>858.83553082811511</v>
      </c>
      <c r="E250" s="44">
        <v>817.13196491867723</v>
      </c>
      <c r="F250" s="45">
        <f t="shared" ref="F250:F284" si="15">D250/E250</f>
        <v>1.0510365127052499</v>
      </c>
      <c r="G250" s="45">
        <f t="shared" ref="G250:G284" si="16">1/F250</f>
        <v>0.95144173195859039</v>
      </c>
      <c r="H250" s="45">
        <f t="shared" ref="H250:H284" si="17">LOG(G250,2)</f>
        <v>-7.1812788980202005E-2</v>
      </c>
      <c r="I250" s="45">
        <v>0.46957630249999999</v>
      </c>
      <c r="J250" s="45">
        <f t="shared" ref="J250:J284" si="18">LOG10(I250)</f>
        <v>-0.32829382818541925</v>
      </c>
      <c r="K250" s="45">
        <f t="shared" ref="K250:K284" si="19">J250*(-1)</f>
        <v>0.32829382818541925</v>
      </c>
      <c r="L250" s="45">
        <v>0.32829382810000002</v>
      </c>
      <c r="M250" s="45">
        <v>0.84340070639999998</v>
      </c>
      <c r="N250" s="45">
        <v>7.3966039600000005E-2</v>
      </c>
    </row>
    <row r="251" spans="1:14" ht="15" x14ac:dyDescent="0.25">
      <c r="A251"/>
      <c r="C251" s="43" t="s">
        <v>286</v>
      </c>
      <c r="D251" s="44">
        <v>124.964106085674</v>
      </c>
      <c r="E251" s="44">
        <v>102.41326008568763</v>
      </c>
      <c r="F251" s="45">
        <f t="shared" si="15"/>
        <v>1.2201945918049912</v>
      </c>
      <c r="G251" s="45">
        <f t="shared" si="16"/>
        <v>0.81954141307964246</v>
      </c>
      <c r="H251" s="45">
        <f t="shared" si="17"/>
        <v>-0.28711124143200156</v>
      </c>
      <c r="I251" s="45">
        <v>1.45270673E-2</v>
      </c>
      <c r="J251" s="45">
        <f t="shared" si="18"/>
        <v>-1.8378220514955186</v>
      </c>
      <c r="K251" s="45">
        <f t="shared" si="19"/>
        <v>1.8378220514955186</v>
      </c>
      <c r="L251" s="45">
        <v>1.8378220518999999</v>
      </c>
      <c r="M251" s="45">
        <v>0.55202855689999997</v>
      </c>
      <c r="N251" s="45">
        <v>0.25803845530000002</v>
      </c>
    </row>
    <row r="252" spans="1:14" ht="15" x14ac:dyDescent="0.25">
      <c r="A252"/>
      <c r="C252" s="43" t="s">
        <v>287</v>
      </c>
      <c r="D252" s="44">
        <v>86.335472292027688</v>
      </c>
      <c r="E252" s="44">
        <v>81.212746703559432</v>
      </c>
      <c r="F252" s="45">
        <f t="shared" si="15"/>
        <v>1.0630778516476864</v>
      </c>
      <c r="G252" s="45">
        <f t="shared" si="16"/>
        <v>0.94066488023438666</v>
      </c>
      <c r="H252" s="45">
        <f t="shared" si="17"/>
        <v>-8.8247252629464382E-2</v>
      </c>
      <c r="I252" s="45">
        <v>0.34969337620000002</v>
      </c>
      <c r="J252" s="45">
        <f t="shared" si="18"/>
        <v>-0.45631259390474926</v>
      </c>
      <c r="K252" s="45">
        <f t="shared" si="19"/>
        <v>0.45631259390474926</v>
      </c>
      <c r="L252" s="45">
        <v>0.45631259390000001</v>
      </c>
      <c r="M252" s="45">
        <v>0.75217065829999996</v>
      </c>
      <c r="N252" s="45">
        <v>0.1236836122</v>
      </c>
    </row>
    <row r="253" spans="1:14" ht="15" x14ac:dyDescent="0.25">
      <c r="A253"/>
      <c r="C253" s="43" t="s">
        <v>288</v>
      </c>
      <c r="D253" s="44">
        <v>214.29619415496484</v>
      </c>
      <c r="E253" s="44">
        <v>202.84768732860036</v>
      </c>
      <c r="F253" s="45">
        <f t="shared" si="15"/>
        <v>1.0564389319747018</v>
      </c>
      <c r="G253" s="45">
        <f t="shared" si="16"/>
        <v>0.94657624755535474</v>
      </c>
      <c r="H253" s="45">
        <f t="shared" si="17"/>
        <v>-7.9209373914015072E-2</v>
      </c>
      <c r="I253" s="45">
        <v>0.49698064949999998</v>
      </c>
      <c r="J253" s="45">
        <f t="shared" si="18"/>
        <v>-0.30366052068110644</v>
      </c>
      <c r="K253" s="45">
        <f t="shared" si="19"/>
        <v>0.30366052068110644</v>
      </c>
      <c r="L253" s="45">
        <v>0.30366052069999999</v>
      </c>
      <c r="M253" s="45">
        <v>0.84771906480000003</v>
      </c>
      <c r="N253" s="45">
        <v>7.1748049699999997E-2</v>
      </c>
    </row>
    <row r="254" spans="1:14" ht="15" x14ac:dyDescent="0.25">
      <c r="A254"/>
      <c r="C254" s="43" t="s">
        <v>289</v>
      </c>
      <c r="D254" s="44">
        <v>135.36891536676333</v>
      </c>
      <c r="E254" s="44">
        <v>118.92625351102048</v>
      </c>
      <c r="F254" s="45">
        <f t="shared" si="15"/>
        <v>1.1382593108780574</v>
      </c>
      <c r="G254" s="45">
        <f t="shared" si="16"/>
        <v>0.87853443450297486</v>
      </c>
      <c r="H254" s="45">
        <f t="shared" si="17"/>
        <v>-0.18682926054548024</v>
      </c>
      <c r="I254" s="45">
        <v>0.30404956719999998</v>
      </c>
      <c r="J254" s="45">
        <f t="shared" si="18"/>
        <v>-0.51705561044826964</v>
      </c>
      <c r="K254" s="45">
        <f t="shared" si="19"/>
        <v>0.51705561044826964</v>
      </c>
      <c r="L254" s="45">
        <v>0.51705561040000003</v>
      </c>
      <c r="M254" s="45">
        <v>0.72251529000000003</v>
      </c>
      <c r="N254" s="45">
        <v>0.14115295789999999</v>
      </c>
    </row>
    <row r="255" spans="1:14" ht="15" x14ac:dyDescent="0.25">
      <c r="A255"/>
      <c r="C255" s="43" t="s">
        <v>290</v>
      </c>
      <c r="D255" s="44">
        <v>80.641721138188885</v>
      </c>
      <c r="E255" s="44">
        <v>97.857459284354192</v>
      </c>
      <c r="F255" s="45">
        <f t="shared" si="15"/>
        <v>0.8240733177412688</v>
      </c>
      <c r="G255" s="45">
        <f t="shared" si="16"/>
        <v>1.2134842597997648</v>
      </c>
      <c r="H255" s="45">
        <f t="shared" si="17"/>
        <v>0.27915539529902045</v>
      </c>
      <c r="I255" s="45">
        <v>0.26538926330000001</v>
      </c>
      <c r="J255" s="45">
        <f t="shared" si="18"/>
        <v>-0.57611665111696564</v>
      </c>
      <c r="K255" s="45">
        <f t="shared" si="19"/>
        <v>0.57611665111696564</v>
      </c>
      <c r="L255" s="45">
        <v>0.57611665109999999</v>
      </c>
      <c r="M255" s="45">
        <v>0.72251529000000003</v>
      </c>
      <c r="N255" s="45">
        <v>0.14115295789999999</v>
      </c>
    </row>
    <row r="256" spans="1:14" ht="15" x14ac:dyDescent="0.25">
      <c r="A256"/>
      <c r="C256" s="43" t="s">
        <v>291</v>
      </c>
      <c r="D256" s="44">
        <v>240.67073448745168</v>
      </c>
      <c r="E256" s="44">
        <v>251.22225634417666</v>
      </c>
      <c r="F256" s="45">
        <f t="shared" si="15"/>
        <v>0.95799925527987739</v>
      </c>
      <c r="G256" s="45">
        <f t="shared" si="16"/>
        <v>1.0438421475681128</v>
      </c>
      <c r="H256" s="45">
        <f t="shared" si="17"/>
        <v>6.1903560433678444E-2</v>
      </c>
      <c r="I256" s="45">
        <v>0.63269763820000002</v>
      </c>
      <c r="J256" s="45">
        <f t="shared" si="18"/>
        <v>-0.19880378671774668</v>
      </c>
      <c r="K256" s="45">
        <f t="shared" si="19"/>
        <v>0.19880378671774668</v>
      </c>
      <c r="L256" s="45">
        <v>0.19880378670000001</v>
      </c>
      <c r="M256" s="45">
        <v>0.90462137649999996</v>
      </c>
      <c r="N256" s="45">
        <v>4.3533153999999998E-2</v>
      </c>
    </row>
    <row r="257" spans="1:14" ht="15" x14ac:dyDescent="0.25">
      <c r="A257"/>
      <c r="C257" s="43" t="s">
        <v>292</v>
      </c>
      <c r="D257" s="44">
        <v>155.17914051897682</v>
      </c>
      <c r="E257" s="44">
        <v>181.29714547227104</v>
      </c>
      <c r="F257" s="45">
        <f t="shared" si="15"/>
        <v>0.855938134683489</v>
      </c>
      <c r="G257" s="45">
        <f t="shared" si="16"/>
        <v>1.1683087357356527</v>
      </c>
      <c r="H257" s="45">
        <f t="shared" si="17"/>
        <v>0.224421569301539</v>
      </c>
      <c r="I257" s="45">
        <v>3.5763546399999999E-2</v>
      </c>
      <c r="J257" s="45">
        <f t="shared" si="18"/>
        <v>-1.4465594220465896</v>
      </c>
      <c r="K257" s="45">
        <f t="shared" si="19"/>
        <v>1.4465594220465896</v>
      </c>
      <c r="L257" s="45">
        <v>1.4465594219</v>
      </c>
      <c r="M257" s="45">
        <v>0.65231411240000003</v>
      </c>
      <c r="N257" s="45">
        <v>0.18554322570000001</v>
      </c>
    </row>
    <row r="258" spans="1:14" ht="15" x14ac:dyDescent="0.25">
      <c r="A258"/>
      <c r="C258" s="43" t="s">
        <v>293</v>
      </c>
      <c r="D258" s="44">
        <v>46.835421784898081</v>
      </c>
      <c r="E258" s="44">
        <v>47.21932152767193</v>
      </c>
      <c r="F258" s="45">
        <f t="shared" si="15"/>
        <v>0.99186985898243218</v>
      </c>
      <c r="G258" s="45">
        <f t="shared" si="16"/>
        <v>1.0081967820112092</v>
      </c>
      <c r="H258" s="45">
        <f t="shared" si="17"/>
        <v>1.1777254635594911E-2</v>
      </c>
      <c r="I258" s="45">
        <v>0.97513045909999996</v>
      </c>
      <c r="J258" s="45">
        <f t="shared" si="18"/>
        <v>-1.0937277760883622E-2</v>
      </c>
      <c r="K258" s="45">
        <f t="shared" si="19"/>
        <v>1.0937277760883622E-2</v>
      </c>
      <c r="L258" s="45">
        <v>1.0937277800000001E-2</v>
      </c>
      <c r="M258" s="45">
        <v>0.98375993220000002</v>
      </c>
      <c r="N258" s="45">
        <v>7.1108698999999996E-3</v>
      </c>
    </row>
    <row r="259" spans="1:14" ht="15" x14ac:dyDescent="0.25">
      <c r="A259"/>
      <c r="C259" s="43" t="s">
        <v>294</v>
      </c>
      <c r="D259" s="44">
        <v>408.68440763339868</v>
      </c>
      <c r="E259" s="44">
        <v>433.85386855982779</v>
      </c>
      <c r="F259" s="45">
        <f t="shared" si="15"/>
        <v>0.94198631670617849</v>
      </c>
      <c r="G259" s="45">
        <f t="shared" si="16"/>
        <v>1.0615865456482176</v>
      </c>
      <c r="H259" s="45">
        <f t="shared" si="17"/>
        <v>8.6221991486157501E-2</v>
      </c>
      <c r="I259" s="45">
        <v>0.62468651659999996</v>
      </c>
      <c r="J259" s="45">
        <f t="shared" si="18"/>
        <v>-0.20433786788047587</v>
      </c>
      <c r="K259" s="45">
        <f t="shared" si="19"/>
        <v>0.20433786788047587</v>
      </c>
      <c r="L259" s="45">
        <v>0.20433786779999999</v>
      </c>
      <c r="M259" s="45">
        <v>0.90462137649999996</v>
      </c>
      <c r="N259" s="45">
        <v>4.3533153999999998E-2</v>
      </c>
    </row>
    <row r="260" spans="1:14" ht="15" x14ac:dyDescent="0.25">
      <c r="A260"/>
      <c r="C260" s="43" t="s">
        <v>295</v>
      </c>
      <c r="D260" s="44">
        <v>157.66065818495508</v>
      </c>
      <c r="E260" s="44">
        <v>142.20622531507451</v>
      </c>
      <c r="F260" s="45">
        <f t="shared" si="15"/>
        <v>1.1086762048260508</v>
      </c>
      <c r="G260" s="45">
        <f t="shared" si="16"/>
        <v>0.9019766056554791</v>
      </c>
      <c r="H260" s="45">
        <f t="shared" si="17"/>
        <v>-0.14883807974652408</v>
      </c>
      <c r="I260" s="45">
        <v>0.56819573499999998</v>
      </c>
      <c r="J260" s="45">
        <f t="shared" si="18"/>
        <v>-0.2455020305091003</v>
      </c>
      <c r="K260" s="45">
        <f t="shared" si="19"/>
        <v>0.2455020305091003</v>
      </c>
      <c r="L260" s="45">
        <v>0.2455020305</v>
      </c>
      <c r="M260" s="45">
        <v>0.88128318080000001</v>
      </c>
      <c r="N260" s="45">
        <v>5.4884518299999997E-2</v>
      </c>
    </row>
    <row r="261" spans="1:14" ht="15" x14ac:dyDescent="0.25">
      <c r="A261"/>
      <c r="C261" s="43" t="s">
        <v>296</v>
      </c>
      <c r="D261" s="44">
        <v>632.69391214064899</v>
      </c>
      <c r="E261" s="44">
        <v>643.94923506379018</v>
      </c>
      <c r="F261" s="45">
        <f t="shared" si="15"/>
        <v>0.98252141269796489</v>
      </c>
      <c r="G261" s="45">
        <f t="shared" si="16"/>
        <v>1.0177895230334366</v>
      </c>
      <c r="H261" s="45">
        <f t="shared" si="17"/>
        <v>2.5439245626510752E-2</v>
      </c>
      <c r="I261" s="45">
        <v>0.79036275749999996</v>
      </c>
      <c r="J261" s="45">
        <f t="shared" si="18"/>
        <v>-0.10217353222774986</v>
      </c>
      <c r="K261" s="45">
        <f t="shared" si="19"/>
        <v>0.10217353222774986</v>
      </c>
      <c r="L261" s="45">
        <v>0.1021735322</v>
      </c>
      <c r="M261" s="45">
        <v>0.93373393429999996</v>
      </c>
      <c r="N261" s="45">
        <v>2.97768575E-2</v>
      </c>
    </row>
    <row r="262" spans="1:14" ht="15" x14ac:dyDescent="0.25">
      <c r="A262"/>
      <c r="C262" s="43" t="s">
        <v>297</v>
      </c>
      <c r="D262" s="44">
        <v>74.129559940895078</v>
      </c>
      <c r="E262" s="44">
        <v>83.840454411138936</v>
      </c>
      <c r="F262" s="45">
        <f t="shared" si="15"/>
        <v>0.88417411930255851</v>
      </c>
      <c r="G262" s="45">
        <f t="shared" si="16"/>
        <v>1.1309989493797958</v>
      </c>
      <c r="H262" s="45">
        <f t="shared" si="17"/>
        <v>0.17759758916392934</v>
      </c>
      <c r="I262" s="45">
        <v>0.57521512269999997</v>
      </c>
      <c r="J262" s="45">
        <f t="shared" si="18"/>
        <v>-0.24016970465085785</v>
      </c>
      <c r="K262" s="45">
        <f t="shared" si="19"/>
        <v>0.24016970465085785</v>
      </c>
      <c r="L262" s="45">
        <v>0.24016970469999999</v>
      </c>
      <c r="M262" s="45">
        <v>0.88463509360000003</v>
      </c>
      <c r="N262" s="45">
        <v>5.3235836100000003E-2</v>
      </c>
    </row>
    <row r="263" spans="1:14" ht="15" x14ac:dyDescent="0.25">
      <c r="A263"/>
      <c r="C263" s="43" t="s">
        <v>298</v>
      </c>
      <c r="D263" s="44">
        <v>48.705242526253215</v>
      </c>
      <c r="E263" s="44">
        <v>63.922084512541211</v>
      </c>
      <c r="F263" s="45">
        <f t="shared" si="15"/>
        <v>0.76194703125955598</v>
      </c>
      <c r="G263" s="45">
        <f t="shared" si="16"/>
        <v>1.3124271884712571</v>
      </c>
      <c r="H263" s="45">
        <f t="shared" si="17"/>
        <v>0.39223738640142741</v>
      </c>
      <c r="I263" s="45">
        <v>0.4284197985</v>
      </c>
      <c r="J263" s="45">
        <f t="shared" si="18"/>
        <v>-0.36813046739055755</v>
      </c>
      <c r="K263" s="45">
        <f t="shared" si="19"/>
        <v>0.36813046739055755</v>
      </c>
      <c r="L263" s="45">
        <v>0.36813046739999999</v>
      </c>
      <c r="M263" s="45">
        <v>0.82597286650000001</v>
      </c>
      <c r="N263" s="45">
        <v>8.3034219199999995E-2</v>
      </c>
    </row>
    <row r="264" spans="1:14" ht="15" x14ac:dyDescent="0.25">
      <c r="A264"/>
      <c r="C264" s="43" t="s">
        <v>299</v>
      </c>
      <c r="D264" s="44">
        <v>168.30631216598366</v>
      </c>
      <c r="E264" s="44">
        <v>134.12052767872601</v>
      </c>
      <c r="F264" s="45">
        <f t="shared" si="15"/>
        <v>1.2548885325678609</v>
      </c>
      <c r="G264" s="45">
        <f t="shared" si="16"/>
        <v>0.79688352713982802</v>
      </c>
      <c r="H264" s="45">
        <f t="shared" si="17"/>
        <v>-0.32755922022894635</v>
      </c>
      <c r="I264" s="45">
        <v>0.1241938093</v>
      </c>
      <c r="J264" s="45">
        <f t="shared" si="18"/>
        <v>-0.90590005193606604</v>
      </c>
      <c r="K264" s="45">
        <f t="shared" si="19"/>
        <v>0.90590005193606604</v>
      </c>
      <c r="L264" s="45">
        <v>0.9059000519</v>
      </c>
      <c r="M264" s="45">
        <v>0.67718354089999999</v>
      </c>
      <c r="N264" s="45">
        <v>0.16929360609999999</v>
      </c>
    </row>
    <row r="265" spans="1:14" ht="15" x14ac:dyDescent="0.25">
      <c r="A265"/>
      <c r="C265" s="43" t="s">
        <v>300</v>
      </c>
      <c r="D265" s="44">
        <v>147.63102086717433</v>
      </c>
      <c r="E265" s="44">
        <v>131.0267095579571</v>
      </c>
      <c r="F265" s="45">
        <f t="shared" si="15"/>
        <v>1.1267246301554465</v>
      </c>
      <c r="G265" s="45">
        <f t="shared" si="16"/>
        <v>0.8875283039317573</v>
      </c>
      <c r="H265" s="45">
        <f t="shared" si="17"/>
        <v>-0.17213496604086084</v>
      </c>
      <c r="I265" s="45">
        <v>0.18166483310000001</v>
      </c>
      <c r="J265" s="45">
        <f t="shared" si="18"/>
        <v>-0.74072913581129962</v>
      </c>
      <c r="K265" s="45">
        <f t="shared" si="19"/>
        <v>0.74072913581129962</v>
      </c>
      <c r="L265" s="45">
        <v>0.7407291359</v>
      </c>
      <c r="M265" s="45">
        <v>0.71619853909999998</v>
      </c>
      <c r="N265" s="45">
        <v>0.14496656920000001</v>
      </c>
    </row>
    <row r="266" spans="1:14" ht="15" x14ac:dyDescent="0.25">
      <c r="A266"/>
      <c r="C266" s="43" t="s">
        <v>301</v>
      </c>
      <c r="D266" s="44">
        <v>103.02427291430348</v>
      </c>
      <c r="E266" s="44">
        <v>86.256439576675234</v>
      </c>
      <c r="F266" s="45">
        <f t="shared" si="15"/>
        <v>1.1943951480019408</v>
      </c>
      <c r="G266" s="45">
        <f t="shared" si="16"/>
        <v>0.83724385658537104</v>
      </c>
      <c r="H266" s="45">
        <f t="shared" si="17"/>
        <v>-0.25628020992889944</v>
      </c>
      <c r="I266" s="45">
        <v>6.9714851699999997E-2</v>
      </c>
      <c r="J266" s="45">
        <f t="shared" si="18"/>
        <v>-1.1566746921420312</v>
      </c>
      <c r="K266" s="45">
        <f t="shared" si="19"/>
        <v>1.1566746921420312</v>
      </c>
      <c r="L266" s="45">
        <v>1.1566746918999999</v>
      </c>
      <c r="M266" s="45">
        <v>0.65231411240000003</v>
      </c>
      <c r="N266" s="45">
        <v>0.18554322570000001</v>
      </c>
    </row>
    <row r="267" spans="1:14" ht="15" x14ac:dyDescent="0.25">
      <c r="A267"/>
      <c r="C267" s="43" t="s">
        <v>302</v>
      </c>
      <c r="D267" s="44">
        <v>133.1668488815607</v>
      </c>
      <c r="E267" s="44">
        <v>134.87495545254981</v>
      </c>
      <c r="F267" s="45">
        <f t="shared" si="15"/>
        <v>0.98733562828430332</v>
      </c>
      <c r="G267" s="45">
        <f t="shared" si="16"/>
        <v>1.0128268152722328</v>
      </c>
      <c r="H267" s="45">
        <f t="shared" si="17"/>
        <v>1.838750670762759E-2</v>
      </c>
      <c r="I267" s="45">
        <v>0.86142460730000003</v>
      </c>
      <c r="J267" s="45">
        <f t="shared" si="18"/>
        <v>-6.4782726418363815E-2</v>
      </c>
      <c r="K267" s="45">
        <f t="shared" si="19"/>
        <v>6.4782726418363815E-2</v>
      </c>
      <c r="L267" s="45">
        <v>6.4782726400000004E-2</v>
      </c>
      <c r="M267" s="45">
        <v>0.94004903719999999</v>
      </c>
      <c r="N267" s="45">
        <v>2.6849491100000001E-2</v>
      </c>
    </row>
    <row r="268" spans="1:14" ht="15" x14ac:dyDescent="0.25">
      <c r="A268"/>
      <c r="C268" s="43" t="s">
        <v>303</v>
      </c>
      <c r="D268" s="44">
        <v>31.586132651681012</v>
      </c>
      <c r="E268" s="44">
        <v>39.233126243535615</v>
      </c>
      <c r="F268" s="45">
        <f t="shared" si="15"/>
        <v>0.80508834436525212</v>
      </c>
      <c r="G268" s="45">
        <f t="shared" si="16"/>
        <v>1.2420997111670027</v>
      </c>
      <c r="H268" s="45">
        <f t="shared" si="17"/>
        <v>0.31278099242475199</v>
      </c>
      <c r="I268" s="45">
        <v>6.9298171000000006E-2</v>
      </c>
      <c r="J268" s="45">
        <f t="shared" si="18"/>
        <v>-1.1592782276549998</v>
      </c>
      <c r="K268" s="45">
        <f t="shared" si="19"/>
        <v>1.1592782276549998</v>
      </c>
      <c r="L268" s="45">
        <v>1.1592782279</v>
      </c>
      <c r="M268" s="45">
        <v>0.65231411240000003</v>
      </c>
      <c r="N268" s="45">
        <v>0.18554322570000001</v>
      </c>
    </row>
    <row r="269" spans="1:14" ht="15" x14ac:dyDescent="0.25">
      <c r="A269"/>
      <c r="C269" s="43" t="s">
        <v>304</v>
      </c>
      <c r="D269" s="44">
        <v>162.53748803676484</v>
      </c>
      <c r="E269" s="44">
        <v>166.78236845866033</v>
      </c>
      <c r="F269" s="45">
        <f t="shared" si="15"/>
        <v>0.97454838625254536</v>
      </c>
      <c r="G269" s="45">
        <f t="shared" si="16"/>
        <v>1.0261163161383133</v>
      </c>
      <c r="H269" s="45">
        <f t="shared" si="17"/>
        <v>3.7194277927932846E-2</v>
      </c>
      <c r="I269" s="45">
        <v>0.70245548859999996</v>
      </c>
      <c r="J269" s="45">
        <f t="shared" si="18"/>
        <v>-0.15338118981128004</v>
      </c>
      <c r="K269" s="45">
        <f t="shared" si="19"/>
        <v>0.15338118981128004</v>
      </c>
      <c r="L269" s="45">
        <v>0.15338118980000001</v>
      </c>
      <c r="M269" s="45">
        <v>0.91487504019999999</v>
      </c>
      <c r="N269" s="45">
        <v>3.8638220700000003E-2</v>
      </c>
    </row>
    <row r="270" spans="1:14" ht="15" x14ac:dyDescent="0.25">
      <c r="A270"/>
      <c r="C270" s="43" t="s">
        <v>305</v>
      </c>
      <c r="D270" s="44">
        <v>84.884660459811798</v>
      </c>
      <c r="E270" s="44">
        <v>76.511437596558835</v>
      </c>
      <c r="F270" s="45">
        <f t="shared" si="15"/>
        <v>1.1094375315152822</v>
      </c>
      <c r="G270" s="45">
        <f t="shared" si="16"/>
        <v>0.90135764438596988</v>
      </c>
      <c r="H270" s="45">
        <f t="shared" si="17"/>
        <v>-0.14982843679105887</v>
      </c>
      <c r="I270" s="45">
        <v>0.18219085639999999</v>
      </c>
      <c r="J270" s="45">
        <f t="shared" si="18"/>
        <v>-0.73947342272344641</v>
      </c>
      <c r="K270" s="45">
        <f t="shared" si="19"/>
        <v>0.73947342272344641</v>
      </c>
      <c r="L270" s="45">
        <v>0.73947342260000004</v>
      </c>
      <c r="M270" s="45">
        <v>0.71619853909999998</v>
      </c>
      <c r="N270" s="45">
        <v>0.14496656920000001</v>
      </c>
    </row>
    <row r="271" spans="1:14" ht="15" x14ac:dyDescent="0.25">
      <c r="A271"/>
      <c r="C271" s="43" t="s">
        <v>306</v>
      </c>
      <c r="D271" s="44">
        <v>138.52412142851782</v>
      </c>
      <c r="E271" s="44">
        <v>114.43448584265077</v>
      </c>
      <c r="F271" s="45">
        <f t="shared" si="15"/>
        <v>1.210510279383705</v>
      </c>
      <c r="G271" s="45">
        <f t="shared" si="16"/>
        <v>0.82609790022528351</v>
      </c>
      <c r="H271" s="45">
        <f t="shared" si="17"/>
        <v>-0.27561533043385716</v>
      </c>
      <c r="I271" s="45">
        <v>1.03475892E-2</v>
      </c>
      <c r="J271" s="45">
        <f t="shared" si="18"/>
        <v>-1.9851608211339371</v>
      </c>
      <c r="K271" s="45">
        <f t="shared" si="19"/>
        <v>1.9851608211339371</v>
      </c>
      <c r="L271" s="45">
        <v>1.9851608203</v>
      </c>
      <c r="M271" s="45">
        <v>0.55202855689999997</v>
      </c>
      <c r="N271" s="45">
        <v>0.25803845530000002</v>
      </c>
    </row>
    <row r="272" spans="1:14" ht="15" x14ac:dyDescent="0.25">
      <c r="A272"/>
      <c r="C272" s="43" t="s">
        <v>307</v>
      </c>
      <c r="D272" s="44">
        <v>105.02815594612598</v>
      </c>
      <c r="E272" s="44">
        <v>100.48188568040895</v>
      </c>
      <c r="F272" s="45">
        <f t="shared" si="15"/>
        <v>1.0452446750469713</v>
      </c>
      <c r="G272" s="45">
        <f t="shared" si="16"/>
        <v>0.95671379522221622</v>
      </c>
      <c r="H272" s="45">
        <f t="shared" si="17"/>
        <v>-6.3840693654333619E-2</v>
      </c>
      <c r="I272" s="45">
        <v>0.82958805540000002</v>
      </c>
      <c r="J272" s="45">
        <f t="shared" si="18"/>
        <v>-8.1137509646032779E-2</v>
      </c>
      <c r="K272" s="45">
        <f t="shared" si="19"/>
        <v>8.1137509646032779E-2</v>
      </c>
      <c r="L272" s="45">
        <v>8.1137509699999999E-2</v>
      </c>
      <c r="M272" s="45">
        <v>0.93938771779999997</v>
      </c>
      <c r="N272" s="45">
        <v>2.7155122399999999E-2</v>
      </c>
    </row>
    <row r="273" spans="1:14" ht="15" x14ac:dyDescent="0.25">
      <c r="A273"/>
      <c r="C273" s="43" t="s">
        <v>308</v>
      </c>
      <c r="D273" s="44">
        <v>126.32671295230911</v>
      </c>
      <c r="E273" s="44">
        <v>115.13930309154682</v>
      </c>
      <c r="F273" s="45">
        <f t="shared" si="15"/>
        <v>1.0971641269347203</v>
      </c>
      <c r="G273" s="45">
        <f t="shared" si="16"/>
        <v>0.91144066366243726</v>
      </c>
      <c r="H273" s="45">
        <f t="shared" si="17"/>
        <v>-0.13377935746703026</v>
      </c>
      <c r="I273" s="45">
        <v>0.50504854960000001</v>
      </c>
      <c r="J273" s="45">
        <f t="shared" si="18"/>
        <v>-0.29666687176268697</v>
      </c>
      <c r="K273" s="45">
        <f t="shared" si="19"/>
        <v>0.29666687176268697</v>
      </c>
      <c r="L273" s="45">
        <v>0.2966668717</v>
      </c>
      <c r="M273" s="45">
        <v>0.84771906480000003</v>
      </c>
      <c r="N273" s="45">
        <v>7.1748049699999997E-2</v>
      </c>
    </row>
    <row r="274" spans="1:14" ht="15" x14ac:dyDescent="0.25">
      <c r="A274"/>
      <c r="C274" s="43" t="s">
        <v>309</v>
      </c>
      <c r="D274" s="44">
        <v>97.016048435228882</v>
      </c>
      <c r="E274" s="44">
        <v>91.90066709201659</v>
      </c>
      <c r="F274" s="45">
        <f t="shared" si="15"/>
        <v>1.0556620697659405</v>
      </c>
      <c r="G274" s="45">
        <f t="shared" si="16"/>
        <v>0.94727283345675029</v>
      </c>
      <c r="H274" s="45">
        <f t="shared" si="17"/>
        <v>-7.8148084415404009E-2</v>
      </c>
      <c r="I274" s="45">
        <v>0.58468372020000003</v>
      </c>
      <c r="J274" s="45">
        <f t="shared" si="18"/>
        <v>-0.23307899839075863</v>
      </c>
      <c r="K274" s="45">
        <f t="shared" si="19"/>
        <v>0.23307899839075863</v>
      </c>
      <c r="L274" s="45">
        <v>0.23307899839999999</v>
      </c>
      <c r="M274" s="45">
        <v>0.88463509360000003</v>
      </c>
      <c r="N274" s="45">
        <v>5.3235836100000003E-2</v>
      </c>
    </row>
    <row r="275" spans="1:14" ht="15" x14ac:dyDescent="0.25">
      <c r="A275"/>
      <c r="C275" s="43" t="s">
        <v>310</v>
      </c>
      <c r="D275" s="44">
        <v>110.15321007300783</v>
      </c>
      <c r="E275" s="44">
        <v>98.669333672576144</v>
      </c>
      <c r="F275" s="45">
        <f t="shared" si="15"/>
        <v>1.1163874931854687</v>
      </c>
      <c r="G275" s="45">
        <f t="shared" si="16"/>
        <v>0.89574633010857918</v>
      </c>
      <c r="H275" s="45">
        <f t="shared" si="17"/>
        <v>-0.15883786719095377</v>
      </c>
      <c r="I275" s="45">
        <v>1.3448063600000001E-2</v>
      </c>
      <c r="J275" s="45">
        <f t="shared" si="18"/>
        <v>-1.8713402456524837</v>
      </c>
      <c r="K275" s="45">
        <f t="shared" si="19"/>
        <v>1.8713402456524837</v>
      </c>
      <c r="L275" s="45">
        <v>1.8713402443</v>
      </c>
      <c r="M275" s="45">
        <v>0.55202855689999997</v>
      </c>
      <c r="N275" s="45">
        <v>0.25803845530000002</v>
      </c>
    </row>
    <row r="276" spans="1:14" ht="15" x14ac:dyDescent="0.25">
      <c r="A276"/>
      <c r="C276" s="43" t="s">
        <v>311</v>
      </c>
      <c r="D276" s="44">
        <v>97.500184407959026</v>
      </c>
      <c r="E276" s="44">
        <v>93.148904015914056</v>
      </c>
      <c r="F276" s="45">
        <f t="shared" si="15"/>
        <v>1.0467131678897861</v>
      </c>
      <c r="G276" s="45">
        <f t="shared" si="16"/>
        <v>0.9553715675671095</v>
      </c>
      <c r="H276" s="45">
        <f t="shared" si="17"/>
        <v>-6.5866152912081144E-2</v>
      </c>
      <c r="I276" s="45">
        <v>0.50616462650000005</v>
      </c>
      <c r="J276" s="45">
        <f t="shared" si="18"/>
        <v>-0.29570820894594041</v>
      </c>
      <c r="K276" s="45">
        <f t="shared" si="19"/>
        <v>0.29570820894594041</v>
      </c>
      <c r="L276" s="45">
        <v>0.29570820889999999</v>
      </c>
      <c r="M276" s="45">
        <v>0.84771906480000003</v>
      </c>
      <c r="N276" s="45">
        <v>7.1748049699999997E-2</v>
      </c>
    </row>
    <row r="277" spans="1:14" ht="15" x14ac:dyDescent="0.25">
      <c r="A277"/>
      <c r="C277" s="43" t="s">
        <v>312</v>
      </c>
      <c r="D277" s="44">
        <v>109.46890863664431</v>
      </c>
      <c r="E277" s="44">
        <v>106.83675071686753</v>
      </c>
      <c r="F277" s="45">
        <f t="shared" si="15"/>
        <v>1.0246371955541065</v>
      </c>
      <c r="G277" s="45">
        <f t="shared" si="16"/>
        <v>0.97595520086425991</v>
      </c>
      <c r="H277" s="45">
        <f t="shared" si="17"/>
        <v>-3.5113169408965944E-2</v>
      </c>
      <c r="I277" s="45">
        <v>0.80268355759999999</v>
      </c>
      <c r="J277" s="45">
        <f t="shared" si="18"/>
        <v>-9.5455633144725036E-2</v>
      </c>
      <c r="K277" s="45">
        <f t="shared" si="19"/>
        <v>9.5455633144725036E-2</v>
      </c>
      <c r="L277" s="45">
        <v>9.5455633100000006E-2</v>
      </c>
      <c r="M277" s="45">
        <v>0.93373393429999996</v>
      </c>
      <c r="N277" s="45">
        <v>2.97768575E-2</v>
      </c>
    </row>
    <row r="278" spans="1:14" ht="15" x14ac:dyDescent="0.25">
      <c r="A278"/>
      <c r="C278" s="43" t="s">
        <v>313</v>
      </c>
      <c r="D278" s="44">
        <v>212.5795836563025</v>
      </c>
      <c r="E278" s="44">
        <v>198.01498122398732</v>
      </c>
      <c r="F278" s="45">
        <f t="shared" si="15"/>
        <v>1.0735530329184551</v>
      </c>
      <c r="G278" s="45">
        <f t="shared" si="16"/>
        <v>0.93148635357258402</v>
      </c>
      <c r="H278" s="45">
        <f t="shared" si="17"/>
        <v>-0.1023934612839188</v>
      </c>
      <c r="I278" s="45">
        <v>0.31055481759999998</v>
      </c>
      <c r="J278" s="45">
        <f t="shared" si="18"/>
        <v>-0.50786172920745809</v>
      </c>
      <c r="K278" s="45">
        <f t="shared" si="19"/>
        <v>0.50786172920745809</v>
      </c>
      <c r="L278" s="45">
        <v>0.50786172919999995</v>
      </c>
      <c r="M278" s="45">
        <v>0.72251529000000003</v>
      </c>
      <c r="N278" s="45">
        <v>0.14115295789999999</v>
      </c>
    </row>
    <row r="279" spans="1:14" ht="15" x14ac:dyDescent="0.25">
      <c r="A279"/>
      <c r="C279" s="43" t="s">
        <v>314</v>
      </c>
      <c r="D279" s="44">
        <v>187.03882369753919</v>
      </c>
      <c r="E279" s="44">
        <v>205.11439915843036</v>
      </c>
      <c r="F279" s="45">
        <f t="shared" si="15"/>
        <v>0.91187563849708275</v>
      </c>
      <c r="G279" s="45">
        <f t="shared" si="16"/>
        <v>1.0966407674276291</v>
      </c>
      <c r="H279" s="45">
        <f t="shared" si="17"/>
        <v>0.13309101167862702</v>
      </c>
      <c r="I279" s="45">
        <v>0.28738065730000001</v>
      </c>
      <c r="J279" s="45">
        <f t="shared" si="18"/>
        <v>-0.54154246623161961</v>
      </c>
      <c r="K279" s="45">
        <f t="shared" si="19"/>
        <v>0.54154246623161961</v>
      </c>
      <c r="L279" s="45">
        <v>0.54154246630000002</v>
      </c>
      <c r="M279" s="45">
        <v>0.72251529000000003</v>
      </c>
      <c r="N279" s="45">
        <v>0.14115295789999999</v>
      </c>
    </row>
    <row r="280" spans="1:14" ht="15" x14ac:dyDescent="0.25">
      <c r="A280"/>
      <c r="C280" s="43" t="s">
        <v>315</v>
      </c>
      <c r="D280" s="44">
        <v>22.406920502204134</v>
      </c>
      <c r="E280" s="44">
        <v>32.754001758278349</v>
      </c>
      <c r="F280" s="45">
        <f t="shared" si="15"/>
        <v>0.68409718811048603</v>
      </c>
      <c r="G280" s="45">
        <f t="shared" si="16"/>
        <v>1.4617806027854827</v>
      </c>
      <c r="H280" s="45">
        <f t="shared" si="17"/>
        <v>0.54772679485703013</v>
      </c>
      <c r="I280" s="45">
        <v>3.66394029E-2</v>
      </c>
      <c r="J280" s="45">
        <f t="shared" si="18"/>
        <v>-1.4360516124973133</v>
      </c>
      <c r="K280" s="45">
        <f t="shared" si="19"/>
        <v>1.4360516124973133</v>
      </c>
      <c r="L280" s="45">
        <v>1.4360516130000001</v>
      </c>
      <c r="M280" s="45">
        <v>0.65231411240000003</v>
      </c>
      <c r="N280" s="45">
        <v>0.18554322570000001</v>
      </c>
    </row>
    <row r="281" spans="1:14" ht="15" x14ac:dyDescent="0.25">
      <c r="A281"/>
      <c r="C281" s="43" t="s">
        <v>316</v>
      </c>
      <c r="D281" s="44">
        <v>41.372529661433255</v>
      </c>
      <c r="E281" s="44">
        <v>47.552338345897546</v>
      </c>
      <c r="F281" s="45">
        <f t="shared" si="15"/>
        <v>0.87004196009222257</v>
      </c>
      <c r="G281" s="45">
        <f t="shared" si="16"/>
        <v>1.1493698532585741</v>
      </c>
      <c r="H281" s="45">
        <f t="shared" si="17"/>
        <v>0.20084311443496711</v>
      </c>
      <c r="I281" s="45">
        <v>0.26207106429999999</v>
      </c>
      <c r="J281" s="45">
        <f t="shared" si="18"/>
        <v>-0.58158092757901902</v>
      </c>
      <c r="K281" s="45">
        <f t="shared" si="19"/>
        <v>0.58158092757901902</v>
      </c>
      <c r="L281" s="45">
        <v>0.58158092750000001</v>
      </c>
      <c r="M281" s="45">
        <v>0.72251529000000003</v>
      </c>
      <c r="N281" s="45">
        <v>0.14115295789999999</v>
      </c>
    </row>
    <row r="282" spans="1:14" ht="15" x14ac:dyDescent="0.25">
      <c r="A282"/>
      <c r="C282" s="43" t="s">
        <v>317</v>
      </c>
      <c r="D282" s="44">
        <v>29.194369657554684</v>
      </c>
      <c r="E282" s="44">
        <v>23.902938495568787</v>
      </c>
      <c r="F282" s="45">
        <f t="shared" si="15"/>
        <v>1.2213715758406374</v>
      </c>
      <c r="G282" s="45">
        <f t="shared" si="16"/>
        <v>0.81875165574548991</v>
      </c>
      <c r="H282" s="45">
        <f t="shared" si="17"/>
        <v>-0.28850217581294485</v>
      </c>
      <c r="I282" s="45">
        <v>8.7578709699999993E-2</v>
      </c>
      <c r="J282" s="45">
        <f t="shared" si="18"/>
        <v>-1.0576014575715933</v>
      </c>
      <c r="K282" s="45">
        <f t="shared" si="19"/>
        <v>1.0576014575715933</v>
      </c>
      <c r="L282" s="45">
        <v>1.0576014573000001</v>
      </c>
      <c r="M282" s="45">
        <v>0.65231411240000003</v>
      </c>
      <c r="N282" s="45">
        <v>0.18554322570000001</v>
      </c>
    </row>
    <row r="283" spans="1:14" ht="15" x14ac:dyDescent="0.25">
      <c r="A283"/>
      <c r="C283" s="43" t="s">
        <v>318</v>
      </c>
      <c r="D283" s="44">
        <v>177.54249107702799</v>
      </c>
      <c r="E283" s="44">
        <v>192.36371607682668</v>
      </c>
      <c r="F283" s="45">
        <f t="shared" si="15"/>
        <v>0.92295207587963546</v>
      </c>
      <c r="G283" s="45">
        <f t="shared" si="16"/>
        <v>1.0834798752112158</v>
      </c>
      <c r="H283" s="45">
        <f t="shared" si="17"/>
        <v>0.11567235675173647</v>
      </c>
      <c r="I283" s="45">
        <v>0.2446372024</v>
      </c>
      <c r="J283" s="45">
        <f t="shared" si="18"/>
        <v>-0.61147749836892662</v>
      </c>
      <c r="K283" s="45">
        <f t="shared" si="19"/>
        <v>0.61147749836892662</v>
      </c>
      <c r="L283" s="45">
        <v>0.61147749839999999</v>
      </c>
      <c r="M283" s="45">
        <v>0.72251529000000003</v>
      </c>
      <c r="N283" s="45">
        <v>0.14115295789999999</v>
      </c>
    </row>
    <row r="284" spans="1:14" ht="15" x14ac:dyDescent="0.25">
      <c r="A284"/>
      <c r="C284" s="43" t="s">
        <v>319</v>
      </c>
      <c r="D284" s="44">
        <v>307.01653191068539</v>
      </c>
      <c r="E284" s="44">
        <v>398.98924293406202</v>
      </c>
      <c r="F284" s="45">
        <f t="shared" si="15"/>
        <v>0.76948573764286599</v>
      </c>
      <c r="G284" s="45">
        <f t="shared" si="16"/>
        <v>1.2995692461607655</v>
      </c>
      <c r="H284" s="45">
        <f t="shared" si="17"/>
        <v>0.37803350832425603</v>
      </c>
      <c r="I284" s="45">
        <v>0.1205366652</v>
      </c>
      <c r="J284" s="45">
        <f t="shared" si="18"/>
        <v>-0.91888082801056936</v>
      </c>
      <c r="K284" s="45">
        <f t="shared" si="19"/>
        <v>0.91888082801056936</v>
      </c>
      <c r="L284" s="45">
        <v>0.91888082790000003</v>
      </c>
      <c r="M284" s="45">
        <v>0.67718354089999999</v>
      </c>
      <c r="N284" s="45">
        <v>0.16929360609999999</v>
      </c>
    </row>
  </sheetData>
  <mergeCells count="5">
    <mergeCell ref="C29:D29"/>
    <mergeCell ref="H29:I29"/>
    <mergeCell ref="M29:N29"/>
    <mergeCell ref="R29:S29"/>
    <mergeCell ref="C15:D15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50E83-8555-44FD-A105-1E367FD4ACAA}">
  <dimension ref="A1:O59"/>
  <sheetViews>
    <sheetView topLeftCell="A25" workbookViewId="0">
      <selection activeCell="B50" sqref="B50:D59"/>
    </sheetView>
  </sheetViews>
  <sheetFormatPr baseColWidth="10" defaultRowHeight="15" x14ac:dyDescent="0.25"/>
  <sheetData>
    <row r="1" spans="1:14" ht="15.75" x14ac:dyDescent="0.25">
      <c r="A1" s="14" t="s">
        <v>323</v>
      </c>
      <c r="C1" s="1" t="s">
        <v>70</v>
      </c>
      <c r="F1" s="1"/>
      <c r="G1" s="1" t="s">
        <v>71</v>
      </c>
    </row>
    <row r="2" spans="1:14" ht="15.75" x14ac:dyDescent="0.25">
      <c r="A2" s="14"/>
    </row>
    <row r="3" spans="1:14" ht="15.75" x14ac:dyDescent="0.25">
      <c r="A3" s="14"/>
      <c r="C3" s="47" t="s">
        <v>13</v>
      </c>
      <c r="D3" s="47" t="s">
        <v>12</v>
      </c>
      <c r="G3" s="47" t="s">
        <v>13</v>
      </c>
      <c r="H3" s="47" t="s">
        <v>12</v>
      </c>
    </row>
    <row r="4" spans="1:14" ht="15.75" x14ac:dyDescent="0.25">
      <c r="A4" s="14"/>
      <c r="C4" s="42">
        <v>43.356270000000002</v>
      </c>
      <c r="D4" s="42">
        <v>59.044600000000003</v>
      </c>
      <c r="E4" s="41"/>
      <c r="F4" s="41"/>
      <c r="G4" s="42">
        <v>50.75</v>
      </c>
      <c r="H4" s="42">
        <v>64.38</v>
      </c>
    </row>
    <row r="5" spans="1:14" ht="15.75" x14ac:dyDescent="0.25">
      <c r="A5" s="14"/>
      <c r="C5" s="42">
        <v>23.504460000000002</v>
      </c>
      <c r="D5" s="42">
        <v>60.020090000000003</v>
      </c>
      <c r="E5" s="41"/>
      <c r="F5" s="41"/>
      <c r="G5" s="42">
        <v>58.39</v>
      </c>
      <c r="H5" s="42">
        <v>61.42</v>
      </c>
    </row>
    <row r="6" spans="1:14" ht="15.75" x14ac:dyDescent="0.25">
      <c r="A6" s="14"/>
      <c r="C6" s="42">
        <v>17.233930000000001</v>
      </c>
      <c r="D6" s="42">
        <v>54.273710000000001</v>
      </c>
      <c r="E6" s="41"/>
      <c r="F6" s="41"/>
      <c r="G6" s="42">
        <v>50.58</v>
      </c>
      <c r="H6" s="42">
        <v>45.74</v>
      </c>
    </row>
    <row r="7" spans="1:14" ht="15.75" x14ac:dyDescent="0.25">
      <c r="A7" s="14"/>
      <c r="C7" s="42">
        <v>18.0655</v>
      </c>
      <c r="D7" s="42">
        <v>64.117559999999997</v>
      </c>
      <c r="E7" s="41"/>
      <c r="F7" s="41"/>
      <c r="G7" s="42">
        <v>44.03</v>
      </c>
      <c r="H7" s="42">
        <v>57.25</v>
      </c>
    </row>
    <row r="8" spans="1:14" ht="15.75" x14ac:dyDescent="0.25">
      <c r="A8" s="14"/>
      <c r="C8" s="42">
        <v>31.276879999999998</v>
      </c>
      <c r="D8" s="42">
        <v>67.928910000000002</v>
      </c>
      <c r="E8" s="41"/>
      <c r="F8" s="41"/>
      <c r="G8" s="42">
        <v>65.48</v>
      </c>
      <c r="H8" s="42">
        <v>40.69</v>
      </c>
    </row>
    <row r="9" spans="1:14" ht="15.75" x14ac:dyDescent="0.25">
      <c r="A9" s="14"/>
      <c r="C9" s="42">
        <v>34.534509999999997</v>
      </c>
      <c r="D9" s="42">
        <v>52.495100000000001</v>
      </c>
      <c r="E9" s="41"/>
      <c r="F9" s="41"/>
      <c r="G9" s="42">
        <v>40.507339999999999</v>
      </c>
      <c r="H9" s="42">
        <v>50.59243</v>
      </c>
    </row>
    <row r="10" spans="1:14" ht="15.75" x14ac:dyDescent="0.25">
      <c r="A10" s="14"/>
      <c r="B10" s="26" t="s">
        <v>15</v>
      </c>
      <c r="C10" s="32">
        <v>6</v>
      </c>
      <c r="D10" s="32">
        <v>6</v>
      </c>
      <c r="F10" s="26" t="s">
        <v>15</v>
      </c>
      <c r="G10" s="32">
        <v>6</v>
      </c>
      <c r="H10" s="32">
        <v>6</v>
      </c>
    </row>
    <row r="14" spans="1:14" ht="15.75" x14ac:dyDescent="0.25">
      <c r="A14" s="14" t="s">
        <v>329</v>
      </c>
      <c r="C14" s="1" t="s">
        <v>324</v>
      </c>
      <c r="G14" s="1"/>
    </row>
    <row r="15" spans="1:14" x14ac:dyDescent="0.25">
      <c r="G15" s="119" t="s">
        <v>325</v>
      </c>
      <c r="H15" s="119"/>
      <c r="I15" s="119" t="s">
        <v>326</v>
      </c>
      <c r="J15" s="119"/>
      <c r="K15" s="119" t="s">
        <v>327</v>
      </c>
      <c r="L15" s="119"/>
      <c r="M15" s="119" t="s">
        <v>328</v>
      </c>
      <c r="N15" s="119"/>
    </row>
    <row r="16" spans="1:14" x14ac:dyDescent="0.25">
      <c r="C16" s="47" t="s">
        <v>13</v>
      </c>
      <c r="D16" s="47" t="s">
        <v>12</v>
      </c>
      <c r="G16" s="47" t="s">
        <v>13</v>
      </c>
      <c r="H16" s="47" t="s">
        <v>12</v>
      </c>
      <c r="I16" s="47" t="s">
        <v>13</v>
      </c>
      <c r="J16" s="47" t="s">
        <v>12</v>
      </c>
      <c r="K16" s="47" t="s">
        <v>13</v>
      </c>
      <c r="L16" s="47" t="s">
        <v>12</v>
      </c>
      <c r="M16" s="47" t="s">
        <v>13</v>
      </c>
      <c r="N16" s="47" t="s">
        <v>12</v>
      </c>
    </row>
    <row r="17" spans="1:15" x14ac:dyDescent="0.25">
      <c r="C17" s="35">
        <v>17.43496</v>
      </c>
      <c r="D17" s="35">
        <v>34.709829999999997</v>
      </c>
      <c r="G17" s="6">
        <v>2.5388039999999998</v>
      </c>
      <c r="H17" s="6">
        <v>2.4278249999999999</v>
      </c>
      <c r="I17" s="6">
        <v>15.44021</v>
      </c>
      <c r="J17" s="6">
        <v>46.177840000000003</v>
      </c>
      <c r="K17" s="6">
        <v>14.445029999999999</v>
      </c>
      <c r="L17" s="6">
        <v>33.027520000000003</v>
      </c>
      <c r="M17" s="6">
        <v>22.419650000000001</v>
      </c>
      <c r="N17" s="6">
        <v>24.924130000000002</v>
      </c>
    </row>
    <row r="18" spans="1:15" x14ac:dyDescent="0.25">
      <c r="C18" s="35">
        <v>6.4501739999999996</v>
      </c>
      <c r="D18" s="35">
        <v>20.537379999999999</v>
      </c>
      <c r="G18" s="6">
        <v>1.569658</v>
      </c>
      <c r="H18" s="6">
        <v>13.96285</v>
      </c>
      <c r="I18" s="6">
        <v>2.8815569999999999</v>
      </c>
      <c r="J18" s="6">
        <v>24.14029</v>
      </c>
      <c r="K18" s="6">
        <v>15.66079</v>
      </c>
      <c r="L18" s="6">
        <v>42.472670000000001</v>
      </c>
      <c r="M18" s="6">
        <v>4.7195419999999997</v>
      </c>
      <c r="N18" s="6">
        <v>13.108739999999999</v>
      </c>
    </row>
    <row r="19" spans="1:15" x14ac:dyDescent="0.25">
      <c r="C19" s="35">
        <v>14.58628</v>
      </c>
      <c r="D19" s="35">
        <v>13.945180000000001</v>
      </c>
      <c r="E19" s="49"/>
      <c r="G19" s="6">
        <v>18.798349999999999</v>
      </c>
      <c r="H19" s="6">
        <v>12.04433</v>
      </c>
      <c r="I19" s="6">
        <v>14.233420000000001</v>
      </c>
      <c r="J19" s="6">
        <v>13.000959999999999</v>
      </c>
      <c r="K19" s="6">
        <v>14.4877</v>
      </c>
      <c r="L19" s="6">
        <v>16.66311</v>
      </c>
      <c r="M19" s="6">
        <v>15.03773</v>
      </c>
      <c r="N19" s="6">
        <v>12.153779999999999</v>
      </c>
    </row>
    <row r="20" spans="1:15" x14ac:dyDescent="0.25">
      <c r="C20" s="35">
        <v>5.7855460000000001</v>
      </c>
      <c r="D20" s="35">
        <v>22.647760000000002</v>
      </c>
      <c r="G20" s="35"/>
      <c r="H20" s="35"/>
      <c r="I20" s="6">
        <v>6.8786370000000003</v>
      </c>
      <c r="J20" s="6">
        <v>30.911490000000001</v>
      </c>
      <c r="K20" s="6">
        <v>7.4352710000000002</v>
      </c>
      <c r="L20" s="6">
        <v>29.72702</v>
      </c>
      <c r="M20" s="6">
        <v>3.0427300000000002</v>
      </c>
      <c r="N20" s="6">
        <v>7.3047599999999999</v>
      </c>
    </row>
    <row r="21" spans="1:15" x14ac:dyDescent="0.25">
      <c r="C21" s="35">
        <v>3.9811109999999998</v>
      </c>
      <c r="D21" s="35">
        <v>34.859749999999998</v>
      </c>
      <c r="G21" s="35"/>
      <c r="H21" s="35"/>
      <c r="I21" s="6">
        <v>3.1478290000000002</v>
      </c>
      <c r="J21" s="6">
        <v>38.646920000000001</v>
      </c>
      <c r="K21" s="6">
        <v>7.2258469999999999</v>
      </c>
      <c r="L21" s="6">
        <v>36.39282</v>
      </c>
      <c r="M21" s="6">
        <v>4.2787050000000004</v>
      </c>
      <c r="N21" s="6">
        <v>29.539490000000001</v>
      </c>
    </row>
    <row r="22" spans="1:15" x14ac:dyDescent="0.25">
      <c r="C22" s="35">
        <v>13.059620000000001</v>
      </c>
      <c r="D22" s="35">
        <v>10.54142</v>
      </c>
      <c r="E22" s="49"/>
      <c r="G22" s="35"/>
      <c r="H22" s="35"/>
      <c r="I22" s="6">
        <v>18.531410000000001</v>
      </c>
      <c r="J22" s="6">
        <v>10.789569999999999</v>
      </c>
      <c r="K22" s="6">
        <v>10.63001</v>
      </c>
      <c r="L22" s="6">
        <v>9.725479</v>
      </c>
      <c r="M22" s="3"/>
      <c r="N22" s="6">
        <v>9.6062740000000009</v>
      </c>
    </row>
    <row r="23" spans="1:15" x14ac:dyDescent="0.25">
      <c r="B23" s="26" t="s">
        <v>15</v>
      </c>
      <c r="C23" s="32">
        <v>6</v>
      </c>
      <c r="D23" s="32">
        <v>6</v>
      </c>
      <c r="E23" s="49"/>
      <c r="F23" s="26" t="s">
        <v>15</v>
      </c>
      <c r="G23" s="32">
        <v>3</v>
      </c>
      <c r="H23" s="32">
        <v>3</v>
      </c>
      <c r="I23" s="32">
        <v>6</v>
      </c>
      <c r="J23" s="32">
        <v>6</v>
      </c>
      <c r="K23" s="32">
        <v>6</v>
      </c>
      <c r="L23" s="32">
        <v>6</v>
      </c>
      <c r="M23" s="32">
        <v>5</v>
      </c>
      <c r="N23" s="32">
        <v>6</v>
      </c>
    </row>
    <row r="24" spans="1:15" x14ac:dyDescent="0.25">
      <c r="E24" s="49"/>
      <c r="F24" s="49"/>
      <c r="G24" s="49"/>
      <c r="H24" s="49"/>
      <c r="I24" s="49"/>
      <c r="J24" s="49"/>
      <c r="K24" s="49"/>
      <c r="L24" s="49"/>
    </row>
    <row r="25" spans="1:15" x14ac:dyDescent="0.25">
      <c r="E25" s="49"/>
      <c r="F25" s="49"/>
      <c r="G25" s="49"/>
      <c r="H25" s="49"/>
      <c r="I25" s="49"/>
      <c r="J25" s="49"/>
      <c r="K25" s="49"/>
      <c r="L25" s="49"/>
    </row>
    <row r="26" spans="1:15" ht="15.75" x14ac:dyDescent="0.25">
      <c r="A26" s="14" t="s">
        <v>330</v>
      </c>
      <c r="B26" s="1" t="s">
        <v>335</v>
      </c>
      <c r="I26" s="49"/>
      <c r="J26" s="49"/>
      <c r="K26" s="49"/>
      <c r="L26" s="49"/>
    </row>
    <row r="27" spans="1:15" x14ac:dyDescent="0.25">
      <c r="C27" s="120" t="s">
        <v>13</v>
      </c>
      <c r="D27" s="120"/>
      <c r="E27" s="120"/>
      <c r="F27" s="120" t="s">
        <v>13</v>
      </c>
      <c r="G27" s="120"/>
      <c r="H27" s="120"/>
      <c r="I27" s="2"/>
      <c r="J27" s="2"/>
      <c r="K27" s="2"/>
      <c r="L27" s="2"/>
    </row>
    <row r="28" spans="1:15" x14ac:dyDescent="0.25">
      <c r="C28" s="13" t="s">
        <v>331</v>
      </c>
      <c r="D28" s="13" t="s">
        <v>332</v>
      </c>
      <c r="E28" s="13" t="s">
        <v>333</v>
      </c>
      <c r="F28" s="13" t="s">
        <v>331</v>
      </c>
      <c r="G28" s="13" t="s">
        <v>332</v>
      </c>
      <c r="H28" s="13" t="s">
        <v>333</v>
      </c>
      <c r="I28" s="2"/>
      <c r="J28" s="2"/>
      <c r="K28" s="2"/>
      <c r="L28" s="2"/>
      <c r="M28" s="2"/>
      <c r="N28" s="2"/>
      <c r="O28" s="2"/>
    </row>
    <row r="29" spans="1:15" x14ac:dyDescent="0.25">
      <c r="C29" s="6">
        <v>-18.254000000000001</v>
      </c>
      <c r="D29" s="6">
        <v>-12.43</v>
      </c>
      <c r="E29" s="6">
        <v>-20.533999999999999</v>
      </c>
      <c r="F29" s="6">
        <v>-19.875</v>
      </c>
      <c r="G29" s="6">
        <v>-8.5549999999999997</v>
      </c>
      <c r="H29" s="6">
        <v>-9.8369999999999997</v>
      </c>
      <c r="I29" s="2"/>
      <c r="J29" s="2"/>
      <c r="K29" s="2"/>
      <c r="L29" s="2"/>
      <c r="M29" s="2"/>
      <c r="N29" s="2"/>
      <c r="O29" s="2"/>
    </row>
    <row r="30" spans="1:15" x14ac:dyDescent="0.25">
      <c r="C30" s="6">
        <v>-15.331</v>
      </c>
      <c r="D30" s="6">
        <v>-12.393000000000001</v>
      </c>
      <c r="E30" s="6">
        <v>-21.254000000000001</v>
      </c>
      <c r="F30" s="6">
        <v>-20.103999999999999</v>
      </c>
      <c r="G30" s="6">
        <v>-11.734999999999999</v>
      </c>
      <c r="H30" s="6">
        <v>-13.231999999999999</v>
      </c>
      <c r="J30" s="2"/>
      <c r="K30" s="2"/>
      <c r="L30" s="2"/>
      <c r="M30" s="2"/>
      <c r="N30" s="2"/>
      <c r="O30" s="2"/>
    </row>
    <row r="31" spans="1:15" x14ac:dyDescent="0.25">
      <c r="C31" s="6">
        <v>-19.663</v>
      </c>
      <c r="D31" s="6">
        <v>-26.37</v>
      </c>
      <c r="E31" s="6">
        <v>-20.134</v>
      </c>
      <c r="F31" s="6">
        <v>-22.632999999999999</v>
      </c>
      <c r="G31" s="6">
        <v>-9.7230000000000008</v>
      </c>
      <c r="H31" s="6">
        <v>-8.5540000000000003</v>
      </c>
      <c r="J31" s="2"/>
      <c r="K31" s="2"/>
      <c r="L31" s="2"/>
      <c r="M31" s="2"/>
      <c r="N31" s="2"/>
      <c r="O31" s="2"/>
    </row>
    <row r="32" spans="1:15" x14ac:dyDescent="0.25">
      <c r="C32" s="6">
        <v>-20.231000000000002</v>
      </c>
      <c r="D32" s="6">
        <v>-19.678999999999998</v>
      </c>
      <c r="E32" s="6">
        <v>-22.681000000000001</v>
      </c>
      <c r="F32" s="6">
        <v>-21.350999999999999</v>
      </c>
      <c r="G32" s="6">
        <v>-14.401999999999999</v>
      </c>
      <c r="H32" s="6">
        <v>-16.771999999999998</v>
      </c>
      <c r="J32" s="2"/>
      <c r="K32" s="2"/>
      <c r="L32" s="2"/>
      <c r="M32" s="2"/>
      <c r="N32" s="2"/>
      <c r="O32" s="2"/>
    </row>
    <row r="33" spans="1:15" x14ac:dyDescent="0.25">
      <c r="C33" s="6">
        <v>-20.041</v>
      </c>
      <c r="D33" s="6">
        <v>-19.077999999999999</v>
      </c>
      <c r="E33" s="6">
        <v>-18.481999999999999</v>
      </c>
      <c r="F33" s="6">
        <v>-23.984000000000002</v>
      </c>
      <c r="G33" s="6">
        <v>-10.528</v>
      </c>
      <c r="H33" s="6">
        <v>-6.4080000000000004</v>
      </c>
      <c r="J33" s="2"/>
      <c r="K33" s="2"/>
      <c r="L33" s="2"/>
      <c r="M33" s="2"/>
      <c r="N33" s="2"/>
      <c r="O33" s="2"/>
    </row>
    <row r="34" spans="1:15" x14ac:dyDescent="0.25">
      <c r="C34" s="6">
        <v>-21.643000000000001</v>
      </c>
      <c r="D34" s="6">
        <v>-15.997</v>
      </c>
      <c r="E34" s="6">
        <v>-19.867000000000001</v>
      </c>
      <c r="F34" s="6">
        <v>-18.344999999999999</v>
      </c>
      <c r="G34" s="6">
        <v>-10.037000000000001</v>
      </c>
      <c r="H34" s="6">
        <v>-12.435</v>
      </c>
    </row>
    <row r="35" spans="1:15" x14ac:dyDescent="0.25">
      <c r="B35" s="26" t="s">
        <v>15</v>
      </c>
      <c r="C35" s="32">
        <v>6</v>
      </c>
      <c r="D35" s="32">
        <v>6</v>
      </c>
      <c r="E35" s="32">
        <v>6</v>
      </c>
      <c r="F35" s="32">
        <v>6</v>
      </c>
      <c r="G35" s="32">
        <v>6</v>
      </c>
      <c r="H35" s="32">
        <v>6</v>
      </c>
    </row>
    <row r="38" spans="1:15" ht="15.75" x14ac:dyDescent="0.25">
      <c r="A38" s="14" t="s">
        <v>334</v>
      </c>
      <c r="B38" s="1" t="s">
        <v>336</v>
      </c>
    </row>
    <row r="39" spans="1:15" x14ac:dyDescent="0.25">
      <c r="C39" s="47" t="s">
        <v>13</v>
      </c>
      <c r="D39" s="47"/>
      <c r="E39" s="47"/>
      <c r="F39" s="47" t="s">
        <v>13</v>
      </c>
      <c r="G39" s="47"/>
      <c r="H39" s="47"/>
    </row>
    <row r="40" spans="1:15" x14ac:dyDescent="0.25">
      <c r="C40" s="13" t="s">
        <v>331</v>
      </c>
      <c r="D40" s="13" t="s">
        <v>332</v>
      </c>
      <c r="E40" s="13" t="s">
        <v>333</v>
      </c>
      <c r="F40" s="13" t="s">
        <v>331</v>
      </c>
      <c r="G40" s="13" t="s">
        <v>332</v>
      </c>
      <c r="H40" s="13" t="s">
        <v>333</v>
      </c>
    </row>
    <row r="41" spans="1:15" x14ac:dyDescent="0.25">
      <c r="C41" s="24">
        <v>64.53631</v>
      </c>
      <c r="D41" s="24">
        <v>51.288960000000003</v>
      </c>
      <c r="E41" s="24">
        <v>68.262410000000003</v>
      </c>
      <c r="F41" s="24">
        <v>70.790040000000005</v>
      </c>
      <c r="G41" s="24">
        <v>46.245260000000002</v>
      </c>
      <c r="H41" s="24">
        <v>47.888420000000004</v>
      </c>
    </row>
    <row r="42" spans="1:15" x14ac:dyDescent="0.25">
      <c r="C42" s="24">
        <v>63.810890000000001</v>
      </c>
      <c r="D42" s="24">
        <v>68.372960000000006</v>
      </c>
      <c r="E42" s="24">
        <v>72.294169999999994</v>
      </c>
      <c r="F42" s="24">
        <v>71.990859999999998</v>
      </c>
      <c r="G42" s="24">
        <v>67.460589999999996</v>
      </c>
      <c r="H42" s="24">
        <v>70.34751</v>
      </c>
    </row>
    <row r="43" spans="1:15" x14ac:dyDescent="0.25">
      <c r="C43" s="24">
        <v>66.244519999999994</v>
      </c>
      <c r="D43" s="24">
        <v>71.979489999999998</v>
      </c>
      <c r="E43" s="24">
        <v>69.366299999999995</v>
      </c>
      <c r="F43" s="24">
        <v>64.255089999999996</v>
      </c>
      <c r="G43" s="24">
        <v>49.786169999999998</v>
      </c>
      <c r="H43" s="24">
        <v>48.49286</v>
      </c>
    </row>
    <row r="44" spans="1:15" x14ac:dyDescent="0.25">
      <c r="C44" s="24">
        <v>66.899289999999993</v>
      </c>
      <c r="D44" s="24">
        <v>68.762609999999995</v>
      </c>
      <c r="E44" s="24">
        <v>65.295230000000004</v>
      </c>
      <c r="F44" s="24">
        <v>70.985910000000004</v>
      </c>
      <c r="G44" s="24">
        <v>64.64752</v>
      </c>
      <c r="H44" s="24">
        <v>49.635680000000001</v>
      </c>
    </row>
    <row r="45" spans="1:15" x14ac:dyDescent="0.25">
      <c r="C45" s="24">
        <v>70.83766</v>
      </c>
      <c r="D45" s="24">
        <v>64.431190000000001</v>
      </c>
      <c r="E45" s="24">
        <v>67.728440000000006</v>
      </c>
      <c r="F45" s="24">
        <v>71.750200000000007</v>
      </c>
      <c r="G45" s="24">
        <v>47.171990000000001</v>
      </c>
      <c r="H45" s="24">
        <v>47.537080000000003</v>
      </c>
    </row>
    <row r="46" spans="1:15" x14ac:dyDescent="0.25">
      <c r="C46" s="24">
        <v>64.764690000000002</v>
      </c>
      <c r="D46" s="24">
        <v>66.896960000000007</v>
      </c>
      <c r="E46" s="24">
        <v>67.349720000000005</v>
      </c>
      <c r="F46" s="24">
        <v>65.425460000000001</v>
      </c>
      <c r="G46" s="24">
        <v>60.651989999999998</v>
      </c>
      <c r="H46" s="24">
        <v>58.605809999999998</v>
      </c>
    </row>
    <row r="47" spans="1:15" x14ac:dyDescent="0.25">
      <c r="B47" s="26" t="s">
        <v>15</v>
      </c>
      <c r="C47" s="32">
        <v>5</v>
      </c>
      <c r="D47" s="32">
        <v>6</v>
      </c>
      <c r="E47" s="32">
        <v>6</v>
      </c>
      <c r="F47" s="32">
        <v>6</v>
      </c>
      <c r="G47" s="32">
        <v>6</v>
      </c>
      <c r="H47" s="32">
        <v>6</v>
      </c>
    </row>
    <row r="49" spans="1:8" x14ac:dyDescent="0.25">
      <c r="C49" s="2"/>
      <c r="D49" s="2"/>
      <c r="E49" s="2"/>
      <c r="F49" s="2"/>
      <c r="G49" s="2"/>
      <c r="H49" s="2"/>
    </row>
    <row r="50" spans="1:8" ht="15.75" x14ac:dyDescent="0.25">
      <c r="A50" s="14" t="s">
        <v>337</v>
      </c>
      <c r="C50" s="1" t="s">
        <v>338</v>
      </c>
      <c r="E50" s="2"/>
      <c r="F50" s="2"/>
      <c r="G50" s="2"/>
      <c r="H50" s="2"/>
    </row>
    <row r="51" spans="1:8" x14ac:dyDescent="0.25">
      <c r="E51" s="2"/>
      <c r="F51" s="2"/>
      <c r="G51" s="2"/>
      <c r="H51" s="2"/>
    </row>
    <row r="52" spans="1:8" x14ac:dyDescent="0.25">
      <c r="C52" s="47" t="s">
        <v>13</v>
      </c>
      <c r="D52" s="47" t="s">
        <v>12</v>
      </c>
      <c r="E52" s="2"/>
      <c r="F52" s="2"/>
      <c r="G52" s="2"/>
      <c r="H52" s="2"/>
    </row>
    <row r="53" spans="1:8" x14ac:dyDescent="0.25">
      <c r="C53" s="6">
        <v>753.56</v>
      </c>
      <c r="D53" s="6">
        <v>662.15</v>
      </c>
      <c r="E53" s="2"/>
      <c r="F53" s="2"/>
      <c r="G53" s="2"/>
      <c r="H53" s="2"/>
    </row>
    <row r="54" spans="1:8" x14ac:dyDescent="0.25">
      <c r="C54" s="6">
        <v>984.05</v>
      </c>
      <c r="D54" s="6">
        <v>578.45000000000005</v>
      </c>
      <c r="E54" s="2"/>
      <c r="F54" s="2"/>
      <c r="G54" s="2"/>
      <c r="H54" s="2"/>
    </row>
    <row r="55" spans="1:8" x14ac:dyDescent="0.25">
      <c r="C55" s="6">
        <v>1024.43</v>
      </c>
      <c r="D55" s="6">
        <v>453.87</v>
      </c>
    </row>
    <row r="56" spans="1:8" x14ac:dyDescent="0.25">
      <c r="C56" s="6">
        <v>812.12</v>
      </c>
      <c r="D56" s="6">
        <v>438.28</v>
      </c>
    </row>
    <row r="57" spans="1:8" x14ac:dyDescent="0.25">
      <c r="C57" s="6">
        <v>855.47</v>
      </c>
      <c r="D57" s="6">
        <v>570.16</v>
      </c>
    </row>
    <row r="58" spans="1:8" x14ac:dyDescent="0.25">
      <c r="C58" s="6">
        <v>884.84</v>
      </c>
      <c r="D58" s="6">
        <v>745.11</v>
      </c>
    </row>
    <row r="59" spans="1:8" x14ac:dyDescent="0.25">
      <c r="B59" s="26" t="s">
        <v>15</v>
      </c>
      <c r="C59" s="32">
        <v>6</v>
      </c>
      <c r="D59" s="32">
        <v>6</v>
      </c>
    </row>
  </sheetData>
  <mergeCells count="6">
    <mergeCell ref="G15:H15"/>
    <mergeCell ref="I15:J15"/>
    <mergeCell ref="K15:L15"/>
    <mergeCell ref="M15:N15"/>
    <mergeCell ref="C27:E27"/>
    <mergeCell ref="F27:H27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6820A-9567-4BD0-A3D1-C06F891A28CA}">
  <dimension ref="A1:Z231"/>
  <sheetViews>
    <sheetView workbookViewId="0">
      <selection activeCell="B222" sqref="B222:D231"/>
    </sheetView>
  </sheetViews>
  <sheetFormatPr baseColWidth="10" defaultRowHeight="15.75" x14ac:dyDescent="0.25"/>
  <cols>
    <col min="1" max="1" width="11.42578125" style="14"/>
  </cols>
  <sheetData>
    <row r="1" spans="1:26" ht="18.75" x14ac:dyDescent="0.3">
      <c r="A1" s="14" t="s">
        <v>354</v>
      </c>
      <c r="B1" s="51"/>
      <c r="C1" s="1" t="s">
        <v>339</v>
      </c>
    </row>
    <row r="3" spans="1:26" ht="18" thickBot="1" x14ac:dyDescent="0.3">
      <c r="C3" s="130" t="s">
        <v>359</v>
      </c>
      <c r="D3" s="131"/>
      <c r="E3" s="131"/>
      <c r="F3" s="131"/>
      <c r="G3" s="131"/>
      <c r="H3" s="131"/>
      <c r="I3" s="131"/>
      <c r="J3" s="131"/>
      <c r="K3" s="131"/>
      <c r="L3" s="132"/>
      <c r="M3" s="133" t="s">
        <v>360</v>
      </c>
      <c r="N3" s="131"/>
      <c r="O3" s="131"/>
      <c r="P3" s="131"/>
      <c r="Q3" s="131"/>
      <c r="R3" s="131"/>
      <c r="S3" s="131"/>
      <c r="T3" s="131"/>
      <c r="U3" s="131"/>
      <c r="V3" s="131"/>
      <c r="W3" s="131"/>
      <c r="X3" s="131"/>
      <c r="Y3" s="131"/>
      <c r="Z3" s="131"/>
    </row>
    <row r="4" spans="1:26" x14ac:dyDescent="0.25">
      <c r="C4" s="20">
        <v>29.58</v>
      </c>
      <c r="D4" s="20">
        <v>80.62</v>
      </c>
      <c r="E4" s="20">
        <v>26.41</v>
      </c>
      <c r="F4" s="20">
        <v>33.42</v>
      </c>
      <c r="G4" s="20">
        <v>11.81</v>
      </c>
      <c r="H4" s="20">
        <v>62.22</v>
      </c>
      <c r="I4" s="20">
        <v>66.91</v>
      </c>
      <c r="J4" s="20">
        <v>51.11</v>
      </c>
      <c r="K4" s="20">
        <v>85.21</v>
      </c>
      <c r="L4" s="52">
        <v>45.49</v>
      </c>
      <c r="M4" s="2">
        <v>37.51</v>
      </c>
      <c r="N4" s="2">
        <v>77.64</v>
      </c>
      <c r="O4" s="2">
        <v>60.79</v>
      </c>
      <c r="P4" s="2">
        <v>139.21</v>
      </c>
      <c r="Q4" s="2">
        <v>13.73</v>
      </c>
      <c r="R4" s="2">
        <v>131.13</v>
      </c>
      <c r="S4" s="2">
        <v>77.42</v>
      </c>
      <c r="T4" s="2">
        <v>68.75</v>
      </c>
      <c r="U4" s="2">
        <v>102.6</v>
      </c>
      <c r="V4" s="2">
        <v>51.63</v>
      </c>
      <c r="W4" s="2">
        <v>70.16</v>
      </c>
      <c r="X4" s="2">
        <v>108.04</v>
      </c>
      <c r="Y4" s="2">
        <v>40.340000000000003</v>
      </c>
      <c r="Z4" s="2">
        <v>90.49</v>
      </c>
    </row>
    <row r="5" spans="1:26" x14ac:dyDescent="0.25">
      <c r="B5" s="53" t="s">
        <v>340</v>
      </c>
      <c r="C5" s="124">
        <v>10</v>
      </c>
      <c r="D5" s="124"/>
      <c r="E5" s="124"/>
      <c r="F5" s="124"/>
      <c r="G5" s="124"/>
      <c r="H5" s="124"/>
      <c r="I5" s="124"/>
      <c r="J5" s="124"/>
      <c r="K5" s="124"/>
      <c r="L5" s="125"/>
      <c r="M5" s="126">
        <v>14</v>
      </c>
      <c r="N5" s="127"/>
      <c r="O5" s="127"/>
      <c r="P5" s="127"/>
      <c r="Q5" s="127"/>
      <c r="R5" s="127"/>
      <c r="S5" s="127"/>
      <c r="T5" s="127"/>
      <c r="U5" s="127"/>
      <c r="V5" s="127"/>
      <c r="W5" s="127"/>
      <c r="X5" s="127"/>
      <c r="Y5" s="127"/>
      <c r="Z5" s="127"/>
    </row>
    <row r="8" spans="1:26" x14ac:dyDescent="0.25">
      <c r="C8" s="1" t="s">
        <v>341</v>
      </c>
    </row>
    <row r="9" spans="1:26" ht="18" thickBot="1" x14ac:dyDescent="0.3">
      <c r="C9" s="130" t="s">
        <v>359</v>
      </c>
      <c r="D9" s="131"/>
      <c r="E9" s="131"/>
      <c r="F9" s="131"/>
      <c r="G9" s="131"/>
      <c r="H9" s="131"/>
      <c r="I9" s="131"/>
      <c r="J9" s="131"/>
      <c r="K9" s="131"/>
      <c r="L9" s="132"/>
      <c r="M9" s="133" t="s">
        <v>360</v>
      </c>
      <c r="N9" s="131"/>
      <c r="O9" s="131"/>
      <c r="P9" s="131"/>
      <c r="Q9" s="131"/>
      <c r="R9" s="131"/>
      <c r="S9" s="131"/>
      <c r="T9" s="131"/>
      <c r="U9" s="131"/>
      <c r="V9" s="131"/>
      <c r="W9" s="131"/>
      <c r="X9" s="131"/>
      <c r="Y9" s="131"/>
      <c r="Z9" s="131"/>
    </row>
    <row r="10" spans="1:26" x14ac:dyDescent="0.25">
      <c r="C10" s="2">
        <v>4</v>
      </c>
      <c r="D10" s="2">
        <v>4</v>
      </c>
      <c r="E10" s="2">
        <v>5</v>
      </c>
      <c r="F10" s="2">
        <v>4</v>
      </c>
      <c r="G10" s="2">
        <v>4</v>
      </c>
      <c r="H10" s="2">
        <v>4</v>
      </c>
      <c r="I10" s="2">
        <v>4</v>
      </c>
      <c r="J10" s="2">
        <v>5</v>
      </c>
      <c r="K10" s="2">
        <v>2</v>
      </c>
      <c r="L10" s="2">
        <v>4</v>
      </c>
      <c r="M10" s="2">
        <v>4</v>
      </c>
      <c r="N10" s="2">
        <v>3</v>
      </c>
      <c r="O10" s="2">
        <v>4</v>
      </c>
      <c r="P10" s="2">
        <v>5</v>
      </c>
      <c r="Q10" s="2">
        <v>4</v>
      </c>
      <c r="R10" s="2">
        <v>0</v>
      </c>
      <c r="S10" s="2">
        <v>0</v>
      </c>
      <c r="T10" s="2">
        <v>2</v>
      </c>
      <c r="U10" s="2">
        <v>3</v>
      </c>
      <c r="V10" s="2">
        <v>3</v>
      </c>
      <c r="W10" s="2">
        <v>3</v>
      </c>
      <c r="X10" s="2">
        <v>2</v>
      </c>
      <c r="Y10" s="2">
        <v>2</v>
      </c>
      <c r="Z10" s="2">
        <v>3</v>
      </c>
    </row>
    <row r="11" spans="1:26" x14ac:dyDescent="0.25">
      <c r="B11" s="53" t="s">
        <v>340</v>
      </c>
      <c r="C11" s="124">
        <v>10</v>
      </c>
      <c r="D11" s="124"/>
      <c r="E11" s="124"/>
      <c r="F11" s="124"/>
      <c r="G11" s="124"/>
      <c r="H11" s="124"/>
      <c r="I11" s="124"/>
      <c r="J11" s="124"/>
      <c r="K11" s="124"/>
      <c r="L11" s="125"/>
      <c r="M11" s="126">
        <v>14</v>
      </c>
      <c r="N11" s="127"/>
      <c r="O11" s="127"/>
      <c r="P11" s="127"/>
      <c r="Q11" s="127"/>
      <c r="R11" s="127"/>
      <c r="S11" s="127"/>
      <c r="T11" s="127"/>
      <c r="U11" s="127"/>
      <c r="V11" s="127"/>
      <c r="W11" s="127"/>
      <c r="X11" s="127"/>
      <c r="Y11" s="127"/>
      <c r="Z11" s="127"/>
    </row>
    <row r="14" spans="1:26" ht="18.75" x14ac:dyDescent="0.3">
      <c r="A14" s="14" t="s">
        <v>355</v>
      </c>
      <c r="B14" s="51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26" x14ac:dyDescent="0.25">
      <c r="B15" s="55" t="s">
        <v>80</v>
      </c>
      <c r="C15" s="50" t="s">
        <v>81</v>
      </c>
      <c r="D15" s="50" t="s">
        <v>345</v>
      </c>
      <c r="E15" s="50" t="s">
        <v>83</v>
      </c>
      <c r="F15" s="50" t="s">
        <v>84</v>
      </c>
      <c r="G15" s="50" t="s">
        <v>85</v>
      </c>
      <c r="H15" s="50" t="s">
        <v>86</v>
      </c>
      <c r="I15" s="50" t="s">
        <v>87</v>
      </c>
      <c r="J15" s="56" t="s">
        <v>346</v>
      </c>
      <c r="K15" s="57" t="s">
        <v>89</v>
      </c>
      <c r="L15" s="57" t="s">
        <v>90</v>
      </c>
      <c r="M15" s="57" t="s">
        <v>91</v>
      </c>
    </row>
    <row r="16" spans="1:26" x14ac:dyDescent="0.25">
      <c r="B16" s="58" t="s">
        <v>96</v>
      </c>
      <c r="C16" s="61">
        <v>9.9884861818890105</v>
      </c>
      <c r="D16" s="61">
        <v>27.288464694696774</v>
      </c>
      <c r="E16" s="61">
        <f t="shared" ref="E16:E79" si="0">C16/D16</f>
        <v>0.36603327793044244</v>
      </c>
      <c r="F16" s="61">
        <f t="shared" ref="F16:F79" si="1">1/E16</f>
        <v>2.7319920354073126</v>
      </c>
      <c r="G16" s="61">
        <f t="shared" ref="G16:G79" si="2">LOG(F16,2)</f>
        <v>1.4499532777366704</v>
      </c>
      <c r="H16" s="62">
        <v>1.8835397000000001E-3</v>
      </c>
      <c r="I16" s="61">
        <f t="shared" ref="I16:I79" si="3">LOG10(H16)</f>
        <v>-2.7250252215933242</v>
      </c>
      <c r="J16" s="61">
        <f t="shared" ref="J16:J79" si="4">I16*(-1)</f>
        <v>2.7250252215933242</v>
      </c>
      <c r="K16" s="61">
        <v>2.7250252223999998</v>
      </c>
      <c r="L16" s="61">
        <v>0.20877143840000001</v>
      </c>
      <c r="M16" s="61">
        <v>0.68032891660000006</v>
      </c>
    </row>
    <row r="17" spans="2:13" x14ac:dyDescent="0.25">
      <c r="B17" s="58" t="s">
        <v>280</v>
      </c>
      <c r="C17" s="61">
        <v>4273.543174362263</v>
      </c>
      <c r="D17" s="61">
        <v>3832.9459679693528</v>
      </c>
      <c r="E17" s="61">
        <f t="shared" si="0"/>
        <v>1.1149500175778198</v>
      </c>
      <c r="F17" s="61">
        <f t="shared" si="1"/>
        <v>0.89690119219196607</v>
      </c>
      <c r="G17" s="61">
        <f t="shared" si="2"/>
        <v>-0.15697903659500284</v>
      </c>
      <c r="H17" s="62">
        <v>2.7823523999999998E-3</v>
      </c>
      <c r="I17" s="61">
        <f t="shared" si="3"/>
        <v>-2.5555878651121247</v>
      </c>
      <c r="J17" s="61">
        <f t="shared" si="4"/>
        <v>2.5555878651121247</v>
      </c>
      <c r="K17" s="61">
        <v>2.5555878585</v>
      </c>
      <c r="L17" s="61">
        <v>0.20877143840000001</v>
      </c>
      <c r="M17" s="61">
        <v>0.68032891660000006</v>
      </c>
    </row>
    <row r="18" spans="2:13" x14ac:dyDescent="0.25">
      <c r="B18" s="58" t="s">
        <v>226</v>
      </c>
      <c r="C18" s="61">
        <v>2423.7660143477351</v>
      </c>
      <c r="D18" s="61">
        <v>2063.648953346345</v>
      </c>
      <c r="E18" s="61">
        <f t="shared" si="0"/>
        <v>1.1745050001927102</v>
      </c>
      <c r="F18" s="61">
        <f t="shared" si="1"/>
        <v>0.85142251402584257</v>
      </c>
      <c r="G18" s="61">
        <f t="shared" si="2"/>
        <v>-0.23205285531509146</v>
      </c>
      <c r="H18" s="62">
        <v>4.0374952000000004E-3</v>
      </c>
      <c r="I18" s="61">
        <f t="shared" si="3"/>
        <v>-2.3938879809740921</v>
      </c>
      <c r="J18" s="61">
        <f t="shared" si="4"/>
        <v>2.3938879809740921</v>
      </c>
      <c r="K18" s="61">
        <v>2.3938879776999999</v>
      </c>
      <c r="L18" s="61">
        <v>0.20877143840000001</v>
      </c>
      <c r="M18" s="61">
        <v>0.68032891660000006</v>
      </c>
    </row>
    <row r="19" spans="2:13" x14ac:dyDescent="0.25">
      <c r="B19" s="58" t="s">
        <v>286</v>
      </c>
      <c r="C19" s="61">
        <v>82.242768445763858</v>
      </c>
      <c r="D19" s="61">
        <v>95.118056550665784</v>
      </c>
      <c r="E19" s="61">
        <f t="shared" si="0"/>
        <v>0.86463886488215047</v>
      </c>
      <c r="F19" s="61">
        <f t="shared" si="1"/>
        <v>1.156552221529273</v>
      </c>
      <c r="G19" s="61">
        <f t="shared" si="2"/>
        <v>0.20983040911321743</v>
      </c>
      <c r="H19" s="62">
        <v>6.0962411999999997E-3</v>
      </c>
      <c r="I19" s="61">
        <f t="shared" si="3"/>
        <v>-2.2149378583094115</v>
      </c>
      <c r="J19" s="61">
        <f t="shared" si="4"/>
        <v>2.2149378583094115</v>
      </c>
      <c r="K19" s="61">
        <v>2.2149378591</v>
      </c>
      <c r="L19" s="61">
        <v>0.20877143840000001</v>
      </c>
      <c r="M19" s="61">
        <v>0.68032891660000006</v>
      </c>
    </row>
    <row r="20" spans="2:13" x14ac:dyDescent="0.25">
      <c r="B20" s="58" t="s">
        <v>267</v>
      </c>
      <c r="C20" s="61">
        <v>2506.8012487234951</v>
      </c>
      <c r="D20" s="61">
        <v>1901.3800854624324</v>
      </c>
      <c r="E20" s="61">
        <f t="shared" si="0"/>
        <v>1.3184114359301387</v>
      </c>
      <c r="F20" s="61">
        <f t="shared" si="1"/>
        <v>0.75848856642729323</v>
      </c>
      <c r="G20" s="61">
        <f t="shared" si="2"/>
        <v>-0.39880066165693667</v>
      </c>
      <c r="H20" s="62">
        <v>7.4290251000000002E-3</v>
      </c>
      <c r="I20" s="61">
        <f t="shared" si="3"/>
        <v>-2.129068174324197</v>
      </c>
      <c r="J20" s="61">
        <f t="shared" si="4"/>
        <v>2.129068174324197</v>
      </c>
      <c r="K20" s="61">
        <v>2.1290681735999999</v>
      </c>
      <c r="L20" s="61">
        <v>0.20877143840000001</v>
      </c>
      <c r="M20" s="61">
        <v>0.68032891660000006</v>
      </c>
    </row>
    <row r="21" spans="2:13" x14ac:dyDescent="0.25">
      <c r="B21" s="58" t="s">
        <v>210</v>
      </c>
      <c r="C21" s="61">
        <v>14.947686460596824</v>
      </c>
      <c r="D21" s="61">
        <v>23.420543810692077</v>
      </c>
      <c r="E21" s="61">
        <f t="shared" si="0"/>
        <v>0.63822969190718892</v>
      </c>
      <c r="F21" s="61">
        <f t="shared" si="1"/>
        <v>1.5668340296292884</v>
      </c>
      <c r="G21" s="61">
        <f t="shared" si="2"/>
        <v>0.6478523672309372</v>
      </c>
      <c r="H21" s="62">
        <v>8.8288345000000004E-3</v>
      </c>
      <c r="I21" s="61">
        <f t="shared" si="3"/>
        <v>-2.0540966241265211</v>
      </c>
      <c r="J21" s="61">
        <f t="shared" si="4"/>
        <v>2.0540966241265211</v>
      </c>
      <c r="K21" s="61">
        <v>2.0540966263999998</v>
      </c>
      <c r="L21" s="61">
        <v>0.20877143840000001</v>
      </c>
      <c r="M21" s="61">
        <v>0.68032891660000006</v>
      </c>
    </row>
    <row r="22" spans="2:13" x14ac:dyDescent="0.25">
      <c r="B22" s="58" t="s">
        <v>266</v>
      </c>
      <c r="C22" s="61">
        <v>54.216541510871821</v>
      </c>
      <c r="D22" s="61">
        <v>74.508334344774156</v>
      </c>
      <c r="E22" s="61">
        <f t="shared" si="0"/>
        <v>0.72765740890132302</v>
      </c>
      <c r="F22" s="61">
        <f t="shared" si="1"/>
        <v>1.3742730957826461</v>
      </c>
      <c r="G22" s="61">
        <f t="shared" si="2"/>
        <v>0.45866872524876956</v>
      </c>
      <c r="H22" s="62">
        <v>8.8569701000000001E-3</v>
      </c>
      <c r="I22" s="61">
        <f t="shared" si="3"/>
        <v>-2.0527148214424371</v>
      </c>
      <c r="J22" s="61">
        <f t="shared" si="4"/>
        <v>2.0527148214424371</v>
      </c>
      <c r="K22" s="61">
        <v>2.0527148207999999</v>
      </c>
      <c r="L22" s="61">
        <v>0.20877143840000001</v>
      </c>
      <c r="M22" s="61">
        <v>0.68032891660000006</v>
      </c>
    </row>
    <row r="23" spans="2:13" x14ac:dyDescent="0.25">
      <c r="B23" s="58" t="s">
        <v>246</v>
      </c>
      <c r="C23" s="61">
        <v>19.114786699432951</v>
      </c>
      <c r="D23" s="61">
        <v>27.258613952249974</v>
      </c>
      <c r="E23" s="61">
        <f t="shared" si="0"/>
        <v>0.70123839505989205</v>
      </c>
      <c r="F23" s="61">
        <f t="shared" si="1"/>
        <v>1.4260485550204236</v>
      </c>
      <c r="G23" s="61">
        <f t="shared" si="2"/>
        <v>0.51202310442879029</v>
      </c>
      <c r="H23" s="62">
        <v>1.0704431699999999E-2</v>
      </c>
      <c r="I23" s="61">
        <f t="shared" si="3"/>
        <v>-1.9704363845213906</v>
      </c>
      <c r="J23" s="61">
        <f t="shared" si="4"/>
        <v>1.9704363845213906</v>
      </c>
      <c r="K23" s="61">
        <v>1.970436383</v>
      </c>
      <c r="L23" s="61">
        <v>0.22077890459999999</v>
      </c>
      <c r="M23" s="61">
        <v>0.65604242580000005</v>
      </c>
    </row>
    <row r="24" spans="2:13" x14ac:dyDescent="0.25">
      <c r="B24" s="58" t="s">
        <v>151</v>
      </c>
      <c r="C24" s="61">
        <v>22.404163918444276</v>
      </c>
      <c r="D24" s="61">
        <v>70.696144752636428</v>
      </c>
      <c r="E24" s="61">
        <f t="shared" si="0"/>
        <v>0.31690785964122564</v>
      </c>
      <c r="F24" s="61">
        <f t="shared" si="1"/>
        <v>3.1554913189344984</v>
      </c>
      <c r="G24" s="61">
        <f t="shared" si="2"/>
        <v>1.6578646544010183</v>
      </c>
      <c r="H24" s="62">
        <v>1.45986285E-2</v>
      </c>
      <c r="I24" s="61">
        <f t="shared" si="3"/>
        <v>-1.8356879430416015</v>
      </c>
      <c r="J24" s="61">
        <f t="shared" si="4"/>
        <v>1.8356879430416015</v>
      </c>
      <c r="K24" s="61">
        <v>1.8356879426999999</v>
      </c>
      <c r="L24" s="61">
        <v>0.26764152270000002</v>
      </c>
      <c r="M24" s="61">
        <v>0.57244650789999996</v>
      </c>
    </row>
    <row r="25" spans="2:13" x14ac:dyDescent="0.25">
      <c r="B25" s="58" t="s">
        <v>168</v>
      </c>
      <c r="C25" s="61">
        <v>1538.5084172964723</v>
      </c>
      <c r="D25" s="61">
        <v>1363.303538563965</v>
      </c>
      <c r="E25" s="61">
        <f t="shared" si="0"/>
        <v>1.1285149446007154</v>
      </c>
      <c r="F25" s="61">
        <f t="shared" si="1"/>
        <v>0.88612029887988253</v>
      </c>
      <c r="G25" s="61">
        <f t="shared" si="2"/>
        <v>-0.17442552385414403</v>
      </c>
      <c r="H25" s="62">
        <v>1.7685435100000001E-2</v>
      </c>
      <c r="I25" s="61">
        <f t="shared" si="3"/>
        <v>-1.7523842511331071</v>
      </c>
      <c r="J25" s="61">
        <f t="shared" si="4"/>
        <v>1.7523842511331071</v>
      </c>
      <c r="K25" s="61">
        <v>1.7523842513000001</v>
      </c>
      <c r="L25" s="61">
        <v>0.2918096791</v>
      </c>
      <c r="M25" s="61">
        <v>0.53490030700000002</v>
      </c>
    </row>
    <row r="26" spans="2:13" x14ac:dyDescent="0.25">
      <c r="B26" s="58" t="s">
        <v>141</v>
      </c>
      <c r="C26" s="61">
        <v>17.192489687068832</v>
      </c>
      <c r="D26" s="61">
        <v>30.296000220736151</v>
      </c>
      <c r="E26" s="61">
        <f t="shared" si="0"/>
        <v>0.56748381178388696</v>
      </c>
      <c r="F26" s="61">
        <f t="shared" si="1"/>
        <v>1.7621648040611011</v>
      </c>
      <c r="G26" s="61">
        <f t="shared" si="2"/>
        <v>0.81734885665511359</v>
      </c>
      <c r="H26" s="62">
        <v>2.74428026E-2</v>
      </c>
      <c r="I26" s="61">
        <f t="shared" si="3"/>
        <v>-1.5615715383165296</v>
      </c>
      <c r="J26" s="61">
        <f t="shared" si="4"/>
        <v>1.5615715383165296</v>
      </c>
      <c r="K26" s="61">
        <v>1.5615715384</v>
      </c>
      <c r="L26" s="61">
        <v>0.41045250319999999</v>
      </c>
      <c r="M26" s="61">
        <v>0.38673709140000001</v>
      </c>
    </row>
    <row r="27" spans="2:13" x14ac:dyDescent="0.25">
      <c r="B27" s="58" t="s">
        <v>253</v>
      </c>
      <c r="C27" s="61">
        <v>159.71531910457776</v>
      </c>
      <c r="D27" s="61">
        <v>174.5492004527475</v>
      </c>
      <c r="E27" s="61">
        <f t="shared" si="0"/>
        <v>0.9150160452772429</v>
      </c>
      <c r="F27" s="61">
        <f t="shared" si="1"/>
        <v>1.0928770103665315</v>
      </c>
      <c r="G27" s="61">
        <f t="shared" si="2"/>
        <v>0.12813105286888241</v>
      </c>
      <c r="H27" s="62">
        <v>2.9851091100000001E-2</v>
      </c>
      <c r="I27" s="61">
        <f t="shared" si="3"/>
        <v>-1.5250397901611115</v>
      </c>
      <c r="J27" s="61">
        <f t="shared" si="4"/>
        <v>1.5250397901611115</v>
      </c>
      <c r="K27" s="61">
        <v>1.5250397895000001</v>
      </c>
      <c r="L27" s="61">
        <v>0.41045250319999999</v>
      </c>
      <c r="M27" s="61">
        <v>0.38673709140000001</v>
      </c>
    </row>
    <row r="28" spans="2:13" x14ac:dyDescent="0.25">
      <c r="B28" s="58" t="s">
        <v>285</v>
      </c>
      <c r="C28" s="61">
        <v>2680.6024794883551</v>
      </c>
      <c r="D28" s="61">
        <v>2519.1885244251698</v>
      </c>
      <c r="E28" s="61">
        <f t="shared" si="0"/>
        <v>1.064073789435833</v>
      </c>
      <c r="F28" s="61">
        <f t="shared" si="1"/>
        <v>0.93978444909369996</v>
      </c>
      <c r="G28" s="61">
        <f t="shared" si="2"/>
        <v>-8.959819967548914E-2</v>
      </c>
      <c r="H28" s="62">
        <v>3.5264822899999999E-2</v>
      </c>
      <c r="I28" s="61">
        <f t="shared" si="3"/>
        <v>-1.4526582928415224</v>
      </c>
      <c r="J28" s="61">
        <f t="shared" si="4"/>
        <v>1.4526582928415224</v>
      </c>
      <c r="K28" s="61">
        <v>1.4526582933000001</v>
      </c>
      <c r="L28" s="61">
        <v>0.42532039160000001</v>
      </c>
      <c r="M28" s="61">
        <v>0.37128379490000002</v>
      </c>
    </row>
    <row r="29" spans="2:13" x14ac:dyDescent="0.25">
      <c r="B29" s="58" t="s">
        <v>120</v>
      </c>
      <c r="C29" s="61">
        <v>10.198771305552892</v>
      </c>
      <c r="D29" s="61">
        <v>22.390104235415127</v>
      </c>
      <c r="E29" s="61">
        <f t="shared" si="0"/>
        <v>0.45550352058750926</v>
      </c>
      <c r="F29" s="61">
        <f t="shared" si="1"/>
        <v>2.1953727134977972</v>
      </c>
      <c r="G29" s="61">
        <f t="shared" si="2"/>
        <v>1.134465890224444</v>
      </c>
      <c r="H29" s="62">
        <v>3.7726195699999999E-2</v>
      </c>
      <c r="I29" s="61">
        <f t="shared" si="3"/>
        <v>-1.4233569867363949</v>
      </c>
      <c r="J29" s="61">
        <f t="shared" si="4"/>
        <v>1.4233569867363949</v>
      </c>
      <c r="K29" s="61">
        <v>1.4233569862</v>
      </c>
      <c r="L29" s="61">
        <v>0.42532039160000001</v>
      </c>
      <c r="M29" s="61">
        <v>0.37128379490000002</v>
      </c>
    </row>
    <row r="30" spans="2:13" x14ac:dyDescent="0.25">
      <c r="B30" s="58" t="s">
        <v>234</v>
      </c>
      <c r="C30" s="61">
        <v>1360.1490660242648</v>
      </c>
      <c r="D30" s="61">
        <v>1196.6504978182174</v>
      </c>
      <c r="E30" s="61">
        <f t="shared" si="0"/>
        <v>1.1366301760657307</v>
      </c>
      <c r="F30" s="61">
        <f t="shared" si="1"/>
        <v>0.87979364005744165</v>
      </c>
      <c r="G30" s="61">
        <f t="shared" si="2"/>
        <v>-0.18476292270360536</v>
      </c>
      <c r="H30" s="62">
        <v>3.9030557700000003E-2</v>
      </c>
      <c r="I30" s="61">
        <f t="shared" si="3"/>
        <v>-1.4085952431255631</v>
      </c>
      <c r="J30" s="61">
        <f t="shared" si="4"/>
        <v>1.4085952431255631</v>
      </c>
      <c r="K30" s="61">
        <v>1.4085952435</v>
      </c>
      <c r="L30" s="61">
        <v>0.42532039160000001</v>
      </c>
      <c r="M30" s="61">
        <v>0.37128379490000002</v>
      </c>
    </row>
    <row r="31" spans="2:13" x14ac:dyDescent="0.25">
      <c r="B31" s="58" t="s">
        <v>282</v>
      </c>
      <c r="C31" s="61">
        <v>2354.7237017538046</v>
      </c>
      <c r="D31" s="61">
        <v>2008.8892985085299</v>
      </c>
      <c r="E31" s="61">
        <f t="shared" si="0"/>
        <v>1.1721520461590562</v>
      </c>
      <c r="F31" s="61">
        <f t="shared" si="1"/>
        <v>0.85313164215924941</v>
      </c>
      <c r="G31" s="61">
        <f t="shared" si="2"/>
        <v>-0.22915972164761947</v>
      </c>
      <c r="H31" s="62">
        <v>4.1243189499999999E-2</v>
      </c>
      <c r="I31" s="61">
        <f t="shared" si="3"/>
        <v>-1.3846477563689328</v>
      </c>
      <c r="J31" s="61">
        <f t="shared" si="4"/>
        <v>1.3846477563689328</v>
      </c>
      <c r="K31" s="61">
        <v>1.3846477564999999</v>
      </c>
      <c r="L31" s="61">
        <v>0.42532039160000001</v>
      </c>
      <c r="M31" s="61">
        <v>0.37128379490000002</v>
      </c>
    </row>
    <row r="32" spans="2:13" x14ac:dyDescent="0.25">
      <c r="B32" s="58" t="s">
        <v>170</v>
      </c>
      <c r="C32" s="61">
        <v>683.16948114643776</v>
      </c>
      <c r="D32" s="61">
        <v>621.66696137780696</v>
      </c>
      <c r="E32" s="61">
        <f t="shared" si="0"/>
        <v>1.0989316202880111</v>
      </c>
      <c r="F32" s="61">
        <f t="shared" si="1"/>
        <v>0.90997472594147144</v>
      </c>
      <c r="G32" s="61">
        <f t="shared" si="2"/>
        <v>-0.13610161909829696</v>
      </c>
      <c r="H32" s="62">
        <v>4.5246515600000002E-2</v>
      </c>
      <c r="I32" s="61">
        <f t="shared" si="3"/>
        <v>-1.3444148598611776</v>
      </c>
      <c r="J32" s="61">
        <f t="shared" si="4"/>
        <v>1.3444148598611776</v>
      </c>
      <c r="K32" s="61">
        <v>1.3444148600000001</v>
      </c>
      <c r="L32" s="61">
        <v>0.43915735709999998</v>
      </c>
      <c r="M32" s="61">
        <v>0.35737983719999999</v>
      </c>
    </row>
    <row r="33" spans="2:13" x14ac:dyDescent="0.25">
      <c r="B33" s="58" t="s">
        <v>166</v>
      </c>
      <c r="C33" s="61">
        <v>7212.1129327990948</v>
      </c>
      <c r="D33" s="61">
        <v>6524.8322827424472</v>
      </c>
      <c r="E33" s="61">
        <f t="shared" si="0"/>
        <v>1.1053330752844697</v>
      </c>
      <c r="F33" s="61">
        <f t="shared" si="1"/>
        <v>0.90470467441919167</v>
      </c>
      <c r="G33" s="61">
        <f t="shared" si="2"/>
        <v>-0.14448116930382859</v>
      </c>
      <c r="H33" s="62">
        <v>4.8570813300000001E-2</v>
      </c>
      <c r="I33" s="61">
        <f t="shared" si="3"/>
        <v>-1.3136246243683285</v>
      </c>
      <c r="J33" s="61">
        <f t="shared" si="4"/>
        <v>1.3136246243683285</v>
      </c>
      <c r="K33" s="61">
        <v>1.3136246243</v>
      </c>
      <c r="L33" s="61">
        <v>0.4452324553</v>
      </c>
      <c r="M33" s="61">
        <v>0.35141318519999998</v>
      </c>
    </row>
    <row r="34" spans="2:13" x14ac:dyDescent="0.25">
      <c r="B34" s="58" t="s">
        <v>225</v>
      </c>
      <c r="C34" s="61">
        <v>3111.2920978315701</v>
      </c>
      <c r="D34" s="61">
        <v>2715.914524208898</v>
      </c>
      <c r="E34" s="61">
        <f t="shared" si="0"/>
        <v>1.1455780622322196</v>
      </c>
      <c r="F34" s="61">
        <f t="shared" si="1"/>
        <v>0.87292174402453815</v>
      </c>
      <c r="G34" s="61">
        <f t="shared" si="2"/>
        <v>-0.19607577043493066</v>
      </c>
      <c r="H34" s="61">
        <v>5.3708027499999998E-2</v>
      </c>
      <c r="I34" s="61">
        <f t="shared" si="3"/>
        <v>-1.2699607973842488</v>
      </c>
      <c r="J34" s="61">
        <f t="shared" si="4"/>
        <v>1.2699607973842488</v>
      </c>
      <c r="K34" s="61">
        <v>1.269960797</v>
      </c>
      <c r="L34" s="61">
        <v>0.45055291089999999</v>
      </c>
      <c r="M34" s="61">
        <v>0.34625420010000002</v>
      </c>
    </row>
    <row r="35" spans="2:13" x14ac:dyDescent="0.25">
      <c r="B35" s="58" t="s">
        <v>106</v>
      </c>
      <c r="C35" s="61">
        <v>45.670577645745226</v>
      </c>
      <c r="D35" s="61">
        <v>64.959400688950154</v>
      </c>
      <c r="E35" s="61">
        <f t="shared" si="0"/>
        <v>0.70306340824221869</v>
      </c>
      <c r="F35" s="61">
        <f t="shared" si="1"/>
        <v>1.4223468157732382</v>
      </c>
      <c r="G35" s="61">
        <f t="shared" si="2"/>
        <v>0.50827328520362014</v>
      </c>
      <c r="H35" s="61">
        <v>5.4612474000000001E-2</v>
      </c>
      <c r="I35" s="61">
        <f t="shared" si="3"/>
        <v>-1.2627081490419854</v>
      </c>
      <c r="J35" s="61">
        <f t="shared" si="4"/>
        <v>1.2627081490419854</v>
      </c>
      <c r="K35" s="61">
        <v>1.2627081487</v>
      </c>
      <c r="L35" s="61">
        <v>0.45055291089999999</v>
      </c>
      <c r="M35" s="61">
        <v>0.34625420010000002</v>
      </c>
    </row>
    <row r="36" spans="2:13" x14ac:dyDescent="0.25">
      <c r="B36" s="58" t="s">
        <v>189</v>
      </c>
      <c r="C36" s="61">
        <v>154.72997452104275</v>
      </c>
      <c r="D36" s="61">
        <v>167.34296321954849</v>
      </c>
      <c r="E36" s="61">
        <f t="shared" si="0"/>
        <v>0.92462791111235487</v>
      </c>
      <c r="F36" s="61">
        <f t="shared" si="1"/>
        <v>1.0815161298743083</v>
      </c>
      <c r="G36" s="61">
        <f t="shared" si="2"/>
        <v>0.11305518200460209</v>
      </c>
      <c r="H36" s="61">
        <v>5.96795226E-2</v>
      </c>
      <c r="I36" s="61">
        <f t="shared" si="3"/>
        <v>-1.2241746596140559</v>
      </c>
      <c r="J36" s="61">
        <f t="shared" si="4"/>
        <v>1.2241746596140559</v>
      </c>
      <c r="K36" s="61">
        <v>1.2241746595</v>
      </c>
      <c r="L36" s="61">
        <v>0.4641301061</v>
      </c>
      <c r="M36" s="61">
        <v>0.33336025990000001</v>
      </c>
    </row>
    <row r="37" spans="2:13" x14ac:dyDescent="0.25">
      <c r="B37" s="58" t="s">
        <v>296</v>
      </c>
      <c r="C37" s="61">
        <v>4863.4428340402301</v>
      </c>
      <c r="D37" s="61">
        <v>4015.6723413243899</v>
      </c>
      <c r="E37" s="61">
        <f t="shared" si="0"/>
        <v>1.211115454812292</v>
      </c>
      <c r="F37" s="61">
        <f t="shared" si="1"/>
        <v>0.8256851120399481</v>
      </c>
      <c r="G37" s="61">
        <f t="shared" si="2"/>
        <v>-0.27633640272470439</v>
      </c>
      <c r="H37" s="61">
        <v>6.1884014100000002E-2</v>
      </c>
      <c r="I37" s="61">
        <f t="shared" si="3"/>
        <v>-1.2084215235935645</v>
      </c>
      <c r="J37" s="61">
        <f t="shared" si="4"/>
        <v>1.2084215235935645</v>
      </c>
      <c r="K37" s="61">
        <v>1.2084215233</v>
      </c>
      <c r="L37" s="61">
        <v>0.4641301061</v>
      </c>
      <c r="M37" s="61">
        <v>0.33336025990000001</v>
      </c>
    </row>
    <row r="38" spans="2:13" x14ac:dyDescent="0.25">
      <c r="B38" s="58" t="s">
        <v>232</v>
      </c>
      <c r="C38" s="61">
        <v>661.35257278815754</v>
      </c>
      <c r="D38" s="61">
        <v>609.14213520303144</v>
      </c>
      <c r="E38" s="61">
        <f t="shared" si="0"/>
        <v>1.0857114203201919</v>
      </c>
      <c r="F38" s="61">
        <f t="shared" si="1"/>
        <v>0.92105506240791468</v>
      </c>
      <c r="G38" s="61">
        <f t="shared" si="2"/>
        <v>-0.11864068896347021</v>
      </c>
      <c r="H38" s="61">
        <v>6.6776974700000005E-2</v>
      </c>
      <c r="I38" s="61">
        <f t="shared" si="3"/>
        <v>-1.1753732603469043</v>
      </c>
      <c r="J38" s="61">
        <f t="shared" si="4"/>
        <v>1.1753732603469043</v>
      </c>
      <c r="K38" s="61">
        <v>1.1753732604</v>
      </c>
      <c r="L38" s="61">
        <v>0.47905220980000002</v>
      </c>
      <c r="M38" s="61">
        <v>0.31961715219999998</v>
      </c>
    </row>
    <row r="39" spans="2:13" x14ac:dyDescent="0.25">
      <c r="B39" s="58" t="s">
        <v>211</v>
      </c>
      <c r="C39" s="61">
        <v>55.940011391431504</v>
      </c>
      <c r="D39" s="61">
        <v>50.176184072758879</v>
      </c>
      <c r="E39" s="61">
        <f t="shared" si="0"/>
        <v>1.1148717748307579</v>
      </c>
      <c r="F39" s="61">
        <f t="shared" si="1"/>
        <v>0.89696413755905158</v>
      </c>
      <c r="G39" s="61">
        <f t="shared" si="2"/>
        <v>-0.15687779045631853</v>
      </c>
      <c r="H39" s="61">
        <v>7.41465449E-2</v>
      </c>
      <c r="I39" s="61">
        <f t="shared" si="3"/>
        <v>-1.1299090815314177</v>
      </c>
      <c r="J39" s="61">
        <f t="shared" si="4"/>
        <v>1.1299090815314177</v>
      </c>
      <c r="K39" s="61">
        <v>1.1299090813999999</v>
      </c>
      <c r="L39" s="61">
        <v>0.49025228710000002</v>
      </c>
      <c r="M39" s="61">
        <v>0.30958037160000001</v>
      </c>
    </row>
    <row r="40" spans="2:13" x14ac:dyDescent="0.25">
      <c r="B40" s="58" t="s">
        <v>297</v>
      </c>
      <c r="C40" s="61">
        <v>132.62976886648275</v>
      </c>
      <c r="D40" s="61">
        <v>160.86594008524699</v>
      </c>
      <c r="E40" s="61">
        <f t="shared" si="0"/>
        <v>0.82447389917467195</v>
      </c>
      <c r="F40" s="61">
        <f t="shared" si="1"/>
        <v>1.2128946725918626</v>
      </c>
      <c r="G40" s="61">
        <f t="shared" si="2"/>
        <v>0.27845427269496392</v>
      </c>
      <c r="H40" s="61">
        <v>7.4280649599999998E-2</v>
      </c>
      <c r="I40" s="61">
        <f t="shared" si="3"/>
        <v>-1.1291243069185004</v>
      </c>
      <c r="J40" s="61">
        <f t="shared" si="4"/>
        <v>1.1291243069185004</v>
      </c>
      <c r="K40" s="61">
        <v>1.1291243070999999</v>
      </c>
      <c r="L40" s="61">
        <v>0.49025228710000002</v>
      </c>
      <c r="M40" s="61">
        <v>0.30958037160000001</v>
      </c>
    </row>
    <row r="41" spans="2:13" x14ac:dyDescent="0.25">
      <c r="B41" s="58" t="s">
        <v>257</v>
      </c>
      <c r="C41" s="61">
        <v>119.60917910203425</v>
      </c>
      <c r="D41" s="61">
        <v>126.410560261364</v>
      </c>
      <c r="E41" s="61">
        <f t="shared" si="0"/>
        <v>0.94619609987276898</v>
      </c>
      <c r="F41" s="61">
        <f t="shared" si="1"/>
        <v>1.0568633712762776</v>
      </c>
      <c r="G41" s="61">
        <f t="shared" si="2"/>
        <v>7.978888067254461E-2</v>
      </c>
      <c r="H41" s="61">
        <v>8.4813071000000004E-2</v>
      </c>
      <c r="I41" s="61">
        <f t="shared" si="3"/>
        <v>-1.0715372111192309</v>
      </c>
      <c r="J41" s="61">
        <f t="shared" si="4"/>
        <v>1.0715372111192309</v>
      </c>
      <c r="K41" s="61">
        <v>1.0715372112999999</v>
      </c>
      <c r="L41" s="61">
        <v>0.50577909870000004</v>
      </c>
      <c r="M41" s="61">
        <v>0.29603912180000003</v>
      </c>
    </row>
    <row r="42" spans="2:13" x14ac:dyDescent="0.25">
      <c r="B42" s="58" t="s">
        <v>164</v>
      </c>
      <c r="C42" s="61">
        <v>2931.6054616625797</v>
      </c>
      <c r="D42" s="61">
        <v>2485.8352488754476</v>
      </c>
      <c r="E42" s="61">
        <f t="shared" si="0"/>
        <v>1.1793241177140728</v>
      </c>
      <c r="F42" s="61">
        <f t="shared" si="1"/>
        <v>0.8479433134449389</v>
      </c>
      <c r="G42" s="61">
        <f t="shared" si="2"/>
        <v>-0.23796027366661074</v>
      </c>
      <c r="H42" s="61">
        <v>8.5733325799999996E-2</v>
      </c>
      <c r="I42" s="61">
        <f t="shared" si="3"/>
        <v>-1.0668503286286588</v>
      </c>
      <c r="J42" s="61">
        <f t="shared" si="4"/>
        <v>1.0668503286286588</v>
      </c>
      <c r="K42" s="61">
        <v>1.0668503286</v>
      </c>
      <c r="L42" s="61">
        <v>0.50577909870000004</v>
      </c>
      <c r="M42" s="61">
        <v>0.29603912180000003</v>
      </c>
    </row>
    <row r="43" spans="2:13" x14ac:dyDescent="0.25">
      <c r="B43" s="58" t="s">
        <v>290</v>
      </c>
      <c r="C43" s="61">
        <v>109.47405893411251</v>
      </c>
      <c r="D43" s="61">
        <v>128.54580877519976</v>
      </c>
      <c r="E43" s="61">
        <f t="shared" si="0"/>
        <v>0.85163460385985956</v>
      </c>
      <c r="F43" s="61">
        <f t="shared" si="1"/>
        <v>1.1742125031882273</v>
      </c>
      <c r="G43" s="61">
        <f t="shared" si="2"/>
        <v>0.23169352391025771</v>
      </c>
      <c r="H43" s="61">
        <v>9.10047514E-2</v>
      </c>
      <c r="I43" s="61">
        <f t="shared" si="3"/>
        <v>-1.0409359323719607</v>
      </c>
      <c r="J43" s="61">
        <f t="shared" si="4"/>
        <v>1.0409359323719607</v>
      </c>
      <c r="K43" s="61">
        <v>1.0409359323</v>
      </c>
      <c r="L43" s="61">
        <v>0.50577909870000004</v>
      </c>
      <c r="M43" s="61">
        <v>0.29603912180000003</v>
      </c>
    </row>
    <row r="44" spans="2:13" x14ac:dyDescent="0.25">
      <c r="B44" s="58" t="s">
        <v>150</v>
      </c>
      <c r="C44" s="61">
        <v>9.861057870887425</v>
      </c>
      <c r="D44" s="61">
        <v>27.11094330275542</v>
      </c>
      <c r="E44" s="61">
        <f t="shared" si="0"/>
        <v>0.36372979577900549</v>
      </c>
      <c r="F44" s="61">
        <f t="shared" si="1"/>
        <v>2.7492936009223143</v>
      </c>
      <c r="G44" s="61">
        <f t="shared" si="2"/>
        <v>1.4590609825062495</v>
      </c>
      <c r="H44" s="61">
        <v>9.5311729600000006E-2</v>
      </c>
      <c r="I44" s="61">
        <f t="shared" si="3"/>
        <v>-1.0208536493397673</v>
      </c>
      <c r="J44" s="61">
        <f t="shared" si="4"/>
        <v>1.0208536493397673</v>
      </c>
      <c r="K44" s="61">
        <v>1.0208536493</v>
      </c>
      <c r="L44" s="61">
        <v>0.50577909870000004</v>
      </c>
      <c r="M44" s="61">
        <v>0.29603912180000003</v>
      </c>
    </row>
    <row r="45" spans="2:13" x14ac:dyDescent="0.25">
      <c r="B45" s="58" t="s">
        <v>260</v>
      </c>
      <c r="C45" s="61">
        <v>1056.2876694547647</v>
      </c>
      <c r="D45" s="61">
        <v>965.58605513785176</v>
      </c>
      <c r="E45" s="61">
        <f t="shared" si="0"/>
        <v>1.0939342628596307</v>
      </c>
      <c r="F45" s="61">
        <f t="shared" si="1"/>
        <v>0.91413171152160544</v>
      </c>
      <c r="G45" s="61">
        <f t="shared" si="2"/>
        <v>-0.12952604572105716</v>
      </c>
      <c r="H45" s="61">
        <v>9.8714668399999997E-2</v>
      </c>
      <c r="I45" s="61">
        <f t="shared" si="3"/>
        <v>-1.0056183090137154</v>
      </c>
      <c r="J45" s="61">
        <f t="shared" si="4"/>
        <v>1.0056183090137154</v>
      </c>
      <c r="K45" s="61">
        <v>1.0056183087999999</v>
      </c>
      <c r="L45" s="61">
        <v>0.50577909870000004</v>
      </c>
      <c r="M45" s="61">
        <v>0.29603912180000003</v>
      </c>
    </row>
    <row r="46" spans="2:13" x14ac:dyDescent="0.25">
      <c r="B46" s="58" t="s">
        <v>302</v>
      </c>
      <c r="C46" s="61">
        <v>40.14626481152542</v>
      </c>
      <c r="D46" s="61">
        <v>52.190341792323522</v>
      </c>
      <c r="E46" s="61">
        <f t="shared" si="0"/>
        <v>0.76922785773804569</v>
      </c>
      <c r="F46" s="61">
        <f t="shared" si="1"/>
        <v>1.3000049204413264</v>
      </c>
      <c r="G46" s="61">
        <f t="shared" si="2"/>
        <v>0.37851708377901172</v>
      </c>
      <c r="H46" s="61">
        <v>0.1031510704</v>
      </c>
      <c r="I46" s="61">
        <f t="shared" si="3"/>
        <v>-0.98652626098795571</v>
      </c>
      <c r="J46" s="61">
        <f t="shared" si="4"/>
        <v>0.98652626098795571</v>
      </c>
      <c r="K46" s="61">
        <v>0.98652626089999995</v>
      </c>
      <c r="L46" s="61">
        <v>0.50577909870000004</v>
      </c>
      <c r="M46" s="61">
        <v>0.29603912180000003</v>
      </c>
    </row>
    <row r="47" spans="2:13" x14ac:dyDescent="0.25">
      <c r="B47" s="58" t="s">
        <v>270</v>
      </c>
      <c r="C47" s="61">
        <v>7917.3265275145695</v>
      </c>
      <c r="D47" s="61">
        <v>6319.6629177400791</v>
      </c>
      <c r="E47" s="61">
        <f t="shared" si="0"/>
        <v>1.252808358700533</v>
      </c>
      <c r="F47" s="61">
        <f t="shared" si="1"/>
        <v>0.79820667946152857</v>
      </c>
      <c r="G47" s="61">
        <f t="shared" si="2"/>
        <v>-0.32516574339259563</v>
      </c>
      <c r="H47" s="61">
        <v>0.1076751292</v>
      </c>
      <c r="I47" s="61">
        <f t="shared" si="3"/>
        <v>-0.96788459845263053</v>
      </c>
      <c r="J47" s="61">
        <f t="shared" si="4"/>
        <v>0.96788459845263053</v>
      </c>
      <c r="K47" s="61">
        <v>0.96788459839999996</v>
      </c>
      <c r="L47" s="61">
        <v>0.50577909870000004</v>
      </c>
      <c r="M47" s="61">
        <v>0.29603912180000003</v>
      </c>
    </row>
    <row r="48" spans="2:13" x14ac:dyDescent="0.25">
      <c r="B48" s="58" t="s">
        <v>228</v>
      </c>
      <c r="C48" s="61">
        <v>505.02975567502824</v>
      </c>
      <c r="D48" s="61">
        <v>423.14167346980071</v>
      </c>
      <c r="E48" s="61">
        <f t="shared" si="0"/>
        <v>1.193524030695766</v>
      </c>
      <c r="F48" s="61">
        <f t="shared" si="1"/>
        <v>0.83785493570418446</v>
      </c>
      <c r="G48" s="61">
        <f t="shared" si="2"/>
        <v>-0.25522761427607132</v>
      </c>
      <c r="H48" s="61">
        <v>0.1197111475</v>
      </c>
      <c r="I48" s="61">
        <f t="shared" si="3"/>
        <v>-0.92186540621581792</v>
      </c>
      <c r="J48" s="61">
        <f t="shared" si="4"/>
        <v>0.92186540621581792</v>
      </c>
      <c r="K48" s="61">
        <v>0.92186540630000002</v>
      </c>
      <c r="L48" s="61">
        <v>0.50577909870000004</v>
      </c>
      <c r="M48" s="61">
        <v>0.29603912180000003</v>
      </c>
    </row>
    <row r="49" spans="2:13" x14ac:dyDescent="0.25">
      <c r="B49" s="58" t="s">
        <v>140</v>
      </c>
      <c r="C49" s="61">
        <v>10013.248337858788</v>
      </c>
      <c r="D49" s="61">
        <v>9119.4920707218353</v>
      </c>
      <c r="E49" s="61">
        <f t="shared" si="0"/>
        <v>1.09800504898802</v>
      </c>
      <c r="F49" s="61">
        <f t="shared" si="1"/>
        <v>0.91074262447304166</v>
      </c>
      <c r="G49" s="61">
        <f t="shared" si="2"/>
        <v>-0.13488468834423223</v>
      </c>
      <c r="H49" s="61">
        <v>0.124083205</v>
      </c>
      <c r="I49" s="61">
        <f t="shared" si="3"/>
        <v>-0.90628699746525931</v>
      </c>
      <c r="J49" s="61">
        <f t="shared" si="4"/>
        <v>0.90628699746525931</v>
      </c>
      <c r="K49" s="61">
        <v>0.90628699739999996</v>
      </c>
      <c r="L49" s="61">
        <v>0.50577909870000004</v>
      </c>
      <c r="M49" s="61">
        <v>0.29603912180000003</v>
      </c>
    </row>
    <row r="50" spans="2:13" x14ac:dyDescent="0.25">
      <c r="B50" s="58" t="s">
        <v>92</v>
      </c>
      <c r="C50" s="61">
        <v>13.769210638491664</v>
      </c>
      <c r="D50" s="61">
        <v>18.810194690214949</v>
      </c>
      <c r="E50" s="61">
        <f t="shared" si="0"/>
        <v>0.73200787473265216</v>
      </c>
      <c r="F50" s="61">
        <f t="shared" si="1"/>
        <v>1.3661055222462264</v>
      </c>
      <c r="G50" s="61">
        <f t="shared" si="2"/>
        <v>0.45006892619138206</v>
      </c>
      <c r="H50" s="61">
        <v>0.1250580174</v>
      </c>
      <c r="I50" s="61">
        <f t="shared" si="3"/>
        <v>-0.90288846066306616</v>
      </c>
      <c r="J50" s="61">
        <f t="shared" si="4"/>
        <v>0.90288846066306616</v>
      </c>
      <c r="K50" s="61">
        <v>0.90288846079999996</v>
      </c>
      <c r="L50" s="61">
        <v>0.50577909870000004</v>
      </c>
      <c r="M50" s="61">
        <v>0.29603912180000003</v>
      </c>
    </row>
    <row r="51" spans="2:13" x14ac:dyDescent="0.25">
      <c r="B51" s="58" t="s">
        <v>269</v>
      </c>
      <c r="C51" s="61">
        <v>1725.2098194410476</v>
      </c>
      <c r="D51" s="61">
        <v>1278.5861694834803</v>
      </c>
      <c r="E51" s="61">
        <f t="shared" si="0"/>
        <v>1.3493105592859596</v>
      </c>
      <c r="F51" s="61">
        <f t="shared" si="1"/>
        <v>0.74111922797757479</v>
      </c>
      <c r="G51" s="61">
        <f t="shared" si="2"/>
        <v>-0.43222243929934601</v>
      </c>
      <c r="H51" s="61">
        <v>0.12701342439999999</v>
      </c>
      <c r="I51" s="61">
        <f t="shared" si="3"/>
        <v>-0.8961503748335703</v>
      </c>
      <c r="J51" s="61">
        <f t="shared" si="4"/>
        <v>0.8961503748335703</v>
      </c>
      <c r="K51" s="61">
        <v>0.89615037480000004</v>
      </c>
      <c r="L51" s="61">
        <v>0.50577909870000004</v>
      </c>
      <c r="M51" s="61">
        <v>0.29603912180000003</v>
      </c>
    </row>
    <row r="52" spans="2:13" x14ac:dyDescent="0.25">
      <c r="B52" s="58" t="s">
        <v>156</v>
      </c>
      <c r="C52" s="61">
        <v>23.736399579213902</v>
      </c>
      <c r="D52" s="61">
        <v>18.615341140314477</v>
      </c>
      <c r="E52" s="61">
        <f t="shared" si="0"/>
        <v>1.2750988230781846</v>
      </c>
      <c r="F52" s="61">
        <f t="shared" si="1"/>
        <v>0.78425293938074914</v>
      </c>
      <c r="G52" s="61">
        <f t="shared" si="2"/>
        <v>-0.35060906358599053</v>
      </c>
      <c r="H52" s="61">
        <v>0.1287259154</v>
      </c>
      <c r="I52" s="61">
        <f t="shared" si="3"/>
        <v>-0.89033401112041943</v>
      </c>
      <c r="J52" s="61">
        <f t="shared" si="4"/>
        <v>0.89033401112041943</v>
      </c>
      <c r="K52" s="61">
        <v>0.89033401099999998</v>
      </c>
      <c r="L52" s="61">
        <v>0.50577909870000004</v>
      </c>
      <c r="M52" s="61">
        <v>0.29603912180000003</v>
      </c>
    </row>
    <row r="53" spans="2:13" x14ac:dyDescent="0.25">
      <c r="B53" s="58" t="s">
        <v>347</v>
      </c>
      <c r="C53" s="61">
        <v>292.31153210114076</v>
      </c>
      <c r="D53" s="61">
        <v>264.71150615903701</v>
      </c>
      <c r="E53" s="61">
        <f t="shared" si="0"/>
        <v>1.1042645495187573</v>
      </c>
      <c r="F53" s="61">
        <f t="shared" si="1"/>
        <v>0.90558009893173141</v>
      </c>
      <c r="G53" s="61">
        <f t="shared" si="2"/>
        <v>-0.14308584109916619</v>
      </c>
      <c r="H53" s="61">
        <v>0.13184860970000001</v>
      </c>
      <c r="I53" s="61">
        <f t="shared" si="3"/>
        <v>-0.87992444533813585</v>
      </c>
      <c r="J53" s="61">
        <f t="shared" si="4"/>
        <v>0.87992444533813585</v>
      </c>
      <c r="K53" s="61">
        <v>0.87992444540000003</v>
      </c>
      <c r="L53" s="61">
        <v>0.50577909870000004</v>
      </c>
      <c r="M53" s="61">
        <v>0.29603912180000003</v>
      </c>
    </row>
    <row r="54" spans="2:13" x14ac:dyDescent="0.25">
      <c r="B54" s="58" t="s">
        <v>165</v>
      </c>
      <c r="C54" s="61">
        <v>10108.709210265424</v>
      </c>
      <c r="D54" s="61">
        <v>9396.6178258862819</v>
      </c>
      <c r="E54" s="61">
        <f t="shared" si="0"/>
        <v>1.0757816692743889</v>
      </c>
      <c r="F54" s="61">
        <f t="shared" si="1"/>
        <v>0.92955664570348795</v>
      </c>
      <c r="G54" s="61">
        <f t="shared" si="2"/>
        <v>-0.10538531152265894</v>
      </c>
      <c r="H54" s="61">
        <v>0.13189664070000001</v>
      </c>
      <c r="I54" s="61">
        <f t="shared" si="3"/>
        <v>-0.87976626543947034</v>
      </c>
      <c r="J54" s="61">
        <f t="shared" si="4"/>
        <v>0.87976626543947034</v>
      </c>
      <c r="K54" s="61">
        <v>0.87976626530000002</v>
      </c>
      <c r="L54" s="61">
        <v>0.50577909870000004</v>
      </c>
      <c r="M54" s="61">
        <v>0.29603912180000003</v>
      </c>
    </row>
    <row r="55" spans="2:13" x14ac:dyDescent="0.25">
      <c r="B55" s="58" t="s">
        <v>147</v>
      </c>
      <c r="C55" s="61">
        <v>21.197087857053127</v>
      </c>
      <c r="D55" s="61">
        <v>40.110947408063574</v>
      </c>
      <c r="E55" s="61">
        <f t="shared" si="0"/>
        <v>0.52846141083149378</v>
      </c>
      <c r="F55" s="61">
        <f t="shared" si="1"/>
        <v>1.8922857554094179</v>
      </c>
      <c r="G55" s="61">
        <f t="shared" si="2"/>
        <v>0.92012996752658305</v>
      </c>
      <c r="H55" s="61">
        <v>0.1328184144</v>
      </c>
      <c r="I55" s="61">
        <f t="shared" si="3"/>
        <v>-0.87674170871877455</v>
      </c>
      <c r="J55" s="61">
        <f t="shared" si="4"/>
        <v>0.87674170871877455</v>
      </c>
      <c r="K55" s="61">
        <v>0.8767417086</v>
      </c>
      <c r="L55" s="61">
        <v>0.50577909870000004</v>
      </c>
      <c r="M55" s="61">
        <v>0.29603912180000003</v>
      </c>
    </row>
    <row r="56" spans="2:13" x14ac:dyDescent="0.25">
      <c r="B56" s="58" t="s">
        <v>134</v>
      </c>
      <c r="C56" s="61">
        <v>84.155206375058427</v>
      </c>
      <c r="D56" s="61">
        <v>104.73364009635532</v>
      </c>
      <c r="E56" s="61">
        <f t="shared" si="0"/>
        <v>0.80351648522514196</v>
      </c>
      <c r="F56" s="61">
        <f t="shared" si="1"/>
        <v>1.2445295378349384</v>
      </c>
      <c r="G56" s="61">
        <f t="shared" si="2"/>
        <v>0.31560047184749501</v>
      </c>
      <c r="H56" s="61">
        <v>0.134146765</v>
      </c>
      <c r="I56" s="61">
        <f t="shared" si="3"/>
        <v>-0.87241979604153297</v>
      </c>
      <c r="J56" s="61">
        <f t="shared" si="4"/>
        <v>0.87241979604153297</v>
      </c>
      <c r="K56" s="61">
        <v>0.87241979609999998</v>
      </c>
      <c r="L56" s="61">
        <v>0.50577909870000004</v>
      </c>
      <c r="M56" s="61">
        <v>0.29603912180000003</v>
      </c>
    </row>
    <row r="57" spans="2:13" x14ac:dyDescent="0.25">
      <c r="B57" s="58" t="s">
        <v>97</v>
      </c>
      <c r="C57" s="61">
        <v>3602.3596374448898</v>
      </c>
      <c r="D57" s="61">
        <v>3327.3251682369873</v>
      </c>
      <c r="E57" s="61">
        <f t="shared" si="0"/>
        <v>1.082659330032848</v>
      </c>
      <c r="F57" s="61">
        <f t="shared" si="1"/>
        <v>0.92365157927347274</v>
      </c>
      <c r="G57" s="61">
        <f t="shared" si="2"/>
        <v>-0.11457935542161597</v>
      </c>
      <c r="H57" s="61">
        <v>0.13691697820000001</v>
      </c>
      <c r="I57" s="61">
        <f t="shared" si="3"/>
        <v>-0.86354269444175114</v>
      </c>
      <c r="J57" s="61">
        <f t="shared" si="4"/>
        <v>0.86354269444175114</v>
      </c>
      <c r="K57" s="61">
        <v>0.86354269449999999</v>
      </c>
      <c r="L57" s="61">
        <v>0.50577909870000004</v>
      </c>
      <c r="M57" s="61">
        <v>0.29603912180000003</v>
      </c>
    </row>
    <row r="58" spans="2:13" x14ac:dyDescent="0.25">
      <c r="B58" s="58" t="s">
        <v>197</v>
      </c>
      <c r="C58" s="61">
        <v>221.0024772154965</v>
      </c>
      <c r="D58" s="61">
        <v>272.53839074379175</v>
      </c>
      <c r="E58" s="61">
        <f t="shared" si="0"/>
        <v>0.81090402204384038</v>
      </c>
      <c r="F58" s="61">
        <f t="shared" si="1"/>
        <v>1.2331915649888543</v>
      </c>
      <c r="G58" s="61">
        <f t="shared" si="2"/>
        <v>0.30239692657980816</v>
      </c>
      <c r="H58" s="61">
        <v>0.14348121429999999</v>
      </c>
      <c r="I58" s="61">
        <f t="shared" si="3"/>
        <v>-0.8432049564903713</v>
      </c>
      <c r="J58" s="61">
        <f t="shared" si="4"/>
        <v>0.8432049564903713</v>
      </c>
      <c r="K58" s="61">
        <v>0.84320495640000004</v>
      </c>
      <c r="L58" s="61">
        <v>0.50577909870000004</v>
      </c>
      <c r="M58" s="61">
        <v>0.29603912180000003</v>
      </c>
    </row>
    <row r="59" spans="2:13" x14ac:dyDescent="0.25">
      <c r="B59" s="58" t="s">
        <v>100</v>
      </c>
      <c r="C59" s="61">
        <v>759.67321099644505</v>
      </c>
      <c r="D59" s="61">
        <v>691.05211335976128</v>
      </c>
      <c r="E59" s="61">
        <f t="shared" si="0"/>
        <v>1.0992994541367673</v>
      </c>
      <c r="F59" s="61">
        <f t="shared" si="1"/>
        <v>0.90967024156785115</v>
      </c>
      <c r="G59" s="61">
        <f t="shared" si="2"/>
        <v>-0.1365844364695904</v>
      </c>
      <c r="H59" s="61">
        <v>0.14766944830000001</v>
      </c>
      <c r="I59" s="61">
        <f t="shared" si="3"/>
        <v>-0.83070934766163118</v>
      </c>
      <c r="J59" s="61">
        <f t="shared" si="4"/>
        <v>0.83070934766163118</v>
      </c>
      <c r="K59" s="61">
        <v>0.83070934780000005</v>
      </c>
      <c r="L59" s="61">
        <v>0.50577909870000004</v>
      </c>
      <c r="M59" s="61">
        <v>0.29603912180000003</v>
      </c>
    </row>
    <row r="60" spans="2:13" x14ac:dyDescent="0.25">
      <c r="B60" s="58" t="s">
        <v>313</v>
      </c>
      <c r="C60" s="61">
        <v>2426.9389253552954</v>
      </c>
      <c r="D60" s="61">
        <v>2250.3651754897701</v>
      </c>
      <c r="E60" s="61">
        <f t="shared" si="0"/>
        <v>1.0784644873590774</v>
      </c>
      <c r="F60" s="61">
        <f t="shared" si="1"/>
        <v>0.92724425488388618</v>
      </c>
      <c r="G60" s="61">
        <f t="shared" si="2"/>
        <v>-0.10897867093093383</v>
      </c>
      <c r="H60" s="61">
        <v>0.14945477099999999</v>
      </c>
      <c r="I60" s="61">
        <f t="shared" si="3"/>
        <v>-0.82549021655042432</v>
      </c>
      <c r="J60" s="61">
        <f t="shared" si="4"/>
        <v>0.82549021655042432</v>
      </c>
      <c r="K60" s="61">
        <v>0.82549021659999999</v>
      </c>
      <c r="L60" s="61">
        <v>0.50577909870000004</v>
      </c>
      <c r="M60" s="61">
        <v>0.29603912180000003</v>
      </c>
    </row>
    <row r="61" spans="2:13" x14ac:dyDescent="0.25">
      <c r="B61" s="58" t="s">
        <v>236</v>
      </c>
      <c r="C61" s="61">
        <v>77.849935165125174</v>
      </c>
      <c r="D61" s="61">
        <v>62.335374346490525</v>
      </c>
      <c r="E61" s="61">
        <f t="shared" si="0"/>
        <v>1.2488885481363619</v>
      </c>
      <c r="F61" s="61">
        <f t="shared" si="1"/>
        <v>0.80071196224213714</v>
      </c>
      <c r="G61" s="61">
        <f t="shared" si="2"/>
        <v>-0.32064473537235588</v>
      </c>
      <c r="H61" s="61">
        <v>0.14991411509999999</v>
      </c>
      <c r="I61" s="61">
        <f t="shared" si="3"/>
        <v>-0.82415747441360521</v>
      </c>
      <c r="J61" s="61">
        <f t="shared" si="4"/>
        <v>0.82415747441360521</v>
      </c>
      <c r="K61" s="61">
        <v>0.82415747429999997</v>
      </c>
      <c r="L61" s="61">
        <v>0.50577909870000004</v>
      </c>
      <c r="M61" s="61">
        <v>0.29603912180000003</v>
      </c>
    </row>
    <row r="62" spans="2:13" x14ac:dyDescent="0.25">
      <c r="B62" s="58" t="s">
        <v>187</v>
      </c>
      <c r="C62" s="61">
        <v>20.4625825751869</v>
      </c>
      <c r="D62" s="61">
        <v>29.437331321739503</v>
      </c>
      <c r="E62" s="61">
        <f t="shared" si="0"/>
        <v>0.69512356101639072</v>
      </c>
      <c r="F62" s="61">
        <f t="shared" si="1"/>
        <v>1.4385931596647756</v>
      </c>
      <c r="G62" s="61">
        <f t="shared" si="2"/>
        <v>0.52465864939458218</v>
      </c>
      <c r="H62" s="61">
        <v>0.15065989490000001</v>
      </c>
      <c r="I62" s="61">
        <f t="shared" si="3"/>
        <v>-0.82200233986617099</v>
      </c>
      <c r="J62" s="61">
        <f t="shared" si="4"/>
        <v>0.82200233986617099</v>
      </c>
      <c r="K62" s="61">
        <v>0.82200234000000005</v>
      </c>
      <c r="L62" s="61">
        <v>0.50577909870000004</v>
      </c>
      <c r="M62" s="61">
        <v>0.29603912180000003</v>
      </c>
    </row>
    <row r="63" spans="2:13" x14ac:dyDescent="0.25">
      <c r="B63" s="58" t="s">
        <v>273</v>
      </c>
      <c r="C63" s="61">
        <v>31.825017354138648</v>
      </c>
      <c r="D63" s="61">
        <v>42.91421169820515</v>
      </c>
      <c r="E63" s="61">
        <f t="shared" si="0"/>
        <v>0.74159622406555126</v>
      </c>
      <c r="F63" s="61">
        <f t="shared" si="1"/>
        <v>1.3484426801930534</v>
      </c>
      <c r="G63" s="61">
        <f t="shared" si="2"/>
        <v>0.43129419657625462</v>
      </c>
      <c r="H63" s="61">
        <v>0.151430646</v>
      </c>
      <c r="I63" s="61">
        <f t="shared" si="3"/>
        <v>-0.81978622495584053</v>
      </c>
      <c r="J63" s="61">
        <f t="shared" si="4"/>
        <v>0.81978622495584053</v>
      </c>
      <c r="K63" s="61">
        <v>0.81978622499999998</v>
      </c>
      <c r="L63" s="61">
        <v>0.50577909870000004</v>
      </c>
      <c r="M63" s="61">
        <v>0.29603912180000003</v>
      </c>
    </row>
    <row r="64" spans="2:13" x14ac:dyDescent="0.25">
      <c r="B64" s="58" t="s">
        <v>190</v>
      </c>
      <c r="C64" s="61">
        <v>23.400942778145371</v>
      </c>
      <c r="D64" s="61">
        <v>74.125823552841354</v>
      </c>
      <c r="E64" s="61">
        <f t="shared" si="0"/>
        <v>0.31569217927762744</v>
      </c>
      <c r="F64" s="61">
        <f t="shared" si="1"/>
        <v>3.1676426140432685</v>
      </c>
      <c r="G64" s="61">
        <f t="shared" si="2"/>
        <v>1.6634095740436838</v>
      </c>
      <c r="H64" s="61">
        <v>0.15228633259999999</v>
      </c>
      <c r="I64" s="61">
        <f t="shared" si="3"/>
        <v>-0.81733907199390921</v>
      </c>
      <c r="J64" s="61">
        <f t="shared" si="4"/>
        <v>0.81733907199390921</v>
      </c>
      <c r="K64" s="61">
        <v>0.81733907189999999</v>
      </c>
      <c r="L64" s="61">
        <v>0.50577909870000004</v>
      </c>
      <c r="M64" s="61">
        <v>0.29603912180000003</v>
      </c>
    </row>
    <row r="65" spans="2:13" x14ac:dyDescent="0.25">
      <c r="B65" s="58" t="s">
        <v>227</v>
      </c>
      <c r="C65" s="61">
        <v>137.89289447222126</v>
      </c>
      <c r="D65" s="61">
        <v>149.20831288904148</v>
      </c>
      <c r="E65" s="61">
        <f t="shared" si="0"/>
        <v>0.92416361932035973</v>
      </c>
      <c r="F65" s="61">
        <f t="shared" si="1"/>
        <v>1.0820594742037251</v>
      </c>
      <c r="G65" s="61">
        <f t="shared" si="2"/>
        <v>0.11377979748329974</v>
      </c>
      <c r="H65" s="61">
        <v>0.15673861529999999</v>
      </c>
      <c r="I65" s="61">
        <f t="shared" si="3"/>
        <v>-0.80482399430553109</v>
      </c>
      <c r="J65" s="61">
        <f t="shared" si="4"/>
        <v>0.80482399430553109</v>
      </c>
      <c r="K65" s="61">
        <v>0.80482399429999996</v>
      </c>
      <c r="L65" s="61">
        <v>0.50577909870000004</v>
      </c>
      <c r="M65" s="61">
        <v>0.29603912180000003</v>
      </c>
    </row>
    <row r="66" spans="2:13" x14ac:dyDescent="0.25">
      <c r="B66" s="58" t="s">
        <v>247</v>
      </c>
      <c r="C66" s="61">
        <v>48.385514915243448</v>
      </c>
      <c r="D66" s="61">
        <v>75.30309485855868</v>
      </c>
      <c r="E66" s="61">
        <f t="shared" si="0"/>
        <v>0.64254351041116775</v>
      </c>
      <c r="F66" s="61">
        <f t="shared" si="1"/>
        <v>1.5563148390683978</v>
      </c>
      <c r="G66" s="61">
        <f t="shared" si="2"/>
        <v>0.63813394388196565</v>
      </c>
      <c r="H66" s="61">
        <v>0.160853089</v>
      </c>
      <c r="I66" s="61">
        <f t="shared" si="3"/>
        <v>-0.79357059455204437</v>
      </c>
      <c r="J66" s="61">
        <f t="shared" si="4"/>
        <v>0.79357059455204437</v>
      </c>
      <c r="K66" s="61">
        <v>0.7935705945</v>
      </c>
      <c r="L66" s="61">
        <v>0.50577909870000004</v>
      </c>
      <c r="M66" s="61">
        <v>0.29603912180000003</v>
      </c>
    </row>
    <row r="67" spans="2:13" x14ac:dyDescent="0.25">
      <c r="B67" s="58" t="s">
        <v>243</v>
      </c>
      <c r="C67" s="61">
        <v>846.27616995067672</v>
      </c>
      <c r="D67" s="61">
        <v>733.72108229923288</v>
      </c>
      <c r="E67" s="61">
        <f t="shared" si="0"/>
        <v>1.1534030987616362</v>
      </c>
      <c r="F67" s="61">
        <f t="shared" si="1"/>
        <v>0.86699957809516981</v>
      </c>
      <c r="G67" s="61">
        <f t="shared" si="2"/>
        <v>-0.2058968034934866</v>
      </c>
      <c r="H67" s="61">
        <v>0.16392540750000001</v>
      </c>
      <c r="I67" s="61">
        <f t="shared" si="3"/>
        <v>-0.78535372805320303</v>
      </c>
      <c r="J67" s="61">
        <f t="shared" si="4"/>
        <v>0.78535372805320303</v>
      </c>
      <c r="K67" s="61">
        <v>0.78535372800000003</v>
      </c>
      <c r="L67" s="61">
        <v>0.50577909870000004</v>
      </c>
      <c r="M67" s="61">
        <v>0.29603912180000003</v>
      </c>
    </row>
    <row r="68" spans="2:13" x14ac:dyDescent="0.25">
      <c r="B68" s="58" t="s">
        <v>316</v>
      </c>
      <c r="C68" s="61">
        <v>42.672371441923552</v>
      </c>
      <c r="D68" s="61">
        <v>36.55438752894203</v>
      </c>
      <c r="E68" s="61">
        <f t="shared" si="0"/>
        <v>1.1673666097711961</v>
      </c>
      <c r="F68" s="61">
        <f t="shared" si="1"/>
        <v>0.85662892156560833</v>
      </c>
      <c r="G68" s="61">
        <f t="shared" si="2"/>
        <v>-0.22325770846519116</v>
      </c>
      <c r="H68" s="61">
        <v>0.16469587490000001</v>
      </c>
      <c r="I68" s="61">
        <f t="shared" si="3"/>
        <v>-0.78331727836881793</v>
      </c>
      <c r="J68" s="61">
        <f t="shared" si="4"/>
        <v>0.78331727836881793</v>
      </c>
      <c r="K68" s="61">
        <v>0.78331727829999998</v>
      </c>
      <c r="L68" s="61">
        <v>0.50577909870000004</v>
      </c>
      <c r="M68" s="61">
        <v>0.29603912180000003</v>
      </c>
    </row>
    <row r="69" spans="2:13" x14ac:dyDescent="0.25">
      <c r="B69" s="58" t="s">
        <v>268</v>
      </c>
      <c r="C69" s="61">
        <v>546.90911061845225</v>
      </c>
      <c r="D69" s="61">
        <v>493.61572566318671</v>
      </c>
      <c r="E69" s="61">
        <f t="shared" si="0"/>
        <v>1.1079653304879304</v>
      </c>
      <c r="F69" s="61">
        <f t="shared" si="1"/>
        <v>0.90255531692459712</v>
      </c>
      <c r="G69" s="61">
        <f t="shared" si="2"/>
        <v>-0.14791273850291553</v>
      </c>
      <c r="H69" s="61">
        <v>0.16832141380000001</v>
      </c>
      <c r="I69" s="61">
        <f t="shared" si="3"/>
        <v>-0.77386062969508196</v>
      </c>
      <c r="J69" s="61">
        <f t="shared" si="4"/>
        <v>0.77386062969508196</v>
      </c>
      <c r="K69" s="61">
        <v>0.77386062970000002</v>
      </c>
      <c r="L69" s="61">
        <v>0.50577909870000004</v>
      </c>
      <c r="M69" s="61">
        <v>0.29603912180000003</v>
      </c>
    </row>
    <row r="70" spans="2:13" x14ac:dyDescent="0.25">
      <c r="B70" s="58" t="s">
        <v>348</v>
      </c>
      <c r="C70" s="61">
        <v>62.679895244074103</v>
      </c>
      <c r="D70" s="61">
        <v>49.527988272140902</v>
      </c>
      <c r="E70" s="61">
        <f t="shared" si="0"/>
        <v>1.2655449460145152</v>
      </c>
      <c r="F70" s="61">
        <f t="shared" si="1"/>
        <v>0.79017343726054479</v>
      </c>
      <c r="G70" s="61">
        <f t="shared" si="2"/>
        <v>-0.33975874588460958</v>
      </c>
      <c r="H70" s="61">
        <v>0.1706684279</v>
      </c>
      <c r="I70" s="61">
        <f t="shared" si="3"/>
        <v>-0.76784681196665616</v>
      </c>
      <c r="J70" s="61">
        <f t="shared" si="4"/>
        <v>0.76784681196665616</v>
      </c>
      <c r="K70" s="61">
        <v>0.76784681200000005</v>
      </c>
      <c r="L70" s="61">
        <v>0.50577909870000004</v>
      </c>
      <c r="M70" s="61">
        <v>0.29603912180000003</v>
      </c>
    </row>
    <row r="71" spans="2:13" x14ac:dyDescent="0.25">
      <c r="B71" s="58" t="s">
        <v>99</v>
      </c>
      <c r="C71" s="61">
        <v>239.8480630128665</v>
      </c>
      <c r="D71" s="61">
        <v>212.939813860572</v>
      </c>
      <c r="E71" s="61">
        <f t="shared" si="0"/>
        <v>1.1263655145764022</v>
      </c>
      <c r="F71" s="61">
        <f t="shared" si="1"/>
        <v>0.88781127179313091</v>
      </c>
      <c r="G71" s="61">
        <f t="shared" si="2"/>
        <v>-0.17167506942235058</v>
      </c>
      <c r="H71" s="61">
        <v>0.17165836079999999</v>
      </c>
      <c r="I71" s="61">
        <f t="shared" si="3"/>
        <v>-0.76533503895611144</v>
      </c>
      <c r="J71" s="61">
        <f t="shared" si="4"/>
        <v>0.76533503895611144</v>
      </c>
      <c r="K71" s="61">
        <v>0.76533503899999999</v>
      </c>
      <c r="L71" s="61">
        <v>0.50577909870000004</v>
      </c>
      <c r="M71" s="61">
        <v>0.29603912180000003</v>
      </c>
    </row>
    <row r="72" spans="2:13" x14ac:dyDescent="0.25">
      <c r="B72" s="58" t="s">
        <v>279</v>
      </c>
      <c r="C72" s="61">
        <v>1317.9945746694075</v>
      </c>
      <c r="D72" s="61">
        <v>1226.4529248862027</v>
      </c>
      <c r="E72" s="61">
        <f t="shared" si="0"/>
        <v>1.07463935054148</v>
      </c>
      <c r="F72" s="61">
        <f t="shared" si="1"/>
        <v>0.93054474461234704</v>
      </c>
      <c r="G72" s="61">
        <f t="shared" si="2"/>
        <v>-0.10385257192338135</v>
      </c>
      <c r="H72" s="61">
        <v>0.17624115770000001</v>
      </c>
      <c r="I72" s="61">
        <f t="shared" si="3"/>
        <v>-0.75389266303687141</v>
      </c>
      <c r="J72" s="61">
        <f t="shared" si="4"/>
        <v>0.75389266303687141</v>
      </c>
      <c r="K72" s="61">
        <v>0.75389266310000003</v>
      </c>
      <c r="L72" s="61">
        <v>0.51017177219999998</v>
      </c>
      <c r="M72" s="61">
        <v>0.29228357459999998</v>
      </c>
    </row>
    <row r="73" spans="2:13" x14ac:dyDescent="0.25">
      <c r="B73" s="58" t="s">
        <v>196</v>
      </c>
      <c r="C73" s="61">
        <v>26.1851679926381</v>
      </c>
      <c r="D73" s="61">
        <v>59.665377158564198</v>
      </c>
      <c r="E73" s="61">
        <f t="shared" si="0"/>
        <v>0.43886704885899736</v>
      </c>
      <c r="F73" s="61">
        <f t="shared" si="1"/>
        <v>2.2785944002856495</v>
      </c>
      <c r="G73" s="61">
        <f t="shared" si="2"/>
        <v>1.1881441414642859</v>
      </c>
      <c r="H73" s="61">
        <v>0.18752681360000001</v>
      </c>
      <c r="I73" s="61">
        <f t="shared" si="3"/>
        <v>-0.7269366257178741</v>
      </c>
      <c r="J73" s="61">
        <f t="shared" si="4"/>
        <v>0.7269366257178741</v>
      </c>
      <c r="K73" s="61">
        <v>0.72693662579999996</v>
      </c>
      <c r="L73" s="61">
        <v>0.51833546699999999</v>
      </c>
      <c r="M73" s="61">
        <v>0.2853890737</v>
      </c>
    </row>
    <row r="74" spans="2:13" x14ac:dyDescent="0.25">
      <c r="B74" s="58" t="s">
        <v>182</v>
      </c>
      <c r="C74" s="61">
        <v>176.31385286594301</v>
      </c>
      <c r="D74" s="61">
        <v>187.86654780414923</v>
      </c>
      <c r="E74" s="61">
        <f t="shared" si="0"/>
        <v>0.93850584325289299</v>
      </c>
      <c r="F74" s="61">
        <f t="shared" si="1"/>
        <v>1.0655234671038021</v>
      </c>
      <c r="G74" s="61">
        <f t="shared" si="2"/>
        <v>9.1562367406355885E-2</v>
      </c>
      <c r="H74" s="61">
        <v>0.18987265179999999</v>
      </c>
      <c r="I74" s="61">
        <f t="shared" si="3"/>
        <v>-0.72153758411853708</v>
      </c>
      <c r="J74" s="61">
        <f t="shared" si="4"/>
        <v>0.72153758411853708</v>
      </c>
      <c r="K74" s="61">
        <v>0.72153758420000003</v>
      </c>
      <c r="L74" s="61">
        <v>0.51833546699999999</v>
      </c>
      <c r="M74" s="61">
        <v>0.2853890737</v>
      </c>
    </row>
    <row r="75" spans="2:13" x14ac:dyDescent="0.25">
      <c r="B75" s="58" t="s">
        <v>278</v>
      </c>
      <c r="C75" s="61">
        <v>588.86979618424925</v>
      </c>
      <c r="D75" s="61">
        <v>390.01043415720301</v>
      </c>
      <c r="E75" s="61">
        <f t="shared" si="0"/>
        <v>1.5098821585549971</v>
      </c>
      <c r="F75" s="61">
        <f t="shared" si="1"/>
        <v>0.66230334224031784</v>
      </c>
      <c r="G75" s="61">
        <f t="shared" si="2"/>
        <v>-0.59443595623745182</v>
      </c>
      <c r="H75" s="61">
        <v>0.19108216419999999</v>
      </c>
      <c r="I75" s="61">
        <f t="shared" si="3"/>
        <v>-0.71877984853377985</v>
      </c>
      <c r="J75" s="61">
        <f t="shared" si="4"/>
        <v>0.71877984853377985</v>
      </c>
      <c r="K75" s="61">
        <v>0.71877984849999998</v>
      </c>
      <c r="L75" s="61">
        <v>0.51833546699999999</v>
      </c>
      <c r="M75" s="61">
        <v>0.2853890737</v>
      </c>
    </row>
    <row r="76" spans="2:13" x14ac:dyDescent="0.25">
      <c r="B76" s="58" t="s">
        <v>272</v>
      </c>
      <c r="C76" s="61">
        <v>17.081021853642049</v>
      </c>
      <c r="D76" s="61">
        <v>21.930707884074248</v>
      </c>
      <c r="E76" s="61">
        <f t="shared" si="0"/>
        <v>0.77886322429409727</v>
      </c>
      <c r="F76" s="61">
        <f t="shared" si="1"/>
        <v>1.2839224767690429</v>
      </c>
      <c r="G76" s="61">
        <f t="shared" si="2"/>
        <v>0.36055809517259252</v>
      </c>
      <c r="H76" s="61">
        <v>0.1916270514</v>
      </c>
      <c r="I76" s="61">
        <f t="shared" si="3"/>
        <v>-0.71754318291679098</v>
      </c>
      <c r="J76" s="61">
        <f t="shared" si="4"/>
        <v>0.71754318291679098</v>
      </c>
      <c r="K76" s="61">
        <v>0.71754318289999997</v>
      </c>
      <c r="L76" s="61">
        <v>0.51833546699999999</v>
      </c>
      <c r="M76" s="61">
        <v>0.2853890737</v>
      </c>
    </row>
    <row r="77" spans="2:13" x14ac:dyDescent="0.25">
      <c r="B77" s="58" t="s">
        <v>158</v>
      </c>
      <c r="C77" s="61">
        <v>644.42148946419377</v>
      </c>
      <c r="D77" s="61">
        <v>579.08405593906718</v>
      </c>
      <c r="E77" s="61">
        <f t="shared" si="0"/>
        <v>1.1128289284690676</v>
      </c>
      <c r="F77" s="61">
        <f t="shared" si="1"/>
        <v>0.89861071582288243</v>
      </c>
      <c r="G77" s="61">
        <f t="shared" si="2"/>
        <v>-0.1542318289615176</v>
      </c>
      <c r="H77" s="61">
        <v>0.19644681380000001</v>
      </c>
      <c r="I77" s="61">
        <f t="shared" si="3"/>
        <v>-0.70675501068164714</v>
      </c>
      <c r="J77" s="61">
        <f t="shared" si="4"/>
        <v>0.70675501068164714</v>
      </c>
      <c r="K77" s="61">
        <v>0.70675501070000002</v>
      </c>
      <c r="L77" s="61">
        <v>0.52280200440000002</v>
      </c>
      <c r="M77" s="61">
        <v>0.28166275600000001</v>
      </c>
    </row>
    <row r="78" spans="2:13" x14ac:dyDescent="0.25">
      <c r="B78" s="58" t="s">
        <v>233</v>
      </c>
      <c r="C78" s="61">
        <v>2078.4841901807549</v>
      </c>
      <c r="D78" s="61">
        <v>1952.5217008131576</v>
      </c>
      <c r="E78" s="61">
        <f t="shared" si="0"/>
        <v>1.0645127218381942</v>
      </c>
      <c r="F78" s="61">
        <f t="shared" si="1"/>
        <v>0.93939694611935309</v>
      </c>
      <c r="G78" s="61">
        <f t="shared" si="2"/>
        <v>-9.019319133384418E-2</v>
      </c>
      <c r="H78" s="61">
        <v>0.20398702939999999</v>
      </c>
      <c r="I78" s="61">
        <f t="shared" si="3"/>
        <v>-0.69039744649122581</v>
      </c>
      <c r="J78" s="61">
        <f t="shared" si="4"/>
        <v>0.69039744649122581</v>
      </c>
      <c r="K78" s="61">
        <v>0.6903974464</v>
      </c>
      <c r="L78" s="61">
        <v>0.52782981399999995</v>
      </c>
      <c r="M78" s="61">
        <v>0.27750608269999999</v>
      </c>
    </row>
    <row r="79" spans="2:13" x14ac:dyDescent="0.25">
      <c r="B79" s="58" t="s">
        <v>157</v>
      </c>
      <c r="C79" s="61">
        <v>106.09444697832957</v>
      </c>
      <c r="D79" s="61">
        <v>98.653256616288473</v>
      </c>
      <c r="E79" s="61">
        <f t="shared" si="0"/>
        <v>1.0754277214687762</v>
      </c>
      <c r="F79" s="61">
        <f t="shared" si="1"/>
        <v>0.92986258400912336</v>
      </c>
      <c r="G79" s="61">
        <f t="shared" si="2"/>
        <v>-0.10491056578131333</v>
      </c>
      <c r="H79" s="61">
        <v>0.20473398849999999</v>
      </c>
      <c r="I79" s="61">
        <f t="shared" si="3"/>
        <v>-0.68881005283006858</v>
      </c>
      <c r="J79" s="61">
        <f t="shared" si="4"/>
        <v>0.68881005283006858</v>
      </c>
      <c r="K79" s="61">
        <v>0.68881005289999997</v>
      </c>
      <c r="L79" s="61">
        <v>0.52782981399999995</v>
      </c>
      <c r="M79" s="61">
        <v>0.27750608269999999</v>
      </c>
    </row>
    <row r="80" spans="2:13" x14ac:dyDescent="0.25">
      <c r="B80" s="58" t="s">
        <v>212</v>
      </c>
      <c r="C80" s="61">
        <v>18.980764224867752</v>
      </c>
      <c r="D80" s="61">
        <v>25.918089328422798</v>
      </c>
      <c r="E80" s="61">
        <f t="shared" ref="E80:E143" si="5">C80/D80</f>
        <v>0.732336553993303</v>
      </c>
      <c r="F80" s="61">
        <f t="shared" ref="F80:F143" si="6">1/E80</f>
        <v>1.365492401747769</v>
      </c>
      <c r="G80" s="61">
        <f t="shared" ref="G80:G143" si="7">LOG(F80,2)</f>
        <v>0.4494212862809277</v>
      </c>
      <c r="H80" s="61">
        <v>0.2104029043</v>
      </c>
      <c r="I80" s="61">
        <f t="shared" ref="I80:I143" si="8">LOG10(H80)</f>
        <v>-0.67694826968579658</v>
      </c>
      <c r="J80" s="61">
        <f t="shared" ref="J80:J143" si="9">I80*(-1)</f>
        <v>0.67694826968579658</v>
      </c>
      <c r="K80" s="61">
        <v>0.67694826969999999</v>
      </c>
      <c r="L80" s="61">
        <v>0.53409968019999998</v>
      </c>
      <c r="M80" s="61">
        <v>0.27237768210000002</v>
      </c>
    </row>
    <row r="81" spans="2:13" x14ac:dyDescent="0.25">
      <c r="B81" s="58" t="s">
        <v>172</v>
      </c>
      <c r="C81" s="61">
        <v>1340.0430602775025</v>
      </c>
      <c r="D81" s="61">
        <v>1239.1079448951825</v>
      </c>
      <c r="E81" s="61">
        <f t="shared" si="5"/>
        <v>1.0814578873439942</v>
      </c>
      <c r="F81" s="61">
        <f t="shared" si="6"/>
        <v>0.92467770747499878</v>
      </c>
      <c r="G81" s="61">
        <f t="shared" si="7"/>
        <v>-0.1129774869338296</v>
      </c>
      <c r="H81" s="61">
        <v>0.21718147739999999</v>
      </c>
      <c r="I81" s="61">
        <f t="shared" si="8"/>
        <v>-0.66317721686400732</v>
      </c>
      <c r="J81" s="61">
        <f t="shared" si="9"/>
        <v>0.66317721686400732</v>
      </c>
      <c r="K81" s="61">
        <v>0.66317721689999998</v>
      </c>
      <c r="L81" s="61">
        <v>0.53688832850000001</v>
      </c>
      <c r="M81" s="61">
        <v>0.27011603709999998</v>
      </c>
    </row>
    <row r="82" spans="2:13" x14ac:dyDescent="0.25">
      <c r="B82" s="58" t="s">
        <v>206</v>
      </c>
      <c r="C82" s="61">
        <v>109.41132907837375</v>
      </c>
      <c r="D82" s="61">
        <v>120.40151072916424</v>
      </c>
      <c r="E82" s="61">
        <f t="shared" si="5"/>
        <v>0.90872056684145586</v>
      </c>
      <c r="F82" s="61">
        <f t="shared" si="6"/>
        <v>1.1004482967473868</v>
      </c>
      <c r="G82" s="61">
        <f t="shared" si="7"/>
        <v>0.1380913635135009</v>
      </c>
      <c r="H82" s="61">
        <v>0.21972920479999999</v>
      </c>
      <c r="I82" s="61">
        <f t="shared" si="8"/>
        <v>-0.65811221599460223</v>
      </c>
      <c r="J82" s="61">
        <f t="shared" si="9"/>
        <v>0.65811221599460223</v>
      </c>
      <c r="K82" s="61">
        <v>0.65811221590000002</v>
      </c>
      <c r="L82" s="61">
        <v>0.53688832850000001</v>
      </c>
      <c r="M82" s="61">
        <v>0.27011603709999998</v>
      </c>
    </row>
    <row r="83" spans="2:13" x14ac:dyDescent="0.25">
      <c r="B83" s="58" t="s">
        <v>179</v>
      </c>
      <c r="C83" s="61">
        <v>37.442860528204598</v>
      </c>
      <c r="D83" s="61">
        <v>52.875135237434044</v>
      </c>
      <c r="E83" s="61">
        <f t="shared" si="5"/>
        <v>0.70813739501693329</v>
      </c>
      <c r="F83" s="61">
        <f t="shared" si="6"/>
        <v>1.4121553345958908</v>
      </c>
      <c r="G83" s="61">
        <f t="shared" si="7"/>
        <v>0.49789879124747222</v>
      </c>
      <c r="H83" s="61">
        <v>0.22386335390000001</v>
      </c>
      <c r="I83" s="61">
        <f t="shared" si="8"/>
        <v>-0.65001699396714874</v>
      </c>
      <c r="J83" s="61">
        <f t="shared" si="9"/>
        <v>0.65001699396714874</v>
      </c>
      <c r="K83" s="61">
        <v>0.65001699390000001</v>
      </c>
      <c r="L83" s="61">
        <v>0.53688832850000001</v>
      </c>
      <c r="M83" s="61">
        <v>0.27011603709999998</v>
      </c>
    </row>
    <row r="84" spans="2:13" x14ac:dyDescent="0.25">
      <c r="B84" s="58" t="s">
        <v>298</v>
      </c>
      <c r="C84" s="61">
        <v>197.38508644033251</v>
      </c>
      <c r="D84" s="61">
        <v>135.0114337550136</v>
      </c>
      <c r="E84" s="61">
        <f t="shared" si="5"/>
        <v>1.4619879291001359</v>
      </c>
      <c r="F84" s="61">
        <f t="shared" si="6"/>
        <v>0.68400017544297187</v>
      </c>
      <c r="G84" s="61">
        <f t="shared" si="7"/>
        <v>-0.54793139973134564</v>
      </c>
      <c r="H84" s="61">
        <v>0.22480939350000001</v>
      </c>
      <c r="I84" s="61">
        <f t="shared" si="8"/>
        <v>-0.64818554603899015</v>
      </c>
      <c r="J84" s="61">
        <f t="shared" si="9"/>
        <v>0.64818554603899015</v>
      </c>
      <c r="K84" s="61">
        <v>0.648185546</v>
      </c>
      <c r="L84" s="61">
        <v>0.53688832850000001</v>
      </c>
      <c r="M84" s="61">
        <v>0.27011603709999998</v>
      </c>
    </row>
    <row r="85" spans="2:13" x14ac:dyDescent="0.25">
      <c r="B85" s="58" t="s">
        <v>235</v>
      </c>
      <c r="C85" s="61">
        <v>309.93738826818776</v>
      </c>
      <c r="D85" s="61">
        <v>272.24193688271004</v>
      </c>
      <c r="E85" s="61">
        <f t="shared" si="5"/>
        <v>1.1384630590610221</v>
      </c>
      <c r="F85" s="61">
        <f t="shared" si="6"/>
        <v>0.87837720516357976</v>
      </c>
      <c r="G85" s="61">
        <f t="shared" si="7"/>
        <v>-0.18708747955173169</v>
      </c>
      <c r="H85" s="61">
        <v>0.22844683969999999</v>
      </c>
      <c r="I85" s="61">
        <f t="shared" si="8"/>
        <v>-0.64121484553274366</v>
      </c>
      <c r="J85" s="61">
        <f t="shared" si="9"/>
        <v>0.64121484553274366</v>
      </c>
      <c r="K85" s="61">
        <v>0.64121484559999997</v>
      </c>
      <c r="L85" s="61">
        <v>0.53688832850000001</v>
      </c>
      <c r="M85" s="61">
        <v>0.27011603709999998</v>
      </c>
    </row>
    <row r="86" spans="2:13" x14ac:dyDescent="0.25">
      <c r="B86" s="58" t="s">
        <v>245</v>
      </c>
      <c r="C86" s="61">
        <v>76.859426861581881</v>
      </c>
      <c r="D86" s="61">
        <v>169.02970422148064</v>
      </c>
      <c r="E86" s="61">
        <f t="shared" si="5"/>
        <v>0.45470958619718405</v>
      </c>
      <c r="F86" s="61">
        <f t="shared" si="6"/>
        <v>2.1992058895506807</v>
      </c>
      <c r="G86" s="61">
        <f t="shared" si="7"/>
        <v>1.1369826755567116</v>
      </c>
      <c r="H86" s="61">
        <v>0.23102467469999999</v>
      </c>
      <c r="I86" s="61">
        <f t="shared" si="8"/>
        <v>-0.63634163260238419</v>
      </c>
      <c r="J86" s="61">
        <f t="shared" si="9"/>
        <v>0.63634163260238419</v>
      </c>
      <c r="K86" s="61">
        <v>0.63634163259999998</v>
      </c>
      <c r="L86" s="61">
        <v>0.53688832850000001</v>
      </c>
      <c r="M86" s="61">
        <v>0.27011603709999998</v>
      </c>
    </row>
    <row r="87" spans="2:13" x14ac:dyDescent="0.25">
      <c r="B87" s="58" t="s">
        <v>230</v>
      </c>
      <c r="C87" s="61">
        <v>72.969400038613841</v>
      </c>
      <c r="D87" s="61">
        <v>85.760122530651657</v>
      </c>
      <c r="E87" s="61">
        <f t="shared" si="5"/>
        <v>0.85085466164689461</v>
      </c>
      <c r="F87" s="61">
        <f t="shared" si="6"/>
        <v>1.1752888537560846</v>
      </c>
      <c r="G87" s="61">
        <f t="shared" si="7"/>
        <v>0.23301537523036814</v>
      </c>
      <c r="H87" s="61">
        <v>0.2351914061</v>
      </c>
      <c r="I87" s="61">
        <f t="shared" si="8"/>
        <v>-0.62857855143746399</v>
      </c>
      <c r="J87" s="61">
        <f t="shared" si="9"/>
        <v>0.62857855143746399</v>
      </c>
      <c r="K87" s="61">
        <v>0.62857855149999997</v>
      </c>
      <c r="L87" s="61">
        <v>0.53898030549999998</v>
      </c>
      <c r="M87" s="61">
        <v>0.2684271037</v>
      </c>
    </row>
    <row r="88" spans="2:13" x14ac:dyDescent="0.25">
      <c r="B88" s="58" t="s">
        <v>169</v>
      </c>
      <c r="C88" s="61">
        <v>19.876458379256249</v>
      </c>
      <c r="D88" s="61">
        <v>31.096150764978226</v>
      </c>
      <c r="E88" s="61">
        <f t="shared" si="5"/>
        <v>0.63919353007646018</v>
      </c>
      <c r="F88" s="61">
        <f t="shared" si="6"/>
        <v>1.5644714048973247</v>
      </c>
      <c r="G88" s="61">
        <f t="shared" si="7"/>
        <v>0.64567528952173192</v>
      </c>
      <c r="H88" s="61">
        <v>0.24030705720000001</v>
      </c>
      <c r="I88" s="61">
        <f t="shared" si="8"/>
        <v>-0.61923347489725222</v>
      </c>
      <c r="J88" s="61">
        <f t="shared" si="9"/>
        <v>0.61923347489725222</v>
      </c>
      <c r="K88" s="61">
        <v>0.61923347490000002</v>
      </c>
      <c r="L88" s="61">
        <v>0.5430906539</v>
      </c>
      <c r="M88" s="61">
        <v>0.2651276709</v>
      </c>
    </row>
    <row r="89" spans="2:13" x14ac:dyDescent="0.25">
      <c r="B89" s="58" t="s">
        <v>288</v>
      </c>
      <c r="C89" s="61">
        <v>755.40362021284341</v>
      </c>
      <c r="D89" s="61">
        <v>705.66430720568974</v>
      </c>
      <c r="E89" s="61">
        <f t="shared" si="5"/>
        <v>1.0704857996915174</v>
      </c>
      <c r="F89" s="61">
        <f t="shared" si="6"/>
        <v>0.93415531554754927</v>
      </c>
      <c r="G89" s="61">
        <f t="shared" si="7"/>
        <v>-9.8265658076988477E-2</v>
      </c>
      <c r="H89" s="61">
        <v>0.24531047319999999</v>
      </c>
      <c r="I89" s="61">
        <f t="shared" si="8"/>
        <v>-0.6102839097802778</v>
      </c>
      <c r="J89" s="61">
        <f t="shared" si="9"/>
        <v>0.6102839097802778</v>
      </c>
      <c r="K89" s="61">
        <v>0.61028390980000002</v>
      </c>
      <c r="L89" s="61">
        <v>0.5430906539</v>
      </c>
      <c r="M89" s="61">
        <v>0.2651276709</v>
      </c>
    </row>
    <row r="90" spans="2:13" x14ac:dyDescent="0.25">
      <c r="B90" s="58" t="s">
        <v>213</v>
      </c>
      <c r="C90" s="61">
        <v>133.98410015202799</v>
      </c>
      <c r="D90" s="61">
        <v>154.68423993804649</v>
      </c>
      <c r="E90" s="61">
        <f t="shared" si="5"/>
        <v>0.86617809419815983</v>
      </c>
      <c r="F90" s="61">
        <f t="shared" si="6"/>
        <v>1.1544969870494382</v>
      </c>
      <c r="G90" s="61">
        <f t="shared" si="7"/>
        <v>0.20726440804099655</v>
      </c>
      <c r="H90" s="61">
        <v>0.24982557659999999</v>
      </c>
      <c r="I90" s="61">
        <f t="shared" si="8"/>
        <v>-0.60236310155983597</v>
      </c>
      <c r="J90" s="61">
        <f t="shared" si="9"/>
        <v>0.60236310155983597</v>
      </c>
      <c r="K90" s="61">
        <v>0.60236310150000005</v>
      </c>
      <c r="L90" s="61">
        <v>0.5430906539</v>
      </c>
      <c r="M90" s="61">
        <v>0.2651276709</v>
      </c>
    </row>
    <row r="91" spans="2:13" x14ac:dyDescent="0.25">
      <c r="B91" s="58" t="s">
        <v>126</v>
      </c>
      <c r="C91" s="61">
        <v>19.827669995949652</v>
      </c>
      <c r="D91" s="61">
        <v>35.208224522130301</v>
      </c>
      <c r="E91" s="61">
        <f t="shared" si="5"/>
        <v>0.56315449770796799</v>
      </c>
      <c r="F91" s="61">
        <f t="shared" si="6"/>
        <v>1.7757116458627036</v>
      </c>
      <c r="G91" s="61">
        <f t="shared" si="7"/>
        <v>0.82839732444740322</v>
      </c>
      <c r="H91" s="61">
        <v>0.25090459840000001</v>
      </c>
      <c r="I91" s="61">
        <f t="shared" si="8"/>
        <v>-0.60049137917385043</v>
      </c>
      <c r="J91" s="61">
        <f t="shared" si="9"/>
        <v>0.60049137917385043</v>
      </c>
      <c r="K91" s="61">
        <v>0.60049137919999995</v>
      </c>
      <c r="L91" s="61">
        <v>0.5430906539</v>
      </c>
      <c r="M91" s="61">
        <v>0.2651276709</v>
      </c>
    </row>
    <row r="92" spans="2:13" x14ac:dyDescent="0.25">
      <c r="B92" s="58" t="s">
        <v>291</v>
      </c>
      <c r="C92" s="61">
        <v>533.95025527855648</v>
      </c>
      <c r="D92" s="61">
        <v>488.66738068143945</v>
      </c>
      <c r="E92" s="61">
        <f t="shared" si="5"/>
        <v>1.0926660472691481</v>
      </c>
      <c r="F92" s="61">
        <f t="shared" si="6"/>
        <v>0.91519270915322737</v>
      </c>
      <c r="G92" s="61">
        <f t="shared" si="7"/>
        <v>-0.12785253589866066</v>
      </c>
      <c r="H92" s="61">
        <v>0.2534423052</v>
      </c>
      <c r="I92" s="61">
        <f t="shared" si="8"/>
        <v>-0.59612088992059298</v>
      </c>
      <c r="J92" s="61">
        <f t="shared" si="9"/>
        <v>0.59612088992059298</v>
      </c>
      <c r="K92" s="61">
        <v>0.59612089000000001</v>
      </c>
      <c r="L92" s="61">
        <v>0.5430906539</v>
      </c>
      <c r="M92" s="61">
        <v>0.2651276709</v>
      </c>
    </row>
    <row r="93" spans="2:13" x14ac:dyDescent="0.25">
      <c r="B93" s="58" t="s">
        <v>136</v>
      </c>
      <c r="C93" s="61">
        <v>7773.9016708835825</v>
      </c>
      <c r="D93" s="61">
        <v>7129.8534670525178</v>
      </c>
      <c r="E93" s="61">
        <f t="shared" si="5"/>
        <v>1.0903311978019254</v>
      </c>
      <c r="F93" s="61">
        <f t="shared" si="6"/>
        <v>0.91715251477346482</v>
      </c>
      <c r="G93" s="61">
        <f t="shared" si="7"/>
        <v>-0.12476643302825197</v>
      </c>
      <c r="H93" s="61">
        <v>0.26059283430000002</v>
      </c>
      <c r="I93" s="61">
        <f t="shared" si="8"/>
        <v>-0.58403753055265628</v>
      </c>
      <c r="J93" s="61">
        <f t="shared" si="9"/>
        <v>0.58403753055265628</v>
      </c>
      <c r="K93" s="61">
        <v>0.58403753059999997</v>
      </c>
      <c r="L93" s="61">
        <v>0.54669106599999995</v>
      </c>
      <c r="M93" s="61">
        <v>0.26225802320000002</v>
      </c>
    </row>
    <row r="94" spans="2:13" x14ac:dyDescent="0.25">
      <c r="B94" s="58" t="s">
        <v>240</v>
      </c>
      <c r="C94" s="61">
        <v>212.78578773607398</v>
      </c>
      <c r="D94" s="61">
        <v>196.22964390053775</v>
      </c>
      <c r="E94" s="61">
        <f t="shared" si="5"/>
        <v>1.0843712677984982</v>
      </c>
      <c r="F94" s="61">
        <f t="shared" si="6"/>
        <v>0.92219337573394977</v>
      </c>
      <c r="G94" s="61">
        <f t="shared" si="7"/>
        <v>-0.11685879221505836</v>
      </c>
      <c r="H94" s="61">
        <v>0.2649709234</v>
      </c>
      <c r="I94" s="61">
        <f t="shared" si="8"/>
        <v>-0.57680178077928168</v>
      </c>
      <c r="J94" s="61">
        <f t="shared" si="9"/>
        <v>0.57680178077928168</v>
      </c>
      <c r="K94" s="61">
        <v>0.5768017808</v>
      </c>
      <c r="L94" s="61">
        <v>0.54669106599999995</v>
      </c>
      <c r="M94" s="61">
        <v>0.26225802320000002</v>
      </c>
    </row>
    <row r="95" spans="2:13" x14ac:dyDescent="0.25">
      <c r="B95" s="58" t="s">
        <v>107</v>
      </c>
      <c r="C95" s="61">
        <v>172.38163841907598</v>
      </c>
      <c r="D95" s="61">
        <v>210.088183283798</v>
      </c>
      <c r="E95" s="61">
        <f t="shared" si="5"/>
        <v>0.82052039160248214</v>
      </c>
      <c r="F95" s="61">
        <f t="shared" si="6"/>
        <v>1.2187387543739077</v>
      </c>
      <c r="G95" s="61">
        <f t="shared" si="7"/>
        <v>0.28538890679345125</v>
      </c>
      <c r="H95" s="61">
        <v>0.2674599674</v>
      </c>
      <c r="I95" s="61">
        <f t="shared" si="8"/>
        <v>-0.57274121266461675</v>
      </c>
      <c r="J95" s="61">
        <f t="shared" si="9"/>
        <v>0.57274121266461675</v>
      </c>
      <c r="K95" s="61">
        <v>0.5727412127</v>
      </c>
      <c r="L95" s="61">
        <v>0.54669106599999995</v>
      </c>
      <c r="M95" s="61">
        <v>0.26225802320000002</v>
      </c>
    </row>
    <row r="96" spans="2:13" x14ac:dyDescent="0.25">
      <c r="B96" s="58" t="s">
        <v>115</v>
      </c>
      <c r="C96" s="61">
        <v>46.734869280333882</v>
      </c>
      <c r="D96" s="61">
        <v>69.275685661365799</v>
      </c>
      <c r="E96" s="61">
        <f t="shared" si="5"/>
        <v>0.6746215332863511</v>
      </c>
      <c r="F96" s="61">
        <f t="shared" si="6"/>
        <v>1.4823126014501795</v>
      </c>
      <c r="G96" s="61">
        <f t="shared" si="7"/>
        <v>0.56784972632434194</v>
      </c>
      <c r="H96" s="61">
        <v>0.27258902429999998</v>
      </c>
      <c r="I96" s="61">
        <f t="shared" si="8"/>
        <v>-0.56449163486197695</v>
      </c>
      <c r="J96" s="61">
        <f t="shared" si="9"/>
        <v>0.56449163486197695</v>
      </c>
      <c r="K96" s="61">
        <v>0.56449163479999998</v>
      </c>
      <c r="L96" s="61">
        <v>0.54669106599999995</v>
      </c>
      <c r="M96" s="61">
        <v>0.26225802320000002</v>
      </c>
    </row>
    <row r="97" spans="2:13" x14ac:dyDescent="0.25">
      <c r="B97" s="58" t="s">
        <v>163</v>
      </c>
      <c r="C97" s="61">
        <v>824.80461165296413</v>
      </c>
      <c r="D97" s="61">
        <v>971.622501058137</v>
      </c>
      <c r="E97" s="61">
        <f t="shared" si="5"/>
        <v>0.84889410316734937</v>
      </c>
      <c r="F97" s="61">
        <f t="shared" si="6"/>
        <v>1.1780032353492058</v>
      </c>
      <c r="G97" s="61">
        <f t="shared" si="7"/>
        <v>0.23634350149082275</v>
      </c>
      <c r="H97" s="61">
        <v>0.27351389999999998</v>
      </c>
      <c r="I97" s="61">
        <f t="shared" si="8"/>
        <v>-0.56302059788666303</v>
      </c>
      <c r="J97" s="61">
        <f t="shared" si="9"/>
        <v>0.56302059788666303</v>
      </c>
      <c r="K97" s="61">
        <v>0.56302059780000002</v>
      </c>
      <c r="L97" s="61">
        <v>0.54669106599999995</v>
      </c>
      <c r="M97" s="61">
        <v>0.26225802320000002</v>
      </c>
    </row>
    <row r="98" spans="2:13" x14ac:dyDescent="0.25">
      <c r="B98" s="58" t="s">
        <v>215</v>
      </c>
      <c r="C98" s="61">
        <v>541.5188591788077</v>
      </c>
      <c r="D98" s="61">
        <v>505.60045626157074</v>
      </c>
      <c r="E98" s="61">
        <f t="shared" si="5"/>
        <v>1.0710410809017441</v>
      </c>
      <c r="F98" s="61">
        <f t="shared" si="6"/>
        <v>0.93367100275749249</v>
      </c>
      <c r="G98" s="61">
        <f t="shared" si="7"/>
        <v>-9.9013817227831633E-2</v>
      </c>
      <c r="H98" s="61">
        <v>0.27744344729999998</v>
      </c>
      <c r="I98" s="61">
        <f t="shared" si="8"/>
        <v>-0.55682552795941198</v>
      </c>
      <c r="J98" s="61">
        <f t="shared" si="9"/>
        <v>0.55682552795941198</v>
      </c>
      <c r="K98" s="61">
        <v>0.55682552789999995</v>
      </c>
      <c r="L98" s="61">
        <v>0.54669106599999995</v>
      </c>
      <c r="M98" s="61">
        <v>0.26225802320000002</v>
      </c>
    </row>
    <row r="99" spans="2:13" x14ac:dyDescent="0.25">
      <c r="B99" s="58" t="s">
        <v>242</v>
      </c>
      <c r="C99" s="61">
        <v>657.24676396571954</v>
      </c>
      <c r="D99" s="61">
        <v>576.94615090347634</v>
      </c>
      <c r="E99" s="61">
        <f t="shared" si="5"/>
        <v>1.1391821627312972</v>
      </c>
      <c r="F99" s="61">
        <f t="shared" si="6"/>
        <v>0.87782273346205242</v>
      </c>
      <c r="G99" s="61">
        <f t="shared" si="7"/>
        <v>-0.18799846193260122</v>
      </c>
      <c r="H99" s="61">
        <v>0.27871473800000002</v>
      </c>
      <c r="I99" s="61">
        <f t="shared" si="8"/>
        <v>-0.55484006586565671</v>
      </c>
      <c r="J99" s="61">
        <f t="shared" si="9"/>
        <v>0.55484006586565671</v>
      </c>
      <c r="K99" s="61">
        <v>0.5548400658</v>
      </c>
      <c r="L99" s="61">
        <v>0.54669106599999995</v>
      </c>
      <c r="M99" s="61">
        <v>0.26225802320000002</v>
      </c>
    </row>
    <row r="100" spans="2:13" x14ac:dyDescent="0.25">
      <c r="B100" s="58" t="s">
        <v>123</v>
      </c>
      <c r="C100" s="61">
        <v>23.841021177599774</v>
      </c>
      <c r="D100" s="61">
        <v>37.233151658426053</v>
      </c>
      <c r="E100" s="61">
        <f t="shared" si="5"/>
        <v>0.64031703242087568</v>
      </c>
      <c r="F100" s="61">
        <f t="shared" si="6"/>
        <v>1.5617263782899147</v>
      </c>
      <c r="G100" s="61">
        <f t="shared" si="7"/>
        <v>0.64314170875297072</v>
      </c>
      <c r="H100" s="61">
        <v>0.28242665249999999</v>
      </c>
      <c r="I100" s="61">
        <f t="shared" si="8"/>
        <v>-0.54909432147471016</v>
      </c>
      <c r="J100" s="61">
        <f t="shared" si="9"/>
        <v>0.54909432147471016</v>
      </c>
      <c r="K100" s="61">
        <v>0.54909432150000004</v>
      </c>
      <c r="L100" s="61">
        <v>0.54669106599999995</v>
      </c>
      <c r="M100" s="61">
        <v>0.26225802320000002</v>
      </c>
    </row>
    <row r="101" spans="2:13" x14ac:dyDescent="0.25">
      <c r="B101" s="58" t="s">
        <v>319</v>
      </c>
      <c r="C101" s="61">
        <v>697.42416347019616</v>
      </c>
      <c r="D101" s="61">
        <v>756.14777958970649</v>
      </c>
      <c r="E101" s="61">
        <f t="shared" si="5"/>
        <v>0.92233844004491505</v>
      </c>
      <c r="F101" s="61">
        <f t="shared" si="6"/>
        <v>1.0842007191539182</v>
      </c>
      <c r="G101" s="61">
        <f t="shared" si="7"/>
        <v>0.11663186898100976</v>
      </c>
      <c r="H101" s="61">
        <v>0.28494201019999998</v>
      </c>
      <c r="I101" s="61">
        <f t="shared" si="8"/>
        <v>-0.54524351617637479</v>
      </c>
      <c r="J101" s="61">
        <f t="shared" si="9"/>
        <v>0.54524351617637479</v>
      </c>
      <c r="K101" s="61">
        <v>0.5452435162</v>
      </c>
      <c r="L101" s="61">
        <v>0.54669106599999995</v>
      </c>
      <c r="M101" s="61">
        <v>0.26225802320000002</v>
      </c>
    </row>
    <row r="102" spans="2:13" x14ac:dyDescent="0.25">
      <c r="B102" s="58" t="s">
        <v>349</v>
      </c>
      <c r="C102" s="61">
        <v>14.956279795540899</v>
      </c>
      <c r="D102" s="61">
        <v>19.284492875571225</v>
      </c>
      <c r="E102" s="61">
        <f t="shared" si="5"/>
        <v>0.77555992226722636</v>
      </c>
      <c r="F102" s="61">
        <f t="shared" si="6"/>
        <v>1.2893910209757342</v>
      </c>
      <c r="G102" s="61">
        <f t="shared" si="7"/>
        <v>0.36668984203606197</v>
      </c>
      <c r="H102" s="61">
        <v>0.3082689515</v>
      </c>
      <c r="I102" s="61">
        <f t="shared" si="8"/>
        <v>-0.51107021471966385</v>
      </c>
      <c r="J102" s="61">
        <f t="shared" si="9"/>
        <v>0.51107021471966385</v>
      </c>
      <c r="K102" s="61">
        <v>0.51107021470000003</v>
      </c>
      <c r="L102" s="61">
        <v>0.58251374649999998</v>
      </c>
      <c r="M102" s="61">
        <v>0.2346938214</v>
      </c>
    </row>
    <row r="103" spans="2:13" x14ac:dyDescent="0.25">
      <c r="B103" s="58" t="s">
        <v>254</v>
      </c>
      <c r="C103" s="61">
        <v>312.11582111385155</v>
      </c>
      <c r="D103" s="61">
        <v>334.61066406283277</v>
      </c>
      <c r="E103" s="61">
        <f t="shared" si="5"/>
        <v>0.9327730841693761</v>
      </c>
      <c r="F103" s="61">
        <f t="shared" si="6"/>
        <v>1.0720721008909564</v>
      </c>
      <c r="G103" s="61">
        <f t="shared" si="7"/>
        <v>0.10040193573961541</v>
      </c>
      <c r="H103" s="61">
        <v>0.31067399820000002</v>
      </c>
      <c r="I103" s="61">
        <f t="shared" si="8"/>
        <v>-0.50769509341643071</v>
      </c>
      <c r="J103" s="61">
        <f t="shared" si="9"/>
        <v>0.50769509341643071</v>
      </c>
      <c r="K103" s="61">
        <v>0.50769509349999997</v>
      </c>
      <c r="L103" s="61">
        <v>0.58251374649999998</v>
      </c>
      <c r="M103" s="61">
        <v>0.2346938214</v>
      </c>
    </row>
    <row r="104" spans="2:13" x14ac:dyDescent="0.25">
      <c r="B104" s="58" t="s">
        <v>277</v>
      </c>
      <c r="C104" s="61">
        <v>106.49751363565088</v>
      </c>
      <c r="D104" s="61">
        <v>134.50695532795316</v>
      </c>
      <c r="E104" s="61">
        <f t="shared" si="5"/>
        <v>0.79176213137818774</v>
      </c>
      <c r="F104" s="61">
        <f t="shared" si="6"/>
        <v>1.2630055926763524</v>
      </c>
      <c r="G104" s="61">
        <f t="shared" si="7"/>
        <v>0.3368610274932996</v>
      </c>
      <c r="H104" s="61">
        <v>0.32198865900000001</v>
      </c>
      <c r="I104" s="61">
        <f t="shared" si="8"/>
        <v>-0.4921594246409941</v>
      </c>
      <c r="J104" s="61">
        <f t="shared" si="9"/>
        <v>0.4921594246409941</v>
      </c>
      <c r="K104" s="61">
        <v>0.49215942460000001</v>
      </c>
      <c r="L104" s="61">
        <v>0.59487113719999996</v>
      </c>
      <c r="M104" s="61">
        <v>0.2255771023</v>
      </c>
    </row>
    <row r="105" spans="2:13" x14ac:dyDescent="0.25">
      <c r="B105" s="58" t="s">
        <v>105</v>
      </c>
      <c r="C105" s="61">
        <v>16.522360549607356</v>
      </c>
      <c r="D105" s="61">
        <v>27.909290969443823</v>
      </c>
      <c r="E105" s="61">
        <f t="shared" si="5"/>
        <v>0.59200216041663967</v>
      </c>
      <c r="F105" s="61">
        <f t="shared" si="6"/>
        <v>1.6891830247650099</v>
      </c>
      <c r="G105" s="61">
        <f t="shared" si="7"/>
        <v>0.75632565414008812</v>
      </c>
      <c r="H105" s="61">
        <v>0.3278267829</v>
      </c>
      <c r="I105" s="61">
        <f t="shared" si="8"/>
        <v>-0.48435556818308345</v>
      </c>
      <c r="J105" s="61">
        <f t="shared" si="9"/>
        <v>0.48435556818308345</v>
      </c>
      <c r="K105" s="61">
        <v>0.48435556819999998</v>
      </c>
      <c r="L105" s="61">
        <v>0.59487113719999996</v>
      </c>
      <c r="M105" s="61">
        <v>0.2255771023</v>
      </c>
    </row>
    <row r="106" spans="2:13" x14ac:dyDescent="0.25">
      <c r="B106" s="58" t="s">
        <v>114</v>
      </c>
      <c r="C106" s="61">
        <v>50.270716843002276</v>
      </c>
      <c r="D106" s="61">
        <v>67.609423956537697</v>
      </c>
      <c r="E106" s="61">
        <f t="shared" si="5"/>
        <v>0.74354600144675831</v>
      </c>
      <c r="F106" s="61">
        <f t="shared" si="6"/>
        <v>1.344906701205097</v>
      </c>
      <c r="G106" s="61">
        <f t="shared" si="7"/>
        <v>0.42750609369088782</v>
      </c>
      <c r="H106" s="61">
        <v>0.32808044539999998</v>
      </c>
      <c r="I106" s="61">
        <f t="shared" si="8"/>
        <v>-0.48401965412464715</v>
      </c>
      <c r="J106" s="61">
        <f t="shared" si="9"/>
        <v>0.48401965412464715</v>
      </c>
      <c r="K106" s="61">
        <v>0.48401965419999998</v>
      </c>
      <c r="L106" s="61">
        <v>0.59487113719999996</v>
      </c>
      <c r="M106" s="61">
        <v>0.2255771023</v>
      </c>
    </row>
    <row r="107" spans="2:13" x14ac:dyDescent="0.25">
      <c r="B107" s="58" t="s">
        <v>104</v>
      </c>
      <c r="C107" s="61">
        <v>38.757302199897623</v>
      </c>
      <c r="D107" s="61">
        <v>50.666462685340377</v>
      </c>
      <c r="E107" s="61">
        <f t="shared" si="5"/>
        <v>0.76494983359301105</v>
      </c>
      <c r="F107" s="61">
        <f t="shared" si="6"/>
        <v>1.3072752696774186</v>
      </c>
      <c r="G107" s="61">
        <f t="shared" si="7"/>
        <v>0.38656295780069777</v>
      </c>
      <c r="H107" s="61">
        <v>0.33371608159999999</v>
      </c>
      <c r="I107" s="61">
        <f t="shared" si="8"/>
        <v>-0.47662286442145468</v>
      </c>
      <c r="J107" s="61">
        <f t="shared" si="9"/>
        <v>0.47662286442145468</v>
      </c>
      <c r="K107" s="61">
        <v>0.47662286450000002</v>
      </c>
      <c r="L107" s="61">
        <v>0.59851253760000001</v>
      </c>
      <c r="M107" s="61">
        <v>0.2229267476</v>
      </c>
    </row>
    <row r="108" spans="2:13" x14ac:dyDescent="0.25">
      <c r="B108" s="58" t="s">
        <v>229</v>
      </c>
      <c r="C108" s="61">
        <v>1046.9566844782812</v>
      </c>
      <c r="D108" s="61">
        <v>998.0290279669963</v>
      </c>
      <c r="E108" s="61">
        <f t="shared" si="5"/>
        <v>1.049024282000045</v>
      </c>
      <c r="F108" s="61">
        <f t="shared" si="6"/>
        <v>0.95326678053002123</v>
      </c>
      <c r="G108" s="61">
        <f t="shared" si="7"/>
        <v>-6.9048072686966472E-2</v>
      </c>
      <c r="H108" s="61">
        <v>0.34458313540000002</v>
      </c>
      <c r="I108" s="61">
        <f t="shared" si="8"/>
        <v>-0.46270598162376297</v>
      </c>
      <c r="J108" s="61">
        <f t="shared" si="9"/>
        <v>0.46270598162376297</v>
      </c>
      <c r="K108" s="61">
        <v>0.46270598159999998</v>
      </c>
      <c r="L108" s="61">
        <v>0.60671237239999998</v>
      </c>
      <c r="M108" s="61">
        <v>0.21701714859999999</v>
      </c>
    </row>
    <row r="109" spans="2:13" x14ac:dyDescent="0.25">
      <c r="B109" s="58" t="s">
        <v>174</v>
      </c>
      <c r="C109" s="61">
        <v>708.12220115950697</v>
      </c>
      <c r="D109" s="61">
        <v>730.19347180742602</v>
      </c>
      <c r="E109" s="61">
        <f t="shared" si="5"/>
        <v>0.96977339362773718</v>
      </c>
      <c r="F109" s="61">
        <f t="shared" si="6"/>
        <v>1.0311687313457742</v>
      </c>
      <c r="G109" s="61">
        <f t="shared" si="7"/>
        <v>4.4280421899533066E-2</v>
      </c>
      <c r="H109" s="61">
        <v>0.34564220000000001</v>
      </c>
      <c r="I109" s="61">
        <f t="shared" si="8"/>
        <v>-0.46137323925943252</v>
      </c>
      <c r="J109" s="61">
        <f t="shared" si="9"/>
        <v>0.46137323925943252</v>
      </c>
      <c r="K109" s="61">
        <v>0.46137323920000001</v>
      </c>
      <c r="L109" s="61">
        <v>0.60671237239999998</v>
      </c>
      <c r="M109" s="61">
        <v>0.21701714859999999</v>
      </c>
    </row>
    <row r="110" spans="2:13" x14ac:dyDescent="0.25">
      <c r="B110" s="58" t="s">
        <v>155</v>
      </c>
      <c r="C110" s="61">
        <v>32.216783262997126</v>
      </c>
      <c r="D110" s="61">
        <v>37.327860057368923</v>
      </c>
      <c r="E110" s="61">
        <f t="shared" si="5"/>
        <v>0.86307608347982934</v>
      </c>
      <c r="F110" s="61">
        <f t="shared" si="6"/>
        <v>1.1586464034180026</v>
      </c>
      <c r="G110" s="61">
        <f t="shared" si="7"/>
        <v>0.21244035075452716</v>
      </c>
      <c r="H110" s="61">
        <v>0.35837999780000002</v>
      </c>
      <c r="I110" s="61">
        <f t="shared" si="8"/>
        <v>-0.44565623753530331</v>
      </c>
      <c r="J110" s="61">
        <f t="shared" si="9"/>
        <v>0.44565623753530331</v>
      </c>
      <c r="K110" s="61">
        <v>0.4456562375</v>
      </c>
      <c r="L110" s="61">
        <v>0.62244946990000005</v>
      </c>
      <c r="M110" s="61">
        <v>0.20589589859999999</v>
      </c>
    </row>
    <row r="111" spans="2:13" x14ac:dyDescent="0.25">
      <c r="B111" s="58" t="s">
        <v>261</v>
      </c>
      <c r="C111" s="61">
        <v>24.401757283135002</v>
      </c>
      <c r="D111" s="61">
        <v>28.555485334790401</v>
      </c>
      <c r="E111" s="61">
        <f t="shared" si="5"/>
        <v>0.85453834865854195</v>
      </c>
      <c r="F111" s="61">
        <f t="shared" si="6"/>
        <v>1.1702224968251038</v>
      </c>
      <c r="G111" s="61">
        <f t="shared" si="7"/>
        <v>0.22678285848263585</v>
      </c>
      <c r="H111" s="61">
        <v>0.36237922820000001</v>
      </c>
      <c r="I111" s="61">
        <f t="shared" si="8"/>
        <v>-0.44083670430830713</v>
      </c>
      <c r="J111" s="61">
        <f t="shared" si="9"/>
        <v>0.44083670430830713</v>
      </c>
      <c r="K111" s="61">
        <v>0.44083670429999999</v>
      </c>
      <c r="L111" s="61">
        <v>0.62283929839999996</v>
      </c>
      <c r="M111" s="61">
        <v>0.20562399319999999</v>
      </c>
    </row>
    <row r="112" spans="2:13" x14ac:dyDescent="0.25">
      <c r="B112" s="58" t="s">
        <v>222</v>
      </c>
      <c r="C112" s="61">
        <v>165.48635382984224</v>
      </c>
      <c r="D112" s="61">
        <v>181.10500623834298</v>
      </c>
      <c r="E112" s="61">
        <f t="shared" si="5"/>
        <v>0.9137591349189661</v>
      </c>
      <c r="F112" s="61">
        <f t="shared" si="6"/>
        <v>1.0943803041582527</v>
      </c>
      <c r="G112" s="61">
        <f t="shared" si="7"/>
        <v>0.13011417101909625</v>
      </c>
      <c r="H112" s="61">
        <v>0.37905423379999997</v>
      </c>
      <c r="I112" s="61">
        <f t="shared" si="8"/>
        <v>-0.42129864819810464</v>
      </c>
      <c r="J112" s="61">
        <f t="shared" si="9"/>
        <v>0.42129864819810464</v>
      </c>
      <c r="K112" s="61">
        <v>0.42129864820000001</v>
      </c>
      <c r="L112" s="61">
        <v>0.64005937089999998</v>
      </c>
      <c r="M112" s="61">
        <v>0.19377973970000001</v>
      </c>
    </row>
    <row r="113" spans="2:13" x14ac:dyDescent="0.25">
      <c r="B113" s="58" t="s">
        <v>116</v>
      </c>
      <c r="C113" s="61">
        <v>193.91780815444881</v>
      </c>
      <c r="D113" s="61">
        <v>306.61403306826628</v>
      </c>
      <c r="E113" s="61">
        <f t="shared" si="5"/>
        <v>0.6324492268469456</v>
      </c>
      <c r="F113" s="61">
        <f t="shared" si="6"/>
        <v>1.5811545932081639</v>
      </c>
      <c r="G113" s="61">
        <f t="shared" si="7"/>
        <v>0.66097843028407111</v>
      </c>
      <c r="H113" s="61">
        <v>0.38015647479999998</v>
      </c>
      <c r="I113" s="61">
        <f t="shared" si="8"/>
        <v>-0.42003760823927</v>
      </c>
      <c r="J113" s="61">
        <f t="shared" si="9"/>
        <v>0.42003760823927</v>
      </c>
      <c r="K113" s="61">
        <v>0.42003760820000002</v>
      </c>
      <c r="L113" s="61">
        <v>0.64005937089999998</v>
      </c>
      <c r="M113" s="61">
        <v>0.19377973970000001</v>
      </c>
    </row>
    <row r="114" spans="2:13" x14ac:dyDescent="0.25">
      <c r="B114" s="58" t="s">
        <v>101</v>
      </c>
      <c r="C114" s="61">
        <v>847.13487521352351</v>
      </c>
      <c r="D114" s="61">
        <v>904.83680038391424</v>
      </c>
      <c r="E114" s="61">
        <f t="shared" si="5"/>
        <v>0.93622946685423458</v>
      </c>
      <c r="F114" s="61">
        <f t="shared" si="6"/>
        <v>1.0681142128115628</v>
      </c>
      <c r="G114" s="61">
        <f t="shared" si="7"/>
        <v>9.5065921788507604E-2</v>
      </c>
      <c r="H114" s="61">
        <v>0.39735582580000001</v>
      </c>
      <c r="I114" s="61">
        <f t="shared" si="8"/>
        <v>-0.40082041522731909</v>
      </c>
      <c r="J114" s="61">
        <f t="shared" si="9"/>
        <v>0.40082041522731909</v>
      </c>
      <c r="K114" s="61">
        <v>0.4008204152</v>
      </c>
      <c r="L114" s="61">
        <v>0.65422173549999996</v>
      </c>
      <c r="M114" s="61">
        <v>0.18427503119999999</v>
      </c>
    </row>
    <row r="115" spans="2:13" x14ac:dyDescent="0.25">
      <c r="B115" s="58" t="s">
        <v>130</v>
      </c>
      <c r="C115" s="61">
        <v>25.903391653415824</v>
      </c>
      <c r="D115" s="61">
        <v>33.0217732168243</v>
      </c>
      <c r="E115" s="61">
        <f t="shared" si="5"/>
        <v>0.78443369722551048</v>
      </c>
      <c r="F115" s="61">
        <f t="shared" si="6"/>
        <v>1.2748050007756335</v>
      </c>
      <c r="G115" s="61">
        <f t="shared" si="7"/>
        <v>0.35027658361031189</v>
      </c>
      <c r="H115" s="61">
        <v>0.40199917460000001</v>
      </c>
      <c r="I115" s="61">
        <f t="shared" si="8"/>
        <v>-0.39577483862456814</v>
      </c>
      <c r="J115" s="61">
        <f t="shared" si="9"/>
        <v>0.39577483862456814</v>
      </c>
      <c r="K115" s="61">
        <v>0.39577483860000001</v>
      </c>
      <c r="L115" s="61">
        <v>0.65422173549999996</v>
      </c>
      <c r="M115" s="61">
        <v>0.18427503119999999</v>
      </c>
    </row>
    <row r="116" spans="2:13" x14ac:dyDescent="0.25">
      <c r="B116" s="58" t="s">
        <v>183</v>
      </c>
      <c r="C116" s="61">
        <v>270.54478928696773</v>
      </c>
      <c r="D116" s="61">
        <v>321.39755942816623</v>
      </c>
      <c r="E116" s="61">
        <f t="shared" si="5"/>
        <v>0.84177611606112923</v>
      </c>
      <c r="F116" s="61">
        <f t="shared" si="6"/>
        <v>1.1879643303248351</v>
      </c>
      <c r="G116" s="61">
        <f t="shared" si="7"/>
        <v>0.24849151859992816</v>
      </c>
      <c r="H116" s="61">
        <v>0.40211778920000002</v>
      </c>
      <c r="I116" s="61">
        <f t="shared" si="8"/>
        <v>-0.39564671381450728</v>
      </c>
      <c r="J116" s="61">
        <f t="shared" si="9"/>
        <v>0.39564671381450728</v>
      </c>
      <c r="K116" s="61">
        <v>0.3956467139</v>
      </c>
      <c r="L116" s="61">
        <v>0.65422173549999996</v>
      </c>
      <c r="M116" s="61">
        <v>0.18427503119999999</v>
      </c>
    </row>
    <row r="117" spans="2:13" x14ac:dyDescent="0.25">
      <c r="B117" s="58" t="s">
        <v>281</v>
      </c>
      <c r="C117" s="61">
        <v>720.71400674544748</v>
      </c>
      <c r="D117" s="61">
        <v>700.32215282625225</v>
      </c>
      <c r="E117" s="61">
        <f t="shared" si="5"/>
        <v>1.0291178193305766</v>
      </c>
      <c r="F117" s="61">
        <f t="shared" si="6"/>
        <v>0.97170603911074327</v>
      </c>
      <c r="G117" s="61">
        <f t="shared" si="7"/>
        <v>-4.140815971835262E-2</v>
      </c>
      <c r="H117" s="61">
        <v>0.40625144470000002</v>
      </c>
      <c r="I117" s="61">
        <f t="shared" si="8"/>
        <v>-0.39120508158446021</v>
      </c>
      <c r="J117" s="61">
        <f t="shared" si="9"/>
        <v>0.39120508158446021</v>
      </c>
      <c r="K117" s="61">
        <v>0.3912050816</v>
      </c>
      <c r="L117" s="61">
        <v>0.65422173549999996</v>
      </c>
      <c r="M117" s="61">
        <v>0.18427503119999999</v>
      </c>
    </row>
    <row r="118" spans="2:13" x14ac:dyDescent="0.25">
      <c r="B118" s="58" t="s">
        <v>160</v>
      </c>
      <c r="C118" s="61">
        <v>203.21415539795575</v>
      </c>
      <c r="D118" s="61">
        <v>190.43453943850773</v>
      </c>
      <c r="E118" s="61">
        <f t="shared" si="5"/>
        <v>1.0671076580809786</v>
      </c>
      <c r="F118" s="61">
        <f t="shared" si="6"/>
        <v>0.93711257006471027</v>
      </c>
      <c r="G118" s="61">
        <f t="shared" si="7"/>
        <v>-9.3705733748510406E-2</v>
      </c>
      <c r="H118" s="61">
        <v>0.40839296219999999</v>
      </c>
      <c r="I118" s="61">
        <f t="shared" si="8"/>
        <v>-0.38892175067925222</v>
      </c>
      <c r="J118" s="61">
        <f t="shared" si="9"/>
        <v>0.38892175067925222</v>
      </c>
      <c r="K118" s="61">
        <v>0.38892175070000001</v>
      </c>
      <c r="L118" s="61">
        <v>0.65422173549999996</v>
      </c>
      <c r="M118" s="61">
        <v>0.18427503119999999</v>
      </c>
    </row>
    <row r="119" spans="2:13" x14ac:dyDescent="0.25">
      <c r="B119" s="58" t="s">
        <v>306</v>
      </c>
      <c r="C119" s="61">
        <v>13.537628273661028</v>
      </c>
      <c r="D119" s="61">
        <v>15.733226157681926</v>
      </c>
      <c r="E119" s="61">
        <f t="shared" si="5"/>
        <v>0.86044833640499896</v>
      </c>
      <c r="F119" s="61">
        <f t="shared" si="6"/>
        <v>1.1621848258525964</v>
      </c>
      <c r="G119" s="61">
        <f t="shared" si="7"/>
        <v>0.21683952324929945</v>
      </c>
      <c r="H119" s="61">
        <v>0.41707362790000002</v>
      </c>
      <c r="I119" s="61">
        <f t="shared" si="8"/>
        <v>-0.3797872702826765</v>
      </c>
      <c r="J119" s="61">
        <f t="shared" si="9"/>
        <v>0.3797872702826765</v>
      </c>
      <c r="K119" s="61">
        <v>0.37978727029999998</v>
      </c>
      <c r="L119" s="61">
        <v>0.65655262299999995</v>
      </c>
      <c r="M119" s="61">
        <v>0.18273045930000001</v>
      </c>
    </row>
    <row r="120" spans="2:13" x14ac:dyDescent="0.25">
      <c r="B120" s="58" t="s">
        <v>251</v>
      </c>
      <c r="C120" s="61">
        <v>155.02955633494997</v>
      </c>
      <c r="D120" s="61">
        <v>147.18777691065424</v>
      </c>
      <c r="E120" s="61">
        <f t="shared" si="5"/>
        <v>1.0532773820550048</v>
      </c>
      <c r="F120" s="61">
        <f t="shared" si="6"/>
        <v>0.94941752005434932</v>
      </c>
      <c r="G120" s="61">
        <f t="shared" si="7"/>
        <v>-7.488542213464916E-2</v>
      </c>
      <c r="H120" s="61">
        <v>0.4178062146</v>
      </c>
      <c r="I120" s="61">
        <f t="shared" si="8"/>
        <v>-0.37902510445524484</v>
      </c>
      <c r="J120" s="61">
        <f t="shared" si="9"/>
        <v>0.37902510445524484</v>
      </c>
      <c r="K120" s="61">
        <v>0.37902510439999998</v>
      </c>
      <c r="L120" s="61">
        <v>0.65655262299999995</v>
      </c>
      <c r="M120" s="61">
        <v>0.18273045930000001</v>
      </c>
    </row>
    <row r="121" spans="2:13" x14ac:dyDescent="0.25">
      <c r="B121" s="58" t="s">
        <v>162</v>
      </c>
      <c r="C121" s="61">
        <v>497.43522974385701</v>
      </c>
      <c r="D121" s="61">
        <v>463.67408160104446</v>
      </c>
      <c r="E121" s="61">
        <f t="shared" si="5"/>
        <v>1.0728122392052557</v>
      </c>
      <c r="F121" s="61">
        <f t="shared" si="6"/>
        <v>0.93212955954045107</v>
      </c>
      <c r="G121" s="61">
        <f t="shared" si="7"/>
        <v>-0.10139760147135911</v>
      </c>
      <c r="H121" s="61">
        <v>0.4395877708</v>
      </c>
      <c r="I121" s="61">
        <f t="shared" si="8"/>
        <v>-0.35695439802278189</v>
      </c>
      <c r="J121" s="61">
        <f t="shared" si="9"/>
        <v>0.35695439802278189</v>
      </c>
      <c r="K121" s="61">
        <v>0.35695439800000001</v>
      </c>
      <c r="L121" s="61">
        <v>0.67565782360000004</v>
      </c>
      <c r="M121" s="61">
        <v>0.1702731901</v>
      </c>
    </row>
    <row r="122" spans="2:13" x14ac:dyDescent="0.25">
      <c r="B122" s="58" t="s">
        <v>248</v>
      </c>
      <c r="C122" s="61">
        <v>174.84175921480076</v>
      </c>
      <c r="D122" s="61">
        <v>169.0136411233685</v>
      </c>
      <c r="E122" s="61">
        <f t="shared" si="5"/>
        <v>1.0344831225023909</v>
      </c>
      <c r="F122" s="61">
        <f t="shared" si="6"/>
        <v>0.9666663266395521</v>
      </c>
      <c r="G122" s="61">
        <f t="shared" si="7"/>
        <v>-4.8910107952172162E-2</v>
      </c>
      <c r="H122" s="61">
        <v>0.44096663229999999</v>
      </c>
      <c r="I122" s="61">
        <f t="shared" si="8"/>
        <v>-0.35559427211095596</v>
      </c>
      <c r="J122" s="61">
        <f t="shared" si="9"/>
        <v>0.35559427211095596</v>
      </c>
      <c r="K122" s="61">
        <v>0.3555942721</v>
      </c>
      <c r="L122" s="61">
        <v>0.67565782360000004</v>
      </c>
      <c r="M122" s="61">
        <v>0.1702731901</v>
      </c>
    </row>
    <row r="123" spans="2:13" x14ac:dyDescent="0.25">
      <c r="B123" s="58" t="s">
        <v>301</v>
      </c>
      <c r="C123" s="61">
        <v>18.041218188174</v>
      </c>
      <c r="D123" s="61">
        <v>22.220616121221102</v>
      </c>
      <c r="E123" s="61">
        <f t="shared" si="5"/>
        <v>0.81191349914660105</v>
      </c>
      <c r="F123" s="61">
        <f t="shared" si="6"/>
        <v>1.2316582998695007</v>
      </c>
      <c r="G123" s="61">
        <f t="shared" si="7"/>
        <v>0.30060206328942163</v>
      </c>
      <c r="H123" s="61">
        <v>0.44224875730000002</v>
      </c>
      <c r="I123" s="61">
        <f t="shared" si="8"/>
        <v>-0.3543333787653527</v>
      </c>
      <c r="J123" s="61">
        <f t="shared" si="9"/>
        <v>0.3543333787653527</v>
      </c>
      <c r="K123" s="61">
        <v>0.35433337879999999</v>
      </c>
      <c r="L123" s="61">
        <v>0.67565782360000004</v>
      </c>
      <c r="M123" s="61">
        <v>0.1702731901</v>
      </c>
    </row>
    <row r="124" spans="2:13" x14ac:dyDescent="0.25">
      <c r="B124" s="58" t="s">
        <v>264</v>
      </c>
      <c r="C124" s="61">
        <v>1138.7292698537676</v>
      </c>
      <c r="D124" s="61">
        <v>1079.4042443165354</v>
      </c>
      <c r="E124" s="61">
        <f t="shared" si="5"/>
        <v>1.0549608970407525</v>
      </c>
      <c r="F124" s="61">
        <f t="shared" si="6"/>
        <v>0.94790243202859736</v>
      </c>
      <c r="G124" s="61">
        <f t="shared" si="7"/>
        <v>-7.7189525291810487E-2</v>
      </c>
      <c r="H124" s="61">
        <v>0.46540633990000002</v>
      </c>
      <c r="I124" s="61">
        <f t="shared" si="8"/>
        <v>-0.33216770492373654</v>
      </c>
      <c r="J124" s="61">
        <f t="shared" si="9"/>
        <v>0.33216770492373654</v>
      </c>
      <c r="K124" s="61">
        <v>0.33216770499999998</v>
      </c>
      <c r="L124" s="61">
        <v>0.69831667909999995</v>
      </c>
      <c r="M124" s="61">
        <v>0.15594758480000001</v>
      </c>
    </row>
    <row r="125" spans="2:13" x14ac:dyDescent="0.25">
      <c r="B125" s="58" t="s">
        <v>237</v>
      </c>
      <c r="C125" s="61">
        <v>82.765118605779023</v>
      </c>
      <c r="D125" s="61">
        <v>100.8820407215251</v>
      </c>
      <c r="E125" s="61">
        <f t="shared" si="5"/>
        <v>0.82041479349375923</v>
      </c>
      <c r="F125" s="61">
        <f t="shared" si="6"/>
        <v>1.2188956219834508</v>
      </c>
      <c r="G125" s="61">
        <f t="shared" si="7"/>
        <v>0.28557458855513906</v>
      </c>
      <c r="H125" s="61">
        <v>0.46554445280000001</v>
      </c>
      <c r="I125" s="61">
        <f t="shared" si="8"/>
        <v>-0.33203884382547</v>
      </c>
      <c r="J125" s="61">
        <f t="shared" si="9"/>
        <v>0.33203884382547</v>
      </c>
      <c r="K125" s="61">
        <v>0.33203884389999999</v>
      </c>
      <c r="L125" s="61">
        <v>0.69831667909999995</v>
      </c>
      <c r="M125" s="61">
        <v>0.15594758480000001</v>
      </c>
    </row>
    <row r="126" spans="2:13" x14ac:dyDescent="0.25">
      <c r="B126" s="58" t="s">
        <v>275</v>
      </c>
      <c r="C126" s="61">
        <v>18.127045859728074</v>
      </c>
      <c r="D126" s="61">
        <v>23.475388690729627</v>
      </c>
      <c r="E126" s="61">
        <f t="shared" si="5"/>
        <v>0.77217234178901584</v>
      </c>
      <c r="F126" s="61">
        <f t="shared" si="6"/>
        <v>1.2950476802667383</v>
      </c>
      <c r="G126" s="61">
        <f t="shared" si="7"/>
        <v>0.37300521514585044</v>
      </c>
      <c r="H126" s="61">
        <v>0.47327274730000002</v>
      </c>
      <c r="I126" s="61">
        <f t="shared" si="8"/>
        <v>-0.32488850300716093</v>
      </c>
      <c r="J126" s="61">
        <f t="shared" si="9"/>
        <v>0.32488850300716093</v>
      </c>
      <c r="K126" s="61">
        <v>0.324888503</v>
      </c>
      <c r="L126" s="61">
        <v>0.70090021999999996</v>
      </c>
      <c r="M126" s="61">
        <v>0.1543438037</v>
      </c>
    </row>
    <row r="127" spans="2:13" x14ac:dyDescent="0.25">
      <c r="B127" s="58" t="s">
        <v>314</v>
      </c>
      <c r="C127" s="61">
        <v>70.204573705144583</v>
      </c>
      <c r="D127" s="61">
        <v>64.459697789218666</v>
      </c>
      <c r="E127" s="61">
        <f t="shared" si="5"/>
        <v>1.0891235316478134</v>
      </c>
      <c r="F127" s="61">
        <f t="shared" si="6"/>
        <v>0.91816949220354094</v>
      </c>
      <c r="G127" s="61">
        <f t="shared" si="7"/>
        <v>-0.12316759812118692</v>
      </c>
      <c r="H127" s="61">
        <v>0.47576257350000001</v>
      </c>
      <c r="I127" s="61">
        <f t="shared" si="8"/>
        <v>-0.32260972531206977</v>
      </c>
      <c r="J127" s="61">
        <f t="shared" si="9"/>
        <v>0.32260972531206977</v>
      </c>
      <c r="K127" s="61">
        <v>0.32260972529999998</v>
      </c>
      <c r="L127" s="61">
        <v>0.70090021999999996</v>
      </c>
      <c r="M127" s="61">
        <v>0.1543438037</v>
      </c>
    </row>
    <row r="128" spans="2:13" x14ac:dyDescent="0.25">
      <c r="B128" s="58" t="s">
        <v>255</v>
      </c>
      <c r="C128" s="61">
        <v>275.27126523517347</v>
      </c>
      <c r="D128" s="61">
        <v>266.80563638923076</v>
      </c>
      <c r="E128" s="61">
        <f t="shared" si="5"/>
        <v>1.0317295727350848</v>
      </c>
      <c r="F128" s="61">
        <f t="shared" si="6"/>
        <v>0.96924623120865805</v>
      </c>
      <c r="G128" s="61">
        <f t="shared" si="7"/>
        <v>-4.5064874637138298E-2</v>
      </c>
      <c r="H128" s="61">
        <v>0.49238004320000001</v>
      </c>
      <c r="I128" s="61">
        <f t="shared" si="8"/>
        <v>-0.30769955790107678</v>
      </c>
      <c r="J128" s="61">
        <f t="shared" si="9"/>
        <v>0.30769955790107678</v>
      </c>
      <c r="K128" s="61">
        <v>0.30769955789999998</v>
      </c>
      <c r="L128" s="61">
        <v>0.71896201000000004</v>
      </c>
      <c r="M128" s="61">
        <v>0.14329405719999999</v>
      </c>
    </row>
    <row r="129" spans="2:13" x14ac:dyDescent="0.25">
      <c r="B129" s="58" t="s">
        <v>94</v>
      </c>
      <c r="C129" s="61">
        <v>17.559785830010075</v>
      </c>
      <c r="D129" s="61">
        <v>19.357783742415101</v>
      </c>
      <c r="E129" s="61">
        <f t="shared" si="5"/>
        <v>0.90711757418462069</v>
      </c>
      <c r="F129" s="61">
        <f t="shared" si="6"/>
        <v>1.1023929294930355</v>
      </c>
      <c r="G129" s="61">
        <f t="shared" si="7"/>
        <v>0.14063854005429188</v>
      </c>
      <c r="H129" s="61">
        <v>0.49933827040000001</v>
      </c>
      <c r="I129" s="61">
        <f t="shared" si="8"/>
        <v>-0.30160514737047989</v>
      </c>
      <c r="J129" s="61">
        <f t="shared" si="9"/>
        <v>0.30160514737047989</v>
      </c>
      <c r="K129" s="61">
        <v>0.30160514729999999</v>
      </c>
      <c r="L129" s="61">
        <v>0.72272644409999998</v>
      </c>
      <c r="M129" s="61">
        <v>0.1410260545</v>
      </c>
    </row>
    <row r="130" spans="2:13" x14ac:dyDescent="0.25">
      <c r="B130" s="58" t="s">
        <v>238</v>
      </c>
      <c r="C130" s="61">
        <v>265.21442672149351</v>
      </c>
      <c r="D130" s="61">
        <v>258.84103381403452</v>
      </c>
      <c r="E130" s="61">
        <f t="shared" si="5"/>
        <v>1.0246228073406551</v>
      </c>
      <c r="F130" s="61">
        <f t="shared" si="6"/>
        <v>0.97596890566533245</v>
      </c>
      <c r="G130" s="61">
        <f t="shared" si="7"/>
        <v>-3.509291057976463E-2</v>
      </c>
      <c r="H130" s="61">
        <v>0.51219547629999995</v>
      </c>
      <c r="I130" s="61">
        <f t="shared" si="8"/>
        <v>-0.29056426153065729</v>
      </c>
      <c r="J130" s="61">
        <f t="shared" si="9"/>
        <v>0.29056426153065729</v>
      </c>
      <c r="K130" s="61">
        <v>0.29056426149999998</v>
      </c>
      <c r="L130" s="61">
        <v>0.73232557970000001</v>
      </c>
      <c r="M130" s="61">
        <v>0.135295796</v>
      </c>
    </row>
    <row r="131" spans="2:13" x14ac:dyDescent="0.25">
      <c r="B131" s="58" t="s">
        <v>252</v>
      </c>
      <c r="C131" s="61">
        <v>28.260253860285303</v>
      </c>
      <c r="D131" s="61">
        <v>31.946649075010399</v>
      </c>
      <c r="E131" s="61">
        <f t="shared" si="5"/>
        <v>0.88460776571372235</v>
      </c>
      <c r="F131" s="61">
        <f t="shared" si="6"/>
        <v>1.1304445187559218</v>
      </c>
      <c r="G131" s="61">
        <f t="shared" si="7"/>
        <v>0.17689018759596939</v>
      </c>
      <c r="H131" s="61">
        <v>0.51484707419999998</v>
      </c>
      <c r="I131" s="61">
        <f t="shared" si="8"/>
        <v>-0.28832175094667833</v>
      </c>
      <c r="J131" s="61">
        <f t="shared" si="9"/>
        <v>0.28832175094667833</v>
      </c>
      <c r="K131" s="61">
        <v>0.28832175100000001</v>
      </c>
      <c r="L131" s="61">
        <v>0.73232557970000001</v>
      </c>
      <c r="M131" s="61">
        <v>0.135295796</v>
      </c>
    </row>
    <row r="132" spans="2:13" x14ac:dyDescent="0.25">
      <c r="B132" s="58" t="s">
        <v>142</v>
      </c>
      <c r="C132" s="61">
        <v>73.538603443354532</v>
      </c>
      <c r="D132" s="61">
        <v>69.36326783958441</v>
      </c>
      <c r="E132" s="61">
        <f t="shared" si="5"/>
        <v>1.0601951974556096</v>
      </c>
      <c r="F132" s="61">
        <f t="shared" si="6"/>
        <v>0.94322253335982498</v>
      </c>
      <c r="G132" s="61">
        <f t="shared" si="7"/>
        <v>-8.4329910519901283E-2</v>
      </c>
      <c r="H132" s="61">
        <v>0.52222229529999997</v>
      </c>
      <c r="I132" s="61">
        <f t="shared" si="8"/>
        <v>-0.28214459073010512</v>
      </c>
      <c r="J132" s="61">
        <f t="shared" si="9"/>
        <v>0.28214459073010512</v>
      </c>
      <c r="K132" s="61">
        <v>0.28214459069999998</v>
      </c>
      <c r="L132" s="61">
        <v>0.73646733959999999</v>
      </c>
      <c r="M132" s="61">
        <v>0.13284650819999999</v>
      </c>
    </row>
    <row r="133" spans="2:13" x14ac:dyDescent="0.25">
      <c r="B133" s="58" t="s">
        <v>148</v>
      </c>
      <c r="C133" s="61">
        <v>46.472858487126935</v>
      </c>
      <c r="D133" s="61">
        <v>62.009673792493544</v>
      </c>
      <c r="E133" s="61">
        <f t="shared" si="5"/>
        <v>0.74944529852941455</v>
      </c>
      <c r="F133" s="61">
        <f t="shared" si="6"/>
        <v>1.334320199168948</v>
      </c>
      <c r="G133" s="61">
        <f t="shared" si="7"/>
        <v>0.41610491413963119</v>
      </c>
      <c r="H133" s="61">
        <v>0.53845160459999997</v>
      </c>
      <c r="I133" s="61">
        <f t="shared" si="8"/>
        <v>-0.26885332449166593</v>
      </c>
      <c r="J133" s="61">
        <f t="shared" si="9"/>
        <v>0.26885332449166593</v>
      </c>
      <c r="K133" s="61">
        <v>0.26885332449999999</v>
      </c>
      <c r="L133" s="61">
        <v>0.74830033370000004</v>
      </c>
      <c r="M133" s="61">
        <v>0.12592406110000001</v>
      </c>
    </row>
    <row r="134" spans="2:13" x14ac:dyDescent="0.25">
      <c r="B134" s="58" t="s">
        <v>274</v>
      </c>
      <c r="C134" s="61">
        <v>18.39038961469895</v>
      </c>
      <c r="D134" s="61">
        <v>16.365744916036949</v>
      </c>
      <c r="E134" s="61">
        <f t="shared" si="5"/>
        <v>1.123712346064861</v>
      </c>
      <c r="F134" s="61">
        <f t="shared" si="6"/>
        <v>0.8899074603050412</v>
      </c>
      <c r="G134" s="61">
        <f t="shared" si="7"/>
        <v>-0.16827277397720528</v>
      </c>
      <c r="H134" s="61">
        <v>0.53968327100000002</v>
      </c>
      <c r="I134" s="61">
        <f t="shared" si="8"/>
        <v>-0.2678610439043822</v>
      </c>
      <c r="J134" s="61">
        <f t="shared" si="9"/>
        <v>0.2678610439043822</v>
      </c>
      <c r="K134" s="61">
        <v>0.26786104389999998</v>
      </c>
      <c r="L134" s="61">
        <v>0.74830033370000004</v>
      </c>
      <c r="M134" s="61">
        <v>0.12592406110000001</v>
      </c>
    </row>
    <row r="135" spans="2:13" x14ac:dyDescent="0.25">
      <c r="B135" s="58" t="s">
        <v>293</v>
      </c>
      <c r="C135" s="61">
        <v>286.014406515357</v>
      </c>
      <c r="D135" s="61">
        <v>297.32894386988471</v>
      </c>
      <c r="E135" s="61">
        <f t="shared" si="5"/>
        <v>0.96194606146558304</v>
      </c>
      <c r="F135" s="61">
        <f t="shared" si="6"/>
        <v>1.0395593267219572</v>
      </c>
      <c r="G135" s="61">
        <f t="shared" si="7"/>
        <v>5.5972093862690218E-2</v>
      </c>
      <c r="H135" s="61">
        <v>0.54516291750000001</v>
      </c>
      <c r="I135" s="61">
        <f t="shared" si="8"/>
        <v>-0.26347369295629675</v>
      </c>
      <c r="J135" s="61">
        <f t="shared" si="9"/>
        <v>0.26347369295629675</v>
      </c>
      <c r="K135" s="61">
        <v>0.2634736929</v>
      </c>
      <c r="L135" s="61">
        <v>0.74959901159999998</v>
      </c>
      <c r="M135" s="61">
        <v>0.12517099479999999</v>
      </c>
    </row>
    <row r="136" spans="2:13" x14ac:dyDescent="0.25">
      <c r="B136" s="58" t="s">
        <v>108</v>
      </c>
      <c r="C136" s="61">
        <v>573.68795192264281</v>
      </c>
      <c r="D136" s="61">
        <v>609.74755863959081</v>
      </c>
      <c r="E136" s="61">
        <f t="shared" si="5"/>
        <v>0.94086141681747659</v>
      </c>
      <c r="F136" s="61">
        <f t="shared" si="6"/>
        <v>1.062855785268104</v>
      </c>
      <c r="G136" s="61">
        <f t="shared" si="7"/>
        <v>8.7945856517964202E-2</v>
      </c>
      <c r="H136" s="61">
        <v>0.57780473389999998</v>
      </c>
      <c r="I136" s="61">
        <f t="shared" si="8"/>
        <v>-0.23821890434328269</v>
      </c>
      <c r="J136" s="61">
        <f t="shared" si="9"/>
        <v>0.23821890434328269</v>
      </c>
      <c r="K136" s="61">
        <v>0.23821890430000001</v>
      </c>
      <c r="L136" s="61">
        <v>0.77131861810000002</v>
      </c>
      <c r="M136" s="61">
        <v>0.1127661855</v>
      </c>
    </row>
    <row r="137" spans="2:13" x14ac:dyDescent="0.25">
      <c r="B137" s="58" t="s">
        <v>300</v>
      </c>
      <c r="C137" s="61">
        <v>337.04678657831624</v>
      </c>
      <c r="D137" s="61">
        <v>323.47976034903326</v>
      </c>
      <c r="E137" s="61">
        <f t="shared" si="5"/>
        <v>1.0419408812923696</v>
      </c>
      <c r="F137" s="61">
        <f t="shared" si="6"/>
        <v>0.95974735030998271</v>
      </c>
      <c r="G137" s="61">
        <f t="shared" si="7"/>
        <v>-5.9273422831469649E-2</v>
      </c>
      <c r="H137" s="61">
        <v>0.58015979449999999</v>
      </c>
      <c r="I137" s="61">
        <f t="shared" si="8"/>
        <v>-0.23645237141720368</v>
      </c>
      <c r="J137" s="61">
        <f t="shared" si="9"/>
        <v>0.23645237141720368</v>
      </c>
      <c r="K137" s="61">
        <v>0.2364523714</v>
      </c>
      <c r="L137" s="61">
        <v>0.77131861810000002</v>
      </c>
      <c r="M137" s="61">
        <v>0.1127661855</v>
      </c>
    </row>
    <row r="138" spans="2:13" x14ac:dyDescent="0.25">
      <c r="B138" s="58" t="s">
        <v>135</v>
      </c>
      <c r="C138" s="61">
        <v>37.549095478403373</v>
      </c>
      <c r="D138" s="61">
        <v>33.5976403681004</v>
      </c>
      <c r="E138" s="61">
        <f t="shared" si="5"/>
        <v>1.1176110901542573</v>
      </c>
      <c r="F138" s="61">
        <f t="shared" si="6"/>
        <v>0.8947656378946417</v>
      </c>
      <c r="G138" s="61">
        <f t="shared" si="7"/>
        <v>-0.16041824192225984</v>
      </c>
      <c r="H138" s="61">
        <v>0.58486270409999996</v>
      </c>
      <c r="I138" s="61">
        <f t="shared" si="8"/>
        <v>-0.23294607212274349</v>
      </c>
      <c r="J138" s="61">
        <f t="shared" si="9"/>
        <v>0.23294607212274349</v>
      </c>
      <c r="K138" s="61">
        <v>0.23294607210000001</v>
      </c>
      <c r="L138" s="61">
        <v>0.77131861810000002</v>
      </c>
      <c r="M138" s="61">
        <v>0.1127661855</v>
      </c>
    </row>
    <row r="139" spans="2:13" x14ac:dyDescent="0.25">
      <c r="B139" s="58" t="s">
        <v>244</v>
      </c>
      <c r="C139" s="61">
        <v>245.8849532239185</v>
      </c>
      <c r="D139" s="61">
        <v>240.23581765481177</v>
      </c>
      <c r="E139" s="61">
        <f t="shared" si="5"/>
        <v>1.0235149596935784</v>
      </c>
      <c r="F139" s="61">
        <f t="shared" si="6"/>
        <v>0.9770252896932563</v>
      </c>
      <c r="G139" s="61">
        <f t="shared" si="7"/>
        <v>-3.3532188944630635E-2</v>
      </c>
      <c r="H139" s="61">
        <v>0.58614958510000004</v>
      </c>
      <c r="I139" s="61">
        <f t="shared" si="8"/>
        <v>-0.23199153808871717</v>
      </c>
      <c r="J139" s="61">
        <f t="shared" si="9"/>
        <v>0.23199153808871717</v>
      </c>
      <c r="K139" s="61">
        <v>0.23199153810000001</v>
      </c>
      <c r="L139" s="61">
        <v>0.77131861810000002</v>
      </c>
      <c r="M139" s="61">
        <v>0.1127661855</v>
      </c>
    </row>
    <row r="140" spans="2:13" x14ac:dyDescent="0.25">
      <c r="B140" s="58" t="s">
        <v>178</v>
      </c>
      <c r="C140" s="61">
        <v>23.068429289854677</v>
      </c>
      <c r="D140" s="61">
        <v>26.336756909353426</v>
      </c>
      <c r="E140" s="61">
        <f t="shared" si="5"/>
        <v>0.87590242675862606</v>
      </c>
      <c r="F140" s="61">
        <f t="shared" si="6"/>
        <v>1.1416796773821152</v>
      </c>
      <c r="G140" s="61">
        <f t="shared" si="7"/>
        <v>0.19115792856751201</v>
      </c>
      <c r="H140" s="61">
        <v>0.59485013279999999</v>
      </c>
      <c r="I140" s="61">
        <f t="shared" si="8"/>
        <v>-0.22559243712232765</v>
      </c>
      <c r="J140" s="61">
        <f t="shared" si="9"/>
        <v>0.22559243712232765</v>
      </c>
      <c r="K140" s="61">
        <v>0.22559243709999999</v>
      </c>
      <c r="L140" s="61">
        <v>0.77131861810000002</v>
      </c>
      <c r="M140" s="61">
        <v>0.1127661855</v>
      </c>
    </row>
    <row r="141" spans="2:13" x14ac:dyDescent="0.25">
      <c r="B141" s="58" t="s">
        <v>350</v>
      </c>
      <c r="C141" s="61">
        <v>462.62956986960802</v>
      </c>
      <c r="D141" s="61">
        <v>437.40307782251853</v>
      </c>
      <c r="E141" s="61">
        <f t="shared" si="5"/>
        <v>1.0576733299927199</v>
      </c>
      <c r="F141" s="61">
        <f t="shared" si="6"/>
        <v>0.94547150962659054</v>
      </c>
      <c r="G141" s="61">
        <f t="shared" si="7"/>
        <v>-8.0894109520059321E-2</v>
      </c>
      <c r="H141" s="61">
        <v>0.59605632559999999</v>
      </c>
      <c r="I141" s="61">
        <f t="shared" si="8"/>
        <v>-0.22471269874727334</v>
      </c>
      <c r="J141" s="61">
        <f t="shared" si="9"/>
        <v>0.22471269874727334</v>
      </c>
      <c r="K141" s="61">
        <v>0.2247126988</v>
      </c>
      <c r="L141" s="61">
        <v>0.77131861810000002</v>
      </c>
      <c r="M141" s="61">
        <v>0.1127661855</v>
      </c>
    </row>
    <row r="142" spans="2:13" x14ac:dyDescent="0.25">
      <c r="B142" s="58" t="s">
        <v>113</v>
      </c>
      <c r="C142" s="61">
        <v>45.334963712991936</v>
      </c>
      <c r="D142" s="61">
        <v>66.028138357834621</v>
      </c>
      <c r="E142" s="61">
        <f t="shared" si="5"/>
        <v>0.68660066511799023</v>
      </c>
      <c r="F142" s="61">
        <f t="shared" si="6"/>
        <v>1.4564506718445329</v>
      </c>
      <c r="G142" s="61">
        <f t="shared" si="7"/>
        <v>0.54245684003617578</v>
      </c>
      <c r="H142" s="61">
        <v>0.59670237550000005</v>
      </c>
      <c r="I142" s="61">
        <f t="shared" si="8"/>
        <v>-0.22424223320586306</v>
      </c>
      <c r="J142" s="61">
        <f t="shared" si="9"/>
        <v>0.22424223320586306</v>
      </c>
      <c r="K142" s="61">
        <v>0.2242422332</v>
      </c>
      <c r="L142" s="61">
        <v>0.77131861810000002</v>
      </c>
      <c r="M142" s="61">
        <v>0.1127661855</v>
      </c>
    </row>
    <row r="143" spans="2:13" x14ac:dyDescent="0.25">
      <c r="B143" s="58" t="s">
        <v>351</v>
      </c>
      <c r="C143" s="61">
        <v>17.18655934318145</v>
      </c>
      <c r="D143" s="61">
        <v>19.6948095249357</v>
      </c>
      <c r="E143" s="61">
        <f t="shared" si="5"/>
        <v>0.87264410053935582</v>
      </c>
      <c r="F143" s="61">
        <f t="shared" si="6"/>
        <v>1.1459425433368875</v>
      </c>
      <c r="G143" s="61">
        <f t="shared" si="7"/>
        <v>0.19653471030687295</v>
      </c>
      <c r="H143" s="61">
        <v>0.60251515619999996</v>
      </c>
      <c r="I143" s="61">
        <f t="shared" si="8"/>
        <v>-0.22003202398755378</v>
      </c>
      <c r="J143" s="61">
        <f t="shared" si="9"/>
        <v>0.22003202398755378</v>
      </c>
      <c r="K143" s="61">
        <v>0.22003202399999999</v>
      </c>
      <c r="L143" s="61">
        <v>0.77131861810000002</v>
      </c>
      <c r="M143" s="61">
        <v>0.1127661855</v>
      </c>
    </row>
    <row r="144" spans="2:13" x14ac:dyDescent="0.25">
      <c r="B144" s="58" t="s">
        <v>283</v>
      </c>
      <c r="C144" s="61">
        <v>348.58696126191825</v>
      </c>
      <c r="D144" s="61">
        <v>335.53119289989752</v>
      </c>
      <c r="E144" s="61">
        <f t="shared" ref="E144:E180" si="10">C144/D144</f>
        <v>1.038910744033017</v>
      </c>
      <c r="F144" s="61">
        <f t="shared" ref="F144:F180" si="11">1/E144</f>
        <v>0.96254659579131241</v>
      </c>
      <c r="G144" s="61">
        <f t="shared" ref="G144:G180" si="12">LOG(F144,2)</f>
        <v>-5.507171326786954E-2</v>
      </c>
      <c r="H144" s="61">
        <v>0.60806560720000002</v>
      </c>
      <c r="I144" s="61">
        <f t="shared" ref="I144:I180" si="13">LOG10(H144)</f>
        <v>-0.21604956002371078</v>
      </c>
      <c r="J144" s="61">
        <f t="shared" ref="J144:J180" si="14">I144*(-1)</f>
        <v>0.21604956002371078</v>
      </c>
      <c r="K144" s="61">
        <v>0.21604956</v>
      </c>
      <c r="L144" s="61">
        <v>0.77131861810000002</v>
      </c>
      <c r="M144" s="61">
        <v>0.1127661855</v>
      </c>
    </row>
    <row r="145" spans="2:13" x14ac:dyDescent="0.25">
      <c r="B145" s="58" t="s">
        <v>307</v>
      </c>
      <c r="C145" s="61">
        <v>37.591471530242778</v>
      </c>
      <c r="D145" s="61">
        <v>34.757128209723426</v>
      </c>
      <c r="E145" s="61">
        <f t="shared" si="10"/>
        <v>1.0815471089388344</v>
      </c>
      <c r="F145" s="61">
        <f t="shared" si="11"/>
        <v>0.92460142672948864</v>
      </c>
      <c r="G145" s="61">
        <f t="shared" si="12"/>
        <v>-0.11309650612491839</v>
      </c>
      <c r="H145" s="61">
        <v>0.61073887640000002</v>
      </c>
      <c r="I145" s="61">
        <f t="shared" si="13"/>
        <v>-0.21414443423924481</v>
      </c>
      <c r="J145" s="61">
        <f t="shared" si="14"/>
        <v>0.21414443423924481</v>
      </c>
      <c r="K145" s="61">
        <v>0.21414443429999999</v>
      </c>
      <c r="L145" s="61">
        <v>0.77131861810000002</v>
      </c>
      <c r="M145" s="61">
        <v>0.1127661855</v>
      </c>
    </row>
    <row r="146" spans="2:13" x14ac:dyDescent="0.25">
      <c r="B146" s="58" t="s">
        <v>118</v>
      </c>
      <c r="C146" s="61">
        <v>443.32128142806653</v>
      </c>
      <c r="D146" s="61">
        <v>404.2765255064715</v>
      </c>
      <c r="E146" s="61">
        <f t="shared" si="10"/>
        <v>1.0965793298848612</v>
      </c>
      <c r="F146" s="61">
        <f t="shared" si="11"/>
        <v>0.91192672773158889</v>
      </c>
      <c r="G146" s="61">
        <f t="shared" si="12"/>
        <v>-0.13301018473525966</v>
      </c>
      <c r="H146" s="61">
        <v>0.61238023620000004</v>
      </c>
      <c r="I146" s="61">
        <f t="shared" si="13"/>
        <v>-0.21297883405442269</v>
      </c>
      <c r="J146" s="61">
        <f t="shared" si="14"/>
        <v>0.21297883405442269</v>
      </c>
      <c r="K146" s="61">
        <v>0.21297883409999999</v>
      </c>
      <c r="L146" s="61">
        <v>0.77131861810000002</v>
      </c>
      <c r="M146" s="61">
        <v>0.1127661855</v>
      </c>
    </row>
    <row r="147" spans="2:13" x14ac:dyDescent="0.25">
      <c r="B147" s="58" t="s">
        <v>102</v>
      </c>
      <c r="C147" s="61">
        <v>868.40648016892578</v>
      </c>
      <c r="D147" s="61">
        <v>837.5152751119175</v>
      </c>
      <c r="E147" s="61">
        <f t="shared" si="10"/>
        <v>1.0368843482321923</v>
      </c>
      <c r="F147" s="61">
        <f t="shared" si="11"/>
        <v>0.96442771241066827</v>
      </c>
      <c r="G147" s="61">
        <f t="shared" si="12"/>
        <v>-5.2254988137067665E-2</v>
      </c>
      <c r="H147" s="61">
        <v>0.61975896429999999</v>
      </c>
      <c r="I147" s="61">
        <f t="shared" si="13"/>
        <v>-0.20777718280480667</v>
      </c>
      <c r="J147" s="61">
        <f t="shared" si="14"/>
        <v>0.20777718280480667</v>
      </c>
      <c r="K147" s="61">
        <v>0.20777718279999999</v>
      </c>
      <c r="L147" s="61">
        <v>0.77469870539999997</v>
      </c>
      <c r="M147" s="61">
        <v>0.1108671698</v>
      </c>
    </row>
    <row r="148" spans="2:13" x14ac:dyDescent="0.25">
      <c r="B148" s="58" t="s">
        <v>315</v>
      </c>
      <c r="C148" s="61">
        <v>68.36191353248833</v>
      </c>
      <c r="D148" s="61">
        <v>65.283251515792756</v>
      </c>
      <c r="E148" s="61">
        <f t="shared" si="10"/>
        <v>1.0471585275735049</v>
      </c>
      <c r="F148" s="61">
        <f t="shared" si="11"/>
        <v>0.95496524515463621</v>
      </c>
      <c r="G148" s="61">
        <f t="shared" si="12"/>
        <v>-6.6479865985517597E-2</v>
      </c>
      <c r="H148" s="61">
        <v>0.64598287570000001</v>
      </c>
      <c r="I148" s="61">
        <f t="shared" si="13"/>
        <v>-0.18977899452437227</v>
      </c>
      <c r="J148" s="61">
        <f t="shared" si="14"/>
        <v>0.18977899452437227</v>
      </c>
      <c r="K148" s="61">
        <v>0.18977899449999999</v>
      </c>
      <c r="L148" s="61">
        <v>0.80140732699999995</v>
      </c>
      <c r="M148" s="61">
        <v>9.6146691300000003E-2</v>
      </c>
    </row>
    <row r="149" spans="2:13" x14ac:dyDescent="0.25">
      <c r="B149" s="58" t="s">
        <v>352</v>
      </c>
      <c r="C149" s="61">
        <v>31.171139797451701</v>
      </c>
      <c r="D149" s="61">
        <v>28.827358161915402</v>
      </c>
      <c r="E149" s="61">
        <f t="shared" si="10"/>
        <v>1.0813040731090209</v>
      </c>
      <c r="F149" s="61">
        <f t="shared" si="11"/>
        <v>0.92480924179333646</v>
      </c>
      <c r="G149" s="61">
        <f t="shared" si="12"/>
        <v>-0.11277227985284154</v>
      </c>
      <c r="H149" s="61">
        <v>0.65738125349999998</v>
      </c>
      <c r="I149" s="61">
        <f t="shared" si="13"/>
        <v>-0.18218268482632818</v>
      </c>
      <c r="J149" s="61">
        <f t="shared" si="14"/>
        <v>0.18218268482632818</v>
      </c>
      <c r="K149" s="61">
        <v>0.18218268479999999</v>
      </c>
      <c r="L149" s="61">
        <v>0.80946199119999995</v>
      </c>
      <c r="M149" s="61">
        <v>9.1803539000000003E-2</v>
      </c>
    </row>
    <row r="150" spans="2:13" x14ac:dyDescent="0.25">
      <c r="B150" s="58" t="s">
        <v>294</v>
      </c>
      <c r="C150" s="61">
        <v>1229.746837881095</v>
      </c>
      <c r="D150" s="61">
        <v>1252.5308321847226</v>
      </c>
      <c r="E150" s="61">
        <f t="shared" si="10"/>
        <v>0.98180963396814214</v>
      </c>
      <c r="F150" s="61">
        <f t="shared" si="11"/>
        <v>1.0185273859641595</v>
      </c>
      <c r="G150" s="61">
        <f t="shared" si="12"/>
        <v>2.6484771726005128E-2</v>
      </c>
      <c r="H150" s="61">
        <v>0.66845168020000001</v>
      </c>
      <c r="I150" s="61">
        <f t="shared" si="13"/>
        <v>-0.17492998074448249</v>
      </c>
      <c r="J150" s="61">
        <f t="shared" si="14"/>
        <v>0.17492998074448249</v>
      </c>
      <c r="K150" s="61">
        <v>0.1749299808</v>
      </c>
      <c r="L150" s="61">
        <v>0.81699649799999996</v>
      </c>
      <c r="M150" s="61">
        <v>8.7779805000000002E-2</v>
      </c>
    </row>
    <row r="151" spans="2:13" x14ac:dyDescent="0.25">
      <c r="B151" s="58" t="s">
        <v>289</v>
      </c>
      <c r="C151" s="61">
        <v>305.37672115841076</v>
      </c>
      <c r="D151" s="61">
        <v>285.62144975574449</v>
      </c>
      <c r="E151" s="61">
        <f t="shared" si="10"/>
        <v>1.0691659237062217</v>
      </c>
      <c r="F151" s="61">
        <f t="shared" si="11"/>
        <v>0.93530852211744586</v>
      </c>
      <c r="G151" s="61">
        <f t="shared" si="12"/>
        <v>-9.6485762069353845E-2</v>
      </c>
      <c r="H151" s="61">
        <v>0.68583019190000005</v>
      </c>
      <c r="I151" s="61">
        <f t="shared" si="13"/>
        <v>-0.16378340010916276</v>
      </c>
      <c r="J151" s="61">
        <f t="shared" si="14"/>
        <v>0.16378340010916276</v>
      </c>
      <c r="K151" s="61">
        <v>0.1637834001</v>
      </c>
      <c r="L151" s="61">
        <v>0.83207339459999996</v>
      </c>
      <c r="M151" s="61">
        <v>7.9838364300000006E-2</v>
      </c>
    </row>
    <row r="152" spans="2:13" x14ac:dyDescent="0.25">
      <c r="B152" s="58" t="s">
        <v>177</v>
      </c>
      <c r="C152" s="61">
        <v>697.85598251907595</v>
      </c>
      <c r="D152" s="61">
        <v>810.90293702756003</v>
      </c>
      <c r="E152" s="61">
        <f t="shared" si="10"/>
        <v>0.86059126271897823</v>
      </c>
      <c r="F152" s="61">
        <f t="shared" si="11"/>
        <v>1.1619918111189853</v>
      </c>
      <c r="G152" s="61">
        <f t="shared" si="12"/>
        <v>0.21659990170314861</v>
      </c>
      <c r="H152" s="61">
        <v>0.71001167710000002</v>
      </c>
      <c r="I152" s="61">
        <f t="shared" si="13"/>
        <v>-0.14873450866347088</v>
      </c>
      <c r="J152" s="61">
        <f t="shared" si="14"/>
        <v>0.14873450866347088</v>
      </c>
      <c r="K152" s="61">
        <v>0.14873450860000001</v>
      </c>
      <c r="L152" s="61">
        <v>0.85512355279999996</v>
      </c>
      <c r="M152" s="61">
        <v>6.7971131599999998E-2</v>
      </c>
    </row>
    <row r="153" spans="2:13" x14ac:dyDescent="0.25">
      <c r="B153" s="58" t="s">
        <v>98</v>
      </c>
      <c r="C153" s="61">
        <v>1513.54817521716</v>
      </c>
      <c r="D153" s="61">
        <v>1470.176641250345</v>
      </c>
      <c r="E153" s="61">
        <f t="shared" si="10"/>
        <v>1.0295008999258271</v>
      </c>
      <c r="F153" s="61">
        <f t="shared" si="11"/>
        <v>0.97134446416904296</v>
      </c>
      <c r="G153" s="61">
        <f t="shared" si="12"/>
        <v>-4.1945091085233088E-2</v>
      </c>
      <c r="H153" s="61">
        <v>0.71696284880000005</v>
      </c>
      <c r="I153" s="61">
        <f t="shared" si="13"/>
        <v>-0.14450334778990545</v>
      </c>
      <c r="J153" s="61">
        <f t="shared" si="14"/>
        <v>0.14450334778990545</v>
      </c>
      <c r="K153" s="61">
        <v>0.14450334779999999</v>
      </c>
      <c r="L153" s="61">
        <v>0.85723818880000002</v>
      </c>
      <c r="M153" s="61">
        <v>6.6898490000000005E-2</v>
      </c>
    </row>
    <row r="154" spans="2:13" x14ac:dyDescent="0.25">
      <c r="B154" s="58" t="s">
        <v>311</v>
      </c>
      <c r="C154" s="61">
        <v>74.252712932184494</v>
      </c>
      <c r="D154" s="61">
        <v>78.861013166338381</v>
      </c>
      <c r="E154" s="61">
        <f t="shared" si="10"/>
        <v>0.94156427809982879</v>
      </c>
      <c r="F154" s="61">
        <f t="shared" si="11"/>
        <v>1.0620623819948867</v>
      </c>
      <c r="G154" s="61">
        <f t="shared" si="12"/>
        <v>8.6868507715998244E-2</v>
      </c>
      <c r="H154" s="61">
        <v>0.73089740209999998</v>
      </c>
      <c r="I154" s="61">
        <f t="shared" si="13"/>
        <v>-0.13614358176856456</v>
      </c>
      <c r="J154" s="61">
        <f t="shared" si="14"/>
        <v>0.13614358176856456</v>
      </c>
      <c r="K154" s="61">
        <v>0.1361435818</v>
      </c>
      <c r="L154" s="61">
        <v>0.86246367349999997</v>
      </c>
      <c r="M154" s="61">
        <v>6.4259188100000003E-2</v>
      </c>
    </row>
    <row r="155" spans="2:13" x14ac:dyDescent="0.25">
      <c r="B155" s="58" t="s">
        <v>180</v>
      </c>
      <c r="C155" s="61">
        <v>21.996176932339825</v>
      </c>
      <c r="D155" s="61">
        <v>20.381084150749651</v>
      </c>
      <c r="E155" s="61">
        <f t="shared" si="10"/>
        <v>1.0792446942294172</v>
      </c>
      <c r="F155" s="61">
        <f t="shared" si="11"/>
        <v>0.92657393207200522</v>
      </c>
      <c r="G155" s="61">
        <f t="shared" si="12"/>
        <v>-0.11002200025572681</v>
      </c>
      <c r="H155" s="61">
        <v>0.73178735939999995</v>
      </c>
      <c r="I155" s="61">
        <f t="shared" si="13"/>
        <v>-0.13561509661251803</v>
      </c>
      <c r="J155" s="61">
        <f t="shared" si="14"/>
        <v>0.13561509661251803</v>
      </c>
      <c r="K155" s="61">
        <v>0.13561509660000001</v>
      </c>
      <c r="L155" s="61">
        <v>0.86246367349999997</v>
      </c>
      <c r="M155" s="61">
        <v>6.4259188100000003E-2</v>
      </c>
    </row>
    <row r="156" spans="2:13" x14ac:dyDescent="0.25">
      <c r="B156" s="58" t="s">
        <v>205</v>
      </c>
      <c r="C156" s="61">
        <v>32.725367687807406</v>
      </c>
      <c r="D156" s="61">
        <v>40.482828074929152</v>
      </c>
      <c r="E156" s="61">
        <f t="shared" si="10"/>
        <v>0.80837652021831174</v>
      </c>
      <c r="F156" s="61">
        <f t="shared" si="11"/>
        <v>1.2370473102434223</v>
      </c>
      <c r="G156" s="61">
        <f t="shared" si="12"/>
        <v>0.30690067650537195</v>
      </c>
      <c r="H156" s="61">
        <v>0.74809202519999995</v>
      </c>
      <c r="I156" s="61">
        <f t="shared" si="13"/>
        <v>-0.12604497489184877</v>
      </c>
      <c r="J156" s="61">
        <f t="shared" si="14"/>
        <v>0.12604497489184877</v>
      </c>
      <c r="K156" s="61">
        <v>0.1260449749</v>
      </c>
      <c r="L156" s="61">
        <v>0.87542683799999998</v>
      </c>
      <c r="M156" s="61">
        <v>5.7780143300000003E-2</v>
      </c>
    </row>
    <row r="157" spans="2:13" x14ac:dyDescent="0.25">
      <c r="B157" s="58" t="s">
        <v>231</v>
      </c>
      <c r="C157" s="61">
        <v>468.04535688663123</v>
      </c>
      <c r="D157" s="61">
        <v>460.41734729532971</v>
      </c>
      <c r="E157" s="61">
        <f t="shared" si="10"/>
        <v>1.016567598150051</v>
      </c>
      <c r="F157" s="61">
        <f t="shared" si="11"/>
        <v>0.98370241371041067</v>
      </c>
      <c r="G157" s="61">
        <f t="shared" si="12"/>
        <v>-2.3706152490363605E-2</v>
      </c>
      <c r="H157" s="61">
        <v>0.75867441680000003</v>
      </c>
      <c r="I157" s="61">
        <f t="shared" si="13"/>
        <v>-0.11994456049889293</v>
      </c>
      <c r="J157" s="61">
        <f t="shared" si="14"/>
        <v>0.11994456049889293</v>
      </c>
      <c r="K157" s="61">
        <v>0.11994456050000001</v>
      </c>
      <c r="L157" s="61">
        <v>0.87671796629999998</v>
      </c>
      <c r="M157" s="61">
        <v>5.7140093500000003E-2</v>
      </c>
    </row>
    <row r="158" spans="2:13" x14ac:dyDescent="0.25">
      <c r="B158" s="58" t="s">
        <v>249</v>
      </c>
      <c r="C158" s="61">
        <v>31.027672945430474</v>
      </c>
      <c r="D158" s="61">
        <v>32.297772655270421</v>
      </c>
      <c r="E158" s="61">
        <f t="shared" si="10"/>
        <v>0.96067531580594334</v>
      </c>
      <c r="F158" s="61">
        <f t="shared" si="11"/>
        <v>1.0409344172240607</v>
      </c>
      <c r="G158" s="61">
        <f t="shared" si="12"/>
        <v>5.7879176297144938E-2</v>
      </c>
      <c r="H158" s="61">
        <v>0.7598222375</v>
      </c>
      <c r="I158" s="61">
        <f t="shared" si="13"/>
        <v>-0.11928800022297194</v>
      </c>
      <c r="J158" s="61">
        <f t="shared" si="14"/>
        <v>0.11928800022297194</v>
      </c>
      <c r="K158" s="61">
        <v>0.11928800019999999</v>
      </c>
      <c r="L158" s="61">
        <v>0.87671796629999998</v>
      </c>
      <c r="M158" s="61">
        <v>5.7140093500000003E-2</v>
      </c>
    </row>
    <row r="159" spans="2:13" x14ac:dyDescent="0.25">
      <c r="B159" s="58" t="s">
        <v>214</v>
      </c>
      <c r="C159" s="61">
        <v>547.22559528299121</v>
      </c>
      <c r="D159" s="61">
        <v>521.13987450434649</v>
      </c>
      <c r="E159" s="61">
        <f t="shared" si="10"/>
        <v>1.0500551234991464</v>
      </c>
      <c r="F159" s="61">
        <f t="shared" si="11"/>
        <v>0.95233095636699006</v>
      </c>
      <c r="G159" s="61">
        <f t="shared" si="12"/>
        <v>-7.0465065330842666E-2</v>
      </c>
      <c r="H159" s="61">
        <v>0.76971073729999995</v>
      </c>
      <c r="I159" s="61">
        <f t="shared" si="13"/>
        <v>-0.11367245508321824</v>
      </c>
      <c r="J159" s="61">
        <f t="shared" si="14"/>
        <v>0.11367245508321824</v>
      </c>
      <c r="K159" s="61">
        <v>0.1136724551</v>
      </c>
      <c r="L159" s="61">
        <v>0.88196021979999994</v>
      </c>
      <c r="M159" s="61">
        <v>5.4551003000000001E-2</v>
      </c>
    </row>
    <row r="160" spans="2:13" x14ac:dyDescent="0.25">
      <c r="B160" s="58" t="s">
        <v>250</v>
      </c>
      <c r="C160" s="61">
        <v>140.21156020969124</v>
      </c>
      <c r="D160" s="61">
        <v>133.25939611810577</v>
      </c>
      <c r="E160" s="61">
        <f t="shared" si="10"/>
        <v>1.0521701605598144</v>
      </c>
      <c r="F160" s="61">
        <f t="shared" si="11"/>
        <v>0.95041661271589672</v>
      </c>
      <c r="G160" s="61">
        <f t="shared" si="12"/>
        <v>-7.3368041078888224E-2</v>
      </c>
      <c r="H160" s="61">
        <v>0.77861601849999995</v>
      </c>
      <c r="I160" s="61">
        <f t="shared" si="13"/>
        <v>-0.10867666576735965</v>
      </c>
      <c r="J160" s="61">
        <f t="shared" si="14"/>
        <v>0.10867666576735965</v>
      </c>
      <c r="K160" s="61">
        <v>0.10867666569999999</v>
      </c>
      <c r="L160" s="61">
        <v>0.88331713460000005</v>
      </c>
      <c r="M160" s="61">
        <v>5.3883344999999999E-2</v>
      </c>
    </row>
    <row r="161" spans="2:13" x14ac:dyDescent="0.25">
      <c r="B161" s="58" t="s">
        <v>304</v>
      </c>
      <c r="C161" s="61">
        <v>38.840125371576804</v>
      </c>
      <c r="D161" s="61">
        <v>40.384475285384681</v>
      </c>
      <c r="E161" s="61">
        <f t="shared" si="10"/>
        <v>0.96175882185185191</v>
      </c>
      <c r="F161" s="61">
        <f t="shared" si="11"/>
        <v>1.039761712894419</v>
      </c>
      <c r="G161" s="61">
        <f t="shared" si="12"/>
        <v>5.6252937005922279E-2</v>
      </c>
      <c r="H161" s="61">
        <v>0.78160182820000002</v>
      </c>
      <c r="I161" s="61">
        <f t="shared" si="13"/>
        <v>-0.10701443345478584</v>
      </c>
      <c r="J161" s="61">
        <f t="shared" si="14"/>
        <v>0.10701443345478584</v>
      </c>
      <c r="K161" s="61">
        <v>0.10701443350000001</v>
      </c>
      <c r="L161" s="61">
        <v>0.88331713460000005</v>
      </c>
      <c r="M161" s="61">
        <v>5.3883344999999999E-2</v>
      </c>
    </row>
    <row r="162" spans="2:13" x14ac:dyDescent="0.25">
      <c r="B162" s="58" t="s">
        <v>287</v>
      </c>
      <c r="C162" s="61">
        <v>96.449696969749056</v>
      </c>
      <c r="D162" s="61">
        <v>94.749553738030471</v>
      </c>
      <c r="E162" s="61">
        <f t="shared" si="10"/>
        <v>1.0179435486991237</v>
      </c>
      <c r="F162" s="61">
        <f t="shared" si="11"/>
        <v>0.98237274677750586</v>
      </c>
      <c r="G162" s="61">
        <f t="shared" si="12"/>
        <v>-2.5657557219092346E-2</v>
      </c>
      <c r="H162" s="61">
        <v>0.79798890150000001</v>
      </c>
      <c r="I162" s="61">
        <f t="shared" si="13"/>
        <v>-9.8003148813212745E-2</v>
      </c>
      <c r="J162" s="61">
        <f t="shared" si="14"/>
        <v>9.8003148813212745E-2</v>
      </c>
      <c r="K162" s="61">
        <v>9.8003148799999995E-2</v>
      </c>
      <c r="L162" s="61">
        <v>0.8957018283</v>
      </c>
      <c r="M162" s="61">
        <v>4.7836539300000001E-2</v>
      </c>
    </row>
    <row r="163" spans="2:13" x14ac:dyDescent="0.25">
      <c r="B163" s="58" t="s">
        <v>292</v>
      </c>
      <c r="C163" s="61">
        <v>281.23191802162802</v>
      </c>
      <c r="D163" s="61">
        <v>277.96072253664153</v>
      </c>
      <c r="E163" s="61">
        <f t="shared" si="10"/>
        <v>1.0117685529636486</v>
      </c>
      <c r="F163" s="61">
        <f t="shared" si="11"/>
        <v>0.98836833490309961</v>
      </c>
      <c r="G163" s="61">
        <f t="shared" si="12"/>
        <v>-1.6879304182270773E-2</v>
      </c>
      <c r="H163" s="61">
        <v>0.81284832659999995</v>
      </c>
      <c r="I163" s="61">
        <f t="shared" si="13"/>
        <v>-8.9990484007260466E-2</v>
      </c>
      <c r="J163" s="61">
        <f t="shared" si="14"/>
        <v>8.9990484007260466E-2</v>
      </c>
      <c r="K163" s="61">
        <v>8.9990483999999996E-2</v>
      </c>
      <c r="L163" s="61">
        <v>0.90340690280000002</v>
      </c>
      <c r="M163" s="61">
        <v>4.41165954E-2</v>
      </c>
    </row>
    <row r="164" spans="2:13" x14ac:dyDescent="0.25">
      <c r="B164" s="58" t="s">
        <v>224</v>
      </c>
      <c r="C164" s="61">
        <v>153.98623963067024</v>
      </c>
      <c r="D164" s="61">
        <v>151.16985464635775</v>
      </c>
      <c r="E164" s="61">
        <f t="shared" si="10"/>
        <v>1.0186305992745779</v>
      </c>
      <c r="F164" s="61">
        <f t="shared" si="11"/>
        <v>0.98171015156245478</v>
      </c>
      <c r="G164" s="61">
        <f t="shared" si="12"/>
        <v>-2.663096100764234E-2</v>
      </c>
      <c r="H164" s="61">
        <v>0.81580380919999995</v>
      </c>
      <c r="I164" s="61">
        <f t="shared" si="13"/>
        <v>-8.8414271180387541E-2</v>
      </c>
      <c r="J164" s="61">
        <f t="shared" si="14"/>
        <v>8.8414271180387541E-2</v>
      </c>
      <c r="K164" s="61">
        <v>8.8414271200000005E-2</v>
      </c>
      <c r="L164" s="61">
        <v>0.90340690280000002</v>
      </c>
      <c r="M164" s="61">
        <v>4.41165954E-2</v>
      </c>
    </row>
    <row r="165" spans="2:13" x14ac:dyDescent="0.25">
      <c r="B165" s="58" t="s">
        <v>171</v>
      </c>
      <c r="C165" s="61">
        <v>1755.8213270104975</v>
      </c>
      <c r="D165" s="61">
        <v>1770.2983827696601</v>
      </c>
      <c r="E165" s="61">
        <f t="shared" si="10"/>
        <v>0.99182225103967336</v>
      </c>
      <c r="F165" s="61">
        <f t="shared" si="11"/>
        <v>1.0082451759392919</v>
      </c>
      <c r="G165" s="61">
        <f t="shared" si="12"/>
        <v>1.1846503026099875E-2</v>
      </c>
      <c r="H165" s="61">
        <v>0.82806024389999999</v>
      </c>
      <c r="I165" s="61">
        <f t="shared" si="13"/>
        <v>-8.1938065821913611E-2</v>
      </c>
      <c r="J165" s="61">
        <f t="shared" si="14"/>
        <v>8.1938065821913611E-2</v>
      </c>
      <c r="K165" s="61">
        <v>8.1938065800000001E-2</v>
      </c>
      <c r="L165" s="61">
        <v>0.91086626829999995</v>
      </c>
      <c r="M165" s="61">
        <v>4.0545380700000001E-2</v>
      </c>
    </row>
    <row r="166" spans="2:13" x14ac:dyDescent="0.25">
      <c r="B166" s="58" t="s">
        <v>175</v>
      </c>
      <c r="C166" s="61">
        <v>34.828070621620725</v>
      </c>
      <c r="D166" s="61">
        <v>35.367544527076355</v>
      </c>
      <c r="E166" s="61">
        <f t="shared" si="10"/>
        <v>0.98474663953437247</v>
      </c>
      <c r="F166" s="61">
        <f t="shared" si="11"/>
        <v>1.0154896293658233</v>
      </c>
      <c r="G166" s="61">
        <f t="shared" si="12"/>
        <v>2.2175506262431321E-2</v>
      </c>
      <c r="H166" s="61">
        <v>0.84942116199999995</v>
      </c>
      <c r="I166" s="61">
        <f t="shared" si="13"/>
        <v>-7.0876923442653811E-2</v>
      </c>
      <c r="J166" s="61">
        <f t="shared" si="14"/>
        <v>7.0876923442653811E-2</v>
      </c>
      <c r="K166" s="61">
        <v>7.08769234E-2</v>
      </c>
      <c r="L166" s="61">
        <v>0.92319200680000002</v>
      </c>
      <c r="M166" s="61">
        <v>3.4707964399999999E-2</v>
      </c>
    </row>
    <row r="167" spans="2:13" x14ac:dyDescent="0.25">
      <c r="B167" s="58" t="s">
        <v>144</v>
      </c>
      <c r="C167" s="61">
        <v>353.6117781403272</v>
      </c>
      <c r="D167" s="61">
        <v>359.81816455521499</v>
      </c>
      <c r="E167" s="61">
        <f t="shared" si="10"/>
        <v>0.98275132545751342</v>
      </c>
      <c r="F167" s="61">
        <f t="shared" si="11"/>
        <v>1.0175514131557712</v>
      </c>
      <c r="G167" s="61">
        <f t="shared" si="12"/>
        <v>2.5101690443343417E-2</v>
      </c>
      <c r="H167" s="61">
        <v>0.85132434850000005</v>
      </c>
      <c r="I167" s="61">
        <f t="shared" si="13"/>
        <v>-6.9904945289676071E-2</v>
      </c>
      <c r="J167" s="61">
        <f t="shared" si="14"/>
        <v>6.9904945289676071E-2</v>
      </c>
      <c r="K167" s="61">
        <v>6.9904945299999993E-2</v>
      </c>
      <c r="L167" s="61">
        <v>0.92319200680000002</v>
      </c>
      <c r="M167" s="61">
        <v>3.4707964399999999E-2</v>
      </c>
    </row>
    <row r="168" spans="2:13" x14ac:dyDescent="0.25">
      <c r="B168" s="58" t="s">
        <v>256</v>
      </c>
      <c r="C168" s="61">
        <v>25.611325284964927</v>
      </c>
      <c r="D168" s="61">
        <v>24.758248597343673</v>
      </c>
      <c r="E168" s="61">
        <f t="shared" si="10"/>
        <v>1.0344562614866377</v>
      </c>
      <c r="F168" s="61">
        <f t="shared" si="11"/>
        <v>0.96669142740059411</v>
      </c>
      <c r="G168" s="61">
        <f t="shared" si="12"/>
        <v>-4.8872646966584582E-2</v>
      </c>
      <c r="H168" s="61">
        <v>0.85605076989999995</v>
      </c>
      <c r="I168" s="61">
        <f t="shared" si="13"/>
        <v>-6.7500477806994003E-2</v>
      </c>
      <c r="J168" s="61">
        <f t="shared" si="14"/>
        <v>6.7500477806994003E-2</v>
      </c>
      <c r="K168" s="61">
        <v>6.75004778E-2</v>
      </c>
      <c r="L168" s="61">
        <v>0.92319200680000002</v>
      </c>
      <c r="M168" s="61">
        <v>3.4707964399999999E-2</v>
      </c>
    </row>
    <row r="169" spans="2:13" x14ac:dyDescent="0.25">
      <c r="B169" s="58" t="s">
        <v>353</v>
      </c>
      <c r="C169" s="61">
        <v>33.771224193107678</v>
      </c>
      <c r="D169" s="61">
        <v>34.657631343893271</v>
      </c>
      <c r="E169" s="61">
        <f t="shared" si="10"/>
        <v>0.97442389694811671</v>
      </c>
      <c r="F169" s="61">
        <f t="shared" si="11"/>
        <v>1.0262474095021554</v>
      </c>
      <c r="G169" s="61">
        <f t="shared" si="12"/>
        <v>3.7378580294811441E-2</v>
      </c>
      <c r="H169" s="61">
        <v>0.88694296579999998</v>
      </c>
      <c r="I169" s="61">
        <f t="shared" si="13"/>
        <v>-5.2104306250256902E-2</v>
      </c>
      <c r="J169" s="61">
        <f t="shared" si="14"/>
        <v>5.2104306250256902E-2</v>
      </c>
      <c r="K169" s="61">
        <v>5.21043063E-2</v>
      </c>
      <c r="L169" s="61">
        <v>0.9456801024</v>
      </c>
      <c r="M169" s="61">
        <v>2.4255748600000002E-2</v>
      </c>
    </row>
    <row r="170" spans="2:13" x14ac:dyDescent="0.25">
      <c r="B170" s="58" t="s">
        <v>137</v>
      </c>
      <c r="C170" s="61">
        <v>429.40935560627076</v>
      </c>
      <c r="D170" s="61">
        <v>433.59642721729074</v>
      </c>
      <c r="E170" s="61">
        <f t="shared" si="10"/>
        <v>0.99034338996312421</v>
      </c>
      <c r="F170" s="61">
        <f t="shared" si="11"/>
        <v>1.0097507694146728</v>
      </c>
      <c r="G170" s="61">
        <f t="shared" si="12"/>
        <v>1.3999245353017277E-2</v>
      </c>
      <c r="H170" s="61">
        <v>0.88836615679999997</v>
      </c>
      <c r="I170" s="61">
        <f t="shared" si="13"/>
        <v>-5.1407994692420377E-2</v>
      </c>
      <c r="J170" s="61">
        <f t="shared" si="14"/>
        <v>5.1407994692420377E-2</v>
      </c>
      <c r="K170" s="61">
        <v>5.1407994700000001E-2</v>
      </c>
      <c r="L170" s="61">
        <v>0.9456801024</v>
      </c>
      <c r="M170" s="61">
        <v>2.4255748600000002E-2</v>
      </c>
    </row>
    <row r="171" spans="2:13" x14ac:dyDescent="0.25">
      <c r="B171" s="58" t="s">
        <v>309</v>
      </c>
      <c r="C171" s="61">
        <v>15.097960515936549</v>
      </c>
      <c r="D171" s="61">
        <v>14.961841386339474</v>
      </c>
      <c r="E171" s="61">
        <f t="shared" si="10"/>
        <v>1.0090977524812792</v>
      </c>
      <c r="F171" s="61">
        <f t="shared" si="11"/>
        <v>0.99098427039510428</v>
      </c>
      <c r="G171" s="61">
        <f t="shared" si="12"/>
        <v>-1.3065936772346715E-2</v>
      </c>
      <c r="H171" s="61">
        <v>0.92344297259999997</v>
      </c>
      <c r="I171" s="61">
        <f t="shared" si="13"/>
        <v>-3.4589919335658886E-2</v>
      </c>
      <c r="J171" s="61">
        <f t="shared" si="14"/>
        <v>3.4589919335658886E-2</v>
      </c>
      <c r="K171" s="61">
        <v>3.4589919300000001E-2</v>
      </c>
      <c r="L171" s="61">
        <v>0.97671852869999998</v>
      </c>
      <c r="M171" s="61">
        <v>1.0230573499999999E-2</v>
      </c>
    </row>
    <row r="172" spans="2:13" x14ac:dyDescent="0.25">
      <c r="B172" s="58" t="s">
        <v>181</v>
      </c>
      <c r="C172" s="61">
        <v>29.661883779738101</v>
      </c>
      <c r="D172" s="61">
        <v>29.956929906059401</v>
      </c>
      <c r="E172" s="61">
        <f t="shared" si="10"/>
        <v>0.99015098919527067</v>
      </c>
      <c r="F172" s="61">
        <f t="shared" si="11"/>
        <v>1.009946978705474</v>
      </c>
      <c r="G172" s="61">
        <f t="shared" si="12"/>
        <v>1.4279554792357142E-2</v>
      </c>
      <c r="H172" s="61">
        <v>0.94724247620000002</v>
      </c>
      <c r="I172" s="61">
        <f t="shared" si="13"/>
        <v>-2.3538835572947781E-2</v>
      </c>
      <c r="J172" s="61">
        <f t="shared" si="14"/>
        <v>2.3538835572947781E-2</v>
      </c>
      <c r="K172" s="61">
        <v>2.3538835599999999E-2</v>
      </c>
      <c r="L172" s="61">
        <v>0.98789671489999997</v>
      </c>
      <c r="M172" s="61">
        <v>5.2884587999999996E-3</v>
      </c>
    </row>
    <row r="173" spans="2:13" x14ac:dyDescent="0.25">
      <c r="B173" s="58" t="s">
        <v>121</v>
      </c>
      <c r="C173" s="61">
        <v>103.60889910387151</v>
      </c>
      <c r="D173" s="61">
        <v>101.69585234781528</v>
      </c>
      <c r="E173" s="61">
        <f t="shared" si="10"/>
        <v>1.0188114530916494</v>
      </c>
      <c r="F173" s="61">
        <f t="shared" si="11"/>
        <v>0.98153588376478806</v>
      </c>
      <c r="G173" s="61">
        <f t="shared" si="12"/>
        <v>-2.688708304595714E-2</v>
      </c>
      <c r="H173" s="61">
        <v>0.96307100239999999</v>
      </c>
      <c r="I173" s="61">
        <f t="shared" si="13"/>
        <v>-1.6341693338805179E-2</v>
      </c>
      <c r="J173" s="61">
        <f t="shared" si="14"/>
        <v>1.6341693338805179E-2</v>
      </c>
      <c r="K173" s="61">
        <v>1.6341693399999999E-2</v>
      </c>
      <c r="L173" s="61">
        <v>0.98789671489999997</v>
      </c>
      <c r="M173" s="61">
        <v>5.2884587999999996E-3</v>
      </c>
    </row>
    <row r="174" spans="2:13" x14ac:dyDescent="0.25">
      <c r="B174" s="58" t="s">
        <v>284</v>
      </c>
      <c r="C174" s="61">
        <v>150.158689999546</v>
      </c>
      <c r="D174" s="61">
        <v>149.44344425607625</v>
      </c>
      <c r="E174" s="61">
        <f t="shared" si="10"/>
        <v>1.0047860630289285</v>
      </c>
      <c r="F174" s="61">
        <f t="shared" si="11"/>
        <v>0.99523673426112136</v>
      </c>
      <c r="G174" s="61">
        <f t="shared" si="12"/>
        <v>-6.8883584559357438E-3</v>
      </c>
      <c r="H174" s="61">
        <v>0.96452351439999995</v>
      </c>
      <c r="I174" s="61">
        <f t="shared" si="13"/>
        <v>-1.568718009922427E-2</v>
      </c>
      <c r="J174" s="61">
        <f t="shared" si="14"/>
        <v>1.568718009922427E-2</v>
      </c>
      <c r="K174" s="61">
        <v>1.56871801E-2</v>
      </c>
      <c r="L174" s="61">
        <v>0.98789671489999997</v>
      </c>
      <c r="M174" s="61">
        <v>5.2884587999999996E-3</v>
      </c>
    </row>
    <row r="175" spans="2:13" x14ac:dyDescent="0.25">
      <c r="B175" s="58" t="s">
        <v>198</v>
      </c>
      <c r="C175" s="61">
        <v>540.27166167822702</v>
      </c>
      <c r="D175" s="61">
        <v>543.48716622107008</v>
      </c>
      <c r="E175" s="61">
        <f t="shared" si="10"/>
        <v>0.99408356858690727</v>
      </c>
      <c r="F175" s="61">
        <f t="shared" si="11"/>
        <v>1.0059516439060581</v>
      </c>
      <c r="G175" s="61">
        <f t="shared" si="12"/>
        <v>8.5609564618735496E-3</v>
      </c>
      <c r="H175" s="61">
        <v>0.96547246580000001</v>
      </c>
      <c r="I175" s="61">
        <f t="shared" si="13"/>
        <v>-1.5260107303163101E-2</v>
      </c>
      <c r="J175" s="61">
        <f t="shared" si="14"/>
        <v>1.5260107303163101E-2</v>
      </c>
      <c r="K175" s="61">
        <v>1.5260107300000001E-2</v>
      </c>
      <c r="L175" s="61">
        <v>0.98789671489999997</v>
      </c>
      <c r="M175" s="61">
        <v>5.2884587999999996E-3</v>
      </c>
    </row>
    <row r="176" spans="2:13" x14ac:dyDescent="0.25">
      <c r="B176" s="58" t="s">
        <v>217</v>
      </c>
      <c r="C176" s="61">
        <v>753.99908369255127</v>
      </c>
      <c r="D176" s="61">
        <v>757.94439805706952</v>
      </c>
      <c r="E176" s="61">
        <f t="shared" si="10"/>
        <v>0.99479471795737029</v>
      </c>
      <c r="F176" s="61">
        <f t="shared" si="11"/>
        <v>1.0052325187786659</v>
      </c>
      <c r="G176" s="61">
        <f t="shared" si="12"/>
        <v>7.5292475626778776E-3</v>
      </c>
      <c r="H176" s="61">
        <v>0.96706341910000004</v>
      </c>
      <c r="I176" s="61">
        <f t="shared" si="13"/>
        <v>-1.4545044363689204E-2</v>
      </c>
      <c r="J176" s="61">
        <f t="shared" si="14"/>
        <v>1.4545044363689204E-2</v>
      </c>
      <c r="K176" s="61">
        <v>1.45450444E-2</v>
      </c>
      <c r="L176" s="61">
        <v>0.98789671489999997</v>
      </c>
      <c r="M176" s="61">
        <v>5.2884587999999996E-3</v>
      </c>
    </row>
    <row r="177" spans="1:13" x14ac:dyDescent="0.25">
      <c r="B177" s="58" t="s">
        <v>122</v>
      </c>
      <c r="C177" s="61">
        <v>22.16573229283037</v>
      </c>
      <c r="D177" s="61">
        <v>21.633260419340928</v>
      </c>
      <c r="E177" s="61">
        <f t="shared" si="10"/>
        <v>1.0246135747995431</v>
      </c>
      <c r="F177" s="61">
        <f t="shared" si="11"/>
        <v>0.97597769988128602</v>
      </c>
      <c r="G177" s="61">
        <f t="shared" si="12"/>
        <v>-3.5079910867878303E-2</v>
      </c>
      <c r="H177" s="61">
        <v>0.96993495640000005</v>
      </c>
      <c r="I177" s="61">
        <f t="shared" si="13"/>
        <v>-1.3257388438596869E-2</v>
      </c>
      <c r="J177" s="61">
        <f t="shared" si="14"/>
        <v>1.3257388438596869E-2</v>
      </c>
      <c r="K177" s="61">
        <v>1.32573884E-2</v>
      </c>
      <c r="L177" s="61">
        <v>0.98789671489999997</v>
      </c>
      <c r="M177" s="61">
        <v>5.2884587999999996E-3</v>
      </c>
    </row>
    <row r="178" spans="1:13" x14ac:dyDescent="0.25">
      <c r="B178" s="58" t="s">
        <v>299</v>
      </c>
      <c r="C178" s="61">
        <v>281.58006428589653</v>
      </c>
      <c r="D178" s="61">
        <v>282.31583938112527</v>
      </c>
      <c r="E178" s="61">
        <f t="shared" si="10"/>
        <v>0.99739378740901796</v>
      </c>
      <c r="F178" s="61">
        <f t="shared" si="11"/>
        <v>1.0026130226836005</v>
      </c>
      <c r="G178" s="61">
        <f t="shared" si="12"/>
        <v>3.7648781507426403E-3</v>
      </c>
      <c r="H178" s="61">
        <v>0.97926217910000002</v>
      </c>
      <c r="I178" s="61">
        <f t="shared" si="13"/>
        <v>-9.1010184188172107E-3</v>
      </c>
      <c r="J178" s="61">
        <f t="shared" si="14"/>
        <v>9.1010184188172107E-3</v>
      </c>
      <c r="K178" s="61">
        <v>9.1010184000000008E-3</v>
      </c>
      <c r="L178" s="61">
        <v>0.98846055840000002</v>
      </c>
      <c r="M178" s="61">
        <v>5.0406551999999999E-3</v>
      </c>
    </row>
    <row r="179" spans="1:13" x14ac:dyDescent="0.25">
      <c r="B179" s="58" t="s">
        <v>223</v>
      </c>
      <c r="C179" s="61">
        <v>464.35063654294004</v>
      </c>
      <c r="D179" s="61">
        <v>464.95992221222525</v>
      </c>
      <c r="E179" s="61">
        <f t="shared" si="10"/>
        <v>0.99868959529589929</v>
      </c>
      <c r="F179" s="61">
        <f t="shared" si="11"/>
        <v>1.001312124117717</v>
      </c>
      <c r="G179" s="61">
        <f t="shared" si="12"/>
        <v>1.8917541207944697E-3</v>
      </c>
      <c r="H179" s="61">
        <v>0.98687044940000002</v>
      </c>
      <c r="I179" s="61">
        <f t="shared" si="13"/>
        <v>-5.7398552366370948E-3</v>
      </c>
      <c r="J179" s="61">
        <f t="shared" si="14"/>
        <v>5.7398552366370948E-3</v>
      </c>
      <c r="K179" s="61">
        <v>5.7398552000000004E-3</v>
      </c>
      <c r="L179" s="61">
        <v>0.98846055840000002</v>
      </c>
      <c r="M179" s="61">
        <v>5.0406551999999999E-3</v>
      </c>
    </row>
    <row r="180" spans="1:13" x14ac:dyDescent="0.25">
      <c r="B180" s="58" t="s">
        <v>209</v>
      </c>
      <c r="C180" s="61">
        <v>128.23022739623994</v>
      </c>
      <c r="D180" s="61">
        <v>127.93452973319143</v>
      </c>
      <c r="E180" s="61">
        <f t="shared" si="10"/>
        <v>1.002311320201553</v>
      </c>
      <c r="F180" s="61">
        <f t="shared" si="11"/>
        <v>0.99769400968045718</v>
      </c>
      <c r="G180" s="61">
        <f t="shared" si="12"/>
        <v>-3.3306825368243603E-3</v>
      </c>
      <c r="H180" s="61">
        <v>0.98846055840000002</v>
      </c>
      <c r="I180" s="61">
        <f t="shared" si="13"/>
        <v>-5.0406552435606281E-3</v>
      </c>
      <c r="J180" s="61">
        <f t="shared" si="14"/>
        <v>5.0406552435606281E-3</v>
      </c>
      <c r="K180" s="61">
        <v>5.0406551999999999E-3</v>
      </c>
      <c r="L180" s="61">
        <v>0.98846055840000002</v>
      </c>
      <c r="M180" s="61">
        <v>5.0406551999999999E-3</v>
      </c>
    </row>
    <row r="183" spans="1:13" ht="18.75" x14ac:dyDescent="0.3">
      <c r="A183" s="14" t="s">
        <v>356</v>
      </c>
      <c r="B183" s="51"/>
      <c r="C183" s="1" t="s">
        <v>342</v>
      </c>
    </row>
    <row r="184" spans="1:13" ht="17.25" x14ac:dyDescent="0.25">
      <c r="C184" s="128" t="s">
        <v>357</v>
      </c>
      <c r="D184" s="129"/>
      <c r="E184" s="122" t="s">
        <v>358</v>
      </c>
      <c r="F184" s="122"/>
    </row>
    <row r="185" spans="1:13" x14ac:dyDescent="0.25">
      <c r="C185" s="59" t="s">
        <v>343</v>
      </c>
      <c r="D185" s="59" t="s">
        <v>344</v>
      </c>
      <c r="E185" s="59" t="s">
        <v>343</v>
      </c>
      <c r="F185" s="59" t="s">
        <v>344</v>
      </c>
    </row>
    <row r="186" spans="1:13" x14ac:dyDescent="0.25">
      <c r="C186" s="6">
        <v>19</v>
      </c>
      <c r="D186" s="6">
        <v>17</v>
      </c>
      <c r="E186" s="6">
        <v>63</v>
      </c>
      <c r="F186" s="6">
        <v>11</v>
      </c>
    </row>
    <row r="187" spans="1:13" x14ac:dyDescent="0.25">
      <c r="C187" s="6">
        <v>33</v>
      </c>
      <c r="D187" s="6">
        <v>4</v>
      </c>
      <c r="E187" s="6">
        <v>97</v>
      </c>
      <c r="F187" s="6">
        <v>24</v>
      </c>
    </row>
    <row r="188" spans="1:13" x14ac:dyDescent="0.25">
      <c r="C188" s="6">
        <v>10</v>
      </c>
      <c r="D188" s="6">
        <v>2</v>
      </c>
      <c r="E188" s="6">
        <v>41</v>
      </c>
      <c r="F188" s="6">
        <v>22</v>
      </c>
    </row>
    <row r="189" spans="1:13" x14ac:dyDescent="0.25">
      <c r="B189" s="27" t="s">
        <v>340</v>
      </c>
      <c r="C189" s="60">
        <v>3</v>
      </c>
      <c r="D189" s="60">
        <v>3</v>
      </c>
      <c r="E189" s="60">
        <v>3</v>
      </c>
      <c r="F189" s="60">
        <v>3</v>
      </c>
    </row>
    <row r="192" spans="1:13" ht="18.75" x14ac:dyDescent="0.3">
      <c r="B192" s="51"/>
      <c r="C192" s="1" t="s">
        <v>361</v>
      </c>
    </row>
    <row r="193" spans="2:6" ht="17.25" x14ac:dyDescent="0.25">
      <c r="C193" s="128" t="s">
        <v>357</v>
      </c>
      <c r="D193" s="129"/>
      <c r="E193" s="122" t="s">
        <v>358</v>
      </c>
      <c r="F193" s="122"/>
    </row>
    <row r="194" spans="2:6" x14ac:dyDescent="0.25">
      <c r="C194" s="59" t="s">
        <v>343</v>
      </c>
      <c r="D194" s="59" t="s">
        <v>344</v>
      </c>
      <c r="E194" s="59" t="s">
        <v>343</v>
      </c>
      <c r="F194" s="59" t="s">
        <v>344</v>
      </c>
    </row>
    <row r="195" spans="2:6" x14ac:dyDescent="0.25">
      <c r="C195" s="6">
        <v>18</v>
      </c>
      <c r="D195" s="6">
        <v>20</v>
      </c>
      <c r="E195" s="6">
        <v>13</v>
      </c>
      <c r="F195" s="6">
        <v>5</v>
      </c>
    </row>
    <row r="196" spans="2:6" x14ac:dyDescent="0.25">
      <c r="C196" s="6">
        <v>14</v>
      </c>
      <c r="D196" s="6">
        <v>5</v>
      </c>
      <c r="E196" s="6">
        <v>44</v>
      </c>
      <c r="F196" s="6">
        <v>10</v>
      </c>
    </row>
    <row r="197" spans="2:6" x14ac:dyDescent="0.25">
      <c r="C197" s="6">
        <v>22</v>
      </c>
      <c r="D197" s="6">
        <v>10</v>
      </c>
      <c r="E197" s="6">
        <v>23</v>
      </c>
      <c r="F197" s="6">
        <v>8</v>
      </c>
    </row>
    <row r="198" spans="2:6" x14ac:dyDescent="0.25">
      <c r="C198" s="6">
        <v>12</v>
      </c>
      <c r="D198" s="6">
        <v>6</v>
      </c>
      <c r="E198" s="6"/>
      <c r="F198" s="6"/>
    </row>
    <row r="199" spans="2:6" x14ac:dyDescent="0.25">
      <c r="B199" s="27" t="s">
        <v>340</v>
      </c>
      <c r="C199" s="60">
        <v>4</v>
      </c>
      <c r="D199" s="60">
        <v>4</v>
      </c>
      <c r="E199" s="60">
        <v>3</v>
      </c>
      <c r="F199" s="60">
        <v>3</v>
      </c>
    </row>
    <row r="202" spans="2:6" ht="18.75" x14ac:dyDescent="0.3">
      <c r="B202" s="51"/>
      <c r="C202" s="1" t="s">
        <v>362</v>
      </c>
    </row>
    <row r="203" spans="2:6" ht="17.25" x14ac:dyDescent="0.25">
      <c r="C203" s="128" t="s">
        <v>357</v>
      </c>
      <c r="D203" s="129"/>
      <c r="E203" s="122" t="s">
        <v>358</v>
      </c>
      <c r="F203" s="122"/>
    </row>
    <row r="204" spans="2:6" x14ac:dyDescent="0.25">
      <c r="C204" s="59" t="s">
        <v>343</v>
      </c>
      <c r="D204" s="59" t="s">
        <v>344</v>
      </c>
      <c r="E204" s="59" t="s">
        <v>343</v>
      </c>
      <c r="F204" s="59" t="s">
        <v>344</v>
      </c>
    </row>
    <row r="205" spans="2:6" x14ac:dyDescent="0.25">
      <c r="C205" s="24">
        <v>15935071</v>
      </c>
      <c r="D205" s="24">
        <v>15193746.6</v>
      </c>
      <c r="E205" s="24">
        <v>23060355.199999999</v>
      </c>
      <c r="F205" s="24">
        <v>20454213.600000001</v>
      </c>
    </row>
    <row r="206" spans="2:6" x14ac:dyDescent="0.25">
      <c r="C206" s="24">
        <v>19836434.800000001</v>
      </c>
      <c r="D206" s="24">
        <v>7944078.5999999996</v>
      </c>
      <c r="E206" s="24">
        <v>22477018.800000001</v>
      </c>
      <c r="F206" s="24">
        <v>11895074</v>
      </c>
    </row>
    <row r="207" spans="2:6" x14ac:dyDescent="0.25">
      <c r="C207" s="24">
        <v>13781074.800000001</v>
      </c>
      <c r="D207" s="24">
        <v>15429865</v>
      </c>
      <c r="E207" s="24">
        <v>16964406</v>
      </c>
      <c r="F207" s="24">
        <v>15203347.800000001</v>
      </c>
    </row>
    <row r="208" spans="2:6" x14ac:dyDescent="0.25">
      <c r="B208" s="27" t="s">
        <v>340</v>
      </c>
      <c r="C208" s="60">
        <v>3</v>
      </c>
      <c r="D208" s="60">
        <v>3</v>
      </c>
      <c r="E208" s="60">
        <v>3</v>
      </c>
      <c r="F208" s="60">
        <v>3</v>
      </c>
    </row>
    <row r="211" spans="1:6" ht="18.75" x14ac:dyDescent="0.3">
      <c r="B211" s="51"/>
      <c r="C211" s="1" t="s">
        <v>363</v>
      </c>
    </row>
    <row r="212" spans="1:6" ht="17.25" x14ac:dyDescent="0.25">
      <c r="C212" s="128" t="s">
        <v>357</v>
      </c>
      <c r="D212" s="129"/>
      <c r="E212" s="122" t="s">
        <v>358</v>
      </c>
      <c r="F212" s="122"/>
    </row>
    <row r="213" spans="1:6" x14ac:dyDescent="0.25">
      <c r="C213" s="59" t="s">
        <v>343</v>
      </c>
      <c r="D213" s="59" t="s">
        <v>344</v>
      </c>
      <c r="E213" s="59" t="s">
        <v>343</v>
      </c>
      <c r="F213" s="59" t="s">
        <v>344</v>
      </c>
    </row>
    <row r="214" spans="1:6" x14ac:dyDescent="0.25">
      <c r="C214" s="6">
        <v>58158989.600000001</v>
      </c>
      <c r="D214" s="6">
        <v>38790016.399999999</v>
      </c>
      <c r="E214" s="6">
        <v>11591493.199999999</v>
      </c>
      <c r="F214" s="6">
        <v>18492393.800000001</v>
      </c>
    </row>
    <row r="215" spans="1:6" x14ac:dyDescent="0.25">
      <c r="C215" s="6">
        <v>49801907</v>
      </c>
      <c r="D215" s="6">
        <v>53532430.399999999</v>
      </c>
      <c r="E215" s="6">
        <v>88820980.599999994</v>
      </c>
      <c r="F215" s="6">
        <v>118982413.8</v>
      </c>
    </row>
    <row r="216" spans="1:6" x14ac:dyDescent="0.25">
      <c r="C216" s="6">
        <v>65044015.200000003</v>
      </c>
      <c r="D216" s="6">
        <v>49213236.600000001</v>
      </c>
      <c r="E216" s="6">
        <v>41874719.399999999</v>
      </c>
      <c r="F216" s="6">
        <v>49201959</v>
      </c>
    </row>
    <row r="217" spans="1:6" x14ac:dyDescent="0.25">
      <c r="B217" s="27" t="s">
        <v>340</v>
      </c>
      <c r="C217" s="60">
        <v>3</v>
      </c>
      <c r="D217" s="60">
        <v>3</v>
      </c>
      <c r="E217" s="60">
        <v>3</v>
      </c>
      <c r="F217" s="60">
        <v>3</v>
      </c>
    </row>
    <row r="220" spans="1:6" x14ac:dyDescent="0.25">
      <c r="A220" s="14" t="s">
        <v>405</v>
      </c>
      <c r="C220" s="1" t="s">
        <v>406</v>
      </c>
    </row>
    <row r="222" spans="1:6" x14ac:dyDescent="0.25">
      <c r="C222" s="81" t="s">
        <v>13</v>
      </c>
      <c r="D222" s="81" t="s">
        <v>12</v>
      </c>
    </row>
    <row r="223" spans="1:6" x14ac:dyDescent="0.25">
      <c r="C223" s="6">
        <v>7.16</v>
      </c>
      <c r="D223" s="6">
        <v>40.808999999999997</v>
      </c>
    </row>
    <row r="224" spans="1:6" x14ac:dyDescent="0.25">
      <c r="C224" s="6">
        <v>7.7190000000000003</v>
      </c>
      <c r="D224" s="6">
        <v>43.225999999999999</v>
      </c>
    </row>
    <row r="225" spans="2:4" x14ac:dyDescent="0.25">
      <c r="C225" s="6">
        <v>16.331</v>
      </c>
      <c r="D225" s="6">
        <v>10.754</v>
      </c>
    </row>
    <row r="226" spans="2:4" x14ac:dyDescent="0.25">
      <c r="C226" s="6">
        <v>10.382999999999999</v>
      </c>
      <c r="D226" s="6">
        <v>11.379</v>
      </c>
    </row>
    <row r="227" spans="2:4" x14ac:dyDescent="0.25">
      <c r="C227" s="6">
        <v>18.385999999999999</v>
      </c>
      <c r="D227" s="6">
        <v>40.350999999999999</v>
      </c>
    </row>
    <row r="228" spans="2:4" x14ac:dyDescent="0.25">
      <c r="C228" s="6">
        <v>6.673</v>
      </c>
      <c r="D228" s="6">
        <v>29.795999999999999</v>
      </c>
    </row>
    <row r="229" spans="2:4" x14ac:dyDescent="0.25">
      <c r="B229" s="89"/>
      <c r="C229" s="6">
        <v>15.464</v>
      </c>
      <c r="D229" s="6"/>
    </row>
    <row r="230" spans="2:4" x14ac:dyDescent="0.25">
      <c r="C230" s="6">
        <v>33.826000000000001</v>
      </c>
      <c r="D230" s="6"/>
    </row>
    <row r="231" spans="2:4" x14ac:dyDescent="0.25">
      <c r="B231" s="26" t="s">
        <v>15</v>
      </c>
      <c r="C231" s="32">
        <v>8</v>
      </c>
      <c r="D231" s="32">
        <v>6</v>
      </c>
    </row>
  </sheetData>
  <mergeCells count="16">
    <mergeCell ref="C193:D193"/>
    <mergeCell ref="E193:F193"/>
    <mergeCell ref="C203:D203"/>
    <mergeCell ref="E203:F203"/>
    <mergeCell ref="C212:D212"/>
    <mergeCell ref="E212:F212"/>
    <mergeCell ref="C11:L11"/>
    <mergeCell ref="M11:Z11"/>
    <mergeCell ref="C184:D184"/>
    <mergeCell ref="E184:F184"/>
    <mergeCell ref="C3:L3"/>
    <mergeCell ref="M3:Z3"/>
    <mergeCell ref="C5:L5"/>
    <mergeCell ref="M5:Z5"/>
    <mergeCell ref="C9:L9"/>
    <mergeCell ref="M9:Z9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F4D5E-8A9B-4ACA-A1C6-8FCA2EBE772E}">
  <dimension ref="A2:AF116"/>
  <sheetViews>
    <sheetView topLeftCell="A58" workbookViewId="0">
      <selection activeCell="F65" sqref="F65"/>
    </sheetView>
  </sheetViews>
  <sheetFormatPr baseColWidth="10" defaultRowHeight="15" x14ac:dyDescent="0.25"/>
  <cols>
    <col min="1" max="1" width="18.85546875" bestFit="1" customWidth="1"/>
    <col min="2" max="2" width="14.7109375" bestFit="1" customWidth="1"/>
    <col min="3" max="3" width="12.28515625" bestFit="1" customWidth="1"/>
    <col min="4" max="4" width="20.28515625" bestFit="1" customWidth="1"/>
    <col min="5" max="5" width="19.42578125" bestFit="1" customWidth="1"/>
    <col min="7" max="8" width="12.28515625" bestFit="1" customWidth="1"/>
    <col min="12" max="13" width="12.28515625" bestFit="1" customWidth="1"/>
  </cols>
  <sheetData>
    <row r="2" spans="1:30" ht="17.25" x14ac:dyDescent="0.3">
      <c r="A2" s="63" t="s">
        <v>364</v>
      </c>
    </row>
    <row r="3" spans="1:30" ht="15.75" thickBot="1" x14ac:dyDescent="0.3">
      <c r="C3" s="131" t="s">
        <v>365</v>
      </c>
      <c r="D3" s="131"/>
      <c r="E3" s="131"/>
      <c r="H3" s="131" t="s">
        <v>366</v>
      </c>
      <c r="I3" s="131"/>
      <c r="J3" s="131"/>
    </row>
    <row r="4" spans="1:30" ht="18.75" x14ac:dyDescent="0.3">
      <c r="A4" s="51" t="s">
        <v>367</v>
      </c>
      <c r="B4" s="64" t="s">
        <v>368</v>
      </c>
      <c r="C4" s="64" t="s">
        <v>368</v>
      </c>
      <c r="D4" s="64" t="s">
        <v>369</v>
      </c>
      <c r="E4" s="64" t="s">
        <v>370</v>
      </c>
      <c r="F4" s="64"/>
      <c r="G4" s="64" t="s">
        <v>368</v>
      </c>
      <c r="H4" s="64" t="s">
        <v>368</v>
      </c>
      <c r="I4" s="64" t="s">
        <v>369</v>
      </c>
      <c r="J4" s="64" t="s">
        <v>370</v>
      </c>
    </row>
    <row r="5" spans="1:30" x14ac:dyDescent="0.25">
      <c r="B5" s="49">
        <v>3.01</v>
      </c>
      <c r="C5" s="49">
        <v>11.75</v>
      </c>
      <c r="D5" s="49">
        <v>7.165</v>
      </c>
      <c r="E5" s="49">
        <v>8.1</v>
      </c>
      <c r="G5" s="49">
        <v>2.5350000000000001</v>
      </c>
      <c r="H5" s="49">
        <v>29.05</v>
      </c>
      <c r="I5" s="49">
        <v>17.55</v>
      </c>
      <c r="J5" s="49">
        <v>3.32</v>
      </c>
    </row>
    <row r="6" spans="1:30" x14ac:dyDescent="0.25">
      <c r="B6" s="49">
        <v>7.32</v>
      </c>
      <c r="C6" s="49">
        <v>13.25</v>
      </c>
      <c r="D6" s="49">
        <v>8.3800000000000008</v>
      </c>
      <c r="E6" s="49">
        <v>6.4</v>
      </c>
      <c r="G6" s="49">
        <v>3.06</v>
      </c>
      <c r="H6" s="49">
        <v>23.85</v>
      </c>
      <c r="I6" s="49">
        <v>20.399999999999999</v>
      </c>
      <c r="J6" s="49">
        <v>9.02</v>
      </c>
    </row>
    <row r="7" spans="1:30" x14ac:dyDescent="0.25">
      <c r="B7" s="49">
        <v>2.27</v>
      </c>
      <c r="C7" s="49">
        <v>10.8</v>
      </c>
      <c r="D7" s="49">
        <v>6.82</v>
      </c>
      <c r="E7" s="49">
        <v>4.6900000000000004</v>
      </c>
      <c r="G7" s="49">
        <v>2.395</v>
      </c>
      <c r="H7" s="49">
        <v>20.75</v>
      </c>
      <c r="I7" s="49">
        <v>16.600000000000001</v>
      </c>
      <c r="J7" s="49">
        <v>6.73</v>
      </c>
    </row>
    <row r="8" spans="1:30" x14ac:dyDescent="0.25">
      <c r="B8" s="49">
        <v>3.06</v>
      </c>
      <c r="C8" s="49">
        <v>6.4050000000000002</v>
      </c>
      <c r="D8" s="49">
        <v>6.16</v>
      </c>
      <c r="E8" s="49">
        <v>4.5199999999999996</v>
      </c>
      <c r="G8" s="49">
        <v>2.625</v>
      </c>
      <c r="H8" s="49">
        <v>24.75</v>
      </c>
      <c r="I8" s="49">
        <v>13.15</v>
      </c>
      <c r="J8" s="49">
        <v>4.1150000000000002</v>
      </c>
    </row>
    <row r="9" spans="1:30" x14ac:dyDescent="0.25">
      <c r="B9" s="49">
        <v>2.395</v>
      </c>
      <c r="C9" s="49">
        <v>9.4649999999999999</v>
      </c>
      <c r="D9" s="49">
        <v>8.32</v>
      </c>
      <c r="E9" s="49">
        <v>6.3049999999999997</v>
      </c>
      <c r="G9" s="49">
        <v>2.3199999999999998</v>
      </c>
      <c r="H9" s="49">
        <v>13.45</v>
      </c>
      <c r="I9" s="49">
        <v>8.69</v>
      </c>
      <c r="J9" s="49">
        <v>2.81</v>
      </c>
    </row>
    <row r="10" spans="1:30" x14ac:dyDescent="0.25">
      <c r="B10" s="49">
        <v>2.625</v>
      </c>
      <c r="C10" s="49">
        <v>9.8249999999999993</v>
      </c>
      <c r="D10" s="49">
        <v>4.9400000000000004</v>
      </c>
      <c r="E10" s="49">
        <v>4.04</v>
      </c>
      <c r="G10" s="49"/>
      <c r="H10" s="49"/>
    </row>
    <row r="11" spans="1:30" x14ac:dyDescent="0.25">
      <c r="B11" s="49">
        <v>2.3199999999999998</v>
      </c>
      <c r="C11" s="49">
        <v>5.8049999999999997</v>
      </c>
      <c r="D11" s="49">
        <v>4.18</v>
      </c>
      <c r="E11" s="49">
        <v>2.7149999999999999</v>
      </c>
    </row>
    <row r="12" spans="1:30" x14ac:dyDescent="0.25">
      <c r="A12" s="65" t="s">
        <v>340</v>
      </c>
      <c r="B12" s="66">
        <v>7</v>
      </c>
      <c r="C12" s="66">
        <v>7</v>
      </c>
      <c r="D12" s="66">
        <v>7</v>
      </c>
      <c r="E12" s="66">
        <v>7</v>
      </c>
      <c r="G12" s="66">
        <v>5</v>
      </c>
      <c r="H12" s="66">
        <v>5</v>
      </c>
      <c r="I12" s="66">
        <v>5</v>
      </c>
      <c r="J12" s="66">
        <v>5</v>
      </c>
    </row>
    <row r="15" spans="1:30" x14ac:dyDescent="0.25">
      <c r="B15" s="1" t="s">
        <v>371</v>
      </c>
      <c r="L15" s="1" t="s">
        <v>369</v>
      </c>
      <c r="V15" s="1" t="s">
        <v>372</v>
      </c>
    </row>
    <row r="16" spans="1:30" ht="15.75" thickBot="1" x14ac:dyDescent="0.3">
      <c r="C16" s="131" t="s">
        <v>37</v>
      </c>
      <c r="D16" s="131"/>
      <c r="E16" s="131"/>
      <c r="F16" s="131"/>
      <c r="G16" s="131"/>
      <c r="H16" s="131"/>
      <c r="I16" s="131"/>
      <c r="J16" s="131"/>
      <c r="M16" s="131" t="s">
        <v>37</v>
      </c>
      <c r="N16" s="131"/>
      <c r="O16" s="131"/>
      <c r="P16" s="131"/>
      <c r="Q16" s="131"/>
      <c r="R16" s="131"/>
      <c r="S16" s="131"/>
      <c r="T16" s="131"/>
      <c r="W16" s="131" t="s">
        <v>37</v>
      </c>
      <c r="X16" s="131"/>
      <c r="Y16" s="131"/>
      <c r="Z16" s="131"/>
      <c r="AA16" s="131"/>
      <c r="AB16" s="131"/>
      <c r="AC16" s="131"/>
      <c r="AD16" s="131"/>
    </row>
    <row r="17" spans="1:30" x14ac:dyDescent="0.25">
      <c r="B17" s="64" t="s">
        <v>368</v>
      </c>
      <c r="C17" s="64" t="s">
        <v>368</v>
      </c>
      <c r="D17" s="50" t="s">
        <v>373</v>
      </c>
      <c r="E17" s="50" t="s">
        <v>374</v>
      </c>
      <c r="F17" s="50" t="s">
        <v>375</v>
      </c>
      <c r="G17" s="50" t="s">
        <v>376</v>
      </c>
      <c r="H17" s="50" t="s">
        <v>377</v>
      </c>
      <c r="I17" s="50" t="s">
        <v>378</v>
      </c>
      <c r="J17" s="50" t="s">
        <v>379</v>
      </c>
      <c r="L17" s="64" t="s">
        <v>368</v>
      </c>
      <c r="M17" s="64" t="s">
        <v>368</v>
      </c>
      <c r="N17" s="50" t="s">
        <v>373</v>
      </c>
      <c r="O17" s="50" t="s">
        <v>374</v>
      </c>
      <c r="P17" s="50" t="s">
        <v>375</v>
      </c>
      <c r="Q17" s="50" t="s">
        <v>376</v>
      </c>
      <c r="R17" s="50" t="s">
        <v>377</v>
      </c>
      <c r="S17" s="50" t="s">
        <v>378</v>
      </c>
      <c r="T17" s="50" t="s">
        <v>379</v>
      </c>
      <c r="V17" s="64" t="s">
        <v>368</v>
      </c>
      <c r="W17" s="64" t="s">
        <v>368</v>
      </c>
      <c r="X17" s="50" t="s">
        <v>373</v>
      </c>
      <c r="Y17" s="50" t="s">
        <v>374</v>
      </c>
      <c r="Z17" s="50" t="s">
        <v>375</v>
      </c>
      <c r="AA17" s="50" t="s">
        <v>376</v>
      </c>
      <c r="AB17" s="50" t="s">
        <v>377</v>
      </c>
      <c r="AC17" s="50" t="s">
        <v>378</v>
      </c>
      <c r="AD17" s="50" t="s">
        <v>379</v>
      </c>
    </row>
    <row r="18" spans="1:30" s="41" customFormat="1" x14ac:dyDescent="0.25">
      <c r="B18" s="100">
        <v>4.13</v>
      </c>
      <c r="C18" s="100">
        <v>15.75</v>
      </c>
      <c r="D18" s="100">
        <v>7.335</v>
      </c>
      <c r="E18" s="100">
        <v>5.38</v>
      </c>
      <c r="F18" s="100">
        <v>12.65</v>
      </c>
      <c r="G18" s="100">
        <v>13.7</v>
      </c>
      <c r="H18" s="100">
        <v>13.45</v>
      </c>
      <c r="I18" s="100">
        <v>15.4</v>
      </c>
      <c r="J18" s="100">
        <v>13.85</v>
      </c>
      <c r="K18" s="93"/>
      <c r="L18" s="93">
        <v>6.99</v>
      </c>
      <c r="M18" s="93">
        <v>30.1</v>
      </c>
      <c r="N18" s="93">
        <v>3.07</v>
      </c>
      <c r="O18" s="93">
        <v>6.28</v>
      </c>
      <c r="P18" s="93">
        <v>16.5</v>
      </c>
      <c r="Q18" s="93">
        <v>22.3</v>
      </c>
      <c r="R18" s="93">
        <v>24.3</v>
      </c>
      <c r="S18" s="93">
        <v>25.2</v>
      </c>
      <c r="T18" s="93">
        <v>22.6</v>
      </c>
      <c r="V18" s="100">
        <v>2.7949999999999999</v>
      </c>
      <c r="W18" s="100">
        <v>9.0950000000000006</v>
      </c>
      <c r="X18" s="100">
        <v>10.8</v>
      </c>
      <c r="Y18" s="100">
        <v>11.85</v>
      </c>
      <c r="Z18" s="100">
        <v>10.99</v>
      </c>
      <c r="AA18" s="100">
        <v>12.6</v>
      </c>
      <c r="AB18" s="100">
        <v>12.95</v>
      </c>
      <c r="AC18" s="100">
        <v>11.9</v>
      </c>
      <c r="AD18" s="100">
        <v>14.85</v>
      </c>
    </row>
    <row r="19" spans="1:30" s="41" customFormat="1" x14ac:dyDescent="0.25">
      <c r="B19" s="100">
        <v>5.68</v>
      </c>
      <c r="C19" s="100">
        <v>14.2</v>
      </c>
      <c r="D19" s="100">
        <v>3.55</v>
      </c>
      <c r="E19" s="100">
        <v>4.0999999999999996</v>
      </c>
      <c r="F19" s="100">
        <v>5.31</v>
      </c>
      <c r="G19" s="100">
        <v>5.88</v>
      </c>
      <c r="H19" s="100">
        <v>9.1150000000000002</v>
      </c>
      <c r="I19" s="100">
        <v>10.23</v>
      </c>
      <c r="J19" s="100">
        <v>11.9</v>
      </c>
      <c r="K19" s="93"/>
      <c r="L19" s="93">
        <v>6.78</v>
      </c>
      <c r="M19" s="93">
        <v>29.6</v>
      </c>
      <c r="N19" s="93">
        <v>1.7</v>
      </c>
      <c r="O19" s="93">
        <v>5.68</v>
      </c>
      <c r="P19" s="93">
        <v>3.15</v>
      </c>
      <c r="Q19" s="93">
        <v>16.3</v>
      </c>
      <c r="R19" s="93">
        <v>22.6</v>
      </c>
      <c r="S19" s="93">
        <v>21.7</v>
      </c>
      <c r="T19" s="93">
        <v>26.5</v>
      </c>
      <c r="V19" s="100">
        <v>4.13</v>
      </c>
      <c r="W19" s="100">
        <v>15.75</v>
      </c>
      <c r="X19" s="100">
        <v>8.2100000000000009</v>
      </c>
      <c r="Y19" s="100">
        <v>8.35</v>
      </c>
      <c r="Z19" s="100">
        <v>13.95</v>
      </c>
      <c r="AA19" s="100">
        <v>13.05</v>
      </c>
      <c r="AB19" s="100">
        <v>14.6</v>
      </c>
      <c r="AC19" s="100">
        <v>14.25</v>
      </c>
      <c r="AD19" s="100">
        <v>15.55</v>
      </c>
    </row>
    <row r="20" spans="1:30" s="41" customFormat="1" x14ac:dyDescent="0.25">
      <c r="B20" s="100">
        <v>3.92</v>
      </c>
      <c r="C20" s="100">
        <v>18.05</v>
      </c>
      <c r="D20" s="100">
        <v>7.6950000000000003</v>
      </c>
      <c r="E20" s="100">
        <v>6.9850000000000003</v>
      </c>
      <c r="F20" s="100">
        <v>7.22</v>
      </c>
      <c r="G20" s="100">
        <v>8.7100000000000009</v>
      </c>
      <c r="H20" s="100">
        <v>9.01</v>
      </c>
      <c r="I20" s="100">
        <v>9.9749999999999996</v>
      </c>
      <c r="J20" s="100">
        <v>11.95</v>
      </c>
      <c r="L20" s="93">
        <v>4.25</v>
      </c>
      <c r="M20" s="93">
        <v>13.3</v>
      </c>
      <c r="N20" s="93">
        <v>3.75</v>
      </c>
      <c r="O20" s="93">
        <v>5.39</v>
      </c>
      <c r="P20" s="93">
        <v>4.57</v>
      </c>
      <c r="Q20" s="93">
        <v>12.4</v>
      </c>
      <c r="R20" s="93">
        <v>9.7899999999999991</v>
      </c>
      <c r="S20" s="93">
        <v>11.6</v>
      </c>
      <c r="T20" s="93">
        <v>13.1</v>
      </c>
      <c r="V20" s="100">
        <v>3.0550000000000002</v>
      </c>
      <c r="W20" s="100">
        <v>13.8</v>
      </c>
      <c r="X20" s="100">
        <v>10.8</v>
      </c>
      <c r="Y20" s="100">
        <v>11.85</v>
      </c>
      <c r="Z20" s="100">
        <v>10.99</v>
      </c>
      <c r="AA20" s="100">
        <v>12.6</v>
      </c>
      <c r="AB20" s="100">
        <v>12.95</v>
      </c>
      <c r="AC20" s="100">
        <v>11.9</v>
      </c>
      <c r="AD20" s="100">
        <v>10.45</v>
      </c>
    </row>
    <row r="21" spans="1:30" s="41" customFormat="1" x14ac:dyDescent="0.25">
      <c r="B21" s="100">
        <v>3.0550000000000002</v>
      </c>
      <c r="C21" s="100">
        <v>13.8</v>
      </c>
      <c r="D21" s="100">
        <v>3.55</v>
      </c>
      <c r="E21" s="100">
        <v>5.31</v>
      </c>
      <c r="F21" s="100">
        <v>5.88</v>
      </c>
      <c r="G21" s="100">
        <v>11.3</v>
      </c>
      <c r="H21" s="100">
        <v>9.1150000000000002</v>
      </c>
      <c r="I21" s="100">
        <v>11.15</v>
      </c>
      <c r="J21" s="100">
        <v>12.5</v>
      </c>
      <c r="L21" s="93">
        <v>4.8</v>
      </c>
      <c r="M21" s="93">
        <v>13.6</v>
      </c>
      <c r="N21" s="93">
        <v>3.54</v>
      </c>
      <c r="O21" s="93">
        <v>8.69</v>
      </c>
      <c r="P21" s="93">
        <v>8.69</v>
      </c>
      <c r="Q21" s="93">
        <v>10.199999999999999</v>
      </c>
      <c r="R21" s="93">
        <v>14</v>
      </c>
      <c r="S21" s="93">
        <v>11.3</v>
      </c>
      <c r="T21" s="93">
        <v>10.32</v>
      </c>
      <c r="V21" s="100">
        <v>3.33</v>
      </c>
      <c r="W21" s="100">
        <v>22</v>
      </c>
      <c r="X21" s="100">
        <v>25.25</v>
      </c>
      <c r="Y21" s="100">
        <v>25.65</v>
      </c>
      <c r="Z21" s="100">
        <v>26.2</v>
      </c>
      <c r="AA21" s="100">
        <v>27.5</v>
      </c>
      <c r="AB21" s="100">
        <v>25.45</v>
      </c>
      <c r="AC21" s="100">
        <v>27.3</v>
      </c>
      <c r="AD21" s="100">
        <v>25</v>
      </c>
    </row>
    <row r="22" spans="1:30" x14ac:dyDescent="0.25">
      <c r="A22" s="65" t="s">
        <v>340</v>
      </c>
      <c r="B22" s="66">
        <v>4</v>
      </c>
      <c r="C22" s="66">
        <v>4</v>
      </c>
      <c r="D22" s="66">
        <v>4</v>
      </c>
      <c r="E22" s="66">
        <v>4</v>
      </c>
      <c r="F22" s="67">
        <v>4</v>
      </c>
      <c r="G22" s="67">
        <v>4</v>
      </c>
      <c r="H22" s="67">
        <v>4</v>
      </c>
      <c r="I22" s="67">
        <v>4</v>
      </c>
      <c r="J22" s="67">
        <v>4</v>
      </c>
      <c r="L22" s="66">
        <v>4</v>
      </c>
      <c r="M22" s="66">
        <v>4</v>
      </c>
      <c r="N22" s="66">
        <v>4</v>
      </c>
      <c r="O22" s="66">
        <v>4</v>
      </c>
      <c r="P22" s="67">
        <v>4</v>
      </c>
      <c r="Q22" s="67">
        <v>4</v>
      </c>
      <c r="R22" s="67">
        <v>4</v>
      </c>
      <c r="S22" s="67">
        <v>4</v>
      </c>
      <c r="T22" s="67">
        <v>4</v>
      </c>
      <c r="V22" s="66">
        <v>4</v>
      </c>
      <c r="W22" s="66">
        <v>4</v>
      </c>
      <c r="X22" s="66">
        <v>4</v>
      </c>
      <c r="Y22" s="66">
        <v>4</v>
      </c>
      <c r="Z22" s="67">
        <v>4</v>
      </c>
      <c r="AA22" s="67">
        <v>4</v>
      </c>
      <c r="AB22" s="67">
        <v>4</v>
      </c>
      <c r="AC22" s="67">
        <v>4</v>
      </c>
      <c r="AD22" s="67">
        <v>4</v>
      </c>
    </row>
    <row r="23" spans="1:30" x14ac:dyDescent="0.25">
      <c r="B23" s="49"/>
      <c r="C23" s="2"/>
      <c r="D23" s="49"/>
      <c r="E23" s="2"/>
    </row>
    <row r="24" spans="1:30" x14ac:dyDescent="0.25">
      <c r="B24" s="49"/>
      <c r="C24" s="2"/>
      <c r="D24" s="49"/>
      <c r="E24" s="2"/>
    </row>
    <row r="25" spans="1:30" ht="18.75" x14ac:dyDescent="0.3">
      <c r="A25" s="51" t="s">
        <v>380</v>
      </c>
      <c r="B25" s="50" t="s">
        <v>368</v>
      </c>
      <c r="C25" s="50" t="s">
        <v>381</v>
      </c>
      <c r="D25" s="50" t="s">
        <v>369</v>
      </c>
      <c r="E25" s="50" t="s">
        <v>372</v>
      </c>
    </row>
    <row r="26" spans="1:30" x14ac:dyDescent="0.25">
      <c r="B26" s="2">
        <v>42</v>
      </c>
      <c r="C26" s="2">
        <v>8</v>
      </c>
      <c r="D26" s="2">
        <v>6</v>
      </c>
      <c r="E26" s="2">
        <v>33</v>
      </c>
    </row>
    <row r="27" spans="1:30" x14ac:dyDescent="0.25">
      <c r="B27" s="2">
        <v>33</v>
      </c>
      <c r="C27" s="2">
        <v>9</v>
      </c>
      <c r="D27" s="2">
        <v>18</v>
      </c>
      <c r="E27" s="2">
        <v>19</v>
      </c>
    </row>
    <row r="28" spans="1:30" x14ac:dyDescent="0.25">
      <c r="B28" s="2">
        <v>64</v>
      </c>
      <c r="C28" s="2">
        <v>56</v>
      </c>
      <c r="D28" s="2">
        <v>44</v>
      </c>
      <c r="E28" s="2">
        <v>67</v>
      </c>
    </row>
    <row r="29" spans="1:30" x14ac:dyDescent="0.25">
      <c r="B29" s="2">
        <v>50</v>
      </c>
      <c r="C29" s="2"/>
      <c r="D29" s="2">
        <v>36</v>
      </c>
      <c r="E29" s="2">
        <v>57</v>
      </c>
    </row>
    <row r="30" spans="1:30" x14ac:dyDescent="0.25">
      <c r="B30" s="2">
        <v>69</v>
      </c>
      <c r="C30" s="2"/>
      <c r="D30" s="2">
        <v>36</v>
      </c>
      <c r="E30" s="2">
        <v>69</v>
      </c>
    </row>
    <row r="31" spans="1:30" x14ac:dyDescent="0.25">
      <c r="A31" s="65" t="s">
        <v>340</v>
      </c>
      <c r="B31" s="66">
        <v>5</v>
      </c>
      <c r="C31" s="66">
        <v>3</v>
      </c>
      <c r="D31" s="66">
        <v>5</v>
      </c>
      <c r="E31" s="66">
        <v>5</v>
      </c>
      <c r="F31" s="68"/>
    </row>
    <row r="34" spans="1:5" ht="18.75" x14ac:dyDescent="0.3">
      <c r="A34" s="51" t="s">
        <v>382</v>
      </c>
      <c r="B34" s="50" t="s">
        <v>368</v>
      </c>
      <c r="C34" s="50" t="s">
        <v>369</v>
      </c>
      <c r="D34" s="64" t="s">
        <v>372</v>
      </c>
      <c r="E34" s="50" t="s">
        <v>381</v>
      </c>
    </row>
    <row r="35" spans="1:5" x14ac:dyDescent="0.25">
      <c r="B35" s="49">
        <v>13.202999999999999</v>
      </c>
      <c r="C35" s="49">
        <v>10.513</v>
      </c>
      <c r="D35" s="49">
        <v>1.8560000000000001</v>
      </c>
      <c r="E35" s="49">
        <v>5.024</v>
      </c>
    </row>
    <row r="36" spans="1:5" x14ac:dyDescent="0.25">
      <c r="B36" s="49">
        <v>10.414</v>
      </c>
      <c r="C36" s="49">
        <v>8.6210000000000004</v>
      </c>
      <c r="D36" s="49">
        <v>3.2690000000000001</v>
      </c>
      <c r="E36" s="49">
        <v>6.9480000000000004</v>
      </c>
    </row>
    <row r="37" spans="1:5" x14ac:dyDescent="0.25">
      <c r="B37" s="49">
        <v>8.16</v>
      </c>
      <c r="C37" s="49">
        <v>10.590999999999999</v>
      </c>
      <c r="D37" s="49">
        <v>1.444</v>
      </c>
      <c r="E37" s="49">
        <v>4.9459999999999997</v>
      </c>
    </row>
    <row r="38" spans="1:5" x14ac:dyDescent="0.25">
      <c r="B38" s="49">
        <v>8.94</v>
      </c>
      <c r="C38" s="49">
        <v>10.933</v>
      </c>
      <c r="D38" s="49">
        <v>2.6909999999999998</v>
      </c>
      <c r="E38" s="49">
        <v>6.8659999999999997</v>
      </c>
    </row>
    <row r="39" spans="1:5" x14ac:dyDescent="0.25">
      <c r="B39" s="49">
        <v>9.8260000000000005</v>
      </c>
      <c r="C39" s="49">
        <v>8.9909999999999997</v>
      </c>
      <c r="D39" s="49">
        <v>5.7110000000000003</v>
      </c>
      <c r="E39" s="49">
        <v>5.5839999999999996</v>
      </c>
    </row>
    <row r="40" spans="1:5" x14ac:dyDescent="0.25">
      <c r="B40" s="49">
        <v>9.1440000000000001</v>
      </c>
      <c r="C40" s="49">
        <v>4.556</v>
      </c>
      <c r="D40" s="49">
        <v>11.298999999999999</v>
      </c>
      <c r="E40" s="49">
        <v>5.2960000000000003</v>
      </c>
    </row>
    <row r="41" spans="1:5" x14ac:dyDescent="0.25">
      <c r="B41" s="49">
        <v>8.26</v>
      </c>
      <c r="C41" s="49">
        <v>4.6639999999999997</v>
      </c>
      <c r="D41" s="49">
        <v>9.6129999999999995</v>
      </c>
      <c r="E41" s="49">
        <v>5.6189999999999998</v>
      </c>
    </row>
    <row r="42" spans="1:5" x14ac:dyDescent="0.25">
      <c r="B42" s="49">
        <v>8.1039999999999992</v>
      </c>
      <c r="C42" s="49">
        <v>5.3970000000000002</v>
      </c>
      <c r="D42" s="49">
        <v>14.487</v>
      </c>
      <c r="E42" s="49">
        <v>5.3979999999999997</v>
      </c>
    </row>
    <row r="43" spans="1:5" x14ac:dyDescent="0.25">
      <c r="B43" s="49">
        <v>16.733000000000001</v>
      </c>
      <c r="C43" s="49">
        <v>4.0529999999999999</v>
      </c>
      <c r="D43" s="49">
        <v>9.2319999999999993</v>
      </c>
      <c r="E43" s="49">
        <v>5.9649999999999999</v>
      </c>
    </row>
    <row r="44" spans="1:5" x14ac:dyDescent="0.25">
      <c r="B44" s="49"/>
      <c r="C44" s="49">
        <v>2.8450000000000002</v>
      </c>
      <c r="D44" s="49">
        <v>9.68</v>
      </c>
      <c r="E44" s="49">
        <v>3.5270000000000001</v>
      </c>
    </row>
    <row r="45" spans="1:5" x14ac:dyDescent="0.25">
      <c r="B45" s="49"/>
      <c r="C45" s="49">
        <v>5.7930000000000001</v>
      </c>
      <c r="D45" s="49">
        <v>9.2739999999999991</v>
      </c>
      <c r="E45" s="49">
        <v>3.55</v>
      </c>
    </row>
    <row r="46" spans="1:5" x14ac:dyDescent="0.25">
      <c r="B46" s="49"/>
      <c r="C46" s="49">
        <v>4.6139999999999999</v>
      </c>
      <c r="D46" s="49">
        <v>7.3140000000000001</v>
      </c>
      <c r="E46" s="49">
        <v>6.726</v>
      </c>
    </row>
    <row r="47" spans="1:5" x14ac:dyDescent="0.25">
      <c r="B47" s="49"/>
      <c r="C47" s="49">
        <v>3.621</v>
      </c>
      <c r="D47" s="49">
        <v>7.9779999999999998</v>
      </c>
      <c r="E47" s="49">
        <v>9.6379999999999999</v>
      </c>
    </row>
    <row r="48" spans="1:5" x14ac:dyDescent="0.25">
      <c r="B48" s="49"/>
      <c r="C48" s="49">
        <v>2.5409999999999999</v>
      </c>
      <c r="D48" s="49">
        <v>5.2729999999999997</v>
      </c>
      <c r="E48" s="49">
        <v>2.5390000000000001</v>
      </c>
    </row>
    <row r="49" spans="1:19" x14ac:dyDescent="0.25">
      <c r="B49" s="49"/>
      <c r="C49" s="49"/>
      <c r="D49" s="49">
        <v>22.632000000000001</v>
      </c>
      <c r="E49" s="49">
        <v>5.2489999999999997</v>
      </c>
    </row>
    <row r="50" spans="1:19" x14ac:dyDescent="0.25">
      <c r="B50" s="49"/>
      <c r="C50" s="49"/>
      <c r="D50" s="49">
        <v>17.462</v>
      </c>
      <c r="E50" s="49">
        <v>2.4769999999999999</v>
      </c>
    </row>
    <row r="51" spans="1:19" x14ac:dyDescent="0.25">
      <c r="B51" s="49"/>
      <c r="C51" s="49"/>
      <c r="D51" s="49"/>
      <c r="E51" s="49">
        <v>1.9590000000000001</v>
      </c>
    </row>
    <row r="52" spans="1:19" x14ac:dyDescent="0.25">
      <c r="A52" s="65" t="s">
        <v>340</v>
      </c>
      <c r="B52" s="66">
        <v>9</v>
      </c>
      <c r="C52" s="66">
        <v>14</v>
      </c>
      <c r="D52" s="66">
        <v>16</v>
      </c>
      <c r="E52" s="66">
        <v>17</v>
      </c>
    </row>
    <row r="54" spans="1:19" ht="18.75" x14ac:dyDescent="0.3">
      <c r="A54" s="51" t="s">
        <v>383</v>
      </c>
    </row>
    <row r="55" spans="1:19" x14ac:dyDescent="0.25">
      <c r="B55" s="119" t="s">
        <v>404</v>
      </c>
      <c r="C55" s="123"/>
      <c r="D55" s="123"/>
      <c r="E55" s="123"/>
      <c r="F55" s="123"/>
      <c r="G55" s="123"/>
      <c r="H55" s="3"/>
      <c r="I55" s="134" t="s">
        <v>384</v>
      </c>
      <c r="J55" s="134"/>
      <c r="K55" s="134"/>
      <c r="L55" s="134"/>
      <c r="M55" s="134"/>
      <c r="N55" s="134"/>
      <c r="O55" s="112"/>
      <c r="P55" s="112"/>
      <c r="Q55" s="112"/>
      <c r="R55" s="112"/>
    </row>
    <row r="56" spans="1:19" x14ac:dyDescent="0.25">
      <c r="A56" s="114" t="s">
        <v>8917</v>
      </c>
      <c r="B56" s="111" t="s">
        <v>5484</v>
      </c>
      <c r="C56" s="111" t="s">
        <v>5867</v>
      </c>
      <c r="D56" s="111" t="s">
        <v>3498</v>
      </c>
      <c r="E56" s="111" t="s">
        <v>2538</v>
      </c>
      <c r="F56" s="111" t="s">
        <v>2637</v>
      </c>
      <c r="G56" s="111" t="s">
        <v>7400</v>
      </c>
      <c r="H56" s="111"/>
      <c r="I56" s="111" t="s">
        <v>5484</v>
      </c>
      <c r="J56" s="111" t="s">
        <v>5867</v>
      </c>
      <c r="K56" s="111" t="s">
        <v>3498</v>
      </c>
      <c r="L56" s="111" t="s">
        <v>2538</v>
      </c>
      <c r="M56" s="111" t="s">
        <v>2637</v>
      </c>
      <c r="N56" s="111" t="s">
        <v>7400</v>
      </c>
      <c r="O56" s="113"/>
      <c r="P56" s="113"/>
      <c r="Q56" s="113"/>
      <c r="R56" s="113"/>
    </row>
    <row r="57" spans="1:19" x14ac:dyDescent="0.25">
      <c r="A57" s="20"/>
      <c r="B57" s="87">
        <v>34769</v>
      </c>
      <c r="C57" s="87">
        <v>67456</v>
      </c>
      <c r="D57" s="87">
        <v>45459</v>
      </c>
      <c r="E57" s="87">
        <v>41242</v>
      </c>
      <c r="F57" s="87">
        <v>37458</v>
      </c>
      <c r="G57" s="87">
        <v>24701</v>
      </c>
      <c r="H57" s="87"/>
      <c r="I57" s="87">
        <v>168158</v>
      </c>
      <c r="J57" s="87">
        <v>233825</v>
      </c>
      <c r="K57" s="87">
        <v>191942</v>
      </c>
      <c r="L57" s="87">
        <v>169001</v>
      </c>
      <c r="M57" s="87">
        <v>157345</v>
      </c>
      <c r="N57" s="87">
        <v>159118</v>
      </c>
      <c r="O57" s="2"/>
      <c r="P57" s="2"/>
      <c r="Q57" s="2"/>
      <c r="R57" s="2"/>
    </row>
    <row r="58" spans="1:19" x14ac:dyDescent="0.25">
      <c r="A58" s="20"/>
      <c r="B58" s="87">
        <v>55412</v>
      </c>
      <c r="C58" s="87">
        <v>133975</v>
      </c>
      <c r="D58" s="87">
        <v>85630</v>
      </c>
      <c r="E58" s="87">
        <v>83984</v>
      </c>
      <c r="F58" s="87">
        <v>73713</v>
      </c>
      <c r="G58" s="87">
        <v>63898</v>
      </c>
      <c r="H58" s="87"/>
      <c r="I58" s="87">
        <v>192763</v>
      </c>
      <c r="J58" s="87">
        <v>190932</v>
      </c>
      <c r="K58" s="87">
        <v>150315</v>
      </c>
      <c r="L58" s="87">
        <v>132202</v>
      </c>
      <c r="M58" s="87">
        <v>129108</v>
      </c>
      <c r="N58" s="87">
        <v>131115</v>
      </c>
      <c r="O58" s="2"/>
      <c r="P58" s="2"/>
      <c r="Q58" s="2"/>
      <c r="R58" s="2"/>
    </row>
    <row r="59" spans="1:19" x14ac:dyDescent="0.25">
      <c r="A59" s="20"/>
      <c r="B59" s="87">
        <v>117651</v>
      </c>
      <c r="C59" s="87">
        <v>133534</v>
      </c>
      <c r="D59" s="87">
        <v>92067</v>
      </c>
      <c r="E59" s="87">
        <v>75793</v>
      </c>
      <c r="F59" s="87">
        <v>67761</v>
      </c>
      <c r="G59" s="87">
        <v>61931</v>
      </c>
      <c r="H59" s="87"/>
      <c r="I59" s="87">
        <v>113357</v>
      </c>
      <c r="J59" s="87">
        <v>122098</v>
      </c>
      <c r="K59" s="87">
        <v>115853</v>
      </c>
      <c r="L59" s="87">
        <v>101818</v>
      </c>
      <c r="M59" s="87">
        <v>91388</v>
      </c>
      <c r="N59" s="87">
        <v>62600</v>
      </c>
      <c r="O59" s="2"/>
      <c r="P59" s="2"/>
      <c r="Q59" s="2"/>
      <c r="R59" s="2"/>
    </row>
    <row r="60" spans="1:19" x14ac:dyDescent="0.25">
      <c r="A60" s="20"/>
      <c r="B60" s="87">
        <v>80076</v>
      </c>
      <c r="C60" s="87">
        <v>104294</v>
      </c>
      <c r="D60" s="87">
        <v>52713</v>
      </c>
      <c r="E60" s="87">
        <v>37881</v>
      </c>
      <c r="F60" s="87">
        <v>37319</v>
      </c>
      <c r="G60" s="87">
        <v>31941</v>
      </c>
      <c r="H60" s="87"/>
      <c r="I60" s="87">
        <v>119616</v>
      </c>
      <c r="J60" s="87">
        <v>131450</v>
      </c>
      <c r="K60" s="87">
        <v>92704</v>
      </c>
      <c r="L60" s="87">
        <v>67695</v>
      </c>
      <c r="M60" s="87">
        <v>56849</v>
      </c>
      <c r="N60" s="87">
        <v>41815</v>
      </c>
      <c r="O60" s="2"/>
      <c r="P60" s="2"/>
      <c r="Q60" s="2"/>
      <c r="R60" s="2"/>
    </row>
    <row r="61" spans="1:19" x14ac:dyDescent="0.25">
      <c r="A61" s="20"/>
      <c r="B61" s="87">
        <v>279871</v>
      </c>
      <c r="C61" s="87">
        <v>123671</v>
      </c>
      <c r="D61" s="87">
        <v>90937</v>
      </c>
      <c r="E61" s="87">
        <v>69652</v>
      </c>
      <c r="F61" s="87">
        <v>57742</v>
      </c>
      <c r="G61" s="87">
        <v>51431</v>
      </c>
      <c r="H61" s="87"/>
      <c r="I61" s="87">
        <v>256025</v>
      </c>
      <c r="J61" s="87">
        <v>285953</v>
      </c>
      <c r="K61" s="87">
        <v>79133</v>
      </c>
      <c r="L61" s="87">
        <v>61181</v>
      </c>
      <c r="M61" s="87">
        <v>46964</v>
      </c>
      <c r="N61" s="87">
        <v>37203</v>
      </c>
      <c r="O61" s="2"/>
      <c r="P61" s="2"/>
      <c r="Q61" s="2"/>
      <c r="R61" s="2"/>
    </row>
    <row r="62" spans="1:19" x14ac:dyDescent="0.25">
      <c r="A62" s="106" t="s">
        <v>340</v>
      </c>
      <c r="B62" s="75">
        <v>5</v>
      </c>
      <c r="C62" s="75">
        <v>5</v>
      </c>
      <c r="D62" s="75">
        <v>5</v>
      </c>
      <c r="E62" s="75">
        <v>5</v>
      </c>
      <c r="F62" s="75">
        <v>5</v>
      </c>
      <c r="G62" s="75">
        <v>5</v>
      </c>
      <c r="H62" s="75"/>
      <c r="I62" s="75">
        <v>5</v>
      </c>
      <c r="J62" s="75">
        <v>5</v>
      </c>
      <c r="K62" s="75">
        <v>5</v>
      </c>
      <c r="L62" s="75">
        <v>5</v>
      </c>
      <c r="M62" s="75">
        <v>5</v>
      </c>
      <c r="N62" s="75">
        <v>5</v>
      </c>
      <c r="O62" s="20"/>
      <c r="P62" s="20"/>
      <c r="Q62" s="20"/>
      <c r="R62" s="20"/>
      <c r="S62" s="10"/>
    </row>
    <row r="63" spans="1:19" x14ac:dyDescent="0.25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</row>
    <row r="64" spans="1:19" x14ac:dyDescent="0.25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</row>
    <row r="66" spans="1:23" ht="18.75" x14ac:dyDescent="0.3">
      <c r="A66" s="51" t="s">
        <v>385</v>
      </c>
    </row>
    <row r="68" spans="1:23" ht="15.75" thickBot="1" x14ac:dyDescent="0.3">
      <c r="A68" s="12"/>
      <c r="B68" s="140" t="s">
        <v>411</v>
      </c>
      <c r="C68" s="140"/>
      <c r="D68" s="140"/>
      <c r="E68" s="140"/>
      <c r="F68" s="140"/>
      <c r="G68" s="140"/>
      <c r="H68" s="140"/>
      <c r="I68" s="140"/>
      <c r="J68" s="140"/>
      <c r="K68" s="141"/>
      <c r="L68" s="140" t="s">
        <v>412</v>
      </c>
      <c r="M68" s="140"/>
      <c r="N68" s="140"/>
      <c r="O68" s="140"/>
      <c r="P68" s="140"/>
      <c r="Q68" s="140"/>
      <c r="R68" s="140"/>
      <c r="S68" s="140"/>
      <c r="T68" s="140"/>
      <c r="U68" s="140"/>
    </row>
    <row r="69" spans="1:23" x14ac:dyDescent="0.25">
      <c r="A69" s="70" t="s">
        <v>36</v>
      </c>
      <c r="B69" s="20">
        <v>2.9</v>
      </c>
      <c r="C69" s="20">
        <v>2.89</v>
      </c>
      <c r="D69" s="20">
        <v>4.2699999999999996</v>
      </c>
      <c r="E69" s="20">
        <v>4.16</v>
      </c>
      <c r="F69" s="20">
        <v>4.6100000000000003</v>
      </c>
      <c r="G69" s="20">
        <v>4.38</v>
      </c>
      <c r="H69" s="20">
        <v>5.12</v>
      </c>
      <c r="I69" s="20">
        <v>5.71</v>
      </c>
      <c r="J69" s="20">
        <v>8.5</v>
      </c>
      <c r="K69" s="52">
        <v>8.74</v>
      </c>
      <c r="L69" s="2">
        <v>6.41</v>
      </c>
      <c r="M69" s="2">
        <v>5.91</v>
      </c>
      <c r="N69" s="2">
        <v>4.71</v>
      </c>
      <c r="O69" s="2">
        <v>4.5999999999999996</v>
      </c>
      <c r="P69" s="2">
        <v>3.5</v>
      </c>
      <c r="Q69" s="2">
        <v>3.01</v>
      </c>
      <c r="R69" s="2">
        <v>5.42</v>
      </c>
      <c r="S69" s="2">
        <v>5.4</v>
      </c>
      <c r="T69" s="2">
        <v>5.15</v>
      </c>
      <c r="U69" s="2">
        <v>5.39</v>
      </c>
    </row>
    <row r="70" spans="1:23" x14ac:dyDescent="0.25">
      <c r="A70" s="70" t="s">
        <v>386</v>
      </c>
      <c r="B70" s="20">
        <v>49.8</v>
      </c>
      <c r="C70" s="20">
        <v>54.8</v>
      </c>
      <c r="D70" s="20">
        <v>72.099999999999994</v>
      </c>
      <c r="E70" s="20">
        <v>70.400000000000006</v>
      </c>
      <c r="F70" s="20">
        <v>77</v>
      </c>
      <c r="G70" s="20">
        <v>76.599999999999994</v>
      </c>
      <c r="H70" s="20">
        <v>57.3</v>
      </c>
      <c r="I70" s="20">
        <v>59.1</v>
      </c>
      <c r="J70" s="20">
        <v>69.400000000000006</v>
      </c>
      <c r="K70" s="52">
        <v>64.3</v>
      </c>
      <c r="L70" s="2">
        <v>122</v>
      </c>
      <c r="M70" s="2">
        <v>6.23</v>
      </c>
      <c r="N70" s="2">
        <v>96.7</v>
      </c>
      <c r="O70" s="2">
        <v>81.400000000000006</v>
      </c>
      <c r="P70" s="2">
        <v>34.4</v>
      </c>
      <c r="Q70" s="2">
        <v>26.6</v>
      </c>
      <c r="R70" s="2">
        <v>113</v>
      </c>
      <c r="S70" s="2">
        <v>120</v>
      </c>
      <c r="T70" s="2">
        <v>99.8</v>
      </c>
      <c r="U70" s="2">
        <v>98</v>
      </c>
    </row>
    <row r="71" spans="1:23" x14ac:dyDescent="0.25">
      <c r="A71" s="70" t="s">
        <v>387</v>
      </c>
      <c r="B71" s="20">
        <v>46.5</v>
      </c>
      <c r="C71" s="20">
        <v>50.1</v>
      </c>
      <c r="D71" s="20">
        <v>99.2</v>
      </c>
      <c r="E71" s="20">
        <v>35.9</v>
      </c>
      <c r="F71" s="20">
        <v>32.6</v>
      </c>
      <c r="G71" s="20">
        <v>28.6</v>
      </c>
      <c r="H71" s="20">
        <v>21</v>
      </c>
      <c r="I71" s="20">
        <v>28.8</v>
      </c>
      <c r="J71" s="20">
        <v>31.3</v>
      </c>
      <c r="K71" s="52">
        <v>26.3</v>
      </c>
      <c r="L71" s="2">
        <v>69.3</v>
      </c>
      <c r="M71" s="2">
        <v>78.099999999999994</v>
      </c>
      <c r="N71" s="2">
        <v>51.7</v>
      </c>
      <c r="O71" s="2">
        <v>48.3</v>
      </c>
      <c r="P71" s="2">
        <v>99.2</v>
      </c>
      <c r="Q71" s="2">
        <v>35.9</v>
      </c>
      <c r="R71" s="2">
        <v>69.099999999999994</v>
      </c>
      <c r="S71" s="2">
        <v>83.5</v>
      </c>
      <c r="T71" s="2">
        <v>70.8</v>
      </c>
      <c r="U71" s="2">
        <v>70.900000000000006</v>
      </c>
    </row>
    <row r="72" spans="1:23" x14ac:dyDescent="0.25">
      <c r="A72" s="71" t="s">
        <v>388</v>
      </c>
      <c r="B72" s="124">
        <v>10</v>
      </c>
      <c r="C72" s="124"/>
      <c r="D72" s="124"/>
      <c r="E72" s="124"/>
      <c r="F72" s="124"/>
      <c r="G72" s="124"/>
      <c r="H72" s="124"/>
      <c r="I72" s="124"/>
      <c r="J72" s="124"/>
      <c r="K72" s="125"/>
      <c r="L72" s="124">
        <v>10</v>
      </c>
      <c r="M72" s="124"/>
      <c r="N72" s="124"/>
      <c r="O72" s="124"/>
      <c r="P72" s="124"/>
      <c r="Q72" s="124"/>
      <c r="R72" s="124"/>
      <c r="S72" s="124"/>
      <c r="T72" s="124"/>
      <c r="U72" s="124"/>
    </row>
    <row r="75" spans="1:23" ht="19.5" thickBot="1" x14ac:dyDescent="0.35">
      <c r="A75" s="51" t="s">
        <v>389</v>
      </c>
      <c r="B75" s="72" t="s">
        <v>410</v>
      </c>
      <c r="C75" s="73" t="s">
        <v>409</v>
      </c>
      <c r="D75" s="73" t="s">
        <v>408</v>
      </c>
      <c r="E75" s="72" t="s">
        <v>407</v>
      </c>
    </row>
    <row r="76" spans="1:23" x14ac:dyDescent="0.25">
      <c r="A76" s="74"/>
      <c r="B76" s="2">
        <v>1.08833333333333</v>
      </c>
      <c r="C76" s="2">
        <v>1.68166666666667</v>
      </c>
      <c r="D76" s="2">
        <v>0.69333333333333302</v>
      </c>
      <c r="E76" s="2">
        <v>1.7566666666666699</v>
      </c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</row>
    <row r="77" spans="1:23" x14ac:dyDescent="0.25">
      <c r="A77" s="74"/>
      <c r="B77" s="2">
        <v>1.7166666666666699</v>
      </c>
      <c r="C77" s="2">
        <v>2.0049999999999999</v>
      </c>
      <c r="D77" s="2">
        <v>0.73166666666666702</v>
      </c>
      <c r="E77" s="2">
        <v>1.82833333333333</v>
      </c>
      <c r="F77" s="10"/>
      <c r="G77" s="10"/>
      <c r="H77" s="10"/>
      <c r="I77" s="10"/>
      <c r="J77" s="10"/>
      <c r="K77" s="10"/>
      <c r="L77" s="10"/>
      <c r="M77" s="20"/>
      <c r="N77" s="20"/>
      <c r="O77" s="10"/>
      <c r="P77" s="10"/>
      <c r="Q77" s="10"/>
      <c r="R77" s="10"/>
      <c r="S77" s="10"/>
      <c r="T77" s="10"/>
      <c r="U77" s="10"/>
      <c r="V77" s="10"/>
      <c r="W77" s="10"/>
    </row>
    <row r="78" spans="1:23" x14ac:dyDescent="0.25">
      <c r="A78" s="10"/>
      <c r="B78" s="2">
        <v>0.918333333333333</v>
      </c>
      <c r="C78" s="2">
        <v>1.81666666666667</v>
      </c>
      <c r="D78" s="2">
        <v>0.73</v>
      </c>
      <c r="E78" s="2">
        <v>1.8883333333333301</v>
      </c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</row>
    <row r="79" spans="1:23" x14ac:dyDescent="0.25">
      <c r="A79" s="10"/>
      <c r="B79" s="2">
        <v>0.87166666666666703</v>
      </c>
      <c r="C79" s="2">
        <v>1.87333333333333</v>
      </c>
      <c r="D79" s="2">
        <v>0.49</v>
      </c>
      <c r="E79" s="2">
        <v>1.73</v>
      </c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</row>
    <row r="80" spans="1:23" x14ac:dyDescent="0.25">
      <c r="A80" s="10"/>
      <c r="B80" s="2">
        <v>0.72666666666666702</v>
      </c>
      <c r="C80" s="2">
        <v>1.18636315789474</v>
      </c>
      <c r="E80" s="2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</row>
    <row r="81" spans="1:32" x14ac:dyDescent="0.25">
      <c r="A81" s="10"/>
      <c r="B81" s="2">
        <v>0.80358052631578902</v>
      </c>
      <c r="C81" s="2">
        <v>1.2146839473684199</v>
      </c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</row>
    <row r="82" spans="1:32" x14ac:dyDescent="0.25">
      <c r="A82" s="10"/>
      <c r="B82" s="2">
        <v>0.92956447368421102</v>
      </c>
      <c r="C82" s="2">
        <v>1.9512350000000001</v>
      </c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</row>
    <row r="83" spans="1:32" x14ac:dyDescent="0.25">
      <c r="B83" s="2">
        <v>0.69754210526315796</v>
      </c>
      <c r="C83" s="2">
        <v>1.41202605263158</v>
      </c>
    </row>
    <row r="84" spans="1:32" x14ac:dyDescent="0.25">
      <c r="B84" s="2">
        <v>0.88005578947368401</v>
      </c>
      <c r="C84" s="2">
        <v>1.80115894736842</v>
      </c>
    </row>
    <row r="85" spans="1:32" x14ac:dyDescent="0.25">
      <c r="B85" s="2">
        <v>1.55090789473684</v>
      </c>
      <c r="C85" s="2">
        <v>2.1563297368421099</v>
      </c>
    </row>
    <row r="86" spans="1:32" x14ac:dyDescent="0.25">
      <c r="B86" s="2">
        <v>1.2748192105263201</v>
      </c>
    </row>
    <row r="87" spans="1:32" x14ac:dyDescent="0.25">
      <c r="A87" s="54" t="s">
        <v>340</v>
      </c>
      <c r="B87" s="75">
        <v>11</v>
      </c>
      <c r="C87" s="75">
        <v>10</v>
      </c>
      <c r="D87" s="75">
        <v>4</v>
      </c>
      <c r="E87" s="75">
        <v>4</v>
      </c>
    </row>
    <row r="88" spans="1:32" x14ac:dyDescent="0.25">
      <c r="B88" s="2"/>
    </row>
    <row r="89" spans="1:32" ht="18.75" x14ac:dyDescent="0.3">
      <c r="A89" s="51" t="s">
        <v>390</v>
      </c>
      <c r="B89" s="51" t="s">
        <v>391</v>
      </c>
      <c r="R89" s="51" t="s">
        <v>392</v>
      </c>
    </row>
    <row r="90" spans="1:32" ht="15.75" thickBot="1" x14ac:dyDescent="0.3">
      <c r="B90" s="135" t="s">
        <v>393</v>
      </c>
      <c r="C90" s="135"/>
      <c r="D90" s="135"/>
      <c r="E90" s="135"/>
      <c r="F90" s="135"/>
      <c r="G90" s="135"/>
      <c r="H90" s="135"/>
      <c r="I90" s="135"/>
      <c r="J90" s="136" t="s">
        <v>394</v>
      </c>
      <c r="K90" s="135"/>
      <c r="L90" s="135"/>
      <c r="M90" s="135"/>
      <c r="N90" s="135"/>
      <c r="O90" s="135"/>
      <c r="P90" s="135"/>
      <c r="Q90" s="142" t="s">
        <v>395</v>
      </c>
      <c r="R90" s="142"/>
      <c r="S90" s="142"/>
      <c r="T90" s="142"/>
      <c r="U90" s="142"/>
      <c r="V90" s="142"/>
      <c r="W90" s="142"/>
      <c r="X90" s="142"/>
      <c r="Y90" s="143"/>
      <c r="Z90" s="136" t="s">
        <v>394</v>
      </c>
      <c r="AA90" s="135"/>
      <c r="AB90" s="135"/>
      <c r="AC90" s="135"/>
      <c r="AD90" s="135"/>
      <c r="AE90" s="135"/>
      <c r="AF90" s="135"/>
    </row>
    <row r="91" spans="1:32" x14ac:dyDescent="0.25">
      <c r="B91" s="2">
        <v>55.36</v>
      </c>
      <c r="C91" s="2">
        <v>44.43</v>
      </c>
      <c r="D91" s="2">
        <v>49.01</v>
      </c>
      <c r="E91" s="2">
        <v>34.979999999999997</v>
      </c>
      <c r="F91" s="2">
        <v>52.97</v>
      </c>
      <c r="G91" s="2">
        <v>49.75</v>
      </c>
      <c r="H91" s="2">
        <v>46.84</v>
      </c>
      <c r="I91" s="2">
        <v>39.880000000000003</v>
      </c>
      <c r="J91" s="76">
        <v>30.49</v>
      </c>
      <c r="K91" s="20">
        <v>32.75</v>
      </c>
      <c r="L91" s="20">
        <v>41.57</v>
      </c>
      <c r="M91" s="20">
        <v>32.32</v>
      </c>
      <c r="N91" s="20">
        <v>31.4</v>
      </c>
      <c r="O91" s="20">
        <v>34.74</v>
      </c>
      <c r="P91" s="20">
        <v>29.17</v>
      </c>
      <c r="R91" s="2">
        <v>50.6</v>
      </c>
      <c r="S91" s="2">
        <v>43.25</v>
      </c>
      <c r="T91" s="2">
        <v>43.32</v>
      </c>
      <c r="U91" s="2">
        <v>55.91</v>
      </c>
      <c r="V91" s="2">
        <v>36.99</v>
      </c>
      <c r="W91" s="2">
        <v>34.6</v>
      </c>
      <c r="X91" s="2">
        <v>38.33</v>
      </c>
      <c r="Y91" s="52">
        <v>39.299999999999997</v>
      </c>
      <c r="Z91" s="2">
        <v>51.33</v>
      </c>
      <c r="AA91" s="2">
        <v>46.76</v>
      </c>
      <c r="AB91" s="2">
        <v>37.909999999999997</v>
      </c>
      <c r="AC91" s="2">
        <v>41.74</v>
      </c>
      <c r="AD91" s="2">
        <v>37.119999999999997</v>
      </c>
      <c r="AE91" s="2">
        <v>52.94</v>
      </c>
      <c r="AF91" s="2">
        <v>45.77</v>
      </c>
    </row>
    <row r="92" spans="1:32" x14ac:dyDescent="0.25">
      <c r="A92" s="54" t="s">
        <v>340</v>
      </c>
      <c r="B92" s="124">
        <v>8</v>
      </c>
      <c r="C92" s="124"/>
      <c r="D92" s="124"/>
      <c r="E92" s="124"/>
      <c r="F92" s="124"/>
      <c r="G92" s="124"/>
      <c r="H92" s="124"/>
      <c r="I92" s="125"/>
      <c r="J92" s="126">
        <v>7</v>
      </c>
      <c r="K92" s="124"/>
      <c r="L92" s="124"/>
      <c r="M92" s="124"/>
      <c r="N92" s="124"/>
      <c r="O92" s="124"/>
      <c r="P92" s="124"/>
      <c r="R92" s="124">
        <v>8</v>
      </c>
      <c r="S92" s="124"/>
      <c r="T92" s="124"/>
      <c r="U92" s="124"/>
      <c r="V92" s="124"/>
      <c r="W92" s="124"/>
      <c r="X92" s="124"/>
      <c r="Y92" s="125"/>
      <c r="Z92" s="126">
        <v>7</v>
      </c>
      <c r="AA92" s="124"/>
      <c r="AB92" s="124"/>
      <c r="AC92" s="124"/>
      <c r="AD92" s="124"/>
      <c r="AE92" s="124"/>
      <c r="AF92" s="124"/>
    </row>
    <row r="94" spans="1:32" ht="15.75" thickBot="1" x14ac:dyDescent="0.3">
      <c r="B94" s="137" t="s">
        <v>396</v>
      </c>
      <c r="C94" s="137"/>
      <c r="D94" s="137"/>
      <c r="E94" s="137"/>
      <c r="F94" s="138"/>
      <c r="G94" s="139" t="s">
        <v>397</v>
      </c>
      <c r="H94" s="137"/>
      <c r="I94" s="137"/>
      <c r="J94" s="137"/>
      <c r="K94" s="137"/>
      <c r="L94" s="137"/>
      <c r="R94" s="137" t="s">
        <v>396</v>
      </c>
      <c r="S94" s="137"/>
      <c r="T94" s="137"/>
      <c r="U94" s="137"/>
      <c r="V94" s="138"/>
      <c r="W94" s="139" t="s">
        <v>397</v>
      </c>
      <c r="X94" s="137"/>
      <c r="Y94" s="137"/>
      <c r="Z94" s="137"/>
      <c r="AA94" s="137"/>
      <c r="AB94" s="137"/>
    </row>
    <row r="95" spans="1:32" x14ac:dyDescent="0.25">
      <c r="B95" s="2">
        <v>44.432360000000003</v>
      </c>
      <c r="C95" s="2">
        <v>57.69706</v>
      </c>
      <c r="D95" s="2">
        <v>64.00394</v>
      </c>
      <c r="E95" s="2">
        <v>48.378239999999998</v>
      </c>
      <c r="F95" s="69">
        <v>59.486490000000003</v>
      </c>
      <c r="G95" s="2">
        <v>42.850470000000001</v>
      </c>
      <c r="H95" s="2">
        <v>66.333920000000006</v>
      </c>
      <c r="I95" s="2">
        <v>65.812520000000006</v>
      </c>
      <c r="J95" s="2">
        <v>66.879159999999999</v>
      </c>
      <c r="K95" s="2">
        <v>59.873220000000003</v>
      </c>
      <c r="L95" s="2">
        <v>47.077309999999997</v>
      </c>
      <c r="R95" s="2">
        <v>58.06</v>
      </c>
      <c r="S95" s="2">
        <v>62.5</v>
      </c>
      <c r="T95" s="2">
        <v>52.38</v>
      </c>
      <c r="U95" s="2">
        <v>49.58</v>
      </c>
      <c r="V95" s="2">
        <v>55.39</v>
      </c>
      <c r="W95" s="2">
        <v>57.43</v>
      </c>
      <c r="X95" s="2">
        <v>61.1</v>
      </c>
      <c r="Y95" s="2">
        <v>59.41</v>
      </c>
      <c r="Z95" s="2">
        <v>58.49</v>
      </c>
      <c r="AA95" s="2">
        <v>59.1</v>
      </c>
      <c r="AB95" s="2">
        <v>55.02</v>
      </c>
    </row>
    <row r="96" spans="1:32" x14ac:dyDescent="0.25">
      <c r="A96" s="54" t="s">
        <v>340</v>
      </c>
      <c r="B96" s="124">
        <v>5</v>
      </c>
      <c r="C96" s="124"/>
      <c r="D96" s="124"/>
      <c r="E96" s="124"/>
      <c r="F96" s="125"/>
      <c r="G96" s="126">
        <v>6</v>
      </c>
      <c r="H96" s="124"/>
      <c r="I96" s="124"/>
      <c r="J96" s="124"/>
      <c r="K96" s="124"/>
      <c r="L96" s="124"/>
      <c r="R96" s="124">
        <v>5</v>
      </c>
      <c r="S96" s="124"/>
      <c r="T96" s="124"/>
      <c r="U96" s="124"/>
      <c r="V96" s="125"/>
      <c r="W96" s="126">
        <v>6</v>
      </c>
      <c r="X96" s="124"/>
      <c r="Y96" s="124"/>
      <c r="Z96" s="124"/>
      <c r="AA96" s="124"/>
      <c r="AB96" s="124"/>
    </row>
    <row r="99" spans="1:16" ht="21" x14ac:dyDescent="0.3">
      <c r="A99" s="51" t="s">
        <v>398</v>
      </c>
      <c r="B99" s="51" t="s">
        <v>399</v>
      </c>
    </row>
    <row r="100" spans="1:16" ht="15.75" thickBot="1" x14ac:dyDescent="0.3">
      <c r="B100" s="135" t="s">
        <v>393</v>
      </c>
      <c r="C100" s="135"/>
      <c r="D100" s="135"/>
      <c r="E100" s="135"/>
      <c r="F100" s="135"/>
      <c r="G100" s="135"/>
      <c r="H100" s="135"/>
      <c r="I100" s="135"/>
      <c r="J100" s="136" t="s">
        <v>394</v>
      </c>
      <c r="K100" s="135"/>
      <c r="L100" s="135"/>
      <c r="M100" s="135"/>
      <c r="N100" s="135"/>
      <c r="O100" s="135"/>
      <c r="P100" s="135"/>
    </row>
    <row r="101" spans="1:16" x14ac:dyDescent="0.25">
      <c r="B101" s="2">
        <v>4218</v>
      </c>
      <c r="C101" s="2">
        <v>4943</v>
      </c>
      <c r="D101" s="2">
        <v>4520</v>
      </c>
      <c r="E101" s="2">
        <v>4765</v>
      </c>
      <c r="F101" s="2">
        <v>5358</v>
      </c>
      <c r="G101" s="2">
        <v>5060</v>
      </c>
      <c r="H101" s="2">
        <v>5175</v>
      </c>
      <c r="I101" s="2">
        <v>5098</v>
      </c>
      <c r="J101" s="76">
        <v>4348</v>
      </c>
      <c r="K101" s="2">
        <v>3538</v>
      </c>
      <c r="L101" s="2">
        <v>3033</v>
      </c>
      <c r="M101" s="2">
        <v>3118</v>
      </c>
      <c r="N101" s="2">
        <v>3828</v>
      </c>
      <c r="O101" s="2">
        <v>3475</v>
      </c>
      <c r="P101" s="2">
        <v>3040</v>
      </c>
    </row>
    <row r="102" spans="1:16" x14ac:dyDescent="0.25">
      <c r="A102" s="54" t="s">
        <v>340</v>
      </c>
      <c r="B102" s="124">
        <v>8</v>
      </c>
      <c r="C102" s="124"/>
      <c r="D102" s="124"/>
      <c r="E102" s="124"/>
      <c r="F102" s="124"/>
      <c r="G102" s="124"/>
      <c r="H102" s="124"/>
      <c r="I102" s="125"/>
      <c r="J102" s="126">
        <v>7</v>
      </c>
      <c r="K102" s="124"/>
      <c r="L102" s="124"/>
      <c r="M102" s="124"/>
      <c r="N102" s="124"/>
      <c r="O102" s="124"/>
      <c r="P102" s="124"/>
    </row>
    <row r="105" spans="1:16" ht="34.5" customHeight="1" x14ac:dyDescent="0.3">
      <c r="A105" s="51" t="s">
        <v>400</v>
      </c>
      <c r="B105" s="88" t="s">
        <v>386</v>
      </c>
      <c r="C105" s="88" t="s">
        <v>404</v>
      </c>
    </row>
    <row r="106" spans="1:16" x14ac:dyDescent="0.25">
      <c r="B106" s="87">
        <v>3548.0392200000001</v>
      </c>
      <c r="C106" s="87">
        <v>2812.7451000000001</v>
      </c>
    </row>
    <row r="107" spans="1:16" x14ac:dyDescent="0.25">
      <c r="B107" s="87">
        <v>3222.5490199999999</v>
      </c>
      <c r="C107" s="87">
        <v>3309.8039199999998</v>
      </c>
    </row>
    <row r="108" spans="1:16" x14ac:dyDescent="0.25">
      <c r="B108" s="87">
        <v>2960.29412</v>
      </c>
      <c r="C108" s="87">
        <v>3382.3529400000002</v>
      </c>
    </row>
    <row r="109" spans="1:16" x14ac:dyDescent="0.25">
      <c r="B109" s="87">
        <v>2981.37255</v>
      </c>
      <c r="C109" s="87">
        <v>3160.29412</v>
      </c>
    </row>
    <row r="110" spans="1:16" x14ac:dyDescent="0.25">
      <c r="B110" s="87">
        <v>3473.5294100000001</v>
      </c>
      <c r="C110" s="87">
        <v>3026.4705899999999</v>
      </c>
    </row>
    <row r="111" spans="1:16" x14ac:dyDescent="0.25">
      <c r="A111" s="82" t="s">
        <v>340</v>
      </c>
      <c r="B111" s="75">
        <v>5</v>
      </c>
      <c r="C111" s="75">
        <v>5</v>
      </c>
    </row>
    <row r="112" spans="1:16" x14ac:dyDescent="0.25">
      <c r="C112" s="86"/>
    </row>
    <row r="113" spans="2:3" x14ac:dyDescent="0.25">
      <c r="B113" s="86"/>
    </row>
    <row r="114" spans="2:3" x14ac:dyDescent="0.25">
      <c r="B114" s="86"/>
    </row>
    <row r="115" spans="2:3" x14ac:dyDescent="0.25">
      <c r="B115" s="86"/>
      <c r="C115" s="86"/>
    </row>
    <row r="116" spans="2:3" x14ac:dyDescent="0.25">
      <c r="C116" s="86"/>
    </row>
  </sheetData>
  <mergeCells count="31">
    <mergeCell ref="C3:E3"/>
    <mergeCell ref="H3:J3"/>
    <mergeCell ref="C16:J16"/>
    <mergeCell ref="M16:T16"/>
    <mergeCell ref="W16:AD16"/>
    <mergeCell ref="Z90:AF90"/>
    <mergeCell ref="B92:I92"/>
    <mergeCell ref="J92:P92"/>
    <mergeCell ref="R92:Y92"/>
    <mergeCell ref="Z92:AF92"/>
    <mergeCell ref="B90:I90"/>
    <mergeCell ref="J90:P90"/>
    <mergeCell ref="Q90:Y90"/>
    <mergeCell ref="W94:AB94"/>
    <mergeCell ref="B96:F96"/>
    <mergeCell ref="G96:L96"/>
    <mergeCell ref="R96:V96"/>
    <mergeCell ref="W96:AB96"/>
    <mergeCell ref="B55:G55"/>
    <mergeCell ref="I55:N55"/>
    <mergeCell ref="B100:I100"/>
    <mergeCell ref="J100:P100"/>
    <mergeCell ref="B102:I102"/>
    <mergeCell ref="J102:P102"/>
    <mergeCell ref="B94:F94"/>
    <mergeCell ref="G94:L94"/>
    <mergeCell ref="B72:K72"/>
    <mergeCell ref="L72:U72"/>
    <mergeCell ref="B68:K68"/>
    <mergeCell ref="L68:U68"/>
    <mergeCell ref="R94:V94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6B821-71E0-4BF2-96CB-F36D24AC9277}">
  <dimension ref="A1:AGL91"/>
  <sheetViews>
    <sheetView topLeftCell="A55" workbookViewId="0">
      <selection activeCell="F69" sqref="F69"/>
    </sheetView>
  </sheetViews>
  <sheetFormatPr baseColWidth="10" defaultRowHeight="15" x14ac:dyDescent="0.25"/>
  <cols>
    <col min="2" max="2" width="24" customWidth="1"/>
  </cols>
  <sheetData>
    <row r="1" spans="1:870" x14ac:dyDescent="0.25">
      <c r="A1" s="1" t="s">
        <v>8758</v>
      </c>
    </row>
    <row r="4" spans="1:870" x14ac:dyDescent="0.25">
      <c r="A4" t="s">
        <v>426</v>
      </c>
      <c r="B4" t="s">
        <v>427</v>
      </c>
      <c r="C4" t="s">
        <v>428</v>
      </c>
      <c r="D4" t="s">
        <v>429</v>
      </c>
      <c r="E4" t="s">
        <v>430</v>
      </c>
      <c r="F4" t="s">
        <v>431</v>
      </c>
      <c r="G4" t="s">
        <v>432</v>
      </c>
      <c r="H4" t="s">
        <v>433</v>
      </c>
      <c r="I4" t="s">
        <v>434</v>
      </c>
      <c r="J4" t="s">
        <v>435</v>
      </c>
      <c r="K4" t="s">
        <v>436</v>
      </c>
      <c r="L4" t="s">
        <v>437</v>
      </c>
      <c r="M4" t="s">
        <v>438</v>
      </c>
      <c r="N4" t="s">
        <v>439</v>
      </c>
      <c r="O4" t="s">
        <v>440</v>
      </c>
      <c r="P4" t="s">
        <v>441</v>
      </c>
      <c r="Q4" t="s">
        <v>442</v>
      </c>
      <c r="R4" t="s">
        <v>443</v>
      </c>
      <c r="S4" t="s">
        <v>444</v>
      </c>
      <c r="T4" t="s">
        <v>445</v>
      </c>
      <c r="U4" t="s">
        <v>446</v>
      </c>
      <c r="V4" t="s">
        <v>447</v>
      </c>
      <c r="W4" t="s">
        <v>448</v>
      </c>
      <c r="X4" t="s">
        <v>449</v>
      </c>
      <c r="Y4" t="s">
        <v>450</v>
      </c>
      <c r="Z4" t="s">
        <v>451</v>
      </c>
      <c r="AA4" t="s">
        <v>452</v>
      </c>
      <c r="AB4" t="s">
        <v>453</v>
      </c>
      <c r="AC4" t="s">
        <v>454</v>
      </c>
      <c r="AD4" t="s">
        <v>455</v>
      </c>
      <c r="AE4" t="s">
        <v>456</v>
      </c>
      <c r="AF4" t="s">
        <v>457</v>
      </c>
      <c r="AG4" t="s">
        <v>458</v>
      </c>
      <c r="AH4" t="s">
        <v>459</v>
      </c>
      <c r="AI4" t="s">
        <v>460</v>
      </c>
      <c r="AJ4" t="s">
        <v>461</v>
      </c>
      <c r="AK4" t="s">
        <v>462</v>
      </c>
      <c r="AL4" t="s">
        <v>463</v>
      </c>
      <c r="AM4" t="s">
        <v>464</v>
      </c>
      <c r="AN4" t="s">
        <v>465</v>
      </c>
      <c r="AO4" t="s">
        <v>466</v>
      </c>
      <c r="AP4" t="s">
        <v>467</v>
      </c>
      <c r="AQ4" t="s">
        <v>468</v>
      </c>
      <c r="AR4" t="s">
        <v>469</v>
      </c>
      <c r="AS4" t="s">
        <v>470</v>
      </c>
      <c r="AT4" t="s">
        <v>471</v>
      </c>
      <c r="AU4" t="s">
        <v>472</v>
      </c>
      <c r="AV4" t="s">
        <v>473</v>
      </c>
      <c r="AW4" t="s">
        <v>474</v>
      </c>
      <c r="AX4" t="s">
        <v>475</v>
      </c>
      <c r="AY4" t="s">
        <v>476</v>
      </c>
      <c r="AZ4" t="s">
        <v>477</v>
      </c>
      <c r="BA4" t="s">
        <v>478</v>
      </c>
      <c r="BB4" t="s">
        <v>479</v>
      </c>
      <c r="BC4" t="s">
        <v>480</v>
      </c>
      <c r="BD4" t="s">
        <v>481</v>
      </c>
      <c r="BE4" t="s">
        <v>482</v>
      </c>
      <c r="BF4" t="s">
        <v>483</v>
      </c>
      <c r="BG4" t="s">
        <v>484</v>
      </c>
      <c r="BH4" t="s">
        <v>485</v>
      </c>
      <c r="BI4" t="s">
        <v>486</v>
      </c>
      <c r="BJ4" t="s">
        <v>487</v>
      </c>
      <c r="BK4" t="s">
        <v>488</v>
      </c>
      <c r="BL4" t="s">
        <v>489</v>
      </c>
      <c r="BM4" t="s">
        <v>490</v>
      </c>
      <c r="BN4" t="s">
        <v>491</v>
      </c>
      <c r="BO4" t="s">
        <v>492</v>
      </c>
      <c r="BP4" t="s">
        <v>493</v>
      </c>
      <c r="BQ4" t="s">
        <v>494</v>
      </c>
      <c r="BR4" t="s">
        <v>495</v>
      </c>
      <c r="BS4" t="s">
        <v>496</v>
      </c>
      <c r="BT4" t="s">
        <v>497</v>
      </c>
      <c r="BU4" t="s">
        <v>498</v>
      </c>
      <c r="BV4" t="s">
        <v>499</v>
      </c>
      <c r="BW4" t="s">
        <v>500</v>
      </c>
      <c r="BX4" t="s">
        <v>501</v>
      </c>
      <c r="BY4" t="s">
        <v>502</v>
      </c>
      <c r="BZ4" t="s">
        <v>503</v>
      </c>
      <c r="CA4" t="s">
        <v>504</v>
      </c>
      <c r="CB4" t="s">
        <v>505</v>
      </c>
      <c r="CC4" t="s">
        <v>506</v>
      </c>
      <c r="CD4" t="s">
        <v>507</v>
      </c>
      <c r="CE4" t="s">
        <v>508</v>
      </c>
      <c r="CF4" t="s">
        <v>509</v>
      </c>
      <c r="CG4" t="s">
        <v>510</v>
      </c>
      <c r="CH4" t="s">
        <v>511</v>
      </c>
      <c r="CI4" t="s">
        <v>512</v>
      </c>
      <c r="CJ4" t="s">
        <v>513</v>
      </c>
      <c r="CK4" t="s">
        <v>514</v>
      </c>
      <c r="CL4" t="s">
        <v>515</v>
      </c>
      <c r="CM4" t="s">
        <v>516</v>
      </c>
      <c r="CN4" t="s">
        <v>517</v>
      </c>
      <c r="CO4" t="s">
        <v>518</v>
      </c>
      <c r="CP4" t="s">
        <v>519</v>
      </c>
      <c r="CQ4" t="s">
        <v>520</v>
      </c>
      <c r="CR4" t="s">
        <v>521</v>
      </c>
      <c r="CS4" t="s">
        <v>522</v>
      </c>
      <c r="CT4" t="s">
        <v>523</v>
      </c>
      <c r="CU4" t="s">
        <v>524</v>
      </c>
      <c r="CV4" t="s">
        <v>525</v>
      </c>
      <c r="CW4" t="s">
        <v>526</v>
      </c>
      <c r="CX4" t="s">
        <v>527</v>
      </c>
      <c r="CY4" t="s">
        <v>528</v>
      </c>
      <c r="CZ4" t="s">
        <v>529</v>
      </c>
      <c r="DA4" t="s">
        <v>530</v>
      </c>
      <c r="DB4" t="s">
        <v>531</v>
      </c>
      <c r="DC4" t="s">
        <v>532</v>
      </c>
      <c r="DD4" t="s">
        <v>533</v>
      </c>
      <c r="DE4" t="s">
        <v>534</v>
      </c>
      <c r="DF4" t="s">
        <v>535</v>
      </c>
      <c r="DG4" t="s">
        <v>536</v>
      </c>
      <c r="DH4" t="s">
        <v>537</v>
      </c>
      <c r="DI4" t="s">
        <v>538</v>
      </c>
      <c r="DJ4" t="s">
        <v>539</v>
      </c>
      <c r="DK4" t="s">
        <v>540</v>
      </c>
      <c r="DL4" t="s">
        <v>541</v>
      </c>
      <c r="DM4" t="s">
        <v>542</v>
      </c>
      <c r="DN4" t="s">
        <v>543</v>
      </c>
      <c r="DO4" t="s">
        <v>544</v>
      </c>
      <c r="DP4" t="s">
        <v>545</v>
      </c>
      <c r="DQ4" t="s">
        <v>546</v>
      </c>
      <c r="DR4" t="s">
        <v>547</v>
      </c>
      <c r="DS4" t="s">
        <v>548</v>
      </c>
      <c r="DT4" t="s">
        <v>549</v>
      </c>
      <c r="DU4" t="s">
        <v>550</v>
      </c>
      <c r="DV4" t="s">
        <v>551</v>
      </c>
      <c r="DW4" t="s">
        <v>552</v>
      </c>
      <c r="DX4" t="s">
        <v>553</v>
      </c>
      <c r="DY4" t="s">
        <v>554</v>
      </c>
      <c r="DZ4" t="s">
        <v>555</v>
      </c>
      <c r="EA4" t="s">
        <v>556</v>
      </c>
      <c r="EB4" t="s">
        <v>557</v>
      </c>
      <c r="EC4" t="s">
        <v>558</v>
      </c>
      <c r="ED4" t="s">
        <v>559</v>
      </c>
      <c r="EE4" t="s">
        <v>560</v>
      </c>
      <c r="EF4" t="s">
        <v>561</v>
      </c>
      <c r="EG4" t="s">
        <v>562</v>
      </c>
      <c r="EH4" t="s">
        <v>563</v>
      </c>
      <c r="EI4" t="s">
        <v>564</v>
      </c>
      <c r="EJ4" t="s">
        <v>565</v>
      </c>
      <c r="EK4" t="s">
        <v>566</v>
      </c>
      <c r="EL4" t="s">
        <v>567</v>
      </c>
      <c r="EM4" t="s">
        <v>568</v>
      </c>
      <c r="EN4" t="s">
        <v>569</v>
      </c>
      <c r="EO4" t="s">
        <v>570</v>
      </c>
      <c r="EP4" t="s">
        <v>571</v>
      </c>
      <c r="EQ4" t="s">
        <v>572</v>
      </c>
      <c r="ER4" t="s">
        <v>573</v>
      </c>
      <c r="ES4" t="s">
        <v>574</v>
      </c>
      <c r="ET4" t="s">
        <v>575</v>
      </c>
      <c r="EU4" t="s">
        <v>576</v>
      </c>
      <c r="EV4" t="s">
        <v>577</v>
      </c>
      <c r="EW4" t="s">
        <v>578</v>
      </c>
      <c r="EX4" t="s">
        <v>579</v>
      </c>
      <c r="EY4" t="s">
        <v>580</v>
      </c>
      <c r="EZ4" t="s">
        <v>581</v>
      </c>
      <c r="FA4" t="s">
        <v>582</v>
      </c>
      <c r="FB4" t="s">
        <v>583</v>
      </c>
      <c r="FC4" t="s">
        <v>584</v>
      </c>
      <c r="FD4" t="s">
        <v>585</v>
      </c>
      <c r="FE4" t="s">
        <v>586</v>
      </c>
      <c r="FF4" t="s">
        <v>587</v>
      </c>
      <c r="FG4" t="s">
        <v>588</v>
      </c>
      <c r="FH4" t="s">
        <v>589</v>
      </c>
      <c r="FI4" t="s">
        <v>590</v>
      </c>
      <c r="FJ4" t="s">
        <v>591</v>
      </c>
      <c r="FK4" t="s">
        <v>592</v>
      </c>
      <c r="FL4" t="s">
        <v>593</v>
      </c>
      <c r="FM4" t="s">
        <v>594</v>
      </c>
      <c r="FN4" t="s">
        <v>595</v>
      </c>
      <c r="FO4" t="s">
        <v>596</v>
      </c>
      <c r="FP4" t="s">
        <v>597</v>
      </c>
      <c r="FQ4" t="s">
        <v>598</v>
      </c>
      <c r="FR4" t="s">
        <v>599</v>
      </c>
      <c r="FS4" t="s">
        <v>600</v>
      </c>
      <c r="FT4" t="s">
        <v>601</v>
      </c>
      <c r="FU4" t="s">
        <v>602</v>
      </c>
      <c r="FV4" t="s">
        <v>603</v>
      </c>
      <c r="FW4" t="s">
        <v>604</v>
      </c>
      <c r="FX4" t="s">
        <v>605</v>
      </c>
      <c r="FY4" t="s">
        <v>606</v>
      </c>
      <c r="FZ4" t="s">
        <v>607</v>
      </c>
      <c r="GA4" t="s">
        <v>608</v>
      </c>
      <c r="GB4" t="s">
        <v>609</v>
      </c>
      <c r="GC4" t="s">
        <v>610</v>
      </c>
      <c r="GD4" t="s">
        <v>611</v>
      </c>
      <c r="GE4" t="s">
        <v>612</v>
      </c>
      <c r="GF4" t="s">
        <v>613</v>
      </c>
      <c r="GG4" t="s">
        <v>614</v>
      </c>
      <c r="GH4" t="s">
        <v>615</v>
      </c>
      <c r="GI4" t="s">
        <v>616</v>
      </c>
      <c r="GJ4" t="s">
        <v>617</v>
      </c>
      <c r="GK4" t="s">
        <v>618</v>
      </c>
      <c r="GL4" t="s">
        <v>619</v>
      </c>
      <c r="GM4" t="s">
        <v>620</v>
      </c>
      <c r="GN4" t="s">
        <v>621</v>
      </c>
      <c r="GO4" t="s">
        <v>622</v>
      </c>
      <c r="GP4" t="s">
        <v>623</v>
      </c>
      <c r="GQ4" t="s">
        <v>624</v>
      </c>
      <c r="GR4" t="s">
        <v>625</v>
      </c>
      <c r="GS4" t="s">
        <v>626</v>
      </c>
      <c r="GT4" t="s">
        <v>627</v>
      </c>
      <c r="GU4" t="s">
        <v>628</v>
      </c>
      <c r="GV4" t="s">
        <v>629</v>
      </c>
      <c r="GW4" t="s">
        <v>630</v>
      </c>
      <c r="GX4" t="s">
        <v>631</v>
      </c>
      <c r="GY4" t="s">
        <v>632</v>
      </c>
      <c r="GZ4" t="s">
        <v>633</v>
      </c>
      <c r="HA4" t="s">
        <v>634</v>
      </c>
      <c r="HB4" t="s">
        <v>635</v>
      </c>
      <c r="HC4" t="s">
        <v>636</v>
      </c>
      <c r="HD4" t="s">
        <v>637</v>
      </c>
      <c r="HE4" t="s">
        <v>638</v>
      </c>
      <c r="HF4" t="s">
        <v>639</v>
      </c>
      <c r="HG4" t="s">
        <v>640</v>
      </c>
      <c r="HH4" t="s">
        <v>641</v>
      </c>
      <c r="HI4" t="s">
        <v>642</v>
      </c>
      <c r="HJ4" t="s">
        <v>643</v>
      </c>
      <c r="HK4" t="s">
        <v>644</v>
      </c>
      <c r="HL4" t="s">
        <v>645</v>
      </c>
      <c r="HM4" t="s">
        <v>646</v>
      </c>
      <c r="HN4" t="s">
        <v>647</v>
      </c>
      <c r="HO4" t="s">
        <v>648</v>
      </c>
      <c r="HP4" t="s">
        <v>649</v>
      </c>
      <c r="HQ4" t="s">
        <v>650</v>
      </c>
      <c r="HR4" t="s">
        <v>651</v>
      </c>
      <c r="HS4" t="s">
        <v>652</v>
      </c>
      <c r="HT4" t="s">
        <v>653</v>
      </c>
      <c r="HU4" t="s">
        <v>654</v>
      </c>
      <c r="HV4" t="s">
        <v>655</v>
      </c>
      <c r="HW4" t="s">
        <v>656</v>
      </c>
      <c r="HX4" t="s">
        <v>657</v>
      </c>
      <c r="HY4" t="s">
        <v>658</v>
      </c>
      <c r="HZ4" t="s">
        <v>659</v>
      </c>
      <c r="IA4" t="s">
        <v>660</v>
      </c>
      <c r="IB4" t="s">
        <v>661</v>
      </c>
      <c r="IC4" t="s">
        <v>662</v>
      </c>
      <c r="ID4" t="s">
        <v>663</v>
      </c>
      <c r="IE4" t="s">
        <v>664</v>
      </c>
      <c r="IF4" t="s">
        <v>665</v>
      </c>
      <c r="IG4" t="s">
        <v>666</v>
      </c>
      <c r="IH4" t="s">
        <v>667</v>
      </c>
      <c r="II4" t="s">
        <v>668</v>
      </c>
      <c r="IJ4" t="s">
        <v>669</v>
      </c>
      <c r="IK4" t="s">
        <v>670</v>
      </c>
      <c r="IL4" t="s">
        <v>671</v>
      </c>
      <c r="IM4" t="s">
        <v>672</v>
      </c>
      <c r="IN4" t="s">
        <v>673</v>
      </c>
      <c r="IO4" t="s">
        <v>674</v>
      </c>
      <c r="IP4" t="s">
        <v>675</v>
      </c>
      <c r="IQ4" t="s">
        <v>676</v>
      </c>
      <c r="IR4" t="s">
        <v>677</v>
      </c>
      <c r="IS4" t="s">
        <v>678</v>
      </c>
      <c r="IT4" t="s">
        <v>679</v>
      </c>
      <c r="IU4" t="s">
        <v>680</v>
      </c>
      <c r="IV4" t="s">
        <v>681</v>
      </c>
      <c r="IW4" t="s">
        <v>682</v>
      </c>
      <c r="IX4" t="s">
        <v>683</v>
      </c>
      <c r="IY4" t="s">
        <v>684</v>
      </c>
      <c r="IZ4" t="s">
        <v>685</v>
      </c>
      <c r="JA4" t="s">
        <v>686</v>
      </c>
      <c r="JB4" t="s">
        <v>687</v>
      </c>
      <c r="JC4" t="s">
        <v>688</v>
      </c>
      <c r="JD4" t="s">
        <v>689</v>
      </c>
      <c r="JE4" t="s">
        <v>690</v>
      </c>
      <c r="JF4" t="s">
        <v>691</v>
      </c>
      <c r="JG4" t="s">
        <v>692</v>
      </c>
      <c r="JH4" t="s">
        <v>693</v>
      </c>
      <c r="JI4" t="s">
        <v>694</v>
      </c>
      <c r="JJ4" t="s">
        <v>695</v>
      </c>
      <c r="JK4" t="s">
        <v>696</v>
      </c>
      <c r="JL4" t="s">
        <v>697</v>
      </c>
      <c r="JM4" t="s">
        <v>698</v>
      </c>
      <c r="JN4" t="s">
        <v>699</v>
      </c>
      <c r="JO4" t="s">
        <v>700</v>
      </c>
      <c r="JP4" t="s">
        <v>701</v>
      </c>
      <c r="JQ4" t="s">
        <v>702</v>
      </c>
      <c r="JR4" t="s">
        <v>703</v>
      </c>
      <c r="JS4" t="s">
        <v>704</v>
      </c>
      <c r="JT4" t="s">
        <v>705</v>
      </c>
      <c r="JU4" t="s">
        <v>706</v>
      </c>
      <c r="JV4" t="s">
        <v>707</v>
      </c>
      <c r="JW4" t="s">
        <v>708</v>
      </c>
      <c r="JX4" t="s">
        <v>709</v>
      </c>
      <c r="JY4" t="s">
        <v>710</v>
      </c>
      <c r="JZ4" t="s">
        <v>711</v>
      </c>
      <c r="KA4" t="s">
        <v>712</v>
      </c>
      <c r="KB4" t="s">
        <v>713</v>
      </c>
      <c r="KC4" t="s">
        <v>714</v>
      </c>
      <c r="KD4" t="s">
        <v>715</v>
      </c>
      <c r="KE4" t="s">
        <v>716</v>
      </c>
      <c r="KF4" t="s">
        <v>717</v>
      </c>
      <c r="KG4" t="s">
        <v>718</v>
      </c>
      <c r="KH4" t="s">
        <v>719</v>
      </c>
      <c r="KI4" t="s">
        <v>720</v>
      </c>
      <c r="KJ4" t="s">
        <v>721</v>
      </c>
      <c r="KK4" t="s">
        <v>722</v>
      </c>
      <c r="KL4" t="s">
        <v>723</v>
      </c>
      <c r="KM4" t="s">
        <v>724</v>
      </c>
      <c r="KN4" t="s">
        <v>725</v>
      </c>
      <c r="KO4" t="s">
        <v>726</v>
      </c>
      <c r="KP4" t="s">
        <v>727</v>
      </c>
      <c r="KQ4" t="s">
        <v>728</v>
      </c>
      <c r="KR4" t="s">
        <v>729</v>
      </c>
      <c r="KS4" t="s">
        <v>730</v>
      </c>
      <c r="KT4" t="s">
        <v>731</v>
      </c>
      <c r="KU4" t="s">
        <v>732</v>
      </c>
      <c r="KV4" t="s">
        <v>733</v>
      </c>
      <c r="KW4" t="s">
        <v>734</v>
      </c>
      <c r="KX4" t="s">
        <v>735</v>
      </c>
      <c r="KY4" t="s">
        <v>736</v>
      </c>
      <c r="KZ4" t="s">
        <v>737</v>
      </c>
      <c r="LA4" t="s">
        <v>738</v>
      </c>
      <c r="LB4" t="s">
        <v>739</v>
      </c>
      <c r="LC4" t="s">
        <v>740</v>
      </c>
      <c r="LD4" t="s">
        <v>741</v>
      </c>
      <c r="LE4" t="s">
        <v>742</v>
      </c>
      <c r="LF4" t="s">
        <v>743</v>
      </c>
      <c r="LG4" t="s">
        <v>744</v>
      </c>
      <c r="LH4" t="s">
        <v>745</v>
      </c>
      <c r="LI4" t="s">
        <v>746</v>
      </c>
      <c r="LJ4" t="s">
        <v>747</v>
      </c>
      <c r="LK4" t="s">
        <v>748</v>
      </c>
      <c r="LL4" t="s">
        <v>749</v>
      </c>
      <c r="LM4" t="s">
        <v>750</v>
      </c>
      <c r="LN4" t="s">
        <v>751</v>
      </c>
      <c r="LO4" t="s">
        <v>752</v>
      </c>
      <c r="LP4" t="s">
        <v>753</v>
      </c>
      <c r="LQ4" t="s">
        <v>754</v>
      </c>
      <c r="LR4" t="s">
        <v>755</v>
      </c>
      <c r="LS4" t="s">
        <v>756</v>
      </c>
      <c r="LT4" t="s">
        <v>757</v>
      </c>
      <c r="LU4" t="s">
        <v>758</v>
      </c>
      <c r="LV4" t="s">
        <v>759</v>
      </c>
      <c r="LW4" t="s">
        <v>760</v>
      </c>
      <c r="LX4" t="s">
        <v>761</v>
      </c>
      <c r="LY4" t="s">
        <v>762</v>
      </c>
      <c r="LZ4" t="s">
        <v>763</v>
      </c>
      <c r="MA4" t="s">
        <v>764</v>
      </c>
      <c r="MB4" t="s">
        <v>765</v>
      </c>
      <c r="MC4" t="s">
        <v>766</v>
      </c>
      <c r="MD4" t="s">
        <v>767</v>
      </c>
      <c r="ME4" t="s">
        <v>768</v>
      </c>
      <c r="MF4" t="s">
        <v>769</v>
      </c>
      <c r="MG4" t="s">
        <v>770</v>
      </c>
      <c r="MH4" t="s">
        <v>771</v>
      </c>
      <c r="MI4" t="s">
        <v>772</v>
      </c>
      <c r="MJ4" t="s">
        <v>773</v>
      </c>
      <c r="MK4" t="s">
        <v>774</v>
      </c>
      <c r="ML4" t="s">
        <v>775</v>
      </c>
      <c r="MM4" t="s">
        <v>776</v>
      </c>
      <c r="MN4" t="s">
        <v>777</v>
      </c>
      <c r="MO4" t="s">
        <v>778</v>
      </c>
      <c r="MP4" t="s">
        <v>779</v>
      </c>
      <c r="MQ4" t="s">
        <v>780</v>
      </c>
      <c r="MR4" t="s">
        <v>781</v>
      </c>
      <c r="MS4" t="s">
        <v>782</v>
      </c>
      <c r="MT4" t="s">
        <v>783</v>
      </c>
      <c r="MU4" t="s">
        <v>784</v>
      </c>
      <c r="MV4" t="s">
        <v>785</v>
      </c>
      <c r="MW4" t="s">
        <v>786</v>
      </c>
      <c r="MX4" t="s">
        <v>787</v>
      </c>
      <c r="MY4" t="s">
        <v>788</v>
      </c>
      <c r="MZ4" t="s">
        <v>789</v>
      </c>
      <c r="NA4" t="s">
        <v>790</v>
      </c>
      <c r="NB4" t="s">
        <v>791</v>
      </c>
      <c r="NC4" t="s">
        <v>792</v>
      </c>
      <c r="ND4" t="s">
        <v>793</v>
      </c>
      <c r="NE4" t="s">
        <v>794</v>
      </c>
      <c r="NF4" t="s">
        <v>795</v>
      </c>
      <c r="NG4" t="s">
        <v>796</v>
      </c>
      <c r="NH4" t="s">
        <v>797</v>
      </c>
      <c r="NI4" t="s">
        <v>798</v>
      </c>
      <c r="NJ4" t="s">
        <v>799</v>
      </c>
      <c r="NK4" t="s">
        <v>800</v>
      </c>
      <c r="NL4" t="s">
        <v>801</v>
      </c>
      <c r="NM4" t="s">
        <v>802</v>
      </c>
      <c r="NN4" t="s">
        <v>803</v>
      </c>
      <c r="NO4" t="s">
        <v>804</v>
      </c>
      <c r="NP4" t="s">
        <v>805</v>
      </c>
      <c r="NQ4" t="s">
        <v>806</v>
      </c>
      <c r="NR4" t="s">
        <v>807</v>
      </c>
      <c r="NS4" t="s">
        <v>808</v>
      </c>
      <c r="NT4" t="s">
        <v>809</v>
      </c>
      <c r="NU4" t="s">
        <v>810</v>
      </c>
      <c r="NV4" t="s">
        <v>811</v>
      </c>
      <c r="NW4" t="s">
        <v>812</v>
      </c>
      <c r="NX4" t="s">
        <v>813</v>
      </c>
      <c r="NY4" t="s">
        <v>814</v>
      </c>
      <c r="NZ4" t="s">
        <v>815</v>
      </c>
      <c r="OA4" t="s">
        <v>816</v>
      </c>
      <c r="OB4" t="s">
        <v>817</v>
      </c>
      <c r="OC4" t="s">
        <v>818</v>
      </c>
      <c r="OD4" t="s">
        <v>819</v>
      </c>
      <c r="OE4" t="s">
        <v>820</v>
      </c>
      <c r="OF4" t="s">
        <v>821</v>
      </c>
      <c r="OG4" t="s">
        <v>822</v>
      </c>
      <c r="OH4" t="s">
        <v>823</v>
      </c>
      <c r="OI4" t="s">
        <v>824</v>
      </c>
      <c r="OJ4" t="s">
        <v>825</v>
      </c>
      <c r="OK4" t="s">
        <v>826</v>
      </c>
      <c r="OL4" t="s">
        <v>827</v>
      </c>
      <c r="OM4" t="s">
        <v>828</v>
      </c>
      <c r="ON4" t="s">
        <v>829</v>
      </c>
      <c r="OO4" t="s">
        <v>830</v>
      </c>
      <c r="OP4" t="s">
        <v>831</v>
      </c>
      <c r="OQ4" t="s">
        <v>832</v>
      </c>
      <c r="OR4" t="s">
        <v>833</v>
      </c>
      <c r="OS4" t="s">
        <v>834</v>
      </c>
      <c r="OT4" t="s">
        <v>835</v>
      </c>
      <c r="OU4" t="s">
        <v>836</v>
      </c>
      <c r="OV4" t="s">
        <v>837</v>
      </c>
      <c r="OW4" t="s">
        <v>838</v>
      </c>
      <c r="OX4" t="s">
        <v>839</v>
      </c>
      <c r="OY4" t="s">
        <v>840</v>
      </c>
      <c r="OZ4" t="s">
        <v>841</v>
      </c>
      <c r="PA4" t="s">
        <v>842</v>
      </c>
      <c r="PB4" t="s">
        <v>843</v>
      </c>
      <c r="PC4" t="s">
        <v>844</v>
      </c>
      <c r="PD4" t="s">
        <v>845</v>
      </c>
      <c r="PE4" t="s">
        <v>846</v>
      </c>
      <c r="PF4" t="s">
        <v>847</v>
      </c>
      <c r="PG4" t="s">
        <v>848</v>
      </c>
      <c r="PH4" t="s">
        <v>849</v>
      </c>
      <c r="PI4" t="s">
        <v>850</v>
      </c>
      <c r="PJ4" t="s">
        <v>851</v>
      </c>
      <c r="PK4" t="s">
        <v>852</v>
      </c>
      <c r="PL4" t="s">
        <v>853</v>
      </c>
      <c r="PM4" t="s">
        <v>854</v>
      </c>
      <c r="PN4" t="s">
        <v>855</v>
      </c>
      <c r="PO4" t="s">
        <v>856</v>
      </c>
      <c r="PP4" t="s">
        <v>857</v>
      </c>
      <c r="PQ4" t="s">
        <v>858</v>
      </c>
      <c r="PR4" t="s">
        <v>859</v>
      </c>
      <c r="PS4" t="s">
        <v>860</v>
      </c>
      <c r="PT4" t="s">
        <v>861</v>
      </c>
      <c r="PU4" t="s">
        <v>862</v>
      </c>
      <c r="PV4" t="s">
        <v>863</v>
      </c>
      <c r="PW4" t="s">
        <v>864</v>
      </c>
      <c r="PX4" t="s">
        <v>865</v>
      </c>
      <c r="PY4" t="s">
        <v>866</v>
      </c>
      <c r="PZ4" t="s">
        <v>867</v>
      </c>
      <c r="QA4" t="s">
        <v>868</v>
      </c>
      <c r="QB4" t="s">
        <v>869</v>
      </c>
      <c r="QC4" t="s">
        <v>870</v>
      </c>
      <c r="QD4" t="s">
        <v>871</v>
      </c>
      <c r="QE4" t="s">
        <v>872</v>
      </c>
      <c r="QF4" t="s">
        <v>873</v>
      </c>
      <c r="QG4" t="s">
        <v>874</v>
      </c>
      <c r="QH4" t="s">
        <v>875</v>
      </c>
      <c r="QI4" t="s">
        <v>876</v>
      </c>
      <c r="QJ4" t="s">
        <v>877</v>
      </c>
      <c r="QK4" t="s">
        <v>878</v>
      </c>
      <c r="QL4" t="s">
        <v>879</v>
      </c>
      <c r="QM4" t="s">
        <v>880</v>
      </c>
      <c r="QN4" t="s">
        <v>881</v>
      </c>
      <c r="QO4" t="s">
        <v>882</v>
      </c>
      <c r="QP4" t="s">
        <v>883</v>
      </c>
      <c r="QQ4" t="s">
        <v>884</v>
      </c>
      <c r="QR4" t="s">
        <v>885</v>
      </c>
      <c r="QS4" t="s">
        <v>886</v>
      </c>
      <c r="QT4" t="s">
        <v>887</v>
      </c>
      <c r="QU4" t="s">
        <v>888</v>
      </c>
      <c r="QV4" t="s">
        <v>889</v>
      </c>
      <c r="QW4" t="s">
        <v>890</v>
      </c>
      <c r="QX4" t="s">
        <v>891</v>
      </c>
      <c r="QY4" t="s">
        <v>892</v>
      </c>
      <c r="QZ4" t="s">
        <v>893</v>
      </c>
      <c r="RA4" t="s">
        <v>894</v>
      </c>
      <c r="RB4" t="s">
        <v>895</v>
      </c>
      <c r="RC4" t="s">
        <v>896</v>
      </c>
      <c r="RD4" t="s">
        <v>897</v>
      </c>
      <c r="RE4" t="s">
        <v>898</v>
      </c>
      <c r="RF4" t="s">
        <v>899</v>
      </c>
      <c r="RG4" t="s">
        <v>900</v>
      </c>
      <c r="RH4" t="s">
        <v>901</v>
      </c>
      <c r="RI4" t="s">
        <v>902</v>
      </c>
      <c r="RJ4" t="s">
        <v>903</v>
      </c>
      <c r="RK4" t="s">
        <v>904</v>
      </c>
      <c r="RL4" t="s">
        <v>905</v>
      </c>
      <c r="RM4" t="s">
        <v>906</v>
      </c>
      <c r="RN4" t="s">
        <v>907</v>
      </c>
      <c r="RO4" t="s">
        <v>908</v>
      </c>
      <c r="RP4" t="s">
        <v>909</v>
      </c>
      <c r="RQ4" t="s">
        <v>910</v>
      </c>
      <c r="RR4" t="s">
        <v>911</v>
      </c>
      <c r="RS4" t="s">
        <v>912</v>
      </c>
      <c r="RT4" t="s">
        <v>913</v>
      </c>
      <c r="RU4" t="s">
        <v>914</v>
      </c>
      <c r="RV4" t="s">
        <v>915</v>
      </c>
      <c r="RW4" t="s">
        <v>916</v>
      </c>
      <c r="RX4" t="s">
        <v>917</v>
      </c>
      <c r="RY4" t="s">
        <v>918</v>
      </c>
      <c r="RZ4" t="s">
        <v>919</v>
      </c>
      <c r="SA4" t="s">
        <v>920</v>
      </c>
      <c r="SB4" t="s">
        <v>921</v>
      </c>
      <c r="SC4" t="s">
        <v>922</v>
      </c>
      <c r="SD4" t="s">
        <v>923</v>
      </c>
      <c r="SE4" t="s">
        <v>924</v>
      </c>
      <c r="SF4" t="s">
        <v>925</v>
      </c>
      <c r="SG4" t="s">
        <v>926</v>
      </c>
      <c r="SH4" t="s">
        <v>927</v>
      </c>
      <c r="SI4" t="s">
        <v>928</v>
      </c>
      <c r="SJ4" t="s">
        <v>929</v>
      </c>
      <c r="SK4" t="s">
        <v>930</v>
      </c>
      <c r="SL4" t="s">
        <v>931</v>
      </c>
      <c r="SM4" t="s">
        <v>932</v>
      </c>
      <c r="SN4" t="s">
        <v>933</v>
      </c>
      <c r="SO4" t="s">
        <v>934</v>
      </c>
      <c r="SP4" t="s">
        <v>935</v>
      </c>
      <c r="SQ4" t="s">
        <v>936</v>
      </c>
      <c r="SR4" t="s">
        <v>937</v>
      </c>
      <c r="SS4" t="s">
        <v>938</v>
      </c>
      <c r="ST4" t="s">
        <v>939</v>
      </c>
      <c r="SU4" t="s">
        <v>940</v>
      </c>
      <c r="SV4" t="s">
        <v>941</v>
      </c>
      <c r="SW4" t="s">
        <v>942</v>
      </c>
      <c r="SX4" t="s">
        <v>943</v>
      </c>
      <c r="SY4" t="s">
        <v>944</v>
      </c>
      <c r="SZ4" t="s">
        <v>945</v>
      </c>
      <c r="TA4" t="s">
        <v>946</v>
      </c>
      <c r="TB4" t="s">
        <v>947</v>
      </c>
      <c r="TC4" t="s">
        <v>948</v>
      </c>
      <c r="TD4" t="s">
        <v>949</v>
      </c>
      <c r="TE4" t="s">
        <v>950</v>
      </c>
      <c r="TF4" t="s">
        <v>951</v>
      </c>
      <c r="TG4" t="s">
        <v>952</v>
      </c>
      <c r="TH4" t="s">
        <v>953</v>
      </c>
      <c r="TI4" t="s">
        <v>954</v>
      </c>
      <c r="TJ4" t="s">
        <v>955</v>
      </c>
      <c r="TK4" t="s">
        <v>956</v>
      </c>
      <c r="TL4" t="s">
        <v>957</v>
      </c>
      <c r="TM4" t="s">
        <v>958</v>
      </c>
      <c r="TN4" t="s">
        <v>959</v>
      </c>
      <c r="TO4" t="s">
        <v>960</v>
      </c>
      <c r="TP4" t="s">
        <v>961</v>
      </c>
      <c r="TQ4" t="s">
        <v>962</v>
      </c>
      <c r="TR4" t="s">
        <v>963</v>
      </c>
      <c r="TS4" t="s">
        <v>964</v>
      </c>
      <c r="TT4" t="s">
        <v>965</v>
      </c>
      <c r="TU4" t="s">
        <v>966</v>
      </c>
      <c r="TV4" t="s">
        <v>967</v>
      </c>
      <c r="TW4" t="s">
        <v>968</v>
      </c>
      <c r="TX4" t="s">
        <v>969</v>
      </c>
      <c r="TY4" t="s">
        <v>970</v>
      </c>
      <c r="TZ4" t="s">
        <v>971</v>
      </c>
      <c r="UA4" t="s">
        <v>972</v>
      </c>
      <c r="UB4" t="s">
        <v>973</v>
      </c>
      <c r="UC4" t="s">
        <v>974</v>
      </c>
      <c r="UD4" t="s">
        <v>975</v>
      </c>
      <c r="UE4" t="s">
        <v>976</v>
      </c>
      <c r="UF4" t="s">
        <v>977</v>
      </c>
      <c r="UG4" t="s">
        <v>978</v>
      </c>
      <c r="UH4" t="s">
        <v>979</v>
      </c>
      <c r="UI4" t="s">
        <v>980</v>
      </c>
      <c r="UJ4" t="s">
        <v>981</v>
      </c>
      <c r="UK4" t="s">
        <v>982</v>
      </c>
      <c r="UL4" t="s">
        <v>983</v>
      </c>
      <c r="UM4" t="s">
        <v>984</v>
      </c>
      <c r="UN4" t="s">
        <v>985</v>
      </c>
      <c r="UO4" t="s">
        <v>986</v>
      </c>
      <c r="UP4" t="s">
        <v>987</v>
      </c>
      <c r="UQ4" t="s">
        <v>988</v>
      </c>
      <c r="UR4" t="s">
        <v>989</v>
      </c>
      <c r="US4" t="s">
        <v>990</v>
      </c>
      <c r="UT4" t="s">
        <v>991</v>
      </c>
      <c r="UU4" t="s">
        <v>992</v>
      </c>
      <c r="UV4" t="s">
        <v>993</v>
      </c>
      <c r="UW4" t="s">
        <v>994</v>
      </c>
      <c r="UX4" t="s">
        <v>995</v>
      </c>
      <c r="UY4" t="s">
        <v>996</v>
      </c>
      <c r="UZ4" t="s">
        <v>997</v>
      </c>
      <c r="VA4" t="s">
        <v>998</v>
      </c>
      <c r="VB4" t="s">
        <v>999</v>
      </c>
      <c r="VC4" t="s">
        <v>1000</v>
      </c>
      <c r="VD4" t="s">
        <v>1001</v>
      </c>
      <c r="VE4" t="s">
        <v>1002</v>
      </c>
      <c r="VF4" t="s">
        <v>1003</v>
      </c>
      <c r="VG4" t="s">
        <v>1004</v>
      </c>
      <c r="VH4" t="s">
        <v>1005</v>
      </c>
      <c r="VI4" t="s">
        <v>1006</v>
      </c>
      <c r="VJ4" t="s">
        <v>1007</v>
      </c>
      <c r="VK4" t="s">
        <v>1008</v>
      </c>
      <c r="VL4" t="s">
        <v>1009</v>
      </c>
      <c r="VM4" t="s">
        <v>1010</v>
      </c>
      <c r="VN4" t="s">
        <v>1011</v>
      </c>
      <c r="VO4" t="s">
        <v>1012</v>
      </c>
      <c r="VP4" t="s">
        <v>1013</v>
      </c>
      <c r="VQ4" t="s">
        <v>1014</v>
      </c>
      <c r="VR4" t="s">
        <v>1015</v>
      </c>
      <c r="VS4" t="s">
        <v>1016</v>
      </c>
      <c r="VT4" t="s">
        <v>1017</v>
      </c>
      <c r="VU4" t="s">
        <v>1018</v>
      </c>
      <c r="VV4" t="s">
        <v>1019</v>
      </c>
      <c r="VW4" t="s">
        <v>1020</v>
      </c>
      <c r="VX4" t="s">
        <v>1021</v>
      </c>
      <c r="VY4" t="s">
        <v>1022</v>
      </c>
      <c r="VZ4" t="s">
        <v>1023</v>
      </c>
      <c r="WA4" t="s">
        <v>1024</v>
      </c>
      <c r="WB4" t="s">
        <v>1025</v>
      </c>
      <c r="WC4" t="s">
        <v>1026</v>
      </c>
      <c r="WD4" t="s">
        <v>1027</v>
      </c>
      <c r="WE4" t="s">
        <v>1028</v>
      </c>
      <c r="WF4" t="s">
        <v>1029</v>
      </c>
      <c r="WG4" t="s">
        <v>1030</v>
      </c>
      <c r="WH4" t="s">
        <v>1031</v>
      </c>
      <c r="WI4" t="s">
        <v>1032</v>
      </c>
      <c r="WJ4" t="s">
        <v>1033</v>
      </c>
      <c r="WK4" t="s">
        <v>1034</v>
      </c>
      <c r="WL4" t="s">
        <v>1035</v>
      </c>
      <c r="WM4" t="s">
        <v>1036</v>
      </c>
      <c r="WN4" t="s">
        <v>1037</v>
      </c>
      <c r="WO4" t="s">
        <v>1038</v>
      </c>
      <c r="WP4" t="s">
        <v>1039</v>
      </c>
      <c r="WQ4" t="s">
        <v>1040</v>
      </c>
      <c r="WR4" t="s">
        <v>1041</v>
      </c>
      <c r="WS4" t="s">
        <v>1042</v>
      </c>
      <c r="WT4" t="s">
        <v>1043</v>
      </c>
      <c r="WU4" t="s">
        <v>1044</v>
      </c>
      <c r="WV4" t="s">
        <v>1045</v>
      </c>
      <c r="WW4" t="s">
        <v>1046</v>
      </c>
      <c r="WX4" t="s">
        <v>1047</v>
      </c>
      <c r="WY4" t="s">
        <v>1048</v>
      </c>
      <c r="WZ4" t="s">
        <v>1049</v>
      </c>
      <c r="XA4" t="s">
        <v>1050</v>
      </c>
      <c r="XB4" t="s">
        <v>1051</v>
      </c>
      <c r="XC4" t="s">
        <v>1052</v>
      </c>
      <c r="XD4" t="s">
        <v>1053</v>
      </c>
      <c r="XE4" t="s">
        <v>1054</v>
      </c>
      <c r="XF4" t="s">
        <v>1055</v>
      </c>
      <c r="XG4" t="s">
        <v>1056</v>
      </c>
      <c r="XH4" t="s">
        <v>1057</v>
      </c>
      <c r="XI4" t="s">
        <v>1058</v>
      </c>
      <c r="XJ4" t="s">
        <v>1059</v>
      </c>
      <c r="XK4" t="s">
        <v>1060</v>
      </c>
      <c r="XL4" t="s">
        <v>1061</v>
      </c>
      <c r="XM4" t="s">
        <v>1062</v>
      </c>
      <c r="XN4" t="s">
        <v>1063</v>
      </c>
      <c r="XO4" t="s">
        <v>1064</v>
      </c>
      <c r="XP4" t="s">
        <v>1065</v>
      </c>
      <c r="XQ4" t="s">
        <v>1066</v>
      </c>
      <c r="XR4" t="s">
        <v>1067</v>
      </c>
      <c r="XS4" t="s">
        <v>1068</v>
      </c>
      <c r="XT4" t="s">
        <v>1069</v>
      </c>
      <c r="XU4" t="s">
        <v>1070</v>
      </c>
      <c r="XV4" t="s">
        <v>1071</v>
      </c>
      <c r="XW4" t="s">
        <v>1072</v>
      </c>
      <c r="XX4" t="s">
        <v>1073</v>
      </c>
      <c r="XY4" t="s">
        <v>1074</v>
      </c>
      <c r="XZ4" t="s">
        <v>1075</v>
      </c>
      <c r="YA4" t="s">
        <v>1076</v>
      </c>
      <c r="YB4" t="s">
        <v>1077</v>
      </c>
      <c r="YC4" t="s">
        <v>1078</v>
      </c>
      <c r="YD4" t="s">
        <v>1079</v>
      </c>
      <c r="YE4" t="s">
        <v>1080</v>
      </c>
      <c r="YF4" t="s">
        <v>1081</v>
      </c>
      <c r="YG4" t="s">
        <v>1082</v>
      </c>
      <c r="YH4" t="s">
        <v>1083</v>
      </c>
      <c r="YI4" t="s">
        <v>1084</v>
      </c>
      <c r="YJ4" t="s">
        <v>1085</v>
      </c>
      <c r="YK4" t="s">
        <v>1086</v>
      </c>
      <c r="YL4" t="s">
        <v>1087</v>
      </c>
      <c r="YM4" t="s">
        <v>1088</v>
      </c>
      <c r="YN4" t="s">
        <v>1089</v>
      </c>
      <c r="YO4" t="s">
        <v>1090</v>
      </c>
      <c r="YP4" t="s">
        <v>1091</v>
      </c>
      <c r="YQ4" t="s">
        <v>1092</v>
      </c>
      <c r="YR4" t="s">
        <v>1093</v>
      </c>
      <c r="YS4" t="s">
        <v>1094</v>
      </c>
      <c r="YT4" t="s">
        <v>1095</v>
      </c>
      <c r="YU4" t="s">
        <v>1096</v>
      </c>
      <c r="YV4" t="s">
        <v>1097</v>
      </c>
      <c r="YW4" t="s">
        <v>1098</v>
      </c>
      <c r="YX4" t="s">
        <v>1099</v>
      </c>
      <c r="YY4" t="s">
        <v>1100</v>
      </c>
      <c r="YZ4" t="s">
        <v>1101</v>
      </c>
      <c r="ZA4" t="s">
        <v>1102</v>
      </c>
      <c r="ZB4" t="s">
        <v>1103</v>
      </c>
      <c r="ZC4" t="s">
        <v>1104</v>
      </c>
      <c r="ZD4" t="s">
        <v>1105</v>
      </c>
      <c r="ZE4" t="s">
        <v>1106</v>
      </c>
      <c r="ZF4" t="s">
        <v>1107</v>
      </c>
      <c r="ZG4" t="s">
        <v>1108</v>
      </c>
      <c r="ZH4" t="s">
        <v>1109</v>
      </c>
      <c r="ZI4" t="s">
        <v>1110</v>
      </c>
      <c r="ZJ4" t="s">
        <v>1111</v>
      </c>
      <c r="ZK4" t="s">
        <v>1112</v>
      </c>
      <c r="ZL4" t="s">
        <v>1113</v>
      </c>
      <c r="ZM4" t="s">
        <v>1114</v>
      </c>
      <c r="ZN4" t="s">
        <v>1115</v>
      </c>
      <c r="ZO4" t="s">
        <v>1116</v>
      </c>
      <c r="ZP4" t="s">
        <v>1117</v>
      </c>
      <c r="ZQ4" t="s">
        <v>1118</v>
      </c>
      <c r="ZR4" t="s">
        <v>1119</v>
      </c>
      <c r="ZS4" t="s">
        <v>1120</v>
      </c>
      <c r="ZT4" t="s">
        <v>1121</v>
      </c>
      <c r="ZU4" t="s">
        <v>1122</v>
      </c>
      <c r="ZV4" t="s">
        <v>1123</v>
      </c>
      <c r="ZW4" t="s">
        <v>1124</v>
      </c>
      <c r="ZX4" t="s">
        <v>1125</v>
      </c>
      <c r="ZY4" t="s">
        <v>1126</v>
      </c>
      <c r="ZZ4" t="s">
        <v>1127</v>
      </c>
      <c r="AAA4" t="s">
        <v>1128</v>
      </c>
      <c r="AAB4" t="s">
        <v>1129</v>
      </c>
      <c r="AAC4" t="s">
        <v>1130</v>
      </c>
      <c r="AAD4" t="s">
        <v>1131</v>
      </c>
      <c r="AAE4" t="s">
        <v>1132</v>
      </c>
      <c r="AAF4" t="s">
        <v>1133</v>
      </c>
      <c r="AAG4" t="s">
        <v>1134</v>
      </c>
      <c r="AAH4" t="s">
        <v>1135</v>
      </c>
      <c r="AAI4" t="s">
        <v>1136</v>
      </c>
      <c r="AAJ4" t="s">
        <v>1137</v>
      </c>
      <c r="AAK4" t="s">
        <v>1138</v>
      </c>
      <c r="AAL4" t="s">
        <v>1139</v>
      </c>
      <c r="AAM4" t="s">
        <v>1140</v>
      </c>
      <c r="AAN4" t="s">
        <v>1141</v>
      </c>
      <c r="AAO4" t="s">
        <v>1142</v>
      </c>
      <c r="AAP4" t="s">
        <v>1143</v>
      </c>
      <c r="AAQ4" t="s">
        <v>1144</v>
      </c>
      <c r="AAR4" t="s">
        <v>1145</v>
      </c>
      <c r="AAS4" t="s">
        <v>1146</v>
      </c>
      <c r="AAT4" t="s">
        <v>1147</v>
      </c>
      <c r="AAU4" t="s">
        <v>1148</v>
      </c>
      <c r="AAV4" t="s">
        <v>1149</v>
      </c>
      <c r="AAW4" t="s">
        <v>1150</v>
      </c>
      <c r="AAX4" t="s">
        <v>1151</v>
      </c>
      <c r="AAY4" t="s">
        <v>1152</v>
      </c>
      <c r="AAZ4" t="s">
        <v>1153</v>
      </c>
      <c r="ABA4" t="s">
        <v>1154</v>
      </c>
      <c r="ABB4" t="s">
        <v>1155</v>
      </c>
      <c r="ABC4" t="s">
        <v>1156</v>
      </c>
      <c r="ABD4" t="s">
        <v>1157</v>
      </c>
      <c r="ABE4" t="s">
        <v>1158</v>
      </c>
      <c r="ABF4" t="s">
        <v>1159</v>
      </c>
      <c r="ABG4" t="s">
        <v>1160</v>
      </c>
      <c r="ABH4" t="s">
        <v>1161</v>
      </c>
      <c r="ABI4" t="s">
        <v>1162</v>
      </c>
      <c r="ABJ4" t="s">
        <v>1163</v>
      </c>
      <c r="ABK4" t="s">
        <v>1164</v>
      </c>
      <c r="ABL4" t="s">
        <v>1165</v>
      </c>
      <c r="ABM4" t="s">
        <v>1166</v>
      </c>
      <c r="ABN4" t="s">
        <v>1167</v>
      </c>
      <c r="ABO4" t="s">
        <v>1168</v>
      </c>
      <c r="ABP4" t="s">
        <v>1169</v>
      </c>
      <c r="ABQ4" t="s">
        <v>1170</v>
      </c>
      <c r="ABR4" t="s">
        <v>1171</v>
      </c>
      <c r="ABS4" t="s">
        <v>1172</v>
      </c>
      <c r="ABT4" t="s">
        <v>1173</v>
      </c>
      <c r="ABU4" t="s">
        <v>1174</v>
      </c>
      <c r="ABV4" t="s">
        <v>1175</v>
      </c>
      <c r="ABW4" t="s">
        <v>1176</v>
      </c>
      <c r="ABX4" t="s">
        <v>1177</v>
      </c>
      <c r="ABY4" t="s">
        <v>1178</v>
      </c>
      <c r="ABZ4" t="s">
        <v>1179</v>
      </c>
      <c r="ACA4" t="s">
        <v>1180</v>
      </c>
      <c r="ACB4" t="s">
        <v>1181</v>
      </c>
      <c r="ACC4" t="s">
        <v>1182</v>
      </c>
      <c r="ACD4" t="s">
        <v>1183</v>
      </c>
      <c r="ACE4" t="s">
        <v>1184</v>
      </c>
      <c r="ACF4" t="s">
        <v>1185</v>
      </c>
      <c r="ACG4" t="s">
        <v>1186</v>
      </c>
      <c r="ACH4" t="s">
        <v>1187</v>
      </c>
      <c r="ACI4" t="s">
        <v>1188</v>
      </c>
      <c r="ACJ4" t="s">
        <v>1189</v>
      </c>
      <c r="ACK4" t="s">
        <v>1190</v>
      </c>
      <c r="ACL4" t="s">
        <v>1191</v>
      </c>
      <c r="ACM4" t="s">
        <v>1192</v>
      </c>
      <c r="ACN4" t="s">
        <v>1193</v>
      </c>
      <c r="ACO4" t="s">
        <v>1194</v>
      </c>
      <c r="ACP4" t="s">
        <v>1195</v>
      </c>
      <c r="ACQ4" t="s">
        <v>1196</v>
      </c>
      <c r="ACR4" t="s">
        <v>1197</v>
      </c>
      <c r="ACS4" t="s">
        <v>1198</v>
      </c>
      <c r="ACT4" t="s">
        <v>1199</v>
      </c>
      <c r="ACU4" t="s">
        <v>1200</v>
      </c>
      <c r="ACV4" t="s">
        <v>1201</v>
      </c>
      <c r="ACW4" t="s">
        <v>1202</v>
      </c>
      <c r="ACX4" t="s">
        <v>1203</v>
      </c>
      <c r="ACY4" t="s">
        <v>1204</v>
      </c>
      <c r="ACZ4" t="s">
        <v>1205</v>
      </c>
      <c r="ADA4" t="s">
        <v>1206</v>
      </c>
      <c r="ADB4" t="s">
        <v>1207</v>
      </c>
      <c r="ADC4" t="s">
        <v>1208</v>
      </c>
      <c r="ADD4" t="s">
        <v>1209</v>
      </c>
      <c r="ADE4" t="s">
        <v>1210</v>
      </c>
      <c r="ADF4" t="s">
        <v>1211</v>
      </c>
      <c r="ADG4" t="s">
        <v>1212</v>
      </c>
      <c r="ADH4" t="s">
        <v>1213</v>
      </c>
      <c r="ADI4" t="s">
        <v>1214</v>
      </c>
      <c r="ADJ4" t="s">
        <v>1215</v>
      </c>
      <c r="ADK4" t="s">
        <v>1216</v>
      </c>
      <c r="ADL4" t="s">
        <v>1217</v>
      </c>
      <c r="ADM4" t="s">
        <v>1218</v>
      </c>
      <c r="ADN4" t="s">
        <v>1219</v>
      </c>
      <c r="ADO4" t="s">
        <v>1220</v>
      </c>
      <c r="ADP4" t="s">
        <v>1221</v>
      </c>
      <c r="ADQ4" t="s">
        <v>1222</v>
      </c>
      <c r="ADR4" t="s">
        <v>1223</v>
      </c>
      <c r="ADS4" t="s">
        <v>1224</v>
      </c>
      <c r="ADT4" t="s">
        <v>1225</v>
      </c>
      <c r="ADU4" t="s">
        <v>1226</v>
      </c>
      <c r="ADV4" t="s">
        <v>1227</v>
      </c>
      <c r="ADW4" t="s">
        <v>1228</v>
      </c>
      <c r="ADX4" t="s">
        <v>1229</v>
      </c>
      <c r="ADY4" t="s">
        <v>1230</v>
      </c>
      <c r="ADZ4" t="s">
        <v>1231</v>
      </c>
      <c r="AEA4" t="s">
        <v>1232</v>
      </c>
      <c r="AEB4" t="s">
        <v>1233</v>
      </c>
      <c r="AEC4" t="s">
        <v>1234</v>
      </c>
      <c r="AED4" t="s">
        <v>1235</v>
      </c>
      <c r="AEE4" t="s">
        <v>1236</v>
      </c>
      <c r="AEF4" t="s">
        <v>1237</v>
      </c>
      <c r="AEG4" t="s">
        <v>1238</v>
      </c>
      <c r="AEH4" t="s">
        <v>1239</v>
      </c>
      <c r="AEI4" t="s">
        <v>1240</v>
      </c>
      <c r="AEJ4" t="s">
        <v>1241</v>
      </c>
      <c r="AEK4" t="s">
        <v>1242</v>
      </c>
      <c r="AEL4" t="s">
        <v>1243</v>
      </c>
      <c r="AEM4" t="s">
        <v>1244</v>
      </c>
      <c r="AEN4" t="s">
        <v>1245</v>
      </c>
      <c r="AEO4" t="s">
        <v>1246</v>
      </c>
      <c r="AEP4" t="s">
        <v>1247</v>
      </c>
      <c r="AEQ4" t="s">
        <v>1248</v>
      </c>
      <c r="AER4" t="s">
        <v>1249</v>
      </c>
      <c r="AES4" t="s">
        <v>1250</v>
      </c>
      <c r="AET4" t="s">
        <v>1251</v>
      </c>
      <c r="AEU4" t="s">
        <v>1252</v>
      </c>
      <c r="AEV4" t="s">
        <v>1253</v>
      </c>
      <c r="AEW4" t="s">
        <v>1254</v>
      </c>
      <c r="AEX4" t="s">
        <v>1255</v>
      </c>
      <c r="AEY4" t="s">
        <v>1256</v>
      </c>
      <c r="AEZ4" t="s">
        <v>1257</v>
      </c>
      <c r="AFA4" t="s">
        <v>1258</v>
      </c>
      <c r="AFB4" t="s">
        <v>1259</v>
      </c>
      <c r="AFC4" t="s">
        <v>1260</v>
      </c>
      <c r="AFD4" t="s">
        <v>1261</v>
      </c>
      <c r="AFE4" t="s">
        <v>1262</v>
      </c>
      <c r="AFF4" t="s">
        <v>1263</v>
      </c>
      <c r="AFG4" t="s">
        <v>1264</v>
      </c>
      <c r="AFH4" t="s">
        <v>1265</v>
      </c>
      <c r="AFI4" t="s">
        <v>1266</v>
      </c>
      <c r="AFJ4" t="s">
        <v>1267</v>
      </c>
      <c r="AFK4" t="s">
        <v>1268</v>
      </c>
      <c r="AFL4" t="s">
        <v>1269</v>
      </c>
      <c r="AFM4" t="s">
        <v>1270</v>
      </c>
      <c r="AFN4" t="s">
        <v>1271</v>
      </c>
      <c r="AFO4" t="s">
        <v>1272</v>
      </c>
      <c r="AFP4" t="s">
        <v>1273</v>
      </c>
      <c r="AFQ4" t="s">
        <v>1274</v>
      </c>
      <c r="AFR4" t="s">
        <v>1275</v>
      </c>
      <c r="AFS4" t="s">
        <v>1276</v>
      </c>
      <c r="AFT4" t="s">
        <v>1277</v>
      </c>
      <c r="AFU4" t="s">
        <v>1278</v>
      </c>
      <c r="AFV4" t="s">
        <v>1279</v>
      </c>
      <c r="AFW4" t="s">
        <v>1280</v>
      </c>
      <c r="AFX4" t="s">
        <v>1281</v>
      </c>
      <c r="AFY4" t="s">
        <v>1282</v>
      </c>
      <c r="AFZ4" t="s">
        <v>1283</v>
      </c>
      <c r="AGA4" t="s">
        <v>1284</v>
      </c>
      <c r="AGB4" t="s">
        <v>1285</v>
      </c>
      <c r="AGC4" t="s">
        <v>1286</v>
      </c>
      <c r="AGD4" t="s">
        <v>1287</v>
      </c>
      <c r="AGE4" t="s">
        <v>1288</v>
      </c>
      <c r="AGF4" t="s">
        <v>1289</v>
      </c>
      <c r="AGG4" t="s">
        <v>1290</v>
      </c>
      <c r="AGH4" t="s">
        <v>1291</v>
      </c>
      <c r="AGI4" t="s">
        <v>1292</v>
      </c>
      <c r="AGJ4" t="s">
        <v>1293</v>
      </c>
      <c r="AGK4" t="s">
        <v>1294</v>
      </c>
      <c r="AGL4" t="s">
        <v>1295</v>
      </c>
    </row>
    <row r="5" spans="1:870" x14ac:dyDescent="0.25">
      <c r="A5" s="91" t="s">
        <v>1296</v>
      </c>
      <c r="B5" s="91" t="s">
        <v>1297</v>
      </c>
      <c r="C5" s="91" t="s">
        <v>1297</v>
      </c>
      <c r="D5" s="91" t="s">
        <v>1297</v>
      </c>
      <c r="E5" s="91" t="s">
        <v>1297</v>
      </c>
      <c r="F5" s="91" t="s">
        <v>1297</v>
      </c>
      <c r="G5" s="91" t="s">
        <v>1297</v>
      </c>
      <c r="H5" s="91" t="s">
        <v>1297</v>
      </c>
      <c r="I5" s="91" t="s">
        <v>1297</v>
      </c>
      <c r="J5" s="91" t="s">
        <v>1297</v>
      </c>
      <c r="K5" s="91" t="s">
        <v>1297</v>
      </c>
      <c r="L5" s="91" t="s">
        <v>1297</v>
      </c>
      <c r="M5" s="91" t="s">
        <v>1297</v>
      </c>
      <c r="N5" s="91" t="s">
        <v>1297</v>
      </c>
      <c r="O5" s="91" t="s">
        <v>1297</v>
      </c>
      <c r="P5" s="91" t="s">
        <v>1297</v>
      </c>
      <c r="Q5" s="91" t="s">
        <v>1297</v>
      </c>
      <c r="R5" s="91" t="s">
        <v>1297</v>
      </c>
      <c r="S5" s="91" t="s">
        <v>1297</v>
      </c>
      <c r="T5" s="91" t="s">
        <v>1297</v>
      </c>
      <c r="U5" s="91" t="s">
        <v>1297</v>
      </c>
      <c r="V5" s="91" t="s">
        <v>1297</v>
      </c>
      <c r="W5" s="91" t="s">
        <v>1297</v>
      </c>
      <c r="X5" s="91" t="s">
        <v>1297</v>
      </c>
      <c r="Y5" s="91" t="s">
        <v>1297</v>
      </c>
      <c r="Z5" s="91" t="s">
        <v>1297</v>
      </c>
      <c r="AA5" s="91" t="s">
        <v>1297</v>
      </c>
      <c r="AB5" s="91" t="s">
        <v>1297</v>
      </c>
      <c r="AC5" s="91" t="s">
        <v>1297</v>
      </c>
      <c r="AD5" s="91" t="s">
        <v>1297</v>
      </c>
      <c r="AE5" s="91" t="s">
        <v>1297</v>
      </c>
      <c r="AF5" s="91" t="s">
        <v>1297</v>
      </c>
      <c r="AG5" s="91" t="s">
        <v>1297</v>
      </c>
      <c r="AH5" s="91" t="s">
        <v>1297</v>
      </c>
      <c r="AI5" s="91" t="s">
        <v>1297</v>
      </c>
      <c r="AJ5" s="91" t="s">
        <v>1297</v>
      </c>
      <c r="AK5" s="91" t="s">
        <v>1297</v>
      </c>
      <c r="AL5" s="91" t="s">
        <v>1297</v>
      </c>
      <c r="AM5" s="91" t="s">
        <v>1297</v>
      </c>
      <c r="AN5" s="91" t="s">
        <v>1297</v>
      </c>
      <c r="AO5" s="91" t="s">
        <v>1297</v>
      </c>
      <c r="AP5" s="91" t="s">
        <v>1297</v>
      </c>
      <c r="AQ5" s="91" t="s">
        <v>1297</v>
      </c>
      <c r="AR5" s="91" t="s">
        <v>1297</v>
      </c>
      <c r="AS5" s="91" t="s">
        <v>1297</v>
      </c>
      <c r="AT5" s="91" t="s">
        <v>1297</v>
      </c>
      <c r="AU5" s="91" t="s">
        <v>1297</v>
      </c>
      <c r="AV5" s="91" t="s">
        <v>1297</v>
      </c>
      <c r="AW5" s="91" t="s">
        <v>1297</v>
      </c>
      <c r="AX5" s="91" t="s">
        <v>1297</v>
      </c>
      <c r="AY5" s="91" t="s">
        <v>1297</v>
      </c>
      <c r="AZ5" s="91" t="s">
        <v>1297</v>
      </c>
      <c r="BA5" s="91" t="s">
        <v>1297</v>
      </c>
      <c r="BB5" s="91" t="s">
        <v>1297</v>
      </c>
      <c r="BC5" s="91" t="s">
        <v>1297</v>
      </c>
      <c r="BD5" s="91" t="s">
        <v>1297</v>
      </c>
      <c r="BE5" s="91" t="s">
        <v>1297</v>
      </c>
      <c r="BF5" s="91" t="s">
        <v>1297</v>
      </c>
      <c r="BG5" s="91" t="s">
        <v>1297</v>
      </c>
      <c r="BH5" s="91" t="s">
        <v>1297</v>
      </c>
      <c r="BI5" s="91" t="s">
        <v>1297</v>
      </c>
      <c r="BJ5" s="91" t="s">
        <v>1297</v>
      </c>
      <c r="BK5" s="91" t="s">
        <v>1297</v>
      </c>
      <c r="BL5" s="91" t="s">
        <v>1297</v>
      </c>
      <c r="BM5" s="91" t="s">
        <v>1297</v>
      </c>
      <c r="BN5" s="91" t="s">
        <v>1297</v>
      </c>
      <c r="BO5" s="91" t="s">
        <v>1297</v>
      </c>
      <c r="BP5" s="91" t="s">
        <v>1297</v>
      </c>
      <c r="BQ5" s="91" t="s">
        <v>1297</v>
      </c>
      <c r="BR5" s="91" t="s">
        <v>1297</v>
      </c>
      <c r="BS5" s="91" t="s">
        <v>1297</v>
      </c>
      <c r="BT5" s="91" t="s">
        <v>1297</v>
      </c>
      <c r="BU5" s="91" t="s">
        <v>1297</v>
      </c>
      <c r="BV5" s="91" t="s">
        <v>1297</v>
      </c>
      <c r="BW5" s="91" t="s">
        <v>1297</v>
      </c>
      <c r="BX5" s="91" t="s">
        <v>1297</v>
      </c>
      <c r="BY5" s="91" t="s">
        <v>1297</v>
      </c>
      <c r="BZ5" s="91" t="s">
        <v>1297</v>
      </c>
      <c r="CA5" s="91" t="s">
        <v>1297</v>
      </c>
      <c r="CB5" s="91" t="s">
        <v>1297</v>
      </c>
      <c r="CC5" s="91" t="s">
        <v>1297</v>
      </c>
      <c r="CD5" s="91" t="s">
        <v>1297</v>
      </c>
      <c r="CE5" s="91" t="s">
        <v>1297</v>
      </c>
      <c r="CF5" s="91" t="s">
        <v>1297</v>
      </c>
      <c r="CG5" s="91" t="s">
        <v>1297</v>
      </c>
      <c r="CH5" s="91" t="s">
        <v>1297</v>
      </c>
      <c r="CI5" s="91" t="s">
        <v>1297</v>
      </c>
      <c r="CJ5" s="91" t="s">
        <v>1297</v>
      </c>
      <c r="CK5" s="91" t="s">
        <v>1297</v>
      </c>
      <c r="CL5" s="91" t="s">
        <v>1297</v>
      </c>
      <c r="CM5" s="91" t="s">
        <v>1297</v>
      </c>
      <c r="CN5" s="91" t="s">
        <v>1297</v>
      </c>
      <c r="CO5" s="91" t="s">
        <v>1297</v>
      </c>
      <c r="CP5" s="91" t="s">
        <v>1297</v>
      </c>
      <c r="CQ5" s="91" t="s">
        <v>1297</v>
      </c>
      <c r="CR5" s="91" t="s">
        <v>1297</v>
      </c>
      <c r="CS5" s="91" t="s">
        <v>1297</v>
      </c>
      <c r="CT5" s="91" t="s">
        <v>1297</v>
      </c>
      <c r="CU5" s="91" t="s">
        <v>1297</v>
      </c>
      <c r="CV5" s="91" t="s">
        <v>1297</v>
      </c>
      <c r="CW5" s="91" t="s">
        <v>1297</v>
      </c>
      <c r="CX5" s="91" t="s">
        <v>1297</v>
      </c>
      <c r="CY5" s="91" t="s">
        <v>1297</v>
      </c>
      <c r="CZ5" s="91" t="s">
        <v>1297</v>
      </c>
      <c r="DA5" s="91" t="s">
        <v>1297</v>
      </c>
      <c r="DB5" s="91" t="s">
        <v>1297</v>
      </c>
      <c r="DC5" s="91" t="s">
        <v>1297</v>
      </c>
      <c r="DD5" s="91" t="s">
        <v>1297</v>
      </c>
      <c r="DE5" s="91" t="s">
        <v>1297</v>
      </c>
      <c r="DF5" s="91" t="s">
        <v>1297</v>
      </c>
      <c r="DG5" s="91" t="s">
        <v>1297</v>
      </c>
      <c r="DH5" s="91" t="s">
        <v>1297</v>
      </c>
      <c r="DI5" s="91" t="s">
        <v>1297</v>
      </c>
      <c r="DJ5" s="91" t="s">
        <v>1297</v>
      </c>
      <c r="DK5" s="91" t="s">
        <v>1297</v>
      </c>
      <c r="DL5" s="91" t="s">
        <v>1297</v>
      </c>
      <c r="DM5" s="91" t="s">
        <v>1297</v>
      </c>
      <c r="DN5" s="91" t="s">
        <v>1297</v>
      </c>
      <c r="DO5" s="91" t="s">
        <v>1297</v>
      </c>
      <c r="DP5" s="91" t="s">
        <v>1297</v>
      </c>
      <c r="DQ5" s="91" t="s">
        <v>1297</v>
      </c>
      <c r="DR5" s="91" t="s">
        <v>1297</v>
      </c>
      <c r="DS5" s="91" t="s">
        <v>1297</v>
      </c>
      <c r="DT5" s="91" t="s">
        <v>1297</v>
      </c>
      <c r="DU5" s="91" t="s">
        <v>1297</v>
      </c>
      <c r="DV5" s="91" t="s">
        <v>1297</v>
      </c>
      <c r="DW5" s="91" t="s">
        <v>1297</v>
      </c>
      <c r="DX5" s="91" t="s">
        <v>1297</v>
      </c>
      <c r="DY5" s="91" t="s">
        <v>1297</v>
      </c>
      <c r="DZ5" s="91" t="s">
        <v>1297</v>
      </c>
      <c r="EA5" s="91" t="s">
        <v>1297</v>
      </c>
      <c r="EB5" s="91" t="s">
        <v>1297</v>
      </c>
      <c r="EC5" s="91" t="s">
        <v>1297</v>
      </c>
      <c r="ED5" s="91" t="s">
        <v>1297</v>
      </c>
      <c r="EE5" s="91" t="s">
        <v>1297</v>
      </c>
      <c r="EF5" s="91" t="s">
        <v>1297</v>
      </c>
      <c r="EG5" s="91" t="s">
        <v>1297</v>
      </c>
      <c r="EH5" s="91" t="s">
        <v>1297</v>
      </c>
      <c r="EI5" s="91" t="s">
        <v>1297</v>
      </c>
      <c r="EJ5" s="91" t="s">
        <v>1297</v>
      </c>
      <c r="EK5" s="91" t="s">
        <v>1297</v>
      </c>
      <c r="EL5" s="91" t="s">
        <v>1297</v>
      </c>
      <c r="EM5" s="91" t="s">
        <v>1297</v>
      </c>
      <c r="EN5" s="91" t="s">
        <v>1297</v>
      </c>
      <c r="EO5" s="91" t="s">
        <v>1297</v>
      </c>
      <c r="EP5" s="91" t="s">
        <v>1297</v>
      </c>
      <c r="EQ5" s="91" t="s">
        <v>1297</v>
      </c>
      <c r="ER5" s="91" t="s">
        <v>1297</v>
      </c>
      <c r="ES5" s="91" t="s">
        <v>1297</v>
      </c>
      <c r="ET5" s="91" t="s">
        <v>1297</v>
      </c>
      <c r="EU5" s="91" t="s">
        <v>1297</v>
      </c>
      <c r="EV5" s="91" t="s">
        <v>1297</v>
      </c>
      <c r="EW5" s="91" t="s">
        <v>1297</v>
      </c>
      <c r="EX5" s="91" t="s">
        <v>1297</v>
      </c>
      <c r="EY5" s="91" t="s">
        <v>1297</v>
      </c>
      <c r="EZ5" s="91" t="s">
        <v>1297</v>
      </c>
      <c r="FA5" s="91" t="s">
        <v>1297</v>
      </c>
      <c r="FB5" s="91" t="s">
        <v>1297</v>
      </c>
      <c r="FC5" s="91" t="s">
        <v>1297</v>
      </c>
      <c r="FD5" s="91" t="s">
        <v>1297</v>
      </c>
      <c r="FE5" s="91" t="s">
        <v>1297</v>
      </c>
      <c r="FF5" s="91" t="s">
        <v>1297</v>
      </c>
      <c r="FG5" s="91" t="s">
        <v>1297</v>
      </c>
      <c r="FH5" s="91" t="s">
        <v>1297</v>
      </c>
      <c r="FI5" s="91" t="s">
        <v>1297</v>
      </c>
      <c r="FJ5" s="91" t="s">
        <v>1297</v>
      </c>
      <c r="FK5" s="91" t="s">
        <v>1297</v>
      </c>
      <c r="FL5" s="91" t="s">
        <v>1297</v>
      </c>
      <c r="FM5" s="91" t="s">
        <v>1297</v>
      </c>
      <c r="FN5" s="91" t="s">
        <v>1297</v>
      </c>
      <c r="FO5" s="91" t="s">
        <v>1297</v>
      </c>
      <c r="FP5" s="91" t="s">
        <v>1297</v>
      </c>
      <c r="FQ5" s="91" t="s">
        <v>1297</v>
      </c>
      <c r="FR5" s="91" t="s">
        <v>1297</v>
      </c>
      <c r="FS5" s="91" t="s">
        <v>1297</v>
      </c>
      <c r="FT5" s="91" t="s">
        <v>1297</v>
      </c>
      <c r="FU5" s="91" t="s">
        <v>1297</v>
      </c>
      <c r="FV5" s="91" t="s">
        <v>1297</v>
      </c>
      <c r="FW5" s="91" t="s">
        <v>1297</v>
      </c>
      <c r="FX5" s="91" t="s">
        <v>1297</v>
      </c>
      <c r="FY5" s="91" t="s">
        <v>1297</v>
      </c>
      <c r="FZ5" s="91" t="s">
        <v>1297</v>
      </c>
      <c r="GA5" s="91" t="s">
        <v>1297</v>
      </c>
      <c r="GB5" s="91" t="s">
        <v>1297</v>
      </c>
      <c r="GC5" s="91" t="s">
        <v>1297</v>
      </c>
      <c r="GD5" s="91" t="s">
        <v>1297</v>
      </c>
      <c r="GE5" s="91" t="s">
        <v>1297</v>
      </c>
      <c r="GF5" s="91" t="s">
        <v>1297</v>
      </c>
      <c r="GG5" s="91" t="s">
        <v>1297</v>
      </c>
      <c r="GH5" s="91" t="s">
        <v>1297</v>
      </c>
      <c r="GI5" s="91" t="s">
        <v>1297</v>
      </c>
      <c r="GJ5" s="91" t="s">
        <v>1297</v>
      </c>
      <c r="GK5" s="91" t="s">
        <v>1297</v>
      </c>
      <c r="GL5" s="91" t="s">
        <v>1297</v>
      </c>
      <c r="GM5" s="91" t="s">
        <v>1297</v>
      </c>
      <c r="GN5" s="91" t="s">
        <v>1297</v>
      </c>
      <c r="GO5" s="91" t="s">
        <v>1297</v>
      </c>
      <c r="GP5" s="91" t="s">
        <v>1297</v>
      </c>
      <c r="GQ5" s="91" t="s">
        <v>1297</v>
      </c>
      <c r="GR5" s="91" t="s">
        <v>1297</v>
      </c>
      <c r="GS5" s="91" t="s">
        <v>1297</v>
      </c>
      <c r="GT5" s="91" t="s">
        <v>1297</v>
      </c>
      <c r="GU5" s="91" t="s">
        <v>1297</v>
      </c>
      <c r="GV5" s="91" t="s">
        <v>1297</v>
      </c>
      <c r="GW5" s="91" t="s">
        <v>1297</v>
      </c>
      <c r="GX5" s="91" t="s">
        <v>1297</v>
      </c>
      <c r="GY5" s="91" t="s">
        <v>1297</v>
      </c>
      <c r="GZ5" s="91" t="s">
        <v>1297</v>
      </c>
      <c r="HA5" s="91" t="s">
        <v>1297</v>
      </c>
      <c r="HB5" s="91" t="s">
        <v>1297</v>
      </c>
      <c r="HC5" s="91" t="s">
        <v>1297</v>
      </c>
      <c r="HD5" s="91" t="s">
        <v>1297</v>
      </c>
      <c r="HE5" s="91" t="s">
        <v>1297</v>
      </c>
      <c r="HF5" s="91" t="s">
        <v>1297</v>
      </c>
      <c r="HG5" s="91" t="s">
        <v>1297</v>
      </c>
      <c r="HH5" s="91" t="s">
        <v>1297</v>
      </c>
      <c r="HI5" s="91" t="s">
        <v>1297</v>
      </c>
      <c r="HJ5" s="91" t="s">
        <v>1297</v>
      </c>
      <c r="HK5" s="91" t="s">
        <v>1297</v>
      </c>
      <c r="HL5" s="91" t="s">
        <v>1297</v>
      </c>
      <c r="HM5" s="91" t="s">
        <v>1297</v>
      </c>
      <c r="HN5" s="91" t="s">
        <v>1297</v>
      </c>
      <c r="HO5" s="91" t="s">
        <v>1297</v>
      </c>
      <c r="HP5" s="91" t="s">
        <v>1297</v>
      </c>
      <c r="HQ5" s="91" t="s">
        <v>1297</v>
      </c>
      <c r="HR5" s="91" t="s">
        <v>1297</v>
      </c>
      <c r="HS5" s="91" t="s">
        <v>1297</v>
      </c>
      <c r="HT5" s="91" t="s">
        <v>1297</v>
      </c>
      <c r="HU5" s="91" t="s">
        <v>1297</v>
      </c>
      <c r="HV5" s="91" t="s">
        <v>1297</v>
      </c>
      <c r="HW5" s="91" t="s">
        <v>1297</v>
      </c>
      <c r="HX5" s="91" t="s">
        <v>1297</v>
      </c>
      <c r="HY5" s="91" t="s">
        <v>1297</v>
      </c>
      <c r="HZ5" s="91" t="s">
        <v>1297</v>
      </c>
      <c r="IA5" s="91" t="s">
        <v>1297</v>
      </c>
      <c r="IB5" s="91" t="s">
        <v>1297</v>
      </c>
      <c r="IC5" s="91" t="s">
        <v>1297</v>
      </c>
      <c r="ID5" s="91" t="s">
        <v>1297</v>
      </c>
      <c r="IE5" s="91" t="s">
        <v>1297</v>
      </c>
      <c r="IF5" s="91" t="s">
        <v>1297</v>
      </c>
      <c r="IG5" s="91" t="s">
        <v>1297</v>
      </c>
      <c r="IH5" s="91" t="s">
        <v>1297</v>
      </c>
      <c r="II5" s="91" t="s">
        <v>1297</v>
      </c>
      <c r="IJ5" s="91" t="s">
        <v>1297</v>
      </c>
      <c r="IK5" s="91" t="s">
        <v>1297</v>
      </c>
      <c r="IL5" s="91" t="s">
        <v>1297</v>
      </c>
      <c r="IM5" s="91" t="s">
        <v>1297</v>
      </c>
      <c r="IN5" s="91" t="s">
        <v>1297</v>
      </c>
      <c r="IO5" s="91" t="s">
        <v>1297</v>
      </c>
      <c r="IP5" s="91" t="s">
        <v>1297</v>
      </c>
      <c r="IQ5" s="91" t="s">
        <v>1297</v>
      </c>
      <c r="IR5" s="91" t="s">
        <v>1297</v>
      </c>
      <c r="IS5" s="91" t="s">
        <v>1297</v>
      </c>
      <c r="IT5" s="91" t="s">
        <v>1297</v>
      </c>
      <c r="IU5" s="91" t="s">
        <v>1297</v>
      </c>
      <c r="IV5" s="91" t="s">
        <v>1297</v>
      </c>
      <c r="IW5" s="91" t="s">
        <v>1297</v>
      </c>
      <c r="IX5" s="91" t="s">
        <v>1297</v>
      </c>
      <c r="IY5" s="91" t="s">
        <v>1297</v>
      </c>
      <c r="IZ5" s="91" t="s">
        <v>1297</v>
      </c>
      <c r="JA5" s="91" t="s">
        <v>1297</v>
      </c>
      <c r="JB5" s="91" t="s">
        <v>1297</v>
      </c>
      <c r="JC5" s="91" t="s">
        <v>1297</v>
      </c>
      <c r="JD5" s="91" t="s">
        <v>1297</v>
      </c>
      <c r="JE5" s="91" t="s">
        <v>1297</v>
      </c>
      <c r="JF5" s="91" t="s">
        <v>1297</v>
      </c>
      <c r="JG5" s="91" t="s">
        <v>1297</v>
      </c>
      <c r="JH5" s="91" t="s">
        <v>1297</v>
      </c>
      <c r="JI5" s="91" t="s">
        <v>1297</v>
      </c>
      <c r="JJ5" s="91" t="s">
        <v>1297</v>
      </c>
      <c r="JK5" s="91" t="s">
        <v>1297</v>
      </c>
      <c r="JL5" s="91" t="s">
        <v>1297</v>
      </c>
      <c r="JM5" s="91" t="s">
        <v>1297</v>
      </c>
      <c r="JN5" s="91" t="s">
        <v>1297</v>
      </c>
      <c r="JO5" s="91" t="s">
        <v>1297</v>
      </c>
      <c r="JP5" s="91" t="s">
        <v>1297</v>
      </c>
      <c r="JQ5" s="91" t="s">
        <v>1297</v>
      </c>
      <c r="JR5" s="91" t="s">
        <v>1297</v>
      </c>
      <c r="JS5" s="91" t="s">
        <v>1297</v>
      </c>
      <c r="JT5" s="91" t="s">
        <v>1297</v>
      </c>
      <c r="JU5" s="91" t="s">
        <v>1297</v>
      </c>
      <c r="JV5" s="91" t="s">
        <v>1297</v>
      </c>
      <c r="JW5" s="91" t="s">
        <v>1297</v>
      </c>
      <c r="JX5" s="91" t="s">
        <v>1297</v>
      </c>
      <c r="JY5" s="91" t="s">
        <v>1297</v>
      </c>
      <c r="JZ5" s="91" t="s">
        <v>1297</v>
      </c>
      <c r="KA5" s="91" t="s">
        <v>1297</v>
      </c>
      <c r="KB5" s="91" t="s">
        <v>1297</v>
      </c>
      <c r="KC5" s="91" t="s">
        <v>1297</v>
      </c>
      <c r="KD5" s="91" t="s">
        <v>1297</v>
      </c>
      <c r="KE5" s="91" t="s">
        <v>1297</v>
      </c>
      <c r="KF5" s="91" t="s">
        <v>1297</v>
      </c>
      <c r="KG5" s="91" t="s">
        <v>1297</v>
      </c>
      <c r="KH5" s="91" t="s">
        <v>1297</v>
      </c>
      <c r="KI5" s="91" t="s">
        <v>1297</v>
      </c>
      <c r="KJ5" s="91" t="s">
        <v>1297</v>
      </c>
      <c r="KK5" s="91" t="s">
        <v>1297</v>
      </c>
      <c r="KL5" s="91" t="s">
        <v>1297</v>
      </c>
      <c r="KM5" s="91" t="s">
        <v>1297</v>
      </c>
      <c r="KN5" s="91" t="s">
        <v>1297</v>
      </c>
      <c r="KO5" s="91" t="s">
        <v>1297</v>
      </c>
      <c r="KP5" s="91" t="s">
        <v>1297</v>
      </c>
      <c r="KQ5" s="91" t="s">
        <v>1297</v>
      </c>
      <c r="KR5" s="91" t="s">
        <v>1297</v>
      </c>
      <c r="KS5" s="91" t="s">
        <v>1297</v>
      </c>
      <c r="KT5" s="91" t="s">
        <v>1297</v>
      </c>
      <c r="KU5" s="91" t="s">
        <v>1297</v>
      </c>
      <c r="KV5" s="91" t="s">
        <v>1297</v>
      </c>
      <c r="KW5" s="91" t="s">
        <v>1297</v>
      </c>
      <c r="KX5" s="91" t="s">
        <v>1297</v>
      </c>
      <c r="KY5" s="91" t="s">
        <v>1297</v>
      </c>
      <c r="KZ5" s="91" t="s">
        <v>1297</v>
      </c>
      <c r="LA5" s="91" t="s">
        <v>1297</v>
      </c>
      <c r="LB5" s="91" t="s">
        <v>1297</v>
      </c>
      <c r="LC5" s="91" t="s">
        <v>1297</v>
      </c>
      <c r="LD5" s="91" t="s">
        <v>1297</v>
      </c>
      <c r="LE5" s="91" t="s">
        <v>1297</v>
      </c>
      <c r="LF5" s="91" t="s">
        <v>1297</v>
      </c>
      <c r="LG5" s="91" t="s">
        <v>1297</v>
      </c>
      <c r="LH5" s="91" t="s">
        <v>1297</v>
      </c>
      <c r="LI5" s="91" t="s">
        <v>1297</v>
      </c>
      <c r="LJ5" s="91" t="s">
        <v>1297</v>
      </c>
      <c r="LK5" s="91" t="s">
        <v>1297</v>
      </c>
      <c r="LL5" s="91" t="s">
        <v>1297</v>
      </c>
      <c r="LM5" s="91" t="s">
        <v>1297</v>
      </c>
      <c r="LN5" s="91" t="s">
        <v>1297</v>
      </c>
      <c r="LO5" s="91" t="s">
        <v>1297</v>
      </c>
      <c r="LP5" s="91" t="s">
        <v>1297</v>
      </c>
      <c r="LQ5" s="91" t="s">
        <v>1297</v>
      </c>
      <c r="LR5" s="91" t="s">
        <v>1297</v>
      </c>
      <c r="LS5" s="91" t="s">
        <v>1297</v>
      </c>
      <c r="LT5" s="91" t="s">
        <v>1297</v>
      </c>
      <c r="LU5" s="91" t="s">
        <v>1297</v>
      </c>
      <c r="LV5" s="91" t="s">
        <v>1297</v>
      </c>
      <c r="LW5" s="91" t="s">
        <v>1297</v>
      </c>
      <c r="LX5" s="91" t="s">
        <v>1297</v>
      </c>
      <c r="LY5" s="91" t="s">
        <v>1297</v>
      </c>
      <c r="LZ5" s="91" t="s">
        <v>1297</v>
      </c>
      <c r="MA5" s="91" t="s">
        <v>1297</v>
      </c>
      <c r="MB5" s="91" t="s">
        <v>1297</v>
      </c>
      <c r="MC5" s="91" t="s">
        <v>1297</v>
      </c>
      <c r="MD5" s="91" t="s">
        <v>1297</v>
      </c>
      <c r="ME5" s="91" t="s">
        <v>1297</v>
      </c>
      <c r="MF5" s="91" t="s">
        <v>1297</v>
      </c>
      <c r="MG5" s="91" t="s">
        <v>1297</v>
      </c>
      <c r="MH5" s="91" t="s">
        <v>1297</v>
      </c>
      <c r="MI5" s="91" t="s">
        <v>1297</v>
      </c>
      <c r="MJ5" s="91" t="s">
        <v>1297</v>
      </c>
      <c r="MK5" s="91" t="s">
        <v>1297</v>
      </c>
      <c r="ML5" s="91" t="s">
        <v>1297</v>
      </c>
      <c r="MM5" s="91" t="s">
        <v>1297</v>
      </c>
      <c r="MN5" s="91" t="s">
        <v>1297</v>
      </c>
      <c r="MO5" s="91" t="s">
        <v>1297</v>
      </c>
      <c r="MP5" s="91" t="s">
        <v>1297</v>
      </c>
      <c r="MQ5" s="91" t="s">
        <v>1297</v>
      </c>
      <c r="MR5" s="91" t="s">
        <v>1297</v>
      </c>
      <c r="MS5" s="91" t="s">
        <v>1297</v>
      </c>
      <c r="MT5" s="91" t="s">
        <v>1297</v>
      </c>
      <c r="MU5" s="91" t="s">
        <v>1297</v>
      </c>
      <c r="MV5" s="91" t="s">
        <v>1297</v>
      </c>
      <c r="MW5" s="91" t="s">
        <v>1297</v>
      </c>
      <c r="MX5" s="91" t="s">
        <v>1297</v>
      </c>
      <c r="MY5" s="91" t="s">
        <v>1297</v>
      </c>
      <c r="MZ5" s="91" t="s">
        <v>1297</v>
      </c>
      <c r="NA5" s="91" t="s">
        <v>1297</v>
      </c>
      <c r="NB5" s="91" t="s">
        <v>1297</v>
      </c>
      <c r="NC5" s="91" t="s">
        <v>1297</v>
      </c>
      <c r="ND5" s="91" t="s">
        <v>1297</v>
      </c>
      <c r="NE5" s="91" t="s">
        <v>1297</v>
      </c>
      <c r="NF5" s="91" t="s">
        <v>1297</v>
      </c>
      <c r="NG5" s="91" t="s">
        <v>1297</v>
      </c>
      <c r="NH5" s="91" t="s">
        <v>1297</v>
      </c>
      <c r="NI5" s="91" t="s">
        <v>1297</v>
      </c>
      <c r="NJ5" s="91" t="s">
        <v>1297</v>
      </c>
      <c r="NK5" s="91" t="s">
        <v>1297</v>
      </c>
      <c r="NL5" s="91" t="s">
        <v>1297</v>
      </c>
      <c r="NM5" s="91" t="s">
        <v>1297</v>
      </c>
      <c r="NN5" s="91" t="s">
        <v>1297</v>
      </c>
      <c r="NO5" s="91" t="s">
        <v>1297</v>
      </c>
      <c r="NP5" s="91" t="s">
        <v>1297</v>
      </c>
      <c r="NQ5" s="91" t="s">
        <v>1297</v>
      </c>
      <c r="NR5" s="91" t="s">
        <v>1297</v>
      </c>
      <c r="NS5" s="91" t="s">
        <v>1297</v>
      </c>
      <c r="NT5" s="91" t="s">
        <v>1297</v>
      </c>
      <c r="NU5" s="91" t="s">
        <v>1297</v>
      </c>
      <c r="NV5" s="91" t="s">
        <v>1297</v>
      </c>
      <c r="NW5" s="91" t="s">
        <v>1297</v>
      </c>
      <c r="NX5" s="91" t="s">
        <v>1297</v>
      </c>
      <c r="NY5" s="91" t="s">
        <v>1297</v>
      </c>
      <c r="NZ5" s="91" t="s">
        <v>1297</v>
      </c>
      <c r="OA5" s="91" t="s">
        <v>1297</v>
      </c>
      <c r="OB5" s="91" t="s">
        <v>1297</v>
      </c>
      <c r="OC5" s="91" t="s">
        <v>1297</v>
      </c>
      <c r="OD5" s="91" t="s">
        <v>1297</v>
      </c>
      <c r="OE5" s="91" t="s">
        <v>1297</v>
      </c>
      <c r="OF5" s="91" t="s">
        <v>1297</v>
      </c>
      <c r="OG5" s="91" t="s">
        <v>1297</v>
      </c>
      <c r="OH5" s="91" t="s">
        <v>1297</v>
      </c>
      <c r="OI5" s="91" t="s">
        <v>1297</v>
      </c>
      <c r="OJ5" s="91" t="s">
        <v>1297</v>
      </c>
      <c r="OK5" s="91" t="s">
        <v>1297</v>
      </c>
      <c r="OL5" s="91" t="s">
        <v>1297</v>
      </c>
      <c r="OM5" s="91" t="s">
        <v>1297</v>
      </c>
      <c r="ON5" s="91" t="s">
        <v>1297</v>
      </c>
      <c r="OO5" s="91" t="s">
        <v>1297</v>
      </c>
      <c r="OP5" s="91" t="s">
        <v>1297</v>
      </c>
      <c r="OQ5" s="91" t="s">
        <v>1297</v>
      </c>
      <c r="OR5" s="91" t="s">
        <v>1297</v>
      </c>
      <c r="OS5" s="91" t="s">
        <v>1297</v>
      </c>
      <c r="OT5" s="91" t="s">
        <v>1297</v>
      </c>
      <c r="OU5" s="91" t="s">
        <v>1297</v>
      </c>
      <c r="OV5" s="91" t="s">
        <v>1297</v>
      </c>
      <c r="OW5" s="91" t="s">
        <v>1297</v>
      </c>
      <c r="OX5" s="91" t="s">
        <v>1297</v>
      </c>
      <c r="OY5" s="91" t="s">
        <v>1297</v>
      </c>
      <c r="OZ5" s="91" t="s">
        <v>1297</v>
      </c>
      <c r="PA5" s="91" t="s">
        <v>1297</v>
      </c>
      <c r="PB5" s="91" t="s">
        <v>1297</v>
      </c>
      <c r="PC5" s="91" t="s">
        <v>1297</v>
      </c>
      <c r="PD5" s="91" t="s">
        <v>1297</v>
      </c>
      <c r="PE5" s="91" t="s">
        <v>1297</v>
      </c>
      <c r="PF5" s="91" t="s">
        <v>1297</v>
      </c>
      <c r="PG5" s="91" t="s">
        <v>1297</v>
      </c>
      <c r="PH5" s="91" t="s">
        <v>1297</v>
      </c>
      <c r="PI5" s="91" t="s">
        <v>1297</v>
      </c>
      <c r="PJ5" s="91" t="s">
        <v>1297</v>
      </c>
      <c r="PK5" s="91" t="s">
        <v>1297</v>
      </c>
      <c r="PL5" s="91" t="s">
        <v>1297</v>
      </c>
      <c r="PM5" s="91" t="s">
        <v>1297</v>
      </c>
      <c r="PN5" s="91" t="s">
        <v>1297</v>
      </c>
      <c r="PO5" s="91" t="s">
        <v>1297</v>
      </c>
      <c r="PP5" s="91" t="s">
        <v>1297</v>
      </c>
      <c r="PQ5" s="91" t="s">
        <v>1297</v>
      </c>
      <c r="PR5" s="91" t="s">
        <v>1297</v>
      </c>
      <c r="PS5" s="91" t="s">
        <v>1297</v>
      </c>
      <c r="PT5" s="91" t="s">
        <v>1297</v>
      </c>
      <c r="PU5" s="91" t="s">
        <v>1297</v>
      </c>
      <c r="PV5" s="91" t="s">
        <v>1297</v>
      </c>
      <c r="PW5" s="91" t="s">
        <v>1297</v>
      </c>
      <c r="PX5" s="91" t="s">
        <v>1297</v>
      </c>
      <c r="PY5" s="91" t="s">
        <v>1297</v>
      </c>
      <c r="PZ5" s="91" t="s">
        <v>1297</v>
      </c>
      <c r="QA5" s="91" t="s">
        <v>1297</v>
      </c>
      <c r="QB5" s="91" t="s">
        <v>1297</v>
      </c>
      <c r="QC5" s="91" t="s">
        <v>1297</v>
      </c>
      <c r="QD5" s="91" t="s">
        <v>1297</v>
      </c>
      <c r="QE5" s="91" t="s">
        <v>1297</v>
      </c>
      <c r="QF5" s="91" t="s">
        <v>1297</v>
      </c>
      <c r="QG5" s="91" t="s">
        <v>1297</v>
      </c>
      <c r="QH5" s="91" t="s">
        <v>1297</v>
      </c>
      <c r="QI5" s="91" t="s">
        <v>1297</v>
      </c>
      <c r="QJ5" s="91" t="s">
        <v>1297</v>
      </c>
      <c r="QK5" s="91" t="s">
        <v>1297</v>
      </c>
      <c r="QL5" s="91" t="s">
        <v>1297</v>
      </c>
      <c r="QM5" s="91" t="s">
        <v>1297</v>
      </c>
      <c r="QN5" s="91" t="s">
        <v>1297</v>
      </c>
      <c r="QO5" s="91" t="s">
        <v>1297</v>
      </c>
      <c r="QP5" s="91" t="s">
        <v>1297</v>
      </c>
      <c r="QQ5" s="91" t="s">
        <v>1297</v>
      </c>
      <c r="QR5" s="91" t="s">
        <v>1297</v>
      </c>
      <c r="QS5" s="91" t="s">
        <v>1297</v>
      </c>
      <c r="QT5" s="91" t="s">
        <v>1297</v>
      </c>
      <c r="QU5" s="91" t="s">
        <v>1297</v>
      </c>
      <c r="QV5" s="91" t="s">
        <v>1297</v>
      </c>
      <c r="QW5" s="91" t="s">
        <v>1297</v>
      </c>
      <c r="QX5" s="91" t="s">
        <v>1297</v>
      </c>
      <c r="QY5" s="91" t="s">
        <v>1297</v>
      </c>
      <c r="QZ5" s="91" t="s">
        <v>1297</v>
      </c>
      <c r="RA5" s="91" t="s">
        <v>1297</v>
      </c>
      <c r="RB5" s="91" t="s">
        <v>1297</v>
      </c>
      <c r="RC5" s="91" t="s">
        <v>1297</v>
      </c>
      <c r="RD5" s="91" t="s">
        <v>1297</v>
      </c>
      <c r="RE5" s="91" t="s">
        <v>1297</v>
      </c>
      <c r="RF5" s="91" t="s">
        <v>1297</v>
      </c>
      <c r="RG5" s="91" t="s">
        <v>1297</v>
      </c>
      <c r="RH5" s="91" t="s">
        <v>1297</v>
      </c>
      <c r="RI5" s="91" t="s">
        <v>1297</v>
      </c>
      <c r="RJ5" s="91" t="s">
        <v>1297</v>
      </c>
      <c r="RK5" s="91" t="s">
        <v>1297</v>
      </c>
      <c r="RL5" s="91" t="s">
        <v>1297</v>
      </c>
      <c r="RM5" s="91" t="s">
        <v>1297</v>
      </c>
      <c r="RN5" s="91" t="s">
        <v>1297</v>
      </c>
      <c r="RO5" s="91" t="s">
        <v>1297</v>
      </c>
      <c r="RP5" s="91" t="s">
        <v>1297</v>
      </c>
      <c r="RQ5" s="91" t="s">
        <v>1297</v>
      </c>
      <c r="RR5" s="91" t="s">
        <v>1297</v>
      </c>
      <c r="RS5" s="91" t="s">
        <v>1297</v>
      </c>
      <c r="RT5" s="91" t="s">
        <v>1297</v>
      </c>
      <c r="RU5" s="91" t="s">
        <v>1297</v>
      </c>
      <c r="RV5" s="91" t="s">
        <v>1297</v>
      </c>
      <c r="RW5" s="91" t="s">
        <v>1297</v>
      </c>
      <c r="RX5" s="91" t="s">
        <v>1297</v>
      </c>
      <c r="RY5" s="91" t="s">
        <v>1297</v>
      </c>
      <c r="RZ5" s="91" t="s">
        <v>1297</v>
      </c>
      <c r="SA5" s="91" t="s">
        <v>1297</v>
      </c>
      <c r="SB5" s="91" t="s">
        <v>1297</v>
      </c>
      <c r="SC5" s="91" t="s">
        <v>1297</v>
      </c>
      <c r="SD5" s="91" t="s">
        <v>1297</v>
      </c>
      <c r="SE5" s="91" t="s">
        <v>1297</v>
      </c>
      <c r="SF5" s="91" t="s">
        <v>1297</v>
      </c>
      <c r="SG5" s="91" t="s">
        <v>1297</v>
      </c>
      <c r="SH5" s="91" t="s">
        <v>1297</v>
      </c>
      <c r="SI5" s="91" t="s">
        <v>1297</v>
      </c>
      <c r="SJ5" s="91" t="s">
        <v>1297</v>
      </c>
      <c r="SK5" s="91" t="s">
        <v>1297</v>
      </c>
      <c r="SL5" s="91" t="s">
        <v>1297</v>
      </c>
      <c r="SM5" s="91" t="s">
        <v>1297</v>
      </c>
      <c r="SN5" s="91" t="s">
        <v>1297</v>
      </c>
      <c r="SO5" s="91" t="s">
        <v>1297</v>
      </c>
      <c r="SP5" s="91" t="s">
        <v>1297</v>
      </c>
      <c r="SQ5" s="91" t="s">
        <v>1297</v>
      </c>
      <c r="SR5" s="91" t="s">
        <v>1297</v>
      </c>
      <c r="SS5" s="91" t="s">
        <v>1297</v>
      </c>
      <c r="ST5" s="91" t="s">
        <v>1297</v>
      </c>
      <c r="SU5" s="91" t="s">
        <v>1297</v>
      </c>
      <c r="SV5" s="91" t="s">
        <v>1297</v>
      </c>
      <c r="SW5" s="91" t="s">
        <v>1297</v>
      </c>
      <c r="SX5" s="91" t="s">
        <v>1297</v>
      </c>
      <c r="SY5" s="91" t="s">
        <v>1297</v>
      </c>
      <c r="SZ5" s="91" t="s">
        <v>1297</v>
      </c>
      <c r="TA5" s="91" t="s">
        <v>1297</v>
      </c>
      <c r="TB5" s="91" t="s">
        <v>1297</v>
      </c>
      <c r="TC5" s="91" t="s">
        <v>1297</v>
      </c>
      <c r="TD5" s="91" t="s">
        <v>1297</v>
      </c>
      <c r="TE5" s="91" t="s">
        <v>1297</v>
      </c>
      <c r="TF5" s="91" t="s">
        <v>1297</v>
      </c>
      <c r="TG5" s="91" t="s">
        <v>1297</v>
      </c>
      <c r="TH5" s="91" t="s">
        <v>1297</v>
      </c>
      <c r="TI5" s="91" t="s">
        <v>1297</v>
      </c>
      <c r="TJ5" s="91" t="s">
        <v>1297</v>
      </c>
      <c r="TK5" s="91" t="s">
        <v>1297</v>
      </c>
      <c r="TL5" s="91" t="s">
        <v>1297</v>
      </c>
      <c r="TM5" s="91" t="s">
        <v>1297</v>
      </c>
      <c r="TN5" s="91" t="s">
        <v>1297</v>
      </c>
      <c r="TO5" s="91" t="s">
        <v>1297</v>
      </c>
      <c r="TP5" s="91" t="s">
        <v>1297</v>
      </c>
      <c r="TQ5" s="91" t="s">
        <v>1297</v>
      </c>
      <c r="TR5" s="91" t="s">
        <v>1297</v>
      </c>
      <c r="TS5" s="91" t="s">
        <v>1297</v>
      </c>
      <c r="TT5" s="91" t="s">
        <v>1297</v>
      </c>
      <c r="TU5" s="91" t="s">
        <v>1297</v>
      </c>
      <c r="TV5" s="91" t="s">
        <v>1297</v>
      </c>
      <c r="TW5" s="91" t="s">
        <v>1297</v>
      </c>
      <c r="TX5" s="91" t="s">
        <v>1297</v>
      </c>
      <c r="TY5" s="91" t="s">
        <v>1297</v>
      </c>
      <c r="TZ5" s="91" t="s">
        <v>1297</v>
      </c>
      <c r="UA5" s="91" t="s">
        <v>1297</v>
      </c>
      <c r="UB5" s="91" t="s">
        <v>1297</v>
      </c>
      <c r="UC5" s="91" t="s">
        <v>1297</v>
      </c>
      <c r="UD5" s="91" t="s">
        <v>1297</v>
      </c>
      <c r="UE5" s="91" t="s">
        <v>1297</v>
      </c>
      <c r="UF5" s="91" t="s">
        <v>1297</v>
      </c>
      <c r="UG5" s="91" t="s">
        <v>1297</v>
      </c>
      <c r="UH5" s="91" t="s">
        <v>1297</v>
      </c>
      <c r="UI5" s="91" t="s">
        <v>1297</v>
      </c>
      <c r="UJ5" s="91" t="s">
        <v>1297</v>
      </c>
      <c r="UK5" s="91" t="s">
        <v>1297</v>
      </c>
      <c r="UL5" s="91" t="s">
        <v>1297</v>
      </c>
      <c r="UM5" s="91" t="s">
        <v>1297</v>
      </c>
      <c r="UN5" s="91" t="s">
        <v>1297</v>
      </c>
      <c r="UO5" s="91" t="s">
        <v>1297</v>
      </c>
      <c r="UP5" s="91" t="s">
        <v>1297</v>
      </c>
      <c r="UQ5" s="91" t="s">
        <v>1297</v>
      </c>
      <c r="UR5" s="91" t="s">
        <v>1297</v>
      </c>
      <c r="US5" s="91" t="s">
        <v>1297</v>
      </c>
      <c r="UT5" s="91" t="s">
        <v>1297</v>
      </c>
      <c r="UU5" s="91" t="s">
        <v>1297</v>
      </c>
      <c r="UV5" s="91" t="s">
        <v>1297</v>
      </c>
      <c r="UW5" s="91" t="s">
        <v>1297</v>
      </c>
      <c r="UX5" s="91" t="s">
        <v>1297</v>
      </c>
      <c r="UY5" s="91" t="s">
        <v>1297</v>
      </c>
      <c r="UZ5" s="91" t="s">
        <v>1297</v>
      </c>
      <c r="VA5" s="91" t="s">
        <v>1297</v>
      </c>
      <c r="VB5" s="91" t="s">
        <v>1297</v>
      </c>
      <c r="VC5" s="91" t="s">
        <v>1297</v>
      </c>
      <c r="VD5" s="91" t="s">
        <v>1297</v>
      </c>
      <c r="VE5" s="91" t="s">
        <v>1297</v>
      </c>
      <c r="VF5" s="91" t="s">
        <v>1297</v>
      </c>
      <c r="VG5" s="91" t="s">
        <v>1297</v>
      </c>
      <c r="VH5" s="91" t="s">
        <v>1297</v>
      </c>
      <c r="VI5" s="91" t="s">
        <v>1297</v>
      </c>
      <c r="VJ5" s="91" t="s">
        <v>1297</v>
      </c>
      <c r="VK5" s="91" t="s">
        <v>1297</v>
      </c>
      <c r="VL5" s="91" t="s">
        <v>1297</v>
      </c>
      <c r="VM5" s="91" t="s">
        <v>1297</v>
      </c>
      <c r="VN5" s="91" t="s">
        <v>1297</v>
      </c>
      <c r="VO5" s="91" t="s">
        <v>1297</v>
      </c>
      <c r="VP5" s="91" t="s">
        <v>1297</v>
      </c>
      <c r="VQ5" s="91" t="s">
        <v>1297</v>
      </c>
      <c r="VR5" s="91" t="s">
        <v>1297</v>
      </c>
      <c r="VS5" s="91" t="s">
        <v>1297</v>
      </c>
      <c r="VT5" s="91" t="s">
        <v>1297</v>
      </c>
      <c r="VU5" s="91" t="s">
        <v>1297</v>
      </c>
      <c r="VV5" s="91" t="s">
        <v>1297</v>
      </c>
      <c r="VW5" s="91" t="s">
        <v>1297</v>
      </c>
      <c r="VX5" s="91" t="s">
        <v>1297</v>
      </c>
      <c r="VY5" s="91" t="s">
        <v>1297</v>
      </c>
      <c r="VZ5" s="91" t="s">
        <v>1297</v>
      </c>
      <c r="WA5" s="91" t="s">
        <v>1297</v>
      </c>
      <c r="WB5" s="91" t="s">
        <v>1297</v>
      </c>
      <c r="WC5" s="91" t="s">
        <v>1297</v>
      </c>
      <c r="WD5" s="91" t="s">
        <v>1297</v>
      </c>
      <c r="WE5" s="91" t="s">
        <v>1297</v>
      </c>
      <c r="WF5" s="91" t="s">
        <v>1297</v>
      </c>
      <c r="WG5" s="91" t="s">
        <v>1297</v>
      </c>
      <c r="WH5" s="91" t="s">
        <v>1297</v>
      </c>
      <c r="WI5" s="91" t="s">
        <v>1297</v>
      </c>
      <c r="WJ5" s="91" t="s">
        <v>1297</v>
      </c>
      <c r="WK5" s="91" t="s">
        <v>1297</v>
      </c>
      <c r="WL5" s="91" t="s">
        <v>1297</v>
      </c>
      <c r="WM5" s="91" t="s">
        <v>1297</v>
      </c>
      <c r="WN5" s="91" t="s">
        <v>1297</v>
      </c>
      <c r="WO5" s="91" t="s">
        <v>1297</v>
      </c>
      <c r="WP5" s="91" t="s">
        <v>1297</v>
      </c>
      <c r="WQ5" s="91" t="s">
        <v>1297</v>
      </c>
      <c r="WR5" s="91" t="s">
        <v>1297</v>
      </c>
      <c r="WS5" s="91" t="s">
        <v>1297</v>
      </c>
      <c r="WT5" s="91" t="s">
        <v>1297</v>
      </c>
      <c r="WU5" s="91" t="s">
        <v>1297</v>
      </c>
      <c r="WV5" s="91" t="s">
        <v>1297</v>
      </c>
      <c r="WW5" s="91" t="s">
        <v>1297</v>
      </c>
      <c r="WX5" s="91" t="s">
        <v>1297</v>
      </c>
      <c r="WY5" s="91" t="s">
        <v>1297</v>
      </c>
      <c r="WZ5" s="91" t="s">
        <v>1297</v>
      </c>
      <c r="XA5" s="91" t="s">
        <v>1297</v>
      </c>
      <c r="XB5" s="91" t="s">
        <v>1297</v>
      </c>
      <c r="XC5" s="91" t="s">
        <v>1297</v>
      </c>
      <c r="XD5" s="91" t="s">
        <v>1297</v>
      </c>
      <c r="XE5" s="91" t="s">
        <v>1297</v>
      </c>
      <c r="XF5" s="91" t="s">
        <v>1297</v>
      </c>
      <c r="XG5" s="91" t="s">
        <v>1297</v>
      </c>
      <c r="XH5" s="91" t="s">
        <v>1297</v>
      </c>
      <c r="XI5" s="91" t="s">
        <v>1297</v>
      </c>
      <c r="XJ5" s="91" t="s">
        <v>1297</v>
      </c>
      <c r="XK5" s="91" t="s">
        <v>1297</v>
      </c>
      <c r="XL5" s="91" t="s">
        <v>1297</v>
      </c>
      <c r="XM5" s="91" t="s">
        <v>1297</v>
      </c>
      <c r="XN5" s="91" t="s">
        <v>1297</v>
      </c>
      <c r="XO5" s="91" t="s">
        <v>1297</v>
      </c>
      <c r="XP5" s="91" t="s">
        <v>1297</v>
      </c>
      <c r="XQ5" s="91" t="s">
        <v>1297</v>
      </c>
      <c r="XR5" s="91" t="s">
        <v>1297</v>
      </c>
      <c r="XS5" s="91" t="s">
        <v>1297</v>
      </c>
      <c r="XT5" s="91" t="s">
        <v>1297</v>
      </c>
      <c r="XU5" s="91" t="s">
        <v>1297</v>
      </c>
      <c r="XV5" s="91" t="s">
        <v>1297</v>
      </c>
      <c r="XW5" s="91" t="s">
        <v>1297</v>
      </c>
      <c r="XX5" s="91" t="s">
        <v>1297</v>
      </c>
      <c r="XY5" s="91" t="s">
        <v>1297</v>
      </c>
      <c r="XZ5" s="91" t="s">
        <v>1297</v>
      </c>
      <c r="YA5" s="91" t="s">
        <v>1297</v>
      </c>
      <c r="YB5" s="91" t="s">
        <v>1297</v>
      </c>
      <c r="YC5" s="91" t="s">
        <v>1297</v>
      </c>
      <c r="YD5" s="91" t="s">
        <v>1297</v>
      </c>
      <c r="YE5" s="91" t="s">
        <v>1297</v>
      </c>
      <c r="YF5" s="91" t="s">
        <v>1297</v>
      </c>
      <c r="YG5" s="91" t="s">
        <v>1297</v>
      </c>
      <c r="YH5" s="91" t="s">
        <v>1297</v>
      </c>
      <c r="YI5" s="91" t="s">
        <v>1297</v>
      </c>
      <c r="YJ5" s="91" t="s">
        <v>1297</v>
      </c>
      <c r="YK5" s="91" t="s">
        <v>1297</v>
      </c>
      <c r="YL5" s="91" t="s">
        <v>1297</v>
      </c>
      <c r="YM5" s="91" t="s">
        <v>1297</v>
      </c>
      <c r="YN5" s="91" t="s">
        <v>1297</v>
      </c>
      <c r="YO5" s="91" t="s">
        <v>1297</v>
      </c>
      <c r="YP5" s="91" t="s">
        <v>1297</v>
      </c>
      <c r="YQ5" s="91" t="s">
        <v>1297</v>
      </c>
      <c r="YR5" s="91" t="s">
        <v>1297</v>
      </c>
      <c r="YS5" s="91" t="s">
        <v>1297</v>
      </c>
      <c r="YT5" s="91" t="s">
        <v>1297</v>
      </c>
      <c r="YU5" s="91" t="s">
        <v>1297</v>
      </c>
      <c r="YV5" s="91" t="s">
        <v>1297</v>
      </c>
      <c r="YW5" s="91" t="s">
        <v>1297</v>
      </c>
      <c r="YX5" s="91" t="s">
        <v>1297</v>
      </c>
      <c r="YY5" s="91" t="s">
        <v>1297</v>
      </c>
      <c r="YZ5" s="91" t="s">
        <v>1297</v>
      </c>
      <c r="ZA5" s="91" t="s">
        <v>1297</v>
      </c>
      <c r="ZB5" s="91" t="s">
        <v>1297</v>
      </c>
      <c r="ZC5" s="91" t="s">
        <v>1297</v>
      </c>
      <c r="ZD5" s="91" t="s">
        <v>1297</v>
      </c>
      <c r="ZE5" s="91" t="s">
        <v>1297</v>
      </c>
      <c r="ZF5" s="91" t="s">
        <v>1297</v>
      </c>
      <c r="ZG5" s="91" t="s">
        <v>1297</v>
      </c>
      <c r="ZH5" s="91" t="s">
        <v>1297</v>
      </c>
      <c r="ZI5" s="91" t="s">
        <v>1297</v>
      </c>
      <c r="ZJ5" s="91" t="s">
        <v>1297</v>
      </c>
      <c r="ZK5" s="91" t="s">
        <v>1297</v>
      </c>
      <c r="ZL5" s="91" t="s">
        <v>1297</v>
      </c>
      <c r="ZM5" s="91" t="s">
        <v>1297</v>
      </c>
      <c r="ZN5" s="91" t="s">
        <v>1297</v>
      </c>
      <c r="ZO5" s="91" t="s">
        <v>1297</v>
      </c>
      <c r="ZP5" s="91" t="s">
        <v>1297</v>
      </c>
      <c r="ZQ5" s="91" t="s">
        <v>1297</v>
      </c>
      <c r="ZR5" s="91" t="s">
        <v>1297</v>
      </c>
      <c r="ZS5" s="91" t="s">
        <v>1297</v>
      </c>
      <c r="ZT5" s="91" t="s">
        <v>1297</v>
      </c>
      <c r="ZU5" s="91" t="s">
        <v>1297</v>
      </c>
      <c r="ZV5" s="91" t="s">
        <v>1297</v>
      </c>
      <c r="ZW5" s="91" t="s">
        <v>1297</v>
      </c>
      <c r="ZX5" s="91" t="s">
        <v>1297</v>
      </c>
      <c r="ZY5" s="91" t="s">
        <v>1297</v>
      </c>
      <c r="ZZ5" s="91" t="s">
        <v>1297</v>
      </c>
      <c r="AAA5" s="91" t="s">
        <v>1297</v>
      </c>
      <c r="AAB5" s="91" t="s">
        <v>1297</v>
      </c>
      <c r="AAC5" s="91" t="s">
        <v>1297</v>
      </c>
      <c r="AAD5" s="91" t="s">
        <v>1297</v>
      </c>
      <c r="AAE5" s="91" t="s">
        <v>1297</v>
      </c>
      <c r="AAF5" s="91" t="s">
        <v>1297</v>
      </c>
      <c r="AAG5" s="91" t="s">
        <v>1297</v>
      </c>
      <c r="AAH5" s="91" t="s">
        <v>1297</v>
      </c>
      <c r="AAI5" s="91" t="s">
        <v>1297</v>
      </c>
      <c r="AAJ5" s="91" t="s">
        <v>1297</v>
      </c>
      <c r="AAK5" s="91" t="s">
        <v>1297</v>
      </c>
      <c r="AAL5" s="91" t="s">
        <v>1297</v>
      </c>
      <c r="AAM5" s="91" t="s">
        <v>1297</v>
      </c>
      <c r="AAN5" s="91" t="s">
        <v>1297</v>
      </c>
      <c r="AAO5" s="91" t="s">
        <v>1297</v>
      </c>
      <c r="AAP5" s="91" t="s">
        <v>1297</v>
      </c>
      <c r="AAQ5" s="91" t="s">
        <v>1297</v>
      </c>
      <c r="AAR5" s="91" t="s">
        <v>1297</v>
      </c>
      <c r="AAS5" s="91" t="s">
        <v>1297</v>
      </c>
      <c r="AAT5" s="91" t="s">
        <v>1297</v>
      </c>
      <c r="AAU5" s="91" t="s">
        <v>1297</v>
      </c>
      <c r="AAV5" s="91" t="s">
        <v>1297</v>
      </c>
      <c r="AAW5" s="91" t="s">
        <v>1297</v>
      </c>
      <c r="AAX5" s="91" t="s">
        <v>1297</v>
      </c>
      <c r="AAY5" s="91" t="s">
        <v>1297</v>
      </c>
      <c r="AAZ5" s="91" t="s">
        <v>1297</v>
      </c>
      <c r="ABA5" s="91" t="s">
        <v>1297</v>
      </c>
      <c r="ABB5" s="91" t="s">
        <v>1297</v>
      </c>
      <c r="ABC5" s="91" t="s">
        <v>1297</v>
      </c>
      <c r="ABD5" s="91" t="s">
        <v>1297</v>
      </c>
      <c r="ABE5" s="91" t="s">
        <v>1297</v>
      </c>
      <c r="ABF5" s="91" t="s">
        <v>1297</v>
      </c>
      <c r="ABG5" s="91" t="s">
        <v>1297</v>
      </c>
      <c r="ABH5" s="91" t="s">
        <v>1297</v>
      </c>
      <c r="ABI5" s="91" t="s">
        <v>1297</v>
      </c>
      <c r="ABJ5" s="91" t="s">
        <v>1297</v>
      </c>
      <c r="ABK5" s="91" t="s">
        <v>1297</v>
      </c>
      <c r="ABL5" s="91" t="s">
        <v>1297</v>
      </c>
      <c r="ABM5" s="91" t="s">
        <v>1297</v>
      </c>
      <c r="ABN5" s="91" t="s">
        <v>1297</v>
      </c>
      <c r="ABO5" s="91" t="s">
        <v>1297</v>
      </c>
      <c r="ABP5" s="91" t="s">
        <v>1297</v>
      </c>
      <c r="ABQ5" s="91" t="s">
        <v>1297</v>
      </c>
      <c r="ABR5" s="91" t="s">
        <v>1297</v>
      </c>
      <c r="ABS5" s="91" t="s">
        <v>1297</v>
      </c>
      <c r="ABT5" s="91" t="s">
        <v>1297</v>
      </c>
      <c r="ABU5" s="91" t="s">
        <v>1297</v>
      </c>
      <c r="ABV5" s="91" t="s">
        <v>1297</v>
      </c>
      <c r="ABW5" s="91" t="s">
        <v>1297</v>
      </c>
      <c r="ABX5" s="91" t="s">
        <v>1297</v>
      </c>
      <c r="ABY5" s="91" t="s">
        <v>1297</v>
      </c>
      <c r="ABZ5" s="91" t="s">
        <v>1297</v>
      </c>
      <c r="ACA5" s="91" t="s">
        <v>1297</v>
      </c>
      <c r="ACB5" s="91" t="s">
        <v>1297</v>
      </c>
      <c r="ACC5" s="91" t="s">
        <v>1297</v>
      </c>
      <c r="ACD5" s="91" t="s">
        <v>1297</v>
      </c>
      <c r="ACE5" s="91" t="s">
        <v>1297</v>
      </c>
      <c r="ACF5" s="91" t="s">
        <v>1297</v>
      </c>
      <c r="ACG5" s="91" t="s">
        <v>1297</v>
      </c>
      <c r="ACH5" s="91" t="s">
        <v>1297</v>
      </c>
      <c r="ACI5" s="91" t="s">
        <v>1297</v>
      </c>
      <c r="ACJ5" s="91" t="s">
        <v>1297</v>
      </c>
      <c r="ACK5" s="91" t="s">
        <v>1297</v>
      </c>
      <c r="ACL5" s="91" t="s">
        <v>1297</v>
      </c>
      <c r="ACM5" s="91" t="s">
        <v>1297</v>
      </c>
      <c r="ACN5" s="91" t="s">
        <v>1297</v>
      </c>
      <c r="ACO5" s="91" t="s">
        <v>1297</v>
      </c>
      <c r="ACP5" s="91" t="s">
        <v>1297</v>
      </c>
      <c r="ACQ5" s="91" t="s">
        <v>1297</v>
      </c>
      <c r="ACR5" s="91" t="s">
        <v>1297</v>
      </c>
      <c r="ACS5" s="91" t="s">
        <v>1297</v>
      </c>
      <c r="ACT5" s="91" t="s">
        <v>1297</v>
      </c>
      <c r="ACU5" s="91" t="s">
        <v>1297</v>
      </c>
      <c r="ACV5" s="91" t="s">
        <v>1297</v>
      </c>
      <c r="ACW5" s="91" t="s">
        <v>1297</v>
      </c>
      <c r="ACX5" s="91" t="s">
        <v>1297</v>
      </c>
      <c r="ACY5" s="91" t="s">
        <v>1297</v>
      </c>
      <c r="ACZ5" s="91" t="s">
        <v>1297</v>
      </c>
      <c r="ADA5" s="91" t="s">
        <v>1297</v>
      </c>
      <c r="ADB5" s="91" t="s">
        <v>1297</v>
      </c>
      <c r="ADC5" s="91" t="s">
        <v>1297</v>
      </c>
      <c r="ADD5" s="91" t="s">
        <v>1297</v>
      </c>
      <c r="ADE5" s="91" t="s">
        <v>1297</v>
      </c>
      <c r="ADF5" s="91" t="s">
        <v>1297</v>
      </c>
      <c r="ADG5" s="91" t="s">
        <v>1297</v>
      </c>
      <c r="ADH5" s="91" t="s">
        <v>1297</v>
      </c>
      <c r="ADI5" s="91" t="s">
        <v>1297</v>
      </c>
      <c r="ADJ5" s="91" t="s">
        <v>1297</v>
      </c>
      <c r="ADK5" s="91" t="s">
        <v>1297</v>
      </c>
      <c r="ADL5" s="91" t="s">
        <v>1297</v>
      </c>
      <c r="ADM5" s="91" t="s">
        <v>1297</v>
      </c>
      <c r="ADN5" s="91" t="s">
        <v>1297</v>
      </c>
      <c r="ADO5" s="91" t="s">
        <v>1297</v>
      </c>
      <c r="ADP5" s="91" t="s">
        <v>1297</v>
      </c>
      <c r="ADQ5" s="91" t="s">
        <v>1297</v>
      </c>
      <c r="ADR5" s="91" t="s">
        <v>1297</v>
      </c>
      <c r="ADS5" s="91" t="s">
        <v>1297</v>
      </c>
      <c r="ADT5" s="91" t="s">
        <v>1297</v>
      </c>
      <c r="ADU5" s="91" t="s">
        <v>1297</v>
      </c>
      <c r="ADV5" s="91" t="s">
        <v>1297</v>
      </c>
      <c r="ADW5" s="91" t="s">
        <v>1297</v>
      </c>
      <c r="ADX5" s="91" t="s">
        <v>1297</v>
      </c>
      <c r="ADY5" s="91" t="s">
        <v>1297</v>
      </c>
      <c r="ADZ5" s="91" t="s">
        <v>1297</v>
      </c>
      <c r="AEA5" s="91" t="s">
        <v>1297</v>
      </c>
      <c r="AEB5" s="91" t="s">
        <v>1297</v>
      </c>
      <c r="AEC5" s="91" t="s">
        <v>1297</v>
      </c>
      <c r="AED5" s="91" t="s">
        <v>1297</v>
      </c>
      <c r="AEE5" s="91" t="s">
        <v>1297</v>
      </c>
      <c r="AEF5" s="91" t="s">
        <v>1297</v>
      </c>
      <c r="AEG5" s="91" t="s">
        <v>1297</v>
      </c>
      <c r="AEH5" s="91" t="s">
        <v>1297</v>
      </c>
      <c r="AEI5" s="91" t="s">
        <v>1297</v>
      </c>
      <c r="AEJ5" s="91" t="s">
        <v>1297</v>
      </c>
      <c r="AEK5" s="91" t="s">
        <v>1297</v>
      </c>
      <c r="AEL5" s="91" t="s">
        <v>1297</v>
      </c>
      <c r="AEM5" s="91" t="s">
        <v>1297</v>
      </c>
      <c r="AEN5" s="91" t="s">
        <v>1297</v>
      </c>
      <c r="AEO5" s="91" t="s">
        <v>1297</v>
      </c>
      <c r="AEP5" s="91" t="s">
        <v>1297</v>
      </c>
      <c r="AEQ5" s="91" t="s">
        <v>1297</v>
      </c>
      <c r="AER5" s="91" t="s">
        <v>1297</v>
      </c>
      <c r="AES5" s="91" t="s">
        <v>1297</v>
      </c>
      <c r="AET5" s="91" t="s">
        <v>1297</v>
      </c>
      <c r="AEU5" s="91" t="s">
        <v>1297</v>
      </c>
      <c r="AEV5" s="91" t="s">
        <v>1297</v>
      </c>
      <c r="AEW5" s="91" t="s">
        <v>1297</v>
      </c>
      <c r="AEX5" s="91" t="s">
        <v>1297</v>
      </c>
      <c r="AEY5" s="91" t="s">
        <v>1297</v>
      </c>
      <c r="AEZ5" s="91" t="s">
        <v>1297</v>
      </c>
      <c r="AFA5" s="91" t="s">
        <v>1297</v>
      </c>
      <c r="AFB5" s="91" t="s">
        <v>1297</v>
      </c>
      <c r="AFC5" s="91" t="s">
        <v>1297</v>
      </c>
      <c r="AFD5" s="91" t="s">
        <v>1297</v>
      </c>
      <c r="AFE5" s="91" t="s">
        <v>1297</v>
      </c>
      <c r="AFF5" s="91" t="s">
        <v>1297</v>
      </c>
      <c r="AFG5" s="91" t="s">
        <v>1297</v>
      </c>
      <c r="AFH5" s="91" t="s">
        <v>1297</v>
      </c>
      <c r="AFI5" s="91" t="s">
        <v>1297</v>
      </c>
      <c r="AFJ5" s="91" t="s">
        <v>1297</v>
      </c>
      <c r="AFK5" s="91" t="s">
        <v>1297</v>
      </c>
      <c r="AFL5" s="91" t="s">
        <v>1297</v>
      </c>
      <c r="AFM5" s="91" t="s">
        <v>1297</v>
      </c>
      <c r="AFN5" s="91" t="s">
        <v>1297</v>
      </c>
      <c r="AFO5" s="91" t="s">
        <v>1297</v>
      </c>
      <c r="AFP5" s="91" t="s">
        <v>1297</v>
      </c>
      <c r="AFQ5" s="91" t="s">
        <v>1297</v>
      </c>
      <c r="AFR5" s="91" t="s">
        <v>1297</v>
      </c>
      <c r="AFS5" s="91" t="s">
        <v>1297</v>
      </c>
      <c r="AFT5" s="91" t="s">
        <v>1297</v>
      </c>
      <c r="AFU5" s="91" t="s">
        <v>1297</v>
      </c>
      <c r="AFV5" s="91" t="s">
        <v>1297</v>
      </c>
      <c r="AFW5" s="91" t="s">
        <v>1297</v>
      </c>
      <c r="AFX5" s="91" t="s">
        <v>1297</v>
      </c>
      <c r="AFY5" s="91" t="s">
        <v>1297</v>
      </c>
      <c r="AFZ5" s="91" t="s">
        <v>1297</v>
      </c>
      <c r="AGA5" s="91" t="s">
        <v>1297</v>
      </c>
      <c r="AGB5" s="91" t="s">
        <v>1297</v>
      </c>
      <c r="AGC5" s="91" t="s">
        <v>1297</v>
      </c>
      <c r="AGD5" s="91" t="s">
        <v>1297</v>
      </c>
      <c r="AGE5" s="91" t="s">
        <v>1297</v>
      </c>
      <c r="AGF5" s="91" t="s">
        <v>1297</v>
      </c>
      <c r="AGG5" s="91" t="s">
        <v>1297</v>
      </c>
      <c r="AGH5" s="91" t="s">
        <v>1297</v>
      </c>
      <c r="AGI5" s="91" t="s">
        <v>1297</v>
      </c>
      <c r="AGJ5" s="91" t="s">
        <v>1297</v>
      </c>
      <c r="AGK5" s="91" t="s">
        <v>1297</v>
      </c>
      <c r="AGL5" s="91" t="s">
        <v>1297</v>
      </c>
    </row>
    <row r="6" spans="1:870" x14ac:dyDescent="0.25">
      <c r="A6" s="91" t="s">
        <v>1298</v>
      </c>
      <c r="B6" s="91" t="s">
        <v>1299</v>
      </c>
      <c r="C6" s="91" t="s">
        <v>1300</v>
      </c>
      <c r="D6" s="91" t="s">
        <v>1301</v>
      </c>
      <c r="E6" s="91" t="s">
        <v>1302</v>
      </c>
      <c r="F6" s="91" t="s">
        <v>1303</v>
      </c>
      <c r="G6" s="91" t="s">
        <v>1304</v>
      </c>
      <c r="H6" s="91" t="s">
        <v>1305</v>
      </c>
      <c r="I6" s="91" t="s">
        <v>1306</v>
      </c>
      <c r="J6" s="91" t="s">
        <v>1307</v>
      </c>
      <c r="K6" s="91" t="s">
        <v>1308</v>
      </c>
      <c r="L6" s="91" t="s">
        <v>1309</v>
      </c>
      <c r="M6" s="91" t="s">
        <v>1310</v>
      </c>
      <c r="N6" s="91" t="s">
        <v>1311</v>
      </c>
      <c r="O6" s="91" t="s">
        <v>1312</v>
      </c>
      <c r="P6" s="91" t="s">
        <v>1313</v>
      </c>
      <c r="Q6" s="91" t="s">
        <v>1314</v>
      </c>
      <c r="R6" s="91" t="s">
        <v>1315</v>
      </c>
      <c r="S6" s="91" t="s">
        <v>1316</v>
      </c>
      <c r="T6" s="91" t="s">
        <v>1317</v>
      </c>
      <c r="U6" s="91" t="s">
        <v>1318</v>
      </c>
      <c r="V6" s="91" t="s">
        <v>1319</v>
      </c>
      <c r="W6" s="91" t="s">
        <v>1320</v>
      </c>
      <c r="X6" s="91" t="s">
        <v>1321</v>
      </c>
      <c r="Y6" s="91" t="s">
        <v>1322</v>
      </c>
      <c r="Z6" s="91" t="s">
        <v>1323</v>
      </c>
      <c r="AA6" s="91" t="s">
        <v>1324</v>
      </c>
      <c r="AB6" s="91" t="s">
        <v>1325</v>
      </c>
      <c r="AC6" s="91" t="s">
        <v>1326</v>
      </c>
      <c r="AD6" s="91" t="s">
        <v>1327</v>
      </c>
      <c r="AE6" s="91" t="s">
        <v>1328</v>
      </c>
      <c r="AF6" s="91" t="s">
        <v>1329</v>
      </c>
      <c r="AG6" s="91" t="s">
        <v>1330</v>
      </c>
      <c r="AH6" s="91" t="s">
        <v>1331</v>
      </c>
      <c r="AI6" s="91" t="s">
        <v>1332</v>
      </c>
      <c r="AJ6" s="91" t="s">
        <v>1333</v>
      </c>
      <c r="AK6" s="91" t="s">
        <v>1334</v>
      </c>
      <c r="AL6" s="91" t="s">
        <v>1335</v>
      </c>
      <c r="AM6" s="91" t="s">
        <v>1336</v>
      </c>
      <c r="AN6" s="91" t="s">
        <v>1337</v>
      </c>
      <c r="AO6" s="91" t="s">
        <v>1338</v>
      </c>
      <c r="AP6" s="91" t="s">
        <v>1339</v>
      </c>
      <c r="AQ6" s="91" t="s">
        <v>1340</v>
      </c>
      <c r="AR6" s="91" t="s">
        <v>1341</v>
      </c>
      <c r="AS6" s="91" t="s">
        <v>1342</v>
      </c>
      <c r="AT6" s="91" t="s">
        <v>1343</v>
      </c>
      <c r="AU6" s="91" t="s">
        <v>1344</v>
      </c>
      <c r="AV6" s="91" t="s">
        <v>1345</v>
      </c>
      <c r="AW6" s="91" t="s">
        <v>1346</v>
      </c>
      <c r="AX6" s="91" t="s">
        <v>1347</v>
      </c>
      <c r="AY6" s="91" t="s">
        <v>1348</v>
      </c>
      <c r="AZ6" s="91" t="s">
        <v>1349</v>
      </c>
      <c r="BA6" s="91" t="s">
        <v>1350</v>
      </c>
      <c r="BB6" s="91" t="s">
        <v>1351</v>
      </c>
      <c r="BC6" s="91" t="s">
        <v>1352</v>
      </c>
      <c r="BD6" s="91" t="s">
        <v>1353</v>
      </c>
      <c r="BE6" s="91" t="s">
        <v>1354</v>
      </c>
      <c r="BF6" s="91" t="s">
        <v>1355</v>
      </c>
      <c r="BG6" s="91" t="s">
        <v>1356</v>
      </c>
      <c r="BH6" s="91" t="s">
        <v>1357</v>
      </c>
      <c r="BI6" s="91" t="s">
        <v>1358</v>
      </c>
      <c r="BJ6" s="91" t="s">
        <v>1359</v>
      </c>
      <c r="BK6" s="91" t="s">
        <v>1360</v>
      </c>
      <c r="BL6" s="91" t="s">
        <v>1361</v>
      </c>
      <c r="BM6" s="91" t="s">
        <v>1362</v>
      </c>
      <c r="BN6" s="91" t="s">
        <v>1363</v>
      </c>
      <c r="BO6" s="91" t="s">
        <v>1364</v>
      </c>
      <c r="BP6" s="91" t="s">
        <v>1365</v>
      </c>
      <c r="BQ6" s="91" t="s">
        <v>1366</v>
      </c>
      <c r="BR6" s="91" t="s">
        <v>1367</v>
      </c>
      <c r="BS6" s="91" t="s">
        <v>1368</v>
      </c>
      <c r="BT6" s="91" t="s">
        <v>1369</v>
      </c>
      <c r="BU6" s="91" t="s">
        <v>1370</v>
      </c>
      <c r="BV6" s="91" t="s">
        <v>1371</v>
      </c>
      <c r="BW6" s="91" t="s">
        <v>1372</v>
      </c>
      <c r="BX6" s="91" t="s">
        <v>1373</v>
      </c>
      <c r="BY6" s="91" t="s">
        <v>1374</v>
      </c>
      <c r="BZ6" s="91" t="s">
        <v>1375</v>
      </c>
      <c r="CA6" s="91" t="s">
        <v>1376</v>
      </c>
      <c r="CB6" s="91" t="s">
        <v>1377</v>
      </c>
      <c r="CC6" s="91" t="s">
        <v>1378</v>
      </c>
      <c r="CD6" s="91" t="s">
        <v>1379</v>
      </c>
      <c r="CE6" s="91" t="s">
        <v>1380</v>
      </c>
      <c r="CF6" s="91" t="s">
        <v>1381</v>
      </c>
      <c r="CG6" s="91" t="s">
        <v>1382</v>
      </c>
      <c r="CH6" s="91" t="s">
        <v>1383</v>
      </c>
      <c r="CI6" s="91" t="s">
        <v>1384</v>
      </c>
      <c r="CJ6" s="91" t="s">
        <v>1385</v>
      </c>
      <c r="CK6" s="91" t="s">
        <v>1386</v>
      </c>
      <c r="CL6" s="91" t="s">
        <v>1387</v>
      </c>
      <c r="CM6" s="91" t="s">
        <v>1388</v>
      </c>
      <c r="CN6" s="91" t="s">
        <v>1389</v>
      </c>
      <c r="CO6" s="91" t="s">
        <v>1390</v>
      </c>
      <c r="CP6" s="91" t="s">
        <v>1391</v>
      </c>
      <c r="CQ6" s="91" t="s">
        <v>1392</v>
      </c>
      <c r="CR6" s="91" t="s">
        <v>1393</v>
      </c>
      <c r="CS6" s="91" t="s">
        <v>1394</v>
      </c>
      <c r="CT6" s="91" t="s">
        <v>1395</v>
      </c>
      <c r="CU6" s="91" t="s">
        <v>1396</v>
      </c>
      <c r="CV6" s="91" t="s">
        <v>1397</v>
      </c>
      <c r="CW6" s="91" t="s">
        <v>1398</v>
      </c>
      <c r="CX6" s="91" t="s">
        <v>1399</v>
      </c>
      <c r="CY6" s="91" t="s">
        <v>1400</v>
      </c>
      <c r="CZ6" s="91" t="s">
        <v>1401</v>
      </c>
      <c r="DA6" s="91" t="s">
        <v>1402</v>
      </c>
      <c r="DB6" s="91" t="s">
        <v>1403</v>
      </c>
      <c r="DC6" s="91" t="s">
        <v>1404</v>
      </c>
      <c r="DD6" s="91" t="s">
        <v>1405</v>
      </c>
      <c r="DE6" s="91" t="s">
        <v>1406</v>
      </c>
      <c r="DF6" s="91" t="s">
        <v>1407</v>
      </c>
      <c r="DG6" s="91" t="s">
        <v>1408</v>
      </c>
      <c r="DH6" s="91" t="s">
        <v>1409</v>
      </c>
      <c r="DI6" s="91" t="s">
        <v>1410</v>
      </c>
      <c r="DJ6" s="91" t="s">
        <v>1411</v>
      </c>
      <c r="DK6" s="91" t="s">
        <v>1412</v>
      </c>
      <c r="DL6" s="91" t="s">
        <v>1413</v>
      </c>
      <c r="DM6" s="91" t="s">
        <v>1414</v>
      </c>
      <c r="DN6" s="91" t="s">
        <v>1415</v>
      </c>
      <c r="DO6" s="91" t="s">
        <v>1416</v>
      </c>
      <c r="DP6" s="91" t="s">
        <v>1417</v>
      </c>
      <c r="DQ6" s="91" t="s">
        <v>1418</v>
      </c>
      <c r="DR6" s="91" t="s">
        <v>1419</v>
      </c>
      <c r="DS6" s="91" t="s">
        <v>1420</v>
      </c>
      <c r="DT6" s="91" t="s">
        <v>1421</v>
      </c>
      <c r="DU6" s="91" t="s">
        <v>1422</v>
      </c>
      <c r="DV6" s="91" t="s">
        <v>1423</v>
      </c>
      <c r="DW6" s="91" t="s">
        <v>1424</v>
      </c>
      <c r="DX6" s="91" t="s">
        <v>1425</v>
      </c>
      <c r="DY6" s="91" t="s">
        <v>1426</v>
      </c>
      <c r="DZ6" s="91" t="s">
        <v>1427</v>
      </c>
      <c r="EA6" s="91" t="s">
        <v>1428</v>
      </c>
      <c r="EB6" s="91" t="s">
        <v>1429</v>
      </c>
      <c r="EC6" s="91" t="s">
        <v>1430</v>
      </c>
      <c r="ED6" s="91" t="s">
        <v>1431</v>
      </c>
      <c r="EE6" s="91" t="s">
        <v>1432</v>
      </c>
      <c r="EF6" s="91" t="s">
        <v>1433</v>
      </c>
      <c r="EG6" s="91" t="s">
        <v>1434</v>
      </c>
      <c r="EH6" s="91" t="s">
        <v>1435</v>
      </c>
      <c r="EI6" s="91" t="s">
        <v>1436</v>
      </c>
      <c r="EJ6" s="91" t="s">
        <v>1437</v>
      </c>
      <c r="EK6" s="91" t="s">
        <v>1438</v>
      </c>
      <c r="EL6" s="91" t="s">
        <v>1439</v>
      </c>
      <c r="EM6" s="91" t="s">
        <v>1440</v>
      </c>
      <c r="EN6" s="91" t="s">
        <v>1441</v>
      </c>
      <c r="EO6" s="91" t="s">
        <v>1442</v>
      </c>
      <c r="EP6" s="91" t="s">
        <v>1443</v>
      </c>
      <c r="EQ6" s="91" t="s">
        <v>1444</v>
      </c>
      <c r="ER6" s="91" t="s">
        <v>1445</v>
      </c>
      <c r="ES6" s="91" t="s">
        <v>1446</v>
      </c>
      <c r="ET6" s="91" t="s">
        <v>1447</v>
      </c>
      <c r="EU6" s="91" t="s">
        <v>1448</v>
      </c>
      <c r="EV6" s="91" t="s">
        <v>1449</v>
      </c>
      <c r="EW6" s="91" t="s">
        <v>1450</v>
      </c>
      <c r="EX6" s="91" t="s">
        <v>1451</v>
      </c>
      <c r="EY6" s="91" t="s">
        <v>1452</v>
      </c>
      <c r="EZ6" s="91" t="s">
        <v>1453</v>
      </c>
      <c r="FA6" s="91" t="s">
        <v>1454</v>
      </c>
      <c r="FB6" s="91" t="s">
        <v>1455</v>
      </c>
      <c r="FC6" s="91" t="s">
        <v>1456</v>
      </c>
      <c r="FD6" s="91" t="s">
        <v>1457</v>
      </c>
      <c r="FE6" s="91" t="s">
        <v>1458</v>
      </c>
      <c r="FF6" s="91" t="s">
        <v>1459</v>
      </c>
      <c r="FG6" s="91" t="s">
        <v>1460</v>
      </c>
      <c r="FH6" s="91" t="s">
        <v>1461</v>
      </c>
      <c r="FI6" s="91" t="s">
        <v>1462</v>
      </c>
      <c r="FJ6" s="91" t="s">
        <v>1463</v>
      </c>
      <c r="FK6" s="91" t="s">
        <v>1464</v>
      </c>
      <c r="FL6" s="91" t="s">
        <v>1465</v>
      </c>
      <c r="FM6" s="91" t="s">
        <v>1466</v>
      </c>
      <c r="FN6" s="91" t="s">
        <v>1467</v>
      </c>
      <c r="FO6" s="91" t="s">
        <v>1468</v>
      </c>
      <c r="FP6" s="91" t="s">
        <v>1469</v>
      </c>
      <c r="FQ6" s="91" t="s">
        <v>1470</v>
      </c>
      <c r="FR6" s="91" t="s">
        <v>1471</v>
      </c>
      <c r="FS6" s="91" t="s">
        <v>1472</v>
      </c>
      <c r="FT6" s="91" t="s">
        <v>1473</v>
      </c>
      <c r="FU6" s="91" t="s">
        <v>1474</v>
      </c>
      <c r="FV6" s="91" t="s">
        <v>1475</v>
      </c>
      <c r="FW6" s="91" t="s">
        <v>1476</v>
      </c>
      <c r="FX6" s="91" t="s">
        <v>1477</v>
      </c>
      <c r="FY6" s="91" t="s">
        <v>1478</v>
      </c>
      <c r="FZ6" s="91" t="s">
        <v>1479</v>
      </c>
      <c r="GA6" s="91" t="s">
        <v>1480</v>
      </c>
      <c r="GB6" s="91" t="s">
        <v>1481</v>
      </c>
      <c r="GC6" s="91" t="s">
        <v>1482</v>
      </c>
      <c r="GD6" s="91" t="s">
        <v>1483</v>
      </c>
      <c r="GE6" s="91" t="s">
        <v>1484</v>
      </c>
      <c r="GF6" s="91" t="s">
        <v>1485</v>
      </c>
      <c r="GG6" s="91" t="s">
        <v>1486</v>
      </c>
      <c r="GH6" s="91" t="s">
        <v>1487</v>
      </c>
      <c r="GI6" s="91" t="s">
        <v>1488</v>
      </c>
      <c r="GJ6" s="91" t="s">
        <v>1489</v>
      </c>
      <c r="GK6" s="91" t="s">
        <v>1490</v>
      </c>
      <c r="GL6" s="91" t="s">
        <v>1491</v>
      </c>
      <c r="GM6" s="91" t="s">
        <v>1492</v>
      </c>
      <c r="GN6" s="91" t="s">
        <v>1493</v>
      </c>
      <c r="GO6" s="91" t="s">
        <v>1494</v>
      </c>
      <c r="GP6" s="91" t="s">
        <v>1495</v>
      </c>
      <c r="GQ6" s="91" t="s">
        <v>1496</v>
      </c>
      <c r="GR6" s="91" t="s">
        <v>1497</v>
      </c>
      <c r="GS6" s="91" t="s">
        <v>1498</v>
      </c>
      <c r="GT6" s="91" t="s">
        <v>1499</v>
      </c>
      <c r="GU6" s="91" t="s">
        <v>1500</v>
      </c>
      <c r="GV6" s="91" t="s">
        <v>1501</v>
      </c>
      <c r="GW6" s="91" t="s">
        <v>1502</v>
      </c>
      <c r="GX6" s="91" t="s">
        <v>1503</v>
      </c>
      <c r="GY6" s="91" t="s">
        <v>1504</v>
      </c>
      <c r="GZ6" s="91" t="s">
        <v>1505</v>
      </c>
      <c r="HA6" s="91" t="s">
        <v>1506</v>
      </c>
      <c r="HB6" s="91" t="s">
        <v>1507</v>
      </c>
      <c r="HC6" s="91" t="s">
        <v>1508</v>
      </c>
      <c r="HD6" s="91" t="s">
        <v>1509</v>
      </c>
      <c r="HE6" s="91" t="s">
        <v>1510</v>
      </c>
      <c r="HF6" s="91" t="s">
        <v>1511</v>
      </c>
      <c r="HG6" s="91" t="s">
        <v>1512</v>
      </c>
      <c r="HH6" s="91" t="s">
        <v>1513</v>
      </c>
      <c r="HI6" s="91" t="s">
        <v>1514</v>
      </c>
      <c r="HJ6" s="91" t="s">
        <v>1515</v>
      </c>
      <c r="HK6" s="91" t="s">
        <v>1516</v>
      </c>
      <c r="HL6" s="91" t="s">
        <v>1517</v>
      </c>
      <c r="HM6" s="91" t="s">
        <v>1518</v>
      </c>
      <c r="HN6" s="91" t="s">
        <v>1519</v>
      </c>
      <c r="HO6" s="91" t="s">
        <v>1520</v>
      </c>
      <c r="HP6" s="91" t="s">
        <v>1521</v>
      </c>
      <c r="HQ6" s="91" t="s">
        <v>1522</v>
      </c>
      <c r="HR6" s="91" t="s">
        <v>1523</v>
      </c>
      <c r="HS6" s="91" t="s">
        <v>1524</v>
      </c>
      <c r="HT6" s="91" t="s">
        <v>1525</v>
      </c>
      <c r="HU6" s="91" t="s">
        <v>1526</v>
      </c>
      <c r="HV6" s="91" t="s">
        <v>1527</v>
      </c>
      <c r="HW6" s="91" t="s">
        <v>1528</v>
      </c>
      <c r="HX6" s="91" t="s">
        <v>1529</v>
      </c>
      <c r="HY6" s="91" t="s">
        <v>1530</v>
      </c>
      <c r="HZ6" s="91" t="s">
        <v>1531</v>
      </c>
      <c r="IA6" s="91" t="s">
        <v>1532</v>
      </c>
      <c r="IB6" s="91" t="s">
        <v>1533</v>
      </c>
      <c r="IC6" s="91" t="s">
        <v>1534</v>
      </c>
      <c r="ID6" s="91" t="s">
        <v>1535</v>
      </c>
      <c r="IE6" s="91" t="s">
        <v>1536</v>
      </c>
      <c r="IF6" s="91" t="s">
        <v>1537</v>
      </c>
      <c r="IG6" s="91" t="s">
        <v>1538</v>
      </c>
      <c r="IH6" s="91" t="s">
        <v>1539</v>
      </c>
      <c r="II6" s="91" t="s">
        <v>1540</v>
      </c>
      <c r="IJ6" s="91" t="s">
        <v>1541</v>
      </c>
      <c r="IK6" s="91" t="s">
        <v>1542</v>
      </c>
      <c r="IL6" s="91" t="s">
        <v>1543</v>
      </c>
      <c r="IM6" s="91" t="s">
        <v>1544</v>
      </c>
      <c r="IN6" s="91" t="s">
        <v>1545</v>
      </c>
      <c r="IO6" s="91" t="s">
        <v>1546</v>
      </c>
      <c r="IP6" s="91" t="s">
        <v>1547</v>
      </c>
      <c r="IQ6" s="91" t="s">
        <v>1548</v>
      </c>
      <c r="IR6" s="91" t="s">
        <v>1549</v>
      </c>
      <c r="IS6" s="91" t="s">
        <v>1550</v>
      </c>
      <c r="IT6" s="91" t="s">
        <v>1551</v>
      </c>
      <c r="IU6" s="91" t="s">
        <v>1552</v>
      </c>
      <c r="IV6" s="91" t="s">
        <v>1553</v>
      </c>
      <c r="IW6" s="91" t="s">
        <v>1554</v>
      </c>
      <c r="IX6" s="91" t="s">
        <v>1555</v>
      </c>
      <c r="IY6" s="91" t="s">
        <v>1556</v>
      </c>
      <c r="IZ6" s="91" t="s">
        <v>1557</v>
      </c>
      <c r="JA6" s="91" t="s">
        <v>1558</v>
      </c>
      <c r="JB6" s="91" t="s">
        <v>1559</v>
      </c>
      <c r="JC6" s="91" t="s">
        <v>1560</v>
      </c>
      <c r="JD6" s="91" t="s">
        <v>1561</v>
      </c>
      <c r="JE6" s="91" t="s">
        <v>1562</v>
      </c>
      <c r="JF6" s="91" t="s">
        <v>1563</v>
      </c>
      <c r="JG6" s="91" t="s">
        <v>1564</v>
      </c>
      <c r="JH6" s="91" t="s">
        <v>1565</v>
      </c>
      <c r="JI6" s="91" t="s">
        <v>1566</v>
      </c>
      <c r="JJ6" s="91" t="s">
        <v>1567</v>
      </c>
      <c r="JK6" s="91" t="s">
        <v>1568</v>
      </c>
      <c r="JL6" s="91" t="s">
        <v>1569</v>
      </c>
      <c r="JM6" s="91" t="s">
        <v>1570</v>
      </c>
      <c r="JN6" s="91" t="s">
        <v>1571</v>
      </c>
      <c r="JO6" s="91" t="s">
        <v>1572</v>
      </c>
      <c r="JP6" s="91" t="s">
        <v>1573</v>
      </c>
      <c r="JQ6" s="91" t="s">
        <v>1574</v>
      </c>
      <c r="JR6" s="91" t="s">
        <v>1575</v>
      </c>
      <c r="JS6" s="91" t="s">
        <v>1576</v>
      </c>
      <c r="JT6" s="91" t="s">
        <v>1577</v>
      </c>
      <c r="JU6" s="91" t="s">
        <v>1578</v>
      </c>
      <c r="JV6" s="91" t="s">
        <v>1579</v>
      </c>
      <c r="JW6" s="91" t="s">
        <v>1580</v>
      </c>
      <c r="JX6" s="91" t="s">
        <v>1581</v>
      </c>
      <c r="JY6" s="91" t="s">
        <v>1582</v>
      </c>
      <c r="JZ6" s="91" t="s">
        <v>1583</v>
      </c>
      <c r="KA6" s="91" t="s">
        <v>1584</v>
      </c>
      <c r="KB6" s="91" t="s">
        <v>1585</v>
      </c>
      <c r="KC6" s="91" t="s">
        <v>1586</v>
      </c>
      <c r="KD6" s="91" t="s">
        <v>1587</v>
      </c>
      <c r="KE6" s="91" t="s">
        <v>1588</v>
      </c>
      <c r="KF6" s="91" t="s">
        <v>1589</v>
      </c>
      <c r="KG6" s="91" t="s">
        <v>1590</v>
      </c>
      <c r="KH6" s="91" t="s">
        <v>1591</v>
      </c>
      <c r="KI6" s="91" t="s">
        <v>1592</v>
      </c>
      <c r="KJ6" s="91" t="s">
        <v>1593</v>
      </c>
      <c r="KK6" s="91" t="s">
        <v>1594</v>
      </c>
      <c r="KL6" s="91" t="s">
        <v>1595</v>
      </c>
      <c r="KM6" s="91" t="s">
        <v>1596</v>
      </c>
      <c r="KN6" s="91" t="s">
        <v>1597</v>
      </c>
      <c r="KO6" s="91" t="s">
        <v>1598</v>
      </c>
      <c r="KP6" s="91" t="s">
        <v>1599</v>
      </c>
      <c r="KQ6" s="91" t="s">
        <v>1600</v>
      </c>
      <c r="KR6" s="91" t="s">
        <v>1601</v>
      </c>
      <c r="KS6" s="91" t="s">
        <v>1602</v>
      </c>
      <c r="KT6" s="91" t="s">
        <v>1603</v>
      </c>
      <c r="KU6" s="91" t="s">
        <v>1604</v>
      </c>
      <c r="KV6" s="91" t="s">
        <v>1605</v>
      </c>
      <c r="KW6" s="91" t="s">
        <v>1606</v>
      </c>
      <c r="KX6" s="91" t="s">
        <v>1607</v>
      </c>
      <c r="KY6" s="91" t="s">
        <v>1608</v>
      </c>
      <c r="KZ6" s="91" t="s">
        <v>1609</v>
      </c>
      <c r="LA6" s="91" t="s">
        <v>1610</v>
      </c>
      <c r="LB6" s="91" t="s">
        <v>1611</v>
      </c>
      <c r="LC6" s="91" t="s">
        <v>1612</v>
      </c>
      <c r="LD6" s="91" t="s">
        <v>1613</v>
      </c>
      <c r="LE6" s="91" t="s">
        <v>1614</v>
      </c>
      <c r="LF6" s="91" t="s">
        <v>1615</v>
      </c>
      <c r="LG6" s="91" t="s">
        <v>1616</v>
      </c>
      <c r="LH6" s="91" t="s">
        <v>1617</v>
      </c>
      <c r="LI6" s="91" t="s">
        <v>1618</v>
      </c>
      <c r="LJ6" s="91" t="s">
        <v>1619</v>
      </c>
      <c r="LK6" s="91" t="s">
        <v>1620</v>
      </c>
      <c r="LL6" s="91" t="s">
        <v>1621</v>
      </c>
      <c r="LM6" s="91" t="s">
        <v>1622</v>
      </c>
      <c r="LN6" s="91" t="s">
        <v>1623</v>
      </c>
      <c r="LO6" s="91" t="s">
        <v>1624</v>
      </c>
      <c r="LP6" s="91" t="s">
        <v>1625</v>
      </c>
      <c r="LQ6" s="91" t="s">
        <v>1626</v>
      </c>
      <c r="LR6" s="91" t="s">
        <v>1627</v>
      </c>
      <c r="LS6" s="91" t="s">
        <v>1628</v>
      </c>
      <c r="LT6" s="91" t="s">
        <v>1629</v>
      </c>
      <c r="LU6" s="91" t="s">
        <v>1630</v>
      </c>
      <c r="LV6" s="91" t="s">
        <v>1631</v>
      </c>
      <c r="LW6" s="91" t="s">
        <v>1632</v>
      </c>
      <c r="LX6" s="91" t="s">
        <v>1633</v>
      </c>
      <c r="LY6" s="91" t="s">
        <v>1634</v>
      </c>
      <c r="LZ6" s="91" t="s">
        <v>1635</v>
      </c>
      <c r="MA6" s="91" t="s">
        <v>1636</v>
      </c>
      <c r="MB6" s="91" t="s">
        <v>1637</v>
      </c>
      <c r="MC6" s="91" t="s">
        <v>1638</v>
      </c>
      <c r="MD6" s="91" t="s">
        <v>1639</v>
      </c>
      <c r="ME6" s="91" t="s">
        <v>1640</v>
      </c>
      <c r="MF6" s="91" t="s">
        <v>1641</v>
      </c>
      <c r="MG6" s="91" t="s">
        <v>1642</v>
      </c>
      <c r="MH6" s="91" t="s">
        <v>1643</v>
      </c>
      <c r="MI6" s="91" t="s">
        <v>1644</v>
      </c>
      <c r="MJ6" s="91" t="s">
        <v>1645</v>
      </c>
      <c r="MK6" s="91" t="s">
        <v>1646</v>
      </c>
      <c r="ML6" s="91" t="s">
        <v>1647</v>
      </c>
      <c r="MM6" s="91" t="s">
        <v>1648</v>
      </c>
      <c r="MN6" s="91" t="s">
        <v>1649</v>
      </c>
      <c r="MO6" s="91" t="s">
        <v>1650</v>
      </c>
      <c r="MP6" s="91" t="s">
        <v>1651</v>
      </c>
      <c r="MQ6" s="91" t="s">
        <v>1652</v>
      </c>
      <c r="MR6" s="91" t="s">
        <v>1653</v>
      </c>
      <c r="MS6" s="91" t="s">
        <v>1654</v>
      </c>
      <c r="MT6" s="91" t="s">
        <v>1655</v>
      </c>
      <c r="MU6" s="91" t="s">
        <v>1656</v>
      </c>
      <c r="MV6" s="91" t="s">
        <v>1657</v>
      </c>
      <c r="MW6" s="91" t="s">
        <v>1658</v>
      </c>
      <c r="MX6" s="91" t="s">
        <v>1659</v>
      </c>
      <c r="MY6" s="91" t="s">
        <v>1660</v>
      </c>
      <c r="MZ6" s="91" t="s">
        <v>1661</v>
      </c>
      <c r="NA6" s="91" t="s">
        <v>1662</v>
      </c>
      <c r="NB6" s="91" t="s">
        <v>1663</v>
      </c>
      <c r="NC6" s="91" t="s">
        <v>1664</v>
      </c>
      <c r="ND6" s="91" t="s">
        <v>1665</v>
      </c>
      <c r="NE6" s="91" t="s">
        <v>1666</v>
      </c>
      <c r="NF6" s="91" t="s">
        <v>1667</v>
      </c>
      <c r="NG6" s="91" t="s">
        <v>1668</v>
      </c>
      <c r="NH6" s="91" t="s">
        <v>1669</v>
      </c>
      <c r="NI6" s="91" t="s">
        <v>1670</v>
      </c>
      <c r="NJ6" s="91" t="s">
        <v>1671</v>
      </c>
      <c r="NK6" s="91" t="s">
        <v>1672</v>
      </c>
      <c r="NL6" s="91" t="s">
        <v>1673</v>
      </c>
      <c r="NM6" s="91" t="s">
        <v>1674</v>
      </c>
      <c r="NN6" s="91" t="s">
        <v>1675</v>
      </c>
      <c r="NO6" s="91" t="s">
        <v>1676</v>
      </c>
      <c r="NP6" s="91" t="s">
        <v>1677</v>
      </c>
      <c r="NQ6" s="91" t="s">
        <v>1678</v>
      </c>
      <c r="NR6" s="91" t="s">
        <v>1679</v>
      </c>
      <c r="NS6" s="91" t="s">
        <v>1680</v>
      </c>
      <c r="NT6" s="91" t="s">
        <v>1681</v>
      </c>
      <c r="NU6" s="91" t="s">
        <v>1682</v>
      </c>
      <c r="NV6" s="91" t="s">
        <v>1683</v>
      </c>
      <c r="NW6" s="91" t="s">
        <v>1684</v>
      </c>
      <c r="NX6" s="91" t="s">
        <v>1685</v>
      </c>
      <c r="NY6" s="91" t="s">
        <v>1686</v>
      </c>
      <c r="NZ6" s="91" t="s">
        <v>1687</v>
      </c>
      <c r="OA6" s="91" t="s">
        <v>1688</v>
      </c>
      <c r="OB6" s="91" t="s">
        <v>1689</v>
      </c>
      <c r="OC6" s="91" t="s">
        <v>1690</v>
      </c>
      <c r="OD6" s="91" t="s">
        <v>1691</v>
      </c>
      <c r="OE6" s="91" t="s">
        <v>1692</v>
      </c>
      <c r="OF6" s="91" t="s">
        <v>1693</v>
      </c>
      <c r="OG6" s="91" t="s">
        <v>1694</v>
      </c>
      <c r="OH6" s="91" t="s">
        <v>1695</v>
      </c>
      <c r="OI6" s="91" t="s">
        <v>1696</v>
      </c>
      <c r="OJ6" s="91" t="s">
        <v>1697</v>
      </c>
      <c r="OK6" s="91" t="s">
        <v>1698</v>
      </c>
      <c r="OL6" s="91" t="s">
        <v>1699</v>
      </c>
      <c r="OM6" s="91" t="s">
        <v>1700</v>
      </c>
      <c r="ON6" s="91" t="s">
        <v>1701</v>
      </c>
      <c r="OO6" s="91" t="s">
        <v>1702</v>
      </c>
      <c r="OP6" s="91" t="s">
        <v>1703</v>
      </c>
      <c r="OQ6" s="91" t="s">
        <v>1704</v>
      </c>
      <c r="OR6" s="91" t="s">
        <v>1705</v>
      </c>
      <c r="OS6" s="91" t="s">
        <v>1706</v>
      </c>
      <c r="OT6" s="91" t="s">
        <v>1707</v>
      </c>
      <c r="OU6" s="91" t="s">
        <v>1708</v>
      </c>
      <c r="OV6" s="91" t="s">
        <v>1709</v>
      </c>
      <c r="OW6" s="91" t="s">
        <v>1710</v>
      </c>
      <c r="OX6" s="91" t="s">
        <v>1711</v>
      </c>
      <c r="OY6" s="91" t="s">
        <v>1712</v>
      </c>
      <c r="OZ6" s="91" t="s">
        <v>1713</v>
      </c>
      <c r="PA6" s="91" t="s">
        <v>1714</v>
      </c>
      <c r="PB6" s="91" t="s">
        <v>1715</v>
      </c>
      <c r="PC6" s="91" t="s">
        <v>1716</v>
      </c>
      <c r="PD6" s="91" t="s">
        <v>1717</v>
      </c>
      <c r="PE6" s="91" t="s">
        <v>1718</v>
      </c>
      <c r="PF6" s="91" t="s">
        <v>1719</v>
      </c>
      <c r="PG6" s="91" t="s">
        <v>1720</v>
      </c>
      <c r="PH6" s="91" t="s">
        <v>1721</v>
      </c>
      <c r="PI6" s="91" t="s">
        <v>1722</v>
      </c>
      <c r="PJ6" s="91" t="s">
        <v>1723</v>
      </c>
      <c r="PK6" s="91" t="s">
        <v>1724</v>
      </c>
      <c r="PL6" s="91" t="s">
        <v>1725</v>
      </c>
      <c r="PM6" s="91" t="s">
        <v>1726</v>
      </c>
      <c r="PN6" s="91" t="s">
        <v>1727</v>
      </c>
      <c r="PO6" s="91" t="s">
        <v>1728</v>
      </c>
      <c r="PP6" s="91" t="s">
        <v>1729</v>
      </c>
      <c r="PQ6" s="91" t="s">
        <v>1730</v>
      </c>
      <c r="PR6" s="91" t="s">
        <v>1731</v>
      </c>
      <c r="PS6" s="91" t="s">
        <v>1732</v>
      </c>
      <c r="PT6" s="91" t="s">
        <v>1733</v>
      </c>
      <c r="PU6" s="91" t="s">
        <v>1734</v>
      </c>
      <c r="PV6" s="91" t="s">
        <v>1735</v>
      </c>
      <c r="PW6" s="91" t="s">
        <v>1736</v>
      </c>
      <c r="PX6" s="91" t="s">
        <v>1737</v>
      </c>
      <c r="PY6" s="91" t="s">
        <v>1738</v>
      </c>
      <c r="PZ6" s="91" t="s">
        <v>1739</v>
      </c>
      <c r="QA6" s="91" t="s">
        <v>1740</v>
      </c>
      <c r="QB6" s="91" t="s">
        <v>1741</v>
      </c>
      <c r="QC6" s="91" t="s">
        <v>1742</v>
      </c>
      <c r="QD6" s="91" t="s">
        <v>1743</v>
      </c>
      <c r="QE6" s="91" t="s">
        <v>1744</v>
      </c>
      <c r="QF6" s="91" t="s">
        <v>1745</v>
      </c>
      <c r="QG6" s="91" t="s">
        <v>1746</v>
      </c>
      <c r="QH6" s="91" t="s">
        <v>1747</v>
      </c>
      <c r="QI6" s="91" t="s">
        <v>1748</v>
      </c>
      <c r="QJ6" s="91" t="s">
        <v>1749</v>
      </c>
      <c r="QK6" s="91" t="s">
        <v>1750</v>
      </c>
      <c r="QL6" s="91" t="s">
        <v>1751</v>
      </c>
      <c r="QM6" s="91" t="s">
        <v>1752</v>
      </c>
      <c r="QN6" s="91" t="s">
        <v>1753</v>
      </c>
      <c r="QO6" s="91" t="s">
        <v>1754</v>
      </c>
      <c r="QP6" s="91" t="s">
        <v>1755</v>
      </c>
      <c r="QQ6" s="91" t="s">
        <v>1756</v>
      </c>
      <c r="QR6" s="91" t="s">
        <v>1757</v>
      </c>
      <c r="QS6" s="91" t="s">
        <v>1758</v>
      </c>
      <c r="QT6" s="91" t="s">
        <v>1759</v>
      </c>
      <c r="QU6" s="91" t="s">
        <v>1760</v>
      </c>
      <c r="QV6" s="91" t="s">
        <v>1761</v>
      </c>
      <c r="QW6" s="91" t="s">
        <v>1762</v>
      </c>
      <c r="QX6" s="91" t="s">
        <v>1763</v>
      </c>
      <c r="QY6" s="91" t="s">
        <v>1764</v>
      </c>
      <c r="QZ6" s="91" t="s">
        <v>1765</v>
      </c>
      <c r="RA6" s="91" t="s">
        <v>1766</v>
      </c>
      <c r="RB6" s="91" t="s">
        <v>1767</v>
      </c>
      <c r="RC6" s="91" t="s">
        <v>1768</v>
      </c>
      <c r="RD6" s="91" t="s">
        <v>1769</v>
      </c>
      <c r="RE6" s="91" t="s">
        <v>1770</v>
      </c>
      <c r="RF6" s="91" t="s">
        <v>1771</v>
      </c>
      <c r="RG6" s="91" t="s">
        <v>1772</v>
      </c>
      <c r="RH6" s="91" t="s">
        <v>1773</v>
      </c>
      <c r="RI6" s="91" t="s">
        <v>1774</v>
      </c>
      <c r="RJ6" s="91" t="s">
        <v>1775</v>
      </c>
      <c r="RK6" s="91" t="s">
        <v>1776</v>
      </c>
      <c r="RL6" s="91" t="s">
        <v>1777</v>
      </c>
      <c r="RM6" s="91" t="s">
        <v>1778</v>
      </c>
      <c r="RN6" s="91" t="s">
        <v>1779</v>
      </c>
      <c r="RO6" s="91" t="s">
        <v>1780</v>
      </c>
      <c r="RP6" s="91" t="s">
        <v>1781</v>
      </c>
      <c r="RQ6" s="91" t="s">
        <v>1782</v>
      </c>
      <c r="RR6" s="91" t="s">
        <v>1783</v>
      </c>
      <c r="RS6" s="91" t="s">
        <v>1784</v>
      </c>
      <c r="RT6" s="91" t="s">
        <v>1785</v>
      </c>
      <c r="RU6" s="91" t="s">
        <v>1786</v>
      </c>
      <c r="RV6" s="91" t="s">
        <v>1787</v>
      </c>
      <c r="RW6" s="91" t="s">
        <v>1788</v>
      </c>
      <c r="RX6" s="91" t="s">
        <v>1789</v>
      </c>
      <c r="RY6" s="91" t="s">
        <v>1790</v>
      </c>
      <c r="RZ6" s="91" t="s">
        <v>1791</v>
      </c>
      <c r="SA6" s="91" t="s">
        <v>1792</v>
      </c>
      <c r="SB6" s="91" t="s">
        <v>1793</v>
      </c>
      <c r="SC6" s="91" t="s">
        <v>1794</v>
      </c>
      <c r="SD6" s="91" t="s">
        <v>1795</v>
      </c>
      <c r="SE6" s="91" t="s">
        <v>1796</v>
      </c>
      <c r="SF6" s="91" t="s">
        <v>1797</v>
      </c>
      <c r="SG6" s="91" t="s">
        <v>1798</v>
      </c>
      <c r="SH6" s="91" t="s">
        <v>1799</v>
      </c>
      <c r="SI6" s="91" t="s">
        <v>1800</v>
      </c>
      <c r="SJ6" s="91" t="s">
        <v>1801</v>
      </c>
      <c r="SK6" s="91" t="s">
        <v>1802</v>
      </c>
      <c r="SL6" s="91" t="s">
        <v>1803</v>
      </c>
      <c r="SM6" s="91" t="s">
        <v>1804</v>
      </c>
      <c r="SN6" s="91" t="s">
        <v>1805</v>
      </c>
      <c r="SO6" s="91" t="s">
        <v>1806</v>
      </c>
      <c r="SP6" s="91" t="s">
        <v>1807</v>
      </c>
      <c r="SQ6" s="91" t="s">
        <v>1808</v>
      </c>
      <c r="SR6" s="91" t="s">
        <v>1809</v>
      </c>
      <c r="SS6" s="91" t="s">
        <v>1810</v>
      </c>
      <c r="ST6" s="91" t="s">
        <v>1811</v>
      </c>
      <c r="SU6" s="91" t="s">
        <v>1812</v>
      </c>
      <c r="SV6" s="91" t="s">
        <v>1813</v>
      </c>
      <c r="SW6" s="91" t="s">
        <v>1814</v>
      </c>
      <c r="SX6" s="91" t="s">
        <v>1815</v>
      </c>
      <c r="SY6" s="91" t="s">
        <v>1816</v>
      </c>
      <c r="SZ6" s="91" t="s">
        <v>1817</v>
      </c>
      <c r="TA6" s="91" t="s">
        <v>1818</v>
      </c>
      <c r="TB6" s="91" t="s">
        <v>1819</v>
      </c>
      <c r="TC6" s="91" t="s">
        <v>1820</v>
      </c>
      <c r="TD6" s="91" t="s">
        <v>1821</v>
      </c>
      <c r="TE6" s="91" t="s">
        <v>1822</v>
      </c>
      <c r="TF6" s="91" t="s">
        <v>1823</v>
      </c>
      <c r="TG6" s="91" t="s">
        <v>1824</v>
      </c>
      <c r="TH6" s="91" t="s">
        <v>1825</v>
      </c>
      <c r="TI6" s="91" t="s">
        <v>1826</v>
      </c>
      <c r="TJ6" s="91" t="s">
        <v>1827</v>
      </c>
      <c r="TK6" s="91" t="s">
        <v>1828</v>
      </c>
      <c r="TL6" s="91" t="s">
        <v>1829</v>
      </c>
      <c r="TM6" s="91" t="s">
        <v>1830</v>
      </c>
      <c r="TN6" s="91" t="s">
        <v>1831</v>
      </c>
      <c r="TO6" s="91" t="s">
        <v>1832</v>
      </c>
      <c r="TP6" s="91" t="s">
        <v>1833</v>
      </c>
      <c r="TQ6" s="91" t="s">
        <v>1834</v>
      </c>
      <c r="TR6" s="91" t="s">
        <v>1835</v>
      </c>
      <c r="TS6" s="91" t="s">
        <v>1836</v>
      </c>
      <c r="TT6" s="91" t="s">
        <v>1837</v>
      </c>
      <c r="TU6" s="91" t="s">
        <v>1838</v>
      </c>
      <c r="TV6" s="91" t="s">
        <v>1839</v>
      </c>
      <c r="TW6" s="91" t="s">
        <v>1840</v>
      </c>
      <c r="TX6" s="91" t="s">
        <v>1841</v>
      </c>
      <c r="TY6" s="91" t="s">
        <v>1842</v>
      </c>
      <c r="TZ6" s="91" t="s">
        <v>1843</v>
      </c>
      <c r="UA6" s="91" t="s">
        <v>1844</v>
      </c>
      <c r="UB6" s="91" t="s">
        <v>1845</v>
      </c>
      <c r="UC6" s="91" t="s">
        <v>1846</v>
      </c>
      <c r="UD6" s="91" t="s">
        <v>1847</v>
      </c>
      <c r="UE6" s="91" t="s">
        <v>1848</v>
      </c>
      <c r="UF6" s="91" t="s">
        <v>1849</v>
      </c>
      <c r="UG6" s="91" t="s">
        <v>1850</v>
      </c>
      <c r="UH6" s="91" t="s">
        <v>1851</v>
      </c>
      <c r="UI6" s="91" t="s">
        <v>1852</v>
      </c>
      <c r="UJ6" s="91" t="s">
        <v>1853</v>
      </c>
      <c r="UK6" s="91" t="s">
        <v>1854</v>
      </c>
      <c r="UL6" s="91" t="s">
        <v>1855</v>
      </c>
      <c r="UM6" s="91" t="s">
        <v>1856</v>
      </c>
      <c r="UN6" s="91" t="s">
        <v>1857</v>
      </c>
      <c r="UO6" s="91" t="s">
        <v>1858</v>
      </c>
      <c r="UP6" s="91" t="s">
        <v>1859</v>
      </c>
      <c r="UQ6" s="91" t="s">
        <v>1860</v>
      </c>
      <c r="UR6" s="91" t="s">
        <v>1861</v>
      </c>
      <c r="US6" s="91" t="s">
        <v>1862</v>
      </c>
      <c r="UT6" s="91" t="s">
        <v>1863</v>
      </c>
      <c r="UU6" s="91" t="s">
        <v>1864</v>
      </c>
      <c r="UV6" s="91" t="s">
        <v>1865</v>
      </c>
      <c r="UW6" s="91" t="s">
        <v>1866</v>
      </c>
      <c r="UX6" s="91" t="s">
        <v>1867</v>
      </c>
      <c r="UY6" s="91" t="s">
        <v>1868</v>
      </c>
      <c r="UZ6" s="91" t="s">
        <v>1869</v>
      </c>
      <c r="VA6" s="91" t="s">
        <v>1870</v>
      </c>
      <c r="VB6" s="91" t="s">
        <v>1871</v>
      </c>
      <c r="VC6" s="91" t="s">
        <v>1872</v>
      </c>
      <c r="VD6" s="91" t="s">
        <v>1873</v>
      </c>
      <c r="VE6" s="91" t="s">
        <v>1874</v>
      </c>
      <c r="VF6" s="91" t="s">
        <v>1875</v>
      </c>
      <c r="VG6" s="91" t="s">
        <v>1876</v>
      </c>
      <c r="VH6" s="91" t="s">
        <v>1877</v>
      </c>
      <c r="VI6" s="91" t="s">
        <v>1878</v>
      </c>
      <c r="VJ6" s="91" t="s">
        <v>1879</v>
      </c>
      <c r="VK6" s="91" t="s">
        <v>1880</v>
      </c>
      <c r="VL6" s="91" t="s">
        <v>1881</v>
      </c>
      <c r="VM6" s="91" t="s">
        <v>1882</v>
      </c>
      <c r="VN6" s="91" t="s">
        <v>1883</v>
      </c>
      <c r="VO6" s="91" t="s">
        <v>1884</v>
      </c>
      <c r="VP6" s="91" t="s">
        <v>1885</v>
      </c>
      <c r="VQ6" s="91" t="s">
        <v>1886</v>
      </c>
      <c r="VR6" s="91" t="s">
        <v>1887</v>
      </c>
      <c r="VS6" s="91" t="s">
        <v>1888</v>
      </c>
      <c r="VT6" s="91" t="s">
        <v>1889</v>
      </c>
      <c r="VU6" s="91" t="s">
        <v>1890</v>
      </c>
      <c r="VV6" s="91" t="s">
        <v>1891</v>
      </c>
      <c r="VW6" s="91" t="s">
        <v>1892</v>
      </c>
      <c r="VX6" s="91" t="s">
        <v>1893</v>
      </c>
      <c r="VY6" s="91" t="s">
        <v>1894</v>
      </c>
      <c r="VZ6" s="91" t="s">
        <v>1895</v>
      </c>
      <c r="WA6" s="91" t="s">
        <v>1896</v>
      </c>
      <c r="WB6" s="91" t="s">
        <v>1897</v>
      </c>
      <c r="WC6" s="91" t="s">
        <v>1898</v>
      </c>
      <c r="WD6" s="91" t="s">
        <v>1899</v>
      </c>
      <c r="WE6" s="91" t="s">
        <v>1900</v>
      </c>
      <c r="WF6" s="91" t="s">
        <v>1901</v>
      </c>
      <c r="WG6" s="91" t="s">
        <v>1902</v>
      </c>
      <c r="WH6" s="91" t="s">
        <v>1903</v>
      </c>
      <c r="WI6" s="91" t="s">
        <v>1904</v>
      </c>
      <c r="WJ6" s="91" t="s">
        <v>1905</v>
      </c>
      <c r="WK6" s="91" t="s">
        <v>1906</v>
      </c>
      <c r="WL6" s="91" t="s">
        <v>1907</v>
      </c>
      <c r="WM6" s="91" t="s">
        <v>1908</v>
      </c>
      <c r="WN6" s="91" t="s">
        <v>1909</v>
      </c>
      <c r="WO6" s="91" t="s">
        <v>1910</v>
      </c>
      <c r="WP6" s="91" t="s">
        <v>1911</v>
      </c>
      <c r="WQ6" s="91" t="s">
        <v>1912</v>
      </c>
      <c r="WR6" s="91" t="s">
        <v>1913</v>
      </c>
      <c r="WS6" s="91" t="s">
        <v>1914</v>
      </c>
      <c r="WT6" s="91" t="s">
        <v>1915</v>
      </c>
      <c r="WU6" s="91" t="s">
        <v>1916</v>
      </c>
      <c r="WV6" s="91" t="s">
        <v>1917</v>
      </c>
      <c r="WW6" s="91" t="s">
        <v>1918</v>
      </c>
      <c r="WX6" s="91" t="s">
        <v>1919</v>
      </c>
      <c r="WY6" s="91" t="s">
        <v>1920</v>
      </c>
      <c r="WZ6" s="91" t="s">
        <v>1921</v>
      </c>
      <c r="XA6" s="91" t="s">
        <v>1922</v>
      </c>
      <c r="XB6" s="91" t="s">
        <v>1923</v>
      </c>
      <c r="XC6" s="91" t="s">
        <v>1924</v>
      </c>
      <c r="XD6" s="91" t="s">
        <v>1925</v>
      </c>
      <c r="XE6" s="91" t="s">
        <v>1926</v>
      </c>
      <c r="XF6" s="91" t="s">
        <v>1927</v>
      </c>
      <c r="XG6" s="91" t="s">
        <v>1928</v>
      </c>
      <c r="XH6" s="91" t="s">
        <v>1929</v>
      </c>
      <c r="XI6" s="91" t="s">
        <v>1930</v>
      </c>
      <c r="XJ6" s="91" t="s">
        <v>1931</v>
      </c>
      <c r="XK6" s="91" t="s">
        <v>1932</v>
      </c>
      <c r="XL6" s="91" t="s">
        <v>1933</v>
      </c>
      <c r="XM6" s="91" t="s">
        <v>1934</v>
      </c>
      <c r="XN6" s="91" t="s">
        <v>1935</v>
      </c>
      <c r="XO6" s="91" t="s">
        <v>1936</v>
      </c>
      <c r="XP6" s="91" t="s">
        <v>1937</v>
      </c>
      <c r="XQ6" s="91" t="s">
        <v>1938</v>
      </c>
      <c r="XR6" s="91" t="s">
        <v>1939</v>
      </c>
      <c r="XS6" s="91" t="s">
        <v>1940</v>
      </c>
      <c r="XT6" s="91" t="s">
        <v>1941</v>
      </c>
      <c r="XU6" s="91" t="s">
        <v>1942</v>
      </c>
      <c r="XV6" s="91" t="s">
        <v>1943</v>
      </c>
      <c r="XW6" s="91" t="s">
        <v>1944</v>
      </c>
      <c r="XX6" s="91" t="s">
        <v>1945</v>
      </c>
      <c r="XY6" s="91" t="s">
        <v>1946</v>
      </c>
      <c r="XZ6" s="91" t="s">
        <v>1947</v>
      </c>
      <c r="YA6" s="91" t="s">
        <v>1948</v>
      </c>
      <c r="YB6" s="91" t="s">
        <v>1949</v>
      </c>
      <c r="YC6" s="91" t="s">
        <v>1950</v>
      </c>
      <c r="YD6" s="91" t="s">
        <v>1951</v>
      </c>
      <c r="YE6" s="91" t="s">
        <v>1952</v>
      </c>
      <c r="YF6" s="91" t="s">
        <v>1953</v>
      </c>
      <c r="YG6" s="91" t="s">
        <v>1954</v>
      </c>
      <c r="YH6" s="91" t="s">
        <v>1955</v>
      </c>
      <c r="YI6" s="91" t="s">
        <v>1956</v>
      </c>
      <c r="YJ6" s="91" t="s">
        <v>1957</v>
      </c>
      <c r="YK6" s="91" t="s">
        <v>1958</v>
      </c>
      <c r="YL6" s="91" t="s">
        <v>1959</v>
      </c>
      <c r="YM6" s="91" t="s">
        <v>1960</v>
      </c>
      <c r="YN6" s="91" t="s">
        <v>1961</v>
      </c>
      <c r="YO6" s="91" t="s">
        <v>1962</v>
      </c>
      <c r="YP6" s="91" t="s">
        <v>1963</v>
      </c>
      <c r="YQ6" s="91" t="s">
        <v>1964</v>
      </c>
      <c r="YR6" s="91" t="s">
        <v>1965</v>
      </c>
      <c r="YS6" s="91" t="s">
        <v>1966</v>
      </c>
      <c r="YT6" s="91" t="s">
        <v>1967</v>
      </c>
      <c r="YU6" s="91" t="s">
        <v>1968</v>
      </c>
      <c r="YV6" s="91" t="s">
        <v>1969</v>
      </c>
      <c r="YW6" s="91" t="s">
        <v>1970</v>
      </c>
      <c r="YX6" s="91" t="s">
        <v>1971</v>
      </c>
      <c r="YY6" s="91" t="s">
        <v>1972</v>
      </c>
      <c r="YZ6" s="91" t="s">
        <v>1973</v>
      </c>
      <c r="ZA6" s="91" t="s">
        <v>1974</v>
      </c>
      <c r="ZB6" s="91" t="s">
        <v>1975</v>
      </c>
      <c r="ZC6" s="91" t="s">
        <v>1976</v>
      </c>
      <c r="ZD6" s="91" t="s">
        <v>1977</v>
      </c>
      <c r="ZE6" s="91" t="s">
        <v>1978</v>
      </c>
      <c r="ZF6" s="91" t="s">
        <v>1979</v>
      </c>
      <c r="ZG6" s="91" t="s">
        <v>1980</v>
      </c>
      <c r="ZH6" s="91" t="s">
        <v>1981</v>
      </c>
      <c r="ZI6" s="91" t="s">
        <v>1982</v>
      </c>
      <c r="ZJ6" s="91" t="s">
        <v>1983</v>
      </c>
      <c r="ZK6" s="91" t="s">
        <v>1984</v>
      </c>
      <c r="ZL6" s="91" t="s">
        <v>1985</v>
      </c>
      <c r="ZM6" s="91" t="s">
        <v>1986</v>
      </c>
      <c r="ZN6" s="91" t="s">
        <v>1987</v>
      </c>
      <c r="ZO6" s="91" t="s">
        <v>1988</v>
      </c>
      <c r="ZP6" s="91" t="s">
        <v>1989</v>
      </c>
      <c r="ZQ6" s="91" t="s">
        <v>1990</v>
      </c>
      <c r="ZR6" s="91" t="s">
        <v>1991</v>
      </c>
      <c r="ZS6" s="91" t="s">
        <v>1992</v>
      </c>
      <c r="ZT6" s="91" t="s">
        <v>1993</v>
      </c>
      <c r="ZU6" s="91" t="s">
        <v>1994</v>
      </c>
      <c r="ZV6" s="91" t="s">
        <v>1995</v>
      </c>
      <c r="ZW6" s="91" t="s">
        <v>1996</v>
      </c>
      <c r="ZX6" s="91" t="s">
        <v>1997</v>
      </c>
      <c r="ZY6" s="91" t="s">
        <v>1998</v>
      </c>
      <c r="ZZ6" s="91" t="s">
        <v>1999</v>
      </c>
      <c r="AAA6" s="91" t="s">
        <v>2000</v>
      </c>
      <c r="AAB6" s="91" t="s">
        <v>2001</v>
      </c>
      <c r="AAC6" s="91" t="s">
        <v>2002</v>
      </c>
      <c r="AAD6" s="91" t="s">
        <v>2003</v>
      </c>
      <c r="AAE6" s="91" t="s">
        <v>2004</v>
      </c>
      <c r="AAF6" s="91" t="s">
        <v>2005</v>
      </c>
      <c r="AAG6" s="91" t="s">
        <v>2006</v>
      </c>
      <c r="AAH6" s="91" t="s">
        <v>2007</v>
      </c>
      <c r="AAI6" s="91" t="s">
        <v>2008</v>
      </c>
      <c r="AAJ6" s="91" t="s">
        <v>2009</v>
      </c>
      <c r="AAK6" s="91" t="s">
        <v>2010</v>
      </c>
      <c r="AAL6" s="91" t="s">
        <v>2011</v>
      </c>
      <c r="AAM6" s="91" t="s">
        <v>2012</v>
      </c>
      <c r="AAN6" s="91" t="s">
        <v>2013</v>
      </c>
      <c r="AAO6" s="91" t="s">
        <v>2014</v>
      </c>
      <c r="AAP6" s="91" t="s">
        <v>2015</v>
      </c>
      <c r="AAQ6" s="91" t="s">
        <v>2016</v>
      </c>
      <c r="AAR6" s="91" t="s">
        <v>2017</v>
      </c>
      <c r="AAS6" s="91" t="s">
        <v>2018</v>
      </c>
      <c r="AAT6" s="91" t="s">
        <v>2019</v>
      </c>
      <c r="AAU6" s="91" t="s">
        <v>2020</v>
      </c>
      <c r="AAV6" s="91" t="s">
        <v>2021</v>
      </c>
      <c r="AAW6" s="91" t="s">
        <v>2022</v>
      </c>
      <c r="AAX6" s="91" t="s">
        <v>2023</v>
      </c>
      <c r="AAY6" s="91" t="s">
        <v>2024</v>
      </c>
      <c r="AAZ6" s="91" t="s">
        <v>2025</v>
      </c>
      <c r="ABA6" s="91" t="s">
        <v>2026</v>
      </c>
      <c r="ABB6" s="91" t="s">
        <v>2027</v>
      </c>
      <c r="ABC6" s="91" t="s">
        <v>2028</v>
      </c>
      <c r="ABD6" s="91" t="s">
        <v>2029</v>
      </c>
      <c r="ABE6" s="91" t="s">
        <v>2030</v>
      </c>
      <c r="ABF6" s="91" t="s">
        <v>2031</v>
      </c>
      <c r="ABG6" s="91" t="s">
        <v>2032</v>
      </c>
      <c r="ABH6" s="91" t="s">
        <v>2033</v>
      </c>
      <c r="ABI6" s="91" t="s">
        <v>2034</v>
      </c>
      <c r="ABJ6" s="91" t="s">
        <v>2035</v>
      </c>
      <c r="ABK6" s="91" t="s">
        <v>2036</v>
      </c>
      <c r="ABL6" s="91" t="s">
        <v>2037</v>
      </c>
      <c r="ABM6" s="91" t="s">
        <v>2038</v>
      </c>
      <c r="ABN6" s="91" t="s">
        <v>2039</v>
      </c>
      <c r="ABO6" s="91" t="s">
        <v>2040</v>
      </c>
      <c r="ABP6" s="91" t="s">
        <v>2041</v>
      </c>
      <c r="ABQ6" s="91" t="s">
        <v>2042</v>
      </c>
      <c r="ABR6" s="91" t="s">
        <v>2043</v>
      </c>
      <c r="ABS6" s="91" t="s">
        <v>2044</v>
      </c>
      <c r="ABT6" s="91" t="s">
        <v>2045</v>
      </c>
      <c r="ABU6" s="91" t="s">
        <v>2046</v>
      </c>
      <c r="ABV6" s="91" t="s">
        <v>2047</v>
      </c>
      <c r="ABW6" s="91" t="s">
        <v>2048</v>
      </c>
      <c r="ABX6" s="91" t="s">
        <v>2049</v>
      </c>
      <c r="ABY6" s="91" t="s">
        <v>2050</v>
      </c>
      <c r="ABZ6" s="91" t="s">
        <v>2051</v>
      </c>
      <c r="ACA6" s="91" t="s">
        <v>2052</v>
      </c>
      <c r="ACB6" s="91" t="s">
        <v>2053</v>
      </c>
      <c r="ACC6" s="91" t="s">
        <v>2054</v>
      </c>
      <c r="ACD6" s="91" t="s">
        <v>2055</v>
      </c>
      <c r="ACE6" s="91" t="s">
        <v>2056</v>
      </c>
      <c r="ACF6" s="91" t="s">
        <v>2057</v>
      </c>
      <c r="ACG6" s="91" t="s">
        <v>2058</v>
      </c>
      <c r="ACH6" s="91" t="s">
        <v>2059</v>
      </c>
      <c r="ACI6" s="91" t="s">
        <v>2060</v>
      </c>
      <c r="ACJ6" s="91" t="s">
        <v>2061</v>
      </c>
      <c r="ACK6" s="91" t="s">
        <v>2062</v>
      </c>
      <c r="ACL6" s="91" t="s">
        <v>2063</v>
      </c>
      <c r="ACM6" s="91" t="s">
        <v>2064</v>
      </c>
      <c r="ACN6" s="91" t="s">
        <v>2065</v>
      </c>
      <c r="ACO6" s="91" t="s">
        <v>2066</v>
      </c>
      <c r="ACP6" s="91" t="s">
        <v>2067</v>
      </c>
      <c r="ACQ6" s="91" t="s">
        <v>2068</v>
      </c>
      <c r="ACR6" s="91" t="s">
        <v>2069</v>
      </c>
      <c r="ACS6" s="91" t="s">
        <v>2070</v>
      </c>
      <c r="ACT6" s="91" t="s">
        <v>2071</v>
      </c>
      <c r="ACU6" s="91" t="s">
        <v>2072</v>
      </c>
      <c r="ACV6" s="91" t="s">
        <v>2073</v>
      </c>
      <c r="ACW6" s="91" t="s">
        <v>2074</v>
      </c>
      <c r="ACX6" s="91" t="s">
        <v>2075</v>
      </c>
      <c r="ACY6" s="91" t="s">
        <v>2076</v>
      </c>
      <c r="ACZ6" s="91" t="s">
        <v>2077</v>
      </c>
      <c r="ADA6" s="91" t="s">
        <v>2078</v>
      </c>
      <c r="ADB6" s="91" t="s">
        <v>2079</v>
      </c>
      <c r="ADC6" s="91" t="s">
        <v>2080</v>
      </c>
      <c r="ADD6" s="91" t="s">
        <v>2081</v>
      </c>
      <c r="ADE6" s="91" t="s">
        <v>2082</v>
      </c>
      <c r="ADF6" s="91" t="s">
        <v>2083</v>
      </c>
      <c r="ADG6" s="91" t="s">
        <v>2084</v>
      </c>
      <c r="ADH6" s="91" t="s">
        <v>2085</v>
      </c>
      <c r="ADI6" s="91" t="s">
        <v>2086</v>
      </c>
      <c r="ADJ6" s="91" t="s">
        <v>2087</v>
      </c>
      <c r="ADK6" s="91" t="s">
        <v>2088</v>
      </c>
      <c r="ADL6" s="91" t="s">
        <v>2089</v>
      </c>
      <c r="ADM6" s="91" t="s">
        <v>2090</v>
      </c>
      <c r="ADN6" s="91" t="s">
        <v>2091</v>
      </c>
      <c r="ADO6" s="91" t="s">
        <v>2092</v>
      </c>
      <c r="ADP6" s="91" t="s">
        <v>2093</v>
      </c>
      <c r="ADQ6" s="91" t="s">
        <v>2094</v>
      </c>
      <c r="ADR6" s="91" t="s">
        <v>2095</v>
      </c>
      <c r="ADS6" s="91" t="s">
        <v>2096</v>
      </c>
      <c r="ADT6" s="91" t="s">
        <v>2097</v>
      </c>
      <c r="ADU6" s="91" t="s">
        <v>2098</v>
      </c>
      <c r="ADV6" s="91" t="s">
        <v>2099</v>
      </c>
      <c r="ADW6" s="91" t="s">
        <v>2100</v>
      </c>
      <c r="ADX6" s="91" t="s">
        <v>2101</v>
      </c>
      <c r="ADY6" s="91" t="s">
        <v>2102</v>
      </c>
      <c r="ADZ6" s="91" t="s">
        <v>2103</v>
      </c>
      <c r="AEA6" s="91" t="s">
        <v>2104</v>
      </c>
      <c r="AEB6" s="91" t="s">
        <v>2105</v>
      </c>
      <c r="AEC6" s="91" t="s">
        <v>2106</v>
      </c>
      <c r="AED6" s="91" t="s">
        <v>2107</v>
      </c>
      <c r="AEE6" s="91" t="s">
        <v>2108</v>
      </c>
      <c r="AEF6" s="91" t="s">
        <v>2109</v>
      </c>
      <c r="AEG6" s="91" t="s">
        <v>2110</v>
      </c>
      <c r="AEH6" s="91" t="s">
        <v>2111</v>
      </c>
      <c r="AEI6" s="91" t="s">
        <v>2112</v>
      </c>
      <c r="AEJ6" s="91" t="s">
        <v>2113</v>
      </c>
      <c r="AEK6" s="91" t="s">
        <v>2114</v>
      </c>
      <c r="AEL6" s="91" t="s">
        <v>2115</v>
      </c>
      <c r="AEM6" s="91" t="s">
        <v>2116</v>
      </c>
      <c r="AEN6" s="91" t="s">
        <v>2117</v>
      </c>
      <c r="AEO6" s="91" t="s">
        <v>2118</v>
      </c>
      <c r="AEP6" s="91" t="s">
        <v>2119</v>
      </c>
      <c r="AEQ6" s="91" t="s">
        <v>2120</v>
      </c>
      <c r="AER6" s="91" t="s">
        <v>2121</v>
      </c>
      <c r="AES6" s="91" t="s">
        <v>2122</v>
      </c>
      <c r="AET6" s="91" t="s">
        <v>2123</v>
      </c>
      <c r="AEU6" s="91" t="s">
        <v>2124</v>
      </c>
      <c r="AEV6" s="91" t="s">
        <v>2125</v>
      </c>
      <c r="AEW6" s="91" t="s">
        <v>2126</v>
      </c>
      <c r="AEX6" s="91" t="s">
        <v>2127</v>
      </c>
      <c r="AEY6" s="91" t="s">
        <v>2128</v>
      </c>
      <c r="AEZ6" s="91" t="s">
        <v>2129</v>
      </c>
      <c r="AFA6" s="91" t="s">
        <v>2130</v>
      </c>
      <c r="AFB6" s="91" t="s">
        <v>2131</v>
      </c>
      <c r="AFC6" s="91" t="s">
        <v>2132</v>
      </c>
      <c r="AFD6" s="91" t="s">
        <v>2133</v>
      </c>
      <c r="AFE6" s="91" t="s">
        <v>2134</v>
      </c>
      <c r="AFF6" s="91" t="s">
        <v>2135</v>
      </c>
      <c r="AFG6" s="91" t="s">
        <v>2136</v>
      </c>
      <c r="AFH6" s="91" t="s">
        <v>2137</v>
      </c>
      <c r="AFI6" s="91" t="s">
        <v>2138</v>
      </c>
      <c r="AFJ6" s="91" t="s">
        <v>2139</v>
      </c>
      <c r="AFK6" s="91" t="s">
        <v>2140</v>
      </c>
      <c r="AFL6" s="91" t="s">
        <v>2141</v>
      </c>
      <c r="AFM6" s="91" t="s">
        <v>2142</v>
      </c>
      <c r="AFN6" s="91" t="s">
        <v>2143</v>
      </c>
      <c r="AFO6" s="91" t="s">
        <v>2144</v>
      </c>
      <c r="AFP6" s="91" t="s">
        <v>2145</v>
      </c>
      <c r="AFQ6" s="91" t="s">
        <v>2146</v>
      </c>
      <c r="AFR6" s="91" t="s">
        <v>2147</v>
      </c>
      <c r="AFS6" s="91" t="s">
        <v>2148</v>
      </c>
      <c r="AFT6" s="91" t="s">
        <v>2149</v>
      </c>
      <c r="AFU6" s="91" t="s">
        <v>2150</v>
      </c>
      <c r="AFV6" s="91" t="s">
        <v>2151</v>
      </c>
      <c r="AFW6" s="91" t="s">
        <v>2152</v>
      </c>
      <c r="AFX6" s="91" t="s">
        <v>2153</v>
      </c>
      <c r="AFY6" s="91" t="s">
        <v>2154</v>
      </c>
      <c r="AFZ6" s="91" t="s">
        <v>2155</v>
      </c>
      <c r="AGA6" s="91" t="s">
        <v>2156</v>
      </c>
      <c r="AGB6" s="91" t="s">
        <v>2157</v>
      </c>
      <c r="AGC6" s="91" t="s">
        <v>2158</v>
      </c>
      <c r="AGD6" s="91" t="s">
        <v>2159</v>
      </c>
      <c r="AGE6" s="91" t="s">
        <v>2160</v>
      </c>
      <c r="AGF6" s="91" t="s">
        <v>2161</v>
      </c>
      <c r="AGG6" s="91" t="s">
        <v>2162</v>
      </c>
      <c r="AGH6" s="91" t="s">
        <v>2163</v>
      </c>
      <c r="AGI6" s="91" t="s">
        <v>2164</v>
      </c>
      <c r="AGJ6" s="91" t="s">
        <v>2165</v>
      </c>
      <c r="AGK6" s="91" t="s">
        <v>2166</v>
      </c>
      <c r="AGL6" s="91" t="s">
        <v>2167</v>
      </c>
    </row>
    <row r="7" spans="1:870" x14ac:dyDescent="0.25">
      <c r="A7" s="91" t="s">
        <v>2168</v>
      </c>
      <c r="B7" s="101" t="s">
        <v>13</v>
      </c>
      <c r="C7" s="91" t="s">
        <v>2169</v>
      </c>
      <c r="D7" s="91" t="s">
        <v>2170</v>
      </c>
      <c r="E7" s="91" t="s">
        <v>2171</v>
      </c>
      <c r="F7" s="91" t="s">
        <v>2172</v>
      </c>
      <c r="G7" s="91" t="s">
        <v>2173</v>
      </c>
      <c r="H7" s="91" t="s">
        <v>2174</v>
      </c>
      <c r="I7" s="91" t="s">
        <v>2175</v>
      </c>
      <c r="J7" s="91" t="s">
        <v>2176</v>
      </c>
      <c r="K7" s="91" t="s">
        <v>2177</v>
      </c>
      <c r="L7" s="91" t="s">
        <v>2178</v>
      </c>
      <c r="M7" s="91" t="s">
        <v>2179</v>
      </c>
      <c r="N7" s="91" t="s">
        <v>2180</v>
      </c>
      <c r="O7" s="91" t="s">
        <v>2181</v>
      </c>
      <c r="P7" s="91" t="s">
        <v>2182</v>
      </c>
      <c r="Q7" s="91" t="s">
        <v>2183</v>
      </c>
      <c r="R7" s="91" t="s">
        <v>2184</v>
      </c>
      <c r="S7" s="91" t="s">
        <v>2185</v>
      </c>
      <c r="T7" s="91" t="s">
        <v>2186</v>
      </c>
      <c r="U7" s="91" t="s">
        <v>2187</v>
      </c>
      <c r="V7" s="91" t="s">
        <v>2188</v>
      </c>
      <c r="W7" s="91" t="s">
        <v>2189</v>
      </c>
      <c r="X7" s="91" t="s">
        <v>2190</v>
      </c>
      <c r="Y7" s="91" t="s">
        <v>2191</v>
      </c>
      <c r="Z7" s="91" t="s">
        <v>2192</v>
      </c>
      <c r="AA7" s="91" t="s">
        <v>2193</v>
      </c>
      <c r="AB7" s="91" t="s">
        <v>2194</v>
      </c>
      <c r="AC7" s="91" t="s">
        <v>2195</v>
      </c>
      <c r="AD7" s="91" t="s">
        <v>2196</v>
      </c>
      <c r="AE7" s="91" t="s">
        <v>2197</v>
      </c>
      <c r="AF7" s="91" t="s">
        <v>2198</v>
      </c>
      <c r="AG7" s="91" t="s">
        <v>2199</v>
      </c>
      <c r="AH7" s="91" t="s">
        <v>2200</v>
      </c>
      <c r="AI7" s="91" t="s">
        <v>2201</v>
      </c>
      <c r="AJ7" s="91" t="s">
        <v>2202</v>
      </c>
      <c r="AK7" s="91" t="s">
        <v>2203</v>
      </c>
      <c r="AL7" s="91" t="s">
        <v>2204</v>
      </c>
      <c r="AM7" s="91" t="s">
        <v>2205</v>
      </c>
      <c r="AN7" s="91" t="s">
        <v>2206</v>
      </c>
      <c r="AO7" s="91" t="s">
        <v>2207</v>
      </c>
      <c r="AP7" s="91" t="s">
        <v>2208</v>
      </c>
      <c r="AQ7" s="91" t="s">
        <v>2209</v>
      </c>
      <c r="AR7" s="91" t="s">
        <v>2210</v>
      </c>
      <c r="AS7" s="91" t="s">
        <v>2211</v>
      </c>
      <c r="AT7" s="91" t="s">
        <v>2212</v>
      </c>
      <c r="AU7" s="91" t="s">
        <v>2213</v>
      </c>
      <c r="AV7" s="91" t="s">
        <v>2214</v>
      </c>
      <c r="AW7" s="91" t="s">
        <v>2215</v>
      </c>
      <c r="AX7" s="91" t="s">
        <v>2216</v>
      </c>
      <c r="AY7" s="91" t="s">
        <v>2217</v>
      </c>
      <c r="AZ7" s="91" t="s">
        <v>2218</v>
      </c>
      <c r="BA7" s="91" t="s">
        <v>2219</v>
      </c>
      <c r="BB7" s="91" t="s">
        <v>2220</v>
      </c>
      <c r="BC7" s="91" t="s">
        <v>2221</v>
      </c>
      <c r="BD7" s="91" t="s">
        <v>2222</v>
      </c>
      <c r="BE7" s="91" t="s">
        <v>2223</v>
      </c>
      <c r="BF7" s="91" t="s">
        <v>2224</v>
      </c>
      <c r="BG7" s="91" t="s">
        <v>2225</v>
      </c>
      <c r="BH7" s="91" t="s">
        <v>2226</v>
      </c>
      <c r="BI7" s="91" t="s">
        <v>2227</v>
      </c>
      <c r="BJ7" s="91" t="s">
        <v>2228</v>
      </c>
      <c r="BK7" s="91" t="s">
        <v>2229</v>
      </c>
      <c r="BL7" s="91" t="s">
        <v>2230</v>
      </c>
      <c r="BM7" s="91" t="s">
        <v>2231</v>
      </c>
      <c r="BN7" s="91" t="s">
        <v>2232</v>
      </c>
      <c r="BO7" s="91" t="s">
        <v>2233</v>
      </c>
      <c r="BP7" s="91" t="s">
        <v>2234</v>
      </c>
      <c r="BQ7" s="91" t="s">
        <v>2235</v>
      </c>
      <c r="BR7" s="91" t="s">
        <v>2236</v>
      </c>
      <c r="BS7" s="91" t="s">
        <v>2237</v>
      </c>
      <c r="BT7" s="91" t="s">
        <v>2238</v>
      </c>
      <c r="BU7" s="91" t="s">
        <v>2239</v>
      </c>
      <c r="BV7" s="91" t="s">
        <v>2240</v>
      </c>
      <c r="BW7" s="91" t="s">
        <v>2241</v>
      </c>
      <c r="BX7" s="91" t="s">
        <v>2242</v>
      </c>
      <c r="BY7" s="91" t="s">
        <v>2243</v>
      </c>
      <c r="BZ7" s="91" t="s">
        <v>2244</v>
      </c>
      <c r="CA7" s="91" t="s">
        <v>2245</v>
      </c>
      <c r="CB7" s="91" t="s">
        <v>2246</v>
      </c>
      <c r="CC7" s="91" t="s">
        <v>2247</v>
      </c>
      <c r="CD7" s="91" t="s">
        <v>2248</v>
      </c>
      <c r="CE7" s="91" t="s">
        <v>2249</v>
      </c>
      <c r="CF7" s="91" t="s">
        <v>2250</v>
      </c>
      <c r="CG7" s="91" t="s">
        <v>2251</v>
      </c>
      <c r="CH7" s="91" t="s">
        <v>2252</v>
      </c>
      <c r="CI7" s="91" t="s">
        <v>2253</v>
      </c>
      <c r="CJ7" s="91" t="s">
        <v>2254</v>
      </c>
      <c r="CK7" s="91" t="s">
        <v>2255</v>
      </c>
      <c r="CL7" s="91" t="s">
        <v>2256</v>
      </c>
      <c r="CM7" s="91" t="s">
        <v>2257</v>
      </c>
      <c r="CN7" s="91" t="s">
        <v>2258</v>
      </c>
      <c r="CO7" s="91" t="s">
        <v>2259</v>
      </c>
      <c r="CP7" s="91" t="s">
        <v>2260</v>
      </c>
      <c r="CQ7" s="91" t="s">
        <v>2261</v>
      </c>
      <c r="CR7" s="91" t="s">
        <v>2262</v>
      </c>
      <c r="CS7" s="91" t="s">
        <v>2263</v>
      </c>
      <c r="CT7" s="91" t="s">
        <v>2264</v>
      </c>
      <c r="CU7" s="91" t="s">
        <v>2265</v>
      </c>
      <c r="CV7" s="91" t="s">
        <v>2266</v>
      </c>
      <c r="CW7" s="91" t="s">
        <v>2267</v>
      </c>
      <c r="CX7" s="91" t="s">
        <v>2268</v>
      </c>
      <c r="CY7" s="91" t="s">
        <v>2269</v>
      </c>
      <c r="CZ7" s="91" t="s">
        <v>2270</v>
      </c>
      <c r="DA7" s="91" t="s">
        <v>2271</v>
      </c>
      <c r="DB7" s="91" t="s">
        <v>2272</v>
      </c>
      <c r="DC7" s="91" t="s">
        <v>2273</v>
      </c>
      <c r="DD7" s="91" t="s">
        <v>2274</v>
      </c>
      <c r="DE7" s="91" t="s">
        <v>2275</v>
      </c>
      <c r="DF7" s="91" t="s">
        <v>2276</v>
      </c>
      <c r="DG7" s="91" t="s">
        <v>2277</v>
      </c>
      <c r="DH7" s="91" t="s">
        <v>2278</v>
      </c>
      <c r="DI7" s="91" t="s">
        <v>2279</v>
      </c>
      <c r="DJ7" s="91" t="s">
        <v>2280</v>
      </c>
      <c r="DK7" s="91" t="s">
        <v>2281</v>
      </c>
      <c r="DL7" s="91" t="s">
        <v>2282</v>
      </c>
      <c r="DM7" s="91" t="s">
        <v>2283</v>
      </c>
      <c r="DN7" s="91" t="s">
        <v>2284</v>
      </c>
      <c r="DO7" s="91" t="s">
        <v>2285</v>
      </c>
      <c r="DP7" s="91" t="s">
        <v>2286</v>
      </c>
      <c r="DQ7" s="91" t="s">
        <v>2287</v>
      </c>
      <c r="DR7" s="91" t="s">
        <v>2288</v>
      </c>
      <c r="DS7" s="91" t="s">
        <v>2289</v>
      </c>
      <c r="DT7" s="91" t="s">
        <v>2290</v>
      </c>
      <c r="DU7" s="91" t="s">
        <v>2291</v>
      </c>
      <c r="DV7" s="91" t="s">
        <v>2292</v>
      </c>
      <c r="DW7" s="91" t="s">
        <v>2293</v>
      </c>
      <c r="DX7" s="91" t="s">
        <v>2294</v>
      </c>
      <c r="DY7" s="91" t="s">
        <v>2295</v>
      </c>
      <c r="DZ7" s="91" t="s">
        <v>2296</v>
      </c>
      <c r="EA7" s="91" t="s">
        <v>2297</v>
      </c>
      <c r="EB7" s="91" t="s">
        <v>2298</v>
      </c>
      <c r="EC7" s="91" t="s">
        <v>2299</v>
      </c>
      <c r="ED7" s="91" t="s">
        <v>2300</v>
      </c>
      <c r="EE7" s="91" t="s">
        <v>2301</v>
      </c>
      <c r="EF7" s="91" t="s">
        <v>2302</v>
      </c>
      <c r="EG7" s="91" t="s">
        <v>2303</v>
      </c>
      <c r="EH7" s="91" t="s">
        <v>2304</v>
      </c>
      <c r="EI7" s="91" t="s">
        <v>2305</v>
      </c>
      <c r="EJ7" s="91" t="s">
        <v>2306</v>
      </c>
      <c r="EK7" s="91" t="s">
        <v>2307</v>
      </c>
      <c r="EL7" s="91" t="s">
        <v>2308</v>
      </c>
      <c r="EM7" s="91" t="s">
        <v>2309</v>
      </c>
      <c r="EN7" s="91" t="s">
        <v>2310</v>
      </c>
      <c r="EO7" s="91" t="s">
        <v>2311</v>
      </c>
      <c r="EP7" s="91" t="s">
        <v>2312</v>
      </c>
      <c r="EQ7" s="91" t="s">
        <v>2313</v>
      </c>
      <c r="ER7" s="91" t="s">
        <v>2314</v>
      </c>
      <c r="ES7" s="91" t="s">
        <v>2315</v>
      </c>
      <c r="ET7" s="91" t="s">
        <v>2316</v>
      </c>
      <c r="EU7" s="91" t="s">
        <v>2317</v>
      </c>
      <c r="EV7" s="91" t="s">
        <v>2318</v>
      </c>
      <c r="EW7" s="91" t="s">
        <v>2319</v>
      </c>
      <c r="EX7" s="91" t="s">
        <v>2320</v>
      </c>
      <c r="EY7" s="91" t="s">
        <v>2321</v>
      </c>
      <c r="EZ7" s="91" t="s">
        <v>2322</v>
      </c>
      <c r="FA7" s="91" t="s">
        <v>2323</v>
      </c>
      <c r="FB7" s="91" t="s">
        <v>2324</v>
      </c>
      <c r="FC7" s="91" t="s">
        <v>2325</v>
      </c>
      <c r="FD7" s="91" t="s">
        <v>2326</v>
      </c>
      <c r="FE7" s="91" t="s">
        <v>2327</v>
      </c>
      <c r="FF7" s="91" t="s">
        <v>2328</v>
      </c>
      <c r="FG7" s="91" t="s">
        <v>2329</v>
      </c>
      <c r="FH7" s="91" t="s">
        <v>2330</v>
      </c>
      <c r="FI7" s="91" t="s">
        <v>2331</v>
      </c>
      <c r="FJ7" s="91" t="s">
        <v>2332</v>
      </c>
      <c r="FK7" s="91" t="s">
        <v>2333</v>
      </c>
      <c r="FL7" s="91" t="s">
        <v>2334</v>
      </c>
      <c r="FM7" s="91" t="s">
        <v>2335</v>
      </c>
      <c r="FN7" s="91" t="s">
        <v>2336</v>
      </c>
      <c r="FO7" s="91" t="s">
        <v>2337</v>
      </c>
      <c r="FP7" s="91" t="s">
        <v>2229</v>
      </c>
      <c r="FQ7" s="91" t="s">
        <v>2338</v>
      </c>
      <c r="FR7" s="91" t="s">
        <v>2339</v>
      </c>
      <c r="FS7" s="91" t="s">
        <v>2340</v>
      </c>
      <c r="FT7" s="91" t="s">
        <v>2341</v>
      </c>
      <c r="FU7" s="91" t="s">
        <v>2342</v>
      </c>
      <c r="FV7" s="91" t="s">
        <v>2343</v>
      </c>
      <c r="FW7" s="91" t="s">
        <v>2344</v>
      </c>
      <c r="FX7" s="91" t="s">
        <v>2345</v>
      </c>
      <c r="FY7" s="91" t="s">
        <v>2346</v>
      </c>
      <c r="FZ7" s="91" t="s">
        <v>2347</v>
      </c>
      <c r="GA7" s="91" t="s">
        <v>2348</v>
      </c>
      <c r="GB7" s="91" t="s">
        <v>2349</v>
      </c>
      <c r="GC7" s="91" t="s">
        <v>2350</v>
      </c>
      <c r="GD7" s="91" t="s">
        <v>2351</v>
      </c>
      <c r="GE7" s="91" t="s">
        <v>2352</v>
      </c>
      <c r="GF7" s="91" t="s">
        <v>2353</v>
      </c>
      <c r="GG7" s="91" t="s">
        <v>2354</v>
      </c>
      <c r="GH7" s="91" t="s">
        <v>2355</v>
      </c>
      <c r="GI7" s="91" t="s">
        <v>2356</v>
      </c>
      <c r="GJ7" s="91" t="s">
        <v>2357</v>
      </c>
      <c r="GK7" s="91" t="s">
        <v>2358</v>
      </c>
      <c r="GL7" s="91" t="s">
        <v>2359</v>
      </c>
      <c r="GM7" s="91" t="s">
        <v>2360</v>
      </c>
      <c r="GN7" s="91" t="s">
        <v>2361</v>
      </c>
      <c r="GO7" s="91" t="s">
        <v>2362</v>
      </c>
      <c r="GP7" s="91" t="s">
        <v>2363</v>
      </c>
      <c r="GQ7" s="91" t="s">
        <v>2364</v>
      </c>
      <c r="GR7" s="91" t="s">
        <v>2365</v>
      </c>
      <c r="GS7" s="91" t="s">
        <v>2366</v>
      </c>
      <c r="GT7" s="91" t="s">
        <v>2367</v>
      </c>
      <c r="GU7" s="91" t="s">
        <v>2368</v>
      </c>
      <c r="GV7" s="91" t="s">
        <v>2369</v>
      </c>
      <c r="GW7" s="91" t="s">
        <v>2370</v>
      </c>
      <c r="GX7" s="91" t="s">
        <v>2371</v>
      </c>
      <c r="GY7" s="91" t="s">
        <v>2372</v>
      </c>
      <c r="GZ7" s="91" t="s">
        <v>2373</v>
      </c>
      <c r="HA7" s="91" t="s">
        <v>2374</v>
      </c>
      <c r="HB7" s="91" t="s">
        <v>2375</v>
      </c>
      <c r="HC7" s="91" t="s">
        <v>2376</v>
      </c>
      <c r="HD7" s="91" t="s">
        <v>2377</v>
      </c>
      <c r="HE7" s="91" t="s">
        <v>2378</v>
      </c>
      <c r="HF7" s="91" t="s">
        <v>2379</v>
      </c>
      <c r="HG7" s="91" t="s">
        <v>2380</v>
      </c>
      <c r="HH7" s="91" t="s">
        <v>2381</v>
      </c>
      <c r="HI7" s="91" t="s">
        <v>2382</v>
      </c>
      <c r="HJ7" s="91" t="s">
        <v>2383</v>
      </c>
      <c r="HK7" s="91" t="s">
        <v>2384</v>
      </c>
      <c r="HL7" s="91" t="s">
        <v>2385</v>
      </c>
      <c r="HM7" s="91" t="s">
        <v>2386</v>
      </c>
      <c r="HN7" s="91" t="s">
        <v>2387</v>
      </c>
      <c r="HO7" s="91" t="s">
        <v>2388</v>
      </c>
      <c r="HP7" s="91" t="s">
        <v>2389</v>
      </c>
      <c r="HQ7" s="91" t="s">
        <v>2390</v>
      </c>
      <c r="HR7" s="91" t="s">
        <v>2391</v>
      </c>
      <c r="HS7" s="91" t="s">
        <v>2392</v>
      </c>
      <c r="HT7" s="91" t="s">
        <v>2393</v>
      </c>
      <c r="HU7" s="91" t="s">
        <v>2394</v>
      </c>
      <c r="HV7" s="91" t="s">
        <v>2395</v>
      </c>
      <c r="HW7" s="91" t="s">
        <v>2396</v>
      </c>
      <c r="HX7" s="91" t="s">
        <v>2397</v>
      </c>
      <c r="HY7" s="91" t="s">
        <v>2398</v>
      </c>
      <c r="HZ7" s="91" t="s">
        <v>2399</v>
      </c>
      <c r="IA7" s="91" t="s">
        <v>2400</v>
      </c>
      <c r="IB7" s="91" t="s">
        <v>2401</v>
      </c>
      <c r="IC7" s="91" t="s">
        <v>2402</v>
      </c>
      <c r="ID7" s="91" t="s">
        <v>2403</v>
      </c>
      <c r="IE7" s="91" t="s">
        <v>2404</v>
      </c>
      <c r="IF7" s="91" t="s">
        <v>2405</v>
      </c>
      <c r="IG7" s="91" t="s">
        <v>2406</v>
      </c>
      <c r="IH7" s="91" t="s">
        <v>2407</v>
      </c>
      <c r="II7" s="91" t="s">
        <v>2408</v>
      </c>
      <c r="IJ7" s="91" t="s">
        <v>2409</v>
      </c>
      <c r="IK7" s="91" t="s">
        <v>2410</v>
      </c>
      <c r="IL7" s="91" t="s">
        <v>2411</v>
      </c>
      <c r="IM7" s="91" t="s">
        <v>2412</v>
      </c>
      <c r="IN7" s="91" t="s">
        <v>2413</v>
      </c>
      <c r="IO7" s="91" t="s">
        <v>2414</v>
      </c>
      <c r="IP7" s="91" t="s">
        <v>2415</v>
      </c>
      <c r="IQ7" s="91" t="s">
        <v>2416</v>
      </c>
      <c r="IR7" s="91" t="s">
        <v>2417</v>
      </c>
      <c r="IS7" s="91" t="s">
        <v>2418</v>
      </c>
      <c r="IT7" s="91" t="s">
        <v>2419</v>
      </c>
      <c r="IU7" s="91" t="s">
        <v>2420</v>
      </c>
      <c r="IV7" s="91" t="s">
        <v>2421</v>
      </c>
      <c r="IW7" s="91" t="s">
        <v>2422</v>
      </c>
      <c r="IX7" s="91" t="s">
        <v>2423</v>
      </c>
      <c r="IY7" s="91" t="s">
        <v>2424</v>
      </c>
      <c r="IZ7" s="91" t="s">
        <v>2425</v>
      </c>
      <c r="JA7" s="91" t="s">
        <v>2426</v>
      </c>
      <c r="JB7" s="91" t="s">
        <v>2427</v>
      </c>
      <c r="JC7" s="91" t="s">
        <v>2428</v>
      </c>
      <c r="JD7" s="91" t="s">
        <v>2429</v>
      </c>
      <c r="JE7" s="91" t="s">
        <v>2430</v>
      </c>
      <c r="JF7" s="91" t="s">
        <v>2431</v>
      </c>
      <c r="JG7" s="91" t="s">
        <v>2432</v>
      </c>
      <c r="JH7" s="91" t="s">
        <v>2433</v>
      </c>
      <c r="JI7" s="91" t="s">
        <v>2434</v>
      </c>
      <c r="JJ7" s="91" t="s">
        <v>2435</v>
      </c>
      <c r="JK7" s="91" t="s">
        <v>2436</v>
      </c>
      <c r="JL7" s="91" t="s">
        <v>2437</v>
      </c>
      <c r="JM7" s="91" t="s">
        <v>2438</v>
      </c>
      <c r="JN7" s="91" t="s">
        <v>2439</v>
      </c>
      <c r="JO7" s="91" t="s">
        <v>2440</v>
      </c>
      <c r="JP7" s="91" t="s">
        <v>2441</v>
      </c>
      <c r="JQ7" s="91" t="s">
        <v>2442</v>
      </c>
      <c r="JR7" s="91" t="s">
        <v>2443</v>
      </c>
      <c r="JS7" s="91" t="s">
        <v>2444</v>
      </c>
      <c r="JT7" s="91" t="s">
        <v>2445</v>
      </c>
      <c r="JU7" s="91" t="s">
        <v>2446</v>
      </c>
      <c r="JV7" s="91" t="s">
        <v>2447</v>
      </c>
      <c r="JW7" s="91" t="s">
        <v>2448</v>
      </c>
      <c r="JX7" s="91" t="s">
        <v>2449</v>
      </c>
      <c r="JY7" s="91" t="s">
        <v>2450</v>
      </c>
      <c r="JZ7" s="91" t="s">
        <v>2451</v>
      </c>
      <c r="KA7" s="91" t="s">
        <v>2452</v>
      </c>
      <c r="KB7" s="91" t="s">
        <v>2453</v>
      </c>
      <c r="KC7" s="91" t="s">
        <v>2454</v>
      </c>
      <c r="KD7" s="91" t="s">
        <v>2455</v>
      </c>
      <c r="KE7" s="91" t="s">
        <v>2456</v>
      </c>
      <c r="KF7" s="91" t="s">
        <v>2457</v>
      </c>
      <c r="KG7" s="91" t="s">
        <v>2458</v>
      </c>
      <c r="KH7" s="91" t="s">
        <v>2459</v>
      </c>
      <c r="KI7" s="91" t="s">
        <v>2460</v>
      </c>
      <c r="KJ7" s="91" t="s">
        <v>2461</v>
      </c>
      <c r="KK7" s="91" t="s">
        <v>2462</v>
      </c>
      <c r="KL7" s="91" t="s">
        <v>2463</v>
      </c>
      <c r="KM7" s="91" t="s">
        <v>2464</v>
      </c>
      <c r="KN7" s="91" t="s">
        <v>2465</v>
      </c>
      <c r="KO7" s="91" t="s">
        <v>2466</v>
      </c>
      <c r="KP7" s="91" t="s">
        <v>2467</v>
      </c>
      <c r="KQ7" s="91" t="s">
        <v>2419</v>
      </c>
      <c r="KR7" s="91" t="s">
        <v>2468</v>
      </c>
      <c r="KS7" s="91" t="s">
        <v>2469</v>
      </c>
      <c r="KT7" s="91" t="s">
        <v>2470</v>
      </c>
      <c r="KU7" s="91" t="s">
        <v>2471</v>
      </c>
      <c r="KV7" s="91" t="s">
        <v>2472</v>
      </c>
      <c r="KW7" s="91" t="s">
        <v>2473</v>
      </c>
      <c r="KX7" s="91" t="s">
        <v>2474</v>
      </c>
      <c r="KY7" s="91" t="s">
        <v>2475</v>
      </c>
      <c r="KZ7" s="91" t="s">
        <v>2476</v>
      </c>
      <c r="LA7" s="91" t="s">
        <v>2477</v>
      </c>
      <c r="LB7" s="91" t="s">
        <v>2478</v>
      </c>
      <c r="LC7" s="91" t="s">
        <v>2479</v>
      </c>
      <c r="LD7" s="91" t="s">
        <v>2480</v>
      </c>
      <c r="LE7" s="91" t="s">
        <v>2481</v>
      </c>
      <c r="LF7" s="91" t="s">
        <v>2482</v>
      </c>
      <c r="LG7" s="91" t="s">
        <v>2483</v>
      </c>
      <c r="LH7" s="91" t="s">
        <v>2484</v>
      </c>
      <c r="LI7" s="91" t="s">
        <v>2485</v>
      </c>
      <c r="LJ7" s="91" t="s">
        <v>2486</v>
      </c>
      <c r="LK7" s="91" t="s">
        <v>2487</v>
      </c>
      <c r="LL7" s="91" t="s">
        <v>2488</v>
      </c>
      <c r="LM7" s="91" t="s">
        <v>2489</v>
      </c>
      <c r="LN7" s="91" t="s">
        <v>2490</v>
      </c>
      <c r="LO7" s="91" t="s">
        <v>2491</v>
      </c>
      <c r="LP7" s="91" t="s">
        <v>2492</v>
      </c>
      <c r="LQ7" s="91" t="s">
        <v>2493</v>
      </c>
      <c r="LR7" s="91" t="s">
        <v>2494</v>
      </c>
      <c r="LS7" s="91" t="s">
        <v>2495</v>
      </c>
      <c r="LT7" s="91" t="s">
        <v>2496</v>
      </c>
      <c r="LU7" s="91" t="s">
        <v>2497</v>
      </c>
      <c r="LV7" s="91" t="s">
        <v>2498</v>
      </c>
      <c r="LW7" s="91" t="s">
        <v>2499</v>
      </c>
      <c r="LX7" s="91" t="s">
        <v>2500</v>
      </c>
      <c r="LY7" s="91" t="s">
        <v>2501</v>
      </c>
      <c r="LZ7" s="91" t="s">
        <v>2502</v>
      </c>
      <c r="MA7" s="91" t="s">
        <v>2503</v>
      </c>
      <c r="MB7" s="91" t="s">
        <v>2504</v>
      </c>
      <c r="MC7" s="91" t="s">
        <v>2505</v>
      </c>
      <c r="MD7" s="91" t="s">
        <v>2506</v>
      </c>
      <c r="ME7" s="91" t="s">
        <v>2507</v>
      </c>
      <c r="MF7" s="91" t="s">
        <v>2508</v>
      </c>
      <c r="MG7" s="91" t="s">
        <v>2509</v>
      </c>
      <c r="MH7" s="91" t="s">
        <v>2510</v>
      </c>
      <c r="MI7" s="91" t="s">
        <v>2511</v>
      </c>
      <c r="MJ7" s="91" t="s">
        <v>2512</v>
      </c>
      <c r="MK7" s="91" t="s">
        <v>2513</v>
      </c>
      <c r="ML7" s="91" t="s">
        <v>2514</v>
      </c>
      <c r="MM7" s="91" t="s">
        <v>2515</v>
      </c>
      <c r="MN7" s="91" t="s">
        <v>2516</v>
      </c>
      <c r="MO7" s="91" t="s">
        <v>2517</v>
      </c>
      <c r="MP7" s="91" t="s">
        <v>2518</v>
      </c>
      <c r="MQ7" s="91" t="s">
        <v>2519</v>
      </c>
      <c r="MR7" s="91" t="s">
        <v>2520</v>
      </c>
      <c r="MS7" s="91" t="s">
        <v>2521</v>
      </c>
      <c r="MT7" s="91" t="s">
        <v>2354</v>
      </c>
      <c r="MU7" s="91" t="s">
        <v>2522</v>
      </c>
      <c r="MV7" s="91" t="s">
        <v>2523</v>
      </c>
      <c r="MW7" s="91" t="s">
        <v>2419</v>
      </c>
      <c r="MX7" s="91" t="s">
        <v>2472</v>
      </c>
      <c r="MY7" s="91" t="s">
        <v>2524</v>
      </c>
      <c r="MZ7" s="91" t="s">
        <v>2525</v>
      </c>
      <c r="NA7" s="91" t="s">
        <v>2526</v>
      </c>
      <c r="NB7" s="91" t="s">
        <v>2527</v>
      </c>
      <c r="NC7" s="91" t="s">
        <v>2528</v>
      </c>
      <c r="ND7" s="91" t="s">
        <v>2529</v>
      </c>
      <c r="NE7" s="91" t="s">
        <v>2530</v>
      </c>
      <c r="NF7" s="91" t="s">
        <v>2531</v>
      </c>
      <c r="NG7" s="91" t="s">
        <v>2532</v>
      </c>
      <c r="NH7" s="91" t="s">
        <v>2533</v>
      </c>
      <c r="NI7" s="91" t="s">
        <v>2534</v>
      </c>
      <c r="NJ7" s="91" t="s">
        <v>2535</v>
      </c>
      <c r="NK7" s="91" t="s">
        <v>2536</v>
      </c>
      <c r="NL7" s="91" t="s">
        <v>2537</v>
      </c>
      <c r="NM7" s="91" t="s">
        <v>2538</v>
      </c>
      <c r="NN7" s="91" t="s">
        <v>2539</v>
      </c>
      <c r="NO7" s="91" t="s">
        <v>2540</v>
      </c>
      <c r="NP7" s="91" t="s">
        <v>2541</v>
      </c>
      <c r="NQ7" s="91" t="s">
        <v>2542</v>
      </c>
      <c r="NR7" s="91" t="s">
        <v>2543</v>
      </c>
      <c r="NS7" s="91" t="s">
        <v>2544</v>
      </c>
      <c r="NT7" s="91" t="s">
        <v>2545</v>
      </c>
      <c r="NU7" s="91" t="s">
        <v>2546</v>
      </c>
      <c r="NV7" s="91" t="s">
        <v>2547</v>
      </c>
      <c r="NW7" s="91" t="s">
        <v>2548</v>
      </c>
      <c r="NX7" s="91" t="s">
        <v>2549</v>
      </c>
      <c r="NY7" s="91" t="s">
        <v>2550</v>
      </c>
      <c r="NZ7" s="91" t="s">
        <v>2551</v>
      </c>
      <c r="OA7" s="91" t="s">
        <v>2552</v>
      </c>
      <c r="OB7" s="91" t="s">
        <v>2553</v>
      </c>
      <c r="OC7" s="91" t="s">
        <v>2554</v>
      </c>
      <c r="OD7" s="91" t="s">
        <v>2555</v>
      </c>
      <c r="OE7" s="91" t="s">
        <v>2556</v>
      </c>
      <c r="OF7" s="91" t="s">
        <v>2557</v>
      </c>
      <c r="OG7" s="91" t="s">
        <v>2558</v>
      </c>
      <c r="OH7" s="91" t="s">
        <v>2559</v>
      </c>
      <c r="OI7" s="91" t="s">
        <v>2560</v>
      </c>
      <c r="OJ7" s="91" t="s">
        <v>2561</v>
      </c>
      <c r="OK7" s="91" t="s">
        <v>2562</v>
      </c>
      <c r="OL7" s="91" t="s">
        <v>2563</v>
      </c>
      <c r="OM7" s="91" t="s">
        <v>2564</v>
      </c>
      <c r="ON7" s="91" t="s">
        <v>2565</v>
      </c>
      <c r="OO7" s="91" t="s">
        <v>2566</v>
      </c>
      <c r="OP7" s="91" t="s">
        <v>2567</v>
      </c>
      <c r="OQ7" s="91" t="s">
        <v>2568</v>
      </c>
      <c r="OR7" s="91" t="s">
        <v>2569</v>
      </c>
      <c r="OS7" s="91" t="s">
        <v>2570</v>
      </c>
      <c r="OT7" s="91" t="s">
        <v>2571</v>
      </c>
      <c r="OU7" s="91" t="s">
        <v>2572</v>
      </c>
      <c r="OV7" s="91" t="s">
        <v>2573</v>
      </c>
      <c r="OW7" s="91" t="s">
        <v>2574</v>
      </c>
      <c r="OX7" s="91" t="s">
        <v>2575</v>
      </c>
      <c r="OY7" s="91" t="s">
        <v>2576</v>
      </c>
      <c r="OZ7" s="91" t="s">
        <v>2577</v>
      </c>
      <c r="PA7" s="91" t="s">
        <v>2578</v>
      </c>
      <c r="PB7" s="91" t="s">
        <v>2579</v>
      </c>
      <c r="PC7" s="91" t="s">
        <v>2580</v>
      </c>
      <c r="PD7" s="91" t="s">
        <v>2581</v>
      </c>
      <c r="PE7" s="91" t="s">
        <v>2582</v>
      </c>
      <c r="PF7" s="91" t="s">
        <v>2583</v>
      </c>
      <c r="PG7" s="91" t="s">
        <v>2584</v>
      </c>
      <c r="PH7" s="91" t="s">
        <v>2585</v>
      </c>
      <c r="PI7" s="91" t="s">
        <v>2586</v>
      </c>
      <c r="PJ7" s="91" t="s">
        <v>2587</v>
      </c>
      <c r="PK7" s="91" t="s">
        <v>2588</v>
      </c>
      <c r="PL7" s="91" t="s">
        <v>2589</v>
      </c>
      <c r="PM7" s="91" t="s">
        <v>2590</v>
      </c>
      <c r="PN7" s="91" t="s">
        <v>2591</v>
      </c>
      <c r="PO7" s="91" t="s">
        <v>2592</v>
      </c>
      <c r="PP7" s="91" t="s">
        <v>2593</v>
      </c>
      <c r="PQ7" s="91" t="s">
        <v>2594</v>
      </c>
      <c r="PR7" s="91" t="s">
        <v>2595</v>
      </c>
      <c r="PS7" s="91" t="s">
        <v>2596</v>
      </c>
      <c r="PT7" s="91" t="s">
        <v>2597</v>
      </c>
      <c r="PU7" s="91" t="s">
        <v>2598</v>
      </c>
      <c r="PV7" s="91" t="s">
        <v>2599</v>
      </c>
      <c r="PW7" s="91" t="s">
        <v>2600</v>
      </c>
      <c r="PX7" s="91" t="s">
        <v>2601</v>
      </c>
      <c r="PY7" s="91" t="s">
        <v>2602</v>
      </c>
      <c r="PZ7" s="91" t="s">
        <v>2603</v>
      </c>
      <c r="QA7" s="91" t="s">
        <v>2604</v>
      </c>
      <c r="QB7" s="91" t="s">
        <v>2605</v>
      </c>
      <c r="QC7" s="91" t="s">
        <v>2606</v>
      </c>
      <c r="QD7" s="91" t="s">
        <v>2607</v>
      </c>
      <c r="QE7" s="91" t="s">
        <v>2608</v>
      </c>
      <c r="QF7" s="91" t="s">
        <v>2609</v>
      </c>
      <c r="QG7" s="91" t="s">
        <v>2610</v>
      </c>
      <c r="QH7" s="91" t="s">
        <v>2611</v>
      </c>
      <c r="QI7" s="91" t="s">
        <v>2612</v>
      </c>
      <c r="QJ7" s="91" t="s">
        <v>2613</v>
      </c>
      <c r="QK7" s="91" t="s">
        <v>2614</v>
      </c>
      <c r="QL7" s="91" t="s">
        <v>2426</v>
      </c>
      <c r="QM7" s="91" t="s">
        <v>2615</v>
      </c>
      <c r="QN7" s="91" t="s">
        <v>2616</v>
      </c>
      <c r="QO7" s="91" t="s">
        <v>2617</v>
      </c>
      <c r="QP7" s="91" t="s">
        <v>2618</v>
      </c>
      <c r="QQ7" s="91" t="s">
        <v>2619</v>
      </c>
      <c r="QR7" s="91" t="s">
        <v>2620</v>
      </c>
      <c r="QS7" s="91" t="s">
        <v>2621</v>
      </c>
      <c r="QT7" s="91" t="s">
        <v>2622</v>
      </c>
      <c r="QU7" s="91" t="s">
        <v>2623</v>
      </c>
      <c r="QV7" s="91" t="s">
        <v>2624</v>
      </c>
      <c r="QW7" s="91" t="s">
        <v>2625</v>
      </c>
      <c r="QX7" s="91" t="s">
        <v>2626</v>
      </c>
      <c r="QY7" s="91" t="s">
        <v>2627</v>
      </c>
      <c r="QZ7" s="91" t="s">
        <v>2628</v>
      </c>
      <c r="RA7" s="91" t="s">
        <v>2525</v>
      </c>
      <c r="RB7" s="91" t="s">
        <v>2629</v>
      </c>
      <c r="RC7" s="91" t="s">
        <v>2630</v>
      </c>
      <c r="RD7" s="91" t="s">
        <v>2630</v>
      </c>
      <c r="RE7" s="91" t="s">
        <v>2413</v>
      </c>
      <c r="RF7" s="91" t="s">
        <v>2631</v>
      </c>
      <c r="RG7" s="91" t="s">
        <v>2632</v>
      </c>
      <c r="RH7" s="91" t="s">
        <v>2521</v>
      </c>
      <c r="RI7" s="91" t="s">
        <v>2633</v>
      </c>
      <c r="RJ7" s="91" t="s">
        <v>2634</v>
      </c>
      <c r="RK7" s="91" t="s">
        <v>2635</v>
      </c>
      <c r="RL7" s="91" t="s">
        <v>2636</v>
      </c>
      <c r="RM7" s="91" t="s">
        <v>2637</v>
      </c>
      <c r="RN7" s="91" t="s">
        <v>2638</v>
      </c>
      <c r="RO7" s="91" t="s">
        <v>2639</v>
      </c>
      <c r="RP7" s="91" t="s">
        <v>2640</v>
      </c>
      <c r="RQ7" s="91" t="s">
        <v>2641</v>
      </c>
      <c r="RR7" s="91" t="s">
        <v>2642</v>
      </c>
      <c r="RS7" s="91" t="s">
        <v>2643</v>
      </c>
      <c r="RT7" s="91" t="s">
        <v>2644</v>
      </c>
      <c r="RU7" s="91" t="s">
        <v>2645</v>
      </c>
      <c r="RV7" s="91" t="s">
        <v>2646</v>
      </c>
      <c r="RW7" s="91" t="s">
        <v>2647</v>
      </c>
      <c r="RX7" s="91" t="s">
        <v>2648</v>
      </c>
      <c r="RY7" s="91" t="s">
        <v>2649</v>
      </c>
      <c r="RZ7" s="91" t="s">
        <v>2650</v>
      </c>
      <c r="SA7" s="91" t="s">
        <v>2651</v>
      </c>
      <c r="SB7" s="91" t="s">
        <v>2652</v>
      </c>
      <c r="SC7" s="91" t="s">
        <v>2653</v>
      </c>
      <c r="SD7" s="91" t="s">
        <v>2654</v>
      </c>
      <c r="SE7" s="91" t="s">
        <v>2655</v>
      </c>
      <c r="SF7" s="91" t="s">
        <v>2656</v>
      </c>
      <c r="SG7" s="91" t="s">
        <v>2657</v>
      </c>
      <c r="SH7" s="91" t="s">
        <v>2658</v>
      </c>
      <c r="SI7" s="91" t="s">
        <v>2659</v>
      </c>
      <c r="SJ7" s="91" t="s">
        <v>2660</v>
      </c>
      <c r="SK7" s="91" t="s">
        <v>2661</v>
      </c>
      <c r="SL7" s="91" t="s">
        <v>2662</v>
      </c>
      <c r="SM7" s="91" t="s">
        <v>2663</v>
      </c>
      <c r="SN7" s="91" t="s">
        <v>2664</v>
      </c>
      <c r="SO7" s="91" t="s">
        <v>2665</v>
      </c>
      <c r="SP7" s="91" t="s">
        <v>2666</v>
      </c>
      <c r="SQ7" s="91" t="s">
        <v>2667</v>
      </c>
      <c r="SR7" s="91" t="s">
        <v>2668</v>
      </c>
      <c r="SS7" s="91" t="s">
        <v>2669</v>
      </c>
      <c r="ST7" s="91" t="s">
        <v>2670</v>
      </c>
      <c r="SU7" s="91" t="s">
        <v>2671</v>
      </c>
      <c r="SV7" s="91" t="s">
        <v>2672</v>
      </c>
      <c r="SW7" s="91" t="s">
        <v>2673</v>
      </c>
      <c r="SX7" s="91" t="s">
        <v>2674</v>
      </c>
      <c r="SY7" s="91" t="s">
        <v>2675</v>
      </c>
      <c r="SZ7" s="91" t="s">
        <v>2676</v>
      </c>
      <c r="TA7" s="91" t="s">
        <v>2677</v>
      </c>
      <c r="TB7" s="91" t="s">
        <v>2678</v>
      </c>
      <c r="TC7" s="91" t="s">
        <v>2679</v>
      </c>
      <c r="TD7" s="91" t="s">
        <v>2680</v>
      </c>
      <c r="TE7" s="91" t="s">
        <v>2681</v>
      </c>
      <c r="TF7" s="91" t="s">
        <v>2682</v>
      </c>
      <c r="TG7" s="91" t="s">
        <v>2683</v>
      </c>
      <c r="TH7" s="91" t="s">
        <v>2684</v>
      </c>
      <c r="TI7" s="91" t="s">
        <v>2685</v>
      </c>
      <c r="TJ7" s="91" t="s">
        <v>2521</v>
      </c>
      <c r="TK7" s="91" t="s">
        <v>2686</v>
      </c>
      <c r="TL7" s="91" t="s">
        <v>2687</v>
      </c>
      <c r="TM7" s="91" t="s">
        <v>2688</v>
      </c>
      <c r="TN7" s="91" t="s">
        <v>2689</v>
      </c>
      <c r="TO7" s="91" t="s">
        <v>2690</v>
      </c>
      <c r="TP7" s="91" t="s">
        <v>2691</v>
      </c>
      <c r="TQ7" s="91" t="s">
        <v>2692</v>
      </c>
      <c r="TR7" s="91" t="s">
        <v>2693</v>
      </c>
      <c r="TS7" s="91" t="s">
        <v>2694</v>
      </c>
      <c r="TT7" s="91" t="s">
        <v>2695</v>
      </c>
      <c r="TU7" s="91" t="s">
        <v>2696</v>
      </c>
      <c r="TV7" s="91" t="s">
        <v>2697</v>
      </c>
      <c r="TW7" s="91" t="s">
        <v>2698</v>
      </c>
      <c r="TX7" s="91" t="s">
        <v>2699</v>
      </c>
      <c r="TY7" s="91" t="s">
        <v>2700</v>
      </c>
      <c r="TZ7" s="91" t="s">
        <v>2701</v>
      </c>
      <c r="UA7" s="91" t="s">
        <v>2702</v>
      </c>
      <c r="UB7" s="91" t="s">
        <v>2703</v>
      </c>
      <c r="UC7" s="91" t="s">
        <v>2704</v>
      </c>
      <c r="UD7" s="91" t="s">
        <v>2705</v>
      </c>
      <c r="UE7" s="91" t="s">
        <v>2706</v>
      </c>
      <c r="UF7" s="91" t="s">
        <v>2707</v>
      </c>
      <c r="UG7" s="91" t="s">
        <v>2708</v>
      </c>
      <c r="UH7" s="91" t="s">
        <v>2709</v>
      </c>
      <c r="UI7" s="91" t="s">
        <v>2710</v>
      </c>
      <c r="UJ7" s="91" t="s">
        <v>2711</v>
      </c>
      <c r="UK7" s="91" t="s">
        <v>2712</v>
      </c>
      <c r="UL7" s="91" t="s">
        <v>2713</v>
      </c>
      <c r="UM7" s="91" t="s">
        <v>2714</v>
      </c>
      <c r="UN7" s="91" t="s">
        <v>2715</v>
      </c>
      <c r="UO7" s="91" t="s">
        <v>2716</v>
      </c>
      <c r="UP7" s="91" t="s">
        <v>2717</v>
      </c>
      <c r="UQ7" s="91" t="s">
        <v>2396</v>
      </c>
      <c r="UR7" s="91" t="s">
        <v>2718</v>
      </c>
      <c r="US7" s="91" t="s">
        <v>2719</v>
      </c>
      <c r="UT7" s="91" t="s">
        <v>2720</v>
      </c>
      <c r="UU7" s="91" t="s">
        <v>2721</v>
      </c>
      <c r="UV7" s="91" t="s">
        <v>2722</v>
      </c>
      <c r="UW7" s="91" t="s">
        <v>2723</v>
      </c>
      <c r="UX7" s="91" t="s">
        <v>2724</v>
      </c>
      <c r="UY7" s="91" t="s">
        <v>2725</v>
      </c>
      <c r="UZ7" s="91" t="s">
        <v>2726</v>
      </c>
      <c r="VA7" s="91" t="s">
        <v>2727</v>
      </c>
      <c r="VB7" s="91" t="s">
        <v>2728</v>
      </c>
      <c r="VC7" s="91" t="s">
        <v>2729</v>
      </c>
      <c r="VD7" s="91" t="s">
        <v>2730</v>
      </c>
      <c r="VE7" s="91" t="s">
        <v>2731</v>
      </c>
      <c r="VF7" s="91" t="s">
        <v>2732</v>
      </c>
      <c r="VG7" s="91" t="s">
        <v>2733</v>
      </c>
      <c r="VH7" s="91" t="s">
        <v>2734</v>
      </c>
      <c r="VI7" s="91" t="s">
        <v>2735</v>
      </c>
      <c r="VJ7" s="91" t="s">
        <v>2736</v>
      </c>
      <c r="VK7" s="91" t="s">
        <v>2737</v>
      </c>
      <c r="VL7" s="91" t="s">
        <v>2738</v>
      </c>
      <c r="VM7" s="91" t="s">
        <v>2570</v>
      </c>
      <c r="VN7" s="91" t="s">
        <v>2739</v>
      </c>
      <c r="VO7" s="91" t="s">
        <v>2740</v>
      </c>
      <c r="VP7" s="91" t="s">
        <v>2640</v>
      </c>
      <c r="VQ7" s="91" t="s">
        <v>2741</v>
      </c>
      <c r="VR7" s="91" t="s">
        <v>2742</v>
      </c>
      <c r="VS7" s="91" t="s">
        <v>2743</v>
      </c>
      <c r="VT7" s="91" t="s">
        <v>2744</v>
      </c>
      <c r="VU7" s="91" t="s">
        <v>2745</v>
      </c>
      <c r="VV7" s="91" t="s">
        <v>2746</v>
      </c>
      <c r="VW7" s="91" t="s">
        <v>2747</v>
      </c>
      <c r="VX7" s="91" t="s">
        <v>2748</v>
      </c>
      <c r="VY7" s="91" t="s">
        <v>2749</v>
      </c>
      <c r="VZ7" s="91" t="s">
        <v>2750</v>
      </c>
      <c r="WA7" s="91" t="s">
        <v>2751</v>
      </c>
      <c r="WB7" s="91" t="s">
        <v>2752</v>
      </c>
      <c r="WC7" s="91" t="s">
        <v>2753</v>
      </c>
      <c r="WD7" s="91" t="s">
        <v>2754</v>
      </c>
      <c r="WE7" s="91" t="s">
        <v>2755</v>
      </c>
      <c r="WF7" s="91" t="s">
        <v>2756</v>
      </c>
      <c r="WG7" s="91" t="s">
        <v>2757</v>
      </c>
      <c r="WH7" s="91" t="s">
        <v>2758</v>
      </c>
      <c r="WI7" s="91" t="s">
        <v>2759</v>
      </c>
      <c r="WJ7" s="91" t="s">
        <v>2760</v>
      </c>
      <c r="WK7" s="91" t="s">
        <v>2761</v>
      </c>
      <c r="WL7" s="91" t="s">
        <v>2762</v>
      </c>
      <c r="WM7" s="91" t="s">
        <v>2763</v>
      </c>
      <c r="WN7" s="91" t="s">
        <v>2764</v>
      </c>
      <c r="WO7" s="91" t="s">
        <v>2765</v>
      </c>
      <c r="WP7" s="91" t="s">
        <v>2766</v>
      </c>
      <c r="WQ7" s="91" t="s">
        <v>2767</v>
      </c>
      <c r="WR7" s="91" t="s">
        <v>2768</v>
      </c>
      <c r="WS7" s="91" t="s">
        <v>2769</v>
      </c>
      <c r="WT7" s="91" t="s">
        <v>2770</v>
      </c>
      <c r="WU7" s="91" t="s">
        <v>2771</v>
      </c>
      <c r="WV7" s="91" t="s">
        <v>2772</v>
      </c>
      <c r="WW7" s="91" t="s">
        <v>2773</v>
      </c>
      <c r="WX7" s="91" t="s">
        <v>2774</v>
      </c>
      <c r="WY7" s="91" t="s">
        <v>2775</v>
      </c>
      <c r="WZ7" s="91" t="s">
        <v>2776</v>
      </c>
      <c r="XA7" s="91" t="s">
        <v>2777</v>
      </c>
      <c r="XB7" s="91" t="s">
        <v>2778</v>
      </c>
      <c r="XC7" s="91" t="s">
        <v>2779</v>
      </c>
      <c r="XD7" s="91" t="s">
        <v>2780</v>
      </c>
      <c r="XE7" s="91" t="s">
        <v>2781</v>
      </c>
      <c r="XF7" s="91" t="s">
        <v>2782</v>
      </c>
      <c r="XG7" s="91" t="s">
        <v>2783</v>
      </c>
      <c r="XH7" s="91" t="s">
        <v>2784</v>
      </c>
      <c r="XI7" s="91" t="s">
        <v>2785</v>
      </c>
      <c r="XJ7" s="91" t="s">
        <v>2786</v>
      </c>
      <c r="XK7" s="91" t="s">
        <v>2787</v>
      </c>
      <c r="XL7" s="91" t="s">
        <v>2788</v>
      </c>
      <c r="XM7" s="91" t="s">
        <v>2789</v>
      </c>
      <c r="XN7" s="91" t="s">
        <v>2790</v>
      </c>
      <c r="XO7" s="91" t="s">
        <v>2791</v>
      </c>
      <c r="XP7" s="91" t="s">
        <v>2792</v>
      </c>
      <c r="XQ7" s="91" t="s">
        <v>2793</v>
      </c>
      <c r="XR7" s="91" t="s">
        <v>2794</v>
      </c>
      <c r="XS7" s="91" t="s">
        <v>2795</v>
      </c>
      <c r="XT7" s="91" t="s">
        <v>2796</v>
      </c>
      <c r="XU7" s="91" t="s">
        <v>2797</v>
      </c>
      <c r="XV7" s="91" t="s">
        <v>2798</v>
      </c>
      <c r="XW7" s="91" t="s">
        <v>2799</v>
      </c>
      <c r="XX7" s="91" t="s">
        <v>2800</v>
      </c>
      <c r="XY7" s="91" t="s">
        <v>2801</v>
      </c>
      <c r="XZ7" s="91" t="s">
        <v>2802</v>
      </c>
      <c r="YA7" s="91" t="s">
        <v>2803</v>
      </c>
      <c r="YB7" s="91" t="s">
        <v>2804</v>
      </c>
      <c r="YC7" s="91" t="s">
        <v>2805</v>
      </c>
      <c r="YD7" s="91" t="s">
        <v>2806</v>
      </c>
      <c r="YE7" s="91" t="s">
        <v>2807</v>
      </c>
      <c r="YF7" s="91" t="s">
        <v>2808</v>
      </c>
      <c r="YG7" s="91" t="s">
        <v>2809</v>
      </c>
      <c r="YH7" s="91" t="s">
        <v>2810</v>
      </c>
      <c r="YI7" s="91" t="s">
        <v>2811</v>
      </c>
      <c r="YJ7" s="91" t="s">
        <v>2812</v>
      </c>
      <c r="YK7" s="91" t="s">
        <v>2813</v>
      </c>
      <c r="YL7" s="91" t="s">
        <v>2814</v>
      </c>
      <c r="YM7" s="91" t="s">
        <v>2815</v>
      </c>
      <c r="YN7" s="91" t="s">
        <v>2816</v>
      </c>
      <c r="YO7" s="91" t="s">
        <v>2817</v>
      </c>
      <c r="YP7" s="91" t="s">
        <v>2818</v>
      </c>
      <c r="YQ7" s="91" t="s">
        <v>2819</v>
      </c>
      <c r="YR7" s="91" t="s">
        <v>2820</v>
      </c>
      <c r="YS7" s="91" t="s">
        <v>2821</v>
      </c>
      <c r="YT7" s="91" t="s">
        <v>2822</v>
      </c>
      <c r="YU7" s="91" t="s">
        <v>2823</v>
      </c>
      <c r="YV7" s="91" t="s">
        <v>2824</v>
      </c>
      <c r="YW7" s="91" t="s">
        <v>2825</v>
      </c>
      <c r="YX7" s="91" t="s">
        <v>2826</v>
      </c>
      <c r="YY7" s="91" t="s">
        <v>2827</v>
      </c>
      <c r="YZ7" s="91" t="s">
        <v>2828</v>
      </c>
      <c r="ZA7" s="91" t="s">
        <v>2829</v>
      </c>
      <c r="ZB7" s="91" t="s">
        <v>2830</v>
      </c>
      <c r="ZC7" s="91" t="s">
        <v>2831</v>
      </c>
      <c r="ZD7" s="91" t="s">
        <v>2832</v>
      </c>
      <c r="ZE7" s="91" t="s">
        <v>2833</v>
      </c>
      <c r="ZF7" s="91" t="s">
        <v>2834</v>
      </c>
      <c r="ZG7" s="91" t="s">
        <v>2835</v>
      </c>
      <c r="ZH7" s="91" t="s">
        <v>2836</v>
      </c>
      <c r="ZI7" s="91" t="s">
        <v>2837</v>
      </c>
      <c r="ZJ7" s="91" t="s">
        <v>2838</v>
      </c>
      <c r="ZK7" s="91" t="s">
        <v>2839</v>
      </c>
      <c r="ZL7" s="91" t="s">
        <v>2840</v>
      </c>
      <c r="ZM7" s="91" t="s">
        <v>2792</v>
      </c>
      <c r="ZN7" s="91" t="s">
        <v>2841</v>
      </c>
      <c r="ZO7" s="91" t="s">
        <v>2463</v>
      </c>
      <c r="ZP7" s="91" t="s">
        <v>2842</v>
      </c>
      <c r="ZQ7" s="91" t="s">
        <v>2843</v>
      </c>
      <c r="ZR7" s="91" t="s">
        <v>2844</v>
      </c>
      <c r="ZS7" s="91" t="s">
        <v>2845</v>
      </c>
      <c r="ZT7" s="91" t="s">
        <v>2846</v>
      </c>
      <c r="ZU7" s="91" t="s">
        <v>2847</v>
      </c>
      <c r="ZV7" s="91" t="s">
        <v>2848</v>
      </c>
      <c r="ZW7" s="91" t="s">
        <v>2570</v>
      </c>
      <c r="ZX7" s="91" t="s">
        <v>2849</v>
      </c>
      <c r="ZY7" s="91" t="s">
        <v>2850</v>
      </c>
      <c r="ZZ7" s="91" t="s">
        <v>2851</v>
      </c>
      <c r="AAA7" s="91" t="s">
        <v>2852</v>
      </c>
      <c r="AAB7" s="91" t="s">
        <v>2853</v>
      </c>
      <c r="AAC7" s="91" t="s">
        <v>2854</v>
      </c>
      <c r="AAD7" s="91" t="s">
        <v>2855</v>
      </c>
      <c r="AAE7" s="91" t="s">
        <v>2856</v>
      </c>
      <c r="AAF7" s="91" t="s">
        <v>2539</v>
      </c>
      <c r="AAG7" s="91" t="s">
        <v>2857</v>
      </c>
      <c r="AAH7" s="91" t="s">
        <v>2858</v>
      </c>
      <c r="AAI7" s="91" t="s">
        <v>2859</v>
      </c>
      <c r="AAJ7" s="91" t="s">
        <v>2860</v>
      </c>
      <c r="AAK7" s="91" t="s">
        <v>2861</v>
      </c>
      <c r="AAL7" s="91" t="s">
        <v>2862</v>
      </c>
      <c r="AAM7" s="91" t="s">
        <v>2863</v>
      </c>
      <c r="AAN7" s="91" t="s">
        <v>2864</v>
      </c>
      <c r="AAO7" s="91" t="s">
        <v>2865</v>
      </c>
      <c r="AAP7" s="91" t="s">
        <v>2866</v>
      </c>
      <c r="AAQ7" s="91" t="s">
        <v>2867</v>
      </c>
      <c r="AAR7" s="91" t="s">
        <v>2868</v>
      </c>
      <c r="AAS7" s="91" t="s">
        <v>2869</v>
      </c>
      <c r="AAT7" s="91" t="s">
        <v>2870</v>
      </c>
      <c r="AAU7" s="91" t="s">
        <v>2871</v>
      </c>
      <c r="AAV7" s="91" t="s">
        <v>2872</v>
      </c>
      <c r="AAW7" s="91" t="s">
        <v>2873</v>
      </c>
      <c r="AAX7" s="91" t="s">
        <v>2874</v>
      </c>
      <c r="AAY7" s="91" t="s">
        <v>2875</v>
      </c>
      <c r="AAZ7" s="91" t="s">
        <v>2876</v>
      </c>
      <c r="ABA7" s="91" t="s">
        <v>2877</v>
      </c>
      <c r="ABB7" s="91" t="s">
        <v>2878</v>
      </c>
      <c r="ABC7" s="91" t="s">
        <v>2879</v>
      </c>
      <c r="ABD7" s="91" t="s">
        <v>2880</v>
      </c>
      <c r="ABE7" s="91" t="s">
        <v>2881</v>
      </c>
      <c r="ABF7" s="91" t="s">
        <v>2882</v>
      </c>
      <c r="ABG7" s="91" t="s">
        <v>2883</v>
      </c>
      <c r="ABH7" s="91" t="s">
        <v>2623</v>
      </c>
      <c r="ABI7" s="91" t="s">
        <v>2884</v>
      </c>
      <c r="ABJ7" s="91" t="s">
        <v>2885</v>
      </c>
      <c r="ABK7" s="91" t="s">
        <v>2886</v>
      </c>
      <c r="ABL7" s="91" t="s">
        <v>2887</v>
      </c>
      <c r="ABM7" s="91" t="s">
        <v>2888</v>
      </c>
      <c r="ABN7" s="91" t="s">
        <v>2889</v>
      </c>
      <c r="ABO7" s="91" t="s">
        <v>2890</v>
      </c>
      <c r="ABP7" s="91" t="s">
        <v>2891</v>
      </c>
      <c r="ABQ7" s="91" t="s">
        <v>2892</v>
      </c>
      <c r="ABR7" s="91" t="s">
        <v>2893</v>
      </c>
      <c r="ABS7" s="91" t="s">
        <v>2794</v>
      </c>
      <c r="ABT7" s="91" t="s">
        <v>2894</v>
      </c>
      <c r="ABU7" s="91" t="s">
        <v>2895</v>
      </c>
      <c r="ABV7" s="91" t="s">
        <v>2896</v>
      </c>
      <c r="ABW7" s="91" t="s">
        <v>2897</v>
      </c>
      <c r="ABX7" s="91" t="s">
        <v>2898</v>
      </c>
      <c r="ABY7" s="91" t="s">
        <v>2899</v>
      </c>
      <c r="ABZ7" s="91" t="s">
        <v>2900</v>
      </c>
      <c r="ACA7" s="91" t="s">
        <v>2901</v>
      </c>
      <c r="ACB7" s="91" t="s">
        <v>2902</v>
      </c>
      <c r="ACC7" s="91" t="s">
        <v>2903</v>
      </c>
      <c r="ACD7" s="91" t="s">
        <v>2904</v>
      </c>
      <c r="ACE7" s="91" t="s">
        <v>2905</v>
      </c>
      <c r="ACF7" s="91" t="s">
        <v>2906</v>
      </c>
      <c r="ACG7" s="91" t="s">
        <v>2907</v>
      </c>
      <c r="ACH7" s="91" t="s">
        <v>2908</v>
      </c>
      <c r="ACI7" s="91" t="s">
        <v>2909</v>
      </c>
      <c r="ACJ7" s="91" t="s">
        <v>2910</v>
      </c>
      <c r="ACK7" s="91" t="s">
        <v>2911</v>
      </c>
      <c r="ACL7" s="91" t="s">
        <v>2912</v>
      </c>
      <c r="ACM7" s="91" t="s">
        <v>2913</v>
      </c>
      <c r="ACN7" s="91" t="s">
        <v>2914</v>
      </c>
      <c r="ACO7" s="91" t="s">
        <v>2915</v>
      </c>
      <c r="ACP7" s="91" t="s">
        <v>2916</v>
      </c>
      <c r="ACQ7" s="91" t="s">
        <v>2917</v>
      </c>
      <c r="ACR7" s="91" t="s">
        <v>2918</v>
      </c>
      <c r="ACS7" s="91" t="s">
        <v>2919</v>
      </c>
      <c r="ACT7" s="91" t="s">
        <v>2920</v>
      </c>
      <c r="ACU7" s="91" t="s">
        <v>2921</v>
      </c>
      <c r="ACV7" s="91" t="s">
        <v>2922</v>
      </c>
      <c r="ACW7" s="91" t="s">
        <v>2923</v>
      </c>
      <c r="ACX7" s="91" t="s">
        <v>2924</v>
      </c>
      <c r="ACY7" s="91" t="s">
        <v>2925</v>
      </c>
      <c r="ACZ7" s="91" t="s">
        <v>2926</v>
      </c>
      <c r="ADA7" s="91" t="s">
        <v>2927</v>
      </c>
      <c r="ADB7" s="91" t="s">
        <v>2928</v>
      </c>
      <c r="ADC7" s="91" t="s">
        <v>2929</v>
      </c>
      <c r="ADD7" s="91" t="s">
        <v>2930</v>
      </c>
      <c r="ADE7" s="91" t="s">
        <v>2931</v>
      </c>
      <c r="ADF7" s="91" t="s">
        <v>2932</v>
      </c>
      <c r="ADG7" s="91" t="s">
        <v>2933</v>
      </c>
      <c r="ADH7" s="91" t="s">
        <v>2934</v>
      </c>
      <c r="ADI7" s="91" t="s">
        <v>2935</v>
      </c>
      <c r="ADJ7" s="91" t="s">
        <v>2936</v>
      </c>
      <c r="ADK7" s="91" t="s">
        <v>2937</v>
      </c>
      <c r="ADL7" s="91" t="s">
        <v>2938</v>
      </c>
      <c r="ADM7" s="91" t="s">
        <v>2939</v>
      </c>
      <c r="ADN7" s="91" t="s">
        <v>2940</v>
      </c>
      <c r="ADO7" s="91" t="s">
        <v>2941</v>
      </c>
      <c r="ADP7" s="91" t="s">
        <v>2942</v>
      </c>
      <c r="ADQ7" s="91" t="s">
        <v>2943</v>
      </c>
      <c r="ADR7" s="91" t="s">
        <v>2944</v>
      </c>
      <c r="ADS7" s="91" t="s">
        <v>2945</v>
      </c>
      <c r="ADT7" s="91" t="s">
        <v>2946</v>
      </c>
      <c r="ADU7" s="91" t="s">
        <v>2947</v>
      </c>
      <c r="ADV7" s="91" t="s">
        <v>2948</v>
      </c>
      <c r="ADW7" s="91" t="s">
        <v>2949</v>
      </c>
      <c r="ADX7" s="91" t="s">
        <v>2950</v>
      </c>
      <c r="ADY7" s="91" t="s">
        <v>2951</v>
      </c>
      <c r="ADZ7" s="91" t="s">
        <v>2952</v>
      </c>
      <c r="AEA7" s="91" t="s">
        <v>2953</v>
      </c>
      <c r="AEB7" s="91" t="s">
        <v>2954</v>
      </c>
      <c r="AEC7" s="91" t="s">
        <v>2955</v>
      </c>
      <c r="AED7" s="91" t="s">
        <v>2956</v>
      </c>
      <c r="AEE7" s="91" t="s">
        <v>2957</v>
      </c>
      <c r="AEF7" s="91" t="s">
        <v>2958</v>
      </c>
      <c r="AEG7" s="91" t="s">
        <v>2959</v>
      </c>
      <c r="AEH7" s="91" t="s">
        <v>2407</v>
      </c>
      <c r="AEI7" s="91" t="s">
        <v>2960</v>
      </c>
      <c r="AEJ7" s="91" t="s">
        <v>2961</v>
      </c>
      <c r="AEK7" s="91" t="s">
        <v>2962</v>
      </c>
      <c r="AEL7" s="91" t="s">
        <v>2963</v>
      </c>
      <c r="AEM7" s="91" t="s">
        <v>2964</v>
      </c>
      <c r="AEN7" s="91" t="s">
        <v>2965</v>
      </c>
      <c r="AEO7" s="91" t="s">
        <v>2966</v>
      </c>
      <c r="AEP7" s="91" t="s">
        <v>2967</v>
      </c>
      <c r="AEQ7" s="91" t="s">
        <v>2968</v>
      </c>
      <c r="AER7" s="91" t="s">
        <v>2969</v>
      </c>
      <c r="AES7" s="91" t="s">
        <v>2970</v>
      </c>
      <c r="AET7" s="91" t="s">
        <v>2971</v>
      </c>
      <c r="AEU7" s="91" t="s">
        <v>2972</v>
      </c>
      <c r="AEV7" s="91" t="s">
        <v>2973</v>
      </c>
      <c r="AEW7" s="91" t="s">
        <v>2974</v>
      </c>
      <c r="AEX7" s="91" t="s">
        <v>2975</v>
      </c>
      <c r="AEY7" s="91" t="s">
        <v>2976</v>
      </c>
      <c r="AEZ7" s="91" t="s">
        <v>2977</v>
      </c>
      <c r="AFA7" s="91" t="s">
        <v>2978</v>
      </c>
      <c r="AFB7" s="91" t="s">
        <v>2979</v>
      </c>
      <c r="AFC7" s="91" t="s">
        <v>2980</v>
      </c>
      <c r="AFD7" s="91" t="s">
        <v>2981</v>
      </c>
      <c r="AFE7" s="91" t="s">
        <v>2982</v>
      </c>
      <c r="AFF7" s="91" t="s">
        <v>2983</v>
      </c>
      <c r="AFG7" s="91" t="s">
        <v>2984</v>
      </c>
      <c r="AFH7" s="91" t="s">
        <v>2985</v>
      </c>
      <c r="AFI7" s="91" t="s">
        <v>2986</v>
      </c>
      <c r="AFJ7" s="91" t="s">
        <v>2987</v>
      </c>
      <c r="AFK7" s="91" t="s">
        <v>2988</v>
      </c>
      <c r="AFL7" s="91" t="s">
        <v>2989</v>
      </c>
      <c r="AFM7" s="91" t="s">
        <v>2990</v>
      </c>
      <c r="AFN7" s="91" t="s">
        <v>2429</v>
      </c>
      <c r="AFO7" s="91" t="s">
        <v>2991</v>
      </c>
      <c r="AFP7" s="91" t="s">
        <v>2992</v>
      </c>
      <c r="AFQ7" s="91" t="s">
        <v>2993</v>
      </c>
      <c r="AFR7" s="91" t="s">
        <v>2994</v>
      </c>
      <c r="AFS7" s="91" t="s">
        <v>2995</v>
      </c>
      <c r="AFT7" s="91" t="s">
        <v>2996</v>
      </c>
      <c r="AFU7" s="91" t="s">
        <v>2997</v>
      </c>
      <c r="AFV7" s="91" t="s">
        <v>2998</v>
      </c>
      <c r="AFW7" s="91" t="s">
        <v>2999</v>
      </c>
      <c r="AFX7" s="91" t="s">
        <v>3000</v>
      </c>
      <c r="AFY7" s="91" t="s">
        <v>3001</v>
      </c>
      <c r="AFZ7" s="91" t="s">
        <v>3002</v>
      </c>
      <c r="AGA7" s="91" t="s">
        <v>3003</v>
      </c>
      <c r="AGB7" s="91" t="s">
        <v>3004</v>
      </c>
      <c r="AGC7" s="91" t="s">
        <v>3005</v>
      </c>
      <c r="AGD7" s="91" t="s">
        <v>3006</v>
      </c>
      <c r="AGE7" s="91" t="s">
        <v>3007</v>
      </c>
      <c r="AGF7" s="91" t="s">
        <v>3008</v>
      </c>
      <c r="AGG7" s="91" t="s">
        <v>3009</v>
      </c>
      <c r="AGH7" s="91" t="s">
        <v>3010</v>
      </c>
      <c r="AGI7" s="91" t="s">
        <v>3011</v>
      </c>
      <c r="AGJ7" s="91" t="s">
        <v>3012</v>
      </c>
      <c r="AGK7" s="91" t="s">
        <v>2187</v>
      </c>
      <c r="AGL7" s="91" t="s">
        <v>3013</v>
      </c>
    </row>
    <row r="8" spans="1:870" x14ac:dyDescent="0.25">
      <c r="A8" s="91" t="s">
        <v>3014</v>
      </c>
      <c r="B8" s="101" t="s">
        <v>12</v>
      </c>
      <c r="C8" s="91" t="s">
        <v>3015</v>
      </c>
      <c r="D8" s="91" t="s">
        <v>3016</v>
      </c>
      <c r="E8" s="91" t="s">
        <v>3017</v>
      </c>
      <c r="F8" s="91" t="s">
        <v>3018</v>
      </c>
      <c r="G8" s="91" t="s">
        <v>3019</v>
      </c>
      <c r="H8" s="91" t="s">
        <v>3020</v>
      </c>
      <c r="I8" s="91" t="s">
        <v>3021</v>
      </c>
      <c r="J8" s="91" t="s">
        <v>3022</v>
      </c>
      <c r="K8" s="91" t="s">
        <v>3023</v>
      </c>
      <c r="L8" s="91" t="s">
        <v>3024</v>
      </c>
      <c r="M8" s="91" t="s">
        <v>3025</v>
      </c>
      <c r="N8" s="91" t="s">
        <v>3026</v>
      </c>
      <c r="O8" s="91" t="s">
        <v>2398</v>
      </c>
      <c r="P8" s="91" t="s">
        <v>3027</v>
      </c>
      <c r="Q8" s="91" t="s">
        <v>3028</v>
      </c>
      <c r="R8" s="91" t="s">
        <v>3029</v>
      </c>
      <c r="S8" s="91" t="s">
        <v>3030</v>
      </c>
      <c r="T8" s="91" t="s">
        <v>3031</v>
      </c>
      <c r="U8" s="91" t="s">
        <v>3032</v>
      </c>
      <c r="V8" s="91" t="s">
        <v>3033</v>
      </c>
      <c r="W8" s="91" t="s">
        <v>3034</v>
      </c>
      <c r="X8" s="91" t="s">
        <v>3035</v>
      </c>
      <c r="Y8" s="91" t="s">
        <v>3036</v>
      </c>
      <c r="Z8" s="91" t="s">
        <v>3037</v>
      </c>
      <c r="AA8" s="91" t="s">
        <v>3038</v>
      </c>
      <c r="AB8" s="91" t="s">
        <v>3039</v>
      </c>
      <c r="AC8" s="91" t="s">
        <v>3040</v>
      </c>
      <c r="AD8" s="91" t="s">
        <v>3041</v>
      </c>
      <c r="AE8" s="91" t="s">
        <v>2197</v>
      </c>
      <c r="AF8" s="91" t="s">
        <v>3042</v>
      </c>
      <c r="AG8" s="91" t="s">
        <v>3043</v>
      </c>
      <c r="AH8" s="91" t="s">
        <v>2969</v>
      </c>
      <c r="AI8" s="91" t="s">
        <v>3044</v>
      </c>
      <c r="AJ8" s="91" t="s">
        <v>3045</v>
      </c>
      <c r="AK8" s="91" t="s">
        <v>3046</v>
      </c>
      <c r="AL8" s="91" t="s">
        <v>3047</v>
      </c>
      <c r="AM8" s="91" t="s">
        <v>2964</v>
      </c>
      <c r="AN8" s="91" t="s">
        <v>3048</v>
      </c>
      <c r="AO8" s="91" t="s">
        <v>2485</v>
      </c>
      <c r="AP8" s="91" t="s">
        <v>3049</v>
      </c>
      <c r="AQ8" s="91" t="s">
        <v>3050</v>
      </c>
      <c r="AR8" s="91" t="s">
        <v>3051</v>
      </c>
      <c r="AS8" s="91" t="s">
        <v>3052</v>
      </c>
      <c r="AT8" s="91" t="s">
        <v>3053</v>
      </c>
      <c r="AU8" s="91" t="s">
        <v>3054</v>
      </c>
      <c r="AV8" s="91" t="s">
        <v>3055</v>
      </c>
      <c r="AW8" s="91" t="s">
        <v>3056</v>
      </c>
      <c r="AX8" s="91" t="s">
        <v>3057</v>
      </c>
      <c r="AY8" s="91" t="s">
        <v>3058</v>
      </c>
      <c r="AZ8" s="91" t="s">
        <v>3059</v>
      </c>
      <c r="BA8" s="91" t="s">
        <v>3060</v>
      </c>
      <c r="BB8" s="91" t="s">
        <v>3061</v>
      </c>
      <c r="BC8" s="91" t="s">
        <v>3062</v>
      </c>
      <c r="BD8" s="91" t="s">
        <v>3063</v>
      </c>
      <c r="BE8" s="91" t="s">
        <v>3064</v>
      </c>
      <c r="BF8" s="91" t="s">
        <v>3065</v>
      </c>
      <c r="BG8" s="91" t="s">
        <v>3066</v>
      </c>
      <c r="BH8" s="91" t="s">
        <v>3067</v>
      </c>
      <c r="BI8" s="91" t="s">
        <v>3068</v>
      </c>
      <c r="BJ8" s="91" t="s">
        <v>3069</v>
      </c>
      <c r="BK8" s="91" t="s">
        <v>3070</v>
      </c>
      <c r="BL8" s="91" t="s">
        <v>3071</v>
      </c>
      <c r="BM8" s="91" t="s">
        <v>3072</v>
      </c>
      <c r="BN8" s="91" t="s">
        <v>3073</v>
      </c>
      <c r="BO8" s="91" t="s">
        <v>2567</v>
      </c>
      <c r="BP8" s="91" t="s">
        <v>2829</v>
      </c>
      <c r="BQ8" s="91" t="s">
        <v>3074</v>
      </c>
      <c r="BR8" s="91" t="s">
        <v>2879</v>
      </c>
      <c r="BS8" s="91" t="s">
        <v>3075</v>
      </c>
      <c r="BT8" s="91" t="s">
        <v>3076</v>
      </c>
      <c r="BU8" s="91" t="s">
        <v>3077</v>
      </c>
      <c r="BV8" s="91" t="s">
        <v>3078</v>
      </c>
      <c r="BW8" s="91" t="s">
        <v>3079</v>
      </c>
      <c r="BX8" s="91" t="s">
        <v>3080</v>
      </c>
      <c r="BY8" s="91" t="s">
        <v>3081</v>
      </c>
      <c r="BZ8" s="91" t="s">
        <v>3082</v>
      </c>
      <c r="CA8" s="91" t="s">
        <v>3083</v>
      </c>
      <c r="CB8" s="91" t="s">
        <v>3084</v>
      </c>
      <c r="CC8" s="91" t="s">
        <v>3085</v>
      </c>
      <c r="CD8" s="91" t="s">
        <v>3086</v>
      </c>
      <c r="CE8" s="91" t="s">
        <v>3087</v>
      </c>
      <c r="CF8" s="91" t="s">
        <v>3088</v>
      </c>
      <c r="CG8" s="91" t="s">
        <v>3089</v>
      </c>
      <c r="CH8" s="91" t="s">
        <v>3090</v>
      </c>
      <c r="CI8" s="91" t="s">
        <v>3091</v>
      </c>
      <c r="CJ8" s="91" t="s">
        <v>3092</v>
      </c>
      <c r="CK8" s="91" t="s">
        <v>3093</v>
      </c>
      <c r="CL8" s="91" t="s">
        <v>3094</v>
      </c>
      <c r="CM8" s="91" t="s">
        <v>3095</v>
      </c>
      <c r="CN8" s="91" t="s">
        <v>2862</v>
      </c>
      <c r="CO8" s="91" t="s">
        <v>3096</v>
      </c>
      <c r="CP8" s="91" t="s">
        <v>3097</v>
      </c>
      <c r="CQ8" s="91" t="s">
        <v>3098</v>
      </c>
      <c r="CR8" s="91" t="s">
        <v>3099</v>
      </c>
      <c r="CS8" s="91" t="s">
        <v>3100</v>
      </c>
      <c r="CT8" s="91" t="s">
        <v>3101</v>
      </c>
      <c r="CU8" s="91" t="s">
        <v>3102</v>
      </c>
      <c r="CV8" s="91" t="s">
        <v>3103</v>
      </c>
      <c r="CW8" s="91" t="s">
        <v>3104</v>
      </c>
      <c r="CX8" s="91" t="s">
        <v>3105</v>
      </c>
      <c r="CY8" s="91" t="s">
        <v>3106</v>
      </c>
      <c r="CZ8" s="91" t="s">
        <v>3107</v>
      </c>
      <c r="DA8" s="91" t="s">
        <v>3108</v>
      </c>
      <c r="DB8" s="91" t="s">
        <v>3109</v>
      </c>
      <c r="DC8" s="91" t="s">
        <v>3110</v>
      </c>
      <c r="DD8" s="91" t="s">
        <v>3111</v>
      </c>
      <c r="DE8" s="91" t="s">
        <v>3112</v>
      </c>
      <c r="DF8" s="91" t="s">
        <v>3113</v>
      </c>
      <c r="DG8" s="91" t="s">
        <v>3114</v>
      </c>
      <c r="DH8" s="91" t="s">
        <v>3115</v>
      </c>
      <c r="DI8" s="91" t="s">
        <v>3116</v>
      </c>
      <c r="DJ8" s="91" t="s">
        <v>3117</v>
      </c>
      <c r="DK8" s="91" t="s">
        <v>3118</v>
      </c>
      <c r="DL8" s="91" t="s">
        <v>3119</v>
      </c>
      <c r="DM8" s="91" t="s">
        <v>3120</v>
      </c>
      <c r="DN8" s="91" t="s">
        <v>3121</v>
      </c>
      <c r="DO8" s="91" t="s">
        <v>3122</v>
      </c>
      <c r="DP8" s="91" t="s">
        <v>3123</v>
      </c>
      <c r="DQ8" s="91" t="s">
        <v>3124</v>
      </c>
      <c r="DR8" s="91" t="s">
        <v>3125</v>
      </c>
      <c r="DS8" s="91" t="s">
        <v>3126</v>
      </c>
      <c r="DT8" s="91" t="s">
        <v>3127</v>
      </c>
      <c r="DU8" s="91" t="s">
        <v>3128</v>
      </c>
      <c r="DV8" s="91" t="s">
        <v>3129</v>
      </c>
      <c r="DW8" s="91" t="s">
        <v>3130</v>
      </c>
      <c r="DX8" s="91" t="s">
        <v>3131</v>
      </c>
      <c r="DY8" s="91" t="s">
        <v>2188</v>
      </c>
      <c r="DZ8" s="91" t="s">
        <v>2415</v>
      </c>
      <c r="EA8" s="91" t="s">
        <v>3132</v>
      </c>
      <c r="EB8" s="91" t="s">
        <v>3133</v>
      </c>
      <c r="EC8" s="91" t="s">
        <v>3134</v>
      </c>
      <c r="ED8" s="91" t="s">
        <v>3135</v>
      </c>
      <c r="EE8" s="91" t="s">
        <v>3136</v>
      </c>
      <c r="EF8" s="91" t="s">
        <v>3137</v>
      </c>
      <c r="EG8" s="91" t="s">
        <v>3138</v>
      </c>
      <c r="EH8" s="91" t="s">
        <v>3139</v>
      </c>
      <c r="EI8" s="91" t="s">
        <v>2842</v>
      </c>
      <c r="EJ8" s="91" t="s">
        <v>2848</v>
      </c>
      <c r="EK8" s="91" t="s">
        <v>3140</v>
      </c>
      <c r="EL8" s="91" t="s">
        <v>3141</v>
      </c>
      <c r="EM8" s="91" t="s">
        <v>3142</v>
      </c>
      <c r="EN8" s="91" t="s">
        <v>3143</v>
      </c>
      <c r="EO8" s="91" t="s">
        <v>3144</v>
      </c>
      <c r="EP8" s="91" t="s">
        <v>3145</v>
      </c>
      <c r="EQ8" s="91" t="s">
        <v>3146</v>
      </c>
      <c r="ER8" s="91" t="s">
        <v>3147</v>
      </c>
      <c r="ES8" s="91" t="s">
        <v>3148</v>
      </c>
      <c r="ET8" s="91" t="s">
        <v>3149</v>
      </c>
      <c r="EU8" s="91" t="s">
        <v>3150</v>
      </c>
      <c r="EV8" s="91" t="s">
        <v>3151</v>
      </c>
      <c r="EW8" s="91" t="s">
        <v>2531</v>
      </c>
      <c r="EX8" s="91" t="s">
        <v>3152</v>
      </c>
      <c r="EY8" s="91" t="s">
        <v>3153</v>
      </c>
      <c r="EZ8" s="91" t="s">
        <v>3154</v>
      </c>
      <c r="FA8" s="91" t="s">
        <v>3155</v>
      </c>
      <c r="FB8" s="91" t="s">
        <v>3156</v>
      </c>
      <c r="FC8" s="91" t="s">
        <v>3157</v>
      </c>
      <c r="FD8" s="91" t="s">
        <v>3158</v>
      </c>
      <c r="FE8" s="91" t="s">
        <v>3159</v>
      </c>
      <c r="FF8" s="91" t="s">
        <v>3160</v>
      </c>
      <c r="FG8" s="91" t="s">
        <v>3161</v>
      </c>
      <c r="FH8" s="91" t="s">
        <v>3162</v>
      </c>
      <c r="FI8" s="91" t="s">
        <v>3163</v>
      </c>
      <c r="FJ8" s="91" t="s">
        <v>3164</v>
      </c>
      <c r="FK8" s="91" t="s">
        <v>3165</v>
      </c>
      <c r="FL8" s="91" t="s">
        <v>3166</v>
      </c>
      <c r="FM8" s="91" t="s">
        <v>3167</v>
      </c>
      <c r="FN8" s="91" t="s">
        <v>3168</v>
      </c>
      <c r="FO8" s="91" t="s">
        <v>2342</v>
      </c>
      <c r="FP8" s="91" t="s">
        <v>3169</v>
      </c>
      <c r="FQ8" s="91" t="s">
        <v>3170</v>
      </c>
      <c r="FR8" s="91" t="s">
        <v>3171</v>
      </c>
      <c r="FS8" s="91" t="s">
        <v>3172</v>
      </c>
      <c r="FT8" s="91" t="s">
        <v>3173</v>
      </c>
      <c r="FU8" s="91" t="s">
        <v>3174</v>
      </c>
      <c r="FV8" s="91" t="s">
        <v>2561</v>
      </c>
      <c r="FW8" s="91" t="s">
        <v>2615</v>
      </c>
      <c r="FX8" s="91" t="s">
        <v>3175</v>
      </c>
      <c r="FY8" s="91" t="s">
        <v>3176</v>
      </c>
      <c r="FZ8" s="91" t="s">
        <v>3177</v>
      </c>
      <c r="GA8" s="91" t="s">
        <v>3178</v>
      </c>
      <c r="GB8" s="91" t="s">
        <v>3179</v>
      </c>
      <c r="GC8" s="91" t="s">
        <v>3180</v>
      </c>
      <c r="GD8" s="91" t="s">
        <v>2468</v>
      </c>
      <c r="GE8" s="91" t="s">
        <v>3181</v>
      </c>
      <c r="GF8" s="91" t="s">
        <v>3182</v>
      </c>
      <c r="GG8" s="91" t="s">
        <v>3087</v>
      </c>
      <c r="GH8" s="91" t="s">
        <v>3183</v>
      </c>
      <c r="GI8" s="91" t="s">
        <v>3184</v>
      </c>
      <c r="GJ8" s="91" t="s">
        <v>3185</v>
      </c>
      <c r="GK8" s="91" t="s">
        <v>2358</v>
      </c>
      <c r="GL8" s="91" t="s">
        <v>3186</v>
      </c>
      <c r="GM8" s="91" t="s">
        <v>3187</v>
      </c>
      <c r="GN8" s="91" t="s">
        <v>3188</v>
      </c>
      <c r="GO8" s="91" t="s">
        <v>3012</v>
      </c>
      <c r="GP8" s="91" t="s">
        <v>3012</v>
      </c>
      <c r="GQ8" s="91" t="s">
        <v>3189</v>
      </c>
      <c r="GR8" s="91" t="s">
        <v>3190</v>
      </c>
      <c r="GS8" s="91" t="s">
        <v>3191</v>
      </c>
      <c r="GT8" s="91" t="s">
        <v>3192</v>
      </c>
      <c r="GU8" s="91" t="s">
        <v>3193</v>
      </c>
      <c r="GV8" s="91" t="s">
        <v>3194</v>
      </c>
      <c r="GW8" s="91" t="s">
        <v>3195</v>
      </c>
      <c r="GX8" s="91" t="s">
        <v>3196</v>
      </c>
      <c r="GY8" s="91" t="s">
        <v>3197</v>
      </c>
      <c r="GZ8" s="91" t="s">
        <v>3198</v>
      </c>
      <c r="HA8" s="91" t="s">
        <v>3199</v>
      </c>
      <c r="HB8" s="91" t="s">
        <v>3200</v>
      </c>
      <c r="HC8" s="91" t="s">
        <v>3201</v>
      </c>
      <c r="HD8" s="91" t="s">
        <v>2201</v>
      </c>
      <c r="HE8" s="91" t="s">
        <v>3202</v>
      </c>
      <c r="HF8" s="91" t="s">
        <v>3203</v>
      </c>
      <c r="HG8" s="91" t="s">
        <v>3204</v>
      </c>
      <c r="HH8" s="91" t="s">
        <v>3205</v>
      </c>
      <c r="HI8" s="91" t="s">
        <v>3206</v>
      </c>
      <c r="HJ8" s="91" t="s">
        <v>3207</v>
      </c>
      <c r="HK8" s="91" t="s">
        <v>3208</v>
      </c>
      <c r="HL8" s="91" t="s">
        <v>3209</v>
      </c>
      <c r="HM8" s="91" t="s">
        <v>3210</v>
      </c>
      <c r="HN8" s="91" t="s">
        <v>3211</v>
      </c>
      <c r="HO8" s="91" t="s">
        <v>3212</v>
      </c>
      <c r="HP8" s="91" t="s">
        <v>3213</v>
      </c>
      <c r="HQ8" s="91" t="s">
        <v>3214</v>
      </c>
      <c r="HR8" s="91" t="s">
        <v>3215</v>
      </c>
      <c r="HS8" s="91" t="s">
        <v>3216</v>
      </c>
      <c r="HT8" s="91" t="s">
        <v>3217</v>
      </c>
      <c r="HU8" s="91" t="s">
        <v>3218</v>
      </c>
      <c r="HV8" s="91" t="s">
        <v>2913</v>
      </c>
      <c r="HW8" s="91" t="s">
        <v>3219</v>
      </c>
      <c r="HX8" s="91" t="s">
        <v>3220</v>
      </c>
      <c r="HY8" s="91" t="s">
        <v>3221</v>
      </c>
      <c r="HZ8" s="91" t="s">
        <v>3222</v>
      </c>
      <c r="IA8" s="91" t="s">
        <v>3223</v>
      </c>
      <c r="IB8" s="91" t="s">
        <v>2401</v>
      </c>
      <c r="IC8" s="91" t="s">
        <v>2233</v>
      </c>
      <c r="ID8" s="91" t="s">
        <v>3224</v>
      </c>
      <c r="IE8" s="91" t="s">
        <v>2638</v>
      </c>
      <c r="IF8" s="91" t="s">
        <v>3225</v>
      </c>
      <c r="IG8" s="91" t="s">
        <v>3226</v>
      </c>
      <c r="IH8" s="91" t="s">
        <v>3227</v>
      </c>
      <c r="II8" s="91" t="s">
        <v>3228</v>
      </c>
      <c r="IJ8" s="91" t="s">
        <v>3229</v>
      </c>
      <c r="IK8" s="91" t="s">
        <v>3230</v>
      </c>
      <c r="IL8" s="91" t="s">
        <v>3231</v>
      </c>
      <c r="IM8" s="91" t="s">
        <v>3232</v>
      </c>
      <c r="IN8" s="91" t="s">
        <v>3233</v>
      </c>
      <c r="IO8" s="91" t="s">
        <v>3234</v>
      </c>
      <c r="IP8" s="91" t="s">
        <v>3235</v>
      </c>
      <c r="IQ8" s="91" t="s">
        <v>3236</v>
      </c>
      <c r="IR8" s="91" t="s">
        <v>2846</v>
      </c>
      <c r="IS8" s="91" t="s">
        <v>2683</v>
      </c>
      <c r="IT8" s="91" t="s">
        <v>3237</v>
      </c>
      <c r="IU8" s="91" t="s">
        <v>3238</v>
      </c>
      <c r="IV8" s="91" t="s">
        <v>3239</v>
      </c>
      <c r="IW8" s="91" t="s">
        <v>3240</v>
      </c>
      <c r="IX8" s="91" t="s">
        <v>3241</v>
      </c>
      <c r="IY8" s="91" t="s">
        <v>3242</v>
      </c>
      <c r="IZ8" s="91" t="s">
        <v>3243</v>
      </c>
      <c r="JA8" s="91" t="s">
        <v>3244</v>
      </c>
      <c r="JB8" s="91" t="s">
        <v>3245</v>
      </c>
      <c r="JC8" s="91" t="s">
        <v>3246</v>
      </c>
      <c r="JD8" s="91" t="s">
        <v>3247</v>
      </c>
      <c r="JE8" s="91" t="s">
        <v>3248</v>
      </c>
      <c r="JF8" s="91" t="s">
        <v>3249</v>
      </c>
      <c r="JG8" s="91" t="s">
        <v>3250</v>
      </c>
      <c r="JH8" s="91" t="s">
        <v>3251</v>
      </c>
      <c r="JI8" s="91" t="s">
        <v>3252</v>
      </c>
      <c r="JJ8" s="91" t="s">
        <v>3253</v>
      </c>
      <c r="JK8" s="91" t="s">
        <v>3254</v>
      </c>
      <c r="JL8" s="91" t="s">
        <v>3255</v>
      </c>
      <c r="JM8" s="91" t="s">
        <v>3256</v>
      </c>
      <c r="JN8" s="91" t="s">
        <v>3257</v>
      </c>
      <c r="JO8" s="91" t="s">
        <v>3258</v>
      </c>
      <c r="JP8" s="91" t="s">
        <v>3259</v>
      </c>
      <c r="JQ8" s="91" t="s">
        <v>3260</v>
      </c>
      <c r="JR8" s="91" t="s">
        <v>3261</v>
      </c>
      <c r="JS8" s="91" t="s">
        <v>3262</v>
      </c>
      <c r="JT8" s="91" t="s">
        <v>3263</v>
      </c>
      <c r="JU8" s="91" t="s">
        <v>3264</v>
      </c>
      <c r="JV8" s="91" t="s">
        <v>3265</v>
      </c>
      <c r="JW8" s="91" t="s">
        <v>3266</v>
      </c>
      <c r="JX8" s="91" t="s">
        <v>3267</v>
      </c>
      <c r="JY8" s="91" t="s">
        <v>3268</v>
      </c>
      <c r="JZ8" s="91" t="s">
        <v>3269</v>
      </c>
      <c r="KA8" s="91" t="s">
        <v>3270</v>
      </c>
      <c r="KB8" s="91" t="s">
        <v>3271</v>
      </c>
      <c r="KC8" s="91" t="s">
        <v>3272</v>
      </c>
      <c r="KD8" s="91" t="s">
        <v>3273</v>
      </c>
      <c r="KE8" s="91" t="s">
        <v>3274</v>
      </c>
      <c r="KF8" s="91" t="s">
        <v>3275</v>
      </c>
      <c r="KG8" s="91" t="s">
        <v>3276</v>
      </c>
      <c r="KH8" s="91" t="s">
        <v>3277</v>
      </c>
      <c r="KI8" s="91" t="s">
        <v>3278</v>
      </c>
      <c r="KJ8" s="91" t="s">
        <v>3279</v>
      </c>
      <c r="KK8" s="91" t="s">
        <v>3280</v>
      </c>
      <c r="KL8" s="91" t="s">
        <v>3281</v>
      </c>
      <c r="KM8" s="91" t="s">
        <v>3282</v>
      </c>
      <c r="KN8" s="91" t="s">
        <v>2307</v>
      </c>
      <c r="KO8" s="91" t="s">
        <v>3283</v>
      </c>
      <c r="KP8" s="91" t="s">
        <v>2467</v>
      </c>
      <c r="KQ8" s="91" t="s">
        <v>3284</v>
      </c>
      <c r="KR8" s="91" t="s">
        <v>3285</v>
      </c>
      <c r="KS8" s="91" t="s">
        <v>3286</v>
      </c>
      <c r="KT8" s="91" t="s">
        <v>3287</v>
      </c>
      <c r="KU8" s="91" t="s">
        <v>3288</v>
      </c>
      <c r="KV8" s="91" t="s">
        <v>3289</v>
      </c>
      <c r="KW8" s="91" t="s">
        <v>3290</v>
      </c>
      <c r="KX8" s="91" t="s">
        <v>3291</v>
      </c>
      <c r="KY8" s="91" t="s">
        <v>3292</v>
      </c>
      <c r="KZ8" s="91" t="s">
        <v>3293</v>
      </c>
      <c r="LA8" s="91" t="s">
        <v>3294</v>
      </c>
      <c r="LB8" s="91" t="s">
        <v>3295</v>
      </c>
      <c r="LC8" s="91" t="s">
        <v>3296</v>
      </c>
      <c r="LD8" s="91" t="s">
        <v>3297</v>
      </c>
      <c r="LE8" s="91" t="s">
        <v>3298</v>
      </c>
      <c r="LF8" s="91" t="s">
        <v>3299</v>
      </c>
      <c r="LG8" s="91" t="s">
        <v>3300</v>
      </c>
      <c r="LH8" s="91" t="s">
        <v>3301</v>
      </c>
      <c r="LI8" s="91" t="s">
        <v>2236</v>
      </c>
      <c r="LJ8" s="91" t="s">
        <v>3302</v>
      </c>
      <c r="LK8" s="91" t="s">
        <v>3303</v>
      </c>
      <c r="LL8" s="91" t="s">
        <v>2970</v>
      </c>
      <c r="LM8" s="91" t="s">
        <v>3304</v>
      </c>
      <c r="LN8" s="91" t="s">
        <v>3305</v>
      </c>
      <c r="LO8" s="91" t="s">
        <v>3306</v>
      </c>
      <c r="LP8" s="91" t="s">
        <v>3307</v>
      </c>
      <c r="LQ8" s="91" t="s">
        <v>3308</v>
      </c>
      <c r="LR8" s="91" t="s">
        <v>3309</v>
      </c>
      <c r="LS8" s="91" t="s">
        <v>3310</v>
      </c>
      <c r="LT8" s="91" t="s">
        <v>3311</v>
      </c>
      <c r="LU8" s="91" t="s">
        <v>3312</v>
      </c>
      <c r="LV8" s="91" t="s">
        <v>3313</v>
      </c>
      <c r="LW8" s="91" t="s">
        <v>3314</v>
      </c>
      <c r="LX8" s="91" t="s">
        <v>3315</v>
      </c>
      <c r="LY8" s="91" t="s">
        <v>3316</v>
      </c>
      <c r="LZ8" s="91" t="s">
        <v>3317</v>
      </c>
      <c r="MA8" s="91" t="s">
        <v>3318</v>
      </c>
      <c r="MB8" s="91" t="s">
        <v>3319</v>
      </c>
      <c r="MC8" s="91" t="s">
        <v>3320</v>
      </c>
      <c r="MD8" s="91" t="s">
        <v>3321</v>
      </c>
      <c r="ME8" s="91" t="s">
        <v>3322</v>
      </c>
      <c r="MF8" s="91" t="s">
        <v>2396</v>
      </c>
      <c r="MG8" s="91" t="s">
        <v>3323</v>
      </c>
      <c r="MH8" s="91" t="s">
        <v>3324</v>
      </c>
      <c r="MI8" s="91" t="s">
        <v>3325</v>
      </c>
      <c r="MJ8" s="91" t="s">
        <v>3326</v>
      </c>
      <c r="MK8" s="91" t="s">
        <v>3327</v>
      </c>
      <c r="ML8" s="91" t="s">
        <v>3328</v>
      </c>
      <c r="MM8" s="91" t="s">
        <v>3329</v>
      </c>
      <c r="MN8" s="91" t="s">
        <v>3330</v>
      </c>
      <c r="MO8" s="91" t="s">
        <v>2731</v>
      </c>
      <c r="MP8" s="91" t="s">
        <v>3331</v>
      </c>
      <c r="MQ8" s="91" t="s">
        <v>3332</v>
      </c>
      <c r="MR8" s="91" t="s">
        <v>2734</v>
      </c>
      <c r="MS8" s="91" t="s">
        <v>3333</v>
      </c>
      <c r="MT8" s="91" t="s">
        <v>3334</v>
      </c>
      <c r="MU8" s="91" t="s">
        <v>3335</v>
      </c>
      <c r="MV8" s="91" t="s">
        <v>3336</v>
      </c>
      <c r="MW8" s="91" t="s">
        <v>3337</v>
      </c>
      <c r="MX8" s="91" t="s">
        <v>3338</v>
      </c>
      <c r="MY8" s="91" t="s">
        <v>3339</v>
      </c>
      <c r="MZ8" s="91" t="s">
        <v>3340</v>
      </c>
      <c r="NA8" s="91" t="s">
        <v>3341</v>
      </c>
      <c r="NB8" s="91" t="s">
        <v>3342</v>
      </c>
      <c r="NC8" s="91" t="s">
        <v>3343</v>
      </c>
      <c r="ND8" s="91" t="s">
        <v>3344</v>
      </c>
      <c r="NE8" s="91" t="s">
        <v>3345</v>
      </c>
      <c r="NF8" s="91" t="s">
        <v>3346</v>
      </c>
      <c r="NG8" s="91" t="s">
        <v>3347</v>
      </c>
      <c r="NH8" s="91" t="s">
        <v>3348</v>
      </c>
      <c r="NI8" s="91" t="s">
        <v>2590</v>
      </c>
      <c r="NJ8" s="91" t="s">
        <v>3349</v>
      </c>
      <c r="NK8" s="91" t="s">
        <v>3350</v>
      </c>
      <c r="NL8" s="91" t="s">
        <v>3351</v>
      </c>
      <c r="NM8" s="91" t="s">
        <v>3352</v>
      </c>
      <c r="NN8" s="91" t="s">
        <v>3353</v>
      </c>
      <c r="NO8" s="91" t="s">
        <v>3354</v>
      </c>
      <c r="NP8" s="91" t="s">
        <v>3355</v>
      </c>
      <c r="NQ8" s="91" t="s">
        <v>3356</v>
      </c>
      <c r="NR8" s="91" t="s">
        <v>3357</v>
      </c>
      <c r="NS8" s="91" t="s">
        <v>3358</v>
      </c>
      <c r="NT8" s="91" t="s">
        <v>3359</v>
      </c>
      <c r="NU8" s="91" t="s">
        <v>3360</v>
      </c>
      <c r="NV8" s="91" t="s">
        <v>3361</v>
      </c>
      <c r="NW8" s="91" t="s">
        <v>3362</v>
      </c>
      <c r="NX8" s="91" t="s">
        <v>3363</v>
      </c>
      <c r="NY8" s="91" t="s">
        <v>3364</v>
      </c>
      <c r="NZ8" s="91" t="s">
        <v>3365</v>
      </c>
      <c r="OA8" s="91" t="s">
        <v>3366</v>
      </c>
      <c r="OB8" s="91" t="s">
        <v>3367</v>
      </c>
      <c r="OC8" s="91" t="s">
        <v>3368</v>
      </c>
      <c r="OD8" s="91" t="s">
        <v>3369</v>
      </c>
      <c r="OE8" s="91" t="s">
        <v>3370</v>
      </c>
      <c r="OF8" s="91" t="s">
        <v>3371</v>
      </c>
      <c r="OG8" s="91" t="s">
        <v>3372</v>
      </c>
      <c r="OH8" s="91" t="s">
        <v>2561</v>
      </c>
      <c r="OI8" s="91" t="s">
        <v>3373</v>
      </c>
      <c r="OJ8" s="91" t="s">
        <v>3374</v>
      </c>
      <c r="OK8" s="91" t="s">
        <v>3375</v>
      </c>
      <c r="OL8" s="91" t="s">
        <v>3376</v>
      </c>
      <c r="OM8" s="91" t="s">
        <v>3377</v>
      </c>
      <c r="ON8" s="91" t="s">
        <v>3378</v>
      </c>
      <c r="OO8" s="91" t="s">
        <v>3379</v>
      </c>
      <c r="OP8" s="91" t="s">
        <v>3380</v>
      </c>
      <c r="OQ8" s="91" t="s">
        <v>3381</v>
      </c>
      <c r="OR8" s="91" t="s">
        <v>2480</v>
      </c>
      <c r="OS8" s="91" t="s">
        <v>3382</v>
      </c>
      <c r="OT8" s="91" t="s">
        <v>3383</v>
      </c>
      <c r="OU8" s="91" t="s">
        <v>3384</v>
      </c>
      <c r="OV8" s="91" t="s">
        <v>3385</v>
      </c>
      <c r="OW8" s="91" t="s">
        <v>3386</v>
      </c>
      <c r="OX8" s="91" t="s">
        <v>3387</v>
      </c>
      <c r="OY8" s="91" t="s">
        <v>3388</v>
      </c>
      <c r="OZ8" s="91" t="s">
        <v>3389</v>
      </c>
      <c r="PA8" s="91" t="s">
        <v>3390</v>
      </c>
      <c r="PB8" s="91" t="s">
        <v>2793</v>
      </c>
      <c r="PC8" s="91" t="s">
        <v>2571</v>
      </c>
      <c r="PD8" s="91" t="s">
        <v>3391</v>
      </c>
      <c r="PE8" s="91" t="s">
        <v>3331</v>
      </c>
      <c r="PF8" s="91" t="s">
        <v>2847</v>
      </c>
      <c r="PG8" s="91" t="s">
        <v>3392</v>
      </c>
      <c r="PH8" s="91" t="s">
        <v>3393</v>
      </c>
      <c r="PI8" s="91" t="s">
        <v>3394</v>
      </c>
      <c r="PJ8" s="91" t="s">
        <v>3217</v>
      </c>
      <c r="PK8" s="91" t="s">
        <v>2592</v>
      </c>
      <c r="PL8" s="91" t="s">
        <v>3395</v>
      </c>
      <c r="PM8" s="91" t="s">
        <v>3396</v>
      </c>
      <c r="PN8" s="91" t="s">
        <v>3397</v>
      </c>
      <c r="PO8" s="91" t="s">
        <v>3398</v>
      </c>
      <c r="PP8" s="91" t="s">
        <v>3399</v>
      </c>
      <c r="PQ8" s="91" t="s">
        <v>3400</v>
      </c>
      <c r="PR8" s="91" t="s">
        <v>3401</v>
      </c>
      <c r="PS8" s="91" t="s">
        <v>3402</v>
      </c>
      <c r="PT8" s="91" t="s">
        <v>3403</v>
      </c>
      <c r="PU8" s="91" t="s">
        <v>3404</v>
      </c>
      <c r="PV8" s="91" t="s">
        <v>3405</v>
      </c>
      <c r="PW8" s="91" t="s">
        <v>3406</v>
      </c>
      <c r="PX8" s="91" t="s">
        <v>3407</v>
      </c>
      <c r="PY8" s="91" t="s">
        <v>3408</v>
      </c>
      <c r="PZ8" s="91" t="s">
        <v>3409</v>
      </c>
      <c r="QA8" s="91" t="s">
        <v>3410</v>
      </c>
      <c r="QB8" s="91" t="s">
        <v>3411</v>
      </c>
      <c r="QC8" s="91" t="s">
        <v>3412</v>
      </c>
      <c r="QD8" s="91" t="s">
        <v>3413</v>
      </c>
      <c r="QE8" s="91" t="s">
        <v>3414</v>
      </c>
      <c r="QF8" s="91" t="s">
        <v>3415</v>
      </c>
      <c r="QG8" s="91" t="s">
        <v>3416</v>
      </c>
      <c r="QH8" s="91" t="s">
        <v>3417</v>
      </c>
      <c r="QI8" s="91" t="s">
        <v>3418</v>
      </c>
      <c r="QJ8" s="91" t="s">
        <v>3419</v>
      </c>
      <c r="QK8" s="91" t="s">
        <v>3420</v>
      </c>
      <c r="QL8" s="91" t="s">
        <v>3421</v>
      </c>
      <c r="QM8" s="91" t="s">
        <v>3422</v>
      </c>
      <c r="QN8" s="91" t="s">
        <v>3423</v>
      </c>
      <c r="QO8" s="91" t="s">
        <v>2614</v>
      </c>
      <c r="QP8" s="91" t="s">
        <v>2365</v>
      </c>
      <c r="QQ8" s="91" t="s">
        <v>3424</v>
      </c>
      <c r="QR8" s="91" t="s">
        <v>3425</v>
      </c>
      <c r="QS8" s="91" t="s">
        <v>3426</v>
      </c>
      <c r="QT8" s="91" t="s">
        <v>3427</v>
      </c>
      <c r="QU8" s="91" t="s">
        <v>3372</v>
      </c>
      <c r="QV8" s="91" t="s">
        <v>3428</v>
      </c>
      <c r="QW8" s="91" t="s">
        <v>2737</v>
      </c>
      <c r="QX8" s="91" t="s">
        <v>3429</v>
      </c>
      <c r="QY8" s="91" t="s">
        <v>2573</v>
      </c>
      <c r="QZ8" s="91" t="s">
        <v>3430</v>
      </c>
      <c r="RA8" s="91" t="s">
        <v>3431</v>
      </c>
      <c r="RB8" s="91" t="s">
        <v>2851</v>
      </c>
      <c r="RC8" s="91" t="s">
        <v>3432</v>
      </c>
      <c r="RD8" s="91" t="s">
        <v>3433</v>
      </c>
      <c r="RE8" s="91" t="s">
        <v>3434</v>
      </c>
      <c r="RF8" s="91" t="s">
        <v>3435</v>
      </c>
      <c r="RG8" s="91" t="s">
        <v>3436</v>
      </c>
      <c r="RH8" s="91" t="s">
        <v>2632</v>
      </c>
      <c r="RI8" s="91" t="s">
        <v>3437</v>
      </c>
      <c r="RJ8" s="91" t="s">
        <v>2412</v>
      </c>
      <c r="RK8" s="91" t="s">
        <v>3438</v>
      </c>
      <c r="RL8" s="91" t="s">
        <v>3245</v>
      </c>
      <c r="RM8" s="91" t="s">
        <v>3439</v>
      </c>
      <c r="RN8" s="91" t="s">
        <v>3440</v>
      </c>
      <c r="RO8" s="91" t="s">
        <v>3441</v>
      </c>
      <c r="RP8" s="91" t="s">
        <v>3442</v>
      </c>
      <c r="RQ8" s="91" t="s">
        <v>3443</v>
      </c>
      <c r="RR8" s="91" t="s">
        <v>3444</v>
      </c>
      <c r="RS8" s="91" t="s">
        <v>3445</v>
      </c>
      <c r="RT8" s="91" t="s">
        <v>3446</v>
      </c>
      <c r="RU8" s="91" t="s">
        <v>3447</v>
      </c>
      <c r="RV8" s="91" t="s">
        <v>3448</v>
      </c>
      <c r="RW8" s="91" t="s">
        <v>3449</v>
      </c>
      <c r="RX8" s="91" t="s">
        <v>3450</v>
      </c>
      <c r="RY8" s="91" t="s">
        <v>3451</v>
      </c>
      <c r="RZ8" s="91" t="s">
        <v>3452</v>
      </c>
      <c r="SA8" s="91" t="s">
        <v>3453</v>
      </c>
      <c r="SB8" s="91" t="s">
        <v>3454</v>
      </c>
      <c r="SC8" s="91" t="s">
        <v>3455</v>
      </c>
      <c r="SD8" s="91" t="s">
        <v>3456</v>
      </c>
      <c r="SE8" s="91" t="s">
        <v>3457</v>
      </c>
      <c r="SF8" s="91" t="s">
        <v>3458</v>
      </c>
      <c r="SG8" s="91" t="s">
        <v>3459</v>
      </c>
      <c r="SH8" s="91" t="s">
        <v>3460</v>
      </c>
      <c r="SI8" s="91" t="s">
        <v>3461</v>
      </c>
      <c r="SJ8" s="91" t="s">
        <v>3462</v>
      </c>
      <c r="SK8" s="91" t="s">
        <v>3463</v>
      </c>
      <c r="SL8" s="91" t="s">
        <v>3464</v>
      </c>
      <c r="SM8" s="91" t="s">
        <v>3301</v>
      </c>
      <c r="SN8" s="91" t="s">
        <v>3465</v>
      </c>
      <c r="SO8" s="91" t="s">
        <v>3466</v>
      </c>
      <c r="SP8" s="91" t="s">
        <v>3467</v>
      </c>
      <c r="SQ8" s="91" t="s">
        <v>3468</v>
      </c>
      <c r="SR8" s="91" t="s">
        <v>3469</v>
      </c>
      <c r="SS8" s="91" t="s">
        <v>3470</v>
      </c>
      <c r="ST8" s="91" t="s">
        <v>3471</v>
      </c>
      <c r="SU8" s="91" t="s">
        <v>3472</v>
      </c>
      <c r="SV8" s="91" t="s">
        <v>3473</v>
      </c>
      <c r="SW8" s="91" t="s">
        <v>3474</v>
      </c>
      <c r="SX8" s="91" t="s">
        <v>3475</v>
      </c>
      <c r="SY8" s="91" t="s">
        <v>3476</v>
      </c>
      <c r="SZ8" s="91" t="s">
        <v>3477</v>
      </c>
      <c r="TA8" s="91" t="s">
        <v>3478</v>
      </c>
      <c r="TB8" s="91" t="s">
        <v>2689</v>
      </c>
      <c r="TC8" s="91" t="s">
        <v>3479</v>
      </c>
      <c r="TD8" s="91" t="s">
        <v>3480</v>
      </c>
      <c r="TE8" s="91" t="s">
        <v>3289</v>
      </c>
      <c r="TF8" s="91" t="s">
        <v>2580</v>
      </c>
      <c r="TG8" s="91" t="s">
        <v>3387</v>
      </c>
      <c r="TH8" s="91" t="s">
        <v>3481</v>
      </c>
      <c r="TI8" s="91" t="s">
        <v>3482</v>
      </c>
      <c r="TJ8" s="91" t="s">
        <v>3483</v>
      </c>
      <c r="TK8" s="91" t="s">
        <v>3484</v>
      </c>
      <c r="TL8" s="91" t="s">
        <v>3485</v>
      </c>
      <c r="TM8" s="91" t="s">
        <v>3486</v>
      </c>
      <c r="TN8" s="91" t="s">
        <v>3487</v>
      </c>
      <c r="TO8" s="91" t="s">
        <v>3488</v>
      </c>
      <c r="TP8" s="91" t="s">
        <v>3489</v>
      </c>
      <c r="TQ8" s="91" t="s">
        <v>3490</v>
      </c>
      <c r="TR8" s="91" t="s">
        <v>3491</v>
      </c>
      <c r="TS8" s="91" t="s">
        <v>3492</v>
      </c>
      <c r="TT8" s="91" t="s">
        <v>3493</v>
      </c>
      <c r="TU8" s="91" t="s">
        <v>3494</v>
      </c>
      <c r="TV8" s="91" t="s">
        <v>3495</v>
      </c>
      <c r="TW8" s="91" t="s">
        <v>3170</v>
      </c>
      <c r="TX8" s="91" t="s">
        <v>3496</v>
      </c>
      <c r="TY8" s="91" t="s">
        <v>3497</v>
      </c>
      <c r="TZ8" s="91" t="s">
        <v>2343</v>
      </c>
      <c r="UA8" s="91" t="s">
        <v>3498</v>
      </c>
      <c r="UB8" s="91" t="s">
        <v>3499</v>
      </c>
      <c r="UC8" s="91" t="s">
        <v>3500</v>
      </c>
      <c r="UD8" s="91" t="s">
        <v>3501</v>
      </c>
      <c r="UE8" s="91" t="s">
        <v>3502</v>
      </c>
      <c r="UF8" s="91" t="s">
        <v>3503</v>
      </c>
      <c r="UG8" s="91" t="s">
        <v>3504</v>
      </c>
      <c r="UH8" s="91" t="s">
        <v>3505</v>
      </c>
      <c r="UI8" s="91" t="s">
        <v>3506</v>
      </c>
      <c r="UJ8" s="91" t="s">
        <v>3507</v>
      </c>
      <c r="UK8" s="91" t="s">
        <v>3508</v>
      </c>
      <c r="UL8" s="91" t="s">
        <v>3509</v>
      </c>
      <c r="UM8" s="91" t="s">
        <v>3510</v>
      </c>
      <c r="UN8" s="91" t="s">
        <v>3511</v>
      </c>
      <c r="UO8" s="91" t="s">
        <v>3512</v>
      </c>
      <c r="UP8" s="91" t="s">
        <v>3513</v>
      </c>
      <c r="UQ8" s="91" t="s">
        <v>3514</v>
      </c>
      <c r="UR8" s="91" t="s">
        <v>3515</v>
      </c>
      <c r="US8" s="91" t="s">
        <v>3516</v>
      </c>
      <c r="UT8" s="91" t="s">
        <v>2879</v>
      </c>
      <c r="UU8" s="91" t="s">
        <v>3517</v>
      </c>
      <c r="UV8" s="91" t="s">
        <v>3518</v>
      </c>
      <c r="UW8" s="91" t="s">
        <v>3519</v>
      </c>
      <c r="UX8" s="91" t="s">
        <v>3520</v>
      </c>
      <c r="UY8" s="91" t="s">
        <v>2261</v>
      </c>
      <c r="UZ8" s="91" t="s">
        <v>3521</v>
      </c>
      <c r="VA8" s="91" t="s">
        <v>3522</v>
      </c>
      <c r="VB8" s="91" t="s">
        <v>3523</v>
      </c>
      <c r="VC8" s="91" t="s">
        <v>3524</v>
      </c>
      <c r="VD8" s="91" t="s">
        <v>3525</v>
      </c>
      <c r="VE8" s="91" t="s">
        <v>2517</v>
      </c>
      <c r="VF8" s="91" t="s">
        <v>3033</v>
      </c>
      <c r="VG8" s="91" t="s">
        <v>3526</v>
      </c>
      <c r="VH8" s="91" t="s">
        <v>3527</v>
      </c>
      <c r="VI8" s="91" t="s">
        <v>3528</v>
      </c>
      <c r="VJ8" s="91" t="s">
        <v>3529</v>
      </c>
      <c r="VK8" s="91" t="s">
        <v>2189</v>
      </c>
      <c r="VL8" s="91" t="s">
        <v>3530</v>
      </c>
      <c r="VM8" s="91" t="s">
        <v>3337</v>
      </c>
      <c r="VN8" s="91" t="s">
        <v>3531</v>
      </c>
      <c r="VO8" s="91" t="s">
        <v>3532</v>
      </c>
      <c r="VP8" s="91" t="s">
        <v>3533</v>
      </c>
      <c r="VQ8" s="91" t="s">
        <v>3534</v>
      </c>
      <c r="VR8" s="91" t="s">
        <v>3535</v>
      </c>
      <c r="VS8" s="91" t="s">
        <v>3536</v>
      </c>
      <c r="VT8" s="91" t="s">
        <v>3537</v>
      </c>
      <c r="VU8" s="91" t="s">
        <v>3538</v>
      </c>
      <c r="VV8" s="91" t="s">
        <v>3539</v>
      </c>
      <c r="VW8" s="91" t="s">
        <v>3540</v>
      </c>
      <c r="VX8" s="91" t="s">
        <v>3541</v>
      </c>
      <c r="VY8" s="91" t="s">
        <v>3542</v>
      </c>
      <c r="VZ8" s="91" t="s">
        <v>3543</v>
      </c>
      <c r="WA8" s="91" t="s">
        <v>3544</v>
      </c>
      <c r="WB8" s="91" t="s">
        <v>3545</v>
      </c>
      <c r="WC8" s="91" t="s">
        <v>3546</v>
      </c>
      <c r="WD8" s="91" t="s">
        <v>3547</v>
      </c>
      <c r="WE8" s="91" t="s">
        <v>3548</v>
      </c>
      <c r="WF8" s="91" t="s">
        <v>3549</v>
      </c>
      <c r="WG8" s="91" t="s">
        <v>3550</v>
      </c>
      <c r="WH8" s="91" t="s">
        <v>3551</v>
      </c>
      <c r="WI8" s="91" t="s">
        <v>3552</v>
      </c>
      <c r="WJ8" s="91" t="s">
        <v>3553</v>
      </c>
      <c r="WK8" s="91" t="s">
        <v>3554</v>
      </c>
      <c r="WL8" s="91" t="s">
        <v>3555</v>
      </c>
      <c r="WM8" s="91" t="s">
        <v>3556</v>
      </c>
      <c r="WN8" s="91" t="s">
        <v>3557</v>
      </c>
      <c r="WO8" s="91" t="s">
        <v>3558</v>
      </c>
      <c r="WP8" s="91" t="s">
        <v>3559</v>
      </c>
      <c r="WQ8" s="91" t="s">
        <v>3560</v>
      </c>
      <c r="WR8" s="91" t="s">
        <v>3561</v>
      </c>
      <c r="WS8" s="91" t="s">
        <v>3562</v>
      </c>
      <c r="WT8" s="91" t="s">
        <v>3563</v>
      </c>
      <c r="WU8" s="91" t="s">
        <v>3564</v>
      </c>
      <c r="WV8" s="91" t="s">
        <v>3565</v>
      </c>
      <c r="WW8" s="91" t="s">
        <v>3566</v>
      </c>
      <c r="WX8" s="91" t="s">
        <v>3567</v>
      </c>
      <c r="WY8" s="91" t="s">
        <v>3568</v>
      </c>
      <c r="WZ8" s="91" t="s">
        <v>3569</v>
      </c>
      <c r="XA8" s="91" t="s">
        <v>3570</v>
      </c>
      <c r="XB8" s="91" t="s">
        <v>3571</v>
      </c>
      <c r="XC8" s="91" t="s">
        <v>3572</v>
      </c>
      <c r="XD8" s="91" t="s">
        <v>3573</v>
      </c>
      <c r="XE8" s="91" t="s">
        <v>3574</v>
      </c>
      <c r="XF8" s="91" t="s">
        <v>3575</v>
      </c>
      <c r="XG8" s="91" t="s">
        <v>3576</v>
      </c>
      <c r="XH8" s="91" t="s">
        <v>3577</v>
      </c>
      <c r="XI8" s="91" t="s">
        <v>3133</v>
      </c>
      <c r="XJ8" s="91" t="s">
        <v>3578</v>
      </c>
      <c r="XK8" s="91" t="s">
        <v>3579</v>
      </c>
      <c r="XL8" s="91" t="s">
        <v>3580</v>
      </c>
      <c r="XM8" s="91" t="s">
        <v>3581</v>
      </c>
      <c r="XN8" s="91" t="s">
        <v>3391</v>
      </c>
      <c r="XO8" s="91" t="s">
        <v>2632</v>
      </c>
      <c r="XP8" s="91" t="s">
        <v>3188</v>
      </c>
      <c r="XQ8" s="91" t="s">
        <v>3582</v>
      </c>
      <c r="XR8" s="91" t="s">
        <v>2738</v>
      </c>
      <c r="XS8" s="91" t="s">
        <v>3583</v>
      </c>
      <c r="XT8" s="91" t="s">
        <v>3584</v>
      </c>
      <c r="XU8" s="91" t="s">
        <v>2790</v>
      </c>
      <c r="XV8" s="91" t="s">
        <v>3585</v>
      </c>
      <c r="XW8" s="91" t="s">
        <v>3586</v>
      </c>
      <c r="XX8" s="91" t="s">
        <v>3587</v>
      </c>
      <c r="XY8" s="91" t="s">
        <v>3588</v>
      </c>
      <c r="XZ8" s="91" t="s">
        <v>3589</v>
      </c>
      <c r="YA8" s="91" t="s">
        <v>3590</v>
      </c>
      <c r="YB8" s="91" t="s">
        <v>3591</v>
      </c>
      <c r="YC8" s="91" t="s">
        <v>3592</v>
      </c>
      <c r="YD8" s="91" t="s">
        <v>3593</v>
      </c>
      <c r="YE8" s="91" t="s">
        <v>3594</v>
      </c>
      <c r="YF8" s="91" t="s">
        <v>3595</v>
      </c>
      <c r="YG8" s="91" t="s">
        <v>3596</v>
      </c>
      <c r="YH8" s="91" t="s">
        <v>3597</v>
      </c>
      <c r="YI8" s="91" t="s">
        <v>3598</v>
      </c>
      <c r="YJ8" s="91" t="s">
        <v>3599</v>
      </c>
      <c r="YK8" s="91" t="s">
        <v>3600</v>
      </c>
      <c r="YL8" s="91" t="s">
        <v>3601</v>
      </c>
      <c r="YM8" s="91" t="s">
        <v>3602</v>
      </c>
      <c r="YN8" s="91" t="s">
        <v>3603</v>
      </c>
      <c r="YO8" s="91" t="s">
        <v>3604</v>
      </c>
      <c r="YP8" s="91" t="s">
        <v>3605</v>
      </c>
      <c r="YQ8" s="91" t="s">
        <v>3606</v>
      </c>
      <c r="YR8" s="91" t="s">
        <v>3607</v>
      </c>
      <c r="YS8" s="91" t="s">
        <v>3608</v>
      </c>
      <c r="YT8" s="91" t="s">
        <v>3609</v>
      </c>
      <c r="YU8" s="91" t="s">
        <v>3610</v>
      </c>
      <c r="YV8" s="91" t="s">
        <v>3611</v>
      </c>
      <c r="YW8" s="91" t="s">
        <v>3612</v>
      </c>
      <c r="YX8" s="91" t="s">
        <v>3613</v>
      </c>
      <c r="YY8" s="91" t="s">
        <v>3614</v>
      </c>
      <c r="YZ8" s="91" t="s">
        <v>3615</v>
      </c>
      <c r="ZA8" s="91" t="s">
        <v>3616</v>
      </c>
      <c r="ZB8" s="91" t="s">
        <v>3617</v>
      </c>
      <c r="ZC8" s="91" t="s">
        <v>3618</v>
      </c>
      <c r="ZD8" s="91" t="s">
        <v>3619</v>
      </c>
      <c r="ZE8" s="91" t="s">
        <v>3620</v>
      </c>
      <c r="ZF8" s="91" t="s">
        <v>3621</v>
      </c>
      <c r="ZG8" s="91" t="s">
        <v>3622</v>
      </c>
      <c r="ZH8" s="91" t="s">
        <v>3623</v>
      </c>
      <c r="ZI8" s="91" t="s">
        <v>3624</v>
      </c>
      <c r="ZJ8" s="91" t="s">
        <v>3625</v>
      </c>
      <c r="ZK8" s="91" t="s">
        <v>3626</v>
      </c>
      <c r="ZL8" s="91" t="s">
        <v>3627</v>
      </c>
      <c r="ZM8" s="91" t="s">
        <v>2627</v>
      </c>
      <c r="ZN8" s="91" t="s">
        <v>2521</v>
      </c>
      <c r="ZO8" s="91" t="s">
        <v>2188</v>
      </c>
      <c r="ZP8" s="91" t="s">
        <v>2786</v>
      </c>
      <c r="ZQ8" s="91" t="s">
        <v>3628</v>
      </c>
      <c r="ZR8" s="91" t="s">
        <v>3286</v>
      </c>
      <c r="ZS8" s="91" t="s">
        <v>3629</v>
      </c>
      <c r="ZT8" s="91" t="s">
        <v>3630</v>
      </c>
      <c r="ZU8" s="91" t="s">
        <v>3631</v>
      </c>
      <c r="ZV8" s="91" t="s">
        <v>3632</v>
      </c>
      <c r="ZW8" s="91" t="s">
        <v>3633</v>
      </c>
      <c r="ZX8" s="91" t="s">
        <v>3634</v>
      </c>
      <c r="ZY8" s="91" t="s">
        <v>2627</v>
      </c>
      <c r="ZZ8" s="91" t="s">
        <v>3635</v>
      </c>
      <c r="AAA8" s="91" t="s">
        <v>3636</v>
      </c>
      <c r="AAB8" s="91" t="s">
        <v>3637</v>
      </c>
      <c r="AAC8" s="91" t="s">
        <v>3638</v>
      </c>
      <c r="AAD8" s="91" t="s">
        <v>3639</v>
      </c>
      <c r="AAE8" s="91" t="s">
        <v>3640</v>
      </c>
      <c r="AAF8" s="91" t="s">
        <v>3641</v>
      </c>
      <c r="AAG8" s="91" t="s">
        <v>3642</v>
      </c>
      <c r="AAH8" s="91" t="s">
        <v>3643</v>
      </c>
      <c r="AAI8" s="91" t="s">
        <v>3644</v>
      </c>
      <c r="AAJ8" s="91" t="s">
        <v>3645</v>
      </c>
      <c r="AAK8" s="91" t="s">
        <v>3646</v>
      </c>
      <c r="AAL8" s="91" t="s">
        <v>3647</v>
      </c>
      <c r="AAM8" s="91" t="s">
        <v>3648</v>
      </c>
      <c r="AAN8" s="91" t="s">
        <v>2558</v>
      </c>
      <c r="AAO8" s="91" t="s">
        <v>3649</v>
      </c>
      <c r="AAP8" s="91" t="s">
        <v>3650</v>
      </c>
      <c r="AAQ8" s="91" t="s">
        <v>3651</v>
      </c>
      <c r="AAR8" s="91" t="s">
        <v>3652</v>
      </c>
      <c r="AAS8" s="91" t="s">
        <v>3653</v>
      </c>
      <c r="AAT8" s="91" t="s">
        <v>3654</v>
      </c>
      <c r="AAU8" s="91" t="s">
        <v>3655</v>
      </c>
      <c r="AAV8" s="91" t="s">
        <v>3656</v>
      </c>
      <c r="AAW8" s="91" t="s">
        <v>3657</v>
      </c>
      <c r="AAX8" s="91" t="s">
        <v>3658</v>
      </c>
      <c r="AAY8" s="91" t="s">
        <v>3659</v>
      </c>
      <c r="AAZ8" s="91" t="s">
        <v>3660</v>
      </c>
      <c r="ABA8" s="91" t="s">
        <v>3661</v>
      </c>
      <c r="ABB8" s="91" t="s">
        <v>3662</v>
      </c>
      <c r="ABC8" s="91" t="s">
        <v>3663</v>
      </c>
      <c r="ABD8" s="91" t="s">
        <v>3300</v>
      </c>
      <c r="ABE8" s="91" t="s">
        <v>3664</v>
      </c>
      <c r="ABF8" s="91" t="s">
        <v>3665</v>
      </c>
      <c r="ABG8" s="91" t="s">
        <v>3421</v>
      </c>
      <c r="ABH8" s="91" t="s">
        <v>2397</v>
      </c>
      <c r="ABI8" s="91" t="s">
        <v>3666</v>
      </c>
      <c r="ABJ8" s="91" t="s">
        <v>3667</v>
      </c>
      <c r="ABK8" s="91" t="s">
        <v>3668</v>
      </c>
      <c r="ABL8" s="91" t="s">
        <v>3669</v>
      </c>
      <c r="ABM8" s="91" t="s">
        <v>3670</v>
      </c>
      <c r="ABN8" s="91" t="s">
        <v>3671</v>
      </c>
      <c r="ABO8" s="91" t="s">
        <v>3672</v>
      </c>
      <c r="ABP8" s="91" t="s">
        <v>3673</v>
      </c>
      <c r="ABQ8" s="91" t="s">
        <v>2308</v>
      </c>
      <c r="ABR8" s="91" t="s">
        <v>3674</v>
      </c>
      <c r="ABS8" s="91" t="s">
        <v>3675</v>
      </c>
      <c r="ABT8" s="91" t="s">
        <v>3676</v>
      </c>
      <c r="ABU8" s="91" t="s">
        <v>3486</v>
      </c>
      <c r="ABV8" s="91" t="s">
        <v>3677</v>
      </c>
      <c r="ABW8" s="91" t="s">
        <v>3678</v>
      </c>
      <c r="ABX8" s="91" t="s">
        <v>2849</v>
      </c>
      <c r="ABY8" s="91" t="s">
        <v>2306</v>
      </c>
      <c r="ABZ8" s="91" t="s">
        <v>2901</v>
      </c>
      <c r="ACA8" s="91" t="s">
        <v>3679</v>
      </c>
      <c r="ACB8" s="91" t="s">
        <v>3680</v>
      </c>
      <c r="ACC8" s="91" t="s">
        <v>3681</v>
      </c>
      <c r="ACD8" s="91" t="s">
        <v>3682</v>
      </c>
      <c r="ACE8" s="91" t="s">
        <v>3683</v>
      </c>
      <c r="ACF8" s="91" t="s">
        <v>3684</v>
      </c>
      <c r="ACG8" s="91" t="s">
        <v>3685</v>
      </c>
      <c r="ACH8" s="91" t="s">
        <v>3686</v>
      </c>
      <c r="ACI8" s="91" t="s">
        <v>3687</v>
      </c>
      <c r="ACJ8" s="91" t="s">
        <v>3688</v>
      </c>
      <c r="ACK8" s="91" t="s">
        <v>3689</v>
      </c>
      <c r="ACL8" s="91" t="s">
        <v>3690</v>
      </c>
      <c r="ACM8" s="91" t="s">
        <v>3691</v>
      </c>
      <c r="ACN8" s="91" t="s">
        <v>3692</v>
      </c>
      <c r="ACO8" s="91" t="s">
        <v>3693</v>
      </c>
      <c r="ACP8" s="91" t="s">
        <v>3549</v>
      </c>
      <c r="ACQ8" s="91" t="s">
        <v>3694</v>
      </c>
      <c r="ACR8" s="91" t="s">
        <v>2535</v>
      </c>
      <c r="ACS8" s="91" t="s">
        <v>3695</v>
      </c>
      <c r="ACT8" s="91" t="s">
        <v>3696</v>
      </c>
      <c r="ACU8" s="91" t="s">
        <v>3697</v>
      </c>
      <c r="ACV8" s="91" t="s">
        <v>3698</v>
      </c>
      <c r="ACW8" s="91" t="s">
        <v>3699</v>
      </c>
      <c r="ACX8" s="91" t="s">
        <v>3700</v>
      </c>
      <c r="ACY8" s="91" t="s">
        <v>3701</v>
      </c>
      <c r="ACZ8" s="91" t="s">
        <v>3702</v>
      </c>
      <c r="ADA8" s="91" t="s">
        <v>3703</v>
      </c>
      <c r="ADB8" s="91" t="s">
        <v>3704</v>
      </c>
      <c r="ADC8" s="91" t="s">
        <v>3705</v>
      </c>
      <c r="ADD8" s="91" t="s">
        <v>3706</v>
      </c>
      <c r="ADE8" s="91" t="s">
        <v>3707</v>
      </c>
      <c r="ADF8" s="91" t="s">
        <v>3708</v>
      </c>
      <c r="ADG8" s="91" t="s">
        <v>3709</v>
      </c>
      <c r="ADH8" s="91" t="s">
        <v>3710</v>
      </c>
      <c r="ADI8" s="91" t="s">
        <v>3711</v>
      </c>
      <c r="ADJ8" s="91" t="s">
        <v>3712</v>
      </c>
      <c r="ADK8" s="91" t="s">
        <v>3713</v>
      </c>
      <c r="ADL8" s="91" t="s">
        <v>3714</v>
      </c>
      <c r="ADM8" s="91" t="s">
        <v>3715</v>
      </c>
      <c r="ADN8" s="91" t="s">
        <v>3716</v>
      </c>
      <c r="ADO8" s="91" t="s">
        <v>3717</v>
      </c>
      <c r="ADP8" s="91" t="s">
        <v>3718</v>
      </c>
      <c r="ADQ8" s="91" t="s">
        <v>3719</v>
      </c>
      <c r="ADR8" s="91" t="s">
        <v>3720</v>
      </c>
      <c r="ADS8" s="91" t="s">
        <v>3721</v>
      </c>
      <c r="ADT8" s="91" t="s">
        <v>3722</v>
      </c>
      <c r="ADU8" s="91" t="s">
        <v>3723</v>
      </c>
      <c r="ADV8" s="91" t="s">
        <v>3724</v>
      </c>
      <c r="ADW8" s="91" t="s">
        <v>3725</v>
      </c>
      <c r="ADX8" s="91" t="s">
        <v>2901</v>
      </c>
      <c r="ADY8" s="91" t="s">
        <v>3726</v>
      </c>
      <c r="ADZ8" s="91" t="s">
        <v>3727</v>
      </c>
      <c r="AEA8" s="91" t="s">
        <v>3728</v>
      </c>
      <c r="AEB8" s="91" t="s">
        <v>3729</v>
      </c>
      <c r="AEC8" s="91" t="s">
        <v>3730</v>
      </c>
      <c r="AED8" s="91" t="s">
        <v>2251</v>
      </c>
      <c r="AEE8" s="91" t="s">
        <v>2892</v>
      </c>
      <c r="AEF8" s="91" t="s">
        <v>3731</v>
      </c>
      <c r="AEG8" s="91" t="s">
        <v>3732</v>
      </c>
      <c r="AEH8" s="91" t="s">
        <v>3733</v>
      </c>
      <c r="AEI8" s="91" t="s">
        <v>3734</v>
      </c>
      <c r="AEJ8" s="91" t="s">
        <v>2589</v>
      </c>
      <c r="AEK8" s="91" t="s">
        <v>3735</v>
      </c>
      <c r="AEL8" s="91" t="s">
        <v>3736</v>
      </c>
      <c r="AEM8" s="91" t="s">
        <v>3737</v>
      </c>
      <c r="AEN8" s="91" t="s">
        <v>2531</v>
      </c>
      <c r="AEO8" s="91" t="s">
        <v>3738</v>
      </c>
      <c r="AEP8" s="91" t="s">
        <v>3739</v>
      </c>
      <c r="AEQ8" s="91" t="s">
        <v>3740</v>
      </c>
      <c r="AER8" s="91" t="s">
        <v>3741</v>
      </c>
      <c r="AES8" s="91" t="s">
        <v>2946</v>
      </c>
      <c r="AET8" s="91" t="s">
        <v>3742</v>
      </c>
      <c r="AEU8" s="91" t="s">
        <v>3743</v>
      </c>
      <c r="AEV8" s="91" t="s">
        <v>3744</v>
      </c>
      <c r="AEW8" s="91" t="s">
        <v>3745</v>
      </c>
      <c r="AEX8" s="91" t="s">
        <v>3746</v>
      </c>
      <c r="AEY8" s="91" t="s">
        <v>3747</v>
      </c>
      <c r="AEZ8" s="91" t="s">
        <v>3748</v>
      </c>
      <c r="AFA8" s="91" t="s">
        <v>3749</v>
      </c>
      <c r="AFB8" s="91" t="s">
        <v>3750</v>
      </c>
      <c r="AFC8" s="91" t="s">
        <v>3751</v>
      </c>
      <c r="AFD8" s="91" t="s">
        <v>3752</v>
      </c>
      <c r="AFE8" s="91" t="s">
        <v>3753</v>
      </c>
      <c r="AFF8" s="91" t="s">
        <v>3754</v>
      </c>
      <c r="AFG8" s="91" t="s">
        <v>3755</v>
      </c>
      <c r="AFH8" s="91" t="s">
        <v>3756</v>
      </c>
      <c r="AFI8" s="91" t="s">
        <v>3757</v>
      </c>
      <c r="AFJ8" s="91" t="s">
        <v>3758</v>
      </c>
      <c r="AFK8" s="91" t="s">
        <v>3759</v>
      </c>
      <c r="AFL8" s="91" t="s">
        <v>3760</v>
      </c>
      <c r="AFM8" s="91" t="s">
        <v>3761</v>
      </c>
      <c r="AFN8" s="91" t="s">
        <v>3762</v>
      </c>
      <c r="AFO8" s="91" t="s">
        <v>3763</v>
      </c>
      <c r="AFP8" s="91" t="s">
        <v>3764</v>
      </c>
      <c r="AFQ8" s="91" t="s">
        <v>3765</v>
      </c>
      <c r="AFR8" s="91" t="s">
        <v>2995</v>
      </c>
      <c r="AFS8" s="91" t="s">
        <v>3766</v>
      </c>
      <c r="AFT8" s="91" t="s">
        <v>3767</v>
      </c>
      <c r="AFU8" s="91" t="s">
        <v>3768</v>
      </c>
      <c r="AFV8" s="91" t="s">
        <v>3769</v>
      </c>
      <c r="AFW8" s="91" t="s">
        <v>3770</v>
      </c>
      <c r="AFX8" s="91" t="s">
        <v>3771</v>
      </c>
      <c r="AFY8" s="91" t="s">
        <v>2964</v>
      </c>
      <c r="AFZ8" s="91" t="s">
        <v>3287</v>
      </c>
      <c r="AGA8" s="91" t="s">
        <v>3772</v>
      </c>
      <c r="AGB8" s="91" t="s">
        <v>3773</v>
      </c>
      <c r="AGC8" s="91" t="s">
        <v>3774</v>
      </c>
      <c r="AGD8" s="91" t="s">
        <v>3775</v>
      </c>
      <c r="AGE8" s="91" t="s">
        <v>3776</v>
      </c>
      <c r="AGF8" s="91" t="s">
        <v>3777</v>
      </c>
      <c r="AGG8" s="91" t="s">
        <v>2352</v>
      </c>
      <c r="AGH8" s="91" t="s">
        <v>3778</v>
      </c>
      <c r="AGI8" s="91" t="s">
        <v>3087</v>
      </c>
      <c r="AGJ8" s="91" t="s">
        <v>3779</v>
      </c>
      <c r="AGK8" s="91" t="s">
        <v>3780</v>
      </c>
      <c r="AGL8" s="91" t="s">
        <v>3781</v>
      </c>
    </row>
    <row r="9" spans="1:870" x14ac:dyDescent="0.25">
      <c r="A9" s="91" t="s">
        <v>3782</v>
      </c>
      <c r="B9" s="101" t="s">
        <v>12</v>
      </c>
      <c r="C9" s="91" t="s">
        <v>3783</v>
      </c>
      <c r="D9" s="91" t="s">
        <v>3784</v>
      </c>
      <c r="E9" s="91" t="s">
        <v>3785</v>
      </c>
      <c r="F9" s="91" t="s">
        <v>3786</v>
      </c>
      <c r="G9" s="91" t="s">
        <v>3787</v>
      </c>
      <c r="H9" s="91" t="s">
        <v>3788</v>
      </c>
      <c r="I9" s="91" t="s">
        <v>3789</v>
      </c>
      <c r="J9" s="91" t="s">
        <v>3790</v>
      </c>
      <c r="K9" s="91" t="s">
        <v>3791</v>
      </c>
      <c r="L9" s="91" t="s">
        <v>3792</v>
      </c>
      <c r="M9" s="91" t="s">
        <v>3793</v>
      </c>
      <c r="N9" s="91" t="s">
        <v>3794</v>
      </c>
      <c r="O9" s="91" t="s">
        <v>3042</v>
      </c>
      <c r="P9" s="91" t="s">
        <v>3795</v>
      </c>
      <c r="Q9" s="91" t="s">
        <v>3796</v>
      </c>
      <c r="R9" s="91" t="s">
        <v>3797</v>
      </c>
      <c r="S9" s="91" t="s">
        <v>3798</v>
      </c>
      <c r="T9" s="91" t="s">
        <v>3799</v>
      </c>
      <c r="U9" s="91" t="s">
        <v>3800</v>
      </c>
      <c r="V9" s="91" t="s">
        <v>2463</v>
      </c>
      <c r="W9" s="91" t="s">
        <v>3801</v>
      </c>
      <c r="X9" s="91" t="s">
        <v>3802</v>
      </c>
      <c r="Y9" s="91" t="s">
        <v>3803</v>
      </c>
      <c r="Z9" s="91" t="s">
        <v>3804</v>
      </c>
      <c r="AA9" s="91" t="s">
        <v>3805</v>
      </c>
      <c r="AB9" s="91" t="s">
        <v>3806</v>
      </c>
      <c r="AC9" s="91" t="s">
        <v>3807</v>
      </c>
      <c r="AD9" s="91" t="s">
        <v>3808</v>
      </c>
      <c r="AE9" s="91" t="s">
        <v>3809</v>
      </c>
      <c r="AF9" s="91" t="s">
        <v>3810</v>
      </c>
      <c r="AG9" s="91" t="s">
        <v>3811</v>
      </c>
      <c r="AH9" s="91" t="s">
        <v>3812</v>
      </c>
      <c r="AI9" s="91" t="s">
        <v>2591</v>
      </c>
      <c r="AJ9" s="91" t="s">
        <v>3813</v>
      </c>
      <c r="AK9" s="91" t="s">
        <v>3814</v>
      </c>
      <c r="AL9" s="91" t="s">
        <v>3815</v>
      </c>
      <c r="AM9" s="91" t="s">
        <v>3816</v>
      </c>
      <c r="AN9" s="91" t="s">
        <v>3817</v>
      </c>
      <c r="AO9" s="91" t="s">
        <v>3818</v>
      </c>
      <c r="AP9" s="91" t="s">
        <v>3819</v>
      </c>
      <c r="AQ9" s="91" t="s">
        <v>3820</v>
      </c>
      <c r="AR9" s="91" t="s">
        <v>3821</v>
      </c>
      <c r="AS9" s="91" t="s">
        <v>3822</v>
      </c>
      <c r="AT9" s="91" t="s">
        <v>3823</v>
      </c>
      <c r="AU9" s="91" t="s">
        <v>3824</v>
      </c>
      <c r="AV9" s="91" t="s">
        <v>3825</v>
      </c>
      <c r="AW9" s="91" t="s">
        <v>3826</v>
      </c>
      <c r="AX9" s="91" t="s">
        <v>3827</v>
      </c>
      <c r="AY9" s="91" t="s">
        <v>3828</v>
      </c>
      <c r="AZ9" s="91" t="s">
        <v>3829</v>
      </c>
      <c r="BA9" s="91" t="s">
        <v>3830</v>
      </c>
      <c r="BB9" s="91" t="s">
        <v>3831</v>
      </c>
      <c r="BC9" s="91" t="s">
        <v>3832</v>
      </c>
      <c r="BD9" s="91" t="s">
        <v>3833</v>
      </c>
      <c r="BE9" s="91" t="s">
        <v>3834</v>
      </c>
      <c r="BF9" s="91" t="s">
        <v>3835</v>
      </c>
      <c r="BG9" s="91" t="s">
        <v>2320</v>
      </c>
      <c r="BH9" s="91" t="s">
        <v>2639</v>
      </c>
      <c r="BI9" s="91" t="s">
        <v>3836</v>
      </c>
      <c r="BJ9" s="91" t="s">
        <v>3837</v>
      </c>
      <c r="BK9" s="91" t="s">
        <v>3838</v>
      </c>
      <c r="BL9" s="91" t="s">
        <v>3839</v>
      </c>
      <c r="BM9" s="91" t="s">
        <v>3840</v>
      </c>
      <c r="BN9" s="91" t="s">
        <v>3841</v>
      </c>
      <c r="BO9" s="91" t="s">
        <v>3842</v>
      </c>
      <c r="BP9" s="91" t="s">
        <v>3843</v>
      </c>
      <c r="BQ9" s="91" t="s">
        <v>3844</v>
      </c>
      <c r="BR9" s="91" t="s">
        <v>3845</v>
      </c>
      <c r="BS9" s="91" t="s">
        <v>3846</v>
      </c>
      <c r="BT9" s="91" t="s">
        <v>3847</v>
      </c>
      <c r="BU9" s="91" t="s">
        <v>3848</v>
      </c>
      <c r="BV9" s="91" t="s">
        <v>2359</v>
      </c>
      <c r="BW9" s="91" t="s">
        <v>3849</v>
      </c>
      <c r="BX9" s="91" t="s">
        <v>3850</v>
      </c>
      <c r="BY9" s="91" t="s">
        <v>3851</v>
      </c>
      <c r="BZ9" s="91" t="s">
        <v>3005</v>
      </c>
      <c r="CA9" s="91" t="s">
        <v>3852</v>
      </c>
      <c r="CB9" s="91" t="s">
        <v>3853</v>
      </c>
      <c r="CC9" s="91" t="s">
        <v>3232</v>
      </c>
      <c r="CD9" s="91" t="s">
        <v>3854</v>
      </c>
      <c r="CE9" s="91" t="s">
        <v>3855</v>
      </c>
      <c r="CF9" s="91" t="s">
        <v>3856</v>
      </c>
      <c r="CG9" s="91" t="s">
        <v>3857</v>
      </c>
      <c r="CH9" s="91" t="s">
        <v>3858</v>
      </c>
      <c r="CI9" s="91" t="s">
        <v>3859</v>
      </c>
      <c r="CJ9" s="91" t="s">
        <v>3860</v>
      </c>
      <c r="CK9" s="91" t="s">
        <v>3861</v>
      </c>
      <c r="CL9" s="91" t="s">
        <v>3862</v>
      </c>
      <c r="CM9" s="91" t="s">
        <v>3863</v>
      </c>
      <c r="CN9" s="91" t="s">
        <v>3864</v>
      </c>
      <c r="CO9" s="91" t="s">
        <v>3865</v>
      </c>
      <c r="CP9" s="91" t="s">
        <v>2178</v>
      </c>
      <c r="CQ9" s="91" t="s">
        <v>3866</v>
      </c>
      <c r="CR9" s="91" t="s">
        <v>3867</v>
      </c>
      <c r="CS9" s="91" t="s">
        <v>3868</v>
      </c>
      <c r="CT9" s="91" t="s">
        <v>3869</v>
      </c>
      <c r="CU9" s="91" t="s">
        <v>3870</v>
      </c>
      <c r="CV9" s="91" t="s">
        <v>3871</v>
      </c>
      <c r="CW9" s="91" t="s">
        <v>3872</v>
      </c>
      <c r="CX9" s="91" t="s">
        <v>3873</v>
      </c>
      <c r="CY9" s="91" t="s">
        <v>3874</v>
      </c>
      <c r="CZ9" s="91" t="s">
        <v>3875</v>
      </c>
      <c r="DA9" s="91" t="s">
        <v>3876</v>
      </c>
      <c r="DB9" s="91" t="s">
        <v>3877</v>
      </c>
      <c r="DC9" s="91" t="s">
        <v>3878</v>
      </c>
      <c r="DD9" s="91" t="s">
        <v>3879</v>
      </c>
      <c r="DE9" s="91" t="s">
        <v>3880</v>
      </c>
      <c r="DF9" s="91" t="s">
        <v>3881</v>
      </c>
      <c r="DG9" s="91" t="s">
        <v>3882</v>
      </c>
      <c r="DH9" s="91" t="s">
        <v>3883</v>
      </c>
      <c r="DI9" s="91" t="s">
        <v>3884</v>
      </c>
      <c r="DJ9" s="91" t="s">
        <v>3885</v>
      </c>
      <c r="DK9" s="91" t="s">
        <v>3886</v>
      </c>
      <c r="DL9" s="91" t="s">
        <v>3887</v>
      </c>
      <c r="DM9" s="91" t="s">
        <v>2176</v>
      </c>
      <c r="DN9" s="91" t="s">
        <v>3888</v>
      </c>
      <c r="DO9" s="91" t="s">
        <v>3889</v>
      </c>
      <c r="DP9" s="91" t="s">
        <v>3890</v>
      </c>
      <c r="DQ9" s="91" t="s">
        <v>3891</v>
      </c>
      <c r="DR9" s="91" t="s">
        <v>3892</v>
      </c>
      <c r="DS9" s="91" t="s">
        <v>3893</v>
      </c>
      <c r="DT9" s="91" t="s">
        <v>3894</v>
      </c>
      <c r="DU9" s="91" t="s">
        <v>3895</v>
      </c>
      <c r="DV9" s="91" t="s">
        <v>3896</v>
      </c>
      <c r="DW9" s="91" t="s">
        <v>3897</v>
      </c>
      <c r="DX9" s="91" t="s">
        <v>3898</v>
      </c>
      <c r="DY9" s="91" t="s">
        <v>2304</v>
      </c>
      <c r="DZ9" s="91" t="s">
        <v>3899</v>
      </c>
      <c r="EA9" s="91" t="s">
        <v>3900</v>
      </c>
      <c r="EB9" s="91" t="s">
        <v>3901</v>
      </c>
      <c r="EC9" s="91" t="s">
        <v>3902</v>
      </c>
      <c r="ED9" s="91" t="s">
        <v>2843</v>
      </c>
      <c r="EE9" s="91" t="s">
        <v>3903</v>
      </c>
      <c r="EF9" s="91" t="s">
        <v>2302</v>
      </c>
      <c r="EG9" s="91" t="s">
        <v>3904</v>
      </c>
      <c r="EH9" s="91" t="s">
        <v>2467</v>
      </c>
      <c r="EI9" s="91" t="s">
        <v>2297</v>
      </c>
      <c r="EJ9" s="91" t="s">
        <v>3905</v>
      </c>
      <c r="EK9" s="91" t="s">
        <v>3906</v>
      </c>
      <c r="EL9" s="91" t="s">
        <v>3907</v>
      </c>
      <c r="EM9" s="91" t="s">
        <v>3908</v>
      </c>
      <c r="EN9" s="91" t="s">
        <v>3909</v>
      </c>
      <c r="EO9" s="91" t="s">
        <v>3910</v>
      </c>
      <c r="EP9" s="91" t="s">
        <v>3911</v>
      </c>
      <c r="EQ9" s="91" t="s">
        <v>3169</v>
      </c>
      <c r="ER9" s="91" t="s">
        <v>3912</v>
      </c>
      <c r="ES9" s="91" t="s">
        <v>3397</v>
      </c>
      <c r="ET9" s="91" t="s">
        <v>3913</v>
      </c>
      <c r="EU9" s="91" t="s">
        <v>3914</v>
      </c>
      <c r="EV9" s="91" t="s">
        <v>3915</v>
      </c>
      <c r="EW9" s="91" t="s">
        <v>3916</v>
      </c>
      <c r="EX9" s="91" t="s">
        <v>3917</v>
      </c>
      <c r="EY9" s="91" t="s">
        <v>3151</v>
      </c>
      <c r="EZ9" s="91" t="s">
        <v>3918</v>
      </c>
      <c r="FA9" s="91" t="s">
        <v>3919</v>
      </c>
      <c r="FB9" s="91" t="s">
        <v>3920</v>
      </c>
      <c r="FC9" s="91" t="s">
        <v>3921</v>
      </c>
      <c r="FD9" s="91" t="s">
        <v>3922</v>
      </c>
      <c r="FE9" s="91" t="s">
        <v>3923</v>
      </c>
      <c r="FF9" s="91" t="s">
        <v>3924</v>
      </c>
      <c r="FG9" s="91" t="s">
        <v>3925</v>
      </c>
      <c r="FH9" s="91" t="s">
        <v>3926</v>
      </c>
      <c r="FI9" s="91" t="s">
        <v>3927</v>
      </c>
      <c r="FJ9" s="91" t="s">
        <v>3928</v>
      </c>
      <c r="FK9" s="91" t="s">
        <v>3929</v>
      </c>
      <c r="FL9" s="91" t="s">
        <v>3930</v>
      </c>
      <c r="FM9" s="91" t="s">
        <v>3931</v>
      </c>
      <c r="FN9" s="91" t="s">
        <v>3932</v>
      </c>
      <c r="FO9" s="91" t="s">
        <v>3933</v>
      </c>
      <c r="FP9" s="91" t="s">
        <v>2365</v>
      </c>
      <c r="FQ9" s="91" t="s">
        <v>3934</v>
      </c>
      <c r="FR9" s="91" t="s">
        <v>3174</v>
      </c>
      <c r="FS9" s="91" t="s">
        <v>3935</v>
      </c>
      <c r="FT9" s="91" t="s">
        <v>3936</v>
      </c>
      <c r="FU9" s="91" t="s">
        <v>3374</v>
      </c>
      <c r="FV9" s="91" t="s">
        <v>3933</v>
      </c>
      <c r="FW9" s="91" t="s">
        <v>3937</v>
      </c>
      <c r="FX9" s="91" t="s">
        <v>3938</v>
      </c>
      <c r="FY9" s="91" t="s">
        <v>3939</v>
      </c>
      <c r="FZ9" s="91" t="s">
        <v>3940</v>
      </c>
      <c r="GA9" s="91" t="s">
        <v>3941</v>
      </c>
      <c r="GB9" s="91" t="s">
        <v>3942</v>
      </c>
      <c r="GC9" s="91" t="s">
        <v>3943</v>
      </c>
      <c r="GD9" s="91" t="s">
        <v>3944</v>
      </c>
      <c r="GE9" s="91" t="s">
        <v>3945</v>
      </c>
      <c r="GF9" s="91" t="s">
        <v>2358</v>
      </c>
      <c r="GG9" s="91" t="s">
        <v>3188</v>
      </c>
      <c r="GH9" s="91" t="s">
        <v>3946</v>
      </c>
      <c r="GI9" s="91" t="s">
        <v>3081</v>
      </c>
      <c r="GJ9" s="91" t="s">
        <v>3945</v>
      </c>
      <c r="GK9" s="91" t="s">
        <v>3947</v>
      </c>
      <c r="GL9" s="91" t="s">
        <v>3948</v>
      </c>
      <c r="GM9" s="91" t="s">
        <v>3949</v>
      </c>
      <c r="GN9" s="91" t="s">
        <v>2571</v>
      </c>
      <c r="GO9" s="91" t="s">
        <v>3950</v>
      </c>
      <c r="GP9" s="91" t="s">
        <v>3951</v>
      </c>
      <c r="GQ9" s="91" t="s">
        <v>3952</v>
      </c>
      <c r="GR9" s="91" t="s">
        <v>3953</v>
      </c>
      <c r="GS9" s="91" t="s">
        <v>3954</v>
      </c>
      <c r="GT9" s="91" t="s">
        <v>3955</v>
      </c>
      <c r="GU9" s="91" t="s">
        <v>3956</v>
      </c>
      <c r="GV9" s="91" t="s">
        <v>3957</v>
      </c>
      <c r="GW9" s="91" t="s">
        <v>2485</v>
      </c>
      <c r="GX9" s="91" t="s">
        <v>3958</v>
      </c>
      <c r="GY9" s="91" t="s">
        <v>3959</v>
      </c>
      <c r="GZ9" s="91" t="s">
        <v>3960</v>
      </c>
      <c r="HA9" s="91" t="s">
        <v>3961</v>
      </c>
      <c r="HB9" s="91" t="s">
        <v>3962</v>
      </c>
      <c r="HC9" s="91" t="s">
        <v>3687</v>
      </c>
      <c r="HD9" s="91" t="s">
        <v>3963</v>
      </c>
      <c r="HE9" s="91" t="s">
        <v>3964</v>
      </c>
      <c r="HF9" s="91" t="s">
        <v>3965</v>
      </c>
      <c r="HG9" s="91" t="s">
        <v>3966</v>
      </c>
      <c r="HH9" s="91" t="s">
        <v>3967</v>
      </c>
      <c r="HI9" s="91" t="s">
        <v>3968</v>
      </c>
      <c r="HJ9" s="91" t="s">
        <v>3969</v>
      </c>
      <c r="HK9" s="91" t="s">
        <v>3970</v>
      </c>
      <c r="HL9" s="91" t="s">
        <v>3971</v>
      </c>
      <c r="HM9" s="91" t="s">
        <v>3972</v>
      </c>
      <c r="HN9" s="91" t="s">
        <v>3973</v>
      </c>
      <c r="HO9" s="91" t="s">
        <v>3974</v>
      </c>
      <c r="HP9" s="91" t="s">
        <v>3975</v>
      </c>
      <c r="HQ9" s="91" t="s">
        <v>3976</v>
      </c>
      <c r="HR9" s="91" t="s">
        <v>3977</v>
      </c>
      <c r="HS9" s="91" t="s">
        <v>3978</v>
      </c>
      <c r="HT9" s="91" t="s">
        <v>3979</v>
      </c>
      <c r="HU9" s="91" t="s">
        <v>3845</v>
      </c>
      <c r="HV9" s="91" t="s">
        <v>3980</v>
      </c>
      <c r="HW9" s="91" t="s">
        <v>3981</v>
      </c>
      <c r="HX9" s="91" t="s">
        <v>3245</v>
      </c>
      <c r="HY9" s="91" t="s">
        <v>3982</v>
      </c>
      <c r="HZ9" s="91" t="s">
        <v>3983</v>
      </c>
      <c r="IA9" s="91" t="s">
        <v>2729</v>
      </c>
      <c r="IB9" s="91" t="s">
        <v>3984</v>
      </c>
      <c r="IC9" s="91" t="s">
        <v>3985</v>
      </c>
      <c r="ID9" s="91" t="s">
        <v>3986</v>
      </c>
      <c r="IE9" s="91" t="s">
        <v>3987</v>
      </c>
      <c r="IF9" s="91" t="s">
        <v>2880</v>
      </c>
      <c r="IG9" s="91" t="s">
        <v>3527</v>
      </c>
      <c r="IH9" s="91" t="s">
        <v>2678</v>
      </c>
      <c r="II9" s="91" t="s">
        <v>3988</v>
      </c>
      <c r="IJ9" s="91" t="s">
        <v>3527</v>
      </c>
      <c r="IK9" s="91" t="s">
        <v>3989</v>
      </c>
      <c r="IL9" s="91" t="s">
        <v>3990</v>
      </c>
      <c r="IM9" s="91" t="s">
        <v>2360</v>
      </c>
      <c r="IN9" s="91" t="s">
        <v>3991</v>
      </c>
      <c r="IO9" s="91" t="s">
        <v>3992</v>
      </c>
      <c r="IP9" s="91" t="s">
        <v>3993</v>
      </c>
      <c r="IQ9" s="91" t="s">
        <v>3994</v>
      </c>
      <c r="IR9" s="91" t="s">
        <v>3995</v>
      </c>
      <c r="IS9" s="91" t="s">
        <v>3138</v>
      </c>
      <c r="IT9" s="91" t="s">
        <v>3996</v>
      </c>
      <c r="IU9" s="91" t="s">
        <v>3997</v>
      </c>
      <c r="IV9" s="91" t="s">
        <v>3998</v>
      </c>
      <c r="IW9" s="91" t="s">
        <v>3999</v>
      </c>
      <c r="IX9" s="91" t="s">
        <v>4000</v>
      </c>
      <c r="IY9" s="91" t="s">
        <v>4001</v>
      </c>
      <c r="IZ9" s="91" t="s">
        <v>4002</v>
      </c>
      <c r="JA9" s="91" t="s">
        <v>4003</v>
      </c>
      <c r="JB9" s="91" t="s">
        <v>2397</v>
      </c>
      <c r="JC9" s="91" t="s">
        <v>4004</v>
      </c>
      <c r="JD9" s="91" t="s">
        <v>4005</v>
      </c>
      <c r="JE9" s="91" t="s">
        <v>2858</v>
      </c>
      <c r="JF9" s="91" t="s">
        <v>4006</v>
      </c>
      <c r="JG9" s="91" t="s">
        <v>4007</v>
      </c>
      <c r="JH9" s="91" t="s">
        <v>4008</v>
      </c>
      <c r="JI9" s="91" t="s">
        <v>4009</v>
      </c>
      <c r="JJ9" s="91" t="s">
        <v>4010</v>
      </c>
      <c r="JK9" s="91" t="s">
        <v>4011</v>
      </c>
      <c r="JL9" s="91" t="s">
        <v>4012</v>
      </c>
      <c r="JM9" s="91" t="s">
        <v>4013</v>
      </c>
      <c r="JN9" s="91" t="s">
        <v>4014</v>
      </c>
      <c r="JO9" s="91" t="s">
        <v>4015</v>
      </c>
      <c r="JP9" s="91" t="s">
        <v>4016</v>
      </c>
      <c r="JQ9" s="91" t="s">
        <v>4017</v>
      </c>
      <c r="JR9" s="91" t="s">
        <v>4018</v>
      </c>
      <c r="JS9" s="91" t="s">
        <v>4019</v>
      </c>
      <c r="JT9" s="91" t="s">
        <v>4020</v>
      </c>
      <c r="JU9" s="91" t="s">
        <v>4021</v>
      </c>
      <c r="JV9" s="91" t="s">
        <v>4022</v>
      </c>
      <c r="JW9" s="91" t="s">
        <v>4023</v>
      </c>
      <c r="JX9" s="91" t="s">
        <v>4024</v>
      </c>
      <c r="JY9" s="91" t="s">
        <v>4025</v>
      </c>
      <c r="JZ9" s="91" t="s">
        <v>4026</v>
      </c>
      <c r="KA9" s="91" t="s">
        <v>4027</v>
      </c>
      <c r="KB9" s="91" t="s">
        <v>4028</v>
      </c>
      <c r="KC9" s="91" t="s">
        <v>4029</v>
      </c>
      <c r="KD9" s="91" t="s">
        <v>4030</v>
      </c>
      <c r="KE9" s="91" t="s">
        <v>4031</v>
      </c>
      <c r="KF9" s="91" t="s">
        <v>4032</v>
      </c>
      <c r="KG9" s="91" t="s">
        <v>4033</v>
      </c>
      <c r="KH9" s="91" t="s">
        <v>4034</v>
      </c>
      <c r="KI9" s="91" t="s">
        <v>4035</v>
      </c>
      <c r="KJ9" s="91" t="s">
        <v>4036</v>
      </c>
      <c r="KK9" s="91" t="s">
        <v>4037</v>
      </c>
      <c r="KL9" s="91" t="s">
        <v>4038</v>
      </c>
      <c r="KM9" s="91" t="s">
        <v>4039</v>
      </c>
      <c r="KN9" s="91" t="s">
        <v>4040</v>
      </c>
      <c r="KO9" s="91" t="s">
        <v>4041</v>
      </c>
      <c r="KP9" s="91" t="s">
        <v>3331</v>
      </c>
      <c r="KQ9" s="91" t="s">
        <v>4042</v>
      </c>
      <c r="KR9" s="91" t="s">
        <v>4043</v>
      </c>
      <c r="KS9" s="91" t="s">
        <v>4044</v>
      </c>
      <c r="KT9" s="91" t="s">
        <v>4045</v>
      </c>
      <c r="KU9" s="91" t="s">
        <v>4046</v>
      </c>
      <c r="KV9" s="91" t="s">
        <v>4047</v>
      </c>
      <c r="KW9" s="91" t="s">
        <v>2240</v>
      </c>
      <c r="KX9" s="91" t="s">
        <v>4048</v>
      </c>
      <c r="KY9" s="91" t="s">
        <v>4049</v>
      </c>
      <c r="KZ9" s="91" t="s">
        <v>3843</v>
      </c>
      <c r="LA9" s="91" t="s">
        <v>4050</v>
      </c>
      <c r="LB9" s="91" t="s">
        <v>4051</v>
      </c>
      <c r="LC9" s="91" t="s">
        <v>4052</v>
      </c>
      <c r="LD9" s="91" t="s">
        <v>4053</v>
      </c>
      <c r="LE9" s="91" t="s">
        <v>4054</v>
      </c>
      <c r="LF9" s="91" t="s">
        <v>4055</v>
      </c>
      <c r="LG9" s="91" t="s">
        <v>4056</v>
      </c>
      <c r="LH9" s="91" t="s">
        <v>4057</v>
      </c>
      <c r="LI9" s="91" t="s">
        <v>4058</v>
      </c>
      <c r="LJ9" s="91" t="s">
        <v>3450</v>
      </c>
      <c r="LK9" s="91" t="s">
        <v>4059</v>
      </c>
      <c r="LL9" s="91" t="s">
        <v>4060</v>
      </c>
      <c r="LM9" s="91" t="s">
        <v>4061</v>
      </c>
      <c r="LN9" s="91" t="s">
        <v>4062</v>
      </c>
      <c r="LO9" s="91" t="s">
        <v>4063</v>
      </c>
      <c r="LP9" s="91" t="s">
        <v>4064</v>
      </c>
      <c r="LQ9" s="91" t="s">
        <v>4065</v>
      </c>
      <c r="LR9" s="91" t="s">
        <v>4066</v>
      </c>
      <c r="LS9" s="91" t="s">
        <v>4067</v>
      </c>
      <c r="LT9" s="91" t="s">
        <v>4068</v>
      </c>
      <c r="LU9" s="91" t="s">
        <v>4069</v>
      </c>
      <c r="LV9" s="91" t="s">
        <v>4070</v>
      </c>
      <c r="LW9" s="91" t="s">
        <v>4071</v>
      </c>
      <c r="LX9" s="91" t="s">
        <v>4072</v>
      </c>
      <c r="LY9" s="91" t="s">
        <v>4073</v>
      </c>
      <c r="LZ9" s="91" t="s">
        <v>4074</v>
      </c>
      <c r="MA9" s="91" t="s">
        <v>4075</v>
      </c>
      <c r="MB9" s="91" t="s">
        <v>4076</v>
      </c>
      <c r="MC9" s="91" t="s">
        <v>4077</v>
      </c>
      <c r="MD9" s="91" t="s">
        <v>4078</v>
      </c>
      <c r="ME9" s="91" t="s">
        <v>4079</v>
      </c>
      <c r="MF9" s="91" t="s">
        <v>4080</v>
      </c>
      <c r="MG9" s="91" t="s">
        <v>4081</v>
      </c>
      <c r="MH9" s="91" t="s">
        <v>4082</v>
      </c>
      <c r="MI9" s="91" t="s">
        <v>4083</v>
      </c>
      <c r="MJ9" s="91" t="s">
        <v>4084</v>
      </c>
      <c r="MK9" s="91" t="s">
        <v>4085</v>
      </c>
      <c r="ML9" s="91" t="s">
        <v>4086</v>
      </c>
      <c r="MM9" s="91" t="s">
        <v>4087</v>
      </c>
      <c r="MN9" s="91" t="s">
        <v>2832</v>
      </c>
      <c r="MO9" s="91" t="s">
        <v>4088</v>
      </c>
      <c r="MP9" s="91" t="s">
        <v>4089</v>
      </c>
      <c r="MQ9" s="91" t="s">
        <v>4090</v>
      </c>
      <c r="MR9" s="91" t="s">
        <v>4091</v>
      </c>
      <c r="MS9" s="91" t="s">
        <v>4092</v>
      </c>
      <c r="MT9" s="91" t="s">
        <v>4093</v>
      </c>
      <c r="MU9" s="91" t="s">
        <v>4094</v>
      </c>
      <c r="MV9" s="91" t="s">
        <v>4095</v>
      </c>
      <c r="MW9" s="91" t="s">
        <v>4096</v>
      </c>
      <c r="MX9" s="91" t="s">
        <v>2576</v>
      </c>
      <c r="MY9" s="91" t="s">
        <v>4097</v>
      </c>
      <c r="MZ9" s="91" t="s">
        <v>4098</v>
      </c>
      <c r="NA9" s="91" t="s">
        <v>4099</v>
      </c>
      <c r="NB9" s="91" t="s">
        <v>4100</v>
      </c>
      <c r="NC9" s="91" t="s">
        <v>3151</v>
      </c>
      <c r="ND9" s="91" t="s">
        <v>4101</v>
      </c>
      <c r="NE9" s="91" t="s">
        <v>4102</v>
      </c>
      <c r="NF9" s="91" t="s">
        <v>2588</v>
      </c>
      <c r="NG9" s="91" t="s">
        <v>4103</v>
      </c>
      <c r="NH9" s="91" t="s">
        <v>4104</v>
      </c>
      <c r="NI9" s="91" t="s">
        <v>4105</v>
      </c>
      <c r="NJ9" s="91" t="s">
        <v>4106</v>
      </c>
      <c r="NK9" s="91" t="s">
        <v>4107</v>
      </c>
      <c r="NL9" s="91" t="s">
        <v>4108</v>
      </c>
      <c r="NM9" s="91" t="s">
        <v>4109</v>
      </c>
      <c r="NN9" s="91" t="s">
        <v>4110</v>
      </c>
      <c r="NO9" s="91" t="s">
        <v>4111</v>
      </c>
      <c r="NP9" s="91" t="s">
        <v>4112</v>
      </c>
      <c r="NQ9" s="91" t="s">
        <v>4113</v>
      </c>
      <c r="NR9" s="91" t="s">
        <v>4114</v>
      </c>
      <c r="NS9" s="91" t="s">
        <v>4115</v>
      </c>
      <c r="NT9" s="91" t="s">
        <v>4116</v>
      </c>
      <c r="NU9" s="91" t="s">
        <v>4117</v>
      </c>
      <c r="NV9" s="91" t="s">
        <v>4118</v>
      </c>
      <c r="NW9" s="91" t="s">
        <v>4119</v>
      </c>
      <c r="NX9" s="91" t="s">
        <v>4120</v>
      </c>
      <c r="NY9" s="91" t="s">
        <v>4121</v>
      </c>
      <c r="NZ9" s="91" t="s">
        <v>4122</v>
      </c>
      <c r="OA9" s="91" t="s">
        <v>4123</v>
      </c>
      <c r="OB9" s="91" t="s">
        <v>4124</v>
      </c>
      <c r="OC9" s="91" t="s">
        <v>4125</v>
      </c>
      <c r="OD9" s="91" t="s">
        <v>4126</v>
      </c>
      <c r="OE9" s="91" t="s">
        <v>4127</v>
      </c>
      <c r="OF9" s="91" t="s">
        <v>2486</v>
      </c>
      <c r="OG9" s="91" t="s">
        <v>2642</v>
      </c>
      <c r="OH9" s="91" t="s">
        <v>4128</v>
      </c>
      <c r="OI9" s="91" t="s">
        <v>4129</v>
      </c>
      <c r="OJ9" s="91" t="s">
        <v>4130</v>
      </c>
      <c r="OK9" s="91" t="s">
        <v>4131</v>
      </c>
      <c r="OL9" s="91" t="s">
        <v>4132</v>
      </c>
      <c r="OM9" s="91" t="s">
        <v>4133</v>
      </c>
      <c r="ON9" s="91" t="s">
        <v>4134</v>
      </c>
      <c r="OO9" s="91" t="s">
        <v>4135</v>
      </c>
      <c r="OP9" s="91" t="s">
        <v>4136</v>
      </c>
      <c r="OQ9" s="91" t="s">
        <v>2563</v>
      </c>
      <c r="OR9" s="91" t="s">
        <v>4137</v>
      </c>
      <c r="OS9" s="91" t="s">
        <v>4138</v>
      </c>
      <c r="OT9" s="91" t="s">
        <v>4139</v>
      </c>
      <c r="OU9" s="91" t="s">
        <v>4140</v>
      </c>
      <c r="OV9" s="91" t="s">
        <v>3480</v>
      </c>
      <c r="OW9" s="91" t="s">
        <v>4141</v>
      </c>
      <c r="OX9" s="91" t="s">
        <v>4142</v>
      </c>
      <c r="OY9" s="91" t="s">
        <v>4143</v>
      </c>
      <c r="OZ9" s="91" t="s">
        <v>4144</v>
      </c>
      <c r="PA9" s="91" t="s">
        <v>4145</v>
      </c>
      <c r="PB9" s="91" t="s">
        <v>4146</v>
      </c>
      <c r="PC9" s="91" t="s">
        <v>3227</v>
      </c>
      <c r="PD9" s="91" t="s">
        <v>2463</v>
      </c>
      <c r="PE9" s="91" t="s">
        <v>2305</v>
      </c>
      <c r="PF9" s="91" t="s">
        <v>4147</v>
      </c>
      <c r="PG9" s="91" t="s">
        <v>4148</v>
      </c>
      <c r="PH9" s="91" t="s">
        <v>4149</v>
      </c>
      <c r="PI9" s="91" t="s">
        <v>3740</v>
      </c>
      <c r="PJ9" s="91" t="s">
        <v>4150</v>
      </c>
      <c r="PK9" s="91" t="s">
        <v>4151</v>
      </c>
      <c r="PL9" s="91" t="s">
        <v>4152</v>
      </c>
      <c r="PM9" s="91" t="s">
        <v>2968</v>
      </c>
      <c r="PN9" s="91" t="s">
        <v>4153</v>
      </c>
      <c r="PO9" s="91" t="s">
        <v>2541</v>
      </c>
      <c r="PP9" s="91" t="s">
        <v>2593</v>
      </c>
      <c r="PQ9" s="91" t="s">
        <v>4154</v>
      </c>
      <c r="PR9" s="91" t="s">
        <v>4155</v>
      </c>
      <c r="PS9" s="91" t="s">
        <v>4156</v>
      </c>
      <c r="PT9" s="91" t="s">
        <v>4157</v>
      </c>
      <c r="PU9" s="91" t="s">
        <v>4158</v>
      </c>
      <c r="PV9" s="91" t="s">
        <v>4159</v>
      </c>
      <c r="PW9" s="91" t="s">
        <v>4160</v>
      </c>
      <c r="PX9" s="91" t="s">
        <v>4161</v>
      </c>
      <c r="PY9" s="91" t="s">
        <v>4162</v>
      </c>
      <c r="PZ9" s="91" t="s">
        <v>4163</v>
      </c>
      <c r="QA9" s="91" t="s">
        <v>4164</v>
      </c>
      <c r="QB9" s="91" t="s">
        <v>4165</v>
      </c>
      <c r="QC9" s="91" t="s">
        <v>4166</v>
      </c>
      <c r="QD9" s="91" t="s">
        <v>4167</v>
      </c>
      <c r="QE9" s="91" t="s">
        <v>4168</v>
      </c>
      <c r="QF9" s="91" t="s">
        <v>4169</v>
      </c>
      <c r="QG9" s="91" t="s">
        <v>4170</v>
      </c>
      <c r="QH9" s="91" t="s">
        <v>4171</v>
      </c>
      <c r="QI9" s="91" t="s">
        <v>4172</v>
      </c>
      <c r="QJ9" s="91" t="s">
        <v>4173</v>
      </c>
      <c r="QK9" s="91" t="s">
        <v>3942</v>
      </c>
      <c r="QL9" s="91" t="s">
        <v>4174</v>
      </c>
      <c r="QM9" s="91" t="s">
        <v>2399</v>
      </c>
      <c r="QN9" s="91" t="s">
        <v>4175</v>
      </c>
      <c r="QO9" s="91" t="s">
        <v>4101</v>
      </c>
      <c r="QP9" s="91" t="s">
        <v>4176</v>
      </c>
      <c r="QQ9" s="91" t="s">
        <v>4177</v>
      </c>
      <c r="QR9" s="91" t="s">
        <v>4178</v>
      </c>
      <c r="QS9" s="91" t="s">
        <v>4179</v>
      </c>
      <c r="QT9" s="91" t="s">
        <v>2859</v>
      </c>
      <c r="QU9" s="91" t="s">
        <v>4180</v>
      </c>
      <c r="QV9" s="91" t="s">
        <v>4181</v>
      </c>
      <c r="QW9" s="91" t="s">
        <v>4182</v>
      </c>
      <c r="QX9" s="91" t="s">
        <v>4183</v>
      </c>
      <c r="QY9" s="91" t="s">
        <v>3480</v>
      </c>
      <c r="QZ9" s="91" t="s">
        <v>2295</v>
      </c>
      <c r="RA9" s="91" t="s">
        <v>4184</v>
      </c>
      <c r="RB9" s="91" t="s">
        <v>3081</v>
      </c>
      <c r="RC9" s="91" t="s">
        <v>2419</v>
      </c>
      <c r="RD9" s="91" t="s">
        <v>2299</v>
      </c>
      <c r="RE9" s="91" t="s">
        <v>4185</v>
      </c>
      <c r="RF9" s="91" t="s">
        <v>4186</v>
      </c>
      <c r="RG9" s="91" t="s">
        <v>2305</v>
      </c>
      <c r="RH9" s="91" t="s">
        <v>4187</v>
      </c>
      <c r="RI9" s="91" t="s">
        <v>2899</v>
      </c>
      <c r="RJ9" s="91" t="s">
        <v>4188</v>
      </c>
      <c r="RK9" s="91" t="s">
        <v>3422</v>
      </c>
      <c r="RL9" s="91" t="s">
        <v>4189</v>
      </c>
      <c r="RM9" s="91" t="s">
        <v>2640</v>
      </c>
      <c r="RN9" s="91" t="s">
        <v>3216</v>
      </c>
      <c r="RO9" s="91" t="s">
        <v>4190</v>
      </c>
      <c r="RP9" s="91" t="s">
        <v>3665</v>
      </c>
      <c r="RQ9" s="91" t="s">
        <v>4191</v>
      </c>
      <c r="RR9" s="91" t="s">
        <v>4192</v>
      </c>
      <c r="RS9" s="91" t="s">
        <v>4193</v>
      </c>
      <c r="RT9" s="91" t="s">
        <v>4194</v>
      </c>
      <c r="RU9" s="91" t="s">
        <v>4195</v>
      </c>
      <c r="RV9" s="91" t="s">
        <v>4196</v>
      </c>
      <c r="RW9" s="91" t="s">
        <v>4197</v>
      </c>
      <c r="RX9" s="91" t="s">
        <v>4198</v>
      </c>
      <c r="RY9" s="91" t="s">
        <v>4199</v>
      </c>
      <c r="RZ9" s="91" t="s">
        <v>4200</v>
      </c>
      <c r="SA9" s="91" t="s">
        <v>4201</v>
      </c>
      <c r="SB9" s="91" t="s">
        <v>4202</v>
      </c>
      <c r="SC9" s="91" t="s">
        <v>4203</v>
      </c>
      <c r="SD9" s="91" t="s">
        <v>4204</v>
      </c>
      <c r="SE9" s="91" t="s">
        <v>4205</v>
      </c>
      <c r="SF9" s="91" t="s">
        <v>4206</v>
      </c>
      <c r="SG9" s="91" t="s">
        <v>4207</v>
      </c>
      <c r="SH9" s="91" t="s">
        <v>4208</v>
      </c>
      <c r="SI9" s="91" t="s">
        <v>4209</v>
      </c>
      <c r="SJ9" s="91" t="s">
        <v>4210</v>
      </c>
      <c r="SK9" s="91" t="s">
        <v>4211</v>
      </c>
      <c r="SL9" s="91" t="s">
        <v>4212</v>
      </c>
      <c r="SM9" s="91" t="s">
        <v>4213</v>
      </c>
      <c r="SN9" s="91" t="s">
        <v>4214</v>
      </c>
      <c r="SO9" s="91" t="s">
        <v>2938</v>
      </c>
      <c r="SP9" s="91" t="s">
        <v>4215</v>
      </c>
      <c r="SQ9" s="91" t="s">
        <v>4216</v>
      </c>
      <c r="SR9" s="91" t="s">
        <v>4217</v>
      </c>
      <c r="SS9" s="91" t="s">
        <v>4218</v>
      </c>
      <c r="ST9" s="91" t="s">
        <v>4219</v>
      </c>
      <c r="SU9" s="91" t="s">
        <v>3147</v>
      </c>
      <c r="SV9" s="91" t="s">
        <v>4220</v>
      </c>
      <c r="SW9" s="91" t="s">
        <v>4221</v>
      </c>
      <c r="SX9" s="91" t="s">
        <v>4222</v>
      </c>
      <c r="SY9" s="91" t="s">
        <v>4223</v>
      </c>
      <c r="SZ9" s="91" t="s">
        <v>4224</v>
      </c>
      <c r="TA9" s="91" t="s">
        <v>2472</v>
      </c>
      <c r="TB9" s="91" t="s">
        <v>4225</v>
      </c>
      <c r="TC9" s="91" t="s">
        <v>4226</v>
      </c>
      <c r="TD9" s="91" t="s">
        <v>4227</v>
      </c>
      <c r="TE9" s="91" t="s">
        <v>2413</v>
      </c>
      <c r="TF9" s="91" t="s">
        <v>3434</v>
      </c>
      <c r="TG9" s="91" t="s">
        <v>4228</v>
      </c>
      <c r="TH9" s="91" t="s">
        <v>4229</v>
      </c>
      <c r="TI9" s="91" t="s">
        <v>3483</v>
      </c>
      <c r="TJ9" s="91" t="s">
        <v>3901</v>
      </c>
      <c r="TK9" s="91" t="s">
        <v>4230</v>
      </c>
      <c r="TL9" s="91" t="s">
        <v>4182</v>
      </c>
      <c r="TM9" s="91" t="s">
        <v>2688</v>
      </c>
      <c r="TN9" s="91" t="s">
        <v>3333</v>
      </c>
      <c r="TO9" s="91" t="s">
        <v>4231</v>
      </c>
      <c r="TP9" s="91" t="s">
        <v>3985</v>
      </c>
      <c r="TQ9" s="91" t="s">
        <v>4232</v>
      </c>
      <c r="TR9" s="91" t="s">
        <v>4233</v>
      </c>
      <c r="TS9" s="91" t="s">
        <v>4234</v>
      </c>
      <c r="TT9" s="91" t="s">
        <v>4235</v>
      </c>
      <c r="TU9" s="91" t="s">
        <v>4236</v>
      </c>
      <c r="TV9" s="91" t="s">
        <v>4237</v>
      </c>
      <c r="TW9" s="91" t="s">
        <v>4101</v>
      </c>
      <c r="TX9" s="91" t="s">
        <v>4238</v>
      </c>
      <c r="TY9" s="91" t="s">
        <v>2373</v>
      </c>
      <c r="TZ9" s="91" t="s">
        <v>4239</v>
      </c>
      <c r="UA9" s="91" t="s">
        <v>4240</v>
      </c>
      <c r="UB9" s="91" t="s">
        <v>4241</v>
      </c>
      <c r="UC9" s="91" t="s">
        <v>4242</v>
      </c>
      <c r="UD9" s="91" t="s">
        <v>4243</v>
      </c>
      <c r="UE9" s="91" t="s">
        <v>4244</v>
      </c>
      <c r="UF9" s="91" t="s">
        <v>4245</v>
      </c>
      <c r="UG9" s="91" t="s">
        <v>4246</v>
      </c>
      <c r="UH9" s="91" t="s">
        <v>4247</v>
      </c>
      <c r="UI9" s="91" t="s">
        <v>4248</v>
      </c>
      <c r="UJ9" s="91" t="s">
        <v>4249</v>
      </c>
      <c r="UK9" s="91" t="s">
        <v>4250</v>
      </c>
      <c r="UL9" s="91" t="s">
        <v>4251</v>
      </c>
      <c r="UM9" s="91" t="s">
        <v>4252</v>
      </c>
      <c r="UN9" s="91" t="s">
        <v>4253</v>
      </c>
      <c r="UO9" s="91" t="s">
        <v>4254</v>
      </c>
      <c r="UP9" s="91" t="s">
        <v>4255</v>
      </c>
      <c r="UQ9" s="91" t="s">
        <v>3378</v>
      </c>
      <c r="UR9" s="91" t="s">
        <v>4256</v>
      </c>
      <c r="US9" s="91" t="s">
        <v>4257</v>
      </c>
      <c r="UT9" s="91" t="s">
        <v>2856</v>
      </c>
      <c r="UU9" s="91" t="s">
        <v>4258</v>
      </c>
      <c r="UV9" s="91" t="s">
        <v>4259</v>
      </c>
      <c r="UW9" s="91" t="s">
        <v>4260</v>
      </c>
      <c r="UX9" s="91" t="s">
        <v>4261</v>
      </c>
      <c r="UY9" s="91" t="s">
        <v>4262</v>
      </c>
      <c r="UZ9" s="91" t="s">
        <v>4263</v>
      </c>
      <c r="VA9" s="91" t="s">
        <v>4264</v>
      </c>
      <c r="VB9" s="91" t="s">
        <v>4265</v>
      </c>
      <c r="VC9" s="91" t="s">
        <v>3589</v>
      </c>
      <c r="VD9" s="91" t="s">
        <v>4266</v>
      </c>
      <c r="VE9" s="91" t="s">
        <v>4267</v>
      </c>
      <c r="VF9" s="91" t="s">
        <v>4268</v>
      </c>
      <c r="VG9" s="91" t="s">
        <v>4269</v>
      </c>
      <c r="VH9" s="91" t="s">
        <v>4270</v>
      </c>
      <c r="VI9" s="91" t="s">
        <v>4271</v>
      </c>
      <c r="VJ9" s="91" t="s">
        <v>4272</v>
      </c>
      <c r="VK9" s="91" t="s">
        <v>3780</v>
      </c>
      <c r="VL9" s="91" t="s">
        <v>4273</v>
      </c>
      <c r="VM9" s="91" t="s">
        <v>2958</v>
      </c>
      <c r="VN9" s="91" t="s">
        <v>4274</v>
      </c>
      <c r="VO9" s="91" t="s">
        <v>4275</v>
      </c>
      <c r="VP9" s="91" t="s">
        <v>4276</v>
      </c>
      <c r="VQ9" s="91" t="s">
        <v>4277</v>
      </c>
      <c r="VR9" s="91" t="s">
        <v>4278</v>
      </c>
      <c r="VS9" s="91" t="s">
        <v>4279</v>
      </c>
      <c r="VT9" s="91" t="s">
        <v>4280</v>
      </c>
      <c r="VU9" s="91" t="s">
        <v>4281</v>
      </c>
      <c r="VV9" s="91" t="s">
        <v>4282</v>
      </c>
      <c r="VW9" s="91" t="s">
        <v>4283</v>
      </c>
      <c r="VX9" s="91" t="s">
        <v>4284</v>
      </c>
      <c r="VY9" s="91" t="s">
        <v>3684</v>
      </c>
      <c r="VZ9" s="91" t="s">
        <v>2854</v>
      </c>
      <c r="WA9" s="91" t="s">
        <v>4285</v>
      </c>
      <c r="WB9" s="91" t="s">
        <v>4286</v>
      </c>
      <c r="WC9" s="91" t="s">
        <v>4287</v>
      </c>
      <c r="WD9" s="91" t="s">
        <v>4288</v>
      </c>
      <c r="WE9" s="91" t="s">
        <v>4289</v>
      </c>
      <c r="WF9" s="91" t="s">
        <v>4290</v>
      </c>
      <c r="WG9" s="91" t="s">
        <v>4291</v>
      </c>
      <c r="WH9" s="91" t="s">
        <v>4292</v>
      </c>
      <c r="WI9" s="91" t="s">
        <v>4293</v>
      </c>
      <c r="WJ9" s="91" t="s">
        <v>4294</v>
      </c>
      <c r="WK9" s="91" t="s">
        <v>4295</v>
      </c>
      <c r="WL9" s="91" t="s">
        <v>4296</v>
      </c>
      <c r="WM9" s="91" t="s">
        <v>4297</v>
      </c>
      <c r="WN9" s="91" t="s">
        <v>4298</v>
      </c>
      <c r="WO9" s="91" t="s">
        <v>4299</v>
      </c>
      <c r="WP9" s="91" t="s">
        <v>4300</v>
      </c>
      <c r="WQ9" s="91" t="s">
        <v>4301</v>
      </c>
      <c r="WR9" s="91" t="s">
        <v>4302</v>
      </c>
      <c r="WS9" s="91" t="s">
        <v>4303</v>
      </c>
      <c r="WT9" s="91" t="s">
        <v>4304</v>
      </c>
      <c r="WU9" s="91" t="s">
        <v>4305</v>
      </c>
      <c r="WV9" s="91" t="s">
        <v>4306</v>
      </c>
      <c r="WW9" s="91" t="s">
        <v>4307</v>
      </c>
      <c r="WX9" s="91" t="s">
        <v>4308</v>
      </c>
      <c r="WY9" s="91" t="s">
        <v>4309</v>
      </c>
      <c r="WZ9" s="91" t="s">
        <v>4310</v>
      </c>
      <c r="XA9" s="91" t="s">
        <v>4311</v>
      </c>
      <c r="XB9" s="91" t="s">
        <v>4312</v>
      </c>
      <c r="XC9" s="91" t="s">
        <v>4313</v>
      </c>
      <c r="XD9" s="91" t="s">
        <v>4314</v>
      </c>
      <c r="XE9" s="91" t="s">
        <v>4315</v>
      </c>
      <c r="XF9" s="91" t="s">
        <v>4316</v>
      </c>
      <c r="XG9" s="91" t="s">
        <v>4317</v>
      </c>
      <c r="XH9" s="91" t="s">
        <v>4318</v>
      </c>
      <c r="XI9" s="91" t="s">
        <v>4268</v>
      </c>
      <c r="XJ9" s="91" t="s">
        <v>4319</v>
      </c>
      <c r="XK9" s="91" t="s">
        <v>4320</v>
      </c>
      <c r="XL9" s="91" t="s">
        <v>4321</v>
      </c>
      <c r="XM9" s="91" t="s">
        <v>4322</v>
      </c>
      <c r="XN9" s="91" t="s">
        <v>4323</v>
      </c>
      <c r="XO9" s="91" t="s">
        <v>3634</v>
      </c>
      <c r="XP9" s="91" t="s">
        <v>2247</v>
      </c>
      <c r="XQ9" s="91" t="s">
        <v>2247</v>
      </c>
      <c r="XR9" s="91" t="s">
        <v>3280</v>
      </c>
      <c r="XS9" s="91" t="s">
        <v>4324</v>
      </c>
      <c r="XT9" s="91" t="s">
        <v>2574</v>
      </c>
      <c r="XU9" s="91" t="s">
        <v>4325</v>
      </c>
      <c r="XV9" s="91" t="s">
        <v>4326</v>
      </c>
      <c r="XW9" s="91" t="s">
        <v>4327</v>
      </c>
      <c r="XX9" s="91" t="s">
        <v>4328</v>
      </c>
      <c r="XY9" s="91" t="s">
        <v>4329</v>
      </c>
      <c r="XZ9" s="91" t="s">
        <v>4006</v>
      </c>
      <c r="YA9" s="91" t="s">
        <v>4330</v>
      </c>
      <c r="YB9" s="91" t="s">
        <v>4331</v>
      </c>
      <c r="YC9" s="91" t="s">
        <v>4332</v>
      </c>
      <c r="YD9" s="91" t="s">
        <v>4333</v>
      </c>
      <c r="YE9" s="91" t="s">
        <v>4334</v>
      </c>
      <c r="YF9" s="91" t="s">
        <v>4335</v>
      </c>
      <c r="YG9" s="91" t="s">
        <v>4284</v>
      </c>
      <c r="YH9" s="91" t="s">
        <v>4336</v>
      </c>
      <c r="YI9" s="91" t="s">
        <v>4337</v>
      </c>
      <c r="YJ9" s="91" t="s">
        <v>4338</v>
      </c>
      <c r="YK9" s="91" t="s">
        <v>4339</v>
      </c>
      <c r="YL9" s="91" t="s">
        <v>4340</v>
      </c>
      <c r="YM9" s="91" t="s">
        <v>4341</v>
      </c>
      <c r="YN9" s="91" t="s">
        <v>4342</v>
      </c>
      <c r="YO9" s="91" t="s">
        <v>4343</v>
      </c>
      <c r="YP9" s="91" t="s">
        <v>4344</v>
      </c>
      <c r="YQ9" s="91" t="s">
        <v>4345</v>
      </c>
      <c r="YR9" s="91" t="s">
        <v>4346</v>
      </c>
      <c r="YS9" s="91" t="s">
        <v>4347</v>
      </c>
      <c r="YT9" s="91" t="s">
        <v>4348</v>
      </c>
      <c r="YU9" s="91" t="s">
        <v>4349</v>
      </c>
      <c r="YV9" s="91" t="s">
        <v>4350</v>
      </c>
      <c r="YW9" s="91" t="s">
        <v>4351</v>
      </c>
      <c r="YX9" s="91" t="s">
        <v>4352</v>
      </c>
      <c r="YY9" s="91" t="s">
        <v>4353</v>
      </c>
      <c r="YZ9" s="91" t="s">
        <v>3247</v>
      </c>
      <c r="ZA9" s="91" t="s">
        <v>4354</v>
      </c>
      <c r="ZB9" s="91" t="s">
        <v>2237</v>
      </c>
      <c r="ZC9" s="91" t="s">
        <v>4355</v>
      </c>
      <c r="ZD9" s="91" t="s">
        <v>4356</v>
      </c>
      <c r="ZE9" s="91" t="s">
        <v>4357</v>
      </c>
      <c r="ZF9" s="91" t="s">
        <v>4358</v>
      </c>
      <c r="ZG9" s="91" t="s">
        <v>4359</v>
      </c>
      <c r="ZH9" s="91" t="s">
        <v>4360</v>
      </c>
      <c r="ZI9" s="91" t="s">
        <v>4361</v>
      </c>
      <c r="ZJ9" s="91" t="s">
        <v>4362</v>
      </c>
      <c r="ZK9" s="91" t="s">
        <v>4363</v>
      </c>
      <c r="ZL9" s="91" t="s">
        <v>4364</v>
      </c>
      <c r="ZM9" s="91" t="s">
        <v>3135</v>
      </c>
      <c r="ZN9" s="91" t="s">
        <v>4365</v>
      </c>
      <c r="ZO9" s="91" t="s">
        <v>4366</v>
      </c>
      <c r="ZP9" s="91" t="s">
        <v>4367</v>
      </c>
      <c r="ZQ9" s="91" t="s">
        <v>4368</v>
      </c>
      <c r="ZR9" s="91" t="s">
        <v>2792</v>
      </c>
      <c r="ZS9" s="91" t="s">
        <v>4369</v>
      </c>
      <c r="ZT9" s="91" t="s">
        <v>4047</v>
      </c>
      <c r="ZU9" s="91" t="s">
        <v>4370</v>
      </c>
      <c r="ZV9" s="91" t="s">
        <v>3383</v>
      </c>
      <c r="ZW9" s="91" t="s">
        <v>3678</v>
      </c>
      <c r="ZX9" s="91" t="s">
        <v>4371</v>
      </c>
      <c r="ZY9" s="91" t="s">
        <v>4372</v>
      </c>
      <c r="ZZ9" s="91" t="s">
        <v>4373</v>
      </c>
      <c r="AAA9" s="91" t="s">
        <v>4374</v>
      </c>
      <c r="AAB9" s="91" t="s">
        <v>4375</v>
      </c>
      <c r="AAC9" s="91" t="s">
        <v>4376</v>
      </c>
      <c r="AAD9" s="91" t="s">
        <v>4377</v>
      </c>
      <c r="AAE9" s="91" t="s">
        <v>4378</v>
      </c>
      <c r="AAF9" s="91" t="s">
        <v>2567</v>
      </c>
      <c r="AAG9" s="91" t="s">
        <v>2395</v>
      </c>
      <c r="AAH9" s="91" t="s">
        <v>4379</v>
      </c>
      <c r="AAI9" s="91" t="s">
        <v>4380</v>
      </c>
      <c r="AAJ9" s="91" t="s">
        <v>4381</v>
      </c>
      <c r="AAK9" s="91" t="s">
        <v>4382</v>
      </c>
      <c r="AAL9" s="91" t="s">
        <v>4383</v>
      </c>
      <c r="AAM9" s="91" t="s">
        <v>4384</v>
      </c>
      <c r="AAN9" s="91" t="s">
        <v>4385</v>
      </c>
      <c r="AAO9" s="91" t="s">
        <v>4386</v>
      </c>
      <c r="AAP9" s="91" t="s">
        <v>4387</v>
      </c>
      <c r="AAQ9" s="91" t="s">
        <v>4388</v>
      </c>
      <c r="AAR9" s="91" t="s">
        <v>4389</v>
      </c>
      <c r="AAS9" s="91" t="s">
        <v>4390</v>
      </c>
      <c r="AAT9" s="91" t="s">
        <v>4391</v>
      </c>
      <c r="AAU9" s="91" t="s">
        <v>4392</v>
      </c>
      <c r="AAV9" s="91" t="s">
        <v>4393</v>
      </c>
      <c r="AAW9" s="91" t="s">
        <v>4394</v>
      </c>
      <c r="AAX9" s="91" t="s">
        <v>4395</v>
      </c>
      <c r="AAY9" s="91" t="s">
        <v>4396</v>
      </c>
      <c r="AAZ9" s="91" t="s">
        <v>4397</v>
      </c>
      <c r="ABA9" s="91" t="s">
        <v>4398</v>
      </c>
      <c r="ABB9" s="91" t="s">
        <v>4399</v>
      </c>
      <c r="ABC9" s="91" t="s">
        <v>4400</v>
      </c>
      <c r="ABD9" s="91" t="s">
        <v>2642</v>
      </c>
      <c r="ABE9" s="91" t="s">
        <v>2807</v>
      </c>
      <c r="ABF9" s="91" t="s">
        <v>4401</v>
      </c>
      <c r="ABG9" s="91" t="s">
        <v>2426</v>
      </c>
      <c r="ABH9" s="91" t="s">
        <v>4108</v>
      </c>
      <c r="ABI9" s="91" t="s">
        <v>4402</v>
      </c>
      <c r="ABJ9" s="91" t="s">
        <v>4403</v>
      </c>
      <c r="ABK9" s="91" t="s">
        <v>4404</v>
      </c>
      <c r="ABL9" s="91" t="s">
        <v>4405</v>
      </c>
      <c r="ABM9" s="91" t="s">
        <v>4406</v>
      </c>
      <c r="ABN9" s="91" t="s">
        <v>4407</v>
      </c>
      <c r="ABO9" s="91" t="s">
        <v>4408</v>
      </c>
      <c r="ABP9" s="91" t="s">
        <v>4409</v>
      </c>
      <c r="ABQ9" s="91" t="s">
        <v>4410</v>
      </c>
      <c r="ABR9" s="91" t="s">
        <v>3800</v>
      </c>
      <c r="ABS9" s="91" t="s">
        <v>3946</v>
      </c>
      <c r="ABT9" s="91" t="s">
        <v>3907</v>
      </c>
      <c r="ABU9" s="91" t="s">
        <v>4411</v>
      </c>
      <c r="ABV9" s="91" t="s">
        <v>4412</v>
      </c>
      <c r="ABW9" s="91" t="s">
        <v>4413</v>
      </c>
      <c r="ABX9" s="91" t="s">
        <v>3340</v>
      </c>
      <c r="ABY9" s="91" t="s">
        <v>4414</v>
      </c>
      <c r="ABZ9" s="91" t="s">
        <v>3679</v>
      </c>
      <c r="ACA9" s="91" t="s">
        <v>2959</v>
      </c>
      <c r="ACB9" s="91" t="s">
        <v>4415</v>
      </c>
      <c r="ACC9" s="91" t="s">
        <v>4416</v>
      </c>
      <c r="ACD9" s="91" t="s">
        <v>4417</v>
      </c>
      <c r="ACE9" s="91" t="s">
        <v>4418</v>
      </c>
      <c r="ACF9" s="91" t="s">
        <v>4335</v>
      </c>
      <c r="ACG9" s="91" t="s">
        <v>4419</v>
      </c>
      <c r="ACH9" s="91" t="s">
        <v>4420</v>
      </c>
      <c r="ACI9" s="91" t="s">
        <v>4421</v>
      </c>
      <c r="ACJ9" s="91" t="s">
        <v>4422</v>
      </c>
      <c r="ACK9" s="91" t="s">
        <v>4423</v>
      </c>
      <c r="ACL9" s="91" t="s">
        <v>4424</v>
      </c>
      <c r="ACM9" s="91" t="s">
        <v>4425</v>
      </c>
      <c r="ACN9" s="91" t="s">
        <v>4426</v>
      </c>
      <c r="ACO9" s="91" t="s">
        <v>4427</v>
      </c>
      <c r="ACP9" s="91" t="s">
        <v>3177</v>
      </c>
      <c r="ACQ9" s="91" t="s">
        <v>4428</v>
      </c>
      <c r="ACR9" s="91" t="s">
        <v>4429</v>
      </c>
      <c r="ACS9" s="91" t="s">
        <v>4430</v>
      </c>
      <c r="ACT9" s="91" t="s">
        <v>4431</v>
      </c>
      <c r="ACU9" s="91" t="s">
        <v>4432</v>
      </c>
      <c r="ACV9" s="91" t="s">
        <v>4433</v>
      </c>
      <c r="ACW9" s="91" t="s">
        <v>4434</v>
      </c>
      <c r="ACX9" s="91" t="s">
        <v>4435</v>
      </c>
      <c r="ACY9" s="91" t="s">
        <v>4436</v>
      </c>
      <c r="ACZ9" s="91" t="s">
        <v>4437</v>
      </c>
      <c r="ADA9" s="91" t="s">
        <v>4438</v>
      </c>
      <c r="ADB9" s="91" t="s">
        <v>4439</v>
      </c>
      <c r="ADC9" s="91" t="s">
        <v>4440</v>
      </c>
      <c r="ADD9" s="91" t="s">
        <v>4441</v>
      </c>
      <c r="ADE9" s="91" t="s">
        <v>4442</v>
      </c>
      <c r="ADF9" s="91" t="s">
        <v>4443</v>
      </c>
      <c r="ADG9" s="91" t="s">
        <v>4444</v>
      </c>
      <c r="ADH9" s="91" t="s">
        <v>4445</v>
      </c>
      <c r="ADI9" s="91" t="s">
        <v>4446</v>
      </c>
      <c r="ADJ9" s="91" t="s">
        <v>4447</v>
      </c>
      <c r="ADK9" s="91" t="s">
        <v>4448</v>
      </c>
      <c r="ADL9" s="91" t="s">
        <v>4449</v>
      </c>
      <c r="ADM9" s="91" t="s">
        <v>4450</v>
      </c>
      <c r="ADN9" s="91" t="s">
        <v>4451</v>
      </c>
      <c r="ADO9" s="91" t="s">
        <v>4452</v>
      </c>
      <c r="ADP9" s="91" t="s">
        <v>4453</v>
      </c>
      <c r="ADQ9" s="91" t="s">
        <v>4454</v>
      </c>
      <c r="ADR9" s="91" t="s">
        <v>4455</v>
      </c>
      <c r="ADS9" s="91" t="s">
        <v>4456</v>
      </c>
      <c r="ADT9" s="91" t="s">
        <v>4457</v>
      </c>
      <c r="ADU9" s="91" t="s">
        <v>2893</v>
      </c>
      <c r="ADV9" s="91" t="s">
        <v>4458</v>
      </c>
      <c r="ADW9" s="91" t="s">
        <v>4459</v>
      </c>
      <c r="ADX9" s="91" t="s">
        <v>4460</v>
      </c>
      <c r="ADY9" s="91" t="s">
        <v>4461</v>
      </c>
      <c r="ADZ9" s="91" t="s">
        <v>4462</v>
      </c>
      <c r="AEA9" s="91" t="s">
        <v>3726</v>
      </c>
      <c r="AEB9" s="91" t="s">
        <v>4463</v>
      </c>
      <c r="AEC9" s="91" t="s">
        <v>2240</v>
      </c>
      <c r="AED9" s="91" t="s">
        <v>4464</v>
      </c>
      <c r="AEE9" s="91" t="s">
        <v>4465</v>
      </c>
      <c r="AEF9" s="91" t="s">
        <v>2787</v>
      </c>
      <c r="AEG9" s="91" t="s">
        <v>3036</v>
      </c>
      <c r="AEH9" s="91" t="s">
        <v>3905</v>
      </c>
      <c r="AEI9" s="91" t="s">
        <v>4466</v>
      </c>
      <c r="AEJ9" s="91" t="s">
        <v>4467</v>
      </c>
      <c r="AEK9" s="91" t="s">
        <v>4468</v>
      </c>
      <c r="AEL9" s="91" t="s">
        <v>4469</v>
      </c>
      <c r="AEM9" s="91" t="s">
        <v>4470</v>
      </c>
      <c r="AEN9" s="91" t="s">
        <v>4471</v>
      </c>
      <c r="AEO9" s="91" t="s">
        <v>4472</v>
      </c>
      <c r="AEP9" s="91" t="s">
        <v>4473</v>
      </c>
      <c r="AEQ9" s="91" t="s">
        <v>2531</v>
      </c>
      <c r="AER9" s="91" t="s">
        <v>4474</v>
      </c>
      <c r="AES9" s="91" t="s">
        <v>4475</v>
      </c>
      <c r="AET9" s="91" t="s">
        <v>4476</v>
      </c>
      <c r="AEU9" s="91" t="s">
        <v>4477</v>
      </c>
      <c r="AEV9" s="91" t="s">
        <v>4478</v>
      </c>
      <c r="AEW9" s="91" t="s">
        <v>4479</v>
      </c>
      <c r="AEX9" s="91" t="s">
        <v>4480</v>
      </c>
      <c r="AEY9" s="91" t="s">
        <v>4481</v>
      </c>
      <c r="AEZ9" s="91" t="s">
        <v>4482</v>
      </c>
      <c r="AFA9" s="91" t="s">
        <v>4483</v>
      </c>
      <c r="AFB9" s="91" t="s">
        <v>4484</v>
      </c>
      <c r="AFC9" s="91" t="s">
        <v>4485</v>
      </c>
      <c r="AFD9" s="91" t="s">
        <v>4486</v>
      </c>
      <c r="AFE9" s="91" t="s">
        <v>4487</v>
      </c>
      <c r="AFF9" s="91" t="s">
        <v>4488</v>
      </c>
      <c r="AFG9" s="91" t="s">
        <v>4489</v>
      </c>
      <c r="AFH9" s="91" t="s">
        <v>4490</v>
      </c>
      <c r="AFI9" s="91" t="s">
        <v>4491</v>
      </c>
      <c r="AFJ9" s="91" t="s">
        <v>4492</v>
      </c>
      <c r="AFK9" s="91" t="s">
        <v>4408</v>
      </c>
      <c r="AFL9" s="91" t="s">
        <v>4493</v>
      </c>
      <c r="AFM9" s="91" t="s">
        <v>4494</v>
      </c>
      <c r="AFN9" s="91" t="s">
        <v>2347</v>
      </c>
      <c r="AFO9" s="91" t="s">
        <v>4495</v>
      </c>
      <c r="AFP9" s="91" t="s">
        <v>2727</v>
      </c>
      <c r="AFQ9" s="91" t="s">
        <v>4496</v>
      </c>
      <c r="AFR9" s="91" t="s">
        <v>4497</v>
      </c>
      <c r="AFS9" s="91" t="s">
        <v>4498</v>
      </c>
      <c r="AFT9" s="91" t="s">
        <v>4499</v>
      </c>
      <c r="AFU9" s="91" t="s">
        <v>4500</v>
      </c>
      <c r="AFV9" s="91" t="s">
        <v>4501</v>
      </c>
      <c r="AFW9" s="91" t="s">
        <v>4502</v>
      </c>
      <c r="AFX9" s="91" t="s">
        <v>4503</v>
      </c>
      <c r="AFY9" s="91" t="s">
        <v>4504</v>
      </c>
      <c r="AFZ9" s="91" t="s">
        <v>4505</v>
      </c>
      <c r="AGA9" s="91" t="s">
        <v>4506</v>
      </c>
      <c r="AGB9" s="91" t="s">
        <v>4507</v>
      </c>
      <c r="AGC9" s="91" t="s">
        <v>3852</v>
      </c>
      <c r="AGD9" s="91" t="s">
        <v>3635</v>
      </c>
      <c r="AGE9" s="91" t="s">
        <v>4508</v>
      </c>
      <c r="AGF9" s="91" t="s">
        <v>4509</v>
      </c>
      <c r="AGG9" s="91" t="s">
        <v>4510</v>
      </c>
      <c r="AGH9" s="91" t="s">
        <v>4511</v>
      </c>
      <c r="AGI9" s="91" t="s">
        <v>3382</v>
      </c>
      <c r="AGJ9" s="91" t="s">
        <v>4512</v>
      </c>
      <c r="AGK9" s="91" t="s">
        <v>4513</v>
      </c>
      <c r="AGL9" s="91" t="s">
        <v>4514</v>
      </c>
    </row>
    <row r="10" spans="1:870" x14ac:dyDescent="0.25">
      <c r="A10" s="91" t="s">
        <v>4515</v>
      </c>
      <c r="B10" s="101" t="s">
        <v>12</v>
      </c>
      <c r="C10" s="91" t="s">
        <v>4516</v>
      </c>
      <c r="D10" s="91" t="s">
        <v>3000</v>
      </c>
      <c r="E10" s="91" t="s">
        <v>4517</v>
      </c>
      <c r="F10" s="91" t="s">
        <v>4518</v>
      </c>
      <c r="G10" s="91" t="s">
        <v>4519</v>
      </c>
      <c r="H10" s="91" t="s">
        <v>4520</v>
      </c>
      <c r="I10" s="91" t="s">
        <v>4521</v>
      </c>
      <c r="J10" s="91" t="s">
        <v>4522</v>
      </c>
      <c r="K10" s="91" t="s">
        <v>4523</v>
      </c>
      <c r="L10" s="91" t="s">
        <v>4524</v>
      </c>
      <c r="M10" s="91" t="s">
        <v>4525</v>
      </c>
      <c r="N10" s="91" t="s">
        <v>4526</v>
      </c>
      <c r="O10" s="91" t="s">
        <v>4527</v>
      </c>
      <c r="P10" s="91" t="s">
        <v>4528</v>
      </c>
      <c r="Q10" s="91" t="s">
        <v>4529</v>
      </c>
      <c r="R10" s="91" t="s">
        <v>4530</v>
      </c>
      <c r="S10" s="91" t="s">
        <v>4531</v>
      </c>
      <c r="T10" s="91" t="s">
        <v>4532</v>
      </c>
      <c r="U10" s="91" t="s">
        <v>2900</v>
      </c>
      <c r="V10" s="91" t="s">
        <v>4533</v>
      </c>
      <c r="W10" s="91" t="s">
        <v>4534</v>
      </c>
      <c r="X10" s="91" t="s">
        <v>4535</v>
      </c>
      <c r="Y10" s="91" t="s">
        <v>4536</v>
      </c>
      <c r="Z10" s="91" t="s">
        <v>4537</v>
      </c>
      <c r="AA10" s="91" t="s">
        <v>4538</v>
      </c>
      <c r="AB10" s="91" t="s">
        <v>4539</v>
      </c>
      <c r="AC10" s="91" t="s">
        <v>4540</v>
      </c>
      <c r="AD10" s="91" t="s">
        <v>4541</v>
      </c>
      <c r="AE10" s="91" t="s">
        <v>4542</v>
      </c>
      <c r="AF10" s="91" t="s">
        <v>4543</v>
      </c>
      <c r="AG10" s="91" t="s">
        <v>4544</v>
      </c>
      <c r="AH10" s="91" t="s">
        <v>4545</v>
      </c>
      <c r="AI10" s="91" t="s">
        <v>4152</v>
      </c>
      <c r="AJ10" s="91" t="s">
        <v>4546</v>
      </c>
      <c r="AK10" s="91" t="s">
        <v>4547</v>
      </c>
      <c r="AL10" s="91" t="s">
        <v>3794</v>
      </c>
      <c r="AM10" s="91" t="s">
        <v>4548</v>
      </c>
      <c r="AN10" s="91" t="s">
        <v>4549</v>
      </c>
      <c r="AO10" s="91" t="s">
        <v>4550</v>
      </c>
      <c r="AP10" s="91" t="s">
        <v>4551</v>
      </c>
      <c r="AQ10" s="91" t="s">
        <v>4552</v>
      </c>
      <c r="AR10" s="91" t="s">
        <v>4553</v>
      </c>
      <c r="AS10" s="91" t="s">
        <v>4554</v>
      </c>
      <c r="AT10" s="91" t="s">
        <v>4555</v>
      </c>
      <c r="AU10" s="91" t="s">
        <v>4556</v>
      </c>
      <c r="AV10" s="91" t="s">
        <v>4557</v>
      </c>
      <c r="AW10" s="91" t="s">
        <v>4558</v>
      </c>
      <c r="AX10" s="91" t="s">
        <v>4559</v>
      </c>
      <c r="AY10" s="91" t="s">
        <v>4560</v>
      </c>
      <c r="AZ10" s="91" t="s">
        <v>4561</v>
      </c>
      <c r="BA10" s="91" t="s">
        <v>4562</v>
      </c>
      <c r="BB10" s="91" t="s">
        <v>4563</v>
      </c>
      <c r="BC10" s="91" t="s">
        <v>4564</v>
      </c>
      <c r="BD10" s="91" t="s">
        <v>4565</v>
      </c>
      <c r="BE10" s="91" t="s">
        <v>4566</v>
      </c>
      <c r="BF10" s="91" t="s">
        <v>4567</v>
      </c>
      <c r="BG10" s="91" t="s">
        <v>4568</v>
      </c>
      <c r="BH10" s="91" t="s">
        <v>4569</v>
      </c>
      <c r="BI10" s="91" t="s">
        <v>4570</v>
      </c>
      <c r="BJ10" s="91" t="s">
        <v>4571</v>
      </c>
      <c r="BK10" s="91" t="s">
        <v>2569</v>
      </c>
      <c r="BL10" s="91" t="s">
        <v>3071</v>
      </c>
      <c r="BM10" s="91" t="s">
        <v>2483</v>
      </c>
      <c r="BN10" s="91" t="s">
        <v>4572</v>
      </c>
      <c r="BO10" s="91" t="s">
        <v>3223</v>
      </c>
      <c r="BP10" s="91" t="s">
        <v>4573</v>
      </c>
      <c r="BQ10" s="91" t="s">
        <v>4574</v>
      </c>
      <c r="BR10" s="91" t="s">
        <v>4575</v>
      </c>
      <c r="BS10" s="91" t="s">
        <v>4576</v>
      </c>
      <c r="BT10" s="91" t="s">
        <v>4577</v>
      </c>
      <c r="BU10" s="91" t="s">
        <v>4578</v>
      </c>
      <c r="BV10" s="91" t="s">
        <v>4579</v>
      </c>
      <c r="BW10" s="91" t="s">
        <v>4580</v>
      </c>
      <c r="BX10" s="91" t="s">
        <v>4581</v>
      </c>
      <c r="BY10" s="91" t="s">
        <v>4582</v>
      </c>
      <c r="BZ10" s="91" t="s">
        <v>4583</v>
      </c>
      <c r="CA10" s="91" t="s">
        <v>4584</v>
      </c>
      <c r="CB10" s="91" t="s">
        <v>4585</v>
      </c>
      <c r="CC10" s="91" t="s">
        <v>2682</v>
      </c>
      <c r="CD10" s="91" t="s">
        <v>4586</v>
      </c>
      <c r="CE10" s="91" t="s">
        <v>4587</v>
      </c>
      <c r="CF10" s="91" t="s">
        <v>4588</v>
      </c>
      <c r="CG10" s="91" t="s">
        <v>4589</v>
      </c>
      <c r="CH10" s="91" t="s">
        <v>4590</v>
      </c>
      <c r="CI10" s="91" t="s">
        <v>4591</v>
      </c>
      <c r="CJ10" s="91" t="s">
        <v>4592</v>
      </c>
      <c r="CK10" s="91" t="s">
        <v>4593</v>
      </c>
      <c r="CL10" s="91" t="s">
        <v>3377</v>
      </c>
      <c r="CM10" s="91" t="s">
        <v>4594</v>
      </c>
      <c r="CN10" s="91" t="s">
        <v>4595</v>
      </c>
      <c r="CO10" s="91" t="s">
        <v>4596</v>
      </c>
      <c r="CP10" s="91" t="s">
        <v>4597</v>
      </c>
      <c r="CQ10" s="91" t="s">
        <v>3516</v>
      </c>
      <c r="CR10" s="91" t="s">
        <v>4598</v>
      </c>
      <c r="CS10" s="91" t="s">
        <v>4599</v>
      </c>
      <c r="CT10" s="91" t="s">
        <v>4600</v>
      </c>
      <c r="CU10" s="91" t="s">
        <v>4601</v>
      </c>
      <c r="CV10" s="91" t="s">
        <v>4602</v>
      </c>
      <c r="CW10" s="91" t="s">
        <v>4603</v>
      </c>
      <c r="CX10" s="91" t="s">
        <v>4604</v>
      </c>
      <c r="CY10" s="91" t="s">
        <v>4605</v>
      </c>
      <c r="CZ10" s="91" t="s">
        <v>4606</v>
      </c>
      <c r="DA10" s="91" t="s">
        <v>4607</v>
      </c>
      <c r="DB10" s="91" t="s">
        <v>4608</v>
      </c>
      <c r="DC10" s="91" t="s">
        <v>4609</v>
      </c>
      <c r="DD10" s="91" t="s">
        <v>4610</v>
      </c>
      <c r="DE10" s="91" t="s">
        <v>4611</v>
      </c>
      <c r="DF10" s="91" t="s">
        <v>4612</v>
      </c>
      <c r="DG10" s="91" t="s">
        <v>4613</v>
      </c>
      <c r="DH10" s="91" t="s">
        <v>4614</v>
      </c>
      <c r="DI10" s="91" t="s">
        <v>4615</v>
      </c>
      <c r="DJ10" s="91" t="s">
        <v>4616</v>
      </c>
      <c r="DK10" s="91" t="s">
        <v>4617</v>
      </c>
      <c r="DL10" s="91" t="s">
        <v>4618</v>
      </c>
      <c r="DM10" s="91" t="s">
        <v>4619</v>
      </c>
      <c r="DN10" s="91" t="s">
        <v>4620</v>
      </c>
      <c r="DO10" s="91" t="s">
        <v>4621</v>
      </c>
      <c r="DP10" s="91" t="s">
        <v>4622</v>
      </c>
      <c r="DQ10" s="91" t="s">
        <v>4623</v>
      </c>
      <c r="DR10" s="91" t="s">
        <v>4624</v>
      </c>
      <c r="DS10" s="91" t="s">
        <v>4625</v>
      </c>
      <c r="DT10" s="91" t="s">
        <v>4626</v>
      </c>
      <c r="DU10" s="91" t="s">
        <v>4627</v>
      </c>
      <c r="DV10" s="91" t="s">
        <v>4628</v>
      </c>
      <c r="DW10" s="91" t="s">
        <v>4629</v>
      </c>
      <c r="DX10" s="91" t="s">
        <v>4630</v>
      </c>
      <c r="DY10" s="91" t="s">
        <v>2188</v>
      </c>
      <c r="DZ10" s="91" t="s">
        <v>4631</v>
      </c>
      <c r="EA10" s="91" t="s">
        <v>2463</v>
      </c>
      <c r="EB10" s="91" t="s">
        <v>2786</v>
      </c>
      <c r="EC10" s="91" t="s">
        <v>3944</v>
      </c>
      <c r="ED10" s="91" t="s">
        <v>4632</v>
      </c>
      <c r="EE10" s="91" t="s">
        <v>3088</v>
      </c>
      <c r="EF10" s="91" t="s">
        <v>4633</v>
      </c>
      <c r="EG10" s="91" t="s">
        <v>4634</v>
      </c>
      <c r="EH10" s="91" t="s">
        <v>2633</v>
      </c>
      <c r="EI10" s="91" t="s">
        <v>2579</v>
      </c>
      <c r="EJ10" s="91" t="s">
        <v>3582</v>
      </c>
      <c r="EK10" s="91" t="s">
        <v>3280</v>
      </c>
      <c r="EL10" s="91" t="s">
        <v>4635</v>
      </c>
      <c r="EM10" s="91" t="s">
        <v>4636</v>
      </c>
      <c r="EN10" s="91" t="s">
        <v>3403</v>
      </c>
      <c r="EO10" s="91" t="s">
        <v>4637</v>
      </c>
      <c r="EP10" s="91" t="s">
        <v>4638</v>
      </c>
      <c r="EQ10" s="91" t="s">
        <v>4130</v>
      </c>
      <c r="ER10" s="91" t="s">
        <v>4639</v>
      </c>
      <c r="ES10" s="91" t="s">
        <v>4152</v>
      </c>
      <c r="ET10" s="91" t="s">
        <v>4640</v>
      </c>
      <c r="EU10" s="91" t="s">
        <v>3914</v>
      </c>
      <c r="EV10" s="91" t="s">
        <v>4641</v>
      </c>
      <c r="EW10" s="91" t="s">
        <v>4641</v>
      </c>
      <c r="EX10" s="91" t="s">
        <v>4134</v>
      </c>
      <c r="EY10" s="91" t="s">
        <v>3958</v>
      </c>
      <c r="EZ10" s="91" t="s">
        <v>4642</v>
      </c>
      <c r="FA10" s="91" t="s">
        <v>4643</v>
      </c>
      <c r="FB10" s="91" t="s">
        <v>4644</v>
      </c>
      <c r="FC10" s="91" t="s">
        <v>4645</v>
      </c>
      <c r="FD10" s="91" t="s">
        <v>4646</v>
      </c>
      <c r="FE10" s="91" t="s">
        <v>4647</v>
      </c>
      <c r="FF10" s="91" t="s">
        <v>4648</v>
      </c>
      <c r="FG10" s="91" t="s">
        <v>4649</v>
      </c>
      <c r="FH10" s="91" t="s">
        <v>4650</v>
      </c>
      <c r="FI10" s="91" t="s">
        <v>4651</v>
      </c>
      <c r="FJ10" s="91" t="s">
        <v>4652</v>
      </c>
      <c r="FK10" s="91" t="s">
        <v>4653</v>
      </c>
      <c r="FL10" s="91" t="s">
        <v>4654</v>
      </c>
      <c r="FM10" s="91" t="s">
        <v>4655</v>
      </c>
      <c r="FN10" s="91" t="s">
        <v>4656</v>
      </c>
      <c r="FO10" s="91" t="s">
        <v>4657</v>
      </c>
      <c r="FP10" s="91" t="s">
        <v>3420</v>
      </c>
      <c r="FQ10" s="91" t="s">
        <v>4425</v>
      </c>
      <c r="FR10" s="91" t="s">
        <v>4175</v>
      </c>
      <c r="FS10" s="91" t="s">
        <v>4658</v>
      </c>
      <c r="FT10" s="91" t="s">
        <v>2260</v>
      </c>
      <c r="FU10" s="91" t="s">
        <v>3953</v>
      </c>
      <c r="FV10" s="91" t="s">
        <v>4659</v>
      </c>
      <c r="FW10" s="91" t="s">
        <v>3422</v>
      </c>
      <c r="FX10" s="91" t="s">
        <v>4660</v>
      </c>
      <c r="FY10" s="91" t="s">
        <v>4661</v>
      </c>
      <c r="FZ10" s="91" t="s">
        <v>4662</v>
      </c>
      <c r="GA10" s="91" t="s">
        <v>4663</v>
      </c>
      <c r="GB10" s="91" t="s">
        <v>2595</v>
      </c>
      <c r="GC10" s="91" t="s">
        <v>4664</v>
      </c>
      <c r="GD10" s="91" t="s">
        <v>4665</v>
      </c>
      <c r="GE10" s="91" t="s">
        <v>4666</v>
      </c>
      <c r="GF10" s="91" t="s">
        <v>4667</v>
      </c>
      <c r="GG10" s="91" t="s">
        <v>2298</v>
      </c>
      <c r="GH10" s="91" t="s">
        <v>2797</v>
      </c>
      <c r="GI10" s="91" t="s">
        <v>4668</v>
      </c>
      <c r="GJ10" s="91" t="s">
        <v>4583</v>
      </c>
      <c r="GK10" s="91" t="s">
        <v>4669</v>
      </c>
      <c r="GL10" s="91" t="s">
        <v>4670</v>
      </c>
      <c r="GM10" s="91" t="s">
        <v>4671</v>
      </c>
      <c r="GN10" s="91" t="s">
        <v>2295</v>
      </c>
      <c r="GO10" s="91" t="s">
        <v>4672</v>
      </c>
      <c r="GP10" s="91" t="s">
        <v>4673</v>
      </c>
      <c r="GQ10" s="91" t="s">
        <v>4674</v>
      </c>
      <c r="GR10" s="91" t="s">
        <v>3496</v>
      </c>
      <c r="GS10" s="91" t="s">
        <v>4675</v>
      </c>
      <c r="GT10" s="91" t="s">
        <v>4676</v>
      </c>
      <c r="GU10" s="91" t="s">
        <v>4677</v>
      </c>
      <c r="GV10" s="91" t="s">
        <v>4678</v>
      </c>
      <c r="GW10" s="91" t="s">
        <v>3810</v>
      </c>
      <c r="GX10" s="91" t="s">
        <v>4679</v>
      </c>
      <c r="GY10" s="91" t="s">
        <v>4680</v>
      </c>
      <c r="GZ10" s="91" t="s">
        <v>4681</v>
      </c>
      <c r="HA10" s="91" t="s">
        <v>4682</v>
      </c>
      <c r="HB10" s="91" t="s">
        <v>4683</v>
      </c>
      <c r="HC10" s="91" t="s">
        <v>4684</v>
      </c>
      <c r="HD10" s="91" t="s">
        <v>4685</v>
      </c>
      <c r="HE10" s="91" t="s">
        <v>4686</v>
      </c>
      <c r="HF10" s="91" t="s">
        <v>4687</v>
      </c>
      <c r="HG10" s="91" t="s">
        <v>4688</v>
      </c>
      <c r="HH10" s="91" t="s">
        <v>4689</v>
      </c>
      <c r="HI10" s="91" t="s">
        <v>4690</v>
      </c>
      <c r="HJ10" s="91" t="s">
        <v>4691</v>
      </c>
      <c r="HK10" s="91" t="s">
        <v>4692</v>
      </c>
      <c r="HL10" s="91" t="s">
        <v>4693</v>
      </c>
      <c r="HM10" s="91" t="s">
        <v>4694</v>
      </c>
      <c r="HN10" s="91" t="s">
        <v>4695</v>
      </c>
      <c r="HO10" s="91" t="s">
        <v>4696</v>
      </c>
      <c r="HP10" s="91" t="s">
        <v>4697</v>
      </c>
      <c r="HQ10" s="91" t="s">
        <v>4698</v>
      </c>
      <c r="HR10" s="91" t="s">
        <v>4699</v>
      </c>
      <c r="HS10" s="91" t="s">
        <v>3840</v>
      </c>
      <c r="HT10" s="91" t="s">
        <v>4700</v>
      </c>
      <c r="HU10" s="91" t="s">
        <v>4701</v>
      </c>
      <c r="HV10" s="91" t="s">
        <v>2620</v>
      </c>
      <c r="HW10" s="91" t="s">
        <v>4702</v>
      </c>
      <c r="HX10" s="91" t="s">
        <v>3442</v>
      </c>
      <c r="HY10" s="91" t="s">
        <v>2635</v>
      </c>
      <c r="HZ10" s="91" t="s">
        <v>4703</v>
      </c>
      <c r="IA10" s="91" t="s">
        <v>4704</v>
      </c>
      <c r="IB10" s="91" t="s">
        <v>4705</v>
      </c>
      <c r="IC10" s="91" t="s">
        <v>2880</v>
      </c>
      <c r="ID10" s="91" t="s">
        <v>4706</v>
      </c>
      <c r="IE10" s="91" t="s">
        <v>4707</v>
      </c>
      <c r="IF10" s="91" t="s">
        <v>2365</v>
      </c>
      <c r="IG10" s="91" t="s">
        <v>4708</v>
      </c>
      <c r="IH10" s="91" t="s">
        <v>3678</v>
      </c>
      <c r="II10" s="91" t="s">
        <v>4709</v>
      </c>
      <c r="IJ10" s="91" t="s">
        <v>4710</v>
      </c>
      <c r="IK10" s="91" t="s">
        <v>4711</v>
      </c>
      <c r="IL10" s="91" t="s">
        <v>4712</v>
      </c>
      <c r="IM10" s="91" t="s">
        <v>4713</v>
      </c>
      <c r="IN10" s="91" t="s">
        <v>3478</v>
      </c>
      <c r="IO10" s="91" t="s">
        <v>4714</v>
      </c>
      <c r="IP10" s="91" t="s">
        <v>4715</v>
      </c>
      <c r="IQ10" s="91" t="s">
        <v>4716</v>
      </c>
      <c r="IR10" s="91" t="s">
        <v>4323</v>
      </c>
      <c r="IS10" s="91" t="s">
        <v>4717</v>
      </c>
      <c r="IT10" s="91" t="s">
        <v>4718</v>
      </c>
      <c r="IU10" s="91" t="s">
        <v>4719</v>
      </c>
      <c r="IV10" s="91" t="s">
        <v>4720</v>
      </c>
      <c r="IW10" s="91" t="s">
        <v>4721</v>
      </c>
      <c r="IX10" s="91" t="s">
        <v>4722</v>
      </c>
      <c r="IY10" s="91" t="s">
        <v>4723</v>
      </c>
      <c r="IZ10" s="91" t="s">
        <v>4724</v>
      </c>
      <c r="JA10" s="91" t="s">
        <v>3589</v>
      </c>
      <c r="JB10" s="91" t="s">
        <v>4725</v>
      </c>
      <c r="JC10" s="91" t="s">
        <v>4726</v>
      </c>
      <c r="JD10" s="91" t="s">
        <v>4727</v>
      </c>
      <c r="JE10" s="91" t="s">
        <v>4728</v>
      </c>
      <c r="JF10" s="91" t="s">
        <v>3175</v>
      </c>
      <c r="JG10" s="91" t="s">
        <v>3424</v>
      </c>
      <c r="JH10" s="91" t="s">
        <v>4729</v>
      </c>
      <c r="JI10" s="91" t="s">
        <v>4730</v>
      </c>
      <c r="JJ10" s="91" t="s">
        <v>4731</v>
      </c>
      <c r="JK10" s="91" t="s">
        <v>4732</v>
      </c>
      <c r="JL10" s="91" t="s">
        <v>4733</v>
      </c>
      <c r="JM10" s="91" t="s">
        <v>4734</v>
      </c>
      <c r="JN10" s="91" t="s">
        <v>4735</v>
      </c>
      <c r="JO10" s="91" t="s">
        <v>4736</v>
      </c>
      <c r="JP10" s="91" t="s">
        <v>4737</v>
      </c>
      <c r="JQ10" s="91" t="s">
        <v>4738</v>
      </c>
      <c r="JR10" s="91" t="s">
        <v>4739</v>
      </c>
      <c r="JS10" s="91" t="s">
        <v>4740</v>
      </c>
      <c r="JT10" s="91" t="s">
        <v>4741</v>
      </c>
      <c r="JU10" s="91" t="s">
        <v>4742</v>
      </c>
      <c r="JV10" s="91" t="s">
        <v>4743</v>
      </c>
      <c r="JW10" s="91" t="s">
        <v>4744</v>
      </c>
      <c r="JX10" s="91" t="s">
        <v>4745</v>
      </c>
      <c r="JY10" s="91" t="s">
        <v>4746</v>
      </c>
      <c r="JZ10" s="91" t="s">
        <v>4747</v>
      </c>
      <c r="KA10" s="91" t="s">
        <v>4748</v>
      </c>
      <c r="KB10" s="91" t="s">
        <v>4749</v>
      </c>
      <c r="KC10" s="91" t="s">
        <v>4750</v>
      </c>
      <c r="KD10" s="91" t="s">
        <v>4751</v>
      </c>
      <c r="KE10" s="91" t="s">
        <v>4752</v>
      </c>
      <c r="KF10" s="91" t="s">
        <v>4753</v>
      </c>
      <c r="KG10" s="91" t="s">
        <v>4754</v>
      </c>
      <c r="KH10" s="91" t="s">
        <v>4006</v>
      </c>
      <c r="KI10" s="91" t="s">
        <v>4755</v>
      </c>
      <c r="KJ10" s="91" t="s">
        <v>4756</v>
      </c>
      <c r="KK10" s="91" t="s">
        <v>2738</v>
      </c>
      <c r="KL10" s="91" t="s">
        <v>2633</v>
      </c>
      <c r="KM10" s="91" t="s">
        <v>4757</v>
      </c>
      <c r="KN10" s="91" t="s">
        <v>4530</v>
      </c>
      <c r="KO10" s="91" t="s">
        <v>4758</v>
      </c>
      <c r="KP10" s="91" t="s">
        <v>4759</v>
      </c>
      <c r="KQ10" s="91" t="s">
        <v>2580</v>
      </c>
      <c r="KR10" s="91" t="s">
        <v>4760</v>
      </c>
      <c r="KS10" s="91" t="s">
        <v>4146</v>
      </c>
      <c r="KT10" s="91" t="s">
        <v>4761</v>
      </c>
      <c r="KU10" s="91" t="s">
        <v>4762</v>
      </c>
      <c r="KV10" s="91" t="s">
        <v>3132</v>
      </c>
      <c r="KW10" s="91" t="s">
        <v>4763</v>
      </c>
      <c r="KX10" s="91" t="s">
        <v>4764</v>
      </c>
      <c r="KY10" s="91" t="s">
        <v>4765</v>
      </c>
      <c r="KZ10" s="91" t="s">
        <v>4766</v>
      </c>
      <c r="LA10" s="91" t="s">
        <v>4767</v>
      </c>
      <c r="LB10" s="91" t="s">
        <v>4768</v>
      </c>
      <c r="LC10" s="91" t="s">
        <v>4769</v>
      </c>
      <c r="LD10" s="91" t="s">
        <v>3496</v>
      </c>
      <c r="LE10" s="91" t="s">
        <v>4770</v>
      </c>
      <c r="LF10" s="91" t="s">
        <v>4771</v>
      </c>
      <c r="LG10" s="91" t="s">
        <v>4772</v>
      </c>
      <c r="LH10" s="91" t="s">
        <v>4663</v>
      </c>
      <c r="LI10" s="91" t="s">
        <v>4773</v>
      </c>
      <c r="LJ10" s="91" t="s">
        <v>3221</v>
      </c>
      <c r="LK10" s="91" t="s">
        <v>4774</v>
      </c>
      <c r="LL10" s="91" t="s">
        <v>4775</v>
      </c>
      <c r="LM10" s="91" t="s">
        <v>4776</v>
      </c>
      <c r="LN10" s="91" t="s">
        <v>4777</v>
      </c>
      <c r="LO10" s="91" t="s">
        <v>4778</v>
      </c>
      <c r="LP10" s="91" t="s">
        <v>4779</v>
      </c>
      <c r="LQ10" s="91" t="s">
        <v>4780</v>
      </c>
      <c r="LR10" s="91" t="s">
        <v>4781</v>
      </c>
      <c r="LS10" s="91" t="s">
        <v>4782</v>
      </c>
      <c r="LT10" s="91" t="s">
        <v>4783</v>
      </c>
      <c r="LU10" s="91" t="s">
        <v>4784</v>
      </c>
      <c r="LV10" s="91" t="s">
        <v>4785</v>
      </c>
      <c r="LW10" s="91" t="s">
        <v>4786</v>
      </c>
      <c r="LX10" s="91" t="s">
        <v>4787</v>
      </c>
      <c r="LY10" s="91" t="s">
        <v>4788</v>
      </c>
      <c r="LZ10" s="91" t="s">
        <v>4789</v>
      </c>
      <c r="MA10" s="91" t="s">
        <v>4790</v>
      </c>
      <c r="MB10" s="91" t="s">
        <v>2756</v>
      </c>
      <c r="MC10" s="91" t="s">
        <v>4791</v>
      </c>
      <c r="MD10" s="91" t="s">
        <v>2862</v>
      </c>
      <c r="ME10" s="91" t="s">
        <v>3516</v>
      </c>
      <c r="MF10" s="91" t="s">
        <v>4792</v>
      </c>
      <c r="MG10" s="91" t="s">
        <v>4793</v>
      </c>
      <c r="MH10" s="91" t="s">
        <v>4794</v>
      </c>
      <c r="MI10" s="91" t="s">
        <v>4795</v>
      </c>
      <c r="MJ10" s="91" t="s">
        <v>4796</v>
      </c>
      <c r="MK10" s="91" t="s">
        <v>4797</v>
      </c>
      <c r="ML10" s="91" t="s">
        <v>4798</v>
      </c>
      <c r="MM10" s="91" t="s">
        <v>4799</v>
      </c>
      <c r="MN10" s="91" t="s">
        <v>4800</v>
      </c>
      <c r="MO10" s="91" t="s">
        <v>4801</v>
      </c>
      <c r="MP10" s="91" t="s">
        <v>4802</v>
      </c>
      <c r="MQ10" s="91" t="s">
        <v>4803</v>
      </c>
      <c r="MR10" s="91" t="s">
        <v>4804</v>
      </c>
      <c r="MS10" s="91" t="s">
        <v>2678</v>
      </c>
      <c r="MT10" s="91" t="s">
        <v>2573</v>
      </c>
      <c r="MU10" s="91" t="s">
        <v>4805</v>
      </c>
      <c r="MV10" s="91" t="s">
        <v>4806</v>
      </c>
      <c r="MW10" s="91" t="s">
        <v>3635</v>
      </c>
      <c r="MX10" s="91" t="s">
        <v>4807</v>
      </c>
      <c r="MY10" s="91" t="s">
        <v>3799</v>
      </c>
      <c r="MZ10" s="91" t="s">
        <v>2680</v>
      </c>
      <c r="NA10" s="91" t="s">
        <v>4808</v>
      </c>
      <c r="NB10" s="91" t="s">
        <v>4809</v>
      </c>
      <c r="NC10" s="91" t="s">
        <v>3810</v>
      </c>
      <c r="ND10" s="91" t="s">
        <v>4810</v>
      </c>
      <c r="NE10" s="91" t="s">
        <v>4811</v>
      </c>
      <c r="NF10" s="91" t="s">
        <v>4471</v>
      </c>
      <c r="NG10" s="91" t="s">
        <v>4812</v>
      </c>
      <c r="NH10" s="91" t="s">
        <v>2591</v>
      </c>
      <c r="NI10" s="91" t="s">
        <v>4813</v>
      </c>
      <c r="NJ10" s="91" t="s">
        <v>4814</v>
      </c>
      <c r="NK10" s="91" t="s">
        <v>4815</v>
      </c>
      <c r="NL10" s="91" t="s">
        <v>3171</v>
      </c>
      <c r="NM10" s="91" t="s">
        <v>3839</v>
      </c>
      <c r="NN10" s="91" t="s">
        <v>2427</v>
      </c>
      <c r="NO10" s="91" t="s">
        <v>4816</v>
      </c>
      <c r="NP10" s="91" t="s">
        <v>4817</v>
      </c>
      <c r="NQ10" s="91" t="s">
        <v>4818</v>
      </c>
      <c r="NR10" s="91" t="s">
        <v>4819</v>
      </c>
      <c r="NS10" s="91" t="s">
        <v>4820</v>
      </c>
      <c r="NT10" s="91" t="s">
        <v>4821</v>
      </c>
      <c r="NU10" s="91" t="s">
        <v>4822</v>
      </c>
      <c r="NV10" s="91" t="s">
        <v>4823</v>
      </c>
      <c r="NW10" s="91" t="s">
        <v>4824</v>
      </c>
      <c r="NX10" s="91" t="s">
        <v>4825</v>
      </c>
      <c r="NY10" s="91" t="s">
        <v>4826</v>
      </c>
      <c r="NZ10" s="91" t="s">
        <v>4827</v>
      </c>
      <c r="OA10" s="91" t="s">
        <v>4828</v>
      </c>
      <c r="OB10" s="91" t="s">
        <v>4829</v>
      </c>
      <c r="OC10" s="91" t="s">
        <v>4830</v>
      </c>
      <c r="OD10" s="91" t="s">
        <v>4831</v>
      </c>
      <c r="OE10" s="91" t="s">
        <v>2225</v>
      </c>
      <c r="OF10" s="91" t="s">
        <v>3221</v>
      </c>
      <c r="OG10" s="91" t="s">
        <v>4832</v>
      </c>
      <c r="OH10" s="91" t="s">
        <v>2338</v>
      </c>
      <c r="OI10" s="91" t="s">
        <v>4833</v>
      </c>
      <c r="OJ10" s="91" t="s">
        <v>4834</v>
      </c>
      <c r="OK10" s="91" t="s">
        <v>4835</v>
      </c>
      <c r="OL10" s="91" t="s">
        <v>4836</v>
      </c>
      <c r="OM10" s="91" t="s">
        <v>4837</v>
      </c>
      <c r="ON10" s="91" t="s">
        <v>4838</v>
      </c>
      <c r="OO10" s="91" t="s">
        <v>2856</v>
      </c>
      <c r="OP10" s="91" t="s">
        <v>4839</v>
      </c>
      <c r="OQ10" s="91" t="s">
        <v>4076</v>
      </c>
      <c r="OR10" s="91" t="s">
        <v>4840</v>
      </c>
      <c r="OS10" s="91" t="s">
        <v>4841</v>
      </c>
      <c r="OT10" s="91" t="s">
        <v>3331</v>
      </c>
      <c r="OU10" s="91" t="s">
        <v>4842</v>
      </c>
      <c r="OV10" s="91" t="s">
        <v>2413</v>
      </c>
      <c r="OW10" s="91" t="s">
        <v>4843</v>
      </c>
      <c r="OX10" s="91" t="s">
        <v>3339</v>
      </c>
      <c r="OY10" s="91" t="s">
        <v>4844</v>
      </c>
      <c r="OZ10" s="91" t="s">
        <v>4845</v>
      </c>
      <c r="PA10" s="91" t="s">
        <v>3723</v>
      </c>
      <c r="PB10" s="91" t="s">
        <v>3905</v>
      </c>
      <c r="PC10" s="91" t="s">
        <v>4846</v>
      </c>
      <c r="PD10" s="91" t="s">
        <v>4847</v>
      </c>
      <c r="PE10" s="91" t="s">
        <v>3479</v>
      </c>
      <c r="PF10" s="91" t="s">
        <v>4848</v>
      </c>
      <c r="PG10" s="91" t="s">
        <v>4849</v>
      </c>
      <c r="PH10" s="91" t="s">
        <v>4850</v>
      </c>
      <c r="PI10" s="91" t="s">
        <v>4105</v>
      </c>
      <c r="PJ10" s="91" t="s">
        <v>4851</v>
      </c>
      <c r="PK10" s="91" t="s">
        <v>3913</v>
      </c>
      <c r="PL10" s="91" t="s">
        <v>4852</v>
      </c>
      <c r="PM10" s="91" t="s">
        <v>4853</v>
      </c>
      <c r="PN10" s="91" t="s">
        <v>4854</v>
      </c>
      <c r="PO10" s="91" t="s">
        <v>3909</v>
      </c>
      <c r="PP10" s="91" t="s">
        <v>4409</v>
      </c>
      <c r="PQ10" s="91" t="s">
        <v>2313</v>
      </c>
      <c r="PR10" s="91" t="s">
        <v>4855</v>
      </c>
      <c r="PS10" s="91" t="s">
        <v>4856</v>
      </c>
      <c r="PT10" s="91" t="s">
        <v>3349</v>
      </c>
      <c r="PU10" s="91" t="s">
        <v>4857</v>
      </c>
      <c r="PV10" s="91" t="s">
        <v>4858</v>
      </c>
      <c r="PW10" s="91" t="s">
        <v>4859</v>
      </c>
      <c r="PX10" s="91" t="s">
        <v>4860</v>
      </c>
      <c r="PY10" s="91" t="s">
        <v>4861</v>
      </c>
      <c r="PZ10" s="91" t="s">
        <v>4862</v>
      </c>
      <c r="QA10" s="91" t="s">
        <v>4863</v>
      </c>
      <c r="QB10" s="91" t="s">
        <v>4864</v>
      </c>
      <c r="QC10" s="91" t="s">
        <v>4865</v>
      </c>
      <c r="QD10" s="91" t="s">
        <v>4866</v>
      </c>
      <c r="QE10" s="91" t="s">
        <v>4867</v>
      </c>
      <c r="QF10" s="91" t="s">
        <v>4868</v>
      </c>
      <c r="QG10" s="91" t="s">
        <v>4869</v>
      </c>
      <c r="QH10" s="91" t="s">
        <v>4870</v>
      </c>
      <c r="QI10" s="91" t="s">
        <v>4871</v>
      </c>
      <c r="QJ10" s="91" t="s">
        <v>4872</v>
      </c>
      <c r="QK10" s="91" t="s">
        <v>4769</v>
      </c>
      <c r="QL10" s="91" t="s">
        <v>4873</v>
      </c>
      <c r="QM10" s="91" t="s">
        <v>2569</v>
      </c>
      <c r="QN10" s="91" t="s">
        <v>4175</v>
      </c>
      <c r="QO10" s="91" t="s">
        <v>4409</v>
      </c>
      <c r="QP10" s="91" t="s">
        <v>4101</v>
      </c>
      <c r="QQ10" s="91" t="s">
        <v>4874</v>
      </c>
      <c r="QR10" s="91" t="s">
        <v>4189</v>
      </c>
      <c r="QS10" s="91" t="s">
        <v>4875</v>
      </c>
      <c r="QT10" s="91" t="s">
        <v>4876</v>
      </c>
      <c r="QU10" s="91" t="s">
        <v>4877</v>
      </c>
      <c r="QV10" s="91" t="s">
        <v>4878</v>
      </c>
      <c r="QW10" s="91" t="s">
        <v>4879</v>
      </c>
      <c r="QX10" s="91" t="s">
        <v>4880</v>
      </c>
      <c r="QY10" s="91" t="s">
        <v>2680</v>
      </c>
      <c r="QZ10" s="91" t="s">
        <v>4881</v>
      </c>
      <c r="RA10" s="91" t="s">
        <v>2412</v>
      </c>
      <c r="RB10" s="91" t="s">
        <v>4882</v>
      </c>
      <c r="RC10" s="91" t="s">
        <v>3902</v>
      </c>
      <c r="RD10" s="91" t="s">
        <v>3433</v>
      </c>
      <c r="RE10" s="91" t="s">
        <v>4883</v>
      </c>
      <c r="RF10" s="91" t="s">
        <v>3132</v>
      </c>
      <c r="RG10" s="91" t="s">
        <v>4884</v>
      </c>
      <c r="RH10" s="91" t="s">
        <v>2793</v>
      </c>
      <c r="RI10" s="91" t="s">
        <v>2732</v>
      </c>
      <c r="RJ10" s="91" t="s">
        <v>4885</v>
      </c>
      <c r="RK10" s="91" t="s">
        <v>2349</v>
      </c>
      <c r="RL10" s="91" t="s">
        <v>3838</v>
      </c>
      <c r="RM10" s="91" t="s">
        <v>3176</v>
      </c>
      <c r="RN10" s="91" t="s">
        <v>2619</v>
      </c>
      <c r="RO10" s="91" t="s">
        <v>4886</v>
      </c>
      <c r="RP10" s="91" t="s">
        <v>4110</v>
      </c>
      <c r="RQ10" s="91" t="s">
        <v>3381</v>
      </c>
      <c r="RR10" s="91" t="s">
        <v>2537</v>
      </c>
      <c r="RS10" s="91" t="s">
        <v>2749</v>
      </c>
      <c r="RT10" s="91" t="s">
        <v>4887</v>
      </c>
      <c r="RU10" s="91" t="s">
        <v>4888</v>
      </c>
      <c r="RV10" s="91" t="s">
        <v>4889</v>
      </c>
      <c r="RW10" s="91" t="s">
        <v>4890</v>
      </c>
      <c r="RX10" s="91" t="s">
        <v>3070</v>
      </c>
      <c r="RY10" s="91" t="s">
        <v>4891</v>
      </c>
      <c r="RZ10" s="91" t="s">
        <v>4892</v>
      </c>
      <c r="SA10" s="91" t="s">
        <v>4893</v>
      </c>
      <c r="SB10" s="91" t="s">
        <v>4894</v>
      </c>
      <c r="SC10" s="91" t="s">
        <v>4895</v>
      </c>
      <c r="SD10" s="91" t="s">
        <v>4896</v>
      </c>
      <c r="SE10" s="91" t="s">
        <v>4897</v>
      </c>
      <c r="SF10" s="91" t="s">
        <v>4898</v>
      </c>
      <c r="SG10" s="91" t="s">
        <v>4899</v>
      </c>
      <c r="SH10" s="91" t="s">
        <v>4900</v>
      </c>
      <c r="SI10" s="91" t="s">
        <v>4901</v>
      </c>
      <c r="SJ10" s="91" t="s">
        <v>4902</v>
      </c>
      <c r="SK10" s="91" t="s">
        <v>4903</v>
      </c>
      <c r="SL10" s="91" t="s">
        <v>4904</v>
      </c>
      <c r="SM10" s="91" t="s">
        <v>4905</v>
      </c>
      <c r="SN10" s="91" t="s">
        <v>4906</v>
      </c>
      <c r="SO10" s="91" t="s">
        <v>3890</v>
      </c>
      <c r="SP10" s="91" t="s">
        <v>4907</v>
      </c>
      <c r="SQ10" s="91" t="s">
        <v>4908</v>
      </c>
      <c r="SR10" s="91" t="s">
        <v>4909</v>
      </c>
      <c r="SS10" s="91" t="s">
        <v>4910</v>
      </c>
      <c r="ST10" s="91" t="s">
        <v>4911</v>
      </c>
      <c r="SU10" s="91" t="s">
        <v>4912</v>
      </c>
      <c r="SV10" s="91" t="s">
        <v>4913</v>
      </c>
      <c r="SW10" s="91" t="s">
        <v>4914</v>
      </c>
      <c r="SX10" s="91" t="s">
        <v>4915</v>
      </c>
      <c r="SY10" s="91" t="s">
        <v>4916</v>
      </c>
      <c r="SZ10" s="91" t="s">
        <v>4917</v>
      </c>
      <c r="TA10" s="91" t="s">
        <v>2470</v>
      </c>
      <c r="TB10" s="91" t="s">
        <v>2680</v>
      </c>
      <c r="TC10" s="91" t="s">
        <v>2525</v>
      </c>
      <c r="TD10" s="91" t="s">
        <v>2413</v>
      </c>
      <c r="TE10" s="91" t="s">
        <v>3088</v>
      </c>
      <c r="TF10" s="91" t="s">
        <v>4918</v>
      </c>
      <c r="TG10" s="91" t="s">
        <v>4919</v>
      </c>
      <c r="TH10" s="91" t="s">
        <v>4920</v>
      </c>
      <c r="TI10" s="91" t="s">
        <v>3483</v>
      </c>
      <c r="TJ10" s="91" t="s">
        <v>4921</v>
      </c>
      <c r="TK10" s="91" t="s">
        <v>4922</v>
      </c>
      <c r="TL10" s="91" t="s">
        <v>4923</v>
      </c>
      <c r="TM10" s="91" t="s">
        <v>4924</v>
      </c>
      <c r="TN10" s="91" t="s">
        <v>4802</v>
      </c>
      <c r="TO10" s="91" t="s">
        <v>4925</v>
      </c>
      <c r="TP10" s="91" t="s">
        <v>3221</v>
      </c>
      <c r="TQ10" s="91" t="s">
        <v>4926</v>
      </c>
      <c r="TR10" s="91" t="s">
        <v>4927</v>
      </c>
      <c r="TS10" s="91" t="s">
        <v>4928</v>
      </c>
      <c r="TT10" s="91" t="s">
        <v>4929</v>
      </c>
      <c r="TU10" s="91" t="s">
        <v>4930</v>
      </c>
      <c r="TV10" s="91" t="s">
        <v>4931</v>
      </c>
      <c r="TW10" s="91" t="s">
        <v>4932</v>
      </c>
      <c r="TX10" s="91" t="s">
        <v>4933</v>
      </c>
      <c r="TY10" s="91" t="s">
        <v>4934</v>
      </c>
      <c r="TZ10" s="91" t="s">
        <v>4935</v>
      </c>
      <c r="UA10" s="91" t="s">
        <v>4936</v>
      </c>
      <c r="UB10" s="91" t="s">
        <v>4937</v>
      </c>
      <c r="UC10" s="91" t="s">
        <v>4938</v>
      </c>
      <c r="UD10" s="91" t="s">
        <v>4939</v>
      </c>
      <c r="UE10" s="91" t="s">
        <v>4940</v>
      </c>
      <c r="UF10" s="91" t="s">
        <v>4941</v>
      </c>
      <c r="UG10" s="91" t="s">
        <v>4942</v>
      </c>
      <c r="UH10" s="91" t="s">
        <v>4943</v>
      </c>
      <c r="UI10" s="91" t="s">
        <v>4944</v>
      </c>
      <c r="UJ10" s="91" t="s">
        <v>4945</v>
      </c>
      <c r="UK10" s="91" t="s">
        <v>4946</v>
      </c>
      <c r="UL10" s="91" t="s">
        <v>4947</v>
      </c>
      <c r="UM10" s="91" t="s">
        <v>4948</v>
      </c>
      <c r="UN10" s="91" t="s">
        <v>4949</v>
      </c>
      <c r="UO10" s="91" t="s">
        <v>4950</v>
      </c>
      <c r="UP10" s="91" t="s">
        <v>4951</v>
      </c>
      <c r="UQ10" s="91" t="s">
        <v>4952</v>
      </c>
      <c r="UR10" s="91" t="s">
        <v>4952</v>
      </c>
      <c r="US10" s="91" t="s">
        <v>4953</v>
      </c>
      <c r="UT10" s="91" t="s">
        <v>4954</v>
      </c>
      <c r="UU10" s="91" t="s">
        <v>4955</v>
      </c>
      <c r="UV10" s="91" t="s">
        <v>4331</v>
      </c>
      <c r="UW10" s="91" t="s">
        <v>4956</v>
      </c>
      <c r="UX10" s="91" t="s">
        <v>4957</v>
      </c>
      <c r="UY10" s="91" t="s">
        <v>4958</v>
      </c>
      <c r="UZ10" s="91" t="s">
        <v>4959</v>
      </c>
      <c r="VA10" s="91" t="s">
        <v>4960</v>
      </c>
      <c r="VB10" s="91" t="s">
        <v>3489</v>
      </c>
      <c r="VC10" s="91" t="s">
        <v>4569</v>
      </c>
      <c r="VD10" s="91" t="s">
        <v>4961</v>
      </c>
      <c r="VE10" s="91" t="s">
        <v>4962</v>
      </c>
      <c r="VF10" s="91" t="s">
        <v>4187</v>
      </c>
      <c r="VG10" s="91" t="s">
        <v>4963</v>
      </c>
      <c r="VH10" s="91" t="s">
        <v>4964</v>
      </c>
      <c r="VI10" s="91" t="s">
        <v>3681</v>
      </c>
      <c r="VJ10" s="91" t="s">
        <v>4965</v>
      </c>
      <c r="VK10" s="91" t="s">
        <v>3280</v>
      </c>
      <c r="VL10" s="91" t="s">
        <v>4966</v>
      </c>
      <c r="VM10" s="91" t="s">
        <v>4760</v>
      </c>
      <c r="VN10" s="91" t="s">
        <v>4967</v>
      </c>
      <c r="VO10" s="91" t="s">
        <v>4968</v>
      </c>
      <c r="VP10" s="91" t="s">
        <v>3002</v>
      </c>
      <c r="VQ10" s="91" t="s">
        <v>4969</v>
      </c>
      <c r="VR10" s="91" t="s">
        <v>4970</v>
      </c>
      <c r="VS10" s="91" t="s">
        <v>4971</v>
      </c>
      <c r="VT10" s="91" t="s">
        <v>4972</v>
      </c>
      <c r="VU10" s="91" t="s">
        <v>4973</v>
      </c>
      <c r="VV10" s="91" t="s">
        <v>4974</v>
      </c>
      <c r="VW10" s="91" t="s">
        <v>4975</v>
      </c>
      <c r="VX10" s="91" t="s">
        <v>4976</v>
      </c>
      <c r="VY10" s="91" t="s">
        <v>4977</v>
      </c>
      <c r="VZ10" s="91" t="s">
        <v>4978</v>
      </c>
      <c r="WA10" s="91" t="s">
        <v>4979</v>
      </c>
      <c r="WB10" s="91" t="s">
        <v>4980</v>
      </c>
      <c r="WC10" s="91" t="s">
        <v>4981</v>
      </c>
      <c r="WD10" s="91" t="s">
        <v>4982</v>
      </c>
      <c r="WE10" s="91" t="s">
        <v>4983</v>
      </c>
      <c r="WF10" s="91" t="s">
        <v>4984</v>
      </c>
      <c r="WG10" s="91" t="s">
        <v>4985</v>
      </c>
      <c r="WH10" s="91" t="s">
        <v>4986</v>
      </c>
      <c r="WI10" s="91" t="s">
        <v>4987</v>
      </c>
      <c r="WJ10" s="91" t="s">
        <v>4988</v>
      </c>
      <c r="WK10" s="91" t="s">
        <v>4989</v>
      </c>
      <c r="WL10" s="91" t="s">
        <v>4990</v>
      </c>
      <c r="WM10" s="91" t="s">
        <v>4991</v>
      </c>
      <c r="WN10" s="91" t="s">
        <v>4992</v>
      </c>
      <c r="WO10" s="91" t="s">
        <v>4993</v>
      </c>
      <c r="WP10" s="91" t="s">
        <v>4994</v>
      </c>
      <c r="WQ10" s="91" t="s">
        <v>4995</v>
      </c>
      <c r="WR10" s="91" t="s">
        <v>4996</v>
      </c>
      <c r="WS10" s="91" t="s">
        <v>4997</v>
      </c>
      <c r="WT10" s="91" t="s">
        <v>4998</v>
      </c>
      <c r="WU10" s="91" t="s">
        <v>4999</v>
      </c>
      <c r="WV10" s="91" t="s">
        <v>4075</v>
      </c>
      <c r="WW10" s="91" t="s">
        <v>5000</v>
      </c>
      <c r="WX10" s="91" t="s">
        <v>5001</v>
      </c>
      <c r="WY10" s="91" t="s">
        <v>5002</v>
      </c>
      <c r="WZ10" s="91" t="s">
        <v>5003</v>
      </c>
      <c r="XA10" s="91" t="s">
        <v>5004</v>
      </c>
      <c r="XB10" s="91" t="s">
        <v>5005</v>
      </c>
      <c r="XC10" s="91" t="s">
        <v>5006</v>
      </c>
      <c r="XD10" s="91" t="s">
        <v>5007</v>
      </c>
      <c r="XE10" s="91" t="s">
        <v>5008</v>
      </c>
      <c r="XF10" s="91" t="s">
        <v>5009</v>
      </c>
      <c r="XG10" s="91" t="s">
        <v>5010</v>
      </c>
      <c r="XH10" s="91" t="s">
        <v>5011</v>
      </c>
      <c r="XI10" s="91" t="s">
        <v>4268</v>
      </c>
      <c r="XJ10" s="91" t="s">
        <v>5012</v>
      </c>
      <c r="XK10" s="91" t="s">
        <v>5013</v>
      </c>
      <c r="XL10" s="91" t="s">
        <v>5014</v>
      </c>
      <c r="XM10" s="91" t="s">
        <v>5015</v>
      </c>
      <c r="XN10" s="91" t="s">
        <v>5016</v>
      </c>
      <c r="XO10" s="91" t="s">
        <v>2845</v>
      </c>
      <c r="XP10" s="91" t="s">
        <v>3286</v>
      </c>
      <c r="XQ10" s="91" t="s">
        <v>5017</v>
      </c>
      <c r="XR10" s="91" t="s">
        <v>5018</v>
      </c>
      <c r="XS10" s="91" t="s">
        <v>5019</v>
      </c>
      <c r="XT10" s="91" t="s">
        <v>5020</v>
      </c>
      <c r="XU10" s="91" t="s">
        <v>5021</v>
      </c>
      <c r="XV10" s="91" t="s">
        <v>3085</v>
      </c>
      <c r="XW10" s="91" t="s">
        <v>5022</v>
      </c>
      <c r="XX10" s="91" t="s">
        <v>5023</v>
      </c>
      <c r="XY10" s="91" t="s">
        <v>5024</v>
      </c>
      <c r="XZ10" s="91" t="s">
        <v>5025</v>
      </c>
      <c r="YA10" s="91" t="s">
        <v>5026</v>
      </c>
      <c r="YB10" s="91" t="s">
        <v>5027</v>
      </c>
      <c r="YC10" s="91" t="s">
        <v>5028</v>
      </c>
      <c r="YD10" s="91" t="s">
        <v>5029</v>
      </c>
      <c r="YE10" s="91" t="s">
        <v>3247</v>
      </c>
      <c r="YF10" s="91" t="s">
        <v>3761</v>
      </c>
      <c r="YG10" s="91" t="s">
        <v>5030</v>
      </c>
      <c r="YH10" s="91" t="s">
        <v>5031</v>
      </c>
      <c r="YI10" s="91" t="s">
        <v>5032</v>
      </c>
      <c r="YJ10" s="91" t="s">
        <v>5033</v>
      </c>
      <c r="YK10" s="91" t="s">
        <v>5034</v>
      </c>
      <c r="YL10" s="91" t="s">
        <v>5035</v>
      </c>
      <c r="YM10" s="91" t="s">
        <v>5036</v>
      </c>
      <c r="YN10" s="91" t="s">
        <v>5037</v>
      </c>
      <c r="YO10" s="91" t="s">
        <v>5038</v>
      </c>
      <c r="YP10" s="91" t="s">
        <v>5039</v>
      </c>
      <c r="YQ10" s="91" t="s">
        <v>5040</v>
      </c>
      <c r="YR10" s="91" t="s">
        <v>5041</v>
      </c>
      <c r="YS10" s="91" t="s">
        <v>5042</v>
      </c>
      <c r="YT10" s="91" t="s">
        <v>5043</v>
      </c>
      <c r="YU10" s="91" t="s">
        <v>5044</v>
      </c>
      <c r="YV10" s="91" t="s">
        <v>5045</v>
      </c>
      <c r="YW10" s="91" t="s">
        <v>5046</v>
      </c>
      <c r="YX10" s="91" t="s">
        <v>5047</v>
      </c>
      <c r="YY10" s="91" t="s">
        <v>5048</v>
      </c>
      <c r="YZ10" s="91" t="s">
        <v>5049</v>
      </c>
      <c r="ZA10" s="91" t="s">
        <v>5050</v>
      </c>
      <c r="ZB10" s="91" t="s">
        <v>5051</v>
      </c>
      <c r="ZC10" s="91" t="s">
        <v>5052</v>
      </c>
      <c r="ZD10" s="91" t="s">
        <v>5053</v>
      </c>
      <c r="ZE10" s="91" t="s">
        <v>5054</v>
      </c>
      <c r="ZF10" s="91" t="s">
        <v>5055</v>
      </c>
      <c r="ZG10" s="91" t="s">
        <v>5056</v>
      </c>
      <c r="ZH10" s="91" t="s">
        <v>5057</v>
      </c>
      <c r="ZI10" s="91" t="s">
        <v>5058</v>
      </c>
      <c r="ZJ10" s="91" t="s">
        <v>5059</v>
      </c>
      <c r="ZK10" s="91" t="s">
        <v>5060</v>
      </c>
      <c r="ZL10" s="91" t="s">
        <v>5061</v>
      </c>
      <c r="ZM10" s="91" t="s">
        <v>2304</v>
      </c>
      <c r="ZN10" s="91" t="s">
        <v>5062</v>
      </c>
      <c r="ZO10" s="91" t="s">
        <v>5063</v>
      </c>
      <c r="ZP10" s="91" t="s">
        <v>4044</v>
      </c>
      <c r="ZQ10" s="91" t="s">
        <v>2679</v>
      </c>
      <c r="ZR10" s="91" t="s">
        <v>2463</v>
      </c>
      <c r="ZS10" s="91" t="s">
        <v>2298</v>
      </c>
      <c r="ZT10" s="91" t="s">
        <v>5064</v>
      </c>
      <c r="ZU10" s="91" t="s">
        <v>3776</v>
      </c>
      <c r="ZV10" s="91" t="s">
        <v>3087</v>
      </c>
      <c r="ZW10" s="91" t="s">
        <v>2576</v>
      </c>
      <c r="ZX10" s="91" t="s">
        <v>5065</v>
      </c>
      <c r="ZY10" s="91" t="s">
        <v>4139</v>
      </c>
      <c r="ZZ10" s="91" t="s">
        <v>5066</v>
      </c>
      <c r="AAA10" s="91" t="s">
        <v>5067</v>
      </c>
      <c r="AAB10" s="91" t="s">
        <v>2852</v>
      </c>
      <c r="AAC10" s="91" t="s">
        <v>5068</v>
      </c>
      <c r="AAD10" s="91" t="s">
        <v>5069</v>
      </c>
      <c r="AAE10" s="91" t="s">
        <v>3172</v>
      </c>
      <c r="AAF10" s="91" t="s">
        <v>2400</v>
      </c>
      <c r="AAG10" s="91" t="s">
        <v>4661</v>
      </c>
      <c r="AAH10" s="91" t="s">
        <v>4725</v>
      </c>
      <c r="AAI10" s="91" t="s">
        <v>5070</v>
      </c>
      <c r="AAJ10" s="91" t="s">
        <v>5071</v>
      </c>
      <c r="AAK10" s="91" t="s">
        <v>5072</v>
      </c>
      <c r="AAL10" s="91" t="s">
        <v>5073</v>
      </c>
      <c r="AAM10" s="91" t="s">
        <v>5074</v>
      </c>
      <c r="AAN10" s="91" t="s">
        <v>5075</v>
      </c>
      <c r="AAO10" s="91" t="s">
        <v>5076</v>
      </c>
      <c r="AAP10" s="91" t="s">
        <v>5077</v>
      </c>
      <c r="AAQ10" s="91" t="s">
        <v>5078</v>
      </c>
      <c r="AAR10" s="91" t="s">
        <v>5079</v>
      </c>
      <c r="AAS10" s="91" t="s">
        <v>5080</v>
      </c>
      <c r="AAT10" s="91" t="s">
        <v>5081</v>
      </c>
      <c r="AAU10" s="91" t="s">
        <v>5082</v>
      </c>
      <c r="AAV10" s="91" t="s">
        <v>5083</v>
      </c>
      <c r="AAW10" s="91" t="s">
        <v>5084</v>
      </c>
      <c r="AAX10" s="91" t="s">
        <v>5085</v>
      </c>
      <c r="AAY10" s="91" t="s">
        <v>5086</v>
      </c>
      <c r="AAZ10" s="91" t="s">
        <v>5087</v>
      </c>
      <c r="ABA10" s="91" t="s">
        <v>5088</v>
      </c>
      <c r="ABB10" s="91" t="s">
        <v>5089</v>
      </c>
      <c r="ABC10" s="91" t="s">
        <v>5090</v>
      </c>
      <c r="ABD10" s="91" t="s">
        <v>2430</v>
      </c>
      <c r="ABE10" s="91" t="s">
        <v>5091</v>
      </c>
      <c r="ABF10" s="91" t="s">
        <v>5092</v>
      </c>
      <c r="ABG10" s="91" t="s">
        <v>5093</v>
      </c>
      <c r="ABH10" s="91" t="s">
        <v>3641</v>
      </c>
      <c r="ABI10" s="91" t="s">
        <v>5094</v>
      </c>
      <c r="ABJ10" s="91" t="s">
        <v>5095</v>
      </c>
      <c r="ABK10" s="91" t="s">
        <v>3067</v>
      </c>
      <c r="ABL10" s="91" t="s">
        <v>5096</v>
      </c>
      <c r="ABM10" s="91" t="s">
        <v>5097</v>
      </c>
      <c r="ABN10" s="91" t="s">
        <v>5098</v>
      </c>
      <c r="ABO10" s="91" t="s">
        <v>5099</v>
      </c>
      <c r="ABP10" s="91" t="s">
        <v>2596</v>
      </c>
      <c r="ABQ10" s="91" t="s">
        <v>5100</v>
      </c>
      <c r="ABR10" s="91" t="s">
        <v>5101</v>
      </c>
      <c r="ABS10" s="91" t="s">
        <v>3140</v>
      </c>
      <c r="ABT10" s="91" t="s">
        <v>5102</v>
      </c>
      <c r="ABU10" s="91" t="s">
        <v>5103</v>
      </c>
      <c r="ABV10" s="91" t="s">
        <v>3630</v>
      </c>
      <c r="ABW10" s="91" t="s">
        <v>2958</v>
      </c>
      <c r="ABX10" s="91" t="s">
        <v>5104</v>
      </c>
      <c r="ABY10" s="91" t="s">
        <v>2297</v>
      </c>
      <c r="ABZ10" s="91" t="s">
        <v>5105</v>
      </c>
      <c r="ACA10" s="91" t="s">
        <v>5106</v>
      </c>
      <c r="ACB10" s="91" t="s">
        <v>5107</v>
      </c>
      <c r="ACC10" s="91" t="s">
        <v>5108</v>
      </c>
      <c r="ACD10" s="91" t="s">
        <v>5109</v>
      </c>
      <c r="ACE10" s="91" t="s">
        <v>5110</v>
      </c>
      <c r="ACF10" s="91" t="s">
        <v>2831</v>
      </c>
      <c r="ACG10" s="91" t="s">
        <v>2458</v>
      </c>
      <c r="ACH10" s="91" t="s">
        <v>5111</v>
      </c>
      <c r="ACI10" s="91" t="s">
        <v>5112</v>
      </c>
      <c r="ACJ10" s="91" t="s">
        <v>5113</v>
      </c>
      <c r="ACK10" s="91" t="s">
        <v>5114</v>
      </c>
      <c r="ACL10" s="91" t="s">
        <v>4239</v>
      </c>
      <c r="ACM10" s="91" t="s">
        <v>2596</v>
      </c>
      <c r="ACN10" s="91" t="s">
        <v>5115</v>
      </c>
      <c r="ACO10" s="91" t="s">
        <v>5116</v>
      </c>
      <c r="ACP10" s="91" t="s">
        <v>5117</v>
      </c>
      <c r="ACQ10" s="91" t="s">
        <v>5118</v>
      </c>
      <c r="ACR10" s="91" t="s">
        <v>4105</v>
      </c>
      <c r="ACS10" s="91" t="s">
        <v>5119</v>
      </c>
      <c r="ACT10" s="91" t="s">
        <v>5120</v>
      </c>
      <c r="ACU10" s="91" t="s">
        <v>5121</v>
      </c>
      <c r="ACV10" s="91" t="s">
        <v>5122</v>
      </c>
      <c r="ACW10" s="91" t="s">
        <v>5123</v>
      </c>
      <c r="ACX10" s="91" t="s">
        <v>5124</v>
      </c>
      <c r="ACY10" s="91" t="s">
        <v>5125</v>
      </c>
      <c r="ACZ10" s="91" t="s">
        <v>5126</v>
      </c>
      <c r="ADA10" s="91" t="s">
        <v>5127</v>
      </c>
      <c r="ADB10" s="91" t="s">
        <v>5128</v>
      </c>
      <c r="ADC10" s="91" t="s">
        <v>5129</v>
      </c>
      <c r="ADD10" s="91" t="s">
        <v>5130</v>
      </c>
      <c r="ADE10" s="91" t="s">
        <v>5131</v>
      </c>
      <c r="ADF10" s="91" t="s">
        <v>5132</v>
      </c>
      <c r="ADG10" s="91" t="s">
        <v>5133</v>
      </c>
      <c r="ADH10" s="91" t="s">
        <v>3465</v>
      </c>
      <c r="ADI10" s="91" t="s">
        <v>5134</v>
      </c>
      <c r="ADJ10" s="91" t="s">
        <v>5135</v>
      </c>
      <c r="ADK10" s="91" t="s">
        <v>5136</v>
      </c>
      <c r="ADL10" s="91" t="s">
        <v>5137</v>
      </c>
      <c r="ADM10" s="91" t="s">
        <v>5138</v>
      </c>
      <c r="ADN10" s="91" t="s">
        <v>5139</v>
      </c>
      <c r="ADO10" s="91" t="s">
        <v>5140</v>
      </c>
      <c r="ADP10" s="91" t="s">
        <v>5141</v>
      </c>
      <c r="ADQ10" s="91" t="s">
        <v>5142</v>
      </c>
      <c r="ADR10" s="91" t="s">
        <v>5143</v>
      </c>
      <c r="ADS10" s="91" t="s">
        <v>5144</v>
      </c>
      <c r="ADT10" s="91" t="s">
        <v>5145</v>
      </c>
      <c r="ADU10" s="91" t="s">
        <v>5146</v>
      </c>
      <c r="ADV10" s="91" t="s">
        <v>2947</v>
      </c>
      <c r="ADW10" s="91" t="s">
        <v>5147</v>
      </c>
      <c r="ADX10" s="91" t="s">
        <v>5148</v>
      </c>
      <c r="ADY10" s="91" t="s">
        <v>5149</v>
      </c>
      <c r="ADZ10" s="91" t="s">
        <v>4532</v>
      </c>
      <c r="AEA10" s="91" t="s">
        <v>5150</v>
      </c>
      <c r="AEB10" s="91" t="s">
        <v>5151</v>
      </c>
      <c r="AEC10" s="91" t="s">
        <v>3951</v>
      </c>
      <c r="AED10" s="91" t="s">
        <v>3336</v>
      </c>
      <c r="AEE10" s="91" t="s">
        <v>5018</v>
      </c>
      <c r="AEF10" s="91" t="s">
        <v>5152</v>
      </c>
      <c r="AEG10" s="91" t="s">
        <v>5153</v>
      </c>
      <c r="AEH10" s="91" t="s">
        <v>5154</v>
      </c>
      <c r="AEI10" s="91" t="s">
        <v>5155</v>
      </c>
      <c r="AEJ10" s="91" t="s">
        <v>5156</v>
      </c>
      <c r="AEK10" s="91" t="s">
        <v>5157</v>
      </c>
      <c r="AEL10" s="91" t="s">
        <v>5158</v>
      </c>
      <c r="AEM10" s="91" t="s">
        <v>5159</v>
      </c>
      <c r="AEN10" s="91" t="s">
        <v>3819</v>
      </c>
      <c r="AEO10" s="91" t="s">
        <v>3042</v>
      </c>
      <c r="AEP10" s="91" t="s">
        <v>2485</v>
      </c>
      <c r="AEQ10" s="91" t="s">
        <v>5160</v>
      </c>
      <c r="AER10" s="91" t="s">
        <v>5161</v>
      </c>
      <c r="AES10" s="91" t="s">
        <v>5162</v>
      </c>
      <c r="AET10" s="91" t="s">
        <v>5163</v>
      </c>
      <c r="AEU10" s="91" t="s">
        <v>5164</v>
      </c>
      <c r="AEV10" s="91" t="s">
        <v>5165</v>
      </c>
      <c r="AEW10" s="91" t="s">
        <v>5166</v>
      </c>
      <c r="AEX10" s="91" t="s">
        <v>5167</v>
      </c>
      <c r="AEY10" s="91" t="s">
        <v>5168</v>
      </c>
      <c r="AEZ10" s="91" t="s">
        <v>5169</v>
      </c>
      <c r="AFA10" s="91" t="s">
        <v>5170</v>
      </c>
      <c r="AFB10" s="91" t="s">
        <v>5171</v>
      </c>
      <c r="AFC10" s="91" t="s">
        <v>5172</v>
      </c>
      <c r="AFD10" s="91" t="s">
        <v>5173</v>
      </c>
      <c r="AFE10" s="91" t="s">
        <v>5174</v>
      </c>
      <c r="AFF10" s="91" t="s">
        <v>5175</v>
      </c>
      <c r="AFG10" s="91" t="s">
        <v>5176</v>
      </c>
      <c r="AFH10" s="91" t="s">
        <v>5177</v>
      </c>
      <c r="AFI10" s="91" t="s">
        <v>5178</v>
      </c>
      <c r="AFJ10" s="91" t="s">
        <v>5179</v>
      </c>
      <c r="AFK10" s="91" t="s">
        <v>5180</v>
      </c>
      <c r="AFL10" s="91" t="s">
        <v>5181</v>
      </c>
      <c r="AFM10" s="91" t="s">
        <v>5182</v>
      </c>
      <c r="AFN10" s="91" t="s">
        <v>5183</v>
      </c>
      <c r="AFO10" s="91" t="s">
        <v>5184</v>
      </c>
      <c r="AFP10" s="91" t="s">
        <v>5185</v>
      </c>
      <c r="AFQ10" s="91" t="s">
        <v>5186</v>
      </c>
      <c r="AFR10" s="91" t="s">
        <v>5187</v>
      </c>
      <c r="AFS10" s="91" t="s">
        <v>5188</v>
      </c>
      <c r="AFT10" s="91" t="s">
        <v>5189</v>
      </c>
      <c r="AFU10" s="91" t="s">
        <v>5190</v>
      </c>
      <c r="AFV10" s="91" t="s">
        <v>3836</v>
      </c>
      <c r="AFW10" s="91" t="s">
        <v>5191</v>
      </c>
      <c r="AFX10" s="91" t="s">
        <v>5192</v>
      </c>
      <c r="AFY10" s="91" t="s">
        <v>5193</v>
      </c>
      <c r="AFZ10" s="91" t="s">
        <v>5194</v>
      </c>
      <c r="AGA10" s="91" t="s">
        <v>5195</v>
      </c>
      <c r="AGB10" s="91" t="s">
        <v>5193</v>
      </c>
      <c r="AGC10" s="91" t="s">
        <v>5196</v>
      </c>
      <c r="AGD10" s="91" t="s">
        <v>5197</v>
      </c>
      <c r="AGE10" s="91" t="s">
        <v>5198</v>
      </c>
      <c r="AGF10" s="91" t="s">
        <v>4668</v>
      </c>
      <c r="AGG10" s="91" t="s">
        <v>5199</v>
      </c>
      <c r="AGH10" s="91" t="s">
        <v>5200</v>
      </c>
      <c r="AGI10" s="91" t="s">
        <v>5201</v>
      </c>
      <c r="AGJ10" s="91" t="s">
        <v>2188</v>
      </c>
      <c r="AGK10" s="91" t="s">
        <v>5202</v>
      </c>
      <c r="AGL10" s="91" t="s">
        <v>4514</v>
      </c>
    </row>
    <row r="11" spans="1:870" x14ac:dyDescent="0.25">
      <c r="A11" s="91" t="s">
        <v>5203</v>
      </c>
      <c r="B11" s="101" t="s">
        <v>13</v>
      </c>
      <c r="C11" s="91" t="s">
        <v>5204</v>
      </c>
      <c r="D11" s="91" t="s">
        <v>5205</v>
      </c>
      <c r="E11" s="91" t="s">
        <v>5206</v>
      </c>
      <c r="F11" s="91" t="s">
        <v>5207</v>
      </c>
      <c r="G11" s="91" t="s">
        <v>5208</v>
      </c>
      <c r="H11" s="91" t="s">
        <v>5209</v>
      </c>
      <c r="I11" s="91" t="s">
        <v>5210</v>
      </c>
      <c r="J11" s="91" t="s">
        <v>5211</v>
      </c>
      <c r="K11" s="91" t="s">
        <v>5212</v>
      </c>
      <c r="L11" s="91" t="s">
        <v>5213</v>
      </c>
      <c r="M11" s="91" t="s">
        <v>5214</v>
      </c>
      <c r="N11" s="91" t="s">
        <v>5215</v>
      </c>
      <c r="O11" s="91" t="s">
        <v>5216</v>
      </c>
      <c r="P11" s="91" t="s">
        <v>5217</v>
      </c>
      <c r="Q11" s="91" t="s">
        <v>5218</v>
      </c>
      <c r="R11" s="91" t="s">
        <v>5219</v>
      </c>
      <c r="S11" s="91" t="s">
        <v>5220</v>
      </c>
      <c r="T11" s="91" t="s">
        <v>5221</v>
      </c>
      <c r="U11" s="91" t="s">
        <v>3336</v>
      </c>
      <c r="V11" s="91" t="s">
        <v>5222</v>
      </c>
      <c r="W11" s="91" t="s">
        <v>5223</v>
      </c>
      <c r="X11" s="91" t="s">
        <v>5224</v>
      </c>
      <c r="Y11" s="91" t="s">
        <v>5225</v>
      </c>
      <c r="Z11" s="91" t="s">
        <v>5226</v>
      </c>
      <c r="AA11" s="91" t="s">
        <v>5227</v>
      </c>
      <c r="AB11" s="91" t="s">
        <v>5228</v>
      </c>
      <c r="AC11" s="91" t="s">
        <v>5229</v>
      </c>
      <c r="AD11" s="91" t="s">
        <v>2952</v>
      </c>
      <c r="AE11" s="91" t="s">
        <v>5230</v>
      </c>
      <c r="AF11" s="91" t="s">
        <v>2964</v>
      </c>
      <c r="AG11" s="91" t="s">
        <v>5231</v>
      </c>
      <c r="AH11" s="91" t="s">
        <v>5232</v>
      </c>
      <c r="AI11" s="91" t="s">
        <v>3355</v>
      </c>
      <c r="AJ11" s="91" t="s">
        <v>5233</v>
      </c>
      <c r="AK11" s="91" t="s">
        <v>5234</v>
      </c>
      <c r="AL11" s="91" t="s">
        <v>5235</v>
      </c>
      <c r="AM11" s="91" t="s">
        <v>5236</v>
      </c>
      <c r="AN11" s="91" t="s">
        <v>5237</v>
      </c>
      <c r="AO11" s="91" t="s">
        <v>5238</v>
      </c>
      <c r="AP11" s="91" t="s">
        <v>5239</v>
      </c>
      <c r="AQ11" s="91" t="s">
        <v>5240</v>
      </c>
      <c r="AR11" s="91" t="s">
        <v>5241</v>
      </c>
      <c r="AS11" s="91" t="s">
        <v>5242</v>
      </c>
      <c r="AT11" s="91" t="s">
        <v>5243</v>
      </c>
      <c r="AU11" s="91" t="s">
        <v>5244</v>
      </c>
      <c r="AV11" s="91" t="s">
        <v>5245</v>
      </c>
      <c r="AW11" s="91" t="s">
        <v>5246</v>
      </c>
      <c r="AX11" s="91" t="s">
        <v>5247</v>
      </c>
      <c r="AY11" s="91" t="s">
        <v>5248</v>
      </c>
      <c r="AZ11" s="91" t="s">
        <v>5249</v>
      </c>
      <c r="BA11" s="91" t="s">
        <v>5250</v>
      </c>
      <c r="BB11" s="91" t="s">
        <v>5251</v>
      </c>
      <c r="BC11" s="91" t="s">
        <v>5252</v>
      </c>
      <c r="BD11" s="91" t="s">
        <v>5253</v>
      </c>
      <c r="BE11" s="91" t="s">
        <v>5254</v>
      </c>
      <c r="BF11" s="91" t="s">
        <v>5255</v>
      </c>
      <c r="BG11" s="91" t="s">
        <v>2880</v>
      </c>
      <c r="BH11" s="91" t="s">
        <v>5256</v>
      </c>
      <c r="BI11" s="91" t="s">
        <v>5257</v>
      </c>
      <c r="BJ11" s="91" t="s">
        <v>5258</v>
      </c>
      <c r="BK11" s="91" t="s">
        <v>5259</v>
      </c>
      <c r="BL11" s="91" t="s">
        <v>5260</v>
      </c>
      <c r="BM11" s="91" t="s">
        <v>2233</v>
      </c>
      <c r="BN11" s="91" t="s">
        <v>5261</v>
      </c>
      <c r="BO11" s="91" t="s">
        <v>3250</v>
      </c>
      <c r="BP11" s="91" t="s">
        <v>5262</v>
      </c>
      <c r="BQ11" s="91" t="s">
        <v>5263</v>
      </c>
      <c r="BR11" s="91" t="s">
        <v>5264</v>
      </c>
      <c r="BS11" s="91" t="s">
        <v>5265</v>
      </c>
      <c r="BT11" s="91" t="s">
        <v>5266</v>
      </c>
      <c r="BU11" s="91" t="s">
        <v>5267</v>
      </c>
      <c r="BV11" s="91" t="s">
        <v>5268</v>
      </c>
      <c r="BW11" s="91" t="s">
        <v>5269</v>
      </c>
      <c r="BX11" s="91" t="s">
        <v>5270</v>
      </c>
      <c r="BY11" s="91" t="s">
        <v>4807</v>
      </c>
      <c r="BZ11" s="91" t="s">
        <v>5271</v>
      </c>
      <c r="CA11" s="91" t="s">
        <v>2350</v>
      </c>
      <c r="CB11" s="91" t="s">
        <v>4585</v>
      </c>
      <c r="CC11" s="91" t="s">
        <v>3633</v>
      </c>
      <c r="CD11" s="91" t="s">
        <v>5272</v>
      </c>
      <c r="CE11" s="91" t="s">
        <v>4043</v>
      </c>
      <c r="CF11" s="91" t="s">
        <v>5273</v>
      </c>
      <c r="CG11" s="91" t="s">
        <v>5274</v>
      </c>
      <c r="CH11" s="91" t="s">
        <v>5275</v>
      </c>
      <c r="CI11" s="91" t="s">
        <v>5276</v>
      </c>
      <c r="CJ11" s="91" t="s">
        <v>3954</v>
      </c>
      <c r="CK11" s="91" t="s">
        <v>5277</v>
      </c>
      <c r="CL11" s="91" t="s">
        <v>5278</v>
      </c>
      <c r="CM11" s="91" t="s">
        <v>5279</v>
      </c>
      <c r="CN11" s="91" t="s">
        <v>5280</v>
      </c>
      <c r="CO11" s="91" t="s">
        <v>5281</v>
      </c>
      <c r="CP11" s="91" t="s">
        <v>5282</v>
      </c>
      <c r="CQ11" s="91" t="s">
        <v>5283</v>
      </c>
      <c r="CR11" s="91" t="s">
        <v>5284</v>
      </c>
      <c r="CS11" s="91" t="s">
        <v>5285</v>
      </c>
      <c r="CT11" s="91" t="s">
        <v>5286</v>
      </c>
      <c r="CU11" s="91" t="s">
        <v>5287</v>
      </c>
      <c r="CV11" s="91" t="s">
        <v>5288</v>
      </c>
      <c r="CW11" s="91" t="s">
        <v>5289</v>
      </c>
      <c r="CX11" s="91" t="s">
        <v>5290</v>
      </c>
      <c r="CY11" s="91" t="s">
        <v>5291</v>
      </c>
      <c r="CZ11" s="91" t="s">
        <v>5292</v>
      </c>
      <c r="DA11" s="91" t="s">
        <v>5293</v>
      </c>
      <c r="DB11" s="91" t="s">
        <v>5294</v>
      </c>
      <c r="DC11" s="91" t="s">
        <v>5295</v>
      </c>
      <c r="DD11" s="91" t="s">
        <v>5296</v>
      </c>
      <c r="DE11" s="91" t="s">
        <v>5297</v>
      </c>
      <c r="DF11" s="91" t="s">
        <v>5298</v>
      </c>
      <c r="DG11" s="91" t="s">
        <v>5299</v>
      </c>
      <c r="DH11" s="91" t="s">
        <v>5300</v>
      </c>
      <c r="DI11" s="91" t="s">
        <v>5301</v>
      </c>
      <c r="DJ11" s="91" t="s">
        <v>5302</v>
      </c>
      <c r="DK11" s="91" t="s">
        <v>5303</v>
      </c>
      <c r="DL11" s="91" t="s">
        <v>5304</v>
      </c>
      <c r="DM11" s="91" t="s">
        <v>4956</v>
      </c>
      <c r="DN11" s="91" t="s">
        <v>5305</v>
      </c>
      <c r="DO11" s="91" t="s">
        <v>5306</v>
      </c>
      <c r="DP11" s="91" t="s">
        <v>5307</v>
      </c>
      <c r="DQ11" s="91" t="s">
        <v>5308</v>
      </c>
      <c r="DR11" s="91" t="s">
        <v>5309</v>
      </c>
      <c r="DS11" s="91" t="s">
        <v>5310</v>
      </c>
      <c r="DT11" s="91" t="s">
        <v>5311</v>
      </c>
      <c r="DU11" s="91" t="s">
        <v>5312</v>
      </c>
      <c r="DV11" s="91" t="s">
        <v>5313</v>
      </c>
      <c r="DW11" s="91" t="s">
        <v>5314</v>
      </c>
      <c r="DX11" s="91" t="s">
        <v>4419</v>
      </c>
      <c r="DY11" s="91" t="s">
        <v>2786</v>
      </c>
      <c r="DZ11" s="91" t="s">
        <v>5315</v>
      </c>
      <c r="EA11" s="91" t="s">
        <v>2304</v>
      </c>
      <c r="EB11" s="91" t="s">
        <v>2571</v>
      </c>
      <c r="EC11" s="91" t="s">
        <v>5316</v>
      </c>
      <c r="ED11" s="91" t="s">
        <v>5317</v>
      </c>
      <c r="EE11" s="91" t="s">
        <v>5318</v>
      </c>
      <c r="EF11" s="91" t="s">
        <v>3006</v>
      </c>
      <c r="EG11" s="91" t="s">
        <v>5319</v>
      </c>
      <c r="EH11" s="91" t="s">
        <v>3901</v>
      </c>
      <c r="EI11" s="91" t="s">
        <v>3281</v>
      </c>
      <c r="EJ11" s="91" t="s">
        <v>3132</v>
      </c>
      <c r="EK11" s="91" t="s">
        <v>5320</v>
      </c>
      <c r="EL11" s="91" t="s">
        <v>5321</v>
      </c>
      <c r="EM11" s="91" t="s">
        <v>5322</v>
      </c>
      <c r="EN11" s="91" t="s">
        <v>3403</v>
      </c>
      <c r="EO11" s="91" t="s">
        <v>3201</v>
      </c>
      <c r="EP11" s="91" t="s">
        <v>5323</v>
      </c>
      <c r="EQ11" s="91" t="s">
        <v>4575</v>
      </c>
      <c r="ER11" s="91" t="s">
        <v>5324</v>
      </c>
      <c r="ES11" s="91" t="s">
        <v>3403</v>
      </c>
      <c r="ET11" s="91" t="s">
        <v>5325</v>
      </c>
      <c r="EU11" s="91" t="s">
        <v>2699</v>
      </c>
      <c r="EV11" s="91" t="s">
        <v>5326</v>
      </c>
      <c r="EW11" s="91" t="s">
        <v>5327</v>
      </c>
      <c r="EX11" s="91" t="s">
        <v>5328</v>
      </c>
      <c r="EY11" s="91" t="s">
        <v>5329</v>
      </c>
      <c r="EZ11" s="91" t="s">
        <v>2180</v>
      </c>
      <c r="FA11" s="91" t="s">
        <v>5330</v>
      </c>
      <c r="FB11" s="91" t="s">
        <v>5331</v>
      </c>
      <c r="FC11" s="91" t="s">
        <v>5332</v>
      </c>
      <c r="FD11" s="91" t="s">
        <v>5333</v>
      </c>
      <c r="FE11" s="91" t="s">
        <v>5334</v>
      </c>
      <c r="FF11" s="91" t="s">
        <v>5335</v>
      </c>
      <c r="FG11" s="91" t="s">
        <v>5336</v>
      </c>
      <c r="FH11" s="91" t="s">
        <v>5337</v>
      </c>
      <c r="FI11" s="91" t="s">
        <v>5338</v>
      </c>
      <c r="FJ11" s="91" t="s">
        <v>5339</v>
      </c>
      <c r="FK11" s="91" t="s">
        <v>5340</v>
      </c>
      <c r="FL11" s="91" t="s">
        <v>5341</v>
      </c>
      <c r="FM11" s="91" t="s">
        <v>5342</v>
      </c>
      <c r="FN11" s="91" t="s">
        <v>5343</v>
      </c>
      <c r="FO11" s="91" t="s">
        <v>3933</v>
      </c>
      <c r="FP11" s="91" t="s">
        <v>2229</v>
      </c>
      <c r="FQ11" s="91" t="s">
        <v>5344</v>
      </c>
      <c r="FR11" s="91" t="s">
        <v>3673</v>
      </c>
      <c r="FS11" s="91" t="s">
        <v>2340</v>
      </c>
      <c r="FT11" s="91" t="s">
        <v>5345</v>
      </c>
      <c r="FU11" s="91" t="s">
        <v>2561</v>
      </c>
      <c r="FV11" s="91" t="s">
        <v>5346</v>
      </c>
      <c r="FW11" s="91" t="s">
        <v>5347</v>
      </c>
      <c r="FX11" s="91" t="s">
        <v>5348</v>
      </c>
      <c r="FY11" s="91" t="s">
        <v>3841</v>
      </c>
      <c r="FZ11" s="91" t="s">
        <v>5349</v>
      </c>
      <c r="GA11" s="91" t="s">
        <v>3221</v>
      </c>
      <c r="GB11" s="91" t="s">
        <v>3942</v>
      </c>
      <c r="GC11" s="91" t="s">
        <v>5350</v>
      </c>
      <c r="GD11" s="91" t="s">
        <v>5351</v>
      </c>
      <c r="GE11" s="91" t="s">
        <v>5352</v>
      </c>
      <c r="GF11" s="91" t="s">
        <v>5353</v>
      </c>
      <c r="GG11" s="91" t="s">
        <v>5354</v>
      </c>
      <c r="GH11" s="91" t="s">
        <v>3679</v>
      </c>
      <c r="GI11" s="91" t="s">
        <v>5355</v>
      </c>
      <c r="GJ11" s="91" t="s">
        <v>2358</v>
      </c>
      <c r="GK11" s="91" t="s">
        <v>3011</v>
      </c>
      <c r="GL11" s="91" t="s">
        <v>5356</v>
      </c>
      <c r="GM11" s="91" t="s">
        <v>4844</v>
      </c>
      <c r="GN11" s="91" t="s">
        <v>2463</v>
      </c>
      <c r="GO11" s="91" t="s">
        <v>5357</v>
      </c>
      <c r="GP11" s="91" t="s">
        <v>5358</v>
      </c>
      <c r="GQ11" s="91" t="s">
        <v>5359</v>
      </c>
      <c r="GR11" s="91" t="s">
        <v>5360</v>
      </c>
      <c r="GS11" s="91" t="s">
        <v>5361</v>
      </c>
      <c r="GT11" s="91" t="s">
        <v>5362</v>
      </c>
      <c r="GU11" s="91" t="s">
        <v>5363</v>
      </c>
      <c r="GV11" s="91" t="s">
        <v>5364</v>
      </c>
      <c r="GW11" s="91" t="s">
        <v>5365</v>
      </c>
      <c r="GX11" s="91" t="s">
        <v>5366</v>
      </c>
      <c r="GY11" s="91" t="s">
        <v>5367</v>
      </c>
      <c r="GZ11" s="91" t="s">
        <v>5368</v>
      </c>
      <c r="HA11" s="91" t="s">
        <v>5369</v>
      </c>
      <c r="HB11" s="91" t="s">
        <v>5370</v>
      </c>
      <c r="HC11" s="91" t="s">
        <v>5371</v>
      </c>
      <c r="HD11" s="91" t="s">
        <v>2319</v>
      </c>
      <c r="HE11" s="91" t="s">
        <v>5372</v>
      </c>
      <c r="HF11" s="91" t="s">
        <v>5373</v>
      </c>
      <c r="HG11" s="91" t="s">
        <v>5374</v>
      </c>
      <c r="HH11" s="91" t="s">
        <v>5375</v>
      </c>
      <c r="HI11" s="91" t="s">
        <v>5376</v>
      </c>
      <c r="HJ11" s="91" t="s">
        <v>5377</v>
      </c>
      <c r="HK11" s="91" t="s">
        <v>5378</v>
      </c>
      <c r="HL11" s="91" t="s">
        <v>5379</v>
      </c>
      <c r="HM11" s="91" t="s">
        <v>5380</v>
      </c>
      <c r="HN11" s="91" t="s">
        <v>5381</v>
      </c>
      <c r="HO11" s="91" t="s">
        <v>5382</v>
      </c>
      <c r="HP11" s="91" t="s">
        <v>5383</v>
      </c>
      <c r="HQ11" s="91" t="s">
        <v>5384</v>
      </c>
      <c r="HR11" s="91" t="s">
        <v>5385</v>
      </c>
      <c r="HS11" s="91" t="s">
        <v>5386</v>
      </c>
      <c r="HT11" s="91" t="s">
        <v>5387</v>
      </c>
      <c r="HU11" s="91" t="s">
        <v>2396</v>
      </c>
      <c r="HV11" s="91" t="s">
        <v>2567</v>
      </c>
      <c r="HW11" s="91" t="s">
        <v>3742</v>
      </c>
      <c r="HX11" s="91" t="s">
        <v>5388</v>
      </c>
      <c r="HY11" s="91" t="s">
        <v>3222</v>
      </c>
      <c r="HZ11" s="91" t="s">
        <v>2398</v>
      </c>
      <c r="IA11" s="91" t="s">
        <v>2882</v>
      </c>
      <c r="IB11" s="91" t="s">
        <v>5069</v>
      </c>
      <c r="IC11" s="91" t="s">
        <v>5389</v>
      </c>
      <c r="ID11" s="91" t="s">
        <v>5390</v>
      </c>
      <c r="IE11" s="91" t="s">
        <v>5391</v>
      </c>
      <c r="IF11" s="91" t="s">
        <v>5392</v>
      </c>
      <c r="IG11" s="91" t="s">
        <v>5393</v>
      </c>
      <c r="IH11" s="91" t="s">
        <v>3905</v>
      </c>
      <c r="II11" s="91" t="s">
        <v>5394</v>
      </c>
      <c r="IJ11" s="91" t="s">
        <v>5395</v>
      </c>
      <c r="IK11" s="91" t="s">
        <v>5396</v>
      </c>
      <c r="IL11" s="91" t="s">
        <v>4275</v>
      </c>
      <c r="IM11" s="91" t="s">
        <v>5397</v>
      </c>
      <c r="IN11" s="91" t="s">
        <v>4845</v>
      </c>
      <c r="IO11" s="91" t="s">
        <v>5398</v>
      </c>
      <c r="IP11" s="91" t="s">
        <v>5399</v>
      </c>
      <c r="IQ11" s="91" t="s">
        <v>5400</v>
      </c>
      <c r="IR11" s="91" t="s">
        <v>3430</v>
      </c>
      <c r="IS11" s="91" t="s">
        <v>5401</v>
      </c>
      <c r="IT11" s="91" t="s">
        <v>5402</v>
      </c>
      <c r="IU11" s="91" t="s">
        <v>5403</v>
      </c>
      <c r="IV11" s="91" t="s">
        <v>5404</v>
      </c>
      <c r="IW11" s="91" t="s">
        <v>5405</v>
      </c>
      <c r="IX11" s="91" t="s">
        <v>5406</v>
      </c>
      <c r="IY11" s="91" t="s">
        <v>5407</v>
      </c>
      <c r="IZ11" s="91" t="s">
        <v>5408</v>
      </c>
      <c r="JA11" s="91" t="s">
        <v>5409</v>
      </c>
      <c r="JB11" s="91" t="s">
        <v>5075</v>
      </c>
      <c r="JC11" s="91" t="s">
        <v>5410</v>
      </c>
      <c r="JD11" s="91" t="s">
        <v>5411</v>
      </c>
      <c r="JE11" s="91" t="s">
        <v>2537</v>
      </c>
      <c r="JF11" s="91" t="s">
        <v>4374</v>
      </c>
      <c r="JG11" s="91" t="s">
        <v>5412</v>
      </c>
      <c r="JH11" s="91" t="s">
        <v>3348</v>
      </c>
      <c r="JI11" s="91" t="s">
        <v>5413</v>
      </c>
      <c r="JJ11" s="91" t="s">
        <v>5414</v>
      </c>
      <c r="JK11" s="91" t="s">
        <v>5415</v>
      </c>
      <c r="JL11" s="91" t="s">
        <v>5416</v>
      </c>
      <c r="JM11" s="91" t="s">
        <v>5417</v>
      </c>
      <c r="JN11" s="91" t="s">
        <v>5418</v>
      </c>
      <c r="JO11" s="91" t="s">
        <v>5419</v>
      </c>
      <c r="JP11" s="91" t="s">
        <v>5420</v>
      </c>
      <c r="JQ11" s="91" t="s">
        <v>5421</v>
      </c>
      <c r="JR11" s="91" t="s">
        <v>5422</v>
      </c>
      <c r="JS11" s="91" t="s">
        <v>5423</v>
      </c>
      <c r="JT11" s="91" t="s">
        <v>5424</v>
      </c>
      <c r="JU11" s="91" t="s">
        <v>5425</v>
      </c>
      <c r="JV11" s="91" t="s">
        <v>5426</v>
      </c>
      <c r="JW11" s="91" t="s">
        <v>5427</v>
      </c>
      <c r="JX11" s="91" t="s">
        <v>5428</v>
      </c>
      <c r="JY11" s="91" t="s">
        <v>5429</v>
      </c>
      <c r="JZ11" s="91" t="s">
        <v>5430</v>
      </c>
      <c r="KA11" s="91" t="s">
        <v>5431</v>
      </c>
      <c r="KB11" s="91" t="s">
        <v>5432</v>
      </c>
      <c r="KC11" s="91" t="s">
        <v>5433</v>
      </c>
      <c r="KD11" s="91" t="s">
        <v>5434</v>
      </c>
      <c r="KE11" s="91" t="s">
        <v>5435</v>
      </c>
      <c r="KF11" s="91" t="s">
        <v>5436</v>
      </c>
      <c r="KG11" s="91" t="s">
        <v>5437</v>
      </c>
      <c r="KH11" s="91" t="s">
        <v>3587</v>
      </c>
      <c r="KI11" s="91" t="s">
        <v>5438</v>
      </c>
      <c r="KJ11" s="91" t="s">
        <v>5439</v>
      </c>
      <c r="KK11" s="91" t="s">
        <v>4536</v>
      </c>
      <c r="KL11" s="91" t="s">
        <v>5440</v>
      </c>
      <c r="KM11" s="91" t="s">
        <v>5441</v>
      </c>
      <c r="KN11" s="91" t="s">
        <v>5442</v>
      </c>
      <c r="KO11" s="91" t="s">
        <v>2947</v>
      </c>
      <c r="KP11" s="91" t="s">
        <v>4186</v>
      </c>
      <c r="KQ11" s="91" t="s">
        <v>5443</v>
      </c>
      <c r="KR11" s="91" t="s">
        <v>5444</v>
      </c>
      <c r="KS11" s="91" t="s">
        <v>4146</v>
      </c>
      <c r="KT11" s="91" t="s">
        <v>3433</v>
      </c>
      <c r="KU11" s="91" t="s">
        <v>5445</v>
      </c>
      <c r="KV11" s="91" t="s">
        <v>5446</v>
      </c>
      <c r="KW11" s="91" t="s">
        <v>3996</v>
      </c>
      <c r="KX11" s="91" t="s">
        <v>5447</v>
      </c>
      <c r="KY11" s="91" t="s">
        <v>5448</v>
      </c>
      <c r="KZ11" s="91" t="s">
        <v>5449</v>
      </c>
      <c r="LA11" s="91" t="s">
        <v>5450</v>
      </c>
      <c r="LB11" s="91" t="s">
        <v>5451</v>
      </c>
      <c r="LC11" s="91" t="s">
        <v>2648</v>
      </c>
      <c r="LD11" s="91" t="s">
        <v>5452</v>
      </c>
      <c r="LE11" s="91" t="s">
        <v>5453</v>
      </c>
      <c r="LF11" s="91" t="s">
        <v>5454</v>
      </c>
      <c r="LG11" s="91" t="s">
        <v>3402</v>
      </c>
      <c r="LH11" s="91" t="s">
        <v>5455</v>
      </c>
      <c r="LI11" s="91" t="s">
        <v>5456</v>
      </c>
      <c r="LJ11" s="91" t="s">
        <v>3939</v>
      </c>
      <c r="LK11" s="91" t="s">
        <v>5457</v>
      </c>
      <c r="LL11" s="91" t="s">
        <v>5458</v>
      </c>
      <c r="LM11" s="91" t="s">
        <v>5459</v>
      </c>
      <c r="LN11" s="91" t="s">
        <v>5460</v>
      </c>
      <c r="LO11" s="91" t="s">
        <v>5461</v>
      </c>
      <c r="LP11" s="91" t="s">
        <v>5462</v>
      </c>
      <c r="LQ11" s="91" t="s">
        <v>5463</v>
      </c>
      <c r="LR11" s="91" t="s">
        <v>5464</v>
      </c>
      <c r="LS11" s="91" t="s">
        <v>5465</v>
      </c>
      <c r="LT11" s="91" t="s">
        <v>5466</v>
      </c>
      <c r="LU11" s="91" t="s">
        <v>5467</v>
      </c>
      <c r="LV11" s="91" t="s">
        <v>5468</v>
      </c>
      <c r="LW11" s="91" t="s">
        <v>5469</v>
      </c>
      <c r="LX11" s="91" t="s">
        <v>5470</v>
      </c>
      <c r="LY11" s="91" t="s">
        <v>5471</v>
      </c>
      <c r="LZ11" s="91" t="s">
        <v>5472</v>
      </c>
      <c r="MA11" s="91" t="s">
        <v>5473</v>
      </c>
      <c r="MB11" s="91" t="s">
        <v>5474</v>
      </c>
      <c r="MC11" s="91" t="s">
        <v>2854</v>
      </c>
      <c r="MD11" s="91" t="s">
        <v>5475</v>
      </c>
      <c r="ME11" s="91" t="s">
        <v>5476</v>
      </c>
      <c r="MF11" s="91" t="s">
        <v>4838</v>
      </c>
      <c r="MG11" s="91" t="s">
        <v>5477</v>
      </c>
      <c r="MH11" s="91" t="s">
        <v>5478</v>
      </c>
      <c r="MI11" s="91" t="s">
        <v>5479</v>
      </c>
      <c r="MJ11" s="91" t="s">
        <v>3767</v>
      </c>
      <c r="MK11" s="91" t="s">
        <v>5480</v>
      </c>
      <c r="ML11" s="91" t="s">
        <v>3762</v>
      </c>
      <c r="MM11" s="91" t="s">
        <v>5481</v>
      </c>
      <c r="MN11" s="91" t="s">
        <v>5482</v>
      </c>
      <c r="MO11" s="91" t="s">
        <v>5483</v>
      </c>
      <c r="MP11" s="91" t="s">
        <v>5484</v>
      </c>
      <c r="MQ11" s="91" t="s">
        <v>5485</v>
      </c>
      <c r="MR11" s="91" t="s">
        <v>5486</v>
      </c>
      <c r="MS11" s="91" t="s">
        <v>4369</v>
      </c>
      <c r="MT11" s="91" t="s">
        <v>2681</v>
      </c>
      <c r="MU11" s="91" t="s">
        <v>2466</v>
      </c>
      <c r="MV11" s="91" t="s">
        <v>5487</v>
      </c>
      <c r="MW11" s="91" t="s">
        <v>5488</v>
      </c>
      <c r="MX11" s="91" t="s">
        <v>3011</v>
      </c>
      <c r="MY11" s="91" t="s">
        <v>5215</v>
      </c>
      <c r="MZ11" s="91" t="s">
        <v>5489</v>
      </c>
      <c r="NA11" s="91" t="s">
        <v>5490</v>
      </c>
      <c r="NB11" s="91" t="s">
        <v>5491</v>
      </c>
      <c r="NC11" s="91" t="s">
        <v>3042</v>
      </c>
      <c r="ND11" s="91" t="s">
        <v>5492</v>
      </c>
      <c r="NE11" s="91" t="s">
        <v>5493</v>
      </c>
      <c r="NF11" s="91" t="s">
        <v>5494</v>
      </c>
      <c r="NG11" s="91" t="s">
        <v>5495</v>
      </c>
      <c r="NH11" s="91" t="s">
        <v>5496</v>
      </c>
      <c r="NI11" s="91" t="s">
        <v>2918</v>
      </c>
      <c r="NJ11" s="91" t="s">
        <v>5497</v>
      </c>
      <c r="NK11" s="91" t="s">
        <v>5498</v>
      </c>
      <c r="NL11" s="91" t="s">
        <v>3300</v>
      </c>
      <c r="NM11" s="91" t="s">
        <v>5499</v>
      </c>
      <c r="NN11" s="91" t="s">
        <v>5500</v>
      </c>
      <c r="NO11" s="91" t="s">
        <v>4810</v>
      </c>
      <c r="NP11" s="91" t="s">
        <v>5501</v>
      </c>
      <c r="NQ11" s="91" t="s">
        <v>5502</v>
      </c>
      <c r="NR11" s="91" t="s">
        <v>5503</v>
      </c>
      <c r="NS11" s="91" t="s">
        <v>5504</v>
      </c>
      <c r="NT11" s="91" t="s">
        <v>5505</v>
      </c>
      <c r="NU11" s="91" t="s">
        <v>5506</v>
      </c>
      <c r="NV11" s="91" t="s">
        <v>5507</v>
      </c>
      <c r="NW11" s="91" t="s">
        <v>5508</v>
      </c>
      <c r="NX11" s="91" t="s">
        <v>5509</v>
      </c>
      <c r="NY11" s="91" t="s">
        <v>5510</v>
      </c>
      <c r="NZ11" s="91" t="s">
        <v>5511</v>
      </c>
      <c r="OA11" s="91" t="s">
        <v>5512</v>
      </c>
      <c r="OB11" s="91" t="s">
        <v>5513</v>
      </c>
      <c r="OC11" s="91" t="s">
        <v>5514</v>
      </c>
      <c r="OD11" s="91" t="s">
        <v>5515</v>
      </c>
      <c r="OE11" s="91" t="s">
        <v>5516</v>
      </c>
      <c r="OF11" s="91" t="s">
        <v>5388</v>
      </c>
      <c r="OG11" s="91" t="s">
        <v>4832</v>
      </c>
      <c r="OH11" s="91" t="s">
        <v>5517</v>
      </c>
      <c r="OI11" s="91" t="s">
        <v>5518</v>
      </c>
      <c r="OJ11" s="91" t="s">
        <v>2614</v>
      </c>
      <c r="OK11" s="91" t="s">
        <v>5519</v>
      </c>
      <c r="OL11" s="91" t="s">
        <v>2401</v>
      </c>
      <c r="OM11" s="91" t="s">
        <v>5520</v>
      </c>
      <c r="ON11" s="91" t="s">
        <v>3586</v>
      </c>
      <c r="OO11" s="91" t="s">
        <v>5521</v>
      </c>
      <c r="OP11" s="91" t="s">
        <v>5522</v>
      </c>
      <c r="OQ11" s="91" t="s">
        <v>5523</v>
      </c>
      <c r="OR11" s="91" t="s">
        <v>2614</v>
      </c>
      <c r="OS11" s="91" t="s">
        <v>2627</v>
      </c>
      <c r="OT11" s="91" t="s">
        <v>2732</v>
      </c>
      <c r="OU11" s="91" t="s">
        <v>5524</v>
      </c>
      <c r="OV11" s="91" t="s">
        <v>2682</v>
      </c>
      <c r="OW11" s="91" t="s">
        <v>5525</v>
      </c>
      <c r="OX11" s="91" t="s">
        <v>4672</v>
      </c>
      <c r="OY11" s="91" t="s">
        <v>3730</v>
      </c>
      <c r="OZ11" s="91" t="s">
        <v>4885</v>
      </c>
      <c r="PA11" s="91" t="s">
        <v>3530</v>
      </c>
      <c r="PB11" s="91" t="s">
        <v>2298</v>
      </c>
      <c r="PC11" s="91" t="s">
        <v>2407</v>
      </c>
      <c r="PD11" s="91" t="s">
        <v>5526</v>
      </c>
      <c r="PE11" s="91" t="s">
        <v>3483</v>
      </c>
      <c r="PF11" s="91" t="s">
        <v>2680</v>
      </c>
      <c r="PG11" s="91" t="s">
        <v>5527</v>
      </c>
      <c r="PH11" s="91" t="s">
        <v>5528</v>
      </c>
      <c r="PI11" s="91" t="s">
        <v>4151</v>
      </c>
      <c r="PJ11" s="91" t="s">
        <v>5529</v>
      </c>
      <c r="PK11" s="91" t="s">
        <v>2590</v>
      </c>
      <c r="PL11" s="91" t="s">
        <v>5530</v>
      </c>
      <c r="PM11" s="91" t="s">
        <v>4854</v>
      </c>
      <c r="PN11" s="91" t="s">
        <v>2699</v>
      </c>
      <c r="PO11" s="91" t="s">
        <v>4854</v>
      </c>
      <c r="PP11" s="91" t="s">
        <v>4111</v>
      </c>
      <c r="PQ11" s="91" t="s">
        <v>5531</v>
      </c>
      <c r="PR11" s="91" t="s">
        <v>5532</v>
      </c>
      <c r="PS11" s="91" t="s">
        <v>3174</v>
      </c>
      <c r="PT11" s="91" t="s">
        <v>5160</v>
      </c>
      <c r="PU11" s="91" t="s">
        <v>5533</v>
      </c>
      <c r="PV11" s="91" t="s">
        <v>5534</v>
      </c>
      <c r="PW11" s="91" t="s">
        <v>5535</v>
      </c>
      <c r="PX11" s="91" t="s">
        <v>5536</v>
      </c>
      <c r="PY11" s="91" t="s">
        <v>5537</v>
      </c>
      <c r="PZ11" s="91" t="s">
        <v>5538</v>
      </c>
      <c r="QA11" s="91" t="s">
        <v>5539</v>
      </c>
      <c r="QB11" s="91" t="s">
        <v>5540</v>
      </c>
      <c r="QC11" s="91" t="s">
        <v>5541</v>
      </c>
      <c r="QD11" s="91" t="s">
        <v>5542</v>
      </c>
      <c r="QE11" s="91" t="s">
        <v>5543</v>
      </c>
      <c r="QF11" s="91" t="s">
        <v>5544</v>
      </c>
      <c r="QG11" s="91" t="s">
        <v>5545</v>
      </c>
      <c r="QH11" s="91" t="s">
        <v>5546</v>
      </c>
      <c r="QI11" s="91" t="s">
        <v>5547</v>
      </c>
      <c r="QJ11" s="91" t="s">
        <v>5548</v>
      </c>
      <c r="QK11" s="91" t="s">
        <v>2596</v>
      </c>
      <c r="QL11" s="91" t="s">
        <v>5549</v>
      </c>
      <c r="QM11" s="91" t="s">
        <v>4810</v>
      </c>
      <c r="QN11" s="91" t="s">
        <v>5550</v>
      </c>
      <c r="QO11" s="91" t="s">
        <v>3351</v>
      </c>
      <c r="QP11" s="91" t="s">
        <v>3300</v>
      </c>
      <c r="QQ11" s="91" t="s">
        <v>3440</v>
      </c>
      <c r="QR11" s="91" t="s">
        <v>5551</v>
      </c>
      <c r="QS11" s="91" t="s">
        <v>2641</v>
      </c>
      <c r="QT11" s="91" t="s">
        <v>4177</v>
      </c>
      <c r="QU11" s="91" t="s">
        <v>4810</v>
      </c>
      <c r="QV11" s="91" t="s">
        <v>5552</v>
      </c>
      <c r="QW11" s="91" t="s">
        <v>3780</v>
      </c>
      <c r="QX11" s="91" t="s">
        <v>5553</v>
      </c>
      <c r="QY11" s="91" t="s">
        <v>5554</v>
      </c>
      <c r="QZ11" s="91" t="s">
        <v>5555</v>
      </c>
      <c r="RA11" s="91" t="s">
        <v>5556</v>
      </c>
      <c r="RB11" s="91" t="s">
        <v>5557</v>
      </c>
      <c r="RC11" s="91" t="s">
        <v>5558</v>
      </c>
      <c r="RD11" s="91" t="s">
        <v>5559</v>
      </c>
      <c r="RE11" s="91" t="s">
        <v>5317</v>
      </c>
      <c r="RF11" s="91" t="s">
        <v>5560</v>
      </c>
      <c r="RG11" s="91" t="s">
        <v>5561</v>
      </c>
      <c r="RH11" s="91" t="s">
        <v>4146</v>
      </c>
      <c r="RI11" s="91" t="s">
        <v>2633</v>
      </c>
      <c r="RJ11" s="91" t="s">
        <v>5562</v>
      </c>
      <c r="RK11" s="91" t="s">
        <v>4191</v>
      </c>
      <c r="RL11" s="91" t="s">
        <v>5563</v>
      </c>
      <c r="RM11" s="91" t="s">
        <v>5564</v>
      </c>
      <c r="RN11" s="91" t="s">
        <v>2427</v>
      </c>
      <c r="RO11" s="91" t="s">
        <v>4954</v>
      </c>
      <c r="RP11" s="91" t="s">
        <v>3175</v>
      </c>
      <c r="RQ11" s="91" t="s">
        <v>2621</v>
      </c>
      <c r="RR11" s="91" t="s">
        <v>4816</v>
      </c>
      <c r="RS11" s="91" t="s">
        <v>5565</v>
      </c>
      <c r="RT11" s="91" t="s">
        <v>5566</v>
      </c>
      <c r="RU11" s="91" t="s">
        <v>4195</v>
      </c>
      <c r="RV11" s="91" t="s">
        <v>5567</v>
      </c>
      <c r="RW11" s="91" t="s">
        <v>5568</v>
      </c>
      <c r="RX11" s="91" t="s">
        <v>2398</v>
      </c>
      <c r="RY11" s="91" t="s">
        <v>5569</v>
      </c>
      <c r="RZ11" s="91" t="s">
        <v>5570</v>
      </c>
      <c r="SA11" s="91" t="s">
        <v>5571</v>
      </c>
      <c r="SB11" s="91" t="s">
        <v>5572</v>
      </c>
      <c r="SC11" s="91" t="s">
        <v>5573</v>
      </c>
      <c r="SD11" s="91" t="s">
        <v>5574</v>
      </c>
      <c r="SE11" s="91" t="s">
        <v>5575</v>
      </c>
      <c r="SF11" s="91" t="s">
        <v>5576</v>
      </c>
      <c r="SG11" s="91" t="s">
        <v>5577</v>
      </c>
      <c r="SH11" s="91" t="s">
        <v>5578</v>
      </c>
      <c r="SI11" s="91" t="s">
        <v>5579</v>
      </c>
      <c r="SJ11" s="91" t="s">
        <v>5580</v>
      </c>
      <c r="SK11" s="91" t="s">
        <v>5581</v>
      </c>
      <c r="SL11" s="91" t="s">
        <v>5582</v>
      </c>
      <c r="SM11" s="91" t="s">
        <v>5583</v>
      </c>
      <c r="SN11" s="91" t="s">
        <v>5584</v>
      </c>
      <c r="SO11" s="91" t="s">
        <v>5585</v>
      </c>
      <c r="SP11" s="91" t="s">
        <v>5586</v>
      </c>
      <c r="SQ11" s="91" t="s">
        <v>5587</v>
      </c>
      <c r="SR11" s="91" t="s">
        <v>5588</v>
      </c>
      <c r="SS11" s="91" t="s">
        <v>5589</v>
      </c>
      <c r="ST11" s="91" t="s">
        <v>5590</v>
      </c>
      <c r="SU11" s="91" t="s">
        <v>5591</v>
      </c>
      <c r="SV11" s="91" t="s">
        <v>5592</v>
      </c>
      <c r="SW11" s="91" t="s">
        <v>5593</v>
      </c>
      <c r="SX11" s="91" t="s">
        <v>5594</v>
      </c>
      <c r="SY11" s="91" t="s">
        <v>5595</v>
      </c>
      <c r="SZ11" s="91" t="s">
        <v>3591</v>
      </c>
      <c r="TA11" s="91" t="s">
        <v>3232</v>
      </c>
      <c r="TB11" s="91" t="s">
        <v>3085</v>
      </c>
      <c r="TC11" s="91" t="s">
        <v>4512</v>
      </c>
      <c r="TD11" s="91" t="s">
        <v>3480</v>
      </c>
      <c r="TE11" s="91" t="s">
        <v>3944</v>
      </c>
      <c r="TF11" s="91" t="s">
        <v>5596</v>
      </c>
      <c r="TG11" s="91" t="s">
        <v>5597</v>
      </c>
      <c r="TH11" s="91" t="s">
        <v>5598</v>
      </c>
      <c r="TI11" s="91" t="s">
        <v>4324</v>
      </c>
      <c r="TJ11" s="91" t="s">
        <v>2521</v>
      </c>
      <c r="TK11" s="91" t="s">
        <v>5599</v>
      </c>
      <c r="TL11" s="91" t="s">
        <v>5600</v>
      </c>
      <c r="TM11" s="91" t="s">
        <v>5601</v>
      </c>
      <c r="TN11" s="91" t="s">
        <v>2298</v>
      </c>
      <c r="TO11" s="91" t="s">
        <v>5602</v>
      </c>
      <c r="TP11" s="91" t="s">
        <v>2348</v>
      </c>
      <c r="TQ11" s="91" t="s">
        <v>5603</v>
      </c>
      <c r="TR11" s="91" t="s">
        <v>5604</v>
      </c>
      <c r="TS11" s="91" t="s">
        <v>5605</v>
      </c>
      <c r="TT11" s="91" t="s">
        <v>5606</v>
      </c>
      <c r="TU11" s="91" t="s">
        <v>5607</v>
      </c>
      <c r="TV11" s="91" t="s">
        <v>5608</v>
      </c>
      <c r="TW11" s="91" t="s">
        <v>4659</v>
      </c>
      <c r="TX11" s="91" t="s">
        <v>5609</v>
      </c>
      <c r="TY11" s="91" t="s">
        <v>2199</v>
      </c>
      <c r="TZ11" s="91" t="s">
        <v>3042</v>
      </c>
      <c r="UA11" s="91" t="s">
        <v>4854</v>
      </c>
      <c r="UB11" s="91" t="s">
        <v>2309</v>
      </c>
      <c r="UC11" s="91" t="s">
        <v>5610</v>
      </c>
      <c r="UD11" s="91" t="s">
        <v>5611</v>
      </c>
      <c r="UE11" s="91" t="s">
        <v>5612</v>
      </c>
      <c r="UF11" s="91" t="s">
        <v>5613</v>
      </c>
      <c r="UG11" s="91" t="s">
        <v>5614</v>
      </c>
      <c r="UH11" s="91" t="s">
        <v>5615</v>
      </c>
      <c r="UI11" s="91" t="s">
        <v>5616</v>
      </c>
      <c r="UJ11" s="91" t="s">
        <v>5617</v>
      </c>
      <c r="UK11" s="91" t="s">
        <v>5618</v>
      </c>
      <c r="UL11" s="91" t="s">
        <v>5619</v>
      </c>
      <c r="UM11" s="91" t="s">
        <v>5620</v>
      </c>
      <c r="UN11" s="91" t="s">
        <v>5621</v>
      </c>
      <c r="UO11" s="91" t="s">
        <v>5622</v>
      </c>
      <c r="UP11" s="91" t="s">
        <v>5623</v>
      </c>
      <c r="UQ11" s="91" t="s">
        <v>5624</v>
      </c>
      <c r="UR11" s="91" t="s">
        <v>5625</v>
      </c>
      <c r="US11" s="91" t="s">
        <v>3710</v>
      </c>
      <c r="UT11" s="91" t="s">
        <v>4838</v>
      </c>
      <c r="UU11" s="91" t="s">
        <v>4075</v>
      </c>
      <c r="UV11" s="91" t="s">
        <v>5626</v>
      </c>
      <c r="UW11" s="91" t="s">
        <v>5627</v>
      </c>
      <c r="UX11" s="91" t="s">
        <v>5628</v>
      </c>
      <c r="UY11" s="91" t="s">
        <v>5629</v>
      </c>
      <c r="UZ11" s="91" t="s">
        <v>5630</v>
      </c>
      <c r="VA11" s="91" t="s">
        <v>5631</v>
      </c>
      <c r="VB11" s="91" t="s">
        <v>5632</v>
      </c>
      <c r="VC11" s="91" t="s">
        <v>5633</v>
      </c>
      <c r="VD11" s="91" t="s">
        <v>5387</v>
      </c>
      <c r="VE11" s="91" t="s">
        <v>5634</v>
      </c>
      <c r="VF11" s="91" t="s">
        <v>3286</v>
      </c>
      <c r="VG11" s="91" t="s">
        <v>5635</v>
      </c>
      <c r="VH11" s="91" t="s">
        <v>5636</v>
      </c>
      <c r="VI11" s="91" t="s">
        <v>3089</v>
      </c>
      <c r="VJ11" s="91" t="s">
        <v>4590</v>
      </c>
      <c r="VK11" s="91" t="s">
        <v>5637</v>
      </c>
      <c r="VL11" s="91" t="s">
        <v>2462</v>
      </c>
      <c r="VM11" s="91" t="s">
        <v>3478</v>
      </c>
      <c r="VN11" s="91" t="s">
        <v>5638</v>
      </c>
      <c r="VO11" s="91" t="s">
        <v>4631</v>
      </c>
      <c r="VP11" s="91" t="s">
        <v>5639</v>
      </c>
      <c r="VQ11" s="91" t="s">
        <v>5640</v>
      </c>
      <c r="VR11" s="91" t="s">
        <v>3084</v>
      </c>
      <c r="VS11" s="91" t="s">
        <v>5641</v>
      </c>
      <c r="VT11" s="91" t="s">
        <v>5642</v>
      </c>
      <c r="VU11" s="91" t="s">
        <v>5643</v>
      </c>
      <c r="VV11" s="91" t="s">
        <v>4833</v>
      </c>
      <c r="VW11" s="91" t="s">
        <v>5644</v>
      </c>
      <c r="VX11" s="91" t="s">
        <v>5645</v>
      </c>
      <c r="VY11" s="91" t="s">
        <v>2238</v>
      </c>
      <c r="VZ11" s="91" t="s">
        <v>5646</v>
      </c>
      <c r="WA11" s="91" t="s">
        <v>5647</v>
      </c>
      <c r="WB11" s="91" t="s">
        <v>5648</v>
      </c>
      <c r="WC11" s="91" t="s">
        <v>5649</v>
      </c>
      <c r="WD11" s="91" t="s">
        <v>5650</v>
      </c>
      <c r="WE11" s="91" t="s">
        <v>5651</v>
      </c>
      <c r="WF11" s="91" t="s">
        <v>5652</v>
      </c>
      <c r="WG11" s="91" t="s">
        <v>5653</v>
      </c>
      <c r="WH11" s="91" t="s">
        <v>5654</v>
      </c>
      <c r="WI11" s="91" t="s">
        <v>5655</v>
      </c>
      <c r="WJ11" s="91" t="s">
        <v>5656</v>
      </c>
      <c r="WK11" s="91" t="s">
        <v>5657</v>
      </c>
      <c r="WL11" s="91" t="s">
        <v>5658</v>
      </c>
      <c r="WM11" s="91" t="s">
        <v>5659</v>
      </c>
      <c r="WN11" s="91" t="s">
        <v>5660</v>
      </c>
      <c r="WO11" s="91" t="s">
        <v>5661</v>
      </c>
      <c r="WP11" s="91" t="s">
        <v>5662</v>
      </c>
      <c r="WQ11" s="91" t="s">
        <v>5663</v>
      </c>
      <c r="WR11" s="91" t="s">
        <v>5664</v>
      </c>
      <c r="WS11" s="91" t="s">
        <v>5665</v>
      </c>
      <c r="WT11" s="91" t="s">
        <v>5666</v>
      </c>
      <c r="WU11" s="91" t="s">
        <v>5667</v>
      </c>
      <c r="WV11" s="91" t="s">
        <v>5668</v>
      </c>
      <c r="WW11" s="91" t="s">
        <v>3566</v>
      </c>
      <c r="WX11" s="91" t="s">
        <v>2515</v>
      </c>
      <c r="WY11" s="91" t="s">
        <v>5669</v>
      </c>
      <c r="WZ11" s="91" t="s">
        <v>5670</v>
      </c>
      <c r="XA11" s="91" t="s">
        <v>5671</v>
      </c>
      <c r="XB11" s="91" t="s">
        <v>5672</v>
      </c>
      <c r="XC11" s="91" t="s">
        <v>5306</v>
      </c>
      <c r="XD11" s="91" t="s">
        <v>5673</v>
      </c>
      <c r="XE11" s="91" t="s">
        <v>5674</v>
      </c>
      <c r="XF11" s="91" t="s">
        <v>5675</v>
      </c>
      <c r="XG11" s="91" t="s">
        <v>5676</v>
      </c>
      <c r="XH11" s="91" t="s">
        <v>5677</v>
      </c>
      <c r="XI11" s="91" t="s">
        <v>2732</v>
      </c>
      <c r="XJ11" s="91" t="s">
        <v>5678</v>
      </c>
      <c r="XK11" s="91" t="s">
        <v>5679</v>
      </c>
      <c r="XL11" s="91" t="s">
        <v>4366</v>
      </c>
      <c r="XM11" s="91" t="s">
        <v>5680</v>
      </c>
      <c r="XN11" s="91" t="s">
        <v>5681</v>
      </c>
      <c r="XO11" s="91" t="s">
        <v>3340</v>
      </c>
      <c r="XP11" s="91" t="s">
        <v>2247</v>
      </c>
      <c r="XQ11" s="91" t="s">
        <v>4367</v>
      </c>
      <c r="XR11" s="91" t="s">
        <v>5320</v>
      </c>
      <c r="XS11" s="91" t="s">
        <v>4226</v>
      </c>
      <c r="XT11" s="91" t="s">
        <v>2574</v>
      </c>
      <c r="XU11" s="91" t="s">
        <v>5682</v>
      </c>
      <c r="XV11" s="91" t="s">
        <v>5683</v>
      </c>
      <c r="XW11" s="91" t="s">
        <v>5684</v>
      </c>
      <c r="XX11" s="91" t="s">
        <v>5685</v>
      </c>
      <c r="XY11" s="91" t="s">
        <v>5686</v>
      </c>
      <c r="XZ11" s="91" t="s">
        <v>3636</v>
      </c>
      <c r="YA11" s="91" t="s">
        <v>4279</v>
      </c>
      <c r="YB11" s="91" t="s">
        <v>4449</v>
      </c>
      <c r="YC11" s="91" t="s">
        <v>3720</v>
      </c>
      <c r="YD11" s="91" t="s">
        <v>5687</v>
      </c>
      <c r="YE11" s="91" t="s">
        <v>5688</v>
      </c>
      <c r="YF11" s="91" t="s">
        <v>5689</v>
      </c>
      <c r="YG11" s="91" t="s">
        <v>5690</v>
      </c>
      <c r="YH11" s="91" t="s">
        <v>5691</v>
      </c>
      <c r="YI11" s="91" t="s">
        <v>5692</v>
      </c>
      <c r="YJ11" s="91" t="s">
        <v>5693</v>
      </c>
      <c r="YK11" s="91" t="s">
        <v>5694</v>
      </c>
      <c r="YL11" s="91" t="s">
        <v>5695</v>
      </c>
      <c r="YM11" s="91" t="s">
        <v>5696</v>
      </c>
      <c r="YN11" s="91" t="s">
        <v>5697</v>
      </c>
      <c r="YO11" s="91" t="s">
        <v>5698</v>
      </c>
      <c r="YP11" s="91" t="s">
        <v>5699</v>
      </c>
      <c r="YQ11" s="91" t="s">
        <v>5700</v>
      </c>
      <c r="YR11" s="91" t="s">
        <v>5701</v>
      </c>
      <c r="YS11" s="91" t="s">
        <v>5702</v>
      </c>
      <c r="YT11" s="91" t="s">
        <v>5703</v>
      </c>
      <c r="YU11" s="91" t="s">
        <v>5704</v>
      </c>
      <c r="YV11" s="91" t="s">
        <v>5705</v>
      </c>
      <c r="YW11" s="91" t="s">
        <v>5706</v>
      </c>
      <c r="YX11" s="91" t="s">
        <v>5707</v>
      </c>
      <c r="YY11" s="91" t="s">
        <v>5708</v>
      </c>
      <c r="YZ11" s="91" t="s">
        <v>5709</v>
      </c>
      <c r="ZA11" s="91" t="s">
        <v>5710</v>
      </c>
      <c r="ZB11" s="91" t="s">
        <v>5711</v>
      </c>
      <c r="ZC11" s="91" t="s">
        <v>5712</v>
      </c>
      <c r="ZD11" s="91" t="s">
        <v>5713</v>
      </c>
      <c r="ZE11" s="91" t="s">
        <v>5714</v>
      </c>
      <c r="ZF11" s="91" t="s">
        <v>5715</v>
      </c>
      <c r="ZG11" s="91" t="s">
        <v>5716</v>
      </c>
      <c r="ZH11" s="91" t="s">
        <v>5717</v>
      </c>
      <c r="ZI11" s="91" t="s">
        <v>5718</v>
      </c>
      <c r="ZJ11" s="91" t="s">
        <v>5719</v>
      </c>
      <c r="ZK11" s="91" t="s">
        <v>5720</v>
      </c>
      <c r="ZL11" s="91" t="s">
        <v>5721</v>
      </c>
      <c r="ZM11" s="91" t="s">
        <v>2849</v>
      </c>
      <c r="ZN11" s="91" t="s">
        <v>3580</v>
      </c>
      <c r="ZO11" s="91" t="s">
        <v>5722</v>
      </c>
      <c r="ZP11" s="91" t="s">
        <v>2842</v>
      </c>
      <c r="ZQ11" s="91" t="s">
        <v>5723</v>
      </c>
      <c r="ZR11" s="91" t="s">
        <v>3855</v>
      </c>
      <c r="ZS11" s="91" t="s">
        <v>2361</v>
      </c>
      <c r="ZT11" s="91" t="s">
        <v>3483</v>
      </c>
      <c r="ZU11" s="91" t="s">
        <v>5724</v>
      </c>
      <c r="ZV11" s="91" t="s">
        <v>5560</v>
      </c>
      <c r="ZW11" s="91" t="s">
        <v>5725</v>
      </c>
      <c r="ZX11" s="91" t="s">
        <v>5726</v>
      </c>
      <c r="ZY11" s="91" t="s">
        <v>2843</v>
      </c>
      <c r="ZZ11" s="91" t="s">
        <v>3287</v>
      </c>
      <c r="AAA11" s="91" t="s">
        <v>4328</v>
      </c>
      <c r="AAB11" s="91" t="s">
        <v>5709</v>
      </c>
      <c r="AAC11" s="91" t="s">
        <v>5727</v>
      </c>
      <c r="AAD11" s="91" t="s">
        <v>5728</v>
      </c>
      <c r="AAE11" s="91" t="s">
        <v>5729</v>
      </c>
      <c r="AAF11" s="91" t="s">
        <v>5730</v>
      </c>
      <c r="AAG11" s="91" t="s">
        <v>5731</v>
      </c>
      <c r="AAH11" s="91" t="s">
        <v>4877</v>
      </c>
      <c r="AAI11" s="91" t="s">
        <v>5732</v>
      </c>
      <c r="AAJ11" s="91" t="s">
        <v>5733</v>
      </c>
      <c r="AAK11" s="91" t="s">
        <v>5734</v>
      </c>
      <c r="AAL11" s="91" t="s">
        <v>5735</v>
      </c>
      <c r="AAM11" s="91" t="s">
        <v>5736</v>
      </c>
      <c r="AAN11" s="91" t="s">
        <v>5737</v>
      </c>
      <c r="AAO11" s="91" t="s">
        <v>5738</v>
      </c>
      <c r="AAP11" s="91" t="s">
        <v>5739</v>
      </c>
      <c r="AAQ11" s="91" t="s">
        <v>5740</v>
      </c>
      <c r="AAR11" s="91" t="s">
        <v>5741</v>
      </c>
      <c r="AAS11" s="91" t="s">
        <v>5742</v>
      </c>
      <c r="AAT11" s="91" t="s">
        <v>5743</v>
      </c>
      <c r="AAU11" s="91" t="s">
        <v>5744</v>
      </c>
      <c r="AAV11" s="91" t="s">
        <v>5745</v>
      </c>
      <c r="AAW11" s="91" t="s">
        <v>5746</v>
      </c>
      <c r="AAX11" s="91" t="s">
        <v>5747</v>
      </c>
      <c r="AAY11" s="91" t="s">
        <v>5748</v>
      </c>
      <c r="AAZ11" s="91" t="s">
        <v>5749</v>
      </c>
      <c r="ABA11" s="91" t="s">
        <v>5750</v>
      </c>
      <c r="ABB11" s="91" t="s">
        <v>5751</v>
      </c>
      <c r="ABC11" s="91" t="s">
        <v>3845</v>
      </c>
      <c r="ABD11" s="91" t="s">
        <v>4109</v>
      </c>
      <c r="ABE11" s="91" t="s">
        <v>5752</v>
      </c>
      <c r="ABF11" s="91" t="s">
        <v>5753</v>
      </c>
      <c r="ABG11" s="91" t="s">
        <v>5754</v>
      </c>
      <c r="ABH11" s="91" t="s">
        <v>5070</v>
      </c>
      <c r="ABI11" s="91" t="s">
        <v>5755</v>
      </c>
      <c r="ABJ11" s="91" t="s">
        <v>5756</v>
      </c>
      <c r="ABK11" s="91" t="s">
        <v>5757</v>
      </c>
      <c r="ABL11" s="91" t="s">
        <v>3669</v>
      </c>
      <c r="ABM11" s="91" t="s">
        <v>5758</v>
      </c>
      <c r="ABN11" s="91" t="s">
        <v>5626</v>
      </c>
      <c r="ABO11" s="91" t="s">
        <v>5099</v>
      </c>
      <c r="ABP11" s="91" t="s">
        <v>4878</v>
      </c>
      <c r="ABQ11" s="91" t="s">
        <v>5759</v>
      </c>
      <c r="ABR11" s="91" t="s">
        <v>4806</v>
      </c>
      <c r="ABS11" s="91" t="s">
        <v>2578</v>
      </c>
      <c r="ABT11" s="91" t="s">
        <v>5760</v>
      </c>
      <c r="ABU11" s="91" t="s">
        <v>5761</v>
      </c>
      <c r="ABV11" s="91" t="s">
        <v>4922</v>
      </c>
      <c r="ABW11" s="91" t="s">
        <v>4671</v>
      </c>
      <c r="ABX11" s="91" t="s">
        <v>5762</v>
      </c>
      <c r="ABY11" s="91" t="s">
        <v>3286</v>
      </c>
      <c r="ABZ11" s="91" t="s">
        <v>4094</v>
      </c>
      <c r="ACA11" s="91" t="s">
        <v>4513</v>
      </c>
      <c r="ACB11" s="91" t="s">
        <v>5763</v>
      </c>
      <c r="ACC11" s="91" t="s">
        <v>2522</v>
      </c>
      <c r="ACD11" s="91" t="s">
        <v>5764</v>
      </c>
      <c r="ACE11" s="91" t="s">
        <v>5765</v>
      </c>
      <c r="ACF11" s="91" t="s">
        <v>5766</v>
      </c>
      <c r="ACG11" s="91" t="s">
        <v>5767</v>
      </c>
      <c r="ACH11" s="91" t="s">
        <v>5768</v>
      </c>
      <c r="ACI11" s="91" t="s">
        <v>5769</v>
      </c>
      <c r="ACJ11" s="91" t="s">
        <v>5770</v>
      </c>
      <c r="ACK11" s="91" t="s">
        <v>5771</v>
      </c>
      <c r="ACL11" s="91" t="s">
        <v>5772</v>
      </c>
      <c r="ACM11" s="91" t="s">
        <v>5773</v>
      </c>
      <c r="ACN11" s="91" t="s">
        <v>5774</v>
      </c>
      <c r="ACO11" s="91" t="s">
        <v>5775</v>
      </c>
      <c r="ACP11" s="91" t="s">
        <v>5776</v>
      </c>
      <c r="ACQ11" s="91" t="s">
        <v>5777</v>
      </c>
      <c r="ACR11" s="91" t="s">
        <v>5501</v>
      </c>
      <c r="ACS11" s="91" t="s">
        <v>5778</v>
      </c>
      <c r="ACT11" s="91" t="s">
        <v>5779</v>
      </c>
      <c r="ACU11" s="91" t="s">
        <v>5780</v>
      </c>
      <c r="ACV11" s="91" t="s">
        <v>5781</v>
      </c>
      <c r="ACW11" s="91" t="s">
        <v>5782</v>
      </c>
      <c r="ACX11" s="91" t="s">
        <v>5783</v>
      </c>
      <c r="ACY11" s="91" t="s">
        <v>5784</v>
      </c>
      <c r="ACZ11" s="91" t="s">
        <v>5785</v>
      </c>
      <c r="ADA11" s="91" t="s">
        <v>5786</v>
      </c>
      <c r="ADB11" s="91" t="s">
        <v>5787</v>
      </c>
      <c r="ADC11" s="91" t="s">
        <v>5788</v>
      </c>
      <c r="ADD11" s="91" t="s">
        <v>5789</v>
      </c>
      <c r="ADE11" s="91" t="s">
        <v>5790</v>
      </c>
      <c r="ADF11" s="91" t="s">
        <v>5791</v>
      </c>
      <c r="ADG11" s="91" t="s">
        <v>5792</v>
      </c>
      <c r="ADH11" s="91" t="s">
        <v>5793</v>
      </c>
      <c r="ADI11" s="91" t="s">
        <v>5794</v>
      </c>
      <c r="ADJ11" s="91" t="s">
        <v>5795</v>
      </c>
      <c r="ADK11" s="91" t="s">
        <v>5796</v>
      </c>
      <c r="ADL11" s="91" t="s">
        <v>2666</v>
      </c>
      <c r="ADM11" s="91" t="s">
        <v>5797</v>
      </c>
      <c r="ADN11" s="91" t="s">
        <v>5798</v>
      </c>
      <c r="ADO11" s="91" t="s">
        <v>5799</v>
      </c>
      <c r="ADP11" s="91" t="s">
        <v>5800</v>
      </c>
      <c r="ADQ11" s="91" t="s">
        <v>4149</v>
      </c>
      <c r="ADR11" s="91" t="s">
        <v>5801</v>
      </c>
      <c r="ADS11" s="91" t="s">
        <v>5802</v>
      </c>
      <c r="ADT11" s="91" t="s">
        <v>5803</v>
      </c>
      <c r="ADU11" s="91" t="s">
        <v>2462</v>
      </c>
      <c r="ADV11" s="91" t="s">
        <v>5804</v>
      </c>
      <c r="ADW11" s="91" t="s">
        <v>5805</v>
      </c>
      <c r="ADX11" s="91" t="s">
        <v>2950</v>
      </c>
      <c r="ADY11" s="91" t="s">
        <v>5806</v>
      </c>
      <c r="ADZ11" s="91" t="s">
        <v>5807</v>
      </c>
      <c r="AEA11" s="91" t="s">
        <v>5808</v>
      </c>
      <c r="AEB11" s="91" t="s">
        <v>5809</v>
      </c>
      <c r="AEC11" s="91" t="s">
        <v>5558</v>
      </c>
      <c r="AED11" s="91" t="s">
        <v>2626</v>
      </c>
      <c r="AEE11" s="91" t="s">
        <v>5810</v>
      </c>
      <c r="AEF11" s="91" t="s">
        <v>2845</v>
      </c>
      <c r="AEG11" s="91" t="s">
        <v>3280</v>
      </c>
      <c r="AEH11" s="91" t="s">
        <v>5154</v>
      </c>
      <c r="AEI11" s="91" t="s">
        <v>5811</v>
      </c>
      <c r="AEJ11" s="91" t="s">
        <v>2369</v>
      </c>
      <c r="AEK11" s="91" t="s">
        <v>5812</v>
      </c>
      <c r="AEL11" s="91" t="s">
        <v>5813</v>
      </c>
      <c r="AEM11" s="91" t="s">
        <v>5814</v>
      </c>
      <c r="AEN11" s="91" t="s">
        <v>5494</v>
      </c>
      <c r="AEO11" s="91" t="s">
        <v>5815</v>
      </c>
      <c r="AEP11" s="91" t="s">
        <v>5816</v>
      </c>
      <c r="AEQ11" s="91" t="s">
        <v>4471</v>
      </c>
      <c r="AER11" s="91" t="s">
        <v>5817</v>
      </c>
      <c r="AES11" s="91" t="s">
        <v>5818</v>
      </c>
      <c r="AET11" s="91" t="s">
        <v>2540</v>
      </c>
      <c r="AEU11" s="91" t="s">
        <v>5819</v>
      </c>
      <c r="AEV11" s="91" t="s">
        <v>5820</v>
      </c>
      <c r="AEW11" s="91" t="s">
        <v>5821</v>
      </c>
      <c r="AEX11" s="91" t="s">
        <v>5822</v>
      </c>
      <c r="AEY11" s="91" t="s">
        <v>5823</v>
      </c>
      <c r="AEZ11" s="91" t="s">
        <v>5824</v>
      </c>
      <c r="AFA11" s="91" t="s">
        <v>5825</v>
      </c>
      <c r="AFB11" s="91" t="s">
        <v>5826</v>
      </c>
      <c r="AFC11" s="91" t="s">
        <v>5827</v>
      </c>
      <c r="AFD11" s="91" t="s">
        <v>5828</v>
      </c>
      <c r="AFE11" s="91" t="s">
        <v>5829</v>
      </c>
      <c r="AFF11" s="91" t="s">
        <v>5830</v>
      </c>
      <c r="AFG11" s="91" t="s">
        <v>5831</v>
      </c>
      <c r="AFH11" s="91" t="s">
        <v>5832</v>
      </c>
      <c r="AFI11" s="91" t="s">
        <v>5833</v>
      </c>
      <c r="AFJ11" s="91" t="s">
        <v>5834</v>
      </c>
      <c r="AFK11" s="91" t="s">
        <v>5835</v>
      </c>
      <c r="AFL11" s="91" t="s">
        <v>5836</v>
      </c>
      <c r="AFM11" s="91" t="s">
        <v>2906</v>
      </c>
      <c r="AFN11" s="91" t="s">
        <v>5565</v>
      </c>
      <c r="AFO11" s="91" t="s">
        <v>5837</v>
      </c>
      <c r="AFP11" s="91" t="s">
        <v>5838</v>
      </c>
      <c r="AFQ11" s="91" t="s">
        <v>5839</v>
      </c>
      <c r="AFR11" s="91" t="s">
        <v>5840</v>
      </c>
      <c r="AFS11" s="91" t="s">
        <v>5189</v>
      </c>
      <c r="AFT11" s="91" t="s">
        <v>5841</v>
      </c>
      <c r="AFU11" s="91" t="s">
        <v>5842</v>
      </c>
      <c r="AFV11" s="91" t="s">
        <v>5843</v>
      </c>
      <c r="AFW11" s="91" t="s">
        <v>5844</v>
      </c>
      <c r="AFX11" s="91" t="s">
        <v>5845</v>
      </c>
      <c r="AFY11" s="91" t="s">
        <v>5846</v>
      </c>
      <c r="AFZ11" s="91" t="s">
        <v>5273</v>
      </c>
      <c r="AGA11" s="91" t="s">
        <v>5847</v>
      </c>
      <c r="AGB11" s="91" t="s">
        <v>5848</v>
      </c>
      <c r="AGC11" s="91" t="s">
        <v>5849</v>
      </c>
      <c r="AGD11" s="91" t="s">
        <v>5850</v>
      </c>
      <c r="AGE11" s="91" t="s">
        <v>3006</v>
      </c>
      <c r="AGF11" s="91" t="s">
        <v>2575</v>
      </c>
      <c r="AGG11" s="91" t="s">
        <v>2351</v>
      </c>
      <c r="AGH11" s="91" t="s">
        <v>5851</v>
      </c>
      <c r="AGI11" s="91" t="s">
        <v>4807</v>
      </c>
      <c r="AGJ11" s="91" t="s">
        <v>5852</v>
      </c>
      <c r="AGK11" s="91" t="s">
        <v>2794</v>
      </c>
      <c r="AGL11" s="91" t="s">
        <v>4514</v>
      </c>
    </row>
    <row r="12" spans="1:870" x14ac:dyDescent="0.25">
      <c r="A12" s="91" t="s">
        <v>5853</v>
      </c>
      <c r="B12" s="101" t="s">
        <v>13</v>
      </c>
      <c r="C12" s="91" t="s">
        <v>5854</v>
      </c>
      <c r="D12" s="91" t="s">
        <v>5855</v>
      </c>
      <c r="E12" s="91" t="s">
        <v>5856</v>
      </c>
      <c r="F12" s="91" t="s">
        <v>5857</v>
      </c>
      <c r="G12" s="91" t="s">
        <v>5858</v>
      </c>
      <c r="H12" s="91" t="s">
        <v>5859</v>
      </c>
      <c r="I12" s="91" t="s">
        <v>5860</v>
      </c>
      <c r="J12" s="91" t="s">
        <v>4330</v>
      </c>
      <c r="K12" s="91" t="s">
        <v>5861</v>
      </c>
      <c r="L12" s="91" t="s">
        <v>5862</v>
      </c>
      <c r="M12" s="91" t="s">
        <v>2852</v>
      </c>
      <c r="N12" s="91" t="s">
        <v>5863</v>
      </c>
      <c r="O12" s="91" t="s">
        <v>2370</v>
      </c>
      <c r="P12" s="91" t="s">
        <v>5864</v>
      </c>
      <c r="Q12" s="91" t="s">
        <v>5865</v>
      </c>
      <c r="R12" s="91" t="s">
        <v>5866</v>
      </c>
      <c r="S12" s="91" t="s">
        <v>5867</v>
      </c>
      <c r="T12" s="91" t="s">
        <v>4278</v>
      </c>
      <c r="U12" s="91" t="s">
        <v>5105</v>
      </c>
      <c r="V12" s="91" t="s">
        <v>2521</v>
      </c>
      <c r="W12" s="91" t="s">
        <v>5868</v>
      </c>
      <c r="X12" s="91" t="s">
        <v>5869</v>
      </c>
      <c r="Y12" s="91" t="s">
        <v>5870</v>
      </c>
      <c r="Z12" s="91" t="s">
        <v>5871</v>
      </c>
      <c r="AA12" s="91" t="s">
        <v>5872</v>
      </c>
      <c r="AB12" s="91" t="s">
        <v>5873</v>
      </c>
      <c r="AC12" s="91" t="s">
        <v>5874</v>
      </c>
      <c r="AD12" s="91" t="s">
        <v>5875</v>
      </c>
      <c r="AE12" s="91" t="s">
        <v>4775</v>
      </c>
      <c r="AF12" s="91" t="s">
        <v>5876</v>
      </c>
      <c r="AG12" s="91" t="s">
        <v>5877</v>
      </c>
      <c r="AH12" s="91" t="s">
        <v>5878</v>
      </c>
      <c r="AI12" s="91" t="s">
        <v>4157</v>
      </c>
      <c r="AJ12" s="91" t="s">
        <v>5879</v>
      </c>
      <c r="AK12" s="91" t="s">
        <v>5880</v>
      </c>
      <c r="AL12" s="91" t="s">
        <v>5881</v>
      </c>
      <c r="AM12" s="91" t="s">
        <v>5326</v>
      </c>
      <c r="AN12" s="91" t="s">
        <v>5882</v>
      </c>
      <c r="AO12" s="91" t="s">
        <v>5883</v>
      </c>
      <c r="AP12" s="91" t="s">
        <v>2918</v>
      </c>
      <c r="AQ12" s="91" t="s">
        <v>5884</v>
      </c>
      <c r="AR12" s="91" t="s">
        <v>5885</v>
      </c>
      <c r="AS12" s="91" t="s">
        <v>5886</v>
      </c>
      <c r="AT12" s="91" t="s">
        <v>5887</v>
      </c>
      <c r="AU12" s="91" t="s">
        <v>5888</v>
      </c>
      <c r="AV12" s="91" t="s">
        <v>5889</v>
      </c>
      <c r="AW12" s="91" t="s">
        <v>5890</v>
      </c>
      <c r="AX12" s="91" t="s">
        <v>5891</v>
      </c>
      <c r="AY12" s="91" t="s">
        <v>5892</v>
      </c>
      <c r="AZ12" s="91" t="s">
        <v>5893</v>
      </c>
      <c r="BA12" s="91" t="s">
        <v>5894</v>
      </c>
      <c r="BB12" s="91" t="s">
        <v>5895</v>
      </c>
      <c r="BC12" s="91" t="s">
        <v>5896</v>
      </c>
      <c r="BD12" s="91" t="s">
        <v>5897</v>
      </c>
      <c r="BE12" s="91" t="s">
        <v>5898</v>
      </c>
      <c r="BF12" s="91" t="s">
        <v>5899</v>
      </c>
      <c r="BG12" s="91" t="s">
        <v>5900</v>
      </c>
      <c r="BH12" s="91" t="s">
        <v>5901</v>
      </c>
      <c r="BI12" s="91" t="s">
        <v>5730</v>
      </c>
      <c r="BJ12" s="91" t="s">
        <v>2231</v>
      </c>
      <c r="BK12" s="91" t="s">
        <v>5902</v>
      </c>
      <c r="BL12" s="91" t="s">
        <v>5903</v>
      </c>
      <c r="BM12" s="91" t="s">
        <v>4961</v>
      </c>
      <c r="BN12" s="91" t="s">
        <v>5476</v>
      </c>
      <c r="BO12" s="91" t="s">
        <v>5904</v>
      </c>
      <c r="BP12" s="91" t="s">
        <v>3293</v>
      </c>
      <c r="BQ12" s="91" t="s">
        <v>5905</v>
      </c>
      <c r="BR12" s="91" t="s">
        <v>3374</v>
      </c>
      <c r="BS12" s="91" t="s">
        <v>5906</v>
      </c>
      <c r="BT12" s="91" t="s">
        <v>5907</v>
      </c>
      <c r="BU12" s="91" t="s">
        <v>5908</v>
      </c>
      <c r="BV12" s="91" t="s">
        <v>5909</v>
      </c>
      <c r="BW12" s="91" t="s">
        <v>5910</v>
      </c>
      <c r="BX12" s="91" t="s">
        <v>5911</v>
      </c>
      <c r="BY12" s="91" t="s">
        <v>2630</v>
      </c>
      <c r="BZ12" s="91" t="s">
        <v>3903</v>
      </c>
      <c r="CA12" s="91" t="s">
        <v>5912</v>
      </c>
      <c r="CB12" s="91" t="s">
        <v>5913</v>
      </c>
      <c r="CC12" s="91" t="s">
        <v>3948</v>
      </c>
      <c r="CD12" s="91" t="s">
        <v>5914</v>
      </c>
      <c r="CE12" s="91" t="s">
        <v>5915</v>
      </c>
      <c r="CF12" s="91" t="s">
        <v>4184</v>
      </c>
      <c r="CG12" s="91" t="s">
        <v>5916</v>
      </c>
      <c r="CH12" s="91" t="s">
        <v>5917</v>
      </c>
      <c r="CI12" s="91" t="s">
        <v>5918</v>
      </c>
      <c r="CJ12" s="91" t="s">
        <v>5919</v>
      </c>
      <c r="CK12" s="91" t="s">
        <v>5920</v>
      </c>
      <c r="CL12" s="91" t="s">
        <v>5921</v>
      </c>
      <c r="CM12" s="91" t="s">
        <v>5922</v>
      </c>
      <c r="CN12" s="91" t="s">
        <v>5923</v>
      </c>
      <c r="CO12" s="91" t="s">
        <v>5924</v>
      </c>
      <c r="CP12" s="91" t="s">
        <v>5925</v>
      </c>
      <c r="CQ12" s="91" t="s">
        <v>5926</v>
      </c>
      <c r="CR12" s="91" t="s">
        <v>5927</v>
      </c>
      <c r="CS12" s="91" t="s">
        <v>5928</v>
      </c>
      <c r="CT12" s="91" t="s">
        <v>5929</v>
      </c>
      <c r="CU12" s="91" t="s">
        <v>5930</v>
      </c>
      <c r="CV12" s="91" t="s">
        <v>5931</v>
      </c>
      <c r="CW12" s="91" t="s">
        <v>5932</v>
      </c>
      <c r="CX12" s="91" t="s">
        <v>5933</v>
      </c>
      <c r="CY12" s="91" t="s">
        <v>5934</v>
      </c>
      <c r="CZ12" s="91" t="s">
        <v>5935</v>
      </c>
      <c r="DA12" s="91" t="s">
        <v>5936</v>
      </c>
      <c r="DB12" s="91" t="s">
        <v>5937</v>
      </c>
      <c r="DC12" s="91" t="s">
        <v>5938</v>
      </c>
      <c r="DD12" s="91" t="s">
        <v>5939</v>
      </c>
      <c r="DE12" s="91" t="s">
        <v>5940</v>
      </c>
      <c r="DF12" s="91" t="s">
        <v>5941</v>
      </c>
      <c r="DG12" s="91" t="s">
        <v>5942</v>
      </c>
      <c r="DH12" s="91" t="s">
        <v>5943</v>
      </c>
      <c r="DI12" s="91" t="s">
        <v>5944</v>
      </c>
      <c r="DJ12" s="91" t="s">
        <v>5945</v>
      </c>
      <c r="DK12" s="91" t="s">
        <v>5946</v>
      </c>
      <c r="DL12" s="91" t="s">
        <v>5947</v>
      </c>
      <c r="DM12" s="91" t="s">
        <v>5948</v>
      </c>
      <c r="DN12" s="91" t="s">
        <v>5949</v>
      </c>
      <c r="DO12" s="91" t="s">
        <v>5950</v>
      </c>
      <c r="DP12" s="91" t="s">
        <v>4217</v>
      </c>
      <c r="DQ12" s="91" t="s">
        <v>5951</v>
      </c>
      <c r="DR12" s="91" t="s">
        <v>5952</v>
      </c>
      <c r="DS12" s="91" t="s">
        <v>5953</v>
      </c>
      <c r="DT12" s="91" t="s">
        <v>5954</v>
      </c>
      <c r="DU12" s="91" t="s">
        <v>5955</v>
      </c>
      <c r="DV12" s="91" t="s">
        <v>5956</v>
      </c>
      <c r="DW12" s="91" t="s">
        <v>5957</v>
      </c>
      <c r="DX12" s="91" t="s">
        <v>5958</v>
      </c>
      <c r="DY12" s="91" t="s">
        <v>2842</v>
      </c>
      <c r="DZ12" s="91" t="s">
        <v>5959</v>
      </c>
      <c r="EA12" s="91" t="s">
        <v>2633</v>
      </c>
      <c r="EB12" s="91" t="s">
        <v>5354</v>
      </c>
      <c r="EC12" s="91" t="s">
        <v>5316</v>
      </c>
      <c r="ED12" s="91" t="s">
        <v>4226</v>
      </c>
      <c r="EE12" s="91" t="s">
        <v>5960</v>
      </c>
      <c r="EF12" s="91" t="s">
        <v>4633</v>
      </c>
      <c r="EG12" s="91" t="s">
        <v>5961</v>
      </c>
      <c r="EH12" s="91" t="s">
        <v>3331</v>
      </c>
      <c r="EI12" s="91" t="s">
        <v>3436</v>
      </c>
      <c r="EJ12" s="91" t="s">
        <v>4044</v>
      </c>
      <c r="EK12" s="91" t="s">
        <v>5962</v>
      </c>
      <c r="EL12" s="91" t="s">
        <v>2184</v>
      </c>
      <c r="EM12" s="91" t="s">
        <v>3154</v>
      </c>
      <c r="EN12" s="91" t="s">
        <v>3396</v>
      </c>
      <c r="EO12" s="91" t="s">
        <v>5963</v>
      </c>
      <c r="EP12" s="91" t="s">
        <v>5879</v>
      </c>
      <c r="EQ12" s="91" t="s">
        <v>2342</v>
      </c>
      <c r="ER12" s="91" t="s">
        <v>5964</v>
      </c>
      <c r="ES12" s="91" t="s">
        <v>3910</v>
      </c>
      <c r="ET12" s="91" t="s">
        <v>5965</v>
      </c>
      <c r="EU12" s="91" t="s">
        <v>4852</v>
      </c>
      <c r="EV12" s="91" t="s">
        <v>3916</v>
      </c>
      <c r="EW12" s="91" t="s">
        <v>3737</v>
      </c>
      <c r="EX12" s="91" t="s">
        <v>5966</v>
      </c>
      <c r="EY12" s="91" t="s">
        <v>5967</v>
      </c>
      <c r="EZ12" s="91" t="s">
        <v>5160</v>
      </c>
      <c r="FA12" s="91" t="s">
        <v>5968</v>
      </c>
      <c r="FB12" s="91" t="s">
        <v>5969</v>
      </c>
      <c r="FC12" s="91" t="s">
        <v>5970</v>
      </c>
      <c r="FD12" s="91" t="s">
        <v>5971</v>
      </c>
      <c r="FE12" s="91" t="s">
        <v>5972</v>
      </c>
      <c r="FF12" s="91" t="s">
        <v>5973</v>
      </c>
      <c r="FG12" s="91" t="s">
        <v>5974</v>
      </c>
      <c r="FH12" s="91" t="s">
        <v>5975</v>
      </c>
      <c r="FI12" s="91" t="s">
        <v>5976</v>
      </c>
      <c r="FJ12" s="91" t="s">
        <v>5977</v>
      </c>
      <c r="FK12" s="91" t="s">
        <v>5978</v>
      </c>
      <c r="FL12" s="91" t="s">
        <v>5979</v>
      </c>
      <c r="FM12" s="91" t="s">
        <v>5980</v>
      </c>
      <c r="FN12" s="91" t="s">
        <v>5981</v>
      </c>
      <c r="FO12" s="91" t="s">
        <v>5982</v>
      </c>
      <c r="FP12" s="91" t="s">
        <v>2559</v>
      </c>
      <c r="FQ12" s="91" t="s">
        <v>2343</v>
      </c>
      <c r="FR12" s="91" t="s">
        <v>3174</v>
      </c>
      <c r="FS12" s="91" t="s">
        <v>3664</v>
      </c>
      <c r="FT12" s="91" t="s">
        <v>5983</v>
      </c>
      <c r="FU12" s="91" t="s">
        <v>2595</v>
      </c>
      <c r="FV12" s="91" t="s">
        <v>4176</v>
      </c>
      <c r="FW12" s="91" t="s">
        <v>5984</v>
      </c>
      <c r="FX12" s="91" t="s">
        <v>3938</v>
      </c>
      <c r="FY12" s="91" t="s">
        <v>3980</v>
      </c>
      <c r="FZ12" s="91" t="s">
        <v>5985</v>
      </c>
      <c r="GA12" s="91" t="s">
        <v>3937</v>
      </c>
      <c r="GB12" s="91" t="s">
        <v>3942</v>
      </c>
      <c r="GC12" s="91" t="s">
        <v>5986</v>
      </c>
      <c r="GD12" s="91" t="s">
        <v>3285</v>
      </c>
      <c r="GE12" s="91" t="s">
        <v>3996</v>
      </c>
      <c r="GF12" s="91" t="s">
        <v>5724</v>
      </c>
      <c r="GG12" s="91" t="s">
        <v>5987</v>
      </c>
      <c r="GH12" s="91" t="s">
        <v>2307</v>
      </c>
      <c r="GI12" s="91" t="s">
        <v>5909</v>
      </c>
      <c r="GJ12" s="91" t="s">
        <v>5988</v>
      </c>
      <c r="GK12" s="91" t="s">
        <v>5989</v>
      </c>
      <c r="GL12" s="91" t="s">
        <v>4227</v>
      </c>
      <c r="GM12" s="91" t="s">
        <v>5990</v>
      </c>
      <c r="GN12" s="91" t="s">
        <v>3333</v>
      </c>
      <c r="GO12" s="91" t="s">
        <v>5991</v>
      </c>
      <c r="GP12" s="91" t="s">
        <v>5992</v>
      </c>
      <c r="GQ12" s="91" t="s">
        <v>5993</v>
      </c>
      <c r="GR12" s="91" t="s">
        <v>2559</v>
      </c>
      <c r="GS12" s="91" t="s">
        <v>5994</v>
      </c>
      <c r="GT12" s="91" t="s">
        <v>5995</v>
      </c>
      <c r="GU12" s="91" t="s">
        <v>5996</v>
      </c>
      <c r="GV12" s="91" t="s">
        <v>3231</v>
      </c>
      <c r="GW12" s="91" t="s">
        <v>5997</v>
      </c>
      <c r="GX12" s="91" t="s">
        <v>5998</v>
      </c>
      <c r="GY12" s="91" t="s">
        <v>5999</v>
      </c>
      <c r="GZ12" s="91" t="s">
        <v>6000</v>
      </c>
      <c r="HA12" s="91" t="s">
        <v>6001</v>
      </c>
      <c r="HB12" s="91" t="s">
        <v>6002</v>
      </c>
      <c r="HC12" s="91" t="s">
        <v>6003</v>
      </c>
      <c r="HD12" s="91" t="s">
        <v>4817</v>
      </c>
      <c r="HE12" s="91" t="s">
        <v>6004</v>
      </c>
      <c r="HF12" s="91" t="s">
        <v>6005</v>
      </c>
      <c r="HG12" s="91" t="s">
        <v>6006</v>
      </c>
      <c r="HH12" s="91" t="s">
        <v>6007</v>
      </c>
      <c r="HI12" s="91" t="s">
        <v>6008</v>
      </c>
      <c r="HJ12" s="91" t="s">
        <v>6009</v>
      </c>
      <c r="HK12" s="91" t="s">
        <v>6010</v>
      </c>
      <c r="HL12" s="91" t="s">
        <v>6011</v>
      </c>
      <c r="HM12" s="91" t="s">
        <v>6012</v>
      </c>
      <c r="HN12" s="91" t="s">
        <v>6013</v>
      </c>
      <c r="HO12" s="91" t="s">
        <v>6014</v>
      </c>
      <c r="HP12" s="91" t="s">
        <v>6015</v>
      </c>
      <c r="HQ12" s="91" t="s">
        <v>6016</v>
      </c>
      <c r="HR12" s="91" t="s">
        <v>6017</v>
      </c>
      <c r="HS12" s="91" t="s">
        <v>6018</v>
      </c>
      <c r="HT12" s="91" t="s">
        <v>6019</v>
      </c>
      <c r="HU12" s="91" t="s">
        <v>6020</v>
      </c>
      <c r="HV12" s="91" t="s">
        <v>4727</v>
      </c>
      <c r="HW12" s="91" t="s">
        <v>6021</v>
      </c>
      <c r="HX12" s="91" t="s">
        <v>3980</v>
      </c>
      <c r="HY12" s="91" t="s">
        <v>6022</v>
      </c>
      <c r="HZ12" s="91" t="s">
        <v>3841</v>
      </c>
      <c r="IA12" s="91" t="s">
        <v>4705</v>
      </c>
      <c r="IB12" s="91" t="s">
        <v>6023</v>
      </c>
      <c r="IC12" s="91" t="s">
        <v>5070</v>
      </c>
      <c r="ID12" s="91" t="s">
        <v>6024</v>
      </c>
      <c r="IE12" s="91" t="s">
        <v>4704</v>
      </c>
      <c r="IF12" s="91" t="s">
        <v>4156</v>
      </c>
      <c r="IG12" s="91" t="s">
        <v>6025</v>
      </c>
      <c r="IH12" s="91" t="s">
        <v>3582</v>
      </c>
      <c r="II12" s="91" t="s">
        <v>6026</v>
      </c>
      <c r="IJ12" s="91" t="s">
        <v>6027</v>
      </c>
      <c r="IK12" s="91" t="s">
        <v>6028</v>
      </c>
      <c r="IL12" s="91" t="s">
        <v>6029</v>
      </c>
      <c r="IM12" s="91" t="s">
        <v>6030</v>
      </c>
      <c r="IN12" s="91" t="s">
        <v>4883</v>
      </c>
      <c r="IO12" s="91" t="s">
        <v>6031</v>
      </c>
      <c r="IP12" s="91" t="s">
        <v>6032</v>
      </c>
      <c r="IQ12" s="91" t="s">
        <v>6032</v>
      </c>
      <c r="IR12" s="91" t="s">
        <v>6033</v>
      </c>
      <c r="IS12" s="91" t="s">
        <v>6034</v>
      </c>
      <c r="IT12" s="91" t="s">
        <v>5915</v>
      </c>
      <c r="IU12" s="91" t="s">
        <v>6035</v>
      </c>
      <c r="IV12" s="91" t="s">
        <v>6036</v>
      </c>
      <c r="IW12" s="91" t="s">
        <v>6037</v>
      </c>
      <c r="IX12" s="91" t="s">
        <v>6038</v>
      </c>
      <c r="IY12" s="91" t="s">
        <v>6039</v>
      </c>
      <c r="IZ12" s="91" t="s">
        <v>6040</v>
      </c>
      <c r="JA12" s="91" t="s">
        <v>6041</v>
      </c>
      <c r="JB12" s="91" t="s">
        <v>6042</v>
      </c>
      <c r="JC12" s="91" t="s">
        <v>4662</v>
      </c>
      <c r="JD12" s="91" t="s">
        <v>6043</v>
      </c>
      <c r="JE12" s="91" t="s">
        <v>6044</v>
      </c>
      <c r="JF12" s="91" t="s">
        <v>6045</v>
      </c>
      <c r="JG12" s="91" t="s">
        <v>6046</v>
      </c>
      <c r="JH12" s="91" t="s">
        <v>6047</v>
      </c>
      <c r="JI12" s="91" t="s">
        <v>6048</v>
      </c>
      <c r="JJ12" s="91" t="s">
        <v>6049</v>
      </c>
      <c r="JK12" s="91" t="s">
        <v>6050</v>
      </c>
      <c r="JL12" s="91" t="s">
        <v>6051</v>
      </c>
      <c r="JM12" s="91" t="s">
        <v>6052</v>
      </c>
      <c r="JN12" s="91" t="s">
        <v>6053</v>
      </c>
      <c r="JO12" s="91" t="s">
        <v>6054</v>
      </c>
      <c r="JP12" s="91" t="s">
        <v>6055</v>
      </c>
      <c r="JQ12" s="91" t="s">
        <v>6056</v>
      </c>
      <c r="JR12" s="91" t="s">
        <v>6057</v>
      </c>
      <c r="JS12" s="91" t="s">
        <v>6058</v>
      </c>
      <c r="JT12" s="91" t="s">
        <v>6059</v>
      </c>
      <c r="JU12" s="91" t="s">
        <v>6060</v>
      </c>
      <c r="JV12" s="91" t="s">
        <v>6061</v>
      </c>
      <c r="JW12" s="91" t="s">
        <v>6062</v>
      </c>
      <c r="JX12" s="91" t="s">
        <v>6063</v>
      </c>
      <c r="JY12" s="91" t="s">
        <v>6064</v>
      </c>
      <c r="JZ12" s="91" t="s">
        <v>6065</v>
      </c>
      <c r="KA12" s="91" t="s">
        <v>6066</v>
      </c>
      <c r="KB12" s="91" t="s">
        <v>6067</v>
      </c>
      <c r="KC12" s="91" t="s">
        <v>6068</v>
      </c>
      <c r="KD12" s="91" t="s">
        <v>6069</v>
      </c>
      <c r="KE12" s="91" t="s">
        <v>6070</v>
      </c>
      <c r="KF12" s="91" t="s">
        <v>6071</v>
      </c>
      <c r="KG12" s="91" t="s">
        <v>6072</v>
      </c>
      <c r="KH12" s="91" t="s">
        <v>6073</v>
      </c>
      <c r="KI12" s="91" t="s">
        <v>6074</v>
      </c>
      <c r="KJ12" s="91" t="s">
        <v>6075</v>
      </c>
      <c r="KK12" s="91" t="s">
        <v>6076</v>
      </c>
      <c r="KL12" s="91" t="s">
        <v>2785</v>
      </c>
      <c r="KM12" s="91" t="s">
        <v>2736</v>
      </c>
      <c r="KN12" s="91" t="s">
        <v>3946</v>
      </c>
      <c r="KO12" s="91" t="s">
        <v>6077</v>
      </c>
      <c r="KP12" s="91" t="s">
        <v>6078</v>
      </c>
      <c r="KQ12" s="91" t="s">
        <v>3232</v>
      </c>
      <c r="KR12" s="91" t="s">
        <v>2360</v>
      </c>
      <c r="KS12" s="91" t="s">
        <v>5987</v>
      </c>
      <c r="KT12" s="91" t="s">
        <v>4144</v>
      </c>
      <c r="KU12" s="91" t="s">
        <v>4666</v>
      </c>
      <c r="KV12" s="91" t="s">
        <v>6079</v>
      </c>
      <c r="KW12" s="91" t="s">
        <v>6080</v>
      </c>
      <c r="KX12" s="91" t="s">
        <v>6081</v>
      </c>
      <c r="KY12" s="91" t="s">
        <v>6082</v>
      </c>
      <c r="KZ12" s="91" t="s">
        <v>6083</v>
      </c>
      <c r="LA12" s="91" t="s">
        <v>6084</v>
      </c>
      <c r="LB12" s="91" t="s">
        <v>6085</v>
      </c>
      <c r="LC12" s="91" t="s">
        <v>6086</v>
      </c>
      <c r="LD12" s="91" t="s">
        <v>6087</v>
      </c>
      <c r="LE12" s="91" t="s">
        <v>6088</v>
      </c>
      <c r="LF12" s="91" t="s">
        <v>6089</v>
      </c>
      <c r="LG12" s="91" t="s">
        <v>3934</v>
      </c>
      <c r="LH12" s="91" t="s">
        <v>4832</v>
      </c>
      <c r="LI12" s="91" t="s">
        <v>6090</v>
      </c>
      <c r="LJ12" s="91" t="s">
        <v>6091</v>
      </c>
      <c r="LK12" s="91" t="s">
        <v>6092</v>
      </c>
      <c r="LL12" s="91" t="s">
        <v>6093</v>
      </c>
      <c r="LM12" s="91" t="s">
        <v>6094</v>
      </c>
      <c r="LN12" s="91" t="s">
        <v>6095</v>
      </c>
      <c r="LO12" s="91" t="s">
        <v>6096</v>
      </c>
      <c r="LP12" s="91" t="s">
        <v>6097</v>
      </c>
      <c r="LQ12" s="91" t="s">
        <v>6098</v>
      </c>
      <c r="LR12" s="91" t="s">
        <v>6099</v>
      </c>
      <c r="LS12" s="91" t="s">
        <v>6100</v>
      </c>
      <c r="LT12" s="91" t="s">
        <v>6101</v>
      </c>
      <c r="LU12" s="91" t="s">
        <v>6102</v>
      </c>
      <c r="LV12" s="91" t="s">
        <v>6103</v>
      </c>
      <c r="LW12" s="91" t="s">
        <v>6104</v>
      </c>
      <c r="LX12" s="91" t="s">
        <v>6105</v>
      </c>
      <c r="LY12" s="91" t="s">
        <v>6106</v>
      </c>
      <c r="LZ12" s="91" t="s">
        <v>6107</v>
      </c>
      <c r="MA12" s="91" t="s">
        <v>6108</v>
      </c>
      <c r="MB12" s="91" t="s">
        <v>6109</v>
      </c>
      <c r="MC12" s="91" t="s">
        <v>6110</v>
      </c>
      <c r="MD12" s="91" t="s">
        <v>6111</v>
      </c>
      <c r="ME12" s="91" t="s">
        <v>5048</v>
      </c>
      <c r="MF12" s="91" t="s">
        <v>3514</v>
      </c>
      <c r="MG12" s="91" t="s">
        <v>6112</v>
      </c>
      <c r="MH12" s="91" t="s">
        <v>6113</v>
      </c>
      <c r="MI12" s="91" t="s">
        <v>6114</v>
      </c>
      <c r="MJ12" s="91" t="s">
        <v>6115</v>
      </c>
      <c r="MK12" s="91" t="s">
        <v>6116</v>
      </c>
      <c r="ML12" s="91" t="s">
        <v>2253</v>
      </c>
      <c r="MM12" s="91" t="s">
        <v>3847</v>
      </c>
      <c r="MN12" s="91" t="s">
        <v>2722</v>
      </c>
      <c r="MO12" s="91" t="s">
        <v>6117</v>
      </c>
      <c r="MP12" s="91" t="s">
        <v>2304</v>
      </c>
      <c r="MQ12" s="91" t="s">
        <v>2734</v>
      </c>
      <c r="MR12" s="91" t="s">
        <v>6118</v>
      </c>
      <c r="MS12" s="91" t="s">
        <v>4802</v>
      </c>
      <c r="MT12" s="91" t="s">
        <v>4227</v>
      </c>
      <c r="MU12" s="91" t="s">
        <v>3183</v>
      </c>
      <c r="MV12" s="91" t="s">
        <v>6119</v>
      </c>
      <c r="MW12" s="91" t="s">
        <v>6120</v>
      </c>
      <c r="MX12" s="91" t="s">
        <v>6121</v>
      </c>
      <c r="MY12" s="91" t="s">
        <v>6122</v>
      </c>
      <c r="MZ12" s="91" t="s">
        <v>2354</v>
      </c>
      <c r="NA12" s="91" t="s">
        <v>6123</v>
      </c>
      <c r="NB12" s="91" t="s">
        <v>6124</v>
      </c>
      <c r="NC12" s="91" t="s">
        <v>3196</v>
      </c>
      <c r="ND12" s="91" t="s">
        <v>6125</v>
      </c>
      <c r="NE12" s="91" t="s">
        <v>6126</v>
      </c>
      <c r="NF12" s="91" t="s">
        <v>2201</v>
      </c>
      <c r="NG12" s="91" t="s">
        <v>6127</v>
      </c>
      <c r="NH12" s="91" t="s">
        <v>4853</v>
      </c>
      <c r="NI12" s="91" t="s">
        <v>6128</v>
      </c>
      <c r="NJ12" s="91" t="s">
        <v>2964</v>
      </c>
      <c r="NK12" s="91" t="s">
        <v>6129</v>
      </c>
      <c r="NL12" s="91" t="s">
        <v>3444</v>
      </c>
      <c r="NM12" s="91" t="s">
        <v>3400</v>
      </c>
      <c r="NN12" s="91" t="s">
        <v>6130</v>
      </c>
      <c r="NO12" s="91" t="s">
        <v>6131</v>
      </c>
      <c r="NP12" s="91" t="s">
        <v>3151</v>
      </c>
      <c r="NQ12" s="91" t="s">
        <v>6132</v>
      </c>
      <c r="NR12" s="91" t="s">
        <v>6133</v>
      </c>
      <c r="NS12" s="91" t="s">
        <v>6134</v>
      </c>
      <c r="NT12" s="91" t="s">
        <v>6135</v>
      </c>
      <c r="NU12" s="91" t="s">
        <v>6136</v>
      </c>
      <c r="NV12" s="91" t="s">
        <v>6137</v>
      </c>
      <c r="NW12" s="91" t="s">
        <v>6138</v>
      </c>
      <c r="NX12" s="91" t="s">
        <v>6139</v>
      </c>
      <c r="NY12" s="91" t="s">
        <v>6140</v>
      </c>
      <c r="NZ12" s="91" t="s">
        <v>6141</v>
      </c>
      <c r="OA12" s="91" t="s">
        <v>6142</v>
      </c>
      <c r="OB12" s="91" t="s">
        <v>6143</v>
      </c>
      <c r="OC12" s="91" t="s">
        <v>6144</v>
      </c>
      <c r="OD12" s="91" t="s">
        <v>6145</v>
      </c>
      <c r="OE12" s="91" t="s">
        <v>5737</v>
      </c>
      <c r="OF12" s="91" t="s">
        <v>6146</v>
      </c>
      <c r="OG12" s="91" t="s">
        <v>4856</v>
      </c>
      <c r="OH12" s="91" t="s">
        <v>3169</v>
      </c>
      <c r="OI12" s="91" t="s">
        <v>6147</v>
      </c>
      <c r="OJ12" s="91" t="s">
        <v>4810</v>
      </c>
      <c r="OK12" s="91" t="s">
        <v>3073</v>
      </c>
      <c r="OL12" s="91" t="s">
        <v>4378</v>
      </c>
      <c r="OM12" s="91" t="s">
        <v>6148</v>
      </c>
      <c r="ON12" s="91" t="s">
        <v>3441</v>
      </c>
      <c r="OO12" s="91" t="s">
        <v>6149</v>
      </c>
      <c r="OP12" s="91" t="s">
        <v>3515</v>
      </c>
      <c r="OQ12" s="91" t="s">
        <v>6150</v>
      </c>
      <c r="OR12" s="91" t="s">
        <v>3225</v>
      </c>
      <c r="OS12" s="91" t="s">
        <v>2677</v>
      </c>
      <c r="OT12" s="91" t="s">
        <v>3901</v>
      </c>
      <c r="OU12" s="91" t="s">
        <v>2185</v>
      </c>
      <c r="OV12" s="91" t="s">
        <v>4138</v>
      </c>
      <c r="OW12" s="91" t="s">
        <v>3803</v>
      </c>
      <c r="OX12" s="91" t="s">
        <v>3856</v>
      </c>
      <c r="OY12" s="91" t="s">
        <v>3232</v>
      </c>
      <c r="OZ12" s="91" t="s">
        <v>3951</v>
      </c>
      <c r="PA12" s="91" t="s">
        <v>6151</v>
      </c>
      <c r="PB12" s="91" t="s">
        <v>2247</v>
      </c>
      <c r="PC12" s="91" t="s">
        <v>6152</v>
      </c>
      <c r="PD12" s="91" t="s">
        <v>4230</v>
      </c>
      <c r="PE12" s="91" t="s">
        <v>6153</v>
      </c>
      <c r="PF12" s="91" t="s">
        <v>2583</v>
      </c>
      <c r="PG12" s="91" t="s">
        <v>6154</v>
      </c>
      <c r="PH12" s="91" t="s">
        <v>6155</v>
      </c>
      <c r="PI12" s="91" t="s">
        <v>5501</v>
      </c>
      <c r="PJ12" s="91" t="s">
        <v>3477</v>
      </c>
      <c r="PK12" s="91" t="s">
        <v>3044</v>
      </c>
      <c r="PL12" s="91" t="s">
        <v>3914</v>
      </c>
      <c r="PM12" s="91" t="s">
        <v>6156</v>
      </c>
      <c r="PN12" s="91" t="s">
        <v>6157</v>
      </c>
      <c r="PO12" s="91" t="s">
        <v>6158</v>
      </c>
      <c r="PP12" s="91" t="s">
        <v>3352</v>
      </c>
      <c r="PQ12" s="91" t="s">
        <v>6159</v>
      </c>
      <c r="PR12" s="91" t="s">
        <v>6160</v>
      </c>
      <c r="PS12" s="91" t="s">
        <v>4191</v>
      </c>
      <c r="PT12" s="91" t="s">
        <v>6161</v>
      </c>
      <c r="PU12" s="91" t="s">
        <v>6162</v>
      </c>
      <c r="PV12" s="91" t="s">
        <v>6163</v>
      </c>
      <c r="PW12" s="91" t="s">
        <v>6164</v>
      </c>
      <c r="PX12" s="91" t="s">
        <v>6165</v>
      </c>
      <c r="PY12" s="91" t="s">
        <v>6166</v>
      </c>
      <c r="PZ12" s="91" t="s">
        <v>6167</v>
      </c>
      <c r="QA12" s="91" t="s">
        <v>6168</v>
      </c>
      <c r="QB12" s="91" t="s">
        <v>6169</v>
      </c>
      <c r="QC12" s="91" t="s">
        <v>6170</v>
      </c>
      <c r="QD12" s="91" t="s">
        <v>6171</v>
      </c>
      <c r="QE12" s="91" t="s">
        <v>6172</v>
      </c>
      <c r="QF12" s="91" t="s">
        <v>6173</v>
      </c>
      <c r="QG12" s="91" t="s">
        <v>6174</v>
      </c>
      <c r="QH12" s="91" t="s">
        <v>6175</v>
      </c>
      <c r="QI12" s="91" t="s">
        <v>6176</v>
      </c>
      <c r="QJ12" s="91" t="s">
        <v>5608</v>
      </c>
      <c r="QK12" s="91" t="s">
        <v>4810</v>
      </c>
      <c r="QL12" s="91" t="s">
        <v>2725</v>
      </c>
      <c r="QM12" s="91" t="s">
        <v>6177</v>
      </c>
      <c r="QN12" s="91" t="s">
        <v>3169</v>
      </c>
      <c r="QO12" s="91" t="s">
        <v>4832</v>
      </c>
      <c r="QP12" s="91" t="s">
        <v>6178</v>
      </c>
      <c r="QQ12" s="91" t="s">
        <v>3643</v>
      </c>
      <c r="QR12" s="91" t="s">
        <v>6179</v>
      </c>
      <c r="QS12" s="91" t="s">
        <v>2619</v>
      </c>
      <c r="QT12" s="91" t="s">
        <v>2623</v>
      </c>
      <c r="QU12" s="91" t="s">
        <v>5516</v>
      </c>
      <c r="QV12" s="91" t="s">
        <v>4127</v>
      </c>
      <c r="QW12" s="91" t="s">
        <v>6180</v>
      </c>
      <c r="QX12" s="91" t="s">
        <v>2523</v>
      </c>
      <c r="QY12" s="91" t="s">
        <v>4670</v>
      </c>
      <c r="QZ12" s="91" t="s">
        <v>3682</v>
      </c>
      <c r="RA12" s="91" t="s">
        <v>3951</v>
      </c>
      <c r="RB12" s="91" t="s">
        <v>2299</v>
      </c>
      <c r="RC12" s="91" t="s">
        <v>5443</v>
      </c>
      <c r="RD12" s="91" t="s">
        <v>6181</v>
      </c>
      <c r="RE12" s="91" t="s">
        <v>2681</v>
      </c>
      <c r="RF12" s="91" t="s">
        <v>2630</v>
      </c>
      <c r="RG12" s="91" t="s">
        <v>5561</v>
      </c>
      <c r="RH12" s="91" t="s">
        <v>4414</v>
      </c>
      <c r="RI12" s="91" t="s">
        <v>5484</v>
      </c>
      <c r="RJ12" s="91" t="s">
        <v>6182</v>
      </c>
      <c r="RK12" s="91" t="s">
        <v>4137</v>
      </c>
      <c r="RL12" s="91" t="s">
        <v>6042</v>
      </c>
      <c r="RM12" s="91" t="s">
        <v>6183</v>
      </c>
      <c r="RN12" s="91" t="s">
        <v>6184</v>
      </c>
      <c r="RO12" s="91" t="s">
        <v>3379</v>
      </c>
      <c r="RP12" s="91" t="s">
        <v>3524</v>
      </c>
      <c r="RQ12" s="91" t="s">
        <v>5564</v>
      </c>
      <c r="RR12" s="91" t="s">
        <v>4834</v>
      </c>
      <c r="RS12" s="91" t="s">
        <v>6185</v>
      </c>
      <c r="RT12" s="91" t="s">
        <v>6186</v>
      </c>
      <c r="RU12" s="91" t="s">
        <v>6187</v>
      </c>
      <c r="RV12" s="91" t="s">
        <v>6188</v>
      </c>
      <c r="RW12" s="91" t="s">
        <v>6189</v>
      </c>
      <c r="RX12" s="91" t="s">
        <v>2228</v>
      </c>
      <c r="RY12" s="91" t="s">
        <v>6190</v>
      </c>
      <c r="RZ12" s="91" t="s">
        <v>6191</v>
      </c>
      <c r="SA12" s="91" t="s">
        <v>6192</v>
      </c>
      <c r="SB12" s="91" t="s">
        <v>6193</v>
      </c>
      <c r="SC12" s="91" t="s">
        <v>6194</v>
      </c>
      <c r="SD12" s="91" t="s">
        <v>6195</v>
      </c>
      <c r="SE12" s="91" t="s">
        <v>6196</v>
      </c>
      <c r="SF12" s="91" t="s">
        <v>6197</v>
      </c>
      <c r="SG12" s="91" t="s">
        <v>6198</v>
      </c>
      <c r="SH12" s="91" t="s">
        <v>6199</v>
      </c>
      <c r="SI12" s="91" t="s">
        <v>6200</v>
      </c>
      <c r="SJ12" s="91" t="s">
        <v>6201</v>
      </c>
      <c r="SK12" s="91" t="s">
        <v>6202</v>
      </c>
      <c r="SL12" s="91" t="s">
        <v>6203</v>
      </c>
      <c r="SM12" s="91" t="s">
        <v>6204</v>
      </c>
      <c r="SN12" s="91" t="s">
        <v>6205</v>
      </c>
      <c r="SO12" s="91" t="s">
        <v>6206</v>
      </c>
      <c r="SP12" s="91" t="s">
        <v>6207</v>
      </c>
      <c r="SQ12" s="91" t="s">
        <v>6208</v>
      </c>
      <c r="SR12" s="91" t="s">
        <v>6209</v>
      </c>
      <c r="SS12" s="91" t="s">
        <v>6210</v>
      </c>
      <c r="ST12" s="91" t="s">
        <v>6211</v>
      </c>
      <c r="SU12" s="91" t="s">
        <v>6212</v>
      </c>
      <c r="SV12" s="91" t="s">
        <v>6213</v>
      </c>
      <c r="SW12" s="91" t="s">
        <v>6214</v>
      </c>
      <c r="SX12" s="91" t="s">
        <v>6215</v>
      </c>
      <c r="SY12" s="91" t="s">
        <v>6216</v>
      </c>
      <c r="SZ12" s="91" t="s">
        <v>6217</v>
      </c>
      <c r="TA12" s="91" t="s">
        <v>2634</v>
      </c>
      <c r="TB12" s="91" t="s">
        <v>5554</v>
      </c>
      <c r="TC12" s="91" t="s">
        <v>6218</v>
      </c>
      <c r="TD12" s="91" t="s">
        <v>4042</v>
      </c>
      <c r="TE12" s="91" t="s">
        <v>5596</v>
      </c>
      <c r="TF12" s="91" t="s">
        <v>4367</v>
      </c>
      <c r="TG12" s="91" t="s">
        <v>3387</v>
      </c>
      <c r="TH12" s="91" t="s">
        <v>6219</v>
      </c>
      <c r="TI12" s="91" t="s">
        <v>6220</v>
      </c>
      <c r="TJ12" s="91" t="s">
        <v>3437</v>
      </c>
      <c r="TK12" s="91" t="s">
        <v>5722</v>
      </c>
      <c r="TL12" s="91" t="s">
        <v>3732</v>
      </c>
      <c r="TM12" s="91" t="s">
        <v>6221</v>
      </c>
      <c r="TN12" s="91" t="s">
        <v>3582</v>
      </c>
      <c r="TO12" s="91" t="s">
        <v>6222</v>
      </c>
      <c r="TP12" s="91" t="s">
        <v>2913</v>
      </c>
      <c r="TQ12" s="91" t="s">
        <v>6223</v>
      </c>
      <c r="TR12" s="91" t="s">
        <v>6224</v>
      </c>
      <c r="TS12" s="91" t="s">
        <v>6225</v>
      </c>
      <c r="TT12" s="91" t="s">
        <v>6226</v>
      </c>
      <c r="TU12" s="91" t="s">
        <v>6227</v>
      </c>
      <c r="TV12" s="91" t="s">
        <v>6228</v>
      </c>
      <c r="TW12" s="91" t="s">
        <v>4130</v>
      </c>
      <c r="TX12" s="91" t="s">
        <v>6229</v>
      </c>
      <c r="TY12" s="91" t="s">
        <v>3734</v>
      </c>
      <c r="TZ12" s="91" t="s">
        <v>6230</v>
      </c>
      <c r="UA12" s="91" t="s">
        <v>6231</v>
      </c>
      <c r="UB12" s="91" t="s">
        <v>6232</v>
      </c>
      <c r="UC12" s="91" t="s">
        <v>6233</v>
      </c>
      <c r="UD12" s="91" t="s">
        <v>6234</v>
      </c>
      <c r="UE12" s="91" t="s">
        <v>6235</v>
      </c>
      <c r="UF12" s="91" t="s">
        <v>6236</v>
      </c>
      <c r="UG12" s="91" t="s">
        <v>6237</v>
      </c>
      <c r="UH12" s="91" t="s">
        <v>6238</v>
      </c>
      <c r="UI12" s="91" t="s">
        <v>6239</v>
      </c>
      <c r="UJ12" s="91" t="s">
        <v>6240</v>
      </c>
      <c r="UK12" s="91" t="s">
        <v>6241</v>
      </c>
      <c r="UL12" s="91" t="s">
        <v>6242</v>
      </c>
      <c r="UM12" s="91" t="s">
        <v>6243</v>
      </c>
      <c r="UN12" s="91" t="s">
        <v>6244</v>
      </c>
      <c r="UO12" s="91" t="s">
        <v>6245</v>
      </c>
      <c r="UP12" s="91" t="s">
        <v>6246</v>
      </c>
      <c r="UQ12" s="91" t="s">
        <v>4917</v>
      </c>
      <c r="UR12" s="91" t="s">
        <v>6247</v>
      </c>
      <c r="US12" s="91" t="s">
        <v>6248</v>
      </c>
      <c r="UT12" s="91" t="s">
        <v>6249</v>
      </c>
      <c r="UU12" s="91" t="s">
        <v>6250</v>
      </c>
      <c r="UV12" s="91" t="s">
        <v>6251</v>
      </c>
      <c r="UW12" s="91" t="s">
        <v>6252</v>
      </c>
      <c r="UX12" s="91" t="s">
        <v>6253</v>
      </c>
      <c r="UY12" s="91" t="s">
        <v>6254</v>
      </c>
      <c r="UZ12" s="91" t="s">
        <v>6255</v>
      </c>
      <c r="VA12" s="91" t="s">
        <v>6256</v>
      </c>
      <c r="VB12" s="91" t="s">
        <v>6257</v>
      </c>
      <c r="VC12" s="91" t="s">
        <v>6258</v>
      </c>
      <c r="VD12" s="91" t="s">
        <v>6259</v>
      </c>
      <c r="VE12" s="91" t="s">
        <v>6260</v>
      </c>
      <c r="VF12" s="91" t="s">
        <v>3383</v>
      </c>
      <c r="VG12" s="91" t="s">
        <v>5486</v>
      </c>
      <c r="VH12" s="91" t="s">
        <v>5911</v>
      </c>
      <c r="VI12" s="91" t="s">
        <v>4758</v>
      </c>
      <c r="VJ12" s="91" t="s">
        <v>4590</v>
      </c>
      <c r="VK12" s="91" t="s">
        <v>6261</v>
      </c>
      <c r="VL12" s="91" t="s">
        <v>4536</v>
      </c>
      <c r="VM12" s="91" t="s">
        <v>5554</v>
      </c>
      <c r="VN12" s="91" t="s">
        <v>6262</v>
      </c>
      <c r="VO12" s="91" t="s">
        <v>6263</v>
      </c>
      <c r="VP12" s="91" t="s">
        <v>6264</v>
      </c>
      <c r="VQ12" s="91" t="s">
        <v>6265</v>
      </c>
      <c r="VR12" s="91" t="s">
        <v>6266</v>
      </c>
      <c r="VS12" s="91" t="s">
        <v>6267</v>
      </c>
      <c r="VT12" s="91" t="s">
        <v>6268</v>
      </c>
      <c r="VU12" s="91" t="s">
        <v>6269</v>
      </c>
      <c r="VV12" s="91" t="s">
        <v>6270</v>
      </c>
      <c r="VW12" s="91" t="s">
        <v>3538</v>
      </c>
      <c r="VX12" s="91" t="s">
        <v>6271</v>
      </c>
      <c r="VY12" s="91" t="s">
        <v>6272</v>
      </c>
      <c r="VZ12" s="91" t="s">
        <v>6273</v>
      </c>
      <c r="WA12" s="91" t="s">
        <v>6274</v>
      </c>
      <c r="WB12" s="91" t="s">
        <v>6275</v>
      </c>
      <c r="WC12" s="91" t="s">
        <v>6276</v>
      </c>
      <c r="WD12" s="91" t="s">
        <v>6277</v>
      </c>
      <c r="WE12" s="91" t="s">
        <v>6278</v>
      </c>
      <c r="WF12" s="91" t="s">
        <v>6279</v>
      </c>
      <c r="WG12" s="91" t="s">
        <v>6280</v>
      </c>
      <c r="WH12" s="91" t="s">
        <v>6281</v>
      </c>
      <c r="WI12" s="91" t="s">
        <v>6282</v>
      </c>
      <c r="WJ12" s="91" t="s">
        <v>6283</v>
      </c>
      <c r="WK12" s="91" t="s">
        <v>6284</v>
      </c>
      <c r="WL12" s="91" t="s">
        <v>6285</v>
      </c>
      <c r="WM12" s="91" t="s">
        <v>6286</v>
      </c>
      <c r="WN12" s="91" t="s">
        <v>6287</v>
      </c>
      <c r="WO12" s="91" t="s">
        <v>6288</v>
      </c>
      <c r="WP12" s="91" t="s">
        <v>6289</v>
      </c>
      <c r="WQ12" s="91" t="s">
        <v>6290</v>
      </c>
      <c r="WR12" s="91" t="s">
        <v>6291</v>
      </c>
      <c r="WS12" s="91" t="s">
        <v>6292</v>
      </c>
      <c r="WT12" s="91" t="s">
        <v>6293</v>
      </c>
      <c r="WU12" s="91" t="s">
        <v>4577</v>
      </c>
      <c r="WV12" s="91" t="s">
        <v>6294</v>
      </c>
      <c r="WW12" s="91" t="s">
        <v>6295</v>
      </c>
      <c r="WX12" s="91" t="s">
        <v>6296</v>
      </c>
      <c r="WY12" s="91" t="s">
        <v>6297</v>
      </c>
      <c r="WZ12" s="91" t="s">
        <v>6298</v>
      </c>
      <c r="XA12" s="91" t="s">
        <v>6299</v>
      </c>
      <c r="XB12" s="91" t="s">
        <v>6300</v>
      </c>
      <c r="XC12" s="91" t="s">
        <v>6301</v>
      </c>
      <c r="XD12" s="91" t="s">
        <v>6302</v>
      </c>
      <c r="XE12" s="91" t="s">
        <v>6303</v>
      </c>
      <c r="XF12" s="91" t="s">
        <v>6304</v>
      </c>
      <c r="XG12" s="91" t="s">
        <v>6305</v>
      </c>
      <c r="XH12" s="91" t="s">
        <v>6306</v>
      </c>
      <c r="XI12" s="91" t="s">
        <v>2304</v>
      </c>
      <c r="XJ12" s="91" t="s">
        <v>6307</v>
      </c>
      <c r="XK12" s="91" t="s">
        <v>6308</v>
      </c>
      <c r="XL12" s="91" t="s">
        <v>3580</v>
      </c>
      <c r="XM12" s="91" t="s">
        <v>6309</v>
      </c>
      <c r="XN12" s="91" t="s">
        <v>6310</v>
      </c>
      <c r="XO12" s="91" t="s">
        <v>4044</v>
      </c>
      <c r="XP12" s="91" t="s">
        <v>3132</v>
      </c>
      <c r="XQ12" s="91" t="s">
        <v>3333</v>
      </c>
      <c r="XR12" s="91" t="s">
        <v>4459</v>
      </c>
      <c r="XS12" s="91" t="s">
        <v>6311</v>
      </c>
      <c r="XT12" s="91" t="s">
        <v>5147</v>
      </c>
      <c r="XU12" s="91" t="s">
        <v>6312</v>
      </c>
      <c r="XV12" s="91" t="s">
        <v>3233</v>
      </c>
      <c r="XW12" s="91" t="s">
        <v>6313</v>
      </c>
      <c r="XX12" s="91" t="s">
        <v>6314</v>
      </c>
      <c r="XY12" s="91" t="s">
        <v>6315</v>
      </c>
      <c r="XZ12" s="91" t="s">
        <v>3637</v>
      </c>
      <c r="YA12" s="91" t="s">
        <v>4383</v>
      </c>
      <c r="YB12" s="91" t="s">
        <v>6316</v>
      </c>
      <c r="YC12" s="91" t="s">
        <v>4083</v>
      </c>
      <c r="YD12" s="91" t="s">
        <v>6317</v>
      </c>
      <c r="YE12" s="91" t="s">
        <v>6318</v>
      </c>
      <c r="YF12" s="91" t="s">
        <v>6319</v>
      </c>
      <c r="YG12" s="91" t="s">
        <v>6320</v>
      </c>
      <c r="YH12" s="91" t="s">
        <v>6321</v>
      </c>
      <c r="YI12" s="91" t="s">
        <v>6322</v>
      </c>
      <c r="YJ12" s="91" t="s">
        <v>6323</v>
      </c>
      <c r="YK12" s="91" t="s">
        <v>6324</v>
      </c>
      <c r="YL12" s="91" t="s">
        <v>6325</v>
      </c>
      <c r="YM12" s="91" t="s">
        <v>6326</v>
      </c>
      <c r="YN12" s="91" t="s">
        <v>6327</v>
      </c>
      <c r="YO12" s="91" t="s">
        <v>6328</v>
      </c>
      <c r="YP12" s="91" t="s">
        <v>6329</v>
      </c>
      <c r="YQ12" s="91" t="s">
        <v>6330</v>
      </c>
      <c r="YR12" s="91" t="s">
        <v>6331</v>
      </c>
      <c r="YS12" s="91" t="s">
        <v>6332</v>
      </c>
      <c r="YT12" s="91" t="s">
        <v>6333</v>
      </c>
      <c r="YU12" s="91" t="s">
        <v>6334</v>
      </c>
      <c r="YV12" s="91" t="s">
        <v>6335</v>
      </c>
      <c r="YW12" s="91" t="s">
        <v>6336</v>
      </c>
      <c r="YX12" s="91" t="s">
        <v>6337</v>
      </c>
      <c r="YY12" s="91" t="s">
        <v>6338</v>
      </c>
      <c r="YZ12" s="91" t="s">
        <v>2505</v>
      </c>
      <c r="ZA12" s="91" t="s">
        <v>4338</v>
      </c>
      <c r="ZB12" s="91" t="s">
        <v>6149</v>
      </c>
      <c r="ZC12" s="91" t="s">
        <v>6339</v>
      </c>
      <c r="ZD12" s="91" t="s">
        <v>6340</v>
      </c>
      <c r="ZE12" s="91" t="s">
        <v>6341</v>
      </c>
      <c r="ZF12" s="91" t="s">
        <v>6342</v>
      </c>
      <c r="ZG12" s="91" t="s">
        <v>6343</v>
      </c>
      <c r="ZH12" s="91" t="s">
        <v>6344</v>
      </c>
      <c r="ZI12" s="91" t="s">
        <v>6345</v>
      </c>
      <c r="ZJ12" s="91" t="s">
        <v>6346</v>
      </c>
      <c r="ZK12" s="91" t="s">
        <v>3859</v>
      </c>
      <c r="ZL12" s="91" t="s">
        <v>6347</v>
      </c>
      <c r="ZM12" s="91" t="s">
        <v>2521</v>
      </c>
      <c r="ZN12" s="91" t="s">
        <v>2732</v>
      </c>
      <c r="ZO12" s="91" t="s">
        <v>4847</v>
      </c>
      <c r="ZP12" s="91" t="s">
        <v>3033</v>
      </c>
      <c r="ZQ12" s="91" t="s">
        <v>2304</v>
      </c>
      <c r="ZR12" s="91" t="s">
        <v>5560</v>
      </c>
      <c r="ZS12" s="91" t="s">
        <v>2841</v>
      </c>
      <c r="ZT12" s="91" t="s">
        <v>6348</v>
      </c>
      <c r="ZU12" s="91" t="s">
        <v>2580</v>
      </c>
      <c r="ZV12" s="91" t="s">
        <v>4884</v>
      </c>
      <c r="ZW12" s="91" t="s">
        <v>3991</v>
      </c>
      <c r="ZX12" s="91" t="s">
        <v>2895</v>
      </c>
      <c r="ZY12" s="91" t="s">
        <v>6349</v>
      </c>
      <c r="ZZ12" s="91" t="s">
        <v>3856</v>
      </c>
      <c r="AAA12" s="91" t="s">
        <v>6350</v>
      </c>
      <c r="AAB12" s="91" t="s">
        <v>4328</v>
      </c>
      <c r="AAC12" s="91" t="s">
        <v>5691</v>
      </c>
      <c r="AAD12" s="91" t="s">
        <v>3636</v>
      </c>
      <c r="AAE12" s="91" t="s">
        <v>6351</v>
      </c>
      <c r="AAF12" s="91" t="s">
        <v>6352</v>
      </c>
      <c r="AAG12" s="91" t="s">
        <v>6353</v>
      </c>
      <c r="AAH12" s="91" t="s">
        <v>6018</v>
      </c>
      <c r="AAI12" s="91" t="s">
        <v>5455</v>
      </c>
      <c r="AAJ12" s="91" t="s">
        <v>6354</v>
      </c>
      <c r="AAK12" s="91" t="s">
        <v>6355</v>
      </c>
      <c r="AAL12" s="91" t="s">
        <v>6356</v>
      </c>
      <c r="AAM12" s="91" t="s">
        <v>6357</v>
      </c>
      <c r="AAN12" s="91" t="s">
        <v>3643</v>
      </c>
      <c r="AAO12" s="91" t="s">
        <v>6358</v>
      </c>
      <c r="AAP12" s="91" t="s">
        <v>6359</v>
      </c>
      <c r="AAQ12" s="91" t="s">
        <v>6360</v>
      </c>
      <c r="AAR12" s="91" t="s">
        <v>6361</v>
      </c>
      <c r="AAS12" s="91" t="s">
        <v>6362</v>
      </c>
      <c r="AAT12" s="91" t="s">
        <v>6363</v>
      </c>
      <c r="AAU12" s="91" t="s">
        <v>6364</v>
      </c>
      <c r="AAV12" s="91" t="s">
        <v>6365</v>
      </c>
      <c r="AAW12" s="91" t="s">
        <v>6366</v>
      </c>
      <c r="AAX12" s="91" t="s">
        <v>6367</v>
      </c>
      <c r="AAY12" s="91" t="s">
        <v>6368</v>
      </c>
      <c r="AAZ12" s="91" t="s">
        <v>6369</v>
      </c>
      <c r="ABA12" s="91" t="s">
        <v>6370</v>
      </c>
      <c r="ABB12" s="91" t="s">
        <v>6371</v>
      </c>
      <c r="ABC12" s="91" t="s">
        <v>6372</v>
      </c>
      <c r="ABD12" s="91" t="s">
        <v>3220</v>
      </c>
      <c r="ABE12" s="91" t="s">
        <v>6373</v>
      </c>
      <c r="ABF12" s="91" t="s">
        <v>6374</v>
      </c>
      <c r="ABG12" s="91" t="s">
        <v>6375</v>
      </c>
      <c r="ABH12" s="91" t="s">
        <v>4572</v>
      </c>
      <c r="ABI12" s="91" t="s">
        <v>6376</v>
      </c>
      <c r="ABJ12" s="91" t="s">
        <v>6377</v>
      </c>
      <c r="ABK12" s="91" t="s">
        <v>6378</v>
      </c>
      <c r="ABL12" s="91" t="s">
        <v>6379</v>
      </c>
      <c r="ABM12" s="91" t="s">
        <v>6380</v>
      </c>
      <c r="ABN12" s="91" t="s">
        <v>6381</v>
      </c>
      <c r="ABO12" s="91" t="s">
        <v>5001</v>
      </c>
      <c r="ABP12" s="91" t="s">
        <v>3673</v>
      </c>
      <c r="ABQ12" s="91" t="s">
        <v>6382</v>
      </c>
      <c r="ABR12" s="91" t="s">
        <v>6383</v>
      </c>
      <c r="ABS12" s="91" t="s">
        <v>2578</v>
      </c>
      <c r="ABT12" s="91" t="s">
        <v>6384</v>
      </c>
      <c r="ABU12" s="91" t="s">
        <v>6385</v>
      </c>
      <c r="ABV12" s="91" t="s">
        <v>6386</v>
      </c>
      <c r="ABW12" s="91" t="s">
        <v>6387</v>
      </c>
      <c r="ABX12" s="91" t="s">
        <v>2841</v>
      </c>
      <c r="ABY12" s="91" t="s">
        <v>2521</v>
      </c>
      <c r="ABZ12" s="91" t="s">
        <v>3528</v>
      </c>
      <c r="ACA12" s="91" t="s">
        <v>4094</v>
      </c>
      <c r="ACB12" s="91" t="s">
        <v>6388</v>
      </c>
      <c r="ACC12" s="91" t="s">
        <v>6389</v>
      </c>
      <c r="ACD12" s="91" t="s">
        <v>6390</v>
      </c>
      <c r="ACE12" s="91" t="s">
        <v>6391</v>
      </c>
      <c r="ACF12" s="91" t="s">
        <v>6392</v>
      </c>
      <c r="ACG12" s="91" t="s">
        <v>6393</v>
      </c>
      <c r="ACH12" s="91" t="s">
        <v>6394</v>
      </c>
      <c r="ACI12" s="91" t="s">
        <v>6395</v>
      </c>
      <c r="ACJ12" s="91" t="s">
        <v>6396</v>
      </c>
      <c r="ACK12" s="91" t="s">
        <v>2699</v>
      </c>
      <c r="ACL12" s="91" t="s">
        <v>3910</v>
      </c>
      <c r="ACM12" s="91" t="s">
        <v>4128</v>
      </c>
      <c r="ACN12" s="91" t="s">
        <v>6397</v>
      </c>
      <c r="ACO12" s="91" t="s">
        <v>6398</v>
      </c>
      <c r="ACP12" s="91" t="s">
        <v>6399</v>
      </c>
      <c r="ACQ12" s="91" t="s">
        <v>6400</v>
      </c>
      <c r="ACR12" s="91" t="s">
        <v>6401</v>
      </c>
      <c r="ACS12" s="91" t="s">
        <v>6402</v>
      </c>
      <c r="ACT12" s="91" t="s">
        <v>6403</v>
      </c>
      <c r="ACU12" s="91" t="s">
        <v>6404</v>
      </c>
      <c r="ACV12" s="91" t="s">
        <v>6405</v>
      </c>
      <c r="ACW12" s="91" t="s">
        <v>6406</v>
      </c>
      <c r="ACX12" s="91" t="s">
        <v>6407</v>
      </c>
      <c r="ACY12" s="91" t="s">
        <v>6408</v>
      </c>
      <c r="ACZ12" s="91" t="s">
        <v>6409</v>
      </c>
      <c r="ADA12" s="91" t="s">
        <v>6410</v>
      </c>
      <c r="ADB12" s="91" t="s">
        <v>6411</v>
      </c>
      <c r="ADC12" s="91" t="s">
        <v>6412</v>
      </c>
      <c r="ADD12" s="91" t="s">
        <v>6413</v>
      </c>
      <c r="ADE12" s="91" t="s">
        <v>6414</v>
      </c>
      <c r="ADF12" s="91" t="s">
        <v>6415</v>
      </c>
      <c r="ADG12" s="91" t="s">
        <v>6416</v>
      </c>
      <c r="ADH12" s="91" t="s">
        <v>5186</v>
      </c>
      <c r="ADI12" s="91" t="s">
        <v>6417</v>
      </c>
      <c r="ADJ12" s="91" t="s">
        <v>6418</v>
      </c>
      <c r="ADK12" s="91" t="s">
        <v>6419</v>
      </c>
      <c r="ADL12" s="91" t="s">
        <v>4310</v>
      </c>
      <c r="ADM12" s="91" t="s">
        <v>6420</v>
      </c>
      <c r="ADN12" s="91" t="s">
        <v>6421</v>
      </c>
      <c r="ADO12" s="91" t="s">
        <v>6422</v>
      </c>
      <c r="ADP12" s="91" t="s">
        <v>6423</v>
      </c>
      <c r="ADQ12" s="91" t="s">
        <v>6424</v>
      </c>
      <c r="ADR12" s="91" t="s">
        <v>6273</v>
      </c>
      <c r="ADS12" s="91" t="s">
        <v>6425</v>
      </c>
      <c r="ADT12" s="91" t="s">
        <v>6159</v>
      </c>
      <c r="ADU12" s="91" t="s">
        <v>2625</v>
      </c>
      <c r="ADV12" s="91" t="s">
        <v>6426</v>
      </c>
      <c r="ADW12" s="91" t="s">
        <v>6427</v>
      </c>
      <c r="ADX12" s="91" t="s">
        <v>5225</v>
      </c>
      <c r="ADY12" s="91" t="s">
        <v>6428</v>
      </c>
      <c r="ADZ12" s="91" t="s">
        <v>6429</v>
      </c>
      <c r="AEA12" s="91" t="s">
        <v>6430</v>
      </c>
      <c r="AEB12" s="91" t="s">
        <v>3082</v>
      </c>
      <c r="AEC12" s="91" t="s">
        <v>4143</v>
      </c>
      <c r="AED12" s="91" t="s">
        <v>6431</v>
      </c>
      <c r="AEE12" s="91" t="s">
        <v>6432</v>
      </c>
      <c r="AEF12" s="91" t="s">
        <v>2685</v>
      </c>
      <c r="AEG12" s="91" t="s">
        <v>4040</v>
      </c>
      <c r="AEH12" s="91" t="s">
        <v>2300</v>
      </c>
      <c r="AEI12" s="91" t="s">
        <v>3809</v>
      </c>
      <c r="AEJ12" s="91" t="s">
        <v>6433</v>
      </c>
      <c r="AEK12" s="91" t="s">
        <v>6434</v>
      </c>
      <c r="AEL12" s="91" t="s">
        <v>6435</v>
      </c>
      <c r="AEM12" s="91" t="s">
        <v>6436</v>
      </c>
      <c r="AEN12" s="91" t="s">
        <v>5494</v>
      </c>
      <c r="AEO12" s="91" t="s">
        <v>3810</v>
      </c>
      <c r="AEP12" s="91" t="s">
        <v>3195</v>
      </c>
      <c r="AEQ12" s="91" t="s">
        <v>2592</v>
      </c>
      <c r="AER12" s="91" t="s">
        <v>6437</v>
      </c>
      <c r="AES12" s="91" t="s">
        <v>6438</v>
      </c>
      <c r="AET12" s="91" t="s">
        <v>5347</v>
      </c>
      <c r="AEU12" s="91" t="s">
        <v>6439</v>
      </c>
      <c r="AEV12" s="91" t="s">
        <v>6440</v>
      </c>
      <c r="AEW12" s="91" t="s">
        <v>6441</v>
      </c>
      <c r="AEX12" s="91" t="s">
        <v>6442</v>
      </c>
      <c r="AEY12" s="91" t="s">
        <v>6443</v>
      </c>
      <c r="AEZ12" s="91" t="s">
        <v>6444</v>
      </c>
      <c r="AFA12" s="91" t="s">
        <v>6445</v>
      </c>
      <c r="AFB12" s="91" t="s">
        <v>6446</v>
      </c>
      <c r="AFC12" s="91" t="s">
        <v>6447</v>
      </c>
      <c r="AFD12" s="91" t="s">
        <v>6448</v>
      </c>
      <c r="AFE12" s="91" t="s">
        <v>6449</v>
      </c>
      <c r="AFF12" s="91" t="s">
        <v>6450</v>
      </c>
      <c r="AFG12" s="91" t="s">
        <v>6451</v>
      </c>
      <c r="AFH12" s="91" t="s">
        <v>6452</v>
      </c>
      <c r="AFI12" s="91" t="s">
        <v>6453</v>
      </c>
      <c r="AFJ12" s="91" t="s">
        <v>6454</v>
      </c>
      <c r="AFK12" s="91" t="s">
        <v>6455</v>
      </c>
      <c r="AFL12" s="91" t="s">
        <v>6456</v>
      </c>
      <c r="AFM12" s="91" t="s">
        <v>2773</v>
      </c>
      <c r="AFN12" s="91" t="s">
        <v>4075</v>
      </c>
      <c r="AFO12" s="91" t="s">
        <v>6457</v>
      </c>
      <c r="AFP12" s="91" t="s">
        <v>6458</v>
      </c>
      <c r="AFQ12" s="91" t="s">
        <v>2506</v>
      </c>
      <c r="AFR12" s="91" t="s">
        <v>5059</v>
      </c>
      <c r="AFS12" s="91" t="s">
        <v>6459</v>
      </c>
      <c r="AFT12" s="91" t="s">
        <v>6460</v>
      </c>
      <c r="AFU12" s="91" t="s">
        <v>6461</v>
      </c>
      <c r="AFV12" s="91" t="s">
        <v>6462</v>
      </c>
      <c r="AFW12" s="91" t="s">
        <v>6463</v>
      </c>
      <c r="AFX12" s="91" t="s">
        <v>6464</v>
      </c>
      <c r="AFY12" s="91" t="s">
        <v>6465</v>
      </c>
      <c r="AFZ12" s="91" t="s">
        <v>6466</v>
      </c>
      <c r="AGA12" s="91" t="s">
        <v>6467</v>
      </c>
      <c r="AGB12" s="91" t="s">
        <v>6468</v>
      </c>
      <c r="AGC12" s="91" t="s">
        <v>6469</v>
      </c>
      <c r="AGD12" s="91" t="s">
        <v>2301</v>
      </c>
      <c r="AGE12" s="91" t="s">
        <v>2363</v>
      </c>
      <c r="AGF12" s="91" t="s">
        <v>6470</v>
      </c>
      <c r="AGG12" s="91" t="s">
        <v>6471</v>
      </c>
      <c r="AGH12" s="91" t="s">
        <v>6472</v>
      </c>
      <c r="AGI12" s="91" t="s">
        <v>2240</v>
      </c>
      <c r="AGJ12" s="91" t="s">
        <v>2306</v>
      </c>
      <c r="AGK12" s="91" t="s">
        <v>3723</v>
      </c>
      <c r="AGL12" s="91" t="s">
        <v>4514</v>
      </c>
    </row>
    <row r="13" spans="1:870" x14ac:dyDescent="0.25">
      <c r="A13" s="91" t="s">
        <v>6473</v>
      </c>
      <c r="B13" s="101" t="s">
        <v>12</v>
      </c>
      <c r="C13" s="91" t="s">
        <v>6474</v>
      </c>
      <c r="D13" s="91" t="s">
        <v>6475</v>
      </c>
      <c r="E13" s="91" t="s">
        <v>6476</v>
      </c>
      <c r="F13" s="91" t="s">
        <v>6477</v>
      </c>
      <c r="G13" s="91" t="s">
        <v>6478</v>
      </c>
      <c r="H13" s="91" t="s">
        <v>6479</v>
      </c>
      <c r="I13" s="91" t="s">
        <v>6480</v>
      </c>
      <c r="J13" s="91" t="s">
        <v>6481</v>
      </c>
      <c r="K13" s="91" t="s">
        <v>6482</v>
      </c>
      <c r="L13" s="91" t="s">
        <v>6483</v>
      </c>
      <c r="M13" s="91" t="s">
        <v>6484</v>
      </c>
      <c r="N13" s="91" t="s">
        <v>6485</v>
      </c>
      <c r="O13" s="91" t="s">
        <v>4192</v>
      </c>
      <c r="P13" s="91" t="s">
        <v>6486</v>
      </c>
      <c r="Q13" s="91" t="s">
        <v>6487</v>
      </c>
      <c r="R13" s="91" t="s">
        <v>6488</v>
      </c>
      <c r="S13" s="91" t="s">
        <v>6489</v>
      </c>
      <c r="T13" s="91" t="s">
        <v>2186</v>
      </c>
      <c r="U13" s="91" t="s">
        <v>6490</v>
      </c>
      <c r="V13" s="91" t="s">
        <v>2843</v>
      </c>
      <c r="W13" s="91" t="s">
        <v>6491</v>
      </c>
      <c r="X13" s="91" t="s">
        <v>6492</v>
      </c>
      <c r="Y13" s="91" t="s">
        <v>5804</v>
      </c>
      <c r="Z13" s="91" t="s">
        <v>6493</v>
      </c>
      <c r="AA13" s="91" t="s">
        <v>6494</v>
      </c>
      <c r="AB13" s="91" t="s">
        <v>6495</v>
      </c>
      <c r="AC13" s="91" t="s">
        <v>6496</v>
      </c>
      <c r="AD13" s="91" t="s">
        <v>6497</v>
      </c>
      <c r="AE13" s="91" t="s">
        <v>6498</v>
      </c>
      <c r="AF13" s="91" t="s">
        <v>2702</v>
      </c>
      <c r="AG13" s="91" t="s">
        <v>6499</v>
      </c>
      <c r="AH13" s="91" t="s">
        <v>6500</v>
      </c>
      <c r="AI13" s="91" t="s">
        <v>4152</v>
      </c>
      <c r="AJ13" s="91" t="s">
        <v>6501</v>
      </c>
      <c r="AK13" s="91" t="s">
        <v>6502</v>
      </c>
      <c r="AL13" s="91" t="s">
        <v>6503</v>
      </c>
      <c r="AM13" s="91" t="s">
        <v>6504</v>
      </c>
      <c r="AN13" s="91" t="s">
        <v>6505</v>
      </c>
      <c r="AO13" s="91" t="s">
        <v>6506</v>
      </c>
      <c r="AP13" s="91" t="s">
        <v>6507</v>
      </c>
      <c r="AQ13" s="91" t="s">
        <v>6508</v>
      </c>
      <c r="AR13" s="91" t="s">
        <v>6509</v>
      </c>
      <c r="AS13" s="91" t="s">
        <v>6510</v>
      </c>
      <c r="AT13" s="91" t="s">
        <v>6511</v>
      </c>
      <c r="AU13" s="91" t="s">
        <v>6512</v>
      </c>
      <c r="AV13" s="91" t="s">
        <v>6513</v>
      </c>
      <c r="AW13" s="91" t="s">
        <v>6514</v>
      </c>
      <c r="AX13" s="91" t="s">
        <v>6515</v>
      </c>
      <c r="AY13" s="91" t="s">
        <v>6516</v>
      </c>
      <c r="AZ13" s="91" t="s">
        <v>6517</v>
      </c>
      <c r="BA13" s="91" t="s">
        <v>6518</v>
      </c>
      <c r="BB13" s="91" t="s">
        <v>6519</v>
      </c>
      <c r="BC13" s="91" t="s">
        <v>6520</v>
      </c>
      <c r="BD13" s="91" t="s">
        <v>6521</v>
      </c>
      <c r="BE13" s="91" t="s">
        <v>6522</v>
      </c>
      <c r="BF13" s="91" t="s">
        <v>6523</v>
      </c>
      <c r="BG13" s="91" t="s">
        <v>6524</v>
      </c>
      <c r="BH13" s="91" t="s">
        <v>2258</v>
      </c>
      <c r="BI13" s="91" t="s">
        <v>6525</v>
      </c>
      <c r="BJ13" s="91" t="s">
        <v>2395</v>
      </c>
      <c r="BK13" s="91" t="s">
        <v>4179</v>
      </c>
      <c r="BL13" s="91" t="s">
        <v>2529</v>
      </c>
      <c r="BM13" s="91" t="s">
        <v>6526</v>
      </c>
      <c r="BN13" s="91" t="s">
        <v>6527</v>
      </c>
      <c r="BO13" s="91" t="s">
        <v>6528</v>
      </c>
      <c r="BP13" s="91" t="s">
        <v>6529</v>
      </c>
      <c r="BQ13" s="91" t="s">
        <v>6530</v>
      </c>
      <c r="BR13" s="91" t="s">
        <v>6531</v>
      </c>
      <c r="BS13" s="91" t="s">
        <v>6532</v>
      </c>
      <c r="BT13" s="91" t="s">
        <v>6533</v>
      </c>
      <c r="BU13" s="91" t="s">
        <v>6534</v>
      </c>
      <c r="BV13" s="91" t="s">
        <v>6535</v>
      </c>
      <c r="BW13" s="91" t="s">
        <v>6536</v>
      </c>
      <c r="BX13" s="91" t="s">
        <v>6537</v>
      </c>
      <c r="BY13" s="91" t="s">
        <v>6120</v>
      </c>
      <c r="BZ13" s="91" t="s">
        <v>6538</v>
      </c>
      <c r="CA13" s="91" t="s">
        <v>6539</v>
      </c>
      <c r="CB13" s="91" t="s">
        <v>2954</v>
      </c>
      <c r="CC13" s="91" t="s">
        <v>3949</v>
      </c>
      <c r="CD13" s="91" t="s">
        <v>6540</v>
      </c>
      <c r="CE13" s="91" t="s">
        <v>5489</v>
      </c>
      <c r="CF13" s="91" t="s">
        <v>4665</v>
      </c>
      <c r="CG13" s="91" t="s">
        <v>5916</v>
      </c>
      <c r="CH13" s="91" t="s">
        <v>6541</v>
      </c>
      <c r="CI13" s="91" t="s">
        <v>6542</v>
      </c>
      <c r="CJ13" s="91" t="s">
        <v>6543</v>
      </c>
      <c r="CK13" s="91" t="s">
        <v>6544</v>
      </c>
      <c r="CL13" s="91" t="s">
        <v>6545</v>
      </c>
      <c r="CM13" s="91" t="s">
        <v>5583</v>
      </c>
      <c r="CN13" s="91" t="s">
        <v>6546</v>
      </c>
      <c r="CO13" s="91" t="s">
        <v>6547</v>
      </c>
      <c r="CP13" s="91" t="s">
        <v>6548</v>
      </c>
      <c r="CQ13" s="91" t="s">
        <v>4835</v>
      </c>
      <c r="CR13" s="91" t="s">
        <v>6549</v>
      </c>
      <c r="CS13" s="91" t="s">
        <v>6550</v>
      </c>
      <c r="CT13" s="91" t="s">
        <v>6551</v>
      </c>
      <c r="CU13" s="91" t="s">
        <v>6552</v>
      </c>
      <c r="CV13" s="91" t="s">
        <v>6553</v>
      </c>
      <c r="CW13" s="91" t="s">
        <v>6554</v>
      </c>
      <c r="CX13" s="91" t="s">
        <v>6555</v>
      </c>
      <c r="CY13" s="91" t="s">
        <v>6556</v>
      </c>
      <c r="CZ13" s="91" t="s">
        <v>6557</v>
      </c>
      <c r="DA13" s="91" t="s">
        <v>6558</v>
      </c>
      <c r="DB13" s="91" t="s">
        <v>6559</v>
      </c>
      <c r="DC13" s="91" t="s">
        <v>6560</v>
      </c>
      <c r="DD13" s="91" t="s">
        <v>6561</v>
      </c>
      <c r="DE13" s="91" t="s">
        <v>6562</v>
      </c>
      <c r="DF13" s="91" t="s">
        <v>6563</v>
      </c>
      <c r="DG13" s="91" t="s">
        <v>6564</v>
      </c>
      <c r="DH13" s="91" t="s">
        <v>6565</v>
      </c>
      <c r="DI13" s="91" t="s">
        <v>6566</v>
      </c>
      <c r="DJ13" s="91" t="s">
        <v>6567</v>
      </c>
      <c r="DK13" s="91" t="s">
        <v>6568</v>
      </c>
      <c r="DL13" s="91" t="s">
        <v>6569</v>
      </c>
      <c r="DM13" s="91" t="s">
        <v>6570</v>
      </c>
      <c r="DN13" s="91" t="s">
        <v>6571</v>
      </c>
      <c r="DO13" s="91" t="s">
        <v>6572</v>
      </c>
      <c r="DP13" s="91" t="s">
        <v>4335</v>
      </c>
      <c r="DQ13" s="91" t="s">
        <v>6573</v>
      </c>
      <c r="DR13" s="91" t="s">
        <v>6574</v>
      </c>
      <c r="DS13" s="91" t="s">
        <v>6575</v>
      </c>
      <c r="DT13" s="91" t="s">
        <v>6576</v>
      </c>
      <c r="DU13" s="91" t="s">
        <v>6577</v>
      </c>
      <c r="DV13" s="91" t="s">
        <v>6578</v>
      </c>
      <c r="DW13" s="91" t="s">
        <v>6579</v>
      </c>
      <c r="DX13" s="91" t="s">
        <v>6580</v>
      </c>
      <c r="DY13" s="91" t="s">
        <v>4146</v>
      </c>
      <c r="DZ13" s="91" t="s">
        <v>6581</v>
      </c>
      <c r="EA13" s="91" t="s">
        <v>4414</v>
      </c>
      <c r="EB13" s="91" t="s">
        <v>2247</v>
      </c>
      <c r="EC13" s="91" t="s">
        <v>6582</v>
      </c>
      <c r="ED13" s="91" t="s">
        <v>4802</v>
      </c>
      <c r="EE13" s="91" t="s">
        <v>6583</v>
      </c>
      <c r="EF13" s="91" t="s">
        <v>6584</v>
      </c>
      <c r="EG13" s="91" t="s">
        <v>6585</v>
      </c>
      <c r="EH13" s="91" t="s">
        <v>4186</v>
      </c>
      <c r="EI13" s="91" t="s">
        <v>2571</v>
      </c>
      <c r="EJ13" s="91" t="s">
        <v>3483</v>
      </c>
      <c r="EK13" s="91" t="s">
        <v>6586</v>
      </c>
      <c r="EL13" s="91" t="s">
        <v>6587</v>
      </c>
      <c r="EM13" s="91" t="s">
        <v>6588</v>
      </c>
      <c r="EN13" s="91" t="s">
        <v>3349</v>
      </c>
      <c r="EO13" s="91" t="s">
        <v>3154</v>
      </c>
      <c r="EP13" s="91" t="s">
        <v>6589</v>
      </c>
      <c r="EQ13" s="91" t="s">
        <v>6590</v>
      </c>
      <c r="ER13" s="91" t="s">
        <v>6591</v>
      </c>
      <c r="ES13" s="91" t="s">
        <v>6592</v>
      </c>
      <c r="ET13" s="91" t="s">
        <v>6593</v>
      </c>
      <c r="EU13" s="91" t="s">
        <v>6594</v>
      </c>
      <c r="EV13" s="91" t="s">
        <v>6595</v>
      </c>
      <c r="EW13" s="91" t="s">
        <v>4551</v>
      </c>
      <c r="EX13" s="91" t="s">
        <v>6596</v>
      </c>
      <c r="EY13" s="91" t="s">
        <v>6597</v>
      </c>
      <c r="EZ13" s="91" t="s">
        <v>4157</v>
      </c>
      <c r="FA13" s="91" t="s">
        <v>6598</v>
      </c>
      <c r="FB13" s="91" t="s">
        <v>6599</v>
      </c>
      <c r="FC13" s="91" t="s">
        <v>6600</v>
      </c>
      <c r="FD13" s="91" t="s">
        <v>6601</v>
      </c>
      <c r="FE13" s="91" t="s">
        <v>6602</v>
      </c>
      <c r="FF13" s="91" t="s">
        <v>6603</v>
      </c>
      <c r="FG13" s="91" t="s">
        <v>6604</v>
      </c>
      <c r="FH13" s="91" t="s">
        <v>6605</v>
      </c>
      <c r="FI13" s="91" t="s">
        <v>6606</v>
      </c>
      <c r="FJ13" s="91" t="s">
        <v>6607</v>
      </c>
      <c r="FK13" s="91" t="s">
        <v>6608</v>
      </c>
      <c r="FL13" s="91" t="s">
        <v>6609</v>
      </c>
      <c r="FM13" s="91" t="s">
        <v>6610</v>
      </c>
      <c r="FN13" s="91" t="s">
        <v>6611</v>
      </c>
      <c r="FO13" s="91" t="s">
        <v>3300</v>
      </c>
      <c r="FP13" s="91" t="s">
        <v>5902</v>
      </c>
      <c r="FQ13" s="91" t="s">
        <v>2596</v>
      </c>
      <c r="FR13" s="91" t="s">
        <v>3174</v>
      </c>
      <c r="FS13" s="91" t="s">
        <v>6612</v>
      </c>
      <c r="FT13" s="91" t="s">
        <v>6613</v>
      </c>
      <c r="FU13" s="91" t="s">
        <v>3420</v>
      </c>
      <c r="FV13" s="91" t="s">
        <v>3933</v>
      </c>
      <c r="FW13" s="91" t="s">
        <v>6150</v>
      </c>
      <c r="FX13" s="91" t="s">
        <v>4661</v>
      </c>
      <c r="FY13" s="91" t="s">
        <v>2395</v>
      </c>
      <c r="FZ13" s="91" t="s">
        <v>6206</v>
      </c>
      <c r="GA13" s="91" t="s">
        <v>6614</v>
      </c>
      <c r="GB13" s="91" t="s">
        <v>6615</v>
      </c>
      <c r="GC13" s="91" t="s">
        <v>4046</v>
      </c>
      <c r="GD13" s="91" t="s">
        <v>2360</v>
      </c>
      <c r="GE13" s="91" t="s">
        <v>6616</v>
      </c>
      <c r="GF13" s="91" t="s">
        <v>6617</v>
      </c>
      <c r="GG13" s="91" t="s">
        <v>2841</v>
      </c>
      <c r="GH13" s="91" t="s">
        <v>6618</v>
      </c>
      <c r="GI13" s="91" t="s">
        <v>2742</v>
      </c>
      <c r="GJ13" s="91" t="s">
        <v>6619</v>
      </c>
      <c r="GK13" s="91" t="s">
        <v>6620</v>
      </c>
      <c r="GL13" s="91" t="s">
        <v>3779</v>
      </c>
      <c r="GM13" s="91" t="s">
        <v>3949</v>
      </c>
      <c r="GN13" s="91" t="s">
        <v>2306</v>
      </c>
      <c r="GO13" s="91" t="s">
        <v>3480</v>
      </c>
      <c r="GP13" s="91" t="s">
        <v>6621</v>
      </c>
      <c r="GQ13" s="91" t="s">
        <v>6622</v>
      </c>
      <c r="GR13" s="91" t="s">
        <v>2561</v>
      </c>
      <c r="GS13" s="91" t="s">
        <v>6623</v>
      </c>
      <c r="GT13" s="91" t="s">
        <v>3189</v>
      </c>
      <c r="GU13" s="91" t="s">
        <v>6624</v>
      </c>
      <c r="GV13" s="91" t="s">
        <v>6625</v>
      </c>
      <c r="GW13" s="91" t="s">
        <v>2371</v>
      </c>
      <c r="GX13" s="91" t="s">
        <v>3042</v>
      </c>
      <c r="GY13" s="91" t="s">
        <v>6626</v>
      </c>
      <c r="GZ13" s="91" t="s">
        <v>6627</v>
      </c>
      <c r="HA13" s="91" t="s">
        <v>2373</v>
      </c>
      <c r="HB13" s="91" t="s">
        <v>6628</v>
      </c>
      <c r="HC13" s="91" t="s">
        <v>6629</v>
      </c>
      <c r="HD13" s="91" t="s">
        <v>2531</v>
      </c>
      <c r="HE13" s="91" t="s">
        <v>6630</v>
      </c>
      <c r="HF13" s="91" t="s">
        <v>6631</v>
      </c>
      <c r="HG13" s="91" t="s">
        <v>6632</v>
      </c>
      <c r="HH13" s="91" t="s">
        <v>6633</v>
      </c>
      <c r="HI13" s="91" t="s">
        <v>6634</v>
      </c>
      <c r="HJ13" s="91" t="s">
        <v>6635</v>
      </c>
      <c r="HK13" s="91" t="s">
        <v>6636</v>
      </c>
      <c r="HL13" s="91" t="s">
        <v>6637</v>
      </c>
      <c r="HM13" s="91" t="s">
        <v>6638</v>
      </c>
      <c r="HN13" s="91" t="s">
        <v>6639</v>
      </c>
      <c r="HO13" s="91" t="s">
        <v>6640</v>
      </c>
      <c r="HP13" s="91" t="s">
        <v>6641</v>
      </c>
      <c r="HQ13" s="91" t="s">
        <v>6642</v>
      </c>
      <c r="HR13" s="91" t="s">
        <v>6643</v>
      </c>
      <c r="HS13" s="91" t="s">
        <v>3175</v>
      </c>
      <c r="HT13" s="91" t="s">
        <v>6644</v>
      </c>
      <c r="HU13" s="91" t="s">
        <v>6130</v>
      </c>
      <c r="HV13" s="91" t="s">
        <v>2880</v>
      </c>
      <c r="HW13" s="91" t="s">
        <v>6645</v>
      </c>
      <c r="HX13" s="91" t="s">
        <v>5387</v>
      </c>
      <c r="HY13" s="91" t="s">
        <v>6646</v>
      </c>
      <c r="HZ13" s="91" t="s">
        <v>6647</v>
      </c>
      <c r="IA13" s="91" t="s">
        <v>3515</v>
      </c>
      <c r="IB13" s="91" t="s">
        <v>4954</v>
      </c>
      <c r="IC13" s="91" t="s">
        <v>3248</v>
      </c>
      <c r="ID13" s="91" t="s">
        <v>6648</v>
      </c>
      <c r="IE13" s="91" t="s">
        <v>2427</v>
      </c>
      <c r="IF13" s="91" t="s">
        <v>3980</v>
      </c>
      <c r="IG13" s="91" t="s">
        <v>6649</v>
      </c>
      <c r="IH13" s="91" t="s">
        <v>4802</v>
      </c>
      <c r="II13" s="91" t="s">
        <v>6650</v>
      </c>
      <c r="IJ13" s="91" t="s">
        <v>6651</v>
      </c>
      <c r="IK13" s="91" t="s">
        <v>6652</v>
      </c>
      <c r="IL13" s="91" t="s">
        <v>6506</v>
      </c>
      <c r="IM13" s="91" t="s">
        <v>2419</v>
      </c>
      <c r="IN13" s="91" t="s">
        <v>3078</v>
      </c>
      <c r="IO13" s="91" t="s">
        <v>6263</v>
      </c>
      <c r="IP13" s="91" t="s">
        <v>6653</v>
      </c>
      <c r="IQ13" s="91" t="s">
        <v>4809</v>
      </c>
      <c r="IR13" s="91" t="s">
        <v>6654</v>
      </c>
      <c r="IS13" s="91" t="s">
        <v>6655</v>
      </c>
      <c r="IT13" s="91" t="s">
        <v>6656</v>
      </c>
      <c r="IU13" s="91" t="s">
        <v>6657</v>
      </c>
      <c r="IV13" s="91" t="s">
        <v>6658</v>
      </c>
      <c r="IW13" s="91" t="s">
        <v>6659</v>
      </c>
      <c r="IX13" s="91" t="s">
        <v>6660</v>
      </c>
      <c r="IY13" s="91" t="s">
        <v>6661</v>
      </c>
      <c r="IZ13" s="91" t="s">
        <v>6662</v>
      </c>
      <c r="JA13" s="91" t="s">
        <v>3221</v>
      </c>
      <c r="JB13" s="91" t="s">
        <v>4109</v>
      </c>
      <c r="JC13" s="91" t="s">
        <v>6663</v>
      </c>
      <c r="JD13" s="91" t="s">
        <v>6664</v>
      </c>
      <c r="JE13" s="91" t="s">
        <v>6665</v>
      </c>
      <c r="JF13" s="91" t="s">
        <v>6666</v>
      </c>
      <c r="JG13" s="91" t="s">
        <v>5966</v>
      </c>
      <c r="JH13" s="91" t="s">
        <v>6667</v>
      </c>
      <c r="JI13" s="91" t="s">
        <v>6668</v>
      </c>
      <c r="JJ13" s="91" t="s">
        <v>6669</v>
      </c>
      <c r="JK13" s="91" t="s">
        <v>6670</v>
      </c>
      <c r="JL13" s="91" t="s">
        <v>6671</v>
      </c>
      <c r="JM13" s="91" t="s">
        <v>6672</v>
      </c>
      <c r="JN13" s="91" t="s">
        <v>6673</v>
      </c>
      <c r="JO13" s="91" t="s">
        <v>6674</v>
      </c>
      <c r="JP13" s="91" t="s">
        <v>6675</v>
      </c>
      <c r="JQ13" s="91" t="s">
        <v>6676</v>
      </c>
      <c r="JR13" s="91" t="s">
        <v>6677</v>
      </c>
      <c r="JS13" s="91" t="s">
        <v>6678</v>
      </c>
      <c r="JT13" s="91" t="s">
        <v>6679</v>
      </c>
      <c r="JU13" s="91" t="s">
        <v>6680</v>
      </c>
      <c r="JV13" s="91" t="s">
        <v>6681</v>
      </c>
      <c r="JW13" s="91" t="s">
        <v>6682</v>
      </c>
      <c r="JX13" s="91" t="s">
        <v>6683</v>
      </c>
      <c r="JY13" s="91" t="s">
        <v>6684</v>
      </c>
      <c r="JZ13" s="91" t="s">
        <v>6685</v>
      </c>
      <c r="KA13" s="91" t="s">
        <v>6686</v>
      </c>
      <c r="KB13" s="91" t="s">
        <v>6687</v>
      </c>
      <c r="KC13" s="91" t="s">
        <v>6688</v>
      </c>
      <c r="KD13" s="91" t="s">
        <v>6689</v>
      </c>
      <c r="KE13" s="91" t="s">
        <v>6690</v>
      </c>
      <c r="KF13" s="91" t="s">
        <v>6691</v>
      </c>
      <c r="KG13" s="91" t="s">
        <v>6692</v>
      </c>
      <c r="KH13" s="91" t="s">
        <v>6127</v>
      </c>
      <c r="KI13" s="91" t="s">
        <v>6693</v>
      </c>
      <c r="KJ13" s="91" t="s">
        <v>6694</v>
      </c>
      <c r="KK13" s="91" t="s">
        <v>5726</v>
      </c>
      <c r="KL13" s="91" t="s">
        <v>5987</v>
      </c>
      <c r="KM13" s="91" t="s">
        <v>6695</v>
      </c>
      <c r="KN13" s="91" t="s">
        <v>4273</v>
      </c>
      <c r="KO13" s="91" t="s">
        <v>6426</v>
      </c>
      <c r="KP13" s="91" t="s">
        <v>6696</v>
      </c>
      <c r="KQ13" s="91" t="s">
        <v>3284</v>
      </c>
      <c r="KR13" s="91" t="s">
        <v>6620</v>
      </c>
      <c r="KS13" s="91" t="s">
        <v>4802</v>
      </c>
      <c r="KT13" s="91" t="s">
        <v>2299</v>
      </c>
      <c r="KU13" s="91" t="s">
        <v>3002</v>
      </c>
      <c r="KV13" s="91" t="s">
        <v>4368</v>
      </c>
      <c r="KW13" s="91" t="s">
        <v>6697</v>
      </c>
      <c r="KX13" s="91" t="s">
        <v>6698</v>
      </c>
      <c r="KY13" s="91" t="s">
        <v>6699</v>
      </c>
      <c r="KZ13" s="91" t="s">
        <v>4265</v>
      </c>
      <c r="LA13" s="91" t="s">
        <v>6700</v>
      </c>
      <c r="LB13" s="91" t="s">
        <v>6701</v>
      </c>
      <c r="LC13" s="91" t="s">
        <v>3643</v>
      </c>
      <c r="LD13" s="91" t="s">
        <v>6702</v>
      </c>
      <c r="LE13" s="91" t="s">
        <v>6703</v>
      </c>
      <c r="LF13" s="91" t="s">
        <v>6704</v>
      </c>
      <c r="LG13" s="91" t="s">
        <v>6705</v>
      </c>
      <c r="LH13" s="91" t="s">
        <v>5069</v>
      </c>
      <c r="LI13" s="91" t="s">
        <v>6401</v>
      </c>
      <c r="LJ13" s="91" t="s">
        <v>5838</v>
      </c>
      <c r="LK13" s="91" t="s">
        <v>6706</v>
      </c>
      <c r="LL13" s="91" t="s">
        <v>6707</v>
      </c>
      <c r="LM13" s="91" t="s">
        <v>6708</v>
      </c>
      <c r="LN13" s="91" t="s">
        <v>6709</v>
      </c>
      <c r="LO13" s="91" t="s">
        <v>6710</v>
      </c>
      <c r="LP13" s="91" t="s">
        <v>6711</v>
      </c>
      <c r="LQ13" s="91" t="s">
        <v>6712</v>
      </c>
      <c r="LR13" s="91" t="s">
        <v>6713</v>
      </c>
      <c r="LS13" s="91" t="s">
        <v>6714</v>
      </c>
      <c r="LT13" s="91" t="s">
        <v>6715</v>
      </c>
      <c r="LU13" s="91" t="s">
        <v>6716</v>
      </c>
      <c r="LV13" s="91" t="s">
        <v>6717</v>
      </c>
      <c r="LW13" s="91" t="s">
        <v>6718</v>
      </c>
      <c r="LX13" s="91" t="s">
        <v>6719</v>
      </c>
      <c r="LY13" s="91" t="s">
        <v>6720</v>
      </c>
      <c r="LZ13" s="91" t="s">
        <v>6721</v>
      </c>
      <c r="MA13" s="91" t="s">
        <v>6722</v>
      </c>
      <c r="MB13" s="91" t="s">
        <v>6723</v>
      </c>
      <c r="MC13" s="91" t="s">
        <v>6205</v>
      </c>
      <c r="MD13" s="91" t="s">
        <v>6724</v>
      </c>
      <c r="ME13" s="91" t="s">
        <v>5631</v>
      </c>
      <c r="MF13" s="91" t="s">
        <v>6725</v>
      </c>
      <c r="MG13" s="91" t="s">
        <v>6726</v>
      </c>
      <c r="MH13" s="91" t="s">
        <v>3023</v>
      </c>
      <c r="MI13" s="91" t="s">
        <v>6727</v>
      </c>
      <c r="MJ13" s="91" t="s">
        <v>6728</v>
      </c>
      <c r="MK13" s="91" t="s">
        <v>6729</v>
      </c>
      <c r="ML13" s="91" t="s">
        <v>6148</v>
      </c>
      <c r="MM13" s="91" t="s">
        <v>6730</v>
      </c>
      <c r="MN13" s="91" t="s">
        <v>6731</v>
      </c>
      <c r="MO13" s="91" t="s">
        <v>6732</v>
      </c>
      <c r="MP13" s="91" t="s">
        <v>2899</v>
      </c>
      <c r="MQ13" s="91" t="s">
        <v>3229</v>
      </c>
      <c r="MR13" s="91" t="s">
        <v>6733</v>
      </c>
      <c r="MS13" s="91" t="s">
        <v>4846</v>
      </c>
      <c r="MT13" s="91" t="s">
        <v>2577</v>
      </c>
      <c r="MU13" s="91" t="s">
        <v>3675</v>
      </c>
      <c r="MV13" s="91" t="s">
        <v>6734</v>
      </c>
      <c r="MW13" s="91" t="s">
        <v>3012</v>
      </c>
      <c r="MX13" s="91" t="s">
        <v>4718</v>
      </c>
      <c r="MY13" s="91" t="s">
        <v>6735</v>
      </c>
      <c r="MZ13" s="91" t="s">
        <v>6152</v>
      </c>
      <c r="NA13" s="91" t="s">
        <v>6736</v>
      </c>
      <c r="NB13" s="91" t="s">
        <v>6737</v>
      </c>
      <c r="NC13" s="91" t="s">
        <v>3738</v>
      </c>
      <c r="ND13" s="91" t="s">
        <v>4175</v>
      </c>
      <c r="NE13" s="91" t="s">
        <v>6738</v>
      </c>
      <c r="NF13" s="91" t="s">
        <v>4817</v>
      </c>
      <c r="NG13" s="91" t="s">
        <v>6739</v>
      </c>
      <c r="NH13" s="91" t="s">
        <v>4152</v>
      </c>
      <c r="NI13" s="91" t="s">
        <v>4817</v>
      </c>
      <c r="NJ13" s="91" t="s">
        <v>3918</v>
      </c>
      <c r="NK13" s="91" t="s">
        <v>6740</v>
      </c>
      <c r="NL13" s="91" t="s">
        <v>4180</v>
      </c>
      <c r="NM13" s="91" t="s">
        <v>3422</v>
      </c>
      <c r="NN13" s="91" t="s">
        <v>2539</v>
      </c>
      <c r="NO13" s="91" t="s">
        <v>2568</v>
      </c>
      <c r="NP13" s="91" t="s">
        <v>6741</v>
      </c>
      <c r="NQ13" s="91" t="s">
        <v>6742</v>
      </c>
      <c r="NR13" s="91" t="s">
        <v>6743</v>
      </c>
      <c r="NS13" s="91" t="s">
        <v>6744</v>
      </c>
      <c r="NT13" s="91" t="s">
        <v>6745</v>
      </c>
      <c r="NU13" s="91" t="s">
        <v>6746</v>
      </c>
      <c r="NV13" s="91" t="s">
        <v>6747</v>
      </c>
      <c r="NW13" s="91" t="s">
        <v>6748</v>
      </c>
      <c r="NX13" s="91" t="s">
        <v>6749</v>
      </c>
      <c r="NY13" s="91" t="s">
        <v>6750</v>
      </c>
      <c r="NZ13" s="91" t="s">
        <v>6751</v>
      </c>
      <c r="OA13" s="91" t="s">
        <v>6752</v>
      </c>
      <c r="OB13" s="91" t="s">
        <v>6753</v>
      </c>
      <c r="OC13" s="91" t="s">
        <v>6754</v>
      </c>
      <c r="OD13" s="91" t="s">
        <v>6755</v>
      </c>
      <c r="OE13" s="91" t="s">
        <v>6131</v>
      </c>
      <c r="OF13" s="91" t="s">
        <v>6647</v>
      </c>
      <c r="OG13" s="91" t="s">
        <v>2430</v>
      </c>
      <c r="OH13" s="91" t="s">
        <v>2559</v>
      </c>
      <c r="OI13" s="91" t="s">
        <v>6756</v>
      </c>
      <c r="OJ13" s="91" t="s">
        <v>2365</v>
      </c>
      <c r="OK13" s="91" t="s">
        <v>5709</v>
      </c>
      <c r="OL13" s="91" t="s">
        <v>6757</v>
      </c>
      <c r="OM13" s="91" t="s">
        <v>6758</v>
      </c>
      <c r="ON13" s="91" t="s">
        <v>6759</v>
      </c>
      <c r="OO13" s="91" t="s">
        <v>6760</v>
      </c>
      <c r="OP13" s="91" t="s">
        <v>6761</v>
      </c>
      <c r="OQ13" s="91" t="s">
        <v>6762</v>
      </c>
      <c r="OR13" s="91" t="s">
        <v>6763</v>
      </c>
      <c r="OS13" s="91" t="s">
        <v>2570</v>
      </c>
      <c r="OT13" s="91" t="s">
        <v>2786</v>
      </c>
      <c r="OU13" s="91" t="s">
        <v>3083</v>
      </c>
      <c r="OV13" s="91" t="s">
        <v>4138</v>
      </c>
      <c r="OW13" s="91" t="s">
        <v>6432</v>
      </c>
      <c r="OX13" s="91" t="s">
        <v>2360</v>
      </c>
      <c r="OY13" s="91" t="s">
        <v>6764</v>
      </c>
      <c r="OZ13" s="91" t="s">
        <v>5558</v>
      </c>
      <c r="PA13" s="91" t="s">
        <v>6765</v>
      </c>
      <c r="PB13" s="91" t="s">
        <v>4413</v>
      </c>
      <c r="PC13" s="91" t="s">
        <v>3731</v>
      </c>
      <c r="PD13" s="91" t="s">
        <v>6766</v>
      </c>
      <c r="PE13" s="91" t="s">
        <v>2188</v>
      </c>
      <c r="PF13" s="91" t="s">
        <v>3385</v>
      </c>
      <c r="PG13" s="91" t="s">
        <v>6767</v>
      </c>
      <c r="PH13" s="91" t="s">
        <v>6768</v>
      </c>
      <c r="PI13" s="91" t="s">
        <v>2541</v>
      </c>
      <c r="PJ13" s="91" t="s">
        <v>6769</v>
      </c>
      <c r="PK13" s="91" t="s">
        <v>5497</v>
      </c>
      <c r="PL13" s="91" t="s">
        <v>6770</v>
      </c>
      <c r="PM13" s="91" t="s">
        <v>3349</v>
      </c>
      <c r="PN13" s="91" t="s">
        <v>2968</v>
      </c>
      <c r="PO13" s="91" t="s">
        <v>2967</v>
      </c>
      <c r="PP13" s="91" t="s">
        <v>2858</v>
      </c>
      <c r="PQ13" s="91" t="s">
        <v>5499</v>
      </c>
      <c r="PR13" s="91" t="s">
        <v>2349</v>
      </c>
      <c r="PS13" s="91" t="s">
        <v>6160</v>
      </c>
      <c r="PT13" s="91" t="s">
        <v>3044</v>
      </c>
      <c r="PU13" s="91" t="s">
        <v>6771</v>
      </c>
      <c r="PV13" s="91" t="s">
        <v>6772</v>
      </c>
      <c r="PW13" s="91" t="s">
        <v>6773</v>
      </c>
      <c r="PX13" s="91" t="s">
        <v>6774</v>
      </c>
      <c r="PY13" s="91" t="s">
        <v>6775</v>
      </c>
      <c r="PZ13" s="91" t="s">
        <v>6776</v>
      </c>
      <c r="QA13" s="91" t="s">
        <v>6777</v>
      </c>
      <c r="QB13" s="91" t="s">
        <v>6778</v>
      </c>
      <c r="QC13" s="91" t="s">
        <v>6779</v>
      </c>
      <c r="QD13" s="91" t="s">
        <v>6780</v>
      </c>
      <c r="QE13" s="91" t="s">
        <v>6781</v>
      </c>
      <c r="QF13" s="91" t="s">
        <v>6782</v>
      </c>
      <c r="QG13" s="91" t="s">
        <v>6783</v>
      </c>
      <c r="QH13" s="91" t="s">
        <v>6784</v>
      </c>
      <c r="QI13" s="91" t="s">
        <v>6785</v>
      </c>
      <c r="QJ13" s="91" t="s">
        <v>6786</v>
      </c>
      <c r="QK13" s="91" t="s">
        <v>2614</v>
      </c>
      <c r="QL13" s="91" t="s">
        <v>6787</v>
      </c>
      <c r="QM13" s="91" t="s">
        <v>2556</v>
      </c>
      <c r="QN13" s="91" t="s">
        <v>4575</v>
      </c>
      <c r="QO13" s="91" t="s">
        <v>2617</v>
      </c>
      <c r="QP13" s="91" t="s">
        <v>3351</v>
      </c>
      <c r="QQ13" s="91" t="s">
        <v>5522</v>
      </c>
      <c r="QR13" s="91" t="s">
        <v>6296</v>
      </c>
      <c r="QS13" s="91" t="s">
        <v>6788</v>
      </c>
      <c r="QT13" s="91" t="s">
        <v>3978</v>
      </c>
      <c r="QU13" s="91" t="s">
        <v>2556</v>
      </c>
      <c r="QV13" s="91" t="s">
        <v>4109</v>
      </c>
      <c r="QW13" s="91" t="s">
        <v>6789</v>
      </c>
      <c r="QX13" s="91" t="s">
        <v>4464</v>
      </c>
      <c r="QY13" s="91" t="s">
        <v>5562</v>
      </c>
      <c r="QZ13" s="91" t="s">
        <v>6790</v>
      </c>
      <c r="RA13" s="91" t="s">
        <v>3730</v>
      </c>
      <c r="RB13" s="91" t="s">
        <v>6791</v>
      </c>
      <c r="RC13" s="91" t="s">
        <v>5268</v>
      </c>
      <c r="RD13" s="91" t="s">
        <v>3237</v>
      </c>
      <c r="RE13" s="91" t="s">
        <v>2679</v>
      </c>
      <c r="RF13" s="91" t="s">
        <v>5683</v>
      </c>
      <c r="RG13" s="91" t="s">
        <v>2571</v>
      </c>
      <c r="RH13" s="91" t="s">
        <v>3132</v>
      </c>
      <c r="RI13" s="91" t="s">
        <v>2843</v>
      </c>
      <c r="RJ13" s="91" t="s">
        <v>3237</v>
      </c>
      <c r="RK13" s="91" t="s">
        <v>6792</v>
      </c>
      <c r="RL13" s="91" t="s">
        <v>2398</v>
      </c>
      <c r="RM13" s="91" t="s">
        <v>4839</v>
      </c>
      <c r="RN13" s="91" t="s">
        <v>3425</v>
      </c>
      <c r="RO13" s="91" t="s">
        <v>6793</v>
      </c>
      <c r="RP13" s="91" t="s">
        <v>6794</v>
      </c>
      <c r="RQ13" s="91" t="s">
        <v>5259</v>
      </c>
      <c r="RR13" s="91" t="s">
        <v>6615</v>
      </c>
      <c r="RS13" s="91" t="s">
        <v>6795</v>
      </c>
      <c r="RT13" s="91" t="s">
        <v>6796</v>
      </c>
      <c r="RU13" s="91" t="s">
        <v>6797</v>
      </c>
      <c r="RV13" s="91" t="s">
        <v>6798</v>
      </c>
      <c r="RW13" s="91" t="s">
        <v>6799</v>
      </c>
      <c r="RX13" s="91" t="s">
        <v>3840</v>
      </c>
      <c r="RY13" s="91" t="s">
        <v>6800</v>
      </c>
      <c r="RZ13" s="91" t="s">
        <v>6801</v>
      </c>
      <c r="SA13" s="91" t="s">
        <v>6802</v>
      </c>
      <c r="SB13" s="91" t="s">
        <v>6803</v>
      </c>
      <c r="SC13" s="91" t="s">
        <v>6804</v>
      </c>
      <c r="SD13" s="91" t="s">
        <v>6805</v>
      </c>
      <c r="SE13" s="91" t="s">
        <v>6806</v>
      </c>
      <c r="SF13" s="91" t="s">
        <v>6807</v>
      </c>
      <c r="SG13" s="91" t="s">
        <v>6808</v>
      </c>
      <c r="SH13" s="91" t="s">
        <v>6809</v>
      </c>
      <c r="SI13" s="91" t="s">
        <v>6810</v>
      </c>
      <c r="SJ13" s="91" t="s">
        <v>6811</v>
      </c>
      <c r="SK13" s="91" t="s">
        <v>6812</v>
      </c>
      <c r="SL13" s="91" t="s">
        <v>6813</v>
      </c>
      <c r="SM13" s="91" t="s">
        <v>6814</v>
      </c>
      <c r="SN13" s="91" t="s">
        <v>6815</v>
      </c>
      <c r="SO13" s="91" t="s">
        <v>5137</v>
      </c>
      <c r="SP13" s="91" t="s">
        <v>6816</v>
      </c>
      <c r="SQ13" s="91" t="s">
        <v>6817</v>
      </c>
      <c r="SR13" s="91" t="s">
        <v>6818</v>
      </c>
      <c r="SS13" s="91" t="s">
        <v>6819</v>
      </c>
      <c r="ST13" s="91" t="s">
        <v>6820</v>
      </c>
      <c r="SU13" s="91" t="s">
        <v>6821</v>
      </c>
      <c r="SV13" s="91" t="s">
        <v>6822</v>
      </c>
      <c r="SW13" s="91" t="s">
        <v>6823</v>
      </c>
      <c r="SX13" s="91" t="s">
        <v>6824</v>
      </c>
      <c r="SY13" s="91" t="s">
        <v>6825</v>
      </c>
      <c r="SZ13" s="91" t="s">
        <v>3516</v>
      </c>
      <c r="TA13" s="91" t="s">
        <v>2413</v>
      </c>
      <c r="TB13" s="91" t="s">
        <v>4225</v>
      </c>
      <c r="TC13" s="91" t="s">
        <v>3334</v>
      </c>
      <c r="TD13" s="91" t="s">
        <v>4512</v>
      </c>
      <c r="TE13" s="91" t="s">
        <v>5351</v>
      </c>
      <c r="TF13" s="91" t="s">
        <v>3385</v>
      </c>
      <c r="TG13" s="91" t="s">
        <v>6826</v>
      </c>
      <c r="TH13" s="91" t="s">
        <v>5397</v>
      </c>
      <c r="TI13" s="91" t="s">
        <v>6827</v>
      </c>
      <c r="TJ13" s="91" t="s">
        <v>3435</v>
      </c>
      <c r="TK13" s="91" t="s">
        <v>6828</v>
      </c>
      <c r="TL13" s="91" t="s">
        <v>6829</v>
      </c>
      <c r="TM13" s="91" t="s">
        <v>6830</v>
      </c>
      <c r="TN13" s="91" t="s">
        <v>2469</v>
      </c>
      <c r="TO13" s="91" t="s">
        <v>6831</v>
      </c>
      <c r="TP13" s="91" t="s">
        <v>6832</v>
      </c>
      <c r="TQ13" s="91" t="s">
        <v>2692</v>
      </c>
      <c r="TR13" s="91" t="s">
        <v>6833</v>
      </c>
      <c r="TS13" s="91" t="s">
        <v>6834</v>
      </c>
      <c r="TT13" s="91" t="s">
        <v>6835</v>
      </c>
      <c r="TU13" s="91" t="s">
        <v>6836</v>
      </c>
      <c r="TV13" s="91" t="s">
        <v>6837</v>
      </c>
      <c r="TW13" s="91" t="s">
        <v>6838</v>
      </c>
      <c r="TX13" s="91" t="s">
        <v>6839</v>
      </c>
      <c r="TY13" s="91" t="s">
        <v>3198</v>
      </c>
      <c r="TZ13" s="91" t="s">
        <v>3402</v>
      </c>
      <c r="UA13" s="91" t="s">
        <v>2471</v>
      </c>
      <c r="UB13" s="91" t="s">
        <v>6840</v>
      </c>
      <c r="UC13" s="91" t="s">
        <v>6841</v>
      </c>
      <c r="UD13" s="91" t="s">
        <v>6842</v>
      </c>
      <c r="UE13" s="91" t="s">
        <v>6843</v>
      </c>
      <c r="UF13" s="91" t="s">
        <v>6844</v>
      </c>
      <c r="UG13" s="91" t="s">
        <v>6845</v>
      </c>
      <c r="UH13" s="91" t="s">
        <v>6846</v>
      </c>
      <c r="UI13" s="91" t="s">
        <v>6847</v>
      </c>
      <c r="UJ13" s="91" t="s">
        <v>6848</v>
      </c>
      <c r="UK13" s="91" t="s">
        <v>6849</v>
      </c>
      <c r="UL13" s="91" t="s">
        <v>6850</v>
      </c>
      <c r="UM13" s="91" t="s">
        <v>6851</v>
      </c>
      <c r="UN13" s="91" t="s">
        <v>6852</v>
      </c>
      <c r="UO13" s="91" t="s">
        <v>6853</v>
      </c>
      <c r="UP13" s="91" t="s">
        <v>6854</v>
      </c>
      <c r="UQ13" s="91" t="s">
        <v>6855</v>
      </c>
      <c r="UR13" s="91" t="s">
        <v>6856</v>
      </c>
      <c r="US13" s="91" t="s">
        <v>6857</v>
      </c>
      <c r="UT13" s="91" t="s">
        <v>5633</v>
      </c>
      <c r="UU13" s="91" t="s">
        <v>6858</v>
      </c>
      <c r="UV13" s="91" t="s">
        <v>3667</v>
      </c>
      <c r="UW13" s="91" t="s">
        <v>6859</v>
      </c>
      <c r="UX13" s="91" t="s">
        <v>6860</v>
      </c>
      <c r="UY13" s="91" t="s">
        <v>5092</v>
      </c>
      <c r="UZ13" s="91" t="s">
        <v>6861</v>
      </c>
      <c r="VA13" s="91" t="s">
        <v>6862</v>
      </c>
      <c r="VB13" s="91" t="s">
        <v>5050</v>
      </c>
      <c r="VC13" s="91" t="s">
        <v>6863</v>
      </c>
      <c r="VD13" s="91" t="s">
        <v>6864</v>
      </c>
      <c r="VE13" s="91" t="s">
        <v>6865</v>
      </c>
      <c r="VF13" s="91" t="s">
        <v>3133</v>
      </c>
      <c r="VG13" s="91" t="s">
        <v>2409</v>
      </c>
      <c r="VH13" s="91" t="s">
        <v>6866</v>
      </c>
      <c r="VI13" s="91" t="s">
        <v>6867</v>
      </c>
      <c r="VJ13" s="91" t="s">
        <v>4416</v>
      </c>
      <c r="VK13" s="91" t="s">
        <v>6388</v>
      </c>
      <c r="VL13" s="91" t="s">
        <v>2574</v>
      </c>
      <c r="VM13" s="91" t="s">
        <v>6868</v>
      </c>
      <c r="VN13" s="91" t="s">
        <v>6869</v>
      </c>
      <c r="VO13" s="91" t="s">
        <v>6870</v>
      </c>
      <c r="VP13" s="91" t="s">
        <v>6871</v>
      </c>
      <c r="VQ13" s="91" t="s">
        <v>6872</v>
      </c>
      <c r="VR13" s="91" t="s">
        <v>6873</v>
      </c>
      <c r="VS13" s="91" t="s">
        <v>6874</v>
      </c>
      <c r="VT13" s="91" t="s">
        <v>4799</v>
      </c>
      <c r="VU13" s="91" t="s">
        <v>2775</v>
      </c>
      <c r="VV13" s="91" t="s">
        <v>6294</v>
      </c>
      <c r="VW13" s="91" t="s">
        <v>6875</v>
      </c>
      <c r="VX13" s="91" t="s">
        <v>6876</v>
      </c>
      <c r="VY13" s="91" t="s">
        <v>6877</v>
      </c>
      <c r="VZ13" s="91" t="s">
        <v>5776</v>
      </c>
      <c r="WA13" s="91" t="s">
        <v>6878</v>
      </c>
      <c r="WB13" s="91" t="s">
        <v>6879</v>
      </c>
      <c r="WC13" s="91" t="s">
        <v>6880</v>
      </c>
      <c r="WD13" s="91" t="s">
        <v>6881</v>
      </c>
      <c r="WE13" s="91" t="s">
        <v>6882</v>
      </c>
      <c r="WF13" s="91" t="s">
        <v>6883</v>
      </c>
      <c r="WG13" s="91" t="s">
        <v>6884</v>
      </c>
      <c r="WH13" s="91" t="s">
        <v>6885</v>
      </c>
      <c r="WI13" s="91" t="s">
        <v>6886</v>
      </c>
      <c r="WJ13" s="91" t="s">
        <v>6887</v>
      </c>
      <c r="WK13" s="91" t="s">
        <v>6888</v>
      </c>
      <c r="WL13" s="91" t="s">
        <v>6889</v>
      </c>
      <c r="WM13" s="91" t="s">
        <v>6890</v>
      </c>
      <c r="WN13" s="91" t="s">
        <v>6891</v>
      </c>
      <c r="WO13" s="91" t="s">
        <v>6892</v>
      </c>
      <c r="WP13" s="91" t="s">
        <v>6893</v>
      </c>
      <c r="WQ13" s="91" t="s">
        <v>6894</v>
      </c>
      <c r="WR13" s="91" t="s">
        <v>6895</v>
      </c>
      <c r="WS13" s="91" t="s">
        <v>6896</v>
      </c>
      <c r="WT13" s="91" t="s">
        <v>6897</v>
      </c>
      <c r="WU13" s="91" t="s">
        <v>6898</v>
      </c>
      <c r="WV13" s="91" t="s">
        <v>6899</v>
      </c>
      <c r="WW13" s="91" t="s">
        <v>6900</v>
      </c>
      <c r="WX13" s="91" t="s">
        <v>6901</v>
      </c>
      <c r="WY13" s="91" t="s">
        <v>6902</v>
      </c>
      <c r="WZ13" s="91" t="s">
        <v>6903</v>
      </c>
      <c r="XA13" s="91" t="s">
        <v>6904</v>
      </c>
      <c r="XB13" s="91" t="s">
        <v>6905</v>
      </c>
      <c r="XC13" s="91" t="s">
        <v>6906</v>
      </c>
      <c r="XD13" s="91" t="s">
        <v>6907</v>
      </c>
      <c r="XE13" s="91" t="s">
        <v>6908</v>
      </c>
      <c r="XF13" s="91" t="s">
        <v>6909</v>
      </c>
      <c r="XG13" s="91" t="s">
        <v>6910</v>
      </c>
      <c r="XH13" s="91" t="s">
        <v>6911</v>
      </c>
      <c r="XI13" s="91" t="s">
        <v>2843</v>
      </c>
      <c r="XJ13" s="91" t="s">
        <v>2300</v>
      </c>
      <c r="XK13" s="91" t="s">
        <v>5021</v>
      </c>
      <c r="XL13" s="91" t="s">
        <v>6912</v>
      </c>
      <c r="XM13" s="91" t="s">
        <v>6488</v>
      </c>
      <c r="XN13" s="91" t="s">
        <v>6913</v>
      </c>
      <c r="XO13" s="91" t="s">
        <v>3432</v>
      </c>
      <c r="XP13" s="91" t="s">
        <v>5598</v>
      </c>
      <c r="XQ13" s="91" t="s">
        <v>5154</v>
      </c>
      <c r="XR13" s="91" t="s">
        <v>6914</v>
      </c>
      <c r="XS13" s="91" t="s">
        <v>2788</v>
      </c>
      <c r="XT13" s="91" t="s">
        <v>6915</v>
      </c>
      <c r="XU13" s="91" t="s">
        <v>6916</v>
      </c>
      <c r="XV13" s="91" t="s">
        <v>3951</v>
      </c>
      <c r="XW13" s="91" t="s">
        <v>6917</v>
      </c>
      <c r="XX13" s="91" t="s">
        <v>6918</v>
      </c>
      <c r="XY13" s="91" t="s">
        <v>6919</v>
      </c>
      <c r="XZ13" s="91" t="s">
        <v>5049</v>
      </c>
      <c r="YA13" s="91" t="s">
        <v>2560</v>
      </c>
      <c r="YB13" s="91" t="s">
        <v>6920</v>
      </c>
      <c r="YC13" s="91" t="s">
        <v>6921</v>
      </c>
      <c r="YD13" s="91" t="s">
        <v>6922</v>
      </c>
      <c r="YE13" s="91" t="s">
        <v>6861</v>
      </c>
      <c r="YF13" s="91" t="s">
        <v>6923</v>
      </c>
      <c r="YG13" s="91" t="s">
        <v>6924</v>
      </c>
      <c r="YH13" s="91" t="s">
        <v>6925</v>
      </c>
      <c r="YI13" s="91" t="s">
        <v>6926</v>
      </c>
      <c r="YJ13" s="91" t="s">
        <v>6927</v>
      </c>
      <c r="YK13" s="91" t="s">
        <v>6928</v>
      </c>
      <c r="YL13" s="91" t="s">
        <v>6929</v>
      </c>
      <c r="YM13" s="91" t="s">
        <v>6930</v>
      </c>
      <c r="YN13" s="91" t="s">
        <v>6931</v>
      </c>
      <c r="YO13" s="91" t="s">
        <v>6932</v>
      </c>
      <c r="YP13" s="91" t="s">
        <v>6933</v>
      </c>
      <c r="YQ13" s="91" t="s">
        <v>6934</v>
      </c>
      <c r="YR13" s="91" t="s">
        <v>6935</v>
      </c>
      <c r="YS13" s="91" t="s">
        <v>6936</v>
      </c>
      <c r="YT13" s="91" t="s">
        <v>6937</v>
      </c>
      <c r="YU13" s="91" t="s">
        <v>6938</v>
      </c>
      <c r="YV13" s="91" t="s">
        <v>6939</v>
      </c>
      <c r="YW13" s="91" t="s">
        <v>6940</v>
      </c>
      <c r="YX13" s="91" t="s">
        <v>6941</v>
      </c>
      <c r="YY13" s="91" t="s">
        <v>6942</v>
      </c>
      <c r="YZ13" s="91" t="s">
        <v>4496</v>
      </c>
      <c r="ZA13" s="91" t="s">
        <v>6943</v>
      </c>
      <c r="ZB13" s="91" t="s">
        <v>6944</v>
      </c>
      <c r="ZC13" s="91" t="s">
        <v>6945</v>
      </c>
      <c r="ZD13" s="91" t="s">
        <v>2341</v>
      </c>
      <c r="ZE13" s="91" t="s">
        <v>6946</v>
      </c>
      <c r="ZF13" s="91" t="s">
        <v>6947</v>
      </c>
      <c r="ZG13" s="91" t="s">
        <v>6948</v>
      </c>
      <c r="ZH13" s="91" t="s">
        <v>6949</v>
      </c>
      <c r="ZI13" s="91" t="s">
        <v>6950</v>
      </c>
      <c r="ZJ13" s="91" t="s">
        <v>6951</v>
      </c>
      <c r="ZK13" s="91" t="s">
        <v>6952</v>
      </c>
      <c r="ZL13" s="91" t="s">
        <v>6953</v>
      </c>
      <c r="ZM13" s="91" t="s">
        <v>2632</v>
      </c>
      <c r="ZN13" s="91" t="s">
        <v>3286</v>
      </c>
      <c r="ZO13" s="91" t="s">
        <v>6954</v>
      </c>
      <c r="ZP13" s="91" t="s">
        <v>2899</v>
      </c>
      <c r="ZQ13" s="91" t="s">
        <v>3479</v>
      </c>
      <c r="ZR13" s="91" t="s">
        <v>3483</v>
      </c>
      <c r="ZS13" s="91" t="s">
        <v>2841</v>
      </c>
      <c r="ZT13" s="91" t="s">
        <v>6955</v>
      </c>
      <c r="ZU13" s="91" t="s">
        <v>4664</v>
      </c>
      <c r="ZV13" s="91" t="s">
        <v>3227</v>
      </c>
      <c r="ZW13" s="91" t="s">
        <v>4713</v>
      </c>
      <c r="ZX13" s="91" t="s">
        <v>4417</v>
      </c>
      <c r="ZY13" s="91" t="s">
        <v>4322</v>
      </c>
      <c r="ZZ13" s="91" t="s">
        <v>5909</v>
      </c>
      <c r="AAA13" s="91" t="s">
        <v>2938</v>
      </c>
      <c r="AAB13" s="91" t="s">
        <v>6956</v>
      </c>
      <c r="AAC13" s="91" t="s">
        <v>6957</v>
      </c>
      <c r="AAD13" s="91" t="s">
        <v>6958</v>
      </c>
      <c r="AAE13" s="91" t="s">
        <v>5090</v>
      </c>
      <c r="AAF13" s="91" t="s">
        <v>6959</v>
      </c>
      <c r="AAG13" s="91" t="s">
        <v>2636</v>
      </c>
      <c r="AAH13" s="91" t="s">
        <v>2620</v>
      </c>
      <c r="AAI13" s="91" t="s">
        <v>6960</v>
      </c>
      <c r="AAJ13" s="91" t="s">
        <v>6961</v>
      </c>
      <c r="AAK13" s="91" t="s">
        <v>6962</v>
      </c>
      <c r="AAL13" s="91" t="s">
        <v>6963</v>
      </c>
      <c r="AAM13" s="91" t="s">
        <v>6964</v>
      </c>
      <c r="AAN13" s="91" t="s">
        <v>6965</v>
      </c>
      <c r="AAO13" s="91" t="s">
        <v>6966</v>
      </c>
      <c r="AAP13" s="91" t="s">
        <v>6967</v>
      </c>
      <c r="AAQ13" s="91" t="s">
        <v>6968</v>
      </c>
      <c r="AAR13" s="91" t="s">
        <v>6969</v>
      </c>
      <c r="AAS13" s="91" t="s">
        <v>6970</v>
      </c>
      <c r="AAT13" s="91" t="s">
        <v>6971</v>
      </c>
      <c r="AAU13" s="91" t="s">
        <v>6972</v>
      </c>
      <c r="AAV13" s="91" t="s">
        <v>6973</v>
      </c>
      <c r="AAW13" s="91" t="s">
        <v>6974</v>
      </c>
      <c r="AAX13" s="91" t="s">
        <v>6975</v>
      </c>
      <c r="AAY13" s="91" t="s">
        <v>6976</v>
      </c>
      <c r="AAZ13" s="91" t="s">
        <v>6977</v>
      </c>
      <c r="ABA13" s="91" t="s">
        <v>6978</v>
      </c>
      <c r="ABB13" s="91" t="s">
        <v>6979</v>
      </c>
      <c r="ABC13" s="91" t="s">
        <v>6980</v>
      </c>
      <c r="ABD13" s="91" t="s">
        <v>4568</v>
      </c>
      <c r="ABE13" s="91" t="s">
        <v>6022</v>
      </c>
      <c r="ABF13" s="91" t="s">
        <v>6981</v>
      </c>
      <c r="ABG13" s="91" t="s">
        <v>6982</v>
      </c>
      <c r="ABH13" s="91" t="s">
        <v>6983</v>
      </c>
      <c r="ABI13" s="91" t="s">
        <v>6984</v>
      </c>
      <c r="ABJ13" s="91" t="s">
        <v>6985</v>
      </c>
      <c r="ABK13" s="91" t="s">
        <v>3536</v>
      </c>
      <c r="ABL13" s="91" t="s">
        <v>6986</v>
      </c>
      <c r="ABM13" s="91" t="s">
        <v>6987</v>
      </c>
      <c r="ABN13" s="91" t="s">
        <v>6323</v>
      </c>
      <c r="ABO13" s="91" t="s">
        <v>6988</v>
      </c>
      <c r="ABP13" s="91" t="s">
        <v>4476</v>
      </c>
      <c r="ABQ13" s="91" t="s">
        <v>6989</v>
      </c>
      <c r="ABR13" s="91" t="s">
        <v>4758</v>
      </c>
      <c r="ABS13" s="91" t="s">
        <v>3724</v>
      </c>
      <c r="ABT13" s="91" t="s">
        <v>6990</v>
      </c>
      <c r="ABU13" s="91" t="s">
        <v>6991</v>
      </c>
      <c r="ABV13" s="91" t="s">
        <v>6310</v>
      </c>
      <c r="ABW13" s="91" t="s">
        <v>3678</v>
      </c>
      <c r="ABX13" s="91" t="s">
        <v>5987</v>
      </c>
      <c r="ABY13" s="91" t="s">
        <v>2791</v>
      </c>
      <c r="ABZ13" s="91" t="s">
        <v>4805</v>
      </c>
      <c r="ACA13" s="91" t="s">
        <v>6992</v>
      </c>
      <c r="ACB13" s="91" t="s">
        <v>4410</v>
      </c>
      <c r="ACC13" s="91" t="s">
        <v>6490</v>
      </c>
      <c r="ACD13" s="91" t="s">
        <v>6993</v>
      </c>
      <c r="ACE13" s="91" t="s">
        <v>6994</v>
      </c>
      <c r="ACF13" s="91" t="s">
        <v>6995</v>
      </c>
      <c r="ACG13" s="91" t="s">
        <v>6996</v>
      </c>
      <c r="ACH13" s="91" t="s">
        <v>6704</v>
      </c>
      <c r="ACI13" s="91" t="s">
        <v>6997</v>
      </c>
      <c r="ACJ13" s="91" t="s">
        <v>6998</v>
      </c>
      <c r="ACK13" s="91" t="s">
        <v>6629</v>
      </c>
      <c r="ACL13" s="91" t="s">
        <v>6999</v>
      </c>
      <c r="ACM13" s="91" t="s">
        <v>3942</v>
      </c>
      <c r="ACN13" s="91" t="s">
        <v>7000</v>
      </c>
      <c r="ACO13" s="91" t="s">
        <v>7001</v>
      </c>
      <c r="ACP13" s="91" t="s">
        <v>3549</v>
      </c>
      <c r="ACQ13" s="91" t="s">
        <v>7002</v>
      </c>
      <c r="ACR13" s="91" t="s">
        <v>4105</v>
      </c>
      <c r="ACS13" s="91" t="s">
        <v>7003</v>
      </c>
      <c r="ACT13" s="91" t="s">
        <v>7004</v>
      </c>
      <c r="ACU13" s="91" t="s">
        <v>7005</v>
      </c>
      <c r="ACV13" s="91" t="s">
        <v>7006</v>
      </c>
      <c r="ACW13" s="91" t="s">
        <v>7007</v>
      </c>
      <c r="ACX13" s="91" t="s">
        <v>7008</v>
      </c>
      <c r="ACY13" s="91" t="s">
        <v>7009</v>
      </c>
      <c r="ACZ13" s="91" t="s">
        <v>7010</v>
      </c>
      <c r="ADA13" s="91" t="s">
        <v>7011</v>
      </c>
      <c r="ADB13" s="91" t="s">
        <v>7012</v>
      </c>
      <c r="ADC13" s="91" t="s">
        <v>7013</v>
      </c>
      <c r="ADD13" s="91" t="s">
        <v>7014</v>
      </c>
      <c r="ADE13" s="91" t="s">
        <v>7015</v>
      </c>
      <c r="ADF13" s="91" t="s">
        <v>7016</v>
      </c>
      <c r="ADG13" s="91" t="s">
        <v>7017</v>
      </c>
      <c r="ADH13" s="91" t="s">
        <v>6256</v>
      </c>
      <c r="ADI13" s="91" t="s">
        <v>7018</v>
      </c>
      <c r="ADJ13" s="91" t="s">
        <v>7019</v>
      </c>
      <c r="ADK13" s="91" t="s">
        <v>7020</v>
      </c>
      <c r="ADL13" s="91" t="s">
        <v>6862</v>
      </c>
      <c r="ADM13" s="91" t="s">
        <v>7021</v>
      </c>
      <c r="ADN13" s="91" t="s">
        <v>7022</v>
      </c>
      <c r="ADO13" s="91" t="s">
        <v>7023</v>
      </c>
      <c r="ADP13" s="91" t="s">
        <v>7024</v>
      </c>
      <c r="ADQ13" s="91" t="s">
        <v>7025</v>
      </c>
      <c r="ADR13" s="91" t="s">
        <v>7026</v>
      </c>
      <c r="ADS13" s="91" t="s">
        <v>7027</v>
      </c>
      <c r="ADT13" s="91" t="s">
        <v>7028</v>
      </c>
      <c r="ADU13" s="91" t="s">
        <v>7029</v>
      </c>
      <c r="ADV13" s="91" t="s">
        <v>7030</v>
      </c>
      <c r="ADW13" s="91" t="s">
        <v>7031</v>
      </c>
      <c r="ADX13" s="91" t="s">
        <v>2900</v>
      </c>
      <c r="ADY13" s="91" t="s">
        <v>2473</v>
      </c>
      <c r="ADZ13" s="91" t="s">
        <v>3138</v>
      </c>
      <c r="AEA13" s="91" t="s">
        <v>7032</v>
      </c>
      <c r="AEB13" s="91" t="s">
        <v>7033</v>
      </c>
      <c r="AEC13" s="91" t="s">
        <v>7034</v>
      </c>
      <c r="AED13" s="91" t="s">
        <v>7035</v>
      </c>
      <c r="AEE13" s="91" t="s">
        <v>3578</v>
      </c>
      <c r="AEF13" s="91" t="s">
        <v>2571</v>
      </c>
      <c r="AEG13" s="91" t="s">
        <v>4923</v>
      </c>
      <c r="AEH13" s="91" t="s">
        <v>4369</v>
      </c>
      <c r="AEI13" s="91" t="s">
        <v>7036</v>
      </c>
      <c r="AEJ13" s="91" t="s">
        <v>7037</v>
      </c>
      <c r="AEK13" s="91" t="s">
        <v>3231</v>
      </c>
      <c r="AEL13" s="91" t="s">
        <v>7038</v>
      </c>
      <c r="AEM13" s="91" t="s">
        <v>7039</v>
      </c>
      <c r="AEN13" s="91" t="s">
        <v>3398</v>
      </c>
      <c r="AEO13" s="91" t="s">
        <v>7040</v>
      </c>
      <c r="AEP13" s="91" t="s">
        <v>5236</v>
      </c>
      <c r="AEQ13" s="91" t="s">
        <v>3740</v>
      </c>
      <c r="AER13" s="91" t="s">
        <v>7041</v>
      </c>
      <c r="AES13" s="91" t="s">
        <v>2591</v>
      </c>
      <c r="AET13" s="91" t="s">
        <v>3642</v>
      </c>
      <c r="AEU13" s="91" t="s">
        <v>7042</v>
      </c>
      <c r="AEV13" s="91" t="s">
        <v>7043</v>
      </c>
      <c r="AEW13" s="91" t="s">
        <v>7044</v>
      </c>
      <c r="AEX13" s="91" t="s">
        <v>7045</v>
      </c>
      <c r="AEY13" s="91" t="s">
        <v>7046</v>
      </c>
      <c r="AEZ13" s="91" t="s">
        <v>7047</v>
      </c>
      <c r="AFA13" s="91" t="s">
        <v>7048</v>
      </c>
      <c r="AFB13" s="91" t="s">
        <v>7049</v>
      </c>
      <c r="AFC13" s="91" t="s">
        <v>7050</v>
      </c>
      <c r="AFD13" s="91" t="s">
        <v>7051</v>
      </c>
      <c r="AFE13" s="91" t="s">
        <v>7052</v>
      </c>
      <c r="AFF13" s="91" t="s">
        <v>7053</v>
      </c>
      <c r="AFG13" s="91" t="s">
        <v>7054</v>
      </c>
      <c r="AFH13" s="91" t="s">
        <v>7055</v>
      </c>
      <c r="AFI13" s="91" t="s">
        <v>7056</v>
      </c>
      <c r="AFJ13" s="91" t="s">
        <v>7057</v>
      </c>
      <c r="AFK13" s="91" t="s">
        <v>7058</v>
      </c>
      <c r="AFL13" s="91" t="s">
        <v>7059</v>
      </c>
      <c r="AFM13" s="91" t="s">
        <v>7060</v>
      </c>
      <c r="AFN13" s="91" t="s">
        <v>2665</v>
      </c>
      <c r="AFO13" s="91" t="s">
        <v>4577</v>
      </c>
      <c r="AFP13" s="91" t="s">
        <v>5693</v>
      </c>
      <c r="AFQ13" s="91" t="s">
        <v>3587</v>
      </c>
      <c r="AFR13" s="91" t="s">
        <v>5143</v>
      </c>
      <c r="AFS13" s="91" t="s">
        <v>7061</v>
      </c>
      <c r="AFT13" s="91" t="s">
        <v>7062</v>
      </c>
      <c r="AFU13" s="91" t="s">
        <v>7063</v>
      </c>
      <c r="AFV13" s="91" t="s">
        <v>7064</v>
      </c>
      <c r="AFW13" s="91" t="s">
        <v>7065</v>
      </c>
      <c r="AFX13" s="91" t="s">
        <v>7066</v>
      </c>
      <c r="AFY13" s="91" t="s">
        <v>7067</v>
      </c>
      <c r="AFZ13" s="91" t="s">
        <v>4633</v>
      </c>
      <c r="AGA13" s="91" t="s">
        <v>7068</v>
      </c>
      <c r="AGB13" s="91" t="s">
        <v>7069</v>
      </c>
      <c r="AGC13" s="91" t="s">
        <v>7070</v>
      </c>
      <c r="AGD13" s="91" t="s">
        <v>7071</v>
      </c>
      <c r="AGE13" s="91" t="s">
        <v>3011</v>
      </c>
      <c r="AGF13" s="91" t="s">
        <v>7072</v>
      </c>
      <c r="AGG13" s="91" t="s">
        <v>7073</v>
      </c>
      <c r="AGH13" s="91" t="s">
        <v>5221</v>
      </c>
      <c r="AGI13" s="91" t="s">
        <v>3385</v>
      </c>
      <c r="AGJ13" s="91" t="s">
        <v>7074</v>
      </c>
      <c r="AGK13" s="91" t="s">
        <v>6491</v>
      </c>
      <c r="AGL13" s="91" t="s">
        <v>4039</v>
      </c>
    </row>
    <row r="14" spans="1:870" x14ac:dyDescent="0.25">
      <c r="A14" s="91" t="s">
        <v>7075</v>
      </c>
      <c r="B14" s="101" t="s">
        <v>12</v>
      </c>
      <c r="C14" s="91" t="s">
        <v>7076</v>
      </c>
      <c r="D14" s="91" t="s">
        <v>7077</v>
      </c>
      <c r="E14" s="91" t="s">
        <v>7078</v>
      </c>
      <c r="F14" s="91" t="s">
        <v>7079</v>
      </c>
      <c r="G14" s="91" t="s">
        <v>7080</v>
      </c>
      <c r="H14" s="91" t="s">
        <v>7081</v>
      </c>
      <c r="I14" s="91" t="s">
        <v>7082</v>
      </c>
      <c r="J14" s="91" t="s">
        <v>7083</v>
      </c>
      <c r="K14" s="91" t="s">
        <v>7084</v>
      </c>
      <c r="L14" s="91" t="s">
        <v>7085</v>
      </c>
      <c r="M14" s="91" t="s">
        <v>5985</v>
      </c>
      <c r="N14" s="91" t="s">
        <v>4526</v>
      </c>
      <c r="O14" s="91" t="s">
        <v>5803</v>
      </c>
      <c r="P14" s="91" t="s">
        <v>7086</v>
      </c>
      <c r="Q14" s="91" t="s">
        <v>7087</v>
      </c>
      <c r="R14" s="91" t="s">
        <v>7088</v>
      </c>
      <c r="S14" s="91" t="s">
        <v>7089</v>
      </c>
      <c r="T14" s="91" t="s">
        <v>5149</v>
      </c>
      <c r="U14" s="91" t="s">
        <v>6490</v>
      </c>
      <c r="V14" s="91" t="s">
        <v>3132</v>
      </c>
      <c r="W14" s="91" t="s">
        <v>7090</v>
      </c>
      <c r="X14" s="91" t="s">
        <v>7091</v>
      </c>
      <c r="Y14" s="91" t="s">
        <v>2189</v>
      </c>
      <c r="Z14" s="91" t="s">
        <v>5871</v>
      </c>
      <c r="AA14" s="91" t="s">
        <v>7092</v>
      </c>
      <c r="AB14" s="91" t="s">
        <v>7093</v>
      </c>
      <c r="AC14" s="91" t="s">
        <v>7094</v>
      </c>
      <c r="AD14" s="91" t="s">
        <v>6429</v>
      </c>
      <c r="AE14" s="91" t="s">
        <v>7095</v>
      </c>
      <c r="AF14" s="91" t="s">
        <v>7096</v>
      </c>
      <c r="AG14" s="91" t="s">
        <v>7097</v>
      </c>
      <c r="AH14" s="91" t="s">
        <v>4545</v>
      </c>
      <c r="AI14" s="91" t="s">
        <v>3201</v>
      </c>
      <c r="AJ14" s="91" t="s">
        <v>7098</v>
      </c>
      <c r="AK14" s="91" t="s">
        <v>7099</v>
      </c>
      <c r="AL14" s="91" t="s">
        <v>7100</v>
      </c>
      <c r="AM14" s="91" t="s">
        <v>7101</v>
      </c>
      <c r="AN14" s="91" t="s">
        <v>3199</v>
      </c>
      <c r="AO14" s="91" t="s">
        <v>7102</v>
      </c>
      <c r="AP14" s="91" t="s">
        <v>2965</v>
      </c>
      <c r="AQ14" s="91" t="s">
        <v>2173</v>
      </c>
      <c r="AR14" s="91" t="s">
        <v>7103</v>
      </c>
      <c r="AS14" s="91" t="s">
        <v>7104</v>
      </c>
      <c r="AT14" s="91" t="s">
        <v>7105</v>
      </c>
      <c r="AU14" s="91" t="s">
        <v>7106</v>
      </c>
      <c r="AV14" s="91" t="s">
        <v>7107</v>
      </c>
      <c r="AW14" s="91" t="s">
        <v>7108</v>
      </c>
      <c r="AX14" s="91" t="s">
        <v>7109</v>
      </c>
      <c r="AY14" s="91" t="s">
        <v>7110</v>
      </c>
      <c r="AZ14" s="91" t="s">
        <v>7111</v>
      </c>
      <c r="BA14" s="91" t="s">
        <v>7112</v>
      </c>
      <c r="BB14" s="91" t="s">
        <v>7113</v>
      </c>
      <c r="BC14" s="91" t="s">
        <v>7114</v>
      </c>
      <c r="BD14" s="91" t="s">
        <v>7115</v>
      </c>
      <c r="BE14" s="91" t="s">
        <v>7116</v>
      </c>
      <c r="BF14" s="91" t="s">
        <v>7117</v>
      </c>
      <c r="BG14" s="91" t="s">
        <v>7118</v>
      </c>
      <c r="BH14" s="91" t="s">
        <v>6108</v>
      </c>
      <c r="BI14" s="91" t="s">
        <v>6981</v>
      </c>
      <c r="BJ14" s="91" t="s">
        <v>6353</v>
      </c>
      <c r="BK14" s="91" t="s">
        <v>4007</v>
      </c>
      <c r="BL14" s="91" t="s">
        <v>7119</v>
      </c>
      <c r="BM14" s="91" t="s">
        <v>7120</v>
      </c>
      <c r="BN14" s="91" t="s">
        <v>7121</v>
      </c>
      <c r="BO14" s="91" t="s">
        <v>5684</v>
      </c>
      <c r="BP14" s="91" t="s">
        <v>7122</v>
      </c>
      <c r="BQ14" s="91" t="s">
        <v>3717</v>
      </c>
      <c r="BR14" s="91" t="s">
        <v>2830</v>
      </c>
      <c r="BS14" s="91" t="s">
        <v>7123</v>
      </c>
      <c r="BT14" s="91" t="s">
        <v>4979</v>
      </c>
      <c r="BU14" s="91" t="s">
        <v>7124</v>
      </c>
      <c r="BV14" s="91" t="s">
        <v>5682</v>
      </c>
      <c r="BW14" s="91" t="s">
        <v>7125</v>
      </c>
      <c r="BX14" s="91" t="s">
        <v>4714</v>
      </c>
      <c r="BY14" s="91" t="s">
        <v>5351</v>
      </c>
      <c r="BZ14" s="91" t="s">
        <v>7126</v>
      </c>
      <c r="CA14" s="91" t="s">
        <v>6264</v>
      </c>
      <c r="CB14" s="91" t="s">
        <v>7127</v>
      </c>
      <c r="CC14" s="91" t="s">
        <v>7128</v>
      </c>
      <c r="CD14" s="91" t="s">
        <v>7129</v>
      </c>
      <c r="CE14" s="91" t="s">
        <v>2573</v>
      </c>
      <c r="CF14" s="91" t="s">
        <v>5350</v>
      </c>
      <c r="CG14" s="91" t="s">
        <v>7130</v>
      </c>
      <c r="CH14" s="91" t="s">
        <v>2736</v>
      </c>
      <c r="CI14" s="91" t="s">
        <v>7131</v>
      </c>
      <c r="CJ14" s="91" t="s">
        <v>7132</v>
      </c>
      <c r="CK14" s="91" t="s">
        <v>5032</v>
      </c>
      <c r="CL14" s="91" t="s">
        <v>7133</v>
      </c>
      <c r="CM14" s="91" t="s">
        <v>2743</v>
      </c>
      <c r="CN14" s="91" t="s">
        <v>7134</v>
      </c>
      <c r="CO14" s="91" t="s">
        <v>5002</v>
      </c>
      <c r="CP14" s="91" t="s">
        <v>7135</v>
      </c>
      <c r="CQ14" s="91" t="s">
        <v>7136</v>
      </c>
      <c r="CR14" s="91" t="s">
        <v>7137</v>
      </c>
      <c r="CS14" s="91" t="s">
        <v>7138</v>
      </c>
      <c r="CT14" s="91" t="s">
        <v>7139</v>
      </c>
      <c r="CU14" s="91" t="s">
        <v>7140</v>
      </c>
      <c r="CV14" s="91" t="s">
        <v>7141</v>
      </c>
      <c r="CW14" s="91" t="s">
        <v>7142</v>
      </c>
      <c r="CX14" s="91" t="s">
        <v>7143</v>
      </c>
      <c r="CY14" s="91" t="s">
        <v>7144</v>
      </c>
      <c r="CZ14" s="91" t="s">
        <v>7145</v>
      </c>
      <c r="DA14" s="91" t="s">
        <v>7146</v>
      </c>
      <c r="DB14" s="91" t="s">
        <v>7147</v>
      </c>
      <c r="DC14" s="91" t="s">
        <v>7148</v>
      </c>
      <c r="DD14" s="91" t="s">
        <v>7149</v>
      </c>
      <c r="DE14" s="91" t="s">
        <v>7150</v>
      </c>
      <c r="DF14" s="91" t="s">
        <v>7151</v>
      </c>
      <c r="DG14" s="91" t="s">
        <v>7152</v>
      </c>
      <c r="DH14" s="91" t="s">
        <v>7153</v>
      </c>
      <c r="DI14" s="91" t="s">
        <v>7154</v>
      </c>
      <c r="DJ14" s="91" t="s">
        <v>7155</v>
      </c>
      <c r="DK14" s="91" t="s">
        <v>7156</v>
      </c>
      <c r="DL14" s="91" t="s">
        <v>7157</v>
      </c>
      <c r="DM14" s="91" t="s">
        <v>7158</v>
      </c>
      <c r="DN14" s="91" t="s">
        <v>7159</v>
      </c>
      <c r="DO14" s="91" t="s">
        <v>7160</v>
      </c>
      <c r="DP14" s="91" t="s">
        <v>7161</v>
      </c>
      <c r="DQ14" s="91" t="s">
        <v>7162</v>
      </c>
      <c r="DR14" s="91" t="s">
        <v>7163</v>
      </c>
      <c r="DS14" s="91" t="s">
        <v>7164</v>
      </c>
      <c r="DT14" s="91" t="s">
        <v>7165</v>
      </c>
      <c r="DU14" s="91" t="s">
        <v>7166</v>
      </c>
      <c r="DV14" s="91" t="s">
        <v>7167</v>
      </c>
      <c r="DW14" s="91" t="s">
        <v>7168</v>
      </c>
      <c r="DX14" s="91" t="s">
        <v>7169</v>
      </c>
      <c r="DY14" s="91" t="s">
        <v>3437</v>
      </c>
      <c r="DZ14" s="91" t="s">
        <v>7170</v>
      </c>
      <c r="EA14" s="91" t="s">
        <v>2188</v>
      </c>
      <c r="EB14" s="91" t="s">
        <v>5017</v>
      </c>
      <c r="EC14" s="91" t="s">
        <v>4885</v>
      </c>
      <c r="ED14" s="91" t="s">
        <v>5915</v>
      </c>
      <c r="EE14" s="91" t="s">
        <v>7171</v>
      </c>
      <c r="EF14" s="91" t="s">
        <v>6871</v>
      </c>
      <c r="EG14" s="91" t="s">
        <v>2953</v>
      </c>
      <c r="EH14" s="91" t="s">
        <v>4324</v>
      </c>
      <c r="EI14" s="91" t="s">
        <v>2297</v>
      </c>
      <c r="EJ14" s="91" t="s">
        <v>3634</v>
      </c>
      <c r="EK14" s="91" t="s">
        <v>5219</v>
      </c>
      <c r="EL14" s="91" t="s">
        <v>7172</v>
      </c>
      <c r="EM14" s="91" t="s">
        <v>7173</v>
      </c>
      <c r="EN14" s="91" t="s">
        <v>7174</v>
      </c>
      <c r="EO14" s="91" t="s">
        <v>7175</v>
      </c>
      <c r="EP14" s="91" t="s">
        <v>7176</v>
      </c>
      <c r="EQ14" s="91" t="s">
        <v>4154</v>
      </c>
      <c r="ER14" s="91" t="s">
        <v>3760</v>
      </c>
      <c r="ES14" s="91" t="s">
        <v>3397</v>
      </c>
      <c r="ET14" s="91" t="s">
        <v>7177</v>
      </c>
      <c r="EU14" s="91" t="s">
        <v>7178</v>
      </c>
      <c r="EV14" s="91" t="s">
        <v>3739</v>
      </c>
      <c r="EW14" s="91" t="s">
        <v>4473</v>
      </c>
      <c r="EX14" s="91" t="s">
        <v>7179</v>
      </c>
      <c r="EY14" s="91" t="s">
        <v>7180</v>
      </c>
      <c r="EZ14" s="91" t="s">
        <v>5114</v>
      </c>
      <c r="FA14" s="91" t="s">
        <v>7181</v>
      </c>
      <c r="FB14" s="91" t="s">
        <v>7182</v>
      </c>
      <c r="FC14" s="91" t="s">
        <v>7183</v>
      </c>
      <c r="FD14" s="91" t="s">
        <v>7184</v>
      </c>
      <c r="FE14" s="91" t="s">
        <v>7185</v>
      </c>
      <c r="FF14" s="91" t="s">
        <v>7186</v>
      </c>
      <c r="FG14" s="91" t="s">
        <v>7187</v>
      </c>
      <c r="FH14" s="91" t="s">
        <v>7188</v>
      </c>
      <c r="FI14" s="91" t="s">
        <v>7189</v>
      </c>
      <c r="FJ14" s="91" t="s">
        <v>7190</v>
      </c>
      <c r="FK14" s="91" t="s">
        <v>7191</v>
      </c>
      <c r="FL14" s="91" t="s">
        <v>7192</v>
      </c>
      <c r="FM14" s="91" t="s">
        <v>7193</v>
      </c>
      <c r="FN14" s="91" t="s">
        <v>7194</v>
      </c>
      <c r="FO14" s="91" t="s">
        <v>3933</v>
      </c>
      <c r="FP14" s="91" t="s">
        <v>2561</v>
      </c>
      <c r="FQ14" s="91" t="s">
        <v>2561</v>
      </c>
      <c r="FR14" s="91" t="s">
        <v>5517</v>
      </c>
      <c r="FS14" s="91" t="s">
        <v>7195</v>
      </c>
      <c r="FT14" s="91" t="s">
        <v>7196</v>
      </c>
      <c r="FU14" s="91" t="s">
        <v>2343</v>
      </c>
      <c r="FV14" s="91" t="s">
        <v>2343</v>
      </c>
      <c r="FW14" s="91" t="s">
        <v>2864</v>
      </c>
      <c r="FX14" s="91" t="s">
        <v>5070</v>
      </c>
      <c r="FY14" s="91" t="s">
        <v>3175</v>
      </c>
      <c r="FZ14" s="91" t="s">
        <v>4356</v>
      </c>
      <c r="GA14" s="91" t="s">
        <v>3440</v>
      </c>
      <c r="GB14" s="91" t="s">
        <v>2614</v>
      </c>
      <c r="GC14" s="91" t="s">
        <v>7197</v>
      </c>
      <c r="GD14" s="91" t="s">
        <v>7198</v>
      </c>
      <c r="GE14" s="91" t="s">
        <v>2742</v>
      </c>
      <c r="GF14" s="91" t="s">
        <v>2471</v>
      </c>
      <c r="GG14" s="91" t="s">
        <v>7199</v>
      </c>
      <c r="GH14" s="91" t="s">
        <v>7200</v>
      </c>
      <c r="GI14" s="91" t="s">
        <v>3996</v>
      </c>
      <c r="GJ14" s="91" t="s">
        <v>5850</v>
      </c>
      <c r="GK14" s="91" t="s">
        <v>6620</v>
      </c>
      <c r="GL14" s="91" t="s">
        <v>2576</v>
      </c>
      <c r="GM14" s="91" t="s">
        <v>5596</v>
      </c>
      <c r="GN14" s="91" t="s">
        <v>3133</v>
      </c>
      <c r="GO14" s="91" t="s">
        <v>7201</v>
      </c>
      <c r="GP14" s="91" t="s">
        <v>2360</v>
      </c>
      <c r="GQ14" s="91" t="s">
        <v>7202</v>
      </c>
      <c r="GR14" s="91" t="s">
        <v>4425</v>
      </c>
      <c r="GS14" s="91" t="s">
        <v>7203</v>
      </c>
      <c r="GT14" s="91" t="s">
        <v>7204</v>
      </c>
      <c r="GU14" s="91" t="s">
        <v>7205</v>
      </c>
      <c r="GV14" s="91" t="s">
        <v>7206</v>
      </c>
      <c r="GW14" s="91" t="s">
        <v>7207</v>
      </c>
      <c r="GX14" s="91" t="s">
        <v>2371</v>
      </c>
      <c r="GY14" s="91" t="s">
        <v>7208</v>
      </c>
      <c r="GZ14" s="91" t="s">
        <v>7209</v>
      </c>
      <c r="HA14" s="91" t="s">
        <v>7210</v>
      </c>
      <c r="HB14" s="91" t="s">
        <v>7211</v>
      </c>
      <c r="HC14" s="91" t="s">
        <v>7212</v>
      </c>
      <c r="HD14" s="91" t="s">
        <v>2319</v>
      </c>
      <c r="HE14" s="91" t="s">
        <v>7213</v>
      </c>
      <c r="HF14" s="91" t="s">
        <v>7214</v>
      </c>
      <c r="HG14" s="91" t="s">
        <v>7215</v>
      </c>
      <c r="HH14" s="91" t="s">
        <v>7216</v>
      </c>
      <c r="HI14" s="91" t="s">
        <v>7217</v>
      </c>
      <c r="HJ14" s="91" t="s">
        <v>7218</v>
      </c>
      <c r="HK14" s="91" t="s">
        <v>7219</v>
      </c>
      <c r="HL14" s="91" t="s">
        <v>7220</v>
      </c>
      <c r="HM14" s="91" t="s">
        <v>7221</v>
      </c>
      <c r="HN14" s="91" t="s">
        <v>7222</v>
      </c>
      <c r="HO14" s="91" t="s">
        <v>7223</v>
      </c>
      <c r="HP14" s="91" t="s">
        <v>7224</v>
      </c>
      <c r="HQ14" s="91" t="s">
        <v>7225</v>
      </c>
      <c r="HR14" s="91" t="s">
        <v>7226</v>
      </c>
      <c r="HS14" s="91" t="s">
        <v>2636</v>
      </c>
      <c r="HT14" s="91" t="s">
        <v>3939</v>
      </c>
      <c r="HU14" s="91" t="s">
        <v>7227</v>
      </c>
      <c r="HV14" s="91" t="s">
        <v>6019</v>
      </c>
      <c r="HW14" s="91" t="s">
        <v>3066</v>
      </c>
      <c r="HX14" s="91" t="s">
        <v>2400</v>
      </c>
      <c r="HY14" s="91" t="s">
        <v>4111</v>
      </c>
      <c r="HZ14" s="91" t="s">
        <v>3370</v>
      </c>
      <c r="IA14" s="91" t="s">
        <v>7228</v>
      </c>
      <c r="IB14" s="91" t="s">
        <v>6864</v>
      </c>
      <c r="IC14" s="91" t="s">
        <v>5730</v>
      </c>
      <c r="ID14" s="91" t="s">
        <v>4033</v>
      </c>
      <c r="IE14" s="91" t="s">
        <v>2539</v>
      </c>
      <c r="IF14" s="91" t="s">
        <v>7229</v>
      </c>
      <c r="IG14" s="91" t="s">
        <v>2734</v>
      </c>
      <c r="IH14" s="91" t="s">
        <v>5987</v>
      </c>
      <c r="II14" s="91" t="s">
        <v>7230</v>
      </c>
      <c r="IJ14" s="91" t="s">
        <v>7231</v>
      </c>
      <c r="IK14" s="91" t="s">
        <v>7232</v>
      </c>
      <c r="IL14" s="91" t="s">
        <v>7233</v>
      </c>
      <c r="IM14" s="91" t="s">
        <v>6764</v>
      </c>
      <c r="IN14" s="91" t="s">
        <v>4670</v>
      </c>
      <c r="IO14" s="91" t="s">
        <v>7124</v>
      </c>
      <c r="IP14" s="91" t="s">
        <v>7234</v>
      </c>
      <c r="IQ14" s="91" t="s">
        <v>3234</v>
      </c>
      <c r="IR14" s="91" t="s">
        <v>7235</v>
      </c>
      <c r="IS14" s="91" t="s">
        <v>7236</v>
      </c>
      <c r="IT14" s="91" t="s">
        <v>6182</v>
      </c>
      <c r="IU14" s="91" t="s">
        <v>7237</v>
      </c>
      <c r="IV14" s="91" t="s">
        <v>6817</v>
      </c>
      <c r="IW14" s="91" t="s">
        <v>7238</v>
      </c>
      <c r="IX14" s="91" t="s">
        <v>7239</v>
      </c>
      <c r="IY14" s="91" t="s">
        <v>7240</v>
      </c>
      <c r="IZ14" s="91" t="s">
        <v>7241</v>
      </c>
      <c r="JA14" s="91" t="s">
        <v>7242</v>
      </c>
      <c r="JB14" s="91" t="s">
        <v>2529</v>
      </c>
      <c r="JC14" s="91" t="s">
        <v>7243</v>
      </c>
      <c r="JD14" s="91" t="s">
        <v>7244</v>
      </c>
      <c r="JE14" s="91" t="s">
        <v>7245</v>
      </c>
      <c r="JF14" s="91" t="s">
        <v>6596</v>
      </c>
      <c r="JG14" s="91" t="s">
        <v>2617</v>
      </c>
      <c r="JH14" s="91" t="s">
        <v>4937</v>
      </c>
      <c r="JI14" s="91" t="s">
        <v>7246</v>
      </c>
      <c r="JJ14" s="91" t="s">
        <v>7247</v>
      </c>
      <c r="JK14" s="91" t="s">
        <v>7248</v>
      </c>
      <c r="JL14" s="91" t="s">
        <v>7249</v>
      </c>
      <c r="JM14" s="91" t="s">
        <v>7250</v>
      </c>
      <c r="JN14" s="91" t="s">
        <v>7251</v>
      </c>
      <c r="JO14" s="91" t="s">
        <v>7252</v>
      </c>
      <c r="JP14" s="91" t="s">
        <v>7253</v>
      </c>
      <c r="JQ14" s="91" t="s">
        <v>7254</v>
      </c>
      <c r="JR14" s="91" t="s">
        <v>7255</v>
      </c>
      <c r="JS14" s="91" t="s">
        <v>7256</v>
      </c>
      <c r="JT14" s="91" t="s">
        <v>7257</v>
      </c>
      <c r="JU14" s="91" t="s">
        <v>7258</v>
      </c>
      <c r="JV14" s="91" t="s">
        <v>7259</v>
      </c>
      <c r="JW14" s="91" t="s">
        <v>7260</v>
      </c>
      <c r="JX14" s="91" t="s">
        <v>7261</v>
      </c>
      <c r="JY14" s="91" t="s">
        <v>7262</v>
      </c>
      <c r="JZ14" s="91" t="s">
        <v>7263</v>
      </c>
      <c r="KA14" s="91" t="s">
        <v>7264</v>
      </c>
      <c r="KB14" s="91" t="s">
        <v>7265</v>
      </c>
      <c r="KC14" s="91" t="s">
        <v>7266</v>
      </c>
      <c r="KD14" s="91" t="s">
        <v>7267</v>
      </c>
      <c r="KE14" s="91" t="s">
        <v>7268</v>
      </c>
      <c r="KF14" s="91" t="s">
        <v>7269</v>
      </c>
      <c r="KG14" s="91" t="s">
        <v>7270</v>
      </c>
      <c r="KH14" s="91" t="s">
        <v>7271</v>
      </c>
      <c r="KI14" s="91" t="s">
        <v>7272</v>
      </c>
      <c r="KJ14" s="91" t="s">
        <v>7273</v>
      </c>
      <c r="KK14" s="91" t="s">
        <v>7030</v>
      </c>
      <c r="KL14" s="91" t="s">
        <v>3437</v>
      </c>
      <c r="KM14" s="91" t="s">
        <v>7274</v>
      </c>
      <c r="KN14" s="91" t="s">
        <v>4145</v>
      </c>
      <c r="KO14" s="91" t="s">
        <v>5065</v>
      </c>
      <c r="KP14" s="91" t="s">
        <v>2467</v>
      </c>
      <c r="KQ14" s="91" t="s">
        <v>3233</v>
      </c>
      <c r="KR14" s="91" t="s">
        <v>3012</v>
      </c>
      <c r="KS14" s="91" t="s">
        <v>3286</v>
      </c>
      <c r="KT14" s="91" t="s">
        <v>3902</v>
      </c>
      <c r="KU14" s="91" t="s">
        <v>2363</v>
      </c>
      <c r="KV14" s="91" t="s">
        <v>2354</v>
      </c>
      <c r="KW14" s="91" t="s">
        <v>2468</v>
      </c>
      <c r="KX14" s="91" t="s">
        <v>7275</v>
      </c>
      <c r="KY14" s="91" t="s">
        <v>7276</v>
      </c>
      <c r="KZ14" s="91" t="s">
        <v>7277</v>
      </c>
      <c r="LA14" s="91" t="s">
        <v>7278</v>
      </c>
      <c r="LB14" s="91" t="s">
        <v>7279</v>
      </c>
      <c r="LC14" s="91" t="s">
        <v>3370</v>
      </c>
      <c r="LD14" s="91" t="s">
        <v>5998</v>
      </c>
      <c r="LE14" s="91" t="s">
        <v>7280</v>
      </c>
      <c r="LF14" s="91" t="s">
        <v>7281</v>
      </c>
      <c r="LG14" s="91" t="s">
        <v>7282</v>
      </c>
      <c r="LH14" s="91" t="s">
        <v>4877</v>
      </c>
      <c r="LI14" s="91" t="s">
        <v>7283</v>
      </c>
      <c r="LJ14" s="91" t="s">
        <v>7284</v>
      </c>
      <c r="LK14" s="91" t="s">
        <v>7285</v>
      </c>
      <c r="LL14" s="91" t="s">
        <v>7286</v>
      </c>
      <c r="LM14" s="91" t="s">
        <v>7287</v>
      </c>
      <c r="LN14" s="91" t="s">
        <v>7288</v>
      </c>
      <c r="LO14" s="91" t="s">
        <v>7289</v>
      </c>
      <c r="LP14" s="91" t="s">
        <v>7290</v>
      </c>
      <c r="LQ14" s="91" t="s">
        <v>7291</v>
      </c>
      <c r="LR14" s="91" t="s">
        <v>7292</v>
      </c>
      <c r="LS14" s="91" t="s">
        <v>7293</v>
      </c>
      <c r="LT14" s="91" t="s">
        <v>7294</v>
      </c>
      <c r="LU14" s="91" t="s">
        <v>7295</v>
      </c>
      <c r="LV14" s="91" t="s">
        <v>7296</v>
      </c>
      <c r="LW14" s="91" t="s">
        <v>7297</v>
      </c>
      <c r="LX14" s="91" t="s">
        <v>7298</v>
      </c>
      <c r="LY14" s="91" t="s">
        <v>7299</v>
      </c>
      <c r="LZ14" s="91" t="s">
        <v>7300</v>
      </c>
      <c r="MA14" s="91" t="s">
        <v>2664</v>
      </c>
      <c r="MB14" s="91" t="s">
        <v>6314</v>
      </c>
      <c r="MC14" s="91" t="s">
        <v>4077</v>
      </c>
      <c r="MD14" s="91" t="s">
        <v>7301</v>
      </c>
      <c r="ME14" s="91" t="s">
        <v>6109</v>
      </c>
      <c r="MF14" s="91" t="s">
        <v>4262</v>
      </c>
      <c r="MG14" s="91" t="s">
        <v>7302</v>
      </c>
      <c r="MH14" s="91" t="s">
        <v>7303</v>
      </c>
      <c r="MI14" s="91" t="s">
        <v>7304</v>
      </c>
      <c r="MJ14" s="91" t="s">
        <v>7305</v>
      </c>
      <c r="MK14" s="91" t="s">
        <v>7306</v>
      </c>
      <c r="ML14" s="91" t="s">
        <v>7307</v>
      </c>
      <c r="MM14" s="91" t="s">
        <v>7308</v>
      </c>
      <c r="MN14" s="91" t="s">
        <v>7309</v>
      </c>
      <c r="MO14" s="91" t="s">
        <v>7310</v>
      </c>
      <c r="MP14" s="91" t="s">
        <v>5560</v>
      </c>
      <c r="MQ14" s="91" t="s">
        <v>4710</v>
      </c>
      <c r="MR14" s="91" t="s">
        <v>4090</v>
      </c>
      <c r="MS14" s="91" t="s">
        <v>7311</v>
      </c>
      <c r="MT14" s="91" t="s">
        <v>7072</v>
      </c>
      <c r="MU14" s="91" t="s">
        <v>3946</v>
      </c>
      <c r="MV14" s="91" t="s">
        <v>3335</v>
      </c>
      <c r="MW14" s="91" t="s">
        <v>3287</v>
      </c>
      <c r="MX14" s="91" t="s">
        <v>7312</v>
      </c>
      <c r="MY14" s="91" t="s">
        <v>7313</v>
      </c>
      <c r="MZ14" s="91" t="s">
        <v>5197</v>
      </c>
      <c r="NA14" s="91" t="s">
        <v>7314</v>
      </c>
      <c r="NB14" s="91" t="s">
        <v>7315</v>
      </c>
      <c r="NC14" s="91" t="s">
        <v>7316</v>
      </c>
      <c r="ND14" s="91" t="s">
        <v>7317</v>
      </c>
      <c r="NE14" s="91" t="s">
        <v>7318</v>
      </c>
      <c r="NF14" s="91" t="s">
        <v>3153</v>
      </c>
      <c r="NG14" s="91" t="s">
        <v>7319</v>
      </c>
      <c r="NH14" s="91" t="s">
        <v>6839</v>
      </c>
      <c r="NI14" s="91" t="s">
        <v>6741</v>
      </c>
      <c r="NJ14" s="91" t="s">
        <v>3394</v>
      </c>
      <c r="NK14" s="91" t="s">
        <v>7320</v>
      </c>
      <c r="NL14" s="91" t="s">
        <v>2561</v>
      </c>
      <c r="NM14" s="91" t="s">
        <v>3169</v>
      </c>
      <c r="NN14" s="91" t="s">
        <v>3222</v>
      </c>
      <c r="NO14" s="91" t="s">
        <v>6177</v>
      </c>
      <c r="NP14" s="91" t="s">
        <v>4685</v>
      </c>
      <c r="NQ14" s="91" t="s">
        <v>7321</v>
      </c>
      <c r="NR14" s="91" t="s">
        <v>7322</v>
      </c>
      <c r="NS14" s="91" t="s">
        <v>7323</v>
      </c>
      <c r="NT14" s="91" t="s">
        <v>7324</v>
      </c>
      <c r="NU14" s="91" t="s">
        <v>7325</v>
      </c>
      <c r="NV14" s="91" t="s">
        <v>7326</v>
      </c>
      <c r="NW14" s="91" t="s">
        <v>7327</v>
      </c>
      <c r="NX14" s="91" t="s">
        <v>7328</v>
      </c>
      <c r="NY14" s="91" t="s">
        <v>7329</v>
      </c>
      <c r="NZ14" s="91" t="s">
        <v>7330</v>
      </c>
      <c r="OA14" s="91" t="s">
        <v>7331</v>
      </c>
      <c r="OB14" s="91" t="s">
        <v>7332</v>
      </c>
      <c r="OC14" s="91" t="s">
        <v>7333</v>
      </c>
      <c r="OD14" s="91" t="s">
        <v>7334</v>
      </c>
      <c r="OE14" s="91" t="s">
        <v>4571</v>
      </c>
      <c r="OF14" s="91" t="s">
        <v>2568</v>
      </c>
      <c r="OG14" s="91" t="s">
        <v>7229</v>
      </c>
      <c r="OH14" s="91" t="s">
        <v>4130</v>
      </c>
      <c r="OI14" s="91" t="s">
        <v>7335</v>
      </c>
      <c r="OJ14" s="91" t="s">
        <v>5346</v>
      </c>
      <c r="OK14" s="91" t="s">
        <v>6109</v>
      </c>
      <c r="OL14" s="91" t="s">
        <v>7336</v>
      </c>
      <c r="OM14" s="91" t="s">
        <v>7337</v>
      </c>
      <c r="ON14" s="91" t="s">
        <v>7338</v>
      </c>
      <c r="OO14" s="91" t="s">
        <v>7339</v>
      </c>
      <c r="OP14" s="91" t="s">
        <v>5455</v>
      </c>
      <c r="OQ14" s="91" t="s">
        <v>2340</v>
      </c>
      <c r="OR14" s="91" t="s">
        <v>3838</v>
      </c>
      <c r="OS14" s="91" t="s">
        <v>3232</v>
      </c>
      <c r="OT14" s="91" t="s">
        <v>5560</v>
      </c>
      <c r="OU14" s="91" t="s">
        <v>7340</v>
      </c>
      <c r="OV14" s="91" t="s">
        <v>3478</v>
      </c>
      <c r="OW14" s="91" t="s">
        <v>5107</v>
      </c>
      <c r="OX14" s="91" t="s">
        <v>7341</v>
      </c>
      <c r="OY14" s="91" t="s">
        <v>7342</v>
      </c>
      <c r="OZ14" s="91" t="s">
        <v>5558</v>
      </c>
      <c r="PA14" s="91" t="s">
        <v>5637</v>
      </c>
      <c r="PB14" s="91" t="s">
        <v>4588</v>
      </c>
      <c r="PC14" s="91" t="s">
        <v>2677</v>
      </c>
      <c r="PD14" s="91" t="s">
        <v>6954</v>
      </c>
      <c r="PE14" s="91" t="s">
        <v>3188</v>
      </c>
      <c r="PF14" s="91" t="s">
        <v>5992</v>
      </c>
      <c r="PG14" s="91" t="s">
        <v>7343</v>
      </c>
      <c r="PH14" s="91" t="s">
        <v>7344</v>
      </c>
      <c r="PI14" s="91" t="s">
        <v>5160</v>
      </c>
      <c r="PJ14" s="91" t="s">
        <v>2718</v>
      </c>
      <c r="PK14" s="91" t="s">
        <v>3044</v>
      </c>
      <c r="PL14" s="91" t="s">
        <v>7345</v>
      </c>
      <c r="PM14" s="91" t="s">
        <v>6157</v>
      </c>
      <c r="PN14" s="91" t="s">
        <v>3154</v>
      </c>
      <c r="PO14" s="91" t="s">
        <v>4642</v>
      </c>
      <c r="PP14" s="91" t="s">
        <v>5523</v>
      </c>
      <c r="PQ14" s="91" t="s">
        <v>7346</v>
      </c>
      <c r="PR14" s="91" t="s">
        <v>7347</v>
      </c>
      <c r="PS14" s="91" t="s">
        <v>5499</v>
      </c>
      <c r="PT14" s="91" t="s">
        <v>4152</v>
      </c>
      <c r="PU14" s="91" t="s">
        <v>7348</v>
      </c>
      <c r="PV14" s="91" t="s">
        <v>7349</v>
      </c>
      <c r="PW14" s="91" t="s">
        <v>7350</v>
      </c>
      <c r="PX14" s="91" t="s">
        <v>7351</v>
      </c>
      <c r="PY14" s="91" t="s">
        <v>7352</v>
      </c>
      <c r="PZ14" s="91" t="s">
        <v>7353</v>
      </c>
      <c r="QA14" s="91" t="s">
        <v>7354</v>
      </c>
      <c r="QB14" s="91" t="s">
        <v>7355</v>
      </c>
      <c r="QC14" s="91" t="s">
        <v>7356</v>
      </c>
      <c r="QD14" s="91" t="s">
        <v>7357</v>
      </c>
      <c r="QE14" s="91" t="s">
        <v>7358</v>
      </c>
      <c r="QF14" s="91" t="s">
        <v>7359</v>
      </c>
      <c r="QG14" s="91" t="s">
        <v>7360</v>
      </c>
      <c r="QH14" s="91" t="s">
        <v>7361</v>
      </c>
      <c r="QI14" s="91" t="s">
        <v>7362</v>
      </c>
      <c r="QJ14" s="91" t="s">
        <v>7363</v>
      </c>
      <c r="QK14" s="91" t="s">
        <v>3937</v>
      </c>
      <c r="QL14" s="91" t="s">
        <v>6352</v>
      </c>
      <c r="QM14" s="91" t="s">
        <v>7120</v>
      </c>
      <c r="QN14" s="91" t="s">
        <v>2624</v>
      </c>
      <c r="QO14" s="91" t="s">
        <v>4659</v>
      </c>
      <c r="QP14" s="91" t="s">
        <v>3942</v>
      </c>
      <c r="QQ14" s="91" t="s">
        <v>4568</v>
      </c>
      <c r="QR14" s="91" t="s">
        <v>3840</v>
      </c>
      <c r="QS14" s="91" t="s">
        <v>5392</v>
      </c>
      <c r="QT14" s="91" t="s">
        <v>3399</v>
      </c>
      <c r="QU14" s="91" t="s">
        <v>2615</v>
      </c>
      <c r="QV14" s="91" t="s">
        <v>2891</v>
      </c>
      <c r="QW14" s="91" t="s">
        <v>5525</v>
      </c>
      <c r="QX14" s="91" t="s">
        <v>7364</v>
      </c>
      <c r="QY14" s="91" t="s">
        <v>5683</v>
      </c>
      <c r="QZ14" s="91" t="s">
        <v>7365</v>
      </c>
      <c r="RA14" s="91" t="s">
        <v>3284</v>
      </c>
      <c r="RB14" s="91" t="s">
        <v>7366</v>
      </c>
      <c r="RC14" s="91" t="s">
        <v>7367</v>
      </c>
      <c r="RD14" s="91" t="s">
        <v>3856</v>
      </c>
      <c r="RE14" s="91" t="s">
        <v>4713</v>
      </c>
      <c r="RF14" s="91" t="s">
        <v>4414</v>
      </c>
      <c r="RG14" s="91" t="s">
        <v>5017</v>
      </c>
      <c r="RH14" s="91" t="s">
        <v>5354</v>
      </c>
      <c r="RI14" s="91" t="s">
        <v>2306</v>
      </c>
      <c r="RJ14" s="91" t="s">
        <v>7368</v>
      </c>
      <c r="RK14" s="91" t="s">
        <v>5984</v>
      </c>
      <c r="RL14" s="91" t="s">
        <v>4198</v>
      </c>
      <c r="RM14" s="91" t="s">
        <v>6646</v>
      </c>
      <c r="RN14" s="91" t="s">
        <v>6146</v>
      </c>
      <c r="RO14" s="91" t="s">
        <v>7369</v>
      </c>
      <c r="RP14" s="91" t="s">
        <v>5563</v>
      </c>
      <c r="RQ14" s="91" t="s">
        <v>3422</v>
      </c>
      <c r="RR14" s="91" t="s">
        <v>4425</v>
      </c>
      <c r="RS14" s="91" t="s">
        <v>7370</v>
      </c>
      <c r="RT14" s="91" t="s">
        <v>7371</v>
      </c>
      <c r="RU14" s="91" t="s">
        <v>7372</v>
      </c>
      <c r="RV14" s="91" t="s">
        <v>7373</v>
      </c>
      <c r="RW14" s="91" t="s">
        <v>7374</v>
      </c>
      <c r="RX14" s="91" t="s">
        <v>2540</v>
      </c>
      <c r="RY14" s="91" t="s">
        <v>7375</v>
      </c>
      <c r="RZ14" s="91" t="s">
        <v>7376</v>
      </c>
      <c r="SA14" s="91" t="s">
        <v>7377</v>
      </c>
      <c r="SB14" s="91" t="s">
        <v>7378</v>
      </c>
      <c r="SC14" s="91" t="s">
        <v>7379</v>
      </c>
      <c r="SD14" s="91" t="s">
        <v>7380</v>
      </c>
      <c r="SE14" s="91" t="s">
        <v>7381</v>
      </c>
      <c r="SF14" s="91" t="s">
        <v>7382</v>
      </c>
      <c r="SG14" s="91" t="s">
        <v>7383</v>
      </c>
      <c r="SH14" s="91" t="s">
        <v>7384</v>
      </c>
      <c r="SI14" s="91" t="s">
        <v>7385</v>
      </c>
      <c r="SJ14" s="91" t="s">
        <v>7386</v>
      </c>
      <c r="SK14" s="91" t="s">
        <v>7387</v>
      </c>
      <c r="SL14" s="91" t="s">
        <v>7388</v>
      </c>
      <c r="SM14" s="91" t="s">
        <v>2666</v>
      </c>
      <c r="SN14" s="91" t="s">
        <v>7389</v>
      </c>
      <c r="SO14" s="91" t="s">
        <v>7390</v>
      </c>
      <c r="SP14" s="91" t="s">
        <v>7391</v>
      </c>
      <c r="SQ14" s="91" t="s">
        <v>7392</v>
      </c>
      <c r="SR14" s="91" t="s">
        <v>7393</v>
      </c>
      <c r="SS14" s="91" t="s">
        <v>7394</v>
      </c>
      <c r="ST14" s="91" t="s">
        <v>7395</v>
      </c>
      <c r="SU14" s="91" t="s">
        <v>7396</v>
      </c>
      <c r="SV14" s="91" t="s">
        <v>7397</v>
      </c>
      <c r="SW14" s="91" t="s">
        <v>7398</v>
      </c>
      <c r="SX14" s="91" t="s">
        <v>7399</v>
      </c>
      <c r="SY14" s="91" t="s">
        <v>2752</v>
      </c>
      <c r="SZ14" s="91" t="s">
        <v>7400</v>
      </c>
      <c r="TA14" s="91" t="s">
        <v>2679</v>
      </c>
      <c r="TB14" s="91" t="s">
        <v>2249</v>
      </c>
      <c r="TC14" s="91" t="s">
        <v>4138</v>
      </c>
      <c r="TD14" s="91" t="s">
        <v>4188</v>
      </c>
      <c r="TE14" s="91" t="s">
        <v>4882</v>
      </c>
      <c r="TF14" s="91" t="s">
        <v>2847</v>
      </c>
      <c r="TG14" s="91" t="s">
        <v>7401</v>
      </c>
      <c r="TH14" s="91" t="s">
        <v>7402</v>
      </c>
      <c r="TI14" s="91" t="s">
        <v>7403</v>
      </c>
      <c r="TJ14" s="91" t="s">
        <v>5560</v>
      </c>
      <c r="TK14" s="91" t="s">
        <v>5484</v>
      </c>
      <c r="TL14" s="91" t="s">
        <v>3390</v>
      </c>
      <c r="TM14" s="91" t="s">
        <v>5021</v>
      </c>
      <c r="TN14" s="91" t="s">
        <v>7404</v>
      </c>
      <c r="TO14" s="91" t="s">
        <v>7405</v>
      </c>
      <c r="TP14" s="91" t="s">
        <v>7406</v>
      </c>
      <c r="TQ14" s="91" t="s">
        <v>7407</v>
      </c>
      <c r="TR14" s="91" t="s">
        <v>7408</v>
      </c>
      <c r="TS14" s="91" t="s">
        <v>7409</v>
      </c>
      <c r="TT14" s="91" t="s">
        <v>7410</v>
      </c>
      <c r="TU14" s="91" t="s">
        <v>7411</v>
      </c>
      <c r="TV14" s="91" t="s">
        <v>7412</v>
      </c>
      <c r="TW14" s="91" t="s">
        <v>4128</v>
      </c>
      <c r="TX14" s="91" t="s">
        <v>7413</v>
      </c>
      <c r="TY14" s="91" t="s">
        <v>7414</v>
      </c>
      <c r="TZ14" s="91" t="s">
        <v>7415</v>
      </c>
      <c r="UA14" s="91" t="s">
        <v>7416</v>
      </c>
      <c r="UB14" s="91" t="s">
        <v>7417</v>
      </c>
      <c r="UC14" s="91" t="s">
        <v>7418</v>
      </c>
      <c r="UD14" s="91" t="s">
        <v>7419</v>
      </c>
      <c r="UE14" s="91" t="s">
        <v>7420</v>
      </c>
      <c r="UF14" s="91" t="s">
        <v>7421</v>
      </c>
      <c r="UG14" s="91" t="s">
        <v>7422</v>
      </c>
      <c r="UH14" s="91" t="s">
        <v>7423</v>
      </c>
      <c r="UI14" s="91" t="s">
        <v>7424</v>
      </c>
      <c r="UJ14" s="91" t="s">
        <v>7425</v>
      </c>
      <c r="UK14" s="91" t="s">
        <v>7426</v>
      </c>
      <c r="UL14" s="91" t="s">
        <v>7427</v>
      </c>
      <c r="UM14" s="91" t="s">
        <v>7428</v>
      </c>
      <c r="UN14" s="91" t="s">
        <v>7429</v>
      </c>
      <c r="UO14" s="91" t="s">
        <v>7430</v>
      </c>
      <c r="UP14" s="91" t="s">
        <v>7431</v>
      </c>
      <c r="UQ14" s="91" t="s">
        <v>7432</v>
      </c>
      <c r="UR14" s="91" t="s">
        <v>7433</v>
      </c>
      <c r="US14" s="91" t="s">
        <v>4327</v>
      </c>
      <c r="UT14" s="91" t="s">
        <v>6254</v>
      </c>
      <c r="UU14" s="91" t="s">
        <v>6903</v>
      </c>
      <c r="UV14" s="91" t="s">
        <v>7434</v>
      </c>
      <c r="UW14" s="91" t="s">
        <v>7435</v>
      </c>
      <c r="UX14" s="91" t="s">
        <v>7436</v>
      </c>
      <c r="UY14" s="91" t="s">
        <v>7437</v>
      </c>
      <c r="UZ14" s="91" t="s">
        <v>4375</v>
      </c>
      <c r="VA14" s="91" t="s">
        <v>5631</v>
      </c>
      <c r="VB14" s="91" t="s">
        <v>7438</v>
      </c>
      <c r="VC14" s="91" t="s">
        <v>6769</v>
      </c>
      <c r="VD14" s="91" t="s">
        <v>5214</v>
      </c>
      <c r="VE14" s="91" t="s">
        <v>7439</v>
      </c>
      <c r="VF14" s="91" t="s">
        <v>4414</v>
      </c>
      <c r="VG14" s="91" t="s">
        <v>4090</v>
      </c>
      <c r="VH14" s="91" t="s">
        <v>7440</v>
      </c>
      <c r="VI14" s="91" t="s">
        <v>3183</v>
      </c>
      <c r="VJ14" s="91" t="s">
        <v>7441</v>
      </c>
      <c r="VK14" s="91" t="s">
        <v>3797</v>
      </c>
      <c r="VL14" s="91" t="s">
        <v>7442</v>
      </c>
      <c r="VM14" s="91" t="s">
        <v>2419</v>
      </c>
      <c r="VN14" s="91" t="s">
        <v>7443</v>
      </c>
      <c r="VO14" s="91" t="s">
        <v>6263</v>
      </c>
      <c r="VP14" s="91" t="s">
        <v>7444</v>
      </c>
      <c r="VQ14" s="91" t="s">
        <v>7445</v>
      </c>
      <c r="VR14" s="91" t="s">
        <v>5867</v>
      </c>
      <c r="VS14" s="91" t="s">
        <v>7446</v>
      </c>
      <c r="VT14" s="91" t="s">
        <v>7447</v>
      </c>
      <c r="VU14" s="91" t="s">
        <v>7448</v>
      </c>
      <c r="VV14" s="91" t="s">
        <v>4077</v>
      </c>
      <c r="VW14" s="91" t="s">
        <v>2256</v>
      </c>
      <c r="VX14" s="91" t="s">
        <v>7449</v>
      </c>
      <c r="VY14" s="91" t="s">
        <v>7450</v>
      </c>
      <c r="VZ14" s="91" t="s">
        <v>6455</v>
      </c>
      <c r="WA14" s="91" t="s">
        <v>2745</v>
      </c>
      <c r="WB14" s="91" t="s">
        <v>7451</v>
      </c>
      <c r="WC14" s="91" t="s">
        <v>7452</v>
      </c>
      <c r="WD14" s="91" t="s">
        <v>7453</v>
      </c>
      <c r="WE14" s="91" t="s">
        <v>7454</v>
      </c>
      <c r="WF14" s="91" t="s">
        <v>4971</v>
      </c>
      <c r="WG14" s="91" t="s">
        <v>7455</v>
      </c>
      <c r="WH14" s="91" t="s">
        <v>7456</v>
      </c>
      <c r="WI14" s="91" t="s">
        <v>7457</v>
      </c>
      <c r="WJ14" s="91" t="s">
        <v>7458</v>
      </c>
      <c r="WK14" s="91" t="s">
        <v>7459</v>
      </c>
      <c r="WL14" s="91" t="s">
        <v>7460</v>
      </c>
      <c r="WM14" s="91" t="s">
        <v>7461</v>
      </c>
      <c r="WN14" s="91" t="s">
        <v>7462</v>
      </c>
      <c r="WO14" s="91" t="s">
        <v>7463</v>
      </c>
      <c r="WP14" s="91" t="s">
        <v>7464</v>
      </c>
      <c r="WQ14" s="91" t="s">
        <v>7465</v>
      </c>
      <c r="WR14" s="91" t="s">
        <v>7466</v>
      </c>
      <c r="WS14" s="91" t="s">
        <v>7467</v>
      </c>
      <c r="WT14" s="91" t="s">
        <v>7468</v>
      </c>
      <c r="WU14" s="91" t="s">
        <v>6272</v>
      </c>
      <c r="WV14" s="91" t="s">
        <v>7469</v>
      </c>
      <c r="WW14" s="91" t="s">
        <v>7470</v>
      </c>
      <c r="WX14" s="91" t="s">
        <v>7471</v>
      </c>
      <c r="WY14" s="91" t="s">
        <v>7472</v>
      </c>
      <c r="WZ14" s="91" t="s">
        <v>7473</v>
      </c>
      <c r="XA14" s="91" t="s">
        <v>7474</v>
      </c>
      <c r="XB14" s="91" t="s">
        <v>7475</v>
      </c>
      <c r="XC14" s="91" t="s">
        <v>3239</v>
      </c>
      <c r="XD14" s="91" t="s">
        <v>7476</v>
      </c>
      <c r="XE14" s="91" t="s">
        <v>7477</v>
      </c>
      <c r="XF14" s="91" t="s">
        <v>7478</v>
      </c>
      <c r="XG14" s="91" t="s">
        <v>7479</v>
      </c>
      <c r="XH14" s="91" t="s">
        <v>7480</v>
      </c>
      <c r="XI14" s="91" t="s">
        <v>2843</v>
      </c>
      <c r="XJ14" s="91" t="s">
        <v>7481</v>
      </c>
      <c r="XK14" s="91" t="s">
        <v>6913</v>
      </c>
      <c r="XL14" s="91" t="s">
        <v>2582</v>
      </c>
      <c r="XM14" s="91" t="s">
        <v>2518</v>
      </c>
      <c r="XN14" s="91" t="s">
        <v>7482</v>
      </c>
      <c r="XO14" s="91" t="s">
        <v>2407</v>
      </c>
      <c r="XP14" s="91" t="s">
        <v>5987</v>
      </c>
      <c r="XQ14" s="91" t="s">
        <v>2407</v>
      </c>
      <c r="XR14" s="91" t="s">
        <v>7483</v>
      </c>
      <c r="XS14" s="91" t="s">
        <v>2298</v>
      </c>
      <c r="XT14" s="91" t="s">
        <v>7484</v>
      </c>
      <c r="XU14" s="91" t="s">
        <v>3579</v>
      </c>
      <c r="XV14" s="91" t="s">
        <v>7034</v>
      </c>
      <c r="XW14" s="91" t="s">
        <v>7485</v>
      </c>
      <c r="XX14" s="91" t="s">
        <v>7486</v>
      </c>
      <c r="XY14" s="91" t="s">
        <v>3765</v>
      </c>
      <c r="XZ14" s="91" t="s">
        <v>7487</v>
      </c>
      <c r="YA14" s="91" t="s">
        <v>7488</v>
      </c>
      <c r="YB14" s="91" t="s">
        <v>3217</v>
      </c>
      <c r="YC14" s="91" t="s">
        <v>7489</v>
      </c>
      <c r="YD14" s="91" t="s">
        <v>7490</v>
      </c>
      <c r="YE14" s="91" t="s">
        <v>6378</v>
      </c>
      <c r="YF14" s="91" t="s">
        <v>7491</v>
      </c>
      <c r="YG14" s="91" t="s">
        <v>3865</v>
      </c>
      <c r="YH14" s="91" t="s">
        <v>7492</v>
      </c>
      <c r="YI14" s="91" t="s">
        <v>7493</v>
      </c>
      <c r="YJ14" s="91" t="s">
        <v>7494</v>
      </c>
      <c r="YK14" s="91" t="s">
        <v>7495</v>
      </c>
      <c r="YL14" s="91" t="s">
        <v>7496</v>
      </c>
      <c r="YM14" s="91" t="s">
        <v>7497</v>
      </c>
      <c r="YN14" s="91" t="s">
        <v>7498</v>
      </c>
      <c r="YO14" s="91" t="s">
        <v>7499</v>
      </c>
      <c r="YP14" s="91" t="s">
        <v>7500</v>
      </c>
      <c r="YQ14" s="91" t="s">
        <v>7501</v>
      </c>
      <c r="YR14" s="91" t="s">
        <v>7502</v>
      </c>
      <c r="YS14" s="91" t="s">
        <v>7503</v>
      </c>
      <c r="YT14" s="91" t="s">
        <v>7504</v>
      </c>
      <c r="YU14" s="91" t="s">
        <v>7505</v>
      </c>
      <c r="YV14" s="91" t="s">
        <v>7506</v>
      </c>
      <c r="YW14" s="91" t="s">
        <v>7507</v>
      </c>
      <c r="YX14" s="91" t="s">
        <v>7508</v>
      </c>
      <c r="YY14" s="91" t="s">
        <v>7509</v>
      </c>
      <c r="YZ14" s="91" t="s">
        <v>7510</v>
      </c>
      <c r="ZA14" s="91" t="s">
        <v>7511</v>
      </c>
      <c r="ZB14" s="91" t="s">
        <v>7512</v>
      </c>
      <c r="ZC14" s="91" t="s">
        <v>7513</v>
      </c>
      <c r="ZD14" s="91" t="s">
        <v>7514</v>
      </c>
      <c r="ZE14" s="91" t="s">
        <v>7515</v>
      </c>
      <c r="ZF14" s="91" t="s">
        <v>7516</v>
      </c>
      <c r="ZG14" s="91" t="s">
        <v>7517</v>
      </c>
      <c r="ZH14" s="91" t="s">
        <v>7518</v>
      </c>
      <c r="ZI14" s="91" t="s">
        <v>7519</v>
      </c>
      <c r="ZJ14" s="91" t="s">
        <v>7520</v>
      </c>
      <c r="ZK14" s="91" t="s">
        <v>7521</v>
      </c>
      <c r="ZL14" s="91" t="s">
        <v>7522</v>
      </c>
      <c r="ZM14" s="91" t="s">
        <v>2689</v>
      </c>
      <c r="ZN14" s="91" t="s">
        <v>2304</v>
      </c>
      <c r="ZO14" s="91" t="s">
        <v>2793</v>
      </c>
      <c r="ZP14" s="91" t="s">
        <v>2793</v>
      </c>
      <c r="ZQ14" s="91" t="s">
        <v>7523</v>
      </c>
      <c r="ZR14" s="91" t="s">
        <v>2841</v>
      </c>
      <c r="ZS14" s="91" t="s">
        <v>3135</v>
      </c>
      <c r="ZT14" s="91" t="s">
        <v>7524</v>
      </c>
      <c r="ZU14" s="91" t="s">
        <v>3431</v>
      </c>
      <c r="ZV14" s="91" t="s">
        <v>2298</v>
      </c>
      <c r="ZW14" s="91" t="s">
        <v>7525</v>
      </c>
      <c r="ZX14" s="91" t="s">
        <v>3078</v>
      </c>
      <c r="ZY14" s="91" t="s">
        <v>2467</v>
      </c>
      <c r="ZZ14" s="91" t="s">
        <v>5066</v>
      </c>
      <c r="AAA14" s="91" t="s">
        <v>5901</v>
      </c>
      <c r="AAB14" s="91" t="s">
        <v>5186</v>
      </c>
      <c r="AAC14" s="91" t="s">
        <v>7526</v>
      </c>
      <c r="AAD14" s="91" t="s">
        <v>5529</v>
      </c>
      <c r="AAE14" s="91" t="s">
        <v>6863</v>
      </c>
      <c r="AAF14" s="91" t="s">
        <v>5551</v>
      </c>
      <c r="AAG14" s="91" t="s">
        <v>4189</v>
      </c>
      <c r="AAH14" s="91" t="s">
        <v>3642</v>
      </c>
      <c r="AAI14" s="91" t="s">
        <v>4660</v>
      </c>
      <c r="AAJ14" s="91" t="s">
        <v>5712</v>
      </c>
      <c r="AAK14" s="91" t="s">
        <v>7527</v>
      </c>
      <c r="AAL14" s="91" t="s">
        <v>7528</v>
      </c>
      <c r="AAM14" s="91" t="s">
        <v>7529</v>
      </c>
      <c r="AAN14" s="91" t="s">
        <v>5075</v>
      </c>
      <c r="AAO14" s="91" t="s">
        <v>7530</v>
      </c>
      <c r="AAP14" s="91" t="s">
        <v>7531</v>
      </c>
      <c r="AAQ14" s="91" t="s">
        <v>7532</v>
      </c>
      <c r="AAR14" s="91" t="s">
        <v>7533</v>
      </c>
      <c r="AAS14" s="91" t="s">
        <v>7534</v>
      </c>
      <c r="AAT14" s="91" t="s">
        <v>7535</v>
      </c>
      <c r="AAU14" s="91" t="s">
        <v>7536</v>
      </c>
      <c r="AAV14" s="91" t="s">
        <v>7537</v>
      </c>
      <c r="AAW14" s="91" t="s">
        <v>7538</v>
      </c>
      <c r="AAX14" s="91" t="s">
        <v>7539</v>
      </c>
      <c r="AAY14" s="91" t="s">
        <v>7540</v>
      </c>
      <c r="AAZ14" s="91" t="s">
        <v>7541</v>
      </c>
      <c r="ABA14" s="91" t="s">
        <v>7542</v>
      </c>
      <c r="ABB14" s="91" t="s">
        <v>7543</v>
      </c>
      <c r="ABC14" s="91" t="s">
        <v>4378</v>
      </c>
      <c r="ABD14" s="91" t="s">
        <v>4191</v>
      </c>
      <c r="ABE14" s="91" t="s">
        <v>7544</v>
      </c>
      <c r="ABF14" s="91" t="s">
        <v>2401</v>
      </c>
      <c r="ABG14" s="91" t="s">
        <v>6046</v>
      </c>
      <c r="ABH14" s="91" t="s">
        <v>3070</v>
      </c>
      <c r="ABI14" s="91" t="s">
        <v>7545</v>
      </c>
      <c r="ABJ14" s="91" t="s">
        <v>7546</v>
      </c>
      <c r="ABK14" s="91" t="s">
        <v>4034</v>
      </c>
      <c r="ABL14" s="91" t="s">
        <v>7547</v>
      </c>
      <c r="ABM14" s="91" t="s">
        <v>7548</v>
      </c>
      <c r="ABN14" s="91" t="s">
        <v>7549</v>
      </c>
      <c r="ABO14" s="91" t="s">
        <v>7550</v>
      </c>
      <c r="ABP14" s="91" t="s">
        <v>6615</v>
      </c>
      <c r="ABQ14" s="91" t="s">
        <v>7551</v>
      </c>
      <c r="ABR14" s="91" t="s">
        <v>7552</v>
      </c>
      <c r="ABS14" s="91" t="s">
        <v>7553</v>
      </c>
      <c r="ABT14" s="91" t="s">
        <v>7554</v>
      </c>
      <c r="ABU14" s="91" t="s">
        <v>7555</v>
      </c>
      <c r="ABV14" s="91" t="s">
        <v>7556</v>
      </c>
      <c r="ABW14" s="91" t="s">
        <v>2679</v>
      </c>
      <c r="ABX14" s="91" t="s">
        <v>3382</v>
      </c>
      <c r="ABY14" s="91" t="s">
        <v>2786</v>
      </c>
      <c r="ABZ14" s="91" t="s">
        <v>7557</v>
      </c>
      <c r="ACA14" s="91" t="s">
        <v>4271</v>
      </c>
      <c r="ACB14" s="91" t="s">
        <v>7558</v>
      </c>
      <c r="ACC14" s="91" t="s">
        <v>7559</v>
      </c>
      <c r="ACD14" s="91" t="s">
        <v>7560</v>
      </c>
      <c r="ACE14" s="91" t="s">
        <v>7561</v>
      </c>
      <c r="ACF14" s="91" t="s">
        <v>6319</v>
      </c>
      <c r="ACG14" s="91" t="s">
        <v>7562</v>
      </c>
      <c r="ACH14" s="91" t="s">
        <v>7563</v>
      </c>
      <c r="ACI14" s="91" t="s">
        <v>7564</v>
      </c>
      <c r="ACJ14" s="91" t="s">
        <v>7565</v>
      </c>
      <c r="ACK14" s="91" t="s">
        <v>7566</v>
      </c>
      <c r="ACL14" s="91" t="s">
        <v>7567</v>
      </c>
      <c r="ACM14" s="91" t="s">
        <v>3423</v>
      </c>
      <c r="ACN14" s="91" t="s">
        <v>7568</v>
      </c>
      <c r="ACO14" s="91" t="s">
        <v>7569</v>
      </c>
      <c r="ACP14" s="91" t="s">
        <v>7570</v>
      </c>
      <c r="ACQ14" s="91" t="s">
        <v>7571</v>
      </c>
      <c r="ACR14" s="91" t="s">
        <v>3963</v>
      </c>
      <c r="ACS14" s="91" t="s">
        <v>7572</v>
      </c>
      <c r="ACT14" s="91" t="s">
        <v>7573</v>
      </c>
      <c r="ACU14" s="91" t="s">
        <v>7574</v>
      </c>
      <c r="ACV14" s="91" t="s">
        <v>7575</v>
      </c>
      <c r="ACW14" s="91" t="s">
        <v>7576</v>
      </c>
      <c r="ACX14" s="91" t="s">
        <v>7577</v>
      </c>
      <c r="ACY14" s="91" t="s">
        <v>7578</v>
      </c>
      <c r="ACZ14" s="91" t="s">
        <v>7579</v>
      </c>
      <c r="ADA14" s="91" t="s">
        <v>7580</v>
      </c>
      <c r="ADB14" s="91" t="s">
        <v>7581</v>
      </c>
      <c r="ADC14" s="91" t="s">
        <v>7582</v>
      </c>
      <c r="ADD14" s="91" t="s">
        <v>7583</v>
      </c>
      <c r="ADE14" s="91" t="s">
        <v>7584</v>
      </c>
      <c r="ADF14" s="91" t="s">
        <v>7585</v>
      </c>
      <c r="ADG14" s="91" t="s">
        <v>7586</v>
      </c>
      <c r="ADH14" s="91" t="s">
        <v>7587</v>
      </c>
      <c r="ADI14" s="91" t="s">
        <v>7588</v>
      </c>
      <c r="ADJ14" s="91" t="s">
        <v>7589</v>
      </c>
      <c r="ADK14" s="91" t="s">
        <v>6988</v>
      </c>
      <c r="ADL14" s="91" t="s">
        <v>7590</v>
      </c>
      <c r="ADM14" s="91" t="s">
        <v>7591</v>
      </c>
      <c r="ADN14" s="91" t="s">
        <v>7592</v>
      </c>
      <c r="ADO14" s="91" t="s">
        <v>7593</v>
      </c>
      <c r="ADP14" s="91" t="s">
        <v>7594</v>
      </c>
      <c r="ADQ14" s="91" t="s">
        <v>7595</v>
      </c>
      <c r="ADR14" s="91" t="s">
        <v>7596</v>
      </c>
      <c r="ADS14" s="91" t="s">
        <v>7597</v>
      </c>
      <c r="ADT14" s="91" t="s">
        <v>3722</v>
      </c>
      <c r="ADU14" s="91" t="s">
        <v>3386</v>
      </c>
      <c r="ADV14" s="91" t="s">
        <v>2738</v>
      </c>
      <c r="ADW14" s="91" t="s">
        <v>3578</v>
      </c>
      <c r="ADX14" s="91" t="s">
        <v>7598</v>
      </c>
      <c r="ADY14" s="91" t="s">
        <v>4422</v>
      </c>
      <c r="ADZ14" s="91" t="s">
        <v>7599</v>
      </c>
      <c r="AEA14" s="91" t="s">
        <v>7402</v>
      </c>
      <c r="AEB14" s="91" t="s">
        <v>7600</v>
      </c>
      <c r="AEC14" s="91" t="s">
        <v>3284</v>
      </c>
      <c r="AED14" s="91" t="s">
        <v>2626</v>
      </c>
      <c r="AEE14" s="91" t="s">
        <v>6390</v>
      </c>
      <c r="AEF14" s="91" t="s">
        <v>4322</v>
      </c>
      <c r="AEG14" s="91" t="s">
        <v>4182</v>
      </c>
      <c r="AEH14" s="91" t="s">
        <v>2848</v>
      </c>
      <c r="AEI14" s="91" t="s">
        <v>7601</v>
      </c>
      <c r="AEJ14" s="91" t="s">
        <v>5215</v>
      </c>
      <c r="AEK14" s="91" t="s">
        <v>7602</v>
      </c>
      <c r="AEL14" s="91" t="s">
        <v>7603</v>
      </c>
      <c r="AEM14" s="91" t="s">
        <v>4679</v>
      </c>
      <c r="AEN14" s="91" t="s">
        <v>2967</v>
      </c>
      <c r="AEO14" s="91" t="s">
        <v>7604</v>
      </c>
      <c r="AEP14" s="91" t="s">
        <v>7605</v>
      </c>
      <c r="AEQ14" s="91" t="s">
        <v>2702</v>
      </c>
      <c r="AER14" s="91" t="s">
        <v>7606</v>
      </c>
      <c r="AES14" s="91" t="s">
        <v>7607</v>
      </c>
      <c r="AET14" s="91" t="s">
        <v>7608</v>
      </c>
      <c r="AEU14" s="91" t="s">
        <v>7609</v>
      </c>
      <c r="AEV14" s="91" t="s">
        <v>7610</v>
      </c>
      <c r="AEW14" s="91" t="s">
        <v>7611</v>
      </c>
      <c r="AEX14" s="91" t="s">
        <v>7612</v>
      </c>
      <c r="AEY14" s="91" t="s">
        <v>7613</v>
      </c>
      <c r="AEZ14" s="91" t="s">
        <v>7614</v>
      </c>
      <c r="AFA14" s="91" t="s">
        <v>7615</v>
      </c>
      <c r="AFB14" s="91" t="s">
        <v>7616</v>
      </c>
      <c r="AFC14" s="91" t="s">
        <v>7617</v>
      </c>
      <c r="AFD14" s="91" t="s">
        <v>7618</v>
      </c>
      <c r="AFE14" s="91" t="s">
        <v>7619</v>
      </c>
      <c r="AFF14" s="91" t="s">
        <v>7620</v>
      </c>
      <c r="AFG14" s="91" t="s">
        <v>7621</v>
      </c>
      <c r="AFH14" s="91" t="s">
        <v>7622</v>
      </c>
      <c r="AFI14" s="91" t="s">
        <v>7623</v>
      </c>
      <c r="AFJ14" s="91" t="s">
        <v>7624</v>
      </c>
      <c r="AFK14" s="91" t="s">
        <v>7625</v>
      </c>
      <c r="AFL14" s="91" t="s">
        <v>7626</v>
      </c>
      <c r="AFM14" s="91" t="s">
        <v>7627</v>
      </c>
      <c r="AFN14" s="91" t="s">
        <v>7628</v>
      </c>
      <c r="AFO14" s="91" t="s">
        <v>7629</v>
      </c>
      <c r="AFP14" s="91" t="s">
        <v>7630</v>
      </c>
      <c r="AFQ14" s="91" t="s">
        <v>2341</v>
      </c>
      <c r="AFR14" s="91" t="s">
        <v>5983</v>
      </c>
      <c r="AFS14" s="91" t="s">
        <v>5094</v>
      </c>
      <c r="AFT14" s="91" t="s">
        <v>7631</v>
      </c>
      <c r="AFU14" s="91" t="s">
        <v>7632</v>
      </c>
      <c r="AFV14" s="91" t="s">
        <v>7633</v>
      </c>
      <c r="AFW14" s="91" t="s">
        <v>7634</v>
      </c>
      <c r="AFX14" s="91" t="s">
        <v>7635</v>
      </c>
      <c r="AFY14" s="91" t="s">
        <v>7636</v>
      </c>
      <c r="AFZ14" s="91" t="s">
        <v>5988</v>
      </c>
      <c r="AGA14" s="91" t="s">
        <v>7637</v>
      </c>
      <c r="AGB14" s="91" t="s">
        <v>7638</v>
      </c>
      <c r="AGC14" s="91" t="s">
        <v>7639</v>
      </c>
      <c r="AGD14" s="91" t="s">
        <v>4664</v>
      </c>
      <c r="AGE14" s="91" t="s">
        <v>3996</v>
      </c>
      <c r="AGF14" s="91" t="s">
        <v>3007</v>
      </c>
      <c r="AGG14" s="91" t="s">
        <v>7640</v>
      </c>
      <c r="AGH14" s="91" t="s">
        <v>7641</v>
      </c>
      <c r="AGI14" s="91" t="s">
        <v>3949</v>
      </c>
      <c r="AGJ14" s="91" t="s">
        <v>7642</v>
      </c>
      <c r="AGK14" s="91" t="s">
        <v>7643</v>
      </c>
      <c r="AGL14" s="91" t="s">
        <v>7644</v>
      </c>
    </row>
    <row r="15" spans="1:870" x14ac:dyDescent="0.25">
      <c r="A15" s="91" t="s">
        <v>7645</v>
      </c>
      <c r="B15" s="101" t="s">
        <v>13</v>
      </c>
      <c r="C15" s="91" t="s">
        <v>7646</v>
      </c>
      <c r="D15" s="91" t="s">
        <v>3493</v>
      </c>
      <c r="E15" s="91" t="s">
        <v>7647</v>
      </c>
      <c r="F15" s="91" t="s">
        <v>7648</v>
      </c>
      <c r="G15" s="91" t="s">
        <v>7649</v>
      </c>
      <c r="H15" s="91" t="s">
        <v>7650</v>
      </c>
      <c r="I15" s="91" t="s">
        <v>7651</v>
      </c>
      <c r="J15" s="91" t="s">
        <v>5918</v>
      </c>
      <c r="K15" s="91" t="s">
        <v>7652</v>
      </c>
      <c r="L15" s="91" t="s">
        <v>7653</v>
      </c>
      <c r="M15" s="91" t="s">
        <v>7654</v>
      </c>
      <c r="N15" s="91" t="s">
        <v>3909</v>
      </c>
      <c r="O15" s="91" t="s">
        <v>7317</v>
      </c>
      <c r="P15" s="91" t="s">
        <v>7655</v>
      </c>
      <c r="Q15" s="91" t="s">
        <v>7656</v>
      </c>
      <c r="R15" s="91" t="s">
        <v>7657</v>
      </c>
      <c r="S15" s="91" t="s">
        <v>3136</v>
      </c>
      <c r="T15" s="91" t="s">
        <v>6429</v>
      </c>
      <c r="U15" s="91" t="s">
        <v>6388</v>
      </c>
      <c r="V15" s="91" t="s">
        <v>4844</v>
      </c>
      <c r="W15" s="91" t="s">
        <v>4186</v>
      </c>
      <c r="X15" s="91" t="s">
        <v>2464</v>
      </c>
      <c r="Y15" s="91" t="s">
        <v>4324</v>
      </c>
      <c r="Z15" s="91" t="s">
        <v>7035</v>
      </c>
      <c r="AA15" s="91" t="s">
        <v>7658</v>
      </c>
      <c r="AB15" s="91" t="s">
        <v>7659</v>
      </c>
      <c r="AC15" s="91" t="s">
        <v>7660</v>
      </c>
      <c r="AD15" s="91" t="s">
        <v>7661</v>
      </c>
      <c r="AE15" s="91" t="s">
        <v>7662</v>
      </c>
      <c r="AF15" s="91" t="s">
        <v>5814</v>
      </c>
      <c r="AG15" s="91" t="s">
        <v>7663</v>
      </c>
      <c r="AH15" s="91" t="s">
        <v>7664</v>
      </c>
      <c r="AI15" s="91" t="s">
        <v>2590</v>
      </c>
      <c r="AJ15" s="91" t="s">
        <v>7665</v>
      </c>
      <c r="AK15" s="91" t="s">
        <v>7666</v>
      </c>
      <c r="AL15" s="91" t="s">
        <v>7667</v>
      </c>
      <c r="AM15" s="91" t="s">
        <v>7668</v>
      </c>
      <c r="AN15" s="91" t="s">
        <v>7669</v>
      </c>
      <c r="AO15" s="91" t="s">
        <v>7670</v>
      </c>
      <c r="AP15" s="91" t="s">
        <v>7671</v>
      </c>
      <c r="AQ15" s="91" t="s">
        <v>7672</v>
      </c>
      <c r="AR15" s="91" t="s">
        <v>7673</v>
      </c>
      <c r="AS15" s="91" t="s">
        <v>7674</v>
      </c>
      <c r="AT15" s="91" t="s">
        <v>7675</v>
      </c>
      <c r="AU15" s="91" t="s">
        <v>7676</v>
      </c>
      <c r="AV15" s="91" t="s">
        <v>7677</v>
      </c>
      <c r="AW15" s="91" t="s">
        <v>7678</v>
      </c>
      <c r="AX15" s="91" t="s">
        <v>7679</v>
      </c>
      <c r="AY15" s="91" t="s">
        <v>7680</v>
      </c>
      <c r="AZ15" s="91" t="s">
        <v>7681</v>
      </c>
      <c r="BA15" s="91" t="s">
        <v>7682</v>
      </c>
      <c r="BB15" s="91" t="s">
        <v>7683</v>
      </c>
      <c r="BC15" s="91" t="s">
        <v>7684</v>
      </c>
      <c r="BD15" s="91" t="s">
        <v>7685</v>
      </c>
      <c r="BE15" s="91" t="s">
        <v>7686</v>
      </c>
      <c r="BF15" s="91" t="s">
        <v>7687</v>
      </c>
      <c r="BG15" s="91" t="s">
        <v>7688</v>
      </c>
      <c r="BH15" s="91" t="s">
        <v>7689</v>
      </c>
      <c r="BI15" s="91" t="s">
        <v>7690</v>
      </c>
      <c r="BJ15" s="91" t="s">
        <v>7691</v>
      </c>
      <c r="BK15" s="91" t="s">
        <v>7692</v>
      </c>
      <c r="BL15" s="91" t="s">
        <v>5803</v>
      </c>
      <c r="BM15" s="91" t="s">
        <v>4875</v>
      </c>
      <c r="BN15" s="91" t="s">
        <v>7336</v>
      </c>
      <c r="BO15" s="91" t="s">
        <v>7369</v>
      </c>
      <c r="BP15" s="91" t="s">
        <v>7693</v>
      </c>
      <c r="BQ15" s="91" t="s">
        <v>7694</v>
      </c>
      <c r="BR15" s="91" t="s">
        <v>2365</v>
      </c>
      <c r="BS15" s="91" t="s">
        <v>7695</v>
      </c>
      <c r="BT15" s="91" t="s">
        <v>6876</v>
      </c>
      <c r="BU15" s="91" t="s">
        <v>3234</v>
      </c>
      <c r="BV15" s="91" t="s">
        <v>7696</v>
      </c>
      <c r="BW15" s="91" t="s">
        <v>7697</v>
      </c>
      <c r="BX15" s="91" t="s">
        <v>2242</v>
      </c>
      <c r="BY15" s="91" t="s">
        <v>5559</v>
      </c>
      <c r="BZ15" s="91" t="s">
        <v>7698</v>
      </c>
      <c r="CA15" s="91" t="s">
        <v>7699</v>
      </c>
      <c r="CB15" s="91" t="s">
        <v>2473</v>
      </c>
      <c r="CC15" s="91" t="s">
        <v>2679</v>
      </c>
      <c r="CD15" s="91" t="s">
        <v>7067</v>
      </c>
      <c r="CE15" s="91" t="s">
        <v>3078</v>
      </c>
      <c r="CF15" s="91" t="s">
        <v>7700</v>
      </c>
      <c r="CG15" s="91" t="s">
        <v>7701</v>
      </c>
      <c r="CH15" s="91" t="s">
        <v>7702</v>
      </c>
      <c r="CI15" s="91" t="s">
        <v>7703</v>
      </c>
      <c r="CJ15" s="91" t="s">
        <v>7704</v>
      </c>
      <c r="CK15" s="91" t="s">
        <v>7705</v>
      </c>
      <c r="CL15" s="91" t="s">
        <v>7706</v>
      </c>
      <c r="CM15" s="91" t="s">
        <v>7707</v>
      </c>
      <c r="CN15" s="91" t="s">
        <v>4595</v>
      </c>
      <c r="CO15" s="91" t="s">
        <v>6298</v>
      </c>
      <c r="CP15" s="91" t="s">
        <v>7708</v>
      </c>
      <c r="CQ15" s="91" t="s">
        <v>2853</v>
      </c>
      <c r="CR15" s="91" t="s">
        <v>7709</v>
      </c>
      <c r="CS15" s="91" t="s">
        <v>7710</v>
      </c>
      <c r="CT15" s="91" t="s">
        <v>7711</v>
      </c>
      <c r="CU15" s="91" t="s">
        <v>7712</v>
      </c>
      <c r="CV15" s="91" t="s">
        <v>7713</v>
      </c>
      <c r="CW15" s="91" t="s">
        <v>7714</v>
      </c>
      <c r="CX15" s="91" t="s">
        <v>7715</v>
      </c>
      <c r="CY15" s="91" t="s">
        <v>7716</v>
      </c>
      <c r="CZ15" s="91" t="s">
        <v>7717</v>
      </c>
      <c r="DA15" s="91" t="s">
        <v>7718</v>
      </c>
      <c r="DB15" s="91" t="s">
        <v>7719</v>
      </c>
      <c r="DC15" s="91" t="s">
        <v>7720</v>
      </c>
      <c r="DD15" s="91" t="s">
        <v>7721</v>
      </c>
      <c r="DE15" s="91" t="s">
        <v>7722</v>
      </c>
      <c r="DF15" s="91" t="s">
        <v>7723</v>
      </c>
      <c r="DG15" s="91" t="s">
        <v>7724</v>
      </c>
      <c r="DH15" s="91" t="s">
        <v>7725</v>
      </c>
      <c r="DI15" s="91" t="s">
        <v>7726</v>
      </c>
      <c r="DJ15" s="91" t="s">
        <v>7727</v>
      </c>
      <c r="DK15" s="91" t="s">
        <v>7728</v>
      </c>
      <c r="DL15" s="91" t="s">
        <v>7729</v>
      </c>
      <c r="DM15" s="91" t="s">
        <v>7730</v>
      </c>
      <c r="DN15" s="91" t="s">
        <v>7731</v>
      </c>
      <c r="DO15" s="91" t="s">
        <v>7732</v>
      </c>
      <c r="DP15" s="91" t="s">
        <v>7733</v>
      </c>
      <c r="DQ15" s="91" t="s">
        <v>7734</v>
      </c>
      <c r="DR15" s="91" t="s">
        <v>7735</v>
      </c>
      <c r="DS15" s="91" t="s">
        <v>7736</v>
      </c>
      <c r="DT15" s="91" t="s">
        <v>7737</v>
      </c>
      <c r="DU15" s="91" t="s">
        <v>7738</v>
      </c>
      <c r="DV15" s="91" t="s">
        <v>7739</v>
      </c>
      <c r="DW15" s="91" t="s">
        <v>7740</v>
      </c>
      <c r="DX15" s="91" t="s">
        <v>7741</v>
      </c>
      <c r="DY15" s="91" t="s">
        <v>2841</v>
      </c>
      <c r="DZ15" s="91" t="s">
        <v>4809</v>
      </c>
      <c r="EA15" s="91" t="s">
        <v>5560</v>
      </c>
      <c r="EB15" s="91" t="s">
        <v>2407</v>
      </c>
      <c r="EC15" s="91" t="s">
        <v>5989</v>
      </c>
      <c r="ED15" s="91" t="s">
        <v>4512</v>
      </c>
      <c r="EE15" s="91" t="s">
        <v>7742</v>
      </c>
      <c r="EF15" s="91" t="s">
        <v>6583</v>
      </c>
      <c r="EG15" s="91" t="s">
        <v>7743</v>
      </c>
      <c r="EH15" s="91" t="s">
        <v>7744</v>
      </c>
      <c r="EI15" s="91" t="s">
        <v>7745</v>
      </c>
      <c r="EJ15" s="91" t="s">
        <v>3188</v>
      </c>
      <c r="EK15" s="91" t="s">
        <v>6829</v>
      </c>
      <c r="EL15" s="91" t="s">
        <v>5100</v>
      </c>
      <c r="EM15" s="91" t="s">
        <v>4527</v>
      </c>
      <c r="EN15" s="91" t="s">
        <v>3689</v>
      </c>
      <c r="EO15" s="91" t="s">
        <v>4640</v>
      </c>
      <c r="EP15" s="91" t="s">
        <v>2310</v>
      </c>
      <c r="EQ15" s="91" t="s">
        <v>7746</v>
      </c>
      <c r="ER15" s="91" t="s">
        <v>7747</v>
      </c>
      <c r="ES15" s="91" t="s">
        <v>7748</v>
      </c>
      <c r="ET15" s="91" t="s">
        <v>6232</v>
      </c>
      <c r="EU15" s="91" t="s">
        <v>6588</v>
      </c>
      <c r="EV15" s="91" t="s">
        <v>3916</v>
      </c>
      <c r="EW15" s="91" t="s">
        <v>7749</v>
      </c>
      <c r="EX15" s="91" t="s">
        <v>5729</v>
      </c>
      <c r="EY15" s="91" t="s">
        <v>7750</v>
      </c>
      <c r="EZ15" s="91" t="s">
        <v>5160</v>
      </c>
      <c r="FA15" s="91" t="s">
        <v>7751</v>
      </c>
      <c r="FB15" s="91" t="s">
        <v>7752</v>
      </c>
      <c r="FC15" s="91" t="s">
        <v>7753</v>
      </c>
      <c r="FD15" s="91" t="s">
        <v>7754</v>
      </c>
      <c r="FE15" s="91" t="s">
        <v>7755</v>
      </c>
      <c r="FF15" s="91" t="s">
        <v>7756</v>
      </c>
      <c r="FG15" s="91" t="s">
        <v>7757</v>
      </c>
      <c r="FH15" s="91" t="s">
        <v>7758</v>
      </c>
      <c r="FI15" s="91" t="s">
        <v>7759</v>
      </c>
      <c r="FJ15" s="91" t="s">
        <v>7760</v>
      </c>
      <c r="FK15" s="91" t="s">
        <v>7761</v>
      </c>
      <c r="FL15" s="91" t="s">
        <v>7762</v>
      </c>
      <c r="FM15" s="91" t="s">
        <v>7763</v>
      </c>
      <c r="FN15" s="91" t="s">
        <v>7764</v>
      </c>
      <c r="FO15" s="91" t="s">
        <v>3933</v>
      </c>
      <c r="FP15" s="91" t="s">
        <v>6125</v>
      </c>
      <c r="FQ15" s="91" t="s">
        <v>2596</v>
      </c>
      <c r="FR15" s="91" t="s">
        <v>7765</v>
      </c>
      <c r="FS15" s="91" t="s">
        <v>4851</v>
      </c>
      <c r="FT15" s="91" t="s">
        <v>7766</v>
      </c>
      <c r="FU15" s="91" t="s">
        <v>3170</v>
      </c>
      <c r="FV15" s="91" t="s">
        <v>5346</v>
      </c>
      <c r="FW15" s="91" t="s">
        <v>2483</v>
      </c>
      <c r="FX15" s="91" t="s">
        <v>7242</v>
      </c>
      <c r="FY15" s="91" t="s">
        <v>5966</v>
      </c>
      <c r="FZ15" s="91" t="s">
        <v>6346</v>
      </c>
      <c r="GA15" s="91" t="s">
        <v>2637</v>
      </c>
      <c r="GB15" s="91" t="s">
        <v>2569</v>
      </c>
      <c r="GC15" s="91" t="s">
        <v>6871</v>
      </c>
      <c r="GD15" s="91" t="s">
        <v>7767</v>
      </c>
      <c r="GE15" s="91" t="s">
        <v>4763</v>
      </c>
      <c r="GF15" s="91" t="s">
        <v>7768</v>
      </c>
      <c r="GG15" s="91" t="s">
        <v>2469</v>
      </c>
      <c r="GH15" s="91" t="s">
        <v>7769</v>
      </c>
      <c r="GI15" s="91" t="s">
        <v>7770</v>
      </c>
      <c r="GJ15" s="91" t="s">
        <v>7771</v>
      </c>
      <c r="GK15" s="91" t="s">
        <v>7772</v>
      </c>
      <c r="GL15" s="91" t="s">
        <v>2897</v>
      </c>
      <c r="GM15" s="91" t="s">
        <v>2570</v>
      </c>
      <c r="GN15" s="91" t="s">
        <v>4414</v>
      </c>
      <c r="GO15" s="91" t="s">
        <v>5443</v>
      </c>
      <c r="GP15" s="91" t="s">
        <v>3433</v>
      </c>
      <c r="GQ15" s="91" t="s">
        <v>7773</v>
      </c>
      <c r="GR15" s="91" t="s">
        <v>7774</v>
      </c>
      <c r="GS15" s="91" t="s">
        <v>7775</v>
      </c>
      <c r="GT15" s="91" t="s">
        <v>7776</v>
      </c>
      <c r="GU15" s="91" t="s">
        <v>7777</v>
      </c>
      <c r="GV15" s="91" t="s">
        <v>7778</v>
      </c>
      <c r="GW15" s="91" t="s">
        <v>7779</v>
      </c>
      <c r="GX15" s="91" t="s">
        <v>7780</v>
      </c>
      <c r="GY15" s="91" t="s">
        <v>7781</v>
      </c>
      <c r="GZ15" s="91" t="s">
        <v>7782</v>
      </c>
      <c r="HA15" s="91" t="s">
        <v>7783</v>
      </c>
      <c r="HB15" s="91" t="s">
        <v>7784</v>
      </c>
      <c r="HC15" s="91" t="s">
        <v>6593</v>
      </c>
      <c r="HD15" s="91" t="s">
        <v>2201</v>
      </c>
      <c r="HE15" s="91" t="s">
        <v>7785</v>
      </c>
      <c r="HF15" s="91" t="s">
        <v>7786</v>
      </c>
      <c r="HG15" s="91" t="s">
        <v>7787</v>
      </c>
      <c r="HH15" s="91" t="s">
        <v>7788</v>
      </c>
      <c r="HI15" s="91" t="s">
        <v>7789</v>
      </c>
      <c r="HJ15" s="91" t="s">
        <v>7790</v>
      </c>
      <c r="HK15" s="91" t="s">
        <v>7791</v>
      </c>
      <c r="HL15" s="91" t="s">
        <v>7792</v>
      </c>
      <c r="HM15" s="91" t="s">
        <v>7793</v>
      </c>
      <c r="HN15" s="91" t="s">
        <v>7794</v>
      </c>
      <c r="HO15" s="91" t="s">
        <v>7795</v>
      </c>
      <c r="HP15" s="91" t="s">
        <v>7796</v>
      </c>
      <c r="HQ15" s="91" t="s">
        <v>7797</v>
      </c>
      <c r="HR15" s="91" t="s">
        <v>7798</v>
      </c>
      <c r="HS15" s="91" t="s">
        <v>5388</v>
      </c>
      <c r="HT15" s="91" t="s">
        <v>7799</v>
      </c>
      <c r="HU15" s="91" t="s">
        <v>6666</v>
      </c>
      <c r="HV15" s="91" t="s">
        <v>3981</v>
      </c>
      <c r="HW15" s="91" t="s">
        <v>6259</v>
      </c>
      <c r="HX15" s="91" t="s">
        <v>3176</v>
      </c>
      <c r="HY15" s="91" t="s">
        <v>6792</v>
      </c>
      <c r="HZ15" s="91" t="s">
        <v>7800</v>
      </c>
      <c r="IA15" s="91" t="s">
        <v>4961</v>
      </c>
      <c r="IB15" s="91" t="s">
        <v>6793</v>
      </c>
      <c r="IC15" s="91" t="s">
        <v>5522</v>
      </c>
      <c r="ID15" s="91" t="s">
        <v>7801</v>
      </c>
      <c r="IE15" s="91" t="s">
        <v>4179</v>
      </c>
      <c r="IF15" s="91" t="s">
        <v>3424</v>
      </c>
      <c r="IG15" s="91" t="s">
        <v>6118</v>
      </c>
      <c r="IH15" s="91" t="s">
        <v>3950</v>
      </c>
      <c r="II15" s="91" t="s">
        <v>7802</v>
      </c>
      <c r="IJ15" s="91" t="s">
        <v>7803</v>
      </c>
      <c r="IK15" s="91" t="s">
        <v>7804</v>
      </c>
      <c r="IL15" s="91" t="s">
        <v>7805</v>
      </c>
      <c r="IM15" s="91" t="s">
        <v>3284</v>
      </c>
      <c r="IN15" s="91" t="s">
        <v>6764</v>
      </c>
      <c r="IO15" s="91" t="s">
        <v>7806</v>
      </c>
      <c r="IP15" s="91" t="s">
        <v>7807</v>
      </c>
      <c r="IQ15" s="91" t="s">
        <v>7808</v>
      </c>
      <c r="IR15" s="91" t="s">
        <v>4415</v>
      </c>
      <c r="IS15" s="91" t="s">
        <v>7809</v>
      </c>
      <c r="IT15" s="91" t="s">
        <v>2249</v>
      </c>
      <c r="IU15" s="91" t="s">
        <v>7810</v>
      </c>
      <c r="IV15" s="91" t="s">
        <v>7811</v>
      </c>
      <c r="IW15" s="91" t="s">
        <v>7812</v>
      </c>
      <c r="IX15" s="91" t="s">
        <v>7813</v>
      </c>
      <c r="IY15" s="91" t="s">
        <v>7814</v>
      </c>
      <c r="IZ15" s="91" t="s">
        <v>7815</v>
      </c>
      <c r="JA15" s="91" t="s">
        <v>7816</v>
      </c>
      <c r="JB15" s="91" t="s">
        <v>7817</v>
      </c>
      <c r="JC15" s="91" t="s">
        <v>7818</v>
      </c>
      <c r="JD15" s="91" t="s">
        <v>4979</v>
      </c>
      <c r="JE15" s="91" t="s">
        <v>3942</v>
      </c>
      <c r="JF15" s="91" t="s">
        <v>5729</v>
      </c>
      <c r="JG15" s="91" t="s">
        <v>7819</v>
      </c>
      <c r="JH15" s="91" t="s">
        <v>7820</v>
      </c>
      <c r="JI15" s="91" t="s">
        <v>7821</v>
      </c>
      <c r="JJ15" s="91" t="s">
        <v>7822</v>
      </c>
      <c r="JK15" s="91" t="s">
        <v>7823</v>
      </c>
      <c r="JL15" s="91" t="s">
        <v>7824</v>
      </c>
      <c r="JM15" s="91" t="s">
        <v>7825</v>
      </c>
      <c r="JN15" s="91" t="s">
        <v>7826</v>
      </c>
      <c r="JO15" s="91" t="s">
        <v>7827</v>
      </c>
      <c r="JP15" s="91" t="s">
        <v>7828</v>
      </c>
      <c r="JQ15" s="91" t="s">
        <v>7829</v>
      </c>
      <c r="JR15" s="91" t="s">
        <v>7830</v>
      </c>
      <c r="JS15" s="91" t="s">
        <v>7831</v>
      </c>
      <c r="JT15" s="91" t="s">
        <v>7832</v>
      </c>
      <c r="JU15" s="91" t="s">
        <v>7833</v>
      </c>
      <c r="JV15" s="91" t="s">
        <v>7834</v>
      </c>
      <c r="JW15" s="91" t="s">
        <v>7835</v>
      </c>
      <c r="JX15" s="91" t="s">
        <v>7836</v>
      </c>
      <c r="JY15" s="91" t="s">
        <v>7837</v>
      </c>
      <c r="JZ15" s="91" t="s">
        <v>7838</v>
      </c>
      <c r="KA15" s="91" t="s">
        <v>7839</v>
      </c>
      <c r="KB15" s="91" t="s">
        <v>7840</v>
      </c>
      <c r="KC15" s="91" t="s">
        <v>7841</v>
      </c>
      <c r="KD15" s="91" t="s">
        <v>7842</v>
      </c>
      <c r="KE15" s="91" t="s">
        <v>7843</v>
      </c>
      <c r="KF15" s="91" t="s">
        <v>7844</v>
      </c>
      <c r="KG15" s="91" t="s">
        <v>7845</v>
      </c>
      <c r="KH15" s="91" t="s">
        <v>3539</v>
      </c>
      <c r="KI15" s="91" t="s">
        <v>7846</v>
      </c>
      <c r="KJ15" s="91" t="s">
        <v>7847</v>
      </c>
      <c r="KK15" s="91" t="s">
        <v>5600</v>
      </c>
      <c r="KL15" s="91" t="s">
        <v>3132</v>
      </c>
      <c r="KM15" s="91" t="s">
        <v>7702</v>
      </c>
      <c r="KN15" s="91" t="s">
        <v>6180</v>
      </c>
      <c r="KO15" s="91" t="s">
        <v>3584</v>
      </c>
      <c r="KP15" s="91" t="s">
        <v>5560</v>
      </c>
      <c r="KQ15" s="91" t="s">
        <v>3902</v>
      </c>
      <c r="KR15" s="91" t="s">
        <v>7848</v>
      </c>
      <c r="KS15" s="91" t="s">
        <v>5987</v>
      </c>
      <c r="KT15" s="91" t="s">
        <v>4368</v>
      </c>
      <c r="KU15" s="91" t="s">
        <v>7849</v>
      </c>
      <c r="KV15" s="91" t="s">
        <v>2842</v>
      </c>
      <c r="KW15" s="91" t="s">
        <v>3775</v>
      </c>
      <c r="KX15" s="91" t="s">
        <v>7850</v>
      </c>
      <c r="KY15" s="91" t="s">
        <v>7851</v>
      </c>
      <c r="KZ15" s="91" t="s">
        <v>7852</v>
      </c>
      <c r="LA15" s="91" t="s">
        <v>7853</v>
      </c>
      <c r="LB15" s="91" t="s">
        <v>7854</v>
      </c>
      <c r="LC15" s="91" t="s">
        <v>3643</v>
      </c>
      <c r="LD15" s="91" t="s">
        <v>4470</v>
      </c>
      <c r="LE15" s="91" t="s">
        <v>7855</v>
      </c>
      <c r="LF15" s="91" t="s">
        <v>7856</v>
      </c>
      <c r="LG15" s="91" t="s">
        <v>7857</v>
      </c>
      <c r="LH15" s="91" t="s">
        <v>2703</v>
      </c>
      <c r="LI15" s="91" t="s">
        <v>7858</v>
      </c>
      <c r="LJ15" s="91" t="s">
        <v>7859</v>
      </c>
      <c r="LK15" s="91" t="s">
        <v>7860</v>
      </c>
      <c r="LL15" s="91" t="s">
        <v>7861</v>
      </c>
      <c r="LM15" s="91" t="s">
        <v>7862</v>
      </c>
      <c r="LN15" s="91" t="s">
        <v>7863</v>
      </c>
      <c r="LO15" s="91" t="s">
        <v>7864</v>
      </c>
      <c r="LP15" s="91" t="s">
        <v>7865</v>
      </c>
      <c r="LQ15" s="91" t="s">
        <v>7866</v>
      </c>
      <c r="LR15" s="91" t="s">
        <v>7867</v>
      </c>
      <c r="LS15" s="91" t="s">
        <v>7868</v>
      </c>
      <c r="LT15" s="91" t="s">
        <v>7869</v>
      </c>
      <c r="LU15" s="91" t="s">
        <v>7870</v>
      </c>
      <c r="LV15" s="91" t="s">
        <v>7871</v>
      </c>
      <c r="LW15" s="91" t="s">
        <v>7872</v>
      </c>
      <c r="LX15" s="91" t="s">
        <v>7873</v>
      </c>
      <c r="LY15" s="91" t="s">
        <v>7874</v>
      </c>
      <c r="LZ15" s="91" t="s">
        <v>7875</v>
      </c>
      <c r="MA15" s="91" t="s">
        <v>3623</v>
      </c>
      <c r="MB15" s="91" t="s">
        <v>7876</v>
      </c>
      <c r="MC15" s="91" t="s">
        <v>5689</v>
      </c>
      <c r="MD15" s="91" t="s">
        <v>4791</v>
      </c>
      <c r="ME15" s="91" t="s">
        <v>6251</v>
      </c>
      <c r="MF15" s="91" t="s">
        <v>7195</v>
      </c>
      <c r="MG15" s="91" t="s">
        <v>7877</v>
      </c>
      <c r="MH15" s="91" t="s">
        <v>7878</v>
      </c>
      <c r="MI15" s="91" t="s">
        <v>7879</v>
      </c>
      <c r="MJ15" s="91" t="s">
        <v>7409</v>
      </c>
      <c r="MK15" s="91" t="s">
        <v>3147</v>
      </c>
      <c r="ML15" s="91" t="s">
        <v>7391</v>
      </c>
      <c r="MM15" s="91" t="s">
        <v>7514</v>
      </c>
      <c r="MN15" s="91" t="s">
        <v>7880</v>
      </c>
      <c r="MO15" s="91" t="s">
        <v>7881</v>
      </c>
      <c r="MP15" s="91" t="s">
        <v>7882</v>
      </c>
      <c r="MQ15" s="91" t="s">
        <v>5485</v>
      </c>
      <c r="MR15" s="91" t="s">
        <v>4090</v>
      </c>
      <c r="MS15" s="91" t="s">
        <v>3340</v>
      </c>
      <c r="MT15" s="91" t="s">
        <v>4807</v>
      </c>
      <c r="MU15" s="91" t="s">
        <v>6389</v>
      </c>
      <c r="MV15" s="91" t="s">
        <v>7883</v>
      </c>
      <c r="MW15" s="91" t="s">
        <v>5444</v>
      </c>
      <c r="MX15" s="91" t="s">
        <v>5151</v>
      </c>
      <c r="MY15" s="91" t="s">
        <v>7884</v>
      </c>
      <c r="MZ15" s="91" t="s">
        <v>4225</v>
      </c>
      <c r="NA15" s="91" t="s">
        <v>7885</v>
      </c>
      <c r="NB15" s="91" t="s">
        <v>7886</v>
      </c>
      <c r="NC15" s="91" t="s">
        <v>3355</v>
      </c>
      <c r="ND15" s="91" t="s">
        <v>3179</v>
      </c>
      <c r="NE15" s="91" t="s">
        <v>7887</v>
      </c>
      <c r="NF15" s="91" t="s">
        <v>4157</v>
      </c>
      <c r="NG15" s="91" t="s">
        <v>7888</v>
      </c>
      <c r="NH15" s="91" t="s">
        <v>7889</v>
      </c>
      <c r="NI15" s="91" t="s">
        <v>7890</v>
      </c>
      <c r="NJ15" s="91" t="s">
        <v>2180</v>
      </c>
      <c r="NK15" s="91" t="s">
        <v>7891</v>
      </c>
      <c r="NL15" s="91" t="s">
        <v>5803</v>
      </c>
      <c r="NM15" s="91" t="s">
        <v>4551</v>
      </c>
      <c r="NN15" s="91" t="s">
        <v>7892</v>
      </c>
      <c r="NO15" s="91" t="s">
        <v>6788</v>
      </c>
      <c r="NP15" s="91" t="s">
        <v>3740</v>
      </c>
      <c r="NQ15" s="91" t="s">
        <v>7893</v>
      </c>
      <c r="NR15" s="91" t="s">
        <v>7894</v>
      </c>
      <c r="NS15" s="91" t="s">
        <v>7895</v>
      </c>
      <c r="NT15" s="91" t="s">
        <v>7896</v>
      </c>
      <c r="NU15" s="91" t="s">
        <v>7897</v>
      </c>
      <c r="NV15" s="91" t="s">
        <v>7898</v>
      </c>
      <c r="NW15" s="91" t="s">
        <v>7899</v>
      </c>
      <c r="NX15" s="91" t="s">
        <v>7900</v>
      </c>
      <c r="NY15" s="91" t="s">
        <v>7901</v>
      </c>
      <c r="NZ15" s="91" t="s">
        <v>7902</v>
      </c>
      <c r="OA15" s="91" t="s">
        <v>7903</v>
      </c>
      <c r="OB15" s="91" t="s">
        <v>7904</v>
      </c>
      <c r="OC15" s="91" t="s">
        <v>7905</v>
      </c>
      <c r="OD15" s="91" t="s">
        <v>7906</v>
      </c>
      <c r="OE15" s="91" t="s">
        <v>7907</v>
      </c>
      <c r="OF15" s="91" t="s">
        <v>7908</v>
      </c>
      <c r="OG15" s="91" t="s">
        <v>5516</v>
      </c>
      <c r="OH15" s="91" t="s">
        <v>3420</v>
      </c>
      <c r="OI15" s="91" t="s">
        <v>3445</v>
      </c>
      <c r="OJ15" s="91" t="s">
        <v>2595</v>
      </c>
      <c r="OK15" s="91" t="s">
        <v>7909</v>
      </c>
      <c r="OL15" s="91" t="s">
        <v>7910</v>
      </c>
      <c r="OM15" s="91" t="s">
        <v>7911</v>
      </c>
      <c r="ON15" s="91" t="s">
        <v>7912</v>
      </c>
      <c r="OO15" s="91" t="s">
        <v>4262</v>
      </c>
      <c r="OP15" s="91" t="s">
        <v>5455</v>
      </c>
      <c r="OQ15" s="91" t="s">
        <v>7913</v>
      </c>
      <c r="OR15" s="91" t="s">
        <v>2637</v>
      </c>
      <c r="OS15" s="91" t="s">
        <v>3339</v>
      </c>
      <c r="OT15" s="91" t="s">
        <v>6152</v>
      </c>
      <c r="OU15" s="91" t="s">
        <v>2474</v>
      </c>
      <c r="OV15" s="91" t="s">
        <v>7914</v>
      </c>
      <c r="OW15" s="91" t="s">
        <v>5147</v>
      </c>
      <c r="OX15" s="91" t="s">
        <v>4046</v>
      </c>
      <c r="OY15" s="91" t="s">
        <v>7368</v>
      </c>
      <c r="OZ15" s="91" t="s">
        <v>7128</v>
      </c>
      <c r="PA15" s="91" t="s">
        <v>5870</v>
      </c>
      <c r="PB15" s="91" t="s">
        <v>4369</v>
      </c>
      <c r="PC15" s="91" t="s">
        <v>3855</v>
      </c>
      <c r="PD15" s="91" t="s">
        <v>4366</v>
      </c>
      <c r="PE15" s="91" t="s">
        <v>2786</v>
      </c>
      <c r="PF15" s="91" t="s">
        <v>3902</v>
      </c>
      <c r="PG15" s="91" t="s">
        <v>7915</v>
      </c>
      <c r="PH15" s="91" t="s">
        <v>4602</v>
      </c>
      <c r="PI15" s="91" t="s">
        <v>4471</v>
      </c>
      <c r="PJ15" s="91" t="s">
        <v>7916</v>
      </c>
      <c r="PK15" s="91" t="s">
        <v>4157</v>
      </c>
      <c r="PL15" s="91" t="s">
        <v>7917</v>
      </c>
      <c r="PM15" s="91" t="s">
        <v>7917</v>
      </c>
      <c r="PN15" s="91" t="s">
        <v>4852</v>
      </c>
      <c r="PO15" s="91" t="s">
        <v>2699</v>
      </c>
      <c r="PP15" s="91" t="s">
        <v>4191</v>
      </c>
      <c r="PQ15" s="91" t="s">
        <v>7918</v>
      </c>
      <c r="PR15" s="91" t="s">
        <v>5452</v>
      </c>
      <c r="PS15" s="91" t="s">
        <v>4657</v>
      </c>
      <c r="PT15" s="91" t="s">
        <v>7890</v>
      </c>
      <c r="PU15" s="91" t="s">
        <v>7919</v>
      </c>
      <c r="PV15" s="91" t="s">
        <v>7920</v>
      </c>
      <c r="PW15" s="91" t="s">
        <v>7921</v>
      </c>
      <c r="PX15" s="91" t="s">
        <v>7922</v>
      </c>
      <c r="PY15" s="91" t="s">
        <v>7923</v>
      </c>
      <c r="PZ15" s="91" t="s">
        <v>7924</v>
      </c>
      <c r="QA15" s="91" t="s">
        <v>7925</v>
      </c>
      <c r="QB15" s="91" t="s">
        <v>7926</v>
      </c>
      <c r="QC15" s="91" t="s">
        <v>7927</v>
      </c>
      <c r="QD15" s="91" t="s">
        <v>7928</v>
      </c>
      <c r="QE15" s="91" t="s">
        <v>7929</v>
      </c>
      <c r="QF15" s="91" t="s">
        <v>7930</v>
      </c>
      <c r="QG15" s="91" t="s">
        <v>7931</v>
      </c>
      <c r="QH15" s="91" t="s">
        <v>7932</v>
      </c>
      <c r="QI15" s="91" t="s">
        <v>7933</v>
      </c>
      <c r="QJ15" s="91" t="s">
        <v>7934</v>
      </c>
      <c r="QK15" s="91" t="s">
        <v>2337</v>
      </c>
      <c r="QL15" s="91" t="s">
        <v>3172</v>
      </c>
      <c r="QM15" s="91" t="s">
        <v>7935</v>
      </c>
      <c r="QN15" s="91" t="s">
        <v>4181</v>
      </c>
      <c r="QO15" s="91" t="s">
        <v>2561</v>
      </c>
      <c r="QP15" s="91" t="s">
        <v>7936</v>
      </c>
      <c r="QQ15" s="91" t="s">
        <v>3937</v>
      </c>
      <c r="QR15" s="91" t="s">
        <v>4568</v>
      </c>
      <c r="QS15" s="91" t="s">
        <v>6150</v>
      </c>
      <c r="QT15" s="91" t="s">
        <v>5412</v>
      </c>
      <c r="QU15" s="91" t="s">
        <v>3370</v>
      </c>
      <c r="QV15" s="91" t="s">
        <v>3344</v>
      </c>
      <c r="QW15" s="91" t="s">
        <v>4536</v>
      </c>
      <c r="QX15" s="91" t="s">
        <v>4095</v>
      </c>
      <c r="QY15" s="91" t="s">
        <v>3334</v>
      </c>
      <c r="QZ15" s="91" t="s">
        <v>7937</v>
      </c>
      <c r="RA15" s="91" t="s">
        <v>2629</v>
      </c>
      <c r="RB15" s="91" t="s">
        <v>6535</v>
      </c>
      <c r="RC15" s="91" t="s">
        <v>5909</v>
      </c>
      <c r="RD15" s="91" t="s">
        <v>6182</v>
      </c>
      <c r="RE15" s="91" t="s">
        <v>4326</v>
      </c>
      <c r="RF15" s="91" t="s">
        <v>3901</v>
      </c>
      <c r="RG15" s="91" t="s">
        <v>5987</v>
      </c>
      <c r="RH15" s="91" t="s">
        <v>5987</v>
      </c>
      <c r="RI15" s="91" t="s">
        <v>3331</v>
      </c>
      <c r="RJ15" s="91" t="s">
        <v>5554</v>
      </c>
      <c r="RK15" s="91" t="s">
        <v>3438</v>
      </c>
      <c r="RL15" s="91" t="s">
        <v>2346</v>
      </c>
      <c r="RM15" s="91" t="s">
        <v>5409</v>
      </c>
      <c r="RN15" s="91" t="s">
        <v>5564</v>
      </c>
      <c r="RO15" s="91" t="s">
        <v>6462</v>
      </c>
      <c r="RP15" s="91" t="s">
        <v>7938</v>
      </c>
      <c r="RQ15" s="91" t="s">
        <v>3691</v>
      </c>
      <c r="RR15" s="91" t="s">
        <v>7939</v>
      </c>
      <c r="RS15" s="91" t="s">
        <v>5518</v>
      </c>
      <c r="RT15" s="91" t="s">
        <v>7940</v>
      </c>
      <c r="RU15" s="91" t="s">
        <v>7941</v>
      </c>
      <c r="RV15" s="91" t="s">
        <v>7942</v>
      </c>
      <c r="RW15" s="91" t="s">
        <v>7943</v>
      </c>
      <c r="RX15" s="91" t="s">
        <v>4877</v>
      </c>
      <c r="RY15" s="91" t="s">
        <v>7944</v>
      </c>
      <c r="RZ15" s="91" t="s">
        <v>7945</v>
      </c>
      <c r="SA15" s="91" t="s">
        <v>7946</v>
      </c>
      <c r="SB15" s="91" t="s">
        <v>7947</v>
      </c>
      <c r="SC15" s="91" t="s">
        <v>7948</v>
      </c>
      <c r="SD15" s="91" t="s">
        <v>7949</v>
      </c>
      <c r="SE15" s="91" t="s">
        <v>7950</v>
      </c>
      <c r="SF15" s="91" t="s">
        <v>7951</v>
      </c>
      <c r="SG15" s="91" t="s">
        <v>7952</v>
      </c>
      <c r="SH15" s="91" t="s">
        <v>7953</v>
      </c>
      <c r="SI15" s="91" t="s">
        <v>7954</v>
      </c>
      <c r="SJ15" s="91" t="s">
        <v>7955</v>
      </c>
      <c r="SK15" s="91" t="s">
        <v>7956</v>
      </c>
      <c r="SL15" s="91" t="s">
        <v>7957</v>
      </c>
      <c r="SM15" s="91" t="s">
        <v>7958</v>
      </c>
      <c r="SN15" s="91" t="s">
        <v>7959</v>
      </c>
      <c r="SO15" s="91" t="s">
        <v>7960</v>
      </c>
      <c r="SP15" s="91" t="s">
        <v>7961</v>
      </c>
      <c r="SQ15" s="91" t="s">
        <v>7962</v>
      </c>
      <c r="SR15" s="91" t="s">
        <v>7963</v>
      </c>
      <c r="SS15" s="91" t="s">
        <v>7964</v>
      </c>
      <c r="ST15" s="91" t="s">
        <v>7965</v>
      </c>
      <c r="SU15" s="91" t="s">
        <v>7966</v>
      </c>
      <c r="SV15" s="91" t="s">
        <v>7967</v>
      </c>
      <c r="SW15" s="91" t="s">
        <v>7968</v>
      </c>
      <c r="SX15" s="91" t="s">
        <v>7969</v>
      </c>
      <c r="SY15" s="91" t="s">
        <v>7970</v>
      </c>
      <c r="SZ15" s="91" t="s">
        <v>7971</v>
      </c>
      <c r="TA15" s="91" t="s">
        <v>4848</v>
      </c>
      <c r="TB15" s="91" t="s">
        <v>2419</v>
      </c>
      <c r="TC15" s="91" t="s">
        <v>4184</v>
      </c>
      <c r="TD15" s="91" t="s">
        <v>5562</v>
      </c>
      <c r="TE15" s="91" t="s">
        <v>4093</v>
      </c>
      <c r="TF15" s="91" t="s">
        <v>7972</v>
      </c>
      <c r="TG15" s="91" t="s">
        <v>7973</v>
      </c>
      <c r="TH15" s="91" t="s">
        <v>7974</v>
      </c>
      <c r="TI15" s="91" t="s">
        <v>5722</v>
      </c>
      <c r="TJ15" s="91" t="s">
        <v>5354</v>
      </c>
      <c r="TK15" s="91" t="s">
        <v>4321</v>
      </c>
      <c r="TL15" s="91" t="s">
        <v>4513</v>
      </c>
      <c r="TM15" s="91" t="s">
        <v>7975</v>
      </c>
      <c r="TN15" s="91" t="s">
        <v>5356</v>
      </c>
      <c r="TO15" s="91" t="s">
        <v>7976</v>
      </c>
      <c r="TP15" s="91" t="s">
        <v>3069</v>
      </c>
      <c r="TQ15" s="91" t="s">
        <v>7977</v>
      </c>
      <c r="TR15" s="91" t="s">
        <v>7978</v>
      </c>
      <c r="TS15" s="91" t="s">
        <v>7979</v>
      </c>
      <c r="TT15" s="91" t="s">
        <v>7980</v>
      </c>
      <c r="TU15" s="91" t="s">
        <v>7981</v>
      </c>
      <c r="TV15" s="91" t="s">
        <v>7982</v>
      </c>
      <c r="TW15" s="91" t="s">
        <v>4855</v>
      </c>
      <c r="TX15" s="91" t="s">
        <v>7782</v>
      </c>
      <c r="TY15" s="91" t="s">
        <v>7983</v>
      </c>
      <c r="TZ15" s="91" t="s">
        <v>7984</v>
      </c>
      <c r="UA15" s="91" t="s">
        <v>7985</v>
      </c>
      <c r="UB15" s="91" t="s">
        <v>7986</v>
      </c>
      <c r="UC15" s="91" t="s">
        <v>7987</v>
      </c>
      <c r="UD15" s="91" t="s">
        <v>7988</v>
      </c>
      <c r="UE15" s="91" t="s">
        <v>7989</v>
      </c>
      <c r="UF15" s="91" t="s">
        <v>7990</v>
      </c>
      <c r="UG15" s="91" t="s">
        <v>7991</v>
      </c>
      <c r="UH15" s="91" t="s">
        <v>7992</v>
      </c>
      <c r="UI15" s="91" t="s">
        <v>7993</v>
      </c>
      <c r="UJ15" s="91" t="s">
        <v>7994</v>
      </c>
      <c r="UK15" s="91" t="s">
        <v>7995</v>
      </c>
      <c r="UL15" s="91" t="s">
        <v>7996</v>
      </c>
      <c r="UM15" s="91" t="s">
        <v>7997</v>
      </c>
      <c r="UN15" s="91" t="s">
        <v>7998</v>
      </c>
      <c r="UO15" s="91" t="s">
        <v>7999</v>
      </c>
      <c r="UP15" s="91" t="s">
        <v>8000</v>
      </c>
      <c r="UQ15" s="91" t="s">
        <v>8001</v>
      </c>
      <c r="UR15" s="91" t="s">
        <v>8002</v>
      </c>
      <c r="US15" s="91" t="s">
        <v>8003</v>
      </c>
      <c r="UT15" s="91" t="s">
        <v>6351</v>
      </c>
      <c r="UU15" s="91" t="s">
        <v>8004</v>
      </c>
      <c r="UV15" s="91" t="s">
        <v>6918</v>
      </c>
      <c r="UW15" s="91" t="s">
        <v>8005</v>
      </c>
      <c r="UX15" s="91" t="s">
        <v>8006</v>
      </c>
      <c r="UY15" s="91" t="s">
        <v>8007</v>
      </c>
      <c r="UZ15" s="91" t="s">
        <v>6944</v>
      </c>
      <c r="VA15" s="91" t="s">
        <v>8008</v>
      </c>
      <c r="VB15" s="91" t="s">
        <v>4377</v>
      </c>
      <c r="VC15" s="91" t="s">
        <v>4266</v>
      </c>
      <c r="VD15" s="91" t="s">
        <v>3836</v>
      </c>
      <c r="VE15" s="91" t="s">
        <v>8009</v>
      </c>
      <c r="VF15" s="91" t="s">
        <v>3033</v>
      </c>
      <c r="VG15" s="91" t="s">
        <v>8010</v>
      </c>
      <c r="VH15" s="91" t="s">
        <v>8011</v>
      </c>
      <c r="VI15" s="91" t="s">
        <v>8012</v>
      </c>
      <c r="VJ15" s="91" t="s">
        <v>4965</v>
      </c>
      <c r="VK15" s="91" t="s">
        <v>5065</v>
      </c>
      <c r="VL15" s="91" t="s">
        <v>8013</v>
      </c>
      <c r="VM15" s="91" t="s">
        <v>4718</v>
      </c>
      <c r="VN15" s="91" t="s">
        <v>4716</v>
      </c>
      <c r="VO15" s="91" t="s">
        <v>8014</v>
      </c>
      <c r="VP15" s="91" t="s">
        <v>8015</v>
      </c>
      <c r="VQ15" s="91" t="s">
        <v>4181</v>
      </c>
      <c r="VR15" s="91" t="s">
        <v>5194</v>
      </c>
      <c r="VS15" s="91" t="s">
        <v>5182</v>
      </c>
      <c r="VT15" s="91" t="s">
        <v>8016</v>
      </c>
      <c r="VU15" s="91" t="s">
        <v>3769</v>
      </c>
      <c r="VV15" s="91" t="s">
        <v>8017</v>
      </c>
      <c r="VW15" s="91" t="s">
        <v>8018</v>
      </c>
      <c r="VX15" s="91" t="s">
        <v>8019</v>
      </c>
      <c r="VY15" s="91" t="s">
        <v>8020</v>
      </c>
      <c r="VZ15" s="91" t="s">
        <v>6179</v>
      </c>
      <c r="WA15" s="91" t="s">
        <v>8021</v>
      </c>
      <c r="WB15" s="91" t="s">
        <v>8022</v>
      </c>
      <c r="WC15" s="91" t="s">
        <v>8023</v>
      </c>
      <c r="WD15" s="91" t="s">
        <v>8024</v>
      </c>
      <c r="WE15" s="91" t="s">
        <v>8025</v>
      </c>
      <c r="WF15" s="91" t="s">
        <v>8026</v>
      </c>
      <c r="WG15" s="91" t="s">
        <v>8027</v>
      </c>
      <c r="WH15" s="91" t="s">
        <v>8028</v>
      </c>
      <c r="WI15" s="91" t="s">
        <v>8029</v>
      </c>
      <c r="WJ15" s="91" t="s">
        <v>8030</v>
      </c>
      <c r="WK15" s="91" t="s">
        <v>8031</v>
      </c>
      <c r="WL15" s="91" t="s">
        <v>8032</v>
      </c>
      <c r="WM15" s="91" t="s">
        <v>8033</v>
      </c>
      <c r="WN15" s="91" t="s">
        <v>8034</v>
      </c>
      <c r="WO15" s="91" t="s">
        <v>8035</v>
      </c>
      <c r="WP15" s="91" t="s">
        <v>8036</v>
      </c>
      <c r="WQ15" s="91" t="s">
        <v>8037</v>
      </c>
      <c r="WR15" s="91" t="s">
        <v>8038</v>
      </c>
      <c r="WS15" s="91" t="s">
        <v>8039</v>
      </c>
      <c r="WT15" s="91" t="s">
        <v>8040</v>
      </c>
      <c r="WU15" s="91" t="s">
        <v>8041</v>
      </c>
      <c r="WV15" s="91" t="s">
        <v>8042</v>
      </c>
      <c r="WW15" s="91" t="s">
        <v>8043</v>
      </c>
      <c r="WX15" s="91" t="s">
        <v>8044</v>
      </c>
      <c r="WY15" s="91" t="s">
        <v>8045</v>
      </c>
      <c r="WZ15" s="91" t="s">
        <v>8046</v>
      </c>
      <c r="XA15" s="91" t="s">
        <v>8047</v>
      </c>
      <c r="XB15" s="91" t="s">
        <v>8048</v>
      </c>
      <c r="XC15" s="91" t="s">
        <v>8049</v>
      </c>
      <c r="XD15" s="91" t="s">
        <v>8050</v>
      </c>
      <c r="XE15" s="91" t="s">
        <v>8051</v>
      </c>
      <c r="XF15" s="91" t="s">
        <v>3471</v>
      </c>
      <c r="XG15" s="91" t="s">
        <v>5278</v>
      </c>
      <c r="XH15" s="91" t="s">
        <v>8052</v>
      </c>
      <c r="XI15" s="91" t="s">
        <v>3383</v>
      </c>
      <c r="XJ15" s="91" t="s">
        <v>8053</v>
      </c>
      <c r="XK15" s="91" t="s">
        <v>3430</v>
      </c>
      <c r="XL15" s="91" t="s">
        <v>4324</v>
      </c>
      <c r="XM15" s="91" t="s">
        <v>8054</v>
      </c>
      <c r="XN15" s="91" t="s">
        <v>8055</v>
      </c>
      <c r="XO15" s="91" t="s">
        <v>4092</v>
      </c>
      <c r="XP15" s="91" t="s">
        <v>8056</v>
      </c>
      <c r="XQ15" s="91" t="s">
        <v>3905</v>
      </c>
      <c r="XR15" s="91" t="s">
        <v>6829</v>
      </c>
      <c r="XS15" s="91" t="s">
        <v>8057</v>
      </c>
      <c r="XT15" s="91" t="s">
        <v>4536</v>
      </c>
      <c r="XU15" s="91" t="s">
        <v>6151</v>
      </c>
      <c r="XV15" s="91" t="s">
        <v>8058</v>
      </c>
      <c r="XW15" s="91" t="s">
        <v>4134</v>
      </c>
      <c r="XX15" s="91" t="s">
        <v>8059</v>
      </c>
      <c r="XY15" s="91" t="s">
        <v>8060</v>
      </c>
      <c r="XZ15" s="91" t="s">
        <v>5629</v>
      </c>
      <c r="YA15" s="91" t="s">
        <v>8061</v>
      </c>
      <c r="YB15" s="91" t="s">
        <v>7487</v>
      </c>
      <c r="YC15" s="91" t="s">
        <v>7512</v>
      </c>
      <c r="YD15" s="91" t="s">
        <v>8062</v>
      </c>
      <c r="YE15" s="91" t="s">
        <v>6917</v>
      </c>
      <c r="YF15" s="91" t="s">
        <v>8063</v>
      </c>
      <c r="YG15" s="91" t="s">
        <v>8064</v>
      </c>
      <c r="YH15" s="91" t="s">
        <v>8065</v>
      </c>
      <c r="YI15" s="91" t="s">
        <v>3598</v>
      </c>
      <c r="YJ15" s="91" t="s">
        <v>8066</v>
      </c>
      <c r="YK15" s="91" t="s">
        <v>8067</v>
      </c>
      <c r="YL15" s="91" t="s">
        <v>8068</v>
      </c>
      <c r="YM15" s="91" t="s">
        <v>8069</v>
      </c>
      <c r="YN15" s="91" t="s">
        <v>8070</v>
      </c>
      <c r="YO15" s="91" t="s">
        <v>8071</v>
      </c>
      <c r="YP15" s="91" t="s">
        <v>8072</v>
      </c>
      <c r="YQ15" s="91" t="s">
        <v>8073</v>
      </c>
      <c r="YR15" s="91" t="s">
        <v>8074</v>
      </c>
      <c r="YS15" s="91" t="s">
        <v>8075</v>
      </c>
      <c r="YT15" s="91" t="s">
        <v>8076</v>
      </c>
      <c r="YU15" s="91" t="s">
        <v>8077</v>
      </c>
      <c r="YV15" s="91" t="s">
        <v>8078</v>
      </c>
      <c r="YW15" s="91" t="s">
        <v>8079</v>
      </c>
      <c r="YX15" s="91" t="s">
        <v>8080</v>
      </c>
      <c r="YY15" s="91" t="s">
        <v>8081</v>
      </c>
      <c r="YZ15" s="91" t="s">
        <v>4595</v>
      </c>
      <c r="ZA15" s="91" t="s">
        <v>8082</v>
      </c>
      <c r="ZB15" s="91" t="s">
        <v>6149</v>
      </c>
      <c r="ZC15" s="91" t="s">
        <v>8083</v>
      </c>
      <c r="ZD15" s="91" t="s">
        <v>8084</v>
      </c>
      <c r="ZE15" s="91" t="s">
        <v>8085</v>
      </c>
      <c r="ZF15" s="91" t="s">
        <v>8086</v>
      </c>
      <c r="ZG15" s="91" t="s">
        <v>8087</v>
      </c>
      <c r="ZH15" s="91" t="s">
        <v>4307</v>
      </c>
      <c r="ZI15" s="91" t="s">
        <v>8088</v>
      </c>
      <c r="ZJ15" s="91" t="s">
        <v>6109</v>
      </c>
      <c r="ZK15" s="91" t="s">
        <v>8089</v>
      </c>
      <c r="ZL15" s="91" t="s">
        <v>8090</v>
      </c>
      <c r="ZM15" s="91" t="s">
        <v>2300</v>
      </c>
      <c r="ZN15" s="91" t="s">
        <v>5484</v>
      </c>
      <c r="ZO15" s="91" t="s">
        <v>2786</v>
      </c>
      <c r="ZP15" s="91" t="s">
        <v>3435</v>
      </c>
      <c r="ZQ15" s="91" t="s">
        <v>8091</v>
      </c>
      <c r="ZR15" s="91" t="s">
        <v>3634</v>
      </c>
      <c r="ZS15" s="91" t="s">
        <v>6387</v>
      </c>
      <c r="ZT15" s="91" t="s">
        <v>6488</v>
      </c>
      <c r="ZU15" s="91" t="s">
        <v>4579</v>
      </c>
      <c r="ZV15" s="91" t="s">
        <v>8092</v>
      </c>
      <c r="ZW15" s="91" t="s">
        <v>4841</v>
      </c>
      <c r="ZX15" s="91" t="s">
        <v>5600</v>
      </c>
      <c r="ZY15" s="91" t="s">
        <v>8093</v>
      </c>
      <c r="ZZ15" s="91" t="s">
        <v>8094</v>
      </c>
      <c r="AAA15" s="91" t="s">
        <v>8095</v>
      </c>
      <c r="AAB15" s="91" t="s">
        <v>8096</v>
      </c>
      <c r="AAC15" s="91" t="s">
        <v>8097</v>
      </c>
      <c r="AAD15" s="91" t="s">
        <v>8098</v>
      </c>
      <c r="AAE15" s="91" t="s">
        <v>6020</v>
      </c>
      <c r="AAF15" s="91" t="s">
        <v>3244</v>
      </c>
      <c r="AAG15" s="91" t="s">
        <v>6042</v>
      </c>
      <c r="AAH15" s="91" t="s">
        <v>2398</v>
      </c>
      <c r="AAI15" s="91" t="s">
        <v>4573</v>
      </c>
      <c r="AAJ15" s="91" t="s">
        <v>8099</v>
      </c>
      <c r="AAK15" s="91" t="s">
        <v>8100</v>
      </c>
      <c r="AAL15" s="91" t="s">
        <v>8101</v>
      </c>
      <c r="AAM15" s="91" t="s">
        <v>8102</v>
      </c>
      <c r="AAN15" s="91" t="s">
        <v>6788</v>
      </c>
      <c r="AAO15" s="91" t="s">
        <v>8103</v>
      </c>
      <c r="AAP15" s="91" t="s">
        <v>8104</v>
      </c>
      <c r="AAQ15" s="91" t="s">
        <v>8105</v>
      </c>
      <c r="AAR15" s="91" t="s">
        <v>8106</v>
      </c>
      <c r="AAS15" s="91" t="s">
        <v>8107</v>
      </c>
      <c r="AAT15" s="91" t="s">
        <v>8108</v>
      </c>
      <c r="AAU15" s="91" t="s">
        <v>8109</v>
      </c>
      <c r="AAV15" s="91" t="s">
        <v>8110</v>
      </c>
      <c r="AAW15" s="91" t="s">
        <v>8111</v>
      </c>
      <c r="AAX15" s="91" t="s">
        <v>8112</v>
      </c>
      <c r="AAY15" s="91" t="s">
        <v>8113</v>
      </c>
      <c r="AAZ15" s="91" t="s">
        <v>8114</v>
      </c>
      <c r="ABA15" s="91" t="s">
        <v>8115</v>
      </c>
      <c r="ABB15" s="91" t="s">
        <v>8116</v>
      </c>
      <c r="ABC15" s="91" t="s">
        <v>8007</v>
      </c>
      <c r="ABD15" s="91" t="s">
        <v>4571</v>
      </c>
      <c r="ABE15" s="91" t="s">
        <v>8117</v>
      </c>
      <c r="ABF15" s="91" t="s">
        <v>5328</v>
      </c>
      <c r="ABG15" s="91" t="s">
        <v>3072</v>
      </c>
      <c r="ABH15" s="91" t="s">
        <v>3225</v>
      </c>
      <c r="ABI15" s="91" t="s">
        <v>8118</v>
      </c>
      <c r="ABJ15" s="91" t="s">
        <v>5213</v>
      </c>
      <c r="ABK15" s="91" t="s">
        <v>8095</v>
      </c>
      <c r="ABL15" s="91" t="s">
        <v>8119</v>
      </c>
      <c r="ABM15" s="91" t="s">
        <v>8120</v>
      </c>
      <c r="ABN15" s="91" t="s">
        <v>8121</v>
      </c>
      <c r="ABO15" s="91" t="s">
        <v>8122</v>
      </c>
      <c r="ABP15" s="91" t="s">
        <v>5346</v>
      </c>
      <c r="ABQ15" s="91" t="s">
        <v>8123</v>
      </c>
      <c r="ABR15" s="91" t="s">
        <v>8124</v>
      </c>
      <c r="ABS15" s="91" t="s">
        <v>2957</v>
      </c>
      <c r="ABT15" s="91" t="s">
        <v>8125</v>
      </c>
      <c r="ABU15" s="91" t="s">
        <v>8126</v>
      </c>
      <c r="ABV15" s="91" t="s">
        <v>6386</v>
      </c>
      <c r="ABW15" s="91" t="s">
        <v>5762</v>
      </c>
      <c r="ABX15" s="91" t="s">
        <v>2677</v>
      </c>
      <c r="ABY15" s="91" t="s">
        <v>2579</v>
      </c>
      <c r="ABZ15" s="91" t="s">
        <v>6867</v>
      </c>
      <c r="ACA15" s="91" t="s">
        <v>3675</v>
      </c>
      <c r="ACB15" s="91" t="s">
        <v>6765</v>
      </c>
      <c r="ACC15" s="91" t="s">
        <v>3032</v>
      </c>
      <c r="ACD15" s="91" t="s">
        <v>7235</v>
      </c>
      <c r="ACE15" s="91" t="s">
        <v>8127</v>
      </c>
      <c r="ACF15" s="91" t="s">
        <v>8128</v>
      </c>
      <c r="ACG15" s="91" t="s">
        <v>8129</v>
      </c>
      <c r="ACH15" s="91" t="s">
        <v>8130</v>
      </c>
      <c r="ACI15" s="91" t="s">
        <v>8131</v>
      </c>
      <c r="ACJ15" s="91" t="s">
        <v>5770</v>
      </c>
      <c r="ACK15" s="91" t="s">
        <v>8132</v>
      </c>
      <c r="ACL15" s="91" t="s">
        <v>8133</v>
      </c>
      <c r="ACM15" s="91" t="s">
        <v>4128</v>
      </c>
      <c r="ACN15" s="91" t="s">
        <v>8134</v>
      </c>
      <c r="ACO15" s="91" t="s">
        <v>8135</v>
      </c>
      <c r="ACP15" s="91" t="s">
        <v>8136</v>
      </c>
      <c r="ACQ15" s="91" t="s">
        <v>8137</v>
      </c>
      <c r="ACR15" s="91" t="s">
        <v>2964</v>
      </c>
      <c r="ACS15" s="91" t="s">
        <v>8138</v>
      </c>
      <c r="ACT15" s="91" t="s">
        <v>8139</v>
      </c>
      <c r="ACU15" s="91" t="s">
        <v>8140</v>
      </c>
      <c r="ACV15" s="91" t="s">
        <v>8141</v>
      </c>
      <c r="ACW15" s="91" t="s">
        <v>8142</v>
      </c>
      <c r="ACX15" s="91" t="s">
        <v>8143</v>
      </c>
      <c r="ACY15" s="91" t="s">
        <v>8144</v>
      </c>
      <c r="ACZ15" s="91" t="s">
        <v>8145</v>
      </c>
      <c r="ADA15" s="91" t="s">
        <v>8146</v>
      </c>
      <c r="ADB15" s="91" t="s">
        <v>8147</v>
      </c>
      <c r="ADC15" s="91" t="s">
        <v>8148</v>
      </c>
      <c r="ADD15" s="91" t="s">
        <v>8149</v>
      </c>
      <c r="ADE15" s="91" t="s">
        <v>8150</v>
      </c>
      <c r="ADF15" s="91" t="s">
        <v>8151</v>
      </c>
      <c r="ADG15" s="91" t="s">
        <v>8152</v>
      </c>
      <c r="ADH15" s="91" t="s">
        <v>3465</v>
      </c>
      <c r="ADI15" s="91" t="s">
        <v>8153</v>
      </c>
      <c r="ADJ15" s="91" t="s">
        <v>8154</v>
      </c>
      <c r="ADK15" s="91" t="s">
        <v>8155</v>
      </c>
      <c r="ADL15" s="91" t="s">
        <v>5711</v>
      </c>
      <c r="ADM15" s="91" t="s">
        <v>8156</v>
      </c>
      <c r="ADN15" s="91" t="s">
        <v>8157</v>
      </c>
      <c r="ADO15" s="91" t="s">
        <v>8158</v>
      </c>
      <c r="ADP15" s="91" t="s">
        <v>8159</v>
      </c>
      <c r="ADQ15" s="91" t="s">
        <v>8160</v>
      </c>
      <c r="ADR15" s="91" t="s">
        <v>8161</v>
      </c>
      <c r="ADS15" s="91" t="s">
        <v>8162</v>
      </c>
      <c r="ADT15" s="91" t="s">
        <v>8163</v>
      </c>
      <c r="ADU15" s="91" t="s">
        <v>5442</v>
      </c>
      <c r="ADV15" s="91" t="s">
        <v>5101</v>
      </c>
      <c r="ADW15" s="91" t="s">
        <v>8164</v>
      </c>
      <c r="ADX15" s="91" t="s">
        <v>6383</v>
      </c>
      <c r="ADY15" s="91" t="s">
        <v>8165</v>
      </c>
      <c r="ADZ15" s="91" t="s">
        <v>8166</v>
      </c>
      <c r="AEA15" s="91" t="s">
        <v>3182</v>
      </c>
      <c r="AEB15" s="91" t="s">
        <v>7127</v>
      </c>
      <c r="AEC15" s="91" t="s">
        <v>3991</v>
      </c>
      <c r="AED15" s="91" t="s">
        <v>8167</v>
      </c>
      <c r="AEE15" s="91" t="s">
        <v>3679</v>
      </c>
      <c r="AEF15" s="91" t="s">
        <v>8168</v>
      </c>
      <c r="AEG15" s="91" t="s">
        <v>2574</v>
      </c>
      <c r="AEH15" s="91" t="s">
        <v>2849</v>
      </c>
      <c r="AEI15" s="91" t="s">
        <v>8169</v>
      </c>
      <c r="AEJ15" s="91" t="s">
        <v>8170</v>
      </c>
      <c r="AEK15" s="91" t="s">
        <v>8171</v>
      </c>
      <c r="AEL15" s="91" t="s">
        <v>2200</v>
      </c>
      <c r="AEM15" s="91" t="s">
        <v>8172</v>
      </c>
      <c r="AEN15" s="91" t="s">
        <v>4817</v>
      </c>
      <c r="AEO15" s="91" t="s">
        <v>5814</v>
      </c>
      <c r="AEP15" s="91" t="s">
        <v>7101</v>
      </c>
      <c r="AEQ15" s="91" t="s">
        <v>2588</v>
      </c>
      <c r="AER15" s="91" t="s">
        <v>2364</v>
      </c>
      <c r="AES15" s="91" t="s">
        <v>8173</v>
      </c>
      <c r="AET15" s="91" t="s">
        <v>6146</v>
      </c>
      <c r="AEU15" s="91" t="s">
        <v>8174</v>
      </c>
      <c r="AEV15" s="91" t="s">
        <v>8175</v>
      </c>
      <c r="AEW15" s="91" t="s">
        <v>8176</v>
      </c>
      <c r="AEX15" s="91" t="s">
        <v>8177</v>
      </c>
      <c r="AEY15" s="91" t="s">
        <v>8178</v>
      </c>
      <c r="AEZ15" s="91" t="s">
        <v>8179</v>
      </c>
      <c r="AFA15" s="91" t="s">
        <v>8180</v>
      </c>
      <c r="AFB15" s="91" t="s">
        <v>8181</v>
      </c>
      <c r="AFC15" s="91" t="s">
        <v>8182</v>
      </c>
      <c r="AFD15" s="91" t="s">
        <v>8183</v>
      </c>
      <c r="AFE15" s="91" t="s">
        <v>8184</v>
      </c>
      <c r="AFF15" s="91" t="s">
        <v>8185</v>
      </c>
      <c r="AFG15" s="91" t="s">
        <v>8186</v>
      </c>
      <c r="AFH15" s="91" t="s">
        <v>8187</v>
      </c>
      <c r="AFI15" s="91" t="s">
        <v>8188</v>
      </c>
      <c r="AFJ15" s="91" t="s">
        <v>8189</v>
      </c>
      <c r="AFK15" s="91" t="s">
        <v>2237</v>
      </c>
      <c r="AFL15" s="91" t="s">
        <v>8190</v>
      </c>
      <c r="AFM15" s="91" t="s">
        <v>8191</v>
      </c>
      <c r="AFN15" s="91" t="s">
        <v>8192</v>
      </c>
      <c r="AFO15" s="91" t="s">
        <v>8193</v>
      </c>
      <c r="AFP15" s="91" t="s">
        <v>8194</v>
      </c>
      <c r="AFQ15" s="91" t="s">
        <v>8195</v>
      </c>
      <c r="AFR15" s="91" t="s">
        <v>5181</v>
      </c>
      <c r="AFS15" s="91" t="s">
        <v>8196</v>
      </c>
      <c r="AFT15" s="91" t="s">
        <v>8197</v>
      </c>
      <c r="AFU15" s="91" t="s">
        <v>8198</v>
      </c>
      <c r="AFV15" s="91" t="s">
        <v>8199</v>
      </c>
      <c r="AFW15" s="91" t="s">
        <v>8200</v>
      </c>
      <c r="AFX15" s="91" t="s">
        <v>8201</v>
      </c>
      <c r="AFY15" s="91" t="s">
        <v>8202</v>
      </c>
      <c r="AFZ15" s="91" t="s">
        <v>4920</v>
      </c>
      <c r="AGA15" s="91" t="s">
        <v>8203</v>
      </c>
      <c r="AGB15" s="91" t="s">
        <v>8204</v>
      </c>
      <c r="AGC15" s="91" t="s">
        <v>7770</v>
      </c>
      <c r="AGD15" s="91" t="s">
        <v>8205</v>
      </c>
      <c r="AGE15" s="91" t="s">
        <v>8206</v>
      </c>
      <c r="AGF15" s="91" t="s">
        <v>8207</v>
      </c>
      <c r="AGG15" s="91" t="s">
        <v>8208</v>
      </c>
      <c r="AGH15" s="91" t="s">
        <v>8209</v>
      </c>
      <c r="AGI15" s="91" t="s">
        <v>2630</v>
      </c>
      <c r="AGJ15" s="91" t="s">
        <v>4044</v>
      </c>
      <c r="AGK15" s="91" t="s">
        <v>4536</v>
      </c>
      <c r="AGL15" s="91" t="s">
        <v>7644</v>
      </c>
    </row>
    <row r="16" spans="1:870" x14ac:dyDescent="0.25">
      <c r="A16" s="91" t="s">
        <v>8210</v>
      </c>
      <c r="B16" s="101" t="s">
        <v>13</v>
      </c>
      <c r="C16" s="91" t="s">
        <v>8211</v>
      </c>
      <c r="D16" s="91" t="s">
        <v>8212</v>
      </c>
      <c r="E16" s="91" t="s">
        <v>8213</v>
      </c>
      <c r="F16" s="91" t="s">
        <v>8214</v>
      </c>
      <c r="G16" s="91" t="s">
        <v>8215</v>
      </c>
      <c r="H16" s="91" t="s">
        <v>8216</v>
      </c>
      <c r="I16" s="91" t="s">
        <v>8217</v>
      </c>
      <c r="J16" s="91" t="s">
        <v>8218</v>
      </c>
      <c r="K16" s="91" t="s">
        <v>8219</v>
      </c>
      <c r="L16" s="91" t="s">
        <v>8220</v>
      </c>
      <c r="M16" s="91" t="s">
        <v>5907</v>
      </c>
      <c r="N16" s="91" t="s">
        <v>2589</v>
      </c>
      <c r="O16" s="91" t="s">
        <v>8221</v>
      </c>
      <c r="P16" s="91" t="s">
        <v>8222</v>
      </c>
      <c r="Q16" s="91" t="s">
        <v>8223</v>
      </c>
      <c r="R16" s="91" t="s">
        <v>8224</v>
      </c>
      <c r="S16" s="91" t="s">
        <v>8225</v>
      </c>
      <c r="T16" s="91" t="s">
        <v>8226</v>
      </c>
      <c r="U16" s="91" t="s">
        <v>4879</v>
      </c>
      <c r="V16" s="91" t="s">
        <v>3338</v>
      </c>
      <c r="W16" s="91" t="s">
        <v>8227</v>
      </c>
      <c r="X16" s="91" t="s">
        <v>8228</v>
      </c>
      <c r="Y16" s="91" t="s">
        <v>4089</v>
      </c>
      <c r="Z16" s="91" t="s">
        <v>7702</v>
      </c>
      <c r="AA16" s="91" t="s">
        <v>8229</v>
      </c>
      <c r="AB16" s="91" t="s">
        <v>8230</v>
      </c>
      <c r="AC16" s="91" t="s">
        <v>8231</v>
      </c>
      <c r="AD16" s="91" t="s">
        <v>8232</v>
      </c>
      <c r="AE16" s="91" t="s">
        <v>5457</v>
      </c>
      <c r="AF16" s="91" t="s">
        <v>2377</v>
      </c>
      <c r="AG16" s="91" t="s">
        <v>8233</v>
      </c>
      <c r="AH16" s="91" t="s">
        <v>8234</v>
      </c>
      <c r="AI16" s="91" t="s">
        <v>2699</v>
      </c>
      <c r="AJ16" s="91" t="s">
        <v>8235</v>
      </c>
      <c r="AK16" s="91" t="s">
        <v>8236</v>
      </c>
      <c r="AL16" s="91" t="s">
        <v>8237</v>
      </c>
      <c r="AM16" s="91" t="s">
        <v>8238</v>
      </c>
      <c r="AN16" s="91" t="s">
        <v>5882</v>
      </c>
      <c r="AO16" s="91" t="s">
        <v>8239</v>
      </c>
      <c r="AP16" s="91" t="s">
        <v>8240</v>
      </c>
      <c r="AQ16" s="91" t="s">
        <v>8241</v>
      </c>
      <c r="AR16" s="91" t="s">
        <v>8242</v>
      </c>
      <c r="AS16" s="91" t="s">
        <v>8243</v>
      </c>
      <c r="AT16" s="91" t="s">
        <v>8244</v>
      </c>
      <c r="AU16" s="91" t="s">
        <v>8245</v>
      </c>
      <c r="AV16" s="91" t="s">
        <v>8246</v>
      </c>
      <c r="AW16" s="91" t="s">
        <v>8247</v>
      </c>
      <c r="AX16" s="91" t="s">
        <v>8248</v>
      </c>
      <c r="AY16" s="91" t="s">
        <v>8249</v>
      </c>
      <c r="AZ16" s="91" t="s">
        <v>8250</v>
      </c>
      <c r="BA16" s="91" t="s">
        <v>8251</v>
      </c>
      <c r="BB16" s="91" t="s">
        <v>8252</v>
      </c>
      <c r="BC16" s="91" t="s">
        <v>8253</v>
      </c>
      <c r="BD16" s="91" t="s">
        <v>8254</v>
      </c>
      <c r="BE16" s="91" t="s">
        <v>8255</v>
      </c>
      <c r="BF16" s="91" t="s">
        <v>8256</v>
      </c>
      <c r="BG16" s="91" t="s">
        <v>8257</v>
      </c>
      <c r="BH16" s="91" t="s">
        <v>8258</v>
      </c>
      <c r="BI16" s="91" t="s">
        <v>8259</v>
      </c>
      <c r="BJ16" s="91" t="s">
        <v>8260</v>
      </c>
      <c r="BK16" s="91" t="s">
        <v>5386</v>
      </c>
      <c r="BL16" s="91" t="s">
        <v>8261</v>
      </c>
      <c r="BM16" s="91" t="s">
        <v>6042</v>
      </c>
      <c r="BN16" s="91" t="s">
        <v>3793</v>
      </c>
      <c r="BO16" s="91" t="s">
        <v>3293</v>
      </c>
      <c r="BP16" s="91" t="s">
        <v>8262</v>
      </c>
      <c r="BQ16" s="91" t="s">
        <v>8263</v>
      </c>
      <c r="BR16" s="91" t="s">
        <v>8264</v>
      </c>
      <c r="BS16" s="91" t="s">
        <v>7705</v>
      </c>
      <c r="BT16" s="91" t="s">
        <v>8265</v>
      </c>
      <c r="BU16" s="91" t="s">
        <v>8266</v>
      </c>
      <c r="BV16" s="91" t="s">
        <v>6120</v>
      </c>
      <c r="BW16" s="91" t="s">
        <v>8267</v>
      </c>
      <c r="BX16" s="91" t="s">
        <v>3235</v>
      </c>
      <c r="BY16" s="91" t="s">
        <v>4672</v>
      </c>
      <c r="BZ16" s="91" t="s">
        <v>8268</v>
      </c>
      <c r="CA16" s="91" t="s">
        <v>4541</v>
      </c>
      <c r="CB16" s="91" t="s">
        <v>8269</v>
      </c>
      <c r="CC16" s="91" t="s">
        <v>4579</v>
      </c>
      <c r="CD16" s="91" t="s">
        <v>8270</v>
      </c>
      <c r="CE16" s="91" t="s">
        <v>2570</v>
      </c>
      <c r="CF16" s="91" t="s">
        <v>2953</v>
      </c>
      <c r="CG16" s="91" t="s">
        <v>8271</v>
      </c>
      <c r="CH16" s="91" t="s">
        <v>8272</v>
      </c>
      <c r="CI16" s="91" t="s">
        <v>8273</v>
      </c>
      <c r="CJ16" s="91" t="s">
        <v>8274</v>
      </c>
      <c r="CK16" s="91" t="s">
        <v>8275</v>
      </c>
      <c r="CL16" s="91" t="s">
        <v>8276</v>
      </c>
      <c r="CM16" s="91" t="s">
        <v>2988</v>
      </c>
      <c r="CN16" s="91" t="s">
        <v>7134</v>
      </c>
      <c r="CO16" s="91" t="s">
        <v>8277</v>
      </c>
      <c r="CP16" s="91" t="s">
        <v>3445</v>
      </c>
      <c r="CQ16" s="91" t="s">
        <v>8264</v>
      </c>
      <c r="CR16" s="91" t="s">
        <v>8278</v>
      </c>
      <c r="CS16" s="91" t="s">
        <v>8279</v>
      </c>
      <c r="CT16" s="91" t="s">
        <v>8280</v>
      </c>
      <c r="CU16" s="91" t="s">
        <v>8281</v>
      </c>
      <c r="CV16" s="91" t="s">
        <v>8282</v>
      </c>
      <c r="CW16" s="91" t="s">
        <v>8283</v>
      </c>
      <c r="CX16" s="91" t="s">
        <v>8284</v>
      </c>
      <c r="CY16" s="91" t="s">
        <v>8285</v>
      </c>
      <c r="CZ16" s="91" t="s">
        <v>8286</v>
      </c>
      <c r="DA16" s="91" t="s">
        <v>8287</v>
      </c>
      <c r="DB16" s="91" t="s">
        <v>8288</v>
      </c>
      <c r="DC16" s="91" t="s">
        <v>8289</v>
      </c>
      <c r="DD16" s="91" t="s">
        <v>8290</v>
      </c>
      <c r="DE16" s="91" t="s">
        <v>8291</v>
      </c>
      <c r="DF16" s="91" t="s">
        <v>8292</v>
      </c>
      <c r="DG16" s="91" t="s">
        <v>8293</v>
      </c>
      <c r="DH16" s="91" t="s">
        <v>8294</v>
      </c>
      <c r="DI16" s="91" t="s">
        <v>8295</v>
      </c>
      <c r="DJ16" s="91" t="s">
        <v>8296</v>
      </c>
      <c r="DK16" s="91" t="s">
        <v>8297</v>
      </c>
      <c r="DL16" s="91" t="s">
        <v>8298</v>
      </c>
      <c r="DM16" s="91" t="s">
        <v>8299</v>
      </c>
      <c r="DN16" s="91" t="s">
        <v>8300</v>
      </c>
      <c r="DO16" s="91" t="s">
        <v>8301</v>
      </c>
      <c r="DP16" s="91" t="s">
        <v>8302</v>
      </c>
      <c r="DQ16" s="91" t="s">
        <v>8303</v>
      </c>
      <c r="DR16" s="91" t="s">
        <v>8304</v>
      </c>
      <c r="DS16" s="91" t="s">
        <v>8305</v>
      </c>
      <c r="DT16" s="91" t="s">
        <v>8306</v>
      </c>
      <c r="DU16" s="91" t="s">
        <v>8307</v>
      </c>
      <c r="DV16" s="91" t="s">
        <v>8308</v>
      </c>
      <c r="DW16" s="91" t="s">
        <v>8309</v>
      </c>
      <c r="DX16" s="91" t="s">
        <v>8310</v>
      </c>
      <c r="DY16" s="91" t="s">
        <v>7745</v>
      </c>
      <c r="DZ16" s="91" t="s">
        <v>8311</v>
      </c>
      <c r="EA16" s="91" t="s">
        <v>3331</v>
      </c>
      <c r="EB16" s="91" t="s">
        <v>5561</v>
      </c>
      <c r="EC16" s="91" t="s">
        <v>4883</v>
      </c>
      <c r="ED16" s="91" t="s">
        <v>8312</v>
      </c>
      <c r="EE16" s="91" t="s">
        <v>8207</v>
      </c>
      <c r="EF16" s="91" t="s">
        <v>8313</v>
      </c>
      <c r="EG16" s="91" t="s">
        <v>8314</v>
      </c>
      <c r="EH16" s="91" t="s">
        <v>2295</v>
      </c>
      <c r="EI16" s="91" t="s">
        <v>5561</v>
      </c>
      <c r="EJ16" s="91" t="s">
        <v>4139</v>
      </c>
      <c r="EK16" s="91" t="s">
        <v>7643</v>
      </c>
      <c r="EL16" s="91" t="s">
        <v>6587</v>
      </c>
      <c r="EM16" s="91" t="s">
        <v>3046</v>
      </c>
      <c r="EN16" s="91" t="s">
        <v>4638</v>
      </c>
      <c r="EO16" s="91" t="s">
        <v>4640</v>
      </c>
      <c r="EP16" s="91" t="s">
        <v>8315</v>
      </c>
      <c r="EQ16" s="91" t="s">
        <v>3179</v>
      </c>
      <c r="ER16" s="91" t="s">
        <v>8316</v>
      </c>
      <c r="ES16" s="91" t="s">
        <v>8317</v>
      </c>
      <c r="ET16" s="91" t="s">
        <v>2310</v>
      </c>
      <c r="EU16" s="91" t="s">
        <v>8318</v>
      </c>
      <c r="EV16" s="91" t="s">
        <v>2376</v>
      </c>
      <c r="EW16" s="91" t="s">
        <v>6741</v>
      </c>
      <c r="EX16" s="91" t="s">
        <v>5632</v>
      </c>
      <c r="EY16" s="91" t="s">
        <v>6161</v>
      </c>
      <c r="EZ16" s="91" t="s">
        <v>8319</v>
      </c>
      <c r="FA16" s="91" t="s">
        <v>8320</v>
      </c>
      <c r="FB16" s="91" t="s">
        <v>8321</v>
      </c>
      <c r="FC16" s="91" t="s">
        <v>8322</v>
      </c>
      <c r="FD16" s="91" t="s">
        <v>8323</v>
      </c>
      <c r="FE16" s="91" t="s">
        <v>8324</v>
      </c>
      <c r="FF16" s="91" t="s">
        <v>8325</v>
      </c>
      <c r="FG16" s="91" t="s">
        <v>8326</v>
      </c>
      <c r="FH16" s="91" t="s">
        <v>8327</v>
      </c>
      <c r="FI16" s="91" t="s">
        <v>8328</v>
      </c>
      <c r="FJ16" s="91" t="s">
        <v>8329</v>
      </c>
      <c r="FK16" s="91" t="s">
        <v>8330</v>
      </c>
      <c r="FL16" s="91" t="s">
        <v>8331</v>
      </c>
      <c r="FM16" s="91" t="s">
        <v>8332</v>
      </c>
      <c r="FN16" s="91" t="s">
        <v>8333</v>
      </c>
      <c r="FO16" s="91" t="s">
        <v>7936</v>
      </c>
      <c r="FP16" s="91" t="s">
        <v>6178</v>
      </c>
      <c r="FQ16" s="91" t="s">
        <v>2480</v>
      </c>
      <c r="FR16" s="91" t="s">
        <v>3169</v>
      </c>
      <c r="FS16" s="91" t="s">
        <v>6666</v>
      </c>
      <c r="FT16" s="91" t="s">
        <v>8334</v>
      </c>
      <c r="FU16" s="91" t="s">
        <v>4425</v>
      </c>
      <c r="FV16" s="91" t="s">
        <v>8335</v>
      </c>
      <c r="FW16" s="91" t="s">
        <v>8336</v>
      </c>
      <c r="FX16" s="91" t="s">
        <v>2345</v>
      </c>
      <c r="FY16" s="91" t="s">
        <v>8337</v>
      </c>
      <c r="FZ16" s="91" t="s">
        <v>7491</v>
      </c>
      <c r="GA16" s="91" t="s">
        <v>2622</v>
      </c>
      <c r="GB16" s="91" t="s">
        <v>2529</v>
      </c>
      <c r="GC16" s="91" t="s">
        <v>3290</v>
      </c>
      <c r="GD16" s="91" t="s">
        <v>4633</v>
      </c>
      <c r="GE16" s="91" t="s">
        <v>3006</v>
      </c>
      <c r="GF16" s="91" t="s">
        <v>8338</v>
      </c>
      <c r="GG16" s="91" t="s">
        <v>3634</v>
      </c>
      <c r="GH16" s="91" t="s">
        <v>4041</v>
      </c>
      <c r="GI16" s="91" t="s">
        <v>8339</v>
      </c>
      <c r="GJ16" s="91" t="s">
        <v>8340</v>
      </c>
      <c r="GK16" s="91" t="s">
        <v>8341</v>
      </c>
      <c r="GL16" s="91" t="s">
        <v>4760</v>
      </c>
      <c r="GM16" s="91" t="s">
        <v>7034</v>
      </c>
      <c r="GN16" s="91" t="s">
        <v>5017</v>
      </c>
      <c r="GO16" s="91" t="s">
        <v>8342</v>
      </c>
      <c r="GP16" s="91" t="s">
        <v>2418</v>
      </c>
      <c r="GQ16" s="91" t="s">
        <v>8343</v>
      </c>
      <c r="GR16" s="91" t="s">
        <v>3179</v>
      </c>
      <c r="GS16" s="91" t="s">
        <v>8344</v>
      </c>
      <c r="GT16" s="91" t="s">
        <v>7202</v>
      </c>
      <c r="GU16" s="91" t="s">
        <v>8345</v>
      </c>
      <c r="GV16" s="91" t="s">
        <v>8346</v>
      </c>
      <c r="GW16" s="91" t="s">
        <v>3042</v>
      </c>
      <c r="GX16" s="91" t="s">
        <v>2534</v>
      </c>
      <c r="GY16" s="91" t="s">
        <v>8347</v>
      </c>
      <c r="GZ16" s="91" t="s">
        <v>8348</v>
      </c>
      <c r="HA16" s="91" t="s">
        <v>6434</v>
      </c>
      <c r="HB16" s="91" t="s">
        <v>8349</v>
      </c>
      <c r="HC16" s="91" t="s">
        <v>3914</v>
      </c>
      <c r="HD16" s="91" t="s">
        <v>4685</v>
      </c>
      <c r="HE16" s="91" t="s">
        <v>8350</v>
      </c>
      <c r="HF16" s="91" t="s">
        <v>8351</v>
      </c>
      <c r="HG16" s="91" t="s">
        <v>8352</v>
      </c>
      <c r="HH16" s="91" t="s">
        <v>8353</v>
      </c>
      <c r="HI16" s="91" t="s">
        <v>8354</v>
      </c>
      <c r="HJ16" s="91" t="s">
        <v>8355</v>
      </c>
      <c r="HK16" s="91" t="s">
        <v>8356</v>
      </c>
      <c r="HL16" s="91" t="s">
        <v>8357</v>
      </c>
      <c r="HM16" s="91" t="s">
        <v>8358</v>
      </c>
      <c r="HN16" s="91" t="s">
        <v>8359</v>
      </c>
      <c r="HO16" s="91" t="s">
        <v>8360</v>
      </c>
      <c r="HP16" s="91" t="s">
        <v>8361</v>
      </c>
      <c r="HQ16" s="91" t="s">
        <v>8362</v>
      </c>
      <c r="HR16" s="91" t="s">
        <v>8363</v>
      </c>
      <c r="HS16" s="91" t="s">
        <v>4727</v>
      </c>
      <c r="HT16" s="91" t="s">
        <v>7570</v>
      </c>
      <c r="HU16" s="91" t="s">
        <v>2563</v>
      </c>
      <c r="HV16" s="91" t="s">
        <v>8364</v>
      </c>
      <c r="HW16" s="91" t="s">
        <v>5262</v>
      </c>
      <c r="HX16" s="91" t="s">
        <v>2637</v>
      </c>
      <c r="HY16" s="91" t="s">
        <v>6131</v>
      </c>
      <c r="HZ16" s="91" t="s">
        <v>2648</v>
      </c>
      <c r="IA16" s="91" t="s">
        <v>8260</v>
      </c>
      <c r="IB16" s="91" t="s">
        <v>7859</v>
      </c>
      <c r="IC16" s="91" t="s">
        <v>3978</v>
      </c>
      <c r="ID16" s="91" t="s">
        <v>8365</v>
      </c>
      <c r="IE16" s="91" t="s">
        <v>2231</v>
      </c>
      <c r="IF16" s="91" t="s">
        <v>2399</v>
      </c>
      <c r="IG16" s="91" t="s">
        <v>8366</v>
      </c>
      <c r="IH16" s="91" t="s">
        <v>4184</v>
      </c>
      <c r="II16" s="91" t="s">
        <v>8367</v>
      </c>
      <c r="IJ16" s="91" t="s">
        <v>8368</v>
      </c>
      <c r="IK16" s="91" t="s">
        <v>4631</v>
      </c>
      <c r="IL16" s="91" t="s">
        <v>8369</v>
      </c>
      <c r="IM16" s="91" t="s">
        <v>2630</v>
      </c>
      <c r="IN16" s="91" t="s">
        <v>3991</v>
      </c>
      <c r="IO16" s="91" t="s">
        <v>8370</v>
      </c>
      <c r="IP16" s="91" t="s">
        <v>8371</v>
      </c>
      <c r="IQ16" s="91" t="s">
        <v>8372</v>
      </c>
      <c r="IR16" s="91" t="s">
        <v>8373</v>
      </c>
      <c r="IS16" s="91" t="s">
        <v>6871</v>
      </c>
      <c r="IT16" s="91" t="s">
        <v>2412</v>
      </c>
      <c r="IU16" s="91" t="s">
        <v>8374</v>
      </c>
      <c r="IV16" s="91" t="s">
        <v>8375</v>
      </c>
      <c r="IW16" s="91" t="s">
        <v>8376</v>
      </c>
      <c r="IX16" s="91" t="s">
        <v>8377</v>
      </c>
      <c r="IY16" s="91" t="s">
        <v>8378</v>
      </c>
      <c r="IZ16" s="91" t="s">
        <v>8379</v>
      </c>
      <c r="JA16" s="91" t="s">
        <v>5551</v>
      </c>
      <c r="JB16" s="91" t="s">
        <v>8380</v>
      </c>
      <c r="JC16" s="91" t="s">
        <v>4907</v>
      </c>
      <c r="JD16" s="91" t="s">
        <v>2773</v>
      </c>
      <c r="JE16" s="91" t="s">
        <v>7936</v>
      </c>
      <c r="JF16" s="91" t="s">
        <v>6018</v>
      </c>
      <c r="JG16" s="91" t="s">
        <v>3691</v>
      </c>
      <c r="JH16" s="91" t="s">
        <v>8381</v>
      </c>
      <c r="JI16" s="91" t="s">
        <v>8382</v>
      </c>
      <c r="JJ16" s="91" t="s">
        <v>8383</v>
      </c>
      <c r="JK16" s="91" t="s">
        <v>8384</v>
      </c>
      <c r="JL16" s="91" t="s">
        <v>8385</v>
      </c>
      <c r="JM16" s="91" t="s">
        <v>8386</v>
      </c>
      <c r="JN16" s="91" t="s">
        <v>8387</v>
      </c>
      <c r="JO16" s="91" t="s">
        <v>8388</v>
      </c>
      <c r="JP16" s="91" t="s">
        <v>8389</v>
      </c>
      <c r="JQ16" s="91" t="s">
        <v>8390</v>
      </c>
      <c r="JR16" s="91" t="s">
        <v>8391</v>
      </c>
      <c r="JS16" s="91" t="s">
        <v>8392</v>
      </c>
      <c r="JT16" s="91" t="s">
        <v>8393</v>
      </c>
      <c r="JU16" s="91" t="s">
        <v>8394</v>
      </c>
      <c r="JV16" s="91" t="s">
        <v>8395</v>
      </c>
      <c r="JW16" s="91" t="s">
        <v>8396</v>
      </c>
      <c r="JX16" s="91" t="s">
        <v>8397</v>
      </c>
      <c r="JY16" s="91" t="s">
        <v>8398</v>
      </c>
      <c r="JZ16" s="91" t="s">
        <v>8399</v>
      </c>
      <c r="KA16" s="91" t="s">
        <v>8400</v>
      </c>
      <c r="KB16" s="91" t="s">
        <v>8401</v>
      </c>
      <c r="KC16" s="91" t="s">
        <v>8402</v>
      </c>
      <c r="KD16" s="91" t="s">
        <v>8403</v>
      </c>
      <c r="KE16" s="91" t="s">
        <v>8404</v>
      </c>
      <c r="KF16" s="91" t="s">
        <v>8405</v>
      </c>
      <c r="KG16" s="91" t="s">
        <v>8406</v>
      </c>
      <c r="KH16" s="91" t="s">
        <v>2994</v>
      </c>
      <c r="KI16" s="91" t="s">
        <v>8407</v>
      </c>
      <c r="KJ16" s="91" t="s">
        <v>8408</v>
      </c>
      <c r="KK16" s="91" t="s">
        <v>8409</v>
      </c>
      <c r="KL16" s="91" t="s">
        <v>5561</v>
      </c>
      <c r="KM16" s="91" t="s">
        <v>8410</v>
      </c>
      <c r="KN16" s="91" t="s">
        <v>4415</v>
      </c>
      <c r="KO16" s="91" t="s">
        <v>5065</v>
      </c>
      <c r="KP16" s="91" t="s">
        <v>3033</v>
      </c>
      <c r="KQ16" s="91" t="s">
        <v>3339</v>
      </c>
      <c r="KR16" s="91" t="s">
        <v>5444</v>
      </c>
      <c r="KS16" s="91" t="s">
        <v>4588</v>
      </c>
      <c r="KT16" s="91" t="s">
        <v>2634</v>
      </c>
      <c r="KU16" s="91" t="s">
        <v>2302</v>
      </c>
      <c r="KV16" s="91" t="s">
        <v>2188</v>
      </c>
      <c r="KW16" s="91" t="s">
        <v>3631</v>
      </c>
      <c r="KX16" s="91" t="s">
        <v>8411</v>
      </c>
      <c r="KY16" s="91" t="s">
        <v>8412</v>
      </c>
      <c r="KZ16" s="91" t="s">
        <v>8413</v>
      </c>
      <c r="LA16" s="91" t="s">
        <v>8414</v>
      </c>
      <c r="LB16" s="91" t="s">
        <v>8415</v>
      </c>
      <c r="LC16" s="91" t="s">
        <v>5492</v>
      </c>
      <c r="LD16" s="91" t="s">
        <v>8416</v>
      </c>
      <c r="LE16" s="91" t="s">
        <v>8417</v>
      </c>
      <c r="LF16" s="91" t="s">
        <v>8418</v>
      </c>
      <c r="LG16" s="91" t="s">
        <v>6128</v>
      </c>
      <c r="LH16" s="91" t="s">
        <v>4816</v>
      </c>
      <c r="LI16" s="91" t="s">
        <v>8419</v>
      </c>
      <c r="LJ16" s="91" t="s">
        <v>8420</v>
      </c>
      <c r="LK16" s="91" t="s">
        <v>8421</v>
      </c>
      <c r="LL16" s="91" t="s">
        <v>8422</v>
      </c>
      <c r="LM16" s="91" t="s">
        <v>8423</v>
      </c>
      <c r="LN16" s="91" t="s">
        <v>8424</v>
      </c>
      <c r="LO16" s="91" t="s">
        <v>8425</v>
      </c>
      <c r="LP16" s="91" t="s">
        <v>8426</v>
      </c>
      <c r="LQ16" s="91" t="s">
        <v>8427</v>
      </c>
      <c r="LR16" s="91" t="s">
        <v>8428</v>
      </c>
      <c r="LS16" s="91" t="s">
        <v>8429</v>
      </c>
      <c r="LT16" s="91" t="s">
        <v>8430</v>
      </c>
      <c r="LU16" s="91" t="s">
        <v>8431</v>
      </c>
      <c r="LV16" s="91" t="s">
        <v>8432</v>
      </c>
      <c r="LW16" s="91" t="s">
        <v>8433</v>
      </c>
      <c r="LX16" s="91" t="s">
        <v>8434</v>
      </c>
      <c r="LY16" s="91" t="s">
        <v>8435</v>
      </c>
      <c r="LZ16" s="91" t="s">
        <v>8436</v>
      </c>
      <c r="MA16" s="91" t="s">
        <v>2884</v>
      </c>
      <c r="MB16" s="91" t="s">
        <v>3466</v>
      </c>
      <c r="MC16" s="91" t="s">
        <v>8437</v>
      </c>
      <c r="MD16" s="91" t="s">
        <v>8438</v>
      </c>
      <c r="ME16" s="91" t="s">
        <v>5067</v>
      </c>
      <c r="MF16" s="91" t="s">
        <v>4952</v>
      </c>
      <c r="MG16" s="91" t="s">
        <v>8439</v>
      </c>
      <c r="MH16" s="91" t="s">
        <v>8440</v>
      </c>
      <c r="MI16" s="91" t="s">
        <v>5906</v>
      </c>
      <c r="MJ16" s="91" t="s">
        <v>8441</v>
      </c>
      <c r="MK16" s="91" t="s">
        <v>8442</v>
      </c>
      <c r="ML16" s="91" t="s">
        <v>8443</v>
      </c>
      <c r="MM16" s="91" t="s">
        <v>2916</v>
      </c>
      <c r="MN16" s="91" t="s">
        <v>6316</v>
      </c>
      <c r="MO16" s="91" t="s">
        <v>8444</v>
      </c>
      <c r="MP16" s="91" t="s">
        <v>2842</v>
      </c>
      <c r="MQ16" s="91" t="s">
        <v>5485</v>
      </c>
      <c r="MR16" s="91" t="s">
        <v>8445</v>
      </c>
      <c r="MS16" s="91" t="s">
        <v>7311</v>
      </c>
      <c r="MT16" s="91" t="s">
        <v>7367</v>
      </c>
      <c r="MU16" s="91" t="s">
        <v>6383</v>
      </c>
      <c r="MV16" s="91" t="s">
        <v>8446</v>
      </c>
      <c r="MW16" s="91" t="s">
        <v>8447</v>
      </c>
      <c r="MX16" s="91" t="s">
        <v>4142</v>
      </c>
      <c r="MY16" s="91" t="s">
        <v>8448</v>
      </c>
      <c r="MZ16" s="91" t="s">
        <v>4226</v>
      </c>
      <c r="NA16" s="91" t="s">
        <v>8449</v>
      </c>
      <c r="NB16" s="91" t="s">
        <v>8450</v>
      </c>
      <c r="NC16" s="91" t="s">
        <v>5997</v>
      </c>
      <c r="ND16" s="91" t="s">
        <v>2596</v>
      </c>
      <c r="NE16" s="91" t="s">
        <v>8451</v>
      </c>
      <c r="NF16" s="91" t="s">
        <v>2702</v>
      </c>
      <c r="NG16" s="91" t="s">
        <v>8452</v>
      </c>
      <c r="NH16" s="91" t="s">
        <v>8453</v>
      </c>
      <c r="NI16" s="91" t="s">
        <v>3153</v>
      </c>
      <c r="NJ16" s="91" t="s">
        <v>6401</v>
      </c>
      <c r="NK16" s="91" t="s">
        <v>8454</v>
      </c>
      <c r="NL16" s="91" t="s">
        <v>8455</v>
      </c>
      <c r="NM16" s="91" t="s">
        <v>8456</v>
      </c>
      <c r="NN16" s="91" t="s">
        <v>5753</v>
      </c>
      <c r="NO16" s="91" t="s">
        <v>3422</v>
      </c>
      <c r="NP16" s="91" t="s">
        <v>4685</v>
      </c>
      <c r="NQ16" s="91" t="s">
        <v>8457</v>
      </c>
      <c r="NR16" s="91" t="s">
        <v>8458</v>
      </c>
      <c r="NS16" s="91" t="s">
        <v>8459</v>
      </c>
      <c r="NT16" s="91" t="s">
        <v>8460</v>
      </c>
      <c r="NU16" s="91" t="s">
        <v>8461</v>
      </c>
      <c r="NV16" s="91" t="s">
        <v>8462</v>
      </c>
      <c r="NW16" s="91" t="s">
        <v>8463</v>
      </c>
      <c r="NX16" s="91" t="s">
        <v>8464</v>
      </c>
      <c r="NY16" s="91" t="s">
        <v>8465</v>
      </c>
      <c r="NZ16" s="91" t="s">
        <v>8466</v>
      </c>
      <c r="OA16" s="91" t="s">
        <v>8467</v>
      </c>
      <c r="OB16" s="91" t="s">
        <v>8468</v>
      </c>
      <c r="OC16" s="91" t="s">
        <v>8469</v>
      </c>
      <c r="OD16" s="91" t="s">
        <v>8470</v>
      </c>
      <c r="OE16" s="91" t="s">
        <v>3221</v>
      </c>
      <c r="OF16" s="91" t="s">
        <v>6832</v>
      </c>
      <c r="OG16" s="91" t="s">
        <v>2225</v>
      </c>
      <c r="OH16" s="91" t="s">
        <v>8471</v>
      </c>
      <c r="OI16" s="91" t="s">
        <v>8472</v>
      </c>
      <c r="OJ16" s="91" t="s">
        <v>6615</v>
      </c>
      <c r="OK16" s="91" t="s">
        <v>5050</v>
      </c>
      <c r="OL16" s="91" t="s">
        <v>7277</v>
      </c>
      <c r="OM16" s="91" t="s">
        <v>3540</v>
      </c>
      <c r="ON16" s="91" t="s">
        <v>2479</v>
      </c>
      <c r="OO16" s="91" t="s">
        <v>8473</v>
      </c>
      <c r="OP16" s="91" t="s">
        <v>6462</v>
      </c>
      <c r="OQ16" s="91" t="s">
        <v>2619</v>
      </c>
      <c r="OR16" s="91" t="s">
        <v>8474</v>
      </c>
      <c r="OS16" s="91" t="s">
        <v>2243</v>
      </c>
      <c r="OT16" s="91" t="s">
        <v>3286</v>
      </c>
      <c r="OU16" s="91" t="s">
        <v>4046</v>
      </c>
      <c r="OV16" s="91" t="s">
        <v>2243</v>
      </c>
      <c r="OW16" s="91" t="s">
        <v>3140</v>
      </c>
      <c r="OX16" s="91" t="s">
        <v>8475</v>
      </c>
      <c r="OY16" s="91" t="s">
        <v>2577</v>
      </c>
      <c r="OZ16" s="91" t="s">
        <v>2847</v>
      </c>
      <c r="PA16" s="91" t="s">
        <v>5146</v>
      </c>
      <c r="PB16" s="91" t="s">
        <v>3087</v>
      </c>
      <c r="PC16" s="91" t="s">
        <v>2898</v>
      </c>
      <c r="PD16" s="91" t="s">
        <v>8476</v>
      </c>
      <c r="PE16" s="91" t="s">
        <v>3483</v>
      </c>
      <c r="PF16" s="91" t="s">
        <v>5992</v>
      </c>
      <c r="PG16" s="91" t="s">
        <v>8477</v>
      </c>
      <c r="PH16" s="91" t="s">
        <v>8478</v>
      </c>
      <c r="PI16" s="91" t="s">
        <v>4471</v>
      </c>
      <c r="PJ16" s="91" t="s">
        <v>5093</v>
      </c>
      <c r="PK16" s="91" t="s">
        <v>4471</v>
      </c>
      <c r="PL16" s="91" t="s">
        <v>8479</v>
      </c>
      <c r="PM16" s="91" t="s">
        <v>8480</v>
      </c>
      <c r="PN16" s="91" t="s">
        <v>3397</v>
      </c>
      <c r="PO16" s="91" t="s">
        <v>3909</v>
      </c>
      <c r="PP16" s="91" t="s">
        <v>3691</v>
      </c>
      <c r="PQ16" s="91" t="s">
        <v>8481</v>
      </c>
      <c r="PR16" s="91" t="s">
        <v>7780</v>
      </c>
      <c r="PS16" s="91" t="s">
        <v>6087</v>
      </c>
      <c r="PT16" s="91" t="s">
        <v>2699</v>
      </c>
      <c r="PU16" s="91" t="s">
        <v>8482</v>
      </c>
      <c r="PV16" s="91" t="s">
        <v>8483</v>
      </c>
      <c r="PW16" s="91" t="s">
        <v>8484</v>
      </c>
      <c r="PX16" s="91" t="s">
        <v>8485</v>
      </c>
      <c r="PY16" s="91" t="s">
        <v>8486</v>
      </c>
      <c r="PZ16" s="91" t="s">
        <v>8487</v>
      </c>
      <c r="QA16" s="91" t="s">
        <v>8488</v>
      </c>
      <c r="QB16" s="91" t="s">
        <v>8489</v>
      </c>
      <c r="QC16" s="91" t="s">
        <v>8490</v>
      </c>
      <c r="QD16" s="91" t="s">
        <v>8491</v>
      </c>
      <c r="QE16" s="91" t="s">
        <v>8492</v>
      </c>
      <c r="QF16" s="91" t="s">
        <v>8493</v>
      </c>
      <c r="QG16" s="91" t="s">
        <v>8494</v>
      </c>
      <c r="QH16" s="91" t="s">
        <v>8495</v>
      </c>
      <c r="QI16" s="91" t="s">
        <v>8496</v>
      </c>
      <c r="QJ16" s="91" t="s">
        <v>8497</v>
      </c>
      <c r="QK16" s="91" t="s">
        <v>3300</v>
      </c>
      <c r="QL16" s="91" t="s">
        <v>2725</v>
      </c>
      <c r="QM16" s="91" t="s">
        <v>2556</v>
      </c>
      <c r="QN16" s="91" t="s">
        <v>2338</v>
      </c>
      <c r="QO16" s="91" t="s">
        <v>5982</v>
      </c>
      <c r="QP16" s="91" t="s">
        <v>5902</v>
      </c>
      <c r="QQ16" s="91" t="s">
        <v>6788</v>
      </c>
      <c r="QR16" s="91" t="s">
        <v>5563</v>
      </c>
      <c r="QS16" s="91" t="s">
        <v>4156</v>
      </c>
      <c r="QT16" s="91" t="s">
        <v>2225</v>
      </c>
      <c r="QU16" s="91" t="s">
        <v>2236</v>
      </c>
      <c r="QV16" s="91" t="s">
        <v>3171</v>
      </c>
      <c r="QW16" s="91" t="s">
        <v>5525</v>
      </c>
      <c r="QX16" s="91" t="s">
        <v>3857</v>
      </c>
      <c r="QY16" s="91" t="s">
        <v>5554</v>
      </c>
      <c r="QZ16" s="91" t="s">
        <v>8057</v>
      </c>
      <c r="RA16" s="91" t="s">
        <v>2682</v>
      </c>
      <c r="RB16" s="91" t="s">
        <v>8498</v>
      </c>
      <c r="RC16" s="91" t="s">
        <v>8475</v>
      </c>
      <c r="RD16" s="91" t="s">
        <v>2412</v>
      </c>
      <c r="RE16" s="91" t="s">
        <v>6621</v>
      </c>
      <c r="RF16" s="91" t="s">
        <v>4268</v>
      </c>
      <c r="RG16" s="91" t="s">
        <v>3087</v>
      </c>
      <c r="RH16" s="91" t="s">
        <v>3478</v>
      </c>
      <c r="RI16" s="91" t="s">
        <v>4139</v>
      </c>
      <c r="RJ16" s="91" t="s">
        <v>4673</v>
      </c>
      <c r="RK16" s="91" t="s">
        <v>2397</v>
      </c>
      <c r="RL16" s="91" t="s">
        <v>3216</v>
      </c>
      <c r="RM16" s="91" t="s">
        <v>3525</v>
      </c>
      <c r="RN16" s="91" t="s">
        <v>4725</v>
      </c>
      <c r="RO16" s="91" t="s">
        <v>3663</v>
      </c>
      <c r="RP16" s="91" t="s">
        <v>8499</v>
      </c>
      <c r="RQ16" s="91" t="s">
        <v>3225</v>
      </c>
      <c r="RR16" s="91" t="s">
        <v>7936</v>
      </c>
      <c r="RS16" s="91" t="s">
        <v>8500</v>
      </c>
      <c r="RT16" s="91" t="s">
        <v>8501</v>
      </c>
      <c r="RU16" s="91" t="s">
        <v>8502</v>
      </c>
      <c r="RV16" s="91" t="s">
        <v>8503</v>
      </c>
      <c r="RW16" s="91" t="s">
        <v>8504</v>
      </c>
      <c r="RX16" s="91" t="s">
        <v>4180</v>
      </c>
      <c r="RY16" s="91" t="s">
        <v>8505</v>
      </c>
      <c r="RZ16" s="91" t="s">
        <v>8506</v>
      </c>
      <c r="SA16" s="91" t="s">
        <v>8507</v>
      </c>
      <c r="SB16" s="91" t="s">
        <v>8508</v>
      </c>
      <c r="SC16" s="91" t="s">
        <v>8509</v>
      </c>
      <c r="SD16" s="91" t="s">
        <v>8510</v>
      </c>
      <c r="SE16" s="91" t="s">
        <v>8511</v>
      </c>
      <c r="SF16" s="91" t="s">
        <v>8512</v>
      </c>
      <c r="SG16" s="91" t="s">
        <v>8513</v>
      </c>
      <c r="SH16" s="91" t="s">
        <v>8514</v>
      </c>
      <c r="SI16" s="91" t="s">
        <v>8515</v>
      </c>
      <c r="SJ16" s="91" t="s">
        <v>8516</v>
      </c>
      <c r="SK16" s="91" t="s">
        <v>8517</v>
      </c>
      <c r="SL16" s="91" t="s">
        <v>8518</v>
      </c>
      <c r="SM16" s="91" t="s">
        <v>2748</v>
      </c>
      <c r="SN16" s="91" t="s">
        <v>8519</v>
      </c>
      <c r="SO16" s="91" t="s">
        <v>8520</v>
      </c>
      <c r="SP16" s="91" t="s">
        <v>8521</v>
      </c>
      <c r="SQ16" s="91" t="s">
        <v>8522</v>
      </c>
      <c r="SR16" s="91" t="s">
        <v>6422</v>
      </c>
      <c r="SS16" s="91" t="s">
        <v>8523</v>
      </c>
      <c r="ST16" s="91" t="s">
        <v>8524</v>
      </c>
      <c r="SU16" s="91" t="s">
        <v>8525</v>
      </c>
      <c r="SV16" s="91" t="s">
        <v>8526</v>
      </c>
      <c r="SW16" s="91" t="s">
        <v>8527</v>
      </c>
      <c r="SX16" s="91" t="s">
        <v>8528</v>
      </c>
      <c r="SY16" s="91" t="s">
        <v>8529</v>
      </c>
      <c r="SZ16" s="91" t="s">
        <v>6316</v>
      </c>
      <c r="TA16" s="91" t="s">
        <v>4671</v>
      </c>
      <c r="TB16" s="91" t="s">
        <v>3633</v>
      </c>
      <c r="TC16" s="91" t="s">
        <v>3227</v>
      </c>
      <c r="TD16" s="91" t="s">
        <v>4184</v>
      </c>
      <c r="TE16" s="91" t="s">
        <v>4093</v>
      </c>
      <c r="TF16" s="91" t="s">
        <v>4512</v>
      </c>
      <c r="TG16" s="91" t="s">
        <v>8530</v>
      </c>
      <c r="TH16" s="91" t="s">
        <v>8531</v>
      </c>
      <c r="TI16" s="91" t="s">
        <v>8532</v>
      </c>
      <c r="TJ16" s="91" t="s">
        <v>5561</v>
      </c>
      <c r="TK16" s="91" t="s">
        <v>8533</v>
      </c>
      <c r="TL16" s="91" t="s">
        <v>8534</v>
      </c>
      <c r="TM16" s="91" t="s">
        <v>2892</v>
      </c>
      <c r="TN16" s="91" t="s">
        <v>8535</v>
      </c>
      <c r="TO16" s="91" t="s">
        <v>8536</v>
      </c>
      <c r="TP16" s="91" t="s">
        <v>5389</v>
      </c>
      <c r="TQ16" s="91" t="s">
        <v>8537</v>
      </c>
      <c r="TR16" s="91" t="s">
        <v>8538</v>
      </c>
      <c r="TS16" s="91" t="s">
        <v>8539</v>
      </c>
      <c r="TT16" s="91" t="s">
        <v>5307</v>
      </c>
      <c r="TU16" s="91" t="s">
        <v>8540</v>
      </c>
      <c r="TV16" s="91" t="s">
        <v>8541</v>
      </c>
      <c r="TW16" s="91" t="s">
        <v>8542</v>
      </c>
      <c r="TX16" s="91" t="s">
        <v>8543</v>
      </c>
      <c r="TY16" s="91" t="s">
        <v>8544</v>
      </c>
      <c r="TZ16" s="91" t="s">
        <v>8545</v>
      </c>
      <c r="UA16" s="91" t="s">
        <v>8546</v>
      </c>
      <c r="UB16" s="91" t="s">
        <v>2433</v>
      </c>
      <c r="UC16" s="91" t="s">
        <v>8547</v>
      </c>
      <c r="UD16" s="91" t="s">
        <v>8548</v>
      </c>
      <c r="UE16" s="91" t="s">
        <v>8549</v>
      </c>
      <c r="UF16" s="91" t="s">
        <v>8550</v>
      </c>
      <c r="UG16" s="91" t="s">
        <v>8551</v>
      </c>
      <c r="UH16" s="91" t="s">
        <v>8552</v>
      </c>
      <c r="UI16" s="91" t="s">
        <v>8553</v>
      </c>
      <c r="UJ16" s="91" t="s">
        <v>8554</v>
      </c>
      <c r="UK16" s="91" t="s">
        <v>8555</v>
      </c>
      <c r="UL16" s="91" t="s">
        <v>8556</v>
      </c>
      <c r="UM16" s="91" t="s">
        <v>8557</v>
      </c>
      <c r="UN16" s="91" t="s">
        <v>8558</v>
      </c>
      <c r="UO16" s="91" t="s">
        <v>8559</v>
      </c>
      <c r="UP16" s="91" t="s">
        <v>8560</v>
      </c>
      <c r="UQ16" s="91" t="s">
        <v>8561</v>
      </c>
      <c r="UR16" s="91" t="s">
        <v>6757</v>
      </c>
      <c r="US16" s="91" t="s">
        <v>4135</v>
      </c>
      <c r="UT16" s="91" t="s">
        <v>2719</v>
      </c>
      <c r="UU16" s="91" t="s">
        <v>8562</v>
      </c>
      <c r="UV16" s="91" t="s">
        <v>2853</v>
      </c>
      <c r="UW16" s="91" t="s">
        <v>8563</v>
      </c>
      <c r="UX16" s="91" t="s">
        <v>8564</v>
      </c>
      <c r="UY16" s="91" t="s">
        <v>7910</v>
      </c>
      <c r="UZ16" s="91" t="s">
        <v>3067</v>
      </c>
      <c r="VA16" s="91" t="s">
        <v>3518</v>
      </c>
      <c r="VB16" s="91" t="s">
        <v>3375</v>
      </c>
      <c r="VC16" s="91" t="s">
        <v>8565</v>
      </c>
      <c r="VD16" s="91" t="s">
        <v>8565</v>
      </c>
      <c r="VE16" s="91" t="s">
        <v>8566</v>
      </c>
      <c r="VF16" s="91" t="s">
        <v>4268</v>
      </c>
      <c r="VG16" s="91" t="s">
        <v>3527</v>
      </c>
      <c r="VH16" s="91" t="s">
        <v>8567</v>
      </c>
      <c r="VI16" s="91" t="s">
        <v>8568</v>
      </c>
      <c r="VJ16" s="91" t="s">
        <v>8569</v>
      </c>
      <c r="VK16" s="91" t="s">
        <v>2625</v>
      </c>
      <c r="VL16" s="91" t="s">
        <v>3679</v>
      </c>
      <c r="VM16" s="91" t="s">
        <v>8570</v>
      </c>
      <c r="VN16" s="91" t="s">
        <v>8571</v>
      </c>
      <c r="VO16" s="91" t="s">
        <v>8572</v>
      </c>
      <c r="VP16" s="91" t="s">
        <v>7640</v>
      </c>
      <c r="VQ16" s="91" t="s">
        <v>8573</v>
      </c>
      <c r="VR16" s="91" t="s">
        <v>3904</v>
      </c>
      <c r="VS16" s="91" t="s">
        <v>8574</v>
      </c>
      <c r="VT16" s="91" t="s">
        <v>8575</v>
      </c>
      <c r="VU16" s="91" t="s">
        <v>4957</v>
      </c>
      <c r="VV16" s="91" t="s">
        <v>8576</v>
      </c>
      <c r="VW16" s="91" t="s">
        <v>8577</v>
      </c>
      <c r="VX16" s="91" t="s">
        <v>8578</v>
      </c>
      <c r="VY16" s="91" t="s">
        <v>3320</v>
      </c>
      <c r="VZ16" s="91" t="s">
        <v>8579</v>
      </c>
      <c r="WA16" s="91" t="s">
        <v>8580</v>
      </c>
      <c r="WB16" s="91" t="s">
        <v>8581</v>
      </c>
      <c r="WC16" s="91" t="s">
        <v>8582</v>
      </c>
      <c r="WD16" s="91" t="s">
        <v>8583</v>
      </c>
      <c r="WE16" s="91" t="s">
        <v>8584</v>
      </c>
      <c r="WF16" s="91" t="s">
        <v>8585</v>
      </c>
      <c r="WG16" s="91" t="s">
        <v>8586</v>
      </c>
      <c r="WH16" s="91" t="s">
        <v>8587</v>
      </c>
      <c r="WI16" s="91" t="s">
        <v>8588</v>
      </c>
      <c r="WJ16" s="91" t="s">
        <v>8589</v>
      </c>
      <c r="WK16" s="91" t="s">
        <v>8590</v>
      </c>
      <c r="WL16" s="91" t="s">
        <v>8591</v>
      </c>
      <c r="WM16" s="91" t="s">
        <v>8592</v>
      </c>
      <c r="WN16" s="91" t="s">
        <v>8593</v>
      </c>
      <c r="WO16" s="91" t="s">
        <v>8594</v>
      </c>
      <c r="WP16" s="91" t="s">
        <v>8595</v>
      </c>
      <c r="WQ16" s="91" t="s">
        <v>8596</v>
      </c>
      <c r="WR16" s="91" t="s">
        <v>8597</v>
      </c>
      <c r="WS16" s="91" t="s">
        <v>8598</v>
      </c>
      <c r="WT16" s="91" t="s">
        <v>8599</v>
      </c>
      <c r="WU16" s="91" t="s">
        <v>8600</v>
      </c>
      <c r="WV16" s="91" t="s">
        <v>8601</v>
      </c>
      <c r="WW16" s="91" t="s">
        <v>3614</v>
      </c>
      <c r="WX16" s="91" t="s">
        <v>8602</v>
      </c>
      <c r="WY16" s="91" t="s">
        <v>8603</v>
      </c>
      <c r="WZ16" s="91" t="s">
        <v>8604</v>
      </c>
      <c r="XA16" s="91" t="s">
        <v>3548</v>
      </c>
      <c r="XB16" s="91" t="s">
        <v>8605</v>
      </c>
      <c r="XC16" s="91" t="s">
        <v>8606</v>
      </c>
      <c r="XD16" s="91" t="s">
        <v>8607</v>
      </c>
      <c r="XE16" s="91" t="s">
        <v>8608</v>
      </c>
      <c r="XF16" s="91" t="s">
        <v>8609</v>
      </c>
      <c r="XG16" s="91" t="s">
        <v>8610</v>
      </c>
      <c r="XH16" s="91" t="s">
        <v>8611</v>
      </c>
      <c r="XI16" s="91" t="s">
        <v>2579</v>
      </c>
      <c r="XJ16" s="91" t="s">
        <v>5064</v>
      </c>
      <c r="XK16" s="91" t="s">
        <v>8612</v>
      </c>
      <c r="XL16" s="91" t="s">
        <v>3132</v>
      </c>
      <c r="XM16" s="91" t="s">
        <v>2467</v>
      </c>
      <c r="XN16" s="91" t="s">
        <v>2850</v>
      </c>
      <c r="XO16" s="91" t="s">
        <v>5154</v>
      </c>
      <c r="XP16" s="91" t="s">
        <v>2848</v>
      </c>
      <c r="XQ16" s="91" t="s">
        <v>8613</v>
      </c>
      <c r="XR16" s="91" t="s">
        <v>8614</v>
      </c>
      <c r="XS16" s="91" t="s">
        <v>2785</v>
      </c>
      <c r="XT16" s="91" t="s">
        <v>4041</v>
      </c>
      <c r="XU16" s="91" t="s">
        <v>8615</v>
      </c>
      <c r="XV16" s="91" t="s">
        <v>8616</v>
      </c>
      <c r="XW16" s="91" t="s">
        <v>8617</v>
      </c>
      <c r="XX16" s="91" t="s">
        <v>5693</v>
      </c>
      <c r="XY16" s="91" t="s">
        <v>3619</v>
      </c>
      <c r="XZ16" s="91" t="s">
        <v>6372</v>
      </c>
      <c r="YA16" s="91" t="s">
        <v>2257</v>
      </c>
      <c r="YB16" s="91" t="s">
        <v>6857</v>
      </c>
      <c r="YC16" s="91" t="s">
        <v>8084</v>
      </c>
      <c r="YD16" s="91" t="s">
        <v>8618</v>
      </c>
      <c r="YE16" s="91" t="s">
        <v>5049</v>
      </c>
      <c r="YF16" s="91" t="s">
        <v>5095</v>
      </c>
      <c r="YG16" s="91" t="s">
        <v>8619</v>
      </c>
      <c r="YH16" s="91" t="s">
        <v>8041</v>
      </c>
      <c r="YI16" s="91" t="s">
        <v>8620</v>
      </c>
      <c r="YJ16" s="91" t="s">
        <v>3843</v>
      </c>
      <c r="YK16" s="91" t="s">
        <v>7864</v>
      </c>
      <c r="YL16" s="91" t="s">
        <v>8621</v>
      </c>
      <c r="YM16" s="91" t="s">
        <v>8622</v>
      </c>
      <c r="YN16" s="91" t="s">
        <v>8623</v>
      </c>
      <c r="YO16" s="91" t="s">
        <v>8624</v>
      </c>
      <c r="YP16" s="91" t="s">
        <v>8625</v>
      </c>
      <c r="YQ16" s="91" t="s">
        <v>8626</v>
      </c>
      <c r="YR16" s="91" t="s">
        <v>8627</v>
      </c>
      <c r="YS16" s="91" t="s">
        <v>8628</v>
      </c>
      <c r="YT16" s="91" t="s">
        <v>8629</v>
      </c>
      <c r="YU16" s="91" t="s">
        <v>8630</v>
      </c>
      <c r="YV16" s="91" t="s">
        <v>8631</v>
      </c>
      <c r="YW16" s="91" t="s">
        <v>8632</v>
      </c>
      <c r="YX16" s="91" t="s">
        <v>8633</v>
      </c>
      <c r="YY16" s="91" t="s">
        <v>5689</v>
      </c>
      <c r="YZ16" s="91" t="s">
        <v>4284</v>
      </c>
      <c r="ZA16" s="91" t="s">
        <v>8634</v>
      </c>
      <c r="ZB16" s="91" t="s">
        <v>7061</v>
      </c>
      <c r="ZC16" s="91" t="s">
        <v>8635</v>
      </c>
      <c r="ZD16" s="91" t="s">
        <v>8636</v>
      </c>
      <c r="ZE16" s="91" t="s">
        <v>8637</v>
      </c>
      <c r="ZF16" s="91" t="s">
        <v>8638</v>
      </c>
      <c r="ZG16" s="91" t="s">
        <v>8639</v>
      </c>
      <c r="ZH16" s="91" t="s">
        <v>8640</v>
      </c>
      <c r="ZI16" s="91" t="s">
        <v>8641</v>
      </c>
      <c r="ZJ16" s="91" t="s">
        <v>4214</v>
      </c>
      <c r="ZK16" s="91" t="s">
        <v>8642</v>
      </c>
      <c r="ZL16" s="91" t="s">
        <v>8643</v>
      </c>
      <c r="ZM16" s="91" t="s">
        <v>4369</v>
      </c>
      <c r="ZN16" s="91" t="s">
        <v>4146</v>
      </c>
      <c r="ZO16" s="91" t="s">
        <v>6696</v>
      </c>
      <c r="ZP16" s="91" t="s">
        <v>2298</v>
      </c>
      <c r="ZQ16" s="91" t="s">
        <v>3585</v>
      </c>
      <c r="ZR16" s="91" t="s">
        <v>4884</v>
      </c>
      <c r="ZS16" s="91" t="s">
        <v>3338</v>
      </c>
      <c r="ZT16" s="91" t="s">
        <v>7482</v>
      </c>
      <c r="ZU16" s="91" t="s">
        <v>8644</v>
      </c>
      <c r="ZV16" s="91" t="s">
        <v>4841</v>
      </c>
      <c r="ZW16" s="91" t="s">
        <v>4512</v>
      </c>
      <c r="ZX16" s="91" t="s">
        <v>5219</v>
      </c>
      <c r="ZY16" s="91" t="s">
        <v>3478</v>
      </c>
      <c r="ZZ16" s="91" t="s">
        <v>8645</v>
      </c>
      <c r="AAA16" s="91" t="s">
        <v>8646</v>
      </c>
      <c r="AAB16" s="91" t="s">
        <v>2993</v>
      </c>
      <c r="AAC16" s="91" t="s">
        <v>2237</v>
      </c>
      <c r="AAD16" s="91" t="s">
        <v>3710</v>
      </c>
      <c r="AAE16" s="91" t="s">
        <v>8364</v>
      </c>
      <c r="AAF16" s="91" t="s">
        <v>3176</v>
      </c>
      <c r="AAG16" s="91" t="s">
        <v>3070</v>
      </c>
      <c r="AAH16" s="91" t="s">
        <v>4179</v>
      </c>
      <c r="AAI16" s="91" t="s">
        <v>2398</v>
      </c>
      <c r="AAJ16" s="91" t="s">
        <v>8647</v>
      </c>
      <c r="AAK16" s="91" t="s">
        <v>6962</v>
      </c>
      <c r="AAL16" s="91" t="s">
        <v>8648</v>
      </c>
      <c r="AAM16" s="91" t="s">
        <v>5192</v>
      </c>
      <c r="AAN16" s="91" t="s">
        <v>2619</v>
      </c>
      <c r="AAO16" s="91" t="s">
        <v>8649</v>
      </c>
      <c r="AAP16" s="91" t="s">
        <v>8650</v>
      </c>
      <c r="AAQ16" s="91" t="s">
        <v>8651</v>
      </c>
      <c r="AAR16" s="91" t="s">
        <v>8652</v>
      </c>
      <c r="AAS16" s="91" t="s">
        <v>8653</v>
      </c>
      <c r="AAT16" s="91" t="s">
        <v>8654</v>
      </c>
      <c r="AAU16" s="91" t="s">
        <v>8655</v>
      </c>
      <c r="AAV16" s="91" t="s">
        <v>8656</v>
      </c>
      <c r="AAW16" s="91" t="s">
        <v>8657</v>
      </c>
      <c r="AAX16" s="91" t="s">
        <v>8658</v>
      </c>
      <c r="AAY16" s="91" t="s">
        <v>8659</v>
      </c>
      <c r="AAZ16" s="91" t="s">
        <v>8660</v>
      </c>
      <c r="ABA16" s="91" t="s">
        <v>8661</v>
      </c>
      <c r="ABB16" s="91" t="s">
        <v>8662</v>
      </c>
      <c r="ABC16" s="91" t="s">
        <v>8663</v>
      </c>
      <c r="ABD16" s="91" t="s">
        <v>8221</v>
      </c>
      <c r="ABE16" s="91" t="s">
        <v>8664</v>
      </c>
      <c r="ABF16" s="91" t="s">
        <v>5025</v>
      </c>
      <c r="ABG16" s="91" t="s">
        <v>6375</v>
      </c>
      <c r="ABH16" s="91" t="s">
        <v>3439</v>
      </c>
      <c r="ABI16" s="91" t="s">
        <v>8665</v>
      </c>
      <c r="ABJ16" s="91" t="s">
        <v>8666</v>
      </c>
      <c r="ABK16" s="91" t="s">
        <v>3864</v>
      </c>
      <c r="ABL16" s="91" t="s">
        <v>8667</v>
      </c>
      <c r="ABM16" s="91" t="s">
        <v>8668</v>
      </c>
      <c r="ABN16" s="91" t="s">
        <v>8669</v>
      </c>
      <c r="ABO16" s="91" t="s">
        <v>2238</v>
      </c>
      <c r="ABP16" s="91" t="s">
        <v>7935</v>
      </c>
      <c r="ABQ16" s="91" t="s">
        <v>8670</v>
      </c>
      <c r="ABR16" s="91" t="s">
        <v>8671</v>
      </c>
      <c r="ABS16" s="91" t="s">
        <v>7598</v>
      </c>
      <c r="ABT16" s="91" t="s">
        <v>8672</v>
      </c>
      <c r="ABU16" s="91" t="s">
        <v>4324</v>
      </c>
      <c r="ABV16" s="91" t="s">
        <v>6766</v>
      </c>
      <c r="ABW16" s="91" t="s">
        <v>3434</v>
      </c>
      <c r="ABX16" s="91" t="s">
        <v>3385</v>
      </c>
      <c r="ABY16" s="91" t="s">
        <v>4802</v>
      </c>
      <c r="ABZ16" s="91" t="s">
        <v>8673</v>
      </c>
      <c r="ACA16" s="91" t="s">
        <v>3335</v>
      </c>
      <c r="ACB16" s="91" t="s">
        <v>8674</v>
      </c>
      <c r="ACC16" s="91" t="s">
        <v>8675</v>
      </c>
      <c r="ACD16" s="91" t="s">
        <v>7555</v>
      </c>
      <c r="ACE16" s="91" t="s">
        <v>8676</v>
      </c>
      <c r="ACF16" s="91" t="s">
        <v>8677</v>
      </c>
      <c r="ACG16" s="91" t="s">
        <v>8678</v>
      </c>
      <c r="ACH16" s="91" t="s">
        <v>8679</v>
      </c>
      <c r="ACI16" s="91" t="s">
        <v>8680</v>
      </c>
      <c r="ACJ16" s="91" t="s">
        <v>8681</v>
      </c>
      <c r="ACK16" s="91" t="s">
        <v>8682</v>
      </c>
      <c r="ACL16" s="91" t="s">
        <v>8683</v>
      </c>
      <c r="ACM16" s="91" t="s">
        <v>4198</v>
      </c>
      <c r="ACN16" s="91" t="s">
        <v>8684</v>
      </c>
      <c r="ACO16" s="91" t="s">
        <v>8685</v>
      </c>
      <c r="ACP16" s="91" t="s">
        <v>8686</v>
      </c>
      <c r="ACQ16" s="91" t="s">
        <v>8687</v>
      </c>
      <c r="ACR16" s="91" t="s">
        <v>3740</v>
      </c>
      <c r="ACS16" s="91" t="s">
        <v>8688</v>
      </c>
      <c r="ACT16" s="91" t="s">
        <v>8689</v>
      </c>
      <c r="ACU16" s="91" t="s">
        <v>8690</v>
      </c>
      <c r="ACV16" s="91" t="s">
        <v>8691</v>
      </c>
      <c r="ACW16" s="91" t="s">
        <v>8692</v>
      </c>
      <c r="ACX16" s="91" t="s">
        <v>8693</v>
      </c>
      <c r="ACY16" s="91" t="s">
        <v>8694</v>
      </c>
      <c r="ACZ16" s="91" t="s">
        <v>8695</v>
      </c>
      <c r="ADA16" s="91" t="s">
        <v>8696</v>
      </c>
      <c r="ADB16" s="91" t="s">
        <v>8697</v>
      </c>
      <c r="ADC16" s="91" t="s">
        <v>8698</v>
      </c>
      <c r="ADD16" s="91" t="s">
        <v>8699</v>
      </c>
      <c r="ADE16" s="91" t="s">
        <v>8700</v>
      </c>
      <c r="ADF16" s="91" t="s">
        <v>8701</v>
      </c>
      <c r="ADG16" s="91" t="s">
        <v>8702</v>
      </c>
      <c r="ADH16" s="91" t="s">
        <v>8703</v>
      </c>
      <c r="ADI16" s="91" t="s">
        <v>8704</v>
      </c>
      <c r="ADJ16" s="91" t="s">
        <v>8705</v>
      </c>
      <c r="ADK16" s="91" t="s">
        <v>8706</v>
      </c>
      <c r="ADL16" s="91" t="s">
        <v>8707</v>
      </c>
      <c r="ADM16" s="91" t="s">
        <v>8708</v>
      </c>
      <c r="ADN16" s="91" t="s">
        <v>8709</v>
      </c>
      <c r="ADO16" s="91" t="s">
        <v>8710</v>
      </c>
      <c r="ADP16" s="91" t="s">
        <v>8711</v>
      </c>
      <c r="ADQ16" s="91" t="s">
        <v>8712</v>
      </c>
      <c r="ADR16" s="91" t="s">
        <v>2831</v>
      </c>
      <c r="ADS16" s="91" t="s">
        <v>6036</v>
      </c>
      <c r="ADT16" s="91" t="s">
        <v>8713</v>
      </c>
      <c r="ADU16" s="91" t="s">
        <v>5962</v>
      </c>
      <c r="ADV16" s="91" t="s">
        <v>2948</v>
      </c>
      <c r="ADW16" s="91" t="s">
        <v>8714</v>
      </c>
      <c r="ADX16" s="91" t="s">
        <v>4530</v>
      </c>
      <c r="ADY16" s="91" t="s">
        <v>8715</v>
      </c>
      <c r="ADZ16" s="91" t="s">
        <v>8716</v>
      </c>
      <c r="AEA16" s="91" t="s">
        <v>8717</v>
      </c>
      <c r="AEB16" s="91" t="s">
        <v>8718</v>
      </c>
      <c r="AEC16" s="91" t="s">
        <v>3433</v>
      </c>
      <c r="AED16" s="91" t="s">
        <v>2251</v>
      </c>
      <c r="AEE16" s="91" t="s">
        <v>8719</v>
      </c>
      <c r="AEF16" s="91" t="s">
        <v>3331</v>
      </c>
      <c r="AEG16" s="91" t="s">
        <v>2949</v>
      </c>
      <c r="AEH16" s="91" t="s">
        <v>4369</v>
      </c>
      <c r="AEI16" s="91" t="s">
        <v>7286</v>
      </c>
      <c r="AEJ16" s="91" t="s">
        <v>5772</v>
      </c>
      <c r="AEK16" s="91" t="s">
        <v>8720</v>
      </c>
      <c r="AEL16" s="91" t="s">
        <v>8721</v>
      </c>
      <c r="AEM16" s="91" t="s">
        <v>7039</v>
      </c>
      <c r="AEN16" s="91" t="s">
        <v>4105</v>
      </c>
      <c r="AEO16" s="91" t="s">
        <v>8722</v>
      </c>
      <c r="AEP16" s="91" t="s">
        <v>8723</v>
      </c>
      <c r="AEQ16" s="91" t="s">
        <v>4817</v>
      </c>
      <c r="AER16" s="91" t="s">
        <v>7095</v>
      </c>
      <c r="AES16" s="91" t="s">
        <v>8724</v>
      </c>
      <c r="AET16" s="91" t="s">
        <v>3178</v>
      </c>
      <c r="AEU16" s="91" t="s">
        <v>8725</v>
      </c>
      <c r="AEV16" s="91" t="s">
        <v>8726</v>
      </c>
      <c r="AEW16" s="91" t="s">
        <v>8727</v>
      </c>
      <c r="AEX16" s="91" t="s">
        <v>8728</v>
      </c>
      <c r="AEY16" s="91" t="s">
        <v>8729</v>
      </c>
      <c r="AEZ16" s="91" t="s">
        <v>8730</v>
      </c>
      <c r="AFA16" s="91" t="s">
        <v>8731</v>
      </c>
      <c r="AFB16" s="91" t="s">
        <v>8732</v>
      </c>
      <c r="AFC16" s="91" t="s">
        <v>8733</v>
      </c>
      <c r="AFD16" s="91" t="s">
        <v>8734</v>
      </c>
      <c r="AFE16" s="91" t="s">
        <v>8735</v>
      </c>
      <c r="AFF16" s="91" t="s">
        <v>8736</v>
      </c>
      <c r="AFG16" s="91" t="s">
        <v>8737</v>
      </c>
      <c r="AFH16" s="91" t="s">
        <v>8738</v>
      </c>
      <c r="AFI16" s="91" t="s">
        <v>8739</v>
      </c>
      <c r="AFJ16" s="91" t="s">
        <v>8740</v>
      </c>
      <c r="AFK16" s="91" t="s">
        <v>8741</v>
      </c>
      <c r="AFL16" s="91" t="s">
        <v>8742</v>
      </c>
      <c r="AFM16" s="91" t="s">
        <v>8743</v>
      </c>
      <c r="AFN16" s="91" t="s">
        <v>8744</v>
      </c>
      <c r="AFO16" s="91" t="s">
        <v>8745</v>
      </c>
      <c r="AFP16" s="91" t="s">
        <v>2812</v>
      </c>
      <c r="AFQ16" s="91" t="s">
        <v>2937</v>
      </c>
      <c r="AFR16" s="91" t="s">
        <v>7244</v>
      </c>
      <c r="AFS16" s="91" t="s">
        <v>6739</v>
      </c>
      <c r="AFT16" s="91" t="s">
        <v>8746</v>
      </c>
      <c r="AFU16" s="91" t="s">
        <v>8747</v>
      </c>
      <c r="AFV16" s="91" t="s">
        <v>8748</v>
      </c>
      <c r="AFW16" s="91" t="s">
        <v>8749</v>
      </c>
      <c r="AFX16" s="91" t="s">
        <v>8750</v>
      </c>
      <c r="AFY16" s="91" t="s">
        <v>8751</v>
      </c>
      <c r="AFZ16" s="91" t="s">
        <v>8752</v>
      </c>
      <c r="AGA16" s="91" t="s">
        <v>2245</v>
      </c>
      <c r="AGB16" s="91" t="s">
        <v>8753</v>
      </c>
      <c r="AGC16" s="91" t="s">
        <v>8754</v>
      </c>
      <c r="AGD16" s="91" t="s">
        <v>3007</v>
      </c>
      <c r="AGE16" s="91" t="s">
        <v>8755</v>
      </c>
      <c r="AGF16" s="91" t="s">
        <v>5992</v>
      </c>
      <c r="AGG16" s="91" t="s">
        <v>8756</v>
      </c>
      <c r="AGH16" s="91" t="s">
        <v>8166</v>
      </c>
      <c r="AGI16" s="91" t="s">
        <v>6152</v>
      </c>
      <c r="AGJ16" s="91" t="s">
        <v>8757</v>
      </c>
      <c r="AGK16" s="91" t="s">
        <v>4843</v>
      </c>
      <c r="AGL16" s="91" t="s">
        <v>7644</v>
      </c>
    </row>
    <row r="19" spans="1:15" x14ac:dyDescent="0.25">
      <c r="F19" s="10"/>
      <c r="G19" s="10"/>
      <c r="H19" s="10"/>
      <c r="I19" s="10"/>
    </row>
    <row r="20" spans="1:15" x14ac:dyDescent="0.25">
      <c r="A20" s="1" t="s">
        <v>425</v>
      </c>
      <c r="F20" s="10"/>
      <c r="G20" s="10"/>
      <c r="H20" s="10"/>
      <c r="I20" s="10"/>
    </row>
    <row r="22" spans="1:15" x14ac:dyDescent="0.25">
      <c r="B22" s="144" t="s">
        <v>423</v>
      </c>
      <c r="C22" s="145"/>
      <c r="D22" s="145"/>
      <c r="E22" s="145"/>
      <c r="F22" s="145"/>
      <c r="G22" s="145"/>
      <c r="H22" s="146"/>
      <c r="I22" s="144" t="s">
        <v>424</v>
      </c>
      <c r="J22" s="145"/>
      <c r="K22" s="145"/>
      <c r="L22" s="145"/>
      <c r="M22" s="145"/>
      <c r="N22" s="145"/>
      <c r="O22" s="146"/>
    </row>
    <row r="23" spans="1:15" x14ac:dyDescent="0.25">
      <c r="A23" s="90" t="s">
        <v>419</v>
      </c>
      <c r="B23" s="87">
        <v>1605.34</v>
      </c>
      <c r="C23" s="87">
        <v>888.67439999999999</v>
      </c>
      <c r="D23" s="87">
        <v>1149.9839999999999</v>
      </c>
      <c r="E23" s="87">
        <v>5313.91201</v>
      </c>
      <c r="F23" s="87">
        <v>1983.9181289999999</v>
      </c>
      <c r="G23" s="87">
        <v>1558.823529</v>
      </c>
      <c r="H23" s="87">
        <v>1760.9375</v>
      </c>
      <c r="I23" s="87">
        <v>1944.549</v>
      </c>
      <c r="J23" s="87">
        <v>636.01199999999994</v>
      </c>
      <c r="K23" s="87">
        <v>2675.36</v>
      </c>
      <c r="L23" s="87">
        <v>2394.7919999999999</v>
      </c>
      <c r="M23" s="87">
        <v>7566.5083139999997</v>
      </c>
      <c r="N23" s="87">
        <v>766.62777129999995</v>
      </c>
      <c r="O23" s="87">
        <v>1033.9673909999999</v>
      </c>
    </row>
    <row r="24" spans="1:15" x14ac:dyDescent="0.25">
      <c r="A24" s="90" t="s">
        <v>420</v>
      </c>
      <c r="B24" s="87">
        <v>1736.893</v>
      </c>
      <c r="C24" s="87">
        <v>995.77859999999998</v>
      </c>
      <c r="D24" s="87">
        <v>1085.2329999999999</v>
      </c>
      <c r="E24" s="87">
        <v>2193.8168850000002</v>
      </c>
      <c r="F24" s="87">
        <v>2751.461988</v>
      </c>
      <c r="G24" s="87">
        <v>2237.851662</v>
      </c>
      <c r="H24" s="87">
        <v>2303.125</v>
      </c>
      <c r="I24" s="87">
        <v>3198.4879999999998</v>
      </c>
      <c r="J24" s="87">
        <v>579.48590000000002</v>
      </c>
      <c r="K24" s="87">
        <v>2562.67</v>
      </c>
      <c r="L24" s="87">
        <v>1987.7829999999999</v>
      </c>
      <c r="M24" s="87">
        <v>2047.505938</v>
      </c>
      <c r="N24" s="87">
        <v>1936.9894979999999</v>
      </c>
      <c r="O24" s="87">
        <v>1433.4239130000001</v>
      </c>
    </row>
    <row r="25" spans="1:15" x14ac:dyDescent="0.25">
      <c r="A25" s="90" t="s">
        <v>421</v>
      </c>
      <c r="B25" s="87">
        <v>733.49509999999998</v>
      </c>
      <c r="C25" s="87">
        <v>396.57459999999998</v>
      </c>
      <c r="D25" s="87">
        <v>502.80810000000002</v>
      </c>
      <c r="E25" s="87">
        <v>1127.2294890000001</v>
      </c>
      <c r="F25" s="87">
        <v>611.11111110000002</v>
      </c>
      <c r="G25" s="87">
        <v>625.31969309999999</v>
      </c>
      <c r="H25" s="87">
        <v>798.4375</v>
      </c>
      <c r="I25" s="87">
        <v>1345.9359999999999</v>
      </c>
      <c r="J25" s="87">
        <v>166.95779999999999</v>
      </c>
      <c r="K25" s="87">
        <v>1290.385</v>
      </c>
      <c r="L25" s="87">
        <v>1110.5930000000001</v>
      </c>
      <c r="M25" s="87">
        <v>951.30641330000003</v>
      </c>
      <c r="N25" s="87">
        <v>442.24037340000001</v>
      </c>
      <c r="O25" s="87">
        <v>331.52173909999999</v>
      </c>
    </row>
    <row r="26" spans="1:15" x14ac:dyDescent="0.25">
      <c r="A26" s="90" t="s">
        <v>418</v>
      </c>
      <c r="B26" s="87">
        <v>296.11649999999997</v>
      </c>
      <c r="C26" s="87">
        <v>151.2483</v>
      </c>
      <c r="D26" s="87">
        <v>161.87639999999999</v>
      </c>
      <c r="E26" s="87">
        <v>565.99286559999996</v>
      </c>
      <c r="F26" s="87">
        <v>1404.9707599999999</v>
      </c>
      <c r="G26" s="87">
        <v>1103.580563</v>
      </c>
      <c r="H26" s="87">
        <v>889.0625</v>
      </c>
      <c r="I26" s="87">
        <v>458.09699999999998</v>
      </c>
      <c r="J26" s="87">
        <v>91.340159999999997</v>
      </c>
      <c r="K26" s="87">
        <v>374.85399999999998</v>
      </c>
      <c r="L26" s="87">
        <v>287.89580000000001</v>
      </c>
      <c r="M26" s="87">
        <v>618.76484559999994</v>
      </c>
      <c r="N26" s="87">
        <v>995.33255540000005</v>
      </c>
      <c r="O26" s="87">
        <v>824.72826090000001</v>
      </c>
    </row>
    <row r="27" spans="1:15" x14ac:dyDescent="0.25">
      <c r="A27" s="90" t="s">
        <v>422</v>
      </c>
      <c r="B27" s="87">
        <v>657.28160000000003</v>
      </c>
      <c r="C27" s="87">
        <v>426.24529999999999</v>
      </c>
      <c r="D27" s="87">
        <v>378.26229999999998</v>
      </c>
      <c r="E27" s="87">
        <v>357.90725329999998</v>
      </c>
      <c r="F27" s="87">
        <v>507.30994149999998</v>
      </c>
      <c r="G27" s="87">
        <v>361.89258310000002</v>
      </c>
      <c r="H27" s="87">
        <v>440.625</v>
      </c>
      <c r="I27" s="87">
        <v>1333.9639999999999</v>
      </c>
      <c r="J27" s="87">
        <v>314.0754</v>
      </c>
      <c r="K27" s="87">
        <v>824.44529999999997</v>
      </c>
      <c r="L27" s="87">
        <v>528.53240000000005</v>
      </c>
      <c r="M27" s="87">
        <v>328.97862229999998</v>
      </c>
      <c r="N27" s="87">
        <v>341.89031510000001</v>
      </c>
      <c r="O27" s="87">
        <v>206.52173909999999</v>
      </c>
    </row>
    <row r="29" spans="1:15" x14ac:dyDescent="0.25">
      <c r="C29" s="96" t="s">
        <v>8817</v>
      </c>
      <c r="D29" s="64"/>
      <c r="E29" s="64"/>
      <c r="F29" s="64"/>
      <c r="G29" s="64"/>
      <c r="J29" s="96" t="s">
        <v>8817</v>
      </c>
    </row>
    <row r="34" spans="1:3" s="1" customFormat="1" x14ac:dyDescent="0.25">
      <c r="A34" s="1" t="s">
        <v>8847</v>
      </c>
    </row>
    <row r="35" spans="1:3" s="1" customFormat="1" x14ac:dyDescent="0.25"/>
    <row r="36" spans="1:3" s="1" customFormat="1" x14ac:dyDescent="0.25">
      <c r="A36" s="1" t="s">
        <v>8848</v>
      </c>
    </row>
    <row r="37" spans="1:3" s="1" customFormat="1" x14ac:dyDescent="0.25">
      <c r="C37" s="64" t="s">
        <v>8849</v>
      </c>
    </row>
    <row r="38" spans="1:3" x14ac:dyDescent="0.25">
      <c r="A38" s="1"/>
      <c r="B38" s="1" t="s">
        <v>8850</v>
      </c>
      <c r="C38" s="107" t="s">
        <v>8851</v>
      </c>
    </row>
    <row r="39" spans="1:3" x14ac:dyDescent="0.25">
      <c r="A39" s="1"/>
      <c r="B39" s="1" t="s">
        <v>8852</v>
      </c>
      <c r="C39" s="107" t="s">
        <v>8853</v>
      </c>
    </row>
    <row r="40" spans="1:3" x14ac:dyDescent="0.25">
      <c r="A40" s="1"/>
      <c r="B40" s="1" t="s">
        <v>8854</v>
      </c>
      <c r="C40" s="107" t="s">
        <v>8855</v>
      </c>
    </row>
    <row r="41" spans="1:3" x14ac:dyDescent="0.25">
      <c r="A41" s="1"/>
      <c r="B41" s="1" t="s">
        <v>8856</v>
      </c>
      <c r="C41" s="107" t="s">
        <v>8857</v>
      </c>
    </row>
    <row r="42" spans="1:3" x14ac:dyDescent="0.25">
      <c r="A42" s="1"/>
      <c r="B42" s="1"/>
      <c r="C42" s="107"/>
    </row>
    <row r="43" spans="1:3" x14ac:dyDescent="0.25">
      <c r="A43" s="1"/>
      <c r="B43" s="1" t="s">
        <v>8858</v>
      </c>
      <c r="C43" s="107" t="s">
        <v>8859</v>
      </c>
    </row>
    <row r="44" spans="1:3" x14ac:dyDescent="0.25">
      <c r="A44" s="1"/>
      <c r="B44" s="1" t="s">
        <v>8860</v>
      </c>
      <c r="C44" s="107" t="s">
        <v>8861</v>
      </c>
    </row>
    <row r="45" spans="1:3" x14ac:dyDescent="0.25">
      <c r="A45" s="1"/>
      <c r="B45" s="1" t="s">
        <v>8862</v>
      </c>
      <c r="C45" s="107" t="s">
        <v>8863</v>
      </c>
    </row>
    <row r="46" spans="1:3" x14ac:dyDescent="0.25">
      <c r="A46" s="1"/>
      <c r="B46" s="1" t="s">
        <v>8864</v>
      </c>
      <c r="C46" s="107" t="s">
        <v>8865</v>
      </c>
    </row>
    <row r="47" spans="1:3" x14ac:dyDescent="0.25">
      <c r="A47" s="1"/>
      <c r="B47" s="1" t="s">
        <v>8866</v>
      </c>
      <c r="C47" s="107" t="s">
        <v>8867</v>
      </c>
    </row>
    <row r="48" spans="1:3" x14ac:dyDescent="0.25">
      <c r="A48" s="1"/>
      <c r="B48" s="1" t="s">
        <v>8868</v>
      </c>
      <c r="C48" s="107" t="s">
        <v>8869</v>
      </c>
    </row>
    <row r="49" spans="1:3" x14ac:dyDescent="0.25">
      <c r="A49" s="1"/>
      <c r="B49" s="1" t="s">
        <v>8870</v>
      </c>
      <c r="C49" s="107" t="s">
        <v>8871</v>
      </c>
    </row>
    <row r="50" spans="1:3" x14ac:dyDescent="0.25">
      <c r="A50" s="1"/>
      <c r="B50" s="1" t="s">
        <v>8872</v>
      </c>
      <c r="C50" s="107" t="s">
        <v>8873</v>
      </c>
    </row>
    <row r="51" spans="1:3" x14ac:dyDescent="0.25">
      <c r="A51" s="1"/>
      <c r="B51" s="1" t="s">
        <v>8874</v>
      </c>
      <c r="C51" s="107" t="s">
        <v>8875</v>
      </c>
    </row>
    <row r="52" spans="1:3" x14ac:dyDescent="0.25">
      <c r="A52" s="1"/>
      <c r="B52" s="1" t="s">
        <v>8876</v>
      </c>
      <c r="C52" s="107" t="s">
        <v>8877</v>
      </c>
    </row>
    <row r="53" spans="1:3" x14ac:dyDescent="0.25">
      <c r="A53" s="1"/>
      <c r="B53" s="1"/>
      <c r="C53" s="107"/>
    </row>
    <row r="54" spans="1:3" x14ac:dyDescent="0.25">
      <c r="A54" s="1" t="s">
        <v>8878</v>
      </c>
      <c r="B54" s="1"/>
      <c r="C54" s="107"/>
    </row>
    <row r="55" spans="1:3" x14ac:dyDescent="0.25">
      <c r="A55" s="1"/>
      <c r="B55" s="1" t="s">
        <v>8850</v>
      </c>
      <c r="C55" s="107" t="s">
        <v>8879</v>
      </c>
    </row>
    <row r="56" spans="1:3" x14ac:dyDescent="0.25">
      <c r="A56" s="1"/>
      <c r="B56" s="1" t="s">
        <v>8852</v>
      </c>
      <c r="C56" s="107" t="s">
        <v>8880</v>
      </c>
    </row>
    <row r="57" spans="1:3" x14ac:dyDescent="0.25">
      <c r="A57" s="1"/>
      <c r="B57" s="1" t="s">
        <v>8870</v>
      </c>
      <c r="C57" s="107" t="s">
        <v>8881</v>
      </c>
    </row>
    <row r="58" spans="1:3" x14ac:dyDescent="0.25">
      <c r="A58" s="1"/>
      <c r="B58" s="1"/>
      <c r="C58" s="107"/>
    </row>
    <row r="59" spans="1:3" x14ac:dyDescent="0.25">
      <c r="A59" s="1" t="s">
        <v>8882</v>
      </c>
      <c r="B59" s="1" t="s">
        <v>8850</v>
      </c>
      <c r="C59" s="107" t="s">
        <v>8883</v>
      </c>
    </row>
    <row r="60" spans="1:3" x14ac:dyDescent="0.25">
      <c r="A60" s="1"/>
      <c r="B60" s="1" t="s">
        <v>8852</v>
      </c>
      <c r="C60" s="107" t="s">
        <v>8884</v>
      </c>
    </row>
    <row r="61" spans="1:3" x14ac:dyDescent="0.25">
      <c r="A61" s="1"/>
      <c r="B61" s="1" t="s">
        <v>8858</v>
      </c>
      <c r="C61" s="107" t="s">
        <v>8885</v>
      </c>
    </row>
    <row r="62" spans="1:3" x14ac:dyDescent="0.25">
      <c r="A62" s="1"/>
      <c r="B62" s="1" t="s">
        <v>8870</v>
      </c>
      <c r="C62" s="107" t="s">
        <v>8886</v>
      </c>
    </row>
    <row r="63" spans="1:3" x14ac:dyDescent="0.25">
      <c r="A63" s="1"/>
      <c r="B63" s="1" t="s">
        <v>8872</v>
      </c>
      <c r="C63" s="107" t="s">
        <v>8887</v>
      </c>
    </row>
    <row r="64" spans="1:3" x14ac:dyDescent="0.25">
      <c r="A64" s="1"/>
      <c r="B64" s="1" t="s">
        <v>8874</v>
      </c>
      <c r="C64" s="107" t="s">
        <v>8888</v>
      </c>
    </row>
    <row r="65" spans="1:3" x14ac:dyDescent="0.25">
      <c r="A65" s="1"/>
      <c r="B65" s="1" t="s">
        <v>8876</v>
      </c>
      <c r="C65" s="107" t="s">
        <v>8889</v>
      </c>
    </row>
    <row r="66" spans="1:3" x14ac:dyDescent="0.25">
      <c r="A66" s="1"/>
      <c r="B66" s="1" t="s">
        <v>8856</v>
      </c>
      <c r="C66" s="107" t="s">
        <v>8890</v>
      </c>
    </row>
    <row r="67" spans="1:3" x14ac:dyDescent="0.25">
      <c r="A67" s="1"/>
      <c r="B67" s="1"/>
      <c r="C67" s="107"/>
    </row>
    <row r="68" spans="1:3" x14ac:dyDescent="0.25">
      <c r="A68" s="1" t="s">
        <v>8891</v>
      </c>
      <c r="B68" s="1" t="s">
        <v>8860</v>
      </c>
      <c r="C68" s="107" t="s">
        <v>8892</v>
      </c>
    </row>
    <row r="69" spans="1:3" x14ac:dyDescent="0.25">
      <c r="A69" s="1"/>
      <c r="B69" s="1" t="s">
        <v>8862</v>
      </c>
      <c r="C69" s="107" t="s">
        <v>8893</v>
      </c>
    </row>
    <row r="70" spans="1:3" x14ac:dyDescent="0.25">
      <c r="A70" s="1"/>
      <c r="B70" s="1" t="s">
        <v>8864</v>
      </c>
      <c r="C70" s="107" t="s">
        <v>8894</v>
      </c>
    </row>
    <row r="71" spans="1:3" x14ac:dyDescent="0.25">
      <c r="A71" s="1"/>
      <c r="B71" s="1" t="s">
        <v>8866</v>
      </c>
      <c r="C71" s="107" t="s">
        <v>8895</v>
      </c>
    </row>
    <row r="72" spans="1:3" x14ac:dyDescent="0.25">
      <c r="A72" s="1"/>
      <c r="B72" s="1"/>
      <c r="C72" s="107"/>
    </row>
    <row r="73" spans="1:3" x14ac:dyDescent="0.25">
      <c r="A73" s="1" t="s">
        <v>8896</v>
      </c>
      <c r="B73" s="1" t="s">
        <v>8860</v>
      </c>
      <c r="C73" s="107" t="s">
        <v>8897</v>
      </c>
    </row>
    <row r="74" spans="1:3" x14ac:dyDescent="0.25">
      <c r="A74" s="1"/>
      <c r="B74" s="1" t="s">
        <v>8862</v>
      </c>
      <c r="C74" s="107" t="s">
        <v>8898</v>
      </c>
    </row>
    <row r="75" spans="1:3" x14ac:dyDescent="0.25">
      <c r="A75" s="1"/>
      <c r="B75" s="1" t="s">
        <v>8864</v>
      </c>
      <c r="C75" s="107" t="s">
        <v>8899</v>
      </c>
    </row>
    <row r="76" spans="1:3" x14ac:dyDescent="0.25">
      <c r="A76" s="1"/>
      <c r="B76" s="1" t="s">
        <v>8866</v>
      </c>
      <c r="C76" s="107" t="s">
        <v>8900</v>
      </c>
    </row>
    <row r="77" spans="1:3" x14ac:dyDescent="0.25">
      <c r="A77" s="1"/>
      <c r="B77" s="1"/>
      <c r="C77" s="107"/>
    </row>
    <row r="78" spans="1:3" x14ac:dyDescent="0.25">
      <c r="A78" s="1" t="s">
        <v>8901</v>
      </c>
      <c r="B78" s="1" t="s">
        <v>8902</v>
      </c>
      <c r="C78" s="107" t="s">
        <v>8903</v>
      </c>
    </row>
    <row r="79" spans="1:3" x14ac:dyDescent="0.25">
      <c r="A79" s="1"/>
      <c r="B79" s="1" t="s">
        <v>8904</v>
      </c>
      <c r="C79" s="107" t="s">
        <v>8905</v>
      </c>
    </row>
    <row r="80" spans="1:3" x14ac:dyDescent="0.25">
      <c r="A80" s="1"/>
      <c r="B80" s="1"/>
      <c r="C80" s="107"/>
    </row>
    <row r="81" spans="1:3" x14ac:dyDescent="0.25">
      <c r="A81" s="1" t="s">
        <v>8916</v>
      </c>
      <c r="B81" s="1" t="s">
        <v>8906</v>
      </c>
      <c r="C81" s="108" t="s">
        <v>8907</v>
      </c>
    </row>
    <row r="82" spans="1:3" x14ac:dyDescent="0.25">
      <c r="B82" s="1" t="s">
        <v>8909</v>
      </c>
      <c r="C82" s="108" t="s">
        <v>8908</v>
      </c>
    </row>
    <row r="83" spans="1:3" x14ac:dyDescent="0.25">
      <c r="B83" s="1" t="s">
        <v>8910</v>
      </c>
      <c r="C83" s="108" t="s">
        <v>8913</v>
      </c>
    </row>
    <row r="84" spans="1:3" x14ac:dyDescent="0.25">
      <c r="B84" s="1" t="s">
        <v>8911</v>
      </c>
      <c r="C84" s="108" t="s">
        <v>8914</v>
      </c>
    </row>
    <row r="85" spans="1:3" x14ac:dyDescent="0.25">
      <c r="B85" s="1" t="s">
        <v>8912</v>
      </c>
      <c r="C85" s="108" t="s">
        <v>8915</v>
      </c>
    </row>
    <row r="86" spans="1:3" x14ac:dyDescent="0.25">
      <c r="C86" s="107"/>
    </row>
    <row r="87" spans="1:3" x14ac:dyDescent="0.25">
      <c r="C87" s="107"/>
    </row>
    <row r="88" spans="1:3" x14ac:dyDescent="0.25">
      <c r="C88" s="107"/>
    </row>
    <row r="89" spans="1:3" x14ac:dyDescent="0.25">
      <c r="C89" s="107"/>
    </row>
    <row r="90" spans="1:3" x14ac:dyDescent="0.25">
      <c r="C90" s="107"/>
    </row>
    <row r="91" spans="1:3" x14ac:dyDescent="0.25">
      <c r="C91" s="107"/>
    </row>
  </sheetData>
  <mergeCells count="2">
    <mergeCell ref="B22:H22"/>
    <mergeCell ref="I22:O22"/>
  </mergeCells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s N A A B Q S w M E F A A C A A g A 6 3 Q 1 V A F p p P a o A A A A + Q A A A B I A H A B D b 2 5 m a W c v U G F j a 2 F n Z S 5 4 b W w g o h g A K K A U A A A A A A A A A A A A A A A A A A A A A A A A A A A A h Y / R C o I w G I V f R X b v N l d E y u + 8 q O 4 S g i C 6 H X P p S G e 4 2 X y 3 L n q k X i G h r O 6 6 P I f v g 3 M e t z t k Q 1 M H V 9 V Z 3 Z o U R Z i i Q B n Z F t q U K e r d K V y i j M N O y L M o V T D C x i a D 1 S m q n L s k h H j v s Z / h t i s J o z Q i x 3 y 7 l 5 V q R K i N d c J I h T 5 W 8 d 9 C H A 6 v M Z z h e I 4 X j M W Y j g i Q q Y d c m y / D x s m Y A v k p Y d X X r u 8 U L 1 S 4 3 g C Z I p D 3 D f 4 E U E s D B B Q A A g A I A O t 0 N V Q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r d D V U Q V 1 y 0 Y E K A A A 6 s g A A E w A c A E Z v c m 1 1 b G F z L 1 N l Y 3 R p b 2 4 x L m 0 g o h g A K K A U A A A A A A A A A A A A A A A A A A A A A A A A A A A A 7 d z R a l 3 H F Q b g e 4 P f Q S g 3 N g i h W T N r Z k T R h b F b 3 5 W W u F d V L 1 T 5 J B W R j o J 0 H B J C 3 q Z v 0 h e r Y B N S q n x 6 g v G N r V m 2 d f 5 t S + d j 9 p 7 / c X d 9 u L n f H 3 2 9 / V z + 8 P r V 6 1 e P / 7 p 6 2 H 0 + e v f x 6 O L o d n d 4 / e r o 6 c d f v + x u b 3 d P K + 8 f f z j 9 c H / 9 5 W 6 3 P 7 z 5 0 8 3 t 7 v T 9 / f 7 w 9 M H j m + P L y / 3 V 9 W 0 8 / n B X T r 9 8 d z i 9 + n x 6 e 3 9 9 d X t 5 c 3 d 7 t f / 2 u l z + 7 X H 3 8 J e H + 2 + e / t z l h 9 3 j d 4 f 7 7 y / f f T w 9 / H g 4 f n v y 9 w + 7 2 5 u 7 m 8 P u 4 e L 4 5 P j k 6 P 3 9 7 Z e 7 / e P F H G c n R 3 / c X 9 9 / v t l / e 1 E i 4 + T p 9 d w f d l 8 f f r r d X f z 2 y 9 M / 3 + 9 3 / 3 h 7 s r 3 k r 4 4 / 7 v 7 z 7 / 3 n 3 c P T 3 3 j 0 6 a f v j 5 9 e / q e r f z 7 9 v k 8 P V / v H b + 4 f 7 r Z P 8 T T b P b 7 Z I p 7 8 / P P x t l q e X s L h a X J 0 2 P 1 4 + O X k 6 N f 1 w H r F e s N 6 Y r 1 j f W B 9 Y v 0 c 6 + V M A y U u i l y U u S h 0 U e q i 2 E W 5 i 4 I X J Q 8 l D / 5 b K 3 k o e S h 5 K H k o e S h 5 K H k o e V X y q u S V / 8 2 V v C p 5 V f K q 5 F X J q 5 J X J W 9 K 3 p S 8 K X n j V 7 i S N y V v S t 6 U v C l 5 U / J U 8 l T y V P J U 8 u Q 3 N y V P J U 8 l T y V P J e 9 K 3 p W 8 K 3 l X 8 q 7 k n d / X l b w r e V f y r u R D y Y e S D y U f S j 6 U f C j 5 4 F u a k g 8 l H 0 o + l X w q + V T y q e R T y a e S T y W f f D d X 8 q n k 5 0 p + r u T n S n 6 u 5 O d K f q 7 k 5 0 p + r u T n h I w l Q 8 q c 0 T J n x M w Z N X N G z p z R M 2 c E z R l F c 0 b S n P E a v M A 5 X g O D z q I z 6 W w 6 o 8 6 q M + v o u k L Y F c q u k H a F t i v E X a H u C n l X 6 L t C 4 B U K r 5 B 4 h c Y r R F 6 h 8 g q Z V + i 8 Q u g V S q + Q e o X W K 8 R e o f Y K u V f o v U L w F Y q v k H y F 5 i t E X 6 H 6 C t l X 6 L 5 C + B X K r 5 B + h f Y r x F + h / g r 5 V + i / Q g A W C r C Q g I U G L E R g o Q I L G V j o w E I I F k q w k I K F F i z E Y K E G C z l Y 6 M F C E B a K s J C E h S Y s R G G h C g t Z W O j C Q h g W y r C Q h o U 2 L M R h o Q 4 L e V j o w 0 I g F g q x k I i F R i x E Y q E S C 5 l Y 6 M S g E 4 N O D D o x 6 M S g E 4 N O D D o x 6 M S g E 4 N O D D o x 6 M S g E 4 N O D D o x 6 M S g E 4 N O D D o x v P / n D c A X d g B 5 D b w H 6 E 1 A 7 w J 6 G 9 D 7 g N 4 I p B O D T g w 6 M e j E o B O D T g w 6 M e j E o B O D T g w 6 M e j E o B O D T g w 6 M e j E o B O D T g w 6 M e j E o B O D T g w 6 M e j E o B O D T g w 6 M e j E o B O D T g w 6 M e j E o B O D T g w 6 M e j E o B O D T g w 6 M e j E o B O D T g w 6 M e j E o B O D T g w 6 M e j E o B O D T g w 6 M e j E o B O D T g w 6 M e j E o B O D T g w 6 M e j E o B O D T g w 6 M e j E o B O D T g w 6 M e j E o B O D T g w 6 s d K J l U 6 s d G K l E y u d W O n E S i d W O r H S i Z V O r H R i p R M r n V j p x E o n V j q x 0 o m V T q x 0 Y q U T K 5 1 Y 6 c R K J 1 Y 6 s d K J l U 6 s d G K l E y u d W H 3 H 2 L e M f c / 4 h Z v G v A a + b e z 7 x r 5 x 7 D v H v n V M J 1 Y 6 s d K J l U 6 s d G K l E y u d W O n E S i d W O r H S i Z V O r H R i p R M r n V j p x E o n V j q x 0 o m V T q x 0 Y q U T K 5 1 Y 6 c R K J 1 Y 6 s d K J l U 6 s d G K l E y u d W O n E S i d W O r H S i Z V O r H R i p R M r n V j p x E o n V j q x 0 o m V T q x 0 Y q U T K 5 1 Y 6 c R K J 1 Y 6 s d K J l U 6 s d G K l E y u d W O n E S i d W O r H S i Z V O r H R i o x M b n d j o x E Y n N j q x 0 Y m N T m x 0 Y q M T G 5 3 Y 6 M R G J z Y 6 s d G J j U 5 s d G K j E x u d 2 O j E R i c 2 O r H R i Y 1 O b H R i o x M b n d j o x E Y n N j q x 0 Y m N T m x 0 Y q M T G 5 3 Y 6 M R G J z Y 6 s d G J j U 5 s f s b Q D x n 6 K U M / Z v j C c 4 a 8 B n 7 S 0 I 8 a + l l D P 2 x I J z Y 6 s d G J j U 5 s d G K j E x u d 2 O j E R i c 2 O r H R i Y 1 O b H R i o x M b n d j o x E Y n N j q x 0 Y m N T m x 0 Y q M T G 5 3 Y 6 M R G J z Y 6 s d G J j U 5 s d G K j E x u d 2 O j E R i c 2 O r H R i Y 1 O b H R i o x M b n d j o x E Y n N j q x 0 Y m N T m x 0 Y q M T G 5 3 Y 6 M R G J z Y 6 s d G J S S c m n Z h 0 Y t K J S S c m n Z h 0 Y t K J S S c m n Z h 0 Y t K J S S c m n Z h 0 Y t K J S S c m n Z h 0 Y t K J S S c m n Z h 0 Y t K J S S c m n Z h 0 Y t K J S S c m n Z h 0 Y t K J S S c m n Z h 0 Y t K J S S c m n Z h 0 Y t K J S S c m n Z h 0 Y t K J S S c m n Z h 0 Y t K J S S e m T 6 X 4 W I r P p f h g i k + m v H A 0 h d f A h 1 N 8 O s X H U + j E p B O T T k w 6 M e n E p B O T T k w 6 M e n E p B O T T k w 6 M e n E p B O T T k w 6 M e n E p B O T T k w 6 M e n E p B O T T k w 6 M e n E p B O T T k w 6 M e n E p B O T T k w 6 M e n E p B O T T k w 6 M e n E p B O T T k w 6 M e n E T i d 2 O r H T i Z 1 O 7 H R i p x M 7 n d j p x E 4 n d j q x 0 4 m d T u x 0 Y q c T O 5 3 Y 6 c R O J 3 Y 6 s d O J n U 7 s d G K n E z u d 2 O n E T i d 2 O r H T i Z 1 O 7 H R i p x M 7 n d j p x E 4 n d j q x 0 4 m d T u x 0 Y q c T O 5 3 Y 6 c R O J 3 Y 6 s d O J n U 7 s d G K n E z u d 2 O n E T i d 2 O r H T i Z 1 O 7 H R i p x M 7 n d j p x E 4 n d j q x 0 4 n d 5 5 h 9 k N k n m X 2 U 2 W e Z f Z j 5 h d P M v A Y + z + w D z X R i p x M 7 n d j p x E 4 n d j q x 0 4 m d T u x 0 Y q c T O 5 3 Y 6 c R O J 3 Y 6 s d O J n U 7 s d G K n E z u d 2 O n E T i d 2 O r H T i Z 1 O 7 H R i p x M 7 n d j p x E 4 n d j q x 0 4 m D T h x 0 4 q A T B 5 0 4 6 M R B J w 4 6 c d C J g 0 4 c d O K g E w e d O O j E Q S c O O n H Q i Y N O H H T i o B M H n T j o x E E n D j p x 0 I m D T h x 0 4 q A T B 5 0 4 6 M R B J w 4 6 c d C J g 0 4 c d O K g E w e d O O j E Q S c O O n H Q i Y N O H H T i o B M H n T j o x E E n D j p x 0 I m D T h x 0 4 q A T B 5 0 4 6 M R B J w 4 6 c d C J g 0 4 c d O K g E w e d O O j E Q S c O O n H Q i Y N O H H T i o B M H n T j o x O H m G 1 f f u P v G 5 T d u v 3 H 9 j f t v X i j A 4 T V w B Q 6 d O O j E Q S c O O n H Q i Y N O H H T i o B M H n T j o x E E n D j p x 0 I m D T h x 0 4 q A T B 5 0 4 6 M R B J w 4 6 c d C J k 0 6 c d O K k E y e d O O n E S S d O O n H S i Z N O n H T i p B M n n T j p x E k n T j p x 0 o m T T p x 0 4 q Q T J 5 0 4 6 c R J J 0 4 6 c d K J k 0 6 c d O K k E y e d O O n E S S d O O n H S i Z N O n H T i p B M n n T j p x E k n T j p x 0 o m T T p x 0 4 q Q T J 5 0 4 6 c R J J 0 4 6 c d K J k 0 6 c d O K k E y e d O O n E S S d O O n H S i Z N O n H T i p B M n n T j p x E k n T j p x 0 o m T T p x 0 4 q Q T J 5 0 4 6 c R J J 8 7 / c + I v b 1 + / u t m r M f h / C 5 G / O n 7 3 8 e h N v D 1 e v c i / e 2 V X L / J v g 9 W L / G y w e p G f D V Y v 8 r P B 6 k V + N l i 9 y M 8 G q x f 5 2 W D 1 I j 9 7 n 1 + 9 y L 8 z W b 3 I q x d 5 9 S J v k 9 W L v H q R V y / y N l m 9 y K s X e f U i b 5 P V i 7 x 6 k V c v 8 j Z Z v c i r F 3 n 1 I m + T 1 Y u 8 e p F X L / I 2 W b 3 I q x d 5 9 S J v k 9 W L v H q R V y / y N l m 9 y K s X e f U i b 5 P V i 7 x 6 k V c v 8 j Z Z v c i r F 3 n 1 I m + T 1 Y u 8 e p F X L / I 2 W b 3 I q x d 5 9 S J v k 9 W L v H q R V y / y N l m 9 y K s X e f U i b 5 P V i 7 x 6 k V c v 8 j Z Z v c i r F 3 n 1 I m + T 1 Y u 8 e p F X L / I 2 W b 3 I q x d 5 9 S J v k 9 W L v H q R V y / y N l m 9 y K s X e f U i b 5 P V i 7 x 6 k V c v 8 j Z Z v c i r F 3 n 1 I m + T 1 Y u 8 e p F X L / I 2 W b 3 I q x d 5 9 S J v k 9 W L v H q R 0 Y v 8 X 1 B L A Q I t A B Q A A g A I A O t 0 N V Q B a a T 2 q A A A A P k A A A A S A A A A A A A A A A A A A A A A A A A A A A B D b 2 5 m a W c v U G F j a 2 F n Z S 5 4 b W x Q S w E C L Q A U A A I A C A D r d D V U D 8 r p q 6 Q A A A D p A A A A E w A A A A A A A A A A A A A A A A D 0 A A A A W 0 N v b n R l b n R f V H l w Z X N d L n h t b F B L A Q I t A B Q A A g A I A O t 0 N V R B X X L R g Q o A A D q y A A A T A A A A A A A A A A A A A A A A A O U B A A B G b 3 J t d W x h c y 9 T Z W N 0 a W 9 u M S 5 t U E s F B g A A A A A D A A M A w g A A A L M M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n W g A w A A A A A A U 6 A D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R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L C Z x d W 9 0 O 0 N v b H V t b j I 1 J n F 1 b 3 Q 7 L C Z x d W 9 0 O 0 N v b H V t b j I 2 J n F 1 b 3 Q 7 L C Z x d W 9 0 O 0 N v b H V t b j I 3 J n F 1 b 3 Q 7 L C Z x d W 9 0 O 0 N v b H V t b j I 4 J n F 1 b 3 Q 7 L C Z x d W 9 0 O 0 N v b H V t b j I 5 J n F 1 b 3 Q 7 L C Z x d W 9 0 O 0 N v b H V t b j M w J n F 1 b 3 Q 7 L C Z x d W 9 0 O 0 N v b H V t b j M x J n F 1 b 3 Q 7 L C Z x d W 9 0 O 0 N v b H V t b j M y J n F 1 b 3 Q 7 L C Z x d W 9 0 O 0 N v b H V t b j M z J n F 1 b 3 Q 7 L C Z x d W 9 0 O 0 N v b H V t b j M 0 J n F 1 b 3 Q 7 L C Z x d W 9 0 O 0 N v b H V t b j M 1 J n F 1 b 3 Q 7 L C Z x d W 9 0 O 0 N v b H V t b j M 2 J n F 1 b 3 Q 7 L C Z x d W 9 0 O 0 N v b H V t b j M 3 J n F 1 b 3 Q 7 L C Z x d W 9 0 O 0 N v b H V t b j M 4 J n F 1 b 3 Q 7 L C Z x d W 9 0 O 0 N v b H V t b j M 5 J n F 1 b 3 Q 7 L C Z x d W 9 0 O 0 N v b H V t b j Q w J n F 1 b 3 Q 7 L C Z x d W 9 0 O 0 N v b H V t b j Q x J n F 1 b 3 Q 7 L C Z x d W 9 0 O 0 N v b H V t b j Q y J n F 1 b 3 Q 7 L C Z x d W 9 0 O 0 N v b H V t b j Q z J n F 1 b 3 Q 7 L C Z x d W 9 0 O 0 N v b H V t b j Q 0 J n F 1 b 3 Q 7 L C Z x d W 9 0 O 0 N v b H V t b j Q 1 J n F 1 b 3 Q 7 L C Z x d W 9 0 O 0 N v b H V t b j Q 2 J n F 1 b 3 Q 7 L C Z x d W 9 0 O 0 N v b H V t b j Q 3 J n F 1 b 3 Q 7 L C Z x d W 9 0 O 0 N v b H V t b j Q 4 J n F 1 b 3 Q 7 L C Z x d W 9 0 O 0 N v b H V t b j Q 5 J n F 1 b 3 Q 7 L C Z x d W 9 0 O 0 N v b H V t b j U w J n F 1 b 3 Q 7 L C Z x d W 9 0 O 0 N v b H V t b j U x J n F 1 b 3 Q 7 L C Z x d W 9 0 O 0 N v b H V t b j U y J n F 1 b 3 Q 7 L C Z x d W 9 0 O 0 N v b H V t b j U z J n F 1 b 3 Q 7 L C Z x d W 9 0 O 0 N v b H V t b j U 0 J n F 1 b 3 Q 7 L C Z x d W 9 0 O 0 N v b H V t b j U 1 J n F 1 b 3 Q 7 L C Z x d W 9 0 O 0 N v b H V t b j U 2 J n F 1 b 3 Q 7 L C Z x d W 9 0 O 0 N v b H V t b j U 3 J n F 1 b 3 Q 7 L C Z x d W 9 0 O 0 N v b H V t b j U 4 J n F 1 b 3 Q 7 L C Z x d W 9 0 O 0 N v b H V t b j U 5 J n F 1 b 3 Q 7 L C Z x d W 9 0 O 0 N v b H V t b j Y w J n F 1 b 3 Q 7 L C Z x d W 9 0 O 0 N v b H V t b j Y x J n F 1 b 3 Q 7 L C Z x d W 9 0 O 0 N v b H V t b j Y y J n F 1 b 3 Q 7 L C Z x d W 9 0 O 0 N v b H V t b j Y z J n F 1 b 3 Q 7 L C Z x d W 9 0 O 0 N v b H V t b j Y 0 J n F 1 b 3 Q 7 L C Z x d W 9 0 O 0 N v b H V t b j Y 1 J n F 1 b 3 Q 7 L C Z x d W 9 0 O 0 N v b H V t b j Y 2 J n F 1 b 3 Q 7 L C Z x d W 9 0 O 0 N v b H V t b j Y 3 J n F 1 b 3 Q 7 L C Z x d W 9 0 O 0 N v b H V t b j Y 4 J n F 1 b 3 Q 7 L C Z x d W 9 0 O 0 N v b H V t b j Y 5 J n F 1 b 3 Q 7 L C Z x d W 9 0 O 0 N v b H V t b j c w J n F 1 b 3 Q 7 L C Z x d W 9 0 O 0 N v b H V t b j c x J n F 1 b 3 Q 7 L C Z x d W 9 0 O 0 N v b H V t b j c y J n F 1 b 3 Q 7 L C Z x d W 9 0 O 0 N v b H V t b j c z J n F 1 b 3 Q 7 L C Z x d W 9 0 O 0 N v b H V t b j c 0 J n F 1 b 3 Q 7 L C Z x d W 9 0 O 0 N v b H V t b j c 1 J n F 1 b 3 Q 7 L C Z x d W 9 0 O 0 N v b H V t b j c 2 J n F 1 b 3 Q 7 L C Z x d W 9 0 O 0 N v b H V t b j c 3 J n F 1 b 3 Q 7 L C Z x d W 9 0 O 0 N v b H V t b j c 4 J n F 1 b 3 Q 7 L C Z x d W 9 0 O 0 N v b H V t b j c 5 J n F 1 b 3 Q 7 L C Z x d W 9 0 O 0 N v b H V t b j g w J n F 1 b 3 Q 7 L C Z x d W 9 0 O 0 N v b H V t b j g x J n F 1 b 3 Q 7 L C Z x d W 9 0 O 0 N v b H V t b j g y J n F 1 b 3 Q 7 L C Z x d W 9 0 O 0 N v b H V t b j g z J n F 1 b 3 Q 7 L C Z x d W 9 0 O 0 N v b H V t b j g 0 J n F 1 b 3 Q 7 L C Z x d W 9 0 O 0 N v b H V t b j g 1 J n F 1 b 3 Q 7 L C Z x d W 9 0 O 0 N v b H V t b j g 2 J n F 1 b 3 Q 7 L C Z x d W 9 0 O 0 N v b H V t b j g 3 J n F 1 b 3 Q 7 L C Z x d W 9 0 O 0 N v b H V t b j g 4 J n F 1 b 3 Q 7 L C Z x d W 9 0 O 0 N v b H V t b j g 5 J n F 1 b 3 Q 7 L C Z x d W 9 0 O 0 N v b H V t b j k w J n F 1 b 3 Q 7 L C Z x d W 9 0 O 0 N v b H V t b j k x J n F 1 b 3 Q 7 L C Z x d W 9 0 O 0 N v b H V t b j k y J n F 1 b 3 Q 7 L C Z x d W 9 0 O 0 N v b H V t b j k z J n F 1 b 3 Q 7 L C Z x d W 9 0 O 0 N v b H V t b j k 0 J n F 1 b 3 Q 7 L C Z x d W 9 0 O 0 N v b H V t b j k 1 J n F 1 b 3 Q 7 L C Z x d W 9 0 O 0 N v b H V t b j k 2 J n F 1 b 3 Q 7 L C Z x d W 9 0 O 0 N v b H V t b j k 3 J n F 1 b 3 Q 7 L C Z x d W 9 0 O 0 N v b H V t b j k 4 J n F 1 b 3 Q 7 L C Z x d W 9 0 O 0 N v b H V t b j k 5 J n F 1 b 3 Q 7 L C Z x d W 9 0 O 0 N v b H V t b j E w M C Z x d W 9 0 O y w m c X V v d D t D b 2 x 1 b W 4 x M D E m c X V v d D s s J n F 1 b 3 Q 7 Q 2 9 s d W 1 u M T A y J n F 1 b 3 Q 7 L C Z x d W 9 0 O 0 N v b H V t b j E w M y Z x d W 9 0 O y w m c X V v d D t D b 2 x 1 b W 4 x M D Q m c X V v d D s s J n F 1 b 3 Q 7 Q 2 9 s d W 1 u M T A 1 J n F 1 b 3 Q 7 L C Z x d W 9 0 O 0 N v b H V t b j E w N i Z x d W 9 0 O y w m c X V v d D t D b 2 x 1 b W 4 x M D c m c X V v d D s s J n F 1 b 3 Q 7 Q 2 9 s d W 1 u M T A 4 J n F 1 b 3 Q 7 L C Z x d W 9 0 O 0 N v b H V t b j E w O S Z x d W 9 0 O y w m c X V v d D t D b 2 x 1 b W 4 x M T A m c X V v d D s s J n F 1 b 3 Q 7 Q 2 9 s d W 1 u M T E x J n F 1 b 3 Q 7 L C Z x d W 9 0 O 0 N v b H V t b j E x M i Z x d W 9 0 O y w m c X V v d D t D b 2 x 1 b W 4 x M T M m c X V v d D s s J n F 1 b 3 Q 7 Q 2 9 s d W 1 u M T E 0 J n F 1 b 3 Q 7 L C Z x d W 9 0 O 0 N v b H V t b j E x N S Z x d W 9 0 O y w m c X V v d D t D b 2 x 1 b W 4 x M T Y m c X V v d D s s J n F 1 b 3 Q 7 Q 2 9 s d W 1 u M T E 3 J n F 1 b 3 Q 7 L C Z x d W 9 0 O 0 N v b H V t b j E x O C Z x d W 9 0 O y w m c X V v d D t D b 2 x 1 b W 4 x M T k m c X V v d D s s J n F 1 b 3 Q 7 Q 2 9 s d W 1 u M T I w J n F 1 b 3 Q 7 L C Z x d W 9 0 O 0 N v b H V t b j E y M S Z x d W 9 0 O y w m c X V v d D t D b 2 x 1 b W 4 x M j I m c X V v d D s s J n F 1 b 3 Q 7 Q 2 9 s d W 1 u M T I z J n F 1 b 3 Q 7 L C Z x d W 9 0 O 0 N v b H V t b j E y N C Z x d W 9 0 O y w m c X V v d D t D b 2 x 1 b W 4 x M j U m c X V v d D s s J n F 1 b 3 Q 7 Q 2 9 s d W 1 u M T I 2 J n F 1 b 3 Q 7 L C Z x d W 9 0 O 0 N v b H V t b j E y N y Z x d W 9 0 O y w m c X V v d D t D b 2 x 1 b W 4 x M j g m c X V v d D s s J n F 1 b 3 Q 7 Q 2 9 s d W 1 u M T I 5 J n F 1 b 3 Q 7 L C Z x d W 9 0 O 0 N v b H V t b j E z M C Z x d W 9 0 O y w m c X V v d D t D b 2 x 1 b W 4 x M z E m c X V v d D s s J n F 1 b 3 Q 7 Q 2 9 s d W 1 u M T M y J n F 1 b 3 Q 7 L C Z x d W 9 0 O 0 N v b H V t b j E z M y Z x d W 9 0 O y w m c X V v d D t D b 2 x 1 b W 4 x M z Q m c X V v d D s s J n F 1 b 3 Q 7 Q 2 9 s d W 1 u M T M 1 J n F 1 b 3 Q 7 L C Z x d W 9 0 O 0 N v b H V t b j E z N i Z x d W 9 0 O y w m c X V v d D t D b 2 x 1 b W 4 x M z c m c X V v d D s s J n F 1 b 3 Q 7 Q 2 9 s d W 1 u M T M 4 J n F 1 b 3 Q 7 L C Z x d W 9 0 O 0 N v b H V t b j E z O S Z x d W 9 0 O y w m c X V v d D t D b 2 x 1 b W 4 x N D A m c X V v d D s s J n F 1 b 3 Q 7 Q 2 9 s d W 1 u M T Q x J n F 1 b 3 Q 7 L C Z x d W 9 0 O 0 N v b H V t b j E 0 M i Z x d W 9 0 O y w m c X V v d D t D b 2 x 1 b W 4 x N D M m c X V v d D s s J n F 1 b 3 Q 7 Q 2 9 s d W 1 u M T Q 0 J n F 1 b 3 Q 7 L C Z x d W 9 0 O 0 N v b H V t b j E 0 N S Z x d W 9 0 O y w m c X V v d D t D b 2 x 1 b W 4 x N D Y m c X V v d D s s J n F 1 b 3 Q 7 Q 2 9 s d W 1 u M T Q 3 J n F 1 b 3 Q 7 L C Z x d W 9 0 O 0 N v b H V t b j E 0 O C Z x d W 9 0 O y w m c X V v d D t D b 2 x 1 b W 4 x N D k m c X V v d D s s J n F 1 b 3 Q 7 Q 2 9 s d W 1 u M T U w J n F 1 b 3 Q 7 L C Z x d W 9 0 O 0 N v b H V t b j E 1 M S Z x d W 9 0 O y w m c X V v d D t D b 2 x 1 b W 4 x N T I m c X V v d D s s J n F 1 b 3 Q 7 Q 2 9 s d W 1 u M T U z J n F 1 b 3 Q 7 L C Z x d W 9 0 O 0 N v b H V t b j E 1 N C Z x d W 9 0 O y w m c X V v d D t D b 2 x 1 b W 4 x N T U m c X V v d D s s J n F 1 b 3 Q 7 Q 2 9 s d W 1 u M T U 2 J n F 1 b 3 Q 7 L C Z x d W 9 0 O 0 N v b H V t b j E 1 N y Z x d W 9 0 O y w m c X V v d D t D b 2 x 1 b W 4 x N T g m c X V v d D s s J n F 1 b 3 Q 7 Q 2 9 s d W 1 u M T U 5 J n F 1 b 3 Q 7 L C Z x d W 9 0 O 0 N v b H V t b j E 2 M C Z x d W 9 0 O y w m c X V v d D t D b 2 x 1 b W 4 x N j E m c X V v d D s s J n F 1 b 3 Q 7 Q 2 9 s d W 1 u M T Y y J n F 1 b 3 Q 7 L C Z x d W 9 0 O 0 N v b H V t b j E 2 M y Z x d W 9 0 O y w m c X V v d D t D b 2 x 1 b W 4 x N j Q m c X V v d D s s J n F 1 b 3 Q 7 Q 2 9 s d W 1 u M T Y 1 J n F 1 b 3 Q 7 L C Z x d W 9 0 O 0 N v b H V t b j E 2 N i Z x d W 9 0 O y w m c X V v d D t D b 2 x 1 b W 4 x N j c m c X V v d D s s J n F 1 b 3 Q 7 Q 2 9 s d W 1 u M T Y 4 J n F 1 b 3 Q 7 L C Z x d W 9 0 O 0 N v b H V t b j E 2 O S Z x d W 9 0 O y w m c X V v d D t D b 2 x 1 b W 4 x N z A m c X V v d D s s J n F 1 b 3 Q 7 Q 2 9 s d W 1 u M T c x J n F 1 b 3 Q 7 L C Z x d W 9 0 O 0 N v b H V t b j E 3 M i Z x d W 9 0 O y w m c X V v d D t D b 2 x 1 b W 4 x N z M m c X V v d D s s J n F 1 b 3 Q 7 Q 2 9 s d W 1 u M T c 0 J n F 1 b 3 Q 7 L C Z x d W 9 0 O 0 N v b H V t b j E 3 N S Z x d W 9 0 O y w m c X V v d D t D b 2 x 1 b W 4 x N z Y m c X V v d D s s J n F 1 b 3 Q 7 Q 2 9 s d W 1 u M T c 3 J n F 1 b 3 Q 7 L C Z x d W 9 0 O 0 N v b H V t b j E 3 O C Z x d W 9 0 O y w m c X V v d D t D b 2 x 1 b W 4 x N z k m c X V v d D s s J n F 1 b 3 Q 7 Q 2 9 s d W 1 u M T g w J n F 1 b 3 Q 7 L C Z x d W 9 0 O 0 N v b H V t b j E 4 M S Z x d W 9 0 O y w m c X V v d D t D b 2 x 1 b W 4 x O D I m c X V v d D s s J n F 1 b 3 Q 7 Q 2 9 s d W 1 u M T g z J n F 1 b 3 Q 7 L C Z x d W 9 0 O 0 N v b H V t b j E 4 N C Z x d W 9 0 O y w m c X V v d D t D b 2 x 1 b W 4 x O D U m c X V v d D s s J n F 1 b 3 Q 7 Q 2 9 s d W 1 u M T g 2 J n F 1 b 3 Q 7 L C Z x d W 9 0 O 0 N v b H V t b j E 4 N y Z x d W 9 0 O y w m c X V v d D t D b 2 x 1 b W 4 x O D g m c X V v d D s s J n F 1 b 3 Q 7 Q 2 9 s d W 1 u M T g 5 J n F 1 b 3 Q 7 L C Z x d W 9 0 O 0 N v b H V t b j E 5 M C Z x d W 9 0 O y w m c X V v d D t D b 2 x 1 b W 4 x O T E m c X V v d D s s J n F 1 b 3 Q 7 Q 2 9 s d W 1 u M T k y J n F 1 b 3 Q 7 L C Z x d W 9 0 O 0 N v b H V t b j E 5 M y Z x d W 9 0 O y w m c X V v d D t D b 2 x 1 b W 4 x O T Q m c X V v d D s s J n F 1 b 3 Q 7 Q 2 9 s d W 1 u M T k 1 J n F 1 b 3 Q 7 L C Z x d W 9 0 O 0 N v b H V t b j E 5 N i Z x d W 9 0 O y w m c X V v d D t D b 2 x 1 b W 4 x O T c m c X V v d D s s J n F 1 b 3 Q 7 Q 2 9 s d W 1 u M T k 4 J n F 1 b 3 Q 7 L C Z x d W 9 0 O 0 N v b H V t b j E 5 O S Z x d W 9 0 O y w m c X V v d D t D b 2 x 1 b W 4 y M D A m c X V v d D s s J n F 1 b 3 Q 7 Q 2 9 s d W 1 u M j A x J n F 1 b 3 Q 7 L C Z x d W 9 0 O 0 N v b H V t b j I w M i Z x d W 9 0 O y w m c X V v d D t D b 2 x 1 b W 4 y M D M m c X V v d D s s J n F 1 b 3 Q 7 Q 2 9 s d W 1 u M j A 0 J n F 1 b 3 Q 7 L C Z x d W 9 0 O 0 N v b H V t b j I w N S Z x d W 9 0 O y w m c X V v d D t D b 2 x 1 b W 4 y M D Y m c X V v d D s s J n F 1 b 3 Q 7 Q 2 9 s d W 1 u M j A 3 J n F 1 b 3 Q 7 L C Z x d W 9 0 O 0 N v b H V t b j I w O C Z x d W 9 0 O y w m c X V v d D t D b 2 x 1 b W 4 y M D k m c X V v d D s s J n F 1 b 3 Q 7 Q 2 9 s d W 1 u M j E w J n F 1 b 3 Q 7 L C Z x d W 9 0 O 0 N v b H V t b j I x M S Z x d W 9 0 O y w m c X V v d D t D b 2 x 1 b W 4 y M T I m c X V v d D s s J n F 1 b 3 Q 7 Q 2 9 s d W 1 u M j E z J n F 1 b 3 Q 7 L C Z x d W 9 0 O 0 N v b H V t b j I x N C Z x d W 9 0 O y w m c X V v d D t D b 2 x 1 b W 4 y M T U m c X V v d D s s J n F 1 b 3 Q 7 Q 2 9 s d W 1 u M j E 2 J n F 1 b 3 Q 7 L C Z x d W 9 0 O 0 N v b H V t b j I x N y Z x d W 9 0 O y w m c X V v d D t D b 2 x 1 b W 4 y M T g m c X V v d D s s J n F 1 b 3 Q 7 Q 2 9 s d W 1 u M j E 5 J n F 1 b 3 Q 7 L C Z x d W 9 0 O 0 N v b H V t b j I y M C Z x d W 9 0 O y w m c X V v d D t D b 2 x 1 b W 4 y M j E m c X V v d D s s J n F 1 b 3 Q 7 Q 2 9 s d W 1 u M j I y J n F 1 b 3 Q 7 L C Z x d W 9 0 O 0 N v b H V t b j I y M y Z x d W 9 0 O y w m c X V v d D t D b 2 x 1 b W 4 y M j Q m c X V v d D s s J n F 1 b 3 Q 7 Q 2 9 s d W 1 u M j I 1 J n F 1 b 3 Q 7 L C Z x d W 9 0 O 0 N v b H V t b j I y N i Z x d W 9 0 O y w m c X V v d D t D b 2 x 1 b W 4 y M j c m c X V v d D s s J n F 1 b 3 Q 7 Q 2 9 s d W 1 u M j I 4 J n F 1 b 3 Q 7 L C Z x d W 9 0 O 0 N v b H V t b j I y O S Z x d W 9 0 O y w m c X V v d D t D b 2 x 1 b W 4 y M z A m c X V v d D s s J n F 1 b 3 Q 7 Q 2 9 s d W 1 u M j M x J n F 1 b 3 Q 7 L C Z x d W 9 0 O 0 N v b H V t b j I z M i Z x d W 9 0 O y w m c X V v d D t D b 2 x 1 b W 4 y M z M m c X V v d D s s J n F 1 b 3 Q 7 Q 2 9 s d W 1 u M j M 0 J n F 1 b 3 Q 7 L C Z x d W 9 0 O 0 N v b H V t b j I z N S Z x d W 9 0 O y w m c X V v d D t D b 2 x 1 b W 4 y M z Y m c X V v d D s s J n F 1 b 3 Q 7 Q 2 9 s d W 1 u M j M 3 J n F 1 b 3 Q 7 L C Z x d W 9 0 O 0 N v b H V t b j I z O C Z x d W 9 0 O y w m c X V v d D t D b 2 x 1 b W 4 y M z k m c X V v d D s s J n F 1 b 3 Q 7 Q 2 9 s d W 1 u M j Q w J n F 1 b 3 Q 7 L C Z x d W 9 0 O 0 N v b H V t b j I 0 M S Z x d W 9 0 O y w m c X V v d D t D b 2 x 1 b W 4 y N D I m c X V v d D s s J n F 1 b 3 Q 7 Q 2 9 s d W 1 u M j Q z J n F 1 b 3 Q 7 L C Z x d W 9 0 O 0 N v b H V t b j I 0 N C Z x d W 9 0 O y w m c X V v d D t D b 2 x 1 b W 4 y N D U m c X V v d D s s J n F 1 b 3 Q 7 Q 2 9 s d W 1 u M j Q 2 J n F 1 b 3 Q 7 L C Z x d W 9 0 O 0 N v b H V t b j I 0 N y Z x d W 9 0 O y w m c X V v d D t D b 2 x 1 b W 4 y N D g m c X V v d D s s J n F 1 b 3 Q 7 Q 2 9 s d W 1 u M j Q 5 J n F 1 b 3 Q 7 L C Z x d W 9 0 O 0 N v b H V t b j I 1 M C Z x d W 9 0 O y w m c X V v d D t D b 2 x 1 b W 4 y N T E m c X V v d D s s J n F 1 b 3 Q 7 Q 2 9 s d W 1 u M j U y J n F 1 b 3 Q 7 L C Z x d W 9 0 O 0 N v b H V t b j I 1 M y Z x d W 9 0 O y w m c X V v d D t D b 2 x 1 b W 4 y N T Q m c X V v d D s s J n F 1 b 3 Q 7 Q 2 9 s d W 1 u M j U 1 J n F 1 b 3 Q 7 L C Z x d W 9 0 O 0 N v b H V t b j I 1 N i Z x d W 9 0 O y w m c X V v d D t D b 2 x 1 b W 4 y N T c m c X V v d D s s J n F 1 b 3 Q 7 Q 2 9 s d W 1 u M j U 4 J n F 1 b 3 Q 7 L C Z x d W 9 0 O 0 N v b H V t b j I 1 O S Z x d W 9 0 O y w m c X V v d D t D b 2 x 1 b W 4 y N j A m c X V v d D s s J n F 1 b 3 Q 7 Q 2 9 s d W 1 u M j Y x J n F 1 b 3 Q 7 L C Z x d W 9 0 O 0 N v b H V t b j I 2 M i Z x d W 9 0 O y w m c X V v d D t D b 2 x 1 b W 4 y N j M m c X V v d D s s J n F 1 b 3 Q 7 Q 2 9 s d W 1 u M j Y 0 J n F 1 b 3 Q 7 L C Z x d W 9 0 O 0 N v b H V t b j I 2 N S Z x d W 9 0 O y w m c X V v d D t D b 2 x 1 b W 4 y N j Y m c X V v d D s s J n F 1 b 3 Q 7 Q 2 9 s d W 1 u M j Y 3 J n F 1 b 3 Q 7 L C Z x d W 9 0 O 0 N v b H V t b j I 2 O C Z x d W 9 0 O y w m c X V v d D t D b 2 x 1 b W 4 y N j k m c X V v d D s s J n F 1 b 3 Q 7 Q 2 9 s d W 1 u M j c w J n F 1 b 3 Q 7 L C Z x d W 9 0 O 0 N v b H V t b j I 3 M S Z x d W 9 0 O y w m c X V v d D t D b 2 x 1 b W 4 y N z I m c X V v d D s s J n F 1 b 3 Q 7 Q 2 9 s d W 1 u M j c z J n F 1 b 3 Q 7 L C Z x d W 9 0 O 0 N v b H V t b j I 3 N C Z x d W 9 0 O y w m c X V v d D t D b 2 x 1 b W 4 y N z U m c X V v d D s s J n F 1 b 3 Q 7 Q 2 9 s d W 1 u M j c 2 J n F 1 b 3 Q 7 L C Z x d W 9 0 O 0 N v b H V t b j I 3 N y Z x d W 9 0 O y w m c X V v d D t D b 2 x 1 b W 4 y N z g m c X V v d D s s J n F 1 b 3 Q 7 Q 2 9 s d W 1 u M j c 5 J n F 1 b 3 Q 7 L C Z x d W 9 0 O 0 N v b H V t b j I 4 M C Z x d W 9 0 O y w m c X V v d D t D b 2 x 1 b W 4 y O D E m c X V v d D s s J n F 1 b 3 Q 7 Q 2 9 s d W 1 u M j g y J n F 1 b 3 Q 7 L C Z x d W 9 0 O 0 N v b H V t b j I 4 M y Z x d W 9 0 O y w m c X V v d D t D b 2 x 1 b W 4 y O D Q m c X V v d D s s J n F 1 b 3 Q 7 Q 2 9 s d W 1 u M j g 1 J n F 1 b 3 Q 7 L C Z x d W 9 0 O 0 N v b H V t b j I 4 N i Z x d W 9 0 O y w m c X V v d D t D b 2 x 1 b W 4 y O D c m c X V v d D s s J n F 1 b 3 Q 7 Q 2 9 s d W 1 u M j g 4 J n F 1 b 3 Q 7 L C Z x d W 9 0 O 0 N v b H V t b j I 4 O S Z x d W 9 0 O y w m c X V v d D t D b 2 x 1 b W 4 y O T A m c X V v d D s s J n F 1 b 3 Q 7 Q 2 9 s d W 1 u M j k x J n F 1 b 3 Q 7 L C Z x d W 9 0 O 0 N v b H V t b j I 5 M i Z x d W 9 0 O y w m c X V v d D t D b 2 x 1 b W 4 y O T M m c X V v d D s s J n F 1 b 3 Q 7 Q 2 9 s d W 1 u M j k 0 J n F 1 b 3 Q 7 L C Z x d W 9 0 O 0 N v b H V t b j I 5 N S Z x d W 9 0 O y w m c X V v d D t D b 2 x 1 b W 4 y O T Y m c X V v d D s s J n F 1 b 3 Q 7 Q 2 9 s d W 1 u M j k 3 J n F 1 b 3 Q 7 L C Z x d W 9 0 O 0 N v b H V t b j I 5 O C Z x d W 9 0 O y w m c X V v d D t D b 2 x 1 b W 4 y O T k m c X V v d D s s J n F 1 b 3 Q 7 Q 2 9 s d W 1 u M z A w J n F 1 b 3 Q 7 L C Z x d W 9 0 O 0 N v b H V t b j M w M S Z x d W 9 0 O y w m c X V v d D t D b 2 x 1 b W 4 z M D I m c X V v d D s s J n F 1 b 3 Q 7 Q 2 9 s d W 1 u M z A z J n F 1 b 3 Q 7 L C Z x d W 9 0 O 0 N v b H V t b j M w N C Z x d W 9 0 O y w m c X V v d D t D b 2 x 1 b W 4 z M D U m c X V v d D s s J n F 1 b 3 Q 7 Q 2 9 s d W 1 u M z A 2 J n F 1 b 3 Q 7 L C Z x d W 9 0 O 0 N v b H V t b j M w N y Z x d W 9 0 O y w m c X V v d D t D b 2 x 1 b W 4 z M D g m c X V v d D s s J n F 1 b 3 Q 7 Q 2 9 s d W 1 u M z A 5 J n F 1 b 3 Q 7 L C Z x d W 9 0 O 0 N v b H V t b j M x M C Z x d W 9 0 O y w m c X V v d D t D b 2 x 1 b W 4 z M T E m c X V v d D s s J n F 1 b 3 Q 7 Q 2 9 s d W 1 u M z E y J n F 1 b 3 Q 7 L C Z x d W 9 0 O 0 N v b H V t b j M x M y Z x d W 9 0 O y w m c X V v d D t D b 2 x 1 b W 4 z M T Q m c X V v d D s s J n F 1 b 3 Q 7 Q 2 9 s d W 1 u M z E 1 J n F 1 b 3 Q 7 L C Z x d W 9 0 O 0 N v b H V t b j M x N i Z x d W 9 0 O y w m c X V v d D t D b 2 x 1 b W 4 z M T c m c X V v d D s s J n F 1 b 3 Q 7 Q 2 9 s d W 1 u M z E 4 J n F 1 b 3 Q 7 L C Z x d W 9 0 O 0 N v b H V t b j M x O S Z x d W 9 0 O y w m c X V v d D t D b 2 x 1 b W 4 z M j A m c X V v d D s s J n F 1 b 3 Q 7 Q 2 9 s d W 1 u M z I x J n F 1 b 3 Q 7 L C Z x d W 9 0 O 0 N v b H V t b j M y M i Z x d W 9 0 O y w m c X V v d D t D b 2 x 1 b W 4 z M j M m c X V v d D s s J n F 1 b 3 Q 7 Q 2 9 s d W 1 u M z I 0 J n F 1 b 3 Q 7 L C Z x d W 9 0 O 0 N v b H V t b j M y N S Z x d W 9 0 O y w m c X V v d D t D b 2 x 1 b W 4 z M j Y m c X V v d D s s J n F 1 b 3 Q 7 Q 2 9 s d W 1 u M z I 3 J n F 1 b 3 Q 7 L C Z x d W 9 0 O 0 N v b H V t b j M y O C Z x d W 9 0 O y w m c X V v d D t D b 2 x 1 b W 4 z M j k m c X V v d D s s J n F 1 b 3 Q 7 Q 2 9 s d W 1 u M z M w J n F 1 b 3 Q 7 L C Z x d W 9 0 O 0 N v b H V t b j M z M S Z x d W 9 0 O y w m c X V v d D t D b 2 x 1 b W 4 z M z I m c X V v d D s s J n F 1 b 3 Q 7 Q 2 9 s d W 1 u M z M z J n F 1 b 3 Q 7 L C Z x d W 9 0 O 0 N v b H V t b j M z N C Z x d W 9 0 O y w m c X V v d D t D b 2 x 1 b W 4 z M z U m c X V v d D s s J n F 1 b 3 Q 7 Q 2 9 s d W 1 u M z M 2 J n F 1 b 3 Q 7 L C Z x d W 9 0 O 0 N v b H V t b j M z N y Z x d W 9 0 O y w m c X V v d D t D b 2 x 1 b W 4 z M z g m c X V v d D s s J n F 1 b 3 Q 7 Q 2 9 s d W 1 u M z M 5 J n F 1 b 3 Q 7 L C Z x d W 9 0 O 0 N v b H V t b j M 0 M C Z x d W 9 0 O y w m c X V v d D t D b 2 x 1 b W 4 z N D E m c X V v d D s s J n F 1 b 3 Q 7 Q 2 9 s d W 1 u M z Q y J n F 1 b 3 Q 7 L C Z x d W 9 0 O 0 N v b H V t b j M 0 M y Z x d W 9 0 O y w m c X V v d D t D b 2 x 1 b W 4 z N D Q m c X V v d D s s J n F 1 b 3 Q 7 Q 2 9 s d W 1 u M z Q 1 J n F 1 b 3 Q 7 L C Z x d W 9 0 O 0 N v b H V t b j M 0 N i Z x d W 9 0 O y w m c X V v d D t D b 2 x 1 b W 4 z N D c m c X V v d D s s J n F 1 b 3 Q 7 Q 2 9 s d W 1 u M z Q 4 J n F 1 b 3 Q 7 L C Z x d W 9 0 O 0 N v b H V t b j M 0 O S Z x d W 9 0 O y w m c X V v d D t D b 2 x 1 b W 4 z N T A m c X V v d D s s J n F 1 b 3 Q 7 Q 2 9 s d W 1 u M z U x J n F 1 b 3 Q 7 L C Z x d W 9 0 O 0 N v b H V t b j M 1 M i Z x d W 9 0 O y w m c X V v d D t D b 2 x 1 b W 4 z N T M m c X V v d D s s J n F 1 b 3 Q 7 Q 2 9 s d W 1 u M z U 0 J n F 1 b 3 Q 7 L C Z x d W 9 0 O 0 N v b H V t b j M 1 N S Z x d W 9 0 O y w m c X V v d D t D b 2 x 1 b W 4 z N T Y m c X V v d D s s J n F 1 b 3 Q 7 Q 2 9 s d W 1 u M z U 3 J n F 1 b 3 Q 7 L C Z x d W 9 0 O 0 N v b H V t b j M 1 O C Z x d W 9 0 O y w m c X V v d D t D b 2 x 1 b W 4 z N T k m c X V v d D s s J n F 1 b 3 Q 7 Q 2 9 s d W 1 u M z Y w J n F 1 b 3 Q 7 L C Z x d W 9 0 O 0 N v b H V t b j M 2 M S Z x d W 9 0 O y w m c X V v d D t D b 2 x 1 b W 4 z N j I m c X V v d D s s J n F 1 b 3 Q 7 Q 2 9 s d W 1 u M z Y z J n F 1 b 3 Q 7 L C Z x d W 9 0 O 0 N v b H V t b j M 2 N C Z x d W 9 0 O y w m c X V v d D t D b 2 x 1 b W 4 z N j U m c X V v d D s s J n F 1 b 3 Q 7 Q 2 9 s d W 1 u M z Y 2 J n F 1 b 3 Q 7 L C Z x d W 9 0 O 0 N v b H V t b j M 2 N y Z x d W 9 0 O y w m c X V v d D t D b 2 x 1 b W 4 z N j g m c X V v d D s s J n F 1 b 3 Q 7 Q 2 9 s d W 1 u M z Y 5 J n F 1 b 3 Q 7 L C Z x d W 9 0 O 0 N v b H V t b j M 3 M C Z x d W 9 0 O y w m c X V v d D t D b 2 x 1 b W 4 z N z E m c X V v d D s s J n F 1 b 3 Q 7 Q 2 9 s d W 1 u M z c y J n F 1 b 3 Q 7 L C Z x d W 9 0 O 0 N v b H V t b j M 3 M y Z x d W 9 0 O y w m c X V v d D t D b 2 x 1 b W 4 z N z Q m c X V v d D s s J n F 1 b 3 Q 7 Q 2 9 s d W 1 u M z c 1 J n F 1 b 3 Q 7 L C Z x d W 9 0 O 0 N v b H V t b j M 3 N i Z x d W 9 0 O y w m c X V v d D t D b 2 x 1 b W 4 z N z c m c X V v d D s s J n F 1 b 3 Q 7 Q 2 9 s d W 1 u M z c 4 J n F 1 b 3 Q 7 L C Z x d W 9 0 O 0 N v b H V t b j M 3 O S Z x d W 9 0 O y w m c X V v d D t D b 2 x 1 b W 4 z O D A m c X V v d D s s J n F 1 b 3 Q 7 Q 2 9 s d W 1 u M z g x J n F 1 b 3 Q 7 L C Z x d W 9 0 O 0 N v b H V t b j M 4 M i Z x d W 9 0 O y w m c X V v d D t D b 2 x 1 b W 4 z O D M m c X V v d D s s J n F 1 b 3 Q 7 Q 2 9 s d W 1 u M z g 0 J n F 1 b 3 Q 7 L C Z x d W 9 0 O 0 N v b H V t b j M 4 N S Z x d W 9 0 O y w m c X V v d D t D b 2 x 1 b W 4 z O D Y m c X V v d D s s J n F 1 b 3 Q 7 Q 2 9 s d W 1 u M z g 3 J n F 1 b 3 Q 7 L C Z x d W 9 0 O 0 N v b H V t b j M 4 O C Z x d W 9 0 O y w m c X V v d D t D b 2 x 1 b W 4 z O D k m c X V v d D s s J n F 1 b 3 Q 7 Q 2 9 s d W 1 u M z k w J n F 1 b 3 Q 7 L C Z x d W 9 0 O 0 N v b H V t b j M 5 M S Z x d W 9 0 O y w m c X V v d D t D b 2 x 1 b W 4 z O T I m c X V v d D s s J n F 1 b 3 Q 7 Q 2 9 s d W 1 u M z k z J n F 1 b 3 Q 7 L C Z x d W 9 0 O 0 N v b H V t b j M 5 N C Z x d W 9 0 O y w m c X V v d D t D b 2 x 1 b W 4 z O T U m c X V v d D s s J n F 1 b 3 Q 7 Q 2 9 s d W 1 u M z k 2 J n F 1 b 3 Q 7 L C Z x d W 9 0 O 0 N v b H V t b j M 5 N y Z x d W 9 0 O y w m c X V v d D t D b 2 x 1 b W 4 z O T g m c X V v d D s s J n F 1 b 3 Q 7 Q 2 9 s d W 1 u M z k 5 J n F 1 b 3 Q 7 L C Z x d W 9 0 O 0 N v b H V t b j Q w M C Z x d W 9 0 O y w m c X V v d D t D b 2 x 1 b W 4 0 M D E m c X V v d D s s J n F 1 b 3 Q 7 Q 2 9 s d W 1 u N D A y J n F 1 b 3 Q 7 L C Z x d W 9 0 O 0 N v b H V t b j Q w M y Z x d W 9 0 O y w m c X V v d D t D b 2 x 1 b W 4 0 M D Q m c X V v d D s s J n F 1 b 3 Q 7 Q 2 9 s d W 1 u N D A 1 J n F 1 b 3 Q 7 L C Z x d W 9 0 O 0 N v b H V t b j Q w N i Z x d W 9 0 O y w m c X V v d D t D b 2 x 1 b W 4 0 M D c m c X V v d D s s J n F 1 b 3 Q 7 Q 2 9 s d W 1 u N D A 4 J n F 1 b 3 Q 7 L C Z x d W 9 0 O 0 N v b H V t b j Q w O S Z x d W 9 0 O y w m c X V v d D t D b 2 x 1 b W 4 0 M T A m c X V v d D s s J n F 1 b 3 Q 7 Q 2 9 s d W 1 u N D E x J n F 1 b 3 Q 7 L C Z x d W 9 0 O 0 N v b H V t b j Q x M i Z x d W 9 0 O y w m c X V v d D t D b 2 x 1 b W 4 0 M T M m c X V v d D s s J n F 1 b 3 Q 7 Q 2 9 s d W 1 u N D E 0 J n F 1 b 3 Q 7 L C Z x d W 9 0 O 0 N v b H V t b j Q x N S Z x d W 9 0 O y w m c X V v d D t D b 2 x 1 b W 4 0 M T Y m c X V v d D s s J n F 1 b 3 Q 7 Q 2 9 s d W 1 u N D E 3 J n F 1 b 3 Q 7 L C Z x d W 9 0 O 0 N v b H V t b j Q x O C Z x d W 9 0 O y w m c X V v d D t D b 2 x 1 b W 4 0 M T k m c X V v d D s s J n F 1 b 3 Q 7 Q 2 9 s d W 1 u N D I w J n F 1 b 3 Q 7 L C Z x d W 9 0 O 0 N v b H V t b j Q y M S Z x d W 9 0 O y w m c X V v d D t D b 2 x 1 b W 4 0 M j I m c X V v d D s s J n F 1 b 3 Q 7 Q 2 9 s d W 1 u N D I z J n F 1 b 3 Q 7 L C Z x d W 9 0 O 0 N v b H V t b j Q y N C Z x d W 9 0 O y w m c X V v d D t D b 2 x 1 b W 4 0 M j U m c X V v d D s s J n F 1 b 3 Q 7 Q 2 9 s d W 1 u N D I 2 J n F 1 b 3 Q 7 L C Z x d W 9 0 O 0 N v b H V t b j Q y N y Z x d W 9 0 O y w m c X V v d D t D b 2 x 1 b W 4 0 M j g m c X V v d D s s J n F 1 b 3 Q 7 Q 2 9 s d W 1 u N D I 5 J n F 1 b 3 Q 7 L C Z x d W 9 0 O 0 N v b H V t b j Q z M C Z x d W 9 0 O y w m c X V v d D t D b 2 x 1 b W 4 0 M z E m c X V v d D s s J n F 1 b 3 Q 7 Q 2 9 s d W 1 u N D M y J n F 1 b 3 Q 7 L C Z x d W 9 0 O 0 N v b H V t b j Q z M y Z x d W 9 0 O y w m c X V v d D t D b 2 x 1 b W 4 0 M z Q m c X V v d D s s J n F 1 b 3 Q 7 Q 2 9 s d W 1 u N D M 1 J n F 1 b 3 Q 7 L C Z x d W 9 0 O 0 N v b H V t b j Q z N i Z x d W 9 0 O y w m c X V v d D t D b 2 x 1 b W 4 0 M z c m c X V v d D s s J n F 1 b 3 Q 7 Q 2 9 s d W 1 u N D M 4 J n F 1 b 3 Q 7 L C Z x d W 9 0 O 0 N v b H V t b j Q z O S Z x d W 9 0 O y w m c X V v d D t D b 2 x 1 b W 4 0 N D A m c X V v d D s s J n F 1 b 3 Q 7 Q 2 9 s d W 1 u N D Q x J n F 1 b 3 Q 7 L C Z x d W 9 0 O 0 N v b H V t b j Q 0 M i Z x d W 9 0 O y w m c X V v d D t D b 2 x 1 b W 4 0 N D M m c X V v d D s s J n F 1 b 3 Q 7 Q 2 9 s d W 1 u N D Q 0 J n F 1 b 3 Q 7 L C Z x d W 9 0 O 0 N v b H V t b j Q 0 N S Z x d W 9 0 O y w m c X V v d D t D b 2 x 1 b W 4 0 N D Y m c X V v d D s s J n F 1 b 3 Q 7 Q 2 9 s d W 1 u N D Q 3 J n F 1 b 3 Q 7 L C Z x d W 9 0 O 0 N v b H V t b j Q 0 O C Z x d W 9 0 O y w m c X V v d D t D b 2 x 1 b W 4 0 N D k m c X V v d D s s J n F 1 b 3 Q 7 Q 2 9 s d W 1 u N D U w J n F 1 b 3 Q 7 L C Z x d W 9 0 O 0 N v b H V t b j Q 1 M S Z x d W 9 0 O y w m c X V v d D t D b 2 x 1 b W 4 0 N T I m c X V v d D s s J n F 1 b 3 Q 7 Q 2 9 s d W 1 u N D U z J n F 1 b 3 Q 7 L C Z x d W 9 0 O 0 N v b H V t b j Q 1 N C Z x d W 9 0 O y w m c X V v d D t D b 2 x 1 b W 4 0 N T U m c X V v d D s s J n F 1 b 3 Q 7 Q 2 9 s d W 1 u N D U 2 J n F 1 b 3 Q 7 L C Z x d W 9 0 O 0 N v b H V t b j Q 1 N y Z x d W 9 0 O y w m c X V v d D t D b 2 x 1 b W 4 0 N T g m c X V v d D s s J n F 1 b 3 Q 7 Q 2 9 s d W 1 u N D U 5 J n F 1 b 3 Q 7 L C Z x d W 9 0 O 0 N v b H V t b j Q 2 M C Z x d W 9 0 O y w m c X V v d D t D b 2 x 1 b W 4 0 N j E m c X V v d D s s J n F 1 b 3 Q 7 Q 2 9 s d W 1 u N D Y y J n F 1 b 3 Q 7 L C Z x d W 9 0 O 0 N v b H V t b j Q 2 M y Z x d W 9 0 O y w m c X V v d D t D b 2 x 1 b W 4 0 N j Q m c X V v d D s s J n F 1 b 3 Q 7 Q 2 9 s d W 1 u N D Y 1 J n F 1 b 3 Q 7 L C Z x d W 9 0 O 0 N v b H V t b j Q 2 N i Z x d W 9 0 O y w m c X V v d D t D b 2 x 1 b W 4 0 N j c m c X V v d D s s J n F 1 b 3 Q 7 Q 2 9 s d W 1 u N D Y 4 J n F 1 b 3 Q 7 L C Z x d W 9 0 O 0 N v b H V t b j Q 2 O S Z x d W 9 0 O y w m c X V v d D t D b 2 x 1 b W 4 0 N z A m c X V v d D s s J n F 1 b 3 Q 7 Q 2 9 s d W 1 u N D c x J n F 1 b 3 Q 7 L C Z x d W 9 0 O 0 N v b H V t b j Q 3 M i Z x d W 9 0 O y w m c X V v d D t D b 2 x 1 b W 4 0 N z M m c X V v d D s s J n F 1 b 3 Q 7 Q 2 9 s d W 1 u N D c 0 J n F 1 b 3 Q 7 L C Z x d W 9 0 O 0 N v b H V t b j Q 3 N S Z x d W 9 0 O y w m c X V v d D t D b 2 x 1 b W 4 0 N z Y m c X V v d D s s J n F 1 b 3 Q 7 Q 2 9 s d W 1 u N D c 3 J n F 1 b 3 Q 7 L C Z x d W 9 0 O 0 N v b H V t b j Q 3 O C Z x d W 9 0 O y w m c X V v d D t D b 2 x 1 b W 4 0 N z k m c X V v d D s s J n F 1 b 3 Q 7 Q 2 9 s d W 1 u N D g w J n F 1 b 3 Q 7 L C Z x d W 9 0 O 0 N v b H V t b j Q 4 M S Z x d W 9 0 O y w m c X V v d D t D b 2 x 1 b W 4 0 O D I m c X V v d D s s J n F 1 b 3 Q 7 Q 2 9 s d W 1 u N D g z J n F 1 b 3 Q 7 L C Z x d W 9 0 O 0 N v b H V t b j Q 4 N C Z x d W 9 0 O y w m c X V v d D t D b 2 x 1 b W 4 0 O D U m c X V v d D s s J n F 1 b 3 Q 7 Q 2 9 s d W 1 u N D g 2 J n F 1 b 3 Q 7 L C Z x d W 9 0 O 0 N v b H V t b j Q 4 N y Z x d W 9 0 O y w m c X V v d D t D b 2 x 1 b W 4 0 O D g m c X V v d D s s J n F 1 b 3 Q 7 Q 2 9 s d W 1 u N D g 5 J n F 1 b 3 Q 7 L C Z x d W 9 0 O 0 N v b H V t b j Q 5 M C Z x d W 9 0 O y w m c X V v d D t D b 2 x 1 b W 4 0 O T E m c X V v d D s s J n F 1 b 3 Q 7 Q 2 9 s d W 1 u N D k y J n F 1 b 3 Q 7 L C Z x d W 9 0 O 0 N v b H V t b j Q 5 M y Z x d W 9 0 O y w m c X V v d D t D b 2 x 1 b W 4 0 O T Q m c X V v d D s s J n F 1 b 3 Q 7 Q 2 9 s d W 1 u N D k 1 J n F 1 b 3 Q 7 L C Z x d W 9 0 O 0 N v b H V t b j Q 5 N i Z x d W 9 0 O y w m c X V v d D t D b 2 x 1 b W 4 0 O T c m c X V v d D s s J n F 1 b 3 Q 7 Q 2 9 s d W 1 u N D k 4 J n F 1 b 3 Q 7 L C Z x d W 9 0 O 0 N v b H V t b j Q 5 O S Z x d W 9 0 O y w m c X V v d D t D b 2 x 1 b W 4 1 M D A m c X V v d D s s J n F 1 b 3 Q 7 Q 2 9 s d W 1 u N T A x J n F 1 b 3 Q 7 L C Z x d W 9 0 O 0 N v b H V t b j U w M i Z x d W 9 0 O y w m c X V v d D t D b 2 x 1 b W 4 1 M D M m c X V v d D s s J n F 1 b 3 Q 7 Q 2 9 s d W 1 u N T A 0 J n F 1 b 3 Q 7 L C Z x d W 9 0 O 0 N v b H V t b j U w N S Z x d W 9 0 O y w m c X V v d D t D b 2 x 1 b W 4 1 M D Y m c X V v d D s s J n F 1 b 3 Q 7 Q 2 9 s d W 1 u N T A 3 J n F 1 b 3 Q 7 L C Z x d W 9 0 O 0 N v b H V t b j U w O C Z x d W 9 0 O y w m c X V v d D t D b 2 x 1 b W 4 1 M D k m c X V v d D s s J n F 1 b 3 Q 7 Q 2 9 s d W 1 u N T E w J n F 1 b 3 Q 7 L C Z x d W 9 0 O 0 N v b H V t b j U x M S Z x d W 9 0 O y w m c X V v d D t D b 2 x 1 b W 4 1 M T I m c X V v d D s s J n F 1 b 3 Q 7 Q 2 9 s d W 1 u N T E z J n F 1 b 3 Q 7 L C Z x d W 9 0 O 0 N v b H V t b j U x N C Z x d W 9 0 O y w m c X V v d D t D b 2 x 1 b W 4 1 M T U m c X V v d D s s J n F 1 b 3 Q 7 Q 2 9 s d W 1 u N T E 2 J n F 1 b 3 Q 7 L C Z x d W 9 0 O 0 N v b H V t b j U x N y Z x d W 9 0 O y w m c X V v d D t D b 2 x 1 b W 4 1 M T g m c X V v d D s s J n F 1 b 3 Q 7 Q 2 9 s d W 1 u N T E 5 J n F 1 b 3 Q 7 L C Z x d W 9 0 O 0 N v b H V t b j U y M C Z x d W 9 0 O y w m c X V v d D t D b 2 x 1 b W 4 1 M j E m c X V v d D s s J n F 1 b 3 Q 7 Q 2 9 s d W 1 u N T I y J n F 1 b 3 Q 7 L C Z x d W 9 0 O 0 N v b H V t b j U y M y Z x d W 9 0 O y w m c X V v d D t D b 2 x 1 b W 4 1 M j Q m c X V v d D s s J n F 1 b 3 Q 7 Q 2 9 s d W 1 u N T I 1 J n F 1 b 3 Q 7 L C Z x d W 9 0 O 0 N v b H V t b j U y N i Z x d W 9 0 O y w m c X V v d D t D b 2 x 1 b W 4 1 M j c m c X V v d D s s J n F 1 b 3 Q 7 Q 2 9 s d W 1 u N T I 4 J n F 1 b 3 Q 7 L C Z x d W 9 0 O 0 N v b H V t b j U y O S Z x d W 9 0 O y w m c X V v d D t D b 2 x 1 b W 4 1 M z A m c X V v d D s s J n F 1 b 3 Q 7 Q 2 9 s d W 1 u N T M x J n F 1 b 3 Q 7 L C Z x d W 9 0 O 0 N v b H V t b j U z M i Z x d W 9 0 O y w m c X V v d D t D b 2 x 1 b W 4 1 M z M m c X V v d D s s J n F 1 b 3 Q 7 Q 2 9 s d W 1 u N T M 0 J n F 1 b 3 Q 7 L C Z x d W 9 0 O 0 N v b H V t b j U z N S Z x d W 9 0 O y w m c X V v d D t D b 2 x 1 b W 4 1 M z Y m c X V v d D s s J n F 1 b 3 Q 7 Q 2 9 s d W 1 u N T M 3 J n F 1 b 3 Q 7 L C Z x d W 9 0 O 0 N v b H V t b j U z O C Z x d W 9 0 O y w m c X V v d D t D b 2 x 1 b W 4 1 M z k m c X V v d D s s J n F 1 b 3 Q 7 Q 2 9 s d W 1 u N T Q w J n F 1 b 3 Q 7 L C Z x d W 9 0 O 0 N v b H V t b j U 0 M S Z x d W 9 0 O y w m c X V v d D t D b 2 x 1 b W 4 1 N D I m c X V v d D s s J n F 1 b 3 Q 7 Q 2 9 s d W 1 u N T Q z J n F 1 b 3 Q 7 L C Z x d W 9 0 O 0 N v b H V t b j U 0 N C Z x d W 9 0 O y w m c X V v d D t D b 2 x 1 b W 4 1 N D U m c X V v d D s s J n F 1 b 3 Q 7 Q 2 9 s d W 1 u N T Q 2 J n F 1 b 3 Q 7 L C Z x d W 9 0 O 0 N v b H V t b j U 0 N y Z x d W 9 0 O y w m c X V v d D t D b 2 x 1 b W 4 1 N D g m c X V v d D s s J n F 1 b 3 Q 7 Q 2 9 s d W 1 u N T Q 5 J n F 1 b 3 Q 7 L C Z x d W 9 0 O 0 N v b H V t b j U 1 M C Z x d W 9 0 O y w m c X V v d D t D b 2 x 1 b W 4 1 N T E m c X V v d D s s J n F 1 b 3 Q 7 Q 2 9 s d W 1 u N T U y J n F 1 b 3 Q 7 L C Z x d W 9 0 O 0 N v b H V t b j U 1 M y Z x d W 9 0 O y w m c X V v d D t D b 2 x 1 b W 4 1 N T Q m c X V v d D s s J n F 1 b 3 Q 7 Q 2 9 s d W 1 u N T U 1 J n F 1 b 3 Q 7 L C Z x d W 9 0 O 0 N v b H V t b j U 1 N i Z x d W 9 0 O y w m c X V v d D t D b 2 x 1 b W 4 1 N T c m c X V v d D s s J n F 1 b 3 Q 7 Q 2 9 s d W 1 u N T U 4 J n F 1 b 3 Q 7 L C Z x d W 9 0 O 0 N v b H V t b j U 1 O S Z x d W 9 0 O y w m c X V v d D t D b 2 x 1 b W 4 1 N j A m c X V v d D s s J n F 1 b 3 Q 7 Q 2 9 s d W 1 u N T Y x J n F 1 b 3 Q 7 L C Z x d W 9 0 O 0 N v b H V t b j U 2 M i Z x d W 9 0 O y w m c X V v d D t D b 2 x 1 b W 4 1 N j M m c X V v d D s s J n F 1 b 3 Q 7 Q 2 9 s d W 1 u N T Y 0 J n F 1 b 3 Q 7 L C Z x d W 9 0 O 0 N v b H V t b j U 2 N S Z x d W 9 0 O y w m c X V v d D t D b 2 x 1 b W 4 1 N j Y m c X V v d D s s J n F 1 b 3 Q 7 Q 2 9 s d W 1 u N T Y 3 J n F 1 b 3 Q 7 L C Z x d W 9 0 O 0 N v b H V t b j U 2 O C Z x d W 9 0 O y w m c X V v d D t D b 2 x 1 b W 4 1 N j k m c X V v d D s s J n F 1 b 3 Q 7 Q 2 9 s d W 1 u N T c w J n F 1 b 3 Q 7 L C Z x d W 9 0 O 0 N v b H V t b j U 3 M S Z x d W 9 0 O y w m c X V v d D t D b 2 x 1 b W 4 1 N z I m c X V v d D s s J n F 1 b 3 Q 7 Q 2 9 s d W 1 u N T c z J n F 1 b 3 Q 7 L C Z x d W 9 0 O 0 N v b H V t b j U 3 N C Z x d W 9 0 O y w m c X V v d D t D b 2 x 1 b W 4 1 N z U m c X V v d D s s J n F 1 b 3 Q 7 Q 2 9 s d W 1 u N T c 2 J n F 1 b 3 Q 7 L C Z x d W 9 0 O 0 N v b H V t b j U 3 N y Z x d W 9 0 O y w m c X V v d D t D b 2 x 1 b W 4 1 N z g m c X V v d D s s J n F 1 b 3 Q 7 Q 2 9 s d W 1 u N T c 5 J n F 1 b 3 Q 7 L C Z x d W 9 0 O 0 N v b H V t b j U 4 M C Z x d W 9 0 O y w m c X V v d D t D b 2 x 1 b W 4 1 O D E m c X V v d D s s J n F 1 b 3 Q 7 Q 2 9 s d W 1 u N T g y J n F 1 b 3 Q 7 L C Z x d W 9 0 O 0 N v b H V t b j U 4 M y Z x d W 9 0 O y w m c X V v d D t D b 2 x 1 b W 4 1 O D Q m c X V v d D s s J n F 1 b 3 Q 7 Q 2 9 s d W 1 u N T g 1 J n F 1 b 3 Q 7 L C Z x d W 9 0 O 0 N v b H V t b j U 4 N i Z x d W 9 0 O y w m c X V v d D t D b 2 x 1 b W 4 1 O D c m c X V v d D s s J n F 1 b 3 Q 7 Q 2 9 s d W 1 u N T g 4 J n F 1 b 3 Q 7 L C Z x d W 9 0 O 0 N v b H V t b j U 4 O S Z x d W 9 0 O y w m c X V v d D t D b 2 x 1 b W 4 1 O T A m c X V v d D s s J n F 1 b 3 Q 7 Q 2 9 s d W 1 u N T k x J n F 1 b 3 Q 7 L C Z x d W 9 0 O 0 N v b H V t b j U 5 M i Z x d W 9 0 O y w m c X V v d D t D b 2 x 1 b W 4 1 O T M m c X V v d D s s J n F 1 b 3 Q 7 Q 2 9 s d W 1 u N T k 0 J n F 1 b 3 Q 7 L C Z x d W 9 0 O 0 N v b H V t b j U 5 N S Z x d W 9 0 O y w m c X V v d D t D b 2 x 1 b W 4 1 O T Y m c X V v d D s s J n F 1 b 3 Q 7 Q 2 9 s d W 1 u N T k 3 J n F 1 b 3 Q 7 L C Z x d W 9 0 O 0 N v b H V t b j U 5 O C Z x d W 9 0 O y w m c X V v d D t D b 2 x 1 b W 4 1 O T k m c X V v d D s s J n F 1 b 3 Q 7 Q 2 9 s d W 1 u N j A w J n F 1 b 3 Q 7 L C Z x d W 9 0 O 0 N v b H V t b j Y w M S Z x d W 9 0 O y w m c X V v d D t D b 2 x 1 b W 4 2 M D I m c X V v d D s s J n F 1 b 3 Q 7 Q 2 9 s d W 1 u N j A z J n F 1 b 3 Q 7 L C Z x d W 9 0 O 0 N v b H V t b j Y w N C Z x d W 9 0 O y w m c X V v d D t D b 2 x 1 b W 4 2 M D U m c X V v d D s s J n F 1 b 3 Q 7 Q 2 9 s d W 1 u N j A 2 J n F 1 b 3 Q 7 L C Z x d W 9 0 O 0 N v b H V t b j Y w N y Z x d W 9 0 O y w m c X V v d D t D b 2 x 1 b W 4 2 M D g m c X V v d D s s J n F 1 b 3 Q 7 Q 2 9 s d W 1 u N j A 5 J n F 1 b 3 Q 7 L C Z x d W 9 0 O 0 N v b H V t b j Y x M C Z x d W 9 0 O y w m c X V v d D t D b 2 x 1 b W 4 2 M T E m c X V v d D s s J n F 1 b 3 Q 7 Q 2 9 s d W 1 u N j E y J n F 1 b 3 Q 7 L C Z x d W 9 0 O 0 N v b H V t b j Y x M y Z x d W 9 0 O y w m c X V v d D t D b 2 x 1 b W 4 2 M T Q m c X V v d D s s J n F 1 b 3 Q 7 Q 2 9 s d W 1 u N j E 1 J n F 1 b 3 Q 7 L C Z x d W 9 0 O 0 N v b H V t b j Y x N i Z x d W 9 0 O y w m c X V v d D t D b 2 x 1 b W 4 2 M T c m c X V v d D s s J n F 1 b 3 Q 7 Q 2 9 s d W 1 u N j E 4 J n F 1 b 3 Q 7 L C Z x d W 9 0 O 0 N v b H V t b j Y x O S Z x d W 9 0 O y w m c X V v d D t D b 2 x 1 b W 4 2 M j A m c X V v d D s s J n F 1 b 3 Q 7 Q 2 9 s d W 1 u N j I x J n F 1 b 3 Q 7 L C Z x d W 9 0 O 0 N v b H V t b j Y y M i Z x d W 9 0 O y w m c X V v d D t D b 2 x 1 b W 4 2 M j M m c X V v d D s s J n F 1 b 3 Q 7 Q 2 9 s d W 1 u N j I 0 J n F 1 b 3 Q 7 L C Z x d W 9 0 O 0 N v b H V t b j Y y N S Z x d W 9 0 O y w m c X V v d D t D b 2 x 1 b W 4 2 M j Y m c X V v d D s s J n F 1 b 3 Q 7 Q 2 9 s d W 1 u N j I 3 J n F 1 b 3 Q 7 L C Z x d W 9 0 O 0 N v b H V t b j Y y O C Z x d W 9 0 O y w m c X V v d D t D b 2 x 1 b W 4 2 M j k m c X V v d D s s J n F 1 b 3 Q 7 Q 2 9 s d W 1 u N j M w J n F 1 b 3 Q 7 L C Z x d W 9 0 O 0 N v b H V t b j Y z M S Z x d W 9 0 O y w m c X V v d D t D b 2 x 1 b W 4 2 M z I m c X V v d D s s J n F 1 b 3 Q 7 Q 2 9 s d W 1 u N j M z J n F 1 b 3 Q 7 L C Z x d W 9 0 O 0 N v b H V t b j Y z N C Z x d W 9 0 O y w m c X V v d D t D b 2 x 1 b W 4 2 M z U m c X V v d D s s J n F 1 b 3 Q 7 Q 2 9 s d W 1 u N j M 2 J n F 1 b 3 Q 7 L C Z x d W 9 0 O 0 N v b H V t b j Y z N y Z x d W 9 0 O y w m c X V v d D t D b 2 x 1 b W 4 2 M z g m c X V v d D s s J n F 1 b 3 Q 7 Q 2 9 s d W 1 u N j M 5 J n F 1 b 3 Q 7 L C Z x d W 9 0 O 0 N v b H V t b j Y 0 M C Z x d W 9 0 O y w m c X V v d D t D b 2 x 1 b W 4 2 N D E m c X V v d D s s J n F 1 b 3 Q 7 Q 2 9 s d W 1 u N j Q y J n F 1 b 3 Q 7 L C Z x d W 9 0 O 0 N v b H V t b j Y 0 M y Z x d W 9 0 O y w m c X V v d D t D b 2 x 1 b W 4 2 N D Q m c X V v d D s s J n F 1 b 3 Q 7 Q 2 9 s d W 1 u N j Q 1 J n F 1 b 3 Q 7 L C Z x d W 9 0 O 0 N v b H V t b j Y 0 N i Z x d W 9 0 O y w m c X V v d D t D b 2 x 1 b W 4 2 N D c m c X V v d D s s J n F 1 b 3 Q 7 Q 2 9 s d W 1 u N j Q 4 J n F 1 b 3 Q 7 L C Z x d W 9 0 O 0 N v b H V t b j Y 0 O S Z x d W 9 0 O y w m c X V v d D t D b 2 x 1 b W 4 2 N T A m c X V v d D s s J n F 1 b 3 Q 7 Q 2 9 s d W 1 u N j U x J n F 1 b 3 Q 7 L C Z x d W 9 0 O 0 N v b H V t b j Y 1 M i Z x d W 9 0 O y w m c X V v d D t D b 2 x 1 b W 4 2 N T M m c X V v d D s s J n F 1 b 3 Q 7 Q 2 9 s d W 1 u N j U 0 J n F 1 b 3 Q 7 L C Z x d W 9 0 O 0 N v b H V t b j Y 1 N S Z x d W 9 0 O y w m c X V v d D t D b 2 x 1 b W 4 2 N T Y m c X V v d D s s J n F 1 b 3 Q 7 Q 2 9 s d W 1 u N j U 3 J n F 1 b 3 Q 7 L C Z x d W 9 0 O 0 N v b H V t b j Y 1 O C Z x d W 9 0 O y w m c X V v d D t D b 2 x 1 b W 4 2 N T k m c X V v d D s s J n F 1 b 3 Q 7 Q 2 9 s d W 1 u N j Y w J n F 1 b 3 Q 7 L C Z x d W 9 0 O 0 N v b H V t b j Y 2 M S Z x d W 9 0 O y w m c X V v d D t D b 2 x 1 b W 4 2 N j I m c X V v d D s s J n F 1 b 3 Q 7 Q 2 9 s d W 1 u N j Y z J n F 1 b 3 Q 7 L C Z x d W 9 0 O 0 N v b H V t b j Y 2 N C Z x d W 9 0 O y w m c X V v d D t D b 2 x 1 b W 4 2 N j U m c X V v d D s s J n F 1 b 3 Q 7 Q 2 9 s d W 1 u N j Y 2 J n F 1 b 3 Q 7 L C Z x d W 9 0 O 0 N v b H V t b j Y 2 N y Z x d W 9 0 O y w m c X V v d D t D b 2 x 1 b W 4 2 N j g m c X V v d D s s J n F 1 b 3 Q 7 Q 2 9 s d W 1 u N j Y 5 J n F 1 b 3 Q 7 L C Z x d W 9 0 O 0 N v b H V t b j Y 3 M C Z x d W 9 0 O y w m c X V v d D t D b 2 x 1 b W 4 2 N z E m c X V v d D s s J n F 1 b 3 Q 7 Q 2 9 s d W 1 u N j c y J n F 1 b 3 Q 7 L C Z x d W 9 0 O 0 N v b H V t b j Y 3 M y Z x d W 9 0 O y w m c X V v d D t D b 2 x 1 b W 4 2 N z Q m c X V v d D s s J n F 1 b 3 Q 7 Q 2 9 s d W 1 u N j c 1 J n F 1 b 3 Q 7 L C Z x d W 9 0 O 0 N v b H V t b j Y 3 N i Z x d W 9 0 O y w m c X V v d D t D b 2 x 1 b W 4 2 N z c m c X V v d D s s J n F 1 b 3 Q 7 Q 2 9 s d W 1 u N j c 4 J n F 1 b 3 Q 7 L C Z x d W 9 0 O 0 N v b H V t b j Y 3 O S Z x d W 9 0 O y w m c X V v d D t D b 2 x 1 b W 4 2 O D A m c X V v d D s s J n F 1 b 3 Q 7 Q 2 9 s d W 1 u N j g x J n F 1 b 3 Q 7 L C Z x d W 9 0 O 0 N v b H V t b j Y 4 M i Z x d W 9 0 O y w m c X V v d D t D b 2 x 1 b W 4 2 O D M m c X V v d D s s J n F 1 b 3 Q 7 Q 2 9 s d W 1 u N j g 0 J n F 1 b 3 Q 7 L C Z x d W 9 0 O 0 N v b H V t b j Y 4 N S Z x d W 9 0 O y w m c X V v d D t D b 2 x 1 b W 4 2 O D Y m c X V v d D s s J n F 1 b 3 Q 7 Q 2 9 s d W 1 u N j g 3 J n F 1 b 3 Q 7 L C Z x d W 9 0 O 0 N v b H V t b j Y 4 O C Z x d W 9 0 O y w m c X V v d D t D b 2 x 1 b W 4 2 O D k m c X V v d D s s J n F 1 b 3 Q 7 Q 2 9 s d W 1 u N j k w J n F 1 b 3 Q 7 L C Z x d W 9 0 O 0 N v b H V t b j Y 5 M S Z x d W 9 0 O y w m c X V v d D t D b 2 x 1 b W 4 2 O T I m c X V v d D s s J n F 1 b 3 Q 7 Q 2 9 s d W 1 u N j k z J n F 1 b 3 Q 7 L C Z x d W 9 0 O 0 N v b H V t b j Y 5 N C Z x d W 9 0 O y w m c X V v d D t D b 2 x 1 b W 4 2 O T U m c X V v d D s s J n F 1 b 3 Q 7 Q 2 9 s d W 1 u N j k 2 J n F 1 b 3 Q 7 L C Z x d W 9 0 O 0 N v b H V t b j Y 5 N y Z x d W 9 0 O y w m c X V v d D t D b 2 x 1 b W 4 2 O T g m c X V v d D s s J n F 1 b 3 Q 7 Q 2 9 s d W 1 u N j k 5 J n F 1 b 3 Q 7 L C Z x d W 9 0 O 0 N v b H V t b j c w M C Z x d W 9 0 O y w m c X V v d D t D b 2 x 1 b W 4 3 M D E m c X V v d D s s J n F 1 b 3 Q 7 Q 2 9 s d W 1 u N z A y J n F 1 b 3 Q 7 L C Z x d W 9 0 O 0 N v b H V t b j c w M y Z x d W 9 0 O y w m c X V v d D t D b 2 x 1 b W 4 3 M D Q m c X V v d D s s J n F 1 b 3 Q 7 Q 2 9 s d W 1 u N z A 1 J n F 1 b 3 Q 7 L C Z x d W 9 0 O 0 N v b H V t b j c w N i Z x d W 9 0 O y w m c X V v d D t D b 2 x 1 b W 4 3 M D c m c X V v d D s s J n F 1 b 3 Q 7 Q 2 9 s d W 1 u N z A 4 J n F 1 b 3 Q 7 L C Z x d W 9 0 O 0 N v b H V t b j c w O S Z x d W 9 0 O y w m c X V v d D t D b 2 x 1 b W 4 3 M T A m c X V v d D s s J n F 1 b 3 Q 7 Q 2 9 s d W 1 u N z E x J n F 1 b 3 Q 7 L C Z x d W 9 0 O 0 N v b H V t b j c x M i Z x d W 9 0 O y w m c X V v d D t D b 2 x 1 b W 4 3 M T M m c X V v d D s s J n F 1 b 3 Q 7 Q 2 9 s d W 1 u N z E 0 J n F 1 b 3 Q 7 L C Z x d W 9 0 O 0 N v b H V t b j c x N S Z x d W 9 0 O y w m c X V v d D t D b 2 x 1 b W 4 3 M T Y m c X V v d D s s J n F 1 b 3 Q 7 Q 2 9 s d W 1 u N z E 3 J n F 1 b 3 Q 7 L C Z x d W 9 0 O 0 N v b H V t b j c x O C Z x d W 9 0 O y w m c X V v d D t D b 2 x 1 b W 4 3 M T k m c X V v d D s s J n F 1 b 3 Q 7 Q 2 9 s d W 1 u N z I w J n F 1 b 3 Q 7 L C Z x d W 9 0 O 0 N v b H V t b j c y M S Z x d W 9 0 O y w m c X V v d D t D b 2 x 1 b W 4 3 M j I m c X V v d D s s J n F 1 b 3 Q 7 Q 2 9 s d W 1 u N z I z J n F 1 b 3 Q 7 L C Z x d W 9 0 O 0 N v b H V t b j c y N C Z x d W 9 0 O y w m c X V v d D t D b 2 x 1 b W 4 3 M j U m c X V v d D s s J n F 1 b 3 Q 7 Q 2 9 s d W 1 u N z I 2 J n F 1 b 3 Q 7 L C Z x d W 9 0 O 0 N v b H V t b j c y N y Z x d W 9 0 O y w m c X V v d D t D b 2 x 1 b W 4 3 M j g m c X V v d D s s J n F 1 b 3 Q 7 Q 2 9 s d W 1 u N z I 5 J n F 1 b 3 Q 7 L C Z x d W 9 0 O 0 N v b H V t b j c z M C Z x d W 9 0 O y w m c X V v d D t D b 2 x 1 b W 4 3 M z E m c X V v d D s s J n F 1 b 3 Q 7 Q 2 9 s d W 1 u N z M y J n F 1 b 3 Q 7 L C Z x d W 9 0 O 0 N v b H V t b j c z M y Z x d W 9 0 O y w m c X V v d D t D b 2 x 1 b W 4 3 M z Q m c X V v d D s s J n F 1 b 3 Q 7 Q 2 9 s d W 1 u N z M 1 J n F 1 b 3 Q 7 L C Z x d W 9 0 O 0 N v b H V t b j c z N i Z x d W 9 0 O y w m c X V v d D t D b 2 x 1 b W 4 3 M z c m c X V v d D s s J n F 1 b 3 Q 7 Q 2 9 s d W 1 u N z M 4 J n F 1 b 3 Q 7 L C Z x d W 9 0 O 0 N v b H V t b j c z O S Z x d W 9 0 O y w m c X V v d D t D b 2 x 1 b W 4 3 N D A m c X V v d D s s J n F 1 b 3 Q 7 Q 2 9 s d W 1 u N z Q x J n F 1 b 3 Q 7 L C Z x d W 9 0 O 0 N v b H V t b j c 0 M i Z x d W 9 0 O y w m c X V v d D t D b 2 x 1 b W 4 3 N D M m c X V v d D s s J n F 1 b 3 Q 7 Q 2 9 s d W 1 u N z Q 0 J n F 1 b 3 Q 7 L C Z x d W 9 0 O 0 N v b H V t b j c 0 N S Z x d W 9 0 O y w m c X V v d D t D b 2 x 1 b W 4 3 N D Y m c X V v d D s s J n F 1 b 3 Q 7 Q 2 9 s d W 1 u N z Q 3 J n F 1 b 3 Q 7 L C Z x d W 9 0 O 0 N v b H V t b j c 0 O C Z x d W 9 0 O y w m c X V v d D t D b 2 x 1 b W 4 3 N D k m c X V v d D s s J n F 1 b 3 Q 7 Q 2 9 s d W 1 u N z U w J n F 1 b 3 Q 7 L C Z x d W 9 0 O 0 N v b H V t b j c 1 M S Z x d W 9 0 O y w m c X V v d D t D b 2 x 1 b W 4 3 N T I m c X V v d D s s J n F 1 b 3 Q 7 Q 2 9 s d W 1 u N z U z J n F 1 b 3 Q 7 L C Z x d W 9 0 O 0 N v b H V t b j c 1 N C Z x d W 9 0 O y w m c X V v d D t D b 2 x 1 b W 4 3 N T U m c X V v d D s s J n F 1 b 3 Q 7 Q 2 9 s d W 1 u N z U 2 J n F 1 b 3 Q 7 L C Z x d W 9 0 O 0 N v b H V t b j c 1 N y Z x d W 9 0 O y w m c X V v d D t D b 2 x 1 b W 4 3 N T g m c X V v d D s s J n F 1 b 3 Q 7 Q 2 9 s d W 1 u N z U 5 J n F 1 b 3 Q 7 L C Z x d W 9 0 O 0 N v b H V t b j c 2 M C Z x d W 9 0 O y w m c X V v d D t D b 2 x 1 b W 4 3 N j E m c X V v d D s s J n F 1 b 3 Q 7 Q 2 9 s d W 1 u N z Y y J n F 1 b 3 Q 7 L C Z x d W 9 0 O 0 N v b H V t b j c 2 M y Z x d W 9 0 O y w m c X V v d D t D b 2 x 1 b W 4 3 N j Q m c X V v d D s s J n F 1 b 3 Q 7 Q 2 9 s d W 1 u N z Y 1 J n F 1 b 3 Q 7 L C Z x d W 9 0 O 0 N v b H V t b j c 2 N i Z x d W 9 0 O y w m c X V v d D t D b 2 x 1 b W 4 3 N j c m c X V v d D s s J n F 1 b 3 Q 7 Q 2 9 s d W 1 u N z Y 4 J n F 1 b 3 Q 7 L C Z x d W 9 0 O 0 N v b H V t b j c 2 O S Z x d W 9 0 O y w m c X V v d D t D b 2 x 1 b W 4 3 N z A m c X V v d D s s J n F 1 b 3 Q 7 Q 2 9 s d W 1 u N z c x J n F 1 b 3 Q 7 L C Z x d W 9 0 O 0 N v b H V t b j c 3 M i Z x d W 9 0 O y w m c X V v d D t D b 2 x 1 b W 4 3 N z M m c X V v d D s s J n F 1 b 3 Q 7 Q 2 9 s d W 1 u N z c 0 J n F 1 b 3 Q 7 L C Z x d W 9 0 O 0 N v b H V t b j c 3 N S Z x d W 9 0 O y w m c X V v d D t D b 2 x 1 b W 4 3 N z Y m c X V v d D s s J n F 1 b 3 Q 7 Q 2 9 s d W 1 u N z c 3 J n F 1 b 3 Q 7 L C Z x d W 9 0 O 0 N v b H V t b j c 3 O C Z x d W 9 0 O y w m c X V v d D t D b 2 x 1 b W 4 3 N z k m c X V v d D s s J n F 1 b 3 Q 7 Q 2 9 s d W 1 u N z g w J n F 1 b 3 Q 7 L C Z x d W 9 0 O 0 N v b H V t b j c 4 M S Z x d W 9 0 O y w m c X V v d D t D b 2 x 1 b W 4 3 O D I m c X V v d D s s J n F 1 b 3 Q 7 Q 2 9 s d W 1 u N z g z J n F 1 b 3 Q 7 L C Z x d W 9 0 O 0 N v b H V t b j c 4 N C Z x d W 9 0 O y w m c X V v d D t D b 2 x 1 b W 4 3 O D U m c X V v d D s s J n F 1 b 3 Q 7 Q 2 9 s d W 1 u N z g 2 J n F 1 b 3 Q 7 L C Z x d W 9 0 O 0 N v b H V t b j c 4 N y Z x d W 9 0 O y w m c X V v d D t D b 2 x 1 b W 4 3 O D g m c X V v d D s s J n F 1 b 3 Q 7 Q 2 9 s d W 1 u N z g 5 J n F 1 b 3 Q 7 L C Z x d W 9 0 O 0 N v b H V t b j c 5 M C Z x d W 9 0 O y w m c X V v d D t D b 2 x 1 b W 4 3 O T E m c X V v d D s s J n F 1 b 3 Q 7 Q 2 9 s d W 1 u N z k y J n F 1 b 3 Q 7 L C Z x d W 9 0 O 0 N v b H V t b j c 5 M y Z x d W 9 0 O y w m c X V v d D t D b 2 x 1 b W 4 3 O T Q m c X V v d D s s J n F 1 b 3 Q 7 Q 2 9 s d W 1 u N z k 1 J n F 1 b 3 Q 7 L C Z x d W 9 0 O 0 N v b H V t b j c 5 N i Z x d W 9 0 O y w m c X V v d D t D b 2 x 1 b W 4 3 O T c m c X V v d D s s J n F 1 b 3 Q 7 Q 2 9 s d W 1 u N z k 4 J n F 1 b 3 Q 7 L C Z x d W 9 0 O 0 N v b H V t b j c 5 O S Z x d W 9 0 O y w m c X V v d D t D b 2 x 1 b W 4 4 M D A m c X V v d D s s J n F 1 b 3 Q 7 Q 2 9 s d W 1 u O D A x J n F 1 b 3 Q 7 L C Z x d W 9 0 O 0 N v b H V t b j g w M i Z x d W 9 0 O y w m c X V v d D t D b 2 x 1 b W 4 4 M D M m c X V v d D s s J n F 1 b 3 Q 7 Q 2 9 s d W 1 u O D A 0 J n F 1 b 3 Q 7 L C Z x d W 9 0 O 0 N v b H V t b j g w N S Z x d W 9 0 O y w m c X V v d D t D b 2 x 1 b W 4 4 M D Y m c X V v d D s s J n F 1 b 3 Q 7 Q 2 9 s d W 1 u O D A 3 J n F 1 b 3 Q 7 L C Z x d W 9 0 O 0 N v b H V t b j g w O C Z x d W 9 0 O y w m c X V v d D t D b 2 x 1 b W 4 4 M D k m c X V v d D s s J n F 1 b 3 Q 7 Q 2 9 s d W 1 u O D E w J n F 1 b 3 Q 7 L C Z x d W 9 0 O 0 N v b H V t b j g x M S Z x d W 9 0 O y w m c X V v d D t D b 2 x 1 b W 4 4 M T I m c X V v d D s s J n F 1 b 3 Q 7 Q 2 9 s d W 1 u O D E z J n F 1 b 3 Q 7 L C Z x d W 9 0 O 0 N v b H V t b j g x N C Z x d W 9 0 O y w m c X V v d D t D b 2 x 1 b W 4 4 M T U m c X V v d D s s J n F 1 b 3 Q 7 Q 2 9 s d W 1 u O D E 2 J n F 1 b 3 Q 7 L C Z x d W 9 0 O 0 N v b H V t b j g x N y Z x d W 9 0 O y w m c X V v d D t D b 2 x 1 b W 4 4 M T g m c X V v d D s s J n F 1 b 3 Q 7 Q 2 9 s d W 1 u O D E 5 J n F 1 b 3 Q 7 L C Z x d W 9 0 O 0 N v b H V t b j g y M C Z x d W 9 0 O y w m c X V v d D t D b 2 x 1 b W 4 4 M j E m c X V v d D s s J n F 1 b 3 Q 7 Q 2 9 s d W 1 u O D I y J n F 1 b 3 Q 7 L C Z x d W 9 0 O 0 N v b H V t b j g y M y Z x d W 9 0 O y w m c X V v d D t D b 2 x 1 b W 4 4 M j Q m c X V v d D s s J n F 1 b 3 Q 7 Q 2 9 s d W 1 u O D I 1 J n F 1 b 3 Q 7 L C Z x d W 9 0 O 0 N v b H V t b j g y N i Z x d W 9 0 O y w m c X V v d D t D b 2 x 1 b W 4 4 M j c m c X V v d D s s J n F 1 b 3 Q 7 Q 2 9 s d W 1 u O D I 4 J n F 1 b 3 Q 7 L C Z x d W 9 0 O 0 N v b H V t b j g y O S Z x d W 9 0 O y w m c X V v d D t D b 2 x 1 b W 4 4 M z A m c X V v d D s s J n F 1 b 3 Q 7 Q 2 9 s d W 1 u O D M x J n F 1 b 3 Q 7 L C Z x d W 9 0 O 0 N v b H V t b j g z M i Z x d W 9 0 O y w m c X V v d D t D b 2 x 1 b W 4 4 M z M m c X V v d D s s J n F 1 b 3 Q 7 Q 2 9 s d W 1 u O D M 0 J n F 1 b 3 Q 7 L C Z x d W 9 0 O 0 N v b H V t b j g z N S Z x d W 9 0 O y w m c X V v d D t D b 2 x 1 b W 4 4 M z Y m c X V v d D s s J n F 1 b 3 Q 7 Q 2 9 s d W 1 u O D M 3 J n F 1 b 3 Q 7 L C Z x d W 9 0 O 0 N v b H V t b j g z O C Z x d W 9 0 O y w m c X V v d D t D b 2 x 1 b W 4 4 M z k m c X V v d D s s J n F 1 b 3 Q 7 Q 2 9 s d W 1 u O D Q w J n F 1 b 3 Q 7 L C Z x d W 9 0 O 0 N v b H V t b j g 0 M S Z x d W 9 0 O y w m c X V v d D t D b 2 x 1 b W 4 4 N D I m c X V v d D s s J n F 1 b 3 Q 7 Q 2 9 s d W 1 u O D Q z J n F 1 b 3 Q 7 L C Z x d W 9 0 O 0 N v b H V t b j g 0 N C Z x d W 9 0 O y w m c X V v d D t D b 2 x 1 b W 4 4 N D U m c X V v d D s s J n F 1 b 3 Q 7 Q 2 9 s d W 1 u O D Q 2 J n F 1 b 3 Q 7 L C Z x d W 9 0 O 0 N v b H V t b j g 0 N y Z x d W 9 0 O y w m c X V v d D t D b 2 x 1 b W 4 4 N D g m c X V v d D s s J n F 1 b 3 Q 7 Q 2 9 s d W 1 u O D Q 5 J n F 1 b 3 Q 7 L C Z x d W 9 0 O 0 N v b H V t b j g 1 M C Z x d W 9 0 O y w m c X V v d D t D b 2 x 1 b W 4 4 N T E m c X V v d D s s J n F 1 b 3 Q 7 Q 2 9 s d W 1 u O D U y J n F 1 b 3 Q 7 L C Z x d W 9 0 O 0 N v b H V t b j g 1 M y Z x d W 9 0 O y w m c X V v d D t D b 2 x 1 b W 4 4 N T Q m c X V v d D s s J n F 1 b 3 Q 7 Q 2 9 s d W 1 u O D U 1 J n F 1 b 3 Q 7 L C Z x d W 9 0 O 0 N v b H V t b j g 1 N i Z x d W 9 0 O y w m c X V v d D t D b 2 x 1 b W 4 4 N T c m c X V v d D s s J n F 1 b 3 Q 7 Q 2 9 s d W 1 u O D U 4 J n F 1 b 3 Q 7 L C Z x d W 9 0 O 0 N v b H V t b j g 1 O S Z x d W 9 0 O y w m c X V v d D t D b 2 x 1 b W 4 4 N j A m c X V v d D s s J n F 1 b 3 Q 7 Q 2 9 s d W 1 u O D Y x J n F 1 b 3 Q 7 L C Z x d W 9 0 O 0 N v b H V t b j g 2 M i Z x d W 9 0 O y w m c X V v d D t D b 2 x 1 b W 4 4 N j M m c X V v d D s s J n F 1 b 3 Q 7 Q 2 9 s d W 1 u O D Y 0 J n F 1 b 3 Q 7 L C Z x d W 9 0 O 0 N v b H V t b j g 2 N S Z x d W 9 0 O y w m c X V v d D t D b 2 x 1 b W 4 4 N j Y m c X V v d D s s J n F 1 b 3 Q 7 Q 2 9 s d W 1 u O D Y 3 J n F 1 b 3 Q 7 L C Z x d W 9 0 O 0 N v b H V t b j g 2 O C Z x d W 9 0 O y w m c X V v d D t D b 2 x 1 b W 4 4 N j k m c X V v d D s s J n F 1 b 3 Q 7 Q 2 9 s d W 1 u O D c w J n F 1 b 3 Q 7 X S I g L z 4 8 R W 5 0 c n k g V H l w Z T 0 i R m l s b E N v b H V t b l R 5 c G V z I i B W Y W x 1 Z T 0 i c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I i A v P j x F b n R y e S B U e X B l P S J G a W x s T G F z d F V w Z G F 0 Z W Q i I F Z h b H V l P S J k M j A y M S 0 w N S 0 y M F Q x M D o z M D o z M i 4 y N T c 3 N D A z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T I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O D c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R y 9 H Z c O k b m R l c n R l c i B U e X A u e 0 N v b H V t b j E s M H 0 m c X V v d D s s J n F 1 b 3 Q 7 U 2 V j d G l v b j E v Q U c v R 2 X D p G 5 k Z X J 0 Z X I g V H l w L n t D b 2 x 1 b W 4 y L D F 9 J n F 1 b 3 Q 7 L C Z x d W 9 0 O 1 N l Y 3 R p b 2 4 x L 0 F H L 0 d l w 6 R u Z G V y d G V y I F R 5 c C 5 7 Q 2 9 s d W 1 u M y w y f S Z x d W 9 0 O y w m c X V v d D t T Z W N 0 a W 9 u M S 9 B R y 9 H Z c O k b m R l c n R l c i B U e X A u e 0 N v b H V t b j Q s M 3 0 m c X V v d D s s J n F 1 b 3 Q 7 U 2 V j d G l v b j E v Q U c v R 2 X D p G 5 k Z X J 0 Z X I g V H l w L n t D b 2 x 1 b W 4 1 L D R 9 J n F 1 b 3 Q 7 L C Z x d W 9 0 O 1 N l Y 3 R p b 2 4 x L 0 F H L 0 d l w 6 R u Z G V y d G V y I F R 5 c C 5 7 Q 2 9 s d W 1 u N i w 1 f S Z x d W 9 0 O y w m c X V v d D t T Z W N 0 a W 9 u M S 9 B R y 9 H Z c O k b m R l c n R l c i B U e X A u e 0 N v b H V t b j c s N n 0 m c X V v d D s s J n F 1 b 3 Q 7 U 2 V j d G l v b j E v Q U c v R 2 X D p G 5 k Z X J 0 Z X I g V H l w L n t D b 2 x 1 b W 4 4 L D d 9 J n F 1 b 3 Q 7 L C Z x d W 9 0 O 1 N l Y 3 R p b 2 4 x L 0 F H L 0 d l w 6 R u Z G V y d G V y I F R 5 c C 5 7 Q 2 9 s d W 1 u O S w 4 f S Z x d W 9 0 O y w m c X V v d D t T Z W N 0 a W 9 u M S 9 B R y 9 H Z c O k b m R l c n R l c i B U e X A u e 0 N v b H V t b j E w L D l 9 J n F 1 b 3 Q 7 L C Z x d W 9 0 O 1 N l Y 3 R p b 2 4 x L 0 F H L 0 d l w 6 R u Z G V y d G V y I F R 5 c C 5 7 Q 2 9 s d W 1 u M T E s M T B 9 J n F 1 b 3 Q 7 L C Z x d W 9 0 O 1 N l Y 3 R p b 2 4 x L 0 F H L 0 d l w 6 R u Z G V y d G V y I F R 5 c C 5 7 Q 2 9 s d W 1 u M T I s M T F 9 J n F 1 b 3 Q 7 L C Z x d W 9 0 O 1 N l Y 3 R p b 2 4 x L 0 F H L 0 d l w 6 R u Z G V y d G V y I F R 5 c C 5 7 Q 2 9 s d W 1 u M T M s M T J 9 J n F 1 b 3 Q 7 L C Z x d W 9 0 O 1 N l Y 3 R p b 2 4 x L 0 F H L 0 d l w 6 R u Z G V y d G V y I F R 5 c C 5 7 Q 2 9 s d W 1 u M T Q s M T N 9 J n F 1 b 3 Q 7 L C Z x d W 9 0 O 1 N l Y 3 R p b 2 4 x L 0 F H L 0 d l w 6 R u Z G V y d G V y I F R 5 c C 5 7 Q 2 9 s d W 1 u M T U s M T R 9 J n F 1 b 3 Q 7 L C Z x d W 9 0 O 1 N l Y 3 R p b 2 4 x L 0 F H L 0 d l w 6 R u Z G V y d G V y I F R 5 c C 5 7 Q 2 9 s d W 1 u M T Y s M T V 9 J n F 1 b 3 Q 7 L C Z x d W 9 0 O 1 N l Y 3 R p b 2 4 x L 0 F H L 0 d l w 6 R u Z G V y d G V y I F R 5 c C 5 7 Q 2 9 s d W 1 u M T c s M T Z 9 J n F 1 b 3 Q 7 L C Z x d W 9 0 O 1 N l Y 3 R p b 2 4 x L 0 F H L 0 d l w 6 R u Z G V y d G V y I F R 5 c C 5 7 Q 2 9 s d W 1 u M T g s M T d 9 J n F 1 b 3 Q 7 L C Z x d W 9 0 O 1 N l Y 3 R p b 2 4 x L 0 F H L 0 d l w 6 R u Z G V y d G V y I F R 5 c C 5 7 Q 2 9 s d W 1 u M T k s M T h 9 J n F 1 b 3 Q 7 L C Z x d W 9 0 O 1 N l Y 3 R p b 2 4 x L 0 F H L 0 d l w 6 R u Z G V y d G V y I F R 5 c C 5 7 Q 2 9 s d W 1 u M j A s M T l 9 J n F 1 b 3 Q 7 L C Z x d W 9 0 O 1 N l Y 3 R p b 2 4 x L 0 F H L 0 d l w 6 R u Z G V y d G V y I F R 5 c C 5 7 Q 2 9 s d W 1 u M j E s M j B 9 J n F 1 b 3 Q 7 L C Z x d W 9 0 O 1 N l Y 3 R p b 2 4 x L 0 F H L 0 d l w 6 R u Z G V y d G V y I F R 5 c C 5 7 Q 2 9 s d W 1 u M j I s M j F 9 J n F 1 b 3 Q 7 L C Z x d W 9 0 O 1 N l Y 3 R p b 2 4 x L 0 F H L 0 d l w 6 R u Z G V y d G V y I F R 5 c C 5 7 Q 2 9 s d W 1 u M j M s M j J 9 J n F 1 b 3 Q 7 L C Z x d W 9 0 O 1 N l Y 3 R p b 2 4 x L 0 F H L 0 d l w 6 R u Z G V y d G V y I F R 5 c C 5 7 Q 2 9 s d W 1 u M j Q s M j N 9 J n F 1 b 3 Q 7 L C Z x d W 9 0 O 1 N l Y 3 R p b 2 4 x L 0 F H L 0 d l w 6 R u Z G V y d G V y I F R 5 c C 5 7 Q 2 9 s d W 1 u M j U s M j R 9 J n F 1 b 3 Q 7 L C Z x d W 9 0 O 1 N l Y 3 R p b 2 4 x L 0 F H L 0 d l w 6 R u Z G V y d G V y I F R 5 c C 5 7 Q 2 9 s d W 1 u M j Y s M j V 9 J n F 1 b 3 Q 7 L C Z x d W 9 0 O 1 N l Y 3 R p b 2 4 x L 0 F H L 0 d l w 6 R u Z G V y d G V y I F R 5 c C 5 7 Q 2 9 s d W 1 u M j c s M j Z 9 J n F 1 b 3 Q 7 L C Z x d W 9 0 O 1 N l Y 3 R p b 2 4 x L 0 F H L 0 d l w 6 R u Z G V y d G V y I F R 5 c C 5 7 Q 2 9 s d W 1 u M j g s M j d 9 J n F 1 b 3 Q 7 L C Z x d W 9 0 O 1 N l Y 3 R p b 2 4 x L 0 F H L 0 d l w 6 R u Z G V y d G V y I F R 5 c C 5 7 Q 2 9 s d W 1 u M j k s M j h 9 J n F 1 b 3 Q 7 L C Z x d W 9 0 O 1 N l Y 3 R p b 2 4 x L 0 F H L 0 d l w 6 R u Z G V y d G V y I F R 5 c C 5 7 Q 2 9 s d W 1 u M z A s M j l 9 J n F 1 b 3 Q 7 L C Z x d W 9 0 O 1 N l Y 3 R p b 2 4 x L 0 F H L 0 d l w 6 R u Z G V y d G V y I F R 5 c C 5 7 Q 2 9 s d W 1 u M z E s M z B 9 J n F 1 b 3 Q 7 L C Z x d W 9 0 O 1 N l Y 3 R p b 2 4 x L 0 F H L 0 d l w 6 R u Z G V y d G V y I F R 5 c C 5 7 Q 2 9 s d W 1 u M z I s M z F 9 J n F 1 b 3 Q 7 L C Z x d W 9 0 O 1 N l Y 3 R p b 2 4 x L 0 F H L 0 d l w 6 R u Z G V y d G V y I F R 5 c C 5 7 Q 2 9 s d W 1 u M z M s M z J 9 J n F 1 b 3 Q 7 L C Z x d W 9 0 O 1 N l Y 3 R p b 2 4 x L 0 F H L 0 d l w 6 R u Z G V y d G V y I F R 5 c C 5 7 Q 2 9 s d W 1 u M z Q s M z N 9 J n F 1 b 3 Q 7 L C Z x d W 9 0 O 1 N l Y 3 R p b 2 4 x L 0 F H L 0 d l w 6 R u Z G V y d G V y I F R 5 c C 5 7 Q 2 9 s d W 1 u M z U s M z R 9 J n F 1 b 3 Q 7 L C Z x d W 9 0 O 1 N l Y 3 R p b 2 4 x L 0 F H L 0 d l w 6 R u Z G V y d G V y I F R 5 c C 5 7 Q 2 9 s d W 1 u M z Y s M z V 9 J n F 1 b 3 Q 7 L C Z x d W 9 0 O 1 N l Y 3 R p b 2 4 x L 0 F H L 0 d l w 6 R u Z G V y d G V y I F R 5 c C 5 7 Q 2 9 s d W 1 u M z c s M z Z 9 J n F 1 b 3 Q 7 L C Z x d W 9 0 O 1 N l Y 3 R p b 2 4 x L 0 F H L 0 d l w 6 R u Z G V y d G V y I F R 5 c C 5 7 Q 2 9 s d W 1 u M z g s M z d 9 J n F 1 b 3 Q 7 L C Z x d W 9 0 O 1 N l Y 3 R p b 2 4 x L 0 F H L 0 d l w 6 R u Z G V y d G V y I F R 5 c C 5 7 Q 2 9 s d W 1 u M z k s M z h 9 J n F 1 b 3 Q 7 L C Z x d W 9 0 O 1 N l Y 3 R p b 2 4 x L 0 F H L 0 d l w 6 R u Z G V y d G V y I F R 5 c C 5 7 Q 2 9 s d W 1 u N D A s M z l 9 J n F 1 b 3 Q 7 L C Z x d W 9 0 O 1 N l Y 3 R p b 2 4 x L 0 F H L 0 d l w 6 R u Z G V y d G V y I F R 5 c C 5 7 Q 2 9 s d W 1 u N D E s N D B 9 J n F 1 b 3 Q 7 L C Z x d W 9 0 O 1 N l Y 3 R p b 2 4 x L 0 F H L 0 d l w 6 R u Z G V y d G V y I F R 5 c C 5 7 Q 2 9 s d W 1 u N D I s N D F 9 J n F 1 b 3 Q 7 L C Z x d W 9 0 O 1 N l Y 3 R p b 2 4 x L 0 F H L 0 d l w 6 R u Z G V y d G V y I F R 5 c C 5 7 Q 2 9 s d W 1 u N D M s N D J 9 J n F 1 b 3 Q 7 L C Z x d W 9 0 O 1 N l Y 3 R p b 2 4 x L 0 F H L 0 d l w 6 R u Z G V y d G V y I F R 5 c C 5 7 Q 2 9 s d W 1 u N D Q s N D N 9 J n F 1 b 3 Q 7 L C Z x d W 9 0 O 1 N l Y 3 R p b 2 4 x L 0 F H L 0 d l w 6 R u Z G V y d G V y I F R 5 c C 5 7 Q 2 9 s d W 1 u N D U s N D R 9 J n F 1 b 3 Q 7 L C Z x d W 9 0 O 1 N l Y 3 R p b 2 4 x L 0 F H L 0 d l w 6 R u Z G V y d G V y I F R 5 c C 5 7 Q 2 9 s d W 1 u N D Y s N D V 9 J n F 1 b 3 Q 7 L C Z x d W 9 0 O 1 N l Y 3 R p b 2 4 x L 0 F H L 0 d l w 6 R u Z G V y d G V y I F R 5 c C 5 7 Q 2 9 s d W 1 u N D c s N D Z 9 J n F 1 b 3 Q 7 L C Z x d W 9 0 O 1 N l Y 3 R p b 2 4 x L 0 F H L 0 d l w 6 R u Z G V y d G V y I F R 5 c C 5 7 Q 2 9 s d W 1 u N D g s N D d 9 J n F 1 b 3 Q 7 L C Z x d W 9 0 O 1 N l Y 3 R p b 2 4 x L 0 F H L 0 d l w 6 R u Z G V y d G V y I F R 5 c C 5 7 Q 2 9 s d W 1 u N D k s N D h 9 J n F 1 b 3 Q 7 L C Z x d W 9 0 O 1 N l Y 3 R p b 2 4 x L 0 F H L 0 d l w 6 R u Z G V y d G V y I F R 5 c C 5 7 Q 2 9 s d W 1 u N T A s N D l 9 J n F 1 b 3 Q 7 L C Z x d W 9 0 O 1 N l Y 3 R p b 2 4 x L 0 F H L 0 d l w 6 R u Z G V y d G V y I F R 5 c C 5 7 Q 2 9 s d W 1 u N T E s N T B 9 J n F 1 b 3 Q 7 L C Z x d W 9 0 O 1 N l Y 3 R p b 2 4 x L 0 F H L 0 d l w 6 R u Z G V y d G V y I F R 5 c C 5 7 Q 2 9 s d W 1 u N T I s N T F 9 J n F 1 b 3 Q 7 L C Z x d W 9 0 O 1 N l Y 3 R p b 2 4 x L 0 F H L 0 d l w 6 R u Z G V y d G V y I F R 5 c C 5 7 Q 2 9 s d W 1 u N T M s N T J 9 J n F 1 b 3 Q 7 L C Z x d W 9 0 O 1 N l Y 3 R p b 2 4 x L 0 F H L 0 d l w 6 R u Z G V y d G V y I F R 5 c C 5 7 Q 2 9 s d W 1 u N T Q s N T N 9 J n F 1 b 3 Q 7 L C Z x d W 9 0 O 1 N l Y 3 R p b 2 4 x L 0 F H L 0 d l w 6 R u Z G V y d G V y I F R 5 c C 5 7 Q 2 9 s d W 1 u N T U s N T R 9 J n F 1 b 3 Q 7 L C Z x d W 9 0 O 1 N l Y 3 R p b 2 4 x L 0 F H L 0 d l w 6 R u Z G V y d G V y I F R 5 c C 5 7 Q 2 9 s d W 1 u N T Y s N T V 9 J n F 1 b 3 Q 7 L C Z x d W 9 0 O 1 N l Y 3 R p b 2 4 x L 0 F H L 0 d l w 6 R u Z G V y d G V y I F R 5 c C 5 7 Q 2 9 s d W 1 u N T c s N T Z 9 J n F 1 b 3 Q 7 L C Z x d W 9 0 O 1 N l Y 3 R p b 2 4 x L 0 F H L 0 d l w 6 R u Z G V y d G V y I F R 5 c C 5 7 Q 2 9 s d W 1 u N T g s N T d 9 J n F 1 b 3 Q 7 L C Z x d W 9 0 O 1 N l Y 3 R p b 2 4 x L 0 F H L 0 d l w 6 R u Z G V y d G V y I F R 5 c C 5 7 Q 2 9 s d W 1 u N T k s N T h 9 J n F 1 b 3 Q 7 L C Z x d W 9 0 O 1 N l Y 3 R p b 2 4 x L 0 F H L 0 d l w 6 R u Z G V y d G V y I F R 5 c C 5 7 Q 2 9 s d W 1 u N j A s N T l 9 J n F 1 b 3 Q 7 L C Z x d W 9 0 O 1 N l Y 3 R p b 2 4 x L 0 F H L 0 d l w 6 R u Z G V y d G V y I F R 5 c C 5 7 Q 2 9 s d W 1 u N j E s N j B 9 J n F 1 b 3 Q 7 L C Z x d W 9 0 O 1 N l Y 3 R p b 2 4 x L 0 F H L 0 d l w 6 R u Z G V y d G V y I F R 5 c C 5 7 Q 2 9 s d W 1 u N j I s N j F 9 J n F 1 b 3 Q 7 L C Z x d W 9 0 O 1 N l Y 3 R p b 2 4 x L 0 F H L 0 d l w 6 R u Z G V y d G V y I F R 5 c C 5 7 Q 2 9 s d W 1 u N j M s N j J 9 J n F 1 b 3 Q 7 L C Z x d W 9 0 O 1 N l Y 3 R p b 2 4 x L 0 F H L 0 d l w 6 R u Z G V y d G V y I F R 5 c C 5 7 Q 2 9 s d W 1 u N j Q s N j N 9 J n F 1 b 3 Q 7 L C Z x d W 9 0 O 1 N l Y 3 R p b 2 4 x L 0 F H L 0 d l w 6 R u Z G V y d G V y I F R 5 c C 5 7 Q 2 9 s d W 1 u N j U s N j R 9 J n F 1 b 3 Q 7 L C Z x d W 9 0 O 1 N l Y 3 R p b 2 4 x L 0 F H L 0 d l w 6 R u Z G V y d G V y I F R 5 c C 5 7 Q 2 9 s d W 1 u N j Y s N j V 9 J n F 1 b 3 Q 7 L C Z x d W 9 0 O 1 N l Y 3 R p b 2 4 x L 0 F H L 0 d l w 6 R u Z G V y d G V y I F R 5 c C 5 7 Q 2 9 s d W 1 u N j c s N j Z 9 J n F 1 b 3 Q 7 L C Z x d W 9 0 O 1 N l Y 3 R p b 2 4 x L 0 F H L 0 d l w 6 R u Z G V y d G V y I F R 5 c C 5 7 Q 2 9 s d W 1 u N j g s N j d 9 J n F 1 b 3 Q 7 L C Z x d W 9 0 O 1 N l Y 3 R p b 2 4 x L 0 F H L 0 d l w 6 R u Z G V y d G V y I F R 5 c C 5 7 Q 2 9 s d W 1 u N j k s N j h 9 J n F 1 b 3 Q 7 L C Z x d W 9 0 O 1 N l Y 3 R p b 2 4 x L 0 F H L 0 d l w 6 R u Z G V y d G V y I F R 5 c C 5 7 Q 2 9 s d W 1 u N z A s N j l 9 J n F 1 b 3 Q 7 L C Z x d W 9 0 O 1 N l Y 3 R p b 2 4 x L 0 F H L 0 d l w 6 R u Z G V y d G V y I F R 5 c C 5 7 Q 2 9 s d W 1 u N z E s N z B 9 J n F 1 b 3 Q 7 L C Z x d W 9 0 O 1 N l Y 3 R p b 2 4 x L 0 F H L 0 d l w 6 R u Z G V y d G V y I F R 5 c C 5 7 Q 2 9 s d W 1 u N z I s N z F 9 J n F 1 b 3 Q 7 L C Z x d W 9 0 O 1 N l Y 3 R p b 2 4 x L 0 F H L 0 d l w 6 R u Z G V y d G V y I F R 5 c C 5 7 Q 2 9 s d W 1 u N z M s N z J 9 J n F 1 b 3 Q 7 L C Z x d W 9 0 O 1 N l Y 3 R p b 2 4 x L 0 F H L 0 d l w 6 R u Z G V y d G V y I F R 5 c C 5 7 Q 2 9 s d W 1 u N z Q s N z N 9 J n F 1 b 3 Q 7 L C Z x d W 9 0 O 1 N l Y 3 R p b 2 4 x L 0 F H L 0 d l w 6 R u Z G V y d G V y I F R 5 c C 5 7 Q 2 9 s d W 1 u N z U s N z R 9 J n F 1 b 3 Q 7 L C Z x d W 9 0 O 1 N l Y 3 R p b 2 4 x L 0 F H L 0 d l w 6 R u Z G V y d G V y I F R 5 c C 5 7 Q 2 9 s d W 1 u N z Y s N z V 9 J n F 1 b 3 Q 7 L C Z x d W 9 0 O 1 N l Y 3 R p b 2 4 x L 0 F H L 0 d l w 6 R u Z G V y d G V y I F R 5 c C 5 7 Q 2 9 s d W 1 u N z c s N z Z 9 J n F 1 b 3 Q 7 L C Z x d W 9 0 O 1 N l Y 3 R p b 2 4 x L 0 F H L 0 d l w 6 R u Z G V y d G V y I F R 5 c C 5 7 Q 2 9 s d W 1 u N z g s N z d 9 J n F 1 b 3 Q 7 L C Z x d W 9 0 O 1 N l Y 3 R p b 2 4 x L 0 F H L 0 d l w 6 R u Z G V y d G V y I F R 5 c C 5 7 Q 2 9 s d W 1 u N z k s N z h 9 J n F 1 b 3 Q 7 L C Z x d W 9 0 O 1 N l Y 3 R p b 2 4 x L 0 F H L 0 d l w 6 R u Z G V y d G V y I F R 5 c C 5 7 Q 2 9 s d W 1 u O D A s N z l 9 J n F 1 b 3 Q 7 L C Z x d W 9 0 O 1 N l Y 3 R p b 2 4 x L 0 F H L 0 d l w 6 R u Z G V y d G V y I F R 5 c C 5 7 Q 2 9 s d W 1 u O D E s O D B 9 J n F 1 b 3 Q 7 L C Z x d W 9 0 O 1 N l Y 3 R p b 2 4 x L 0 F H L 0 d l w 6 R u Z G V y d G V y I F R 5 c C 5 7 Q 2 9 s d W 1 u O D I s O D F 9 J n F 1 b 3 Q 7 L C Z x d W 9 0 O 1 N l Y 3 R p b 2 4 x L 0 F H L 0 d l w 6 R u Z G V y d G V y I F R 5 c C 5 7 Q 2 9 s d W 1 u O D M s O D J 9 J n F 1 b 3 Q 7 L C Z x d W 9 0 O 1 N l Y 3 R p b 2 4 x L 0 F H L 0 d l w 6 R u Z G V y d G V y I F R 5 c C 5 7 Q 2 9 s d W 1 u O D Q s O D N 9 J n F 1 b 3 Q 7 L C Z x d W 9 0 O 1 N l Y 3 R p b 2 4 x L 0 F H L 0 d l w 6 R u Z G V y d G V y I F R 5 c C 5 7 Q 2 9 s d W 1 u O D U s O D R 9 J n F 1 b 3 Q 7 L C Z x d W 9 0 O 1 N l Y 3 R p b 2 4 x L 0 F H L 0 d l w 6 R u Z G V y d G V y I F R 5 c C 5 7 Q 2 9 s d W 1 u O D Y s O D V 9 J n F 1 b 3 Q 7 L C Z x d W 9 0 O 1 N l Y 3 R p b 2 4 x L 0 F H L 0 d l w 6 R u Z G V y d G V y I F R 5 c C 5 7 Q 2 9 s d W 1 u O D c s O D Z 9 J n F 1 b 3 Q 7 L C Z x d W 9 0 O 1 N l Y 3 R p b 2 4 x L 0 F H L 0 d l w 6 R u Z G V y d G V y I F R 5 c C 5 7 Q 2 9 s d W 1 u O D g s O D d 9 J n F 1 b 3 Q 7 L C Z x d W 9 0 O 1 N l Y 3 R p b 2 4 x L 0 F H L 0 d l w 6 R u Z G V y d G V y I F R 5 c C 5 7 Q 2 9 s d W 1 u O D k s O D h 9 J n F 1 b 3 Q 7 L C Z x d W 9 0 O 1 N l Y 3 R p b 2 4 x L 0 F H L 0 d l w 6 R u Z G V y d G V y I F R 5 c C 5 7 Q 2 9 s d W 1 u O T A s O D l 9 J n F 1 b 3 Q 7 L C Z x d W 9 0 O 1 N l Y 3 R p b 2 4 x L 0 F H L 0 d l w 6 R u Z G V y d G V y I F R 5 c C 5 7 Q 2 9 s d W 1 u O T E s O T B 9 J n F 1 b 3 Q 7 L C Z x d W 9 0 O 1 N l Y 3 R p b 2 4 x L 0 F H L 0 d l w 6 R u Z G V y d G V y I F R 5 c C 5 7 Q 2 9 s d W 1 u O T I s O T F 9 J n F 1 b 3 Q 7 L C Z x d W 9 0 O 1 N l Y 3 R p b 2 4 x L 0 F H L 0 d l w 6 R u Z G V y d G V y I F R 5 c C 5 7 Q 2 9 s d W 1 u O T M s O T J 9 J n F 1 b 3 Q 7 L C Z x d W 9 0 O 1 N l Y 3 R p b 2 4 x L 0 F H L 0 d l w 6 R u Z G V y d G V y I F R 5 c C 5 7 Q 2 9 s d W 1 u O T Q s O T N 9 J n F 1 b 3 Q 7 L C Z x d W 9 0 O 1 N l Y 3 R p b 2 4 x L 0 F H L 0 d l w 6 R u Z G V y d G V y I F R 5 c C 5 7 Q 2 9 s d W 1 u O T U s O T R 9 J n F 1 b 3 Q 7 L C Z x d W 9 0 O 1 N l Y 3 R p b 2 4 x L 0 F H L 0 d l w 6 R u Z G V y d G V y I F R 5 c C 5 7 Q 2 9 s d W 1 u O T Y s O T V 9 J n F 1 b 3 Q 7 L C Z x d W 9 0 O 1 N l Y 3 R p b 2 4 x L 0 F H L 0 d l w 6 R u Z G V y d G V y I F R 5 c C 5 7 Q 2 9 s d W 1 u O T c s O T Z 9 J n F 1 b 3 Q 7 L C Z x d W 9 0 O 1 N l Y 3 R p b 2 4 x L 0 F H L 0 d l w 6 R u Z G V y d G V y I F R 5 c C 5 7 Q 2 9 s d W 1 u O T g s O T d 9 J n F 1 b 3 Q 7 L C Z x d W 9 0 O 1 N l Y 3 R p b 2 4 x L 0 F H L 0 d l w 6 R u Z G V y d G V y I F R 5 c C 5 7 Q 2 9 s d W 1 u O T k s O T h 9 J n F 1 b 3 Q 7 L C Z x d W 9 0 O 1 N l Y 3 R p b 2 4 x L 0 F H L 0 d l w 6 R u Z G V y d G V y I F R 5 c C 5 7 Q 2 9 s d W 1 u M T A w L D k 5 f S Z x d W 9 0 O y w m c X V v d D t T Z W N 0 a W 9 u M S 9 B R y 9 H Z c O k b m R l c n R l c i B U e X A u e 0 N v b H V t b j E w M S w x M D B 9 J n F 1 b 3 Q 7 L C Z x d W 9 0 O 1 N l Y 3 R p b 2 4 x L 0 F H L 0 d l w 6 R u Z G V y d G V y I F R 5 c C 5 7 Q 2 9 s d W 1 u M T A y L D E w M X 0 m c X V v d D s s J n F 1 b 3 Q 7 U 2 V j d G l v b j E v Q U c v R 2 X D p G 5 k Z X J 0 Z X I g V H l w L n t D b 2 x 1 b W 4 x M D M s M T A y f S Z x d W 9 0 O y w m c X V v d D t T Z W N 0 a W 9 u M S 9 B R y 9 H Z c O k b m R l c n R l c i B U e X A u e 0 N v b H V t b j E w N C w x M D N 9 J n F 1 b 3 Q 7 L C Z x d W 9 0 O 1 N l Y 3 R p b 2 4 x L 0 F H L 0 d l w 6 R u Z G V y d G V y I F R 5 c C 5 7 Q 2 9 s d W 1 u M T A 1 L D E w N H 0 m c X V v d D s s J n F 1 b 3 Q 7 U 2 V j d G l v b j E v Q U c v R 2 X D p G 5 k Z X J 0 Z X I g V H l w L n t D b 2 x 1 b W 4 x M D Y s M T A 1 f S Z x d W 9 0 O y w m c X V v d D t T Z W N 0 a W 9 u M S 9 B R y 9 H Z c O k b m R l c n R l c i B U e X A u e 0 N v b H V t b j E w N y w x M D Z 9 J n F 1 b 3 Q 7 L C Z x d W 9 0 O 1 N l Y 3 R p b 2 4 x L 0 F H L 0 d l w 6 R u Z G V y d G V y I F R 5 c C 5 7 Q 2 9 s d W 1 u M T A 4 L D E w N 3 0 m c X V v d D s s J n F 1 b 3 Q 7 U 2 V j d G l v b j E v Q U c v R 2 X D p G 5 k Z X J 0 Z X I g V H l w L n t D b 2 x 1 b W 4 x M D k s M T A 4 f S Z x d W 9 0 O y w m c X V v d D t T Z W N 0 a W 9 u M S 9 B R y 9 H Z c O k b m R l c n R l c i B U e X A u e 0 N v b H V t b j E x M C w x M D l 9 J n F 1 b 3 Q 7 L C Z x d W 9 0 O 1 N l Y 3 R p b 2 4 x L 0 F H L 0 d l w 6 R u Z G V y d G V y I F R 5 c C 5 7 Q 2 9 s d W 1 u M T E x L D E x M H 0 m c X V v d D s s J n F 1 b 3 Q 7 U 2 V j d G l v b j E v Q U c v R 2 X D p G 5 k Z X J 0 Z X I g V H l w L n t D b 2 x 1 b W 4 x M T I s M T E x f S Z x d W 9 0 O y w m c X V v d D t T Z W N 0 a W 9 u M S 9 B R y 9 H Z c O k b m R l c n R l c i B U e X A u e 0 N v b H V t b j E x M y w x M T J 9 J n F 1 b 3 Q 7 L C Z x d W 9 0 O 1 N l Y 3 R p b 2 4 x L 0 F H L 0 d l w 6 R u Z G V y d G V y I F R 5 c C 5 7 Q 2 9 s d W 1 u M T E 0 L D E x M 3 0 m c X V v d D s s J n F 1 b 3 Q 7 U 2 V j d G l v b j E v Q U c v R 2 X D p G 5 k Z X J 0 Z X I g V H l w L n t D b 2 x 1 b W 4 x M T U s M T E 0 f S Z x d W 9 0 O y w m c X V v d D t T Z W N 0 a W 9 u M S 9 B R y 9 H Z c O k b m R l c n R l c i B U e X A u e 0 N v b H V t b j E x N i w x M T V 9 J n F 1 b 3 Q 7 L C Z x d W 9 0 O 1 N l Y 3 R p b 2 4 x L 0 F H L 0 d l w 6 R u Z G V y d G V y I F R 5 c C 5 7 Q 2 9 s d W 1 u M T E 3 L D E x N n 0 m c X V v d D s s J n F 1 b 3 Q 7 U 2 V j d G l v b j E v Q U c v R 2 X D p G 5 k Z X J 0 Z X I g V H l w L n t D b 2 x 1 b W 4 x M T g s M T E 3 f S Z x d W 9 0 O y w m c X V v d D t T Z W N 0 a W 9 u M S 9 B R y 9 H Z c O k b m R l c n R l c i B U e X A u e 0 N v b H V t b j E x O S w x M T h 9 J n F 1 b 3 Q 7 L C Z x d W 9 0 O 1 N l Y 3 R p b 2 4 x L 0 F H L 0 d l w 6 R u Z G V y d G V y I F R 5 c C 5 7 Q 2 9 s d W 1 u M T I w L D E x O X 0 m c X V v d D s s J n F 1 b 3 Q 7 U 2 V j d G l v b j E v Q U c v R 2 X D p G 5 k Z X J 0 Z X I g V H l w L n t D b 2 x 1 b W 4 x M j E s M T I w f S Z x d W 9 0 O y w m c X V v d D t T Z W N 0 a W 9 u M S 9 B R y 9 H Z c O k b m R l c n R l c i B U e X A u e 0 N v b H V t b j E y M i w x M j F 9 J n F 1 b 3 Q 7 L C Z x d W 9 0 O 1 N l Y 3 R p b 2 4 x L 0 F H L 0 d l w 6 R u Z G V y d G V y I F R 5 c C 5 7 Q 2 9 s d W 1 u M T I z L D E y M n 0 m c X V v d D s s J n F 1 b 3 Q 7 U 2 V j d G l v b j E v Q U c v R 2 X D p G 5 k Z X J 0 Z X I g V H l w L n t D b 2 x 1 b W 4 x M j Q s M T I z f S Z x d W 9 0 O y w m c X V v d D t T Z W N 0 a W 9 u M S 9 B R y 9 H Z c O k b m R l c n R l c i B U e X A u e 0 N v b H V t b j E y N S w x M j R 9 J n F 1 b 3 Q 7 L C Z x d W 9 0 O 1 N l Y 3 R p b 2 4 x L 0 F H L 0 d l w 6 R u Z G V y d G V y I F R 5 c C 5 7 Q 2 9 s d W 1 u M T I 2 L D E y N X 0 m c X V v d D s s J n F 1 b 3 Q 7 U 2 V j d G l v b j E v Q U c v R 2 X D p G 5 k Z X J 0 Z X I g V H l w L n t D b 2 x 1 b W 4 x M j c s M T I 2 f S Z x d W 9 0 O y w m c X V v d D t T Z W N 0 a W 9 u M S 9 B R y 9 H Z c O k b m R l c n R l c i B U e X A u e 0 N v b H V t b j E y O C w x M j d 9 J n F 1 b 3 Q 7 L C Z x d W 9 0 O 1 N l Y 3 R p b 2 4 x L 0 F H L 0 d l w 6 R u Z G V y d G V y I F R 5 c C 5 7 Q 2 9 s d W 1 u M T I 5 L D E y O H 0 m c X V v d D s s J n F 1 b 3 Q 7 U 2 V j d G l v b j E v Q U c v R 2 X D p G 5 k Z X J 0 Z X I g V H l w L n t D b 2 x 1 b W 4 x M z A s M T I 5 f S Z x d W 9 0 O y w m c X V v d D t T Z W N 0 a W 9 u M S 9 B R y 9 H Z c O k b m R l c n R l c i B U e X A u e 0 N v b H V t b j E z M S w x M z B 9 J n F 1 b 3 Q 7 L C Z x d W 9 0 O 1 N l Y 3 R p b 2 4 x L 0 F H L 0 d l w 6 R u Z G V y d G V y I F R 5 c C 5 7 Q 2 9 s d W 1 u M T M y L D E z M X 0 m c X V v d D s s J n F 1 b 3 Q 7 U 2 V j d G l v b j E v Q U c v R 2 X D p G 5 k Z X J 0 Z X I g V H l w L n t D b 2 x 1 b W 4 x M z M s M T M y f S Z x d W 9 0 O y w m c X V v d D t T Z W N 0 a W 9 u M S 9 B R y 9 H Z c O k b m R l c n R l c i B U e X A u e 0 N v b H V t b j E z N C w x M z N 9 J n F 1 b 3 Q 7 L C Z x d W 9 0 O 1 N l Y 3 R p b 2 4 x L 0 F H L 0 d l w 6 R u Z G V y d G V y I F R 5 c C 5 7 Q 2 9 s d W 1 u M T M 1 L D E z N H 0 m c X V v d D s s J n F 1 b 3 Q 7 U 2 V j d G l v b j E v Q U c v R 2 X D p G 5 k Z X J 0 Z X I g V H l w L n t D b 2 x 1 b W 4 x M z Y s M T M 1 f S Z x d W 9 0 O y w m c X V v d D t T Z W N 0 a W 9 u M S 9 B R y 9 H Z c O k b m R l c n R l c i B U e X A u e 0 N v b H V t b j E z N y w x M z Z 9 J n F 1 b 3 Q 7 L C Z x d W 9 0 O 1 N l Y 3 R p b 2 4 x L 0 F H L 0 d l w 6 R u Z G V y d G V y I F R 5 c C 5 7 Q 2 9 s d W 1 u M T M 4 L D E z N 3 0 m c X V v d D s s J n F 1 b 3 Q 7 U 2 V j d G l v b j E v Q U c v R 2 X D p G 5 k Z X J 0 Z X I g V H l w L n t D b 2 x 1 b W 4 x M z k s M T M 4 f S Z x d W 9 0 O y w m c X V v d D t T Z W N 0 a W 9 u M S 9 B R y 9 H Z c O k b m R l c n R l c i B U e X A u e 0 N v b H V t b j E 0 M C w x M z l 9 J n F 1 b 3 Q 7 L C Z x d W 9 0 O 1 N l Y 3 R p b 2 4 x L 0 F H L 0 d l w 6 R u Z G V y d G V y I F R 5 c C 5 7 Q 2 9 s d W 1 u M T Q x L D E 0 M H 0 m c X V v d D s s J n F 1 b 3 Q 7 U 2 V j d G l v b j E v Q U c v R 2 X D p G 5 k Z X J 0 Z X I g V H l w L n t D b 2 x 1 b W 4 x N D I s M T Q x f S Z x d W 9 0 O y w m c X V v d D t T Z W N 0 a W 9 u M S 9 B R y 9 H Z c O k b m R l c n R l c i B U e X A u e 0 N v b H V t b j E 0 M y w x N D J 9 J n F 1 b 3 Q 7 L C Z x d W 9 0 O 1 N l Y 3 R p b 2 4 x L 0 F H L 0 d l w 6 R u Z G V y d G V y I F R 5 c C 5 7 Q 2 9 s d W 1 u M T Q 0 L D E 0 M 3 0 m c X V v d D s s J n F 1 b 3 Q 7 U 2 V j d G l v b j E v Q U c v R 2 X D p G 5 k Z X J 0 Z X I g V H l w L n t D b 2 x 1 b W 4 x N D U s M T Q 0 f S Z x d W 9 0 O y w m c X V v d D t T Z W N 0 a W 9 u M S 9 B R y 9 H Z c O k b m R l c n R l c i B U e X A u e 0 N v b H V t b j E 0 N i w x N D V 9 J n F 1 b 3 Q 7 L C Z x d W 9 0 O 1 N l Y 3 R p b 2 4 x L 0 F H L 0 d l w 6 R u Z G V y d G V y I F R 5 c C 5 7 Q 2 9 s d W 1 u M T Q 3 L D E 0 N n 0 m c X V v d D s s J n F 1 b 3 Q 7 U 2 V j d G l v b j E v Q U c v R 2 X D p G 5 k Z X J 0 Z X I g V H l w L n t D b 2 x 1 b W 4 x N D g s M T Q 3 f S Z x d W 9 0 O y w m c X V v d D t T Z W N 0 a W 9 u M S 9 B R y 9 H Z c O k b m R l c n R l c i B U e X A u e 0 N v b H V t b j E 0 O S w x N D h 9 J n F 1 b 3 Q 7 L C Z x d W 9 0 O 1 N l Y 3 R p b 2 4 x L 0 F H L 0 d l w 6 R u Z G V y d G V y I F R 5 c C 5 7 Q 2 9 s d W 1 u M T U w L D E 0 O X 0 m c X V v d D s s J n F 1 b 3 Q 7 U 2 V j d G l v b j E v Q U c v R 2 X D p G 5 k Z X J 0 Z X I g V H l w L n t D b 2 x 1 b W 4 x N T E s M T U w f S Z x d W 9 0 O y w m c X V v d D t T Z W N 0 a W 9 u M S 9 B R y 9 H Z c O k b m R l c n R l c i B U e X A u e 0 N v b H V t b j E 1 M i w x N T F 9 J n F 1 b 3 Q 7 L C Z x d W 9 0 O 1 N l Y 3 R p b 2 4 x L 0 F H L 0 d l w 6 R u Z G V y d G V y I F R 5 c C 5 7 Q 2 9 s d W 1 u M T U z L D E 1 M n 0 m c X V v d D s s J n F 1 b 3 Q 7 U 2 V j d G l v b j E v Q U c v R 2 X D p G 5 k Z X J 0 Z X I g V H l w L n t D b 2 x 1 b W 4 x N T Q s M T U z f S Z x d W 9 0 O y w m c X V v d D t T Z W N 0 a W 9 u M S 9 B R y 9 H Z c O k b m R l c n R l c i B U e X A u e 0 N v b H V t b j E 1 N S w x N T R 9 J n F 1 b 3 Q 7 L C Z x d W 9 0 O 1 N l Y 3 R p b 2 4 x L 0 F H L 0 d l w 6 R u Z G V y d G V y I F R 5 c C 5 7 Q 2 9 s d W 1 u M T U 2 L D E 1 N X 0 m c X V v d D s s J n F 1 b 3 Q 7 U 2 V j d G l v b j E v Q U c v R 2 X D p G 5 k Z X J 0 Z X I g V H l w L n t D b 2 x 1 b W 4 x N T c s M T U 2 f S Z x d W 9 0 O y w m c X V v d D t T Z W N 0 a W 9 u M S 9 B R y 9 H Z c O k b m R l c n R l c i B U e X A u e 0 N v b H V t b j E 1 O C w x N T d 9 J n F 1 b 3 Q 7 L C Z x d W 9 0 O 1 N l Y 3 R p b 2 4 x L 0 F H L 0 d l w 6 R u Z G V y d G V y I F R 5 c C 5 7 Q 2 9 s d W 1 u M T U 5 L D E 1 O H 0 m c X V v d D s s J n F 1 b 3 Q 7 U 2 V j d G l v b j E v Q U c v R 2 X D p G 5 k Z X J 0 Z X I g V H l w L n t D b 2 x 1 b W 4 x N j A s M T U 5 f S Z x d W 9 0 O y w m c X V v d D t T Z W N 0 a W 9 u M S 9 B R y 9 H Z c O k b m R l c n R l c i B U e X A u e 0 N v b H V t b j E 2 M S w x N j B 9 J n F 1 b 3 Q 7 L C Z x d W 9 0 O 1 N l Y 3 R p b 2 4 x L 0 F H L 0 d l w 6 R u Z G V y d G V y I F R 5 c C 5 7 Q 2 9 s d W 1 u M T Y y L D E 2 M X 0 m c X V v d D s s J n F 1 b 3 Q 7 U 2 V j d G l v b j E v Q U c v R 2 X D p G 5 k Z X J 0 Z X I g V H l w L n t D b 2 x 1 b W 4 x N j M s M T Y y f S Z x d W 9 0 O y w m c X V v d D t T Z W N 0 a W 9 u M S 9 B R y 9 H Z c O k b m R l c n R l c i B U e X A u e 0 N v b H V t b j E 2 N C w x N j N 9 J n F 1 b 3 Q 7 L C Z x d W 9 0 O 1 N l Y 3 R p b 2 4 x L 0 F H L 0 d l w 6 R u Z G V y d G V y I F R 5 c C 5 7 Q 2 9 s d W 1 u M T Y 1 L D E 2 N H 0 m c X V v d D s s J n F 1 b 3 Q 7 U 2 V j d G l v b j E v Q U c v R 2 X D p G 5 k Z X J 0 Z X I g V H l w L n t D b 2 x 1 b W 4 x N j Y s M T Y 1 f S Z x d W 9 0 O y w m c X V v d D t T Z W N 0 a W 9 u M S 9 B R y 9 H Z c O k b m R l c n R l c i B U e X A u e 0 N v b H V t b j E 2 N y w x N j Z 9 J n F 1 b 3 Q 7 L C Z x d W 9 0 O 1 N l Y 3 R p b 2 4 x L 0 F H L 0 d l w 6 R u Z G V y d G V y I F R 5 c C 5 7 Q 2 9 s d W 1 u M T Y 4 L D E 2 N 3 0 m c X V v d D s s J n F 1 b 3 Q 7 U 2 V j d G l v b j E v Q U c v R 2 X D p G 5 k Z X J 0 Z X I g V H l w L n t D b 2 x 1 b W 4 x N j k s M T Y 4 f S Z x d W 9 0 O y w m c X V v d D t T Z W N 0 a W 9 u M S 9 B R y 9 H Z c O k b m R l c n R l c i B U e X A u e 0 N v b H V t b j E 3 M C w x N j l 9 J n F 1 b 3 Q 7 L C Z x d W 9 0 O 1 N l Y 3 R p b 2 4 x L 0 F H L 0 d l w 6 R u Z G V y d G V y I F R 5 c C 5 7 Q 2 9 s d W 1 u M T c x L D E 3 M H 0 m c X V v d D s s J n F 1 b 3 Q 7 U 2 V j d G l v b j E v Q U c v R 2 X D p G 5 k Z X J 0 Z X I g V H l w L n t D b 2 x 1 b W 4 x N z I s M T c x f S Z x d W 9 0 O y w m c X V v d D t T Z W N 0 a W 9 u M S 9 B R y 9 H Z c O k b m R l c n R l c i B U e X A u e 0 N v b H V t b j E 3 M y w x N z J 9 J n F 1 b 3 Q 7 L C Z x d W 9 0 O 1 N l Y 3 R p b 2 4 x L 0 F H L 0 d l w 6 R u Z G V y d G V y I F R 5 c C 5 7 Q 2 9 s d W 1 u M T c 0 L D E 3 M 3 0 m c X V v d D s s J n F 1 b 3 Q 7 U 2 V j d G l v b j E v Q U c v R 2 X D p G 5 k Z X J 0 Z X I g V H l w L n t D b 2 x 1 b W 4 x N z U s M T c 0 f S Z x d W 9 0 O y w m c X V v d D t T Z W N 0 a W 9 u M S 9 B R y 9 H Z c O k b m R l c n R l c i B U e X A u e 0 N v b H V t b j E 3 N i w x N z V 9 J n F 1 b 3 Q 7 L C Z x d W 9 0 O 1 N l Y 3 R p b 2 4 x L 0 F H L 0 d l w 6 R u Z G V y d G V y I F R 5 c C 5 7 Q 2 9 s d W 1 u M T c 3 L D E 3 N n 0 m c X V v d D s s J n F 1 b 3 Q 7 U 2 V j d G l v b j E v Q U c v R 2 X D p G 5 k Z X J 0 Z X I g V H l w L n t D b 2 x 1 b W 4 x N z g s M T c 3 f S Z x d W 9 0 O y w m c X V v d D t T Z W N 0 a W 9 u M S 9 B R y 9 H Z c O k b m R l c n R l c i B U e X A u e 0 N v b H V t b j E 3 O S w x N z h 9 J n F 1 b 3 Q 7 L C Z x d W 9 0 O 1 N l Y 3 R p b 2 4 x L 0 F H L 0 d l w 6 R u Z G V y d G V y I F R 5 c C 5 7 Q 2 9 s d W 1 u M T g w L D E 3 O X 0 m c X V v d D s s J n F 1 b 3 Q 7 U 2 V j d G l v b j E v Q U c v R 2 X D p G 5 k Z X J 0 Z X I g V H l w L n t D b 2 x 1 b W 4 x O D E s M T g w f S Z x d W 9 0 O y w m c X V v d D t T Z W N 0 a W 9 u M S 9 B R y 9 H Z c O k b m R l c n R l c i B U e X A u e 0 N v b H V t b j E 4 M i w x O D F 9 J n F 1 b 3 Q 7 L C Z x d W 9 0 O 1 N l Y 3 R p b 2 4 x L 0 F H L 0 d l w 6 R u Z G V y d G V y I F R 5 c C 5 7 Q 2 9 s d W 1 u M T g z L D E 4 M n 0 m c X V v d D s s J n F 1 b 3 Q 7 U 2 V j d G l v b j E v Q U c v R 2 X D p G 5 k Z X J 0 Z X I g V H l w L n t D b 2 x 1 b W 4 x O D Q s M T g z f S Z x d W 9 0 O y w m c X V v d D t T Z W N 0 a W 9 u M S 9 B R y 9 H Z c O k b m R l c n R l c i B U e X A u e 0 N v b H V t b j E 4 N S w x O D R 9 J n F 1 b 3 Q 7 L C Z x d W 9 0 O 1 N l Y 3 R p b 2 4 x L 0 F H L 0 d l w 6 R u Z G V y d G V y I F R 5 c C 5 7 Q 2 9 s d W 1 u M T g 2 L D E 4 N X 0 m c X V v d D s s J n F 1 b 3 Q 7 U 2 V j d G l v b j E v Q U c v R 2 X D p G 5 k Z X J 0 Z X I g V H l w L n t D b 2 x 1 b W 4 x O D c s M T g 2 f S Z x d W 9 0 O y w m c X V v d D t T Z W N 0 a W 9 u M S 9 B R y 9 H Z c O k b m R l c n R l c i B U e X A u e 0 N v b H V t b j E 4 O C w x O D d 9 J n F 1 b 3 Q 7 L C Z x d W 9 0 O 1 N l Y 3 R p b 2 4 x L 0 F H L 0 d l w 6 R u Z G V y d G V y I F R 5 c C 5 7 Q 2 9 s d W 1 u M T g 5 L D E 4 O H 0 m c X V v d D s s J n F 1 b 3 Q 7 U 2 V j d G l v b j E v Q U c v R 2 X D p G 5 k Z X J 0 Z X I g V H l w L n t D b 2 x 1 b W 4 x O T A s M T g 5 f S Z x d W 9 0 O y w m c X V v d D t T Z W N 0 a W 9 u M S 9 B R y 9 H Z c O k b m R l c n R l c i B U e X A u e 0 N v b H V t b j E 5 M S w x O T B 9 J n F 1 b 3 Q 7 L C Z x d W 9 0 O 1 N l Y 3 R p b 2 4 x L 0 F H L 0 d l w 6 R u Z G V y d G V y I F R 5 c C 5 7 Q 2 9 s d W 1 u M T k y L D E 5 M X 0 m c X V v d D s s J n F 1 b 3 Q 7 U 2 V j d G l v b j E v Q U c v R 2 X D p G 5 k Z X J 0 Z X I g V H l w L n t D b 2 x 1 b W 4 x O T M s M T k y f S Z x d W 9 0 O y w m c X V v d D t T Z W N 0 a W 9 u M S 9 B R y 9 H Z c O k b m R l c n R l c i B U e X A u e 0 N v b H V t b j E 5 N C w x O T N 9 J n F 1 b 3 Q 7 L C Z x d W 9 0 O 1 N l Y 3 R p b 2 4 x L 0 F H L 0 d l w 6 R u Z G V y d G V y I F R 5 c C 5 7 Q 2 9 s d W 1 u M T k 1 L D E 5 N H 0 m c X V v d D s s J n F 1 b 3 Q 7 U 2 V j d G l v b j E v Q U c v R 2 X D p G 5 k Z X J 0 Z X I g V H l w L n t D b 2 x 1 b W 4 x O T Y s M T k 1 f S Z x d W 9 0 O y w m c X V v d D t T Z W N 0 a W 9 u M S 9 B R y 9 H Z c O k b m R l c n R l c i B U e X A u e 0 N v b H V t b j E 5 N y w x O T Z 9 J n F 1 b 3 Q 7 L C Z x d W 9 0 O 1 N l Y 3 R p b 2 4 x L 0 F H L 0 d l w 6 R u Z G V y d G V y I F R 5 c C 5 7 Q 2 9 s d W 1 u M T k 4 L D E 5 N 3 0 m c X V v d D s s J n F 1 b 3 Q 7 U 2 V j d G l v b j E v Q U c v R 2 X D p G 5 k Z X J 0 Z X I g V H l w L n t D b 2 x 1 b W 4 x O T k s M T k 4 f S Z x d W 9 0 O y w m c X V v d D t T Z W N 0 a W 9 u M S 9 B R y 9 H Z c O k b m R l c n R l c i B U e X A u e 0 N v b H V t b j I w M C w x O T l 9 J n F 1 b 3 Q 7 L C Z x d W 9 0 O 1 N l Y 3 R p b 2 4 x L 0 F H L 0 d l w 6 R u Z G V y d G V y I F R 5 c C 5 7 Q 2 9 s d W 1 u M j A x L D I w M H 0 m c X V v d D s s J n F 1 b 3 Q 7 U 2 V j d G l v b j E v Q U c v R 2 X D p G 5 k Z X J 0 Z X I g V H l w L n t D b 2 x 1 b W 4 y M D I s M j A x f S Z x d W 9 0 O y w m c X V v d D t T Z W N 0 a W 9 u M S 9 B R y 9 H Z c O k b m R l c n R l c i B U e X A u e 0 N v b H V t b j I w M y w y M D J 9 J n F 1 b 3 Q 7 L C Z x d W 9 0 O 1 N l Y 3 R p b 2 4 x L 0 F H L 0 d l w 6 R u Z G V y d G V y I F R 5 c C 5 7 Q 2 9 s d W 1 u M j A 0 L D I w M 3 0 m c X V v d D s s J n F 1 b 3 Q 7 U 2 V j d G l v b j E v Q U c v R 2 X D p G 5 k Z X J 0 Z X I g V H l w L n t D b 2 x 1 b W 4 y M D U s M j A 0 f S Z x d W 9 0 O y w m c X V v d D t T Z W N 0 a W 9 u M S 9 B R y 9 H Z c O k b m R l c n R l c i B U e X A u e 0 N v b H V t b j I w N i w y M D V 9 J n F 1 b 3 Q 7 L C Z x d W 9 0 O 1 N l Y 3 R p b 2 4 x L 0 F H L 0 d l w 6 R u Z G V y d G V y I F R 5 c C 5 7 Q 2 9 s d W 1 u M j A 3 L D I w N n 0 m c X V v d D s s J n F 1 b 3 Q 7 U 2 V j d G l v b j E v Q U c v R 2 X D p G 5 k Z X J 0 Z X I g V H l w L n t D b 2 x 1 b W 4 y M D g s M j A 3 f S Z x d W 9 0 O y w m c X V v d D t T Z W N 0 a W 9 u M S 9 B R y 9 H Z c O k b m R l c n R l c i B U e X A u e 0 N v b H V t b j I w O S w y M D h 9 J n F 1 b 3 Q 7 L C Z x d W 9 0 O 1 N l Y 3 R p b 2 4 x L 0 F H L 0 d l w 6 R u Z G V y d G V y I F R 5 c C 5 7 Q 2 9 s d W 1 u M j E w L D I w O X 0 m c X V v d D s s J n F 1 b 3 Q 7 U 2 V j d G l v b j E v Q U c v R 2 X D p G 5 k Z X J 0 Z X I g V H l w L n t D b 2 x 1 b W 4 y M T E s M j E w f S Z x d W 9 0 O y w m c X V v d D t T Z W N 0 a W 9 u M S 9 B R y 9 H Z c O k b m R l c n R l c i B U e X A u e 0 N v b H V t b j I x M i w y M T F 9 J n F 1 b 3 Q 7 L C Z x d W 9 0 O 1 N l Y 3 R p b 2 4 x L 0 F H L 0 d l w 6 R u Z G V y d G V y I F R 5 c C 5 7 Q 2 9 s d W 1 u M j E z L D I x M n 0 m c X V v d D s s J n F 1 b 3 Q 7 U 2 V j d G l v b j E v Q U c v R 2 X D p G 5 k Z X J 0 Z X I g V H l w L n t D b 2 x 1 b W 4 y M T Q s M j E z f S Z x d W 9 0 O y w m c X V v d D t T Z W N 0 a W 9 u M S 9 B R y 9 H Z c O k b m R l c n R l c i B U e X A u e 0 N v b H V t b j I x N S w y M T R 9 J n F 1 b 3 Q 7 L C Z x d W 9 0 O 1 N l Y 3 R p b 2 4 x L 0 F H L 0 d l w 6 R u Z G V y d G V y I F R 5 c C 5 7 Q 2 9 s d W 1 u M j E 2 L D I x N X 0 m c X V v d D s s J n F 1 b 3 Q 7 U 2 V j d G l v b j E v Q U c v R 2 X D p G 5 k Z X J 0 Z X I g V H l w L n t D b 2 x 1 b W 4 y M T c s M j E 2 f S Z x d W 9 0 O y w m c X V v d D t T Z W N 0 a W 9 u M S 9 B R y 9 H Z c O k b m R l c n R l c i B U e X A u e 0 N v b H V t b j I x O C w y M T d 9 J n F 1 b 3 Q 7 L C Z x d W 9 0 O 1 N l Y 3 R p b 2 4 x L 0 F H L 0 d l w 6 R u Z G V y d G V y I F R 5 c C 5 7 Q 2 9 s d W 1 u M j E 5 L D I x O H 0 m c X V v d D s s J n F 1 b 3 Q 7 U 2 V j d G l v b j E v Q U c v R 2 X D p G 5 k Z X J 0 Z X I g V H l w L n t D b 2 x 1 b W 4 y M j A s M j E 5 f S Z x d W 9 0 O y w m c X V v d D t T Z W N 0 a W 9 u M S 9 B R y 9 H Z c O k b m R l c n R l c i B U e X A u e 0 N v b H V t b j I y M S w y M j B 9 J n F 1 b 3 Q 7 L C Z x d W 9 0 O 1 N l Y 3 R p b 2 4 x L 0 F H L 0 d l w 6 R u Z G V y d G V y I F R 5 c C 5 7 Q 2 9 s d W 1 u M j I y L D I y M X 0 m c X V v d D s s J n F 1 b 3 Q 7 U 2 V j d G l v b j E v Q U c v R 2 X D p G 5 k Z X J 0 Z X I g V H l w L n t D b 2 x 1 b W 4 y M j M s M j I y f S Z x d W 9 0 O y w m c X V v d D t T Z W N 0 a W 9 u M S 9 B R y 9 H Z c O k b m R l c n R l c i B U e X A u e 0 N v b H V t b j I y N C w y M j N 9 J n F 1 b 3 Q 7 L C Z x d W 9 0 O 1 N l Y 3 R p b 2 4 x L 0 F H L 0 d l w 6 R u Z G V y d G V y I F R 5 c C 5 7 Q 2 9 s d W 1 u M j I 1 L D I y N H 0 m c X V v d D s s J n F 1 b 3 Q 7 U 2 V j d G l v b j E v Q U c v R 2 X D p G 5 k Z X J 0 Z X I g V H l w L n t D b 2 x 1 b W 4 y M j Y s M j I 1 f S Z x d W 9 0 O y w m c X V v d D t T Z W N 0 a W 9 u M S 9 B R y 9 H Z c O k b m R l c n R l c i B U e X A u e 0 N v b H V t b j I y N y w y M j Z 9 J n F 1 b 3 Q 7 L C Z x d W 9 0 O 1 N l Y 3 R p b 2 4 x L 0 F H L 0 d l w 6 R u Z G V y d G V y I F R 5 c C 5 7 Q 2 9 s d W 1 u M j I 4 L D I y N 3 0 m c X V v d D s s J n F 1 b 3 Q 7 U 2 V j d G l v b j E v Q U c v R 2 X D p G 5 k Z X J 0 Z X I g V H l w L n t D b 2 x 1 b W 4 y M j k s M j I 4 f S Z x d W 9 0 O y w m c X V v d D t T Z W N 0 a W 9 u M S 9 B R y 9 H Z c O k b m R l c n R l c i B U e X A u e 0 N v b H V t b j I z M C w y M j l 9 J n F 1 b 3 Q 7 L C Z x d W 9 0 O 1 N l Y 3 R p b 2 4 x L 0 F H L 0 d l w 6 R u Z G V y d G V y I F R 5 c C 5 7 Q 2 9 s d W 1 u M j M x L D I z M H 0 m c X V v d D s s J n F 1 b 3 Q 7 U 2 V j d G l v b j E v Q U c v R 2 X D p G 5 k Z X J 0 Z X I g V H l w L n t D b 2 x 1 b W 4 y M z I s M j M x f S Z x d W 9 0 O y w m c X V v d D t T Z W N 0 a W 9 u M S 9 B R y 9 H Z c O k b m R l c n R l c i B U e X A u e 0 N v b H V t b j I z M y w y M z J 9 J n F 1 b 3 Q 7 L C Z x d W 9 0 O 1 N l Y 3 R p b 2 4 x L 0 F H L 0 d l w 6 R u Z G V y d G V y I F R 5 c C 5 7 Q 2 9 s d W 1 u M j M 0 L D I z M 3 0 m c X V v d D s s J n F 1 b 3 Q 7 U 2 V j d G l v b j E v Q U c v R 2 X D p G 5 k Z X J 0 Z X I g V H l w L n t D b 2 x 1 b W 4 y M z U s M j M 0 f S Z x d W 9 0 O y w m c X V v d D t T Z W N 0 a W 9 u M S 9 B R y 9 H Z c O k b m R l c n R l c i B U e X A u e 0 N v b H V t b j I z N i w y M z V 9 J n F 1 b 3 Q 7 L C Z x d W 9 0 O 1 N l Y 3 R p b 2 4 x L 0 F H L 0 d l w 6 R u Z G V y d G V y I F R 5 c C 5 7 Q 2 9 s d W 1 u M j M 3 L D I z N n 0 m c X V v d D s s J n F 1 b 3 Q 7 U 2 V j d G l v b j E v Q U c v R 2 X D p G 5 k Z X J 0 Z X I g V H l w L n t D b 2 x 1 b W 4 y M z g s M j M 3 f S Z x d W 9 0 O y w m c X V v d D t T Z W N 0 a W 9 u M S 9 B R y 9 H Z c O k b m R l c n R l c i B U e X A u e 0 N v b H V t b j I z O S w y M z h 9 J n F 1 b 3 Q 7 L C Z x d W 9 0 O 1 N l Y 3 R p b 2 4 x L 0 F H L 0 d l w 6 R u Z G V y d G V y I F R 5 c C 5 7 Q 2 9 s d W 1 u M j Q w L D I z O X 0 m c X V v d D s s J n F 1 b 3 Q 7 U 2 V j d G l v b j E v Q U c v R 2 X D p G 5 k Z X J 0 Z X I g V H l w L n t D b 2 x 1 b W 4 y N D E s M j Q w f S Z x d W 9 0 O y w m c X V v d D t T Z W N 0 a W 9 u M S 9 B R y 9 H Z c O k b m R l c n R l c i B U e X A u e 0 N v b H V t b j I 0 M i w y N D F 9 J n F 1 b 3 Q 7 L C Z x d W 9 0 O 1 N l Y 3 R p b 2 4 x L 0 F H L 0 d l w 6 R u Z G V y d G V y I F R 5 c C 5 7 Q 2 9 s d W 1 u M j Q z L D I 0 M n 0 m c X V v d D s s J n F 1 b 3 Q 7 U 2 V j d G l v b j E v Q U c v R 2 X D p G 5 k Z X J 0 Z X I g V H l w L n t D b 2 x 1 b W 4 y N D Q s M j Q z f S Z x d W 9 0 O y w m c X V v d D t T Z W N 0 a W 9 u M S 9 B R y 9 H Z c O k b m R l c n R l c i B U e X A u e 0 N v b H V t b j I 0 N S w y N D R 9 J n F 1 b 3 Q 7 L C Z x d W 9 0 O 1 N l Y 3 R p b 2 4 x L 0 F H L 0 d l w 6 R u Z G V y d G V y I F R 5 c C 5 7 Q 2 9 s d W 1 u M j Q 2 L D I 0 N X 0 m c X V v d D s s J n F 1 b 3 Q 7 U 2 V j d G l v b j E v Q U c v R 2 X D p G 5 k Z X J 0 Z X I g V H l w L n t D b 2 x 1 b W 4 y N D c s M j Q 2 f S Z x d W 9 0 O y w m c X V v d D t T Z W N 0 a W 9 u M S 9 B R y 9 H Z c O k b m R l c n R l c i B U e X A u e 0 N v b H V t b j I 0 O C w y N D d 9 J n F 1 b 3 Q 7 L C Z x d W 9 0 O 1 N l Y 3 R p b 2 4 x L 0 F H L 0 d l w 6 R u Z G V y d G V y I F R 5 c C 5 7 Q 2 9 s d W 1 u M j Q 5 L D I 0 O H 0 m c X V v d D s s J n F 1 b 3 Q 7 U 2 V j d G l v b j E v Q U c v R 2 X D p G 5 k Z X J 0 Z X I g V H l w L n t D b 2 x 1 b W 4 y N T A s M j Q 5 f S Z x d W 9 0 O y w m c X V v d D t T Z W N 0 a W 9 u M S 9 B R y 9 H Z c O k b m R l c n R l c i B U e X A u e 0 N v b H V t b j I 1 M S w y N T B 9 J n F 1 b 3 Q 7 L C Z x d W 9 0 O 1 N l Y 3 R p b 2 4 x L 0 F H L 0 d l w 6 R u Z G V y d G V y I F R 5 c C 5 7 Q 2 9 s d W 1 u M j U y L D I 1 M X 0 m c X V v d D s s J n F 1 b 3 Q 7 U 2 V j d G l v b j E v Q U c v R 2 X D p G 5 k Z X J 0 Z X I g V H l w L n t D b 2 x 1 b W 4 y N T M s M j U y f S Z x d W 9 0 O y w m c X V v d D t T Z W N 0 a W 9 u M S 9 B R y 9 H Z c O k b m R l c n R l c i B U e X A u e 0 N v b H V t b j I 1 N C w y N T N 9 J n F 1 b 3 Q 7 L C Z x d W 9 0 O 1 N l Y 3 R p b 2 4 x L 0 F H L 0 d l w 6 R u Z G V y d G V y I F R 5 c C 5 7 Q 2 9 s d W 1 u M j U 1 L D I 1 N H 0 m c X V v d D s s J n F 1 b 3 Q 7 U 2 V j d G l v b j E v Q U c v R 2 X D p G 5 k Z X J 0 Z X I g V H l w L n t D b 2 x 1 b W 4 y N T Y s M j U 1 f S Z x d W 9 0 O y w m c X V v d D t T Z W N 0 a W 9 u M S 9 B R y 9 H Z c O k b m R l c n R l c i B U e X A u e 0 N v b H V t b j I 1 N y w y N T Z 9 J n F 1 b 3 Q 7 L C Z x d W 9 0 O 1 N l Y 3 R p b 2 4 x L 0 F H L 0 d l w 6 R u Z G V y d G V y I F R 5 c C 5 7 Q 2 9 s d W 1 u M j U 4 L D I 1 N 3 0 m c X V v d D s s J n F 1 b 3 Q 7 U 2 V j d G l v b j E v Q U c v R 2 X D p G 5 k Z X J 0 Z X I g V H l w L n t D b 2 x 1 b W 4 y N T k s M j U 4 f S Z x d W 9 0 O y w m c X V v d D t T Z W N 0 a W 9 u M S 9 B R y 9 H Z c O k b m R l c n R l c i B U e X A u e 0 N v b H V t b j I 2 M C w y N T l 9 J n F 1 b 3 Q 7 L C Z x d W 9 0 O 1 N l Y 3 R p b 2 4 x L 0 F H L 0 d l w 6 R u Z G V y d G V y I F R 5 c C 5 7 Q 2 9 s d W 1 u M j Y x L D I 2 M H 0 m c X V v d D s s J n F 1 b 3 Q 7 U 2 V j d G l v b j E v Q U c v R 2 X D p G 5 k Z X J 0 Z X I g V H l w L n t D b 2 x 1 b W 4 y N j I s M j Y x f S Z x d W 9 0 O y w m c X V v d D t T Z W N 0 a W 9 u M S 9 B R y 9 H Z c O k b m R l c n R l c i B U e X A u e 0 N v b H V t b j I 2 M y w y N j J 9 J n F 1 b 3 Q 7 L C Z x d W 9 0 O 1 N l Y 3 R p b 2 4 x L 0 F H L 0 d l w 6 R u Z G V y d G V y I F R 5 c C 5 7 Q 2 9 s d W 1 u M j Y 0 L D I 2 M 3 0 m c X V v d D s s J n F 1 b 3 Q 7 U 2 V j d G l v b j E v Q U c v R 2 X D p G 5 k Z X J 0 Z X I g V H l w L n t D b 2 x 1 b W 4 y N j U s M j Y 0 f S Z x d W 9 0 O y w m c X V v d D t T Z W N 0 a W 9 u M S 9 B R y 9 H Z c O k b m R l c n R l c i B U e X A u e 0 N v b H V t b j I 2 N i w y N j V 9 J n F 1 b 3 Q 7 L C Z x d W 9 0 O 1 N l Y 3 R p b 2 4 x L 0 F H L 0 d l w 6 R u Z G V y d G V y I F R 5 c C 5 7 Q 2 9 s d W 1 u M j Y 3 L D I 2 N n 0 m c X V v d D s s J n F 1 b 3 Q 7 U 2 V j d G l v b j E v Q U c v R 2 X D p G 5 k Z X J 0 Z X I g V H l w L n t D b 2 x 1 b W 4 y N j g s M j Y 3 f S Z x d W 9 0 O y w m c X V v d D t T Z W N 0 a W 9 u M S 9 B R y 9 H Z c O k b m R l c n R l c i B U e X A u e 0 N v b H V t b j I 2 O S w y N j h 9 J n F 1 b 3 Q 7 L C Z x d W 9 0 O 1 N l Y 3 R p b 2 4 x L 0 F H L 0 d l w 6 R u Z G V y d G V y I F R 5 c C 5 7 Q 2 9 s d W 1 u M j c w L D I 2 O X 0 m c X V v d D s s J n F 1 b 3 Q 7 U 2 V j d G l v b j E v Q U c v R 2 X D p G 5 k Z X J 0 Z X I g V H l w L n t D b 2 x 1 b W 4 y N z E s M j c w f S Z x d W 9 0 O y w m c X V v d D t T Z W N 0 a W 9 u M S 9 B R y 9 H Z c O k b m R l c n R l c i B U e X A u e 0 N v b H V t b j I 3 M i w y N z F 9 J n F 1 b 3 Q 7 L C Z x d W 9 0 O 1 N l Y 3 R p b 2 4 x L 0 F H L 0 d l w 6 R u Z G V y d G V y I F R 5 c C 5 7 Q 2 9 s d W 1 u M j c z L D I 3 M n 0 m c X V v d D s s J n F 1 b 3 Q 7 U 2 V j d G l v b j E v Q U c v R 2 X D p G 5 k Z X J 0 Z X I g V H l w L n t D b 2 x 1 b W 4 y N z Q s M j c z f S Z x d W 9 0 O y w m c X V v d D t T Z W N 0 a W 9 u M S 9 B R y 9 H Z c O k b m R l c n R l c i B U e X A u e 0 N v b H V t b j I 3 N S w y N z R 9 J n F 1 b 3 Q 7 L C Z x d W 9 0 O 1 N l Y 3 R p b 2 4 x L 0 F H L 0 d l w 6 R u Z G V y d G V y I F R 5 c C 5 7 Q 2 9 s d W 1 u M j c 2 L D I 3 N X 0 m c X V v d D s s J n F 1 b 3 Q 7 U 2 V j d G l v b j E v Q U c v R 2 X D p G 5 k Z X J 0 Z X I g V H l w L n t D b 2 x 1 b W 4 y N z c s M j c 2 f S Z x d W 9 0 O y w m c X V v d D t T Z W N 0 a W 9 u M S 9 B R y 9 H Z c O k b m R l c n R l c i B U e X A u e 0 N v b H V t b j I 3 O C w y N z d 9 J n F 1 b 3 Q 7 L C Z x d W 9 0 O 1 N l Y 3 R p b 2 4 x L 0 F H L 0 d l w 6 R u Z G V y d G V y I F R 5 c C 5 7 Q 2 9 s d W 1 u M j c 5 L D I 3 O H 0 m c X V v d D s s J n F 1 b 3 Q 7 U 2 V j d G l v b j E v Q U c v R 2 X D p G 5 k Z X J 0 Z X I g V H l w L n t D b 2 x 1 b W 4 y O D A s M j c 5 f S Z x d W 9 0 O y w m c X V v d D t T Z W N 0 a W 9 u M S 9 B R y 9 H Z c O k b m R l c n R l c i B U e X A u e 0 N v b H V t b j I 4 M S w y O D B 9 J n F 1 b 3 Q 7 L C Z x d W 9 0 O 1 N l Y 3 R p b 2 4 x L 0 F H L 0 d l w 6 R u Z G V y d G V y I F R 5 c C 5 7 Q 2 9 s d W 1 u M j g y L D I 4 M X 0 m c X V v d D s s J n F 1 b 3 Q 7 U 2 V j d G l v b j E v Q U c v R 2 X D p G 5 k Z X J 0 Z X I g V H l w L n t D b 2 x 1 b W 4 y O D M s M j g y f S Z x d W 9 0 O y w m c X V v d D t T Z W N 0 a W 9 u M S 9 B R y 9 H Z c O k b m R l c n R l c i B U e X A u e 0 N v b H V t b j I 4 N C w y O D N 9 J n F 1 b 3 Q 7 L C Z x d W 9 0 O 1 N l Y 3 R p b 2 4 x L 0 F H L 0 d l w 6 R u Z G V y d G V y I F R 5 c C 5 7 Q 2 9 s d W 1 u M j g 1 L D I 4 N H 0 m c X V v d D s s J n F 1 b 3 Q 7 U 2 V j d G l v b j E v Q U c v R 2 X D p G 5 k Z X J 0 Z X I g V H l w L n t D b 2 x 1 b W 4 y O D Y s M j g 1 f S Z x d W 9 0 O y w m c X V v d D t T Z W N 0 a W 9 u M S 9 B R y 9 H Z c O k b m R l c n R l c i B U e X A u e 0 N v b H V t b j I 4 N y w y O D Z 9 J n F 1 b 3 Q 7 L C Z x d W 9 0 O 1 N l Y 3 R p b 2 4 x L 0 F H L 0 d l w 6 R u Z G V y d G V y I F R 5 c C 5 7 Q 2 9 s d W 1 u M j g 4 L D I 4 N 3 0 m c X V v d D s s J n F 1 b 3 Q 7 U 2 V j d G l v b j E v Q U c v R 2 X D p G 5 k Z X J 0 Z X I g V H l w L n t D b 2 x 1 b W 4 y O D k s M j g 4 f S Z x d W 9 0 O y w m c X V v d D t T Z W N 0 a W 9 u M S 9 B R y 9 H Z c O k b m R l c n R l c i B U e X A u e 0 N v b H V t b j I 5 M C w y O D l 9 J n F 1 b 3 Q 7 L C Z x d W 9 0 O 1 N l Y 3 R p b 2 4 x L 0 F H L 0 d l w 6 R u Z G V y d G V y I F R 5 c C 5 7 Q 2 9 s d W 1 u M j k x L D I 5 M H 0 m c X V v d D s s J n F 1 b 3 Q 7 U 2 V j d G l v b j E v Q U c v R 2 X D p G 5 k Z X J 0 Z X I g V H l w L n t D b 2 x 1 b W 4 y O T I s M j k x f S Z x d W 9 0 O y w m c X V v d D t T Z W N 0 a W 9 u M S 9 B R y 9 H Z c O k b m R l c n R l c i B U e X A u e 0 N v b H V t b j I 5 M y w y O T J 9 J n F 1 b 3 Q 7 L C Z x d W 9 0 O 1 N l Y 3 R p b 2 4 x L 0 F H L 0 d l w 6 R u Z G V y d G V y I F R 5 c C 5 7 Q 2 9 s d W 1 u M j k 0 L D I 5 M 3 0 m c X V v d D s s J n F 1 b 3 Q 7 U 2 V j d G l v b j E v Q U c v R 2 X D p G 5 k Z X J 0 Z X I g V H l w L n t D b 2 x 1 b W 4 y O T U s M j k 0 f S Z x d W 9 0 O y w m c X V v d D t T Z W N 0 a W 9 u M S 9 B R y 9 H Z c O k b m R l c n R l c i B U e X A u e 0 N v b H V t b j I 5 N i w y O T V 9 J n F 1 b 3 Q 7 L C Z x d W 9 0 O 1 N l Y 3 R p b 2 4 x L 0 F H L 0 d l w 6 R u Z G V y d G V y I F R 5 c C 5 7 Q 2 9 s d W 1 u M j k 3 L D I 5 N n 0 m c X V v d D s s J n F 1 b 3 Q 7 U 2 V j d G l v b j E v Q U c v R 2 X D p G 5 k Z X J 0 Z X I g V H l w L n t D b 2 x 1 b W 4 y O T g s M j k 3 f S Z x d W 9 0 O y w m c X V v d D t T Z W N 0 a W 9 u M S 9 B R y 9 H Z c O k b m R l c n R l c i B U e X A u e 0 N v b H V t b j I 5 O S w y O T h 9 J n F 1 b 3 Q 7 L C Z x d W 9 0 O 1 N l Y 3 R p b 2 4 x L 0 F H L 0 d l w 6 R u Z G V y d G V y I F R 5 c C 5 7 Q 2 9 s d W 1 u M z A w L D I 5 O X 0 m c X V v d D s s J n F 1 b 3 Q 7 U 2 V j d G l v b j E v Q U c v R 2 X D p G 5 k Z X J 0 Z X I g V H l w L n t D b 2 x 1 b W 4 z M D E s M z A w f S Z x d W 9 0 O y w m c X V v d D t T Z W N 0 a W 9 u M S 9 B R y 9 H Z c O k b m R l c n R l c i B U e X A u e 0 N v b H V t b j M w M i w z M D F 9 J n F 1 b 3 Q 7 L C Z x d W 9 0 O 1 N l Y 3 R p b 2 4 x L 0 F H L 0 d l w 6 R u Z G V y d G V y I F R 5 c C 5 7 Q 2 9 s d W 1 u M z A z L D M w M n 0 m c X V v d D s s J n F 1 b 3 Q 7 U 2 V j d G l v b j E v Q U c v R 2 X D p G 5 k Z X J 0 Z X I g V H l w L n t D b 2 x 1 b W 4 z M D Q s M z A z f S Z x d W 9 0 O y w m c X V v d D t T Z W N 0 a W 9 u M S 9 B R y 9 H Z c O k b m R l c n R l c i B U e X A u e 0 N v b H V t b j M w N S w z M D R 9 J n F 1 b 3 Q 7 L C Z x d W 9 0 O 1 N l Y 3 R p b 2 4 x L 0 F H L 0 d l w 6 R u Z G V y d G V y I F R 5 c C 5 7 Q 2 9 s d W 1 u M z A 2 L D M w N X 0 m c X V v d D s s J n F 1 b 3 Q 7 U 2 V j d G l v b j E v Q U c v R 2 X D p G 5 k Z X J 0 Z X I g V H l w L n t D b 2 x 1 b W 4 z M D c s M z A 2 f S Z x d W 9 0 O y w m c X V v d D t T Z W N 0 a W 9 u M S 9 B R y 9 H Z c O k b m R l c n R l c i B U e X A u e 0 N v b H V t b j M w O C w z M D d 9 J n F 1 b 3 Q 7 L C Z x d W 9 0 O 1 N l Y 3 R p b 2 4 x L 0 F H L 0 d l w 6 R u Z G V y d G V y I F R 5 c C 5 7 Q 2 9 s d W 1 u M z A 5 L D M w O H 0 m c X V v d D s s J n F 1 b 3 Q 7 U 2 V j d G l v b j E v Q U c v R 2 X D p G 5 k Z X J 0 Z X I g V H l w L n t D b 2 x 1 b W 4 z M T A s M z A 5 f S Z x d W 9 0 O y w m c X V v d D t T Z W N 0 a W 9 u M S 9 B R y 9 H Z c O k b m R l c n R l c i B U e X A u e 0 N v b H V t b j M x M S w z M T B 9 J n F 1 b 3 Q 7 L C Z x d W 9 0 O 1 N l Y 3 R p b 2 4 x L 0 F H L 0 d l w 6 R u Z G V y d G V y I F R 5 c C 5 7 Q 2 9 s d W 1 u M z E y L D M x M X 0 m c X V v d D s s J n F 1 b 3 Q 7 U 2 V j d G l v b j E v Q U c v R 2 X D p G 5 k Z X J 0 Z X I g V H l w L n t D b 2 x 1 b W 4 z M T M s M z E y f S Z x d W 9 0 O y w m c X V v d D t T Z W N 0 a W 9 u M S 9 B R y 9 H Z c O k b m R l c n R l c i B U e X A u e 0 N v b H V t b j M x N C w z M T N 9 J n F 1 b 3 Q 7 L C Z x d W 9 0 O 1 N l Y 3 R p b 2 4 x L 0 F H L 0 d l w 6 R u Z G V y d G V y I F R 5 c C 5 7 Q 2 9 s d W 1 u M z E 1 L D M x N H 0 m c X V v d D s s J n F 1 b 3 Q 7 U 2 V j d G l v b j E v Q U c v R 2 X D p G 5 k Z X J 0 Z X I g V H l w L n t D b 2 x 1 b W 4 z M T Y s M z E 1 f S Z x d W 9 0 O y w m c X V v d D t T Z W N 0 a W 9 u M S 9 B R y 9 H Z c O k b m R l c n R l c i B U e X A u e 0 N v b H V t b j M x N y w z M T Z 9 J n F 1 b 3 Q 7 L C Z x d W 9 0 O 1 N l Y 3 R p b 2 4 x L 0 F H L 0 d l w 6 R u Z G V y d G V y I F R 5 c C 5 7 Q 2 9 s d W 1 u M z E 4 L D M x N 3 0 m c X V v d D s s J n F 1 b 3 Q 7 U 2 V j d G l v b j E v Q U c v R 2 X D p G 5 k Z X J 0 Z X I g V H l w L n t D b 2 x 1 b W 4 z M T k s M z E 4 f S Z x d W 9 0 O y w m c X V v d D t T Z W N 0 a W 9 u M S 9 B R y 9 H Z c O k b m R l c n R l c i B U e X A u e 0 N v b H V t b j M y M C w z M T l 9 J n F 1 b 3 Q 7 L C Z x d W 9 0 O 1 N l Y 3 R p b 2 4 x L 0 F H L 0 d l w 6 R u Z G V y d G V y I F R 5 c C 5 7 Q 2 9 s d W 1 u M z I x L D M y M H 0 m c X V v d D s s J n F 1 b 3 Q 7 U 2 V j d G l v b j E v Q U c v R 2 X D p G 5 k Z X J 0 Z X I g V H l w L n t D b 2 x 1 b W 4 z M j I s M z I x f S Z x d W 9 0 O y w m c X V v d D t T Z W N 0 a W 9 u M S 9 B R y 9 H Z c O k b m R l c n R l c i B U e X A u e 0 N v b H V t b j M y M y w z M j J 9 J n F 1 b 3 Q 7 L C Z x d W 9 0 O 1 N l Y 3 R p b 2 4 x L 0 F H L 0 d l w 6 R u Z G V y d G V y I F R 5 c C 5 7 Q 2 9 s d W 1 u M z I 0 L D M y M 3 0 m c X V v d D s s J n F 1 b 3 Q 7 U 2 V j d G l v b j E v Q U c v R 2 X D p G 5 k Z X J 0 Z X I g V H l w L n t D b 2 x 1 b W 4 z M j U s M z I 0 f S Z x d W 9 0 O y w m c X V v d D t T Z W N 0 a W 9 u M S 9 B R y 9 H Z c O k b m R l c n R l c i B U e X A u e 0 N v b H V t b j M y N i w z M j V 9 J n F 1 b 3 Q 7 L C Z x d W 9 0 O 1 N l Y 3 R p b 2 4 x L 0 F H L 0 d l w 6 R u Z G V y d G V y I F R 5 c C 5 7 Q 2 9 s d W 1 u M z I 3 L D M y N n 0 m c X V v d D s s J n F 1 b 3 Q 7 U 2 V j d G l v b j E v Q U c v R 2 X D p G 5 k Z X J 0 Z X I g V H l w L n t D b 2 x 1 b W 4 z M j g s M z I 3 f S Z x d W 9 0 O y w m c X V v d D t T Z W N 0 a W 9 u M S 9 B R y 9 H Z c O k b m R l c n R l c i B U e X A u e 0 N v b H V t b j M y O S w z M j h 9 J n F 1 b 3 Q 7 L C Z x d W 9 0 O 1 N l Y 3 R p b 2 4 x L 0 F H L 0 d l w 6 R u Z G V y d G V y I F R 5 c C 5 7 Q 2 9 s d W 1 u M z M w L D M y O X 0 m c X V v d D s s J n F 1 b 3 Q 7 U 2 V j d G l v b j E v Q U c v R 2 X D p G 5 k Z X J 0 Z X I g V H l w L n t D b 2 x 1 b W 4 z M z E s M z M w f S Z x d W 9 0 O y w m c X V v d D t T Z W N 0 a W 9 u M S 9 B R y 9 H Z c O k b m R l c n R l c i B U e X A u e 0 N v b H V t b j M z M i w z M z F 9 J n F 1 b 3 Q 7 L C Z x d W 9 0 O 1 N l Y 3 R p b 2 4 x L 0 F H L 0 d l w 6 R u Z G V y d G V y I F R 5 c C 5 7 Q 2 9 s d W 1 u M z M z L D M z M n 0 m c X V v d D s s J n F 1 b 3 Q 7 U 2 V j d G l v b j E v Q U c v R 2 X D p G 5 k Z X J 0 Z X I g V H l w L n t D b 2 x 1 b W 4 z M z Q s M z M z f S Z x d W 9 0 O y w m c X V v d D t T Z W N 0 a W 9 u M S 9 B R y 9 H Z c O k b m R l c n R l c i B U e X A u e 0 N v b H V t b j M z N S w z M z R 9 J n F 1 b 3 Q 7 L C Z x d W 9 0 O 1 N l Y 3 R p b 2 4 x L 0 F H L 0 d l w 6 R u Z G V y d G V y I F R 5 c C 5 7 Q 2 9 s d W 1 u M z M 2 L D M z N X 0 m c X V v d D s s J n F 1 b 3 Q 7 U 2 V j d G l v b j E v Q U c v R 2 X D p G 5 k Z X J 0 Z X I g V H l w L n t D b 2 x 1 b W 4 z M z c s M z M 2 f S Z x d W 9 0 O y w m c X V v d D t T Z W N 0 a W 9 u M S 9 B R y 9 H Z c O k b m R l c n R l c i B U e X A u e 0 N v b H V t b j M z O C w z M z d 9 J n F 1 b 3 Q 7 L C Z x d W 9 0 O 1 N l Y 3 R p b 2 4 x L 0 F H L 0 d l w 6 R u Z G V y d G V y I F R 5 c C 5 7 Q 2 9 s d W 1 u M z M 5 L D M z O H 0 m c X V v d D s s J n F 1 b 3 Q 7 U 2 V j d G l v b j E v Q U c v R 2 X D p G 5 k Z X J 0 Z X I g V H l w L n t D b 2 x 1 b W 4 z N D A s M z M 5 f S Z x d W 9 0 O y w m c X V v d D t T Z W N 0 a W 9 u M S 9 B R y 9 H Z c O k b m R l c n R l c i B U e X A u e 0 N v b H V t b j M 0 M S w z N D B 9 J n F 1 b 3 Q 7 L C Z x d W 9 0 O 1 N l Y 3 R p b 2 4 x L 0 F H L 0 d l w 6 R u Z G V y d G V y I F R 5 c C 5 7 Q 2 9 s d W 1 u M z Q y L D M 0 M X 0 m c X V v d D s s J n F 1 b 3 Q 7 U 2 V j d G l v b j E v Q U c v R 2 X D p G 5 k Z X J 0 Z X I g V H l w L n t D b 2 x 1 b W 4 z N D M s M z Q y f S Z x d W 9 0 O y w m c X V v d D t T Z W N 0 a W 9 u M S 9 B R y 9 H Z c O k b m R l c n R l c i B U e X A u e 0 N v b H V t b j M 0 N C w z N D N 9 J n F 1 b 3 Q 7 L C Z x d W 9 0 O 1 N l Y 3 R p b 2 4 x L 0 F H L 0 d l w 6 R u Z G V y d G V y I F R 5 c C 5 7 Q 2 9 s d W 1 u M z Q 1 L D M 0 N H 0 m c X V v d D s s J n F 1 b 3 Q 7 U 2 V j d G l v b j E v Q U c v R 2 X D p G 5 k Z X J 0 Z X I g V H l w L n t D b 2 x 1 b W 4 z N D Y s M z Q 1 f S Z x d W 9 0 O y w m c X V v d D t T Z W N 0 a W 9 u M S 9 B R y 9 H Z c O k b m R l c n R l c i B U e X A u e 0 N v b H V t b j M 0 N y w z N D Z 9 J n F 1 b 3 Q 7 L C Z x d W 9 0 O 1 N l Y 3 R p b 2 4 x L 0 F H L 0 d l w 6 R u Z G V y d G V y I F R 5 c C 5 7 Q 2 9 s d W 1 u M z Q 4 L D M 0 N 3 0 m c X V v d D s s J n F 1 b 3 Q 7 U 2 V j d G l v b j E v Q U c v R 2 X D p G 5 k Z X J 0 Z X I g V H l w L n t D b 2 x 1 b W 4 z N D k s M z Q 4 f S Z x d W 9 0 O y w m c X V v d D t T Z W N 0 a W 9 u M S 9 B R y 9 H Z c O k b m R l c n R l c i B U e X A u e 0 N v b H V t b j M 1 M C w z N D l 9 J n F 1 b 3 Q 7 L C Z x d W 9 0 O 1 N l Y 3 R p b 2 4 x L 0 F H L 0 d l w 6 R u Z G V y d G V y I F R 5 c C 5 7 Q 2 9 s d W 1 u M z U x L D M 1 M H 0 m c X V v d D s s J n F 1 b 3 Q 7 U 2 V j d G l v b j E v Q U c v R 2 X D p G 5 k Z X J 0 Z X I g V H l w L n t D b 2 x 1 b W 4 z N T I s M z U x f S Z x d W 9 0 O y w m c X V v d D t T Z W N 0 a W 9 u M S 9 B R y 9 H Z c O k b m R l c n R l c i B U e X A u e 0 N v b H V t b j M 1 M y w z N T J 9 J n F 1 b 3 Q 7 L C Z x d W 9 0 O 1 N l Y 3 R p b 2 4 x L 0 F H L 0 d l w 6 R u Z G V y d G V y I F R 5 c C 5 7 Q 2 9 s d W 1 u M z U 0 L D M 1 M 3 0 m c X V v d D s s J n F 1 b 3 Q 7 U 2 V j d G l v b j E v Q U c v R 2 X D p G 5 k Z X J 0 Z X I g V H l w L n t D b 2 x 1 b W 4 z N T U s M z U 0 f S Z x d W 9 0 O y w m c X V v d D t T Z W N 0 a W 9 u M S 9 B R y 9 H Z c O k b m R l c n R l c i B U e X A u e 0 N v b H V t b j M 1 N i w z N T V 9 J n F 1 b 3 Q 7 L C Z x d W 9 0 O 1 N l Y 3 R p b 2 4 x L 0 F H L 0 d l w 6 R u Z G V y d G V y I F R 5 c C 5 7 Q 2 9 s d W 1 u M z U 3 L D M 1 N n 0 m c X V v d D s s J n F 1 b 3 Q 7 U 2 V j d G l v b j E v Q U c v R 2 X D p G 5 k Z X J 0 Z X I g V H l w L n t D b 2 x 1 b W 4 z N T g s M z U 3 f S Z x d W 9 0 O y w m c X V v d D t T Z W N 0 a W 9 u M S 9 B R y 9 H Z c O k b m R l c n R l c i B U e X A u e 0 N v b H V t b j M 1 O S w z N T h 9 J n F 1 b 3 Q 7 L C Z x d W 9 0 O 1 N l Y 3 R p b 2 4 x L 0 F H L 0 d l w 6 R u Z G V y d G V y I F R 5 c C 5 7 Q 2 9 s d W 1 u M z Y w L D M 1 O X 0 m c X V v d D s s J n F 1 b 3 Q 7 U 2 V j d G l v b j E v Q U c v R 2 X D p G 5 k Z X J 0 Z X I g V H l w L n t D b 2 x 1 b W 4 z N j E s M z Y w f S Z x d W 9 0 O y w m c X V v d D t T Z W N 0 a W 9 u M S 9 B R y 9 H Z c O k b m R l c n R l c i B U e X A u e 0 N v b H V t b j M 2 M i w z N j F 9 J n F 1 b 3 Q 7 L C Z x d W 9 0 O 1 N l Y 3 R p b 2 4 x L 0 F H L 0 d l w 6 R u Z G V y d G V y I F R 5 c C 5 7 Q 2 9 s d W 1 u M z Y z L D M 2 M n 0 m c X V v d D s s J n F 1 b 3 Q 7 U 2 V j d G l v b j E v Q U c v R 2 X D p G 5 k Z X J 0 Z X I g V H l w L n t D b 2 x 1 b W 4 z N j Q s M z Y z f S Z x d W 9 0 O y w m c X V v d D t T Z W N 0 a W 9 u M S 9 B R y 9 H Z c O k b m R l c n R l c i B U e X A u e 0 N v b H V t b j M 2 N S w z N j R 9 J n F 1 b 3 Q 7 L C Z x d W 9 0 O 1 N l Y 3 R p b 2 4 x L 0 F H L 0 d l w 6 R u Z G V y d G V y I F R 5 c C 5 7 Q 2 9 s d W 1 u M z Y 2 L D M 2 N X 0 m c X V v d D s s J n F 1 b 3 Q 7 U 2 V j d G l v b j E v Q U c v R 2 X D p G 5 k Z X J 0 Z X I g V H l w L n t D b 2 x 1 b W 4 z N j c s M z Y 2 f S Z x d W 9 0 O y w m c X V v d D t T Z W N 0 a W 9 u M S 9 B R y 9 H Z c O k b m R l c n R l c i B U e X A u e 0 N v b H V t b j M 2 O C w z N j d 9 J n F 1 b 3 Q 7 L C Z x d W 9 0 O 1 N l Y 3 R p b 2 4 x L 0 F H L 0 d l w 6 R u Z G V y d G V y I F R 5 c C 5 7 Q 2 9 s d W 1 u M z Y 5 L D M 2 O H 0 m c X V v d D s s J n F 1 b 3 Q 7 U 2 V j d G l v b j E v Q U c v R 2 X D p G 5 k Z X J 0 Z X I g V H l w L n t D b 2 x 1 b W 4 z N z A s M z Y 5 f S Z x d W 9 0 O y w m c X V v d D t T Z W N 0 a W 9 u M S 9 B R y 9 H Z c O k b m R l c n R l c i B U e X A u e 0 N v b H V t b j M 3 M S w z N z B 9 J n F 1 b 3 Q 7 L C Z x d W 9 0 O 1 N l Y 3 R p b 2 4 x L 0 F H L 0 d l w 6 R u Z G V y d G V y I F R 5 c C 5 7 Q 2 9 s d W 1 u M z c y L D M 3 M X 0 m c X V v d D s s J n F 1 b 3 Q 7 U 2 V j d G l v b j E v Q U c v R 2 X D p G 5 k Z X J 0 Z X I g V H l w L n t D b 2 x 1 b W 4 z N z M s M z c y f S Z x d W 9 0 O y w m c X V v d D t T Z W N 0 a W 9 u M S 9 B R y 9 H Z c O k b m R l c n R l c i B U e X A u e 0 N v b H V t b j M 3 N C w z N z N 9 J n F 1 b 3 Q 7 L C Z x d W 9 0 O 1 N l Y 3 R p b 2 4 x L 0 F H L 0 d l w 6 R u Z G V y d G V y I F R 5 c C 5 7 Q 2 9 s d W 1 u M z c 1 L D M 3 N H 0 m c X V v d D s s J n F 1 b 3 Q 7 U 2 V j d G l v b j E v Q U c v R 2 X D p G 5 k Z X J 0 Z X I g V H l w L n t D b 2 x 1 b W 4 z N z Y s M z c 1 f S Z x d W 9 0 O y w m c X V v d D t T Z W N 0 a W 9 u M S 9 B R y 9 H Z c O k b m R l c n R l c i B U e X A u e 0 N v b H V t b j M 3 N y w z N z Z 9 J n F 1 b 3 Q 7 L C Z x d W 9 0 O 1 N l Y 3 R p b 2 4 x L 0 F H L 0 d l w 6 R u Z G V y d G V y I F R 5 c C 5 7 Q 2 9 s d W 1 u M z c 4 L D M 3 N 3 0 m c X V v d D s s J n F 1 b 3 Q 7 U 2 V j d G l v b j E v Q U c v R 2 X D p G 5 k Z X J 0 Z X I g V H l w L n t D b 2 x 1 b W 4 z N z k s M z c 4 f S Z x d W 9 0 O y w m c X V v d D t T Z W N 0 a W 9 u M S 9 B R y 9 H Z c O k b m R l c n R l c i B U e X A u e 0 N v b H V t b j M 4 M C w z N z l 9 J n F 1 b 3 Q 7 L C Z x d W 9 0 O 1 N l Y 3 R p b 2 4 x L 0 F H L 0 d l w 6 R u Z G V y d G V y I F R 5 c C 5 7 Q 2 9 s d W 1 u M z g x L D M 4 M H 0 m c X V v d D s s J n F 1 b 3 Q 7 U 2 V j d G l v b j E v Q U c v R 2 X D p G 5 k Z X J 0 Z X I g V H l w L n t D b 2 x 1 b W 4 z O D I s M z g x f S Z x d W 9 0 O y w m c X V v d D t T Z W N 0 a W 9 u M S 9 B R y 9 H Z c O k b m R l c n R l c i B U e X A u e 0 N v b H V t b j M 4 M y w z O D J 9 J n F 1 b 3 Q 7 L C Z x d W 9 0 O 1 N l Y 3 R p b 2 4 x L 0 F H L 0 d l w 6 R u Z G V y d G V y I F R 5 c C 5 7 Q 2 9 s d W 1 u M z g 0 L D M 4 M 3 0 m c X V v d D s s J n F 1 b 3 Q 7 U 2 V j d G l v b j E v Q U c v R 2 X D p G 5 k Z X J 0 Z X I g V H l w L n t D b 2 x 1 b W 4 z O D U s M z g 0 f S Z x d W 9 0 O y w m c X V v d D t T Z W N 0 a W 9 u M S 9 B R y 9 H Z c O k b m R l c n R l c i B U e X A u e 0 N v b H V t b j M 4 N i w z O D V 9 J n F 1 b 3 Q 7 L C Z x d W 9 0 O 1 N l Y 3 R p b 2 4 x L 0 F H L 0 d l w 6 R u Z G V y d G V y I F R 5 c C 5 7 Q 2 9 s d W 1 u M z g 3 L D M 4 N n 0 m c X V v d D s s J n F 1 b 3 Q 7 U 2 V j d G l v b j E v Q U c v R 2 X D p G 5 k Z X J 0 Z X I g V H l w L n t D b 2 x 1 b W 4 z O D g s M z g 3 f S Z x d W 9 0 O y w m c X V v d D t T Z W N 0 a W 9 u M S 9 B R y 9 H Z c O k b m R l c n R l c i B U e X A u e 0 N v b H V t b j M 4 O S w z O D h 9 J n F 1 b 3 Q 7 L C Z x d W 9 0 O 1 N l Y 3 R p b 2 4 x L 0 F H L 0 d l w 6 R u Z G V y d G V y I F R 5 c C 5 7 Q 2 9 s d W 1 u M z k w L D M 4 O X 0 m c X V v d D s s J n F 1 b 3 Q 7 U 2 V j d G l v b j E v Q U c v R 2 X D p G 5 k Z X J 0 Z X I g V H l w L n t D b 2 x 1 b W 4 z O T E s M z k w f S Z x d W 9 0 O y w m c X V v d D t T Z W N 0 a W 9 u M S 9 B R y 9 H Z c O k b m R l c n R l c i B U e X A u e 0 N v b H V t b j M 5 M i w z O T F 9 J n F 1 b 3 Q 7 L C Z x d W 9 0 O 1 N l Y 3 R p b 2 4 x L 0 F H L 0 d l w 6 R u Z G V y d G V y I F R 5 c C 5 7 Q 2 9 s d W 1 u M z k z L D M 5 M n 0 m c X V v d D s s J n F 1 b 3 Q 7 U 2 V j d G l v b j E v Q U c v R 2 X D p G 5 k Z X J 0 Z X I g V H l w L n t D b 2 x 1 b W 4 z O T Q s M z k z f S Z x d W 9 0 O y w m c X V v d D t T Z W N 0 a W 9 u M S 9 B R y 9 H Z c O k b m R l c n R l c i B U e X A u e 0 N v b H V t b j M 5 N S w z O T R 9 J n F 1 b 3 Q 7 L C Z x d W 9 0 O 1 N l Y 3 R p b 2 4 x L 0 F H L 0 d l w 6 R u Z G V y d G V y I F R 5 c C 5 7 Q 2 9 s d W 1 u M z k 2 L D M 5 N X 0 m c X V v d D s s J n F 1 b 3 Q 7 U 2 V j d G l v b j E v Q U c v R 2 X D p G 5 k Z X J 0 Z X I g V H l w L n t D b 2 x 1 b W 4 z O T c s M z k 2 f S Z x d W 9 0 O y w m c X V v d D t T Z W N 0 a W 9 u M S 9 B R y 9 H Z c O k b m R l c n R l c i B U e X A u e 0 N v b H V t b j M 5 O C w z O T d 9 J n F 1 b 3 Q 7 L C Z x d W 9 0 O 1 N l Y 3 R p b 2 4 x L 0 F H L 0 d l w 6 R u Z G V y d G V y I F R 5 c C 5 7 Q 2 9 s d W 1 u M z k 5 L D M 5 O H 0 m c X V v d D s s J n F 1 b 3 Q 7 U 2 V j d G l v b j E v Q U c v R 2 X D p G 5 k Z X J 0 Z X I g V H l w L n t D b 2 x 1 b W 4 0 M D A s M z k 5 f S Z x d W 9 0 O y w m c X V v d D t T Z W N 0 a W 9 u M S 9 B R y 9 H Z c O k b m R l c n R l c i B U e X A u e 0 N v b H V t b j Q w M S w 0 M D B 9 J n F 1 b 3 Q 7 L C Z x d W 9 0 O 1 N l Y 3 R p b 2 4 x L 0 F H L 0 d l w 6 R u Z G V y d G V y I F R 5 c C 5 7 Q 2 9 s d W 1 u N D A y L D Q w M X 0 m c X V v d D s s J n F 1 b 3 Q 7 U 2 V j d G l v b j E v Q U c v R 2 X D p G 5 k Z X J 0 Z X I g V H l w L n t D b 2 x 1 b W 4 0 M D M s N D A y f S Z x d W 9 0 O y w m c X V v d D t T Z W N 0 a W 9 u M S 9 B R y 9 H Z c O k b m R l c n R l c i B U e X A u e 0 N v b H V t b j Q w N C w 0 M D N 9 J n F 1 b 3 Q 7 L C Z x d W 9 0 O 1 N l Y 3 R p b 2 4 x L 0 F H L 0 d l w 6 R u Z G V y d G V y I F R 5 c C 5 7 Q 2 9 s d W 1 u N D A 1 L D Q w N H 0 m c X V v d D s s J n F 1 b 3 Q 7 U 2 V j d G l v b j E v Q U c v R 2 X D p G 5 k Z X J 0 Z X I g V H l w L n t D b 2 x 1 b W 4 0 M D Y s N D A 1 f S Z x d W 9 0 O y w m c X V v d D t T Z W N 0 a W 9 u M S 9 B R y 9 H Z c O k b m R l c n R l c i B U e X A u e 0 N v b H V t b j Q w N y w 0 M D Z 9 J n F 1 b 3 Q 7 L C Z x d W 9 0 O 1 N l Y 3 R p b 2 4 x L 0 F H L 0 d l w 6 R u Z G V y d G V y I F R 5 c C 5 7 Q 2 9 s d W 1 u N D A 4 L D Q w N 3 0 m c X V v d D s s J n F 1 b 3 Q 7 U 2 V j d G l v b j E v Q U c v R 2 X D p G 5 k Z X J 0 Z X I g V H l w L n t D b 2 x 1 b W 4 0 M D k s N D A 4 f S Z x d W 9 0 O y w m c X V v d D t T Z W N 0 a W 9 u M S 9 B R y 9 H Z c O k b m R l c n R l c i B U e X A u e 0 N v b H V t b j Q x M C w 0 M D l 9 J n F 1 b 3 Q 7 L C Z x d W 9 0 O 1 N l Y 3 R p b 2 4 x L 0 F H L 0 d l w 6 R u Z G V y d G V y I F R 5 c C 5 7 Q 2 9 s d W 1 u N D E x L D Q x M H 0 m c X V v d D s s J n F 1 b 3 Q 7 U 2 V j d G l v b j E v Q U c v R 2 X D p G 5 k Z X J 0 Z X I g V H l w L n t D b 2 x 1 b W 4 0 M T I s N D E x f S Z x d W 9 0 O y w m c X V v d D t T Z W N 0 a W 9 u M S 9 B R y 9 H Z c O k b m R l c n R l c i B U e X A u e 0 N v b H V t b j Q x M y w 0 M T J 9 J n F 1 b 3 Q 7 L C Z x d W 9 0 O 1 N l Y 3 R p b 2 4 x L 0 F H L 0 d l w 6 R u Z G V y d G V y I F R 5 c C 5 7 Q 2 9 s d W 1 u N D E 0 L D Q x M 3 0 m c X V v d D s s J n F 1 b 3 Q 7 U 2 V j d G l v b j E v Q U c v R 2 X D p G 5 k Z X J 0 Z X I g V H l w L n t D b 2 x 1 b W 4 0 M T U s N D E 0 f S Z x d W 9 0 O y w m c X V v d D t T Z W N 0 a W 9 u M S 9 B R y 9 H Z c O k b m R l c n R l c i B U e X A u e 0 N v b H V t b j Q x N i w 0 M T V 9 J n F 1 b 3 Q 7 L C Z x d W 9 0 O 1 N l Y 3 R p b 2 4 x L 0 F H L 0 d l w 6 R u Z G V y d G V y I F R 5 c C 5 7 Q 2 9 s d W 1 u N D E 3 L D Q x N n 0 m c X V v d D s s J n F 1 b 3 Q 7 U 2 V j d G l v b j E v Q U c v R 2 X D p G 5 k Z X J 0 Z X I g V H l w L n t D b 2 x 1 b W 4 0 M T g s N D E 3 f S Z x d W 9 0 O y w m c X V v d D t T Z W N 0 a W 9 u M S 9 B R y 9 H Z c O k b m R l c n R l c i B U e X A u e 0 N v b H V t b j Q x O S w 0 M T h 9 J n F 1 b 3 Q 7 L C Z x d W 9 0 O 1 N l Y 3 R p b 2 4 x L 0 F H L 0 d l w 6 R u Z G V y d G V y I F R 5 c C 5 7 Q 2 9 s d W 1 u N D I w L D Q x O X 0 m c X V v d D s s J n F 1 b 3 Q 7 U 2 V j d G l v b j E v Q U c v R 2 X D p G 5 k Z X J 0 Z X I g V H l w L n t D b 2 x 1 b W 4 0 M j E s N D I w f S Z x d W 9 0 O y w m c X V v d D t T Z W N 0 a W 9 u M S 9 B R y 9 H Z c O k b m R l c n R l c i B U e X A u e 0 N v b H V t b j Q y M i w 0 M j F 9 J n F 1 b 3 Q 7 L C Z x d W 9 0 O 1 N l Y 3 R p b 2 4 x L 0 F H L 0 d l w 6 R u Z G V y d G V y I F R 5 c C 5 7 Q 2 9 s d W 1 u N D I z L D Q y M n 0 m c X V v d D s s J n F 1 b 3 Q 7 U 2 V j d G l v b j E v Q U c v R 2 X D p G 5 k Z X J 0 Z X I g V H l w L n t D b 2 x 1 b W 4 0 M j Q s N D I z f S Z x d W 9 0 O y w m c X V v d D t T Z W N 0 a W 9 u M S 9 B R y 9 H Z c O k b m R l c n R l c i B U e X A u e 0 N v b H V t b j Q y N S w 0 M j R 9 J n F 1 b 3 Q 7 L C Z x d W 9 0 O 1 N l Y 3 R p b 2 4 x L 0 F H L 0 d l w 6 R u Z G V y d G V y I F R 5 c C 5 7 Q 2 9 s d W 1 u N D I 2 L D Q y N X 0 m c X V v d D s s J n F 1 b 3 Q 7 U 2 V j d G l v b j E v Q U c v R 2 X D p G 5 k Z X J 0 Z X I g V H l w L n t D b 2 x 1 b W 4 0 M j c s N D I 2 f S Z x d W 9 0 O y w m c X V v d D t T Z W N 0 a W 9 u M S 9 B R y 9 H Z c O k b m R l c n R l c i B U e X A u e 0 N v b H V t b j Q y O C w 0 M j d 9 J n F 1 b 3 Q 7 L C Z x d W 9 0 O 1 N l Y 3 R p b 2 4 x L 0 F H L 0 d l w 6 R u Z G V y d G V y I F R 5 c C 5 7 Q 2 9 s d W 1 u N D I 5 L D Q y O H 0 m c X V v d D s s J n F 1 b 3 Q 7 U 2 V j d G l v b j E v Q U c v R 2 X D p G 5 k Z X J 0 Z X I g V H l w L n t D b 2 x 1 b W 4 0 M z A s N D I 5 f S Z x d W 9 0 O y w m c X V v d D t T Z W N 0 a W 9 u M S 9 B R y 9 H Z c O k b m R l c n R l c i B U e X A u e 0 N v b H V t b j Q z M S w 0 M z B 9 J n F 1 b 3 Q 7 L C Z x d W 9 0 O 1 N l Y 3 R p b 2 4 x L 0 F H L 0 d l w 6 R u Z G V y d G V y I F R 5 c C 5 7 Q 2 9 s d W 1 u N D M y L D Q z M X 0 m c X V v d D s s J n F 1 b 3 Q 7 U 2 V j d G l v b j E v Q U c v R 2 X D p G 5 k Z X J 0 Z X I g V H l w L n t D b 2 x 1 b W 4 0 M z M s N D M y f S Z x d W 9 0 O y w m c X V v d D t T Z W N 0 a W 9 u M S 9 B R y 9 H Z c O k b m R l c n R l c i B U e X A u e 0 N v b H V t b j Q z N C w 0 M z N 9 J n F 1 b 3 Q 7 L C Z x d W 9 0 O 1 N l Y 3 R p b 2 4 x L 0 F H L 0 d l w 6 R u Z G V y d G V y I F R 5 c C 5 7 Q 2 9 s d W 1 u N D M 1 L D Q z N H 0 m c X V v d D s s J n F 1 b 3 Q 7 U 2 V j d G l v b j E v Q U c v R 2 X D p G 5 k Z X J 0 Z X I g V H l w L n t D b 2 x 1 b W 4 0 M z Y s N D M 1 f S Z x d W 9 0 O y w m c X V v d D t T Z W N 0 a W 9 u M S 9 B R y 9 H Z c O k b m R l c n R l c i B U e X A u e 0 N v b H V t b j Q z N y w 0 M z Z 9 J n F 1 b 3 Q 7 L C Z x d W 9 0 O 1 N l Y 3 R p b 2 4 x L 0 F H L 0 d l w 6 R u Z G V y d G V y I F R 5 c C 5 7 Q 2 9 s d W 1 u N D M 4 L D Q z N 3 0 m c X V v d D s s J n F 1 b 3 Q 7 U 2 V j d G l v b j E v Q U c v R 2 X D p G 5 k Z X J 0 Z X I g V H l w L n t D b 2 x 1 b W 4 0 M z k s N D M 4 f S Z x d W 9 0 O y w m c X V v d D t T Z W N 0 a W 9 u M S 9 B R y 9 H Z c O k b m R l c n R l c i B U e X A u e 0 N v b H V t b j Q 0 M C w 0 M z l 9 J n F 1 b 3 Q 7 L C Z x d W 9 0 O 1 N l Y 3 R p b 2 4 x L 0 F H L 0 d l w 6 R u Z G V y d G V y I F R 5 c C 5 7 Q 2 9 s d W 1 u N D Q x L D Q 0 M H 0 m c X V v d D s s J n F 1 b 3 Q 7 U 2 V j d G l v b j E v Q U c v R 2 X D p G 5 k Z X J 0 Z X I g V H l w L n t D b 2 x 1 b W 4 0 N D I s N D Q x f S Z x d W 9 0 O y w m c X V v d D t T Z W N 0 a W 9 u M S 9 B R y 9 H Z c O k b m R l c n R l c i B U e X A u e 0 N v b H V t b j Q 0 M y w 0 N D J 9 J n F 1 b 3 Q 7 L C Z x d W 9 0 O 1 N l Y 3 R p b 2 4 x L 0 F H L 0 d l w 6 R u Z G V y d G V y I F R 5 c C 5 7 Q 2 9 s d W 1 u N D Q 0 L D Q 0 M 3 0 m c X V v d D s s J n F 1 b 3 Q 7 U 2 V j d G l v b j E v Q U c v R 2 X D p G 5 k Z X J 0 Z X I g V H l w L n t D b 2 x 1 b W 4 0 N D U s N D Q 0 f S Z x d W 9 0 O y w m c X V v d D t T Z W N 0 a W 9 u M S 9 B R y 9 H Z c O k b m R l c n R l c i B U e X A u e 0 N v b H V t b j Q 0 N i w 0 N D V 9 J n F 1 b 3 Q 7 L C Z x d W 9 0 O 1 N l Y 3 R p b 2 4 x L 0 F H L 0 d l w 6 R u Z G V y d G V y I F R 5 c C 5 7 Q 2 9 s d W 1 u N D Q 3 L D Q 0 N n 0 m c X V v d D s s J n F 1 b 3 Q 7 U 2 V j d G l v b j E v Q U c v R 2 X D p G 5 k Z X J 0 Z X I g V H l w L n t D b 2 x 1 b W 4 0 N D g s N D Q 3 f S Z x d W 9 0 O y w m c X V v d D t T Z W N 0 a W 9 u M S 9 B R y 9 H Z c O k b m R l c n R l c i B U e X A u e 0 N v b H V t b j Q 0 O S w 0 N D h 9 J n F 1 b 3 Q 7 L C Z x d W 9 0 O 1 N l Y 3 R p b 2 4 x L 0 F H L 0 d l w 6 R u Z G V y d G V y I F R 5 c C 5 7 Q 2 9 s d W 1 u N D U w L D Q 0 O X 0 m c X V v d D s s J n F 1 b 3 Q 7 U 2 V j d G l v b j E v Q U c v R 2 X D p G 5 k Z X J 0 Z X I g V H l w L n t D b 2 x 1 b W 4 0 N T E s N D U w f S Z x d W 9 0 O y w m c X V v d D t T Z W N 0 a W 9 u M S 9 B R y 9 H Z c O k b m R l c n R l c i B U e X A u e 0 N v b H V t b j Q 1 M i w 0 N T F 9 J n F 1 b 3 Q 7 L C Z x d W 9 0 O 1 N l Y 3 R p b 2 4 x L 0 F H L 0 d l w 6 R u Z G V y d G V y I F R 5 c C 5 7 Q 2 9 s d W 1 u N D U z L D Q 1 M n 0 m c X V v d D s s J n F 1 b 3 Q 7 U 2 V j d G l v b j E v Q U c v R 2 X D p G 5 k Z X J 0 Z X I g V H l w L n t D b 2 x 1 b W 4 0 N T Q s N D U z f S Z x d W 9 0 O y w m c X V v d D t T Z W N 0 a W 9 u M S 9 B R y 9 H Z c O k b m R l c n R l c i B U e X A u e 0 N v b H V t b j Q 1 N S w 0 N T R 9 J n F 1 b 3 Q 7 L C Z x d W 9 0 O 1 N l Y 3 R p b 2 4 x L 0 F H L 0 d l w 6 R u Z G V y d G V y I F R 5 c C 5 7 Q 2 9 s d W 1 u N D U 2 L D Q 1 N X 0 m c X V v d D s s J n F 1 b 3 Q 7 U 2 V j d G l v b j E v Q U c v R 2 X D p G 5 k Z X J 0 Z X I g V H l w L n t D b 2 x 1 b W 4 0 N T c s N D U 2 f S Z x d W 9 0 O y w m c X V v d D t T Z W N 0 a W 9 u M S 9 B R y 9 H Z c O k b m R l c n R l c i B U e X A u e 0 N v b H V t b j Q 1 O C w 0 N T d 9 J n F 1 b 3 Q 7 L C Z x d W 9 0 O 1 N l Y 3 R p b 2 4 x L 0 F H L 0 d l w 6 R u Z G V y d G V y I F R 5 c C 5 7 Q 2 9 s d W 1 u N D U 5 L D Q 1 O H 0 m c X V v d D s s J n F 1 b 3 Q 7 U 2 V j d G l v b j E v Q U c v R 2 X D p G 5 k Z X J 0 Z X I g V H l w L n t D b 2 x 1 b W 4 0 N j A s N D U 5 f S Z x d W 9 0 O y w m c X V v d D t T Z W N 0 a W 9 u M S 9 B R y 9 H Z c O k b m R l c n R l c i B U e X A u e 0 N v b H V t b j Q 2 M S w 0 N j B 9 J n F 1 b 3 Q 7 L C Z x d W 9 0 O 1 N l Y 3 R p b 2 4 x L 0 F H L 0 d l w 6 R u Z G V y d G V y I F R 5 c C 5 7 Q 2 9 s d W 1 u N D Y y L D Q 2 M X 0 m c X V v d D s s J n F 1 b 3 Q 7 U 2 V j d G l v b j E v Q U c v R 2 X D p G 5 k Z X J 0 Z X I g V H l w L n t D b 2 x 1 b W 4 0 N j M s N D Y y f S Z x d W 9 0 O y w m c X V v d D t T Z W N 0 a W 9 u M S 9 B R y 9 H Z c O k b m R l c n R l c i B U e X A u e 0 N v b H V t b j Q 2 N C w 0 N j N 9 J n F 1 b 3 Q 7 L C Z x d W 9 0 O 1 N l Y 3 R p b 2 4 x L 0 F H L 0 d l w 6 R u Z G V y d G V y I F R 5 c C 5 7 Q 2 9 s d W 1 u N D Y 1 L D Q 2 N H 0 m c X V v d D s s J n F 1 b 3 Q 7 U 2 V j d G l v b j E v Q U c v R 2 X D p G 5 k Z X J 0 Z X I g V H l w L n t D b 2 x 1 b W 4 0 N j Y s N D Y 1 f S Z x d W 9 0 O y w m c X V v d D t T Z W N 0 a W 9 u M S 9 B R y 9 H Z c O k b m R l c n R l c i B U e X A u e 0 N v b H V t b j Q 2 N y w 0 N j Z 9 J n F 1 b 3 Q 7 L C Z x d W 9 0 O 1 N l Y 3 R p b 2 4 x L 0 F H L 0 d l w 6 R u Z G V y d G V y I F R 5 c C 5 7 Q 2 9 s d W 1 u N D Y 4 L D Q 2 N 3 0 m c X V v d D s s J n F 1 b 3 Q 7 U 2 V j d G l v b j E v Q U c v R 2 X D p G 5 k Z X J 0 Z X I g V H l w L n t D b 2 x 1 b W 4 0 N j k s N D Y 4 f S Z x d W 9 0 O y w m c X V v d D t T Z W N 0 a W 9 u M S 9 B R y 9 H Z c O k b m R l c n R l c i B U e X A u e 0 N v b H V t b j Q 3 M C w 0 N j l 9 J n F 1 b 3 Q 7 L C Z x d W 9 0 O 1 N l Y 3 R p b 2 4 x L 0 F H L 0 d l w 6 R u Z G V y d G V y I F R 5 c C 5 7 Q 2 9 s d W 1 u N D c x L D Q 3 M H 0 m c X V v d D s s J n F 1 b 3 Q 7 U 2 V j d G l v b j E v Q U c v R 2 X D p G 5 k Z X J 0 Z X I g V H l w L n t D b 2 x 1 b W 4 0 N z I s N D c x f S Z x d W 9 0 O y w m c X V v d D t T Z W N 0 a W 9 u M S 9 B R y 9 H Z c O k b m R l c n R l c i B U e X A u e 0 N v b H V t b j Q 3 M y w 0 N z J 9 J n F 1 b 3 Q 7 L C Z x d W 9 0 O 1 N l Y 3 R p b 2 4 x L 0 F H L 0 d l w 6 R u Z G V y d G V y I F R 5 c C 5 7 Q 2 9 s d W 1 u N D c 0 L D Q 3 M 3 0 m c X V v d D s s J n F 1 b 3 Q 7 U 2 V j d G l v b j E v Q U c v R 2 X D p G 5 k Z X J 0 Z X I g V H l w L n t D b 2 x 1 b W 4 0 N z U s N D c 0 f S Z x d W 9 0 O y w m c X V v d D t T Z W N 0 a W 9 u M S 9 B R y 9 H Z c O k b m R l c n R l c i B U e X A u e 0 N v b H V t b j Q 3 N i w 0 N z V 9 J n F 1 b 3 Q 7 L C Z x d W 9 0 O 1 N l Y 3 R p b 2 4 x L 0 F H L 0 d l w 6 R u Z G V y d G V y I F R 5 c C 5 7 Q 2 9 s d W 1 u N D c 3 L D Q 3 N n 0 m c X V v d D s s J n F 1 b 3 Q 7 U 2 V j d G l v b j E v Q U c v R 2 X D p G 5 k Z X J 0 Z X I g V H l w L n t D b 2 x 1 b W 4 0 N z g s N D c 3 f S Z x d W 9 0 O y w m c X V v d D t T Z W N 0 a W 9 u M S 9 B R y 9 H Z c O k b m R l c n R l c i B U e X A u e 0 N v b H V t b j Q 3 O S w 0 N z h 9 J n F 1 b 3 Q 7 L C Z x d W 9 0 O 1 N l Y 3 R p b 2 4 x L 0 F H L 0 d l w 6 R u Z G V y d G V y I F R 5 c C 5 7 Q 2 9 s d W 1 u N D g w L D Q 3 O X 0 m c X V v d D s s J n F 1 b 3 Q 7 U 2 V j d G l v b j E v Q U c v R 2 X D p G 5 k Z X J 0 Z X I g V H l w L n t D b 2 x 1 b W 4 0 O D E s N D g w f S Z x d W 9 0 O y w m c X V v d D t T Z W N 0 a W 9 u M S 9 B R y 9 H Z c O k b m R l c n R l c i B U e X A u e 0 N v b H V t b j Q 4 M i w 0 O D F 9 J n F 1 b 3 Q 7 L C Z x d W 9 0 O 1 N l Y 3 R p b 2 4 x L 0 F H L 0 d l w 6 R u Z G V y d G V y I F R 5 c C 5 7 Q 2 9 s d W 1 u N D g z L D Q 4 M n 0 m c X V v d D s s J n F 1 b 3 Q 7 U 2 V j d G l v b j E v Q U c v R 2 X D p G 5 k Z X J 0 Z X I g V H l w L n t D b 2 x 1 b W 4 0 O D Q s N D g z f S Z x d W 9 0 O y w m c X V v d D t T Z W N 0 a W 9 u M S 9 B R y 9 H Z c O k b m R l c n R l c i B U e X A u e 0 N v b H V t b j Q 4 N S w 0 O D R 9 J n F 1 b 3 Q 7 L C Z x d W 9 0 O 1 N l Y 3 R p b 2 4 x L 0 F H L 0 d l w 6 R u Z G V y d G V y I F R 5 c C 5 7 Q 2 9 s d W 1 u N D g 2 L D Q 4 N X 0 m c X V v d D s s J n F 1 b 3 Q 7 U 2 V j d G l v b j E v Q U c v R 2 X D p G 5 k Z X J 0 Z X I g V H l w L n t D b 2 x 1 b W 4 0 O D c s N D g 2 f S Z x d W 9 0 O y w m c X V v d D t T Z W N 0 a W 9 u M S 9 B R y 9 H Z c O k b m R l c n R l c i B U e X A u e 0 N v b H V t b j Q 4 O C w 0 O D d 9 J n F 1 b 3 Q 7 L C Z x d W 9 0 O 1 N l Y 3 R p b 2 4 x L 0 F H L 0 d l w 6 R u Z G V y d G V y I F R 5 c C 5 7 Q 2 9 s d W 1 u N D g 5 L D Q 4 O H 0 m c X V v d D s s J n F 1 b 3 Q 7 U 2 V j d G l v b j E v Q U c v R 2 X D p G 5 k Z X J 0 Z X I g V H l w L n t D b 2 x 1 b W 4 0 O T A s N D g 5 f S Z x d W 9 0 O y w m c X V v d D t T Z W N 0 a W 9 u M S 9 B R y 9 H Z c O k b m R l c n R l c i B U e X A u e 0 N v b H V t b j Q 5 M S w 0 O T B 9 J n F 1 b 3 Q 7 L C Z x d W 9 0 O 1 N l Y 3 R p b 2 4 x L 0 F H L 0 d l w 6 R u Z G V y d G V y I F R 5 c C 5 7 Q 2 9 s d W 1 u N D k y L D Q 5 M X 0 m c X V v d D s s J n F 1 b 3 Q 7 U 2 V j d G l v b j E v Q U c v R 2 X D p G 5 k Z X J 0 Z X I g V H l w L n t D b 2 x 1 b W 4 0 O T M s N D k y f S Z x d W 9 0 O y w m c X V v d D t T Z W N 0 a W 9 u M S 9 B R y 9 H Z c O k b m R l c n R l c i B U e X A u e 0 N v b H V t b j Q 5 N C w 0 O T N 9 J n F 1 b 3 Q 7 L C Z x d W 9 0 O 1 N l Y 3 R p b 2 4 x L 0 F H L 0 d l w 6 R u Z G V y d G V y I F R 5 c C 5 7 Q 2 9 s d W 1 u N D k 1 L D Q 5 N H 0 m c X V v d D s s J n F 1 b 3 Q 7 U 2 V j d G l v b j E v Q U c v R 2 X D p G 5 k Z X J 0 Z X I g V H l w L n t D b 2 x 1 b W 4 0 O T Y s N D k 1 f S Z x d W 9 0 O y w m c X V v d D t T Z W N 0 a W 9 u M S 9 B R y 9 H Z c O k b m R l c n R l c i B U e X A u e 0 N v b H V t b j Q 5 N y w 0 O T Z 9 J n F 1 b 3 Q 7 L C Z x d W 9 0 O 1 N l Y 3 R p b 2 4 x L 0 F H L 0 d l w 6 R u Z G V y d G V y I F R 5 c C 5 7 Q 2 9 s d W 1 u N D k 4 L D Q 5 N 3 0 m c X V v d D s s J n F 1 b 3 Q 7 U 2 V j d G l v b j E v Q U c v R 2 X D p G 5 k Z X J 0 Z X I g V H l w L n t D b 2 x 1 b W 4 0 O T k s N D k 4 f S Z x d W 9 0 O y w m c X V v d D t T Z W N 0 a W 9 u M S 9 B R y 9 H Z c O k b m R l c n R l c i B U e X A u e 0 N v b H V t b j U w M C w 0 O T l 9 J n F 1 b 3 Q 7 L C Z x d W 9 0 O 1 N l Y 3 R p b 2 4 x L 0 F H L 0 d l w 6 R u Z G V y d G V y I F R 5 c C 5 7 Q 2 9 s d W 1 u N T A x L D U w M H 0 m c X V v d D s s J n F 1 b 3 Q 7 U 2 V j d G l v b j E v Q U c v R 2 X D p G 5 k Z X J 0 Z X I g V H l w L n t D b 2 x 1 b W 4 1 M D I s N T A x f S Z x d W 9 0 O y w m c X V v d D t T Z W N 0 a W 9 u M S 9 B R y 9 H Z c O k b m R l c n R l c i B U e X A u e 0 N v b H V t b j U w M y w 1 M D J 9 J n F 1 b 3 Q 7 L C Z x d W 9 0 O 1 N l Y 3 R p b 2 4 x L 0 F H L 0 d l w 6 R u Z G V y d G V y I F R 5 c C 5 7 Q 2 9 s d W 1 u N T A 0 L D U w M 3 0 m c X V v d D s s J n F 1 b 3 Q 7 U 2 V j d G l v b j E v Q U c v R 2 X D p G 5 k Z X J 0 Z X I g V H l w L n t D b 2 x 1 b W 4 1 M D U s N T A 0 f S Z x d W 9 0 O y w m c X V v d D t T Z W N 0 a W 9 u M S 9 B R y 9 H Z c O k b m R l c n R l c i B U e X A u e 0 N v b H V t b j U w N i w 1 M D V 9 J n F 1 b 3 Q 7 L C Z x d W 9 0 O 1 N l Y 3 R p b 2 4 x L 0 F H L 0 d l w 6 R u Z G V y d G V y I F R 5 c C 5 7 Q 2 9 s d W 1 u N T A 3 L D U w N n 0 m c X V v d D s s J n F 1 b 3 Q 7 U 2 V j d G l v b j E v Q U c v R 2 X D p G 5 k Z X J 0 Z X I g V H l w L n t D b 2 x 1 b W 4 1 M D g s N T A 3 f S Z x d W 9 0 O y w m c X V v d D t T Z W N 0 a W 9 u M S 9 B R y 9 H Z c O k b m R l c n R l c i B U e X A u e 0 N v b H V t b j U w O S w 1 M D h 9 J n F 1 b 3 Q 7 L C Z x d W 9 0 O 1 N l Y 3 R p b 2 4 x L 0 F H L 0 d l w 6 R u Z G V y d G V y I F R 5 c C 5 7 Q 2 9 s d W 1 u N T E w L D U w O X 0 m c X V v d D s s J n F 1 b 3 Q 7 U 2 V j d G l v b j E v Q U c v R 2 X D p G 5 k Z X J 0 Z X I g V H l w L n t D b 2 x 1 b W 4 1 M T E s N T E w f S Z x d W 9 0 O y w m c X V v d D t T Z W N 0 a W 9 u M S 9 B R y 9 H Z c O k b m R l c n R l c i B U e X A u e 0 N v b H V t b j U x M i w 1 M T F 9 J n F 1 b 3 Q 7 L C Z x d W 9 0 O 1 N l Y 3 R p b 2 4 x L 0 F H L 0 d l w 6 R u Z G V y d G V y I F R 5 c C 5 7 Q 2 9 s d W 1 u N T E z L D U x M n 0 m c X V v d D s s J n F 1 b 3 Q 7 U 2 V j d G l v b j E v Q U c v R 2 X D p G 5 k Z X J 0 Z X I g V H l w L n t D b 2 x 1 b W 4 1 M T Q s N T E z f S Z x d W 9 0 O y w m c X V v d D t T Z W N 0 a W 9 u M S 9 B R y 9 H Z c O k b m R l c n R l c i B U e X A u e 0 N v b H V t b j U x N S w 1 M T R 9 J n F 1 b 3 Q 7 L C Z x d W 9 0 O 1 N l Y 3 R p b 2 4 x L 0 F H L 0 d l w 6 R u Z G V y d G V y I F R 5 c C 5 7 Q 2 9 s d W 1 u N T E 2 L D U x N X 0 m c X V v d D s s J n F 1 b 3 Q 7 U 2 V j d G l v b j E v Q U c v R 2 X D p G 5 k Z X J 0 Z X I g V H l w L n t D b 2 x 1 b W 4 1 M T c s N T E 2 f S Z x d W 9 0 O y w m c X V v d D t T Z W N 0 a W 9 u M S 9 B R y 9 H Z c O k b m R l c n R l c i B U e X A u e 0 N v b H V t b j U x O C w 1 M T d 9 J n F 1 b 3 Q 7 L C Z x d W 9 0 O 1 N l Y 3 R p b 2 4 x L 0 F H L 0 d l w 6 R u Z G V y d G V y I F R 5 c C 5 7 Q 2 9 s d W 1 u N T E 5 L D U x O H 0 m c X V v d D s s J n F 1 b 3 Q 7 U 2 V j d G l v b j E v Q U c v R 2 X D p G 5 k Z X J 0 Z X I g V H l w L n t D b 2 x 1 b W 4 1 M j A s N T E 5 f S Z x d W 9 0 O y w m c X V v d D t T Z W N 0 a W 9 u M S 9 B R y 9 H Z c O k b m R l c n R l c i B U e X A u e 0 N v b H V t b j U y M S w 1 M j B 9 J n F 1 b 3 Q 7 L C Z x d W 9 0 O 1 N l Y 3 R p b 2 4 x L 0 F H L 0 d l w 6 R u Z G V y d G V y I F R 5 c C 5 7 Q 2 9 s d W 1 u N T I y L D U y M X 0 m c X V v d D s s J n F 1 b 3 Q 7 U 2 V j d G l v b j E v Q U c v R 2 X D p G 5 k Z X J 0 Z X I g V H l w L n t D b 2 x 1 b W 4 1 M j M s N T I y f S Z x d W 9 0 O y w m c X V v d D t T Z W N 0 a W 9 u M S 9 B R y 9 H Z c O k b m R l c n R l c i B U e X A u e 0 N v b H V t b j U y N C w 1 M j N 9 J n F 1 b 3 Q 7 L C Z x d W 9 0 O 1 N l Y 3 R p b 2 4 x L 0 F H L 0 d l w 6 R u Z G V y d G V y I F R 5 c C 5 7 Q 2 9 s d W 1 u N T I 1 L D U y N H 0 m c X V v d D s s J n F 1 b 3 Q 7 U 2 V j d G l v b j E v Q U c v R 2 X D p G 5 k Z X J 0 Z X I g V H l w L n t D b 2 x 1 b W 4 1 M j Y s N T I 1 f S Z x d W 9 0 O y w m c X V v d D t T Z W N 0 a W 9 u M S 9 B R y 9 H Z c O k b m R l c n R l c i B U e X A u e 0 N v b H V t b j U y N y w 1 M j Z 9 J n F 1 b 3 Q 7 L C Z x d W 9 0 O 1 N l Y 3 R p b 2 4 x L 0 F H L 0 d l w 6 R u Z G V y d G V y I F R 5 c C 5 7 Q 2 9 s d W 1 u N T I 4 L D U y N 3 0 m c X V v d D s s J n F 1 b 3 Q 7 U 2 V j d G l v b j E v Q U c v R 2 X D p G 5 k Z X J 0 Z X I g V H l w L n t D b 2 x 1 b W 4 1 M j k s N T I 4 f S Z x d W 9 0 O y w m c X V v d D t T Z W N 0 a W 9 u M S 9 B R y 9 H Z c O k b m R l c n R l c i B U e X A u e 0 N v b H V t b j U z M C w 1 M j l 9 J n F 1 b 3 Q 7 L C Z x d W 9 0 O 1 N l Y 3 R p b 2 4 x L 0 F H L 0 d l w 6 R u Z G V y d G V y I F R 5 c C 5 7 Q 2 9 s d W 1 u N T M x L D U z M H 0 m c X V v d D s s J n F 1 b 3 Q 7 U 2 V j d G l v b j E v Q U c v R 2 X D p G 5 k Z X J 0 Z X I g V H l w L n t D b 2 x 1 b W 4 1 M z I s N T M x f S Z x d W 9 0 O y w m c X V v d D t T Z W N 0 a W 9 u M S 9 B R y 9 H Z c O k b m R l c n R l c i B U e X A u e 0 N v b H V t b j U z M y w 1 M z J 9 J n F 1 b 3 Q 7 L C Z x d W 9 0 O 1 N l Y 3 R p b 2 4 x L 0 F H L 0 d l w 6 R u Z G V y d G V y I F R 5 c C 5 7 Q 2 9 s d W 1 u N T M 0 L D U z M 3 0 m c X V v d D s s J n F 1 b 3 Q 7 U 2 V j d G l v b j E v Q U c v R 2 X D p G 5 k Z X J 0 Z X I g V H l w L n t D b 2 x 1 b W 4 1 M z U s N T M 0 f S Z x d W 9 0 O y w m c X V v d D t T Z W N 0 a W 9 u M S 9 B R y 9 H Z c O k b m R l c n R l c i B U e X A u e 0 N v b H V t b j U z N i w 1 M z V 9 J n F 1 b 3 Q 7 L C Z x d W 9 0 O 1 N l Y 3 R p b 2 4 x L 0 F H L 0 d l w 6 R u Z G V y d G V y I F R 5 c C 5 7 Q 2 9 s d W 1 u N T M 3 L D U z N n 0 m c X V v d D s s J n F 1 b 3 Q 7 U 2 V j d G l v b j E v Q U c v R 2 X D p G 5 k Z X J 0 Z X I g V H l w L n t D b 2 x 1 b W 4 1 M z g s N T M 3 f S Z x d W 9 0 O y w m c X V v d D t T Z W N 0 a W 9 u M S 9 B R y 9 H Z c O k b m R l c n R l c i B U e X A u e 0 N v b H V t b j U z O S w 1 M z h 9 J n F 1 b 3 Q 7 L C Z x d W 9 0 O 1 N l Y 3 R p b 2 4 x L 0 F H L 0 d l w 6 R u Z G V y d G V y I F R 5 c C 5 7 Q 2 9 s d W 1 u N T Q w L D U z O X 0 m c X V v d D s s J n F 1 b 3 Q 7 U 2 V j d G l v b j E v Q U c v R 2 X D p G 5 k Z X J 0 Z X I g V H l w L n t D b 2 x 1 b W 4 1 N D E s N T Q w f S Z x d W 9 0 O y w m c X V v d D t T Z W N 0 a W 9 u M S 9 B R y 9 H Z c O k b m R l c n R l c i B U e X A u e 0 N v b H V t b j U 0 M i w 1 N D F 9 J n F 1 b 3 Q 7 L C Z x d W 9 0 O 1 N l Y 3 R p b 2 4 x L 0 F H L 0 d l w 6 R u Z G V y d G V y I F R 5 c C 5 7 Q 2 9 s d W 1 u N T Q z L D U 0 M n 0 m c X V v d D s s J n F 1 b 3 Q 7 U 2 V j d G l v b j E v Q U c v R 2 X D p G 5 k Z X J 0 Z X I g V H l w L n t D b 2 x 1 b W 4 1 N D Q s N T Q z f S Z x d W 9 0 O y w m c X V v d D t T Z W N 0 a W 9 u M S 9 B R y 9 H Z c O k b m R l c n R l c i B U e X A u e 0 N v b H V t b j U 0 N S w 1 N D R 9 J n F 1 b 3 Q 7 L C Z x d W 9 0 O 1 N l Y 3 R p b 2 4 x L 0 F H L 0 d l w 6 R u Z G V y d G V y I F R 5 c C 5 7 Q 2 9 s d W 1 u N T Q 2 L D U 0 N X 0 m c X V v d D s s J n F 1 b 3 Q 7 U 2 V j d G l v b j E v Q U c v R 2 X D p G 5 k Z X J 0 Z X I g V H l w L n t D b 2 x 1 b W 4 1 N D c s N T Q 2 f S Z x d W 9 0 O y w m c X V v d D t T Z W N 0 a W 9 u M S 9 B R y 9 H Z c O k b m R l c n R l c i B U e X A u e 0 N v b H V t b j U 0 O C w 1 N D d 9 J n F 1 b 3 Q 7 L C Z x d W 9 0 O 1 N l Y 3 R p b 2 4 x L 0 F H L 0 d l w 6 R u Z G V y d G V y I F R 5 c C 5 7 Q 2 9 s d W 1 u N T Q 5 L D U 0 O H 0 m c X V v d D s s J n F 1 b 3 Q 7 U 2 V j d G l v b j E v Q U c v R 2 X D p G 5 k Z X J 0 Z X I g V H l w L n t D b 2 x 1 b W 4 1 N T A s N T Q 5 f S Z x d W 9 0 O y w m c X V v d D t T Z W N 0 a W 9 u M S 9 B R y 9 H Z c O k b m R l c n R l c i B U e X A u e 0 N v b H V t b j U 1 M S w 1 N T B 9 J n F 1 b 3 Q 7 L C Z x d W 9 0 O 1 N l Y 3 R p b 2 4 x L 0 F H L 0 d l w 6 R u Z G V y d G V y I F R 5 c C 5 7 Q 2 9 s d W 1 u N T U y L D U 1 M X 0 m c X V v d D s s J n F 1 b 3 Q 7 U 2 V j d G l v b j E v Q U c v R 2 X D p G 5 k Z X J 0 Z X I g V H l w L n t D b 2 x 1 b W 4 1 N T M s N T U y f S Z x d W 9 0 O y w m c X V v d D t T Z W N 0 a W 9 u M S 9 B R y 9 H Z c O k b m R l c n R l c i B U e X A u e 0 N v b H V t b j U 1 N C w 1 N T N 9 J n F 1 b 3 Q 7 L C Z x d W 9 0 O 1 N l Y 3 R p b 2 4 x L 0 F H L 0 d l w 6 R u Z G V y d G V y I F R 5 c C 5 7 Q 2 9 s d W 1 u N T U 1 L D U 1 N H 0 m c X V v d D s s J n F 1 b 3 Q 7 U 2 V j d G l v b j E v Q U c v R 2 X D p G 5 k Z X J 0 Z X I g V H l w L n t D b 2 x 1 b W 4 1 N T Y s N T U 1 f S Z x d W 9 0 O y w m c X V v d D t T Z W N 0 a W 9 u M S 9 B R y 9 H Z c O k b m R l c n R l c i B U e X A u e 0 N v b H V t b j U 1 N y w 1 N T Z 9 J n F 1 b 3 Q 7 L C Z x d W 9 0 O 1 N l Y 3 R p b 2 4 x L 0 F H L 0 d l w 6 R u Z G V y d G V y I F R 5 c C 5 7 Q 2 9 s d W 1 u N T U 4 L D U 1 N 3 0 m c X V v d D s s J n F 1 b 3 Q 7 U 2 V j d G l v b j E v Q U c v R 2 X D p G 5 k Z X J 0 Z X I g V H l w L n t D b 2 x 1 b W 4 1 N T k s N T U 4 f S Z x d W 9 0 O y w m c X V v d D t T Z W N 0 a W 9 u M S 9 B R y 9 H Z c O k b m R l c n R l c i B U e X A u e 0 N v b H V t b j U 2 M C w 1 N T l 9 J n F 1 b 3 Q 7 L C Z x d W 9 0 O 1 N l Y 3 R p b 2 4 x L 0 F H L 0 d l w 6 R u Z G V y d G V y I F R 5 c C 5 7 Q 2 9 s d W 1 u N T Y x L D U 2 M H 0 m c X V v d D s s J n F 1 b 3 Q 7 U 2 V j d G l v b j E v Q U c v R 2 X D p G 5 k Z X J 0 Z X I g V H l w L n t D b 2 x 1 b W 4 1 N j I s N T Y x f S Z x d W 9 0 O y w m c X V v d D t T Z W N 0 a W 9 u M S 9 B R y 9 H Z c O k b m R l c n R l c i B U e X A u e 0 N v b H V t b j U 2 M y w 1 N j J 9 J n F 1 b 3 Q 7 L C Z x d W 9 0 O 1 N l Y 3 R p b 2 4 x L 0 F H L 0 d l w 6 R u Z G V y d G V y I F R 5 c C 5 7 Q 2 9 s d W 1 u N T Y 0 L D U 2 M 3 0 m c X V v d D s s J n F 1 b 3 Q 7 U 2 V j d G l v b j E v Q U c v R 2 X D p G 5 k Z X J 0 Z X I g V H l w L n t D b 2 x 1 b W 4 1 N j U s N T Y 0 f S Z x d W 9 0 O y w m c X V v d D t T Z W N 0 a W 9 u M S 9 B R y 9 H Z c O k b m R l c n R l c i B U e X A u e 0 N v b H V t b j U 2 N i w 1 N j V 9 J n F 1 b 3 Q 7 L C Z x d W 9 0 O 1 N l Y 3 R p b 2 4 x L 0 F H L 0 d l w 6 R u Z G V y d G V y I F R 5 c C 5 7 Q 2 9 s d W 1 u N T Y 3 L D U 2 N n 0 m c X V v d D s s J n F 1 b 3 Q 7 U 2 V j d G l v b j E v Q U c v R 2 X D p G 5 k Z X J 0 Z X I g V H l w L n t D b 2 x 1 b W 4 1 N j g s N T Y 3 f S Z x d W 9 0 O y w m c X V v d D t T Z W N 0 a W 9 u M S 9 B R y 9 H Z c O k b m R l c n R l c i B U e X A u e 0 N v b H V t b j U 2 O S w 1 N j h 9 J n F 1 b 3 Q 7 L C Z x d W 9 0 O 1 N l Y 3 R p b 2 4 x L 0 F H L 0 d l w 6 R u Z G V y d G V y I F R 5 c C 5 7 Q 2 9 s d W 1 u N T c w L D U 2 O X 0 m c X V v d D s s J n F 1 b 3 Q 7 U 2 V j d G l v b j E v Q U c v R 2 X D p G 5 k Z X J 0 Z X I g V H l w L n t D b 2 x 1 b W 4 1 N z E s N T c w f S Z x d W 9 0 O y w m c X V v d D t T Z W N 0 a W 9 u M S 9 B R y 9 H Z c O k b m R l c n R l c i B U e X A u e 0 N v b H V t b j U 3 M i w 1 N z F 9 J n F 1 b 3 Q 7 L C Z x d W 9 0 O 1 N l Y 3 R p b 2 4 x L 0 F H L 0 d l w 6 R u Z G V y d G V y I F R 5 c C 5 7 Q 2 9 s d W 1 u N T c z L D U 3 M n 0 m c X V v d D s s J n F 1 b 3 Q 7 U 2 V j d G l v b j E v Q U c v R 2 X D p G 5 k Z X J 0 Z X I g V H l w L n t D b 2 x 1 b W 4 1 N z Q s N T c z f S Z x d W 9 0 O y w m c X V v d D t T Z W N 0 a W 9 u M S 9 B R y 9 H Z c O k b m R l c n R l c i B U e X A u e 0 N v b H V t b j U 3 N S w 1 N z R 9 J n F 1 b 3 Q 7 L C Z x d W 9 0 O 1 N l Y 3 R p b 2 4 x L 0 F H L 0 d l w 6 R u Z G V y d G V y I F R 5 c C 5 7 Q 2 9 s d W 1 u N T c 2 L D U 3 N X 0 m c X V v d D s s J n F 1 b 3 Q 7 U 2 V j d G l v b j E v Q U c v R 2 X D p G 5 k Z X J 0 Z X I g V H l w L n t D b 2 x 1 b W 4 1 N z c s N T c 2 f S Z x d W 9 0 O y w m c X V v d D t T Z W N 0 a W 9 u M S 9 B R y 9 H Z c O k b m R l c n R l c i B U e X A u e 0 N v b H V t b j U 3 O C w 1 N z d 9 J n F 1 b 3 Q 7 L C Z x d W 9 0 O 1 N l Y 3 R p b 2 4 x L 0 F H L 0 d l w 6 R u Z G V y d G V y I F R 5 c C 5 7 Q 2 9 s d W 1 u N T c 5 L D U 3 O H 0 m c X V v d D s s J n F 1 b 3 Q 7 U 2 V j d G l v b j E v Q U c v R 2 X D p G 5 k Z X J 0 Z X I g V H l w L n t D b 2 x 1 b W 4 1 O D A s N T c 5 f S Z x d W 9 0 O y w m c X V v d D t T Z W N 0 a W 9 u M S 9 B R y 9 H Z c O k b m R l c n R l c i B U e X A u e 0 N v b H V t b j U 4 M S w 1 O D B 9 J n F 1 b 3 Q 7 L C Z x d W 9 0 O 1 N l Y 3 R p b 2 4 x L 0 F H L 0 d l w 6 R u Z G V y d G V y I F R 5 c C 5 7 Q 2 9 s d W 1 u N T g y L D U 4 M X 0 m c X V v d D s s J n F 1 b 3 Q 7 U 2 V j d G l v b j E v Q U c v R 2 X D p G 5 k Z X J 0 Z X I g V H l w L n t D b 2 x 1 b W 4 1 O D M s N T g y f S Z x d W 9 0 O y w m c X V v d D t T Z W N 0 a W 9 u M S 9 B R y 9 H Z c O k b m R l c n R l c i B U e X A u e 0 N v b H V t b j U 4 N C w 1 O D N 9 J n F 1 b 3 Q 7 L C Z x d W 9 0 O 1 N l Y 3 R p b 2 4 x L 0 F H L 0 d l w 6 R u Z G V y d G V y I F R 5 c C 5 7 Q 2 9 s d W 1 u N T g 1 L D U 4 N H 0 m c X V v d D s s J n F 1 b 3 Q 7 U 2 V j d G l v b j E v Q U c v R 2 X D p G 5 k Z X J 0 Z X I g V H l w L n t D b 2 x 1 b W 4 1 O D Y s N T g 1 f S Z x d W 9 0 O y w m c X V v d D t T Z W N 0 a W 9 u M S 9 B R y 9 H Z c O k b m R l c n R l c i B U e X A u e 0 N v b H V t b j U 4 N y w 1 O D Z 9 J n F 1 b 3 Q 7 L C Z x d W 9 0 O 1 N l Y 3 R p b 2 4 x L 0 F H L 0 d l w 6 R u Z G V y d G V y I F R 5 c C 5 7 Q 2 9 s d W 1 u N T g 4 L D U 4 N 3 0 m c X V v d D s s J n F 1 b 3 Q 7 U 2 V j d G l v b j E v Q U c v R 2 X D p G 5 k Z X J 0 Z X I g V H l w L n t D b 2 x 1 b W 4 1 O D k s N T g 4 f S Z x d W 9 0 O y w m c X V v d D t T Z W N 0 a W 9 u M S 9 B R y 9 H Z c O k b m R l c n R l c i B U e X A u e 0 N v b H V t b j U 5 M C w 1 O D l 9 J n F 1 b 3 Q 7 L C Z x d W 9 0 O 1 N l Y 3 R p b 2 4 x L 0 F H L 0 d l w 6 R u Z G V y d G V y I F R 5 c C 5 7 Q 2 9 s d W 1 u N T k x L D U 5 M H 0 m c X V v d D s s J n F 1 b 3 Q 7 U 2 V j d G l v b j E v Q U c v R 2 X D p G 5 k Z X J 0 Z X I g V H l w L n t D b 2 x 1 b W 4 1 O T I s N T k x f S Z x d W 9 0 O y w m c X V v d D t T Z W N 0 a W 9 u M S 9 B R y 9 H Z c O k b m R l c n R l c i B U e X A u e 0 N v b H V t b j U 5 M y w 1 O T J 9 J n F 1 b 3 Q 7 L C Z x d W 9 0 O 1 N l Y 3 R p b 2 4 x L 0 F H L 0 d l w 6 R u Z G V y d G V y I F R 5 c C 5 7 Q 2 9 s d W 1 u N T k 0 L D U 5 M 3 0 m c X V v d D s s J n F 1 b 3 Q 7 U 2 V j d G l v b j E v Q U c v R 2 X D p G 5 k Z X J 0 Z X I g V H l w L n t D b 2 x 1 b W 4 1 O T U s N T k 0 f S Z x d W 9 0 O y w m c X V v d D t T Z W N 0 a W 9 u M S 9 B R y 9 H Z c O k b m R l c n R l c i B U e X A u e 0 N v b H V t b j U 5 N i w 1 O T V 9 J n F 1 b 3 Q 7 L C Z x d W 9 0 O 1 N l Y 3 R p b 2 4 x L 0 F H L 0 d l w 6 R u Z G V y d G V y I F R 5 c C 5 7 Q 2 9 s d W 1 u N T k 3 L D U 5 N n 0 m c X V v d D s s J n F 1 b 3 Q 7 U 2 V j d G l v b j E v Q U c v R 2 X D p G 5 k Z X J 0 Z X I g V H l w L n t D b 2 x 1 b W 4 1 O T g s N T k 3 f S Z x d W 9 0 O y w m c X V v d D t T Z W N 0 a W 9 u M S 9 B R y 9 H Z c O k b m R l c n R l c i B U e X A u e 0 N v b H V t b j U 5 O S w 1 O T h 9 J n F 1 b 3 Q 7 L C Z x d W 9 0 O 1 N l Y 3 R p b 2 4 x L 0 F H L 0 d l w 6 R u Z G V y d G V y I F R 5 c C 5 7 Q 2 9 s d W 1 u N j A w L D U 5 O X 0 m c X V v d D s s J n F 1 b 3 Q 7 U 2 V j d G l v b j E v Q U c v R 2 X D p G 5 k Z X J 0 Z X I g V H l w L n t D b 2 x 1 b W 4 2 M D E s N j A w f S Z x d W 9 0 O y w m c X V v d D t T Z W N 0 a W 9 u M S 9 B R y 9 H Z c O k b m R l c n R l c i B U e X A u e 0 N v b H V t b j Y w M i w 2 M D F 9 J n F 1 b 3 Q 7 L C Z x d W 9 0 O 1 N l Y 3 R p b 2 4 x L 0 F H L 0 d l w 6 R u Z G V y d G V y I F R 5 c C 5 7 Q 2 9 s d W 1 u N j A z L D Y w M n 0 m c X V v d D s s J n F 1 b 3 Q 7 U 2 V j d G l v b j E v Q U c v R 2 X D p G 5 k Z X J 0 Z X I g V H l w L n t D b 2 x 1 b W 4 2 M D Q s N j A z f S Z x d W 9 0 O y w m c X V v d D t T Z W N 0 a W 9 u M S 9 B R y 9 H Z c O k b m R l c n R l c i B U e X A u e 0 N v b H V t b j Y w N S w 2 M D R 9 J n F 1 b 3 Q 7 L C Z x d W 9 0 O 1 N l Y 3 R p b 2 4 x L 0 F H L 0 d l w 6 R u Z G V y d G V y I F R 5 c C 5 7 Q 2 9 s d W 1 u N j A 2 L D Y w N X 0 m c X V v d D s s J n F 1 b 3 Q 7 U 2 V j d G l v b j E v Q U c v R 2 X D p G 5 k Z X J 0 Z X I g V H l w L n t D b 2 x 1 b W 4 2 M D c s N j A 2 f S Z x d W 9 0 O y w m c X V v d D t T Z W N 0 a W 9 u M S 9 B R y 9 H Z c O k b m R l c n R l c i B U e X A u e 0 N v b H V t b j Y w O C w 2 M D d 9 J n F 1 b 3 Q 7 L C Z x d W 9 0 O 1 N l Y 3 R p b 2 4 x L 0 F H L 0 d l w 6 R u Z G V y d G V y I F R 5 c C 5 7 Q 2 9 s d W 1 u N j A 5 L D Y w O H 0 m c X V v d D s s J n F 1 b 3 Q 7 U 2 V j d G l v b j E v Q U c v R 2 X D p G 5 k Z X J 0 Z X I g V H l w L n t D b 2 x 1 b W 4 2 M T A s N j A 5 f S Z x d W 9 0 O y w m c X V v d D t T Z W N 0 a W 9 u M S 9 B R y 9 H Z c O k b m R l c n R l c i B U e X A u e 0 N v b H V t b j Y x M S w 2 M T B 9 J n F 1 b 3 Q 7 L C Z x d W 9 0 O 1 N l Y 3 R p b 2 4 x L 0 F H L 0 d l w 6 R u Z G V y d G V y I F R 5 c C 5 7 Q 2 9 s d W 1 u N j E y L D Y x M X 0 m c X V v d D s s J n F 1 b 3 Q 7 U 2 V j d G l v b j E v Q U c v R 2 X D p G 5 k Z X J 0 Z X I g V H l w L n t D b 2 x 1 b W 4 2 M T M s N j E y f S Z x d W 9 0 O y w m c X V v d D t T Z W N 0 a W 9 u M S 9 B R y 9 H Z c O k b m R l c n R l c i B U e X A u e 0 N v b H V t b j Y x N C w 2 M T N 9 J n F 1 b 3 Q 7 L C Z x d W 9 0 O 1 N l Y 3 R p b 2 4 x L 0 F H L 0 d l w 6 R u Z G V y d G V y I F R 5 c C 5 7 Q 2 9 s d W 1 u N j E 1 L D Y x N H 0 m c X V v d D s s J n F 1 b 3 Q 7 U 2 V j d G l v b j E v Q U c v R 2 X D p G 5 k Z X J 0 Z X I g V H l w L n t D b 2 x 1 b W 4 2 M T Y s N j E 1 f S Z x d W 9 0 O y w m c X V v d D t T Z W N 0 a W 9 u M S 9 B R y 9 H Z c O k b m R l c n R l c i B U e X A u e 0 N v b H V t b j Y x N y w 2 M T Z 9 J n F 1 b 3 Q 7 L C Z x d W 9 0 O 1 N l Y 3 R p b 2 4 x L 0 F H L 0 d l w 6 R u Z G V y d G V y I F R 5 c C 5 7 Q 2 9 s d W 1 u N j E 4 L D Y x N 3 0 m c X V v d D s s J n F 1 b 3 Q 7 U 2 V j d G l v b j E v Q U c v R 2 X D p G 5 k Z X J 0 Z X I g V H l w L n t D b 2 x 1 b W 4 2 M T k s N j E 4 f S Z x d W 9 0 O y w m c X V v d D t T Z W N 0 a W 9 u M S 9 B R y 9 H Z c O k b m R l c n R l c i B U e X A u e 0 N v b H V t b j Y y M C w 2 M T l 9 J n F 1 b 3 Q 7 L C Z x d W 9 0 O 1 N l Y 3 R p b 2 4 x L 0 F H L 0 d l w 6 R u Z G V y d G V y I F R 5 c C 5 7 Q 2 9 s d W 1 u N j I x L D Y y M H 0 m c X V v d D s s J n F 1 b 3 Q 7 U 2 V j d G l v b j E v Q U c v R 2 X D p G 5 k Z X J 0 Z X I g V H l w L n t D b 2 x 1 b W 4 2 M j I s N j I x f S Z x d W 9 0 O y w m c X V v d D t T Z W N 0 a W 9 u M S 9 B R y 9 H Z c O k b m R l c n R l c i B U e X A u e 0 N v b H V t b j Y y M y w 2 M j J 9 J n F 1 b 3 Q 7 L C Z x d W 9 0 O 1 N l Y 3 R p b 2 4 x L 0 F H L 0 d l w 6 R u Z G V y d G V y I F R 5 c C 5 7 Q 2 9 s d W 1 u N j I 0 L D Y y M 3 0 m c X V v d D s s J n F 1 b 3 Q 7 U 2 V j d G l v b j E v Q U c v R 2 X D p G 5 k Z X J 0 Z X I g V H l w L n t D b 2 x 1 b W 4 2 M j U s N j I 0 f S Z x d W 9 0 O y w m c X V v d D t T Z W N 0 a W 9 u M S 9 B R y 9 H Z c O k b m R l c n R l c i B U e X A u e 0 N v b H V t b j Y y N i w 2 M j V 9 J n F 1 b 3 Q 7 L C Z x d W 9 0 O 1 N l Y 3 R p b 2 4 x L 0 F H L 0 d l w 6 R u Z G V y d G V y I F R 5 c C 5 7 Q 2 9 s d W 1 u N j I 3 L D Y y N n 0 m c X V v d D s s J n F 1 b 3 Q 7 U 2 V j d G l v b j E v Q U c v R 2 X D p G 5 k Z X J 0 Z X I g V H l w L n t D b 2 x 1 b W 4 2 M j g s N j I 3 f S Z x d W 9 0 O y w m c X V v d D t T Z W N 0 a W 9 u M S 9 B R y 9 H Z c O k b m R l c n R l c i B U e X A u e 0 N v b H V t b j Y y O S w 2 M j h 9 J n F 1 b 3 Q 7 L C Z x d W 9 0 O 1 N l Y 3 R p b 2 4 x L 0 F H L 0 d l w 6 R u Z G V y d G V y I F R 5 c C 5 7 Q 2 9 s d W 1 u N j M w L D Y y O X 0 m c X V v d D s s J n F 1 b 3 Q 7 U 2 V j d G l v b j E v Q U c v R 2 X D p G 5 k Z X J 0 Z X I g V H l w L n t D b 2 x 1 b W 4 2 M z E s N j M w f S Z x d W 9 0 O y w m c X V v d D t T Z W N 0 a W 9 u M S 9 B R y 9 H Z c O k b m R l c n R l c i B U e X A u e 0 N v b H V t b j Y z M i w 2 M z F 9 J n F 1 b 3 Q 7 L C Z x d W 9 0 O 1 N l Y 3 R p b 2 4 x L 0 F H L 0 d l w 6 R u Z G V y d G V y I F R 5 c C 5 7 Q 2 9 s d W 1 u N j M z L D Y z M n 0 m c X V v d D s s J n F 1 b 3 Q 7 U 2 V j d G l v b j E v Q U c v R 2 X D p G 5 k Z X J 0 Z X I g V H l w L n t D b 2 x 1 b W 4 2 M z Q s N j M z f S Z x d W 9 0 O y w m c X V v d D t T Z W N 0 a W 9 u M S 9 B R y 9 H Z c O k b m R l c n R l c i B U e X A u e 0 N v b H V t b j Y z N S w 2 M z R 9 J n F 1 b 3 Q 7 L C Z x d W 9 0 O 1 N l Y 3 R p b 2 4 x L 0 F H L 0 d l w 6 R u Z G V y d G V y I F R 5 c C 5 7 Q 2 9 s d W 1 u N j M 2 L D Y z N X 0 m c X V v d D s s J n F 1 b 3 Q 7 U 2 V j d G l v b j E v Q U c v R 2 X D p G 5 k Z X J 0 Z X I g V H l w L n t D b 2 x 1 b W 4 2 M z c s N j M 2 f S Z x d W 9 0 O y w m c X V v d D t T Z W N 0 a W 9 u M S 9 B R y 9 H Z c O k b m R l c n R l c i B U e X A u e 0 N v b H V t b j Y z O C w 2 M z d 9 J n F 1 b 3 Q 7 L C Z x d W 9 0 O 1 N l Y 3 R p b 2 4 x L 0 F H L 0 d l w 6 R u Z G V y d G V y I F R 5 c C 5 7 Q 2 9 s d W 1 u N j M 5 L D Y z O H 0 m c X V v d D s s J n F 1 b 3 Q 7 U 2 V j d G l v b j E v Q U c v R 2 X D p G 5 k Z X J 0 Z X I g V H l w L n t D b 2 x 1 b W 4 2 N D A s N j M 5 f S Z x d W 9 0 O y w m c X V v d D t T Z W N 0 a W 9 u M S 9 B R y 9 H Z c O k b m R l c n R l c i B U e X A u e 0 N v b H V t b j Y 0 M S w 2 N D B 9 J n F 1 b 3 Q 7 L C Z x d W 9 0 O 1 N l Y 3 R p b 2 4 x L 0 F H L 0 d l w 6 R u Z G V y d G V y I F R 5 c C 5 7 Q 2 9 s d W 1 u N j Q y L D Y 0 M X 0 m c X V v d D s s J n F 1 b 3 Q 7 U 2 V j d G l v b j E v Q U c v R 2 X D p G 5 k Z X J 0 Z X I g V H l w L n t D b 2 x 1 b W 4 2 N D M s N j Q y f S Z x d W 9 0 O y w m c X V v d D t T Z W N 0 a W 9 u M S 9 B R y 9 H Z c O k b m R l c n R l c i B U e X A u e 0 N v b H V t b j Y 0 N C w 2 N D N 9 J n F 1 b 3 Q 7 L C Z x d W 9 0 O 1 N l Y 3 R p b 2 4 x L 0 F H L 0 d l w 6 R u Z G V y d G V y I F R 5 c C 5 7 Q 2 9 s d W 1 u N j Q 1 L D Y 0 N H 0 m c X V v d D s s J n F 1 b 3 Q 7 U 2 V j d G l v b j E v Q U c v R 2 X D p G 5 k Z X J 0 Z X I g V H l w L n t D b 2 x 1 b W 4 2 N D Y s N j Q 1 f S Z x d W 9 0 O y w m c X V v d D t T Z W N 0 a W 9 u M S 9 B R y 9 H Z c O k b m R l c n R l c i B U e X A u e 0 N v b H V t b j Y 0 N y w 2 N D Z 9 J n F 1 b 3 Q 7 L C Z x d W 9 0 O 1 N l Y 3 R p b 2 4 x L 0 F H L 0 d l w 6 R u Z G V y d G V y I F R 5 c C 5 7 Q 2 9 s d W 1 u N j Q 4 L D Y 0 N 3 0 m c X V v d D s s J n F 1 b 3 Q 7 U 2 V j d G l v b j E v Q U c v R 2 X D p G 5 k Z X J 0 Z X I g V H l w L n t D b 2 x 1 b W 4 2 N D k s N j Q 4 f S Z x d W 9 0 O y w m c X V v d D t T Z W N 0 a W 9 u M S 9 B R y 9 H Z c O k b m R l c n R l c i B U e X A u e 0 N v b H V t b j Y 1 M C w 2 N D l 9 J n F 1 b 3 Q 7 L C Z x d W 9 0 O 1 N l Y 3 R p b 2 4 x L 0 F H L 0 d l w 6 R u Z G V y d G V y I F R 5 c C 5 7 Q 2 9 s d W 1 u N j U x L D Y 1 M H 0 m c X V v d D s s J n F 1 b 3 Q 7 U 2 V j d G l v b j E v Q U c v R 2 X D p G 5 k Z X J 0 Z X I g V H l w L n t D b 2 x 1 b W 4 2 N T I s N j U x f S Z x d W 9 0 O y w m c X V v d D t T Z W N 0 a W 9 u M S 9 B R y 9 H Z c O k b m R l c n R l c i B U e X A u e 0 N v b H V t b j Y 1 M y w 2 N T J 9 J n F 1 b 3 Q 7 L C Z x d W 9 0 O 1 N l Y 3 R p b 2 4 x L 0 F H L 0 d l w 6 R u Z G V y d G V y I F R 5 c C 5 7 Q 2 9 s d W 1 u N j U 0 L D Y 1 M 3 0 m c X V v d D s s J n F 1 b 3 Q 7 U 2 V j d G l v b j E v Q U c v R 2 X D p G 5 k Z X J 0 Z X I g V H l w L n t D b 2 x 1 b W 4 2 N T U s N j U 0 f S Z x d W 9 0 O y w m c X V v d D t T Z W N 0 a W 9 u M S 9 B R y 9 H Z c O k b m R l c n R l c i B U e X A u e 0 N v b H V t b j Y 1 N i w 2 N T V 9 J n F 1 b 3 Q 7 L C Z x d W 9 0 O 1 N l Y 3 R p b 2 4 x L 0 F H L 0 d l w 6 R u Z G V y d G V y I F R 5 c C 5 7 Q 2 9 s d W 1 u N j U 3 L D Y 1 N n 0 m c X V v d D s s J n F 1 b 3 Q 7 U 2 V j d G l v b j E v Q U c v R 2 X D p G 5 k Z X J 0 Z X I g V H l w L n t D b 2 x 1 b W 4 2 N T g s N j U 3 f S Z x d W 9 0 O y w m c X V v d D t T Z W N 0 a W 9 u M S 9 B R y 9 H Z c O k b m R l c n R l c i B U e X A u e 0 N v b H V t b j Y 1 O S w 2 N T h 9 J n F 1 b 3 Q 7 L C Z x d W 9 0 O 1 N l Y 3 R p b 2 4 x L 0 F H L 0 d l w 6 R u Z G V y d G V y I F R 5 c C 5 7 Q 2 9 s d W 1 u N j Y w L D Y 1 O X 0 m c X V v d D s s J n F 1 b 3 Q 7 U 2 V j d G l v b j E v Q U c v R 2 X D p G 5 k Z X J 0 Z X I g V H l w L n t D b 2 x 1 b W 4 2 N j E s N j Y w f S Z x d W 9 0 O y w m c X V v d D t T Z W N 0 a W 9 u M S 9 B R y 9 H Z c O k b m R l c n R l c i B U e X A u e 0 N v b H V t b j Y 2 M i w 2 N j F 9 J n F 1 b 3 Q 7 L C Z x d W 9 0 O 1 N l Y 3 R p b 2 4 x L 0 F H L 0 d l w 6 R u Z G V y d G V y I F R 5 c C 5 7 Q 2 9 s d W 1 u N j Y z L D Y 2 M n 0 m c X V v d D s s J n F 1 b 3 Q 7 U 2 V j d G l v b j E v Q U c v R 2 X D p G 5 k Z X J 0 Z X I g V H l w L n t D b 2 x 1 b W 4 2 N j Q s N j Y z f S Z x d W 9 0 O y w m c X V v d D t T Z W N 0 a W 9 u M S 9 B R y 9 H Z c O k b m R l c n R l c i B U e X A u e 0 N v b H V t b j Y 2 N S w 2 N j R 9 J n F 1 b 3 Q 7 L C Z x d W 9 0 O 1 N l Y 3 R p b 2 4 x L 0 F H L 0 d l w 6 R u Z G V y d G V y I F R 5 c C 5 7 Q 2 9 s d W 1 u N j Y 2 L D Y 2 N X 0 m c X V v d D s s J n F 1 b 3 Q 7 U 2 V j d G l v b j E v Q U c v R 2 X D p G 5 k Z X J 0 Z X I g V H l w L n t D b 2 x 1 b W 4 2 N j c s N j Y 2 f S Z x d W 9 0 O y w m c X V v d D t T Z W N 0 a W 9 u M S 9 B R y 9 H Z c O k b m R l c n R l c i B U e X A u e 0 N v b H V t b j Y 2 O C w 2 N j d 9 J n F 1 b 3 Q 7 L C Z x d W 9 0 O 1 N l Y 3 R p b 2 4 x L 0 F H L 0 d l w 6 R u Z G V y d G V y I F R 5 c C 5 7 Q 2 9 s d W 1 u N j Y 5 L D Y 2 O H 0 m c X V v d D s s J n F 1 b 3 Q 7 U 2 V j d G l v b j E v Q U c v R 2 X D p G 5 k Z X J 0 Z X I g V H l w L n t D b 2 x 1 b W 4 2 N z A s N j Y 5 f S Z x d W 9 0 O y w m c X V v d D t T Z W N 0 a W 9 u M S 9 B R y 9 H Z c O k b m R l c n R l c i B U e X A u e 0 N v b H V t b j Y 3 M S w 2 N z B 9 J n F 1 b 3 Q 7 L C Z x d W 9 0 O 1 N l Y 3 R p b 2 4 x L 0 F H L 0 d l w 6 R u Z G V y d G V y I F R 5 c C 5 7 Q 2 9 s d W 1 u N j c y L D Y 3 M X 0 m c X V v d D s s J n F 1 b 3 Q 7 U 2 V j d G l v b j E v Q U c v R 2 X D p G 5 k Z X J 0 Z X I g V H l w L n t D b 2 x 1 b W 4 2 N z M s N j c y f S Z x d W 9 0 O y w m c X V v d D t T Z W N 0 a W 9 u M S 9 B R y 9 H Z c O k b m R l c n R l c i B U e X A u e 0 N v b H V t b j Y 3 N C w 2 N z N 9 J n F 1 b 3 Q 7 L C Z x d W 9 0 O 1 N l Y 3 R p b 2 4 x L 0 F H L 0 d l w 6 R u Z G V y d G V y I F R 5 c C 5 7 Q 2 9 s d W 1 u N j c 1 L D Y 3 N H 0 m c X V v d D s s J n F 1 b 3 Q 7 U 2 V j d G l v b j E v Q U c v R 2 X D p G 5 k Z X J 0 Z X I g V H l w L n t D b 2 x 1 b W 4 2 N z Y s N j c 1 f S Z x d W 9 0 O y w m c X V v d D t T Z W N 0 a W 9 u M S 9 B R y 9 H Z c O k b m R l c n R l c i B U e X A u e 0 N v b H V t b j Y 3 N y w 2 N z Z 9 J n F 1 b 3 Q 7 L C Z x d W 9 0 O 1 N l Y 3 R p b 2 4 x L 0 F H L 0 d l w 6 R u Z G V y d G V y I F R 5 c C 5 7 Q 2 9 s d W 1 u N j c 4 L D Y 3 N 3 0 m c X V v d D s s J n F 1 b 3 Q 7 U 2 V j d G l v b j E v Q U c v R 2 X D p G 5 k Z X J 0 Z X I g V H l w L n t D b 2 x 1 b W 4 2 N z k s N j c 4 f S Z x d W 9 0 O y w m c X V v d D t T Z W N 0 a W 9 u M S 9 B R y 9 H Z c O k b m R l c n R l c i B U e X A u e 0 N v b H V t b j Y 4 M C w 2 N z l 9 J n F 1 b 3 Q 7 L C Z x d W 9 0 O 1 N l Y 3 R p b 2 4 x L 0 F H L 0 d l w 6 R u Z G V y d G V y I F R 5 c C 5 7 Q 2 9 s d W 1 u N j g x L D Y 4 M H 0 m c X V v d D s s J n F 1 b 3 Q 7 U 2 V j d G l v b j E v Q U c v R 2 X D p G 5 k Z X J 0 Z X I g V H l w L n t D b 2 x 1 b W 4 2 O D I s N j g x f S Z x d W 9 0 O y w m c X V v d D t T Z W N 0 a W 9 u M S 9 B R y 9 H Z c O k b m R l c n R l c i B U e X A u e 0 N v b H V t b j Y 4 M y w 2 O D J 9 J n F 1 b 3 Q 7 L C Z x d W 9 0 O 1 N l Y 3 R p b 2 4 x L 0 F H L 0 d l w 6 R u Z G V y d G V y I F R 5 c C 5 7 Q 2 9 s d W 1 u N j g 0 L D Y 4 M 3 0 m c X V v d D s s J n F 1 b 3 Q 7 U 2 V j d G l v b j E v Q U c v R 2 X D p G 5 k Z X J 0 Z X I g V H l w L n t D b 2 x 1 b W 4 2 O D U s N j g 0 f S Z x d W 9 0 O y w m c X V v d D t T Z W N 0 a W 9 u M S 9 B R y 9 H Z c O k b m R l c n R l c i B U e X A u e 0 N v b H V t b j Y 4 N i w 2 O D V 9 J n F 1 b 3 Q 7 L C Z x d W 9 0 O 1 N l Y 3 R p b 2 4 x L 0 F H L 0 d l w 6 R u Z G V y d G V y I F R 5 c C 5 7 Q 2 9 s d W 1 u N j g 3 L D Y 4 N n 0 m c X V v d D s s J n F 1 b 3 Q 7 U 2 V j d G l v b j E v Q U c v R 2 X D p G 5 k Z X J 0 Z X I g V H l w L n t D b 2 x 1 b W 4 2 O D g s N j g 3 f S Z x d W 9 0 O y w m c X V v d D t T Z W N 0 a W 9 u M S 9 B R y 9 H Z c O k b m R l c n R l c i B U e X A u e 0 N v b H V t b j Y 4 O S w 2 O D h 9 J n F 1 b 3 Q 7 L C Z x d W 9 0 O 1 N l Y 3 R p b 2 4 x L 0 F H L 0 d l w 6 R u Z G V y d G V y I F R 5 c C 5 7 Q 2 9 s d W 1 u N j k w L D Y 4 O X 0 m c X V v d D s s J n F 1 b 3 Q 7 U 2 V j d G l v b j E v Q U c v R 2 X D p G 5 k Z X J 0 Z X I g V H l w L n t D b 2 x 1 b W 4 2 O T E s N j k w f S Z x d W 9 0 O y w m c X V v d D t T Z W N 0 a W 9 u M S 9 B R y 9 H Z c O k b m R l c n R l c i B U e X A u e 0 N v b H V t b j Y 5 M i w 2 O T F 9 J n F 1 b 3 Q 7 L C Z x d W 9 0 O 1 N l Y 3 R p b 2 4 x L 0 F H L 0 d l w 6 R u Z G V y d G V y I F R 5 c C 5 7 Q 2 9 s d W 1 u N j k z L D Y 5 M n 0 m c X V v d D s s J n F 1 b 3 Q 7 U 2 V j d G l v b j E v Q U c v R 2 X D p G 5 k Z X J 0 Z X I g V H l w L n t D b 2 x 1 b W 4 2 O T Q s N j k z f S Z x d W 9 0 O y w m c X V v d D t T Z W N 0 a W 9 u M S 9 B R y 9 H Z c O k b m R l c n R l c i B U e X A u e 0 N v b H V t b j Y 5 N S w 2 O T R 9 J n F 1 b 3 Q 7 L C Z x d W 9 0 O 1 N l Y 3 R p b 2 4 x L 0 F H L 0 d l w 6 R u Z G V y d G V y I F R 5 c C 5 7 Q 2 9 s d W 1 u N j k 2 L D Y 5 N X 0 m c X V v d D s s J n F 1 b 3 Q 7 U 2 V j d G l v b j E v Q U c v R 2 X D p G 5 k Z X J 0 Z X I g V H l w L n t D b 2 x 1 b W 4 2 O T c s N j k 2 f S Z x d W 9 0 O y w m c X V v d D t T Z W N 0 a W 9 u M S 9 B R y 9 H Z c O k b m R l c n R l c i B U e X A u e 0 N v b H V t b j Y 5 O C w 2 O T d 9 J n F 1 b 3 Q 7 L C Z x d W 9 0 O 1 N l Y 3 R p b 2 4 x L 0 F H L 0 d l w 6 R u Z G V y d G V y I F R 5 c C 5 7 Q 2 9 s d W 1 u N j k 5 L D Y 5 O H 0 m c X V v d D s s J n F 1 b 3 Q 7 U 2 V j d G l v b j E v Q U c v R 2 X D p G 5 k Z X J 0 Z X I g V H l w L n t D b 2 x 1 b W 4 3 M D A s N j k 5 f S Z x d W 9 0 O y w m c X V v d D t T Z W N 0 a W 9 u M S 9 B R y 9 H Z c O k b m R l c n R l c i B U e X A u e 0 N v b H V t b j c w M S w 3 M D B 9 J n F 1 b 3 Q 7 L C Z x d W 9 0 O 1 N l Y 3 R p b 2 4 x L 0 F H L 0 d l w 6 R u Z G V y d G V y I F R 5 c C 5 7 Q 2 9 s d W 1 u N z A y L D c w M X 0 m c X V v d D s s J n F 1 b 3 Q 7 U 2 V j d G l v b j E v Q U c v R 2 X D p G 5 k Z X J 0 Z X I g V H l w L n t D b 2 x 1 b W 4 3 M D M s N z A y f S Z x d W 9 0 O y w m c X V v d D t T Z W N 0 a W 9 u M S 9 B R y 9 H Z c O k b m R l c n R l c i B U e X A u e 0 N v b H V t b j c w N C w 3 M D N 9 J n F 1 b 3 Q 7 L C Z x d W 9 0 O 1 N l Y 3 R p b 2 4 x L 0 F H L 0 d l w 6 R u Z G V y d G V y I F R 5 c C 5 7 Q 2 9 s d W 1 u N z A 1 L D c w N H 0 m c X V v d D s s J n F 1 b 3 Q 7 U 2 V j d G l v b j E v Q U c v R 2 X D p G 5 k Z X J 0 Z X I g V H l w L n t D b 2 x 1 b W 4 3 M D Y s N z A 1 f S Z x d W 9 0 O y w m c X V v d D t T Z W N 0 a W 9 u M S 9 B R y 9 H Z c O k b m R l c n R l c i B U e X A u e 0 N v b H V t b j c w N y w 3 M D Z 9 J n F 1 b 3 Q 7 L C Z x d W 9 0 O 1 N l Y 3 R p b 2 4 x L 0 F H L 0 d l w 6 R u Z G V y d G V y I F R 5 c C 5 7 Q 2 9 s d W 1 u N z A 4 L D c w N 3 0 m c X V v d D s s J n F 1 b 3 Q 7 U 2 V j d G l v b j E v Q U c v R 2 X D p G 5 k Z X J 0 Z X I g V H l w L n t D b 2 x 1 b W 4 3 M D k s N z A 4 f S Z x d W 9 0 O y w m c X V v d D t T Z W N 0 a W 9 u M S 9 B R y 9 H Z c O k b m R l c n R l c i B U e X A u e 0 N v b H V t b j c x M C w 3 M D l 9 J n F 1 b 3 Q 7 L C Z x d W 9 0 O 1 N l Y 3 R p b 2 4 x L 0 F H L 0 d l w 6 R u Z G V y d G V y I F R 5 c C 5 7 Q 2 9 s d W 1 u N z E x L D c x M H 0 m c X V v d D s s J n F 1 b 3 Q 7 U 2 V j d G l v b j E v Q U c v R 2 X D p G 5 k Z X J 0 Z X I g V H l w L n t D b 2 x 1 b W 4 3 M T I s N z E x f S Z x d W 9 0 O y w m c X V v d D t T Z W N 0 a W 9 u M S 9 B R y 9 H Z c O k b m R l c n R l c i B U e X A u e 0 N v b H V t b j c x M y w 3 M T J 9 J n F 1 b 3 Q 7 L C Z x d W 9 0 O 1 N l Y 3 R p b 2 4 x L 0 F H L 0 d l w 6 R u Z G V y d G V y I F R 5 c C 5 7 Q 2 9 s d W 1 u N z E 0 L D c x M 3 0 m c X V v d D s s J n F 1 b 3 Q 7 U 2 V j d G l v b j E v Q U c v R 2 X D p G 5 k Z X J 0 Z X I g V H l w L n t D b 2 x 1 b W 4 3 M T U s N z E 0 f S Z x d W 9 0 O y w m c X V v d D t T Z W N 0 a W 9 u M S 9 B R y 9 H Z c O k b m R l c n R l c i B U e X A u e 0 N v b H V t b j c x N i w 3 M T V 9 J n F 1 b 3 Q 7 L C Z x d W 9 0 O 1 N l Y 3 R p b 2 4 x L 0 F H L 0 d l w 6 R u Z G V y d G V y I F R 5 c C 5 7 Q 2 9 s d W 1 u N z E 3 L D c x N n 0 m c X V v d D s s J n F 1 b 3 Q 7 U 2 V j d G l v b j E v Q U c v R 2 X D p G 5 k Z X J 0 Z X I g V H l w L n t D b 2 x 1 b W 4 3 M T g s N z E 3 f S Z x d W 9 0 O y w m c X V v d D t T Z W N 0 a W 9 u M S 9 B R y 9 H Z c O k b m R l c n R l c i B U e X A u e 0 N v b H V t b j c x O S w 3 M T h 9 J n F 1 b 3 Q 7 L C Z x d W 9 0 O 1 N l Y 3 R p b 2 4 x L 0 F H L 0 d l w 6 R u Z G V y d G V y I F R 5 c C 5 7 Q 2 9 s d W 1 u N z I w L D c x O X 0 m c X V v d D s s J n F 1 b 3 Q 7 U 2 V j d G l v b j E v Q U c v R 2 X D p G 5 k Z X J 0 Z X I g V H l w L n t D b 2 x 1 b W 4 3 M j E s N z I w f S Z x d W 9 0 O y w m c X V v d D t T Z W N 0 a W 9 u M S 9 B R y 9 H Z c O k b m R l c n R l c i B U e X A u e 0 N v b H V t b j c y M i w 3 M j F 9 J n F 1 b 3 Q 7 L C Z x d W 9 0 O 1 N l Y 3 R p b 2 4 x L 0 F H L 0 d l w 6 R u Z G V y d G V y I F R 5 c C 5 7 Q 2 9 s d W 1 u N z I z L D c y M n 0 m c X V v d D s s J n F 1 b 3 Q 7 U 2 V j d G l v b j E v Q U c v R 2 X D p G 5 k Z X J 0 Z X I g V H l w L n t D b 2 x 1 b W 4 3 M j Q s N z I z f S Z x d W 9 0 O y w m c X V v d D t T Z W N 0 a W 9 u M S 9 B R y 9 H Z c O k b m R l c n R l c i B U e X A u e 0 N v b H V t b j c y N S w 3 M j R 9 J n F 1 b 3 Q 7 L C Z x d W 9 0 O 1 N l Y 3 R p b 2 4 x L 0 F H L 0 d l w 6 R u Z G V y d G V y I F R 5 c C 5 7 Q 2 9 s d W 1 u N z I 2 L D c y N X 0 m c X V v d D s s J n F 1 b 3 Q 7 U 2 V j d G l v b j E v Q U c v R 2 X D p G 5 k Z X J 0 Z X I g V H l w L n t D b 2 x 1 b W 4 3 M j c s N z I 2 f S Z x d W 9 0 O y w m c X V v d D t T Z W N 0 a W 9 u M S 9 B R y 9 H Z c O k b m R l c n R l c i B U e X A u e 0 N v b H V t b j c y O C w 3 M j d 9 J n F 1 b 3 Q 7 L C Z x d W 9 0 O 1 N l Y 3 R p b 2 4 x L 0 F H L 0 d l w 6 R u Z G V y d G V y I F R 5 c C 5 7 Q 2 9 s d W 1 u N z I 5 L D c y O H 0 m c X V v d D s s J n F 1 b 3 Q 7 U 2 V j d G l v b j E v Q U c v R 2 X D p G 5 k Z X J 0 Z X I g V H l w L n t D b 2 x 1 b W 4 3 M z A s N z I 5 f S Z x d W 9 0 O y w m c X V v d D t T Z W N 0 a W 9 u M S 9 B R y 9 H Z c O k b m R l c n R l c i B U e X A u e 0 N v b H V t b j c z M S w 3 M z B 9 J n F 1 b 3 Q 7 L C Z x d W 9 0 O 1 N l Y 3 R p b 2 4 x L 0 F H L 0 d l w 6 R u Z G V y d G V y I F R 5 c C 5 7 Q 2 9 s d W 1 u N z M y L D c z M X 0 m c X V v d D s s J n F 1 b 3 Q 7 U 2 V j d G l v b j E v Q U c v R 2 X D p G 5 k Z X J 0 Z X I g V H l w L n t D b 2 x 1 b W 4 3 M z M s N z M y f S Z x d W 9 0 O y w m c X V v d D t T Z W N 0 a W 9 u M S 9 B R y 9 H Z c O k b m R l c n R l c i B U e X A u e 0 N v b H V t b j c z N C w 3 M z N 9 J n F 1 b 3 Q 7 L C Z x d W 9 0 O 1 N l Y 3 R p b 2 4 x L 0 F H L 0 d l w 6 R u Z G V y d G V y I F R 5 c C 5 7 Q 2 9 s d W 1 u N z M 1 L D c z N H 0 m c X V v d D s s J n F 1 b 3 Q 7 U 2 V j d G l v b j E v Q U c v R 2 X D p G 5 k Z X J 0 Z X I g V H l w L n t D b 2 x 1 b W 4 3 M z Y s N z M 1 f S Z x d W 9 0 O y w m c X V v d D t T Z W N 0 a W 9 u M S 9 B R y 9 H Z c O k b m R l c n R l c i B U e X A u e 0 N v b H V t b j c z N y w 3 M z Z 9 J n F 1 b 3 Q 7 L C Z x d W 9 0 O 1 N l Y 3 R p b 2 4 x L 0 F H L 0 d l w 6 R u Z G V y d G V y I F R 5 c C 5 7 Q 2 9 s d W 1 u N z M 4 L D c z N 3 0 m c X V v d D s s J n F 1 b 3 Q 7 U 2 V j d G l v b j E v Q U c v R 2 X D p G 5 k Z X J 0 Z X I g V H l w L n t D b 2 x 1 b W 4 3 M z k s N z M 4 f S Z x d W 9 0 O y w m c X V v d D t T Z W N 0 a W 9 u M S 9 B R y 9 H Z c O k b m R l c n R l c i B U e X A u e 0 N v b H V t b j c 0 M C w 3 M z l 9 J n F 1 b 3 Q 7 L C Z x d W 9 0 O 1 N l Y 3 R p b 2 4 x L 0 F H L 0 d l w 6 R u Z G V y d G V y I F R 5 c C 5 7 Q 2 9 s d W 1 u N z Q x L D c 0 M H 0 m c X V v d D s s J n F 1 b 3 Q 7 U 2 V j d G l v b j E v Q U c v R 2 X D p G 5 k Z X J 0 Z X I g V H l w L n t D b 2 x 1 b W 4 3 N D I s N z Q x f S Z x d W 9 0 O y w m c X V v d D t T Z W N 0 a W 9 u M S 9 B R y 9 H Z c O k b m R l c n R l c i B U e X A u e 0 N v b H V t b j c 0 M y w 3 N D J 9 J n F 1 b 3 Q 7 L C Z x d W 9 0 O 1 N l Y 3 R p b 2 4 x L 0 F H L 0 d l w 6 R u Z G V y d G V y I F R 5 c C 5 7 Q 2 9 s d W 1 u N z Q 0 L D c 0 M 3 0 m c X V v d D s s J n F 1 b 3 Q 7 U 2 V j d G l v b j E v Q U c v R 2 X D p G 5 k Z X J 0 Z X I g V H l w L n t D b 2 x 1 b W 4 3 N D U s N z Q 0 f S Z x d W 9 0 O y w m c X V v d D t T Z W N 0 a W 9 u M S 9 B R y 9 H Z c O k b m R l c n R l c i B U e X A u e 0 N v b H V t b j c 0 N i w 3 N D V 9 J n F 1 b 3 Q 7 L C Z x d W 9 0 O 1 N l Y 3 R p b 2 4 x L 0 F H L 0 d l w 6 R u Z G V y d G V y I F R 5 c C 5 7 Q 2 9 s d W 1 u N z Q 3 L D c 0 N n 0 m c X V v d D s s J n F 1 b 3 Q 7 U 2 V j d G l v b j E v Q U c v R 2 X D p G 5 k Z X J 0 Z X I g V H l w L n t D b 2 x 1 b W 4 3 N D g s N z Q 3 f S Z x d W 9 0 O y w m c X V v d D t T Z W N 0 a W 9 u M S 9 B R y 9 H Z c O k b m R l c n R l c i B U e X A u e 0 N v b H V t b j c 0 O S w 3 N D h 9 J n F 1 b 3 Q 7 L C Z x d W 9 0 O 1 N l Y 3 R p b 2 4 x L 0 F H L 0 d l w 6 R u Z G V y d G V y I F R 5 c C 5 7 Q 2 9 s d W 1 u N z U w L D c 0 O X 0 m c X V v d D s s J n F 1 b 3 Q 7 U 2 V j d G l v b j E v Q U c v R 2 X D p G 5 k Z X J 0 Z X I g V H l w L n t D b 2 x 1 b W 4 3 N T E s N z U w f S Z x d W 9 0 O y w m c X V v d D t T Z W N 0 a W 9 u M S 9 B R y 9 H Z c O k b m R l c n R l c i B U e X A u e 0 N v b H V t b j c 1 M i w 3 N T F 9 J n F 1 b 3 Q 7 L C Z x d W 9 0 O 1 N l Y 3 R p b 2 4 x L 0 F H L 0 d l w 6 R u Z G V y d G V y I F R 5 c C 5 7 Q 2 9 s d W 1 u N z U z L D c 1 M n 0 m c X V v d D s s J n F 1 b 3 Q 7 U 2 V j d G l v b j E v Q U c v R 2 X D p G 5 k Z X J 0 Z X I g V H l w L n t D b 2 x 1 b W 4 3 N T Q s N z U z f S Z x d W 9 0 O y w m c X V v d D t T Z W N 0 a W 9 u M S 9 B R y 9 H Z c O k b m R l c n R l c i B U e X A u e 0 N v b H V t b j c 1 N S w 3 N T R 9 J n F 1 b 3 Q 7 L C Z x d W 9 0 O 1 N l Y 3 R p b 2 4 x L 0 F H L 0 d l w 6 R u Z G V y d G V y I F R 5 c C 5 7 Q 2 9 s d W 1 u N z U 2 L D c 1 N X 0 m c X V v d D s s J n F 1 b 3 Q 7 U 2 V j d G l v b j E v Q U c v R 2 X D p G 5 k Z X J 0 Z X I g V H l w L n t D b 2 x 1 b W 4 3 N T c s N z U 2 f S Z x d W 9 0 O y w m c X V v d D t T Z W N 0 a W 9 u M S 9 B R y 9 H Z c O k b m R l c n R l c i B U e X A u e 0 N v b H V t b j c 1 O C w 3 N T d 9 J n F 1 b 3 Q 7 L C Z x d W 9 0 O 1 N l Y 3 R p b 2 4 x L 0 F H L 0 d l w 6 R u Z G V y d G V y I F R 5 c C 5 7 Q 2 9 s d W 1 u N z U 5 L D c 1 O H 0 m c X V v d D s s J n F 1 b 3 Q 7 U 2 V j d G l v b j E v Q U c v R 2 X D p G 5 k Z X J 0 Z X I g V H l w L n t D b 2 x 1 b W 4 3 N j A s N z U 5 f S Z x d W 9 0 O y w m c X V v d D t T Z W N 0 a W 9 u M S 9 B R y 9 H Z c O k b m R l c n R l c i B U e X A u e 0 N v b H V t b j c 2 M S w 3 N j B 9 J n F 1 b 3 Q 7 L C Z x d W 9 0 O 1 N l Y 3 R p b 2 4 x L 0 F H L 0 d l w 6 R u Z G V y d G V y I F R 5 c C 5 7 Q 2 9 s d W 1 u N z Y y L D c 2 M X 0 m c X V v d D s s J n F 1 b 3 Q 7 U 2 V j d G l v b j E v Q U c v R 2 X D p G 5 k Z X J 0 Z X I g V H l w L n t D b 2 x 1 b W 4 3 N j M s N z Y y f S Z x d W 9 0 O y w m c X V v d D t T Z W N 0 a W 9 u M S 9 B R y 9 H Z c O k b m R l c n R l c i B U e X A u e 0 N v b H V t b j c 2 N C w 3 N j N 9 J n F 1 b 3 Q 7 L C Z x d W 9 0 O 1 N l Y 3 R p b 2 4 x L 0 F H L 0 d l w 6 R u Z G V y d G V y I F R 5 c C 5 7 Q 2 9 s d W 1 u N z Y 1 L D c 2 N H 0 m c X V v d D s s J n F 1 b 3 Q 7 U 2 V j d G l v b j E v Q U c v R 2 X D p G 5 k Z X J 0 Z X I g V H l w L n t D b 2 x 1 b W 4 3 N j Y s N z Y 1 f S Z x d W 9 0 O y w m c X V v d D t T Z W N 0 a W 9 u M S 9 B R y 9 H Z c O k b m R l c n R l c i B U e X A u e 0 N v b H V t b j c 2 N y w 3 N j Z 9 J n F 1 b 3 Q 7 L C Z x d W 9 0 O 1 N l Y 3 R p b 2 4 x L 0 F H L 0 d l w 6 R u Z G V y d G V y I F R 5 c C 5 7 Q 2 9 s d W 1 u N z Y 4 L D c 2 N 3 0 m c X V v d D s s J n F 1 b 3 Q 7 U 2 V j d G l v b j E v Q U c v R 2 X D p G 5 k Z X J 0 Z X I g V H l w L n t D b 2 x 1 b W 4 3 N j k s N z Y 4 f S Z x d W 9 0 O y w m c X V v d D t T Z W N 0 a W 9 u M S 9 B R y 9 H Z c O k b m R l c n R l c i B U e X A u e 0 N v b H V t b j c 3 M C w 3 N j l 9 J n F 1 b 3 Q 7 L C Z x d W 9 0 O 1 N l Y 3 R p b 2 4 x L 0 F H L 0 d l w 6 R u Z G V y d G V y I F R 5 c C 5 7 Q 2 9 s d W 1 u N z c x L D c 3 M H 0 m c X V v d D s s J n F 1 b 3 Q 7 U 2 V j d G l v b j E v Q U c v R 2 X D p G 5 k Z X J 0 Z X I g V H l w L n t D b 2 x 1 b W 4 3 N z I s N z c x f S Z x d W 9 0 O y w m c X V v d D t T Z W N 0 a W 9 u M S 9 B R y 9 H Z c O k b m R l c n R l c i B U e X A u e 0 N v b H V t b j c 3 M y w 3 N z J 9 J n F 1 b 3 Q 7 L C Z x d W 9 0 O 1 N l Y 3 R p b 2 4 x L 0 F H L 0 d l w 6 R u Z G V y d G V y I F R 5 c C 5 7 Q 2 9 s d W 1 u N z c 0 L D c 3 M 3 0 m c X V v d D s s J n F 1 b 3 Q 7 U 2 V j d G l v b j E v Q U c v R 2 X D p G 5 k Z X J 0 Z X I g V H l w L n t D b 2 x 1 b W 4 3 N z U s N z c 0 f S Z x d W 9 0 O y w m c X V v d D t T Z W N 0 a W 9 u M S 9 B R y 9 H Z c O k b m R l c n R l c i B U e X A u e 0 N v b H V t b j c 3 N i w 3 N z V 9 J n F 1 b 3 Q 7 L C Z x d W 9 0 O 1 N l Y 3 R p b 2 4 x L 0 F H L 0 d l w 6 R u Z G V y d G V y I F R 5 c C 5 7 Q 2 9 s d W 1 u N z c 3 L D c 3 N n 0 m c X V v d D s s J n F 1 b 3 Q 7 U 2 V j d G l v b j E v Q U c v R 2 X D p G 5 k Z X J 0 Z X I g V H l w L n t D b 2 x 1 b W 4 3 N z g s N z c 3 f S Z x d W 9 0 O y w m c X V v d D t T Z W N 0 a W 9 u M S 9 B R y 9 H Z c O k b m R l c n R l c i B U e X A u e 0 N v b H V t b j c 3 O S w 3 N z h 9 J n F 1 b 3 Q 7 L C Z x d W 9 0 O 1 N l Y 3 R p b 2 4 x L 0 F H L 0 d l w 6 R u Z G V y d G V y I F R 5 c C 5 7 Q 2 9 s d W 1 u N z g w L D c 3 O X 0 m c X V v d D s s J n F 1 b 3 Q 7 U 2 V j d G l v b j E v Q U c v R 2 X D p G 5 k Z X J 0 Z X I g V H l w L n t D b 2 x 1 b W 4 3 O D E s N z g w f S Z x d W 9 0 O y w m c X V v d D t T Z W N 0 a W 9 u M S 9 B R y 9 H Z c O k b m R l c n R l c i B U e X A u e 0 N v b H V t b j c 4 M i w 3 O D F 9 J n F 1 b 3 Q 7 L C Z x d W 9 0 O 1 N l Y 3 R p b 2 4 x L 0 F H L 0 d l w 6 R u Z G V y d G V y I F R 5 c C 5 7 Q 2 9 s d W 1 u N z g z L D c 4 M n 0 m c X V v d D s s J n F 1 b 3 Q 7 U 2 V j d G l v b j E v Q U c v R 2 X D p G 5 k Z X J 0 Z X I g V H l w L n t D b 2 x 1 b W 4 3 O D Q s N z g z f S Z x d W 9 0 O y w m c X V v d D t T Z W N 0 a W 9 u M S 9 B R y 9 H Z c O k b m R l c n R l c i B U e X A u e 0 N v b H V t b j c 4 N S w 3 O D R 9 J n F 1 b 3 Q 7 L C Z x d W 9 0 O 1 N l Y 3 R p b 2 4 x L 0 F H L 0 d l w 6 R u Z G V y d G V y I F R 5 c C 5 7 Q 2 9 s d W 1 u N z g 2 L D c 4 N X 0 m c X V v d D s s J n F 1 b 3 Q 7 U 2 V j d G l v b j E v Q U c v R 2 X D p G 5 k Z X J 0 Z X I g V H l w L n t D b 2 x 1 b W 4 3 O D c s N z g 2 f S Z x d W 9 0 O y w m c X V v d D t T Z W N 0 a W 9 u M S 9 B R y 9 H Z c O k b m R l c n R l c i B U e X A u e 0 N v b H V t b j c 4 O C w 3 O D d 9 J n F 1 b 3 Q 7 L C Z x d W 9 0 O 1 N l Y 3 R p b 2 4 x L 0 F H L 0 d l w 6 R u Z G V y d G V y I F R 5 c C 5 7 Q 2 9 s d W 1 u N z g 5 L D c 4 O H 0 m c X V v d D s s J n F 1 b 3 Q 7 U 2 V j d G l v b j E v Q U c v R 2 X D p G 5 k Z X J 0 Z X I g V H l w L n t D b 2 x 1 b W 4 3 O T A s N z g 5 f S Z x d W 9 0 O y w m c X V v d D t T Z W N 0 a W 9 u M S 9 B R y 9 H Z c O k b m R l c n R l c i B U e X A u e 0 N v b H V t b j c 5 M S w 3 O T B 9 J n F 1 b 3 Q 7 L C Z x d W 9 0 O 1 N l Y 3 R p b 2 4 x L 0 F H L 0 d l w 6 R u Z G V y d G V y I F R 5 c C 5 7 Q 2 9 s d W 1 u N z k y L D c 5 M X 0 m c X V v d D s s J n F 1 b 3 Q 7 U 2 V j d G l v b j E v Q U c v R 2 X D p G 5 k Z X J 0 Z X I g V H l w L n t D b 2 x 1 b W 4 3 O T M s N z k y f S Z x d W 9 0 O y w m c X V v d D t T Z W N 0 a W 9 u M S 9 B R y 9 H Z c O k b m R l c n R l c i B U e X A u e 0 N v b H V t b j c 5 N C w 3 O T N 9 J n F 1 b 3 Q 7 L C Z x d W 9 0 O 1 N l Y 3 R p b 2 4 x L 0 F H L 0 d l w 6 R u Z G V y d G V y I F R 5 c C 5 7 Q 2 9 s d W 1 u N z k 1 L D c 5 N H 0 m c X V v d D s s J n F 1 b 3 Q 7 U 2 V j d G l v b j E v Q U c v R 2 X D p G 5 k Z X J 0 Z X I g V H l w L n t D b 2 x 1 b W 4 3 O T Y s N z k 1 f S Z x d W 9 0 O y w m c X V v d D t T Z W N 0 a W 9 u M S 9 B R y 9 H Z c O k b m R l c n R l c i B U e X A u e 0 N v b H V t b j c 5 N y w 3 O T Z 9 J n F 1 b 3 Q 7 L C Z x d W 9 0 O 1 N l Y 3 R p b 2 4 x L 0 F H L 0 d l w 6 R u Z G V y d G V y I F R 5 c C 5 7 Q 2 9 s d W 1 u N z k 4 L D c 5 N 3 0 m c X V v d D s s J n F 1 b 3 Q 7 U 2 V j d G l v b j E v Q U c v R 2 X D p G 5 k Z X J 0 Z X I g V H l w L n t D b 2 x 1 b W 4 3 O T k s N z k 4 f S Z x d W 9 0 O y w m c X V v d D t T Z W N 0 a W 9 u M S 9 B R y 9 H Z c O k b m R l c n R l c i B U e X A u e 0 N v b H V t b j g w M C w 3 O T l 9 J n F 1 b 3 Q 7 L C Z x d W 9 0 O 1 N l Y 3 R p b 2 4 x L 0 F H L 0 d l w 6 R u Z G V y d G V y I F R 5 c C 5 7 Q 2 9 s d W 1 u O D A x L D g w M H 0 m c X V v d D s s J n F 1 b 3 Q 7 U 2 V j d G l v b j E v Q U c v R 2 X D p G 5 k Z X J 0 Z X I g V H l w L n t D b 2 x 1 b W 4 4 M D I s O D A x f S Z x d W 9 0 O y w m c X V v d D t T Z W N 0 a W 9 u M S 9 B R y 9 H Z c O k b m R l c n R l c i B U e X A u e 0 N v b H V t b j g w M y w 4 M D J 9 J n F 1 b 3 Q 7 L C Z x d W 9 0 O 1 N l Y 3 R p b 2 4 x L 0 F H L 0 d l w 6 R u Z G V y d G V y I F R 5 c C 5 7 Q 2 9 s d W 1 u O D A 0 L D g w M 3 0 m c X V v d D s s J n F 1 b 3 Q 7 U 2 V j d G l v b j E v Q U c v R 2 X D p G 5 k Z X J 0 Z X I g V H l w L n t D b 2 x 1 b W 4 4 M D U s O D A 0 f S Z x d W 9 0 O y w m c X V v d D t T Z W N 0 a W 9 u M S 9 B R y 9 H Z c O k b m R l c n R l c i B U e X A u e 0 N v b H V t b j g w N i w 4 M D V 9 J n F 1 b 3 Q 7 L C Z x d W 9 0 O 1 N l Y 3 R p b 2 4 x L 0 F H L 0 d l w 6 R u Z G V y d G V y I F R 5 c C 5 7 Q 2 9 s d W 1 u O D A 3 L D g w N n 0 m c X V v d D s s J n F 1 b 3 Q 7 U 2 V j d G l v b j E v Q U c v R 2 X D p G 5 k Z X J 0 Z X I g V H l w L n t D b 2 x 1 b W 4 4 M D g s O D A 3 f S Z x d W 9 0 O y w m c X V v d D t T Z W N 0 a W 9 u M S 9 B R y 9 H Z c O k b m R l c n R l c i B U e X A u e 0 N v b H V t b j g w O S w 4 M D h 9 J n F 1 b 3 Q 7 L C Z x d W 9 0 O 1 N l Y 3 R p b 2 4 x L 0 F H L 0 d l w 6 R u Z G V y d G V y I F R 5 c C 5 7 Q 2 9 s d W 1 u O D E w L D g w O X 0 m c X V v d D s s J n F 1 b 3 Q 7 U 2 V j d G l v b j E v Q U c v R 2 X D p G 5 k Z X J 0 Z X I g V H l w L n t D b 2 x 1 b W 4 4 M T E s O D E w f S Z x d W 9 0 O y w m c X V v d D t T Z W N 0 a W 9 u M S 9 B R y 9 H Z c O k b m R l c n R l c i B U e X A u e 0 N v b H V t b j g x M i w 4 M T F 9 J n F 1 b 3 Q 7 L C Z x d W 9 0 O 1 N l Y 3 R p b 2 4 x L 0 F H L 0 d l w 6 R u Z G V y d G V y I F R 5 c C 5 7 Q 2 9 s d W 1 u O D E z L D g x M n 0 m c X V v d D s s J n F 1 b 3 Q 7 U 2 V j d G l v b j E v Q U c v R 2 X D p G 5 k Z X J 0 Z X I g V H l w L n t D b 2 x 1 b W 4 4 M T Q s O D E z f S Z x d W 9 0 O y w m c X V v d D t T Z W N 0 a W 9 u M S 9 B R y 9 H Z c O k b m R l c n R l c i B U e X A u e 0 N v b H V t b j g x N S w 4 M T R 9 J n F 1 b 3 Q 7 L C Z x d W 9 0 O 1 N l Y 3 R p b 2 4 x L 0 F H L 0 d l w 6 R u Z G V y d G V y I F R 5 c C 5 7 Q 2 9 s d W 1 u O D E 2 L D g x N X 0 m c X V v d D s s J n F 1 b 3 Q 7 U 2 V j d G l v b j E v Q U c v R 2 X D p G 5 k Z X J 0 Z X I g V H l w L n t D b 2 x 1 b W 4 4 M T c s O D E 2 f S Z x d W 9 0 O y w m c X V v d D t T Z W N 0 a W 9 u M S 9 B R y 9 H Z c O k b m R l c n R l c i B U e X A u e 0 N v b H V t b j g x O C w 4 M T d 9 J n F 1 b 3 Q 7 L C Z x d W 9 0 O 1 N l Y 3 R p b 2 4 x L 0 F H L 0 d l w 6 R u Z G V y d G V y I F R 5 c C 5 7 Q 2 9 s d W 1 u O D E 5 L D g x O H 0 m c X V v d D s s J n F 1 b 3 Q 7 U 2 V j d G l v b j E v Q U c v R 2 X D p G 5 k Z X J 0 Z X I g V H l w L n t D b 2 x 1 b W 4 4 M j A s O D E 5 f S Z x d W 9 0 O y w m c X V v d D t T Z W N 0 a W 9 u M S 9 B R y 9 H Z c O k b m R l c n R l c i B U e X A u e 0 N v b H V t b j g y M S w 4 M j B 9 J n F 1 b 3 Q 7 L C Z x d W 9 0 O 1 N l Y 3 R p b 2 4 x L 0 F H L 0 d l w 6 R u Z G V y d G V y I F R 5 c C 5 7 Q 2 9 s d W 1 u O D I y L D g y M X 0 m c X V v d D s s J n F 1 b 3 Q 7 U 2 V j d G l v b j E v Q U c v R 2 X D p G 5 k Z X J 0 Z X I g V H l w L n t D b 2 x 1 b W 4 4 M j M s O D I y f S Z x d W 9 0 O y w m c X V v d D t T Z W N 0 a W 9 u M S 9 B R y 9 H Z c O k b m R l c n R l c i B U e X A u e 0 N v b H V t b j g y N C w 4 M j N 9 J n F 1 b 3 Q 7 L C Z x d W 9 0 O 1 N l Y 3 R p b 2 4 x L 0 F H L 0 d l w 6 R u Z G V y d G V y I F R 5 c C 5 7 Q 2 9 s d W 1 u O D I 1 L D g y N H 0 m c X V v d D s s J n F 1 b 3 Q 7 U 2 V j d G l v b j E v Q U c v R 2 X D p G 5 k Z X J 0 Z X I g V H l w L n t D b 2 x 1 b W 4 4 M j Y s O D I 1 f S Z x d W 9 0 O y w m c X V v d D t T Z W N 0 a W 9 u M S 9 B R y 9 H Z c O k b m R l c n R l c i B U e X A u e 0 N v b H V t b j g y N y w 4 M j Z 9 J n F 1 b 3 Q 7 L C Z x d W 9 0 O 1 N l Y 3 R p b 2 4 x L 0 F H L 0 d l w 6 R u Z G V y d G V y I F R 5 c C 5 7 Q 2 9 s d W 1 u O D I 4 L D g y N 3 0 m c X V v d D s s J n F 1 b 3 Q 7 U 2 V j d G l v b j E v Q U c v R 2 X D p G 5 k Z X J 0 Z X I g V H l w L n t D b 2 x 1 b W 4 4 M j k s O D I 4 f S Z x d W 9 0 O y w m c X V v d D t T Z W N 0 a W 9 u M S 9 B R y 9 H Z c O k b m R l c n R l c i B U e X A u e 0 N v b H V t b j g z M C w 4 M j l 9 J n F 1 b 3 Q 7 L C Z x d W 9 0 O 1 N l Y 3 R p b 2 4 x L 0 F H L 0 d l w 6 R u Z G V y d G V y I F R 5 c C 5 7 Q 2 9 s d W 1 u O D M x L D g z M H 0 m c X V v d D s s J n F 1 b 3 Q 7 U 2 V j d G l v b j E v Q U c v R 2 X D p G 5 k Z X J 0 Z X I g V H l w L n t D b 2 x 1 b W 4 4 M z I s O D M x f S Z x d W 9 0 O y w m c X V v d D t T Z W N 0 a W 9 u M S 9 B R y 9 H Z c O k b m R l c n R l c i B U e X A u e 0 N v b H V t b j g z M y w 4 M z J 9 J n F 1 b 3 Q 7 L C Z x d W 9 0 O 1 N l Y 3 R p b 2 4 x L 0 F H L 0 d l w 6 R u Z G V y d G V y I F R 5 c C 5 7 Q 2 9 s d W 1 u O D M 0 L D g z M 3 0 m c X V v d D s s J n F 1 b 3 Q 7 U 2 V j d G l v b j E v Q U c v R 2 X D p G 5 k Z X J 0 Z X I g V H l w L n t D b 2 x 1 b W 4 4 M z U s O D M 0 f S Z x d W 9 0 O y w m c X V v d D t T Z W N 0 a W 9 u M S 9 B R y 9 H Z c O k b m R l c n R l c i B U e X A u e 0 N v b H V t b j g z N i w 4 M z V 9 J n F 1 b 3 Q 7 L C Z x d W 9 0 O 1 N l Y 3 R p b 2 4 x L 0 F H L 0 d l w 6 R u Z G V y d G V y I F R 5 c C 5 7 Q 2 9 s d W 1 u O D M 3 L D g z N n 0 m c X V v d D s s J n F 1 b 3 Q 7 U 2 V j d G l v b j E v Q U c v R 2 X D p G 5 k Z X J 0 Z X I g V H l w L n t D b 2 x 1 b W 4 4 M z g s O D M 3 f S Z x d W 9 0 O y w m c X V v d D t T Z W N 0 a W 9 u M S 9 B R y 9 H Z c O k b m R l c n R l c i B U e X A u e 0 N v b H V t b j g z O S w 4 M z h 9 J n F 1 b 3 Q 7 L C Z x d W 9 0 O 1 N l Y 3 R p b 2 4 x L 0 F H L 0 d l w 6 R u Z G V y d G V y I F R 5 c C 5 7 Q 2 9 s d W 1 u O D Q w L D g z O X 0 m c X V v d D s s J n F 1 b 3 Q 7 U 2 V j d G l v b j E v Q U c v R 2 X D p G 5 k Z X J 0 Z X I g V H l w L n t D b 2 x 1 b W 4 4 N D E s O D Q w f S Z x d W 9 0 O y w m c X V v d D t T Z W N 0 a W 9 u M S 9 B R y 9 H Z c O k b m R l c n R l c i B U e X A u e 0 N v b H V t b j g 0 M i w 4 N D F 9 J n F 1 b 3 Q 7 L C Z x d W 9 0 O 1 N l Y 3 R p b 2 4 x L 0 F H L 0 d l w 6 R u Z G V y d G V y I F R 5 c C 5 7 Q 2 9 s d W 1 u O D Q z L D g 0 M n 0 m c X V v d D s s J n F 1 b 3 Q 7 U 2 V j d G l v b j E v Q U c v R 2 X D p G 5 k Z X J 0 Z X I g V H l w L n t D b 2 x 1 b W 4 4 N D Q s O D Q z f S Z x d W 9 0 O y w m c X V v d D t T Z W N 0 a W 9 u M S 9 B R y 9 H Z c O k b m R l c n R l c i B U e X A u e 0 N v b H V t b j g 0 N S w 4 N D R 9 J n F 1 b 3 Q 7 L C Z x d W 9 0 O 1 N l Y 3 R p b 2 4 x L 0 F H L 0 d l w 6 R u Z G V y d G V y I F R 5 c C 5 7 Q 2 9 s d W 1 u O D Q 2 L D g 0 N X 0 m c X V v d D s s J n F 1 b 3 Q 7 U 2 V j d G l v b j E v Q U c v R 2 X D p G 5 k Z X J 0 Z X I g V H l w L n t D b 2 x 1 b W 4 4 N D c s O D Q 2 f S Z x d W 9 0 O y w m c X V v d D t T Z W N 0 a W 9 u M S 9 B R y 9 H Z c O k b m R l c n R l c i B U e X A u e 0 N v b H V t b j g 0 O C w 4 N D d 9 J n F 1 b 3 Q 7 L C Z x d W 9 0 O 1 N l Y 3 R p b 2 4 x L 0 F H L 0 d l w 6 R u Z G V y d G V y I F R 5 c C 5 7 Q 2 9 s d W 1 u O D Q 5 L D g 0 O H 0 m c X V v d D s s J n F 1 b 3 Q 7 U 2 V j d G l v b j E v Q U c v R 2 X D p G 5 k Z X J 0 Z X I g V H l w L n t D b 2 x 1 b W 4 4 N T A s O D Q 5 f S Z x d W 9 0 O y w m c X V v d D t T Z W N 0 a W 9 u M S 9 B R y 9 H Z c O k b m R l c n R l c i B U e X A u e 0 N v b H V t b j g 1 M S w 4 N T B 9 J n F 1 b 3 Q 7 L C Z x d W 9 0 O 1 N l Y 3 R p b 2 4 x L 0 F H L 0 d l w 6 R u Z G V y d G V y I F R 5 c C 5 7 Q 2 9 s d W 1 u O D U y L D g 1 M X 0 m c X V v d D s s J n F 1 b 3 Q 7 U 2 V j d G l v b j E v Q U c v R 2 X D p G 5 k Z X J 0 Z X I g V H l w L n t D b 2 x 1 b W 4 4 N T M s O D U y f S Z x d W 9 0 O y w m c X V v d D t T Z W N 0 a W 9 u M S 9 B R y 9 H Z c O k b m R l c n R l c i B U e X A u e 0 N v b H V t b j g 1 N C w 4 N T N 9 J n F 1 b 3 Q 7 L C Z x d W 9 0 O 1 N l Y 3 R p b 2 4 x L 0 F H L 0 d l w 6 R u Z G V y d G V y I F R 5 c C 5 7 Q 2 9 s d W 1 u O D U 1 L D g 1 N H 0 m c X V v d D s s J n F 1 b 3 Q 7 U 2 V j d G l v b j E v Q U c v R 2 X D p G 5 k Z X J 0 Z X I g V H l w L n t D b 2 x 1 b W 4 4 N T Y s O D U 1 f S Z x d W 9 0 O y w m c X V v d D t T Z W N 0 a W 9 u M S 9 B R y 9 H Z c O k b m R l c n R l c i B U e X A u e 0 N v b H V t b j g 1 N y w 4 N T Z 9 J n F 1 b 3 Q 7 L C Z x d W 9 0 O 1 N l Y 3 R p b 2 4 x L 0 F H L 0 d l w 6 R u Z G V y d G V y I F R 5 c C 5 7 Q 2 9 s d W 1 u O D U 4 L D g 1 N 3 0 m c X V v d D s s J n F 1 b 3 Q 7 U 2 V j d G l v b j E v Q U c v R 2 X D p G 5 k Z X J 0 Z X I g V H l w L n t D b 2 x 1 b W 4 4 N T k s O D U 4 f S Z x d W 9 0 O y w m c X V v d D t T Z W N 0 a W 9 u M S 9 B R y 9 H Z c O k b m R l c n R l c i B U e X A u e 0 N v b H V t b j g 2 M C w 4 N T l 9 J n F 1 b 3 Q 7 L C Z x d W 9 0 O 1 N l Y 3 R p b 2 4 x L 0 F H L 0 d l w 6 R u Z G V y d G V y I F R 5 c C 5 7 Q 2 9 s d W 1 u O D Y x L D g 2 M H 0 m c X V v d D s s J n F 1 b 3 Q 7 U 2 V j d G l v b j E v Q U c v R 2 X D p G 5 k Z X J 0 Z X I g V H l w L n t D b 2 x 1 b W 4 4 N j I s O D Y x f S Z x d W 9 0 O y w m c X V v d D t T Z W N 0 a W 9 u M S 9 B R y 9 H Z c O k b m R l c n R l c i B U e X A u e 0 N v b H V t b j g 2 M y w 4 N j J 9 J n F 1 b 3 Q 7 L C Z x d W 9 0 O 1 N l Y 3 R p b 2 4 x L 0 F H L 0 d l w 6 R u Z G V y d G V y I F R 5 c C 5 7 Q 2 9 s d W 1 u O D Y 0 L D g 2 M 3 0 m c X V v d D s s J n F 1 b 3 Q 7 U 2 V j d G l v b j E v Q U c v R 2 X D p G 5 k Z X J 0 Z X I g V H l w L n t D b 2 x 1 b W 4 4 N j U s O D Y 0 f S Z x d W 9 0 O y w m c X V v d D t T Z W N 0 a W 9 u M S 9 B R y 9 H Z c O k b m R l c n R l c i B U e X A u e 0 N v b H V t b j g 2 N i w 4 N j V 9 J n F 1 b 3 Q 7 L C Z x d W 9 0 O 1 N l Y 3 R p b 2 4 x L 0 F H L 0 d l w 6 R u Z G V y d G V y I F R 5 c C 5 7 Q 2 9 s d W 1 u O D Y 3 L D g 2 N n 0 m c X V v d D s s J n F 1 b 3 Q 7 U 2 V j d G l v b j E v Q U c v R 2 X D p G 5 k Z X J 0 Z X I g V H l w L n t D b 2 x 1 b W 4 4 N j g s O D Y 3 f S Z x d W 9 0 O y w m c X V v d D t T Z W N 0 a W 9 u M S 9 B R y 9 H Z c O k b m R l c n R l c i B U e X A u e 0 N v b H V t b j g 2 O S w 4 N j h 9 J n F 1 b 3 Q 7 L C Z x d W 9 0 O 1 N l Y 3 R p b 2 4 x L 0 F H L 0 d l w 6 R u Z G V y d G V y I F R 5 c C 5 7 Q 2 9 s d W 1 u O D c w L D g 2 O X 0 m c X V v d D t d L C Z x d W 9 0 O 0 N v b H V t b k N v d W 5 0 J n F 1 b 3 Q 7 O j g 3 M C w m c X V v d D t L Z X l D b 2 x 1 b W 5 O Y W 1 l c y Z x d W 9 0 O z p b X S w m c X V v d D t D b 2 x 1 b W 5 J Z G V u d G l 0 a W V z J n F 1 b 3 Q 7 O l s m c X V v d D t T Z W N 0 a W 9 u M S 9 B R y 9 H Z c O k b m R l c n R l c i B U e X A u e 0 N v b H V t b j E s M H 0 m c X V v d D s s J n F 1 b 3 Q 7 U 2 V j d G l v b j E v Q U c v R 2 X D p G 5 k Z X J 0 Z X I g V H l w L n t D b 2 x 1 b W 4 y L D F 9 J n F 1 b 3 Q 7 L C Z x d W 9 0 O 1 N l Y 3 R p b 2 4 x L 0 F H L 0 d l w 6 R u Z G V y d G V y I F R 5 c C 5 7 Q 2 9 s d W 1 u M y w y f S Z x d W 9 0 O y w m c X V v d D t T Z W N 0 a W 9 u M S 9 B R y 9 H Z c O k b m R l c n R l c i B U e X A u e 0 N v b H V t b j Q s M 3 0 m c X V v d D s s J n F 1 b 3 Q 7 U 2 V j d G l v b j E v Q U c v R 2 X D p G 5 k Z X J 0 Z X I g V H l w L n t D b 2 x 1 b W 4 1 L D R 9 J n F 1 b 3 Q 7 L C Z x d W 9 0 O 1 N l Y 3 R p b 2 4 x L 0 F H L 0 d l w 6 R u Z G V y d G V y I F R 5 c C 5 7 Q 2 9 s d W 1 u N i w 1 f S Z x d W 9 0 O y w m c X V v d D t T Z W N 0 a W 9 u M S 9 B R y 9 H Z c O k b m R l c n R l c i B U e X A u e 0 N v b H V t b j c s N n 0 m c X V v d D s s J n F 1 b 3 Q 7 U 2 V j d G l v b j E v Q U c v R 2 X D p G 5 k Z X J 0 Z X I g V H l w L n t D b 2 x 1 b W 4 4 L D d 9 J n F 1 b 3 Q 7 L C Z x d W 9 0 O 1 N l Y 3 R p b 2 4 x L 0 F H L 0 d l w 6 R u Z G V y d G V y I F R 5 c C 5 7 Q 2 9 s d W 1 u O S w 4 f S Z x d W 9 0 O y w m c X V v d D t T Z W N 0 a W 9 u M S 9 B R y 9 H Z c O k b m R l c n R l c i B U e X A u e 0 N v b H V t b j E w L D l 9 J n F 1 b 3 Q 7 L C Z x d W 9 0 O 1 N l Y 3 R p b 2 4 x L 0 F H L 0 d l w 6 R u Z G V y d G V y I F R 5 c C 5 7 Q 2 9 s d W 1 u M T E s M T B 9 J n F 1 b 3 Q 7 L C Z x d W 9 0 O 1 N l Y 3 R p b 2 4 x L 0 F H L 0 d l w 6 R u Z G V y d G V y I F R 5 c C 5 7 Q 2 9 s d W 1 u M T I s M T F 9 J n F 1 b 3 Q 7 L C Z x d W 9 0 O 1 N l Y 3 R p b 2 4 x L 0 F H L 0 d l w 6 R u Z G V y d G V y I F R 5 c C 5 7 Q 2 9 s d W 1 u M T M s M T J 9 J n F 1 b 3 Q 7 L C Z x d W 9 0 O 1 N l Y 3 R p b 2 4 x L 0 F H L 0 d l w 6 R u Z G V y d G V y I F R 5 c C 5 7 Q 2 9 s d W 1 u M T Q s M T N 9 J n F 1 b 3 Q 7 L C Z x d W 9 0 O 1 N l Y 3 R p b 2 4 x L 0 F H L 0 d l w 6 R u Z G V y d G V y I F R 5 c C 5 7 Q 2 9 s d W 1 u M T U s M T R 9 J n F 1 b 3 Q 7 L C Z x d W 9 0 O 1 N l Y 3 R p b 2 4 x L 0 F H L 0 d l w 6 R u Z G V y d G V y I F R 5 c C 5 7 Q 2 9 s d W 1 u M T Y s M T V 9 J n F 1 b 3 Q 7 L C Z x d W 9 0 O 1 N l Y 3 R p b 2 4 x L 0 F H L 0 d l w 6 R u Z G V y d G V y I F R 5 c C 5 7 Q 2 9 s d W 1 u M T c s M T Z 9 J n F 1 b 3 Q 7 L C Z x d W 9 0 O 1 N l Y 3 R p b 2 4 x L 0 F H L 0 d l w 6 R u Z G V y d G V y I F R 5 c C 5 7 Q 2 9 s d W 1 u M T g s M T d 9 J n F 1 b 3 Q 7 L C Z x d W 9 0 O 1 N l Y 3 R p b 2 4 x L 0 F H L 0 d l w 6 R u Z G V y d G V y I F R 5 c C 5 7 Q 2 9 s d W 1 u M T k s M T h 9 J n F 1 b 3 Q 7 L C Z x d W 9 0 O 1 N l Y 3 R p b 2 4 x L 0 F H L 0 d l w 6 R u Z G V y d G V y I F R 5 c C 5 7 Q 2 9 s d W 1 u M j A s M T l 9 J n F 1 b 3 Q 7 L C Z x d W 9 0 O 1 N l Y 3 R p b 2 4 x L 0 F H L 0 d l w 6 R u Z G V y d G V y I F R 5 c C 5 7 Q 2 9 s d W 1 u M j E s M j B 9 J n F 1 b 3 Q 7 L C Z x d W 9 0 O 1 N l Y 3 R p b 2 4 x L 0 F H L 0 d l w 6 R u Z G V y d G V y I F R 5 c C 5 7 Q 2 9 s d W 1 u M j I s M j F 9 J n F 1 b 3 Q 7 L C Z x d W 9 0 O 1 N l Y 3 R p b 2 4 x L 0 F H L 0 d l w 6 R u Z G V y d G V y I F R 5 c C 5 7 Q 2 9 s d W 1 u M j M s M j J 9 J n F 1 b 3 Q 7 L C Z x d W 9 0 O 1 N l Y 3 R p b 2 4 x L 0 F H L 0 d l w 6 R u Z G V y d G V y I F R 5 c C 5 7 Q 2 9 s d W 1 u M j Q s M j N 9 J n F 1 b 3 Q 7 L C Z x d W 9 0 O 1 N l Y 3 R p b 2 4 x L 0 F H L 0 d l w 6 R u Z G V y d G V y I F R 5 c C 5 7 Q 2 9 s d W 1 u M j U s M j R 9 J n F 1 b 3 Q 7 L C Z x d W 9 0 O 1 N l Y 3 R p b 2 4 x L 0 F H L 0 d l w 6 R u Z G V y d G V y I F R 5 c C 5 7 Q 2 9 s d W 1 u M j Y s M j V 9 J n F 1 b 3 Q 7 L C Z x d W 9 0 O 1 N l Y 3 R p b 2 4 x L 0 F H L 0 d l w 6 R u Z G V y d G V y I F R 5 c C 5 7 Q 2 9 s d W 1 u M j c s M j Z 9 J n F 1 b 3 Q 7 L C Z x d W 9 0 O 1 N l Y 3 R p b 2 4 x L 0 F H L 0 d l w 6 R u Z G V y d G V y I F R 5 c C 5 7 Q 2 9 s d W 1 u M j g s M j d 9 J n F 1 b 3 Q 7 L C Z x d W 9 0 O 1 N l Y 3 R p b 2 4 x L 0 F H L 0 d l w 6 R u Z G V y d G V y I F R 5 c C 5 7 Q 2 9 s d W 1 u M j k s M j h 9 J n F 1 b 3 Q 7 L C Z x d W 9 0 O 1 N l Y 3 R p b 2 4 x L 0 F H L 0 d l w 6 R u Z G V y d G V y I F R 5 c C 5 7 Q 2 9 s d W 1 u M z A s M j l 9 J n F 1 b 3 Q 7 L C Z x d W 9 0 O 1 N l Y 3 R p b 2 4 x L 0 F H L 0 d l w 6 R u Z G V y d G V y I F R 5 c C 5 7 Q 2 9 s d W 1 u M z E s M z B 9 J n F 1 b 3 Q 7 L C Z x d W 9 0 O 1 N l Y 3 R p b 2 4 x L 0 F H L 0 d l w 6 R u Z G V y d G V y I F R 5 c C 5 7 Q 2 9 s d W 1 u M z I s M z F 9 J n F 1 b 3 Q 7 L C Z x d W 9 0 O 1 N l Y 3 R p b 2 4 x L 0 F H L 0 d l w 6 R u Z G V y d G V y I F R 5 c C 5 7 Q 2 9 s d W 1 u M z M s M z J 9 J n F 1 b 3 Q 7 L C Z x d W 9 0 O 1 N l Y 3 R p b 2 4 x L 0 F H L 0 d l w 6 R u Z G V y d G V y I F R 5 c C 5 7 Q 2 9 s d W 1 u M z Q s M z N 9 J n F 1 b 3 Q 7 L C Z x d W 9 0 O 1 N l Y 3 R p b 2 4 x L 0 F H L 0 d l w 6 R u Z G V y d G V y I F R 5 c C 5 7 Q 2 9 s d W 1 u M z U s M z R 9 J n F 1 b 3 Q 7 L C Z x d W 9 0 O 1 N l Y 3 R p b 2 4 x L 0 F H L 0 d l w 6 R u Z G V y d G V y I F R 5 c C 5 7 Q 2 9 s d W 1 u M z Y s M z V 9 J n F 1 b 3 Q 7 L C Z x d W 9 0 O 1 N l Y 3 R p b 2 4 x L 0 F H L 0 d l w 6 R u Z G V y d G V y I F R 5 c C 5 7 Q 2 9 s d W 1 u M z c s M z Z 9 J n F 1 b 3 Q 7 L C Z x d W 9 0 O 1 N l Y 3 R p b 2 4 x L 0 F H L 0 d l w 6 R u Z G V y d G V y I F R 5 c C 5 7 Q 2 9 s d W 1 u M z g s M z d 9 J n F 1 b 3 Q 7 L C Z x d W 9 0 O 1 N l Y 3 R p b 2 4 x L 0 F H L 0 d l w 6 R u Z G V y d G V y I F R 5 c C 5 7 Q 2 9 s d W 1 u M z k s M z h 9 J n F 1 b 3 Q 7 L C Z x d W 9 0 O 1 N l Y 3 R p b 2 4 x L 0 F H L 0 d l w 6 R u Z G V y d G V y I F R 5 c C 5 7 Q 2 9 s d W 1 u N D A s M z l 9 J n F 1 b 3 Q 7 L C Z x d W 9 0 O 1 N l Y 3 R p b 2 4 x L 0 F H L 0 d l w 6 R u Z G V y d G V y I F R 5 c C 5 7 Q 2 9 s d W 1 u N D E s N D B 9 J n F 1 b 3 Q 7 L C Z x d W 9 0 O 1 N l Y 3 R p b 2 4 x L 0 F H L 0 d l w 6 R u Z G V y d G V y I F R 5 c C 5 7 Q 2 9 s d W 1 u N D I s N D F 9 J n F 1 b 3 Q 7 L C Z x d W 9 0 O 1 N l Y 3 R p b 2 4 x L 0 F H L 0 d l w 6 R u Z G V y d G V y I F R 5 c C 5 7 Q 2 9 s d W 1 u N D M s N D J 9 J n F 1 b 3 Q 7 L C Z x d W 9 0 O 1 N l Y 3 R p b 2 4 x L 0 F H L 0 d l w 6 R u Z G V y d G V y I F R 5 c C 5 7 Q 2 9 s d W 1 u N D Q s N D N 9 J n F 1 b 3 Q 7 L C Z x d W 9 0 O 1 N l Y 3 R p b 2 4 x L 0 F H L 0 d l w 6 R u Z G V y d G V y I F R 5 c C 5 7 Q 2 9 s d W 1 u N D U s N D R 9 J n F 1 b 3 Q 7 L C Z x d W 9 0 O 1 N l Y 3 R p b 2 4 x L 0 F H L 0 d l w 6 R u Z G V y d G V y I F R 5 c C 5 7 Q 2 9 s d W 1 u N D Y s N D V 9 J n F 1 b 3 Q 7 L C Z x d W 9 0 O 1 N l Y 3 R p b 2 4 x L 0 F H L 0 d l w 6 R u Z G V y d G V y I F R 5 c C 5 7 Q 2 9 s d W 1 u N D c s N D Z 9 J n F 1 b 3 Q 7 L C Z x d W 9 0 O 1 N l Y 3 R p b 2 4 x L 0 F H L 0 d l w 6 R u Z G V y d G V y I F R 5 c C 5 7 Q 2 9 s d W 1 u N D g s N D d 9 J n F 1 b 3 Q 7 L C Z x d W 9 0 O 1 N l Y 3 R p b 2 4 x L 0 F H L 0 d l w 6 R u Z G V y d G V y I F R 5 c C 5 7 Q 2 9 s d W 1 u N D k s N D h 9 J n F 1 b 3 Q 7 L C Z x d W 9 0 O 1 N l Y 3 R p b 2 4 x L 0 F H L 0 d l w 6 R u Z G V y d G V y I F R 5 c C 5 7 Q 2 9 s d W 1 u N T A s N D l 9 J n F 1 b 3 Q 7 L C Z x d W 9 0 O 1 N l Y 3 R p b 2 4 x L 0 F H L 0 d l w 6 R u Z G V y d G V y I F R 5 c C 5 7 Q 2 9 s d W 1 u N T E s N T B 9 J n F 1 b 3 Q 7 L C Z x d W 9 0 O 1 N l Y 3 R p b 2 4 x L 0 F H L 0 d l w 6 R u Z G V y d G V y I F R 5 c C 5 7 Q 2 9 s d W 1 u N T I s N T F 9 J n F 1 b 3 Q 7 L C Z x d W 9 0 O 1 N l Y 3 R p b 2 4 x L 0 F H L 0 d l w 6 R u Z G V y d G V y I F R 5 c C 5 7 Q 2 9 s d W 1 u N T M s N T J 9 J n F 1 b 3 Q 7 L C Z x d W 9 0 O 1 N l Y 3 R p b 2 4 x L 0 F H L 0 d l w 6 R u Z G V y d G V y I F R 5 c C 5 7 Q 2 9 s d W 1 u N T Q s N T N 9 J n F 1 b 3 Q 7 L C Z x d W 9 0 O 1 N l Y 3 R p b 2 4 x L 0 F H L 0 d l w 6 R u Z G V y d G V y I F R 5 c C 5 7 Q 2 9 s d W 1 u N T U s N T R 9 J n F 1 b 3 Q 7 L C Z x d W 9 0 O 1 N l Y 3 R p b 2 4 x L 0 F H L 0 d l w 6 R u Z G V y d G V y I F R 5 c C 5 7 Q 2 9 s d W 1 u N T Y s N T V 9 J n F 1 b 3 Q 7 L C Z x d W 9 0 O 1 N l Y 3 R p b 2 4 x L 0 F H L 0 d l w 6 R u Z G V y d G V y I F R 5 c C 5 7 Q 2 9 s d W 1 u N T c s N T Z 9 J n F 1 b 3 Q 7 L C Z x d W 9 0 O 1 N l Y 3 R p b 2 4 x L 0 F H L 0 d l w 6 R u Z G V y d G V y I F R 5 c C 5 7 Q 2 9 s d W 1 u N T g s N T d 9 J n F 1 b 3 Q 7 L C Z x d W 9 0 O 1 N l Y 3 R p b 2 4 x L 0 F H L 0 d l w 6 R u Z G V y d G V y I F R 5 c C 5 7 Q 2 9 s d W 1 u N T k s N T h 9 J n F 1 b 3 Q 7 L C Z x d W 9 0 O 1 N l Y 3 R p b 2 4 x L 0 F H L 0 d l w 6 R u Z G V y d G V y I F R 5 c C 5 7 Q 2 9 s d W 1 u N j A s N T l 9 J n F 1 b 3 Q 7 L C Z x d W 9 0 O 1 N l Y 3 R p b 2 4 x L 0 F H L 0 d l w 6 R u Z G V y d G V y I F R 5 c C 5 7 Q 2 9 s d W 1 u N j E s N j B 9 J n F 1 b 3 Q 7 L C Z x d W 9 0 O 1 N l Y 3 R p b 2 4 x L 0 F H L 0 d l w 6 R u Z G V y d G V y I F R 5 c C 5 7 Q 2 9 s d W 1 u N j I s N j F 9 J n F 1 b 3 Q 7 L C Z x d W 9 0 O 1 N l Y 3 R p b 2 4 x L 0 F H L 0 d l w 6 R u Z G V y d G V y I F R 5 c C 5 7 Q 2 9 s d W 1 u N j M s N j J 9 J n F 1 b 3 Q 7 L C Z x d W 9 0 O 1 N l Y 3 R p b 2 4 x L 0 F H L 0 d l w 6 R u Z G V y d G V y I F R 5 c C 5 7 Q 2 9 s d W 1 u N j Q s N j N 9 J n F 1 b 3 Q 7 L C Z x d W 9 0 O 1 N l Y 3 R p b 2 4 x L 0 F H L 0 d l w 6 R u Z G V y d G V y I F R 5 c C 5 7 Q 2 9 s d W 1 u N j U s N j R 9 J n F 1 b 3 Q 7 L C Z x d W 9 0 O 1 N l Y 3 R p b 2 4 x L 0 F H L 0 d l w 6 R u Z G V y d G V y I F R 5 c C 5 7 Q 2 9 s d W 1 u N j Y s N j V 9 J n F 1 b 3 Q 7 L C Z x d W 9 0 O 1 N l Y 3 R p b 2 4 x L 0 F H L 0 d l w 6 R u Z G V y d G V y I F R 5 c C 5 7 Q 2 9 s d W 1 u N j c s N j Z 9 J n F 1 b 3 Q 7 L C Z x d W 9 0 O 1 N l Y 3 R p b 2 4 x L 0 F H L 0 d l w 6 R u Z G V y d G V y I F R 5 c C 5 7 Q 2 9 s d W 1 u N j g s N j d 9 J n F 1 b 3 Q 7 L C Z x d W 9 0 O 1 N l Y 3 R p b 2 4 x L 0 F H L 0 d l w 6 R u Z G V y d G V y I F R 5 c C 5 7 Q 2 9 s d W 1 u N j k s N j h 9 J n F 1 b 3 Q 7 L C Z x d W 9 0 O 1 N l Y 3 R p b 2 4 x L 0 F H L 0 d l w 6 R u Z G V y d G V y I F R 5 c C 5 7 Q 2 9 s d W 1 u N z A s N j l 9 J n F 1 b 3 Q 7 L C Z x d W 9 0 O 1 N l Y 3 R p b 2 4 x L 0 F H L 0 d l w 6 R u Z G V y d G V y I F R 5 c C 5 7 Q 2 9 s d W 1 u N z E s N z B 9 J n F 1 b 3 Q 7 L C Z x d W 9 0 O 1 N l Y 3 R p b 2 4 x L 0 F H L 0 d l w 6 R u Z G V y d G V y I F R 5 c C 5 7 Q 2 9 s d W 1 u N z I s N z F 9 J n F 1 b 3 Q 7 L C Z x d W 9 0 O 1 N l Y 3 R p b 2 4 x L 0 F H L 0 d l w 6 R u Z G V y d G V y I F R 5 c C 5 7 Q 2 9 s d W 1 u N z M s N z J 9 J n F 1 b 3 Q 7 L C Z x d W 9 0 O 1 N l Y 3 R p b 2 4 x L 0 F H L 0 d l w 6 R u Z G V y d G V y I F R 5 c C 5 7 Q 2 9 s d W 1 u N z Q s N z N 9 J n F 1 b 3 Q 7 L C Z x d W 9 0 O 1 N l Y 3 R p b 2 4 x L 0 F H L 0 d l w 6 R u Z G V y d G V y I F R 5 c C 5 7 Q 2 9 s d W 1 u N z U s N z R 9 J n F 1 b 3 Q 7 L C Z x d W 9 0 O 1 N l Y 3 R p b 2 4 x L 0 F H L 0 d l w 6 R u Z G V y d G V y I F R 5 c C 5 7 Q 2 9 s d W 1 u N z Y s N z V 9 J n F 1 b 3 Q 7 L C Z x d W 9 0 O 1 N l Y 3 R p b 2 4 x L 0 F H L 0 d l w 6 R u Z G V y d G V y I F R 5 c C 5 7 Q 2 9 s d W 1 u N z c s N z Z 9 J n F 1 b 3 Q 7 L C Z x d W 9 0 O 1 N l Y 3 R p b 2 4 x L 0 F H L 0 d l w 6 R u Z G V y d G V y I F R 5 c C 5 7 Q 2 9 s d W 1 u N z g s N z d 9 J n F 1 b 3 Q 7 L C Z x d W 9 0 O 1 N l Y 3 R p b 2 4 x L 0 F H L 0 d l w 6 R u Z G V y d G V y I F R 5 c C 5 7 Q 2 9 s d W 1 u N z k s N z h 9 J n F 1 b 3 Q 7 L C Z x d W 9 0 O 1 N l Y 3 R p b 2 4 x L 0 F H L 0 d l w 6 R u Z G V y d G V y I F R 5 c C 5 7 Q 2 9 s d W 1 u O D A s N z l 9 J n F 1 b 3 Q 7 L C Z x d W 9 0 O 1 N l Y 3 R p b 2 4 x L 0 F H L 0 d l w 6 R u Z G V y d G V y I F R 5 c C 5 7 Q 2 9 s d W 1 u O D E s O D B 9 J n F 1 b 3 Q 7 L C Z x d W 9 0 O 1 N l Y 3 R p b 2 4 x L 0 F H L 0 d l w 6 R u Z G V y d G V y I F R 5 c C 5 7 Q 2 9 s d W 1 u O D I s O D F 9 J n F 1 b 3 Q 7 L C Z x d W 9 0 O 1 N l Y 3 R p b 2 4 x L 0 F H L 0 d l w 6 R u Z G V y d G V y I F R 5 c C 5 7 Q 2 9 s d W 1 u O D M s O D J 9 J n F 1 b 3 Q 7 L C Z x d W 9 0 O 1 N l Y 3 R p b 2 4 x L 0 F H L 0 d l w 6 R u Z G V y d G V y I F R 5 c C 5 7 Q 2 9 s d W 1 u O D Q s O D N 9 J n F 1 b 3 Q 7 L C Z x d W 9 0 O 1 N l Y 3 R p b 2 4 x L 0 F H L 0 d l w 6 R u Z G V y d G V y I F R 5 c C 5 7 Q 2 9 s d W 1 u O D U s O D R 9 J n F 1 b 3 Q 7 L C Z x d W 9 0 O 1 N l Y 3 R p b 2 4 x L 0 F H L 0 d l w 6 R u Z G V y d G V y I F R 5 c C 5 7 Q 2 9 s d W 1 u O D Y s O D V 9 J n F 1 b 3 Q 7 L C Z x d W 9 0 O 1 N l Y 3 R p b 2 4 x L 0 F H L 0 d l w 6 R u Z G V y d G V y I F R 5 c C 5 7 Q 2 9 s d W 1 u O D c s O D Z 9 J n F 1 b 3 Q 7 L C Z x d W 9 0 O 1 N l Y 3 R p b 2 4 x L 0 F H L 0 d l w 6 R u Z G V y d G V y I F R 5 c C 5 7 Q 2 9 s d W 1 u O D g s O D d 9 J n F 1 b 3 Q 7 L C Z x d W 9 0 O 1 N l Y 3 R p b 2 4 x L 0 F H L 0 d l w 6 R u Z G V y d G V y I F R 5 c C 5 7 Q 2 9 s d W 1 u O D k s O D h 9 J n F 1 b 3 Q 7 L C Z x d W 9 0 O 1 N l Y 3 R p b 2 4 x L 0 F H L 0 d l w 6 R u Z G V y d G V y I F R 5 c C 5 7 Q 2 9 s d W 1 u O T A s O D l 9 J n F 1 b 3 Q 7 L C Z x d W 9 0 O 1 N l Y 3 R p b 2 4 x L 0 F H L 0 d l w 6 R u Z G V y d G V y I F R 5 c C 5 7 Q 2 9 s d W 1 u O T E s O T B 9 J n F 1 b 3 Q 7 L C Z x d W 9 0 O 1 N l Y 3 R p b 2 4 x L 0 F H L 0 d l w 6 R u Z G V y d G V y I F R 5 c C 5 7 Q 2 9 s d W 1 u O T I s O T F 9 J n F 1 b 3 Q 7 L C Z x d W 9 0 O 1 N l Y 3 R p b 2 4 x L 0 F H L 0 d l w 6 R u Z G V y d G V y I F R 5 c C 5 7 Q 2 9 s d W 1 u O T M s O T J 9 J n F 1 b 3 Q 7 L C Z x d W 9 0 O 1 N l Y 3 R p b 2 4 x L 0 F H L 0 d l w 6 R u Z G V y d G V y I F R 5 c C 5 7 Q 2 9 s d W 1 u O T Q s O T N 9 J n F 1 b 3 Q 7 L C Z x d W 9 0 O 1 N l Y 3 R p b 2 4 x L 0 F H L 0 d l w 6 R u Z G V y d G V y I F R 5 c C 5 7 Q 2 9 s d W 1 u O T U s O T R 9 J n F 1 b 3 Q 7 L C Z x d W 9 0 O 1 N l Y 3 R p b 2 4 x L 0 F H L 0 d l w 6 R u Z G V y d G V y I F R 5 c C 5 7 Q 2 9 s d W 1 u O T Y s O T V 9 J n F 1 b 3 Q 7 L C Z x d W 9 0 O 1 N l Y 3 R p b 2 4 x L 0 F H L 0 d l w 6 R u Z G V y d G V y I F R 5 c C 5 7 Q 2 9 s d W 1 u O T c s O T Z 9 J n F 1 b 3 Q 7 L C Z x d W 9 0 O 1 N l Y 3 R p b 2 4 x L 0 F H L 0 d l w 6 R u Z G V y d G V y I F R 5 c C 5 7 Q 2 9 s d W 1 u O T g s O T d 9 J n F 1 b 3 Q 7 L C Z x d W 9 0 O 1 N l Y 3 R p b 2 4 x L 0 F H L 0 d l w 6 R u Z G V y d G V y I F R 5 c C 5 7 Q 2 9 s d W 1 u O T k s O T h 9 J n F 1 b 3 Q 7 L C Z x d W 9 0 O 1 N l Y 3 R p b 2 4 x L 0 F H L 0 d l w 6 R u Z G V y d G V y I F R 5 c C 5 7 Q 2 9 s d W 1 u M T A w L D k 5 f S Z x d W 9 0 O y w m c X V v d D t T Z W N 0 a W 9 u M S 9 B R y 9 H Z c O k b m R l c n R l c i B U e X A u e 0 N v b H V t b j E w M S w x M D B 9 J n F 1 b 3 Q 7 L C Z x d W 9 0 O 1 N l Y 3 R p b 2 4 x L 0 F H L 0 d l w 6 R u Z G V y d G V y I F R 5 c C 5 7 Q 2 9 s d W 1 u M T A y L D E w M X 0 m c X V v d D s s J n F 1 b 3 Q 7 U 2 V j d G l v b j E v Q U c v R 2 X D p G 5 k Z X J 0 Z X I g V H l w L n t D b 2 x 1 b W 4 x M D M s M T A y f S Z x d W 9 0 O y w m c X V v d D t T Z W N 0 a W 9 u M S 9 B R y 9 H Z c O k b m R l c n R l c i B U e X A u e 0 N v b H V t b j E w N C w x M D N 9 J n F 1 b 3 Q 7 L C Z x d W 9 0 O 1 N l Y 3 R p b 2 4 x L 0 F H L 0 d l w 6 R u Z G V y d G V y I F R 5 c C 5 7 Q 2 9 s d W 1 u M T A 1 L D E w N H 0 m c X V v d D s s J n F 1 b 3 Q 7 U 2 V j d G l v b j E v Q U c v R 2 X D p G 5 k Z X J 0 Z X I g V H l w L n t D b 2 x 1 b W 4 x M D Y s M T A 1 f S Z x d W 9 0 O y w m c X V v d D t T Z W N 0 a W 9 u M S 9 B R y 9 H Z c O k b m R l c n R l c i B U e X A u e 0 N v b H V t b j E w N y w x M D Z 9 J n F 1 b 3 Q 7 L C Z x d W 9 0 O 1 N l Y 3 R p b 2 4 x L 0 F H L 0 d l w 6 R u Z G V y d G V y I F R 5 c C 5 7 Q 2 9 s d W 1 u M T A 4 L D E w N 3 0 m c X V v d D s s J n F 1 b 3 Q 7 U 2 V j d G l v b j E v Q U c v R 2 X D p G 5 k Z X J 0 Z X I g V H l w L n t D b 2 x 1 b W 4 x M D k s M T A 4 f S Z x d W 9 0 O y w m c X V v d D t T Z W N 0 a W 9 u M S 9 B R y 9 H Z c O k b m R l c n R l c i B U e X A u e 0 N v b H V t b j E x M C w x M D l 9 J n F 1 b 3 Q 7 L C Z x d W 9 0 O 1 N l Y 3 R p b 2 4 x L 0 F H L 0 d l w 6 R u Z G V y d G V y I F R 5 c C 5 7 Q 2 9 s d W 1 u M T E x L D E x M H 0 m c X V v d D s s J n F 1 b 3 Q 7 U 2 V j d G l v b j E v Q U c v R 2 X D p G 5 k Z X J 0 Z X I g V H l w L n t D b 2 x 1 b W 4 x M T I s M T E x f S Z x d W 9 0 O y w m c X V v d D t T Z W N 0 a W 9 u M S 9 B R y 9 H Z c O k b m R l c n R l c i B U e X A u e 0 N v b H V t b j E x M y w x M T J 9 J n F 1 b 3 Q 7 L C Z x d W 9 0 O 1 N l Y 3 R p b 2 4 x L 0 F H L 0 d l w 6 R u Z G V y d G V y I F R 5 c C 5 7 Q 2 9 s d W 1 u M T E 0 L D E x M 3 0 m c X V v d D s s J n F 1 b 3 Q 7 U 2 V j d G l v b j E v Q U c v R 2 X D p G 5 k Z X J 0 Z X I g V H l w L n t D b 2 x 1 b W 4 x M T U s M T E 0 f S Z x d W 9 0 O y w m c X V v d D t T Z W N 0 a W 9 u M S 9 B R y 9 H Z c O k b m R l c n R l c i B U e X A u e 0 N v b H V t b j E x N i w x M T V 9 J n F 1 b 3 Q 7 L C Z x d W 9 0 O 1 N l Y 3 R p b 2 4 x L 0 F H L 0 d l w 6 R u Z G V y d G V y I F R 5 c C 5 7 Q 2 9 s d W 1 u M T E 3 L D E x N n 0 m c X V v d D s s J n F 1 b 3 Q 7 U 2 V j d G l v b j E v Q U c v R 2 X D p G 5 k Z X J 0 Z X I g V H l w L n t D b 2 x 1 b W 4 x M T g s M T E 3 f S Z x d W 9 0 O y w m c X V v d D t T Z W N 0 a W 9 u M S 9 B R y 9 H Z c O k b m R l c n R l c i B U e X A u e 0 N v b H V t b j E x O S w x M T h 9 J n F 1 b 3 Q 7 L C Z x d W 9 0 O 1 N l Y 3 R p b 2 4 x L 0 F H L 0 d l w 6 R u Z G V y d G V y I F R 5 c C 5 7 Q 2 9 s d W 1 u M T I w L D E x O X 0 m c X V v d D s s J n F 1 b 3 Q 7 U 2 V j d G l v b j E v Q U c v R 2 X D p G 5 k Z X J 0 Z X I g V H l w L n t D b 2 x 1 b W 4 x M j E s M T I w f S Z x d W 9 0 O y w m c X V v d D t T Z W N 0 a W 9 u M S 9 B R y 9 H Z c O k b m R l c n R l c i B U e X A u e 0 N v b H V t b j E y M i w x M j F 9 J n F 1 b 3 Q 7 L C Z x d W 9 0 O 1 N l Y 3 R p b 2 4 x L 0 F H L 0 d l w 6 R u Z G V y d G V y I F R 5 c C 5 7 Q 2 9 s d W 1 u M T I z L D E y M n 0 m c X V v d D s s J n F 1 b 3 Q 7 U 2 V j d G l v b j E v Q U c v R 2 X D p G 5 k Z X J 0 Z X I g V H l w L n t D b 2 x 1 b W 4 x M j Q s M T I z f S Z x d W 9 0 O y w m c X V v d D t T Z W N 0 a W 9 u M S 9 B R y 9 H Z c O k b m R l c n R l c i B U e X A u e 0 N v b H V t b j E y N S w x M j R 9 J n F 1 b 3 Q 7 L C Z x d W 9 0 O 1 N l Y 3 R p b 2 4 x L 0 F H L 0 d l w 6 R u Z G V y d G V y I F R 5 c C 5 7 Q 2 9 s d W 1 u M T I 2 L D E y N X 0 m c X V v d D s s J n F 1 b 3 Q 7 U 2 V j d G l v b j E v Q U c v R 2 X D p G 5 k Z X J 0 Z X I g V H l w L n t D b 2 x 1 b W 4 x M j c s M T I 2 f S Z x d W 9 0 O y w m c X V v d D t T Z W N 0 a W 9 u M S 9 B R y 9 H Z c O k b m R l c n R l c i B U e X A u e 0 N v b H V t b j E y O C w x M j d 9 J n F 1 b 3 Q 7 L C Z x d W 9 0 O 1 N l Y 3 R p b 2 4 x L 0 F H L 0 d l w 6 R u Z G V y d G V y I F R 5 c C 5 7 Q 2 9 s d W 1 u M T I 5 L D E y O H 0 m c X V v d D s s J n F 1 b 3 Q 7 U 2 V j d G l v b j E v Q U c v R 2 X D p G 5 k Z X J 0 Z X I g V H l w L n t D b 2 x 1 b W 4 x M z A s M T I 5 f S Z x d W 9 0 O y w m c X V v d D t T Z W N 0 a W 9 u M S 9 B R y 9 H Z c O k b m R l c n R l c i B U e X A u e 0 N v b H V t b j E z M S w x M z B 9 J n F 1 b 3 Q 7 L C Z x d W 9 0 O 1 N l Y 3 R p b 2 4 x L 0 F H L 0 d l w 6 R u Z G V y d G V y I F R 5 c C 5 7 Q 2 9 s d W 1 u M T M y L D E z M X 0 m c X V v d D s s J n F 1 b 3 Q 7 U 2 V j d G l v b j E v Q U c v R 2 X D p G 5 k Z X J 0 Z X I g V H l w L n t D b 2 x 1 b W 4 x M z M s M T M y f S Z x d W 9 0 O y w m c X V v d D t T Z W N 0 a W 9 u M S 9 B R y 9 H Z c O k b m R l c n R l c i B U e X A u e 0 N v b H V t b j E z N C w x M z N 9 J n F 1 b 3 Q 7 L C Z x d W 9 0 O 1 N l Y 3 R p b 2 4 x L 0 F H L 0 d l w 6 R u Z G V y d G V y I F R 5 c C 5 7 Q 2 9 s d W 1 u M T M 1 L D E z N H 0 m c X V v d D s s J n F 1 b 3 Q 7 U 2 V j d G l v b j E v Q U c v R 2 X D p G 5 k Z X J 0 Z X I g V H l w L n t D b 2 x 1 b W 4 x M z Y s M T M 1 f S Z x d W 9 0 O y w m c X V v d D t T Z W N 0 a W 9 u M S 9 B R y 9 H Z c O k b m R l c n R l c i B U e X A u e 0 N v b H V t b j E z N y w x M z Z 9 J n F 1 b 3 Q 7 L C Z x d W 9 0 O 1 N l Y 3 R p b 2 4 x L 0 F H L 0 d l w 6 R u Z G V y d G V y I F R 5 c C 5 7 Q 2 9 s d W 1 u M T M 4 L D E z N 3 0 m c X V v d D s s J n F 1 b 3 Q 7 U 2 V j d G l v b j E v Q U c v R 2 X D p G 5 k Z X J 0 Z X I g V H l w L n t D b 2 x 1 b W 4 x M z k s M T M 4 f S Z x d W 9 0 O y w m c X V v d D t T Z W N 0 a W 9 u M S 9 B R y 9 H Z c O k b m R l c n R l c i B U e X A u e 0 N v b H V t b j E 0 M C w x M z l 9 J n F 1 b 3 Q 7 L C Z x d W 9 0 O 1 N l Y 3 R p b 2 4 x L 0 F H L 0 d l w 6 R u Z G V y d G V y I F R 5 c C 5 7 Q 2 9 s d W 1 u M T Q x L D E 0 M H 0 m c X V v d D s s J n F 1 b 3 Q 7 U 2 V j d G l v b j E v Q U c v R 2 X D p G 5 k Z X J 0 Z X I g V H l w L n t D b 2 x 1 b W 4 x N D I s M T Q x f S Z x d W 9 0 O y w m c X V v d D t T Z W N 0 a W 9 u M S 9 B R y 9 H Z c O k b m R l c n R l c i B U e X A u e 0 N v b H V t b j E 0 M y w x N D J 9 J n F 1 b 3 Q 7 L C Z x d W 9 0 O 1 N l Y 3 R p b 2 4 x L 0 F H L 0 d l w 6 R u Z G V y d G V y I F R 5 c C 5 7 Q 2 9 s d W 1 u M T Q 0 L D E 0 M 3 0 m c X V v d D s s J n F 1 b 3 Q 7 U 2 V j d G l v b j E v Q U c v R 2 X D p G 5 k Z X J 0 Z X I g V H l w L n t D b 2 x 1 b W 4 x N D U s M T Q 0 f S Z x d W 9 0 O y w m c X V v d D t T Z W N 0 a W 9 u M S 9 B R y 9 H Z c O k b m R l c n R l c i B U e X A u e 0 N v b H V t b j E 0 N i w x N D V 9 J n F 1 b 3 Q 7 L C Z x d W 9 0 O 1 N l Y 3 R p b 2 4 x L 0 F H L 0 d l w 6 R u Z G V y d G V y I F R 5 c C 5 7 Q 2 9 s d W 1 u M T Q 3 L D E 0 N n 0 m c X V v d D s s J n F 1 b 3 Q 7 U 2 V j d G l v b j E v Q U c v R 2 X D p G 5 k Z X J 0 Z X I g V H l w L n t D b 2 x 1 b W 4 x N D g s M T Q 3 f S Z x d W 9 0 O y w m c X V v d D t T Z W N 0 a W 9 u M S 9 B R y 9 H Z c O k b m R l c n R l c i B U e X A u e 0 N v b H V t b j E 0 O S w x N D h 9 J n F 1 b 3 Q 7 L C Z x d W 9 0 O 1 N l Y 3 R p b 2 4 x L 0 F H L 0 d l w 6 R u Z G V y d G V y I F R 5 c C 5 7 Q 2 9 s d W 1 u M T U w L D E 0 O X 0 m c X V v d D s s J n F 1 b 3 Q 7 U 2 V j d G l v b j E v Q U c v R 2 X D p G 5 k Z X J 0 Z X I g V H l w L n t D b 2 x 1 b W 4 x N T E s M T U w f S Z x d W 9 0 O y w m c X V v d D t T Z W N 0 a W 9 u M S 9 B R y 9 H Z c O k b m R l c n R l c i B U e X A u e 0 N v b H V t b j E 1 M i w x N T F 9 J n F 1 b 3 Q 7 L C Z x d W 9 0 O 1 N l Y 3 R p b 2 4 x L 0 F H L 0 d l w 6 R u Z G V y d G V y I F R 5 c C 5 7 Q 2 9 s d W 1 u M T U z L D E 1 M n 0 m c X V v d D s s J n F 1 b 3 Q 7 U 2 V j d G l v b j E v Q U c v R 2 X D p G 5 k Z X J 0 Z X I g V H l w L n t D b 2 x 1 b W 4 x N T Q s M T U z f S Z x d W 9 0 O y w m c X V v d D t T Z W N 0 a W 9 u M S 9 B R y 9 H Z c O k b m R l c n R l c i B U e X A u e 0 N v b H V t b j E 1 N S w x N T R 9 J n F 1 b 3 Q 7 L C Z x d W 9 0 O 1 N l Y 3 R p b 2 4 x L 0 F H L 0 d l w 6 R u Z G V y d G V y I F R 5 c C 5 7 Q 2 9 s d W 1 u M T U 2 L D E 1 N X 0 m c X V v d D s s J n F 1 b 3 Q 7 U 2 V j d G l v b j E v Q U c v R 2 X D p G 5 k Z X J 0 Z X I g V H l w L n t D b 2 x 1 b W 4 x N T c s M T U 2 f S Z x d W 9 0 O y w m c X V v d D t T Z W N 0 a W 9 u M S 9 B R y 9 H Z c O k b m R l c n R l c i B U e X A u e 0 N v b H V t b j E 1 O C w x N T d 9 J n F 1 b 3 Q 7 L C Z x d W 9 0 O 1 N l Y 3 R p b 2 4 x L 0 F H L 0 d l w 6 R u Z G V y d G V y I F R 5 c C 5 7 Q 2 9 s d W 1 u M T U 5 L D E 1 O H 0 m c X V v d D s s J n F 1 b 3 Q 7 U 2 V j d G l v b j E v Q U c v R 2 X D p G 5 k Z X J 0 Z X I g V H l w L n t D b 2 x 1 b W 4 x N j A s M T U 5 f S Z x d W 9 0 O y w m c X V v d D t T Z W N 0 a W 9 u M S 9 B R y 9 H Z c O k b m R l c n R l c i B U e X A u e 0 N v b H V t b j E 2 M S w x N j B 9 J n F 1 b 3 Q 7 L C Z x d W 9 0 O 1 N l Y 3 R p b 2 4 x L 0 F H L 0 d l w 6 R u Z G V y d G V y I F R 5 c C 5 7 Q 2 9 s d W 1 u M T Y y L D E 2 M X 0 m c X V v d D s s J n F 1 b 3 Q 7 U 2 V j d G l v b j E v Q U c v R 2 X D p G 5 k Z X J 0 Z X I g V H l w L n t D b 2 x 1 b W 4 x N j M s M T Y y f S Z x d W 9 0 O y w m c X V v d D t T Z W N 0 a W 9 u M S 9 B R y 9 H Z c O k b m R l c n R l c i B U e X A u e 0 N v b H V t b j E 2 N C w x N j N 9 J n F 1 b 3 Q 7 L C Z x d W 9 0 O 1 N l Y 3 R p b 2 4 x L 0 F H L 0 d l w 6 R u Z G V y d G V y I F R 5 c C 5 7 Q 2 9 s d W 1 u M T Y 1 L D E 2 N H 0 m c X V v d D s s J n F 1 b 3 Q 7 U 2 V j d G l v b j E v Q U c v R 2 X D p G 5 k Z X J 0 Z X I g V H l w L n t D b 2 x 1 b W 4 x N j Y s M T Y 1 f S Z x d W 9 0 O y w m c X V v d D t T Z W N 0 a W 9 u M S 9 B R y 9 H Z c O k b m R l c n R l c i B U e X A u e 0 N v b H V t b j E 2 N y w x N j Z 9 J n F 1 b 3 Q 7 L C Z x d W 9 0 O 1 N l Y 3 R p b 2 4 x L 0 F H L 0 d l w 6 R u Z G V y d G V y I F R 5 c C 5 7 Q 2 9 s d W 1 u M T Y 4 L D E 2 N 3 0 m c X V v d D s s J n F 1 b 3 Q 7 U 2 V j d G l v b j E v Q U c v R 2 X D p G 5 k Z X J 0 Z X I g V H l w L n t D b 2 x 1 b W 4 x N j k s M T Y 4 f S Z x d W 9 0 O y w m c X V v d D t T Z W N 0 a W 9 u M S 9 B R y 9 H Z c O k b m R l c n R l c i B U e X A u e 0 N v b H V t b j E 3 M C w x N j l 9 J n F 1 b 3 Q 7 L C Z x d W 9 0 O 1 N l Y 3 R p b 2 4 x L 0 F H L 0 d l w 6 R u Z G V y d G V y I F R 5 c C 5 7 Q 2 9 s d W 1 u M T c x L D E 3 M H 0 m c X V v d D s s J n F 1 b 3 Q 7 U 2 V j d G l v b j E v Q U c v R 2 X D p G 5 k Z X J 0 Z X I g V H l w L n t D b 2 x 1 b W 4 x N z I s M T c x f S Z x d W 9 0 O y w m c X V v d D t T Z W N 0 a W 9 u M S 9 B R y 9 H Z c O k b m R l c n R l c i B U e X A u e 0 N v b H V t b j E 3 M y w x N z J 9 J n F 1 b 3 Q 7 L C Z x d W 9 0 O 1 N l Y 3 R p b 2 4 x L 0 F H L 0 d l w 6 R u Z G V y d G V y I F R 5 c C 5 7 Q 2 9 s d W 1 u M T c 0 L D E 3 M 3 0 m c X V v d D s s J n F 1 b 3 Q 7 U 2 V j d G l v b j E v Q U c v R 2 X D p G 5 k Z X J 0 Z X I g V H l w L n t D b 2 x 1 b W 4 x N z U s M T c 0 f S Z x d W 9 0 O y w m c X V v d D t T Z W N 0 a W 9 u M S 9 B R y 9 H Z c O k b m R l c n R l c i B U e X A u e 0 N v b H V t b j E 3 N i w x N z V 9 J n F 1 b 3 Q 7 L C Z x d W 9 0 O 1 N l Y 3 R p b 2 4 x L 0 F H L 0 d l w 6 R u Z G V y d G V y I F R 5 c C 5 7 Q 2 9 s d W 1 u M T c 3 L D E 3 N n 0 m c X V v d D s s J n F 1 b 3 Q 7 U 2 V j d G l v b j E v Q U c v R 2 X D p G 5 k Z X J 0 Z X I g V H l w L n t D b 2 x 1 b W 4 x N z g s M T c 3 f S Z x d W 9 0 O y w m c X V v d D t T Z W N 0 a W 9 u M S 9 B R y 9 H Z c O k b m R l c n R l c i B U e X A u e 0 N v b H V t b j E 3 O S w x N z h 9 J n F 1 b 3 Q 7 L C Z x d W 9 0 O 1 N l Y 3 R p b 2 4 x L 0 F H L 0 d l w 6 R u Z G V y d G V y I F R 5 c C 5 7 Q 2 9 s d W 1 u M T g w L D E 3 O X 0 m c X V v d D s s J n F 1 b 3 Q 7 U 2 V j d G l v b j E v Q U c v R 2 X D p G 5 k Z X J 0 Z X I g V H l w L n t D b 2 x 1 b W 4 x O D E s M T g w f S Z x d W 9 0 O y w m c X V v d D t T Z W N 0 a W 9 u M S 9 B R y 9 H Z c O k b m R l c n R l c i B U e X A u e 0 N v b H V t b j E 4 M i w x O D F 9 J n F 1 b 3 Q 7 L C Z x d W 9 0 O 1 N l Y 3 R p b 2 4 x L 0 F H L 0 d l w 6 R u Z G V y d G V y I F R 5 c C 5 7 Q 2 9 s d W 1 u M T g z L D E 4 M n 0 m c X V v d D s s J n F 1 b 3 Q 7 U 2 V j d G l v b j E v Q U c v R 2 X D p G 5 k Z X J 0 Z X I g V H l w L n t D b 2 x 1 b W 4 x O D Q s M T g z f S Z x d W 9 0 O y w m c X V v d D t T Z W N 0 a W 9 u M S 9 B R y 9 H Z c O k b m R l c n R l c i B U e X A u e 0 N v b H V t b j E 4 N S w x O D R 9 J n F 1 b 3 Q 7 L C Z x d W 9 0 O 1 N l Y 3 R p b 2 4 x L 0 F H L 0 d l w 6 R u Z G V y d G V y I F R 5 c C 5 7 Q 2 9 s d W 1 u M T g 2 L D E 4 N X 0 m c X V v d D s s J n F 1 b 3 Q 7 U 2 V j d G l v b j E v Q U c v R 2 X D p G 5 k Z X J 0 Z X I g V H l w L n t D b 2 x 1 b W 4 x O D c s M T g 2 f S Z x d W 9 0 O y w m c X V v d D t T Z W N 0 a W 9 u M S 9 B R y 9 H Z c O k b m R l c n R l c i B U e X A u e 0 N v b H V t b j E 4 O C w x O D d 9 J n F 1 b 3 Q 7 L C Z x d W 9 0 O 1 N l Y 3 R p b 2 4 x L 0 F H L 0 d l w 6 R u Z G V y d G V y I F R 5 c C 5 7 Q 2 9 s d W 1 u M T g 5 L D E 4 O H 0 m c X V v d D s s J n F 1 b 3 Q 7 U 2 V j d G l v b j E v Q U c v R 2 X D p G 5 k Z X J 0 Z X I g V H l w L n t D b 2 x 1 b W 4 x O T A s M T g 5 f S Z x d W 9 0 O y w m c X V v d D t T Z W N 0 a W 9 u M S 9 B R y 9 H Z c O k b m R l c n R l c i B U e X A u e 0 N v b H V t b j E 5 M S w x O T B 9 J n F 1 b 3 Q 7 L C Z x d W 9 0 O 1 N l Y 3 R p b 2 4 x L 0 F H L 0 d l w 6 R u Z G V y d G V y I F R 5 c C 5 7 Q 2 9 s d W 1 u M T k y L D E 5 M X 0 m c X V v d D s s J n F 1 b 3 Q 7 U 2 V j d G l v b j E v Q U c v R 2 X D p G 5 k Z X J 0 Z X I g V H l w L n t D b 2 x 1 b W 4 x O T M s M T k y f S Z x d W 9 0 O y w m c X V v d D t T Z W N 0 a W 9 u M S 9 B R y 9 H Z c O k b m R l c n R l c i B U e X A u e 0 N v b H V t b j E 5 N C w x O T N 9 J n F 1 b 3 Q 7 L C Z x d W 9 0 O 1 N l Y 3 R p b 2 4 x L 0 F H L 0 d l w 6 R u Z G V y d G V y I F R 5 c C 5 7 Q 2 9 s d W 1 u M T k 1 L D E 5 N H 0 m c X V v d D s s J n F 1 b 3 Q 7 U 2 V j d G l v b j E v Q U c v R 2 X D p G 5 k Z X J 0 Z X I g V H l w L n t D b 2 x 1 b W 4 x O T Y s M T k 1 f S Z x d W 9 0 O y w m c X V v d D t T Z W N 0 a W 9 u M S 9 B R y 9 H Z c O k b m R l c n R l c i B U e X A u e 0 N v b H V t b j E 5 N y w x O T Z 9 J n F 1 b 3 Q 7 L C Z x d W 9 0 O 1 N l Y 3 R p b 2 4 x L 0 F H L 0 d l w 6 R u Z G V y d G V y I F R 5 c C 5 7 Q 2 9 s d W 1 u M T k 4 L D E 5 N 3 0 m c X V v d D s s J n F 1 b 3 Q 7 U 2 V j d G l v b j E v Q U c v R 2 X D p G 5 k Z X J 0 Z X I g V H l w L n t D b 2 x 1 b W 4 x O T k s M T k 4 f S Z x d W 9 0 O y w m c X V v d D t T Z W N 0 a W 9 u M S 9 B R y 9 H Z c O k b m R l c n R l c i B U e X A u e 0 N v b H V t b j I w M C w x O T l 9 J n F 1 b 3 Q 7 L C Z x d W 9 0 O 1 N l Y 3 R p b 2 4 x L 0 F H L 0 d l w 6 R u Z G V y d G V y I F R 5 c C 5 7 Q 2 9 s d W 1 u M j A x L D I w M H 0 m c X V v d D s s J n F 1 b 3 Q 7 U 2 V j d G l v b j E v Q U c v R 2 X D p G 5 k Z X J 0 Z X I g V H l w L n t D b 2 x 1 b W 4 y M D I s M j A x f S Z x d W 9 0 O y w m c X V v d D t T Z W N 0 a W 9 u M S 9 B R y 9 H Z c O k b m R l c n R l c i B U e X A u e 0 N v b H V t b j I w M y w y M D J 9 J n F 1 b 3 Q 7 L C Z x d W 9 0 O 1 N l Y 3 R p b 2 4 x L 0 F H L 0 d l w 6 R u Z G V y d G V y I F R 5 c C 5 7 Q 2 9 s d W 1 u M j A 0 L D I w M 3 0 m c X V v d D s s J n F 1 b 3 Q 7 U 2 V j d G l v b j E v Q U c v R 2 X D p G 5 k Z X J 0 Z X I g V H l w L n t D b 2 x 1 b W 4 y M D U s M j A 0 f S Z x d W 9 0 O y w m c X V v d D t T Z W N 0 a W 9 u M S 9 B R y 9 H Z c O k b m R l c n R l c i B U e X A u e 0 N v b H V t b j I w N i w y M D V 9 J n F 1 b 3 Q 7 L C Z x d W 9 0 O 1 N l Y 3 R p b 2 4 x L 0 F H L 0 d l w 6 R u Z G V y d G V y I F R 5 c C 5 7 Q 2 9 s d W 1 u M j A 3 L D I w N n 0 m c X V v d D s s J n F 1 b 3 Q 7 U 2 V j d G l v b j E v Q U c v R 2 X D p G 5 k Z X J 0 Z X I g V H l w L n t D b 2 x 1 b W 4 y M D g s M j A 3 f S Z x d W 9 0 O y w m c X V v d D t T Z W N 0 a W 9 u M S 9 B R y 9 H Z c O k b m R l c n R l c i B U e X A u e 0 N v b H V t b j I w O S w y M D h 9 J n F 1 b 3 Q 7 L C Z x d W 9 0 O 1 N l Y 3 R p b 2 4 x L 0 F H L 0 d l w 6 R u Z G V y d G V y I F R 5 c C 5 7 Q 2 9 s d W 1 u M j E w L D I w O X 0 m c X V v d D s s J n F 1 b 3 Q 7 U 2 V j d G l v b j E v Q U c v R 2 X D p G 5 k Z X J 0 Z X I g V H l w L n t D b 2 x 1 b W 4 y M T E s M j E w f S Z x d W 9 0 O y w m c X V v d D t T Z W N 0 a W 9 u M S 9 B R y 9 H Z c O k b m R l c n R l c i B U e X A u e 0 N v b H V t b j I x M i w y M T F 9 J n F 1 b 3 Q 7 L C Z x d W 9 0 O 1 N l Y 3 R p b 2 4 x L 0 F H L 0 d l w 6 R u Z G V y d G V y I F R 5 c C 5 7 Q 2 9 s d W 1 u M j E z L D I x M n 0 m c X V v d D s s J n F 1 b 3 Q 7 U 2 V j d G l v b j E v Q U c v R 2 X D p G 5 k Z X J 0 Z X I g V H l w L n t D b 2 x 1 b W 4 y M T Q s M j E z f S Z x d W 9 0 O y w m c X V v d D t T Z W N 0 a W 9 u M S 9 B R y 9 H Z c O k b m R l c n R l c i B U e X A u e 0 N v b H V t b j I x N S w y M T R 9 J n F 1 b 3 Q 7 L C Z x d W 9 0 O 1 N l Y 3 R p b 2 4 x L 0 F H L 0 d l w 6 R u Z G V y d G V y I F R 5 c C 5 7 Q 2 9 s d W 1 u M j E 2 L D I x N X 0 m c X V v d D s s J n F 1 b 3 Q 7 U 2 V j d G l v b j E v Q U c v R 2 X D p G 5 k Z X J 0 Z X I g V H l w L n t D b 2 x 1 b W 4 y M T c s M j E 2 f S Z x d W 9 0 O y w m c X V v d D t T Z W N 0 a W 9 u M S 9 B R y 9 H Z c O k b m R l c n R l c i B U e X A u e 0 N v b H V t b j I x O C w y M T d 9 J n F 1 b 3 Q 7 L C Z x d W 9 0 O 1 N l Y 3 R p b 2 4 x L 0 F H L 0 d l w 6 R u Z G V y d G V y I F R 5 c C 5 7 Q 2 9 s d W 1 u M j E 5 L D I x O H 0 m c X V v d D s s J n F 1 b 3 Q 7 U 2 V j d G l v b j E v Q U c v R 2 X D p G 5 k Z X J 0 Z X I g V H l w L n t D b 2 x 1 b W 4 y M j A s M j E 5 f S Z x d W 9 0 O y w m c X V v d D t T Z W N 0 a W 9 u M S 9 B R y 9 H Z c O k b m R l c n R l c i B U e X A u e 0 N v b H V t b j I y M S w y M j B 9 J n F 1 b 3 Q 7 L C Z x d W 9 0 O 1 N l Y 3 R p b 2 4 x L 0 F H L 0 d l w 6 R u Z G V y d G V y I F R 5 c C 5 7 Q 2 9 s d W 1 u M j I y L D I y M X 0 m c X V v d D s s J n F 1 b 3 Q 7 U 2 V j d G l v b j E v Q U c v R 2 X D p G 5 k Z X J 0 Z X I g V H l w L n t D b 2 x 1 b W 4 y M j M s M j I y f S Z x d W 9 0 O y w m c X V v d D t T Z W N 0 a W 9 u M S 9 B R y 9 H Z c O k b m R l c n R l c i B U e X A u e 0 N v b H V t b j I y N C w y M j N 9 J n F 1 b 3 Q 7 L C Z x d W 9 0 O 1 N l Y 3 R p b 2 4 x L 0 F H L 0 d l w 6 R u Z G V y d G V y I F R 5 c C 5 7 Q 2 9 s d W 1 u M j I 1 L D I y N H 0 m c X V v d D s s J n F 1 b 3 Q 7 U 2 V j d G l v b j E v Q U c v R 2 X D p G 5 k Z X J 0 Z X I g V H l w L n t D b 2 x 1 b W 4 y M j Y s M j I 1 f S Z x d W 9 0 O y w m c X V v d D t T Z W N 0 a W 9 u M S 9 B R y 9 H Z c O k b m R l c n R l c i B U e X A u e 0 N v b H V t b j I y N y w y M j Z 9 J n F 1 b 3 Q 7 L C Z x d W 9 0 O 1 N l Y 3 R p b 2 4 x L 0 F H L 0 d l w 6 R u Z G V y d G V y I F R 5 c C 5 7 Q 2 9 s d W 1 u M j I 4 L D I y N 3 0 m c X V v d D s s J n F 1 b 3 Q 7 U 2 V j d G l v b j E v Q U c v R 2 X D p G 5 k Z X J 0 Z X I g V H l w L n t D b 2 x 1 b W 4 y M j k s M j I 4 f S Z x d W 9 0 O y w m c X V v d D t T Z W N 0 a W 9 u M S 9 B R y 9 H Z c O k b m R l c n R l c i B U e X A u e 0 N v b H V t b j I z M C w y M j l 9 J n F 1 b 3 Q 7 L C Z x d W 9 0 O 1 N l Y 3 R p b 2 4 x L 0 F H L 0 d l w 6 R u Z G V y d G V y I F R 5 c C 5 7 Q 2 9 s d W 1 u M j M x L D I z M H 0 m c X V v d D s s J n F 1 b 3 Q 7 U 2 V j d G l v b j E v Q U c v R 2 X D p G 5 k Z X J 0 Z X I g V H l w L n t D b 2 x 1 b W 4 y M z I s M j M x f S Z x d W 9 0 O y w m c X V v d D t T Z W N 0 a W 9 u M S 9 B R y 9 H Z c O k b m R l c n R l c i B U e X A u e 0 N v b H V t b j I z M y w y M z J 9 J n F 1 b 3 Q 7 L C Z x d W 9 0 O 1 N l Y 3 R p b 2 4 x L 0 F H L 0 d l w 6 R u Z G V y d G V y I F R 5 c C 5 7 Q 2 9 s d W 1 u M j M 0 L D I z M 3 0 m c X V v d D s s J n F 1 b 3 Q 7 U 2 V j d G l v b j E v Q U c v R 2 X D p G 5 k Z X J 0 Z X I g V H l w L n t D b 2 x 1 b W 4 y M z U s M j M 0 f S Z x d W 9 0 O y w m c X V v d D t T Z W N 0 a W 9 u M S 9 B R y 9 H Z c O k b m R l c n R l c i B U e X A u e 0 N v b H V t b j I z N i w y M z V 9 J n F 1 b 3 Q 7 L C Z x d W 9 0 O 1 N l Y 3 R p b 2 4 x L 0 F H L 0 d l w 6 R u Z G V y d G V y I F R 5 c C 5 7 Q 2 9 s d W 1 u M j M 3 L D I z N n 0 m c X V v d D s s J n F 1 b 3 Q 7 U 2 V j d G l v b j E v Q U c v R 2 X D p G 5 k Z X J 0 Z X I g V H l w L n t D b 2 x 1 b W 4 y M z g s M j M 3 f S Z x d W 9 0 O y w m c X V v d D t T Z W N 0 a W 9 u M S 9 B R y 9 H Z c O k b m R l c n R l c i B U e X A u e 0 N v b H V t b j I z O S w y M z h 9 J n F 1 b 3 Q 7 L C Z x d W 9 0 O 1 N l Y 3 R p b 2 4 x L 0 F H L 0 d l w 6 R u Z G V y d G V y I F R 5 c C 5 7 Q 2 9 s d W 1 u M j Q w L D I z O X 0 m c X V v d D s s J n F 1 b 3 Q 7 U 2 V j d G l v b j E v Q U c v R 2 X D p G 5 k Z X J 0 Z X I g V H l w L n t D b 2 x 1 b W 4 y N D E s M j Q w f S Z x d W 9 0 O y w m c X V v d D t T Z W N 0 a W 9 u M S 9 B R y 9 H Z c O k b m R l c n R l c i B U e X A u e 0 N v b H V t b j I 0 M i w y N D F 9 J n F 1 b 3 Q 7 L C Z x d W 9 0 O 1 N l Y 3 R p b 2 4 x L 0 F H L 0 d l w 6 R u Z G V y d G V y I F R 5 c C 5 7 Q 2 9 s d W 1 u M j Q z L D I 0 M n 0 m c X V v d D s s J n F 1 b 3 Q 7 U 2 V j d G l v b j E v Q U c v R 2 X D p G 5 k Z X J 0 Z X I g V H l w L n t D b 2 x 1 b W 4 y N D Q s M j Q z f S Z x d W 9 0 O y w m c X V v d D t T Z W N 0 a W 9 u M S 9 B R y 9 H Z c O k b m R l c n R l c i B U e X A u e 0 N v b H V t b j I 0 N S w y N D R 9 J n F 1 b 3 Q 7 L C Z x d W 9 0 O 1 N l Y 3 R p b 2 4 x L 0 F H L 0 d l w 6 R u Z G V y d G V y I F R 5 c C 5 7 Q 2 9 s d W 1 u M j Q 2 L D I 0 N X 0 m c X V v d D s s J n F 1 b 3 Q 7 U 2 V j d G l v b j E v Q U c v R 2 X D p G 5 k Z X J 0 Z X I g V H l w L n t D b 2 x 1 b W 4 y N D c s M j Q 2 f S Z x d W 9 0 O y w m c X V v d D t T Z W N 0 a W 9 u M S 9 B R y 9 H Z c O k b m R l c n R l c i B U e X A u e 0 N v b H V t b j I 0 O C w y N D d 9 J n F 1 b 3 Q 7 L C Z x d W 9 0 O 1 N l Y 3 R p b 2 4 x L 0 F H L 0 d l w 6 R u Z G V y d G V y I F R 5 c C 5 7 Q 2 9 s d W 1 u M j Q 5 L D I 0 O H 0 m c X V v d D s s J n F 1 b 3 Q 7 U 2 V j d G l v b j E v Q U c v R 2 X D p G 5 k Z X J 0 Z X I g V H l w L n t D b 2 x 1 b W 4 y N T A s M j Q 5 f S Z x d W 9 0 O y w m c X V v d D t T Z W N 0 a W 9 u M S 9 B R y 9 H Z c O k b m R l c n R l c i B U e X A u e 0 N v b H V t b j I 1 M S w y N T B 9 J n F 1 b 3 Q 7 L C Z x d W 9 0 O 1 N l Y 3 R p b 2 4 x L 0 F H L 0 d l w 6 R u Z G V y d G V y I F R 5 c C 5 7 Q 2 9 s d W 1 u M j U y L D I 1 M X 0 m c X V v d D s s J n F 1 b 3 Q 7 U 2 V j d G l v b j E v Q U c v R 2 X D p G 5 k Z X J 0 Z X I g V H l w L n t D b 2 x 1 b W 4 y N T M s M j U y f S Z x d W 9 0 O y w m c X V v d D t T Z W N 0 a W 9 u M S 9 B R y 9 H Z c O k b m R l c n R l c i B U e X A u e 0 N v b H V t b j I 1 N C w y N T N 9 J n F 1 b 3 Q 7 L C Z x d W 9 0 O 1 N l Y 3 R p b 2 4 x L 0 F H L 0 d l w 6 R u Z G V y d G V y I F R 5 c C 5 7 Q 2 9 s d W 1 u M j U 1 L D I 1 N H 0 m c X V v d D s s J n F 1 b 3 Q 7 U 2 V j d G l v b j E v Q U c v R 2 X D p G 5 k Z X J 0 Z X I g V H l w L n t D b 2 x 1 b W 4 y N T Y s M j U 1 f S Z x d W 9 0 O y w m c X V v d D t T Z W N 0 a W 9 u M S 9 B R y 9 H Z c O k b m R l c n R l c i B U e X A u e 0 N v b H V t b j I 1 N y w y N T Z 9 J n F 1 b 3 Q 7 L C Z x d W 9 0 O 1 N l Y 3 R p b 2 4 x L 0 F H L 0 d l w 6 R u Z G V y d G V y I F R 5 c C 5 7 Q 2 9 s d W 1 u M j U 4 L D I 1 N 3 0 m c X V v d D s s J n F 1 b 3 Q 7 U 2 V j d G l v b j E v Q U c v R 2 X D p G 5 k Z X J 0 Z X I g V H l w L n t D b 2 x 1 b W 4 y N T k s M j U 4 f S Z x d W 9 0 O y w m c X V v d D t T Z W N 0 a W 9 u M S 9 B R y 9 H Z c O k b m R l c n R l c i B U e X A u e 0 N v b H V t b j I 2 M C w y N T l 9 J n F 1 b 3 Q 7 L C Z x d W 9 0 O 1 N l Y 3 R p b 2 4 x L 0 F H L 0 d l w 6 R u Z G V y d G V y I F R 5 c C 5 7 Q 2 9 s d W 1 u M j Y x L D I 2 M H 0 m c X V v d D s s J n F 1 b 3 Q 7 U 2 V j d G l v b j E v Q U c v R 2 X D p G 5 k Z X J 0 Z X I g V H l w L n t D b 2 x 1 b W 4 y N j I s M j Y x f S Z x d W 9 0 O y w m c X V v d D t T Z W N 0 a W 9 u M S 9 B R y 9 H Z c O k b m R l c n R l c i B U e X A u e 0 N v b H V t b j I 2 M y w y N j J 9 J n F 1 b 3 Q 7 L C Z x d W 9 0 O 1 N l Y 3 R p b 2 4 x L 0 F H L 0 d l w 6 R u Z G V y d G V y I F R 5 c C 5 7 Q 2 9 s d W 1 u M j Y 0 L D I 2 M 3 0 m c X V v d D s s J n F 1 b 3 Q 7 U 2 V j d G l v b j E v Q U c v R 2 X D p G 5 k Z X J 0 Z X I g V H l w L n t D b 2 x 1 b W 4 y N j U s M j Y 0 f S Z x d W 9 0 O y w m c X V v d D t T Z W N 0 a W 9 u M S 9 B R y 9 H Z c O k b m R l c n R l c i B U e X A u e 0 N v b H V t b j I 2 N i w y N j V 9 J n F 1 b 3 Q 7 L C Z x d W 9 0 O 1 N l Y 3 R p b 2 4 x L 0 F H L 0 d l w 6 R u Z G V y d G V y I F R 5 c C 5 7 Q 2 9 s d W 1 u M j Y 3 L D I 2 N n 0 m c X V v d D s s J n F 1 b 3 Q 7 U 2 V j d G l v b j E v Q U c v R 2 X D p G 5 k Z X J 0 Z X I g V H l w L n t D b 2 x 1 b W 4 y N j g s M j Y 3 f S Z x d W 9 0 O y w m c X V v d D t T Z W N 0 a W 9 u M S 9 B R y 9 H Z c O k b m R l c n R l c i B U e X A u e 0 N v b H V t b j I 2 O S w y N j h 9 J n F 1 b 3 Q 7 L C Z x d W 9 0 O 1 N l Y 3 R p b 2 4 x L 0 F H L 0 d l w 6 R u Z G V y d G V y I F R 5 c C 5 7 Q 2 9 s d W 1 u M j c w L D I 2 O X 0 m c X V v d D s s J n F 1 b 3 Q 7 U 2 V j d G l v b j E v Q U c v R 2 X D p G 5 k Z X J 0 Z X I g V H l w L n t D b 2 x 1 b W 4 y N z E s M j c w f S Z x d W 9 0 O y w m c X V v d D t T Z W N 0 a W 9 u M S 9 B R y 9 H Z c O k b m R l c n R l c i B U e X A u e 0 N v b H V t b j I 3 M i w y N z F 9 J n F 1 b 3 Q 7 L C Z x d W 9 0 O 1 N l Y 3 R p b 2 4 x L 0 F H L 0 d l w 6 R u Z G V y d G V y I F R 5 c C 5 7 Q 2 9 s d W 1 u M j c z L D I 3 M n 0 m c X V v d D s s J n F 1 b 3 Q 7 U 2 V j d G l v b j E v Q U c v R 2 X D p G 5 k Z X J 0 Z X I g V H l w L n t D b 2 x 1 b W 4 y N z Q s M j c z f S Z x d W 9 0 O y w m c X V v d D t T Z W N 0 a W 9 u M S 9 B R y 9 H Z c O k b m R l c n R l c i B U e X A u e 0 N v b H V t b j I 3 N S w y N z R 9 J n F 1 b 3 Q 7 L C Z x d W 9 0 O 1 N l Y 3 R p b 2 4 x L 0 F H L 0 d l w 6 R u Z G V y d G V y I F R 5 c C 5 7 Q 2 9 s d W 1 u M j c 2 L D I 3 N X 0 m c X V v d D s s J n F 1 b 3 Q 7 U 2 V j d G l v b j E v Q U c v R 2 X D p G 5 k Z X J 0 Z X I g V H l w L n t D b 2 x 1 b W 4 y N z c s M j c 2 f S Z x d W 9 0 O y w m c X V v d D t T Z W N 0 a W 9 u M S 9 B R y 9 H Z c O k b m R l c n R l c i B U e X A u e 0 N v b H V t b j I 3 O C w y N z d 9 J n F 1 b 3 Q 7 L C Z x d W 9 0 O 1 N l Y 3 R p b 2 4 x L 0 F H L 0 d l w 6 R u Z G V y d G V y I F R 5 c C 5 7 Q 2 9 s d W 1 u M j c 5 L D I 3 O H 0 m c X V v d D s s J n F 1 b 3 Q 7 U 2 V j d G l v b j E v Q U c v R 2 X D p G 5 k Z X J 0 Z X I g V H l w L n t D b 2 x 1 b W 4 y O D A s M j c 5 f S Z x d W 9 0 O y w m c X V v d D t T Z W N 0 a W 9 u M S 9 B R y 9 H Z c O k b m R l c n R l c i B U e X A u e 0 N v b H V t b j I 4 M S w y O D B 9 J n F 1 b 3 Q 7 L C Z x d W 9 0 O 1 N l Y 3 R p b 2 4 x L 0 F H L 0 d l w 6 R u Z G V y d G V y I F R 5 c C 5 7 Q 2 9 s d W 1 u M j g y L D I 4 M X 0 m c X V v d D s s J n F 1 b 3 Q 7 U 2 V j d G l v b j E v Q U c v R 2 X D p G 5 k Z X J 0 Z X I g V H l w L n t D b 2 x 1 b W 4 y O D M s M j g y f S Z x d W 9 0 O y w m c X V v d D t T Z W N 0 a W 9 u M S 9 B R y 9 H Z c O k b m R l c n R l c i B U e X A u e 0 N v b H V t b j I 4 N C w y O D N 9 J n F 1 b 3 Q 7 L C Z x d W 9 0 O 1 N l Y 3 R p b 2 4 x L 0 F H L 0 d l w 6 R u Z G V y d G V y I F R 5 c C 5 7 Q 2 9 s d W 1 u M j g 1 L D I 4 N H 0 m c X V v d D s s J n F 1 b 3 Q 7 U 2 V j d G l v b j E v Q U c v R 2 X D p G 5 k Z X J 0 Z X I g V H l w L n t D b 2 x 1 b W 4 y O D Y s M j g 1 f S Z x d W 9 0 O y w m c X V v d D t T Z W N 0 a W 9 u M S 9 B R y 9 H Z c O k b m R l c n R l c i B U e X A u e 0 N v b H V t b j I 4 N y w y O D Z 9 J n F 1 b 3 Q 7 L C Z x d W 9 0 O 1 N l Y 3 R p b 2 4 x L 0 F H L 0 d l w 6 R u Z G V y d G V y I F R 5 c C 5 7 Q 2 9 s d W 1 u M j g 4 L D I 4 N 3 0 m c X V v d D s s J n F 1 b 3 Q 7 U 2 V j d G l v b j E v Q U c v R 2 X D p G 5 k Z X J 0 Z X I g V H l w L n t D b 2 x 1 b W 4 y O D k s M j g 4 f S Z x d W 9 0 O y w m c X V v d D t T Z W N 0 a W 9 u M S 9 B R y 9 H Z c O k b m R l c n R l c i B U e X A u e 0 N v b H V t b j I 5 M C w y O D l 9 J n F 1 b 3 Q 7 L C Z x d W 9 0 O 1 N l Y 3 R p b 2 4 x L 0 F H L 0 d l w 6 R u Z G V y d G V y I F R 5 c C 5 7 Q 2 9 s d W 1 u M j k x L D I 5 M H 0 m c X V v d D s s J n F 1 b 3 Q 7 U 2 V j d G l v b j E v Q U c v R 2 X D p G 5 k Z X J 0 Z X I g V H l w L n t D b 2 x 1 b W 4 y O T I s M j k x f S Z x d W 9 0 O y w m c X V v d D t T Z W N 0 a W 9 u M S 9 B R y 9 H Z c O k b m R l c n R l c i B U e X A u e 0 N v b H V t b j I 5 M y w y O T J 9 J n F 1 b 3 Q 7 L C Z x d W 9 0 O 1 N l Y 3 R p b 2 4 x L 0 F H L 0 d l w 6 R u Z G V y d G V y I F R 5 c C 5 7 Q 2 9 s d W 1 u M j k 0 L D I 5 M 3 0 m c X V v d D s s J n F 1 b 3 Q 7 U 2 V j d G l v b j E v Q U c v R 2 X D p G 5 k Z X J 0 Z X I g V H l w L n t D b 2 x 1 b W 4 y O T U s M j k 0 f S Z x d W 9 0 O y w m c X V v d D t T Z W N 0 a W 9 u M S 9 B R y 9 H Z c O k b m R l c n R l c i B U e X A u e 0 N v b H V t b j I 5 N i w y O T V 9 J n F 1 b 3 Q 7 L C Z x d W 9 0 O 1 N l Y 3 R p b 2 4 x L 0 F H L 0 d l w 6 R u Z G V y d G V y I F R 5 c C 5 7 Q 2 9 s d W 1 u M j k 3 L D I 5 N n 0 m c X V v d D s s J n F 1 b 3 Q 7 U 2 V j d G l v b j E v Q U c v R 2 X D p G 5 k Z X J 0 Z X I g V H l w L n t D b 2 x 1 b W 4 y O T g s M j k 3 f S Z x d W 9 0 O y w m c X V v d D t T Z W N 0 a W 9 u M S 9 B R y 9 H Z c O k b m R l c n R l c i B U e X A u e 0 N v b H V t b j I 5 O S w y O T h 9 J n F 1 b 3 Q 7 L C Z x d W 9 0 O 1 N l Y 3 R p b 2 4 x L 0 F H L 0 d l w 6 R u Z G V y d G V y I F R 5 c C 5 7 Q 2 9 s d W 1 u M z A w L D I 5 O X 0 m c X V v d D s s J n F 1 b 3 Q 7 U 2 V j d G l v b j E v Q U c v R 2 X D p G 5 k Z X J 0 Z X I g V H l w L n t D b 2 x 1 b W 4 z M D E s M z A w f S Z x d W 9 0 O y w m c X V v d D t T Z W N 0 a W 9 u M S 9 B R y 9 H Z c O k b m R l c n R l c i B U e X A u e 0 N v b H V t b j M w M i w z M D F 9 J n F 1 b 3 Q 7 L C Z x d W 9 0 O 1 N l Y 3 R p b 2 4 x L 0 F H L 0 d l w 6 R u Z G V y d G V y I F R 5 c C 5 7 Q 2 9 s d W 1 u M z A z L D M w M n 0 m c X V v d D s s J n F 1 b 3 Q 7 U 2 V j d G l v b j E v Q U c v R 2 X D p G 5 k Z X J 0 Z X I g V H l w L n t D b 2 x 1 b W 4 z M D Q s M z A z f S Z x d W 9 0 O y w m c X V v d D t T Z W N 0 a W 9 u M S 9 B R y 9 H Z c O k b m R l c n R l c i B U e X A u e 0 N v b H V t b j M w N S w z M D R 9 J n F 1 b 3 Q 7 L C Z x d W 9 0 O 1 N l Y 3 R p b 2 4 x L 0 F H L 0 d l w 6 R u Z G V y d G V y I F R 5 c C 5 7 Q 2 9 s d W 1 u M z A 2 L D M w N X 0 m c X V v d D s s J n F 1 b 3 Q 7 U 2 V j d G l v b j E v Q U c v R 2 X D p G 5 k Z X J 0 Z X I g V H l w L n t D b 2 x 1 b W 4 z M D c s M z A 2 f S Z x d W 9 0 O y w m c X V v d D t T Z W N 0 a W 9 u M S 9 B R y 9 H Z c O k b m R l c n R l c i B U e X A u e 0 N v b H V t b j M w O C w z M D d 9 J n F 1 b 3 Q 7 L C Z x d W 9 0 O 1 N l Y 3 R p b 2 4 x L 0 F H L 0 d l w 6 R u Z G V y d G V y I F R 5 c C 5 7 Q 2 9 s d W 1 u M z A 5 L D M w O H 0 m c X V v d D s s J n F 1 b 3 Q 7 U 2 V j d G l v b j E v Q U c v R 2 X D p G 5 k Z X J 0 Z X I g V H l w L n t D b 2 x 1 b W 4 z M T A s M z A 5 f S Z x d W 9 0 O y w m c X V v d D t T Z W N 0 a W 9 u M S 9 B R y 9 H Z c O k b m R l c n R l c i B U e X A u e 0 N v b H V t b j M x M S w z M T B 9 J n F 1 b 3 Q 7 L C Z x d W 9 0 O 1 N l Y 3 R p b 2 4 x L 0 F H L 0 d l w 6 R u Z G V y d G V y I F R 5 c C 5 7 Q 2 9 s d W 1 u M z E y L D M x M X 0 m c X V v d D s s J n F 1 b 3 Q 7 U 2 V j d G l v b j E v Q U c v R 2 X D p G 5 k Z X J 0 Z X I g V H l w L n t D b 2 x 1 b W 4 z M T M s M z E y f S Z x d W 9 0 O y w m c X V v d D t T Z W N 0 a W 9 u M S 9 B R y 9 H Z c O k b m R l c n R l c i B U e X A u e 0 N v b H V t b j M x N C w z M T N 9 J n F 1 b 3 Q 7 L C Z x d W 9 0 O 1 N l Y 3 R p b 2 4 x L 0 F H L 0 d l w 6 R u Z G V y d G V y I F R 5 c C 5 7 Q 2 9 s d W 1 u M z E 1 L D M x N H 0 m c X V v d D s s J n F 1 b 3 Q 7 U 2 V j d G l v b j E v Q U c v R 2 X D p G 5 k Z X J 0 Z X I g V H l w L n t D b 2 x 1 b W 4 z M T Y s M z E 1 f S Z x d W 9 0 O y w m c X V v d D t T Z W N 0 a W 9 u M S 9 B R y 9 H Z c O k b m R l c n R l c i B U e X A u e 0 N v b H V t b j M x N y w z M T Z 9 J n F 1 b 3 Q 7 L C Z x d W 9 0 O 1 N l Y 3 R p b 2 4 x L 0 F H L 0 d l w 6 R u Z G V y d G V y I F R 5 c C 5 7 Q 2 9 s d W 1 u M z E 4 L D M x N 3 0 m c X V v d D s s J n F 1 b 3 Q 7 U 2 V j d G l v b j E v Q U c v R 2 X D p G 5 k Z X J 0 Z X I g V H l w L n t D b 2 x 1 b W 4 z M T k s M z E 4 f S Z x d W 9 0 O y w m c X V v d D t T Z W N 0 a W 9 u M S 9 B R y 9 H Z c O k b m R l c n R l c i B U e X A u e 0 N v b H V t b j M y M C w z M T l 9 J n F 1 b 3 Q 7 L C Z x d W 9 0 O 1 N l Y 3 R p b 2 4 x L 0 F H L 0 d l w 6 R u Z G V y d G V y I F R 5 c C 5 7 Q 2 9 s d W 1 u M z I x L D M y M H 0 m c X V v d D s s J n F 1 b 3 Q 7 U 2 V j d G l v b j E v Q U c v R 2 X D p G 5 k Z X J 0 Z X I g V H l w L n t D b 2 x 1 b W 4 z M j I s M z I x f S Z x d W 9 0 O y w m c X V v d D t T Z W N 0 a W 9 u M S 9 B R y 9 H Z c O k b m R l c n R l c i B U e X A u e 0 N v b H V t b j M y M y w z M j J 9 J n F 1 b 3 Q 7 L C Z x d W 9 0 O 1 N l Y 3 R p b 2 4 x L 0 F H L 0 d l w 6 R u Z G V y d G V y I F R 5 c C 5 7 Q 2 9 s d W 1 u M z I 0 L D M y M 3 0 m c X V v d D s s J n F 1 b 3 Q 7 U 2 V j d G l v b j E v Q U c v R 2 X D p G 5 k Z X J 0 Z X I g V H l w L n t D b 2 x 1 b W 4 z M j U s M z I 0 f S Z x d W 9 0 O y w m c X V v d D t T Z W N 0 a W 9 u M S 9 B R y 9 H Z c O k b m R l c n R l c i B U e X A u e 0 N v b H V t b j M y N i w z M j V 9 J n F 1 b 3 Q 7 L C Z x d W 9 0 O 1 N l Y 3 R p b 2 4 x L 0 F H L 0 d l w 6 R u Z G V y d G V y I F R 5 c C 5 7 Q 2 9 s d W 1 u M z I 3 L D M y N n 0 m c X V v d D s s J n F 1 b 3 Q 7 U 2 V j d G l v b j E v Q U c v R 2 X D p G 5 k Z X J 0 Z X I g V H l w L n t D b 2 x 1 b W 4 z M j g s M z I 3 f S Z x d W 9 0 O y w m c X V v d D t T Z W N 0 a W 9 u M S 9 B R y 9 H Z c O k b m R l c n R l c i B U e X A u e 0 N v b H V t b j M y O S w z M j h 9 J n F 1 b 3 Q 7 L C Z x d W 9 0 O 1 N l Y 3 R p b 2 4 x L 0 F H L 0 d l w 6 R u Z G V y d G V y I F R 5 c C 5 7 Q 2 9 s d W 1 u M z M w L D M y O X 0 m c X V v d D s s J n F 1 b 3 Q 7 U 2 V j d G l v b j E v Q U c v R 2 X D p G 5 k Z X J 0 Z X I g V H l w L n t D b 2 x 1 b W 4 z M z E s M z M w f S Z x d W 9 0 O y w m c X V v d D t T Z W N 0 a W 9 u M S 9 B R y 9 H Z c O k b m R l c n R l c i B U e X A u e 0 N v b H V t b j M z M i w z M z F 9 J n F 1 b 3 Q 7 L C Z x d W 9 0 O 1 N l Y 3 R p b 2 4 x L 0 F H L 0 d l w 6 R u Z G V y d G V y I F R 5 c C 5 7 Q 2 9 s d W 1 u M z M z L D M z M n 0 m c X V v d D s s J n F 1 b 3 Q 7 U 2 V j d G l v b j E v Q U c v R 2 X D p G 5 k Z X J 0 Z X I g V H l w L n t D b 2 x 1 b W 4 z M z Q s M z M z f S Z x d W 9 0 O y w m c X V v d D t T Z W N 0 a W 9 u M S 9 B R y 9 H Z c O k b m R l c n R l c i B U e X A u e 0 N v b H V t b j M z N S w z M z R 9 J n F 1 b 3 Q 7 L C Z x d W 9 0 O 1 N l Y 3 R p b 2 4 x L 0 F H L 0 d l w 6 R u Z G V y d G V y I F R 5 c C 5 7 Q 2 9 s d W 1 u M z M 2 L D M z N X 0 m c X V v d D s s J n F 1 b 3 Q 7 U 2 V j d G l v b j E v Q U c v R 2 X D p G 5 k Z X J 0 Z X I g V H l w L n t D b 2 x 1 b W 4 z M z c s M z M 2 f S Z x d W 9 0 O y w m c X V v d D t T Z W N 0 a W 9 u M S 9 B R y 9 H Z c O k b m R l c n R l c i B U e X A u e 0 N v b H V t b j M z O C w z M z d 9 J n F 1 b 3 Q 7 L C Z x d W 9 0 O 1 N l Y 3 R p b 2 4 x L 0 F H L 0 d l w 6 R u Z G V y d G V y I F R 5 c C 5 7 Q 2 9 s d W 1 u M z M 5 L D M z O H 0 m c X V v d D s s J n F 1 b 3 Q 7 U 2 V j d G l v b j E v Q U c v R 2 X D p G 5 k Z X J 0 Z X I g V H l w L n t D b 2 x 1 b W 4 z N D A s M z M 5 f S Z x d W 9 0 O y w m c X V v d D t T Z W N 0 a W 9 u M S 9 B R y 9 H Z c O k b m R l c n R l c i B U e X A u e 0 N v b H V t b j M 0 M S w z N D B 9 J n F 1 b 3 Q 7 L C Z x d W 9 0 O 1 N l Y 3 R p b 2 4 x L 0 F H L 0 d l w 6 R u Z G V y d G V y I F R 5 c C 5 7 Q 2 9 s d W 1 u M z Q y L D M 0 M X 0 m c X V v d D s s J n F 1 b 3 Q 7 U 2 V j d G l v b j E v Q U c v R 2 X D p G 5 k Z X J 0 Z X I g V H l w L n t D b 2 x 1 b W 4 z N D M s M z Q y f S Z x d W 9 0 O y w m c X V v d D t T Z W N 0 a W 9 u M S 9 B R y 9 H Z c O k b m R l c n R l c i B U e X A u e 0 N v b H V t b j M 0 N C w z N D N 9 J n F 1 b 3 Q 7 L C Z x d W 9 0 O 1 N l Y 3 R p b 2 4 x L 0 F H L 0 d l w 6 R u Z G V y d G V y I F R 5 c C 5 7 Q 2 9 s d W 1 u M z Q 1 L D M 0 N H 0 m c X V v d D s s J n F 1 b 3 Q 7 U 2 V j d G l v b j E v Q U c v R 2 X D p G 5 k Z X J 0 Z X I g V H l w L n t D b 2 x 1 b W 4 z N D Y s M z Q 1 f S Z x d W 9 0 O y w m c X V v d D t T Z W N 0 a W 9 u M S 9 B R y 9 H Z c O k b m R l c n R l c i B U e X A u e 0 N v b H V t b j M 0 N y w z N D Z 9 J n F 1 b 3 Q 7 L C Z x d W 9 0 O 1 N l Y 3 R p b 2 4 x L 0 F H L 0 d l w 6 R u Z G V y d G V y I F R 5 c C 5 7 Q 2 9 s d W 1 u M z Q 4 L D M 0 N 3 0 m c X V v d D s s J n F 1 b 3 Q 7 U 2 V j d G l v b j E v Q U c v R 2 X D p G 5 k Z X J 0 Z X I g V H l w L n t D b 2 x 1 b W 4 z N D k s M z Q 4 f S Z x d W 9 0 O y w m c X V v d D t T Z W N 0 a W 9 u M S 9 B R y 9 H Z c O k b m R l c n R l c i B U e X A u e 0 N v b H V t b j M 1 M C w z N D l 9 J n F 1 b 3 Q 7 L C Z x d W 9 0 O 1 N l Y 3 R p b 2 4 x L 0 F H L 0 d l w 6 R u Z G V y d G V y I F R 5 c C 5 7 Q 2 9 s d W 1 u M z U x L D M 1 M H 0 m c X V v d D s s J n F 1 b 3 Q 7 U 2 V j d G l v b j E v Q U c v R 2 X D p G 5 k Z X J 0 Z X I g V H l w L n t D b 2 x 1 b W 4 z N T I s M z U x f S Z x d W 9 0 O y w m c X V v d D t T Z W N 0 a W 9 u M S 9 B R y 9 H Z c O k b m R l c n R l c i B U e X A u e 0 N v b H V t b j M 1 M y w z N T J 9 J n F 1 b 3 Q 7 L C Z x d W 9 0 O 1 N l Y 3 R p b 2 4 x L 0 F H L 0 d l w 6 R u Z G V y d G V y I F R 5 c C 5 7 Q 2 9 s d W 1 u M z U 0 L D M 1 M 3 0 m c X V v d D s s J n F 1 b 3 Q 7 U 2 V j d G l v b j E v Q U c v R 2 X D p G 5 k Z X J 0 Z X I g V H l w L n t D b 2 x 1 b W 4 z N T U s M z U 0 f S Z x d W 9 0 O y w m c X V v d D t T Z W N 0 a W 9 u M S 9 B R y 9 H Z c O k b m R l c n R l c i B U e X A u e 0 N v b H V t b j M 1 N i w z N T V 9 J n F 1 b 3 Q 7 L C Z x d W 9 0 O 1 N l Y 3 R p b 2 4 x L 0 F H L 0 d l w 6 R u Z G V y d G V y I F R 5 c C 5 7 Q 2 9 s d W 1 u M z U 3 L D M 1 N n 0 m c X V v d D s s J n F 1 b 3 Q 7 U 2 V j d G l v b j E v Q U c v R 2 X D p G 5 k Z X J 0 Z X I g V H l w L n t D b 2 x 1 b W 4 z N T g s M z U 3 f S Z x d W 9 0 O y w m c X V v d D t T Z W N 0 a W 9 u M S 9 B R y 9 H Z c O k b m R l c n R l c i B U e X A u e 0 N v b H V t b j M 1 O S w z N T h 9 J n F 1 b 3 Q 7 L C Z x d W 9 0 O 1 N l Y 3 R p b 2 4 x L 0 F H L 0 d l w 6 R u Z G V y d G V y I F R 5 c C 5 7 Q 2 9 s d W 1 u M z Y w L D M 1 O X 0 m c X V v d D s s J n F 1 b 3 Q 7 U 2 V j d G l v b j E v Q U c v R 2 X D p G 5 k Z X J 0 Z X I g V H l w L n t D b 2 x 1 b W 4 z N j E s M z Y w f S Z x d W 9 0 O y w m c X V v d D t T Z W N 0 a W 9 u M S 9 B R y 9 H Z c O k b m R l c n R l c i B U e X A u e 0 N v b H V t b j M 2 M i w z N j F 9 J n F 1 b 3 Q 7 L C Z x d W 9 0 O 1 N l Y 3 R p b 2 4 x L 0 F H L 0 d l w 6 R u Z G V y d G V y I F R 5 c C 5 7 Q 2 9 s d W 1 u M z Y z L D M 2 M n 0 m c X V v d D s s J n F 1 b 3 Q 7 U 2 V j d G l v b j E v Q U c v R 2 X D p G 5 k Z X J 0 Z X I g V H l w L n t D b 2 x 1 b W 4 z N j Q s M z Y z f S Z x d W 9 0 O y w m c X V v d D t T Z W N 0 a W 9 u M S 9 B R y 9 H Z c O k b m R l c n R l c i B U e X A u e 0 N v b H V t b j M 2 N S w z N j R 9 J n F 1 b 3 Q 7 L C Z x d W 9 0 O 1 N l Y 3 R p b 2 4 x L 0 F H L 0 d l w 6 R u Z G V y d G V y I F R 5 c C 5 7 Q 2 9 s d W 1 u M z Y 2 L D M 2 N X 0 m c X V v d D s s J n F 1 b 3 Q 7 U 2 V j d G l v b j E v Q U c v R 2 X D p G 5 k Z X J 0 Z X I g V H l w L n t D b 2 x 1 b W 4 z N j c s M z Y 2 f S Z x d W 9 0 O y w m c X V v d D t T Z W N 0 a W 9 u M S 9 B R y 9 H Z c O k b m R l c n R l c i B U e X A u e 0 N v b H V t b j M 2 O C w z N j d 9 J n F 1 b 3 Q 7 L C Z x d W 9 0 O 1 N l Y 3 R p b 2 4 x L 0 F H L 0 d l w 6 R u Z G V y d G V y I F R 5 c C 5 7 Q 2 9 s d W 1 u M z Y 5 L D M 2 O H 0 m c X V v d D s s J n F 1 b 3 Q 7 U 2 V j d G l v b j E v Q U c v R 2 X D p G 5 k Z X J 0 Z X I g V H l w L n t D b 2 x 1 b W 4 z N z A s M z Y 5 f S Z x d W 9 0 O y w m c X V v d D t T Z W N 0 a W 9 u M S 9 B R y 9 H Z c O k b m R l c n R l c i B U e X A u e 0 N v b H V t b j M 3 M S w z N z B 9 J n F 1 b 3 Q 7 L C Z x d W 9 0 O 1 N l Y 3 R p b 2 4 x L 0 F H L 0 d l w 6 R u Z G V y d G V y I F R 5 c C 5 7 Q 2 9 s d W 1 u M z c y L D M 3 M X 0 m c X V v d D s s J n F 1 b 3 Q 7 U 2 V j d G l v b j E v Q U c v R 2 X D p G 5 k Z X J 0 Z X I g V H l w L n t D b 2 x 1 b W 4 z N z M s M z c y f S Z x d W 9 0 O y w m c X V v d D t T Z W N 0 a W 9 u M S 9 B R y 9 H Z c O k b m R l c n R l c i B U e X A u e 0 N v b H V t b j M 3 N C w z N z N 9 J n F 1 b 3 Q 7 L C Z x d W 9 0 O 1 N l Y 3 R p b 2 4 x L 0 F H L 0 d l w 6 R u Z G V y d G V y I F R 5 c C 5 7 Q 2 9 s d W 1 u M z c 1 L D M 3 N H 0 m c X V v d D s s J n F 1 b 3 Q 7 U 2 V j d G l v b j E v Q U c v R 2 X D p G 5 k Z X J 0 Z X I g V H l w L n t D b 2 x 1 b W 4 z N z Y s M z c 1 f S Z x d W 9 0 O y w m c X V v d D t T Z W N 0 a W 9 u M S 9 B R y 9 H Z c O k b m R l c n R l c i B U e X A u e 0 N v b H V t b j M 3 N y w z N z Z 9 J n F 1 b 3 Q 7 L C Z x d W 9 0 O 1 N l Y 3 R p b 2 4 x L 0 F H L 0 d l w 6 R u Z G V y d G V y I F R 5 c C 5 7 Q 2 9 s d W 1 u M z c 4 L D M 3 N 3 0 m c X V v d D s s J n F 1 b 3 Q 7 U 2 V j d G l v b j E v Q U c v R 2 X D p G 5 k Z X J 0 Z X I g V H l w L n t D b 2 x 1 b W 4 z N z k s M z c 4 f S Z x d W 9 0 O y w m c X V v d D t T Z W N 0 a W 9 u M S 9 B R y 9 H Z c O k b m R l c n R l c i B U e X A u e 0 N v b H V t b j M 4 M C w z N z l 9 J n F 1 b 3 Q 7 L C Z x d W 9 0 O 1 N l Y 3 R p b 2 4 x L 0 F H L 0 d l w 6 R u Z G V y d G V y I F R 5 c C 5 7 Q 2 9 s d W 1 u M z g x L D M 4 M H 0 m c X V v d D s s J n F 1 b 3 Q 7 U 2 V j d G l v b j E v Q U c v R 2 X D p G 5 k Z X J 0 Z X I g V H l w L n t D b 2 x 1 b W 4 z O D I s M z g x f S Z x d W 9 0 O y w m c X V v d D t T Z W N 0 a W 9 u M S 9 B R y 9 H Z c O k b m R l c n R l c i B U e X A u e 0 N v b H V t b j M 4 M y w z O D J 9 J n F 1 b 3 Q 7 L C Z x d W 9 0 O 1 N l Y 3 R p b 2 4 x L 0 F H L 0 d l w 6 R u Z G V y d G V y I F R 5 c C 5 7 Q 2 9 s d W 1 u M z g 0 L D M 4 M 3 0 m c X V v d D s s J n F 1 b 3 Q 7 U 2 V j d G l v b j E v Q U c v R 2 X D p G 5 k Z X J 0 Z X I g V H l w L n t D b 2 x 1 b W 4 z O D U s M z g 0 f S Z x d W 9 0 O y w m c X V v d D t T Z W N 0 a W 9 u M S 9 B R y 9 H Z c O k b m R l c n R l c i B U e X A u e 0 N v b H V t b j M 4 N i w z O D V 9 J n F 1 b 3 Q 7 L C Z x d W 9 0 O 1 N l Y 3 R p b 2 4 x L 0 F H L 0 d l w 6 R u Z G V y d G V y I F R 5 c C 5 7 Q 2 9 s d W 1 u M z g 3 L D M 4 N n 0 m c X V v d D s s J n F 1 b 3 Q 7 U 2 V j d G l v b j E v Q U c v R 2 X D p G 5 k Z X J 0 Z X I g V H l w L n t D b 2 x 1 b W 4 z O D g s M z g 3 f S Z x d W 9 0 O y w m c X V v d D t T Z W N 0 a W 9 u M S 9 B R y 9 H Z c O k b m R l c n R l c i B U e X A u e 0 N v b H V t b j M 4 O S w z O D h 9 J n F 1 b 3 Q 7 L C Z x d W 9 0 O 1 N l Y 3 R p b 2 4 x L 0 F H L 0 d l w 6 R u Z G V y d G V y I F R 5 c C 5 7 Q 2 9 s d W 1 u M z k w L D M 4 O X 0 m c X V v d D s s J n F 1 b 3 Q 7 U 2 V j d G l v b j E v Q U c v R 2 X D p G 5 k Z X J 0 Z X I g V H l w L n t D b 2 x 1 b W 4 z O T E s M z k w f S Z x d W 9 0 O y w m c X V v d D t T Z W N 0 a W 9 u M S 9 B R y 9 H Z c O k b m R l c n R l c i B U e X A u e 0 N v b H V t b j M 5 M i w z O T F 9 J n F 1 b 3 Q 7 L C Z x d W 9 0 O 1 N l Y 3 R p b 2 4 x L 0 F H L 0 d l w 6 R u Z G V y d G V y I F R 5 c C 5 7 Q 2 9 s d W 1 u M z k z L D M 5 M n 0 m c X V v d D s s J n F 1 b 3 Q 7 U 2 V j d G l v b j E v Q U c v R 2 X D p G 5 k Z X J 0 Z X I g V H l w L n t D b 2 x 1 b W 4 z O T Q s M z k z f S Z x d W 9 0 O y w m c X V v d D t T Z W N 0 a W 9 u M S 9 B R y 9 H Z c O k b m R l c n R l c i B U e X A u e 0 N v b H V t b j M 5 N S w z O T R 9 J n F 1 b 3 Q 7 L C Z x d W 9 0 O 1 N l Y 3 R p b 2 4 x L 0 F H L 0 d l w 6 R u Z G V y d G V y I F R 5 c C 5 7 Q 2 9 s d W 1 u M z k 2 L D M 5 N X 0 m c X V v d D s s J n F 1 b 3 Q 7 U 2 V j d G l v b j E v Q U c v R 2 X D p G 5 k Z X J 0 Z X I g V H l w L n t D b 2 x 1 b W 4 z O T c s M z k 2 f S Z x d W 9 0 O y w m c X V v d D t T Z W N 0 a W 9 u M S 9 B R y 9 H Z c O k b m R l c n R l c i B U e X A u e 0 N v b H V t b j M 5 O C w z O T d 9 J n F 1 b 3 Q 7 L C Z x d W 9 0 O 1 N l Y 3 R p b 2 4 x L 0 F H L 0 d l w 6 R u Z G V y d G V y I F R 5 c C 5 7 Q 2 9 s d W 1 u M z k 5 L D M 5 O H 0 m c X V v d D s s J n F 1 b 3 Q 7 U 2 V j d G l v b j E v Q U c v R 2 X D p G 5 k Z X J 0 Z X I g V H l w L n t D b 2 x 1 b W 4 0 M D A s M z k 5 f S Z x d W 9 0 O y w m c X V v d D t T Z W N 0 a W 9 u M S 9 B R y 9 H Z c O k b m R l c n R l c i B U e X A u e 0 N v b H V t b j Q w M S w 0 M D B 9 J n F 1 b 3 Q 7 L C Z x d W 9 0 O 1 N l Y 3 R p b 2 4 x L 0 F H L 0 d l w 6 R u Z G V y d G V y I F R 5 c C 5 7 Q 2 9 s d W 1 u N D A y L D Q w M X 0 m c X V v d D s s J n F 1 b 3 Q 7 U 2 V j d G l v b j E v Q U c v R 2 X D p G 5 k Z X J 0 Z X I g V H l w L n t D b 2 x 1 b W 4 0 M D M s N D A y f S Z x d W 9 0 O y w m c X V v d D t T Z W N 0 a W 9 u M S 9 B R y 9 H Z c O k b m R l c n R l c i B U e X A u e 0 N v b H V t b j Q w N C w 0 M D N 9 J n F 1 b 3 Q 7 L C Z x d W 9 0 O 1 N l Y 3 R p b 2 4 x L 0 F H L 0 d l w 6 R u Z G V y d G V y I F R 5 c C 5 7 Q 2 9 s d W 1 u N D A 1 L D Q w N H 0 m c X V v d D s s J n F 1 b 3 Q 7 U 2 V j d G l v b j E v Q U c v R 2 X D p G 5 k Z X J 0 Z X I g V H l w L n t D b 2 x 1 b W 4 0 M D Y s N D A 1 f S Z x d W 9 0 O y w m c X V v d D t T Z W N 0 a W 9 u M S 9 B R y 9 H Z c O k b m R l c n R l c i B U e X A u e 0 N v b H V t b j Q w N y w 0 M D Z 9 J n F 1 b 3 Q 7 L C Z x d W 9 0 O 1 N l Y 3 R p b 2 4 x L 0 F H L 0 d l w 6 R u Z G V y d G V y I F R 5 c C 5 7 Q 2 9 s d W 1 u N D A 4 L D Q w N 3 0 m c X V v d D s s J n F 1 b 3 Q 7 U 2 V j d G l v b j E v Q U c v R 2 X D p G 5 k Z X J 0 Z X I g V H l w L n t D b 2 x 1 b W 4 0 M D k s N D A 4 f S Z x d W 9 0 O y w m c X V v d D t T Z W N 0 a W 9 u M S 9 B R y 9 H Z c O k b m R l c n R l c i B U e X A u e 0 N v b H V t b j Q x M C w 0 M D l 9 J n F 1 b 3 Q 7 L C Z x d W 9 0 O 1 N l Y 3 R p b 2 4 x L 0 F H L 0 d l w 6 R u Z G V y d G V y I F R 5 c C 5 7 Q 2 9 s d W 1 u N D E x L D Q x M H 0 m c X V v d D s s J n F 1 b 3 Q 7 U 2 V j d G l v b j E v Q U c v R 2 X D p G 5 k Z X J 0 Z X I g V H l w L n t D b 2 x 1 b W 4 0 M T I s N D E x f S Z x d W 9 0 O y w m c X V v d D t T Z W N 0 a W 9 u M S 9 B R y 9 H Z c O k b m R l c n R l c i B U e X A u e 0 N v b H V t b j Q x M y w 0 M T J 9 J n F 1 b 3 Q 7 L C Z x d W 9 0 O 1 N l Y 3 R p b 2 4 x L 0 F H L 0 d l w 6 R u Z G V y d G V y I F R 5 c C 5 7 Q 2 9 s d W 1 u N D E 0 L D Q x M 3 0 m c X V v d D s s J n F 1 b 3 Q 7 U 2 V j d G l v b j E v Q U c v R 2 X D p G 5 k Z X J 0 Z X I g V H l w L n t D b 2 x 1 b W 4 0 M T U s N D E 0 f S Z x d W 9 0 O y w m c X V v d D t T Z W N 0 a W 9 u M S 9 B R y 9 H Z c O k b m R l c n R l c i B U e X A u e 0 N v b H V t b j Q x N i w 0 M T V 9 J n F 1 b 3 Q 7 L C Z x d W 9 0 O 1 N l Y 3 R p b 2 4 x L 0 F H L 0 d l w 6 R u Z G V y d G V y I F R 5 c C 5 7 Q 2 9 s d W 1 u N D E 3 L D Q x N n 0 m c X V v d D s s J n F 1 b 3 Q 7 U 2 V j d G l v b j E v Q U c v R 2 X D p G 5 k Z X J 0 Z X I g V H l w L n t D b 2 x 1 b W 4 0 M T g s N D E 3 f S Z x d W 9 0 O y w m c X V v d D t T Z W N 0 a W 9 u M S 9 B R y 9 H Z c O k b m R l c n R l c i B U e X A u e 0 N v b H V t b j Q x O S w 0 M T h 9 J n F 1 b 3 Q 7 L C Z x d W 9 0 O 1 N l Y 3 R p b 2 4 x L 0 F H L 0 d l w 6 R u Z G V y d G V y I F R 5 c C 5 7 Q 2 9 s d W 1 u N D I w L D Q x O X 0 m c X V v d D s s J n F 1 b 3 Q 7 U 2 V j d G l v b j E v Q U c v R 2 X D p G 5 k Z X J 0 Z X I g V H l w L n t D b 2 x 1 b W 4 0 M j E s N D I w f S Z x d W 9 0 O y w m c X V v d D t T Z W N 0 a W 9 u M S 9 B R y 9 H Z c O k b m R l c n R l c i B U e X A u e 0 N v b H V t b j Q y M i w 0 M j F 9 J n F 1 b 3 Q 7 L C Z x d W 9 0 O 1 N l Y 3 R p b 2 4 x L 0 F H L 0 d l w 6 R u Z G V y d G V y I F R 5 c C 5 7 Q 2 9 s d W 1 u N D I z L D Q y M n 0 m c X V v d D s s J n F 1 b 3 Q 7 U 2 V j d G l v b j E v Q U c v R 2 X D p G 5 k Z X J 0 Z X I g V H l w L n t D b 2 x 1 b W 4 0 M j Q s N D I z f S Z x d W 9 0 O y w m c X V v d D t T Z W N 0 a W 9 u M S 9 B R y 9 H Z c O k b m R l c n R l c i B U e X A u e 0 N v b H V t b j Q y N S w 0 M j R 9 J n F 1 b 3 Q 7 L C Z x d W 9 0 O 1 N l Y 3 R p b 2 4 x L 0 F H L 0 d l w 6 R u Z G V y d G V y I F R 5 c C 5 7 Q 2 9 s d W 1 u N D I 2 L D Q y N X 0 m c X V v d D s s J n F 1 b 3 Q 7 U 2 V j d G l v b j E v Q U c v R 2 X D p G 5 k Z X J 0 Z X I g V H l w L n t D b 2 x 1 b W 4 0 M j c s N D I 2 f S Z x d W 9 0 O y w m c X V v d D t T Z W N 0 a W 9 u M S 9 B R y 9 H Z c O k b m R l c n R l c i B U e X A u e 0 N v b H V t b j Q y O C w 0 M j d 9 J n F 1 b 3 Q 7 L C Z x d W 9 0 O 1 N l Y 3 R p b 2 4 x L 0 F H L 0 d l w 6 R u Z G V y d G V y I F R 5 c C 5 7 Q 2 9 s d W 1 u N D I 5 L D Q y O H 0 m c X V v d D s s J n F 1 b 3 Q 7 U 2 V j d G l v b j E v Q U c v R 2 X D p G 5 k Z X J 0 Z X I g V H l w L n t D b 2 x 1 b W 4 0 M z A s N D I 5 f S Z x d W 9 0 O y w m c X V v d D t T Z W N 0 a W 9 u M S 9 B R y 9 H Z c O k b m R l c n R l c i B U e X A u e 0 N v b H V t b j Q z M S w 0 M z B 9 J n F 1 b 3 Q 7 L C Z x d W 9 0 O 1 N l Y 3 R p b 2 4 x L 0 F H L 0 d l w 6 R u Z G V y d G V y I F R 5 c C 5 7 Q 2 9 s d W 1 u N D M y L D Q z M X 0 m c X V v d D s s J n F 1 b 3 Q 7 U 2 V j d G l v b j E v Q U c v R 2 X D p G 5 k Z X J 0 Z X I g V H l w L n t D b 2 x 1 b W 4 0 M z M s N D M y f S Z x d W 9 0 O y w m c X V v d D t T Z W N 0 a W 9 u M S 9 B R y 9 H Z c O k b m R l c n R l c i B U e X A u e 0 N v b H V t b j Q z N C w 0 M z N 9 J n F 1 b 3 Q 7 L C Z x d W 9 0 O 1 N l Y 3 R p b 2 4 x L 0 F H L 0 d l w 6 R u Z G V y d G V y I F R 5 c C 5 7 Q 2 9 s d W 1 u N D M 1 L D Q z N H 0 m c X V v d D s s J n F 1 b 3 Q 7 U 2 V j d G l v b j E v Q U c v R 2 X D p G 5 k Z X J 0 Z X I g V H l w L n t D b 2 x 1 b W 4 0 M z Y s N D M 1 f S Z x d W 9 0 O y w m c X V v d D t T Z W N 0 a W 9 u M S 9 B R y 9 H Z c O k b m R l c n R l c i B U e X A u e 0 N v b H V t b j Q z N y w 0 M z Z 9 J n F 1 b 3 Q 7 L C Z x d W 9 0 O 1 N l Y 3 R p b 2 4 x L 0 F H L 0 d l w 6 R u Z G V y d G V y I F R 5 c C 5 7 Q 2 9 s d W 1 u N D M 4 L D Q z N 3 0 m c X V v d D s s J n F 1 b 3 Q 7 U 2 V j d G l v b j E v Q U c v R 2 X D p G 5 k Z X J 0 Z X I g V H l w L n t D b 2 x 1 b W 4 0 M z k s N D M 4 f S Z x d W 9 0 O y w m c X V v d D t T Z W N 0 a W 9 u M S 9 B R y 9 H Z c O k b m R l c n R l c i B U e X A u e 0 N v b H V t b j Q 0 M C w 0 M z l 9 J n F 1 b 3 Q 7 L C Z x d W 9 0 O 1 N l Y 3 R p b 2 4 x L 0 F H L 0 d l w 6 R u Z G V y d G V y I F R 5 c C 5 7 Q 2 9 s d W 1 u N D Q x L D Q 0 M H 0 m c X V v d D s s J n F 1 b 3 Q 7 U 2 V j d G l v b j E v Q U c v R 2 X D p G 5 k Z X J 0 Z X I g V H l w L n t D b 2 x 1 b W 4 0 N D I s N D Q x f S Z x d W 9 0 O y w m c X V v d D t T Z W N 0 a W 9 u M S 9 B R y 9 H Z c O k b m R l c n R l c i B U e X A u e 0 N v b H V t b j Q 0 M y w 0 N D J 9 J n F 1 b 3 Q 7 L C Z x d W 9 0 O 1 N l Y 3 R p b 2 4 x L 0 F H L 0 d l w 6 R u Z G V y d G V y I F R 5 c C 5 7 Q 2 9 s d W 1 u N D Q 0 L D Q 0 M 3 0 m c X V v d D s s J n F 1 b 3 Q 7 U 2 V j d G l v b j E v Q U c v R 2 X D p G 5 k Z X J 0 Z X I g V H l w L n t D b 2 x 1 b W 4 0 N D U s N D Q 0 f S Z x d W 9 0 O y w m c X V v d D t T Z W N 0 a W 9 u M S 9 B R y 9 H Z c O k b m R l c n R l c i B U e X A u e 0 N v b H V t b j Q 0 N i w 0 N D V 9 J n F 1 b 3 Q 7 L C Z x d W 9 0 O 1 N l Y 3 R p b 2 4 x L 0 F H L 0 d l w 6 R u Z G V y d G V y I F R 5 c C 5 7 Q 2 9 s d W 1 u N D Q 3 L D Q 0 N n 0 m c X V v d D s s J n F 1 b 3 Q 7 U 2 V j d G l v b j E v Q U c v R 2 X D p G 5 k Z X J 0 Z X I g V H l w L n t D b 2 x 1 b W 4 0 N D g s N D Q 3 f S Z x d W 9 0 O y w m c X V v d D t T Z W N 0 a W 9 u M S 9 B R y 9 H Z c O k b m R l c n R l c i B U e X A u e 0 N v b H V t b j Q 0 O S w 0 N D h 9 J n F 1 b 3 Q 7 L C Z x d W 9 0 O 1 N l Y 3 R p b 2 4 x L 0 F H L 0 d l w 6 R u Z G V y d G V y I F R 5 c C 5 7 Q 2 9 s d W 1 u N D U w L D Q 0 O X 0 m c X V v d D s s J n F 1 b 3 Q 7 U 2 V j d G l v b j E v Q U c v R 2 X D p G 5 k Z X J 0 Z X I g V H l w L n t D b 2 x 1 b W 4 0 N T E s N D U w f S Z x d W 9 0 O y w m c X V v d D t T Z W N 0 a W 9 u M S 9 B R y 9 H Z c O k b m R l c n R l c i B U e X A u e 0 N v b H V t b j Q 1 M i w 0 N T F 9 J n F 1 b 3 Q 7 L C Z x d W 9 0 O 1 N l Y 3 R p b 2 4 x L 0 F H L 0 d l w 6 R u Z G V y d G V y I F R 5 c C 5 7 Q 2 9 s d W 1 u N D U z L D Q 1 M n 0 m c X V v d D s s J n F 1 b 3 Q 7 U 2 V j d G l v b j E v Q U c v R 2 X D p G 5 k Z X J 0 Z X I g V H l w L n t D b 2 x 1 b W 4 0 N T Q s N D U z f S Z x d W 9 0 O y w m c X V v d D t T Z W N 0 a W 9 u M S 9 B R y 9 H Z c O k b m R l c n R l c i B U e X A u e 0 N v b H V t b j Q 1 N S w 0 N T R 9 J n F 1 b 3 Q 7 L C Z x d W 9 0 O 1 N l Y 3 R p b 2 4 x L 0 F H L 0 d l w 6 R u Z G V y d G V y I F R 5 c C 5 7 Q 2 9 s d W 1 u N D U 2 L D Q 1 N X 0 m c X V v d D s s J n F 1 b 3 Q 7 U 2 V j d G l v b j E v Q U c v R 2 X D p G 5 k Z X J 0 Z X I g V H l w L n t D b 2 x 1 b W 4 0 N T c s N D U 2 f S Z x d W 9 0 O y w m c X V v d D t T Z W N 0 a W 9 u M S 9 B R y 9 H Z c O k b m R l c n R l c i B U e X A u e 0 N v b H V t b j Q 1 O C w 0 N T d 9 J n F 1 b 3 Q 7 L C Z x d W 9 0 O 1 N l Y 3 R p b 2 4 x L 0 F H L 0 d l w 6 R u Z G V y d G V y I F R 5 c C 5 7 Q 2 9 s d W 1 u N D U 5 L D Q 1 O H 0 m c X V v d D s s J n F 1 b 3 Q 7 U 2 V j d G l v b j E v Q U c v R 2 X D p G 5 k Z X J 0 Z X I g V H l w L n t D b 2 x 1 b W 4 0 N j A s N D U 5 f S Z x d W 9 0 O y w m c X V v d D t T Z W N 0 a W 9 u M S 9 B R y 9 H Z c O k b m R l c n R l c i B U e X A u e 0 N v b H V t b j Q 2 M S w 0 N j B 9 J n F 1 b 3 Q 7 L C Z x d W 9 0 O 1 N l Y 3 R p b 2 4 x L 0 F H L 0 d l w 6 R u Z G V y d G V y I F R 5 c C 5 7 Q 2 9 s d W 1 u N D Y y L D Q 2 M X 0 m c X V v d D s s J n F 1 b 3 Q 7 U 2 V j d G l v b j E v Q U c v R 2 X D p G 5 k Z X J 0 Z X I g V H l w L n t D b 2 x 1 b W 4 0 N j M s N D Y y f S Z x d W 9 0 O y w m c X V v d D t T Z W N 0 a W 9 u M S 9 B R y 9 H Z c O k b m R l c n R l c i B U e X A u e 0 N v b H V t b j Q 2 N C w 0 N j N 9 J n F 1 b 3 Q 7 L C Z x d W 9 0 O 1 N l Y 3 R p b 2 4 x L 0 F H L 0 d l w 6 R u Z G V y d G V y I F R 5 c C 5 7 Q 2 9 s d W 1 u N D Y 1 L D Q 2 N H 0 m c X V v d D s s J n F 1 b 3 Q 7 U 2 V j d G l v b j E v Q U c v R 2 X D p G 5 k Z X J 0 Z X I g V H l w L n t D b 2 x 1 b W 4 0 N j Y s N D Y 1 f S Z x d W 9 0 O y w m c X V v d D t T Z W N 0 a W 9 u M S 9 B R y 9 H Z c O k b m R l c n R l c i B U e X A u e 0 N v b H V t b j Q 2 N y w 0 N j Z 9 J n F 1 b 3 Q 7 L C Z x d W 9 0 O 1 N l Y 3 R p b 2 4 x L 0 F H L 0 d l w 6 R u Z G V y d G V y I F R 5 c C 5 7 Q 2 9 s d W 1 u N D Y 4 L D Q 2 N 3 0 m c X V v d D s s J n F 1 b 3 Q 7 U 2 V j d G l v b j E v Q U c v R 2 X D p G 5 k Z X J 0 Z X I g V H l w L n t D b 2 x 1 b W 4 0 N j k s N D Y 4 f S Z x d W 9 0 O y w m c X V v d D t T Z W N 0 a W 9 u M S 9 B R y 9 H Z c O k b m R l c n R l c i B U e X A u e 0 N v b H V t b j Q 3 M C w 0 N j l 9 J n F 1 b 3 Q 7 L C Z x d W 9 0 O 1 N l Y 3 R p b 2 4 x L 0 F H L 0 d l w 6 R u Z G V y d G V y I F R 5 c C 5 7 Q 2 9 s d W 1 u N D c x L D Q 3 M H 0 m c X V v d D s s J n F 1 b 3 Q 7 U 2 V j d G l v b j E v Q U c v R 2 X D p G 5 k Z X J 0 Z X I g V H l w L n t D b 2 x 1 b W 4 0 N z I s N D c x f S Z x d W 9 0 O y w m c X V v d D t T Z W N 0 a W 9 u M S 9 B R y 9 H Z c O k b m R l c n R l c i B U e X A u e 0 N v b H V t b j Q 3 M y w 0 N z J 9 J n F 1 b 3 Q 7 L C Z x d W 9 0 O 1 N l Y 3 R p b 2 4 x L 0 F H L 0 d l w 6 R u Z G V y d G V y I F R 5 c C 5 7 Q 2 9 s d W 1 u N D c 0 L D Q 3 M 3 0 m c X V v d D s s J n F 1 b 3 Q 7 U 2 V j d G l v b j E v Q U c v R 2 X D p G 5 k Z X J 0 Z X I g V H l w L n t D b 2 x 1 b W 4 0 N z U s N D c 0 f S Z x d W 9 0 O y w m c X V v d D t T Z W N 0 a W 9 u M S 9 B R y 9 H Z c O k b m R l c n R l c i B U e X A u e 0 N v b H V t b j Q 3 N i w 0 N z V 9 J n F 1 b 3 Q 7 L C Z x d W 9 0 O 1 N l Y 3 R p b 2 4 x L 0 F H L 0 d l w 6 R u Z G V y d G V y I F R 5 c C 5 7 Q 2 9 s d W 1 u N D c 3 L D Q 3 N n 0 m c X V v d D s s J n F 1 b 3 Q 7 U 2 V j d G l v b j E v Q U c v R 2 X D p G 5 k Z X J 0 Z X I g V H l w L n t D b 2 x 1 b W 4 0 N z g s N D c 3 f S Z x d W 9 0 O y w m c X V v d D t T Z W N 0 a W 9 u M S 9 B R y 9 H Z c O k b m R l c n R l c i B U e X A u e 0 N v b H V t b j Q 3 O S w 0 N z h 9 J n F 1 b 3 Q 7 L C Z x d W 9 0 O 1 N l Y 3 R p b 2 4 x L 0 F H L 0 d l w 6 R u Z G V y d G V y I F R 5 c C 5 7 Q 2 9 s d W 1 u N D g w L D Q 3 O X 0 m c X V v d D s s J n F 1 b 3 Q 7 U 2 V j d G l v b j E v Q U c v R 2 X D p G 5 k Z X J 0 Z X I g V H l w L n t D b 2 x 1 b W 4 0 O D E s N D g w f S Z x d W 9 0 O y w m c X V v d D t T Z W N 0 a W 9 u M S 9 B R y 9 H Z c O k b m R l c n R l c i B U e X A u e 0 N v b H V t b j Q 4 M i w 0 O D F 9 J n F 1 b 3 Q 7 L C Z x d W 9 0 O 1 N l Y 3 R p b 2 4 x L 0 F H L 0 d l w 6 R u Z G V y d G V y I F R 5 c C 5 7 Q 2 9 s d W 1 u N D g z L D Q 4 M n 0 m c X V v d D s s J n F 1 b 3 Q 7 U 2 V j d G l v b j E v Q U c v R 2 X D p G 5 k Z X J 0 Z X I g V H l w L n t D b 2 x 1 b W 4 0 O D Q s N D g z f S Z x d W 9 0 O y w m c X V v d D t T Z W N 0 a W 9 u M S 9 B R y 9 H Z c O k b m R l c n R l c i B U e X A u e 0 N v b H V t b j Q 4 N S w 0 O D R 9 J n F 1 b 3 Q 7 L C Z x d W 9 0 O 1 N l Y 3 R p b 2 4 x L 0 F H L 0 d l w 6 R u Z G V y d G V y I F R 5 c C 5 7 Q 2 9 s d W 1 u N D g 2 L D Q 4 N X 0 m c X V v d D s s J n F 1 b 3 Q 7 U 2 V j d G l v b j E v Q U c v R 2 X D p G 5 k Z X J 0 Z X I g V H l w L n t D b 2 x 1 b W 4 0 O D c s N D g 2 f S Z x d W 9 0 O y w m c X V v d D t T Z W N 0 a W 9 u M S 9 B R y 9 H Z c O k b m R l c n R l c i B U e X A u e 0 N v b H V t b j Q 4 O C w 0 O D d 9 J n F 1 b 3 Q 7 L C Z x d W 9 0 O 1 N l Y 3 R p b 2 4 x L 0 F H L 0 d l w 6 R u Z G V y d G V y I F R 5 c C 5 7 Q 2 9 s d W 1 u N D g 5 L D Q 4 O H 0 m c X V v d D s s J n F 1 b 3 Q 7 U 2 V j d G l v b j E v Q U c v R 2 X D p G 5 k Z X J 0 Z X I g V H l w L n t D b 2 x 1 b W 4 0 O T A s N D g 5 f S Z x d W 9 0 O y w m c X V v d D t T Z W N 0 a W 9 u M S 9 B R y 9 H Z c O k b m R l c n R l c i B U e X A u e 0 N v b H V t b j Q 5 M S w 0 O T B 9 J n F 1 b 3 Q 7 L C Z x d W 9 0 O 1 N l Y 3 R p b 2 4 x L 0 F H L 0 d l w 6 R u Z G V y d G V y I F R 5 c C 5 7 Q 2 9 s d W 1 u N D k y L D Q 5 M X 0 m c X V v d D s s J n F 1 b 3 Q 7 U 2 V j d G l v b j E v Q U c v R 2 X D p G 5 k Z X J 0 Z X I g V H l w L n t D b 2 x 1 b W 4 0 O T M s N D k y f S Z x d W 9 0 O y w m c X V v d D t T Z W N 0 a W 9 u M S 9 B R y 9 H Z c O k b m R l c n R l c i B U e X A u e 0 N v b H V t b j Q 5 N C w 0 O T N 9 J n F 1 b 3 Q 7 L C Z x d W 9 0 O 1 N l Y 3 R p b 2 4 x L 0 F H L 0 d l w 6 R u Z G V y d G V y I F R 5 c C 5 7 Q 2 9 s d W 1 u N D k 1 L D Q 5 N H 0 m c X V v d D s s J n F 1 b 3 Q 7 U 2 V j d G l v b j E v Q U c v R 2 X D p G 5 k Z X J 0 Z X I g V H l w L n t D b 2 x 1 b W 4 0 O T Y s N D k 1 f S Z x d W 9 0 O y w m c X V v d D t T Z W N 0 a W 9 u M S 9 B R y 9 H Z c O k b m R l c n R l c i B U e X A u e 0 N v b H V t b j Q 5 N y w 0 O T Z 9 J n F 1 b 3 Q 7 L C Z x d W 9 0 O 1 N l Y 3 R p b 2 4 x L 0 F H L 0 d l w 6 R u Z G V y d G V y I F R 5 c C 5 7 Q 2 9 s d W 1 u N D k 4 L D Q 5 N 3 0 m c X V v d D s s J n F 1 b 3 Q 7 U 2 V j d G l v b j E v Q U c v R 2 X D p G 5 k Z X J 0 Z X I g V H l w L n t D b 2 x 1 b W 4 0 O T k s N D k 4 f S Z x d W 9 0 O y w m c X V v d D t T Z W N 0 a W 9 u M S 9 B R y 9 H Z c O k b m R l c n R l c i B U e X A u e 0 N v b H V t b j U w M C w 0 O T l 9 J n F 1 b 3 Q 7 L C Z x d W 9 0 O 1 N l Y 3 R p b 2 4 x L 0 F H L 0 d l w 6 R u Z G V y d G V y I F R 5 c C 5 7 Q 2 9 s d W 1 u N T A x L D U w M H 0 m c X V v d D s s J n F 1 b 3 Q 7 U 2 V j d G l v b j E v Q U c v R 2 X D p G 5 k Z X J 0 Z X I g V H l w L n t D b 2 x 1 b W 4 1 M D I s N T A x f S Z x d W 9 0 O y w m c X V v d D t T Z W N 0 a W 9 u M S 9 B R y 9 H Z c O k b m R l c n R l c i B U e X A u e 0 N v b H V t b j U w M y w 1 M D J 9 J n F 1 b 3 Q 7 L C Z x d W 9 0 O 1 N l Y 3 R p b 2 4 x L 0 F H L 0 d l w 6 R u Z G V y d G V y I F R 5 c C 5 7 Q 2 9 s d W 1 u N T A 0 L D U w M 3 0 m c X V v d D s s J n F 1 b 3 Q 7 U 2 V j d G l v b j E v Q U c v R 2 X D p G 5 k Z X J 0 Z X I g V H l w L n t D b 2 x 1 b W 4 1 M D U s N T A 0 f S Z x d W 9 0 O y w m c X V v d D t T Z W N 0 a W 9 u M S 9 B R y 9 H Z c O k b m R l c n R l c i B U e X A u e 0 N v b H V t b j U w N i w 1 M D V 9 J n F 1 b 3 Q 7 L C Z x d W 9 0 O 1 N l Y 3 R p b 2 4 x L 0 F H L 0 d l w 6 R u Z G V y d G V y I F R 5 c C 5 7 Q 2 9 s d W 1 u N T A 3 L D U w N n 0 m c X V v d D s s J n F 1 b 3 Q 7 U 2 V j d G l v b j E v Q U c v R 2 X D p G 5 k Z X J 0 Z X I g V H l w L n t D b 2 x 1 b W 4 1 M D g s N T A 3 f S Z x d W 9 0 O y w m c X V v d D t T Z W N 0 a W 9 u M S 9 B R y 9 H Z c O k b m R l c n R l c i B U e X A u e 0 N v b H V t b j U w O S w 1 M D h 9 J n F 1 b 3 Q 7 L C Z x d W 9 0 O 1 N l Y 3 R p b 2 4 x L 0 F H L 0 d l w 6 R u Z G V y d G V y I F R 5 c C 5 7 Q 2 9 s d W 1 u N T E w L D U w O X 0 m c X V v d D s s J n F 1 b 3 Q 7 U 2 V j d G l v b j E v Q U c v R 2 X D p G 5 k Z X J 0 Z X I g V H l w L n t D b 2 x 1 b W 4 1 M T E s N T E w f S Z x d W 9 0 O y w m c X V v d D t T Z W N 0 a W 9 u M S 9 B R y 9 H Z c O k b m R l c n R l c i B U e X A u e 0 N v b H V t b j U x M i w 1 M T F 9 J n F 1 b 3 Q 7 L C Z x d W 9 0 O 1 N l Y 3 R p b 2 4 x L 0 F H L 0 d l w 6 R u Z G V y d G V y I F R 5 c C 5 7 Q 2 9 s d W 1 u N T E z L D U x M n 0 m c X V v d D s s J n F 1 b 3 Q 7 U 2 V j d G l v b j E v Q U c v R 2 X D p G 5 k Z X J 0 Z X I g V H l w L n t D b 2 x 1 b W 4 1 M T Q s N T E z f S Z x d W 9 0 O y w m c X V v d D t T Z W N 0 a W 9 u M S 9 B R y 9 H Z c O k b m R l c n R l c i B U e X A u e 0 N v b H V t b j U x N S w 1 M T R 9 J n F 1 b 3 Q 7 L C Z x d W 9 0 O 1 N l Y 3 R p b 2 4 x L 0 F H L 0 d l w 6 R u Z G V y d G V y I F R 5 c C 5 7 Q 2 9 s d W 1 u N T E 2 L D U x N X 0 m c X V v d D s s J n F 1 b 3 Q 7 U 2 V j d G l v b j E v Q U c v R 2 X D p G 5 k Z X J 0 Z X I g V H l w L n t D b 2 x 1 b W 4 1 M T c s N T E 2 f S Z x d W 9 0 O y w m c X V v d D t T Z W N 0 a W 9 u M S 9 B R y 9 H Z c O k b m R l c n R l c i B U e X A u e 0 N v b H V t b j U x O C w 1 M T d 9 J n F 1 b 3 Q 7 L C Z x d W 9 0 O 1 N l Y 3 R p b 2 4 x L 0 F H L 0 d l w 6 R u Z G V y d G V y I F R 5 c C 5 7 Q 2 9 s d W 1 u N T E 5 L D U x O H 0 m c X V v d D s s J n F 1 b 3 Q 7 U 2 V j d G l v b j E v Q U c v R 2 X D p G 5 k Z X J 0 Z X I g V H l w L n t D b 2 x 1 b W 4 1 M j A s N T E 5 f S Z x d W 9 0 O y w m c X V v d D t T Z W N 0 a W 9 u M S 9 B R y 9 H Z c O k b m R l c n R l c i B U e X A u e 0 N v b H V t b j U y M S w 1 M j B 9 J n F 1 b 3 Q 7 L C Z x d W 9 0 O 1 N l Y 3 R p b 2 4 x L 0 F H L 0 d l w 6 R u Z G V y d G V y I F R 5 c C 5 7 Q 2 9 s d W 1 u N T I y L D U y M X 0 m c X V v d D s s J n F 1 b 3 Q 7 U 2 V j d G l v b j E v Q U c v R 2 X D p G 5 k Z X J 0 Z X I g V H l w L n t D b 2 x 1 b W 4 1 M j M s N T I y f S Z x d W 9 0 O y w m c X V v d D t T Z W N 0 a W 9 u M S 9 B R y 9 H Z c O k b m R l c n R l c i B U e X A u e 0 N v b H V t b j U y N C w 1 M j N 9 J n F 1 b 3 Q 7 L C Z x d W 9 0 O 1 N l Y 3 R p b 2 4 x L 0 F H L 0 d l w 6 R u Z G V y d G V y I F R 5 c C 5 7 Q 2 9 s d W 1 u N T I 1 L D U y N H 0 m c X V v d D s s J n F 1 b 3 Q 7 U 2 V j d G l v b j E v Q U c v R 2 X D p G 5 k Z X J 0 Z X I g V H l w L n t D b 2 x 1 b W 4 1 M j Y s N T I 1 f S Z x d W 9 0 O y w m c X V v d D t T Z W N 0 a W 9 u M S 9 B R y 9 H Z c O k b m R l c n R l c i B U e X A u e 0 N v b H V t b j U y N y w 1 M j Z 9 J n F 1 b 3 Q 7 L C Z x d W 9 0 O 1 N l Y 3 R p b 2 4 x L 0 F H L 0 d l w 6 R u Z G V y d G V y I F R 5 c C 5 7 Q 2 9 s d W 1 u N T I 4 L D U y N 3 0 m c X V v d D s s J n F 1 b 3 Q 7 U 2 V j d G l v b j E v Q U c v R 2 X D p G 5 k Z X J 0 Z X I g V H l w L n t D b 2 x 1 b W 4 1 M j k s N T I 4 f S Z x d W 9 0 O y w m c X V v d D t T Z W N 0 a W 9 u M S 9 B R y 9 H Z c O k b m R l c n R l c i B U e X A u e 0 N v b H V t b j U z M C w 1 M j l 9 J n F 1 b 3 Q 7 L C Z x d W 9 0 O 1 N l Y 3 R p b 2 4 x L 0 F H L 0 d l w 6 R u Z G V y d G V y I F R 5 c C 5 7 Q 2 9 s d W 1 u N T M x L D U z M H 0 m c X V v d D s s J n F 1 b 3 Q 7 U 2 V j d G l v b j E v Q U c v R 2 X D p G 5 k Z X J 0 Z X I g V H l w L n t D b 2 x 1 b W 4 1 M z I s N T M x f S Z x d W 9 0 O y w m c X V v d D t T Z W N 0 a W 9 u M S 9 B R y 9 H Z c O k b m R l c n R l c i B U e X A u e 0 N v b H V t b j U z M y w 1 M z J 9 J n F 1 b 3 Q 7 L C Z x d W 9 0 O 1 N l Y 3 R p b 2 4 x L 0 F H L 0 d l w 6 R u Z G V y d G V y I F R 5 c C 5 7 Q 2 9 s d W 1 u N T M 0 L D U z M 3 0 m c X V v d D s s J n F 1 b 3 Q 7 U 2 V j d G l v b j E v Q U c v R 2 X D p G 5 k Z X J 0 Z X I g V H l w L n t D b 2 x 1 b W 4 1 M z U s N T M 0 f S Z x d W 9 0 O y w m c X V v d D t T Z W N 0 a W 9 u M S 9 B R y 9 H Z c O k b m R l c n R l c i B U e X A u e 0 N v b H V t b j U z N i w 1 M z V 9 J n F 1 b 3 Q 7 L C Z x d W 9 0 O 1 N l Y 3 R p b 2 4 x L 0 F H L 0 d l w 6 R u Z G V y d G V y I F R 5 c C 5 7 Q 2 9 s d W 1 u N T M 3 L D U z N n 0 m c X V v d D s s J n F 1 b 3 Q 7 U 2 V j d G l v b j E v Q U c v R 2 X D p G 5 k Z X J 0 Z X I g V H l w L n t D b 2 x 1 b W 4 1 M z g s N T M 3 f S Z x d W 9 0 O y w m c X V v d D t T Z W N 0 a W 9 u M S 9 B R y 9 H Z c O k b m R l c n R l c i B U e X A u e 0 N v b H V t b j U z O S w 1 M z h 9 J n F 1 b 3 Q 7 L C Z x d W 9 0 O 1 N l Y 3 R p b 2 4 x L 0 F H L 0 d l w 6 R u Z G V y d G V y I F R 5 c C 5 7 Q 2 9 s d W 1 u N T Q w L D U z O X 0 m c X V v d D s s J n F 1 b 3 Q 7 U 2 V j d G l v b j E v Q U c v R 2 X D p G 5 k Z X J 0 Z X I g V H l w L n t D b 2 x 1 b W 4 1 N D E s N T Q w f S Z x d W 9 0 O y w m c X V v d D t T Z W N 0 a W 9 u M S 9 B R y 9 H Z c O k b m R l c n R l c i B U e X A u e 0 N v b H V t b j U 0 M i w 1 N D F 9 J n F 1 b 3 Q 7 L C Z x d W 9 0 O 1 N l Y 3 R p b 2 4 x L 0 F H L 0 d l w 6 R u Z G V y d G V y I F R 5 c C 5 7 Q 2 9 s d W 1 u N T Q z L D U 0 M n 0 m c X V v d D s s J n F 1 b 3 Q 7 U 2 V j d G l v b j E v Q U c v R 2 X D p G 5 k Z X J 0 Z X I g V H l w L n t D b 2 x 1 b W 4 1 N D Q s N T Q z f S Z x d W 9 0 O y w m c X V v d D t T Z W N 0 a W 9 u M S 9 B R y 9 H Z c O k b m R l c n R l c i B U e X A u e 0 N v b H V t b j U 0 N S w 1 N D R 9 J n F 1 b 3 Q 7 L C Z x d W 9 0 O 1 N l Y 3 R p b 2 4 x L 0 F H L 0 d l w 6 R u Z G V y d G V y I F R 5 c C 5 7 Q 2 9 s d W 1 u N T Q 2 L D U 0 N X 0 m c X V v d D s s J n F 1 b 3 Q 7 U 2 V j d G l v b j E v Q U c v R 2 X D p G 5 k Z X J 0 Z X I g V H l w L n t D b 2 x 1 b W 4 1 N D c s N T Q 2 f S Z x d W 9 0 O y w m c X V v d D t T Z W N 0 a W 9 u M S 9 B R y 9 H Z c O k b m R l c n R l c i B U e X A u e 0 N v b H V t b j U 0 O C w 1 N D d 9 J n F 1 b 3 Q 7 L C Z x d W 9 0 O 1 N l Y 3 R p b 2 4 x L 0 F H L 0 d l w 6 R u Z G V y d G V y I F R 5 c C 5 7 Q 2 9 s d W 1 u N T Q 5 L D U 0 O H 0 m c X V v d D s s J n F 1 b 3 Q 7 U 2 V j d G l v b j E v Q U c v R 2 X D p G 5 k Z X J 0 Z X I g V H l w L n t D b 2 x 1 b W 4 1 N T A s N T Q 5 f S Z x d W 9 0 O y w m c X V v d D t T Z W N 0 a W 9 u M S 9 B R y 9 H Z c O k b m R l c n R l c i B U e X A u e 0 N v b H V t b j U 1 M S w 1 N T B 9 J n F 1 b 3 Q 7 L C Z x d W 9 0 O 1 N l Y 3 R p b 2 4 x L 0 F H L 0 d l w 6 R u Z G V y d G V y I F R 5 c C 5 7 Q 2 9 s d W 1 u N T U y L D U 1 M X 0 m c X V v d D s s J n F 1 b 3 Q 7 U 2 V j d G l v b j E v Q U c v R 2 X D p G 5 k Z X J 0 Z X I g V H l w L n t D b 2 x 1 b W 4 1 N T M s N T U y f S Z x d W 9 0 O y w m c X V v d D t T Z W N 0 a W 9 u M S 9 B R y 9 H Z c O k b m R l c n R l c i B U e X A u e 0 N v b H V t b j U 1 N C w 1 N T N 9 J n F 1 b 3 Q 7 L C Z x d W 9 0 O 1 N l Y 3 R p b 2 4 x L 0 F H L 0 d l w 6 R u Z G V y d G V y I F R 5 c C 5 7 Q 2 9 s d W 1 u N T U 1 L D U 1 N H 0 m c X V v d D s s J n F 1 b 3 Q 7 U 2 V j d G l v b j E v Q U c v R 2 X D p G 5 k Z X J 0 Z X I g V H l w L n t D b 2 x 1 b W 4 1 N T Y s N T U 1 f S Z x d W 9 0 O y w m c X V v d D t T Z W N 0 a W 9 u M S 9 B R y 9 H Z c O k b m R l c n R l c i B U e X A u e 0 N v b H V t b j U 1 N y w 1 N T Z 9 J n F 1 b 3 Q 7 L C Z x d W 9 0 O 1 N l Y 3 R p b 2 4 x L 0 F H L 0 d l w 6 R u Z G V y d G V y I F R 5 c C 5 7 Q 2 9 s d W 1 u N T U 4 L D U 1 N 3 0 m c X V v d D s s J n F 1 b 3 Q 7 U 2 V j d G l v b j E v Q U c v R 2 X D p G 5 k Z X J 0 Z X I g V H l w L n t D b 2 x 1 b W 4 1 N T k s N T U 4 f S Z x d W 9 0 O y w m c X V v d D t T Z W N 0 a W 9 u M S 9 B R y 9 H Z c O k b m R l c n R l c i B U e X A u e 0 N v b H V t b j U 2 M C w 1 N T l 9 J n F 1 b 3 Q 7 L C Z x d W 9 0 O 1 N l Y 3 R p b 2 4 x L 0 F H L 0 d l w 6 R u Z G V y d G V y I F R 5 c C 5 7 Q 2 9 s d W 1 u N T Y x L D U 2 M H 0 m c X V v d D s s J n F 1 b 3 Q 7 U 2 V j d G l v b j E v Q U c v R 2 X D p G 5 k Z X J 0 Z X I g V H l w L n t D b 2 x 1 b W 4 1 N j I s N T Y x f S Z x d W 9 0 O y w m c X V v d D t T Z W N 0 a W 9 u M S 9 B R y 9 H Z c O k b m R l c n R l c i B U e X A u e 0 N v b H V t b j U 2 M y w 1 N j J 9 J n F 1 b 3 Q 7 L C Z x d W 9 0 O 1 N l Y 3 R p b 2 4 x L 0 F H L 0 d l w 6 R u Z G V y d G V y I F R 5 c C 5 7 Q 2 9 s d W 1 u N T Y 0 L D U 2 M 3 0 m c X V v d D s s J n F 1 b 3 Q 7 U 2 V j d G l v b j E v Q U c v R 2 X D p G 5 k Z X J 0 Z X I g V H l w L n t D b 2 x 1 b W 4 1 N j U s N T Y 0 f S Z x d W 9 0 O y w m c X V v d D t T Z W N 0 a W 9 u M S 9 B R y 9 H Z c O k b m R l c n R l c i B U e X A u e 0 N v b H V t b j U 2 N i w 1 N j V 9 J n F 1 b 3 Q 7 L C Z x d W 9 0 O 1 N l Y 3 R p b 2 4 x L 0 F H L 0 d l w 6 R u Z G V y d G V y I F R 5 c C 5 7 Q 2 9 s d W 1 u N T Y 3 L D U 2 N n 0 m c X V v d D s s J n F 1 b 3 Q 7 U 2 V j d G l v b j E v Q U c v R 2 X D p G 5 k Z X J 0 Z X I g V H l w L n t D b 2 x 1 b W 4 1 N j g s N T Y 3 f S Z x d W 9 0 O y w m c X V v d D t T Z W N 0 a W 9 u M S 9 B R y 9 H Z c O k b m R l c n R l c i B U e X A u e 0 N v b H V t b j U 2 O S w 1 N j h 9 J n F 1 b 3 Q 7 L C Z x d W 9 0 O 1 N l Y 3 R p b 2 4 x L 0 F H L 0 d l w 6 R u Z G V y d G V y I F R 5 c C 5 7 Q 2 9 s d W 1 u N T c w L D U 2 O X 0 m c X V v d D s s J n F 1 b 3 Q 7 U 2 V j d G l v b j E v Q U c v R 2 X D p G 5 k Z X J 0 Z X I g V H l w L n t D b 2 x 1 b W 4 1 N z E s N T c w f S Z x d W 9 0 O y w m c X V v d D t T Z W N 0 a W 9 u M S 9 B R y 9 H Z c O k b m R l c n R l c i B U e X A u e 0 N v b H V t b j U 3 M i w 1 N z F 9 J n F 1 b 3 Q 7 L C Z x d W 9 0 O 1 N l Y 3 R p b 2 4 x L 0 F H L 0 d l w 6 R u Z G V y d G V y I F R 5 c C 5 7 Q 2 9 s d W 1 u N T c z L D U 3 M n 0 m c X V v d D s s J n F 1 b 3 Q 7 U 2 V j d G l v b j E v Q U c v R 2 X D p G 5 k Z X J 0 Z X I g V H l w L n t D b 2 x 1 b W 4 1 N z Q s N T c z f S Z x d W 9 0 O y w m c X V v d D t T Z W N 0 a W 9 u M S 9 B R y 9 H Z c O k b m R l c n R l c i B U e X A u e 0 N v b H V t b j U 3 N S w 1 N z R 9 J n F 1 b 3 Q 7 L C Z x d W 9 0 O 1 N l Y 3 R p b 2 4 x L 0 F H L 0 d l w 6 R u Z G V y d G V y I F R 5 c C 5 7 Q 2 9 s d W 1 u N T c 2 L D U 3 N X 0 m c X V v d D s s J n F 1 b 3 Q 7 U 2 V j d G l v b j E v Q U c v R 2 X D p G 5 k Z X J 0 Z X I g V H l w L n t D b 2 x 1 b W 4 1 N z c s N T c 2 f S Z x d W 9 0 O y w m c X V v d D t T Z W N 0 a W 9 u M S 9 B R y 9 H Z c O k b m R l c n R l c i B U e X A u e 0 N v b H V t b j U 3 O C w 1 N z d 9 J n F 1 b 3 Q 7 L C Z x d W 9 0 O 1 N l Y 3 R p b 2 4 x L 0 F H L 0 d l w 6 R u Z G V y d G V y I F R 5 c C 5 7 Q 2 9 s d W 1 u N T c 5 L D U 3 O H 0 m c X V v d D s s J n F 1 b 3 Q 7 U 2 V j d G l v b j E v Q U c v R 2 X D p G 5 k Z X J 0 Z X I g V H l w L n t D b 2 x 1 b W 4 1 O D A s N T c 5 f S Z x d W 9 0 O y w m c X V v d D t T Z W N 0 a W 9 u M S 9 B R y 9 H Z c O k b m R l c n R l c i B U e X A u e 0 N v b H V t b j U 4 M S w 1 O D B 9 J n F 1 b 3 Q 7 L C Z x d W 9 0 O 1 N l Y 3 R p b 2 4 x L 0 F H L 0 d l w 6 R u Z G V y d G V y I F R 5 c C 5 7 Q 2 9 s d W 1 u N T g y L D U 4 M X 0 m c X V v d D s s J n F 1 b 3 Q 7 U 2 V j d G l v b j E v Q U c v R 2 X D p G 5 k Z X J 0 Z X I g V H l w L n t D b 2 x 1 b W 4 1 O D M s N T g y f S Z x d W 9 0 O y w m c X V v d D t T Z W N 0 a W 9 u M S 9 B R y 9 H Z c O k b m R l c n R l c i B U e X A u e 0 N v b H V t b j U 4 N C w 1 O D N 9 J n F 1 b 3 Q 7 L C Z x d W 9 0 O 1 N l Y 3 R p b 2 4 x L 0 F H L 0 d l w 6 R u Z G V y d G V y I F R 5 c C 5 7 Q 2 9 s d W 1 u N T g 1 L D U 4 N H 0 m c X V v d D s s J n F 1 b 3 Q 7 U 2 V j d G l v b j E v Q U c v R 2 X D p G 5 k Z X J 0 Z X I g V H l w L n t D b 2 x 1 b W 4 1 O D Y s N T g 1 f S Z x d W 9 0 O y w m c X V v d D t T Z W N 0 a W 9 u M S 9 B R y 9 H Z c O k b m R l c n R l c i B U e X A u e 0 N v b H V t b j U 4 N y w 1 O D Z 9 J n F 1 b 3 Q 7 L C Z x d W 9 0 O 1 N l Y 3 R p b 2 4 x L 0 F H L 0 d l w 6 R u Z G V y d G V y I F R 5 c C 5 7 Q 2 9 s d W 1 u N T g 4 L D U 4 N 3 0 m c X V v d D s s J n F 1 b 3 Q 7 U 2 V j d G l v b j E v Q U c v R 2 X D p G 5 k Z X J 0 Z X I g V H l w L n t D b 2 x 1 b W 4 1 O D k s N T g 4 f S Z x d W 9 0 O y w m c X V v d D t T Z W N 0 a W 9 u M S 9 B R y 9 H Z c O k b m R l c n R l c i B U e X A u e 0 N v b H V t b j U 5 M C w 1 O D l 9 J n F 1 b 3 Q 7 L C Z x d W 9 0 O 1 N l Y 3 R p b 2 4 x L 0 F H L 0 d l w 6 R u Z G V y d G V y I F R 5 c C 5 7 Q 2 9 s d W 1 u N T k x L D U 5 M H 0 m c X V v d D s s J n F 1 b 3 Q 7 U 2 V j d G l v b j E v Q U c v R 2 X D p G 5 k Z X J 0 Z X I g V H l w L n t D b 2 x 1 b W 4 1 O T I s N T k x f S Z x d W 9 0 O y w m c X V v d D t T Z W N 0 a W 9 u M S 9 B R y 9 H Z c O k b m R l c n R l c i B U e X A u e 0 N v b H V t b j U 5 M y w 1 O T J 9 J n F 1 b 3 Q 7 L C Z x d W 9 0 O 1 N l Y 3 R p b 2 4 x L 0 F H L 0 d l w 6 R u Z G V y d G V y I F R 5 c C 5 7 Q 2 9 s d W 1 u N T k 0 L D U 5 M 3 0 m c X V v d D s s J n F 1 b 3 Q 7 U 2 V j d G l v b j E v Q U c v R 2 X D p G 5 k Z X J 0 Z X I g V H l w L n t D b 2 x 1 b W 4 1 O T U s N T k 0 f S Z x d W 9 0 O y w m c X V v d D t T Z W N 0 a W 9 u M S 9 B R y 9 H Z c O k b m R l c n R l c i B U e X A u e 0 N v b H V t b j U 5 N i w 1 O T V 9 J n F 1 b 3 Q 7 L C Z x d W 9 0 O 1 N l Y 3 R p b 2 4 x L 0 F H L 0 d l w 6 R u Z G V y d G V y I F R 5 c C 5 7 Q 2 9 s d W 1 u N T k 3 L D U 5 N n 0 m c X V v d D s s J n F 1 b 3 Q 7 U 2 V j d G l v b j E v Q U c v R 2 X D p G 5 k Z X J 0 Z X I g V H l w L n t D b 2 x 1 b W 4 1 O T g s N T k 3 f S Z x d W 9 0 O y w m c X V v d D t T Z W N 0 a W 9 u M S 9 B R y 9 H Z c O k b m R l c n R l c i B U e X A u e 0 N v b H V t b j U 5 O S w 1 O T h 9 J n F 1 b 3 Q 7 L C Z x d W 9 0 O 1 N l Y 3 R p b 2 4 x L 0 F H L 0 d l w 6 R u Z G V y d G V y I F R 5 c C 5 7 Q 2 9 s d W 1 u N j A w L D U 5 O X 0 m c X V v d D s s J n F 1 b 3 Q 7 U 2 V j d G l v b j E v Q U c v R 2 X D p G 5 k Z X J 0 Z X I g V H l w L n t D b 2 x 1 b W 4 2 M D E s N j A w f S Z x d W 9 0 O y w m c X V v d D t T Z W N 0 a W 9 u M S 9 B R y 9 H Z c O k b m R l c n R l c i B U e X A u e 0 N v b H V t b j Y w M i w 2 M D F 9 J n F 1 b 3 Q 7 L C Z x d W 9 0 O 1 N l Y 3 R p b 2 4 x L 0 F H L 0 d l w 6 R u Z G V y d G V y I F R 5 c C 5 7 Q 2 9 s d W 1 u N j A z L D Y w M n 0 m c X V v d D s s J n F 1 b 3 Q 7 U 2 V j d G l v b j E v Q U c v R 2 X D p G 5 k Z X J 0 Z X I g V H l w L n t D b 2 x 1 b W 4 2 M D Q s N j A z f S Z x d W 9 0 O y w m c X V v d D t T Z W N 0 a W 9 u M S 9 B R y 9 H Z c O k b m R l c n R l c i B U e X A u e 0 N v b H V t b j Y w N S w 2 M D R 9 J n F 1 b 3 Q 7 L C Z x d W 9 0 O 1 N l Y 3 R p b 2 4 x L 0 F H L 0 d l w 6 R u Z G V y d G V y I F R 5 c C 5 7 Q 2 9 s d W 1 u N j A 2 L D Y w N X 0 m c X V v d D s s J n F 1 b 3 Q 7 U 2 V j d G l v b j E v Q U c v R 2 X D p G 5 k Z X J 0 Z X I g V H l w L n t D b 2 x 1 b W 4 2 M D c s N j A 2 f S Z x d W 9 0 O y w m c X V v d D t T Z W N 0 a W 9 u M S 9 B R y 9 H Z c O k b m R l c n R l c i B U e X A u e 0 N v b H V t b j Y w O C w 2 M D d 9 J n F 1 b 3 Q 7 L C Z x d W 9 0 O 1 N l Y 3 R p b 2 4 x L 0 F H L 0 d l w 6 R u Z G V y d G V y I F R 5 c C 5 7 Q 2 9 s d W 1 u N j A 5 L D Y w O H 0 m c X V v d D s s J n F 1 b 3 Q 7 U 2 V j d G l v b j E v Q U c v R 2 X D p G 5 k Z X J 0 Z X I g V H l w L n t D b 2 x 1 b W 4 2 M T A s N j A 5 f S Z x d W 9 0 O y w m c X V v d D t T Z W N 0 a W 9 u M S 9 B R y 9 H Z c O k b m R l c n R l c i B U e X A u e 0 N v b H V t b j Y x M S w 2 M T B 9 J n F 1 b 3 Q 7 L C Z x d W 9 0 O 1 N l Y 3 R p b 2 4 x L 0 F H L 0 d l w 6 R u Z G V y d G V y I F R 5 c C 5 7 Q 2 9 s d W 1 u N j E y L D Y x M X 0 m c X V v d D s s J n F 1 b 3 Q 7 U 2 V j d G l v b j E v Q U c v R 2 X D p G 5 k Z X J 0 Z X I g V H l w L n t D b 2 x 1 b W 4 2 M T M s N j E y f S Z x d W 9 0 O y w m c X V v d D t T Z W N 0 a W 9 u M S 9 B R y 9 H Z c O k b m R l c n R l c i B U e X A u e 0 N v b H V t b j Y x N C w 2 M T N 9 J n F 1 b 3 Q 7 L C Z x d W 9 0 O 1 N l Y 3 R p b 2 4 x L 0 F H L 0 d l w 6 R u Z G V y d G V y I F R 5 c C 5 7 Q 2 9 s d W 1 u N j E 1 L D Y x N H 0 m c X V v d D s s J n F 1 b 3 Q 7 U 2 V j d G l v b j E v Q U c v R 2 X D p G 5 k Z X J 0 Z X I g V H l w L n t D b 2 x 1 b W 4 2 M T Y s N j E 1 f S Z x d W 9 0 O y w m c X V v d D t T Z W N 0 a W 9 u M S 9 B R y 9 H Z c O k b m R l c n R l c i B U e X A u e 0 N v b H V t b j Y x N y w 2 M T Z 9 J n F 1 b 3 Q 7 L C Z x d W 9 0 O 1 N l Y 3 R p b 2 4 x L 0 F H L 0 d l w 6 R u Z G V y d G V y I F R 5 c C 5 7 Q 2 9 s d W 1 u N j E 4 L D Y x N 3 0 m c X V v d D s s J n F 1 b 3 Q 7 U 2 V j d G l v b j E v Q U c v R 2 X D p G 5 k Z X J 0 Z X I g V H l w L n t D b 2 x 1 b W 4 2 M T k s N j E 4 f S Z x d W 9 0 O y w m c X V v d D t T Z W N 0 a W 9 u M S 9 B R y 9 H Z c O k b m R l c n R l c i B U e X A u e 0 N v b H V t b j Y y M C w 2 M T l 9 J n F 1 b 3 Q 7 L C Z x d W 9 0 O 1 N l Y 3 R p b 2 4 x L 0 F H L 0 d l w 6 R u Z G V y d G V y I F R 5 c C 5 7 Q 2 9 s d W 1 u N j I x L D Y y M H 0 m c X V v d D s s J n F 1 b 3 Q 7 U 2 V j d G l v b j E v Q U c v R 2 X D p G 5 k Z X J 0 Z X I g V H l w L n t D b 2 x 1 b W 4 2 M j I s N j I x f S Z x d W 9 0 O y w m c X V v d D t T Z W N 0 a W 9 u M S 9 B R y 9 H Z c O k b m R l c n R l c i B U e X A u e 0 N v b H V t b j Y y M y w 2 M j J 9 J n F 1 b 3 Q 7 L C Z x d W 9 0 O 1 N l Y 3 R p b 2 4 x L 0 F H L 0 d l w 6 R u Z G V y d G V y I F R 5 c C 5 7 Q 2 9 s d W 1 u N j I 0 L D Y y M 3 0 m c X V v d D s s J n F 1 b 3 Q 7 U 2 V j d G l v b j E v Q U c v R 2 X D p G 5 k Z X J 0 Z X I g V H l w L n t D b 2 x 1 b W 4 2 M j U s N j I 0 f S Z x d W 9 0 O y w m c X V v d D t T Z W N 0 a W 9 u M S 9 B R y 9 H Z c O k b m R l c n R l c i B U e X A u e 0 N v b H V t b j Y y N i w 2 M j V 9 J n F 1 b 3 Q 7 L C Z x d W 9 0 O 1 N l Y 3 R p b 2 4 x L 0 F H L 0 d l w 6 R u Z G V y d G V y I F R 5 c C 5 7 Q 2 9 s d W 1 u N j I 3 L D Y y N n 0 m c X V v d D s s J n F 1 b 3 Q 7 U 2 V j d G l v b j E v Q U c v R 2 X D p G 5 k Z X J 0 Z X I g V H l w L n t D b 2 x 1 b W 4 2 M j g s N j I 3 f S Z x d W 9 0 O y w m c X V v d D t T Z W N 0 a W 9 u M S 9 B R y 9 H Z c O k b m R l c n R l c i B U e X A u e 0 N v b H V t b j Y y O S w 2 M j h 9 J n F 1 b 3 Q 7 L C Z x d W 9 0 O 1 N l Y 3 R p b 2 4 x L 0 F H L 0 d l w 6 R u Z G V y d G V y I F R 5 c C 5 7 Q 2 9 s d W 1 u N j M w L D Y y O X 0 m c X V v d D s s J n F 1 b 3 Q 7 U 2 V j d G l v b j E v Q U c v R 2 X D p G 5 k Z X J 0 Z X I g V H l w L n t D b 2 x 1 b W 4 2 M z E s N j M w f S Z x d W 9 0 O y w m c X V v d D t T Z W N 0 a W 9 u M S 9 B R y 9 H Z c O k b m R l c n R l c i B U e X A u e 0 N v b H V t b j Y z M i w 2 M z F 9 J n F 1 b 3 Q 7 L C Z x d W 9 0 O 1 N l Y 3 R p b 2 4 x L 0 F H L 0 d l w 6 R u Z G V y d G V y I F R 5 c C 5 7 Q 2 9 s d W 1 u N j M z L D Y z M n 0 m c X V v d D s s J n F 1 b 3 Q 7 U 2 V j d G l v b j E v Q U c v R 2 X D p G 5 k Z X J 0 Z X I g V H l w L n t D b 2 x 1 b W 4 2 M z Q s N j M z f S Z x d W 9 0 O y w m c X V v d D t T Z W N 0 a W 9 u M S 9 B R y 9 H Z c O k b m R l c n R l c i B U e X A u e 0 N v b H V t b j Y z N S w 2 M z R 9 J n F 1 b 3 Q 7 L C Z x d W 9 0 O 1 N l Y 3 R p b 2 4 x L 0 F H L 0 d l w 6 R u Z G V y d G V y I F R 5 c C 5 7 Q 2 9 s d W 1 u N j M 2 L D Y z N X 0 m c X V v d D s s J n F 1 b 3 Q 7 U 2 V j d G l v b j E v Q U c v R 2 X D p G 5 k Z X J 0 Z X I g V H l w L n t D b 2 x 1 b W 4 2 M z c s N j M 2 f S Z x d W 9 0 O y w m c X V v d D t T Z W N 0 a W 9 u M S 9 B R y 9 H Z c O k b m R l c n R l c i B U e X A u e 0 N v b H V t b j Y z O C w 2 M z d 9 J n F 1 b 3 Q 7 L C Z x d W 9 0 O 1 N l Y 3 R p b 2 4 x L 0 F H L 0 d l w 6 R u Z G V y d G V y I F R 5 c C 5 7 Q 2 9 s d W 1 u N j M 5 L D Y z O H 0 m c X V v d D s s J n F 1 b 3 Q 7 U 2 V j d G l v b j E v Q U c v R 2 X D p G 5 k Z X J 0 Z X I g V H l w L n t D b 2 x 1 b W 4 2 N D A s N j M 5 f S Z x d W 9 0 O y w m c X V v d D t T Z W N 0 a W 9 u M S 9 B R y 9 H Z c O k b m R l c n R l c i B U e X A u e 0 N v b H V t b j Y 0 M S w 2 N D B 9 J n F 1 b 3 Q 7 L C Z x d W 9 0 O 1 N l Y 3 R p b 2 4 x L 0 F H L 0 d l w 6 R u Z G V y d G V y I F R 5 c C 5 7 Q 2 9 s d W 1 u N j Q y L D Y 0 M X 0 m c X V v d D s s J n F 1 b 3 Q 7 U 2 V j d G l v b j E v Q U c v R 2 X D p G 5 k Z X J 0 Z X I g V H l w L n t D b 2 x 1 b W 4 2 N D M s N j Q y f S Z x d W 9 0 O y w m c X V v d D t T Z W N 0 a W 9 u M S 9 B R y 9 H Z c O k b m R l c n R l c i B U e X A u e 0 N v b H V t b j Y 0 N C w 2 N D N 9 J n F 1 b 3 Q 7 L C Z x d W 9 0 O 1 N l Y 3 R p b 2 4 x L 0 F H L 0 d l w 6 R u Z G V y d G V y I F R 5 c C 5 7 Q 2 9 s d W 1 u N j Q 1 L D Y 0 N H 0 m c X V v d D s s J n F 1 b 3 Q 7 U 2 V j d G l v b j E v Q U c v R 2 X D p G 5 k Z X J 0 Z X I g V H l w L n t D b 2 x 1 b W 4 2 N D Y s N j Q 1 f S Z x d W 9 0 O y w m c X V v d D t T Z W N 0 a W 9 u M S 9 B R y 9 H Z c O k b m R l c n R l c i B U e X A u e 0 N v b H V t b j Y 0 N y w 2 N D Z 9 J n F 1 b 3 Q 7 L C Z x d W 9 0 O 1 N l Y 3 R p b 2 4 x L 0 F H L 0 d l w 6 R u Z G V y d G V y I F R 5 c C 5 7 Q 2 9 s d W 1 u N j Q 4 L D Y 0 N 3 0 m c X V v d D s s J n F 1 b 3 Q 7 U 2 V j d G l v b j E v Q U c v R 2 X D p G 5 k Z X J 0 Z X I g V H l w L n t D b 2 x 1 b W 4 2 N D k s N j Q 4 f S Z x d W 9 0 O y w m c X V v d D t T Z W N 0 a W 9 u M S 9 B R y 9 H Z c O k b m R l c n R l c i B U e X A u e 0 N v b H V t b j Y 1 M C w 2 N D l 9 J n F 1 b 3 Q 7 L C Z x d W 9 0 O 1 N l Y 3 R p b 2 4 x L 0 F H L 0 d l w 6 R u Z G V y d G V y I F R 5 c C 5 7 Q 2 9 s d W 1 u N j U x L D Y 1 M H 0 m c X V v d D s s J n F 1 b 3 Q 7 U 2 V j d G l v b j E v Q U c v R 2 X D p G 5 k Z X J 0 Z X I g V H l w L n t D b 2 x 1 b W 4 2 N T I s N j U x f S Z x d W 9 0 O y w m c X V v d D t T Z W N 0 a W 9 u M S 9 B R y 9 H Z c O k b m R l c n R l c i B U e X A u e 0 N v b H V t b j Y 1 M y w 2 N T J 9 J n F 1 b 3 Q 7 L C Z x d W 9 0 O 1 N l Y 3 R p b 2 4 x L 0 F H L 0 d l w 6 R u Z G V y d G V y I F R 5 c C 5 7 Q 2 9 s d W 1 u N j U 0 L D Y 1 M 3 0 m c X V v d D s s J n F 1 b 3 Q 7 U 2 V j d G l v b j E v Q U c v R 2 X D p G 5 k Z X J 0 Z X I g V H l w L n t D b 2 x 1 b W 4 2 N T U s N j U 0 f S Z x d W 9 0 O y w m c X V v d D t T Z W N 0 a W 9 u M S 9 B R y 9 H Z c O k b m R l c n R l c i B U e X A u e 0 N v b H V t b j Y 1 N i w 2 N T V 9 J n F 1 b 3 Q 7 L C Z x d W 9 0 O 1 N l Y 3 R p b 2 4 x L 0 F H L 0 d l w 6 R u Z G V y d G V y I F R 5 c C 5 7 Q 2 9 s d W 1 u N j U 3 L D Y 1 N n 0 m c X V v d D s s J n F 1 b 3 Q 7 U 2 V j d G l v b j E v Q U c v R 2 X D p G 5 k Z X J 0 Z X I g V H l w L n t D b 2 x 1 b W 4 2 N T g s N j U 3 f S Z x d W 9 0 O y w m c X V v d D t T Z W N 0 a W 9 u M S 9 B R y 9 H Z c O k b m R l c n R l c i B U e X A u e 0 N v b H V t b j Y 1 O S w 2 N T h 9 J n F 1 b 3 Q 7 L C Z x d W 9 0 O 1 N l Y 3 R p b 2 4 x L 0 F H L 0 d l w 6 R u Z G V y d G V y I F R 5 c C 5 7 Q 2 9 s d W 1 u N j Y w L D Y 1 O X 0 m c X V v d D s s J n F 1 b 3 Q 7 U 2 V j d G l v b j E v Q U c v R 2 X D p G 5 k Z X J 0 Z X I g V H l w L n t D b 2 x 1 b W 4 2 N j E s N j Y w f S Z x d W 9 0 O y w m c X V v d D t T Z W N 0 a W 9 u M S 9 B R y 9 H Z c O k b m R l c n R l c i B U e X A u e 0 N v b H V t b j Y 2 M i w 2 N j F 9 J n F 1 b 3 Q 7 L C Z x d W 9 0 O 1 N l Y 3 R p b 2 4 x L 0 F H L 0 d l w 6 R u Z G V y d G V y I F R 5 c C 5 7 Q 2 9 s d W 1 u N j Y z L D Y 2 M n 0 m c X V v d D s s J n F 1 b 3 Q 7 U 2 V j d G l v b j E v Q U c v R 2 X D p G 5 k Z X J 0 Z X I g V H l w L n t D b 2 x 1 b W 4 2 N j Q s N j Y z f S Z x d W 9 0 O y w m c X V v d D t T Z W N 0 a W 9 u M S 9 B R y 9 H Z c O k b m R l c n R l c i B U e X A u e 0 N v b H V t b j Y 2 N S w 2 N j R 9 J n F 1 b 3 Q 7 L C Z x d W 9 0 O 1 N l Y 3 R p b 2 4 x L 0 F H L 0 d l w 6 R u Z G V y d G V y I F R 5 c C 5 7 Q 2 9 s d W 1 u N j Y 2 L D Y 2 N X 0 m c X V v d D s s J n F 1 b 3 Q 7 U 2 V j d G l v b j E v Q U c v R 2 X D p G 5 k Z X J 0 Z X I g V H l w L n t D b 2 x 1 b W 4 2 N j c s N j Y 2 f S Z x d W 9 0 O y w m c X V v d D t T Z W N 0 a W 9 u M S 9 B R y 9 H Z c O k b m R l c n R l c i B U e X A u e 0 N v b H V t b j Y 2 O C w 2 N j d 9 J n F 1 b 3 Q 7 L C Z x d W 9 0 O 1 N l Y 3 R p b 2 4 x L 0 F H L 0 d l w 6 R u Z G V y d G V y I F R 5 c C 5 7 Q 2 9 s d W 1 u N j Y 5 L D Y 2 O H 0 m c X V v d D s s J n F 1 b 3 Q 7 U 2 V j d G l v b j E v Q U c v R 2 X D p G 5 k Z X J 0 Z X I g V H l w L n t D b 2 x 1 b W 4 2 N z A s N j Y 5 f S Z x d W 9 0 O y w m c X V v d D t T Z W N 0 a W 9 u M S 9 B R y 9 H Z c O k b m R l c n R l c i B U e X A u e 0 N v b H V t b j Y 3 M S w 2 N z B 9 J n F 1 b 3 Q 7 L C Z x d W 9 0 O 1 N l Y 3 R p b 2 4 x L 0 F H L 0 d l w 6 R u Z G V y d G V y I F R 5 c C 5 7 Q 2 9 s d W 1 u N j c y L D Y 3 M X 0 m c X V v d D s s J n F 1 b 3 Q 7 U 2 V j d G l v b j E v Q U c v R 2 X D p G 5 k Z X J 0 Z X I g V H l w L n t D b 2 x 1 b W 4 2 N z M s N j c y f S Z x d W 9 0 O y w m c X V v d D t T Z W N 0 a W 9 u M S 9 B R y 9 H Z c O k b m R l c n R l c i B U e X A u e 0 N v b H V t b j Y 3 N C w 2 N z N 9 J n F 1 b 3 Q 7 L C Z x d W 9 0 O 1 N l Y 3 R p b 2 4 x L 0 F H L 0 d l w 6 R u Z G V y d G V y I F R 5 c C 5 7 Q 2 9 s d W 1 u N j c 1 L D Y 3 N H 0 m c X V v d D s s J n F 1 b 3 Q 7 U 2 V j d G l v b j E v Q U c v R 2 X D p G 5 k Z X J 0 Z X I g V H l w L n t D b 2 x 1 b W 4 2 N z Y s N j c 1 f S Z x d W 9 0 O y w m c X V v d D t T Z W N 0 a W 9 u M S 9 B R y 9 H Z c O k b m R l c n R l c i B U e X A u e 0 N v b H V t b j Y 3 N y w 2 N z Z 9 J n F 1 b 3 Q 7 L C Z x d W 9 0 O 1 N l Y 3 R p b 2 4 x L 0 F H L 0 d l w 6 R u Z G V y d G V y I F R 5 c C 5 7 Q 2 9 s d W 1 u N j c 4 L D Y 3 N 3 0 m c X V v d D s s J n F 1 b 3 Q 7 U 2 V j d G l v b j E v Q U c v R 2 X D p G 5 k Z X J 0 Z X I g V H l w L n t D b 2 x 1 b W 4 2 N z k s N j c 4 f S Z x d W 9 0 O y w m c X V v d D t T Z W N 0 a W 9 u M S 9 B R y 9 H Z c O k b m R l c n R l c i B U e X A u e 0 N v b H V t b j Y 4 M C w 2 N z l 9 J n F 1 b 3 Q 7 L C Z x d W 9 0 O 1 N l Y 3 R p b 2 4 x L 0 F H L 0 d l w 6 R u Z G V y d G V y I F R 5 c C 5 7 Q 2 9 s d W 1 u N j g x L D Y 4 M H 0 m c X V v d D s s J n F 1 b 3 Q 7 U 2 V j d G l v b j E v Q U c v R 2 X D p G 5 k Z X J 0 Z X I g V H l w L n t D b 2 x 1 b W 4 2 O D I s N j g x f S Z x d W 9 0 O y w m c X V v d D t T Z W N 0 a W 9 u M S 9 B R y 9 H Z c O k b m R l c n R l c i B U e X A u e 0 N v b H V t b j Y 4 M y w 2 O D J 9 J n F 1 b 3 Q 7 L C Z x d W 9 0 O 1 N l Y 3 R p b 2 4 x L 0 F H L 0 d l w 6 R u Z G V y d G V y I F R 5 c C 5 7 Q 2 9 s d W 1 u N j g 0 L D Y 4 M 3 0 m c X V v d D s s J n F 1 b 3 Q 7 U 2 V j d G l v b j E v Q U c v R 2 X D p G 5 k Z X J 0 Z X I g V H l w L n t D b 2 x 1 b W 4 2 O D U s N j g 0 f S Z x d W 9 0 O y w m c X V v d D t T Z W N 0 a W 9 u M S 9 B R y 9 H Z c O k b m R l c n R l c i B U e X A u e 0 N v b H V t b j Y 4 N i w 2 O D V 9 J n F 1 b 3 Q 7 L C Z x d W 9 0 O 1 N l Y 3 R p b 2 4 x L 0 F H L 0 d l w 6 R u Z G V y d G V y I F R 5 c C 5 7 Q 2 9 s d W 1 u N j g 3 L D Y 4 N n 0 m c X V v d D s s J n F 1 b 3 Q 7 U 2 V j d G l v b j E v Q U c v R 2 X D p G 5 k Z X J 0 Z X I g V H l w L n t D b 2 x 1 b W 4 2 O D g s N j g 3 f S Z x d W 9 0 O y w m c X V v d D t T Z W N 0 a W 9 u M S 9 B R y 9 H Z c O k b m R l c n R l c i B U e X A u e 0 N v b H V t b j Y 4 O S w 2 O D h 9 J n F 1 b 3 Q 7 L C Z x d W 9 0 O 1 N l Y 3 R p b 2 4 x L 0 F H L 0 d l w 6 R u Z G V y d G V y I F R 5 c C 5 7 Q 2 9 s d W 1 u N j k w L D Y 4 O X 0 m c X V v d D s s J n F 1 b 3 Q 7 U 2 V j d G l v b j E v Q U c v R 2 X D p G 5 k Z X J 0 Z X I g V H l w L n t D b 2 x 1 b W 4 2 O T E s N j k w f S Z x d W 9 0 O y w m c X V v d D t T Z W N 0 a W 9 u M S 9 B R y 9 H Z c O k b m R l c n R l c i B U e X A u e 0 N v b H V t b j Y 5 M i w 2 O T F 9 J n F 1 b 3 Q 7 L C Z x d W 9 0 O 1 N l Y 3 R p b 2 4 x L 0 F H L 0 d l w 6 R u Z G V y d G V y I F R 5 c C 5 7 Q 2 9 s d W 1 u N j k z L D Y 5 M n 0 m c X V v d D s s J n F 1 b 3 Q 7 U 2 V j d G l v b j E v Q U c v R 2 X D p G 5 k Z X J 0 Z X I g V H l w L n t D b 2 x 1 b W 4 2 O T Q s N j k z f S Z x d W 9 0 O y w m c X V v d D t T Z W N 0 a W 9 u M S 9 B R y 9 H Z c O k b m R l c n R l c i B U e X A u e 0 N v b H V t b j Y 5 N S w 2 O T R 9 J n F 1 b 3 Q 7 L C Z x d W 9 0 O 1 N l Y 3 R p b 2 4 x L 0 F H L 0 d l w 6 R u Z G V y d G V y I F R 5 c C 5 7 Q 2 9 s d W 1 u N j k 2 L D Y 5 N X 0 m c X V v d D s s J n F 1 b 3 Q 7 U 2 V j d G l v b j E v Q U c v R 2 X D p G 5 k Z X J 0 Z X I g V H l w L n t D b 2 x 1 b W 4 2 O T c s N j k 2 f S Z x d W 9 0 O y w m c X V v d D t T Z W N 0 a W 9 u M S 9 B R y 9 H Z c O k b m R l c n R l c i B U e X A u e 0 N v b H V t b j Y 5 O C w 2 O T d 9 J n F 1 b 3 Q 7 L C Z x d W 9 0 O 1 N l Y 3 R p b 2 4 x L 0 F H L 0 d l w 6 R u Z G V y d G V y I F R 5 c C 5 7 Q 2 9 s d W 1 u N j k 5 L D Y 5 O H 0 m c X V v d D s s J n F 1 b 3 Q 7 U 2 V j d G l v b j E v Q U c v R 2 X D p G 5 k Z X J 0 Z X I g V H l w L n t D b 2 x 1 b W 4 3 M D A s N j k 5 f S Z x d W 9 0 O y w m c X V v d D t T Z W N 0 a W 9 u M S 9 B R y 9 H Z c O k b m R l c n R l c i B U e X A u e 0 N v b H V t b j c w M S w 3 M D B 9 J n F 1 b 3 Q 7 L C Z x d W 9 0 O 1 N l Y 3 R p b 2 4 x L 0 F H L 0 d l w 6 R u Z G V y d G V y I F R 5 c C 5 7 Q 2 9 s d W 1 u N z A y L D c w M X 0 m c X V v d D s s J n F 1 b 3 Q 7 U 2 V j d G l v b j E v Q U c v R 2 X D p G 5 k Z X J 0 Z X I g V H l w L n t D b 2 x 1 b W 4 3 M D M s N z A y f S Z x d W 9 0 O y w m c X V v d D t T Z W N 0 a W 9 u M S 9 B R y 9 H Z c O k b m R l c n R l c i B U e X A u e 0 N v b H V t b j c w N C w 3 M D N 9 J n F 1 b 3 Q 7 L C Z x d W 9 0 O 1 N l Y 3 R p b 2 4 x L 0 F H L 0 d l w 6 R u Z G V y d G V y I F R 5 c C 5 7 Q 2 9 s d W 1 u N z A 1 L D c w N H 0 m c X V v d D s s J n F 1 b 3 Q 7 U 2 V j d G l v b j E v Q U c v R 2 X D p G 5 k Z X J 0 Z X I g V H l w L n t D b 2 x 1 b W 4 3 M D Y s N z A 1 f S Z x d W 9 0 O y w m c X V v d D t T Z W N 0 a W 9 u M S 9 B R y 9 H Z c O k b m R l c n R l c i B U e X A u e 0 N v b H V t b j c w N y w 3 M D Z 9 J n F 1 b 3 Q 7 L C Z x d W 9 0 O 1 N l Y 3 R p b 2 4 x L 0 F H L 0 d l w 6 R u Z G V y d G V y I F R 5 c C 5 7 Q 2 9 s d W 1 u N z A 4 L D c w N 3 0 m c X V v d D s s J n F 1 b 3 Q 7 U 2 V j d G l v b j E v Q U c v R 2 X D p G 5 k Z X J 0 Z X I g V H l w L n t D b 2 x 1 b W 4 3 M D k s N z A 4 f S Z x d W 9 0 O y w m c X V v d D t T Z W N 0 a W 9 u M S 9 B R y 9 H Z c O k b m R l c n R l c i B U e X A u e 0 N v b H V t b j c x M C w 3 M D l 9 J n F 1 b 3 Q 7 L C Z x d W 9 0 O 1 N l Y 3 R p b 2 4 x L 0 F H L 0 d l w 6 R u Z G V y d G V y I F R 5 c C 5 7 Q 2 9 s d W 1 u N z E x L D c x M H 0 m c X V v d D s s J n F 1 b 3 Q 7 U 2 V j d G l v b j E v Q U c v R 2 X D p G 5 k Z X J 0 Z X I g V H l w L n t D b 2 x 1 b W 4 3 M T I s N z E x f S Z x d W 9 0 O y w m c X V v d D t T Z W N 0 a W 9 u M S 9 B R y 9 H Z c O k b m R l c n R l c i B U e X A u e 0 N v b H V t b j c x M y w 3 M T J 9 J n F 1 b 3 Q 7 L C Z x d W 9 0 O 1 N l Y 3 R p b 2 4 x L 0 F H L 0 d l w 6 R u Z G V y d G V y I F R 5 c C 5 7 Q 2 9 s d W 1 u N z E 0 L D c x M 3 0 m c X V v d D s s J n F 1 b 3 Q 7 U 2 V j d G l v b j E v Q U c v R 2 X D p G 5 k Z X J 0 Z X I g V H l w L n t D b 2 x 1 b W 4 3 M T U s N z E 0 f S Z x d W 9 0 O y w m c X V v d D t T Z W N 0 a W 9 u M S 9 B R y 9 H Z c O k b m R l c n R l c i B U e X A u e 0 N v b H V t b j c x N i w 3 M T V 9 J n F 1 b 3 Q 7 L C Z x d W 9 0 O 1 N l Y 3 R p b 2 4 x L 0 F H L 0 d l w 6 R u Z G V y d G V y I F R 5 c C 5 7 Q 2 9 s d W 1 u N z E 3 L D c x N n 0 m c X V v d D s s J n F 1 b 3 Q 7 U 2 V j d G l v b j E v Q U c v R 2 X D p G 5 k Z X J 0 Z X I g V H l w L n t D b 2 x 1 b W 4 3 M T g s N z E 3 f S Z x d W 9 0 O y w m c X V v d D t T Z W N 0 a W 9 u M S 9 B R y 9 H Z c O k b m R l c n R l c i B U e X A u e 0 N v b H V t b j c x O S w 3 M T h 9 J n F 1 b 3 Q 7 L C Z x d W 9 0 O 1 N l Y 3 R p b 2 4 x L 0 F H L 0 d l w 6 R u Z G V y d G V y I F R 5 c C 5 7 Q 2 9 s d W 1 u N z I w L D c x O X 0 m c X V v d D s s J n F 1 b 3 Q 7 U 2 V j d G l v b j E v Q U c v R 2 X D p G 5 k Z X J 0 Z X I g V H l w L n t D b 2 x 1 b W 4 3 M j E s N z I w f S Z x d W 9 0 O y w m c X V v d D t T Z W N 0 a W 9 u M S 9 B R y 9 H Z c O k b m R l c n R l c i B U e X A u e 0 N v b H V t b j c y M i w 3 M j F 9 J n F 1 b 3 Q 7 L C Z x d W 9 0 O 1 N l Y 3 R p b 2 4 x L 0 F H L 0 d l w 6 R u Z G V y d G V y I F R 5 c C 5 7 Q 2 9 s d W 1 u N z I z L D c y M n 0 m c X V v d D s s J n F 1 b 3 Q 7 U 2 V j d G l v b j E v Q U c v R 2 X D p G 5 k Z X J 0 Z X I g V H l w L n t D b 2 x 1 b W 4 3 M j Q s N z I z f S Z x d W 9 0 O y w m c X V v d D t T Z W N 0 a W 9 u M S 9 B R y 9 H Z c O k b m R l c n R l c i B U e X A u e 0 N v b H V t b j c y N S w 3 M j R 9 J n F 1 b 3 Q 7 L C Z x d W 9 0 O 1 N l Y 3 R p b 2 4 x L 0 F H L 0 d l w 6 R u Z G V y d G V y I F R 5 c C 5 7 Q 2 9 s d W 1 u N z I 2 L D c y N X 0 m c X V v d D s s J n F 1 b 3 Q 7 U 2 V j d G l v b j E v Q U c v R 2 X D p G 5 k Z X J 0 Z X I g V H l w L n t D b 2 x 1 b W 4 3 M j c s N z I 2 f S Z x d W 9 0 O y w m c X V v d D t T Z W N 0 a W 9 u M S 9 B R y 9 H Z c O k b m R l c n R l c i B U e X A u e 0 N v b H V t b j c y O C w 3 M j d 9 J n F 1 b 3 Q 7 L C Z x d W 9 0 O 1 N l Y 3 R p b 2 4 x L 0 F H L 0 d l w 6 R u Z G V y d G V y I F R 5 c C 5 7 Q 2 9 s d W 1 u N z I 5 L D c y O H 0 m c X V v d D s s J n F 1 b 3 Q 7 U 2 V j d G l v b j E v Q U c v R 2 X D p G 5 k Z X J 0 Z X I g V H l w L n t D b 2 x 1 b W 4 3 M z A s N z I 5 f S Z x d W 9 0 O y w m c X V v d D t T Z W N 0 a W 9 u M S 9 B R y 9 H Z c O k b m R l c n R l c i B U e X A u e 0 N v b H V t b j c z M S w 3 M z B 9 J n F 1 b 3 Q 7 L C Z x d W 9 0 O 1 N l Y 3 R p b 2 4 x L 0 F H L 0 d l w 6 R u Z G V y d G V y I F R 5 c C 5 7 Q 2 9 s d W 1 u N z M y L D c z M X 0 m c X V v d D s s J n F 1 b 3 Q 7 U 2 V j d G l v b j E v Q U c v R 2 X D p G 5 k Z X J 0 Z X I g V H l w L n t D b 2 x 1 b W 4 3 M z M s N z M y f S Z x d W 9 0 O y w m c X V v d D t T Z W N 0 a W 9 u M S 9 B R y 9 H Z c O k b m R l c n R l c i B U e X A u e 0 N v b H V t b j c z N C w 3 M z N 9 J n F 1 b 3 Q 7 L C Z x d W 9 0 O 1 N l Y 3 R p b 2 4 x L 0 F H L 0 d l w 6 R u Z G V y d G V y I F R 5 c C 5 7 Q 2 9 s d W 1 u N z M 1 L D c z N H 0 m c X V v d D s s J n F 1 b 3 Q 7 U 2 V j d G l v b j E v Q U c v R 2 X D p G 5 k Z X J 0 Z X I g V H l w L n t D b 2 x 1 b W 4 3 M z Y s N z M 1 f S Z x d W 9 0 O y w m c X V v d D t T Z W N 0 a W 9 u M S 9 B R y 9 H Z c O k b m R l c n R l c i B U e X A u e 0 N v b H V t b j c z N y w 3 M z Z 9 J n F 1 b 3 Q 7 L C Z x d W 9 0 O 1 N l Y 3 R p b 2 4 x L 0 F H L 0 d l w 6 R u Z G V y d G V y I F R 5 c C 5 7 Q 2 9 s d W 1 u N z M 4 L D c z N 3 0 m c X V v d D s s J n F 1 b 3 Q 7 U 2 V j d G l v b j E v Q U c v R 2 X D p G 5 k Z X J 0 Z X I g V H l w L n t D b 2 x 1 b W 4 3 M z k s N z M 4 f S Z x d W 9 0 O y w m c X V v d D t T Z W N 0 a W 9 u M S 9 B R y 9 H Z c O k b m R l c n R l c i B U e X A u e 0 N v b H V t b j c 0 M C w 3 M z l 9 J n F 1 b 3 Q 7 L C Z x d W 9 0 O 1 N l Y 3 R p b 2 4 x L 0 F H L 0 d l w 6 R u Z G V y d G V y I F R 5 c C 5 7 Q 2 9 s d W 1 u N z Q x L D c 0 M H 0 m c X V v d D s s J n F 1 b 3 Q 7 U 2 V j d G l v b j E v Q U c v R 2 X D p G 5 k Z X J 0 Z X I g V H l w L n t D b 2 x 1 b W 4 3 N D I s N z Q x f S Z x d W 9 0 O y w m c X V v d D t T Z W N 0 a W 9 u M S 9 B R y 9 H Z c O k b m R l c n R l c i B U e X A u e 0 N v b H V t b j c 0 M y w 3 N D J 9 J n F 1 b 3 Q 7 L C Z x d W 9 0 O 1 N l Y 3 R p b 2 4 x L 0 F H L 0 d l w 6 R u Z G V y d G V y I F R 5 c C 5 7 Q 2 9 s d W 1 u N z Q 0 L D c 0 M 3 0 m c X V v d D s s J n F 1 b 3 Q 7 U 2 V j d G l v b j E v Q U c v R 2 X D p G 5 k Z X J 0 Z X I g V H l w L n t D b 2 x 1 b W 4 3 N D U s N z Q 0 f S Z x d W 9 0 O y w m c X V v d D t T Z W N 0 a W 9 u M S 9 B R y 9 H Z c O k b m R l c n R l c i B U e X A u e 0 N v b H V t b j c 0 N i w 3 N D V 9 J n F 1 b 3 Q 7 L C Z x d W 9 0 O 1 N l Y 3 R p b 2 4 x L 0 F H L 0 d l w 6 R u Z G V y d G V y I F R 5 c C 5 7 Q 2 9 s d W 1 u N z Q 3 L D c 0 N n 0 m c X V v d D s s J n F 1 b 3 Q 7 U 2 V j d G l v b j E v Q U c v R 2 X D p G 5 k Z X J 0 Z X I g V H l w L n t D b 2 x 1 b W 4 3 N D g s N z Q 3 f S Z x d W 9 0 O y w m c X V v d D t T Z W N 0 a W 9 u M S 9 B R y 9 H Z c O k b m R l c n R l c i B U e X A u e 0 N v b H V t b j c 0 O S w 3 N D h 9 J n F 1 b 3 Q 7 L C Z x d W 9 0 O 1 N l Y 3 R p b 2 4 x L 0 F H L 0 d l w 6 R u Z G V y d G V y I F R 5 c C 5 7 Q 2 9 s d W 1 u N z U w L D c 0 O X 0 m c X V v d D s s J n F 1 b 3 Q 7 U 2 V j d G l v b j E v Q U c v R 2 X D p G 5 k Z X J 0 Z X I g V H l w L n t D b 2 x 1 b W 4 3 N T E s N z U w f S Z x d W 9 0 O y w m c X V v d D t T Z W N 0 a W 9 u M S 9 B R y 9 H Z c O k b m R l c n R l c i B U e X A u e 0 N v b H V t b j c 1 M i w 3 N T F 9 J n F 1 b 3 Q 7 L C Z x d W 9 0 O 1 N l Y 3 R p b 2 4 x L 0 F H L 0 d l w 6 R u Z G V y d G V y I F R 5 c C 5 7 Q 2 9 s d W 1 u N z U z L D c 1 M n 0 m c X V v d D s s J n F 1 b 3 Q 7 U 2 V j d G l v b j E v Q U c v R 2 X D p G 5 k Z X J 0 Z X I g V H l w L n t D b 2 x 1 b W 4 3 N T Q s N z U z f S Z x d W 9 0 O y w m c X V v d D t T Z W N 0 a W 9 u M S 9 B R y 9 H Z c O k b m R l c n R l c i B U e X A u e 0 N v b H V t b j c 1 N S w 3 N T R 9 J n F 1 b 3 Q 7 L C Z x d W 9 0 O 1 N l Y 3 R p b 2 4 x L 0 F H L 0 d l w 6 R u Z G V y d G V y I F R 5 c C 5 7 Q 2 9 s d W 1 u N z U 2 L D c 1 N X 0 m c X V v d D s s J n F 1 b 3 Q 7 U 2 V j d G l v b j E v Q U c v R 2 X D p G 5 k Z X J 0 Z X I g V H l w L n t D b 2 x 1 b W 4 3 N T c s N z U 2 f S Z x d W 9 0 O y w m c X V v d D t T Z W N 0 a W 9 u M S 9 B R y 9 H Z c O k b m R l c n R l c i B U e X A u e 0 N v b H V t b j c 1 O C w 3 N T d 9 J n F 1 b 3 Q 7 L C Z x d W 9 0 O 1 N l Y 3 R p b 2 4 x L 0 F H L 0 d l w 6 R u Z G V y d G V y I F R 5 c C 5 7 Q 2 9 s d W 1 u N z U 5 L D c 1 O H 0 m c X V v d D s s J n F 1 b 3 Q 7 U 2 V j d G l v b j E v Q U c v R 2 X D p G 5 k Z X J 0 Z X I g V H l w L n t D b 2 x 1 b W 4 3 N j A s N z U 5 f S Z x d W 9 0 O y w m c X V v d D t T Z W N 0 a W 9 u M S 9 B R y 9 H Z c O k b m R l c n R l c i B U e X A u e 0 N v b H V t b j c 2 M S w 3 N j B 9 J n F 1 b 3 Q 7 L C Z x d W 9 0 O 1 N l Y 3 R p b 2 4 x L 0 F H L 0 d l w 6 R u Z G V y d G V y I F R 5 c C 5 7 Q 2 9 s d W 1 u N z Y y L D c 2 M X 0 m c X V v d D s s J n F 1 b 3 Q 7 U 2 V j d G l v b j E v Q U c v R 2 X D p G 5 k Z X J 0 Z X I g V H l w L n t D b 2 x 1 b W 4 3 N j M s N z Y y f S Z x d W 9 0 O y w m c X V v d D t T Z W N 0 a W 9 u M S 9 B R y 9 H Z c O k b m R l c n R l c i B U e X A u e 0 N v b H V t b j c 2 N C w 3 N j N 9 J n F 1 b 3 Q 7 L C Z x d W 9 0 O 1 N l Y 3 R p b 2 4 x L 0 F H L 0 d l w 6 R u Z G V y d G V y I F R 5 c C 5 7 Q 2 9 s d W 1 u N z Y 1 L D c 2 N H 0 m c X V v d D s s J n F 1 b 3 Q 7 U 2 V j d G l v b j E v Q U c v R 2 X D p G 5 k Z X J 0 Z X I g V H l w L n t D b 2 x 1 b W 4 3 N j Y s N z Y 1 f S Z x d W 9 0 O y w m c X V v d D t T Z W N 0 a W 9 u M S 9 B R y 9 H Z c O k b m R l c n R l c i B U e X A u e 0 N v b H V t b j c 2 N y w 3 N j Z 9 J n F 1 b 3 Q 7 L C Z x d W 9 0 O 1 N l Y 3 R p b 2 4 x L 0 F H L 0 d l w 6 R u Z G V y d G V y I F R 5 c C 5 7 Q 2 9 s d W 1 u N z Y 4 L D c 2 N 3 0 m c X V v d D s s J n F 1 b 3 Q 7 U 2 V j d G l v b j E v Q U c v R 2 X D p G 5 k Z X J 0 Z X I g V H l w L n t D b 2 x 1 b W 4 3 N j k s N z Y 4 f S Z x d W 9 0 O y w m c X V v d D t T Z W N 0 a W 9 u M S 9 B R y 9 H Z c O k b m R l c n R l c i B U e X A u e 0 N v b H V t b j c 3 M C w 3 N j l 9 J n F 1 b 3 Q 7 L C Z x d W 9 0 O 1 N l Y 3 R p b 2 4 x L 0 F H L 0 d l w 6 R u Z G V y d G V y I F R 5 c C 5 7 Q 2 9 s d W 1 u N z c x L D c 3 M H 0 m c X V v d D s s J n F 1 b 3 Q 7 U 2 V j d G l v b j E v Q U c v R 2 X D p G 5 k Z X J 0 Z X I g V H l w L n t D b 2 x 1 b W 4 3 N z I s N z c x f S Z x d W 9 0 O y w m c X V v d D t T Z W N 0 a W 9 u M S 9 B R y 9 H Z c O k b m R l c n R l c i B U e X A u e 0 N v b H V t b j c 3 M y w 3 N z J 9 J n F 1 b 3 Q 7 L C Z x d W 9 0 O 1 N l Y 3 R p b 2 4 x L 0 F H L 0 d l w 6 R u Z G V y d G V y I F R 5 c C 5 7 Q 2 9 s d W 1 u N z c 0 L D c 3 M 3 0 m c X V v d D s s J n F 1 b 3 Q 7 U 2 V j d G l v b j E v Q U c v R 2 X D p G 5 k Z X J 0 Z X I g V H l w L n t D b 2 x 1 b W 4 3 N z U s N z c 0 f S Z x d W 9 0 O y w m c X V v d D t T Z W N 0 a W 9 u M S 9 B R y 9 H Z c O k b m R l c n R l c i B U e X A u e 0 N v b H V t b j c 3 N i w 3 N z V 9 J n F 1 b 3 Q 7 L C Z x d W 9 0 O 1 N l Y 3 R p b 2 4 x L 0 F H L 0 d l w 6 R u Z G V y d G V y I F R 5 c C 5 7 Q 2 9 s d W 1 u N z c 3 L D c 3 N n 0 m c X V v d D s s J n F 1 b 3 Q 7 U 2 V j d G l v b j E v Q U c v R 2 X D p G 5 k Z X J 0 Z X I g V H l w L n t D b 2 x 1 b W 4 3 N z g s N z c 3 f S Z x d W 9 0 O y w m c X V v d D t T Z W N 0 a W 9 u M S 9 B R y 9 H Z c O k b m R l c n R l c i B U e X A u e 0 N v b H V t b j c 3 O S w 3 N z h 9 J n F 1 b 3 Q 7 L C Z x d W 9 0 O 1 N l Y 3 R p b 2 4 x L 0 F H L 0 d l w 6 R u Z G V y d G V y I F R 5 c C 5 7 Q 2 9 s d W 1 u N z g w L D c 3 O X 0 m c X V v d D s s J n F 1 b 3 Q 7 U 2 V j d G l v b j E v Q U c v R 2 X D p G 5 k Z X J 0 Z X I g V H l w L n t D b 2 x 1 b W 4 3 O D E s N z g w f S Z x d W 9 0 O y w m c X V v d D t T Z W N 0 a W 9 u M S 9 B R y 9 H Z c O k b m R l c n R l c i B U e X A u e 0 N v b H V t b j c 4 M i w 3 O D F 9 J n F 1 b 3 Q 7 L C Z x d W 9 0 O 1 N l Y 3 R p b 2 4 x L 0 F H L 0 d l w 6 R u Z G V y d G V y I F R 5 c C 5 7 Q 2 9 s d W 1 u N z g z L D c 4 M n 0 m c X V v d D s s J n F 1 b 3 Q 7 U 2 V j d G l v b j E v Q U c v R 2 X D p G 5 k Z X J 0 Z X I g V H l w L n t D b 2 x 1 b W 4 3 O D Q s N z g z f S Z x d W 9 0 O y w m c X V v d D t T Z W N 0 a W 9 u M S 9 B R y 9 H Z c O k b m R l c n R l c i B U e X A u e 0 N v b H V t b j c 4 N S w 3 O D R 9 J n F 1 b 3 Q 7 L C Z x d W 9 0 O 1 N l Y 3 R p b 2 4 x L 0 F H L 0 d l w 6 R u Z G V y d G V y I F R 5 c C 5 7 Q 2 9 s d W 1 u N z g 2 L D c 4 N X 0 m c X V v d D s s J n F 1 b 3 Q 7 U 2 V j d G l v b j E v Q U c v R 2 X D p G 5 k Z X J 0 Z X I g V H l w L n t D b 2 x 1 b W 4 3 O D c s N z g 2 f S Z x d W 9 0 O y w m c X V v d D t T Z W N 0 a W 9 u M S 9 B R y 9 H Z c O k b m R l c n R l c i B U e X A u e 0 N v b H V t b j c 4 O C w 3 O D d 9 J n F 1 b 3 Q 7 L C Z x d W 9 0 O 1 N l Y 3 R p b 2 4 x L 0 F H L 0 d l w 6 R u Z G V y d G V y I F R 5 c C 5 7 Q 2 9 s d W 1 u N z g 5 L D c 4 O H 0 m c X V v d D s s J n F 1 b 3 Q 7 U 2 V j d G l v b j E v Q U c v R 2 X D p G 5 k Z X J 0 Z X I g V H l w L n t D b 2 x 1 b W 4 3 O T A s N z g 5 f S Z x d W 9 0 O y w m c X V v d D t T Z W N 0 a W 9 u M S 9 B R y 9 H Z c O k b m R l c n R l c i B U e X A u e 0 N v b H V t b j c 5 M S w 3 O T B 9 J n F 1 b 3 Q 7 L C Z x d W 9 0 O 1 N l Y 3 R p b 2 4 x L 0 F H L 0 d l w 6 R u Z G V y d G V y I F R 5 c C 5 7 Q 2 9 s d W 1 u N z k y L D c 5 M X 0 m c X V v d D s s J n F 1 b 3 Q 7 U 2 V j d G l v b j E v Q U c v R 2 X D p G 5 k Z X J 0 Z X I g V H l w L n t D b 2 x 1 b W 4 3 O T M s N z k y f S Z x d W 9 0 O y w m c X V v d D t T Z W N 0 a W 9 u M S 9 B R y 9 H Z c O k b m R l c n R l c i B U e X A u e 0 N v b H V t b j c 5 N C w 3 O T N 9 J n F 1 b 3 Q 7 L C Z x d W 9 0 O 1 N l Y 3 R p b 2 4 x L 0 F H L 0 d l w 6 R u Z G V y d G V y I F R 5 c C 5 7 Q 2 9 s d W 1 u N z k 1 L D c 5 N H 0 m c X V v d D s s J n F 1 b 3 Q 7 U 2 V j d G l v b j E v Q U c v R 2 X D p G 5 k Z X J 0 Z X I g V H l w L n t D b 2 x 1 b W 4 3 O T Y s N z k 1 f S Z x d W 9 0 O y w m c X V v d D t T Z W N 0 a W 9 u M S 9 B R y 9 H Z c O k b m R l c n R l c i B U e X A u e 0 N v b H V t b j c 5 N y w 3 O T Z 9 J n F 1 b 3 Q 7 L C Z x d W 9 0 O 1 N l Y 3 R p b 2 4 x L 0 F H L 0 d l w 6 R u Z G V y d G V y I F R 5 c C 5 7 Q 2 9 s d W 1 u N z k 4 L D c 5 N 3 0 m c X V v d D s s J n F 1 b 3 Q 7 U 2 V j d G l v b j E v Q U c v R 2 X D p G 5 k Z X J 0 Z X I g V H l w L n t D b 2 x 1 b W 4 3 O T k s N z k 4 f S Z x d W 9 0 O y w m c X V v d D t T Z W N 0 a W 9 u M S 9 B R y 9 H Z c O k b m R l c n R l c i B U e X A u e 0 N v b H V t b j g w M C w 3 O T l 9 J n F 1 b 3 Q 7 L C Z x d W 9 0 O 1 N l Y 3 R p b 2 4 x L 0 F H L 0 d l w 6 R u Z G V y d G V y I F R 5 c C 5 7 Q 2 9 s d W 1 u O D A x L D g w M H 0 m c X V v d D s s J n F 1 b 3 Q 7 U 2 V j d G l v b j E v Q U c v R 2 X D p G 5 k Z X J 0 Z X I g V H l w L n t D b 2 x 1 b W 4 4 M D I s O D A x f S Z x d W 9 0 O y w m c X V v d D t T Z W N 0 a W 9 u M S 9 B R y 9 H Z c O k b m R l c n R l c i B U e X A u e 0 N v b H V t b j g w M y w 4 M D J 9 J n F 1 b 3 Q 7 L C Z x d W 9 0 O 1 N l Y 3 R p b 2 4 x L 0 F H L 0 d l w 6 R u Z G V y d G V y I F R 5 c C 5 7 Q 2 9 s d W 1 u O D A 0 L D g w M 3 0 m c X V v d D s s J n F 1 b 3 Q 7 U 2 V j d G l v b j E v Q U c v R 2 X D p G 5 k Z X J 0 Z X I g V H l w L n t D b 2 x 1 b W 4 4 M D U s O D A 0 f S Z x d W 9 0 O y w m c X V v d D t T Z W N 0 a W 9 u M S 9 B R y 9 H Z c O k b m R l c n R l c i B U e X A u e 0 N v b H V t b j g w N i w 4 M D V 9 J n F 1 b 3 Q 7 L C Z x d W 9 0 O 1 N l Y 3 R p b 2 4 x L 0 F H L 0 d l w 6 R u Z G V y d G V y I F R 5 c C 5 7 Q 2 9 s d W 1 u O D A 3 L D g w N n 0 m c X V v d D s s J n F 1 b 3 Q 7 U 2 V j d G l v b j E v Q U c v R 2 X D p G 5 k Z X J 0 Z X I g V H l w L n t D b 2 x 1 b W 4 4 M D g s O D A 3 f S Z x d W 9 0 O y w m c X V v d D t T Z W N 0 a W 9 u M S 9 B R y 9 H Z c O k b m R l c n R l c i B U e X A u e 0 N v b H V t b j g w O S w 4 M D h 9 J n F 1 b 3 Q 7 L C Z x d W 9 0 O 1 N l Y 3 R p b 2 4 x L 0 F H L 0 d l w 6 R u Z G V y d G V y I F R 5 c C 5 7 Q 2 9 s d W 1 u O D E w L D g w O X 0 m c X V v d D s s J n F 1 b 3 Q 7 U 2 V j d G l v b j E v Q U c v R 2 X D p G 5 k Z X J 0 Z X I g V H l w L n t D b 2 x 1 b W 4 4 M T E s O D E w f S Z x d W 9 0 O y w m c X V v d D t T Z W N 0 a W 9 u M S 9 B R y 9 H Z c O k b m R l c n R l c i B U e X A u e 0 N v b H V t b j g x M i w 4 M T F 9 J n F 1 b 3 Q 7 L C Z x d W 9 0 O 1 N l Y 3 R p b 2 4 x L 0 F H L 0 d l w 6 R u Z G V y d G V y I F R 5 c C 5 7 Q 2 9 s d W 1 u O D E z L D g x M n 0 m c X V v d D s s J n F 1 b 3 Q 7 U 2 V j d G l v b j E v Q U c v R 2 X D p G 5 k Z X J 0 Z X I g V H l w L n t D b 2 x 1 b W 4 4 M T Q s O D E z f S Z x d W 9 0 O y w m c X V v d D t T Z W N 0 a W 9 u M S 9 B R y 9 H Z c O k b m R l c n R l c i B U e X A u e 0 N v b H V t b j g x N S w 4 M T R 9 J n F 1 b 3 Q 7 L C Z x d W 9 0 O 1 N l Y 3 R p b 2 4 x L 0 F H L 0 d l w 6 R u Z G V y d G V y I F R 5 c C 5 7 Q 2 9 s d W 1 u O D E 2 L D g x N X 0 m c X V v d D s s J n F 1 b 3 Q 7 U 2 V j d G l v b j E v Q U c v R 2 X D p G 5 k Z X J 0 Z X I g V H l w L n t D b 2 x 1 b W 4 4 M T c s O D E 2 f S Z x d W 9 0 O y w m c X V v d D t T Z W N 0 a W 9 u M S 9 B R y 9 H Z c O k b m R l c n R l c i B U e X A u e 0 N v b H V t b j g x O C w 4 M T d 9 J n F 1 b 3 Q 7 L C Z x d W 9 0 O 1 N l Y 3 R p b 2 4 x L 0 F H L 0 d l w 6 R u Z G V y d G V y I F R 5 c C 5 7 Q 2 9 s d W 1 u O D E 5 L D g x O H 0 m c X V v d D s s J n F 1 b 3 Q 7 U 2 V j d G l v b j E v Q U c v R 2 X D p G 5 k Z X J 0 Z X I g V H l w L n t D b 2 x 1 b W 4 4 M j A s O D E 5 f S Z x d W 9 0 O y w m c X V v d D t T Z W N 0 a W 9 u M S 9 B R y 9 H Z c O k b m R l c n R l c i B U e X A u e 0 N v b H V t b j g y M S w 4 M j B 9 J n F 1 b 3 Q 7 L C Z x d W 9 0 O 1 N l Y 3 R p b 2 4 x L 0 F H L 0 d l w 6 R u Z G V y d G V y I F R 5 c C 5 7 Q 2 9 s d W 1 u O D I y L D g y M X 0 m c X V v d D s s J n F 1 b 3 Q 7 U 2 V j d G l v b j E v Q U c v R 2 X D p G 5 k Z X J 0 Z X I g V H l w L n t D b 2 x 1 b W 4 4 M j M s O D I y f S Z x d W 9 0 O y w m c X V v d D t T Z W N 0 a W 9 u M S 9 B R y 9 H Z c O k b m R l c n R l c i B U e X A u e 0 N v b H V t b j g y N C w 4 M j N 9 J n F 1 b 3 Q 7 L C Z x d W 9 0 O 1 N l Y 3 R p b 2 4 x L 0 F H L 0 d l w 6 R u Z G V y d G V y I F R 5 c C 5 7 Q 2 9 s d W 1 u O D I 1 L D g y N H 0 m c X V v d D s s J n F 1 b 3 Q 7 U 2 V j d G l v b j E v Q U c v R 2 X D p G 5 k Z X J 0 Z X I g V H l w L n t D b 2 x 1 b W 4 4 M j Y s O D I 1 f S Z x d W 9 0 O y w m c X V v d D t T Z W N 0 a W 9 u M S 9 B R y 9 H Z c O k b m R l c n R l c i B U e X A u e 0 N v b H V t b j g y N y w 4 M j Z 9 J n F 1 b 3 Q 7 L C Z x d W 9 0 O 1 N l Y 3 R p b 2 4 x L 0 F H L 0 d l w 6 R u Z G V y d G V y I F R 5 c C 5 7 Q 2 9 s d W 1 u O D I 4 L D g y N 3 0 m c X V v d D s s J n F 1 b 3 Q 7 U 2 V j d G l v b j E v Q U c v R 2 X D p G 5 k Z X J 0 Z X I g V H l w L n t D b 2 x 1 b W 4 4 M j k s O D I 4 f S Z x d W 9 0 O y w m c X V v d D t T Z W N 0 a W 9 u M S 9 B R y 9 H Z c O k b m R l c n R l c i B U e X A u e 0 N v b H V t b j g z M C w 4 M j l 9 J n F 1 b 3 Q 7 L C Z x d W 9 0 O 1 N l Y 3 R p b 2 4 x L 0 F H L 0 d l w 6 R u Z G V y d G V y I F R 5 c C 5 7 Q 2 9 s d W 1 u O D M x L D g z M H 0 m c X V v d D s s J n F 1 b 3 Q 7 U 2 V j d G l v b j E v Q U c v R 2 X D p G 5 k Z X J 0 Z X I g V H l w L n t D b 2 x 1 b W 4 4 M z I s O D M x f S Z x d W 9 0 O y w m c X V v d D t T Z W N 0 a W 9 u M S 9 B R y 9 H Z c O k b m R l c n R l c i B U e X A u e 0 N v b H V t b j g z M y w 4 M z J 9 J n F 1 b 3 Q 7 L C Z x d W 9 0 O 1 N l Y 3 R p b 2 4 x L 0 F H L 0 d l w 6 R u Z G V y d G V y I F R 5 c C 5 7 Q 2 9 s d W 1 u O D M 0 L D g z M 3 0 m c X V v d D s s J n F 1 b 3 Q 7 U 2 V j d G l v b j E v Q U c v R 2 X D p G 5 k Z X J 0 Z X I g V H l w L n t D b 2 x 1 b W 4 4 M z U s O D M 0 f S Z x d W 9 0 O y w m c X V v d D t T Z W N 0 a W 9 u M S 9 B R y 9 H Z c O k b m R l c n R l c i B U e X A u e 0 N v b H V t b j g z N i w 4 M z V 9 J n F 1 b 3 Q 7 L C Z x d W 9 0 O 1 N l Y 3 R p b 2 4 x L 0 F H L 0 d l w 6 R u Z G V y d G V y I F R 5 c C 5 7 Q 2 9 s d W 1 u O D M 3 L D g z N n 0 m c X V v d D s s J n F 1 b 3 Q 7 U 2 V j d G l v b j E v Q U c v R 2 X D p G 5 k Z X J 0 Z X I g V H l w L n t D b 2 x 1 b W 4 4 M z g s O D M 3 f S Z x d W 9 0 O y w m c X V v d D t T Z W N 0 a W 9 u M S 9 B R y 9 H Z c O k b m R l c n R l c i B U e X A u e 0 N v b H V t b j g z O S w 4 M z h 9 J n F 1 b 3 Q 7 L C Z x d W 9 0 O 1 N l Y 3 R p b 2 4 x L 0 F H L 0 d l w 6 R u Z G V y d G V y I F R 5 c C 5 7 Q 2 9 s d W 1 u O D Q w L D g z O X 0 m c X V v d D s s J n F 1 b 3 Q 7 U 2 V j d G l v b j E v Q U c v R 2 X D p G 5 k Z X J 0 Z X I g V H l w L n t D b 2 x 1 b W 4 4 N D E s O D Q w f S Z x d W 9 0 O y w m c X V v d D t T Z W N 0 a W 9 u M S 9 B R y 9 H Z c O k b m R l c n R l c i B U e X A u e 0 N v b H V t b j g 0 M i w 4 N D F 9 J n F 1 b 3 Q 7 L C Z x d W 9 0 O 1 N l Y 3 R p b 2 4 x L 0 F H L 0 d l w 6 R u Z G V y d G V y I F R 5 c C 5 7 Q 2 9 s d W 1 u O D Q z L D g 0 M n 0 m c X V v d D s s J n F 1 b 3 Q 7 U 2 V j d G l v b j E v Q U c v R 2 X D p G 5 k Z X J 0 Z X I g V H l w L n t D b 2 x 1 b W 4 4 N D Q s O D Q z f S Z x d W 9 0 O y w m c X V v d D t T Z W N 0 a W 9 u M S 9 B R y 9 H Z c O k b m R l c n R l c i B U e X A u e 0 N v b H V t b j g 0 N S w 4 N D R 9 J n F 1 b 3 Q 7 L C Z x d W 9 0 O 1 N l Y 3 R p b 2 4 x L 0 F H L 0 d l w 6 R u Z G V y d G V y I F R 5 c C 5 7 Q 2 9 s d W 1 u O D Q 2 L D g 0 N X 0 m c X V v d D s s J n F 1 b 3 Q 7 U 2 V j d G l v b j E v Q U c v R 2 X D p G 5 k Z X J 0 Z X I g V H l w L n t D b 2 x 1 b W 4 4 N D c s O D Q 2 f S Z x d W 9 0 O y w m c X V v d D t T Z W N 0 a W 9 u M S 9 B R y 9 H Z c O k b m R l c n R l c i B U e X A u e 0 N v b H V t b j g 0 O C w 4 N D d 9 J n F 1 b 3 Q 7 L C Z x d W 9 0 O 1 N l Y 3 R p b 2 4 x L 0 F H L 0 d l w 6 R u Z G V y d G V y I F R 5 c C 5 7 Q 2 9 s d W 1 u O D Q 5 L D g 0 O H 0 m c X V v d D s s J n F 1 b 3 Q 7 U 2 V j d G l v b j E v Q U c v R 2 X D p G 5 k Z X J 0 Z X I g V H l w L n t D b 2 x 1 b W 4 4 N T A s O D Q 5 f S Z x d W 9 0 O y w m c X V v d D t T Z W N 0 a W 9 u M S 9 B R y 9 H Z c O k b m R l c n R l c i B U e X A u e 0 N v b H V t b j g 1 M S w 4 N T B 9 J n F 1 b 3 Q 7 L C Z x d W 9 0 O 1 N l Y 3 R p b 2 4 x L 0 F H L 0 d l w 6 R u Z G V y d G V y I F R 5 c C 5 7 Q 2 9 s d W 1 u O D U y L D g 1 M X 0 m c X V v d D s s J n F 1 b 3 Q 7 U 2 V j d G l v b j E v Q U c v R 2 X D p G 5 k Z X J 0 Z X I g V H l w L n t D b 2 x 1 b W 4 4 N T M s O D U y f S Z x d W 9 0 O y w m c X V v d D t T Z W N 0 a W 9 u M S 9 B R y 9 H Z c O k b m R l c n R l c i B U e X A u e 0 N v b H V t b j g 1 N C w 4 N T N 9 J n F 1 b 3 Q 7 L C Z x d W 9 0 O 1 N l Y 3 R p b 2 4 x L 0 F H L 0 d l w 6 R u Z G V y d G V y I F R 5 c C 5 7 Q 2 9 s d W 1 u O D U 1 L D g 1 N H 0 m c X V v d D s s J n F 1 b 3 Q 7 U 2 V j d G l v b j E v Q U c v R 2 X D p G 5 k Z X J 0 Z X I g V H l w L n t D b 2 x 1 b W 4 4 N T Y s O D U 1 f S Z x d W 9 0 O y w m c X V v d D t T Z W N 0 a W 9 u M S 9 B R y 9 H Z c O k b m R l c n R l c i B U e X A u e 0 N v b H V t b j g 1 N y w 4 N T Z 9 J n F 1 b 3 Q 7 L C Z x d W 9 0 O 1 N l Y 3 R p b 2 4 x L 0 F H L 0 d l w 6 R u Z G V y d G V y I F R 5 c C 5 7 Q 2 9 s d W 1 u O D U 4 L D g 1 N 3 0 m c X V v d D s s J n F 1 b 3 Q 7 U 2 V j d G l v b j E v Q U c v R 2 X D p G 5 k Z X J 0 Z X I g V H l w L n t D b 2 x 1 b W 4 4 N T k s O D U 4 f S Z x d W 9 0 O y w m c X V v d D t T Z W N 0 a W 9 u M S 9 B R y 9 H Z c O k b m R l c n R l c i B U e X A u e 0 N v b H V t b j g 2 M C w 4 N T l 9 J n F 1 b 3 Q 7 L C Z x d W 9 0 O 1 N l Y 3 R p b 2 4 x L 0 F H L 0 d l w 6 R u Z G V y d G V y I F R 5 c C 5 7 Q 2 9 s d W 1 u O D Y x L D g 2 M H 0 m c X V v d D s s J n F 1 b 3 Q 7 U 2 V j d G l v b j E v Q U c v R 2 X D p G 5 k Z X J 0 Z X I g V H l w L n t D b 2 x 1 b W 4 4 N j I s O D Y x f S Z x d W 9 0 O y w m c X V v d D t T Z W N 0 a W 9 u M S 9 B R y 9 H Z c O k b m R l c n R l c i B U e X A u e 0 N v b H V t b j g 2 M y w 4 N j J 9 J n F 1 b 3 Q 7 L C Z x d W 9 0 O 1 N l Y 3 R p b 2 4 x L 0 F H L 0 d l w 6 R u Z G V y d G V y I F R 5 c C 5 7 Q 2 9 s d W 1 u O D Y 0 L D g 2 M 3 0 m c X V v d D s s J n F 1 b 3 Q 7 U 2 V j d G l v b j E v Q U c v R 2 X D p G 5 k Z X J 0 Z X I g V H l w L n t D b 2 x 1 b W 4 4 N j U s O D Y 0 f S Z x d W 9 0 O y w m c X V v d D t T Z W N 0 a W 9 u M S 9 B R y 9 H Z c O k b m R l c n R l c i B U e X A u e 0 N v b H V t b j g 2 N i w 4 N j V 9 J n F 1 b 3 Q 7 L C Z x d W 9 0 O 1 N l Y 3 R p b 2 4 x L 0 F H L 0 d l w 6 R u Z G V y d G V y I F R 5 c C 5 7 Q 2 9 s d W 1 u O D Y 3 L D g 2 N n 0 m c X V v d D s s J n F 1 b 3 Q 7 U 2 V j d G l v b j E v Q U c v R 2 X D p G 5 k Z X J 0 Z X I g V H l w L n t D b 2 x 1 b W 4 4 N j g s O D Y 3 f S Z x d W 9 0 O y w m c X V v d D t T Z W N 0 a W 9 u M S 9 B R y 9 H Z c O k b m R l c n R l c i B U e X A u e 0 N v b H V t b j g 2 O S w 4 N j h 9 J n F 1 b 3 Q 7 L C Z x d W 9 0 O 1 N l Y 3 R p b 2 4 x L 0 F H L 0 d l w 6 R u Z G V y d G V y I F R 5 c C 5 7 Q 2 9 s d W 1 u O D c w L D g 2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H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H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H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J l c 3 V s d F R 5 c G U i I F Z h b H V l P S J z R X h j Z X B 0 a W 9 u I i A v P j x F b n R y e S B U e X B l P S J G a W x s V G F y Z 2 V 0 I i B W Y W x 1 Z T 0 i c 0 F H X z M i I C 8 + P E V u d H J 5 I F R 5 c G U 9 I k Z p b G x l Z E N v b X B s Z X R l U m V z d W x 0 V G 9 X b 3 J r c 2 h l Z X Q i I F Z h b H V l P S J s M S I g L z 4 8 R W 5 0 c n k g V H l w Z T 0 i R m l s b E N v d W 5 0 I i B W Y W x 1 Z T 0 i b D E y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L C Z x d W 9 0 O 0 N v b H V t b j I 1 J n F 1 b 3 Q 7 L C Z x d W 9 0 O 0 N v b H V t b j I 2 J n F 1 b 3 Q 7 L C Z x d W 9 0 O 0 N v b H V t b j I 3 J n F 1 b 3 Q 7 L C Z x d W 9 0 O 0 N v b H V t b j I 4 J n F 1 b 3 Q 7 L C Z x d W 9 0 O 0 N v b H V t b j I 5 J n F 1 b 3 Q 7 L C Z x d W 9 0 O 0 N v b H V t b j M w J n F 1 b 3 Q 7 L C Z x d W 9 0 O 0 N v b H V t b j M x J n F 1 b 3 Q 7 L C Z x d W 9 0 O 0 N v b H V t b j M y J n F 1 b 3 Q 7 L C Z x d W 9 0 O 0 N v b H V t b j M z J n F 1 b 3 Q 7 L C Z x d W 9 0 O 0 N v b H V t b j M 0 J n F 1 b 3 Q 7 L C Z x d W 9 0 O 0 N v b H V t b j M 1 J n F 1 b 3 Q 7 L C Z x d W 9 0 O 0 N v b H V t b j M 2 J n F 1 b 3 Q 7 L C Z x d W 9 0 O 0 N v b H V t b j M 3 J n F 1 b 3 Q 7 L C Z x d W 9 0 O 0 N v b H V t b j M 4 J n F 1 b 3 Q 7 L C Z x d W 9 0 O 0 N v b H V t b j M 5 J n F 1 b 3 Q 7 L C Z x d W 9 0 O 0 N v b H V t b j Q w J n F 1 b 3 Q 7 L C Z x d W 9 0 O 0 N v b H V t b j Q x J n F 1 b 3 Q 7 L C Z x d W 9 0 O 0 N v b H V t b j Q y J n F 1 b 3 Q 7 L C Z x d W 9 0 O 0 N v b H V t b j Q z J n F 1 b 3 Q 7 L C Z x d W 9 0 O 0 N v b H V t b j Q 0 J n F 1 b 3 Q 7 L C Z x d W 9 0 O 0 N v b H V t b j Q 1 J n F 1 b 3 Q 7 L C Z x d W 9 0 O 0 N v b H V t b j Q 2 J n F 1 b 3 Q 7 L C Z x d W 9 0 O 0 N v b H V t b j Q 3 J n F 1 b 3 Q 7 L C Z x d W 9 0 O 0 N v b H V t b j Q 4 J n F 1 b 3 Q 7 L C Z x d W 9 0 O 0 N v b H V t b j Q 5 J n F 1 b 3 Q 7 L C Z x d W 9 0 O 0 N v b H V t b j U w J n F 1 b 3 Q 7 L C Z x d W 9 0 O 0 N v b H V t b j U x J n F 1 b 3 Q 7 L C Z x d W 9 0 O 0 N v b H V t b j U y J n F 1 b 3 Q 7 L C Z x d W 9 0 O 0 N v b H V t b j U z J n F 1 b 3 Q 7 L C Z x d W 9 0 O 0 N v b H V t b j U 0 J n F 1 b 3 Q 7 L C Z x d W 9 0 O 0 N v b H V t b j U 1 J n F 1 b 3 Q 7 L C Z x d W 9 0 O 0 N v b H V t b j U 2 J n F 1 b 3 Q 7 L C Z x d W 9 0 O 0 N v b H V t b j U 3 J n F 1 b 3 Q 7 L C Z x d W 9 0 O 0 N v b H V t b j U 4 J n F 1 b 3 Q 7 L C Z x d W 9 0 O 0 N v b H V t b j U 5 J n F 1 b 3 Q 7 L C Z x d W 9 0 O 0 N v b H V t b j Y w J n F 1 b 3 Q 7 L C Z x d W 9 0 O 0 N v b H V t b j Y x J n F 1 b 3 Q 7 L C Z x d W 9 0 O 0 N v b H V t b j Y y J n F 1 b 3 Q 7 L C Z x d W 9 0 O 0 N v b H V t b j Y z J n F 1 b 3 Q 7 L C Z x d W 9 0 O 0 N v b H V t b j Y 0 J n F 1 b 3 Q 7 L C Z x d W 9 0 O 0 N v b H V t b j Y 1 J n F 1 b 3 Q 7 L C Z x d W 9 0 O 0 N v b H V t b j Y 2 J n F 1 b 3 Q 7 L C Z x d W 9 0 O 0 N v b H V t b j Y 3 J n F 1 b 3 Q 7 L C Z x d W 9 0 O 0 N v b H V t b j Y 4 J n F 1 b 3 Q 7 L C Z x d W 9 0 O 0 N v b H V t b j Y 5 J n F 1 b 3 Q 7 L C Z x d W 9 0 O 0 N v b H V t b j c w J n F 1 b 3 Q 7 L C Z x d W 9 0 O 0 N v b H V t b j c x J n F 1 b 3 Q 7 L C Z x d W 9 0 O 0 N v b H V t b j c y J n F 1 b 3 Q 7 L C Z x d W 9 0 O 0 N v b H V t b j c z J n F 1 b 3 Q 7 L C Z x d W 9 0 O 0 N v b H V t b j c 0 J n F 1 b 3 Q 7 L C Z x d W 9 0 O 0 N v b H V t b j c 1 J n F 1 b 3 Q 7 L C Z x d W 9 0 O 0 N v b H V t b j c 2 J n F 1 b 3 Q 7 L C Z x d W 9 0 O 0 N v b H V t b j c 3 J n F 1 b 3 Q 7 L C Z x d W 9 0 O 0 N v b H V t b j c 4 J n F 1 b 3 Q 7 L C Z x d W 9 0 O 0 N v b H V t b j c 5 J n F 1 b 3 Q 7 L C Z x d W 9 0 O 0 N v b H V t b j g w J n F 1 b 3 Q 7 L C Z x d W 9 0 O 0 N v b H V t b j g x J n F 1 b 3 Q 7 L C Z x d W 9 0 O 0 N v b H V t b j g y J n F 1 b 3 Q 7 L C Z x d W 9 0 O 0 N v b H V t b j g z J n F 1 b 3 Q 7 L C Z x d W 9 0 O 0 N v b H V t b j g 0 J n F 1 b 3 Q 7 L C Z x d W 9 0 O 0 N v b H V t b j g 1 J n F 1 b 3 Q 7 L C Z x d W 9 0 O 0 N v b H V t b j g 2 J n F 1 b 3 Q 7 L C Z x d W 9 0 O 0 N v b H V t b j g 3 J n F 1 b 3 Q 7 L C Z x d W 9 0 O 0 N v b H V t b j g 4 J n F 1 b 3 Q 7 L C Z x d W 9 0 O 0 N v b H V t b j g 5 J n F 1 b 3 Q 7 L C Z x d W 9 0 O 0 N v b H V t b j k w J n F 1 b 3 Q 7 L C Z x d W 9 0 O 0 N v b H V t b j k x J n F 1 b 3 Q 7 L C Z x d W 9 0 O 0 N v b H V t b j k y J n F 1 b 3 Q 7 L C Z x d W 9 0 O 0 N v b H V t b j k z J n F 1 b 3 Q 7 L C Z x d W 9 0 O 0 N v b H V t b j k 0 J n F 1 b 3 Q 7 L C Z x d W 9 0 O 0 N v b H V t b j k 1 J n F 1 b 3 Q 7 L C Z x d W 9 0 O 0 N v b H V t b j k 2 J n F 1 b 3 Q 7 L C Z x d W 9 0 O 0 N v b H V t b j k 3 J n F 1 b 3 Q 7 L C Z x d W 9 0 O 0 N v b H V t b j k 4 J n F 1 b 3 Q 7 L C Z x d W 9 0 O 0 N v b H V t b j k 5 J n F 1 b 3 Q 7 L C Z x d W 9 0 O 0 N v b H V t b j E w M C Z x d W 9 0 O y w m c X V v d D t D b 2 x 1 b W 4 x M D E m c X V v d D s s J n F 1 b 3 Q 7 Q 2 9 s d W 1 u M T A y J n F 1 b 3 Q 7 L C Z x d W 9 0 O 0 N v b H V t b j E w M y Z x d W 9 0 O y w m c X V v d D t D b 2 x 1 b W 4 x M D Q m c X V v d D s s J n F 1 b 3 Q 7 Q 2 9 s d W 1 u M T A 1 J n F 1 b 3 Q 7 L C Z x d W 9 0 O 0 N v b H V t b j E w N i Z x d W 9 0 O y w m c X V v d D t D b 2 x 1 b W 4 x M D c m c X V v d D s s J n F 1 b 3 Q 7 Q 2 9 s d W 1 u M T A 4 J n F 1 b 3 Q 7 L C Z x d W 9 0 O 0 N v b H V t b j E w O S Z x d W 9 0 O y w m c X V v d D t D b 2 x 1 b W 4 x M T A m c X V v d D s s J n F 1 b 3 Q 7 Q 2 9 s d W 1 u M T E x J n F 1 b 3 Q 7 L C Z x d W 9 0 O 0 N v b H V t b j E x M i Z x d W 9 0 O y w m c X V v d D t D b 2 x 1 b W 4 x M T M m c X V v d D s s J n F 1 b 3 Q 7 Q 2 9 s d W 1 u M T E 0 J n F 1 b 3 Q 7 L C Z x d W 9 0 O 0 N v b H V t b j E x N S Z x d W 9 0 O y w m c X V v d D t D b 2 x 1 b W 4 x M T Y m c X V v d D s s J n F 1 b 3 Q 7 Q 2 9 s d W 1 u M T E 3 J n F 1 b 3 Q 7 L C Z x d W 9 0 O 0 N v b H V t b j E x O C Z x d W 9 0 O y w m c X V v d D t D b 2 x 1 b W 4 x M T k m c X V v d D s s J n F 1 b 3 Q 7 Q 2 9 s d W 1 u M T I w J n F 1 b 3 Q 7 L C Z x d W 9 0 O 0 N v b H V t b j E y M S Z x d W 9 0 O y w m c X V v d D t D b 2 x 1 b W 4 x M j I m c X V v d D s s J n F 1 b 3 Q 7 Q 2 9 s d W 1 u M T I z J n F 1 b 3 Q 7 L C Z x d W 9 0 O 0 N v b H V t b j E y N C Z x d W 9 0 O y w m c X V v d D t D b 2 x 1 b W 4 x M j U m c X V v d D s s J n F 1 b 3 Q 7 Q 2 9 s d W 1 u M T I 2 J n F 1 b 3 Q 7 L C Z x d W 9 0 O 0 N v b H V t b j E y N y Z x d W 9 0 O y w m c X V v d D t D b 2 x 1 b W 4 x M j g m c X V v d D s s J n F 1 b 3 Q 7 Q 2 9 s d W 1 u M T I 5 J n F 1 b 3 Q 7 L C Z x d W 9 0 O 0 N v b H V t b j E z M C Z x d W 9 0 O y w m c X V v d D t D b 2 x 1 b W 4 x M z E m c X V v d D s s J n F 1 b 3 Q 7 Q 2 9 s d W 1 u M T M y J n F 1 b 3 Q 7 L C Z x d W 9 0 O 0 N v b H V t b j E z M y Z x d W 9 0 O y w m c X V v d D t D b 2 x 1 b W 4 x M z Q m c X V v d D s s J n F 1 b 3 Q 7 Q 2 9 s d W 1 u M T M 1 J n F 1 b 3 Q 7 L C Z x d W 9 0 O 0 N v b H V t b j E z N i Z x d W 9 0 O y w m c X V v d D t D b 2 x 1 b W 4 x M z c m c X V v d D s s J n F 1 b 3 Q 7 Q 2 9 s d W 1 u M T M 4 J n F 1 b 3 Q 7 L C Z x d W 9 0 O 0 N v b H V t b j E z O S Z x d W 9 0 O y w m c X V v d D t D b 2 x 1 b W 4 x N D A m c X V v d D s s J n F 1 b 3 Q 7 Q 2 9 s d W 1 u M T Q x J n F 1 b 3 Q 7 L C Z x d W 9 0 O 0 N v b H V t b j E 0 M i Z x d W 9 0 O y w m c X V v d D t D b 2 x 1 b W 4 x N D M m c X V v d D s s J n F 1 b 3 Q 7 Q 2 9 s d W 1 u M T Q 0 J n F 1 b 3 Q 7 L C Z x d W 9 0 O 0 N v b H V t b j E 0 N S Z x d W 9 0 O y w m c X V v d D t D b 2 x 1 b W 4 x N D Y m c X V v d D s s J n F 1 b 3 Q 7 Q 2 9 s d W 1 u M T Q 3 J n F 1 b 3 Q 7 L C Z x d W 9 0 O 0 N v b H V t b j E 0 O C Z x d W 9 0 O y w m c X V v d D t D b 2 x 1 b W 4 x N D k m c X V v d D s s J n F 1 b 3 Q 7 Q 2 9 s d W 1 u M T U w J n F 1 b 3 Q 7 L C Z x d W 9 0 O 0 N v b H V t b j E 1 M S Z x d W 9 0 O y w m c X V v d D t D b 2 x 1 b W 4 x N T I m c X V v d D s s J n F 1 b 3 Q 7 Q 2 9 s d W 1 u M T U z J n F 1 b 3 Q 7 L C Z x d W 9 0 O 0 N v b H V t b j E 1 N C Z x d W 9 0 O y w m c X V v d D t D b 2 x 1 b W 4 x N T U m c X V v d D s s J n F 1 b 3 Q 7 Q 2 9 s d W 1 u M T U 2 J n F 1 b 3 Q 7 L C Z x d W 9 0 O 0 N v b H V t b j E 1 N y Z x d W 9 0 O y w m c X V v d D t D b 2 x 1 b W 4 x N T g m c X V v d D s s J n F 1 b 3 Q 7 Q 2 9 s d W 1 u M T U 5 J n F 1 b 3 Q 7 L C Z x d W 9 0 O 0 N v b H V t b j E 2 M C Z x d W 9 0 O y w m c X V v d D t D b 2 x 1 b W 4 x N j E m c X V v d D s s J n F 1 b 3 Q 7 Q 2 9 s d W 1 u M T Y y J n F 1 b 3 Q 7 L C Z x d W 9 0 O 0 N v b H V t b j E 2 M y Z x d W 9 0 O y w m c X V v d D t D b 2 x 1 b W 4 x N j Q m c X V v d D s s J n F 1 b 3 Q 7 Q 2 9 s d W 1 u M T Y 1 J n F 1 b 3 Q 7 L C Z x d W 9 0 O 0 N v b H V t b j E 2 N i Z x d W 9 0 O y w m c X V v d D t D b 2 x 1 b W 4 x N j c m c X V v d D s s J n F 1 b 3 Q 7 Q 2 9 s d W 1 u M T Y 4 J n F 1 b 3 Q 7 L C Z x d W 9 0 O 0 N v b H V t b j E 2 O S Z x d W 9 0 O y w m c X V v d D t D b 2 x 1 b W 4 x N z A m c X V v d D s s J n F 1 b 3 Q 7 Q 2 9 s d W 1 u M T c x J n F 1 b 3 Q 7 L C Z x d W 9 0 O 0 N v b H V t b j E 3 M i Z x d W 9 0 O y w m c X V v d D t D b 2 x 1 b W 4 x N z M m c X V v d D s s J n F 1 b 3 Q 7 Q 2 9 s d W 1 u M T c 0 J n F 1 b 3 Q 7 L C Z x d W 9 0 O 0 N v b H V t b j E 3 N S Z x d W 9 0 O y w m c X V v d D t D b 2 x 1 b W 4 x N z Y m c X V v d D s s J n F 1 b 3 Q 7 Q 2 9 s d W 1 u M T c 3 J n F 1 b 3 Q 7 L C Z x d W 9 0 O 0 N v b H V t b j E 3 O C Z x d W 9 0 O y w m c X V v d D t D b 2 x 1 b W 4 x N z k m c X V v d D s s J n F 1 b 3 Q 7 Q 2 9 s d W 1 u M T g w J n F 1 b 3 Q 7 L C Z x d W 9 0 O 0 N v b H V t b j E 4 M S Z x d W 9 0 O y w m c X V v d D t D b 2 x 1 b W 4 x O D I m c X V v d D s s J n F 1 b 3 Q 7 Q 2 9 s d W 1 u M T g z J n F 1 b 3 Q 7 L C Z x d W 9 0 O 0 N v b H V t b j E 4 N C Z x d W 9 0 O y w m c X V v d D t D b 2 x 1 b W 4 x O D U m c X V v d D s s J n F 1 b 3 Q 7 Q 2 9 s d W 1 u M T g 2 J n F 1 b 3 Q 7 L C Z x d W 9 0 O 0 N v b H V t b j E 4 N y Z x d W 9 0 O y w m c X V v d D t D b 2 x 1 b W 4 x O D g m c X V v d D s s J n F 1 b 3 Q 7 Q 2 9 s d W 1 u M T g 5 J n F 1 b 3 Q 7 L C Z x d W 9 0 O 0 N v b H V t b j E 5 M C Z x d W 9 0 O y w m c X V v d D t D b 2 x 1 b W 4 x O T E m c X V v d D s s J n F 1 b 3 Q 7 Q 2 9 s d W 1 u M T k y J n F 1 b 3 Q 7 L C Z x d W 9 0 O 0 N v b H V t b j E 5 M y Z x d W 9 0 O y w m c X V v d D t D b 2 x 1 b W 4 x O T Q m c X V v d D s s J n F 1 b 3 Q 7 Q 2 9 s d W 1 u M T k 1 J n F 1 b 3 Q 7 L C Z x d W 9 0 O 0 N v b H V t b j E 5 N i Z x d W 9 0 O y w m c X V v d D t D b 2 x 1 b W 4 x O T c m c X V v d D s s J n F 1 b 3 Q 7 Q 2 9 s d W 1 u M T k 4 J n F 1 b 3 Q 7 L C Z x d W 9 0 O 0 N v b H V t b j E 5 O S Z x d W 9 0 O y w m c X V v d D t D b 2 x 1 b W 4 y M D A m c X V v d D s s J n F 1 b 3 Q 7 Q 2 9 s d W 1 u M j A x J n F 1 b 3 Q 7 L C Z x d W 9 0 O 0 N v b H V t b j I w M i Z x d W 9 0 O y w m c X V v d D t D b 2 x 1 b W 4 y M D M m c X V v d D s s J n F 1 b 3 Q 7 Q 2 9 s d W 1 u M j A 0 J n F 1 b 3 Q 7 L C Z x d W 9 0 O 0 N v b H V t b j I w N S Z x d W 9 0 O y w m c X V v d D t D b 2 x 1 b W 4 y M D Y m c X V v d D s s J n F 1 b 3 Q 7 Q 2 9 s d W 1 u M j A 3 J n F 1 b 3 Q 7 L C Z x d W 9 0 O 0 N v b H V t b j I w O C Z x d W 9 0 O y w m c X V v d D t D b 2 x 1 b W 4 y M D k m c X V v d D s s J n F 1 b 3 Q 7 Q 2 9 s d W 1 u M j E w J n F 1 b 3 Q 7 L C Z x d W 9 0 O 0 N v b H V t b j I x M S Z x d W 9 0 O y w m c X V v d D t D b 2 x 1 b W 4 y M T I m c X V v d D s s J n F 1 b 3 Q 7 Q 2 9 s d W 1 u M j E z J n F 1 b 3 Q 7 L C Z x d W 9 0 O 0 N v b H V t b j I x N C Z x d W 9 0 O y w m c X V v d D t D b 2 x 1 b W 4 y M T U m c X V v d D s s J n F 1 b 3 Q 7 Q 2 9 s d W 1 u M j E 2 J n F 1 b 3 Q 7 L C Z x d W 9 0 O 0 N v b H V t b j I x N y Z x d W 9 0 O y w m c X V v d D t D b 2 x 1 b W 4 y M T g m c X V v d D s s J n F 1 b 3 Q 7 Q 2 9 s d W 1 u M j E 5 J n F 1 b 3 Q 7 L C Z x d W 9 0 O 0 N v b H V t b j I y M C Z x d W 9 0 O y w m c X V v d D t D b 2 x 1 b W 4 y M j E m c X V v d D s s J n F 1 b 3 Q 7 Q 2 9 s d W 1 u M j I y J n F 1 b 3 Q 7 L C Z x d W 9 0 O 0 N v b H V t b j I y M y Z x d W 9 0 O y w m c X V v d D t D b 2 x 1 b W 4 y M j Q m c X V v d D s s J n F 1 b 3 Q 7 Q 2 9 s d W 1 u M j I 1 J n F 1 b 3 Q 7 L C Z x d W 9 0 O 0 N v b H V t b j I y N i Z x d W 9 0 O y w m c X V v d D t D b 2 x 1 b W 4 y M j c m c X V v d D s s J n F 1 b 3 Q 7 Q 2 9 s d W 1 u M j I 4 J n F 1 b 3 Q 7 L C Z x d W 9 0 O 0 N v b H V t b j I y O S Z x d W 9 0 O y w m c X V v d D t D b 2 x 1 b W 4 y M z A m c X V v d D s s J n F 1 b 3 Q 7 Q 2 9 s d W 1 u M j M x J n F 1 b 3 Q 7 L C Z x d W 9 0 O 0 N v b H V t b j I z M i Z x d W 9 0 O y w m c X V v d D t D b 2 x 1 b W 4 y M z M m c X V v d D s s J n F 1 b 3 Q 7 Q 2 9 s d W 1 u M j M 0 J n F 1 b 3 Q 7 L C Z x d W 9 0 O 0 N v b H V t b j I z N S Z x d W 9 0 O y w m c X V v d D t D b 2 x 1 b W 4 y M z Y m c X V v d D s s J n F 1 b 3 Q 7 Q 2 9 s d W 1 u M j M 3 J n F 1 b 3 Q 7 L C Z x d W 9 0 O 0 N v b H V t b j I z O C Z x d W 9 0 O y w m c X V v d D t D b 2 x 1 b W 4 y M z k m c X V v d D s s J n F 1 b 3 Q 7 Q 2 9 s d W 1 u M j Q w J n F 1 b 3 Q 7 L C Z x d W 9 0 O 0 N v b H V t b j I 0 M S Z x d W 9 0 O y w m c X V v d D t D b 2 x 1 b W 4 y N D I m c X V v d D s s J n F 1 b 3 Q 7 Q 2 9 s d W 1 u M j Q z J n F 1 b 3 Q 7 L C Z x d W 9 0 O 0 N v b H V t b j I 0 N C Z x d W 9 0 O y w m c X V v d D t D b 2 x 1 b W 4 y N D U m c X V v d D s s J n F 1 b 3 Q 7 Q 2 9 s d W 1 u M j Q 2 J n F 1 b 3 Q 7 L C Z x d W 9 0 O 0 N v b H V t b j I 0 N y Z x d W 9 0 O y w m c X V v d D t D b 2 x 1 b W 4 y N D g m c X V v d D s s J n F 1 b 3 Q 7 Q 2 9 s d W 1 u M j Q 5 J n F 1 b 3 Q 7 L C Z x d W 9 0 O 0 N v b H V t b j I 1 M C Z x d W 9 0 O y w m c X V v d D t D b 2 x 1 b W 4 y N T E m c X V v d D s s J n F 1 b 3 Q 7 Q 2 9 s d W 1 u M j U y J n F 1 b 3 Q 7 L C Z x d W 9 0 O 0 N v b H V t b j I 1 M y Z x d W 9 0 O y w m c X V v d D t D b 2 x 1 b W 4 y N T Q m c X V v d D s s J n F 1 b 3 Q 7 Q 2 9 s d W 1 u M j U 1 J n F 1 b 3 Q 7 L C Z x d W 9 0 O 0 N v b H V t b j I 1 N i Z x d W 9 0 O y w m c X V v d D t D b 2 x 1 b W 4 y N T c m c X V v d D s s J n F 1 b 3 Q 7 Q 2 9 s d W 1 u M j U 4 J n F 1 b 3 Q 7 L C Z x d W 9 0 O 0 N v b H V t b j I 1 O S Z x d W 9 0 O y w m c X V v d D t D b 2 x 1 b W 4 y N j A m c X V v d D s s J n F 1 b 3 Q 7 Q 2 9 s d W 1 u M j Y x J n F 1 b 3 Q 7 L C Z x d W 9 0 O 0 N v b H V t b j I 2 M i Z x d W 9 0 O y w m c X V v d D t D b 2 x 1 b W 4 y N j M m c X V v d D s s J n F 1 b 3 Q 7 Q 2 9 s d W 1 u M j Y 0 J n F 1 b 3 Q 7 L C Z x d W 9 0 O 0 N v b H V t b j I 2 N S Z x d W 9 0 O y w m c X V v d D t D b 2 x 1 b W 4 y N j Y m c X V v d D s s J n F 1 b 3 Q 7 Q 2 9 s d W 1 u M j Y 3 J n F 1 b 3 Q 7 L C Z x d W 9 0 O 0 N v b H V t b j I 2 O C Z x d W 9 0 O y w m c X V v d D t D b 2 x 1 b W 4 y N j k m c X V v d D s s J n F 1 b 3 Q 7 Q 2 9 s d W 1 u M j c w J n F 1 b 3 Q 7 L C Z x d W 9 0 O 0 N v b H V t b j I 3 M S Z x d W 9 0 O y w m c X V v d D t D b 2 x 1 b W 4 y N z I m c X V v d D s s J n F 1 b 3 Q 7 Q 2 9 s d W 1 u M j c z J n F 1 b 3 Q 7 L C Z x d W 9 0 O 0 N v b H V t b j I 3 N C Z x d W 9 0 O y w m c X V v d D t D b 2 x 1 b W 4 y N z U m c X V v d D s s J n F 1 b 3 Q 7 Q 2 9 s d W 1 u M j c 2 J n F 1 b 3 Q 7 L C Z x d W 9 0 O 0 N v b H V t b j I 3 N y Z x d W 9 0 O y w m c X V v d D t D b 2 x 1 b W 4 y N z g m c X V v d D s s J n F 1 b 3 Q 7 Q 2 9 s d W 1 u M j c 5 J n F 1 b 3 Q 7 L C Z x d W 9 0 O 0 N v b H V t b j I 4 M C Z x d W 9 0 O y w m c X V v d D t D b 2 x 1 b W 4 y O D E m c X V v d D s s J n F 1 b 3 Q 7 Q 2 9 s d W 1 u M j g y J n F 1 b 3 Q 7 L C Z x d W 9 0 O 0 N v b H V t b j I 4 M y Z x d W 9 0 O y w m c X V v d D t D b 2 x 1 b W 4 y O D Q m c X V v d D s s J n F 1 b 3 Q 7 Q 2 9 s d W 1 u M j g 1 J n F 1 b 3 Q 7 L C Z x d W 9 0 O 0 N v b H V t b j I 4 N i Z x d W 9 0 O y w m c X V v d D t D b 2 x 1 b W 4 y O D c m c X V v d D s s J n F 1 b 3 Q 7 Q 2 9 s d W 1 u M j g 4 J n F 1 b 3 Q 7 L C Z x d W 9 0 O 0 N v b H V t b j I 4 O S Z x d W 9 0 O y w m c X V v d D t D b 2 x 1 b W 4 y O T A m c X V v d D s s J n F 1 b 3 Q 7 Q 2 9 s d W 1 u M j k x J n F 1 b 3 Q 7 L C Z x d W 9 0 O 0 N v b H V t b j I 5 M i Z x d W 9 0 O y w m c X V v d D t D b 2 x 1 b W 4 y O T M m c X V v d D s s J n F 1 b 3 Q 7 Q 2 9 s d W 1 u M j k 0 J n F 1 b 3 Q 7 L C Z x d W 9 0 O 0 N v b H V t b j I 5 N S Z x d W 9 0 O y w m c X V v d D t D b 2 x 1 b W 4 y O T Y m c X V v d D s s J n F 1 b 3 Q 7 Q 2 9 s d W 1 u M j k 3 J n F 1 b 3 Q 7 L C Z x d W 9 0 O 0 N v b H V t b j I 5 O C Z x d W 9 0 O y w m c X V v d D t D b 2 x 1 b W 4 y O T k m c X V v d D s s J n F 1 b 3 Q 7 Q 2 9 s d W 1 u M z A w J n F 1 b 3 Q 7 L C Z x d W 9 0 O 0 N v b H V t b j M w M S Z x d W 9 0 O y w m c X V v d D t D b 2 x 1 b W 4 z M D I m c X V v d D s s J n F 1 b 3 Q 7 Q 2 9 s d W 1 u M z A z J n F 1 b 3 Q 7 L C Z x d W 9 0 O 0 N v b H V t b j M w N C Z x d W 9 0 O y w m c X V v d D t D b 2 x 1 b W 4 z M D U m c X V v d D s s J n F 1 b 3 Q 7 Q 2 9 s d W 1 u M z A 2 J n F 1 b 3 Q 7 L C Z x d W 9 0 O 0 N v b H V t b j M w N y Z x d W 9 0 O y w m c X V v d D t D b 2 x 1 b W 4 z M D g m c X V v d D s s J n F 1 b 3 Q 7 Q 2 9 s d W 1 u M z A 5 J n F 1 b 3 Q 7 L C Z x d W 9 0 O 0 N v b H V t b j M x M C Z x d W 9 0 O y w m c X V v d D t D b 2 x 1 b W 4 z M T E m c X V v d D s s J n F 1 b 3 Q 7 Q 2 9 s d W 1 u M z E y J n F 1 b 3 Q 7 L C Z x d W 9 0 O 0 N v b H V t b j M x M y Z x d W 9 0 O y w m c X V v d D t D b 2 x 1 b W 4 z M T Q m c X V v d D s s J n F 1 b 3 Q 7 Q 2 9 s d W 1 u M z E 1 J n F 1 b 3 Q 7 L C Z x d W 9 0 O 0 N v b H V t b j M x N i Z x d W 9 0 O y w m c X V v d D t D b 2 x 1 b W 4 z M T c m c X V v d D s s J n F 1 b 3 Q 7 Q 2 9 s d W 1 u M z E 4 J n F 1 b 3 Q 7 L C Z x d W 9 0 O 0 N v b H V t b j M x O S Z x d W 9 0 O y w m c X V v d D t D b 2 x 1 b W 4 z M j A m c X V v d D s s J n F 1 b 3 Q 7 Q 2 9 s d W 1 u M z I x J n F 1 b 3 Q 7 L C Z x d W 9 0 O 0 N v b H V t b j M y M i Z x d W 9 0 O y w m c X V v d D t D b 2 x 1 b W 4 z M j M m c X V v d D s s J n F 1 b 3 Q 7 Q 2 9 s d W 1 u M z I 0 J n F 1 b 3 Q 7 L C Z x d W 9 0 O 0 N v b H V t b j M y N S Z x d W 9 0 O y w m c X V v d D t D b 2 x 1 b W 4 z M j Y m c X V v d D s s J n F 1 b 3 Q 7 Q 2 9 s d W 1 u M z I 3 J n F 1 b 3 Q 7 L C Z x d W 9 0 O 0 N v b H V t b j M y O C Z x d W 9 0 O y w m c X V v d D t D b 2 x 1 b W 4 z M j k m c X V v d D s s J n F 1 b 3 Q 7 Q 2 9 s d W 1 u M z M w J n F 1 b 3 Q 7 L C Z x d W 9 0 O 0 N v b H V t b j M z M S Z x d W 9 0 O y w m c X V v d D t D b 2 x 1 b W 4 z M z I m c X V v d D s s J n F 1 b 3 Q 7 Q 2 9 s d W 1 u M z M z J n F 1 b 3 Q 7 L C Z x d W 9 0 O 0 N v b H V t b j M z N C Z x d W 9 0 O y w m c X V v d D t D b 2 x 1 b W 4 z M z U m c X V v d D s s J n F 1 b 3 Q 7 Q 2 9 s d W 1 u M z M 2 J n F 1 b 3 Q 7 L C Z x d W 9 0 O 0 N v b H V t b j M z N y Z x d W 9 0 O y w m c X V v d D t D b 2 x 1 b W 4 z M z g m c X V v d D s s J n F 1 b 3 Q 7 Q 2 9 s d W 1 u M z M 5 J n F 1 b 3 Q 7 L C Z x d W 9 0 O 0 N v b H V t b j M 0 M C Z x d W 9 0 O y w m c X V v d D t D b 2 x 1 b W 4 z N D E m c X V v d D s s J n F 1 b 3 Q 7 Q 2 9 s d W 1 u M z Q y J n F 1 b 3 Q 7 L C Z x d W 9 0 O 0 N v b H V t b j M 0 M y Z x d W 9 0 O y w m c X V v d D t D b 2 x 1 b W 4 z N D Q m c X V v d D s s J n F 1 b 3 Q 7 Q 2 9 s d W 1 u M z Q 1 J n F 1 b 3 Q 7 L C Z x d W 9 0 O 0 N v b H V t b j M 0 N i Z x d W 9 0 O y w m c X V v d D t D b 2 x 1 b W 4 z N D c m c X V v d D s s J n F 1 b 3 Q 7 Q 2 9 s d W 1 u M z Q 4 J n F 1 b 3 Q 7 L C Z x d W 9 0 O 0 N v b H V t b j M 0 O S Z x d W 9 0 O y w m c X V v d D t D b 2 x 1 b W 4 z N T A m c X V v d D s s J n F 1 b 3 Q 7 Q 2 9 s d W 1 u M z U x J n F 1 b 3 Q 7 L C Z x d W 9 0 O 0 N v b H V t b j M 1 M i Z x d W 9 0 O y w m c X V v d D t D b 2 x 1 b W 4 z N T M m c X V v d D s s J n F 1 b 3 Q 7 Q 2 9 s d W 1 u M z U 0 J n F 1 b 3 Q 7 L C Z x d W 9 0 O 0 N v b H V t b j M 1 N S Z x d W 9 0 O y w m c X V v d D t D b 2 x 1 b W 4 z N T Y m c X V v d D s s J n F 1 b 3 Q 7 Q 2 9 s d W 1 u M z U 3 J n F 1 b 3 Q 7 L C Z x d W 9 0 O 0 N v b H V t b j M 1 O C Z x d W 9 0 O y w m c X V v d D t D b 2 x 1 b W 4 z N T k m c X V v d D s s J n F 1 b 3 Q 7 Q 2 9 s d W 1 u M z Y w J n F 1 b 3 Q 7 L C Z x d W 9 0 O 0 N v b H V t b j M 2 M S Z x d W 9 0 O y w m c X V v d D t D b 2 x 1 b W 4 z N j I m c X V v d D s s J n F 1 b 3 Q 7 Q 2 9 s d W 1 u M z Y z J n F 1 b 3 Q 7 L C Z x d W 9 0 O 0 N v b H V t b j M 2 N C Z x d W 9 0 O y w m c X V v d D t D b 2 x 1 b W 4 z N j U m c X V v d D s s J n F 1 b 3 Q 7 Q 2 9 s d W 1 u M z Y 2 J n F 1 b 3 Q 7 L C Z x d W 9 0 O 0 N v b H V t b j M 2 N y Z x d W 9 0 O y w m c X V v d D t D b 2 x 1 b W 4 z N j g m c X V v d D s s J n F 1 b 3 Q 7 Q 2 9 s d W 1 u M z Y 5 J n F 1 b 3 Q 7 L C Z x d W 9 0 O 0 N v b H V t b j M 3 M C Z x d W 9 0 O y w m c X V v d D t D b 2 x 1 b W 4 z N z E m c X V v d D s s J n F 1 b 3 Q 7 Q 2 9 s d W 1 u M z c y J n F 1 b 3 Q 7 L C Z x d W 9 0 O 0 N v b H V t b j M 3 M y Z x d W 9 0 O y w m c X V v d D t D b 2 x 1 b W 4 z N z Q m c X V v d D s s J n F 1 b 3 Q 7 Q 2 9 s d W 1 u M z c 1 J n F 1 b 3 Q 7 L C Z x d W 9 0 O 0 N v b H V t b j M 3 N i Z x d W 9 0 O y w m c X V v d D t D b 2 x 1 b W 4 z N z c m c X V v d D s s J n F 1 b 3 Q 7 Q 2 9 s d W 1 u M z c 4 J n F 1 b 3 Q 7 L C Z x d W 9 0 O 0 N v b H V t b j M 3 O S Z x d W 9 0 O y w m c X V v d D t D b 2 x 1 b W 4 z O D A m c X V v d D s s J n F 1 b 3 Q 7 Q 2 9 s d W 1 u M z g x J n F 1 b 3 Q 7 L C Z x d W 9 0 O 0 N v b H V t b j M 4 M i Z x d W 9 0 O y w m c X V v d D t D b 2 x 1 b W 4 z O D M m c X V v d D s s J n F 1 b 3 Q 7 Q 2 9 s d W 1 u M z g 0 J n F 1 b 3 Q 7 L C Z x d W 9 0 O 0 N v b H V t b j M 4 N S Z x d W 9 0 O y w m c X V v d D t D b 2 x 1 b W 4 z O D Y m c X V v d D s s J n F 1 b 3 Q 7 Q 2 9 s d W 1 u M z g 3 J n F 1 b 3 Q 7 L C Z x d W 9 0 O 0 N v b H V t b j M 4 O C Z x d W 9 0 O y w m c X V v d D t D b 2 x 1 b W 4 z O D k m c X V v d D s s J n F 1 b 3 Q 7 Q 2 9 s d W 1 u M z k w J n F 1 b 3 Q 7 L C Z x d W 9 0 O 0 N v b H V t b j M 5 M S Z x d W 9 0 O y w m c X V v d D t D b 2 x 1 b W 4 z O T I m c X V v d D s s J n F 1 b 3 Q 7 Q 2 9 s d W 1 u M z k z J n F 1 b 3 Q 7 L C Z x d W 9 0 O 0 N v b H V t b j M 5 N C Z x d W 9 0 O y w m c X V v d D t D b 2 x 1 b W 4 z O T U m c X V v d D s s J n F 1 b 3 Q 7 Q 2 9 s d W 1 u M z k 2 J n F 1 b 3 Q 7 L C Z x d W 9 0 O 0 N v b H V t b j M 5 N y Z x d W 9 0 O y w m c X V v d D t D b 2 x 1 b W 4 z O T g m c X V v d D s s J n F 1 b 3 Q 7 Q 2 9 s d W 1 u M z k 5 J n F 1 b 3 Q 7 L C Z x d W 9 0 O 0 N v b H V t b j Q w M C Z x d W 9 0 O y w m c X V v d D t D b 2 x 1 b W 4 0 M D E m c X V v d D s s J n F 1 b 3 Q 7 Q 2 9 s d W 1 u N D A y J n F 1 b 3 Q 7 L C Z x d W 9 0 O 0 N v b H V t b j Q w M y Z x d W 9 0 O y w m c X V v d D t D b 2 x 1 b W 4 0 M D Q m c X V v d D s s J n F 1 b 3 Q 7 Q 2 9 s d W 1 u N D A 1 J n F 1 b 3 Q 7 L C Z x d W 9 0 O 0 N v b H V t b j Q w N i Z x d W 9 0 O y w m c X V v d D t D b 2 x 1 b W 4 0 M D c m c X V v d D s s J n F 1 b 3 Q 7 Q 2 9 s d W 1 u N D A 4 J n F 1 b 3 Q 7 L C Z x d W 9 0 O 0 N v b H V t b j Q w O S Z x d W 9 0 O y w m c X V v d D t D b 2 x 1 b W 4 0 M T A m c X V v d D s s J n F 1 b 3 Q 7 Q 2 9 s d W 1 u N D E x J n F 1 b 3 Q 7 L C Z x d W 9 0 O 0 N v b H V t b j Q x M i Z x d W 9 0 O y w m c X V v d D t D b 2 x 1 b W 4 0 M T M m c X V v d D s s J n F 1 b 3 Q 7 Q 2 9 s d W 1 u N D E 0 J n F 1 b 3 Q 7 L C Z x d W 9 0 O 0 N v b H V t b j Q x N S Z x d W 9 0 O y w m c X V v d D t D b 2 x 1 b W 4 0 M T Y m c X V v d D s s J n F 1 b 3 Q 7 Q 2 9 s d W 1 u N D E 3 J n F 1 b 3 Q 7 L C Z x d W 9 0 O 0 N v b H V t b j Q x O C Z x d W 9 0 O y w m c X V v d D t D b 2 x 1 b W 4 0 M T k m c X V v d D s s J n F 1 b 3 Q 7 Q 2 9 s d W 1 u N D I w J n F 1 b 3 Q 7 L C Z x d W 9 0 O 0 N v b H V t b j Q y M S Z x d W 9 0 O y w m c X V v d D t D b 2 x 1 b W 4 0 M j I m c X V v d D s s J n F 1 b 3 Q 7 Q 2 9 s d W 1 u N D I z J n F 1 b 3 Q 7 L C Z x d W 9 0 O 0 N v b H V t b j Q y N C Z x d W 9 0 O y w m c X V v d D t D b 2 x 1 b W 4 0 M j U m c X V v d D s s J n F 1 b 3 Q 7 Q 2 9 s d W 1 u N D I 2 J n F 1 b 3 Q 7 L C Z x d W 9 0 O 0 N v b H V t b j Q y N y Z x d W 9 0 O y w m c X V v d D t D b 2 x 1 b W 4 0 M j g m c X V v d D s s J n F 1 b 3 Q 7 Q 2 9 s d W 1 u N D I 5 J n F 1 b 3 Q 7 L C Z x d W 9 0 O 0 N v b H V t b j Q z M C Z x d W 9 0 O y w m c X V v d D t D b 2 x 1 b W 4 0 M z E m c X V v d D s s J n F 1 b 3 Q 7 Q 2 9 s d W 1 u N D M y J n F 1 b 3 Q 7 L C Z x d W 9 0 O 0 N v b H V t b j Q z M y Z x d W 9 0 O y w m c X V v d D t D b 2 x 1 b W 4 0 M z Q m c X V v d D s s J n F 1 b 3 Q 7 Q 2 9 s d W 1 u N D M 1 J n F 1 b 3 Q 7 L C Z x d W 9 0 O 0 N v b H V t b j Q z N i Z x d W 9 0 O y w m c X V v d D t D b 2 x 1 b W 4 0 M z c m c X V v d D s s J n F 1 b 3 Q 7 Q 2 9 s d W 1 u N D M 4 J n F 1 b 3 Q 7 L C Z x d W 9 0 O 0 N v b H V t b j Q z O S Z x d W 9 0 O y w m c X V v d D t D b 2 x 1 b W 4 0 N D A m c X V v d D s s J n F 1 b 3 Q 7 Q 2 9 s d W 1 u N D Q x J n F 1 b 3 Q 7 L C Z x d W 9 0 O 0 N v b H V t b j Q 0 M i Z x d W 9 0 O y w m c X V v d D t D b 2 x 1 b W 4 0 N D M m c X V v d D s s J n F 1 b 3 Q 7 Q 2 9 s d W 1 u N D Q 0 J n F 1 b 3 Q 7 L C Z x d W 9 0 O 0 N v b H V t b j Q 0 N S Z x d W 9 0 O y w m c X V v d D t D b 2 x 1 b W 4 0 N D Y m c X V v d D s s J n F 1 b 3 Q 7 Q 2 9 s d W 1 u N D Q 3 J n F 1 b 3 Q 7 L C Z x d W 9 0 O 0 N v b H V t b j Q 0 O C Z x d W 9 0 O y w m c X V v d D t D b 2 x 1 b W 4 0 N D k m c X V v d D s s J n F 1 b 3 Q 7 Q 2 9 s d W 1 u N D U w J n F 1 b 3 Q 7 L C Z x d W 9 0 O 0 N v b H V t b j Q 1 M S Z x d W 9 0 O y w m c X V v d D t D b 2 x 1 b W 4 0 N T I m c X V v d D s s J n F 1 b 3 Q 7 Q 2 9 s d W 1 u N D U z J n F 1 b 3 Q 7 L C Z x d W 9 0 O 0 N v b H V t b j Q 1 N C Z x d W 9 0 O y w m c X V v d D t D b 2 x 1 b W 4 0 N T U m c X V v d D s s J n F 1 b 3 Q 7 Q 2 9 s d W 1 u N D U 2 J n F 1 b 3 Q 7 L C Z x d W 9 0 O 0 N v b H V t b j Q 1 N y Z x d W 9 0 O y w m c X V v d D t D b 2 x 1 b W 4 0 N T g m c X V v d D s s J n F 1 b 3 Q 7 Q 2 9 s d W 1 u N D U 5 J n F 1 b 3 Q 7 L C Z x d W 9 0 O 0 N v b H V t b j Q 2 M C Z x d W 9 0 O y w m c X V v d D t D b 2 x 1 b W 4 0 N j E m c X V v d D s s J n F 1 b 3 Q 7 Q 2 9 s d W 1 u N D Y y J n F 1 b 3 Q 7 L C Z x d W 9 0 O 0 N v b H V t b j Q 2 M y Z x d W 9 0 O y w m c X V v d D t D b 2 x 1 b W 4 0 N j Q m c X V v d D s s J n F 1 b 3 Q 7 Q 2 9 s d W 1 u N D Y 1 J n F 1 b 3 Q 7 L C Z x d W 9 0 O 0 N v b H V t b j Q 2 N i Z x d W 9 0 O y w m c X V v d D t D b 2 x 1 b W 4 0 N j c m c X V v d D s s J n F 1 b 3 Q 7 Q 2 9 s d W 1 u N D Y 4 J n F 1 b 3 Q 7 L C Z x d W 9 0 O 0 N v b H V t b j Q 2 O S Z x d W 9 0 O y w m c X V v d D t D b 2 x 1 b W 4 0 N z A m c X V v d D s s J n F 1 b 3 Q 7 Q 2 9 s d W 1 u N D c x J n F 1 b 3 Q 7 L C Z x d W 9 0 O 0 N v b H V t b j Q 3 M i Z x d W 9 0 O y w m c X V v d D t D b 2 x 1 b W 4 0 N z M m c X V v d D s s J n F 1 b 3 Q 7 Q 2 9 s d W 1 u N D c 0 J n F 1 b 3 Q 7 L C Z x d W 9 0 O 0 N v b H V t b j Q 3 N S Z x d W 9 0 O y w m c X V v d D t D b 2 x 1 b W 4 0 N z Y m c X V v d D s s J n F 1 b 3 Q 7 Q 2 9 s d W 1 u N D c 3 J n F 1 b 3 Q 7 L C Z x d W 9 0 O 0 N v b H V t b j Q 3 O C Z x d W 9 0 O y w m c X V v d D t D b 2 x 1 b W 4 0 N z k m c X V v d D s s J n F 1 b 3 Q 7 Q 2 9 s d W 1 u N D g w J n F 1 b 3 Q 7 L C Z x d W 9 0 O 0 N v b H V t b j Q 4 M S Z x d W 9 0 O y w m c X V v d D t D b 2 x 1 b W 4 0 O D I m c X V v d D s s J n F 1 b 3 Q 7 Q 2 9 s d W 1 u N D g z J n F 1 b 3 Q 7 L C Z x d W 9 0 O 0 N v b H V t b j Q 4 N C Z x d W 9 0 O y w m c X V v d D t D b 2 x 1 b W 4 0 O D U m c X V v d D s s J n F 1 b 3 Q 7 Q 2 9 s d W 1 u N D g 2 J n F 1 b 3 Q 7 L C Z x d W 9 0 O 0 N v b H V t b j Q 4 N y Z x d W 9 0 O y w m c X V v d D t D b 2 x 1 b W 4 0 O D g m c X V v d D s s J n F 1 b 3 Q 7 Q 2 9 s d W 1 u N D g 5 J n F 1 b 3 Q 7 L C Z x d W 9 0 O 0 N v b H V t b j Q 5 M C Z x d W 9 0 O y w m c X V v d D t D b 2 x 1 b W 4 0 O T E m c X V v d D s s J n F 1 b 3 Q 7 Q 2 9 s d W 1 u N D k y J n F 1 b 3 Q 7 L C Z x d W 9 0 O 0 N v b H V t b j Q 5 M y Z x d W 9 0 O y w m c X V v d D t D b 2 x 1 b W 4 0 O T Q m c X V v d D s s J n F 1 b 3 Q 7 Q 2 9 s d W 1 u N D k 1 J n F 1 b 3 Q 7 L C Z x d W 9 0 O 0 N v b H V t b j Q 5 N i Z x d W 9 0 O y w m c X V v d D t D b 2 x 1 b W 4 0 O T c m c X V v d D s s J n F 1 b 3 Q 7 Q 2 9 s d W 1 u N D k 4 J n F 1 b 3 Q 7 L C Z x d W 9 0 O 0 N v b H V t b j Q 5 O S Z x d W 9 0 O y w m c X V v d D t D b 2 x 1 b W 4 1 M D A m c X V v d D s s J n F 1 b 3 Q 7 Q 2 9 s d W 1 u N T A x J n F 1 b 3 Q 7 L C Z x d W 9 0 O 0 N v b H V t b j U w M i Z x d W 9 0 O y w m c X V v d D t D b 2 x 1 b W 4 1 M D M m c X V v d D s s J n F 1 b 3 Q 7 Q 2 9 s d W 1 u N T A 0 J n F 1 b 3 Q 7 L C Z x d W 9 0 O 0 N v b H V t b j U w N S Z x d W 9 0 O y w m c X V v d D t D b 2 x 1 b W 4 1 M D Y m c X V v d D s s J n F 1 b 3 Q 7 Q 2 9 s d W 1 u N T A 3 J n F 1 b 3 Q 7 L C Z x d W 9 0 O 0 N v b H V t b j U w O C Z x d W 9 0 O y w m c X V v d D t D b 2 x 1 b W 4 1 M D k m c X V v d D s s J n F 1 b 3 Q 7 Q 2 9 s d W 1 u N T E w J n F 1 b 3 Q 7 L C Z x d W 9 0 O 0 N v b H V t b j U x M S Z x d W 9 0 O y w m c X V v d D t D b 2 x 1 b W 4 1 M T I m c X V v d D s s J n F 1 b 3 Q 7 Q 2 9 s d W 1 u N T E z J n F 1 b 3 Q 7 L C Z x d W 9 0 O 0 N v b H V t b j U x N C Z x d W 9 0 O y w m c X V v d D t D b 2 x 1 b W 4 1 M T U m c X V v d D s s J n F 1 b 3 Q 7 Q 2 9 s d W 1 u N T E 2 J n F 1 b 3 Q 7 L C Z x d W 9 0 O 0 N v b H V t b j U x N y Z x d W 9 0 O y w m c X V v d D t D b 2 x 1 b W 4 1 M T g m c X V v d D s s J n F 1 b 3 Q 7 Q 2 9 s d W 1 u N T E 5 J n F 1 b 3 Q 7 L C Z x d W 9 0 O 0 N v b H V t b j U y M C Z x d W 9 0 O y w m c X V v d D t D b 2 x 1 b W 4 1 M j E m c X V v d D s s J n F 1 b 3 Q 7 Q 2 9 s d W 1 u N T I y J n F 1 b 3 Q 7 L C Z x d W 9 0 O 0 N v b H V t b j U y M y Z x d W 9 0 O y w m c X V v d D t D b 2 x 1 b W 4 1 M j Q m c X V v d D s s J n F 1 b 3 Q 7 Q 2 9 s d W 1 u N T I 1 J n F 1 b 3 Q 7 L C Z x d W 9 0 O 0 N v b H V t b j U y N i Z x d W 9 0 O y w m c X V v d D t D b 2 x 1 b W 4 1 M j c m c X V v d D s s J n F 1 b 3 Q 7 Q 2 9 s d W 1 u N T I 4 J n F 1 b 3 Q 7 L C Z x d W 9 0 O 0 N v b H V t b j U y O S Z x d W 9 0 O y w m c X V v d D t D b 2 x 1 b W 4 1 M z A m c X V v d D s s J n F 1 b 3 Q 7 Q 2 9 s d W 1 u N T M x J n F 1 b 3 Q 7 L C Z x d W 9 0 O 0 N v b H V t b j U z M i Z x d W 9 0 O y w m c X V v d D t D b 2 x 1 b W 4 1 M z M m c X V v d D s s J n F 1 b 3 Q 7 Q 2 9 s d W 1 u N T M 0 J n F 1 b 3 Q 7 L C Z x d W 9 0 O 0 N v b H V t b j U z N S Z x d W 9 0 O y w m c X V v d D t D b 2 x 1 b W 4 1 M z Y m c X V v d D s s J n F 1 b 3 Q 7 Q 2 9 s d W 1 u N T M 3 J n F 1 b 3 Q 7 L C Z x d W 9 0 O 0 N v b H V t b j U z O C Z x d W 9 0 O y w m c X V v d D t D b 2 x 1 b W 4 1 M z k m c X V v d D s s J n F 1 b 3 Q 7 Q 2 9 s d W 1 u N T Q w J n F 1 b 3 Q 7 L C Z x d W 9 0 O 0 N v b H V t b j U 0 M S Z x d W 9 0 O y w m c X V v d D t D b 2 x 1 b W 4 1 N D I m c X V v d D s s J n F 1 b 3 Q 7 Q 2 9 s d W 1 u N T Q z J n F 1 b 3 Q 7 L C Z x d W 9 0 O 0 N v b H V t b j U 0 N C Z x d W 9 0 O y w m c X V v d D t D b 2 x 1 b W 4 1 N D U m c X V v d D s s J n F 1 b 3 Q 7 Q 2 9 s d W 1 u N T Q 2 J n F 1 b 3 Q 7 L C Z x d W 9 0 O 0 N v b H V t b j U 0 N y Z x d W 9 0 O y w m c X V v d D t D b 2 x 1 b W 4 1 N D g m c X V v d D s s J n F 1 b 3 Q 7 Q 2 9 s d W 1 u N T Q 5 J n F 1 b 3 Q 7 L C Z x d W 9 0 O 0 N v b H V t b j U 1 M C Z x d W 9 0 O y w m c X V v d D t D b 2 x 1 b W 4 1 N T E m c X V v d D s s J n F 1 b 3 Q 7 Q 2 9 s d W 1 u N T U y J n F 1 b 3 Q 7 L C Z x d W 9 0 O 0 N v b H V t b j U 1 M y Z x d W 9 0 O y w m c X V v d D t D b 2 x 1 b W 4 1 N T Q m c X V v d D s s J n F 1 b 3 Q 7 Q 2 9 s d W 1 u N T U 1 J n F 1 b 3 Q 7 L C Z x d W 9 0 O 0 N v b H V t b j U 1 N i Z x d W 9 0 O y w m c X V v d D t D b 2 x 1 b W 4 1 N T c m c X V v d D s s J n F 1 b 3 Q 7 Q 2 9 s d W 1 u N T U 4 J n F 1 b 3 Q 7 L C Z x d W 9 0 O 0 N v b H V t b j U 1 O S Z x d W 9 0 O y w m c X V v d D t D b 2 x 1 b W 4 1 N j A m c X V v d D s s J n F 1 b 3 Q 7 Q 2 9 s d W 1 u N T Y x J n F 1 b 3 Q 7 L C Z x d W 9 0 O 0 N v b H V t b j U 2 M i Z x d W 9 0 O y w m c X V v d D t D b 2 x 1 b W 4 1 N j M m c X V v d D s s J n F 1 b 3 Q 7 Q 2 9 s d W 1 u N T Y 0 J n F 1 b 3 Q 7 L C Z x d W 9 0 O 0 N v b H V t b j U 2 N S Z x d W 9 0 O y w m c X V v d D t D b 2 x 1 b W 4 1 N j Y m c X V v d D s s J n F 1 b 3 Q 7 Q 2 9 s d W 1 u N T Y 3 J n F 1 b 3 Q 7 L C Z x d W 9 0 O 0 N v b H V t b j U 2 O C Z x d W 9 0 O y w m c X V v d D t D b 2 x 1 b W 4 1 N j k m c X V v d D s s J n F 1 b 3 Q 7 Q 2 9 s d W 1 u N T c w J n F 1 b 3 Q 7 L C Z x d W 9 0 O 0 N v b H V t b j U 3 M S Z x d W 9 0 O y w m c X V v d D t D b 2 x 1 b W 4 1 N z I m c X V v d D s s J n F 1 b 3 Q 7 Q 2 9 s d W 1 u N T c z J n F 1 b 3 Q 7 L C Z x d W 9 0 O 0 N v b H V t b j U 3 N C Z x d W 9 0 O y w m c X V v d D t D b 2 x 1 b W 4 1 N z U m c X V v d D s s J n F 1 b 3 Q 7 Q 2 9 s d W 1 u N T c 2 J n F 1 b 3 Q 7 L C Z x d W 9 0 O 0 N v b H V t b j U 3 N y Z x d W 9 0 O y w m c X V v d D t D b 2 x 1 b W 4 1 N z g m c X V v d D s s J n F 1 b 3 Q 7 Q 2 9 s d W 1 u N T c 5 J n F 1 b 3 Q 7 L C Z x d W 9 0 O 0 N v b H V t b j U 4 M C Z x d W 9 0 O y w m c X V v d D t D b 2 x 1 b W 4 1 O D E m c X V v d D s s J n F 1 b 3 Q 7 Q 2 9 s d W 1 u N T g y J n F 1 b 3 Q 7 L C Z x d W 9 0 O 0 N v b H V t b j U 4 M y Z x d W 9 0 O y w m c X V v d D t D b 2 x 1 b W 4 1 O D Q m c X V v d D s s J n F 1 b 3 Q 7 Q 2 9 s d W 1 u N T g 1 J n F 1 b 3 Q 7 L C Z x d W 9 0 O 0 N v b H V t b j U 4 N i Z x d W 9 0 O y w m c X V v d D t D b 2 x 1 b W 4 1 O D c m c X V v d D s s J n F 1 b 3 Q 7 Q 2 9 s d W 1 u N T g 4 J n F 1 b 3 Q 7 L C Z x d W 9 0 O 0 N v b H V t b j U 4 O S Z x d W 9 0 O y w m c X V v d D t D b 2 x 1 b W 4 1 O T A m c X V v d D s s J n F 1 b 3 Q 7 Q 2 9 s d W 1 u N T k x J n F 1 b 3 Q 7 L C Z x d W 9 0 O 0 N v b H V t b j U 5 M i Z x d W 9 0 O y w m c X V v d D t D b 2 x 1 b W 4 1 O T M m c X V v d D s s J n F 1 b 3 Q 7 Q 2 9 s d W 1 u N T k 0 J n F 1 b 3 Q 7 L C Z x d W 9 0 O 0 N v b H V t b j U 5 N S Z x d W 9 0 O y w m c X V v d D t D b 2 x 1 b W 4 1 O T Y m c X V v d D s s J n F 1 b 3 Q 7 Q 2 9 s d W 1 u N T k 3 J n F 1 b 3 Q 7 L C Z x d W 9 0 O 0 N v b H V t b j U 5 O C Z x d W 9 0 O y w m c X V v d D t D b 2 x 1 b W 4 1 O T k m c X V v d D s s J n F 1 b 3 Q 7 Q 2 9 s d W 1 u N j A w J n F 1 b 3 Q 7 L C Z x d W 9 0 O 0 N v b H V t b j Y w M S Z x d W 9 0 O y w m c X V v d D t D b 2 x 1 b W 4 2 M D I m c X V v d D s s J n F 1 b 3 Q 7 Q 2 9 s d W 1 u N j A z J n F 1 b 3 Q 7 L C Z x d W 9 0 O 0 N v b H V t b j Y w N C Z x d W 9 0 O y w m c X V v d D t D b 2 x 1 b W 4 2 M D U m c X V v d D s s J n F 1 b 3 Q 7 Q 2 9 s d W 1 u N j A 2 J n F 1 b 3 Q 7 L C Z x d W 9 0 O 0 N v b H V t b j Y w N y Z x d W 9 0 O y w m c X V v d D t D b 2 x 1 b W 4 2 M D g m c X V v d D s s J n F 1 b 3 Q 7 Q 2 9 s d W 1 u N j A 5 J n F 1 b 3 Q 7 L C Z x d W 9 0 O 0 N v b H V t b j Y x M C Z x d W 9 0 O y w m c X V v d D t D b 2 x 1 b W 4 2 M T E m c X V v d D s s J n F 1 b 3 Q 7 Q 2 9 s d W 1 u N j E y J n F 1 b 3 Q 7 L C Z x d W 9 0 O 0 N v b H V t b j Y x M y Z x d W 9 0 O y w m c X V v d D t D b 2 x 1 b W 4 2 M T Q m c X V v d D s s J n F 1 b 3 Q 7 Q 2 9 s d W 1 u N j E 1 J n F 1 b 3 Q 7 L C Z x d W 9 0 O 0 N v b H V t b j Y x N i Z x d W 9 0 O y w m c X V v d D t D b 2 x 1 b W 4 2 M T c m c X V v d D s s J n F 1 b 3 Q 7 Q 2 9 s d W 1 u N j E 4 J n F 1 b 3 Q 7 L C Z x d W 9 0 O 0 N v b H V t b j Y x O S Z x d W 9 0 O y w m c X V v d D t D b 2 x 1 b W 4 2 M j A m c X V v d D s s J n F 1 b 3 Q 7 Q 2 9 s d W 1 u N j I x J n F 1 b 3 Q 7 L C Z x d W 9 0 O 0 N v b H V t b j Y y M i Z x d W 9 0 O y w m c X V v d D t D b 2 x 1 b W 4 2 M j M m c X V v d D s s J n F 1 b 3 Q 7 Q 2 9 s d W 1 u N j I 0 J n F 1 b 3 Q 7 L C Z x d W 9 0 O 0 N v b H V t b j Y y N S Z x d W 9 0 O y w m c X V v d D t D b 2 x 1 b W 4 2 M j Y m c X V v d D s s J n F 1 b 3 Q 7 Q 2 9 s d W 1 u N j I 3 J n F 1 b 3 Q 7 L C Z x d W 9 0 O 0 N v b H V t b j Y y O C Z x d W 9 0 O y w m c X V v d D t D b 2 x 1 b W 4 2 M j k m c X V v d D s s J n F 1 b 3 Q 7 Q 2 9 s d W 1 u N j M w J n F 1 b 3 Q 7 L C Z x d W 9 0 O 0 N v b H V t b j Y z M S Z x d W 9 0 O y w m c X V v d D t D b 2 x 1 b W 4 2 M z I m c X V v d D s s J n F 1 b 3 Q 7 Q 2 9 s d W 1 u N j M z J n F 1 b 3 Q 7 L C Z x d W 9 0 O 0 N v b H V t b j Y z N C Z x d W 9 0 O y w m c X V v d D t D b 2 x 1 b W 4 2 M z U m c X V v d D s s J n F 1 b 3 Q 7 Q 2 9 s d W 1 u N j M 2 J n F 1 b 3 Q 7 L C Z x d W 9 0 O 0 N v b H V t b j Y z N y Z x d W 9 0 O y w m c X V v d D t D b 2 x 1 b W 4 2 M z g m c X V v d D s s J n F 1 b 3 Q 7 Q 2 9 s d W 1 u N j M 5 J n F 1 b 3 Q 7 L C Z x d W 9 0 O 0 N v b H V t b j Y 0 M C Z x d W 9 0 O y w m c X V v d D t D b 2 x 1 b W 4 2 N D E m c X V v d D s s J n F 1 b 3 Q 7 Q 2 9 s d W 1 u N j Q y J n F 1 b 3 Q 7 L C Z x d W 9 0 O 0 N v b H V t b j Y 0 M y Z x d W 9 0 O y w m c X V v d D t D b 2 x 1 b W 4 2 N D Q m c X V v d D s s J n F 1 b 3 Q 7 Q 2 9 s d W 1 u N j Q 1 J n F 1 b 3 Q 7 L C Z x d W 9 0 O 0 N v b H V t b j Y 0 N i Z x d W 9 0 O y w m c X V v d D t D b 2 x 1 b W 4 2 N D c m c X V v d D s s J n F 1 b 3 Q 7 Q 2 9 s d W 1 u N j Q 4 J n F 1 b 3 Q 7 L C Z x d W 9 0 O 0 N v b H V t b j Y 0 O S Z x d W 9 0 O y w m c X V v d D t D b 2 x 1 b W 4 2 N T A m c X V v d D s s J n F 1 b 3 Q 7 Q 2 9 s d W 1 u N j U x J n F 1 b 3 Q 7 L C Z x d W 9 0 O 0 N v b H V t b j Y 1 M i Z x d W 9 0 O y w m c X V v d D t D b 2 x 1 b W 4 2 N T M m c X V v d D s s J n F 1 b 3 Q 7 Q 2 9 s d W 1 u N j U 0 J n F 1 b 3 Q 7 L C Z x d W 9 0 O 0 N v b H V t b j Y 1 N S Z x d W 9 0 O y w m c X V v d D t D b 2 x 1 b W 4 2 N T Y m c X V v d D s s J n F 1 b 3 Q 7 Q 2 9 s d W 1 u N j U 3 J n F 1 b 3 Q 7 L C Z x d W 9 0 O 0 N v b H V t b j Y 1 O C Z x d W 9 0 O y w m c X V v d D t D b 2 x 1 b W 4 2 N T k m c X V v d D s s J n F 1 b 3 Q 7 Q 2 9 s d W 1 u N j Y w J n F 1 b 3 Q 7 L C Z x d W 9 0 O 0 N v b H V t b j Y 2 M S Z x d W 9 0 O y w m c X V v d D t D b 2 x 1 b W 4 2 N j I m c X V v d D s s J n F 1 b 3 Q 7 Q 2 9 s d W 1 u N j Y z J n F 1 b 3 Q 7 L C Z x d W 9 0 O 0 N v b H V t b j Y 2 N C Z x d W 9 0 O y w m c X V v d D t D b 2 x 1 b W 4 2 N j U m c X V v d D s s J n F 1 b 3 Q 7 Q 2 9 s d W 1 u N j Y 2 J n F 1 b 3 Q 7 L C Z x d W 9 0 O 0 N v b H V t b j Y 2 N y Z x d W 9 0 O y w m c X V v d D t D b 2 x 1 b W 4 2 N j g m c X V v d D s s J n F 1 b 3 Q 7 Q 2 9 s d W 1 u N j Y 5 J n F 1 b 3 Q 7 L C Z x d W 9 0 O 0 N v b H V t b j Y 3 M C Z x d W 9 0 O y w m c X V v d D t D b 2 x 1 b W 4 2 N z E m c X V v d D s s J n F 1 b 3 Q 7 Q 2 9 s d W 1 u N j c y J n F 1 b 3 Q 7 L C Z x d W 9 0 O 0 N v b H V t b j Y 3 M y Z x d W 9 0 O y w m c X V v d D t D b 2 x 1 b W 4 2 N z Q m c X V v d D s s J n F 1 b 3 Q 7 Q 2 9 s d W 1 u N j c 1 J n F 1 b 3 Q 7 L C Z x d W 9 0 O 0 N v b H V t b j Y 3 N i Z x d W 9 0 O y w m c X V v d D t D b 2 x 1 b W 4 2 N z c m c X V v d D s s J n F 1 b 3 Q 7 Q 2 9 s d W 1 u N j c 4 J n F 1 b 3 Q 7 L C Z x d W 9 0 O 0 N v b H V t b j Y 3 O S Z x d W 9 0 O y w m c X V v d D t D b 2 x 1 b W 4 2 O D A m c X V v d D s s J n F 1 b 3 Q 7 Q 2 9 s d W 1 u N j g x J n F 1 b 3 Q 7 L C Z x d W 9 0 O 0 N v b H V t b j Y 4 M i Z x d W 9 0 O y w m c X V v d D t D b 2 x 1 b W 4 2 O D M m c X V v d D s s J n F 1 b 3 Q 7 Q 2 9 s d W 1 u N j g 0 J n F 1 b 3 Q 7 L C Z x d W 9 0 O 0 N v b H V t b j Y 4 N S Z x d W 9 0 O y w m c X V v d D t D b 2 x 1 b W 4 2 O D Y m c X V v d D s s J n F 1 b 3 Q 7 Q 2 9 s d W 1 u N j g 3 J n F 1 b 3 Q 7 L C Z x d W 9 0 O 0 N v b H V t b j Y 4 O C Z x d W 9 0 O y w m c X V v d D t D b 2 x 1 b W 4 2 O D k m c X V v d D s s J n F 1 b 3 Q 7 Q 2 9 s d W 1 u N j k w J n F 1 b 3 Q 7 L C Z x d W 9 0 O 0 N v b H V t b j Y 5 M S Z x d W 9 0 O y w m c X V v d D t D b 2 x 1 b W 4 2 O T I m c X V v d D s s J n F 1 b 3 Q 7 Q 2 9 s d W 1 u N j k z J n F 1 b 3 Q 7 L C Z x d W 9 0 O 0 N v b H V t b j Y 5 N C Z x d W 9 0 O y w m c X V v d D t D b 2 x 1 b W 4 2 O T U m c X V v d D s s J n F 1 b 3 Q 7 Q 2 9 s d W 1 u N j k 2 J n F 1 b 3 Q 7 L C Z x d W 9 0 O 0 N v b H V t b j Y 5 N y Z x d W 9 0 O y w m c X V v d D t D b 2 x 1 b W 4 2 O T g m c X V v d D s s J n F 1 b 3 Q 7 Q 2 9 s d W 1 u N j k 5 J n F 1 b 3 Q 7 L C Z x d W 9 0 O 0 N v b H V t b j c w M C Z x d W 9 0 O y w m c X V v d D t D b 2 x 1 b W 4 3 M D E m c X V v d D s s J n F 1 b 3 Q 7 Q 2 9 s d W 1 u N z A y J n F 1 b 3 Q 7 L C Z x d W 9 0 O 0 N v b H V t b j c w M y Z x d W 9 0 O y w m c X V v d D t D b 2 x 1 b W 4 3 M D Q m c X V v d D s s J n F 1 b 3 Q 7 Q 2 9 s d W 1 u N z A 1 J n F 1 b 3 Q 7 L C Z x d W 9 0 O 0 N v b H V t b j c w N i Z x d W 9 0 O y w m c X V v d D t D b 2 x 1 b W 4 3 M D c m c X V v d D s s J n F 1 b 3 Q 7 Q 2 9 s d W 1 u N z A 4 J n F 1 b 3 Q 7 L C Z x d W 9 0 O 0 N v b H V t b j c w O S Z x d W 9 0 O y w m c X V v d D t D b 2 x 1 b W 4 3 M T A m c X V v d D s s J n F 1 b 3 Q 7 Q 2 9 s d W 1 u N z E x J n F 1 b 3 Q 7 L C Z x d W 9 0 O 0 N v b H V t b j c x M i Z x d W 9 0 O y w m c X V v d D t D b 2 x 1 b W 4 3 M T M m c X V v d D s s J n F 1 b 3 Q 7 Q 2 9 s d W 1 u N z E 0 J n F 1 b 3 Q 7 L C Z x d W 9 0 O 0 N v b H V t b j c x N S Z x d W 9 0 O y w m c X V v d D t D b 2 x 1 b W 4 3 M T Y m c X V v d D s s J n F 1 b 3 Q 7 Q 2 9 s d W 1 u N z E 3 J n F 1 b 3 Q 7 L C Z x d W 9 0 O 0 N v b H V t b j c x O C Z x d W 9 0 O y w m c X V v d D t D b 2 x 1 b W 4 3 M T k m c X V v d D s s J n F 1 b 3 Q 7 Q 2 9 s d W 1 u N z I w J n F 1 b 3 Q 7 L C Z x d W 9 0 O 0 N v b H V t b j c y M S Z x d W 9 0 O y w m c X V v d D t D b 2 x 1 b W 4 3 M j I m c X V v d D s s J n F 1 b 3 Q 7 Q 2 9 s d W 1 u N z I z J n F 1 b 3 Q 7 L C Z x d W 9 0 O 0 N v b H V t b j c y N C Z x d W 9 0 O y w m c X V v d D t D b 2 x 1 b W 4 3 M j U m c X V v d D s s J n F 1 b 3 Q 7 Q 2 9 s d W 1 u N z I 2 J n F 1 b 3 Q 7 L C Z x d W 9 0 O 0 N v b H V t b j c y N y Z x d W 9 0 O y w m c X V v d D t D b 2 x 1 b W 4 3 M j g m c X V v d D s s J n F 1 b 3 Q 7 Q 2 9 s d W 1 u N z I 5 J n F 1 b 3 Q 7 L C Z x d W 9 0 O 0 N v b H V t b j c z M C Z x d W 9 0 O y w m c X V v d D t D b 2 x 1 b W 4 3 M z E m c X V v d D s s J n F 1 b 3 Q 7 Q 2 9 s d W 1 u N z M y J n F 1 b 3 Q 7 L C Z x d W 9 0 O 0 N v b H V t b j c z M y Z x d W 9 0 O y w m c X V v d D t D b 2 x 1 b W 4 3 M z Q m c X V v d D s s J n F 1 b 3 Q 7 Q 2 9 s d W 1 u N z M 1 J n F 1 b 3 Q 7 L C Z x d W 9 0 O 0 N v b H V t b j c z N i Z x d W 9 0 O y w m c X V v d D t D b 2 x 1 b W 4 3 M z c m c X V v d D s s J n F 1 b 3 Q 7 Q 2 9 s d W 1 u N z M 4 J n F 1 b 3 Q 7 L C Z x d W 9 0 O 0 N v b H V t b j c z O S Z x d W 9 0 O y w m c X V v d D t D b 2 x 1 b W 4 3 N D A m c X V v d D s s J n F 1 b 3 Q 7 Q 2 9 s d W 1 u N z Q x J n F 1 b 3 Q 7 L C Z x d W 9 0 O 0 N v b H V t b j c 0 M i Z x d W 9 0 O y w m c X V v d D t D b 2 x 1 b W 4 3 N D M m c X V v d D s s J n F 1 b 3 Q 7 Q 2 9 s d W 1 u N z Q 0 J n F 1 b 3 Q 7 L C Z x d W 9 0 O 0 N v b H V t b j c 0 N S Z x d W 9 0 O y w m c X V v d D t D b 2 x 1 b W 4 3 N D Y m c X V v d D s s J n F 1 b 3 Q 7 Q 2 9 s d W 1 u N z Q 3 J n F 1 b 3 Q 7 L C Z x d W 9 0 O 0 N v b H V t b j c 0 O C Z x d W 9 0 O y w m c X V v d D t D b 2 x 1 b W 4 3 N D k m c X V v d D s s J n F 1 b 3 Q 7 Q 2 9 s d W 1 u N z U w J n F 1 b 3 Q 7 L C Z x d W 9 0 O 0 N v b H V t b j c 1 M S Z x d W 9 0 O y w m c X V v d D t D b 2 x 1 b W 4 3 N T I m c X V v d D s s J n F 1 b 3 Q 7 Q 2 9 s d W 1 u N z U z J n F 1 b 3 Q 7 L C Z x d W 9 0 O 0 N v b H V t b j c 1 N C Z x d W 9 0 O y w m c X V v d D t D b 2 x 1 b W 4 3 N T U m c X V v d D s s J n F 1 b 3 Q 7 Q 2 9 s d W 1 u N z U 2 J n F 1 b 3 Q 7 L C Z x d W 9 0 O 0 N v b H V t b j c 1 N y Z x d W 9 0 O y w m c X V v d D t D b 2 x 1 b W 4 3 N T g m c X V v d D s s J n F 1 b 3 Q 7 Q 2 9 s d W 1 u N z U 5 J n F 1 b 3 Q 7 L C Z x d W 9 0 O 0 N v b H V t b j c 2 M C Z x d W 9 0 O y w m c X V v d D t D b 2 x 1 b W 4 3 N j E m c X V v d D s s J n F 1 b 3 Q 7 Q 2 9 s d W 1 u N z Y y J n F 1 b 3 Q 7 L C Z x d W 9 0 O 0 N v b H V t b j c 2 M y Z x d W 9 0 O y w m c X V v d D t D b 2 x 1 b W 4 3 N j Q m c X V v d D s s J n F 1 b 3 Q 7 Q 2 9 s d W 1 u N z Y 1 J n F 1 b 3 Q 7 L C Z x d W 9 0 O 0 N v b H V t b j c 2 N i Z x d W 9 0 O y w m c X V v d D t D b 2 x 1 b W 4 3 N j c m c X V v d D s s J n F 1 b 3 Q 7 Q 2 9 s d W 1 u N z Y 4 J n F 1 b 3 Q 7 L C Z x d W 9 0 O 0 N v b H V t b j c 2 O S Z x d W 9 0 O y w m c X V v d D t D b 2 x 1 b W 4 3 N z A m c X V v d D s s J n F 1 b 3 Q 7 Q 2 9 s d W 1 u N z c x J n F 1 b 3 Q 7 L C Z x d W 9 0 O 0 N v b H V t b j c 3 M i Z x d W 9 0 O y w m c X V v d D t D b 2 x 1 b W 4 3 N z M m c X V v d D s s J n F 1 b 3 Q 7 Q 2 9 s d W 1 u N z c 0 J n F 1 b 3 Q 7 L C Z x d W 9 0 O 0 N v b H V t b j c 3 N S Z x d W 9 0 O y w m c X V v d D t D b 2 x 1 b W 4 3 N z Y m c X V v d D s s J n F 1 b 3 Q 7 Q 2 9 s d W 1 u N z c 3 J n F 1 b 3 Q 7 L C Z x d W 9 0 O 0 N v b H V t b j c 3 O C Z x d W 9 0 O y w m c X V v d D t D b 2 x 1 b W 4 3 N z k m c X V v d D s s J n F 1 b 3 Q 7 Q 2 9 s d W 1 u N z g w J n F 1 b 3 Q 7 L C Z x d W 9 0 O 0 N v b H V t b j c 4 M S Z x d W 9 0 O y w m c X V v d D t D b 2 x 1 b W 4 3 O D I m c X V v d D s s J n F 1 b 3 Q 7 Q 2 9 s d W 1 u N z g z J n F 1 b 3 Q 7 L C Z x d W 9 0 O 0 N v b H V t b j c 4 N C Z x d W 9 0 O y w m c X V v d D t D b 2 x 1 b W 4 3 O D U m c X V v d D s s J n F 1 b 3 Q 7 Q 2 9 s d W 1 u N z g 2 J n F 1 b 3 Q 7 L C Z x d W 9 0 O 0 N v b H V t b j c 4 N y Z x d W 9 0 O y w m c X V v d D t D b 2 x 1 b W 4 3 O D g m c X V v d D s s J n F 1 b 3 Q 7 Q 2 9 s d W 1 u N z g 5 J n F 1 b 3 Q 7 L C Z x d W 9 0 O 0 N v b H V t b j c 5 M C Z x d W 9 0 O y w m c X V v d D t D b 2 x 1 b W 4 3 O T E m c X V v d D s s J n F 1 b 3 Q 7 Q 2 9 s d W 1 u N z k y J n F 1 b 3 Q 7 L C Z x d W 9 0 O 0 N v b H V t b j c 5 M y Z x d W 9 0 O y w m c X V v d D t D b 2 x 1 b W 4 3 O T Q m c X V v d D s s J n F 1 b 3 Q 7 Q 2 9 s d W 1 u N z k 1 J n F 1 b 3 Q 7 L C Z x d W 9 0 O 0 N v b H V t b j c 5 N i Z x d W 9 0 O y w m c X V v d D t D b 2 x 1 b W 4 3 O T c m c X V v d D s s J n F 1 b 3 Q 7 Q 2 9 s d W 1 u N z k 4 J n F 1 b 3 Q 7 L C Z x d W 9 0 O 0 N v b H V t b j c 5 O S Z x d W 9 0 O y w m c X V v d D t D b 2 x 1 b W 4 4 M D A m c X V v d D s s J n F 1 b 3 Q 7 Q 2 9 s d W 1 u O D A x J n F 1 b 3 Q 7 L C Z x d W 9 0 O 0 N v b H V t b j g w M i Z x d W 9 0 O y w m c X V v d D t D b 2 x 1 b W 4 4 M D M m c X V v d D s s J n F 1 b 3 Q 7 Q 2 9 s d W 1 u O D A 0 J n F 1 b 3 Q 7 L C Z x d W 9 0 O 0 N v b H V t b j g w N S Z x d W 9 0 O y w m c X V v d D t D b 2 x 1 b W 4 4 M D Y m c X V v d D s s J n F 1 b 3 Q 7 Q 2 9 s d W 1 u O D A 3 J n F 1 b 3 Q 7 L C Z x d W 9 0 O 0 N v b H V t b j g w O C Z x d W 9 0 O y w m c X V v d D t D b 2 x 1 b W 4 4 M D k m c X V v d D s s J n F 1 b 3 Q 7 Q 2 9 s d W 1 u O D E w J n F 1 b 3 Q 7 L C Z x d W 9 0 O 0 N v b H V t b j g x M S Z x d W 9 0 O y w m c X V v d D t D b 2 x 1 b W 4 4 M T I m c X V v d D s s J n F 1 b 3 Q 7 Q 2 9 s d W 1 u O D E z J n F 1 b 3 Q 7 L C Z x d W 9 0 O 0 N v b H V t b j g x N C Z x d W 9 0 O y w m c X V v d D t D b 2 x 1 b W 4 4 M T U m c X V v d D s s J n F 1 b 3 Q 7 Q 2 9 s d W 1 u O D E 2 J n F 1 b 3 Q 7 L C Z x d W 9 0 O 0 N v b H V t b j g x N y Z x d W 9 0 O y w m c X V v d D t D b 2 x 1 b W 4 4 M T g m c X V v d D s s J n F 1 b 3 Q 7 Q 2 9 s d W 1 u O D E 5 J n F 1 b 3 Q 7 L C Z x d W 9 0 O 0 N v b H V t b j g y M C Z x d W 9 0 O y w m c X V v d D t D b 2 x 1 b W 4 4 M j E m c X V v d D s s J n F 1 b 3 Q 7 Q 2 9 s d W 1 u O D I y J n F 1 b 3 Q 7 L C Z x d W 9 0 O 0 N v b H V t b j g y M y Z x d W 9 0 O y w m c X V v d D t D b 2 x 1 b W 4 4 M j Q m c X V v d D s s J n F 1 b 3 Q 7 Q 2 9 s d W 1 u O D I 1 J n F 1 b 3 Q 7 L C Z x d W 9 0 O 0 N v b H V t b j g y N i Z x d W 9 0 O y w m c X V v d D t D b 2 x 1 b W 4 4 M j c m c X V v d D s s J n F 1 b 3 Q 7 Q 2 9 s d W 1 u O D I 4 J n F 1 b 3 Q 7 L C Z x d W 9 0 O 0 N v b H V t b j g y O S Z x d W 9 0 O y w m c X V v d D t D b 2 x 1 b W 4 4 M z A m c X V v d D s s J n F 1 b 3 Q 7 Q 2 9 s d W 1 u O D M x J n F 1 b 3 Q 7 L C Z x d W 9 0 O 0 N v b H V t b j g z M i Z x d W 9 0 O y w m c X V v d D t D b 2 x 1 b W 4 4 M z M m c X V v d D s s J n F 1 b 3 Q 7 Q 2 9 s d W 1 u O D M 0 J n F 1 b 3 Q 7 L C Z x d W 9 0 O 0 N v b H V t b j g z N S Z x d W 9 0 O y w m c X V v d D t D b 2 x 1 b W 4 4 M z Y m c X V v d D s s J n F 1 b 3 Q 7 Q 2 9 s d W 1 u O D M 3 J n F 1 b 3 Q 7 L C Z x d W 9 0 O 0 N v b H V t b j g z O C Z x d W 9 0 O y w m c X V v d D t D b 2 x 1 b W 4 4 M z k m c X V v d D s s J n F 1 b 3 Q 7 Q 2 9 s d W 1 u O D Q w J n F 1 b 3 Q 7 L C Z x d W 9 0 O 0 N v b H V t b j g 0 M S Z x d W 9 0 O y w m c X V v d D t D b 2 x 1 b W 4 4 N D I m c X V v d D s s J n F 1 b 3 Q 7 Q 2 9 s d W 1 u O D Q z J n F 1 b 3 Q 7 L C Z x d W 9 0 O 0 N v b H V t b j g 0 N C Z x d W 9 0 O y w m c X V v d D t D b 2 x 1 b W 4 4 N D U m c X V v d D s s J n F 1 b 3 Q 7 Q 2 9 s d W 1 u O D Q 2 J n F 1 b 3 Q 7 L C Z x d W 9 0 O 0 N v b H V t b j g 0 N y Z x d W 9 0 O y w m c X V v d D t D b 2 x 1 b W 4 4 N D g m c X V v d D s s J n F 1 b 3 Q 7 Q 2 9 s d W 1 u O D Q 5 J n F 1 b 3 Q 7 L C Z x d W 9 0 O 0 N v b H V t b j g 1 M C Z x d W 9 0 O y w m c X V v d D t D b 2 x 1 b W 4 4 N T E m c X V v d D s s J n F 1 b 3 Q 7 Q 2 9 s d W 1 u O D U y J n F 1 b 3 Q 7 L C Z x d W 9 0 O 0 N v b H V t b j g 1 M y Z x d W 9 0 O y w m c X V v d D t D b 2 x 1 b W 4 4 N T Q m c X V v d D s s J n F 1 b 3 Q 7 Q 2 9 s d W 1 u O D U 1 J n F 1 b 3 Q 7 L C Z x d W 9 0 O 0 N v b H V t b j g 1 N i Z x d W 9 0 O y w m c X V v d D t D b 2 x 1 b W 4 4 N T c m c X V v d D s s J n F 1 b 3 Q 7 Q 2 9 s d W 1 u O D U 4 J n F 1 b 3 Q 7 L C Z x d W 9 0 O 0 N v b H V t b j g 1 O S Z x d W 9 0 O y w m c X V v d D t D b 2 x 1 b W 4 4 N j A m c X V v d D s s J n F 1 b 3 Q 7 Q 2 9 s d W 1 u O D Y x J n F 1 b 3 Q 7 L C Z x d W 9 0 O 0 N v b H V t b j g 2 M i Z x d W 9 0 O y w m c X V v d D t D b 2 x 1 b W 4 4 N j M m c X V v d D s s J n F 1 b 3 Q 7 Q 2 9 s d W 1 u O D Y 0 J n F 1 b 3 Q 7 L C Z x d W 9 0 O 0 N v b H V t b j g 2 N S Z x d W 9 0 O y w m c X V v d D t D b 2 x 1 b W 4 4 N j Y m c X V v d D s s J n F 1 b 3 Q 7 Q 2 9 s d W 1 u O D Y 3 J n F 1 b 3 Q 7 L C Z x d W 9 0 O 0 N v b H V t b j g 2 O C Z x d W 9 0 O y w m c X V v d D t D b 2 x 1 b W 4 4 N j k m c X V v d D s s J n F 1 b 3 Q 7 Q 2 9 s d W 1 u O D c w J n F 1 b 3 Q 7 X S I g L z 4 8 R W 5 0 c n k g V H l w Z T 0 i R m l s b E N v b H V t b l R 5 c G V z I i B W Y W x 1 Z T 0 i c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I i A v P j x F b n R y e S B U e X B l P S J G a W x s T G F z d F V w Z G F 0 Z W Q i I F Z h b H V l P S J k M j A y M S 0 w N S 0 y M F Q x M D o z M D o z M i 4 y N T c 3 N D A z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S Z W x h d G l v b n N o a X B J b m Z v Q 2 9 u d G F p b m V y I i B W Y W x 1 Z T 0 i c 3 s m c X V v d D t j b 2 x 1 b W 5 D b 3 V u d C Z x d W 9 0 O z o 4 N z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H L 0 d l w 6 R u Z G V y d G V y I F R 5 c C 5 7 Q 2 9 s d W 1 u M S w w f S Z x d W 9 0 O y w m c X V v d D t T Z W N 0 a W 9 u M S 9 B R y 9 H Z c O k b m R l c n R l c i B U e X A u e 0 N v b H V t b j I s M X 0 m c X V v d D s s J n F 1 b 3 Q 7 U 2 V j d G l v b j E v Q U c v R 2 X D p G 5 k Z X J 0 Z X I g V H l w L n t D b 2 x 1 b W 4 z L D J 9 J n F 1 b 3 Q 7 L C Z x d W 9 0 O 1 N l Y 3 R p b 2 4 x L 0 F H L 0 d l w 6 R u Z G V y d G V y I F R 5 c C 5 7 Q 2 9 s d W 1 u N C w z f S Z x d W 9 0 O y w m c X V v d D t T Z W N 0 a W 9 u M S 9 B R y 9 H Z c O k b m R l c n R l c i B U e X A u e 0 N v b H V t b j U s N H 0 m c X V v d D s s J n F 1 b 3 Q 7 U 2 V j d G l v b j E v Q U c v R 2 X D p G 5 k Z X J 0 Z X I g V H l w L n t D b 2 x 1 b W 4 2 L D V 9 J n F 1 b 3 Q 7 L C Z x d W 9 0 O 1 N l Y 3 R p b 2 4 x L 0 F H L 0 d l w 6 R u Z G V y d G V y I F R 5 c C 5 7 Q 2 9 s d W 1 u N y w 2 f S Z x d W 9 0 O y w m c X V v d D t T Z W N 0 a W 9 u M S 9 B R y 9 H Z c O k b m R l c n R l c i B U e X A u e 0 N v b H V t b j g s N 3 0 m c X V v d D s s J n F 1 b 3 Q 7 U 2 V j d G l v b j E v Q U c v R 2 X D p G 5 k Z X J 0 Z X I g V H l w L n t D b 2 x 1 b W 4 5 L D h 9 J n F 1 b 3 Q 7 L C Z x d W 9 0 O 1 N l Y 3 R p b 2 4 x L 0 F H L 0 d l w 6 R u Z G V y d G V y I F R 5 c C 5 7 Q 2 9 s d W 1 u M T A s O X 0 m c X V v d D s s J n F 1 b 3 Q 7 U 2 V j d G l v b j E v Q U c v R 2 X D p G 5 k Z X J 0 Z X I g V H l w L n t D b 2 x 1 b W 4 x M S w x M H 0 m c X V v d D s s J n F 1 b 3 Q 7 U 2 V j d G l v b j E v Q U c v R 2 X D p G 5 k Z X J 0 Z X I g V H l w L n t D b 2 x 1 b W 4 x M i w x M X 0 m c X V v d D s s J n F 1 b 3 Q 7 U 2 V j d G l v b j E v Q U c v R 2 X D p G 5 k Z X J 0 Z X I g V H l w L n t D b 2 x 1 b W 4 x M y w x M n 0 m c X V v d D s s J n F 1 b 3 Q 7 U 2 V j d G l v b j E v Q U c v R 2 X D p G 5 k Z X J 0 Z X I g V H l w L n t D b 2 x 1 b W 4 x N C w x M 3 0 m c X V v d D s s J n F 1 b 3 Q 7 U 2 V j d G l v b j E v Q U c v R 2 X D p G 5 k Z X J 0 Z X I g V H l w L n t D b 2 x 1 b W 4 x N S w x N H 0 m c X V v d D s s J n F 1 b 3 Q 7 U 2 V j d G l v b j E v Q U c v R 2 X D p G 5 k Z X J 0 Z X I g V H l w L n t D b 2 x 1 b W 4 x N i w x N X 0 m c X V v d D s s J n F 1 b 3 Q 7 U 2 V j d G l v b j E v Q U c v R 2 X D p G 5 k Z X J 0 Z X I g V H l w L n t D b 2 x 1 b W 4 x N y w x N n 0 m c X V v d D s s J n F 1 b 3 Q 7 U 2 V j d G l v b j E v Q U c v R 2 X D p G 5 k Z X J 0 Z X I g V H l w L n t D b 2 x 1 b W 4 x O C w x N 3 0 m c X V v d D s s J n F 1 b 3 Q 7 U 2 V j d G l v b j E v Q U c v R 2 X D p G 5 k Z X J 0 Z X I g V H l w L n t D b 2 x 1 b W 4 x O S w x O H 0 m c X V v d D s s J n F 1 b 3 Q 7 U 2 V j d G l v b j E v Q U c v R 2 X D p G 5 k Z X J 0 Z X I g V H l w L n t D b 2 x 1 b W 4 y M C w x O X 0 m c X V v d D s s J n F 1 b 3 Q 7 U 2 V j d G l v b j E v Q U c v R 2 X D p G 5 k Z X J 0 Z X I g V H l w L n t D b 2 x 1 b W 4 y M S w y M H 0 m c X V v d D s s J n F 1 b 3 Q 7 U 2 V j d G l v b j E v Q U c v R 2 X D p G 5 k Z X J 0 Z X I g V H l w L n t D b 2 x 1 b W 4 y M i w y M X 0 m c X V v d D s s J n F 1 b 3 Q 7 U 2 V j d G l v b j E v Q U c v R 2 X D p G 5 k Z X J 0 Z X I g V H l w L n t D b 2 x 1 b W 4 y M y w y M n 0 m c X V v d D s s J n F 1 b 3 Q 7 U 2 V j d G l v b j E v Q U c v R 2 X D p G 5 k Z X J 0 Z X I g V H l w L n t D b 2 x 1 b W 4 y N C w y M 3 0 m c X V v d D s s J n F 1 b 3 Q 7 U 2 V j d G l v b j E v Q U c v R 2 X D p G 5 k Z X J 0 Z X I g V H l w L n t D b 2 x 1 b W 4 y N S w y N H 0 m c X V v d D s s J n F 1 b 3 Q 7 U 2 V j d G l v b j E v Q U c v R 2 X D p G 5 k Z X J 0 Z X I g V H l w L n t D b 2 x 1 b W 4 y N i w y N X 0 m c X V v d D s s J n F 1 b 3 Q 7 U 2 V j d G l v b j E v Q U c v R 2 X D p G 5 k Z X J 0 Z X I g V H l w L n t D b 2 x 1 b W 4 y N y w y N n 0 m c X V v d D s s J n F 1 b 3 Q 7 U 2 V j d G l v b j E v Q U c v R 2 X D p G 5 k Z X J 0 Z X I g V H l w L n t D b 2 x 1 b W 4 y O C w y N 3 0 m c X V v d D s s J n F 1 b 3 Q 7 U 2 V j d G l v b j E v Q U c v R 2 X D p G 5 k Z X J 0 Z X I g V H l w L n t D b 2 x 1 b W 4 y O S w y O H 0 m c X V v d D s s J n F 1 b 3 Q 7 U 2 V j d G l v b j E v Q U c v R 2 X D p G 5 k Z X J 0 Z X I g V H l w L n t D b 2 x 1 b W 4 z M C w y O X 0 m c X V v d D s s J n F 1 b 3 Q 7 U 2 V j d G l v b j E v Q U c v R 2 X D p G 5 k Z X J 0 Z X I g V H l w L n t D b 2 x 1 b W 4 z M S w z M H 0 m c X V v d D s s J n F 1 b 3 Q 7 U 2 V j d G l v b j E v Q U c v R 2 X D p G 5 k Z X J 0 Z X I g V H l w L n t D b 2 x 1 b W 4 z M i w z M X 0 m c X V v d D s s J n F 1 b 3 Q 7 U 2 V j d G l v b j E v Q U c v R 2 X D p G 5 k Z X J 0 Z X I g V H l w L n t D b 2 x 1 b W 4 z M y w z M n 0 m c X V v d D s s J n F 1 b 3 Q 7 U 2 V j d G l v b j E v Q U c v R 2 X D p G 5 k Z X J 0 Z X I g V H l w L n t D b 2 x 1 b W 4 z N C w z M 3 0 m c X V v d D s s J n F 1 b 3 Q 7 U 2 V j d G l v b j E v Q U c v R 2 X D p G 5 k Z X J 0 Z X I g V H l w L n t D b 2 x 1 b W 4 z N S w z N H 0 m c X V v d D s s J n F 1 b 3 Q 7 U 2 V j d G l v b j E v Q U c v R 2 X D p G 5 k Z X J 0 Z X I g V H l w L n t D b 2 x 1 b W 4 z N i w z N X 0 m c X V v d D s s J n F 1 b 3 Q 7 U 2 V j d G l v b j E v Q U c v R 2 X D p G 5 k Z X J 0 Z X I g V H l w L n t D b 2 x 1 b W 4 z N y w z N n 0 m c X V v d D s s J n F 1 b 3 Q 7 U 2 V j d G l v b j E v Q U c v R 2 X D p G 5 k Z X J 0 Z X I g V H l w L n t D b 2 x 1 b W 4 z O C w z N 3 0 m c X V v d D s s J n F 1 b 3 Q 7 U 2 V j d G l v b j E v Q U c v R 2 X D p G 5 k Z X J 0 Z X I g V H l w L n t D b 2 x 1 b W 4 z O S w z O H 0 m c X V v d D s s J n F 1 b 3 Q 7 U 2 V j d G l v b j E v Q U c v R 2 X D p G 5 k Z X J 0 Z X I g V H l w L n t D b 2 x 1 b W 4 0 M C w z O X 0 m c X V v d D s s J n F 1 b 3 Q 7 U 2 V j d G l v b j E v Q U c v R 2 X D p G 5 k Z X J 0 Z X I g V H l w L n t D b 2 x 1 b W 4 0 M S w 0 M H 0 m c X V v d D s s J n F 1 b 3 Q 7 U 2 V j d G l v b j E v Q U c v R 2 X D p G 5 k Z X J 0 Z X I g V H l w L n t D b 2 x 1 b W 4 0 M i w 0 M X 0 m c X V v d D s s J n F 1 b 3 Q 7 U 2 V j d G l v b j E v Q U c v R 2 X D p G 5 k Z X J 0 Z X I g V H l w L n t D b 2 x 1 b W 4 0 M y w 0 M n 0 m c X V v d D s s J n F 1 b 3 Q 7 U 2 V j d G l v b j E v Q U c v R 2 X D p G 5 k Z X J 0 Z X I g V H l w L n t D b 2 x 1 b W 4 0 N C w 0 M 3 0 m c X V v d D s s J n F 1 b 3 Q 7 U 2 V j d G l v b j E v Q U c v R 2 X D p G 5 k Z X J 0 Z X I g V H l w L n t D b 2 x 1 b W 4 0 N S w 0 N H 0 m c X V v d D s s J n F 1 b 3 Q 7 U 2 V j d G l v b j E v Q U c v R 2 X D p G 5 k Z X J 0 Z X I g V H l w L n t D b 2 x 1 b W 4 0 N i w 0 N X 0 m c X V v d D s s J n F 1 b 3 Q 7 U 2 V j d G l v b j E v Q U c v R 2 X D p G 5 k Z X J 0 Z X I g V H l w L n t D b 2 x 1 b W 4 0 N y w 0 N n 0 m c X V v d D s s J n F 1 b 3 Q 7 U 2 V j d G l v b j E v Q U c v R 2 X D p G 5 k Z X J 0 Z X I g V H l w L n t D b 2 x 1 b W 4 0 O C w 0 N 3 0 m c X V v d D s s J n F 1 b 3 Q 7 U 2 V j d G l v b j E v Q U c v R 2 X D p G 5 k Z X J 0 Z X I g V H l w L n t D b 2 x 1 b W 4 0 O S w 0 O H 0 m c X V v d D s s J n F 1 b 3 Q 7 U 2 V j d G l v b j E v Q U c v R 2 X D p G 5 k Z X J 0 Z X I g V H l w L n t D b 2 x 1 b W 4 1 M C w 0 O X 0 m c X V v d D s s J n F 1 b 3 Q 7 U 2 V j d G l v b j E v Q U c v R 2 X D p G 5 k Z X J 0 Z X I g V H l w L n t D b 2 x 1 b W 4 1 M S w 1 M H 0 m c X V v d D s s J n F 1 b 3 Q 7 U 2 V j d G l v b j E v Q U c v R 2 X D p G 5 k Z X J 0 Z X I g V H l w L n t D b 2 x 1 b W 4 1 M i w 1 M X 0 m c X V v d D s s J n F 1 b 3 Q 7 U 2 V j d G l v b j E v Q U c v R 2 X D p G 5 k Z X J 0 Z X I g V H l w L n t D b 2 x 1 b W 4 1 M y w 1 M n 0 m c X V v d D s s J n F 1 b 3 Q 7 U 2 V j d G l v b j E v Q U c v R 2 X D p G 5 k Z X J 0 Z X I g V H l w L n t D b 2 x 1 b W 4 1 N C w 1 M 3 0 m c X V v d D s s J n F 1 b 3 Q 7 U 2 V j d G l v b j E v Q U c v R 2 X D p G 5 k Z X J 0 Z X I g V H l w L n t D b 2 x 1 b W 4 1 N S w 1 N H 0 m c X V v d D s s J n F 1 b 3 Q 7 U 2 V j d G l v b j E v Q U c v R 2 X D p G 5 k Z X J 0 Z X I g V H l w L n t D b 2 x 1 b W 4 1 N i w 1 N X 0 m c X V v d D s s J n F 1 b 3 Q 7 U 2 V j d G l v b j E v Q U c v R 2 X D p G 5 k Z X J 0 Z X I g V H l w L n t D b 2 x 1 b W 4 1 N y w 1 N n 0 m c X V v d D s s J n F 1 b 3 Q 7 U 2 V j d G l v b j E v Q U c v R 2 X D p G 5 k Z X J 0 Z X I g V H l w L n t D b 2 x 1 b W 4 1 O C w 1 N 3 0 m c X V v d D s s J n F 1 b 3 Q 7 U 2 V j d G l v b j E v Q U c v R 2 X D p G 5 k Z X J 0 Z X I g V H l w L n t D b 2 x 1 b W 4 1 O S w 1 O H 0 m c X V v d D s s J n F 1 b 3 Q 7 U 2 V j d G l v b j E v Q U c v R 2 X D p G 5 k Z X J 0 Z X I g V H l w L n t D b 2 x 1 b W 4 2 M C w 1 O X 0 m c X V v d D s s J n F 1 b 3 Q 7 U 2 V j d G l v b j E v Q U c v R 2 X D p G 5 k Z X J 0 Z X I g V H l w L n t D b 2 x 1 b W 4 2 M S w 2 M H 0 m c X V v d D s s J n F 1 b 3 Q 7 U 2 V j d G l v b j E v Q U c v R 2 X D p G 5 k Z X J 0 Z X I g V H l w L n t D b 2 x 1 b W 4 2 M i w 2 M X 0 m c X V v d D s s J n F 1 b 3 Q 7 U 2 V j d G l v b j E v Q U c v R 2 X D p G 5 k Z X J 0 Z X I g V H l w L n t D b 2 x 1 b W 4 2 M y w 2 M n 0 m c X V v d D s s J n F 1 b 3 Q 7 U 2 V j d G l v b j E v Q U c v R 2 X D p G 5 k Z X J 0 Z X I g V H l w L n t D b 2 x 1 b W 4 2 N C w 2 M 3 0 m c X V v d D s s J n F 1 b 3 Q 7 U 2 V j d G l v b j E v Q U c v R 2 X D p G 5 k Z X J 0 Z X I g V H l w L n t D b 2 x 1 b W 4 2 N S w 2 N H 0 m c X V v d D s s J n F 1 b 3 Q 7 U 2 V j d G l v b j E v Q U c v R 2 X D p G 5 k Z X J 0 Z X I g V H l w L n t D b 2 x 1 b W 4 2 N i w 2 N X 0 m c X V v d D s s J n F 1 b 3 Q 7 U 2 V j d G l v b j E v Q U c v R 2 X D p G 5 k Z X J 0 Z X I g V H l w L n t D b 2 x 1 b W 4 2 N y w 2 N n 0 m c X V v d D s s J n F 1 b 3 Q 7 U 2 V j d G l v b j E v Q U c v R 2 X D p G 5 k Z X J 0 Z X I g V H l w L n t D b 2 x 1 b W 4 2 O C w 2 N 3 0 m c X V v d D s s J n F 1 b 3 Q 7 U 2 V j d G l v b j E v Q U c v R 2 X D p G 5 k Z X J 0 Z X I g V H l w L n t D b 2 x 1 b W 4 2 O S w 2 O H 0 m c X V v d D s s J n F 1 b 3 Q 7 U 2 V j d G l v b j E v Q U c v R 2 X D p G 5 k Z X J 0 Z X I g V H l w L n t D b 2 x 1 b W 4 3 M C w 2 O X 0 m c X V v d D s s J n F 1 b 3 Q 7 U 2 V j d G l v b j E v Q U c v R 2 X D p G 5 k Z X J 0 Z X I g V H l w L n t D b 2 x 1 b W 4 3 M S w 3 M H 0 m c X V v d D s s J n F 1 b 3 Q 7 U 2 V j d G l v b j E v Q U c v R 2 X D p G 5 k Z X J 0 Z X I g V H l w L n t D b 2 x 1 b W 4 3 M i w 3 M X 0 m c X V v d D s s J n F 1 b 3 Q 7 U 2 V j d G l v b j E v Q U c v R 2 X D p G 5 k Z X J 0 Z X I g V H l w L n t D b 2 x 1 b W 4 3 M y w 3 M n 0 m c X V v d D s s J n F 1 b 3 Q 7 U 2 V j d G l v b j E v Q U c v R 2 X D p G 5 k Z X J 0 Z X I g V H l w L n t D b 2 x 1 b W 4 3 N C w 3 M 3 0 m c X V v d D s s J n F 1 b 3 Q 7 U 2 V j d G l v b j E v Q U c v R 2 X D p G 5 k Z X J 0 Z X I g V H l w L n t D b 2 x 1 b W 4 3 N S w 3 N H 0 m c X V v d D s s J n F 1 b 3 Q 7 U 2 V j d G l v b j E v Q U c v R 2 X D p G 5 k Z X J 0 Z X I g V H l w L n t D b 2 x 1 b W 4 3 N i w 3 N X 0 m c X V v d D s s J n F 1 b 3 Q 7 U 2 V j d G l v b j E v Q U c v R 2 X D p G 5 k Z X J 0 Z X I g V H l w L n t D b 2 x 1 b W 4 3 N y w 3 N n 0 m c X V v d D s s J n F 1 b 3 Q 7 U 2 V j d G l v b j E v Q U c v R 2 X D p G 5 k Z X J 0 Z X I g V H l w L n t D b 2 x 1 b W 4 3 O C w 3 N 3 0 m c X V v d D s s J n F 1 b 3 Q 7 U 2 V j d G l v b j E v Q U c v R 2 X D p G 5 k Z X J 0 Z X I g V H l w L n t D b 2 x 1 b W 4 3 O S w 3 O H 0 m c X V v d D s s J n F 1 b 3 Q 7 U 2 V j d G l v b j E v Q U c v R 2 X D p G 5 k Z X J 0 Z X I g V H l w L n t D b 2 x 1 b W 4 4 M C w 3 O X 0 m c X V v d D s s J n F 1 b 3 Q 7 U 2 V j d G l v b j E v Q U c v R 2 X D p G 5 k Z X J 0 Z X I g V H l w L n t D b 2 x 1 b W 4 4 M S w 4 M H 0 m c X V v d D s s J n F 1 b 3 Q 7 U 2 V j d G l v b j E v Q U c v R 2 X D p G 5 k Z X J 0 Z X I g V H l w L n t D b 2 x 1 b W 4 4 M i w 4 M X 0 m c X V v d D s s J n F 1 b 3 Q 7 U 2 V j d G l v b j E v Q U c v R 2 X D p G 5 k Z X J 0 Z X I g V H l w L n t D b 2 x 1 b W 4 4 M y w 4 M n 0 m c X V v d D s s J n F 1 b 3 Q 7 U 2 V j d G l v b j E v Q U c v R 2 X D p G 5 k Z X J 0 Z X I g V H l w L n t D b 2 x 1 b W 4 4 N C w 4 M 3 0 m c X V v d D s s J n F 1 b 3 Q 7 U 2 V j d G l v b j E v Q U c v R 2 X D p G 5 k Z X J 0 Z X I g V H l w L n t D b 2 x 1 b W 4 4 N S w 4 N H 0 m c X V v d D s s J n F 1 b 3 Q 7 U 2 V j d G l v b j E v Q U c v R 2 X D p G 5 k Z X J 0 Z X I g V H l w L n t D b 2 x 1 b W 4 4 N i w 4 N X 0 m c X V v d D s s J n F 1 b 3 Q 7 U 2 V j d G l v b j E v Q U c v R 2 X D p G 5 k Z X J 0 Z X I g V H l w L n t D b 2 x 1 b W 4 4 N y w 4 N n 0 m c X V v d D s s J n F 1 b 3 Q 7 U 2 V j d G l v b j E v Q U c v R 2 X D p G 5 k Z X J 0 Z X I g V H l w L n t D b 2 x 1 b W 4 4 O C w 4 N 3 0 m c X V v d D s s J n F 1 b 3 Q 7 U 2 V j d G l v b j E v Q U c v R 2 X D p G 5 k Z X J 0 Z X I g V H l w L n t D b 2 x 1 b W 4 4 O S w 4 O H 0 m c X V v d D s s J n F 1 b 3 Q 7 U 2 V j d G l v b j E v Q U c v R 2 X D p G 5 k Z X J 0 Z X I g V H l w L n t D b 2 x 1 b W 4 5 M C w 4 O X 0 m c X V v d D s s J n F 1 b 3 Q 7 U 2 V j d G l v b j E v Q U c v R 2 X D p G 5 k Z X J 0 Z X I g V H l w L n t D b 2 x 1 b W 4 5 M S w 5 M H 0 m c X V v d D s s J n F 1 b 3 Q 7 U 2 V j d G l v b j E v Q U c v R 2 X D p G 5 k Z X J 0 Z X I g V H l w L n t D b 2 x 1 b W 4 5 M i w 5 M X 0 m c X V v d D s s J n F 1 b 3 Q 7 U 2 V j d G l v b j E v Q U c v R 2 X D p G 5 k Z X J 0 Z X I g V H l w L n t D b 2 x 1 b W 4 5 M y w 5 M n 0 m c X V v d D s s J n F 1 b 3 Q 7 U 2 V j d G l v b j E v Q U c v R 2 X D p G 5 k Z X J 0 Z X I g V H l w L n t D b 2 x 1 b W 4 5 N C w 5 M 3 0 m c X V v d D s s J n F 1 b 3 Q 7 U 2 V j d G l v b j E v Q U c v R 2 X D p G 5 k Z X J 0 Z X I g V H l w L n t D b 2 x 1 b W 4 5 N S w 5 N H 0 m c X V v d D s s J n F 1 b 3 Q 7 U 2 V j d G l v b j E v Q U c v R 2 X D p G 5 k Z X J 0 Z X I g V H l w L n t D b 2 x 1 b W 4 5 N i w 5 N X 0 m c X V v d D s s J n F 1 b 3 Q 7 U 2 V j d G l v b j E v Q U c v R 2 X D p G 5 k Z X J 0 Z X I g V H l w L n t D b 2 x 1 b W 4 5 N y w 5 N n 0 m c X V v d D s s J n F 1 b 3 Q 7 U 2 V j d G l v b j E v Q U c v R 2 X D p G 5 k Z X J 0 Z X I g V H l w L n t D b 2 x 1 b W 4 5 O C w 5 N 3 0 m c X V v d D s s J n F 1 b 3 Q 7 U 2 V j d G l v b j E v Q U c v R 2 X D p G 5 k Z X J 0 Z X I g V H l w L n t D b 2 x 1 b W 4 5 O S w 5 O H 0 m c X V v d D s s J n F 1 b 3 Q 7 U 2 V j d G l v b j E v Q U c v R 2 X D p G 5 k Z X J 0 Z X I g V H l w L n t D b 2 x 1 b W 4 x M D A s O T l 9 J n F 1 b 3 Q 7 L C Z x d W 9 0 O 1 N l Y 3 R p b 2 4 x L 0 F H L 0 d l w 6 R u Z G V y d G V y I F R 5 c C 5 7 Q 2 9 s d W 1 u M T A x L D E w M H 0 m c X V v d D s s J n F 1 b 3 Q 7 U 2 V j d G l v b j E v Q U c v R 2 X D p G 5 k Z X J 0 Z X I g V H l w L n t D b 2 x 1 b W 4 x M D I s M T A x f S Z x d W 9 0 O y w m c X V v d D t T Z W N 0 a W 9 u M S 9 B R y 9 H Z c O k b m R l c n R l c i B U e X A u e 0 N v b H V t b j E w M y w x M D J 9 J n F 1 b 3 Q 7 L C Z x d W 9 0 O 1 N l Y 3 R p b 2 4 x L 0 F H L 0 d l w 6 R u Z G V y d G V y I F R 5 c C 5 7 Q 2 9 s d W 1 u M T A 0 L D E w M 3 0 m c X V v d D s s J n F 1 b 3 Q 7 U 2 V j d G l v b j E v Q U c v R 2 X D p G 5 k Z X J 0 Z X I g V H l w L n t D b 2 x 1 b W 4 x M D U s M T A 0 f S Z x d W 9 0 O y w m c X V v d D t T Z W N 0 a W 9 u M S 9 B R y 9 H Z c O k b m R l c n R l c i B U e X A u e 0 N v b H V t b j E w N i w x M D V 9 J n F 1 b 3 Q 7 L C Z x d W 9 0 O 1 N l Y 3 R p b 2 4 x L 0 F H L 0 d l w 6 R u Z G V y d G V y I F R 5 c C 5 7 Q 2 9 s d W 1 u M T A 3 L D E w N n 0 m c X V v d D s s J n F 1 b 3 Q 7 U 2 V j d G l v b j E v Q U c v R 2 X D p G 5 k Z X J 0 Z X I g V H l w L n t D b 2 x 1 b W 4 x M D g s M T A 3 f S Z x d W 9 0 O y w m c X V v d D t T Z W N 0 a W 9 u M S 9 B R y 9 H Z c O k b m R l c n R l c i B U e X A u e 0 N v b H V t b j E w O S w x M D h 9 J n F 1 b 3 Q 7 L C Z x d W 9 0 O 1 N l Y 3 R p b 2 4 x L 0 F H L 0 d l w 6 R u Z G V y d G V y I F R 5 c C 5 7 Q 2 9 s d W 1 u M T E w L D E w O X 0 m c X V v d D s s J n F 1 b 3 Q 7 U 2 V j d G l v b j E v Q U c v R 2 X D p G 5 k Z X J 0 Z X I g V H l w L n t D b 2 x 1 b W 4 x M T E s M T E w f S Z x d W 9 0 O y w m c X V v d D t T Z W N 0 a W 9 u M S 9 B R y 9 H Z c O k b m R l c n R l c i B U e X A u e 0 N v b H V t b j E x M i w x M T F 9 J n F 1 b 3 Q 7 L C Z x d W 9 0 O 1 N l Y 3 R p b 2 4 x L 0 F H L 0 d l w 6 R u Z G V y d G V y I F R 5 c C 5 7 Q 2 9 s d W 1 u M T E z L D E x M n 0 m c X V v d D s s J n F 1 b 3 Q 7 U 2 V j d G l v b j E v Q U c v R 2 X D p G 5 k Z X J 0 Z X I g V H l w L n t D b 2 x 1 b W 4 x M T Q s M T E z f S Z x d W 9 0 O y w m c X V v d D t T Z W N 0 a W 9 u M S 9 B R y 9 H Z c O k b m R l c n R l c i B U e X A u e 0 N v b H V t b j E x N S w x M T R 9 J n F 1 b 3 Q 7 L C Z x d W 9 0 O 1 N l Y 3 R p b 2 4 x L 0 F H L 0 d l w 6 R u Z G V y d G V y I F R 5 c C 5 7 Q 2 9 s d W 1 u M T E 2 L D E x N X 0 m c X V v d D s s J n F 1 b 3 Q 7 U 2 V j d G l v b j E v Q U c v R 2 X D p G 5 k Z X J 0 Z X I g V H l w L n t D b 2 x 1 b W 4 x M T c s M T E 2 f S Z x d W 9 0 O y w m c X V v d D t T Z W N 0 a W 9 u M S 9 B R y 9 H Z c O k b m R l c n R l c i B U e X A u e 0 N v b H V t b j E x O C w x M T d 9 J n F 1 b 3 Q 7 L C Z x d W 9 0 O 1 N l Y 3 R p b 2 4 x L 0 F H L 0 d l w 6 R u Z G V y d G V y I F R 5 c C 5 7 Q 2 9 s d W 1 u M T E 5 L D E x O H 0 m c X V v d D s s J n F 1 b 3 Q 7 U 2 V j d G l v b j E v Q U c v R 2 X D p G 5 k Z X J 0 Z X I g V H l w L n t D b 2 x 1 b W 4 x M j A s M T E 5 f S Z x d W 9 0 O y w m c X V v d D t T Z W N 0 a W 9 u M S 9 B R y 9 H Z c O k b m R l c n R l c i B U e X A u e 0 N v b H V t b j E y M S w x M j B 9 J n F 1 b 3 Q 7 L C Z x d W 9 0 O 1 N l Y 3 R p b 2 4 x L 0 F H L 0 d l w 6 R u Z G V y d G V y I F R 5 c C 5 7 Q 2 9 s d W 1 u M T I y L D E y M X 0 m c X V v d D s s J n F 1 b 3 Q 7 U 2 V j d G l v b j E v Q U c v R 2 X D p G 5 k Z X J 0 Z X I g V H l w L n t D b 2 x 1 b W 4 x M j M s M T I y f S Z x d W 9 0 O y w m c X V v d D t T Z W N 0 a W 9 u M S 9 B R y 9 H Z c O k b m R l c n R l c i B U e X A u e 0 N v b H V t b j E y N C w x M j N 9 J n F 1 b 3 Q 7 L C Z x d W 9 0 O 1 N l Y 3 R p b 2 4 x L 0 F H L 0 d l w 6 R u Z G V y d G V y I F R 5 c C 5 7 Q 2 9 s d W 1 u M T I 1 L D E y N H 0 m c X V v d D s s J n F 1 b 3 Q 7 U 2 V j d G l v b j E v Q U c v R 2 X D p G 5 k Z X J 0 Z X I g V H l w L n t D b 2 x 1 b W 4 x M j Y s M T I 1 f S Z x d W 9 0 O y w m c X V v d D t T Z W N 0 a W 9 u M S 9 B R y 9 H Z c O k b m R l c n R l c i B U e X A u e 0 N v b H V t b j E y N y w x M j Z 9 J n F 1 b 3 Q 7 L C Z x d W 9 0 O 1 N l Y 3 R p b 2 4 x L 0 F H L 0 d l w 6 R u Z G V y d G V y I F R 5 c C 5 7 Q 2 9 s d W 1 u M T I 4 L D E y N 3 0 m c X V v d D s s J n F 1 b 3 Q 7 U 2 V j d G l v b j E v Q U c v R 2 X D p G 5 k Z X J 0 Z X I g V H l w L n t D b 2 x 1 b W 4 x M j k s M T I 4 f S Z x d W 9 0 O y w m c X V v d D t T Z W N 0 a W 9 u M S 9 B R y 9 H Z c O k b m R l c n R l c i B U e X A u e 0 N v b H V t b j E z M C w x M j l 9 J n F 1 b 3 Q 7 L C Z x d W 9 0 O 1 N l Y 3 R p b 2 4 x L 0 F H L 0 d l w 6 R u Z G V y d G V y I F R 5 c C 5 7 Q 2 9 s d W 1 u M T M x L D E z M H 0 m c X V v d D s s J n F 1 b 3 Q 7 U 2 V j d G l v b j E v Q U c v R 2 X D p G 5 k Z X J 0 Z X I g V H l w L n t D b 2 x 1 b W 4 x M z I s M T M x f S Z x d W 9 0 O y w m c X V v d D t T Z W N 0 a W 9 u M S 9 B R y 9 H Z c O k b m R l c n R l c i B U e X A u e 0 N v b H V t b j E z M y w x M z J 9 J n F 1 b 3 Q 7 L C Z x d W 9 0 O 1 N l Y 3 R p b 2 4 x L 0 F H L 0 d l w 6 R u Z G V y d G V y I F R 5 c C 5 7 Q 2 9 s d W 1 u M T M 0 L D E z M 3 0 m c X V v d D s s J n F 1 b 3 Q 7 U 2 V j d G l v b j E v Q U c v R 2 X D p G 5 k Z X J 0 Z X I g V H l w L n t D b 2 x 1 b W 4 x M z U s M T M 0 f S Z x d W 9 0 O y w m c X V v d D t T Z W N 0 a W 9 u M S 9 B R y 9 H Z c O k b m R l c n R l c i B U e X A u e 0 N v b H V t b j E z N i w x M z V 9 J n F 1 b 3 Q 7 L C Z x d W 9 0 O 1 N l Y 3 R p b 2 4 x L 0 F H L 0 d l w 6 R u Z G V y d G V y I F R 5 c C 5 7 Q 2 9 s d W 1 u M T M 3 L D E z N n 0 m c X V v d D s s J n F 1 b 3 Q 7 U 2 V j d G l v b j E v Q U c v R 2 X D p G 5 k Z X J 0 Z X I g V H l w L n t D b 2 x 1 b W 4 x M z g s M T M 3 f S Z x d W 9 0 O y w m c X V v d D t T Z W N 0 a W 9 u M S 9 B R y 9 H Z c O k b m R l c n R l c i B U e X A u e 0 N v b H V t b j E z O S w x M z h 9 J n F 1 b 3 Q 7 L C Z x d W 9 0 O 1 N l Y 3 R p b 2 4 x L 0 F H L 0 d l w 6 R u Z G V y d G V y I F R 5 c C 5 7 Q 2 9 s d W 1 u M T Q w L D E z O X 0 m c X V v d D s s J n F 1 b 3 Q 7 U 2 V j d G l v b j E v Q U c v R 2 X D p G 5 k Z X J 0 Z X I g V H l w L n t D b 2 x 1 b W 4 x N D E s M T Q w f S Z x d W 9 0 O y w m c X V v d D t T Z W N 0 a W 9 u M S 9 B R y 9 H Z c O k b m R l c n R l c i B U e X A u e 0 N v b H V t b j E 0 M i w x N D F 9 J n F 1 b 3 Q 7 L C Z x d W 9 0 O 1 N l Y 3 R p b 2 4 x L 0 F H L 0 d l w 6 R u Z G V y d G V y I F R 5 c C 5 7 Q 2 9 s d W 1 u M T Q z L D E 0 M n 0 m c X V v d D s s J n F 1 b 3 Q 7 U 2 V j d G l v b j E v Q U c v R 2 X D p G 5 k Z X J 0 Z X I g V H l w L n t D b 2 x 1 b W 4 x N D Q s M T Q z f S Z x d W 9 0 O y w m c X V v d D t T Z W N 0 a W 9 u M S 9 B R y 9 H Z c O k b m R l c n R l c i B U e X A u e 0 N v b H V t b j E 0 N S w x N D R 9 J n F 1 b 3 Q 7 L C Z x d W 9 0 O 1 N l Y 3 R p b 2 4 x L 0 F H L 0 d l w 6 R u Z G V y d G V y I F R 5 c C 5 7 Q 2 9 s d W 1 u M T Q 2 L D E 0 N X 0 m c X V v d D s s J n F 1 b 3 Q 7 U 2 V j d G l v b j E v Q U c v R 2 X D p G 5 k Z X J 0 Z X I g V H l w L n t D b 2 x 1 b W 4 x N D c s M T Q 2 f S Z x d W 9 0 O y w m c X V v d D t T Z W N 0 a W 9 u M S 9 B R y 9 H Z c O k b m R l c n R l c i B U e X A u e 0 N v b H V t b j E 0 O C w x N D d 9 J n F 1 b 3 Q 7 L C Z x d W 9 0 O 1 N l Y 3 R p b 2 4 x L 0 F H L 0 d l w 6 R u Z G V y d G V y I F R 5 c C 5 7 Q 2 9 s d W 1 u M T Q 5 L D E 0 O H 0 m c X V v d D s s J n F 1 b 3 Q 7 U 2 V j d G l v b j E v Q U c v R 2 X D p G 5 k Z X J 0 Z X I g V H l w L n t D b 2 x 1 b W 4 x N T A s M T Q 5 f S Z x d W 9 0 O y w m c X V v d D t T Z W N 0 a W 9 u M S 9 B R y 9 H Z c O k b m R l c n R l c i B U e X A u e 0 N v b H V t b j E 1 M S w x N T B 9 J n F 1 b 3 Q 7 L C Z x d W 9 0 O 1 N l Y 3 R p b 2 4 x L 0 F H L 0 d l w 6 R u Z G V y d G V y I F R 5 c C 5 7 Q 2 9 s d W 1 u M T U y L D E 1 M X 0 m c X V v d D s s J n F 1 b 3 Q 7 U 2 V j d G l v b j E v Q U c v R 2 X D p G 5 k Z X J 0 Z X I g V H l w L n t D b 2 x 1 b W 4 x N T M s M T U y f S Z x d W 9 0 O y w m c X V v d D t T Z W N 0 a W 9 u M S 9 B R y 9 H Z c O k b m R l c n R l c i B U e X A u e 0 N v b H V t b j E 1 N C w x N T N 9 J n F 1 b 3 Q 7 L C Z x d W 9 0 O 1 N l Y 3 R p b 2 4 x L 0 F H L 0 d l w 6 R u Z G V y d G V y I F R 5 c C 5 7 Q 2 9 s d W 1 u M T U 1 L D E 1 N H 0 m c X V v d D s s J n F 1 b 3 Q 7 U 2 V j d G l v b j E v Q U c v R 2 X D p G 5 k Z X J 0 Z X I g V H l w L n t D b 2 x 1 b W 4 x N T Y s M T U 1 f S Z x d W 9 0 O y w m c X V v d D t T Z W N 0 a W 9 u M S 9 B R y 9 H Z c O k b m R l c n R l c i B U e X A u e 0 N v b H V t b j E 1 N y w x N T Z 9 J n F 1 b 3 Q 7 L C Z x d W 9 0 O 1 N l Y 3 R p b 2 4 x L 0 F H L 0 d l w 6 R u Z G V y d G V y I F R 5 c C 5 7 Q 2 9 s d W 1 u M T U 4 L D E 1 N 3 0 m c X V v d D s s J n F 1 b 3 Q 7 U 2 V j d G l v b j E v Q U c v R 2 X D p G 5 k Z X J 0 Z X I g V H l w L n t D b 2 x 1 b W 4 x N T k s M T U 4 f S Z x d W 9 0 O y w m c X V v d D t T Z W N 0 a W 9 u M S 9 B R y 9 H Z c O k b m R l c n R l c i B U e X A u e 0 N v b H V t b j E 2 M C w x N T l 9 J n F 1 b 3 Q 7 L C Z x d W 9 0 O 1 N l Y 3 R p b 2 4 x L 0 F H L 0 d l w 6 R u Z G V y d G V y I F R 5 c C 5 7 Q 2 9 s d W 1 u M T Y x L D E 2 M H 0 m c X V v d D s s J n F 1 b 3 Q 7 U 2 V j d G l v b j E v Q U c v R 2 X D p G 5 k Z X J 0 Z X I g V H l w L n t D b 2 x 1 b W 4 x N j I s M T Y x f S Z x d W 9 0 O y w m c X V v d D t T Z W N 0 a W 9 u M S 9 B R y 9 H Z c O k b m R l c n R l c i B U e X A u e 0 N v b H V t b j E 2 M y w x N j J 9 J n F 1 b 3 Q 7 L C Z x d W 9 0 O 1 N l Y 3 R p b 2 4 x L 0 F H L 0 d l w 6 R u Z G V y d G V y I F R 5 c C 5 7 Q 2 9 s d W 1 u M T Y 0 L D E 2 M 3 0 m c X V v d D s s J n F 1 b 3 Q 7 U 2 V j d G l v b j E v Q U c v R 2 X D p G 5 k Z X J 0 Z X I g V H l w L n t D b 2 x 1 b W 4 x N j U s M T Y 0 f S Z x d W 9 0 O y w m c X V v d D t T Z W N 0 a W 9 u M S 9 B R y 9 H Z c O k b m R l c n R l c i B U e X A u e 0 N v b H V t b j E 2 N i w x N j V 9 J n F 1 b 3 Q 7 L C Z x d W 9 0 O 1 N l Y 3 R p b 2 4 x L 0 F H L 0 d l w 6 R u Z G V y d G V y I F R 5 c C 5 7 Q 2 9 s d W 1 u M T Y 3 L D E 2 N n 0 m c X V v d D s s J n F 1 b 3 Q 7 U 2 V j d G l v b j E v Q U c v R 2 X D p G 5 k Z X J 0 Z X I g V H l w L n t D b 2 x 1 b W 4 x N j g s M T Y 3 f S Z x d W 9 0 O y w m c X V v d D t T Z W N 0 a W 9 u M S 9 B R y 9 H Z c O k b m R l c n R l c i B U e X A u e 0 N v b H V t b j E 2 O S w x N j h 9 J n F 1 b 3 Q 7 L C Z x d W 9 0 O 1 N l Y 3 R p b 2 4 x L 0 F H L 0 d l w 6 R u Z G V y d G V y I F R 5 c C 5 7 Q 2 9 s d W 1 u M T c w L D E 2 O X 0 m c X V v d D s s J n F 1 b 3 Q 7 U 2 V j d G l v b j E v Q U c v R 2 X D p G 5 k Z X J 0 Z X I g V H l w L n t D b 2 x 1 b W 4 x N z E s M T c w f S Z x d W 9 0 O y w m c X V v d D t T Z W N 0 a W 9 u M S 9 B R y 9 H Z c O k b m R l c n R l c i B U e X A u e 0 N v b H V t b j E 3 M i w x N z F 9 J n F 1 b 3 Q 7 L C Z x d W 9 0 O 1 N l Y 3 R p b 2 4 x L 0 F H L 0 d l w 6 R u Z G V y d G V y I F R 5 c C 5 7 Q 2 9 s d W 1 u M T c z L D E 3 M n 0 m c X V v d D s s J n F 1 b 3 Q 7 U 2 V j d G l v b j E v Q U c v R 2 X D p G 5 k Z X J 0 Z X I g V H l w L n t D b 2 x 1 b W 4 x N z Q s M T c z f S Z x d W 9 0 O y w m c X V v d D t T Z W N 0 a W 9 u M S 9 B R y 9 H Z c O k b m R l c n R l c i B U e X A u e 0 N v b H V t b j E 3 N S w x N z R 9 J n F 1 b 3 Q 7 L C Z x d W 9 0 O 1 N l Y 3 R p b 2 4 x L 0 F H L 0 d l w 6 R u Z G V y d G V y I F R 5 c C 5 7 Q 2 9 s d W 1 u M T c 2 L D E 3 N X 0 m c X V v d D s s J n F 1 b 3 Q 7 U 2 V j d G l v b j E v Q U c v R 2 X D p G 5 k Z X J 0 Z X I g V H l w L n t D b 2 x 1 b W 4 x N z c s M T c 2 f S Z x d W 9 0 O y w m c X V v d D t T Z W N 0 a W 9 u M S 9 B R y 9 H Z c O k b m R l c n R l c i B U e X A u e 0 N v b H V t b j E 3 O C w x N z d 9 J n F 1 b 3 Q 7 L C Z x d W 9 0 O 1 N l Y 3 R p b 2 4 x L 0 F H L 0 d l w 6 R u Z G V y d G V y I F R 5 c C 5 7 Q 2 9 s d W 1 u M T c 5 L D E 3 O H 0 m c X V v d D s s J n F 1 b 3 Q 7 U 2 V j d G l v b j E v Q U c v R 2 X D p G 5 k Z X J 0 Z X I g V H l w L n t D b 2 x 1 b W 4 x O D A s M T c 5 f S Z x d W 9 0 O y w m c X V v d D t T Z W N 0 a W 9 u M S 9 B R y 9 H Z c O k b m R l c n R l c i B U e X A u e 0 N v b H V t b j E 4 M S w x O D B 9 J n F 1 b 3 Q 7 L C Z x d W 9 0 O 1 N l Y 3 R p b 2 4 x L 0 F H L 0 d l w 6 R u Z G V y d G V y I F R 5 c C 5 7 Q 2 9 s d W 1 u M T g y L D E 4 M X 0 m c X V v d D s s J n F 1 b 3 Q 7 U 2 V j d G l v b j E v Q U c v R 2 X D p G 5 k Z X J 0 Z X I g V H l w L n t D b 2 x 1 b W 4 x O D M s M T g y f S Z x d W 9 0 O y w m c X V v d D t T Z W N 0 a W 9 u M S 9 B R y 9 H Z c O k b m R l c n R l c i B U e X A u e 0 N v b H V t b j E 4 N C w x O D N 9 J n F 1 b 3 Q 7 L C Z x d W 9 0 O 1 N l Y 3 R p b 2 4 x L 0 F H L 0 d l w 6 R u Z G V y d G V y I F R 5 c C 5 7 Q 2 9 s d W 1 u M T g 1 L D E 4 N H 0 m c X V v d D s s J n F 1 b 3 Q 7 U 2 V j d G l v b j E v Q U c v R 2 X D p G 5 k Z X J 0 Z X I g V H l w L n t D b 2 x 1 b W 4 x O D Y s M T g 1 f S Z x d W 9 0 O y w m c X V v d D t T Z W N 0 a W 9 u M S 9 B R y 9 H Z c O k b m R l c n R l c i B U e X A u e 0 N v b H V t b j E 4 N y w x O D Z 9 J n F 1 b 3 Q 7 L C Z x d W 9 0 O 1 N l Y 3 R p b 2 4 x L 0 F H L 0 d l w 6 R u Z G V y d G V y I F R 5 c C 5 7 Q 2 9 s d W 1 u M T g 4 L D E 4 N 3 0 m c X V v d D s s J n F 1 b 3 Q 7 U 2 V j d G l v b j E v Q U c v R 2 X D p G 5 k Z X J 0 Z X I g V H l w L n t D b 2 x 1 b W 4 x O D k s M T g 4 f S Z x d W 9 0 O y w m c X V v d D t T Z W N 0 a W 9 u M S 9 B R y 9 H Z c O k b m R l c n R l c i B U e X A u e 0 N v b H V t b j E 5 M C w x O D l 9 J n F 1 b 3 Q 7 L C Z x d W 9 0 O 1 N l Y 3 R p b 2 4 x L 0 F H L 0 d l w 6 R u Z G V y d G V y I F R 5 c C 5 7 Q 2 9 s d W 1 u M T k x L D E 5 M H 0 m c X V v d D s s J n F 1 b 3 Q 7 U 2 V j d G l v b j E v Q U c v R 2 X D p G 5 k Z X J 0 Z X I g V H l w L n t D b 2 x 1 b W 4 x O T I s M T k x f S Z x d W 9 0 O y w m c X V v d D t T Z W N 0 a W 9 u M S 9 B R y 9 H Z c O k b m R l c n R l c i B U e X A u e 0 N v b H V t b j E 5 M y w x O T J 9 J n F 1 b 3 Q 7 L C Z x d W 9 0 O 1 N l Y 3 R p b 2 4 x L 0 F H L 0 d l w 6 R u Z G V y d G V y I F R 5 c C 5 7 Q 2 9 s d W 1 u M T k 0 L D E 5 M 3 0 m c X V v d D s s J n F 1 b 3 Q 7 U 2 V j d G l v b j E v Q U c v R 2 X D p G 5 k Z X J 0 Z X I g V H l w L n t D b 2 x 1 b W 4 x O T U s M T k 0 f S Z x d W 9 0 O y w m c X V v d D t T Z W N 0 a W 9 u M S 9 B R y 9 H Z c O k b m R l c n R l c i B U e X A u e 0 N v b H V t b j E 5 N i w x O T V 9 J n F 1 b 3 Q 7 L C Z x d W 9 0 O 1 N l Y 3 R p b 2 4 x L 0 F H L 0 d l w 6 R u Z G V y d G V y I F R 5 c C 5 7 Q 2 9 s d W 1 u M T k 3 L D E 5 N n 0 m c X V v d D s s J n F 1 b 3 Q 7 U 2 V j d G l v b j E v Q U c v R 2 X D p G 5 k Z X J 0 Z X I g V H l w L n t D b 2 x 1 b W 4 x O T g s M T k 3 f S Z x d W 9 0 O y w m c X V v d D t T Z W N 0 a W 9 u M S 9 B R y 9 H Z c O k b m R l c n R l c i B U e X A u e 0 N v b H V t b j E 5 O S w x O T h 9 J n F 1 b 3 Q 7 L C Z x d W 9 0 O 1 N l Y 3 R p b 2 4 x L 0 F H L 0 d l w 6 R u Z G V y d G V y I F R 5 c C 5 7 Q 2 9 s d W 1 u M j A w L D E 5 O X 0 m c X V v d D s s J n F 1 b 3 Q 7 U 2 V j d G l v b j E v Q U c v R 2 X D p G 5 k Z X J 0 Z X I g V H l w L n t D b 2 x 1 b W 4 y M D E s M j A w f S Z x d W 9 0 O y w m c X V v d D t T Z W N 0 a W 9 u M S 9 B R y 9 H Z c O k b m R l c n R l c i B U e X A u e 0 N v b H V t b j I w M i w y M D F 9 J n F 1 b 3 Q 7 L C Z x d W 9 0 O 1 N l Y 3 R p b 2 4 x L 0 F H L 0 d l w 6 R u Z G V y d G V y I F R 5 c C 5 7 Q 2 9 s d W 1 u M j A z L D I w M n 0 m c X V v d D s s J n F 1 b 3 Q 7 U 2 V j d G l v b j E v Q U c v R 2 X D p G 5 k Z X J 0 Z X I g V H l w L n t D b 2 x 1 b W 4 y M D Q s M j A z f S Z x d W 9 0 O y w m c X V v d D t T Z W N 0 a W 9 u M S 9 B R y 9 H Z c O k b m R l c n R l c i B U e X A u e 0 N v b H V t b j I w N S w y M D R 9 J n F 1 b 3 Q 7 L C Z x d W 9 0 O 1 N l Y 3 R p b 2 4 x L 0 F H L 0 d l w 6 R u Z G V y d G V y I F R 5 c C 5 7 Q 2 9 s d W 1 u M j A 2 L D I w N X 0 m c X V v d D s s J n F 1 b 3 Q 7 U 2 V j d G l v b j E v Q U c v R 2 X D p G 5 k Z X J 0 Z X I g V H l w L n t D b 2 x 1 b W 4 y M D c s M j A 2 f S Z x d W 9 0 O y w m c X V v d D t T Z W N 0 a W 9 u M S 9 B R y 9 H Z c O k b m R l c n R l c i B U e X A u e 0 N v b H V t b j I w O C w y M D d 9 J n F 1 b 3 Q 7 L C Z x d W 9 0 O 1 N l Y 3 R p b 2 4 x L 0 F H L 0 d l w 6 R u Z G V y d G V y I F R 5 c C 5 7 Q 2 9 s d W 1 u M j A 5 L D I w O H 0 m c X V v d D s s J n F 1 b 3 Q 7 U 2 V j d G l v b j E v Q U c v R 2 X D p G 5 k Z X J 0 Z X I g V H l w L n t D b 2 x 1 b W 4 y M T A s M j A 5 f S Z x d W 9 0 O y w m c X V v d D t T Z W N 0 a W 9 u M S 9 B R y 9 H Z c O k b m R l c n R l c i B U e X A u e 0 N v b H V t b j I x M S w y M T B 9 J n F 1 b 3 Q 7 L C Z x d W 9 0 O 1 N l Y 3 R p b 2 4 x L 0 F H L 0 d l w 6 R u Z G V y d G V y I F R 5 c C 5 7 Q 2 9 s d W 1 u M j E y L D I x M X 0 m c X V v d D s s J n F 1 b 3 Q 7 U 2 V j d G l v b j E v Q U c v R 2 X D p G 5 k Z X J 0 Z X I g V H l w L n t D b 2 x 1 b W 4 y M T M s M j E y f S Z x d W 9 0 O y w m c X V v d D t T Z W N 0 a W 9 u M S 9 B R y 9 H Z c O k b m R l c n R l c i B U e X A u e 0 N v b H V t b j I x N C w y M T N 9 J n F 1 b 3 Q 7 L C Z x d W 9 0 O 1 N l Y 3 R p b 2 4 x L 0 F H L 0 d l w 6 R u Z G V y d G V y I F R 5 c C 5 7 Q 2 9 s d W 1 u M j E 1 L D I x N H 0 m c X V v d D s s J n F 1 b 3 Q 7 U 2 V j d G l v b j E v Q U c v R 2 X D p G 5 k Z X J 0 Z X I g V H l w L n t D b 2 x 1 b W 4 y M T Y s M j E 1 f S Z x d W 9 0 O y w m c X V v d D t T Z W N 0 a W 9 u M S 9 B R y 9 H Z c O k b m R l c n R l c i B U e X A u e 0 N v b H V t b j I x N y w y M T Z 9 J n F 1 b 3 Q 7 L C Z x d W 9 0 O 1 N l Y 3 R p b 2 4 x L 0 F H L 0 d l w 6 R u Z G V y d G V y I F R 5 c C 5 7 Q 2 9 s d W 1 u M j E 4 L D I x N 3 0 m c X V v d D s s J n F 1 b 3 Q 7 U 2 V j d G l v b j E v Q U c v R 2 X D p G 5 k Z X J 0 Z X I g V H l w L n t D b 2 x 1 b W 4 y M T k s M j E 4 f S Z x d W 9 0 O y w m c X V v d D t T Z W N 0 a W 9 u M S 9 B R y 9 H Z c O k b m R l c n R l c i B U e X A u e 0 N v b H V t b j I y M C w y M T l 9 J n F 1 b 3 Q 7 L C Z x d W 9 0 O 1 N l Y 3 R p b 2 4 x L 0 F H L 0 d l w 6 R u Z G V y d G V y I F R 5 c C 5 7 Q 2 9 s d W 1 u M j I x L D I y M H 0 m c X V v d D s s J n F 1 b 3 Q 7 U 2 V j d G l v b j E v Q U c v R 2 X D p G 5 k Z X J 0 Z X I g V H l w L n t D b 2 x 1 b W 4 y M j I s M j I x f S Z x d W 9 0 O y w m c X V v d D t T Z W N 0 a W 9 u M S 9 B R y 9 H Z c O k b m R l c n R l c i B U e X A u e 0 N v b H V t b j I y M y w y M j J 9 J n F 1 b 3 Q 7 L C Z x d W 9 0 O 1 N l Y 3 R p b 2 4 x L 0 F H L 0 d l w 6 R u Z G V y d G V y I F R 5 c C 5 7 Q 2 9 s d W 1 u M j I 0 L D I y M 3 0 m c X V v d D s s J n F 1 b 3 Q 7 U 2 V j d G l v b j E v Q U c v R 2 X D p G 5 k Z X J 0 Z X I g V H l w L n t D b 2 x 1 b W 4 y M j U s M j I 0 f S Z x d W 9 0 O y w m c X V v d D t T Z W N 0 a W 9 u M S 9 B R y 9 H Z c O k b m R l c n R l c i B U e X A u e 0 N v b H V t b j I y N i w y M j V 9 J n F 1 b 3 Q 7 L C Z x d W 9 0 O 1 N l Y 3 R p b 2 4 x L 0 F H L 0 d l w 6 R u Z G V y d G V y I F R 5 c C 5 7 Q 2 9 s d W 1 u M j I 3 L D I y N n 0 m c X V v d D s s J n F 1 b 3 Q 7 U 2 V j d G l v b j E v Q U c v R 2 X D p G 5 k Z X J 0 Z X I g V H l w L n t D b 2 x 1 b W 4 y M j g s M j I 3 f S Z x d W 9 0 O y w m c X V v d D t T Z W N 0 a W 9 u M S 9 B R y 9 H Z c O k b m R l c n R l c i B U e X A u e 0 N v b H V t b j I y O S w y M j h 9 J n F 1 b 3 Q 7 L C Z x d W 9 0 O 1 N l Y 3 R p b 2 4 x L 0 F H L 0 d l w 6 R u Z G V y d G V y I F R 5 c C 5 7 Q 2 9 s d W 1 u M j M w L D I y O X 0 m c X V v d D s s J n F 1 b 3 Q 7 U 2 V j d G l v b j E v Q U c v R 2 X D p G 5 k Z X J 0 Z X I g V H l w L n t D b 2 x 1 b W 4 y M z E s M j M w f S Z x d W 9 0 O y w m c X V v d D t T Z W N 0 a W 9 u M S 9 B R y 9 H Z c O k b m R l c n R l c i B U e X A u e 0 N v b H V t b j I z M i w y M z F 9 J n F 1 b 3 Q 7 L C Z x d W 9 0 O 1 N l Y 3 R p b 2 4 x L 0 F H L 0 d l w 6 R u Z G V y d G V y I F R 5 c C 5 7 Q 2 9 s d W 1 u M j M z L D I z M n 0 m c X V v d D s s J n F 1 b 3 Q 7 U 2 V j d G l v b j E v Q U c v R 2 X D p G 5 k Z X J 0 Z X I g V H l w L n t D b 2 x 1 b W 4 y M z Q s M j M z f S Z x d W 9 0 O y w m c X V v d D t T Z W N 0 a W 9 u M S 9 B R y 9 H Z c O k b m R l c n R l c i B U e X A u e 0 N v b H V t b j I z N S w y M z R 9 J n F 1 b 3 Q 7 L C Z x d W 9 0 O 1 N l Y 3 R p b 2 4 x L 0 F H L 0 d l w 6 R u Z G V y d G V y I F R 5 c C 5 7 Q 2 9 s d W 1 u M j M 2 L D I z N X 0 m c X V v d D s s J n F 1 b 3 Q 7 U 2 V j d G l v b j E v Q U c v R 2 X D p G 5 k Z X J 0 Z X I g V H l w L n t D b 2 x 1 b W 4 y M z c s M j M 2 f S Z x d W 9 0 O y w m c X V v d D t T Z W N 0 a W 9 u M S 9 B R y 9 H Z c O k b m R l c n R l c i B U e X A u e 0 N v b H V t b j I z O C w y M z d 9 J n F 1 b 3 Q 7 L C Z x d W 9 0 O 1 N l Y 3 R p b 2 4 x L 0 F H L 0 d l w 6 R u Z G V y d G V y I F R 5 c C 5 7 Q 2 9 s d W 1 u M j M 5 L D I z O H 0 m c X V v d D s s J n F 1 b 3 Q 7 U 2 V j d G l v b j E v Q U c v R 2 X D p G 5 k Z X J 0 Z X I g V H l w L n t D b 2 x 1 b W 4 y N D A s M j M 5 f S Z x d W 9 0 O y w m c X V v d D t T Z W N 0 a W 9 u M S 9 B R y 9 H Z c O k b m R l c n R l c i B U e X A u e 0 N v b H V t b j I 0 M S w y N D B 9 J n F 1 b 3 Q 7 L C Z x d W 9 0 O 1 N l Y 3 R p b 2 4 x L 0 F H L 0 d l w 6 R u Z G V y d G V y I F R 5 c C 5 7 Q 2 9 s d W 1 u M j Q y L D I 0 M X 0 m c X V v d D s s J n F 1 b 3 Q 7 U 2 V j d G l v b j E v Q U c v R 2 X D p G 5 k Z X J 0 Z X I g V H l w L n t D b 2 x 1 b W 4 y N D M s M j Q y f S Z x d W 9 0 O y w m c X V v d D t T Z W N 0 a W 9 u M S 9 B R y 9 H Z c O k b m R l c n R l c i B U e X A u e 0 N v b H V t b j I 0 N C w y N D N 9 J n F 1 b 3 Q 7 L C Z x d W 9 0 O 1 N l Y 3 R p b 2 4 x L 0 F H L 0 d l w 6 R u Z G V y d G V y I F R 5 c C 5 7 Q 2 9 s d W 1 u M j Q 1 L D I 0 N H 0 m c X V v d D s s J n F 1 b 3 Q 7 U 2 V j d G l v b j E v Q U c v R 2 X D p G 5 k Z X J 0 Z X I g V H l w L n t D b 2 x 1 b W 4 y N D Y s M j Q 1 f S Z x d W 9 0 O y w m c X V v d D t T Z W N 0 a W 9 u M S 9 B R y 9 H Z c O k b m R l c n R l c i B U e X A u e 0 N v b H V t b j I 0 N y w y N D Z 9 J n F 1 b 3 Q 7 L C Z x d W 9 0 O 1 N l Y 3 R p b 2 4 x L 0 F H L 0 d l w 6 R u Z G V y d G V y I F R 5 c C 5 7 Q 2 9 s d W 1 u M j Q 4 L D I 0 N 3 0 m c X V v d D s s J n F 1 b 3 Q 7 U 2 V j d G l v b j E v Q U c v R 2 X D p G 5 k Z X J 0 Z X I g V H l w L n t D b 2 x 1 b W 4 y N D k s M j Q 4 f S Z x d W 9 0 O y w m c X V v d D t T Z W N 0 a W 9 u M S 9 B R y 9 H Z c O k b m R l c n R l c i B U e X A u e 0 N v b H V t b j I 1 M C w y N D l 9 J n F 1 b 3 Q 7 L C Z x d W 9 0 O 1 N l Y 3 R p b 2 4 x L 0 F H L 0 d l w 6 R u Z G V y d G V y I F R 5 c C 5 7 Q 2 9 s d W 1 u M j U x L D I 1 M H 0 m c X V v d D s s J n F 1 b 3 Q 7 U 2 V j d G l v b j E v Q U c v R 2 X D p G 5 k Z X J 0 Z X I g V H l w L n t D b 2 x 1 b W 4 y N T I s M j U x f S Z x d W 9 0 O y w m c X V v d D t T Z W N 0 a W 9 u M S 9 B R y 9 H Z c O k b m R l c n R l c i B U e X A u e 0 N v b H V t b j I 1 M y w y N T J 9 J n F 1 b 3 Q 7 L C Z x d W 9 0 O 1 N l Y 3 R p b 2 4 x L 0 F H L 0 d l w 6 R u Z G V y d G V y I F R 5 c C 5 7 Q 2 9 s d W 1 u M j U 0 L D I 1 M 3 0 m c X V v d D s s J n F 1 b 3 Q 7 U 2 V j d G l v b j E v Q U c v R 2 X D p G 5 k Z X J 0 Z X I g V H l w L n t D b 2 x 1 b W 4 y N T U s M j U 0 f S Z x d W 9 0 O y w m c X V v d D t T Z W N 0 a W 9 u M S 9 B R y 9 H Z c O k b m R l c n R l c i B U e X A u e 0 N v b H V t b j I 1 N i w y N T V 9 J n F 1 b 3 Q 7 L C Z x d W 9 0 O 1 N l Y 3 R p b 2 4 x L 0 F H L 0 d l w 6 R u Z G V y d G V y I F R 5 c C 5 7 Q 2 9 s d W 1 u M j U 3 L D I 1 N n 0 m c X V v d D s s J n F 1 b 3 Q 7 U 2 V j d G l v b j E v Q U c v R 2 X D p G 5 k Z X J 0 Z X I g V H l w L n t D b 2 x 1 b W 4 y N T g s M j U 3 f S Z x d W 9 0 O y w m c X V v d D t T Z W N 0 a W 9 u M S 9 B R y 9 H Z c O k b m R l c n R l c i B U e X A u e 0 N v b H V t b j I 1 O S w y N T h 9 J n F 1 b 3 Q 7 L C Z x d W 9 0 O 1 N l Y 3 R p b 2 4 x L 0 F H L 0 d l w 6 R u Z G V y d G V y I F R 5 c C 5 7 Q 2 9 s d W 1 u M j Y w L D I 1 O X 0 m c X V v d D s s J n F 1 b 3 Q 7 U 2 V j d G l v b j E v Q U c v R 2 X D p G 5 k Z X J 0 Z X I g V H l w L n t D b 2 x 1 b W 4 y N j E s M j Y w f S Z x d W 9 0 O y w m c X V v d D t T Z W N 0 a W 9 u M S 9 B R y 9 H Z c O k b m R l c n R l c i B U e X A u e 0 N v b H V t b j I 2 M i w y N j F 9 J n F 1 b 3 Q 7 L C Z x d W 9 0 O 1 N l Y 3 R p b 2 4 x L 0 F H L 0 d l w 6 R u Z G V y d G V y I F R 5 c C 5 7 Q 2 9 s d W 1 u M j Y z L D I 2 M n 0 m c X V v d D s s J n F 1 b 3 Q 7 U 2 V j d G l v b j E v Q U c v R 2 X D p G 5 k Z X J 0 Z X I g V H l w L n t D b 2 x 1 b W 4 y N j Q s M j Y z f S Z x d W 9 0 O y w m c X V v d D t T Z W N 0 a W 9 u M S 9 B R y 9 H Z c O k b m R l c n R l c i B U e X A u e 0 N v b H V t b j I 2 N S w y N j R 9 J n F 1 b 3 Q 7 L C Z x d W 9 0 O 1 N l Y 3 R p b 2 4 x L 0 F H L 0 d l w 6 R u Z G V y d G V y I F R 5 c C 5 7 Q 2 9 s d W 1 u M j Y 2 L D I 2 N X 0 m c X V v d D s s J n F 1 b 3 Q 7 U 2 V j d G l v b j E v Q U c v R 2 X D p G 5 k Z X J 0 Z X I g V H l w L n t D b 2 x 1 b W 4 y N j c s M j Y 2 f S Z x d W 9 0 O y w m c X V v d D t T Z W N 0 a W 9 u M S 9 B R y 9 H Z c O k b m R l c n R l c i B U e X A u e 0 N v b H V t b j I 2 O C w y N j d 9 J n F 1 b 3 Q 7 L C Z x d W 9 0 O 1 N l Y 3 R p b 2 4 x L 0 F H L 0 d l w 6 R u Z G V y d G V y I F R 5 c C 5 7 Q 2 9 s d W 1 u M j Y 5 L D I 2 O H 0 m c X V v d D s s J n F 1 b 3 Q 7 U 2 V j d G l v b j E v Q U c v R 2 X D p G 5 k Z X J 0 Z X I g V H l w L n t D b 2 x 1 b W 4 y N z A s M j Y 5 f S Z x d W 9 0 O y w m c X V v d D t T Z W N 0 a W 9 u M S 9 B R y 9 H Z c O k b m R l c n R l c i B U e X A u e 0 N v b H V t b j I 3 M S w y N z B 9 J n F 1 b 3 Q 7 L C Z x d W 9 0 O 1 N l Y 3 R p b 2 4 x L 0 F H L 0 d l w 6 R u Z G V y d G V y I F R 5 c C 5 7 Q 2 9 s d W 1 u M j c y L D I 3 M X 0 m c X V v d D s s J n F 1 b 3 Q 7 U 2 V j d G l v b j E v Q U c v R 2 X D p G 5 k Z X J 0 Z X I g V H l w L n t D b 2 x 1 b W 4 y N z M s M j c y f S Z x d W 9 0 O y w m c X V v d D t T Z W N 0 a W 9 u M S 9 B R y 9 H Z c O k b m R l c n R l c i B U e X A u e 0 N v b H V t b j I 3 N C w y N z N 9 J n F 1 b 3 Q 7 L C Z x d W 9 0 O 1 N l Y 3 R p b 2 4 x L 0 F H L 0 d l w 6 R u Z G V y d G V y I F R 5 c C 5 7 Q 2 9 s d W 1 u M j c 1 L D I 3 N H 0 m c X V v d D s s J n F 1 b 3 Q 7 U 2 V j d G l v b j E v Q U c v R 2 X D p G 5 k Z X J 0 Z X I g V H l w L n t D b 2 x 1 b W 4 y N z Y s M j c 1 f S Z x d W 9 0 O y w m c X V v d D t T Z W N 0 a W 9 u M S 9 B R y 9 H Z c O k b m R l c n R l c i B U e X A u e 0 N v b H V t b j I 3 N y w y N z Z 9 J n F 1 b 3 Q 7 L C Z x d W 9 0 O 1 N l Y 3 R p b 2 4 x L 0 F H L 0 d l w 6 R u Z G V y d G V y I F R 5 c C 5 7 Q 2 9 s d W 1 u M j c 4 L D I 3 N 3 0 m c X V v d D s s J n F 1 b 3 Q 7 U 2 V j d G l v b j E v Q U c v R 2 X D p G 5 k Z X J 0 Z X I g V H l w L n t D b 2 x 1 b W 4 y N z k s M j c 4 f S Z x d W 9 0 O y w m c X V v d D t T Z W N 0 a W 9 u M S 9 B R y 9 H Z c O k b m R l c n R l c i B U e X A u e 0 N v b H V t b j I 4 M C w y N z l 9 J n F 1 b 3 Q 7 L C Z x d W 9 0 O 1 N l Y 3 R p b 2 4 x L 0 F H L 0 d l w 6 R u Z G V y d G V y I F R 5 c C 5 7 Q 2 9 s d W 1 u M j g x L D I 4 M H 0 m c X V v d D s s J n F 1 b 3 Q 7 U 2 V j d G l v b j E v Q U c v R 2 X D p G 5 k Z X J 0 Z X I g V H l w L n t D b 2 x 1 b W 4 y O D I s M j g x f S Z x d W 9 0 O y w m c X V v d D t T Z W N 0 a W 9 u M S 9 B R y 9 H Z c O k b m R l c n R l c i B U e X A u e 0 N v b H V t b j I 4 M y w y O D J 9 J n F 1 b 3 Q 7 L C Z x d W 9 0 O 1 N l Y 3 R p b 2 4 x L 0 F H L 0 d l w 6 R u Z G V y d G V y I F R 5 c C 5 7 Q 2 9 s d W 1 u M j g 0 L D I 4 M 3 0 m c X V v d D s s J n F 1 b 3 Q 7 U 2 V j d G l v b j E v Q U c v R 2 X D p G 5 k Z X J 0 Z X I g V H l w L n t D b 2 x 1 b W 4 y O D U s M j g 0 f S Z x d W 9 0 O y w m c X V v d D t T Z W N 0 a W 9 u M S 9 B R y 9 H Z c O k b m R l c n R l c i B U e X A u e 0 N v b H V t b j I 4 N i w y O D V 9 J n F 1 b 3 Q 7 L C Z x d W 9 0 O 1 N l Y 3 R p b 2 4 x L 0 F H L 0 d l w 6 R u Z G V y d G V y I F R 5 c C 5 7 Q 2 9 s d W 1 u M j g 3 L D I 4 N n 0 m c X V v d D s s J n F 1 b 3 Q 7 U 2 V j d G l v b j E v Q U c v R 2 X D p G 5 k Z X J 0 Z X I g V H l w L n t D b 2 x 1 b W 4 y O D g s M j g 3 f S Z x d W 9 0 O y w m c X V v d D t T Z W N 0 a W 9 u M S 9 B R y 9 H Z c O k b m R l c n R l c i B U e X A u e 0 N v b H V t b j I 4 O S w y O D h 9 J n F 1 b 3 Q 7 L C Z x d W 9 0 O 1 N l Y 3 R p b 2 4 x L 0 F H L 0 d l w 6 R u Z G V y d G V y I F R 5 c C 5 7 Q 2 9 s d W 1 u M j k w L D I 4 O X 0 m c X V v d D s s J n F 1 b 3 Q 7 U 2 V j d G l v b j E v Q U c v R 2 X D p G 5 k Z X J 0 Z X I g V H l w L n t D b 2 x 1 b W 4 y O T E s M j k w f S Z x d W 9 0 O y w m c X V v d D t T Z W N 0 a W 9 u M S 9 B R y 9 H Z c O k b m R l c n R l c i B U e X A u e 0 N v b H V t b j I 5 M i w y O T F 9 J n F 1 b 3 Q 7 L C Z x d W 9 0 O 1 N l Y 3 R p b 2 4 x L 0 F H L 0 d l w 6 R u Z G V y d G V y I F R 5 c C 5 7 Q 2 9 s d W 1 u M j k z L D I 5 M n 0 m c X V v d D s s J n F 1 b 3 Q 7 U 2 V j d G l v b j E v Q U c v R 2 X D p G 5 k Z X J 0 Z X I g V H l w L n t D b 2 x 1 b W 4 y O T Q s M j k z f S Z x d W 9 0 O y w m c X V v d D t T Z W N 0 a W 9 u M S 9 B R y 9 H Z c O k b m R l c n R l c i B U e X A u e 0 N v b H V t b j I 5 N S w y O T R 9 J n F 1 b 3 Q 7 L C Z x d W 9 0 O 1 N l Y 3 R p b 2 4 x L 0 F H L 0 d l w 6 R u Z G V y d G V y I F R 5 c C 5 7 Q 2 9 s d W 1 u M j k 2 L D I 5 N X 0 m c X V v d D s s J n F 1 b 3 Q 7 U 2 V j d G l v b j E v Q U c v R 2 X D p G 5 k Z X J 0 Z X I g V H l w L n t D b 2 x 1 b W 4 y O T c s M j k 2 f S Z x d W 9 0 O y w m c X V v d D t T Z W N 0 a W 9 u M S 9 B R y 9 H Z c O k b m R l c n R l c i B U e X A u e 0 N v b H V t b j I 5 O C w y O T d 9 J n F 1 b 3 Q 7 L C Z x d W 9 0 O 1 N l Y 3 R p b 2 4 x L 0 F H L 0 d l w 6 R u Z G V y d G V y I F R 5 c C 5 7 Q 2 9 s d W 1 u M j k 5 L D I 5 O H 0 m c X V v d D s s J n F 1 b 3 Q 7 U 2 V j d G l v b j E v Q U c v R 2 X D p G 5 k Z X J 0 Z X I g V H l w L n t D b 2 x 1 b W 4 z M D A s M j k 5 f S Z x d W 9 0 O y w m c X V v d D t T Z W N 0 a W 9 u M S 9 B R y 9 H Z c O k b m R l c n R l c i B U e X A u e 0 N v b H V t b j M w M S w z M D B 9 J n F 1 b 3 Q 7 L C Z x d W 9 0 O 1 N l Y 3 R p b 2 4 x L 0 F H L 0 d l w 6 R u Z G V y d G V y I F R 5 c C 5 7 Q 2 9 s d W 1 u M z A y L D M w M X 0 m c X V v d D s s J n F 1 b 3 Q 7 U 2 V j d G l v b j E v Q U c v R 2 X D p G 5 k Z X J 0 Z X I g V H l w L n t D b 2 x 1 b W 4 z M D M s M z A y f S Z x d W 9 0 O y w m c X V v d D t T Z W N 0 a W 9 u M S 9 B R y 9 H Z c O k b m R l c n R l c i B U e X A u e 0 N v b H V t b j M w N C w z M D N 9 J n F 1 b 3 Q 7 L C Z x d W 9 0 O 1 N l Y 3 R p b 2 4 x L 0 F H L 0 d l w 6 R u Z G V y d G V y I F R 5 c C 5 7 Q 2 9 s d W 1 u M z A 1 L D M w N H 0 m c X V v d D s s J n F 1 b 3 Q 7 U 2 V j d G l v b j E v Q U c v R 2 X D p G 5 k Z X J 0 Z X I g V H l w L n t D b 2 x 1 b W 4 z M D Y s M z A 1 f S Z x d W 9 0 O y w m c X V v d D t T Z W N 0 a W 9 u M S 9 B R y 9 H Z c O k b m R l c n R l c i B U e X A u e 0 N v b H V t b j M w N y w z M D Z 9 J n F 1 b 3 Q 7 L C Z x d W 9 0 O 1 N l Y 3 R p b 2 4 x L 0 F H L 0 d l w 6 R u Z G V y d G V y I F R 5 c C 5 7 Q 2 9 s d W 1 u M z A 4 L D M w N 3 0 m c X V v d D s s J n F 1 b 3 Q 7 U 2 V j d G l v b j E v Q U c v R 2 X D p G 5 k Z X J 0 Z X I g V H l w L n t D b 2 x 1 b W 4 z M D k s M z A 4 f S Z x d W 9 0 O y w m c X V v d D t T Z W N 0 a W 9 u M S 9 B R y 9 H Z c O k b m R l c n R l c i B U e X A u e 0 N v b H V t b j M x M C w z M D l 9 J n F 1 b 3 Q 7 L C Z x d W 9 0 O 1 N l Y 3 R p b 2 4 x L 0 F H L 0 d l w 6 R u Z G V y d G V y I F R 5 c C 5 7 Q 2 9 s d W 1 u M z E x L D M x M H 0 m c X V v d D s s J n F 1 b 3 Q 7 U 2 V j d G l v b j E v Q U c v R 2 X D p G 5 k Z X J 0 Z X I g V H l w L n t D b 2 x 1 b W 4 z M T I s M z E x f S Z x d W 9 0 O y w m c X V v d D t T Z W N 0 a W 9 u M S 9 B R y 9 H Z c O k b m R l c n R l c i B U e X A u e 0 N v b H V t b j M x M y w z M T J 9 J n F 1 b 3 Q 7 L C Z x d W 9 0 O 1 N l Y 3 R p b 2 4 x L 0 F H L 0 d l w 6 R u Z G V y d G V y I F R 5 c C 5 7 Q 2 9 s d W 1 u M z E 0 L D M x M 3 0 m c X V v d D s s J n F 1 b 3 Q 7 U 2 V j d G l v b j E v Q U c v R 2 X D p G 5 k Z X J 0 Z X I g V H l w L n t D b 2 x 1 b W 4 z M T U s M z E 0 f S Z x d W 9 0 O y w m c X V v d D t T Z W N 0 a W 9 u M S 9 B R y 9 H Z c O k b m R l c n R l c i B U e X A u e 0 N v b H V t b j M x N i w z M T V 9 J n F 1 b 3 Q 7 L C Z x d W 9 0 O 1 N l Y 3 R p b 2 4 x L 0 F H L 0 d l w 6 R u Z G V y d G V y I F R 5 c C 5 7 Q 2 9 s d W 1 u M z E 3 L D M x N n 0 m c X V v d D s s J n F 1 b 3 Q 7 U 2 V j d G l v b j E v Q U c v R 2 X D p G 5 k Z X J 0 Z X I g V H l w L n t D b 2 x 1 b W 4 z M T g s M z E 3 f S Z x d W 9 0 O y w m c X V v d D t T Z W N 0 a W 9 u M S 9 B R y 9 H Z c O k b m R l c n R l c i B U e X A u e 0 N v b H V t b j M x O S w z M T h 9 J n F 1 b 3 Q 7 L C Z x d W 9 0 O 1 N l Y 3 R p b 2 4 x L 0 F H L 0 d l w 6 R u Z G V y d G V y I F R 5 c C 5 7 Q 2 9 s d W 1 u M z I w L D M x O X 0 m c X V v d D s s J n F 1 b 3 Q 7 U 2 V j d G l v b j E v Q U c v R 2 X D p G 5 k Z X J 0 Z X I g V H l w L n t D b 2 x 1 b W 4 z M j E s M z I w f S Z x d W 9 0 O y w m c X V v d D t T Z W N 0 a W 9 u M S 9 B R y 9 H Z c O k b m R l c n R l c i B U e X A u e 0 N v b H V t b j M y M i w z M j F 9 J n F 1 b 3 Q 7 L C Z x d W 9 0 O 1 N l Y 3 R p b 2 4 x L 0 F H L 0 d l w 6 R u Z G V y d G V y I F R 5 c C 5 7 Q 2 9 s d W 1 u M z I z L D M y M n 0 m c X V v d D s s J n F 1 b 3 Q 7 U 2 V j d G l v b j E v Q U c v R 2 X D p G 5 k Z X J 0 Z X I g V H l w L n t D b 2 x 1 b W 4 z M j Q s M z I z f S Z x d W 9 0 O y w m c X V v d D t T Z W N 0 a W 9 u M S 9 B R y 9 H Z c O k b m R l c n R l c i B U e X A u e 0 N v b H V t b j M y N S w z M j R 9 J n F 1 b 3 Q 7 L C Z x d W 9 0 O 1 N l Y 3 R p b 2 4 x L 0 F H L 0 d l w 6 R u Z G V y d G V y I F R 5 c C 5 7 Q 2 9 s d W 1 u M z I 2 L D M y N X 0 m c X V v d D s s J n F 1 b 3 Q 7 U 2 V j d G l v b j E v Q U c v R 2 X D p G 5 k Z X J 0 Z X I g V H l w L n t D b 2 x 1 b W 4 z M j c s M z I 2 f S Z x d W 9 0 O y w m c X V v d D t T Z W N 0 a W 9 u M S 9 B R y 9 H Z c O k b m R l c n R l c i B U e X A u e 0 N v b H V t b j M y O C w z M j d 9 J n F 1 b 3 Q 7 L C Z x d W 9 0 O 1 N l Y 3 R p b 2 4 x L 0 F H L 0 d l w 6 R u Z G V y d G V y I F R 5 c C 5 7 Q 2 9 s d W 1 u M z I 5 L D M y O H 0 m c X V v d D s s J n F 1 b 3 Q 7 U 2 V j d G l v b j E v Q U c v R 2 X D p G 5 k Z X J 0 Z X I g V H l w L n t D b 2 x 1 b W 4 z M z A s M z I 5 f S Z x d W 9 0 O y w m c X V v d D t T Z W N 0 a W 9 u M S 9 B R y 9 H Z c O k b m R l c n R l c i B U e X A u e 0 N v b H V t b j M z M S w z M z B 9 J n F 1 b 3 Q 7 L C Z x d W 9 0 O 1 N l Y 3 R p b 2 4 x L 0 F H L 0 d l w 6 R u Z G V y d G V y I F R 5 c C 5 7 Q 2 9 s d W 1 u M z M y L D M z M X 0 m c X V v d D s s J n F 1 b 3 Q 7 U 2 V j d G l v b j E v Q U c v R 2 X D p G 5 k Z X J 0 Z X I g V H l w L n t D b 2 x 1 b W 4 z M z M s M z M y f S Z x d W 9 0 O y w m c X V v d D t T Z W N 0 a W 9 u M S 9 B R y 9 H Z c O k b m R l c n R l c i B U e X A u e 0 N v b H V t b j M z N C w z M z N 9 J n F 1 b 3 Q 7 L C Z x d W 9 0 O 1 N l Y 3 R p b 2 4 x L 0 F H L 0 d l w 6 R u Z G V y d G V y I F R 5 c C 5 7 Q 2 9 s d W 1 u M z M 1 L D M z N H 0 m c X V v d D s s J n F 1 b 3 Q 7 U 2 V j d G l v b j E v Q U c v R 2 X D p G 5 k Z X J 0 Z X I g V H l w L n t D b 2 x 1 b W 4 z M z Y s M z M 1 f S Z x d W 9 0 O y w m c X V v d D t T Z W N 0 a W 9 u M S 9 B R y 9 H Z c O k b m R l c n R l c i B U e X A u e 0 N v b H V t b j M z N y w z M z Z 9 J n F 1 b 3 Q 7 L C Z x d W 9 0 O 1 N l Y 3 R p b 2 4 x L 0 F H L 0 d l w 6 R u Z G V y d G V y I F R 5 c C 5 7 Q 2 9 s d W 1 u M z M 4 L D M z N 3 0 m c X V v d D s s J n F 1 b 3 Q 7 U 2 V j d G l v b j E v Q U c v R 2 X D p G 5 k Z X J 0 Z X I g V H l w L n t D b 2 x 1 b W 4 z M z k s M z M 4 f S Z x d W 9 0 O y w m c X V v d D t T Z W N 0 a W 9 u M S 9 B R y 9 H Z c O k b m R l c n R l c i B U e X A u e 0 N v b H V t b j M 0 M C w z M z l 9 J n F 1 b 3 Q 7 L C Z x d W 9 0 O 1 N l Y 3 R p b 2 4 x L 0 F H L 0 d l w 6 R u Z G V y d G V y I F R 5 c C 5 7 Q 2 9 s d W 1 u M z Q x L D M 0 M H 0 m c X V v d D s s J n F 1 b 3 Q 7 U 2 V j d G l v b j E v Q U c v R 2 X D p G 5 k Z X J 0 Z X I g V H l w L n t D b 2 x 1 b W 4 z N D I s M z Q x f S Z x d W 9 0 O y w m c X V v d D t T Z W N 0 a W 9 u M S 9 B R y 9 H Z c O k b m R l c n R l c i B U e X A u e 0 N v b H V t b j M 0 M y w z N D J 9 J n F 1 b 3 Q 7 L C Z x d W 9 0 O 1 N l Y 3 R p b 2 4 x L 0 F H L 0 d l w 6 R u Z G V y d G V y I F R 5 c C 5 7 Q 2 9 s d W 1 u M z Q 0 L D M 0 M 3 0 m c X V v d D s s J n F 1 b 3 Q 7 U 2 V j d G l v b j E v Q U c v R 2 X D p G 5 k Z X J 0 Z X I g V H l w L n t D b 2 x 1 b W 4 z N D U s M z Q 0 f S Z x d W 9 0 O y w m c X V v d D t T Z W N 0 a W 9 u M S 9 B R y 9 H Z c O k b m R l c n R l c i B U e X A u e 0 N v b H V t b j M 0 N i w z N D V 9 J n F 1 b 3 Q 7 L C Z x d W 9 0 O 1 N l Y 3 R p b 2 4 x L 0 F H L 0 d l w 6 R u Z G V y d G V y I F R 5 c C 5 7 Q 2 9 s d W 1 u M z Q 3 L D M 0 N n 0 m c X V v d D s s J n F 1 b 3 Q 7 U 2 V j d G l v b j E v Q U c v R 2 X D p G 5 k Z X J 0 Z X I g V H l w L n t D b 2 x 1 b W 4 z N D g s M z Q 3 f S Z x d W 9 0 O y w m c X V v d D t T Z W N 0 a W 9 u M S 9 B R y 9 H Z c O k b m R l c n R l c i B U e X A u e 0 N v b H V t b j M 0 O S w z N D h 9 J n F 1 b 3 Q 7 L C Z x d W 9 0 O 1 N l Y 3 R p b 2 4 x L 0 F H L 0 d l w 6 R u Z G V y d G V y I F R 5 c C 5 7 Q 2 9 s d W 1 u M z U w L D M 0 O X 0 m c X V v d D s s J n F 1 b 3 Q 7 U 2 V j d G l v b j E v Q U c v R 2 X D p G 5 k Z X J 0 Z X I g V H l w L n t D b 2 x 1 b W 4 z N T E s M z U w f S Z x d W 9 0 O y w m c X V v d D t T Z W N 0 a W 9 u M S 9 B R y 9 H Z c O k b m R l c n R l c i B U e X A u e 0 N v b H V t b j M 1 M i w z N T F 9 J n F 1 b 3 Q 7 L C Z x d W 9 0 O 1 N l Y 3 R p b 2 4 x L 0 F H L 0 d l w 6 R u Z G V y d G V y I F R 5 c C 5 7 Q 2 9 s d W 1 u M z U z L D M 1 M n 0 m c X V v d D s s J n F 1 b 3 Q 7 U 2 V j d G l v b j E v Q U c v R 2 X D p G 5 k Z X J 0 Z X I g V H l w L n t D b 2 x 1 b W 4 z N T Q s M z U z f S Z x d W 9 0 O y w m c X V v d D t T Z W N 0 a W 9 u M S 9 B R y 9 H Z c O k b m R l c n R l c i B U e X A u e 0 N v b H V t b j M 1 N S w z N T R 9 J n F 1 b 3 Q 7 L C Z x d W 9 0 O 1 N l Y 3 R p b 2 4 x L 0 F H L 0 d l w 6 R u Z G V y d G V y I F R 5 c C 5 7 Q 2 9 s d W 1 u M z U 2 L D M 1 N X 0 m c X V v d D s s J n F 1 b 3 Q 7 U 2 V j d G l v b j E v Q U c v R 2 X D p G 5 k Z X J 0 Z X I g V H l w L n t D b 2 x 1 b W 4 z N T c s M z U 2 f S Z x d W 9 0 O y w m c X V v d D t T Z W N 0 a W 9 u M S 9 B R y 9 H Z c O k b m R l c n R l c i B U e X A u e 0 N v b H V t b j M 1 O C w z N T d 9 J n F 1 b 3 Q 7 L C Z x d W 9 0 O 1 N l Y 3 R p b 2 4 x L 0 F H L 0 d l w 6 R u Z G V y d G V y I F R 5 c C 5 7 Q 2 9 s d W 1 u M z U 5 L D M 1 O H 0 m c X V v d D s s J n F 1 b 3 Q 7 U 2 V j d G l v b j E v Q U c v R 2 X D p G 5 k Z X J 0 Z X I g V H l w L n t D b 2 x 1 b W 4 z N j A s M z U 5 f S Z x d W 9 0 O y w m c X V v d D t T Z W N 0 a W 9 u M S 9 B R y 9 H Z c O k b m R l c n R l c i B U e X A u e 0 N v b H V t b j M 2 M S w z N j B 9 J n F 1 b 3 Q 7 L C Z x d W 9 0 O 1 N l Y 3 R p b 2 4 x L 0 F H L 0 d l w 6 R u Z G V y d G V y I F R 5 c C 5 7 Q 2 9 s d W 1 u M z Y y L D M 2 M X 0 m c X V v d D s s J n F 1 b 3 Q 7 U 2 V j d G l v b j E v Q U c v R 2 X D p G 5 k Z X J 0 Z X I g V H l w L n t D b 2 x 1 b W 4 z N j M s M z Y y f S Z x d W 9 0 O y w m c X V v d D t T Z W N 0 a W 9 u M S 9 B R y 9 H Z c O k b m R l c n R l c i B U e X A u e 0 N v b H V t b j M 2 N C w z N j N 9 J n F 1 b 3 Q 7 L C Z x d W 9 0 O 1 N l Y 3 R p b 2 4 x L 0 F H L 0 d l w 6 R u Z G V y d G V y I F R 5 c C 5 7 Q 2 9 s d W 1 u M z Y 1 L D M 2 N H 0 m c X V v d D s s J n F 1 b 3 Q 7 U 2 V j d G l v b j E v Q U c v R 2 X D p G 5 k Z X J 0 Z X I g V H l w L n t D b 2 x 1 b W 4 z N j Y s M z Y 1 f S Z x d W 9 0 O y w m c X V v d D t T Z W N 0 a W 9 u M S 9 B R y 9 H Z c O k b m R l c n R l c i B U e X A u e 0 N v b H V t b j M 2 N y w z N j Z 9 J n F 1 b 3 Q 7 L C Z x d W 9 0 O 1 N l Y 3 R p b 2 4 x L 0 F H L 0 d l w 6 R u Z G V y d G V y I F R 5 c C 5 7 Q 2 9 s d W 1 u M z Y 4 L D M 2 N 3 0 m c X V v d D s s J n F 1 b 3 Q 7 U 2 V j d G l v b j E v Q U c v R 2 X D p G 5 k Z X J 0 Z X I g V H l w L n t D b 2 x 1 b W 4 z N j k s M z Y 4 f S Z x d W 9 0 O y w m c X V v d D t T Z W N 0 a W 9 u M S 9 B R y 9 H Z c O k b m R l c n R l c i B U e X A u e 0 N v b H V t b j M 3 M C w z N j l 9 J n F 1 b 3 Q 7 L C Z x d W 9 0 O 1 N l Y 3 R p b 2 4 x L 0 F H L 0 d l w 6 R u Z G V y d G V y I F R 5 c C 5 7 Q 2 9 s d W 1 u M z c x L D M 3 M H 0 m c X V v d D s s J n F 1 b 3 Q 7 U 2 V j d G l v b j E v Q U c v R 2 X D p G 5 k Z X J 0 Z X I g V H l w L n t D b 2 x 1 b W 4 z N z I s M z c x f S Z x d W 9 0 O y w m c X V v d D t T Z W N 0 a W 9 u M S 9 B R y 9 H Z c O k b m R l c n R l c i B U e X A u e 0 N v b H V t b j M 3 M y w z N z J 9 J n F 1 b 3 Q 7 L C Z x d W 9 0 O 1 N l Y 3 R p b 2 4 x L 0 F H L 0 d l w 6 R u Z G V y d G V y I F R 5 c C 5 7 Q 2 9 s d W 1 u M z c 0 L D M 3 M 3 0 m c X V v d D s s J n F 1 b 3 Q 7 U 2 V j d G l v b j E v Q U c v R 2 X D p G 5 k Z X J 0 Z X I g V H l w L n t D b 2 x 1 b W 4 z N z U s M z c 0 f S Z x d W 9 0 O y w m c X V v d D t T Z W N 0 a W 9 u M S 9 B R y 9 H Z c O k b m R l c n R l c i B U e X A u e 0 N v b H V t b j M 3 N i w z N z V 9 J n F 1 b 3 Q 7 L C Z x d W 9 0 O 1 N l Y 3 R p b 2 4 x L 0 F H L 0 d l w 6 R u Z G V y d G V y I F R 5 c C 5 7 Q 2 9 s d W 1 u M z c 3 L D M 3 N n 0 m c X V v d D s s J n F 1 b 3 Q 7 U 2 V j d G l v b j E v Q U c v R 2 X D p G 5 k Z X J 0 Z X I g V H l w L n t D b 2 x 1 b W 4 z N z g s M z c 3 f S Z x d W 9 0 O y w m c X V v d D t T Z W N 0 a W 9 u M S 9 B R y 9 H Z c O k b m R l c n R l c i B U e X A u e 0 N v b H V t b j M 3 O S w z N z h 9 J n F 1 b 3 Q 7 L C Z x d W 9 0 O 1 N l Y 3 R p b 2 4 x L 0 F H L 0 d l w 6 R u Z G V y d G V y I F R 5 c C 5 7 Q 2 9 s d W 1 u M z g w L D M 3 O X 0 m c X V v d D s s J n F 1 b 3 Q 7 U 2 V j d G l v b j E v Q U c v R 2 X D p G 5 k Z X J 0 Z X I g V H l w L n t D b 2 x 1 b W 4 z O D E s M z g w f S Z x d W 9 0 O y w m c X V v d D t T Z W N 0 a W 9 u M S 9 B R y 9 H Z c O k b m R l c n R l c i B U e X A u e 0 N v b H V t b j M 4 M i w z O D F 9 J n F 1 b 3 Q 7 L C Z x d W 9 0 O 1 N l Y 3 R p b 2 4 x L 0 F H L 0 d l w 6 R u Z G V y d G V y I F R 5 c C 5 7 Q 2 9 s d W 1 u M z g z L D M 4 M n 0 m c X V v d D s s J n F 1 b 3 Q 7 U 2 V j d G l v b j E v Q U c v R 2 X D p G 5 k Z X J 0 Z X I g V H l w L n t D b 2 x 1 b W 4 z O D Q s M z g z f S Z x d W 9 0 O y w m c X V v d D t T Z W N 0 a W 9 u M S 9 B R y 9 H Z c O k b m R l c n R l c i B U e X A u e 0 N v b H V t b j M 4 N S w z O D R 9 J n F 1 b 3 Q 7 L C Z x d W 9 0 O 1 N l Y 3 R p b 2 4 x L 0 F H L 0 d l w 6 R u Z G V y d G V y I F R 5 c C 5 7 Q 2 9 s d W 1 u M z g 2 L D M 4 N X 0 m c X V v d D s s J n F 1 b 3 Q 7 U 2 V j d G l v b j E v Q U c v R 2 X D p G 5 k Z X J 0 Z X I g V H l w L n t D b 2 x 1 b W 4 z O D c s M z g 2 f S Z x d W 9 0 O y w m c X V v d D t T Z W N 0 a W 9 u M S 9 B R y 9 H Z c O k b m R l c n R l c i B U e X A u e 0 N v b H V t b j M 4 O C w z O D d 9 J n F 1 b 3 Q 7 L C Z x d W 9 0 O 1 N l Y 3 R p b 2 4 x L 0 F H L 0 d l w 6 R u Z G V y d G V y I F R 5 c C 5 7 Q 2 9 s d W 1 u M z g 5 L D M 4 O H 0 m c X V v d D s s J n F 1 b 3 Q 7 U 2 V j d G l v b j E v Q U c v R 2 X D p G 5 k Z X J 0 Z X I g V H l w L n t D b 2 x 1 b W 4 z O T A s M z g 5 f S Z x d W 9 0 O y w m c X V v d D t T Z W N 0 a W 9 u M S 9 B R y 9 H Z c O k b m R l c n R l c i B U e X A u e 0 N v b H V t b j M 5 M S w z O T B 9 J n F 1 b 3 Q 7 L C Z x d W 9 0 O 1 N l Y 3 R p b 2 4 x L 0 F H L 0 d l w 6 R u Z G V y d G V y I F R 5 c C 5 7 Q 2 9 s d W 1 u M z k y L D M 5 M X 0 m c X V v d D s s J n F 1 b 3 Q 7 U 2 V j d G l v b j E v Q U c v R 2 X D p G 5 k Z X J 0 Z X I g V H l w L n t D b 2 x 1 b W 4 z O T M s M z k y f S Z x d W 9 0 O y w m c X V v d D t T Z W N 0 a W 9 u M S 9 B R y 9 H Z c O k b m R l c n R l c i B U e X A u e 0 N v b H V t b j M 5 N C w z O T N 9 J n F 1 b 3 Q 7 L C Z x d W 9 0 O 1 N l Y 3 R p b 2 4 x L 0 F H L 0 d l w 6 R u Z G V y d G V y I F R 5 c C 5 7 Q 2 9 s d W 1 u M z k 1 L D M 5 N H 0 m c X V v d D s s J n F 1 b 3 Q 7 U 2 V j d G l v b j E v Q U c v R 2 X D p G 5 k Z X J 0 Z X I g V H l w L n t D b 2 x 1 b W 4 z O T Y s M z k 1 f S Z x d W 9 0 O y w m c X V v d D t T Z W N 0 a W 9 u M S 9 B R y 9 H Z c O k b m R l c n R l c i B U e X A u e 0 N v b H V t b j M 5 N y w z O T Z 9 J n F 1 b 3 Q 7 L C Z x d W 9 0 O 1 N l Y 3 R p b 2 4 x L 0 F H L 0 d l w 6 R u Z G V y d G V y I F R 5 c C 5 7 Q 2 9 s d W 1 u M z k 4 L D M 5 N 3 0 m c X V v d D s s J n F 1 b 3 Q 7 U 2 V j d G l v b j E v Q U c v R 2 X D p G 5 k Z X J 0 Z X I g V H l w L n t D b 2 x 1 b W 4 z O T k s M z k 4 f S Z x d W 9 0 O y w m c X V v d D t T Z W N 0 a W 9 u M S 9 B R y 9 H Z c O k b m R l c n R l c i B U e X A u e 0 N v b H V t b j Q w M C w z O T l 9 J n F 1 b 3 Q 7 L C Z x d W 9 0 O 1 N l Y 3 R p b 2 4 x L 0 F H L 0 d l w 6 R u Z G V y d G V y I F R 5 c C 5 7 Q 2 9 s d W 1 u N D A x L D Q w M H 0 m c X V v d D s s J n F 1 b 3 Q 7 U 2 V j d G l v b j E v Q U c v R 2 X D p G 5 k Z X J 0 Z X I g V H l w L n t D b 2 x 1 b W 4 0 M D I s N D A x f S Z x d W 9 0 O y w m c X V v d D t T Z W N 0 a W 9 u M S 9 B R y 9 H Z c O k b m R l c n R l c i B U e X A u e 0 N v b H V t b j Q w M y w 0 M D J 9 J n F 1 b 3 Q 7 L C Z x d W 9 0 O 1 N l Y 3 R p b 2 4 x L 0 F H L 0 d l w 6 R u Z G V y d G V y I F R 5 c C 5 7 Q 2 9 s d W 1 u N D A 0 L D Q w M 3 0 m c X V v d D s s J n F 1 b 3 Q 7 U 2 V j d G l v b j E v Q U c v R 2 X D p G 5 k Z X J 0 Z X I g V H l w L n t D b 2 x 1 b W 4 0 M D U s N D A 0 f S Z x d W 9 0 O y w m c X V v d D t T Z W N 0 a W 9 u M S 9 B R y 9 H Z c O k b m R l c n R l c i B U e X A u e 0 N v b H V t b j Q w N i w 0 M D V 9 J n F 1 b 3 Q 7 L C Z x d W 9 0 O 1 N l Y 3 R p b 2 4 x L 0 F H L 0 d l w 6 R u Z G V y d G V y I F R 5 c C 5 7 Q 2 9 s d W 1 u N D A 3 L D Q w N n 0 m c X V v d D s s J n F 1 b 3 Q 7 U 2 V j d G l v b j E v Q U c v R 2 X D p G 5 k Z X J 0 Z X I g V H l w L n t D b 2 x 1 b W 4 0 M D g s N D A 3 f S Z x d W 9 0 O y w m c X V v d D t T Z W N 0 a W 9 u M S 9 B R y 9 H Z c O k b m R l c n R l c i B U e X A u e 0 N v b H V t b j Q w O S w 0 M D h 9 J n F 1 b 3 Q 7 L C Z x d W 9 0 O 1 N l Y 3 R p b 2 4 x L 0 F H L 0 d l w 6 R u Z G V y d G V y I F R 5 c C 5 7 Q 2 9 s d W 1 u N D E w L D Q w O X 0 m c X V v d D s s J n F 1 b 3 Q 7 U 2 V j d G l v b j E v Q U c v R 2 X D p G 5 k Z X J 0 Z X I g V H l w L n t D b 2 x 1 b W 4 0 M T E s N D E w f S Z x d W 9 0 O y w m c X V v d D t T Z W N 0 a W 9 u M S 9 B R y 9 H Z c O k b m R l c n R l c i B U e X A u e 0 N v b H V t b j Q x M i w 0 M T F 9 J n F 1 b 3 Q 7 L C Z x d W 9 0 O 1 N l Y 3 R p b 2 4 x L 0 F H L 0 d l w 6 R u Z G V y d G V y I F R 5 c C 5 7 Q 2 9 s d W 1 u N D E z L D Q x M n 0 m c X V v d D s s J n F 1 b 3 Q 7 U 2 V j d G l v b j E v Q U c v R 2 X D p G 5 k Z X J 0 Z X I g V H l w L n t D b 2 x 1 b W 4 0 M T Q s N D E z f S Z x d W 9 0 O y w m c X V v d D t T Z W N 0 a W 9 u M S 9 B R y 9 H Z c O k b m R l c n R l c i B U e X A u e 0 N v b H V t b j Q x N S w 0 M T R 9 J n F 1 b 3 Q 7 L C Z x d W 9 0 O 1 N l Y 3 R p b 2 4 x L 0 F H L 0 d l w 6 R u Z G V y d G V y I F R 5 c C 5 7 Q 2 9 s d W 1 u N D E 2 L D Q x N X 0 m c X V v d D s s J n F 1 b 3 Q 7 U 2 V j d G l v b j E v Q U c v R 2 X D p G 5 k Z X J 0 Z X I g V H l w L n t D b 2 x 1 b W 4 0 M T c s N D E 2 f S Z x d W 9 0 O y w m c X V v d D t T Z W N 0 a W 9 u M S 9 B R y 9 H Z c O k b m R l c n R l c i B U e X A u e 0 N v b H V t b j Q x O C w 0 M T d 9 J n F 1 b 3 Q 7 L C Z x d W 9 0 O 1 N l Y 3 R p b 2 4 x L 0 F H L 0 d l w 6 R u Z G V y d G V y I F R 5 c C 5 7 Q 2 9 s d W 1 u N D E 5 L D Q x O H 0 m c X V v d D s s J n F 1 b 3 Q 7 U 2 V j d G l v b j E v Q U c v R 2 X D p G 5 k Z X J 0 Z X I g V H l w L n t D b 2 x 1 b W 4 0 M j A s N D E 5 f S Z x d W 9 0 O y w m c X V v d D t T Z W N 0 a W 9 u M S 9 B R y 9 H Z c O k b m R l c n R l c i B U e X A u e 0 N v b H V t b j Q y M S w 0 M j B 9 J n F 1 b 3 Q 7 L C Z x d W 9 0 O 1 N l Y 3 R p b 2 4 x L 0 F H L 0 d l w 6 R u Z G V y d G V y I F R 5 c C 5 7 Q 2 9 s d W 1 u N D I y L D Q y M X 0 m c X V v d D s s J n F 1 b 3 Q 7 U 2 V j d G l v b j E v Q U c v R 2 X D p G 5 k Z X J 0 Z X I g V H l w L n t D b 2 x 1 b W 4 0 M j M s N D I y f S Z x d W 9 0 O y w m c X V v d D t T Z W N 0 a W 9 u M S 9 B R y 9 H Z c O k b m R l c n R l c i B U e X A u e 0 N v b H V t b j Q y N C w 0 M j N 9 J n F 1 b 3 Q 7 L C Z x d W 9 0 O 1 N l Y 3 R p b 2 4 x L 0 F H L 0 d l w 6 R u Z G V y d G V y I F R 5 c C 5 7 Q 2 9 s d W 1 u N D I 1 L D Q y N H 0 m c X V v d D s s J n F 1 b 3 Q 7 U 2 V j d G l v b j E v Q U c v R 2 X D p G 5 k Z X J 0 Z X I g V H l w L n t D b 2 x 1 b W 4 0 M j Y s N D I 1 f S Z x d W 9 0 O y w m c X V v d D t T Z W N 0 a W 9 u M S 9 B R y 9 H Z c O k b m R l c n R l c i B U e X A u e 0 N v b H V t b j Q y N y w 0 M j Z 9 J n F 1 b 3 Q 7 L C Z x d W 9 0 O 1 N l Y 3 R p b 2 4 x L 0 F H L 0 d l w 6 R u Z G V y d G V y I F R 5 c C 5 7 Q 2 9 s d W 1 u N D I 4 L D Q y N 3 0 m c X V v d D s s J n F 1 b 3 Q 7 U 2 V j d G l v b j E v Q U c v R 2 X D p G 5 k Z X J 0 Z X I g V H l w L n t D b 2 x 1 b W 4 0 M j k s N D I 4 f S Z x d W 9 0 O y w m c X V v d D t T Z W N 0 a W 9 u M S 9 B R y 9 H Z c O k b m R l c n R l c i B U e X A u e 0 N v b H V t b j Q z M C w 0 M j l 9 J n F 1 b 3 Q 7 L C Z x d W 9 0 O 1 N l Y 3 R p b 2 4 x L 0 F H L 0 d l w 6 R u Z G V y d G V y I F R 5 c C 5 7 Q 2 9 s d W 1 u N D M x L D Q z M H 0 m c X V v d D s s J n F 1 b 3 Q 7 U 2 V j d G l v b j E v Q U c v R 2 X D p G 5 k Z X J 0 Z X I g V H l w L n t D b 2 x 1 b W 4 0 M z I s N D M x f S Z x d W 9 0 O y w m c X V v d D t T Z W N 0 a W 9 u M S 9 B R y 9 H Z c O k b m R l c n R l c i B U e X A u e 0 N v b H V t b j Q z M y w 0 M z J 9 J n F 1 b 3 Q 7 L C Z x d W 9 0 O 1 N l Y 3 R p b 2 4 x L 0 F H L 0 d l w 6 R u Z G V y d G V y I F R 5 c C 5 7 Q 2 9 s d W 1 u N D M 0 L D Q z M 3 0 m c X V v d D s s J n F 1 b 3 Q 7 U 2 V j d G l v b j E v Q U c v R 2 X D p G 5 k Z X J 0 Z X I g V H l w L n t D b 2 x 1 b W 4 0 M z U s N D M 0 f S Z x d W 9 0 O y w m c X V v d D t T Z W N 0 a W 9 u M S 9 B R y 9 H Z c O k b m R l c n R l c i B U e X A u e 0 N v b H V t b j Q z N i w 0 M z V 9 J n F 1 b 3 Q 7 L C Z x d W 9 0 O 1 N l Y 3 R p b 2 4 x L 0 F H L 0 d l w 6 R u Z G V y d G V y I F R 5 c C 5 7 Q 2 9 s d W 1 u N D M 3 L D Q z N n 0 m c X V v d D s s J n F 1 b 3 Q 7 U 2 V j d G l v b j E v Q U c v R 2 X D p G 5 k Z X J 0 Z X I g V H l w L n t D b 2 x 1 b W 4 0 M z g s N D M 3 f S Z x d W 9 0 O y w m c X V v d D t T Z W N 0 a W 9 u M S 9 B R y 9 H Z c O k b m R l c n R l c i B U e X A u e 0 N v b H V t b j Q z O S w 0 M z h 9 J n F 1 b 3 Q 7 L C Z x d W 9 0 O 1 N l Y 3 R p b 2 4 x L 0 F H L 0 d l w 6 R u Z G V y d G V y I F R 5 c C 5 7 Q 2 9 s d W 1 u N D Q w L D Q z O X 0 m c X V v d D s s J n F 1 b 3 Q 7 U 2 V j d G l v b j E v Q U c v R 2 X D p G 5 k Z X J 0 Z X I g V H l w L n t D b 2 x 1 b W 4 0 N D E s N D Q w f S Z x d W 9 0 O y w m c X V v d D t T Z W N 0 a W 9 u M S 9 B R y 9 H Z c O k b m R l c n R l c i B U e X A u e 0 N v b H V t b j Q 0 M i w 0 N D F 9 J n F 1 b 3 Q 7 L C Z x d W 9 0 O 1 N l Y 3 R p b 2 4 x L 0 F H L 0 d l w 6 R u Z G V y d G V y I F R 5 c C 5 7 Q 2 9 s d W 1 u N D Q z L D Q 0 M n 0 m c X V v d D s s J n F 1 b 3 Q 7 U 2 V j d G l v b j E v Q U c v R 2 X D p G 5 k Z X J 0 Z X I g V H l w L n t D b 2 x 1 b W 4 0 N D Q s N D Q z f S Z x d W 9 0 O y w m c X V v d D t T Z W N 0 a W 9 u M S 9 B R y 9 H Z c O k b m R l c n R l c i B U e X A u e 0 N v b H V t b j Q 0 N S w 0 N D R 9 J n F 1 b 3 Q 7 L C Z x d W 9 0 O 1 N l Y 3 R p b 2 4 x L 0 F H L 0 d l w 6 R u Z G V y d G V y I F R 5 c C 5 7 Q 2 9 s d W 1 u N D Q 2 L D Q 0 N X 0 m c X V v d D s s J n F 1 b 3 Q 7 U 2 V j d G l v b j E v Q U c v R 2 X D p G 5 k Z X J 0 Z X I g V H l w L n t D b 2 x 1 b W 4 0 N D c s N D Q 2 f S Z x d W 9 0 O y w m c X V v d D t T Z W N 0 a W 9 u M S 9 B R y 9 H Z c O k b m R l c n R l c i B U e X A u e 0 N v b H V t b j Q 0 O C w 0 N D d 9 J n F 1 b 3 Q 7 L C Z x d W 9 0 O 1 N l Y 3 R p b 2 4 x L 0 F H L 0 d l w 6 R u Z G V y d G V y I F R 5 c C 5 7 Q 2 9 s d W 1 u N D Q 5 L D Q 0 O H 0 m c X V v d D s s J n F 1 b 3 Q 7 U 2 V j d G l v b j E v Q U c v R 2 X D p G 5 k Z X J 0 Z X I g V H l w L n t D b 2 x 1 b W 4 0 N T A s N D Q 5 f S Z x d W 9 0 O y w m c X V v d D t T Z W N 0 a W 9 u M S 9 B R y 9 H Z c O k b m R l c n R l c i B U e X A u e 0 N v b H V t b j Q 1 M S w 0 N T B 9 J n F 1 b 3 Q 7 L C Z x d W 9 0 O 1 N l Y 3 R p b 2 4 x L 0 F H L 0 d l w 6 R u Z G V y d G V y I F R 5 c C 5 7 Q 2 9 s d W 1 u N D U y L D Q 1 M X 0 m c X V v d D s s J n F 1 b 3 Q 7 U 2 V j d G l v b j E v Q U c v R 2 X D p G 5 k Z X J 0 Z X I g V H l w L n t D b 2 x 1 b W 4 0 N T M s N D U y f S Z x d W 9 0 O y w m c X V v d D t T Z W N 0 a W 9 u M S 9 B R y 9 H Z c O k b m R l c n R l c i B U e X A u e 0 N v b H V t b j Q 1 N C w 0 N T N 9 J n F 1 b 3 Q 7 L C Z x d W 9 0 O 1 N l Y 3 R p b 2 4 x L 0 F H L 0 d l w 6 R u Z G V y d G V y I F R 5 c C 5 7 Q 2 9 s d W 1 u N D U 1 L D Q 1 N H 0 m c X V v d D s s J n F 1 b 3 Q 7 U 2 V j d G l v b j E v Q U c v R 2 X D p G 5 k Z X J 0 Z X I g V H l w L n t D b 2 x 1 b W 4 0 N T Y s N D U 1 f S Z x d W 9 0 O y w m c X V v d D t T Z W N 0 a W 9 u M S 9 B R y 9 H Z c O k b m R l c n R l c i B U e X A u e 0 N v b H V t b j Q 1 N y w 0 N T Z 9 J n F 1 b 3 Q 7 L C Z x d W 9 0 O 1 N l Y 3 R p b 2 4 x L 0 F H L 0 d l w 6 R u Z G V y d G V y I F R 5 c C 5 7 Q 2 9 s d W 1 u N D U 4 L D Q 1 N 3 0 m c X V v d D s s J n F 1 b 3 Q 7 U 2 V j d G l v b j E v Q U c v R 2 X D p G 5 k Z X J 0 Z X I g V H l w L n t D b 2 x 1 b W 4 0 N T k s N D U 4 f S Z x d W 9 0 O y w m c X V v d D t T Z W N 0 a W 9 u M S 9 B R y 9 H Z c O k b m R l c n R l c i B U e X A u e 0 N v b H V t b j Q 2 M C w 0 N T l 9 J n F 1 b 3 Q 7 L C Z x d W 9 0 O 1 N l Y 3 R p b 2 4 x L 0 F H L 0 d l w 6 R u Z G V y d G V y I F R 5 c C 5 7 Q 2 9 s d W 1 u N D Y x L D Q 2 M H 0 m c X V v d D s s J n F 1 b 3 Q 7 U 2 V j d G l v b j E v Q U c v R 2 X D p G 5 k Z X J 0 Z X I g V H l w L n t D b 2 x 1 b W 4 0 N j I s N D Y x f S Z x d W 9 0 O y w m c X V v d D t T Z W N 0 a W 9 u M S 9 B R y 9 H Z c O k b m R l c n R l c i B U e X A u e 0 N v b H V t b j Q 2 M y w 0 N j J 9 J n F 1 b 3 Q 7 L C Z x d W 9 0 O 1 N l Y 3 R p b 2 4 x L 0 F H L 0 d l w 6 R u Z G V y d G V y I F R 5 c C 5 7 Q 2 9 s d W 1 u N D Y 0 L D Q 2 M 3 0 m c X V v d D s s J n F 1 b 3 Q 7 U 2 V j d G l v b j E v Q U c v R 2 X D p G 5 k Z X J 0 Z X I g V H l w L n t D b 2 x 1 b W 4 0 N j U s N D Y 0 f S Z x d W 9 0 O y w m c X V v d D t T Z W N 0 a W 9 u M S 9 B R y 9 H Z c O k b m R l c n R l c i B U e X A u e 0 N v b H V t b j Q 2 N i w 0 N j V 9 J n F 1 b 3 Q 7 L C Z x d W 9 0 O 1 N l Y 3 R p b 2 4 x L 0 F H L 0 d l w 6 R u Z G V y d G V y I F R 5 c C 5 7 Q 2 9 s d W 1 u N D Y 3 L D Q 2 N n 0 m c X V v d D s s J n F 1 b 3 Q 7 U 2 V j d G l v b j E v Q U c v R 2 X D p G 5 k Z X J 0 Z X I g V H l w L n t D b 2 x 1 b W 4 0 N j g s N D Y 3 f S Z x d W 9 0 O y w m c X V v d D t T Z W N 0 a W 9 u M S 9 B R y 9 H Z c O k b m R l c n R l c i B U e X A u e 0 N v b H V t b j Q 2 O S w 0 N j h 9 J n F 1 b 3 Q 7 L C Z x d W 9 0 O 1 N l Y 3 R p b 2 4 x L 0 F H L 0 d l w 6 R u Z G V y d G V y I F R 5 c C 5 7 Q 2 9 s d W 1 u N D c w L D Q 2 O X 0 m c X V v d D s s J n F 1 b 3 Q 7 U 2 V j d G l v b j E v Q U c v R 2 X D p G 5 k Z X J 0 Z X I g V H l w L n t D b 2 x 1 b W 4 0 N z E s N D c w f S Z x d W 9 0 O y w m c X V v d D t T Z W N 0 a W 9 u M S 9 B R y 9 H Z c O k b m R l c n R l c i B U e X A u e 0 N v b H V t b j Q 3 M i w 0 N z F 9 J n F 1 b 3 Q 7 L C Z x d W 9 0 O 1 N l Y 3 R p b 2 4 x L 0 F H L 0 d l w 6 R u Z G V y d G V y I F R 5 c C 5 7 Q 2 9 s d W 1 u N D c z L D Q 3 M n 0 m c X V v d D s s J n F 1 b 3 Q 7 U 2 V j d G l v b j E v Q U c v R 2 X D p G 5 k Z X J 0 Z X I g V H l w L n t D b 2 x 1 b W 4 0 N z Q s N D c z f S Z x d W 9 0 O y w m c X V v d D t T Z W N 0 a W 9 u M S 9 B R y 9 H Z c O k b m R l c n R l c i B U e X A u e 0 N v b H V t b j Q 3 N S w 0 N z R 9 J n F 1 b 3 Q 7 L C Z x d W 9 0 O 1 N l Y 3 R p b 2 4 x L 0 F H L 0 d l w 6 R u Z G V y d G V y I F R 5 c C 5 7 Q 2 9 s d W 1 u N D c 2 L D Q 3 N X 0 m c X V v d D s s J n F 1 b 3 Q 7 U 2 V j d G l v b j E v Q U c v R 2 X D p G 5 k Z X J 0 Z X I g V H l w L n t D b 2 x 1 b W 4 0 N z c s N D c 2 f S Z x d W 9 0 O y w m c X V v d D t T Z W N 0 a W 9 u M S 9 B R y 9 H Z c O k b m R l c n R l c i B U e X A u e 0 N v b H V t b j Q 3 O C w 0 N z d 9 J n F 1 b 3 Q 7 L C Z x d W 9 0 O 1 N l Y 3 R p b 2 4 x L 0 F H L 0 d l w 6 R u Z G V y d G V y I F R 5 c C 5 7 Q 2 9 s d W 1 u N D c 5 L D Q 3 O H 0 m c X V v d D s s J n F 1 b 3 Q 7 U 2 V j d G l v b j E v Q U c v R 2 X D p G 5 k Z X J 0 Z X I g V H l w L n t D b 2 x 1 b W 4 0 O D A s N D c 5 f S Z x d W 9 0 O y w m c X V v d D t T Z W N 0 a W 9 u M S 9 B R y 9 H Z c O k b m R l c n R l c i B U e X A u e 0 N v b H V t b j Q 4 M S w 0 O D B 9 J n F 1 b 3 Q 7 L C Z x d W 9 0 O 1 N l Y 3 R p b 2 4 x L 0 F H L 0 d l w 6 R u Z G V y d G V y I F R 5 c C 5 7 Q 2 9 s d W 1 u N D g y L D Q 4 M X 0 m c X V v d D s s J n F 1 b 3 Q 7 U 2 V j d G l v b j E v Q U c v R 2 X D p G 5 k Z X J 0 Z X I g V H l w L n t D b 2 x 1 b W 4 0 O D M s N D g y f S Z x d W 9 0 O y w m c X V v d D t T Z W N 0 a W 9 u M S 9 B R y 9 H Z c O k b m R l c n R l c i B U e X A u e 0 N v b H V t b j Q 4 N C w 0 O D N 9 J n F 1 b 3 Q 7 L C Z x d W 9 0 O 1 N l Y 3 R p b 2 4 x L 0 F H L 0 d l w 6 R u Z G V y d G V y I F R 5 c C 5 7 Q 2 9 s d W 1 u N D g 1 L D Q 4 N H 0 m c X V v d D s s J n F 1 b 3 Q 7 U 2 V j d G l v b j E v Q U c v R 2 X D p G 5 k Z X J 0 Z X I g V H l w L n t D b 2 x 1 b W 4 0 O D Y s N D g 1 f S Z x d W 9 0 O y w m c X V v d D t T Z W N 0 a W 9 u M S 9 B R y 9 H Z c O k b m R l c n R l c i B U e X A u e 0 N v b H V t b j Q 4 N y w 0 O D Z 9 J n F 1 b 3 Q 7 L C Z x d W 9 0 O 1 N l Y 3 R p b 2 4 x L 0 F H L 0 d l w 6 R u Z G V y d G V y I F R 5 c C 5 7 Q 2 9 s d W 1 u N D g 4 L D Q 4 N 3 0 m c X V v d D s s J n F 1 b 3 Q 7 U 2 V j d G l v b j E v Q U c v R 2 X D p G 5 k Z X J 0 Z X I g V H l w L n t D b 2 x 1 b W 4 0 O D k s N D g 4 f S Z x d W 9 0 O y w m c X V v d D t T Z W N 0 a W 9 u M S 9 B R y 9 H Z c O k b m R l c n R l c i B U e X A u e 0 N v b H V t b j Q 5 M C w 0 O D l 9 J n F 1 b 3 Q 7 L C Z x d W 9 0 O 1 N l Y 3 R p b 2 4 x L 0 F H L 0 d l w 6 R u Z G V y d G V y I F R 5 c C 5 7 Q 2 9 s d W 1 u N D k x L D Q 5 M H 0 m c X V v d D s s J n F 1 b 3 Q 7 U 2 V j d G l v b j E v Q U c v R 2 X D p G 5 k Z X J 0 Z X I g V H l w L n t D b 2 x 1 b W 4 0 O T I s N D k x f S Z x d W 9 0 O y w m c X V v d D t T Z W N 0 a W 9 u M S 9 B R y 9 H Z c O k b m R l c n R l c i B U e X A u e 0 N v b H V t b j Q 5 M y w 0 O T J 9 J n F 1 b 3 Q 7 L C Z x d W 9 0 O 1 N l Y 3 R p b 2 4 x L 0 F H L 0 d l w 6 R u Z G V y d G V y I F R 5 c C 5 7 Q 2 9 s d W 1 u N D k 0 L D Q 5 M 3 0 m c X V v d D s s J n F 1 b 3 Q 7 U 2 V j d G l v b j E v Q U c v R 2 X D p G 5 k Z X J 0 Z X I g V H l w L n t D b 2 x 1 b W 4 0 O T U s N D k 0 f S Z x d W 9 0 O y w m c X V v d D t T Z W N 0 a W 9 u M S 9 B R y 9 H Z c O k b m R l c n R l c i B U e X A u e 0 N v b H V t b j Q 5 N i w 0 O T V 9 J n F 1 b 3 Q 7 L C Z x d W 9 0 O 1 N l Y 3 R p b 2 4 x L 0 F H L 0 d l w 6 R u Z G V y d G V y I F R 5 c C 5 7 Q 2 9 s d W 1 u N D k 3 L D Q 5 N n 0 m c X V v d D s s J n F 1 b 3 Q 7 U 2 V j d G l v b j E v Q U c v R 2 X D p G 5 k Z X J 0 Z X I g V H l w L n t D b 2 x 1 b W 4 0 O T g s N D k 3 f S Z x d W 9 0 O y w m c X V v d D t T Z W N 0 a W 9 u M S 9 B R y 9 H Z c O k b m R l c n R l c i B U e X A u e 0 N v b H V t b j Q 5 O S w 0 O T h 9 J n F 1 b 3 Q 7 L C Z x d W 9 0 O 1 N l Y 3 R p b 2 4 x L 0 F H L 0 d l w 6 R u Z G V y d G V y I F R 5 c C 5 7 Q 2 9 s d W 1 u N T A w L D Q 5 O X 0 m c X V v d D s s J n F 1 b 3 Q 7 U 2 V j d G l v b j E v Q U c v R 2 X D p G 5 k Z X J 0 Z X I g V H l w L n t D b 2 x 1 b W 4 1 M D E s N T A w f S Z x d W 9 0 O y w m c X V v d D t T Z W N 0 a W 9 u M S 9 B R y 9 H Z c O k b m R l c n R l c i B U e X A u e 0 N v b H V t b j U w M i w 1 M D F 9 J n F 1 b 3 Q 7 L C Z x d W 9 0 O 1 N l Y 3 R p b 2 4 x L 0 F H L 0 d l w 6 R u Z G V y d G V y I F R 5 c C 5 7 Q 2 9 s d W 1 u N T A z L D U w M n 0 m c X V v d D s s J n F 1 b 3 Q 7 U 2 V j d G l v b j E v Q U c v R 2 X D p G 5 k Z X J 0 Z X I g V H l w L n t D b 2 x 1 b W 4 1 M D Q s N T A z f S Z x d W 9 0 O y w m c X V v d D t T Z W N 0 a W 9 u M S 9 B R y 9 H Z c O k b m R l c n R l c i B U e X A u e 0 N v b H V t b j U w N S w 1 M D R 9 J n F 1 b 3 Q 7 L C Z x d W 9 0 O 1 N l Y 3 R p b 2 4 x L 0 F H L 0 d l w 6 R u Z G V y d G V y I F R 5 c C 5 7 Q 2 9 s d W 1 u N T A 2 L D U w N X 0 m c X V v d D s s J n F 1 b 3 Q 7 U 2 V j d G l v b j E v Q U c v R 2 X D p G 5 k Z X J 0 Z X I g V H l w L n t D b 2 x 1 b W 4 1 M D c s N T A 2 f S Z x d W 9 0 O y w m c X V v d D t T Z W N 0 a W 9 u M S 9 B R y 9 H Z c O k b m R l c n R l c i B U e X A u e 0 N v b H V t b j U w O C w 1 M D d 9 J n F 1 b 3 Q 7 L C Z x d W 9 0 O 1 N l Y 3 R p b 2 4 x L 0 F H L 0 d l w 6 R u Z G V y d G V y I F R 5 c C 5 7 Q 2 9 s d W 1 u N T A 5 L D U w O H 0 m c X V v d D s s J n F 1 b 3 Q 7 U 2 V j d G l v b j E v Q U c v R 2 X D p G 5 k Z X J 0 Z X I g V H l w L n t D b 2 x 1 b W 4 1 M T A s N T A 5 f S Z x d W 9 0 O y w m c X V v d D t T Z W N 0 a W 9 u M S 9 B R y 9 H Z c O k b m R l c n R l c i B U e X A u e 0 N v b H V t b j U x M S w 1 M T B 9 J n F 1 b 3 Q 7 L C Z x d W 9 0 O 1 N l Y 3 R p b 2 4 x L 0 F H L 0 d l w 6 R u Z G V y d G V y I F R 5 c C 5 7 Q 2 9 s d W 1 u N T E y L D U x M X 0 m c X V v d D s s J n F 1 b 3 Q 7 U 2 V j d G l v b j E v Q U c v R 2 X D p G 5 k Z X J 0 Z X I g V H l w L n t D b 2 x 1 b W 4 1 M T M s N T E y f S Z x d W 9 0 O y w m c X V v d D t T Z W N 0 a W 9 u M S 9 B R y 9 H Z c O k b m R l c n R l c i B U e X A u e 0 N v b H V t b j U x N C w 1 M T N 9 J n F 1 b 3 Q 7 L C Z x d W 9 0 O 1 N l Y 3 R p b 2 4 x L 0 F H L 0 d l w 6 R u Z G V y d G V y I F R 5 c C 5 7 Q 2 9 s d W 1 u N T E 1 L D U x N H 0 m c X V v d D s s J n F 1 b 3 Q 7 U 2 V j d G l v b j E v Q U c v R 2 X D p G 5 k Z X J 0 Z X I g V H l w L n t D b 2 x 1 b W 4 1 M T Y s N T E 1 f S Z x d W 9 0 O y w m c X V v d D t T Z W N 0 a W 9 u M S 9 B R y 9 H Z c O k b m R l c n R l c i B U e X A u e 0 N v b H V t b j U x N y w 1 M T Z 9 J n F 1 b 3 Q 7 L C Z x d W 9 0 O 1 N l Y 3 R p b 2 4 x L 0 F H L 0 d l w 6 R u Z G V y d G V y I F R 5 c C 5 7 Q 2 9 s d W 1 u N T E 4 L D U x N 3 0 m c X V v d D s s J n F 1 b 3 Q 7 U 2 V j d G l v b j E v Q U c v R 2 X D p G 5 k Z X J 0 Z X I g V H l w L n t D b 2 x 1 b W 4 1 M T k s N T E 4 f S Z x d W 9 0 O y w m c X V v d D t T Z W N 0 a W 9 u M S 9 B R y 9 H Z c O k b m R l c n R l c i B U e X A u e 0 N v b H V t b j U y M C w 1 M T l 9 J n F 1 b 3 Q 7 L C Z x d W 9 0 O 1 N l Y 3 R p b 2 4 x L 0 F H L 0 d l w 6 R u Z G V y d G V y I F R 5 c C 5 7 Q 2 9 s d W 1 u N T I x L D U y M H 0 m c X V v d D s s J n F 1 b 3 Q 7 U 2 V j d G l v b j E v Q U c v R 2 X D p G 5 k Z X J 0 Z X I g V H l w L n t D b 2 x 1 b W 4 1 M j I s N T I x f S Z x d W 9 0 O y w m c X V v d D t T Z W N 0 a W 9 u M S 9 B R y 9 H Z c O k b m R l c n R l c i B U e X A u e 0 N v b H V t b j U y M y w 1 M j J 9 J n F 1 b 3 Q 7 L C Z x d W 9 0 O 1 N l Y 3 R p b 2 4 x L 0 F H L 0 d l w 6 R u Z G V y d G V y I F R 5 c C 5 7 Q 2 9 s d W 1 u N T I 0 L D U y M 3 0 m c X V v d D s s J n F 1 b 3 Q 7 U 2 V j d G l v b j E v Q U c v R 2 X D p G 5 k Z X J 0 Z X I g V H l w L n t D b 2 x 1 b W 4 1 M j U s N T I 0 f S Z x d W 9 0 O y w m c X V v d D t T Z W N 0 a W 9 u M S 9 B R y 9 H Z c O k b m R l c n R l c i B U e X A u e 0 N v b H V t b j U y N i w 1 M j V 9 J n F 1 b 3 Q 7 L C Z x d W 9 0 O 1 N l Y 3 R p b 2 4 x L 0 F H L 0 d l w 6 R u Z G V y d G V y I F R 5 c C 5 7 Q 2 9 s d W 1 u N T I 3 L D U y N n 0 m c X V v d D s s J n F 1 b 3 Q 7 U 2 V j d G l v b j E v Q U c v R 2 X D p G 5 k Z X J 0 Z X I g V H l w L n t D b 2 x 1 b W 4 1 M j g s N T I 3 f S Z x d W 9 0 O y w m c X V v d D t T Z W N 0 a W 9 u M S 9 B R y 9 H Z c O k b m R l c n R l c i B U e X A u e 0 N v b H V t b j U y O S w 1 M j h 9 J n F 1 b 3 Q 7 L C Z x d W 9 0 O 1 N l Y 3 R p b 2 4 x L 0 F H L 0 d l w 6 R u Z G V y d G V y I F R 5 c C 5 7 Q 2 9 s d W 1 u N T M w L D U y O X 0 m c X V v d D s s J n F 1 b 3 Q 7 U 2 V j d G l v b j E v Q U c v R 2 X D p G 5 k Z X J 0 Z X I g V H l w L n t D b 2 x 1 b W 4 1 M z E s N T M w f S Z x d W 9 0 O y w m c X V v d D t T Z W N 0 a W 9 u M S 9 B R y 9 H Z c O k b m R l c n R l c i B U e X A u e 0 N v b H V t b j U z M i w 1 M z F 9 J n F 1 b 3 Q 7 L C Z x d W 9 0 O 1 N l Y 3 R p b 2 4 x L 0 F H L 0 d l w 6 R u Z G V y d G V y I F R 5 c C 5 7 Q 2 9 s d W 1 u N T M z L D U z M n 0 m c X V v d D s s J n F 1 b 3 Q 7 U 2 V j d G l v b j E v Q U c v R 2 X D p G 5 k Z X J 0 Z X I g V H l w L n t D b 2 x 1 b W 4 1 M z Q s N T M z f S Z x d W 9 0 O y w m c X V v d D t T Z W N 0 a W 9 u M S 9 B R y 9 H Z c O k b m R l c n R l c i B U e X A u e 0 N v b H V t b j U z N S w 1 M z R 9 J n F 1 b 3 Q 7 L C Z x d W 9 0 O 1 N l Y 3 R p b 2 4 x L 0 F H L 0 d l w 6 R u Z G V y d G V y I F R 5 c C 5 7 Q 2 9 s d W 1 u N T M 2 L D U z N X 0 m c X V v d D s s J n F 1 b 3 Q 7 U 2 V j d G l v b j E v Q U c v R 2 X D p G 5 k Z X J 0 Z X I g V H l w L n t D b 2 x 1 b W 4 1 M z c s N T M 2 f S Z x d W 9 0 O y w m c X V v d D t T Z W N 0 a W 9 u M S 9 B R y 9 H Z c O k b m R l c n R l c i B U e X A u e 0 N v b H V t b j U z O C w 1 M z d 9 J n F 1 b 3 Q 7 L C Z x d W 9 0 O 1 N l Y 3 R p b 2 4 x L 0 F H L 0 d l w 6 R u Z G V y d G V y I F R 5 c C 5 7 Q 2 9 s d W 1 u N T M 5 L D U z O H 0 m c X V v d D s s J n F 1 b 3 Q 7 U 2 V j d G l v b j E v Q U c v R 2 X D p G 5 k Z X J 0 Z X I g V H l w L n t D b 2 x 1 b W 4 1 N D A s N T M 5 f S Z x d W 9 0 O y w m c X V v d D t T Z W N 0 a W 9 u M S 9 B R y 9 H Z c O k b m R l c n R l c i B U e X A u e 0 N v b H V t b j U 0 M S w 1 N D B 9 J n F 1 b 3 Q 7 L C Z x d W 9 0 O 1 N l Y 3 R p b 2 4 x L 0 F H L 0 d l w 6 R u Z G V y d G V y I F R 5 c C 5 7 Q 2 9 s d W 1 u N T Q y L D U 0 M X 0 m c X V v d D s s J n F 1 b 3 Q 7 U 2 V j d G l v b j E v Q U c v R 2 X D p G 5 k Z X J 0 Z X I g V H l w L n t D b 2 x 1 b W 4 1 N D M s N T Q y f S Z x d W 9 0 O y w m c X V v d D t T Z W N 0 a W 9 u M S 9 B R y 9 H Z c O k b m R l c n R l c i B U e X A u e 0 N v b H V t b j U 0 N C w 1 N D N 9 J n F 1 b 3 Q 7 L C Z x d W 9 0 O 1 N l Y 3 R p b 2 4 x L 0 F H L 0 d l w 6 R u Z G V y d G V y I F R 5 c C 5 7 Q 2 9 s d W 1 u N T Q 1 L D U 0 N H 0 m c X V v d D s s J n F 1 b 3 Q 7 U 2 V j d G l v b j E v Q U c v R 2 X D p G 5 k Z X J 0 Z X I g V H l w L n t D b 2 x 1 b W 4 1 N D Y s N T Q 1 f S Z x d W 9 0 O y w m c X V v d D t T Z W N 0 a W 9 u M S 9 B R y 9 H Z c O k b m R l c n R l c i B U e X A u e 0 N v b H V t b j U 0 N y w 1 N D Z 9 J n F 1 b 3 Q 7 L C Z x d W 9 0 O 1 N l Y 3 R p b 2 4 x L 0 F H L 0 d l w 6 R u Z G V y d G V y I F R 5 c C 5 7 Q 2 9 s d W 1 u N T Q 4 L D U 0 N 3 0 m c X V v d D s s J n F 1 b 3 Q 7 U 2 V j d G l v b j E v Q U c v R 2 X D p G 5 k Z X J 0 Z X I g V H l w L n t D b 2 x 1 b W 4 1 N D k s N T Q 4 f S Z x d W 9 0 O y w m c X V v d D t T Z W N 0 a W 9 u M S 9 B R y 9 H Z c O k b m R l c n R l c i B U e X A u e 0 N v b H V t b j U 1 M C w 1 N D l 9 J n F 1 b 3 Q 7 L C Z x d W 9 0 O 1 N l Y 3 R p b 2 4 x L 0 F H L 0 d l w 6 R u Z G V y d G V y I F R 5 c C 5 7 Q 2 9 s d W 1 u N T U x L D U 1 M H 0 m c X V v d D s s J n F 1 b 3 Q 7 U 2 V j d G l v b j E v Q U c v R 2 X D p G 5 k Z X J 0 Z X I g V H l w L n t D b 2 x 1 b W 4 1 N T I s N T U x f S Z x d W 9 0 O y w m c X V v d D t T Z W N 0 a W 9 u M S 9 B R y 9 H Z c O k b m R l c n R l c i B U e X A u e 0 N v b H V t b j U 1 M y w 1 N T J 9 J n F 1 b 3 Q 7 L C Z x d W 9 0 O 1 N l Y 3 R p b 2 4 x L 0 F H L 0 d l w 6 R u Z G V y d G V y I F R 5 c C 5 7 Q 2 9 s d W 1 u N T U 0 L D U 1 M 3 0 m c X V v d D s s J n F 1 b 3 Q 7 U 2 V j d G l v b j E v Q U c v R 2 X D p G 5 k Z X J 0 Z X I g V H l w L n t D b 2 x 1 b W 4 1 N T U s N T U 0 f S Z x d W 9 0 O y w m c X V v d D t T Z W N 0 a W 9 u M S 9 B R y 9 H Z c O k b m R l c n R l c i B U e X A u e 0 N v b H V t b j U 1 N i w 1 N T V 9 J n F 1 b 3 Q 7 L C Z x d W 9 0 O 1 N l Y 3 R p b 2 4 x L 0 F H L 0 d l w 6 R u Z G V y d G V y I F R 5 c C 5 7 Q 2 9 s d W 1 u N T U 3 L D U 1 N n 0 m c X V v d D s s J n F 1 b 3 Q 7 U 2 V j d G l v b j E v Q U c v R 2 X D p G 5 k Z X J 0 Z X I g V H l w L n t D b 2 x 1 b W 4 1 N T g s N T U 3 f S Z x d W 9 0 O y w m c X V v d D t T Z W N 0 a W 9 u M S 9 B R y 9 H Z c O k b m R l c n R l c i B U e X A u e 0 N v b H V t b j U 1 O S w 1 N T h 9 J n F 1 b 3 Q 7 L C Z x d W 9 0 O 1 N l Y 3 R p b 2 4 x L 0 F H L 0 d l w 6 R u Z G V y d G V y I F R 5 c C 5 7 Q 2 9 s d W 1 u N T Y w L D U 1 O X 0 m c X V v d D s s J n F 1 b 3 Q 7 U 2 V j d G l v b j E v Q U c v R 2 X D p G 5 k Z X J 0 Z X I g V H l w L n t D b 2 x 1 b W 4 1 N j E s N T Y w f S Z x d W 9 0 O y w m c X V v d D t T Z W N 0 a W 9 u M S 9 B R y 9 H Z c O k b m R l c n R l c i B U e X A u e 0 N v b H V t b j U 2 M i w 1 N j F 9 J n F 1 b 3 Q 7 L C Z x d W 9 0 O 1 N l Y 3 R p b 2 4 x L 0 F H L 0 d l w 6 R u Z G V y d G V y I F R 5 c C 5 7 Q 2 9 s d W 1 u N T Y z L D U 2 M n 0 m c X V v d D s s J n F 1 b 3 Q 7 U 2 V j d G l v b j E v Q U c v R 2 X D p G 5 k Z X J 0 Z X I g V H l w L n t D b 2 x 1 b W 4 1 N j Q s N T Y z f S Z x d W 9 0 O y w m c X V v d D t T Z W N 0 a W 9 u M S 9 B R y 9 H Z c O k b m R l c n R l c i B U e X A u e 0 N v b H V t b j U 2 N S w 1 N j R 9 J n F 1 b 3 Q 7 L C Z x d W 9 0 O 1 N l Y 3 R p b 2 4 x L 0 F H L 0 d l w 6 R u Z G V y d G V y I F R 5 c C 5 7 Q 2 9 s d W 1 u N T Y 2 L D U 2 N X 0 m c X V v d D s s J n F 1 b 3 Q 7 U 2 V j d G l v b j E v Q U c v R 2 X D p G 5 k Z X J 0 Z X I g V H l w L n t D b 2 x 1 b W 4 1 N j c s N T Y 2 f S Z x d W 9 0 O y w m c X V v d D t T Z W N 0 a W 9 u M S 9 B R y 9 H Z c O k b m R l c n R l c i B U e X A u e 0 N v b H V t b j U 2 O C w 1 N j d 9 J n F 1 b 3 Q 7 L C Z x d W 9 0 O 1 N l Y 3 R p b 2 4 x L 0 F H L 0 d l w 6 R u Z G V y d G V y I F R 5 c C 5 7 Q 2 9 s d W 1 u N T Y 5 L D U 2 O H 0 m c X V v d D s s J n F 1 b 3 Q 7 U 2 V j d G l v b j E v Q U c v R 2 X D p G 5 k Z X J 0 Z X I g V H l w L n t D b 2 x 1 b W 4 1 N z A s N T Y 5 f S Z x d W 9 0 O y w m c X V v d D t T Z W N 0 a W 9 u M S 9 B R y 9 H Z c O k b m R l c n R l c i B U e X A u e 0 N v b H V t b j U 3 M S w 1 N z B 9 J n F 1 b 3 Q 7 L C Z x d W 9 0 O 1 N l Y 3 R p b 2 4 x L 0 F H L 0 d l w 6 R u Z G V y d G V y I F R 5 c C 5 7 Q 2 9 s d W 1 u N T c y L D U 3 M X 0 m c X V v d D s s J n F 1 b 3 Q 7 U 2 V j d G l v b j E v Q U c v R 2 X D p G 5 k Z X J 0 Z X I g V H l w L n t D b 2 x 1 b W 4 1 N z M s N T c y f S Z x d W 9 0 O y w m c X V v d D t T Z W N 0 a W 9 u M S 9 B R y 9 H Z c O k b m R l c n R l c i B U e X A u e 0 N v b H V t b j U 3 N C w 1 N z N 9 J n F 1 b 3 Q 7 L C Z x d W 9 0 O 1 N l Y 3 R p b 2 4 x L 0 F H L 0 d l w 6 R u Z G V y d G V y I F R 5 c C 5 7 Q 2 9 s d W 1 u N T c 1 L D U 3 N H 0 m c X V v d D s s J n F 1 b 3 Q 7 U 2 V j d G l v b j E v Q U c v R 2 X D p G 5 k Z X J 0 Z X I g V H l w L n t D b 2 x 1 b W 4 1 N z Y s N T c 1 f S Z x d W 9 0 O y w m c X V v d D t T Z W N 0 a W 9 u M S 9 B R y 9 H Z c O k b m R l c n R l c i B U e X A u e 0 N v b H V t b j U 3 N y w 1 N z Z 9 J n F 1 b 3 Q 7 L C Z x d W 9 0 O 1 N l Y 3 R p b 2 4 x L 0 F H L 0 d l w 6 R u Z G V y d G V y I F R 5 c C 5 7 Q 2 9 s d W 1 u N T c 4 L D U 3 N 3 0 m c X V v d D s s J n F 1 b 3 Q 7 U 2 V j d G l v b j E v Q U c v R 2 X D p G 5 k Z X J 0 Z X I g V H l w L n t D b 2 x 1 b W 4 1 N z k s N T c 4 f S Z x d W 9 0 O y w m c X V v d D t T Z W N 0 a W 9 u M S 9 B R y 9 H Z c O k b m R l c n R l c i B U e X A u e 0 N v b H V t b j U 4 M C w 1 N z l 9 J n F 1 b 3 Q 7 L C Z x d W 9 0 O 1 N l Y 3 R p b 2 4 x L 0 F H L 0 d l w 6 R u Z G V y d G V y I F R 5 c C 5 7 Q 2 9 s d W 1 u N T g x L D U 4 M H 0 m c X V v d D s s J n F 1 b 3 Q 7 U 2 V j d G l v b j E v Q U c v R 2 X D p G 5 k Z X J 0 Z X I g V H l w L n t D b 2 x 1 b W 4 1 O D I s N T g x f S Z x d W 9 0 O y w m c X V v d D t T Z W N 0 a W 9 u M S 9 B R y 9 H Z c O k b m R l c n R l c i B U e X A u e 0 N v b H V t b j U 4 M y w 1 O D J 9 J n F 1 b 3 Q 7 L C Z x d W 9 0 O 1 N l Y 3 R p b 2 4 x L 0 F H L 0 d l w 6 R u Z G V y d G V y I F R 5 c C 5 7 Q 2 9 s d W 1 u N T g 0 L D U 4 M 3 0 m c X V v d D s s J n F 1 b 3 Q 7 U 2 V j d G l v b j E v Q U c v R 2 X D p G 5 k Z X J 0 Z X I g V H l w L n t D b 2 x 1 b W 4 1 O D U s N T g 0 f S Z x d W 9 0 O y w m c X V v d D t T Z W N 0 a W 9 u M S 9 B R y 9 H Z c O k b m R l c n R l c i B U e X A u e 0 N v b H V t b j U 4 N i w 1 O D V 9 J n F 1 b 3 Q 7 L C Z x d W 9 0 O 1 N l Y 3 R p b 2 4 x L 0 F H L 0 d l w 6 R u Z G V y d G V y I F R 5 c C 5 7 Q 2 9 s d W 1 u N T g 3 L D U 4 N n 0 m c X V v d D s s J n F 1 b 3 Q 7 U 2 V j d G l v b j E v Q U c v R 2 X D p G 5 k Z X J 0 Z X I g V H l w L n t D b 2 x 1 b W 4 1 O D g s N T g 3 f S Z x d W 9 0 O y w m c X V v d D t T Z W N 0 a W 9 u M S 9 B R y 9 H Z c O k b m R l c n R l c i B U e X A u e 0 N v b H V t b j U 4 O S w 1 O D h 9 J n F 1 b 3 Q 7 L C Z x d W 9 0 O 1 N l Y 3 R p b 2 4 x L 0 F H L 0 d l w 6 R u Z G V y d G V y I F R 5 c C 5 7 Q 2 9 s d W 1 u N T k w L D U 4 O X 0 m c X V v d D s s J n F 1 b 3 Q 7 U 2 V j d G l v b j E v Q U c v R 2 X D p G 5 k Z X J 0 Z X I g V H l w L n t D b 2 x 1 b W 4 1 O T E s N T k w f S Z x d W 9 0 O y w m c X V v d D t T Z W N 0 a W 9 u M S 9 B R y 9 H Z c O k b m R l c n R l c i B U e X A u e 0 N v b H V t b j U 5 M i w 1 O T F 9 J n F 1 b 3 Q 7 L C Z x d W 9 0 O 1 N l Y 3 R p b 2 4 x L 0 F H L 0 d l w 6 R u Z G V y d G V y I F R 5 c C 5 7 Q 2 9 s d W 1 u N T k z L D U 5 M n 0 m c X V v d D s s J n F 1 b 3 Q 7 U 2 V j d G l v b j E v Q U c v R 2 X D p G 5 k Z X J 0 Z X I g V H l w L n t D b 2 x 1 b W 4 1 O T Q s N T k z f S Z x d W 9 0 O y w m c X V v d D t T Z W N 0 a W 9 u M S 9 B R y 9 H Z c O k b m R l c n R l c i B U e X A u e 0 N v b H V t b j U 5 N S w 1 O T R 9 J n F 1 b 3 Q 7 L C Z x d W 9 0 O 1 N l Y 3 R p b 2 4 x L 0 F H L 0 d l w 6 R u Z G V y d G V y I F R 5 c C 5 7 Q 2 9 s d W 1 u N T k 2 L D U 5 N X 0 m c X V v d D s s J n F 1 b 3 Q 7 U 2 V j d G l v b j E v Q U c v R 2 X D p G 5 k Z X J 0 Z X I g V H l w L n t D b 2 x 1 b W 4 1 O T c s N T k 2 f S Z x d W 9 0 O y w m c X V v d D t T Z W N 0 a W 9 u M S 9 B R y 9 H Z c O k b m R l c n R l c i B U e X A u e 0 N v b H V t b j U 5 O C w 1 O T d 9 J n F 1 b 3 Q 7 L C Z x d W 9 0 O 1 N l Y 3 R p b 2 4 x L 0 F H L 0 d l w 6 R u Z G V y d G V y I F R 5 c C 5 7 Q 2 9 s d W 1 u N T k 5 L D U 5 O H 0 m c X V v d D s s J n F 1 b 3 Q 7 U 2 V j d G l v b j E v Q U c v R 2 X D p G 5 k Z X J 0 Z X I g V H l w L n t D b 2 x 1 b W 4 2 M D A s N T k 5 f S Z x d W 9 0 O y w m c X V v d D t T Z W N 0 a W 9 u M S 9 B R y 9 H Z c O k b m R l c n R l c i B U e X A u e 0 N v b H V t b j Y w M S w 2 M D B 9 J n F 1 b 3 Q 7 L C Z x d W 9 0 O 1 N l Y 3 R p b 2 4 x L 0 F H L 0 d l w 6 R u Z G V y d G V y I F R 5 c C 5 7 Q 2 9 s d W 1 u N j A y L D Y w M X 0 m c X V v d D s s J n F 1 b 3 Q 7 U 2 V j d G l v b j E v Q U c v R 2 X D p G 5 k Z X J 0 Z X I g V H l w L n t D b 2 x 1 b W 4 2 M D M s N j A y f S Z x d W 9 0 O y w m c X V v d D t T Z W N 0 a W 9 u M S 9 B R y 9 H Z c O k b m R l c n R l c i B U e X A u e 0 N v b H V t b j Y w N C w 2 M D N 9 J n F 1 b 3 Q 7 L C Z x d W 9 0 O 1 N l Y 3 R p b 2 4 x L 0 F H L 0 d l w 6 R u Z G V y d G V y I F R 5 c C 5 7 Q 2 9 s d W 1 u N j A 1 L D Y w N H 0 m c X V v d D s s J n F 1 b 3 Q 7 U 2 V j d G l v b j E v Q U c v R 2 X D p G 5 k Z X J 0 Z X I g V H l w L n t D b 2 x 1 b W 4 2 M D Y s N j A 1 f S Z x d W 9 0 O y w m c X V v d D t T Z W N 0 a W 9 u M S 9 B R y 9 H Z c O k b m R l c n R l c i B U e X A u e 0 N v b H V t b j Y w N y w 2 M D Z 9 J n F 1 b 3 Q 7 L C Z x d W 9 0 O 1 N l Y 3 R p b 2 4 x L 0 F H L 0 d l w 6 R u Z G V y d G V y I F R 5 c C 5 7 Q 2 9 s d W 1 u N j A 4 L D Y w N 3 0 m c X V v d D s s J n F 1 b 3 Q 7 U 2 V j d G l v b j E v Q U c v R 2 X D p G 5 k Z X J 0 Z X I g V H l w L n t D b 2 x 1 b W 4 2 M D k s N j A 4 f S Z x d W 9 0 O y w m c X V v d D t T Z W N 0 a W 9 u M S 9 B R y 9 H Z c O k b m R l c n R l c i B U e X A u e 0 N v b H V t b j Y x M C w 2 M D l 9 J n F 1 b 3 Q 7 L C Z x d W 9 0 O 1 N l Y 3 R p b 2 4 x L 0 F H L 0 d l w 6 R u Z G V y d G V y I F R 5 c C 5 7 Q 2 9 s d W 1 u N j E x L D Y x M H 0 m c X V v d D s s J n F 1 b 3 Q 7 U 2 V j d G l v b j E v Q U c v R 2 X D p G 5 k Z X J 0 Z X I g V H l w L n t D b 2 x 1 b W 4 2 M T I s N j E x f S Z x d W 9 0 O y w m c X V v d D t T Z W N 0 a W 9 u M S 9 B R y 9 H Z c O k b m R l c n R l c i B U e X A u e 0 N v b H V t b j Y x M y w 2 M T J 9 J n F 1 b 3 Q 7 L C Z x d W 9 0 O 1 N l Y 3 R p b 2 4 x L 0 F H L 0 d l w 6 R u Z G V y d G V y I F R 5 c C 5 7 Q 2 9 s d W 1 u N j E 0 L D Y x M 3 0 m c X V v d D s s J n F 1 b 3 Q 7 U 2 V j d G l v b j E v Q U c v R 2 X D p G 5 k Z X J 0 Z X I g V H l w L n t D b 2 x 1 b W 4 2 M T U s N j E 0 f S Z x d W 9 0 O y w m c X V v d D t T Z W N 0 a W 9 u M S 9 B R y 9 H Z c O k b m R l c n R l c i B U e X A u e 0 N v b H V t b j Y x N i w 2 M T V 9 J n F 1 b 3 Q 7 L C Z x d W 9 0 O 1 N l Y 3 R p b 2 4 x L 0 F H L 0 d l w 6 R u Z G V y d G V y I F R 5 c C 5 7 Q 2 9 s d W 1 u N j E 3 L D Y x N n 0 m c X V v d D s s J n F 1 b 3 Q 7 U 2 V j d G l v b j E v Q U c v R 2 X D p G 5 k Z X J 0 Z X I g V H l w L n t D b 2 x 1 b W 4 2 M T g s N j E 3 f S Z x d W 9 0 O y w m c X V v d D t T Z W N 0 a W 9 u M S 9 B R y 9 H Z c O k b m R l c n R l c i B U e X A u e 0 N v b H V t b j Y x O S w 2 M T h 9 J n F 1 b 3 Q 7 L C Z x d W 9 0 O 1 N l Y 3 R p b 2 4 x L 0 F H L 0 d l w 6 R u Z G V y d G V y I F R 5 c C 5 7 Q 2 9 s d W 1 u N j I w L D Y x O X 0 m c X V v d D s s J n F 1 b 3 Q 7 U 2 V j d G l v b j E v Q U c v R 2 X D p G 5 k Z X J 0 Z X I g V H l w L n t D b 2 x 1 b W 4 2 M j E s N j I w f S Z x d W 9 0 O y w m c X V v d D t T Z W N 0 a W 9 u M S 9 B R y 9 H Z c O k b m R l c n R l c i B U e X A u e 0 N v b H V t b j Y y M i w 2 M j F 9 J n F 1 b 3 Q 7 L C Z x d W 9 0 O 1 N l Y 3 R p b 2 4 x L 0 F H L 0 d l w 6 R u Z G V y d G V y I F R 5 c C 5 7 Q 2 9 s d W 1 u N j I z L D Y y M n 0 m c X V v d D s s J n F 1 b 3 Q 7 U 2 V j d G l v b j E v Q U c v R 2 X D p G 5 k Z X J 0 Z X I g V H l w L n t D b 2 x 1 b W 4 2 M j Q s N j I z f S Z x d W 9 0 O y w m c X V v d D t T Z W N 0 a W 9 u M S 9 B R y 9 H Z c O k b m R l c n R l c i B U e X A u e 0 N v b H V t b j Y y N S w 2 M j R 9 J n F 1 b 3 Q 7 L C Z x d W 9 0 O 1 N l Y 3 R p b 2 4 x L 0 F H L 0 d l w 6 R u Z G V y d G V y I F R 5 c C 5 7 Q 2 9 s d W 1 u N j I 2 L D Y y N X 0 m c X V v d D s s J n F 1 b 3 Q 7 U 2 V j d G l v b j E v Q U c v R 2 X D p G 5 k Z X J 0 Z X I g V H l w L n t D b 2 x 1 b W 4 2 M j c s N j I 2 f S Z x d W 9 0 O y w m c X V v d D t T Z W N 0 a W 9 u M S 9 B R y 9 H Z c O k b m R l c n R l c i B U e X A u e 0 N v b H V t b j Y y O C w 2 M j d 9 J n F 1 b 3 Q 7 L C Z x d W 9 0 O 1 N l Y 3 R p b 2 4 x L 0 F H L 0 d l w 6 R u Z G V y d G V y I F R 5 c C 5 7 Q 2 9 s d W 1 u N j I 5 L D Y y O H 0 m c X V v d D s s J n F 1 b 3 Q 7 U 2 V j d G l v b j E v Q U c v R 2 X D p G 5 k Z X J 0 Z X I g V H l w L n t D b 2 x 1 b W 4 2 M z A s N j I 5 f S Z x d W 9 0 O y w m c X V v d D t T Z W N 0 a W 9 u M S 9 B R y 9 H Z c O k b m R l c n R l c i B U e X A u e 0 N v b H V t b j Y z M S w 2 M z B 9 J n F 1 b 3 Q 7 L C Z x d W 9 0 O 1 N l Y 3 R p b 2 4 x L 0 F H L 0 d l w 6 R u Z G V y d G V y I F R 5 c C 5 7 Q 2 9 s d W 1 u N j M y L D Y z M X 0 m c X V v d D s s J n F 1 b 3 Q 7 U 2 V j d G l v b j E v Q U c v R 2 X D p G 5 k Z X J 0 Z X I g V H l w L n t D b 2 x 1 b W 4 2 M z M s N j M y f S Z x d W 9 0 O y w m c X V v d D t T Z W N 0 a W 9 u M S 9 B R y 9 H Z c O k b m R l c n R l c i B U e X A u e 0 N v b H V t b j Y z N C w 2 M z N 9 J n F 1 b 3 Q 7 L C Z x d W 9 0 O 1 N l Y 3 R p b 2 4 x L 0 F H L 0 d l w 6 R u Z G V y d G V y I F R 5 c C 5 7 Q 2 9 s d W 1 u N j M 1 L D Y z N H 0 m c X V v d D s s J n F 1 b 3 Q 7 U 2 V j d G l v b j E v Q U c v R 2 X D p G 5 k Z X J 0 Z X I g V H l w L n t D b 2 x 1 b W 4 2 M z Y s N j M 1 f S Z x d W 9 0 O y w m c X V v d D t T Z W N 0 a W 9 u M S 9 B R y 9 H Z c O k b m R l c n R l c i B U e X A u e 0 N v b H V t b j Y z N y w 2 M z Z 9 J n F 1 b 3 Q 7 L C Z x d W 9 0 O 1 N l Y 3 R p b 2 4 x L 0 F H L 0 d l w 6 R u Z G V y d G V y I F R 5 c C 5 7 Q 2 9 s d W 1 u N j M 4 L D Y z N 3 0 m c X V v d D s s J n F 1 b 3 Q 7 U 2 V j d G l v b j E v Q U c v R 2 X D p G 5 k Z X J 0 Z X I g V H l w L n t D b 2 x 1 b W 4 2 M z k s N j M 4 f S Z x d W 9 0 O y w m c X V v d D t T Z W N 0 a W 9 u M S 9 B R y 9 H Z c O k b m R l c n R l c i B U e X A u e 0 N v b H V t b j Y 0 M C w 2 M z l 9 J n F 1 b 3 Q 7 L C Z x d W 9 0 O 1 N l Y 3 R p b 2 4 x L 0 F H L 0 d l w 6 R u Z G V y d G V y I F R 5 c C 5 7 Q 2 9 s d W 1 u N j Q x L D Y 0 M H 0 m c X V v d D s s J n F 1 b 3 Q 7 U 2 V j d G l v b j E v Q U c v R 2 X D p G 5 k Z X J 0 Z X I g V H l w L n t D b 2 x 1 b W 4 2 N D I s N j Q x f S Z x d W 9 0 O y w m c X V v d D t T Z W N 0 a W 9 u M S 9 B R y 9 H Z c O k b m R l c n R l c i B U e X A u e 0 N v b H V t b j Y 0 M y w 2 N D J 9 J n F 1 b 3 Q 7 L C Z x d W 9 0 O 1 N l Y 3 R p b 2 4 x L 0 F H L 0 d l w 6 R u Z G V y d G V y I F R 5 c C 5 7 Q 2 9 s d W 1 u N j Q 0 L D Y 0 M 3 0 m c X V v d D s s J n F 1 b 3 Q 7 U 2 V j d G l v b j E v Q U c v R 2 X D p G 5 k Z X J 0 Z X I g V H l w L n t D b 2 x 1 b W 4 2 N D U s N j Q 0 f S Z x d W 9 0 O y w m c X V v d D t T Z W N 0 a W 9 u M S 9 B R y 9 H Z c O k b m R l c n R l c i B U e X A u e 0 N v b H V t b j Y 0 N i w 2 N D V 9 J n F 1 b 3 Q 7 L C Z x d W 9 0 O 1 N l Y 3 R p b 2 4 x L 0 F H L 0 d l w 6 R u Z G V y d G V y I F R 5 c C 5 7 Q 2 9 s d W 1 u N j Q 3 L D Y 0 N n 0 m c X V v d D s s J n F 1 b 3 Q 7 U 2 V j d G l v b j E v Q U c v R 2 X D p G 5 k Z X J 0 Z X I g V H l w L n t D b 2 x 1 b W 4 2 N D g s N j Q 3 f S Z x d W 9 0 O y w m c X V v d D t T Z W N 0 a W 9 u M S 9 B R y 9 H Z c O k b m R l c n R l c i B U e X A u e 0 N v b H V t b j Y 0 O S w 2 N D h 9 J n F 1 b 3 Q 7 L C Z x d W 9 0 O 1 N l Y 3 R p b 2 4 x L 0 F H L 0 d l w 6 R u Z G V y d G V y I F R 5 c C 5 7 Q 2 9 s d W 1 u N j U w L D Y 0 O X 0 m c X V v d D s s J n F 1 b 3 Q 7 U 2 V j d G l v b j E v Q U c v R 2 X D p G 5 k Z X J 0 Z X I g V H l w L n t D b 2 x 1 b W 4 2 N T E s N j U w f S Z x d W 9 0 O y w m c X V v d D t T Z W N 0 a W 9 u M S 9 B R y 9 H Z c O k b m R l c n R l c i B U e X A u e 0 N v b H V t b j Y 1 M i w 2 N T F 9 J n F 1 b 3 Q 7 L C Z x d W 9 0 O 1 N l Y 3 R p b 2 4 x L 0 F H L 0 d l w 6 R u Z G V y d G V y I F R 5 c C 5 7 Q 2 9 s d W 1 u N j U z L D Y 1 M n 0 m c X V v d D s s J n F 1 b 3 Q 7 U 2 V j d G l v b j E v Q U c v R 2 X D p G 5 k Z X J 0 Z X I g V H l w L n t D b 2 x 1 b W 4 2 N T Q s N j U z f S Z x d W 9 0 O y w m c X V v d D t T Z W N 0 a W 9 u M S 9 B R y 9 H Z c O k b m R l c n R l c i B U e X A u e 0 N v b H V t b j Y 1 N S w 2 N T R 9 J n F 1 b 3 Q 7 L C Z x d W 9 0 O 1 N l Y 3 R p b 2 4 x L 0 F H L 0 d l w 6 R u Z G V y d G V y I F R 5 c C 5 7 Q 2 9 s d W 1 u N j U 2 L D Y 1 N X 0 m c X V v d D s s J n F 1 b 3 Q 7 U 2 V j d G l v b j E v Q U c v R 2 X D p G 5 k Z X J 0 Z X I g V H l w L n t D b 2 x 1 b W 4 2 N T c s N j U 2 f S Z x d W 9 0 O y w m c X V v d D t T Z W N 0 a W 9 u M S 9 B R y 9 H Z c O k b m R l c n R l c i B U e X A u e 0 N v b H V t b j Y 1 O C w 2 N T d 9 J n F 1 b 3 Q 7 L C Z x d W 9 0 O 1 N l Y 3 R p b 2 4 x L 0 F H L 0 d l w 6 R u Z G V y d G V y I F R 5 c C 5 7 Q 2 9 s d W 1 u N j U 5 L D Y 1 O H 0 m c X V v d D s s J n F 1 b 3 Q 7 U 2 V j d G l v b j E v Q U c v R 2 X D p G 5 k Z X J 0 Z X I g V H l w L n t D b 2 x 1 b W 4 2 N j A s N j U 5 f S Z x d W 9 0 O y w m c X V v d D t T Z W N 0 a W 9 u M S 9 B R y 9 H Z c O k b m R l c n R l c i B U e X A u e 0 N v b H V t b j Y 2 M S w 2 N j B 9 J n F 1 b 3 Q 7 L C Z x d W 9 0 O 1 N l Y 3 R p b 2 4 x L 0 F H L 0 d l w 6 R u Z G V y d G V y I F R 5 c C 5 7 Q 2 9 s d W 1 u N j Y y L D Y 2 M X 0 m c X V v d D s s J n F 1 b 3 Q 7 U 2 V j d G l v b j E v Q U c v R 2 X D p G 5 k Z X J 0 Z X I g V H l w L n t D b 2 x 1 b W 4 2 N j M s N j Y y f S Z x d W 9 0 O y w m c X V v d D t T Z W N 0 a W 9 u M S 9 B R y 9 H Z c O k b m R l c n R l c i B U e X A u e 0 N v b H V t b j Y 2 N C w 2 N j N 9 J n F 1 b 3 Q 7 L C Z x d W 9 0 O 1 N l Y 3 R p b 2 4 x L 0 F H L 0 d l w 6 R u Z G V y d G V y I F R 5 c C 5 7 Q 2 9 s d W 1 u N j Y 1 L D Y 2 N H 0 m c X V v d D s s J n F 1 b 3 Q 7 U 2 V j d G l v b j E v Q U c v R 2 X D p G 5 k Z X J 0 Z X I g V H l w L n t D b 2 x 1 b W 4 2 N j Y s N j Y 1 f S Z x d W 9 0 O y w m c X V v d D t T Z W N 0 a W 9 u M S 9 B R y 9 H Z c O k b m R l c n R l c i B U e X A u e 0 N v b H V t b j Y 2 N y w 2 N j Z 9 J n F 1 b 3 Q 7 L C Z x d W 9 0 O 1 N l Y 3 R p b 2 4 x L 0 F H L 0 d l w 6 R u Z G V y d G V y I F R 5 c C 5 7 Q 2 9 s d W 1 u N j Y 4 L D Y 2 N 3 0 m c X V v d D s s J n F 1 b 3 Q 7 U 2 V j d G l v b j E v Q U c v R 2 X D p G 5 k Z X J 0 Z X I g V H l w L n t D b 2 x 1 b W 4 2 N j k s N j Y 4 f S Z x d W 9 0 O y w m c X V v d D t T Z W N 0 a W 9 u M S 9 B R y 9 H Z c O k b m R l c n R l c i B U e X A u e 0 N v b H V t b j Y 3 M C w 2 N j l 9 J n F 1 b 3 Q 7 L C Z x d W 9 0 O 1 N l Y 3 R p b 2 4 x L 0 F H L 0 d l w 6 R u Z G V y d G V y I F R 5 c C 5 7 Q 2 9 s d W 1 u N j c x L D Y 3 M H 0 m c X V v d D s s J n F 1 b 3 Q 7 U 2 V j d G l v b j E v Q U c v R 2 X D p G 5 k Z X J 0 Z X I g V H l w L n t D b 2 x 1 b W 4 2 N z I s N j c x f S Z x d W 9 0 O y w m c X V v d D t T Z W N 0 a W 9 u M S 9 B R y 9 H Z c O k b m R l c n R l c i B U e X A u e 0 N v b H V t b j Y 3 M y w 2 N z J 9 J n F 1 b 3 Q 7 L C Z x d W 9 0 O 1 N l Y 3 R p b 2 4 x L 0 F H L 0 d l w 6 R u Z G V y d G V y I F R 5 c C 5 7 Q 2 9 s d W 1 u N j c 0 L D Y 3 M 3 0 m c X V v d D s s J n F 1 b 3 Q 7 U 2 V j d G l v b j E v Q U c v R 2 X D p G 5 k Z X J 0 Z X I g V H l w L n t D b 2 x 1 b W 4 2 N z U s N j c 0 f S Z x d W 9 0 O y w m c X V v d D t T Z W N 0 a W 9 u M S 9 B R y 9 H Z c O k b m R l c n R l c i B U e X A u e 0 N v b H V t b j Y 3 N i w 2 N z V 9 J n F 1 b 3 Q 7 L C Z x d W 9 0 O 1 N l Y 3 R p b 2 4 x L 0 F H L 0 d l w 6 R u Z G V y d G V y I F R 5 c C 5 7 Q 2 9 s d W 1 u N j c 3 L D Y 3 N n 0 m c X V v d D s s J n F 1 b 3 Q 7 U 2 V j d G l v b j E v Q U c v R 2 X D p G 5 k Z X J 0 Z X I g V H l w L n t D b 2 x 1 b W 4 2 N z g s N j c 3 f S Z x d W 9 0 O y w m c X V v d D t T Z W N 0 a W 9 u M S 9 B R y 9 H Z c O k b m R l c n R l c i B U e X A u e 0 N v b H V t b j Y 3 O S w 2 N z h 9 J n F 1 b 3 Q 7 L C Z x d W 9 0 O 1 N l Y 3 R p b 2 4 x L 0 F H L 0 d l w 6 R u Z G V y d G V y I F R 5 c C 5 7 Q 2 9 s d W 1 u N j g w L D Y 3 O X 0 m c X V v d D s s J n F 1 b 3 Q 7 U 2 V j d G l v b j E v Q U c v R 2 X D p G 5 k Z X J 0 Z X I g V H l w L n t D b 2 x 1 b W 4 2 O D E s N j g w f S Z x d W 9 0 O y w m c X V v d D t T Z W N 0 a W 9 u M S 9 B R y 9 H Z c O k b m R l c n R l c i B U e X A u e 0 N v b H V t b j Y 4 M i w 2 O D F 9 J n F 1 b 3 Q 7 L C Z x d W 9 0 O 1 N l Y 3 R p b 2 4 x L 0 F H L 0 d l w 6 R u Z G V y d G V y I F R 5 c C 5 7 Q 2 9 s d W 1 u N j g z L D Y 4 M n 0 m c X V v d D s s J n F 1 b 3 Q 7 U 2 V j d G l v b j E v Q U c v R 2 X D p G 5 k Z X J 0 Z X I g V H l w L n t D b 2 x 1 b W 4 2 O D Q s N j g z f S Z x d W 9 0 O y w m c X V v d D t T Z W N 0 a W 9 u M S 9 B R y 9 H Z c O k b m R l c n R l c i B U e X A u e 0 N v b H V t b j Y 4 N S w 2 O D R 9 J n F 1 b 3 Q 7 L C Z x d W 9 0 O 1 N l Y 3 R p b 2 4 x L 0 F H L 0 d l w 6 R u Z G V y d G V y I F R 5 c C 5 7 Q 2 9 s d W 1 u N j g 2 L D Y 4 N X 0 m c X V v d D s s J n F 1 b 3 Q 7 U 2 V j d G l v b j E v Q U c v R 2 X D p G 5 k Z X J 0 Z X I g V H l w L n t D b 2 x 1 b W 4 2 O D c s N j g 2 f S Z x d W 9 0 O y w m c X V v d D t T Z W N 0 a W 9 u M S 9 B R y 9 H Z c O k b m R l c n R l c i B U e X A u e 0 N v b H V t b j Y 4 O C w 2 O D d 9 J n F 1 b 3 Q 7 L C Z x d W 9 0 O 1 N l Y 3 R p b 2 4 x L 0 F H L 0 d l w 6 R u Z G V y d G V y I F R 5 c C 5 7 Q 2 9 s d W 1 u N j g 5 L D Y 4 O H 0 m c X V v d D s s J n F 1 b 3 Q 7 U 2 V j d G l v b j E v Q U c v R 2 X D p G 5 k Z X J 0 Z X I g V H l w L n t D b 2 x 1 b W 4 2 O T A s N j g 5 f S Z x d W 9 0 O y w m c X V v d D t T Z W N 0 a W 9 u M S 9 B R y 9 H Z c O k b m R l c n R l c i B U e X A u e 0 N v b H V t b j Y 5 M S w 2 O T B 9 J n F 1 b 3 Q 7 L C Z x d W 9 0 O 1 N l Y 3 R p b 2 4 x L 0 F H L 0 d l w 6 R u Z G V y d G V y I F R 5 c C 5 7 Q 2 9 s d W 1 u N j k y L D Y 5 M X 0 m c X V v d D s s J n F 1 b 3 Q 7 U 2 V j d G l v b j E v Q U c v R 2 X D p G 5 k Z X J 0 Z X I g V H l w L n t D b 2 x 1 b W 4 2 O T M s N j k y f S Z x d W 9 0 O y w m c X V v d D t T Z W N 0 a W 9 u M S 9 B R y 9 H Z c O k b m R l c n R l c i B U e X A u e 0 N v b H V t b j Y 5 N C w 2 O T N 9 J n F 1 b 3 Q 7 L C Z x d W 9 0 O 1 N l Y 3 R p b 2 4 x L 0 F H L 0 d l w 6 R u Z G V y d G V y I F R 5 c C 5 7 Q 2 9 s d W 1 u N j k 1 L D Y 5 N H 0 m c X V v d D s s J n F 1 b 3 Q 7 U 2 V j d G l v b j E v Q U c v R 2 X D p G 5 k Z X J 0 Z X I g V H l w L n t D b 2 x 1 b W 4 2 O T Y s N j k 1 f S Z x d W 9 0 O y w m c X V v d D t T Z W N 0 a W 9 u M S 9 B R y 9 H Z c O k b m R l c n R l c i B U e X A u e 0 N v b H V t b j Y 5 N y w 2 O T Z 9 J n F 1 b 3 Q 7 L C Z x d W 9 0 O 1 N l Y 3 R p b 2 4 x L 0 F H L 0 d l w 6 R u Z G V y d G V y I F R 5 c C 5 7 Q 2 9 s d W 1 u N j k 4 L D Y 5 N 3 0 m c X V v d D s s J n F 1 b 3 Q 7 U 2 V j d G l v b j E v Q U c v R 2 X D p G 5 k Z X J 0 Z X I g V H l w L n t D b 2 x 1 b W 4 2 O T k s N j k 4 f S Z x d W 9 0 O y w m c X V v d D t T Z W N 0 a W 9 u M S 9 B R y 9 H Z c O k b m R l c n R l c i B U e X A u e 0 N v b H V t b j c w M C w 2 O T l 9 J n F 1 b 3 Q 7 L C Z x d W 9 0 O 1 N l Y 3 R p b 2 4 x L 0 F H L 0 d l w 6 R u Z G V y d G V y I F R 5 c C 5 7 Q 2 9 s d W 1 u N z A x L D c w M H 0 m c X V v d D s s J n F 1 b 3 Q 7 U 2 V j d G l v b j E v Q U c v R 2 X D p G 5 k Z X J 0 Z X I g V H l w L n t D b 2 x 1 b W 4 3 M D I s N z A x f S Z x d W 9 0 O y w m c X V v d D t T Z W N 0 a W 9 u M S 9 B R y 9 H Z c O k b m R l c n R l c i B U e X A u e 0 N v b H V t b j c w M y w 3 M D J 9 J n F 1 b 3 Q 7 L C Z x d W 9 0 O 1 N l Y 3 R p b 2 4 x L 0 F H L 0 d l w 6 R u Z G V y d G V y I F R 5 c C 5 7 Q 2 9 s d W 1 u N z A 0 L D c w M 3 0 m c X V v d D s s J n F 1 b 3 Q 7 U 2 V j d G l v b j E v Q U c v R 2 X D p G 5 k Z X J 0 Z X I g V H l w L n t D b 2 x 1 b W 4 3 M D U s N z A 0 f S Z x d W 9 0 O y w m c X V v d D t T Z W N 0 a W 9 u M S 9 B R y 9 H Z c O k b m R l c n R l c i B U e X A u e 0 N v b H V t b j c w N i w 3 M D V 9 J n F 1 b 3 Q 7 L C Z x d W 9 0 O 1 N l Y 3 R p b 2 4 x L 0 F H L 0 d l w 6 R u Z G V y d G V y I F R 5 c C 5 7 Q 2 9 s d W 1 u N z A 3 L D c w N n 0 m c X V v d D s s J n F 1 b 3 Q 7 U 2 V j d G l v b j E v Q U c v R 2 X D p G 5 k Z X J 0 Z X I g V H l w L n t D b 2 x 1 b W 4 3 M D g s N z A 3 f S Z x d W 9 0 O y w m c X V v d D t T Z W N 0 a W 9 u M S 9 B R y 9 H Z c O k b m R l c n R l c i B U e X A u e 0 N v b H V t b j c w O S w 3 M D h 9 J n F 1 b 3 Q 7 L C Z x d W 9 0 O 1 N l Y 3 R p b 2 4 x L 0 F H L 0 d l w 6 R u Z G V y d G V y I F R 5 c C 5 7 Q 2 9 s d W 1 u N z E w L D c w O X 0 m c X V v d D s s J n F 1 b 3 Q 7 U 2 V j d G l v b j E v Q U c v R 2 X D p G 5 k Z X J 0 Z X I g V H l w L n t D b 2 x 1 b W 4 3 M T E s N z E w f S Z x d W 9 0 O y w m c X V v d D t T Z W N 0 a W 9 u M S 9 B R y 9 H Z c O k b m R l c n R l c i B U e X A u e 0 N v b H V t b j c x M i w 3 M T F 9 J n F 1 b 3 Q 7 L C Z x d W 9 0 O 1 N l Y 3 R p b 2 4 x L 0 F H L 0 d l w 6 R u Z G V y d G V y I F R 5 c C 5 7 Q 2 9 s d W 1 u N z E z L D c x M n 0 m c X V v d D s s J n F 1 b 3 Q 7 U 2 V j d G l v b j E v Q U c v R 2 X D p G 5 k Z X J 0 Z X I g V H l w L n t D b 2 x 1 b W 4 3 M T Q s N z E z f S Z x d W 9 0 O y w m c X V v d D t T Z W N 0 a W 9 u M S 9 B R y 9 H Z c O k b m R l c n R l c i B U e X A u e 0 N v b H V t b j c x N S w 3 M T R 9 J n F 1 b 3 Q 7 L C Z x d W 9 0 O 1 N l Y 3 R p b 2 4 x L 0 F H L 0 d l w 6 R u Z G V y d G V y I F R 5 c C 5 7 Q 2 9 s d W 1 u N z E 2 L D c x N X 0 m c X V v d D s s J n F 1 b 3 Q 7 U 2 V j d G l v b j E v Q U c v R 2 X D p G 5 k Z X J 0 Z X I g V H l w L n t D b 2 x 1 b W 4 3 M T c s N z E 2 f S Z x d W 9 0 O y w m c X V v d D t T Z W N 0 a W 9 u M S 9 B R y 9 H Z c O k b m R l c n R l c i B U e X A u e 0 N v b H V t b j c x O C w 3 M T d 9 J n F 1 b 3 Q 7 L C Z x d W 9 0 O 1 N l Y 3 R p b 2 4 x L 0 F H L 0 d l w 6 R u Z G V y d G V y I F R 5 c C 5 7 Q 2 9 s d W 1 u N z E 5 L D c x O H 0 m c X V v d D s s J n F 1 b 3 Q 7 U 2 V j d G l v b j E v Q U c v R 2 X D p G 5 k Z X J 0 Z X I g V H l w L n t D b 2 x 1 b W 4 3 M j A s N z E 5 f S Z x d W 9 0 O y w m c X V v d D t T Z W N 0 a W 9 u M S 9 B R y 9 H Z c O k b m R l c n R l c i B U e X A u e 0 N v b H V t b j c y M S w 3 M j B 9 J n F 1 b 3 Q 7 L C Z x d W 9 0 O 1 N l Y 3 R p b 2 4 x L 0 F H L 0 d l w 6 R u Z G V y d G V y I F R 5 c C 5 7 Q 2 9 s d W 1 u N z I y L D c y M X 0 m c X V v d D s s J n F 1 b 3 Q 7 U 2 V j d G l v b j E v Q U c v R 2 X D p G 5 k Z X J 0 Z X I g V H l w L n t D b 2 x 1 b W 4 3 M j M s N z I y f S Z x d W 9 0 O y w m c X V v d D t T Z W N 0 a W 9 u M S 9 B R y 9 H Z c O k b m R l c n R l c i B U e X A u e 0 N v b H V t b j c y N C w 3 M j N 9 J n F 1 b 3 Q 7 L C Z x d W 9 0 O 1 N l Y 3 R p b 2 4 x L 0 F H L 0 d l w 6 R u Z G V y d G V y I F R 5 c C 5 7 Q 2 9 s d W 1 u N z I 1 L D c y N H 0 m c X V v d D s s J n F 1 b 3 Q 7 U 2 V j d G l v b j E v Q U c v R 2 X D p G 5 k Z X J 0 Z X I g V H l w L n t D b 2 x 1 b W 4 3 M j Y s N z I 1 f S Z x d W 9 0 O y w m c X V v d D t T Z W N 0 a W 9 u M S 9 B R y 9 H Z c O k b m R l c n R l c i B U e X A u e 0 N v b H V t b j c y N y w 3 M j Z 9 J n F 1 b 3 Q 7 L C Z x d W 9 0 O 1 N l Y 3 R p b 2 4 x L 0 F H L 0 d l w 6 R u Z G V y d G V y I F R 5 c C 5 7 Q 2 9 s d W 1 u N z I 4 L D c y N 3 0 m c X V v d D s s J n F 1 b 3 Q 7 U 2 V j d G l v b j E v Q U c v R 2 X D p G 5 k Z X J 0 Z X I g V H l w L n t D b 2 x 1 b W 4 3 M j k s N z I 4 f S Z x d W 9 0 O y w m c X V v d D t T Z W N 0 a W 9 u M S 9 B R y 9 H Z c O k b m R l c n R l c i B U e X A u e 0 N v b H V t b j c z M C w 3 M j l 9 J n F 1 b 3 Q 7 L C Z x d W 9 0 O 1 N l Y 3 R p b 2 4 x L 0 F H L 0 d l w 6 R u Z G V y d G V y I F R 5 c C 5 7 Q 2 9 s d W 1 u N z M x L D c z M H 0 m c X V v d D s s J n F 1 b 3 Q 7 U 2 V j d G l v b j E v Q U c v R 2 X D p G 5 k Z X J 0 Z X I g V H l w L n t D b 2 x 1 b W 4 3 M z I s N z M x f S Z x d W 9 0 O y w m c X V v d D t T Z W N 0 a W 9 u M S 9 B R y 9 H Z c O k b m R l c n R l c i B U e X A u e 0 N v b H V t b j c z M y w 3 M z J 9 J n F 1 b 3 Q 7 L C Z x d W 9 0 O 1 N l Y 3 R p b 2 4 x L 0 F H L 0 d l w 6 R u Z G V y d G V y I F R 5 c C 5 7 Q 2 9 s d W 1 u N z M 0 L D c z M 3 0 m c X V v d D s s J n F 1 b 3 Q 7 U 2 V j d G l v b j E v Q U c v R 2 X D p G 5 k Z X J 0 Z X I g V H l w L n t D b 2 x 1 b W 4 3 M z U s N z M 0 f S Z x d W 9 0 O y w m c X V v d D t T Z W N 0 a W 9 u M S 9 B R y 9 H Z c O k b m R l c n R l c i B U e X A u e 0 N v b H V t b j c z N i w 3 M z V 9 J n F 1 b 3 Q 7 L C Z x d W 9 0 O 1 N l Y 3 R p b 2 4 x L 0 F H L 0 d l w 6 R u Z G V y d G V y I F R 5 c C 5 7 Q 2 9 s d W 1 u N z M 3 L D c z N n 0 m c X V v d D s s J n F 1 b 3 Q 7 U 2 V j d G l v b j E v Q U c v R 2 X D p G 5 k Z X J 0 Z X I g V H l w L n t D b 2 x 1 b W 4 3 M z g s N z M 3 f S Z x d W 9 0 O y w m c X V v d D t T Z W N 0 a W 9 u M S 9 B R y 9 H Z c O k b m R l c n R l c i B U e X A u e 0 N v b H V t b j c z O S w 3 M z h 9 J n F 1 b 3 Q 7 L C Z x d W 9 0 O 1 N l Y 3 R p b 2 4 x L 0 F H L 0 d l w 6 R u Z G V y d G V y I F R 5 c C 5 7 Q 2 9 s d W 1 u N z Q w L D c z O X 0 m c X V v d D s s J n F 1 b 3 Q 7 U 2 V j d G l v b j E v Q U c v R 2 X D p G 5 k Z X J 0 Z X I g V H l w L n t D b 2 x 1 b W 4 3 N D E s N z Q w f S Z x d W 9 0 O y w m c X V v d D t T Z W N 0 a W 9 u M S 9 B R y 9 H Z c O k b m R l c n R l c i B U e X A u e 0 N v b H V t b j c 0 M i w 3 N D F 9 J n F 1 b 3 Q 7 L C Z x d W 9 0 O 1 N l Y 3 R p b 2 4 x L 0 F H L 0 d l w 6 R u Z G V y d G V y I F R 5 c C 5 7 Q 2 9 s d W 1 u N z Q z L D c 0 M n 0 m c X V v d D s s J n F 1 b 3 Q 7 U 2 V j d G l v b j E v Q U c v R 2 X D p G 5 k Z X J 0 Z X I g V H l w L n t D b 2 x 1 b W 4 3 N D Q s N z Q z f S Z x d W 9 0 O y w m c X V v d D t T Z W N 0 a W 9 u M S 9 B R y 9 H Z c O k b m R l c n R l c i B U e X A u e 0 N v b H V t b j c 0 N S w 3 N D R 9 J n F 1 b 3 Q 7 L C Z x d W 9 0 O 1 N l Y 3 R p b 2 4 x L 0 F H L 0 d l w 6 R u Z G V y d G V y I F R 5 c C 5 7 Q 2 9 s d W 1 u N z Q 2 L D c 0 N X 0 m c X V v d D s s J n F 1 b 3 Q 7 U 2 V j d G l v b j E v Q U c v R 2 X D p G 5 k Z X J 0 Z X I g V H l w L n t D b 2 x 1 b W 4 3 N D c s N z Q 2 f S Z x d W 9 0 O y w m c X V v d D t T Z W N 0 a W 9 u M S 9 B R y 9 H Z c O k b m R l c n R l c i B U e X A u e 0 N v b H V t b j c 0 O C w 3 N D d 9 J n F 1 b 3 Q 7 L C Z x d W 9 0 O 1 N l Y 3 R p b 2 4 x L 0 F H L 0 d l w 6 R u Z G V y d G V y I F R 5 c C 5 7 Q 2 9 s d W 1 u N z Q 5 L D c 0 O H 0 m c X V v d D s s J n F 1 b 3 Q 7 U 2 V j d G l v b j E v Q U c v R 2 X D p G 5 k Z X J 0 Z X I g V H l w L n t D b 2 x 1 b W 4 3 N T A s N z Q 5 f S Z x d W 9 0 O y w m c X V v d D t T Z W N 0 a W 9 u M S 9 B R y 9 H Z c O k b m R l c n R l c i B U e X A u e 0 N v b H V t b j c 1 M S w 3 N T B 9 J n F 1 b 3 Q 7 L C Z x d W 9 0 O 1 N l Y 3 R p b 2 4 x L 0 F H L 0 d l w 6 R u Z G V y d G V y I F R 5 c C 5 7 Q 2 9 s d W 1 u N z U y L D c 1 M X 0 m c X V v d D s s J n F 1 b 3 Q 7 U 2 V j d G l v b j E v Q U c v R 2 X D p G 5 k Z X J 0 Z X I g V H l w L n t D b 2 x 1 b W 4 3 N T M s N z U y f S Z x d W 9 0 O y w m c X V v d D t T Z W N 0 a W 9 u M S 9 B R y 9 H Z c O k b m R l c n R l c i B U e X A u e 0 N v b H V t b j c 1 N C w 3 N T N 9 J n F 1 b 3 Q 7 L C Z x d W 9 0 O 1 N l Y 3 R p b 2 4 x L 0 F H L 0 d l w 6 R u Z G V y d G V y I F R 5 c C 5 7 Q 2 9 s d W 1 u N z U 1 L D c 1 N H 0 m c X V v d D s s J n F 1 b 3 Q 7 U 2 V j d G l v b j E v Q U c v R 2 X D p G 5 k Z X J 0 Z X I g V H l w L n t D b 2 x 1 b W 4 3 N T Y s N z U 1 f S Z x d W 9 0 O y w m c X V v d D t T Z W N 0 a W 9 u M S 9 B R y 9 H Z c O k b m R l c n R l c i B U e X A u e 0 N v b H V t b j c 1 N y w 3 N T Z 9 J n F 1 b 3 Q 7 L C Z x d W 9 0 O 1 N l Y 3 R p b 2 4 x L 0 F H L 0 d l w 6 R u Z G V y d G V y I F R 5 c C 5 7 Q 2 9 s d W 1 u N z U 4 L D c 1 N 3 0 m c X V v d D s s J n F 1 b 3 Q 7 U 2 V j d G l v b j E v Q U c v R 2 X D p G 5 k Z X J 0 Z X I g V H l w L n t D b 2 x 1 b W 4 3 N T k s N z U 4 f S Z x d W 9 0 O y w m c X V v d D t T Z W N 0 a W 9 u M S 9 B R y 9 H Z c O k b m R l c n R l c i B U e X A u e 0 N v b H V t b j c 2 M C w 3 N T l 9 J n F 1 b 3 Q 7 L C Z x d W 9 0 O 1 N l Y 3 R p b 2 4 x L 0 F H L 0 d l w 6 R u Z G V y d G V y I F R 5 c C 5 7 Q 2 9 s d W 1 u N z Y x L D c 2 M H 0 m c X V v d D s s J n F 1 b 3 Q 7 U 2 V j d G l v b j E v Q U c v R 2 X D p G 5 k Z X J 0 Z X I g V H l w L n t D b 2 x 1 b W 4 3 N j I s N z Y x f S Z x d W 9 0 O y w m c X V v d D t T Z W N 0 a W 9 u M S 9 B R y 9 H Z c O k b m R l c n R l c i B U e X A u e 0 N v b H V t b j c 2 M y w 3 N j J 9 J n F 1 b 3 Q 7 L C Z x d W 9 0 O 1 N l Y 3 R p b 2 4 x L 0 F H L 0 d l w 6 R u Z G V y d G V y I F R 5 c C 5 7 Q 2 9 s d W 1 u N z Y 0 L D c 2 M 3 0 m c X V v d D s s J n F 1 b 3 Q 7 U 2 V j d G l v b j E v Q U c v R 2 X D p G 5 k Z X J 0 Z X I g V H l w L n t D b 2 x 1 b W 4 3 N j U s N z Y 0 f S Z x d W 9 0 O y w m c X V v d D t T Z W N 0 a W 9 u M S 9 B R y 9 H Z c O k b m R l c n R l c i B U e X A u e 0 N v b H V t b j c 2 N i w 3 N j V 9 J n F 1 b 3 Q 7 L C Z x d W 9 0 O 1 N l Y 3 R p b 2 4 x L 0 F H L 0 d l w 6 R u Z G V y d G V y I F R 5 c C 5 7 Q 2 9 s d W 1 u N z Y 3 L D c 2 N n 0 m c X V v d D s s J n F 1 b 3 Q 7 U 2 V j d G l v b j E v Q U c v R 2 X D p G 5 k Z X J 0 Z X I g V H l w L n t D b 2 x 1 b W 4 3 N j g s N z Y 3 f S Z x d W 9 0 O y w m c X V v d D t T Z W N 0 a W 9 u M S 9 B R y 9 H Z c O k b m R l c n R l c i B U e X A u e 0 N v b H V t b j c 2 O S w 3 N j h 9 J n F 1 b 3 Q 7 L C Z x d W 9 0 O 1 N l Y 3 R p b 2 4 x L 0 F H L 0 d l w 6 R u Z G V y d G V y I F R 5 c C 5 7 Q 2 9 s d W 1 u N z c w L D c 2 O X 0 m c X V v d D s s J n F 1 b 3 Q 7 U 2 V j d G l v b j E v Q U c v R 2 X D p G 5 k Z X J 0 Z X I g V H l w L n t D b 2 x 1 b W 4 3 N z E s N z c w f S Z x d W 9 0 O y w m c X V v d D t T Z W N 0 a W 9 u M S 9 B R y 9 H Z c O k b m R l c n R l c i B U e X A u e 0 N v b H V t b j c 3 M i w 3 N z F 9 J n F 1 b 3 Q 7 L C Z x d W 9 0 O 1 N l Y 3 R p b 2 4 x L 0 F H L 0 d l w 6 R u Z G V y d G V y I F R 5 c C 5 7 Q 2 9 s d W 1 u N z c z L D c 3 M n 0 m c X V v d D s s J n F 1 b 3 Q 7 U 2 V j d G l v b j E v Q U c v R 2 X D p G 5 k Z X J 0 Z X I g V H l w L n t D b 2 x 1 b W 4 3 N z Q s N z c z f S Z x d W 9 0 O y w m c X V v d D t T Z W N 0 a W 9 u M S 9 B R y 9 H Z c O k b m R l c n R l c i B U e X A u e 0 N v b H V t b j c 3 N S w 3 N z R 9 J n F 1 b 3 Q 7 L C Z x d W 9 0 O 1 N l Y 3 R p b 2 4 x L 0 F H L 0 d l w 6 R u Z G V y d G V y I F R 5 c C 5 7 Q 2 9 s d W 1 u N z c 2 L D c 3 N X 0 m c X V v d D s s J n F 1 b 3 Q 7 U 2 V j d G l v b j E v Q U c v R 2 X D p G 5 k Z X J 0 Z X I g V H l w L n t D b 2 x 1 b W 4 3 N z c s N z c 2 f S Z x d W 9 0 O y w m c X V v d D t T Z W N 0 a W 9 u M S 9 B R y 9 H Z c O k b m R l c n R l c i B U e X A u e 0 N v b H V t b j c 3 O C w 3 N z d 9 J n F 1 b 3 Q 7 L C Z x d W 9 0 O 1 N l Y 3 R p b 2 4 x L 0 F H L 0 d l w 6 R u Z G V y d G V y I F R 5 c C 5 7 Q 2 9 s d W 1 u N z c 5 L D c 3 O H 0 m c X V v d D s s J n F 1 b 3 Q 7 U 2 V j d G l v b j E v Q U c v R 2 X D p G 5 k Z X J 0 Z X I g V H l w L n t D b 2 x 1 b W 4 3 O D A s N z c 5 f S Z x d W 9 0 O y w m c X V v d D t T Z W N 0 a W 9 u M S 9 B R y 9 H Z c O k b m R l c n R l c i B U e X A u e 0 N v b H V t b j c 4 M S w 3 O D B 9 J n F 1 b 3 Q 7 L C Z x d W 9 0 O 1 N l Y 3 R p b 2 4 x L 0 F H L 0 d l w 6 R u Z G V y d G V y I F R 5 c C 5 7 Q 2 9 s d W 1 u N z g y L D c 4 M X 0 m c X V v d D s s J n F 1 b 3 Q 7 U 2 V j d G l v b j E v Q U c v R 2 X D p G 5 k Z X J 0 Z X I g V H l w L n t D b 2 x 1 b W 4 3 O D M s N z g y f S Z x d W 9 0 O y w m c X V v d D t T Z W N 0 a W 9 u M S 9 B R y 9 H Z c O k b m R l c n R l c i B U e X A u e 0 N v b H V t b j c 4 N C w 3 O D N 9 J n F 1 b 3 Q 7 L C Z x d W 9 0 O 1 N l Y 3 R p b 2 4 x L 0 F H L 0 d l w 6 R u Z G V y d G V y I F R 5 c C 5 7 Q 2 9 s d W 1 u N z g 1 L D c 4 N H 0 m c X V v d D s s J n F 1 b 3 Q 7 U 2 V j d G l v b j E v Q U c v R 2 X D p G 5 k Z X J 0 Z X I g V H l w L n t D b 2 x 1 b W 4 3 O D Y s N z g 1 f S Z x d W 9 0 O y w m c X V v d D t T Z W N 0 a W 9 u M S 9 B R y 9 H Z c O k b m R l c n R l c i B U e X A u e 0 N v b H V t b j c 4 N y w 3 O D Z 9 J n F 1 b 3 Q 7 L C Z x d W 9 0 O 1 N l Y 3 R p b 2 4 x L 0 F H L 0 d l w 6 R u Z G V y d G V y I F R 5 c C 5 7 Q 2 9 s d W 1 u N z g 4 L D c 4 N 3 0 m c X V v d D s s J n F 1 b 3 Q 7 U 2 V j d G l v b j E v Q U c v R 2 X D p G 5 k Z X J 0 Z X I g V H l w L n t D b 2 x 1 b W 4 3 O D k s N z g 4 f S Z x d W 9 0 O y w m c X V v d D t T Z W N 0 a W 9 u M S 9 B R y 9 H Z c O k b m R l c n R l c i B U e X A u e 0 N v b H V t b j c 5 M C w 3 O D l 9 J n F 1 b 3 Q 7 L C Z x d W 9 0 O 1 N l Y 3 R p b 2 4 x L 0 F H L 0 d l w 6 R u Z G V y d G V y I F R 5 c C 5 7 Q 2 9 s d W 1 u N z k x L D c 5 M H 0 m c X V v d D s s J n F 1 b 3 Q 7 U 2 V j d G l v b j E v Q U c v R 2 X D p G 5 k Z X J 0 Z X I g V H l w L n t D b 2 x 1 b W 4 3 O T I s N z k x f S Z x d W 9 0 O y w m c X V v d D t T Z W N 0 a W 9 u M S 9 B R y 9 H Z c O k b m R l c n R l c i B U e X A u e 0 N v b H V t b j c 5 M y w 3 O T J 9 J n F 1 b 3 Q 7 L C Z x d W 9 0 O 1 N l Y 3 R p b 2 4 x L 0 F H L 0 d l w 6 R u Z G V y d G V y I F R 5 c C 5 7 Q 2 9 s d W 1 u N z k 0 L D c 5 M 3 0 m c X V v d D s s J n F 1 b 3 Q 7 U 2 V j d G l v b j E v Q U c v R 2 X D p G 5 k Z X J 0 Z X I g V H l w L n t D b 2 x 1 b W 4 3 O T U s N z k 0 f S Z x d W 9 0 O y w m c X V v d D t T Z W N 0 a W 9 u M S 9 B R y 9 H Z c O k b m R l c n R l c i B U e X A u e 0 N v b H V t b j c 5 N i w 3 O T V 9 J n F 1 b 3 Q 7 L C Z x d W 9 0 O 1 N l Y 3 R p b 2 4 x L 0 F H L 0 d l w 6 R u Z G V y d G V y I F R 5 c C 5 7 Q 2 9 s d W 1 u N z k 3 L D c 5 N n 0 m c X V v d D s s J n F 1 b 3 Q 7 U 2 V j d G l v b j E v Q U c v R 2 X D p G 5 k Z X J 0 Z X I g V H l w L n t D b 2 x 1 b W 4 3 O T g s N z k 3 f S Z x d W 9 0 O y w m c X V v d D t T Z W N 0 a W 9 u M S 9 B R y 9 H Z c O k b m R l c n R l c i B U e X A u e 0 N v b H V t b j c 5 O S w 3 O T h 9 J n F 1 b 3 Q 7 L C Z x d W 9 0 O 1 N l Y 3 R p b 2 4 x L 0 F H L 0 d l w 6 R u Z G V y d G V y I F R 5 c C 5 7 Q 2 9 s d W 1 u O D A w L D c 5 O X 0 m c X V v d D s s J n F 1 b 3 Q 7 U 2 V j d G l v b j E v Q U c v R 2 X D p G 5 k Z X J 0 Z X I g V H l w L n t D b 2 x 1 b W 4 4 M D E s O D A w f S Z x d W 9 0 O y w m c X V v d D t T Z W N 0 a W 9 u M S 9 B R y 9 H Z c O k b m R l c n R l c i B U e X A u e 0 N v b H V t b j g w M i w 4 M D F 9 J n F 1 b 3 Q 7 L C Z x d W 9 0 O 1 N l Y 3 R p b 2 4 x L 0 F H L 0 d l w 6 R u Z G V y d G V y I F R 5 c C 5 7 Q 2 9 s d W 1 u O D A z L D g w M n 0 m c X V v d D s s J n F 1 b 3 Q 7 U 2 V j d G l v b j E v Q U c v R 2 X D p G 5 k Z X J 0 Z X I g V H l w L n t D b 2 x 1 b W 4 4 M D Q s O D A z f S Z x d W 9 0 O y w m c X V v d D t T Z W N 0 a W 9 u M S 9 B R y 9 H Z c O k b m R l c n R l c i B U e X A u e 0 N v b H V t b j g w N S w 4 M D R 9 J n F 1 b 3 Q 7 L C Z x d W 9 0 O 1 N l Y 3 R p b 2 4 x L 0 F H L 0 d l w 6 R u Z G V y d G V y I F R 5 c C 5 7 Q 2 9 s d W 1 u O D A 2 L D g w N X 0 m c X V v d D s s J n F 1 b 3 Q 7 U 2 V j d G l v b j E v Q U c v R 2 X D p G 5 k Z X J 0 Z X I g V H l w L n t D b 2 x 1 b W 4 4 M D c s O D A 2 f S Z x d W 9 0 O y w m c X V v d D t T Z W N 0 a W 9 u M S 9 B R y 9 H Z c O k b m R l c n R l c i B U e X A u e 0 N v b H V t b j g w O C w 4 M D d 9 J n F 1 b 3 Q 7 L C Z x d W 9 0 O 1 N l Y 3 R p b 2 4 x L 0 F H L 0 d l w 6 R u Z G V y d G V y I F R 5 c C 5 7 Q 2 9 s d W 1 u O D A 5 L D g w O H 0 m c X V v d D s s J n F 1 b 3 Q 7 U 2 V j d G l v b j E v Q U c v R 2 X D p G 5 k Z X J 0 Z X I g V H l w L n t D b 2 x 1 b W 4 4 M T A s O D A 5 f S Z x d W 9 0 O y w m c X V v d D t T Z W N 0 a W 9 u M S 9 B R y 9 H Z c O k b m R l c n R l c i B U e X A u e 0 N v b H V t b j g x M S w 4 M T B 9 J n F 1 b 3 Q 7 L C Z x d W 9 0 O 1 N l Y 3 R p b 2 4 x L 0 F H L 0 d l w 6 R u Z G V y d G V y I F R 5 c C 5 7 Q 2 9 s d W 1 u O D E y L D g x M X 0 m c X V v d D s s J n F 1 b 3 Q 7 U 2 V j d G l v b j E v Q U c v R 2 X D p G 5 k Z X J 0 Z X I g V H l w L n t D b 2 x 1 b W 4 4 M T M s O D E y f S Z x d W 9 0 O y w m c X V v d D t T Z W N 0 a W 9 u M S 9 B R y 9 H Z c O k b m R l c n R l c i B U e X A u e 0 N v b H V t b j g x N C w 4 M T N 9 J n F 1 b 3 Q 7 L C Z x d W 9 0 O 1 N l Y 3 R p b 2 4 x L 0 F H L 0 d l w 6 R u Z G V y d G V y I F R 5 c C 5 7 Q 2 9 s d W 1 u O D E 1 L D g x N H 0 m c X V v d D s s J n F 1 b 3 Q 7 U 2 V j d G l v b j E v Q U c v R 2 X D p G 5 k Z X J 0 Z X I g V H l w L n t D b 2 x 1 b W 4 4 M T Y s O D E 1 f S Z x d W 9 0 O y w m c X V v d D t T Z W N 0 a W 9 u M S 9 B R y 9 H Z c O k b m R l c n R l c i B U e X A u e 0 N v b H V t b j g x N y w 4 M T Z 9 J n F 1 b 3 Q 7 L C Z x d W 9 0 O 1 N l Y 3 R p b 2 4 x L 0 F H L 0 d l w 6 R u Z G V y d G V y I F R 5 c C 5 7 Q 2 9 s d W 1 u O D E 4 L D g x N 3 0 m c X V v d D s s J n F 1 b 3 Q 7 U 2 V j d G l v b j E v Q U c v R 2 X D p G 5 k Z X J 0 Z X I g V H l w L n t D b 2 x 1 b W 4 4 M T k s O D E 4 f S Z x d W 9 0 O y w m c X V v d D t T Z W N 0 a W 9 u M S 9 B R y 9 H Z c O k b m R l c n R l c i B U e X A u e 0 N v b H V t b j g y M C w 4 M T l 9 J n F 1 b 3 Q 7 L C Z x d W 9 0 O 1 N l Y 3 R p b 2 4 x L 0 F H L 0 d l w 6 R u Z G V y d G V y I F R 5 c C 5 7 Q 2 9 s d W 1 u O D I x L D g y M H 0 m c X V v d D s s J n F 1 b 3 Q 7 U 2 V j d G l v b j E v Q U c v R 2 X D p G 5 k Z X J 0 Z X I g V H l w L n t D b 2 x 1 b W 4 4 M j I s O D I x f S Z x d W 9 0 O y w m c X V v d D t T Z W N 0 a W 9 u M S 9 B R y 9 H Z c O k b m R l c n R l c i B U e X A u e 0 N v b H V t b j g y M y w 4 M j J 9 J n F 1 b 3 Q 7 L C Z x d W 9 0 O 1 N l Y 3 R p b 2 4 x L 0 F H L 0 d l w 6 R u Z G V y d G V y I F R 5 c C 5 7 Q 2 9 s d W 1 u O D I 0 L D g y M 3 0 m c X V v d D s s J n F 1 b 3 Q 7 U 2 V j d G l v b j E v Q U c v R 2 X D p G 5 k Z X J 0 Z X I g V H l w L n t D b 2 x 1 b W 4 4 M j U s O D I 0 f S Z x d W 9 0 O y w m c X V v d D t T Z W N 0 a W 9 u M S 9 B R y 9 H Z c O k b m R l c n R l c i B U e X A u e 0 N v b H V t b j g y N i w 4 M j V 9 J n F 1 b 3 Q 7 L C Z x d W 9 0 O 1 N l Y 3 R p b 2 4 x L 0 F H L 0 d l w 6 R u Z G V y d G V y I F R 5 c C 5 7 Q 2 9 s d W 1 u O D I 3 L D g y N n 0 m c X V v d D s s J n F 1 b 3 Q 7 U 2 V j d G l v b j E v Q U c v R 2 X D p G 5 k Z X J 0 Z X I g V H l w L n t D b 2 x 1 b W 4 4 M j g s O D I 3 f S Z x d W 9 0 O y w m c X V v d D t T Z W N 0 a W 9 u M S 9 B R y 9 H Z c O k b m R l c n R l c i B U e X A u e 0 N v b H V t b j g y O S w 4 M j h 9 J n F 1 b 3 Q 7 L C Z x d W 9 0 O 1 N l Y 3 R p b 2 4 x L 0 F H L 0 d l w 6 R u Z G V y d G V y I F R 5 c C 5 7 Q 2 9 s d W 1 u O D M w L D g y O X 0 m c X V v d D s s J n F 1 b 3 Q 7 U 2 V j d G l v b j E v Q U c v R 2 X D p G 5 k Z X J 0 Z X I g V H l w L n t D b 2 x 1 b W 4 4 M z E s O D M w f S Z x d W 9 0 O y w m c X V v d D t T Z W N 0 a W 9 u M S 9 B R y 9 H Z c O k b m R l c n R l c i B U e X A u e 0 N v b H V t b j g z M i w 4 M z F 9 J n F 1 b 3 Q 7 L C Z x d W 9 0 O 1 N l Y 3 R p b 2 4 x L 0 F H L 0 d l w 6 R u Z G V y d G V y I F R 5 c C 5 7 Q 2 9 s d W 1 u O D M z L D g z M n 0 m c X V v d D s s J n F 1 b 3 Q 7 U 2 V j d G l v b j E v Q U c v R 2 X D p G 5 k Z X J 0 Z X I g V H l w L n t D b 2 x 1 b W 4 4 M z Q s O D M z f S Z x d W 9 0 O y w m c X V v d D t T Z W N 0 a W 9 u M S 9 B R y 9 H Z c O k b m R l c n R l c i B U e X A u e 0 N v b H V t b j g z N S w 4 M z R 9 J n F 1 b 3 Q 7 L C Z x d W 9 0 O 1 N l Y 3 R p b 2 4 x L 0 F H L 0 d l w 6 R u Z G V y d G V y I F R 5 c C 5 7 Q 2 9 s d W 1 u O D M 2 L D g z N X 0 m c X V v d D s s J n F 1 b 3 Q 7 U 2 V j d G l v b j E v Q U c v R 2 X D p G 5 k Z X J 0 Z X I g V H l w L n t D b 2 x 1 b W 4 4 M z c s O D M 2 f S Z x d W 9 0 O y w m c X V v d D t T Z W N 0 a W 9 u M S 9 B R y 9 H Z c O k b m R l c n R l c i B U e X A u e 0 N v b H V t b j g z O C w 4 M z d 9 J n F 1 b 3 Q 7 L C Z x d W 9 0 O 1 N l Y 3 R p b 2 4 x L 0 F H L 0 d l w 6 R u Z G V y d G V y I F R 5 c C 5 7 Q 2 9 s d W 1 u O D M 5 L D g z O H 0 m c X V v d D s s J n F 1 b 3 Q 7 U 2 V j d G l v b j E v Q U c v R 2 X D p G 5 k Z X J 0 Z X I g V H l w L n t D b 2 x 1 b W 4 4 N D A s O D M 5 f S Z x d W 9 0 O y w m c X V v d D t T Z W N 0 a W 9 u M S 9 B R y 9 H Z c O k b m R l c n R l c i B U e X A u e 0 N v b H V t b j g 0 M S w 4 N D B 9 J n F 1 b 3 Q 7 L C Z x d W 9 0 O 1 N l Y 3 R p b 2 4 x L 0 F H L 0 d l w 6 R u Z G V y d G V y I F R 5 c C 5 7 Q 2 9 s d W 1 u O D Q y L D g 0 M X 0 m c X V v d D s s J n F 1 b 3 Q 7 U 2 V j d G l v b j E v Q U c v R 2 X D p G 5 k Z X J 0 Z X I g V H l w L n t D b 2 x 1 b W 4 4 N D M s O D Q y f S Z x d W 9 0 O y w m c X V v d D t T Z W N 0 a W 9 u M S 9 B R y 9 H Z c O k b m R l c n R l c i B U e X A u e 0 N v b H V t b j g 0 N C w 4 N D N 9 J n F 1 b 3 Q 7 L C Z x d W 9 0 O 1 N l Y 3 R p b 2 4 x L 0 F H L 0 d l w 6 R u Z G V y d G V y I F R 5 c C 5 7 Q 2 9 s d W 1 u O D Q 1 L D g 0 N H 0 m c X V v d D s s J n F 1 b 3 Q 7 U 2 V j d G l v b j E v Q U c v R 2 X D p G 5 k Z X J 0 Z X I g V H l w L n t D b 2 x 1 b W 4 4 N D Y s O D Q 1 f S Z x d W 9 0 O y w m c X V v d D t T Z W N 0 a W 9 u M S 9 B R y 9 H Z c O k b m R l c n R l c i B U e X A u e 0 N v b H V t b j g 0 N y w 4 N D Z 9 J n F 1 b 3 Q 7 L C Z x d W 9 0 O 1 N l Y 3 R p b 2 4 x L 0 F H L 0 d l w 6 R u Z G V y d G V y I F R 5 c C 5 7 Q 2 9 s d W 1 u O D Q 4 L D g 0 N 3 0 m c X V v d D s s J n F 1 b 3 Q 7 U 2 V j d G l v b j E v Q U c v R 2 X D p G 5 k Z X J 0 Z X I g V H l w L n t D b 2 x 1 b W 4 4 N D k s O D Q 4 f S Z x d W 9 0 O y w m c X V v d D t T Z W N 0 a W 9 u M S 9 B R y 9 H Z c O k b m R l c n R l c i B U e X A u e 0 N v b H V t b j g 1 M C w 4 N D l 9 J n F 1 b 3 Q 7 L C Z x d W 9 0 O 1 N l Y 3 R p b 2 4 x L 0 F H L 0 d l w 6 R u Z G V y d G V y I F R 5 c C 5 7 Q 2 9 s d W 1 u O D U x L D g 1 M H 0 m c X V v d D s s J n F 1 b 3 Q 7 U 2 V j d G l v b j E v Q U c v R 2 X D p G 5 k Z X J 0 Z X I g V H l w L n t D b 2 x 1 b W 4 4 N T I s O D U x f S Z x d W 9 0 O y w m c X V v d D t T Z W N 0 a W 9 u M S 9 B R y 9 H Z c O k b m R l c n R l c i B U e X A u e 0 N v b H V t b j g 1 M y w 4 N T J 9 J n F 1 b 3 Q 7 L C Z x d W 9 0 O 1 N l Y 3 R p b 2 4 x L 0 F H L 0 d l w 6 R u Z G V y d G V y I F R 5 c C 5 7 Q 2 9 s d W 1 u O D U 0 L D g 1 M 3 0 m c X V v d D s s J n F 1 b 3 Q 7 U 2 V j d G l v b j E v Q U c v R 2 X D p G 5 k Z X J 0 Z X I g V H l w L n t D b 2 x 1 b W 4 4 N T U s O D U 0 f S Z x d W 9 0 O y w m c X V v d D t T Z W N 0 a W 9 u M S 9 B R y 9 H Z c O k b m R l c n R l c i B U e X A u e 0 N v b H V t b j g 1 N i w 4 N T V 9 J n F 1 b 3 Q 7 L C Z x d W 9 0 O 1 N l Y 3 R p b 2 4 x L 0 F H L 0 d l w 6 R u Z G V y d G V y I F R 5 c C 5 7 Q 2 9 s d W 1 u O D U 3 L D g 1 N n 0 m c X V v d D s s J n F 1 b 3 Q 7 U 2 V j d G l v b j E v Q U c v R 2 X D p G 5 k Z X J 0 Z X I g V H l w L n t D b 2 x 1 b W 4 4 N T g s O D U 3 f S Z x d W 9 0 O y w m c X V v d D t T Z W N 0 a W 9 u M S 9 B R y 9 H Z c O k b m R l c n R l c i B U e X A u e 0 N v b H V t b j g 1 O S w 4 N T h 9 J n F 1 b 3 Q 7 L C Z x d W 9 0 O 1 N l Y 3 R p b 2 4 x L 0 F H L 0 d l w 6 R u Z G V y d G V y I F R 5 c C 5 7 Q 2 9 s d W 1 u O D Y w L D g 1 O X 0 m c X V v d D s s J n F 1 b 3 Q 7 U 2 V j d G l v b j E v Q U c v R 2 X D p G 5 k Z X J 0 Z X I g V H l w L n t D b 2 x 1 b W 4 4 N j E s O D Y w f S Z x d W 9 0 O y w m c X V v d D t T Z W N 0 a W 9 u M S 9 B R y 9 H Z c O k b m R l c n R l c i B U e X A u e 0 N v b H V t b j g 2 M i w 4 N j F 9 J n F 1 b 3 Q 7 L C Z x d W 9 0 O 1 N l Y 3 R p b 2 4 x L 0 F H L 0 d l w 6 R u Z G V y d G V y I F R 5 c C 5 7 Q 2 9 s d W 1 u O D Y z L D g 2 M n 0 m c X V v d D s s J n F 1 b 3 Q 7 U 2 V j d G l v b j E v Q U c v R 2 X D p G 5 k Z X J 0 Z X I g V H l w L n t D b 2 x 1 b W 4 4 N j Q s O D Y z f S Z x d W 9 0 O y w m c X V v d D t T Z W N 0 a W 9 u M S 9 B R y 9 H Z c O k b m R l c n R l c i B U e X A u e 0 N v b H V t b j g 2 N S w 4 N j R 9 J n F 1 b 3 Q 7 L C Z x d W 9 0 O 1 N l Y 3 R p b 2 4 x L 0 F H L 0 d l w 6 R u Z G V y d G V y I F R 5 c C 5 7 Q 2 9 s d W 1 u O D Y 2 L D g 2 N X 0 m c X V v d D s s J n F 1 b 3 Q 7 U 2 V j d G l v b j E v Q U c v R 2 X D p G 5 k Z X J 0 Z X I g V H l w L n t D b 2 x 1 b W 4 4 N j c s O D Y 2 f S Z x d W 9 0 O y w m c X V v d D t T Z W N 0 a W 9 u M S 9 B R y 9 H Z c O k b m R l c n R l c i B U e X A u e 0 N v b H V t b j g 2 O C w 4 N j d 9 J n F 1 b 3 Q 7 L C Z x d W 9 0 O 1 N l Y 3 R p b 2 4 x L 0 F H L 0 d l w 6 R u Z G V y d G V y I F R 5 c C 5 7 Q 2 9 s d W 1 u O D Y 5 L D g 2 O H 0 m c X V v d D s s J n F 1 b 3 Q 7 U 2 V j d G l v b j E v Q U c v R 2 X D p G 5 k Z X J 0 Z X I g V H l w L n t D b 2 x 1 b W 4 4 N z A s O D Y 5 f S Z x d W 9 0 O 1 0 s J n F 1 b 3 Q 7 Q 2 9 s d W 1 u Q 2 9 1 b n Q m c X V v d D s 6 O D c w L C Z x d W 9 0 O 0 t l e U N v b H V t b k 5 h b W V z J n F 1 b 3 Q 7 O l t d L C Z x d W 9 0 O 0 N v b H V t b k l k Z W 5 0 a X R p Z X M m c X V v d D s 6 W y Z x d W 9 0 O 1 N l Y 3 R p b 2 4 x L 0 F H L 0 d l w 6 R u Z G V y d G V y I F R 5 c C 5 7 Q 2 9 s d W 1 u M S w w f S Z x d W 9 0 O y w m c X V v d D t T Z W N 0 a W 9 u M S 9 B R y 9 H Z c O k b m R l c n R l c i B U e X A u e 0 N v b H V t b j I s M X 0 m c X V v d D s s J n F 1 b 3 Q 7 U 2 V j d G l v b j E v Q U c v R 2 X D p G 5 k Z X J 0 Z X I g V H l w L n t D b 2 x 1 b W 4 z L D J 9 J n F 1 b 3 Q 7 L C Z x d W 9 0 O 1 N l Y 3 R p b 2 4 x L 0 F H L 0 d l w 6 R u Z G V y d G V y I F R 5 c C 5 7 Q 2 9 s d W 1 u N C w z f S Z x d W 9 0 O y w m c X V v d D t T Z W N 0 a W 9 u M S 9 B R y 9 H Z c O k b m R l c n R l c i B U e X A u e 0 N v b H V t b j U s N H 0 m c X V v d D s s J n F 1 b 3 Q 7 U 2 V j d G l v b j E v Q U c v R 2 X D p G 5 k Z X J 0 Z X I g V H l w L n t D b 2 x 1 b W 4 2 L D V 9 J n F 1 b 3 Q 7 L C Z x d W 9 0 O 1 N l Y 3 R p b 2 4 x L 0 F H L 0 d l w 6 R u Z G V y d G V y I F R 5 c C 5 7 Q 2 9 s d W 1 u N y w 2 f S Z x d W 9 0 O y w m c X V v d D t T Z W N 0 a W 9 u M S 9 B R y 9 H Z c O k b m R l c n R l c i B U e X A u e 0 N v b H V t b j g s N 3 0 m c X V v d D s s J n F 1 b 3 Q 7 U 2 V j d G l v b j E v Q U c v R 2 X D p G 5 k Z X J 0 Z X I g V H l w L n t D b 2 x 1 b W 4 5 L D h 9 J n F 1 b 3 Q 7 L C Z x d W 9 0 O 1 N l Y 3 R p b 2 4 x L 0 F H L 0 d l w 6 R u Z G V y d G V y I F R 5 c C 5 7 Q 2 9 s d W 1 u M T A s O X 0 m c X V v d D s s J n F 1 b 3 Q 7 U 2 V j d G l v b j E v Q U c v R 2 X D p G 5 k Z X J 0 Z X I g V H l w L n t D b 2 x 1 b W 4 x M S w x M H 0 m c X V v d D s s J n F 1 b 3 Q 7 U 2 V j d G l v b j E v Q U c v R 2 X D p G 5 k Z X J 0 Z X I g V H l w L n t D b 2 x 1 b W 4 x M i w x M X 0 m c X V v d D s s J n F 1 b 3 Q 7 U 2 V j d G l v b j E v Q U c v R 2 X D p G 5 k Z X J 0 Z X I g V H l w L n t D b 2 x 1 b W 4 x M y w x M n 0 m c X V v d D s s J n F 1 b 3 Q 7 U 2 V j d G l v b j E v Q U c v R 2 X D p G 5 k Z X J 0 Z X I g V H l w L n t D b 2 x 1 b W 4 x N C w x M 3 0 m c X V v d D s s J n F 1 b 3 Q 7 U 2 V j d G l v b j E v Q U c v R 2 X D p G 5 k Z X J 0 Z X I g V H l w L n t D b 2 x 1 b W 4 x N S w x N H 0 m c X V v d D s s J n F 1 b 3 Q 7 U 2 V j d G l v b j E v Q U c v R 2 X D p G 5 k Z X J 0 Z X I g V H l w L n t D b 2 x 1 b W 4 x N i w x N X 0 m c X V v d D s s J n F 1 b 3 Q 7 U 2 V j d G l v b j E v Q U c v R 2 X D p G 5 k Z X J 0 Z X I g V H l w L n t D b 2 x 1 b W 4 x N y w x N n 0 m c X V v d D s s J n F 1 b 3 Q 7 U 2 V j d G l v b j E v Q U c v R 2 X D p G 5 k Z X J 0 Z X I g V H l w L n t D b 2 x 1 b W 4 x O C w x N 3 0 m c X V v d D s s J n F 1 b 3 Q 7 U 2 V j d G l v b j E v Q U c v R 2 X D p G 5 k Z X J 0 Z X I g V H l w L n t D b 2 x 1 b W 4 x O S w x O H 0 m c X V v d D s s J n F 1 b 3 Q 7 U 2 V j d G l v b j E v Q U c v R 2 X D p G 5 k Z X J 0 Z X I g V H l w L n t D b 2 x 1 b W 4 y M C w x O X 0 m c X V v d D s s J n F 1 b 3 Q 7 U 2 V j d G l v b j E v Q U c v R 2 X D p G 5 k Z X J 0 Z X I g V H l w L n t D b 2 x 1 b W 4 y M S w y M H 0 m c X V v d D s s J n F 1 b 3 Q 7 U 2 V j d G l v b j E v Q U c v R 2 X D p G 5 k Z X J 0 Z X I g V H l w L n t D b 2 x 1 b W 4 y M i w y M X 0 m c X V v d D s s J n F 1 b 3 Q 7 U 2 V j d G l v b j E v Q U c v R 2 X D p G 5 k Z X J 0 Z X I g V H l w L n t D b 2 x 1 b W 4 y M y w y M n 0 m c X V v d D s s J n F 1 b 3 Q 7 U 2 V j d G l v b j E v Q U c v R 2 X D p G 5 k Z X J 0 Z X I g V H l w L n t D b 2 x 1 b W 4 y N C w y M 3 0 m c X V v d D s s J n F 1 b 3 Q 7 U 2 V j d G l v b j E v Q U c v R 2 X D p G 5 k Z X J 0 Z X I g V H l w L n t D b 2 x 1 b W 4 y N S w y N H 0 m c X V v d D s s J n F 1 b 3 Q 7 U 2 V j d G l v b j E v Q U c v R 2 X D p G 5 k Z X J 0 Z X I g V H l w L n t D b 2 x 1 b W 4 y N i w y N X 0 m c X V v d D s s J n F 1 b 3 Q 7 U 2 V j d G l v b j E v Q U c v R 2 X D p G 5 k Z X J 0 Z X I g V H l w L n t D b 2 x 1 b W 4 y N y w y N n 0 m c X V v d D s s J n F 1 b 3 Q 7 U 2 V j d G l v b j E v Q U c v R 2 X D p G 5 k Z X J 0 Z X I g V H l w L n t D b 2 x 1 b W 4 y O C w y N 3 0 m c X V v d D s s J n F 1 b 3 Q 7 U 2 V j d G l v b j E v Q U c v R 2 X D p G 5 k Z X J 0 Z X I g V H l w L n t D b 2 x 1 b W 4 y O S w y O H 0 m c X V v d D s s J n F 1 b 3 Q 7 U 2 V j d G l v b j E v Q U c v R 2 X D p G 5 k Z X J 0 Z X I g V H l w L n t D b 2 x 1 b W 4 z M C w y O X 0 m c X V v d D s s J n F 1 b 3 Q 7 U 2 V j d G l v b j E v Q U c v R 2 X D p G 5 k Z X J 0 Z X I g V H l w L n t D b 2 x 1 b W 4 z M S w z M H 0 m c X V v d D s s J n F 1 b 3 Q 7 U 2 V j d G l v b j E v Q U c v R 2 X D p G 5 k Z X J 0 Z X I g V H l w L n t D b 2 x 1 b W 4 z M i w z M X 0 m c X V v d D s s J n F 1 b 3 Q 7 U 2 V j d G l v b j E v Q U c v R 2 X D p G 5 k Z X J 0 Z X I g V H l w L n t D b 2 x 1 b W 4 z M y w z M n 0 m c X V v d D s s J n F 1 b 3 Q 7 U 2 V j d G l v b j E v Q U c v R 2 X D p G 5 k Z X J 0 Z X I g V H l w L n t D b 2 x 1 b W 4 z N C w z M 3 0 m c X V v d D s s J n F 1 b 3 Q 7 U 2 V j d G l v b j E v Q U c v R 2 X D p G 5 k Z X J 0 Z X I g V H l w L n t D b 2 x 1 b W 4 z N S w z N H 0 m c X V v d D s s J n F 1 b 3 Q 7 U 2 V j d G l v b j E v Q U c v R 2 X D p G 5 k Z X J 0 Z X I g V H l w L n t D b 2 x 1 b W 4 z N i w z N X 0 m c X V v d D s s J n F 1 b 3 Q 7 U 2 V j d G l v b j E v Q U c v R 2 X D p G 5 k Z X J 0 Z X I g V H l w L n t D b 2 x 1 b W 4 z N y w z N n 0 m c X V v d D s s J n F 1 b 3 Q 7 U 2 V j d G l v b j E v Q U c v R 2 X D p G 5 k Z X J 0 Z X I g V H l w L n t D b 2 x 1 b W 4 z O C w z N 3 0 m c X V v d D s s J n F 1 b 3 Q 7 U 2 V j d G l v b j E v Q U c v R 2 X D p G 5 k Z X J 0 Z X I g V H l w L n t D b 2 x 1 b W 4 z O S w z O H 0 m c X V v d D s s J n F 1 b 3 Q 7 U 2 V j d G l v b j E v Q U c v R 2 X D p G 5 k Z X J 0 Z X I g V H l w L n t D b 2 x 1 b W 4 0 M C w z O X 0 m c X V v d D s s J n F 1 b 3 Q 7 U 2 V j d G l v b j E v Q U c v R 2 X D p G 5 k Z X J 0 Z X I g V H l w L n t D b 2 x 1 b W 4 0 M S w 0 M H 0 m c X V v d D s s J n F 1 b 3 Q 7 U 2 V j d G l v b j E v Q U c v R 2 X D p G 5 k Z X J 0 Z X I g V H l w L n t D b 2 x 1 b W 4 0 M i w 0 M X 0 m c X V v d D s s J n F 1 b 3 Q 7 U 2 V j d G l v b j E v Q U c v R 2 X D p G 5 k Z X J 0 Z X I g V H l w L n t D b 2 x 1 b W 4 0 M y w 0 M n 0 m c X V v d D s s J n F 1 b 3 Q 7 U 2 V j d G l v b j E v Q U c v R 2 X D p G 5 k Z X J 0 Z X I g V H l w L n t D b 2 x 1 b W 4 0 N C w 0 M 3 0 m c X V v d D s s J n F 1 b 3 Q 7 U 2 V j d G l v b j E v Q U c v R 2 X D p G 5 k Z X J 0 Z X I g V H l w L n t D b 2 x 1 b W 4 0 N S w 0 N H 0 m c X V v d D s s J n F 1 b 3 Q 7 U 2 V j d G l v b j E v Q U c v R 2 X D p G 5 k Z X J 0 Z X I g V H l w L n t D b 2 x 1 b W 4 0 N i w 0 N X 0 m c X V v d D s s J n F 1 b 3 Q 7 U 2 V j d G l v b j E v Q U c v R 2 X D p G 5 k Z X J 0 Z X I g V H l w L n t D b 2 x 1 b W 4 0 N y w 0 N n 0 m c X V v d D s s J n F 1 b 3 Q 7 U 2 V j d G l v b j E v Q U c v R 2 X D p G 5 k Z X J 0 Z X I g V H l w L n t D b 2 x 1 b W 4 0 O C w 0 N 3 0 m c X V v d D s s J n F 1 b 3 Q 7 U 2 V j d G l v b j E v Q U c v R 2 X D p G 5 k Z X J 0 Z X I g V H l w L n t D b 2 x 1 b W 4 0 O S w 0 O H 0 m c X V v d D s s J n F 1 b 3 Q 7 U 2 V j d G l v b j E v Q U c v R 2 X D p G 5 k Z X J 0 Z X I g V H l w L n t D b 2 x 1 b W 4 1 M C w 0 O X 0 m c X V v d D s s J n F 1 b 3 Q 7 U 2 V j d G l v b j E v Q U c v R 2 X D p G 5 k Z X J 0 Z X I g V H l w L n t D b 2 x 1 b W 4 1 M S w 1 M H 0 m c X V v d D s s J n F 1 b 3 Q 7 U 2 V j d G l v b j E v Q U c v R 2 X D p G 5 k Z X J 0 Z X I g V H l w L n t D b 2 x 1 b W 4 1 M i w 1 M X 0 m c X V v d D s s J n F 1 b 3 Q 7 U 2 V j d G l v b j E v Q U c v R 2 X D p G 5 k Z X J 0 Z X I g V H l w L n t D b 2 x 1 b W 4 1 M y w 1 M n 0 m c X V v d D s s J n F 1 b 3 Q 7 U 2 V j d G l v b j E v Q U c v R 2 X D p G 5 k Z X J 0 Z X I g V H l w L n t D b 2 x 1 b W 4 1 N C w 1 M 3 0 m c X V v d D s s J n F 1 b 3 Q 7 U 2 V j d G l v b j E v Q U c v R 2 X D p G 5 k Z X J 0 Z X I g V H l w L n t D b 2 x 1 b W 4 1 N S w 1 N H 0 m c X V v d D s s J n F 1 b 3 Q 7 U 2 V j d G l v b j E v Q U c v R 2 X D p G 5 k Z X J 0 Z X I g V H l w L n t D b 2 x 1 b W 4 1 N i w 1 N X 0 m c X V v d D s s J n F 1 b 3 Q 7 U 2 V j d G l v b j E v Q U c v R 2 X D p G 5 k Z X J 0 Z X I g V H l w L n t D b 2 x 1 b W 4 1 N y w 1 N n 0 m c X V v d D s s J n F 1 b 3 Q 7 U 2 V j d G l v b j E v Q U c v R 2 X D p G 5 k Z X J 0 Z X I g V H l w L n t D b 2 x 1 b W 4 1 O C w 1 N 3 0 m c X V v d D s s J n F 1 b 3 Q 7 U 2 V j d G l v b j E v Q U c v R 2 X D p G 5 k Z X J 0 Z X I g V H l w L n t D b 2 x 1 b W 4 1 O S w 1 O H 0 m c X V v d D s s J n F 1 b 3 Q 7 U 2 V j d G l v b j E v Q U c v R 2 X D p G 5 k Z X J 0 Z X I g V H l w L n t D b 2 x 1 b W 4 2 M C w 1 O X 0 m c X V v d D s s J n F 1 b 3 Q 7 U 2 V j d G l v b j E v Q U c v R 2 X D p G 5 k Z X J 0 Z X I g V H l w L n t D b 2 x 1 b W 4 2 M S w 2 M H 0 m c X V v d D s s J n F 1 b 3 Q 7 U 2 V j d G l v b j E v Q U c v R 2 X D p G 5 k Z X J 0 Z X I g V H l w L n t D b 2 x 1 b W 4 2 M i w 2 M X 0 m c X V v d D s s J n F 1 b 3 Q 7 U 2 V j d G l v b j E v Q U c v R 2 X D p G 5 k Z X J 0 Z X I g V H l w L n t D b 2 x 1 b W 4 2 M y w 2 M n 0 m c X V v d D s s J n F 1 b 3 Q 7 U 2 V j d G l v b j E v Q U c v R 2 X D p G 5 k Z X J 0 Z X I g V H l w L n t D b 2 x 1 b W 4 2 N C w 2 M 3 0 m c X V v d D s s J n F 1 b 3 Q 7 U 2 V j d G l v b j E v Q U c v R 2 X D p G 5 k Z X J 0 Z X I g V H l w L n t D b 2 x 1 b W 4 2 N S w 2 N H 0 m c X V v d D s s J n F 1 b 3 Q 7 U 2 V j d G l v b j E v Q U c v R 2 X D p G 5 k Z X J 0 Z X I g V H l w L n t D b 2 x 1 b W 4 2 N i w 2 N X 0 m c X V v d D s s J n F 1 b 3 Q 7 U 2 V j d G l v b j E v Q U c v R 2 X D p G 5 k Z X J 0 Z X I g V H l w L n t D b 2 x 1 b W 4 2 N y w 2 N n 0 m c X V v d D s s J n F 1 b 3 Q 7 U 2 V j d G l v b j E v Q U c v R 2 X D p G 5 k Z X J 0 Z X I g V H l w L n t D b 2 x 1 b W 4 2 O C w 2 N 3 0 m c X V v d D s s J n F 1 b 3 Q 7 U 2 V j d G l v b j E v Q U c v R 2 X D p G 5 k Z X J 0 Z X I g V H l w L n t D b 2 x 1 b W 4 2 O S w 2 O H 0 m c X V v d D s s J n F 1 b 3 Q 7 U 2 V j d G l v b j E v Q U c v R 2 X D p G 5 k Z X J 0 Z X I g V H l w L n t D b 2 x 1 b W 4 3 M C w 2 O X 0 m c X V v d D s s J n F 1 b 3 Q 7 U 2 V j d G l v b j E v Q U c v R 2 X D p G 5 k Z X J 0 Z X I g V H l w L n t D b 2 x 1 b W 4 3 M S w 3 M H 0 m c X V v d D s s J n F 1 b 3 Q 7 U 2 V j d G l v b j E v Q U c v R 2 X D p G 5 k Z X J 0 Z X I g V H l w L n t D b 2 x 1 b W 4 3 M i w 3 M X 0 m c X V v d D s s J n F 1 b 3 Q 7 U 2 V j d G l v b j E v Q U c v R 2 X D p G 5 k Z X J 0 Z X I g V H l w L n t D b 2 x 1 b W 4 3 M y w 3 M n 0 m c X V v d D s s J n F 1 b 3 Q 7 U 2 V j d G l v b j E v Q U c v R 2 X D p G 5 k Z X J 0 Z X I g V H l w L n t D b 2 x 1 b W 4 3 N C w 3 M 3 0 m c X V v d D s s J n F 1 b 3 Q 7 U 2 V j d G l v b j E v Q U c v R 2 X D p G 5 k Z X J 0 Z X I g V H l w L n t D b 2 x 1 b W 4 3 N S w 3 N H 0 m c X V v d D s s J n F 1 b 3 Q 7 U 2 V j d G l v b j E v Q U c v R 2 X D p G 5 k Z X J 0 Z X I g V H l w L n t D b 2 x 1 b W 4 3 N i w 3 N X 0 m c X V v d D s s J n F 1 b 3 Q 7 U 2 V j d G l v b j E v Q U c v R 2 X D p G 5 k Z X J 0 Z X I g V H l w L n t D b 2 x 1 b W 4 3 N y w 3 N n 0 m c X V v d D s s J n F 1 b 3 Q 7 U 2 V j d G l v b j E v Q U c v R 2 X D p G 5 k Z X J 0 Z X I g V H l w L n t D b 2 x 1 b W 4 3 O C w 3 N 3 0 m c X V v d D s s J n F 1 b 3 Q 7 U 2 V j d G l v b j E v Q U c v R 2 X D p G 5 k Z X J 0 Z X I g V H l w L n t D b 2 x 1 b W 4 3 O S w 3 O H 0 m c X V v d D s s J n F 1 b 3 Q 7 U 2 V j d G l v b j E v Q U c v R 2 X D p G 5 k Z X J 0 Z X I g V H l w L n t D b 2 x 1 b W 4 4 M C w 3 O X 0 m c X V v d D s s J n F 1 b 3 Q 7 U 2 V j d G l v b j E v Q U c v R 2 X D p G 5 k Z X J 0 Z X I g V H l w L n t D b 2 x 1 b W 4 4 M S w 4 M H 0 m c X V v d D s s J n F 1 b 3 Q 7 U 2 V j d G l v b j E v Q U c v R 2 X D p G 5 k Z X J 0 Z X I g V H l w L n t D b 2 x 1 b W 4 4 M i w 4 M X 0 m c X V v d D s s J n F 1 b 3 Q 7 U 2 V j d G l v b j E v Q U c v R 2 X D p G 5 k Z X J 0 Z X I g V H l w L n t D b 2 x 1 b W 4 4 M y w 4 M n 0 m c X V v d D s s J n F 1 b 3 Q 7 U 2 V j d G l v b j E v Q U c v R 2 X D p G 5 k Z X J 0 Z X I g V H l w L n t D b 2 x 1 b W 4 4 N C w 4 M 3 0 m c X V v d D s s J n F 1 b 3 Q 7 U 2 V j d G l v b j E v Q U c v R 2 X D p G 5 k Z X J 0 Z X I g V H l w L n t D b 2 x 1 b W 4 4 N S w 4 N H 0 m c X V v d D s s J n F 1 b 3 Q 7 U 2 V j d G l v b j E v Q U c v R 2 X D p G 5 k Z X J 0 Z X I g V H l w L n t D b 2 x 1 b W 4 4 N i w 4 N X 0 m c X V v d D s s J n F 1 b 3 Q 7 U 2 V j d G l v b j E v Q U c v R 2 X D p G 5 k Z X J 0 Z X I g V H l w L n t D b 2 x 1 b W 4 4 N y w 4 N n 0 m c X V v d D s s J n F 1 b 3 Q 7 U 2 V j d G l v b j E v Q U c v R 2 X D p G 5 k Z X J 0 Z X I g V H l w L n t D b 2 x 1 b W 4 4 O C w 4 N 3 0 m c X V v d D s s J n F 1 b 3 Q 7 U 2 V j d G l v b j E v Q U c v R 2 X D p G 5 k Z X J 0 Z X I g V H l w L n t D b 2 x 1 b W 4 4 O S w 4 O H 0 m c X V v d D s s J n F 1 b 3 Q 7 U 2 V j d G l v b j E v Q U c v R 2 X D p G 5 k Z X J 0 Z X I g V H l w L n t D b 2 x 1 b W 4 5 M C w 4 O X 0 m c X V v d D s s J n F 1 b 3 Q 7 U 2 V j d G l v b j E v Q U c v R 2 X D p G 5 k Z X J 0 Z X I g V H l w L n t D b 2 x 1 b W 4 5 M S w 5 M H 0 m c X V v d D s s J n F 1 b 3 Q 7 U 2 V j d G l v b j E v Q U c v R 2 X D p G 5 k Z X J 0 Z X I g V H l w L n t D b 2 x 1 b W 4 5 M i w 5 M X 0 m c X V v d D s s J n F 1 b 3 Q 7 U 2 V j d G l v b j E v Q U c v R 2 X D p G 5 k Z X J 0 Z X I g V H l w L n t D b 2 x 1 b W 4 5 M y w 5 M n 0 m c X V v d D s s J n F 1 b 3 Q 7 U 2 V j d G l v b j E v Q U c v R 2 X D p G 5 k Z X J 0 Z X I g V H l w L n t D b 2 x 1 b W 4 5 N C w 5 M 3 0 m c X V v d D s s J n F 1 b 3 Q 7 U 2 V j d G l v b j E v Q U c v R 2 X D p G 5 k Z X J 0 Z X I g V H l w L n t D b 2 x 1 b W 4 5 N S w 5 N H 0 m c X V v d D s s J n F 1 b 3 Q 7 U 2 V j d G l v b j E v Q U c v R 2 X D p G 5 k Z X J 0 Z X I g V H l w L n t D b 2 x 1 b W 4 5 N i w 5 N X 0 m c X V v d D s s J n F 1 b 3 Q 7 U 2 V j d G l v b j E v Q U c v R 2 X D p G 5 k Z X J 0 Z X I g V H l w L n t D b 2 x 1 b W 4 5 N y w 5 N n 0 m c X V v d D s s J n F 1 b 3 Q 7 U 2 V j d G l v b j E v Q U c v R 2 X D p G 5 k Z X J 0 Z X I g V H l w L n t D b 2 x 1 b W 4 5 O C w 5 N 3 0 m c X V v d D s s J n F 1 b 3 Q 7 U 2 V j d G l v b j E v Q U c v R 2 X D p G 5 k Z X J 0 Z X I g V H l w L n t D b 2 x 1 b W 4 5 O S w 5 O H 0 m c X V v d D s s J n F 1 b 3 Q 7 U 2 V j d G l v b j E v Q U c v R 2 X D p G 5 k Z X J 0 Z X I g V H l w L n t D b 2 x 1 b W 4 x M D A s O T l 9 J n F 1 b 3 Q 7 L C Z x d W 9 0 O 1 N l Y 3 R p b 2 4 x L 0 F H L 0 d l w 6 R u Z G V y d G V y I F R 5 c C 5 7 Q 2 9 s d W 1 u M T A x L D E w M H 0 m c X V v d D s s J n F 1 b 3 Q 7 U 2 V j d G l v b j E v Q U c v R 2 X D p G 5 k Z X J 0 Z X I g V H l w L n t D b 2 x 1 b W 4 x M D I s M T A x f S Z x d W 9 0 O y w m c X V v d D t T Z W N 0 a W 9 u M S 9 B R y 9 H Z c O k b m R l c n R l c i B U e X A u e 0 N v b H V t b j E w M y w x M D J 9 J n F 1 b 3 Q 7 L C Z x d W 9 0 O 1 N l Y 3 R p b 2 4 x L 0 F H L 0 d l w 6 R u Z G V y d G V y I F R 5 c C 5 7 Q 2 9 s d W 1 u M T A 0 L D E w M 3 0 m c X V v d D s s J n F 1 b 3 Q 7 U 2 V j d G l v b j E v Q U c v R 2 X D p G 5 k Z X J 0 Z X I g V H l w L n t D b 2 x 1 b W 4 x M D U s M T A 0 f S Z x d W 9 0 O y w m c X V v d D t T Z W N 0 a W 9 u M S 9 B R y 9 H Z c O k b m R l c n R l c i B U e X A u e 0 N v b H V t b j E w N i w x M D V 9 J n F 1 b 3 Q 7 L C Z x d W 9 0 O 1 N l Y 3 R p b 2 4 x L 0 F H L 0 d l w 6 R u Z G V y d G V y I F R 5 c C 5 7 Q 2 9 s d W 1 u M T A 3 L D E w N n 0 m c X V v d D s s J n F 1 b 3 Q 7 U 2 V j d G l v b j E v Q U c v R 2 X D p G 5 k Z X J 0 Z X I g V H l w L n t D b 2 x 1 b W 4 x M D g s M T A 3 f S Z x d W 9 0 O y w m c X V v d D t T Z W N 0 a W 9 u M S 9 B R y 9 H Z c O k b m R l c n R l c i B U e X A u e 0 N v b H V t b j E w O S w x M D h 9 J n F 1 b 3 Q 7 L C Z x d W 9 0 O 1 N l Y 3 R p b 2 4 x L 0 F H L 0 d l w 6 R u Z G V y d G V y I F R 5 c C 5 7 Q 2 9 s d W 1 u M T E w L D E w O X 0 m c X V v d D s s J n F 1 b 3 Q 7 U 2 V j d G l v b j E v Q U c v R 2 X D p G 5 k Z X J 0 Z X I g V H l w L n t D b 2 x 1 b W 4 x M T E s M T E w f S Z x d W 9 0 O y w m c X V v d D t T Z W N 0 a W 9 u M S 9 B R y 9 H Z c O k b m R l c n R l c i B U e X A u e 0 N v b H V t b j E x M i w x M T F 9 J n F 1 b 3 Q 7 L C Z x d W 9 0 O 1 N l Y 3 R p b 2 4 x L 0 F H L 0 d l w 6 R u Z G V y d G V y I F R 5 c C 5 7 Q 2 9 s d W 1 u M T E z L D E x M n 0 m c X V v d D s s J n F 1 b 3 Q 7 U 2 V j d G l v b j E v Q U c v R 2 X D p G 5 k Z X J 0 Z X I g V H l w L n t D b 2 x 1 b W 4 x M T Q s M T E z f S Z x d W 9 0 O y w m c X V v d D t T Z W N 0 a W 9 u M S 9 B R y 9 H Z c O k b m R l c n R l c i B U e X A u e 0 N v b H V t b j E x N S w x M T R 9 J n F 1 b 3 Q 7 L C Z x d W 9 0 O 1 N l Y 3 R p b 2 4 x L 0 F H L 0 d l w 6 R u Z G V y d G V y I F R 5 c C 5 7 Q 2 9 s d W 1 u M T E 2 L D E x N X 0 m c X V v d D s s J n F 1 b 3 Q 7 U 2 V j d G l v b j E v Q U c v R 2 X D p G 5 k Z X J 0 Z X I g V H l w L n t D b 2 x 1 b W 4 x M T c s M T E 2 f S Z x d W 9 0 O y w m c X V v d D t T Z W N 0 a W 9 u M S 9 B R y 9 H Z c O k b m R l c n R l c i B U e X A u e 0 N v b H V t b j E x O C w x M T d 9 J n F 1 b 3 Q 7 L C Z x d W 9 0 O 1 N l Y 3 R p b 2 4 x L 0 F H L 0 d l w 6 R u Z G V y d G V y I F R 5 c C 5 7 Q 2 9 s d W 1 u M T E 5 L D E x O H 0 m c X V v d D s s J n F 1 b 3 Q 7 U 2 V j d G l v b j E v Q U c v R 2 X D p G 5 k Z X J 0 Z X I g V H l w L n t D b 2 x 1 b W 4 x M j A s M T E 5 f S Z x d W 9 0 O y w m c X V v d D t T Z W N 0 a W 9 u M S 9 B R y 9 H Z c O k b m R l c n R l c i B U e X A u e 0 N v b H V t b j E y M S w x M j B 9 J n F 1 b 3 Q 7 L C Z x d W 9 0 O 1 N l Y 3 R p b 2 4 x L 0 F H L 0 d l w 6 R u Z G V y d G V y I F R 5 c C 5 7 Q 2 9 s d W 1 u M T I y L D E y M X 0 m c X V v d D s s J n F 1 b 3 Q 7 U 2 V j d G l v b j E v Q U c v R 2 X D p G 5 k Z X J 0 Z X I g V H l w L n t D b 2 x 1 b W 4 x M j M s M T I y f S Z x d W 9 0 O y w m c X V v d D t T Z W N 0 a W 9 u M S 9 B R y 9 H Z c O k b m R l c n R l c i B U e X A u e 0 N v b H V t b j E y N C w x M j N 9 J n F 1 b 3 Q 7 L C Z x d W 9 0 O 1 N l Y 3 R p b 2 4 x L 0 F H L 0 d l w 6 R u Z G V y d G V y I F R 5 c C 5 7 Q 2 9 s d W 1 u M T I 1 L D E y N H 0 m c X V v d D s s J n F 1 b 3 Q 7 U 2 V j d G l v b j E v Q U c v R 2 X D p G 5 k Z X J 0 Z X I g V H l w L n t D b 2 x 1 b W 4 x M j Y s M T I 1 f S Z x d W 9 0 O y w m c X V v d D t T Z W N 0 a W 9 u M S 9 B R y 9 H Z c O k b m R l c n R l c i B U e X A u e 0 N v b H V t b j E y N y w x M j Z 9 J n F 1 b 3 Q 7 L C Z x d W 9 0 O 1 N l Y 3 R p b 2 4 x L 0 F H L 0 d l w 6 R u Z G V y d G V y I F R 5 c C 5 7 Q 2 9 s d W 1 u M T I 4 L D E y N 3 0 m c X V v d D s s J n F 1 b 3 Q 7 U 2 V j d G l v b j E v Q U c v R 2 X D p G 5 k Z X J 0 Z X I g V H l w L n t D b 2 x 1 b W 4 x M j k s M T I 4 f S Z x d W 9 0 O y w m c X V v d D t T Z W N 0 a W 9 u M S 9 B R y 9 H Z c O k b m R l c n R l c i B U e X A u e 0 N v b H V t b j E z M C w x M j l 9 J n F 1 b 3 Q 7 L C Z x d W 9 0 O 1 N l Y 3 R p b 2 4 x L 0 F H L 0 d l w 6 R u Z G V y d G V y I F R 5 c C 5 7 Q 2 9 s d W 1 u M T M x L D E z M H 0 m c X V v d D s s J n F 1 b 3 Q 7 U 2 V j d G l v b j E v Q U c v R 2 X D p G 5 k Z X J 0 Z X I g V H l w L n t D b 2 x 1 b W 4 x M z I s M T M x f S Z x d W 9 0 O y w m c X V v d D t T Z W N 0 a W 9 u M S 9 B R y 9 H Z c O k b m R l c n R l c i B U e X A u e 0 N v b H V t b j E z M y w x M z J 9 J n F 1 b 3 Q 7 L C Z x d W 9 0 O 1 N l Y 3 R p b 2 4 x L 0 F H L 0 d l w 6 R u Z G V y d G V y I F R 5 c C 5 7 Q 2 9 s d W 1 u M T M 0 L D E z M 3 0 m c X V v d D s s J n F 1 b 3 Q 7 U 2 V j d G l v b j E v Q U c v R 2 X D p G 5 k Z X J 0 Z X I g V H l w L n t D b 2 x 1 b W 4 x M z U s M T M 0 f S Z x d W 9 0 O y w m c X V v d D t T Z W N 0 a W 9 u M S 9 B R y 9 H Z c O k b m R l c n R l c i B U e X A u e 0 N v b H V t b j E z N i w x M z V 9 J n F 1 b 3 Q 7 L C Z x d W 9 0 O 1 N l Y 3 R p b 2 4 x L 0 F H L 0 d l w 6 R u Z G V y d G V y I F R 5 c C 5 7 Q 2 9 s d W 1 u M T M 3 L D E z N n 0 m c X V v d D s s J n F 1 b 3 Q 7 U 2 V j d G l v b j E v Q U c v R 2 X D p G 5 k Z X J 0 Z X I g V H l w L n t D b 2 x 1 b W 4 x M z g s M T M 3 f S Z x d W 9 0 O y w m c X V v d D t T Z W N 0 a W 9 u M S 9 B R y 9 H Z c O k b m R l c n R l c i B U e X A u e 0 N v b H V t b j E z O S w x M z h 9 J n F 1 b 3 Q 7 L C Z x d W 9 0 O 1 N l Y 3 R p b 2 4 x L 0 F H L 0 d l w 6 R u Z G V y d G V y I F R 5 c C 5 7 Q 2 9 s d W 1 u M T Q w L D E z O X 0 m c X V v d D s s J n F 1 b 3 Q 7 U 2 V j d G l v b j E v Q U c v R 2 X D p G 5 k Z X J 0 Z X I g V H l w L n t D b 2 x 1 b W 4 x N D E s M T Q w f S Z x d W 9 0 O y w m c X V v d D t T Z W N 0 a W 9 u M S 9 B R y 9 H Z c O k b m R l c n R l c i B U e X A u e 0 N v b H V t b j E 0 M i w x N D F 9 J n F 1 b 3 Q 7 L C Z x d W 9 0 O 1 N l Y 3 R p b 2 4 x L 0 F H L 0 d l w 6 R u Z G V y d G V y I F R 5 c C 5 7 Q 2 9 s d W 1 u M T Q z L D E 0 M n 0 m c X V v d D s s J n F 1 b 3 Q 7 U 2 V j d G l v b j E v Q U c v R 2 X D p G 5 k Z X J 0 Z X I g V H l w L n t D b 2 x 1 b W 4 x N D Q s M T Q z f S Z x d W 9 0 O y w m c X V v d D t T Z W N 0 a W 9 u M S 9 B R y 9 H Z c O k b m R l c n R l c i B U e X A u e 0 N v b H V t b j E 0 N S w x N D R 9 J n F 1 b 3 Q 7 L C Z x d W 9 0 O 1 N l Y 3 R p b 2 4 x L 0 F H L 0 d l w 6 R u Z G V y d G V y I F R 5 c C 5 7 Q 2 9 s d W 1 u M T Q 2 L D E 0 N X 0 m c X V v d D s s J n F 1 b 3 Q 7 U 2 V j d G l v b j E v Q U c v R 2 X D p G 5 k Z X J 0 Z X I g V H l w L n t D b 2 x 1 b W 4 x N D c s M T Q 2 f S Z x d W 9 0 O y w m c X V v d D t T Z W N 0 a W 9 u M S 9 B R y 9 H Z c O k b m R l c n R l c i B U e X A u e 0 N v b H V t b j E 0 O C w x N D d 9 J n F 1 b 3 Q 7 L C Z x d W 9 0 O 1 N l Y 3 R p b 2 4 x L 0 F H L 0 d l w 6 R u Z G V y d G V y I F R 5 c C 5 7 Q 2 9 s d W 1 u M T Q 5 L D E 0 O H 0 m c X V v d D s s J n F 1 b 3 Q 7 U 2 V j d G l v b j E v Q U c v R 2 X D p G 5 k Z X J 0 Z X I g V H l w L n t D b 2 x 1 b W 4 x N T A s M T Q 5 f S Z x d W 9 0 O y w m c X V v d D t T Z W N 0 a W 9 u M S 9 B R y 9 H Z c O k b m R l c n R l c i B U e X A u e 0 N v b H V t b j E 1 M S w x N T B 9 J n F 1 b 3 Q 7 L C Z x d W 9 0 O 1 N l Y 3 R p b 2 4 x L 0 F H L 0 d l w 6 R u Z G V y d G V y I F R 5 c C 5 7 Q 2 9 s d W 1 u M T U y L D E 1 M X 0 m c X V v d D s s J n F 1 b 3 Q 7 U 2 V j d G l v b j E v Q U c v R 2 X D p G 5 k Z X J 0 Z X I g V H l w L n t D b 2 x 1 b W 4 x N T M s M T U y f S Z x d W 9 0 O y w m c X V v d D t T Z W N 0 a W 9 u M S 9 B R y 9 H Z c O k b m R l c n R l c i B U e X A u e 0 N v b H V t b j E 1 N C w x N T N 9 J n F 1 b 3 Q 7 L C Z x d W 9 0 O 1 N l Y 3 R p b 2 4 x L 0 F H L 0 d l w 6 R u Z G V y d G V y I F R 5 c C 5 7 Q 2 9 s d W 1 u M T U 1 L D E 1 N H 0 m c X V v d D s s J n F 1 b 3 Q 7 U 2 V j d G l v b j E v Q U c v R 2 X D p G 5 k Z X J 0 Z X I g V H l w L n t D b 2 x 1 b W 4 x N T Y s M T U 1 f S Z x d W 9 0 O y w m c X V v d D t T Z W N 0 a W 9 u M S 9 B R y 9 H Z c O k b m R l c n R l c i B U e X A u e 0 N v b H V t b j E 1 N y w x N T Z 9 J n F 1 b 3 Q 7 L C Z x d W 9 0 O 1 N l Y 3 R p b 2 4 x L 0 F H L 0 d l w 6 R u Z G V y d G V y I F R 5 c C 5 7 Q 2 9 s d W 1 u M T U 4 L D E 1 N 3 0 m c X V v d D s s J n F 1 b 3 Q 7 U 2 V j d G l v b j E v Q U c v R 2 X D p G 5 k Z X J 0 Z X I g V H l w L n t D b 2 x 1 b W 4 x N T k s M T U 4 f S Z x d W 9 0 O y w m c X V v d D t T Z W N 0 a W 9 u M S 9 B R y 9 H Z c O k b m R l c n R l c i B U e X A u e 0 N v b H V t b j E 2 M C w x N T l 9 J n F 1 b 3 Q 7 L C Z x d W 9 0 O 1 N l Y 3 R p b 2 4 x L 0 F H L 0 d l w 6 R u Z G V y d G V y I F R 5 c C 5 7 Q 2 9 s d W 1 u M T Y x L D E 2 M H 0 m c X V v d D s s J n F 1 b 3 Q 7 U 2 V j d G l v b j E v Q U c v R 2 X D p G 5 k Z X J 0 Z X I g V H l w L n t D b 2 x 1 b W 4 x N j I s M T Y x f S Z x d W 9 0 O y w m c X V v d D t T Z W N 0 a W 9 u M S 9 B R y 9 H Z c O k b m R l c n R l c i B U e X A u e 0 N v b H V t b j E 2 M y w x N j J 9 J n F 1 b 3 Q 7 L C Z x d W 9 0 O 1 N l Y 3 R p b 2 4 x L 0 F H L 0 d l w 6 R u Z G V y d G V y I F R 5 c C 5 7 Q 2 9 s d W 1 u M T Y 0 L D E 2 M 3 0 m c X V v d D s s J n F 1 b 3 Q 7 U 2 V j d G l v b j E v Q U c v R 2 X D p G 5 k Z X J 0 Z X I g V H l w L n t D b 2 x 1 b W 4 x N j U s M T Y 0 f S Z x d W 9 0 O y w m c X V v d D t T Z W N 0 a W 9 u M S 9 B R y 9 H Z c O k b m R l c n R l c i B U e X A u e 0 N v b H V t b j E 2 N i w x N j V 9 J n F 1 b 3 Q 7 L C Z x d W 9 0 O 1 N l Y 3 R p b 2 4 x L 0 F H L 0 d l w 6 R u Z G V y d G V y I F R 5 c C 5 7 Q 2 9 s d W 1 u M T Y 3 L D E 2 N n 0 m c X V v d D s s J n F 1 b 3 Q 7 U 2 V j d G l v b j E v Q U c v R 2 X D p G 5 k Z X J 0 Z X I g V H l w L n t D b 2 x 1 b W 4 x N j g s M T Y 3 f S Z x d W 9 0 O y w m c X V v d D t T Z W N 0 a W 9 u M S 9 B R y 9 H Z c O k b m R l c n R l c i B U e X A u e 0 N v b H V t b j E 2 O S w x N j h 9 J n F 1 b 3 Q 7 L C Z x d W 9 0 O 1 N l Y 3 R p b 2 4 x L 0 F H L 0 d l w 6 R u Z G V y d G V y I F R 5 c C 5 7 Q 2 9 s d W 1 u M T c w L D E 2 O X 0 m c X V v d D s s J n F 1 b 3 Q 7 U 2 V j d G l v b j E v Q U c v R 2 X D p G 5 k Z X J 0 Z X I g V H l w L n t D b 2 x 1 b W 4 x N z E s M T c w f S Z x d W 9 0 O y w m c X V v d D t T Z W N 0 a W 9 u M S 9 B R y 9 H Z c O k b m R l c n R l c i B U e X A u e 0 N v b H V t b j E 3 M i w x N z F 9 J n F 1 b 3 Q 7 L C Z x d W 9 0 O 1 N l Y 3 R p b 2 4 x L 0 F H L 0 d l w 6 R u Z G V y d G V y I F R 5 c C 5 7 Q 2 9 s d W 1 u M T c z L D E 3 M n 0 m c X V v d D s s J n F 1 b 3 Q 7 U 2 V j d G l v b j E v Q U c v R 2 X D p G 5 k Z X J 0 Z X I g V H l w L n t D b 2 x 1 b W 4 x N z Q s M T c z f S Z x d W 9 0 O y w m c X V v d D t T Z W N 0 a W 9 u M S 9 B R y 9 H Z c O k b m R l c n R l c i B U e X A u e 0 N v b H V t b j E 3 N S w x N z R 9 J n F 1 b 3 Q 7 L C Z x d W 9 0 O 1 N l Y 3 R p b 2 4 x L 0 F H L 0 d l w 6 R u Z G V y d G V y I F R 5 c C 5 7 Q 2 9 s d W 1 u M T c 2 L D E 3 N X 0 m c X V v d D s s J n F 1 b 3 Q 7 U 2 V j d G l v b j E v Q U c v R 2 X D p G 5 k Z X J 0 Z X I g V H l w L n t D b 2 x 1 b W 4 x N z c s M T c 2 f S Z x d W 9 0 O y w m c X V v d D t T Z W N 0 a W 9 u M S 9 B R y 9 H Z c O k b m R l c n R l c i B U e X A u e 0 N v b H V t b j E 3 O C w x N z d 9 J n F 1 b 3 Q 7 L C Z x d W 9 0 O 1 N l Y 3 R p b 2 4 x L 0 F H L 0 d l w 6 R u Z G V y d G V y I F R 5 c C 5 7 Q 2 9 s d W 1 u M T c 5 L D E 3 O H 0 m c X V v d D s s J n F 1 b 3 Q 7 U 2 V j d G l v b j E v Q U c v R 2 X D p G 5 k Z X J 0 Z X I g V H l w L n t D b 2 x 1 b W 4 x O D A s M T c 5 f S Z x d W 9 0 O y w m c X V v d D t T Z W N 0 a W 9 u M S 9 B R y 9 H Z c O k b m R l c n R l c i B U e X A u e 0 N v b H V t b j E 4 M S w x O D B 9 J n F 1 b 3 Q 7 L C Z x d W 9 0 O 1 N l Y 3 R p b 2 4 x L 0 F H L 0 d l w 6 R u Z G V y d G V y I F R 5 c C 5 7 Q 2 9 s d W 1 u M T g y L D E 4 M X 0 m c X V v d D s s J n F 1 b 3 Q 7 U 2 V j d G l v b j E v Q U c v R 2 X D p G 5 k Z X J 0 Z X I g V H l w L n t D b 2 x 1 b W 4 x O D M s M T g y f S Z x d W 9 0 O y w m c X V v d D t T Z W N 0 a W 9 u M S 9 B R y 9 H Z c O k b m R l c n R l c i B U e X A u e 0 N v b H V t b j E 4 N C w x O D N 9 J n F 1 b 3 Q 7 L C Z x d W 9 0 O 1 N l Y 3 R p b 2 4 x L 0 F H L 0 d l w 6 R u Z G V y d G V y I F R 5 c C 5 7 Q 2 9 s d W 1 u M T g 1 L D E 4 N H 0 m c X V v d D s s J n F 1 b 3 Q 7 U 2 V j d G l v b j E v Q U c v R 2 X D p G 5 k Z X J 0 Z X I g V H l w L n t D b 2 x 1 b W 4 x O D Y s M T g 1 f S Z x d W 9 0 O y w m c X V v d D t T Z W N 0 a W 9 u M S 9 B R y 9 H Z c O k b m R l c n R l c i B U e X A u e 0 N v b H V t b j E 4 N y w x O D Z 9 J n F 1 b 3 Q 7 L C Z x d W 9 0 O 1 N l Y 3 R p b 2 4 x L 0 F H L 0 d l w 6 R u Z G V y d G V y I F R 5 c C 5 7 Q 2 9 s d W 1 u M T g 4 L D E 4 N 3 0 m c X V v d D s s J n F 1 b 3 Q 7 U 2 V j d G l v b j E v Q U c v R 2 X D p G 5 k Z X J 0 Z X I g V H l w L n t D b 2 x 1 b W 4 x O D k s M T g 4 f S Z x d W 9 0 O y w m c X V v d D t T Z W N 0 a W 9 u M S 9 B R y 9 H Z c O k b m R l c n R l c i B U e X A u e 0 N v b H V t b j E 5 M C w x O D l 9 J n F 1 b 3 Q 7 L C Z x d W 9 0 O 1 N l Y 3 R p b 2 4 x L 0 F H L 0 d l w 6 R u Z G V y d G V y I F R 5 c C 5 7 Q 2 9 s d W 1 u M T k x L D E 5 M H 0 m c X V v d D s s J n F 1 b 3 Q 7 U 2 V j d G l v b j E v Q U c v R 2 X D p G 5 k Z X J 0 Z X I g V H l w L n t D b 2 x 1 b W 4 x O T I s M T k x f S Z x d W 9 0 O y w m c X V v d D t T Z W N 0 a W 9 u M S 9 B R y 9 H Z c O k b m R l c n R l c i B U e X A u e 0 N v b H V t b j E 5 M y w x O T J 9 J n F 1 b 3 Q 7 L C Z x d W 9 0 O 1 N l Y 3 R p b 2 4 x L 0 F H L 0 d l w 6 R u Z G V y d G V y I F R 5 c C 5 7 Q 2 9 s d W 1 u M T k 0 L D E 5 M 3 0 m c X V v d D s s J n F 1 b 3 Q 7 U 2 V j d G l v b j E v Q U c v R 2 X D p G 5 k Z X J 0 Z X I g V H l w L n t D b 2 x 1 b W 4 x O T U s M T k 0 f S Z x d W 9 0 O y w m c X V v d D t T Z W N 0 a W 9 u M S 9 B R y 9 H Z c O k b m R l c n R l c i B U e X A u e 0 N v b H V t b j E 5 N i w x O T V 9 J n F 1 b 3 Q 7 L C Z x d W 9 0 O 1 N l Y 3 R p b 2 4 x L 0 F H L 0 d l w 6 R u Z G V y d G V y I F R 5 c C 5 7 Q 2 9 s d W 1 u M T k 3 L D E 5 N n 0 m c X V v d D s s J n F 1 b 3 Q 7 U 2 V j d G l v b j E v Q U c v R 2 X D p G 5 k Z X J 0 Z X I g V H l w L n t D b 2 x 1 b W 4 x O T g s M T k 3 f S Z x d W 9 0 O y w m c X V v d D t T Z W N 0 a W 9 u M S 9 B R y 9 H Z c O k b m R l c n R l c i B U e X A u e 0 N v b H V t b j E 5 O S w x O T h 9 J n F 1 b 3 Q 7 L C Z x d W 9 0 O 1 N l Y 3 R p b 2 4 x L 0 F H L 0 d l w 6 R u Z G V y d G V y I F R 5 c C 5 7 Q 2 9 s d W 1 u M j A w L D E 5 O X 0 m c X V v d D s s J n F 1 b 3 Q 7 U 2 V j d G l v b j E v Q U c v R 2 X D p G 5 k Z X J 0 Z X I g V H l w L n t D b 2 x 1 b W 4 y M D E s M j A w f S Z x d W 9 0 O y w m c X V v d D t T Z W N 0 a W 9 u M S 9 B R y 9 H Z c O k b m R l c n R l c i B U e X A u e 0 N v b H V t b j I w M i w y M D F 9 J n F 1 b 3 Q 7 L C Z x d W 9 0 O 1 N l Y 3 R p b 2 4 x L 0 F H L 0 d l w 6 R u Z G V y d G V y I F R 5 c C 5 7 Q 2 9 s d W 1 u M j A z L D I w M n 0 m c X V v d D s s J n F 1 b 3 Q 7 U 2 V j d G l v b j E v Q U c v R 2 X D p G 5 k Z X J 0 Z X I g V H l w L n t D b 2 x 1 b W 4 y M D Q s M j A z f S Z x d W 9 0 O y w m c X V v d D t T Z W N 0 a W 9 u M S 9 B R y 9 H Z c O k b m R l c n R l c i B U e X A u e 0 N v b H V t b j I w N S w y M D R 9 J n F 1 b 3 Q 7 L C Z x d W 9 0 O 1 N l Y 3 R p b 2 4 x L 0 F H L 0 d l w 6 R u Z G V y d G V y I F R 5 c C 5 7 Q 2 9 s d W 1 u M j A 2 L D I w N X 0 m c X V v d D s s J n F 1 b 3 Q 7 U 2 V j d G l v b j E v Q U c v R 2 X D p G 5 k Z X J 0 Z X I g V H l w L n t D b 2 x 1 b W 4 y M D c s M j A 2 f S Z x d W 9 0 O y w m c X V v d D t T Z W N 0 a W 9 u M S 9 B R y 9 H Z c O k b m R l c n R l c i B U e X A u e 0 N v b H V t b j I w O C w y M D d 9 J n F 1 b 3 Q 7 L C Z x d W 9 0 O 1 N l Y 3 R p b 2 4 x L 0 F H L 0 d l w 6 R u Z G V y d G V y I F R 5 c C 5 7 Q 2 9 s d W 1 u M j A 5 L D I w O H 0 m c X V v d D s s J n F 1 b 3 Q 7 U 2 V j d G l v b j E v Q U c v R 2 X D p G 5 k Z X J 0 Z X I g V H l w L n t D b 2 x 1 b W 4 y M T A s M j A 5 f S Z x d W 9 0 O y w m c X V v d D t T Z W N 0 a W 9 u M S 9 B R y 9 H Z c O k b m R l c n R l c i B U e X A u e 0 N v b H V t b j I x M S w y M T B 9 J n F 1 b 3 Q 7 L C Z x d W 9 0 O 1 N l Y 3 R p b 2 4 x L 0 F H L 0 d l w 6 R u Z G V y d G V y I F R 5 c C 5 7 Q 2 9 s d W 1 u M j E y L D I x M X 0 m c X V v d D s s J n F 1 b 3 Q 7 U 2 V j d G l v b j E v Q U c v R 2 X D p G 5 k Z X J 0 Z X I g V H l w L n t D b 2 x 1 b W 4 y M T M s M j E y f S Z x d W 9 0 O y w m c X V v d D t T Z W N 0 a W 9 u M S 9 B R y 9 H Z c O k b m R l c n R l c i B U e X A u e 0 N v b H V t b j I x N C w y M T N 9 J n F 1 b 3 Q 7 L C Z x d W 9 0 O 1 N l Y 3 R p b 2 4 x L 0 F H L 0 d l w 6 R u Z G V y d G V y I F R 5 c C 5 7 Q 2 9 s d W 1 u M j E 1 L D I x N H 0 m c X V v d D s s J n F 1 b 3 Q 7 U 2 V j d G l v b j E v Q U c v R 2 X D p G 5 k Z X J 0 Z X I g V H l w L n t D b 2 x 1 b W 4 y M T Y s M j E 1 f S Z x d W 9 0 O y w m c X V v d D t T Z W N 0 a W 9 u M S 9 B R y 9 H Z c O k b m R l c n R l c i B U e X A u e 0 N v b H V t b j I x N y w y M T Z 9 J n F 1 b 3 Q 7 L C Z x d W 9 0 O 1 N l Y 3 R p b 2 4 x L 0 F H L 0 d l w 6 R u Z G V y d G V y I F R 5 c C 5 7 Q 2 9 s d W 1 u M j E 4 L D I x N 3 0 m c X V v d D s s J n F 1 b 3 Q 7 U 2 V j d G l v b j E v Q U c v R 2 X D p G 5 k Z X J 0 Z X I g V H l w L n t D b 2 x 1 b W 4 y M T k s M j E 4 f S Z x d W 9 0 O y w m c X V v d D t T Z W N 0 a W 9 u M S 9 B R y 9 H Z c O k b m R l c n R l c i B U e X A u e 0 N v b H V t b j I y M C w y M T l 9 J n F 1 b 3 Q 7 L C Z x d W 9 0 O 1 N l Y 3 R p b 2 4 x L 0 F H L 0 d l w 6 R u Z G V y d G V y I F R 5 c C 5 7 Q 2 9 s d W 1 u M j I x L D I y M H 0 m c X V v d D s s J n F 1 b 3 Q 7 U 2 V j d G l v b j E v Q U c v R 2 X D p G 5 k Z X J 0 Z X I g V H l w L n t D b 2 x 1 b W 4 y M j I s M j I x f S Z x d W 9 0 O y w m c X V v d D t T Z W N 0 a W 9 u M S 9 B R y 9 H Z c O k b m R l c n R l c i B U e X A u e 0 N v b H V t b j I y M y w y M j J 9 J n F 1 b 3 Q 7 L C Z x d W 9 0 O 1 N l Y 3 R p b 2 4 x L 0 F H L 0 d l w 6 R u Z G V y d G V y I F R 5 c C 5 7 Q 2 9 s d W 1 u M j I 0 L D I y M 3 0 m c X V v d D s s J n F 1 b 3 Q 7 U 2 V j d G l v b j E v Q U c v R 2 X D p G 5 k Z X J 0 Z X I g V H l w L n t D b 2 x 1 b W 4 y M j U s M j I 0 f S Z x d W 9 0 O y w m c X V v d D t T Z W N 0 a W 9 u M S 9 B R y 9 H Z c O k b m R l c n R l c i B U e X A u e 0 N v b H V t b j I y N i w y M j V 9 J n F 1 b 3 Q 7 L C Z x d W 9 0 O 1 N l Y 3 R p b 2 4 x L 0 F H L 0 d l w 6 R u Z G V y d G V y I F R 5 c C 5 7 Q 2 9 s d W 1 u M j I 3 L D I y N n 0 m c X V v d D s s J n F 1 b 3 Q 7 U 2 V j d G l v b j E v Q U c v R 2 X D p G 5 k Z X J 0 Z X I g V H l w L n t D b 2 x 1 b W 4 y M j g s M j I 3 f S Z x d W 9 0 O y w m c X V v d D t T Z W N 0 a W 9 u M S 9 B R y 9 H Z c O k b m R l c n R l c i B U e X A u e 0 N v b H V t b j I y O S w y M j h 9 J n F 1 b 3 Q 7 L C Z x d W 9 0 O 1 N l Y 3 R p b 2 4 x L 0 F H L 0 d l w 6 R u Z G V y d G V y I F R 5 c C 5 7 Q 2 9 s d W 1 u M j M w L D I y O X 0 m c X V v d D s s J n F 1 b 3 Q 7 U 2 V j d G l v b j E v Q U c v R 2 X D p G 5 k Z X J 0 Z X I g V H l w L n t D b 2 x 1 b W 4 y M z E s M j M w f S Z x d W 9 0 O y w m c X V v d D t T Z W N 0 a W 9 u M S 9 B R y 9 H Z c O k b m R l c n R l c i B U e X A u e 0 N v b H V t b j I z M i w y M z F 9 J n F 1 b 3 Q 7 L C Z x d W 9 0 O 1 N l Y 3 R p b 2 4 x L 0 F H L 0 d l w 6 R u Z G V y d G V y I F R 5 c C 5 7 Q 2 9 s d W 1 u M j M z L D I z M n 0 m c X V v d D s s J n F 1 b 3 Q 7 U 2 V j d G l v b j E v Q U c v R 2 X D p G 5 k Z X J 0 Z X I g V H l w L n t D b 2 x 1 b W 4 y M z Q s M j M z f S Z x d W 9 0 O y w m c X V v d D t T Z W N 0 a W 9 u M S 9 B R y 9 H Z c O k b m R l c n R l c i B U e X A u e 0 N v b H V t b j I z N S w y M z R 9 J n F 1 b 3 Q 7 L C Z x d W 9 0 O 1 N l Y 3 R p b 2 4 x L 0 F H L 0 d l w 6 R u Z G V y d G V y I F R 5 c C 5 7 Q 2 9 s d W 1 u M j M 2 L D I z N X 0 m c X V v d D s s J n F 1 b 3 Q 7 U 2 V j d G l v b j E v Q U c v R 2 X D p G 5 k Z X J 0 Z X I g V H l w L n t D b 2 x 1 b W 4 y M z c s M j M 2 f S Z x d W 9 0 O y w m c X V v d D t T Z W N 0 a W 9 u M S 9 B R y 9 H Z c O k b m R l c n R l c i B U e X A u e 0 N v b H V t b j I z O C w y M z d 9 J n F 1 b 3 Q 7 L C Z x d W 9 0 O 1 N l Y 3 R p b 2 4 x L 0 F H L 0 d l w 6 R u Z G V y d G V y I F R 5 c C 5 7 Q 2 9 s d W 1 u M j M 5 L D I z O H 0 m c X V v d D s s J n F 1 b 3 Q 7 U 2 V j d G l v b j E v Q U c v R 2 X D p G 5 k Z X J 0 Z X I g V H l w L n t D b 2 x 1 b W 4 y N D A s M j M 5 f S Z x d W 9 0 O y w m c X V v d D t T Z W N 0 a W 9 u M S 9 B R y 9 H Z c O k b m R l c n R l c i B U e X A u e 0 N v b H V t b j I 0 M S w y N D B 9 J n F 1 b 3 Q 7 L C Z x d W 9 0 O 1 N l Y 3 R p b 2 4 x L 0 F H L 0 d l w 6 R u Z G V y d G V y I F R 5 c C 5 7 Q 2 9 s d W 1 u M j Q y L D I 0 M X 0 m c X V v d D s s J n F 1 b 3 Q 7 U 2 V j d G l v b j E v Q U c v R 2 X D p G 5 k Z X J 0 Z X I g V H l w L n t D b 2 x 1 b W 4 y N D M s M j Q y f S Z x d W 9 0 O y w m c X V v d D t T Z W N 0 a W 9 u M S 9 B R y 9 H Z c O k b m R l c n R l c i B U e X A u e 0 N v b H V t b j I 0 N C w y N D N 9 J n F 1 b 3 Q 7 L C Z x d W 9 0 O 1 N l Y 3 R p b 2 4 x L 0 F H L 0 d l w 6 R u Z G V y d G V y I F R 5 c C 5 7 Q 2 9 s d W 1 u M j Q 1 L D I 0 N H 0 m c X V v d D s s J n F 1 b 3 Q 7 U 2 V j d G l v b j E v Q U c v R 2 X D p G 5 k Z X J 0 Z X I g V H l w L n t D b 2 x 1 b W 4 y N D Y s M j Q 1 f S Z x d W 9 0 O y w m c X V v d D t T Z W N 0 a W 9 u M S 9 B R y 9 H Z c O k b m R l c n R l c i B U e X A u e 0 N v b H V t b j I 0 N y w y N D Z 9 J n F 1 b 3 Q 7 L C Z x d W 9 0 O 1 N l Y 3 R p b 2 4 x L 0 F H L 0 d l w 6 R u Z G V y d G V y I F R 5 c C 5 7 Q 2 9 s d W 1 u M j Q 4 L D I 0 N 3 0 m c X V v d D s s J n F 1 b 3 Q 7 U 2 V j d G l v b j E v Q U c v R 2 X D p G 5 k Z X J 0 Z X I g V H l w L n t D b 2 x 1 b W 4 y N D k s M j Q 4 f S Z x d W 9 0 O y w m c X V v d D t T Z W N 0 a W 9 u M S 9 B R y 9 H Z c O k b m R l c n R l c i B U e X A u e 0 N v b H V t b j I 1 M C w y N D l 9 J n F 1 b 3 Q 7 L C Z x d W 9 0 O 1 N l Y 3 R p b 2 4 x L 0 F H L 0 d l w 6 R u Z G V y d G V y I F R 5 c C 5 7 Q 2 9 s d W 1 u M j U x L D I 1 M H 0 m c X V v d D s s J n F 1 b 3 Q 7 U 2 V j d G l v b j E v Q U c v R 2 X D p G 5 k Z X J 0 Z X I g V H l w L n t D b 2 x 1 b W 4 y N T I s M j U x f S Z x d W 9 0 O y w m c X V v d D t T Z W N 0 a W 9 u M S 9 B R y 9 H Z c O k b m R l c n R l c i B U e X A u e 0 N v b H V t b j I 1 M y w y N T J 9 J n F 1 b 3 Q 7 L C Z x d W 9 0 O 1 N l Y 3 R p b 2 4 x L 0 F H L 0 d l w 6 R u Z G V y d G V y I F R 5 c C 5 7 Q 2 9 s d W 1 u M j U 0 L D I 1 M 3 0 m c X V v d D s s J n F 1 b 3 Q 7 U 2 V j d G l v b j E v Q U c v R 2 X D p G 5 k Z X J 0 Z X I g V H l w L n t D b 2 x 1 b W 4 y N T U s M j U 0 f S Z x d W 9 0 O y w m c X V v d D t T Z W N 0 a W 9 u M S 9 B R y 9 H Z c O k b m R l c n R l c i B U e X A u e 0 N v b H V t b j I 1 N i w y N T V 9 J n F 1 b 3 Q 7 L C Z x d W 9 0 O 1 N l Y 3 R p b 2 4 x L 0 F H L 0 d l w 6 R u Z G V y d G V y I F R 5 c C 5 7 Q 2 9 s d W 1 u M j U 3 L D I 1 N n 0 m c X V v d D s s J n F 1 b 3 Q 7 U 2 V j d G l v b j E v Q U c v R 2 X D p G 5 k Z X J 0 Z X I g V H l w L n t D b 2 x 1 b W 4 y N T g s M j U 3 f S Z x d W 9 0 O y w m c X V v d D t T Z W N 0 a W 9 u M S 9 B R y 9 H Z c O k b m R l c n R l c i B U e X A u e 0 N v b H V t b j I 1 O S w y N T h 9 J n F 1 b 3 Q 7 L C Z x d W 9 0 O 1 N l Y 3 R p b 2 4 x L 0 F H L 0 d l w 6 R u Z G V y d G V y I F R 5 c C 5 7 Q 2 9 s d W 1 u M j Y w L D I 1 O X 0 m c X V v d D s s J n F 1 b 3 Q 7 U 2 V j d G l v b j E v Q U c v R 2 X D p G 5 k Z X J 0 Z X I g V H l w L n t D b 2 x 1 b W 4 y N j E s M j Y w f S Z x d W 9 0 O y w m c X V v d D t T Z W N 0 a W 9 u M S 9 B R y 9 H Z c O k b m R l c n R l c i B U e X A u e 0 N v b H V t b j I 2 M i w y N j F 9 J n F 1 b 3 Q 7 L C Z x d W 9 0 O 1 N l Y 3 R p b 2 4 x L 0 F H L 0 d l w 6 R u Z G V y d G V y I F R 5 c C 5 7 Q 2 9 s d W 1 u M j Y z L D I 2 M n 0 m c X V v d D s s J n F 1 b 3 Q 7 U 2 V j d G l v b j E v Q U c v R 2 X D p G 5 k Z X J 0 Z X I g V H l w L n t D b 2 x 1 b W 4 y N j Q s M j Y z f S Z x d W 9 0 O y w m c X V v d D t T Z W N 0 a W 9 u M S 9 B R y 9 H Z c O k b m R l c n R l c i B U e X A u e 0 N v b H V t b j I 2 N S w y N j R 9 J n F 1 b 3 Q 7 L C Z x d W 9 0 O 1 N l Y 3 R p b 2 4 x L 0 F H L 0 d l w 6 R u Z G V y d G V y I F R 5 c C 5 7 Q 2 9 s d W 1 u M j Y 2 L D I 2 N X 0 m c X V v d D s s J n F 1 b 3 Q 7 U 2 V j d G l v b j E v Q U c v R 2 X D p G 5 k Z X J 0 Z X I g V H l w L n t D b 2 x 1 b W 4 y N j c s M j Y 2 f S Z x d W 9 0 O y w m c X V v d D t T Z W N 0 a W 9 u M S 9 B R y 9 H Z c O k b m R l c n R l c i B U e X A u e 0 N v b H V t b j I 2 O C w y N j d 9 J n F 1 b 3 Q 7 L C Z x d W 9 0 O 1 N l Y 3 R p b 2 4 x L 0 F H L 0 d l w 6 R u Z G V y d G V y I F R 5 c C 5 7 Q 2 9 s d W 1 u M j Y 5 L D I 2 O H 0 m c X V v d D s s J n F 1 b 3 Q 7 U 2 V j d G l v b j E v Q U c v R 2 X D p G 5 k Z X J 0 Z X I g V H l w L n t D b 2 x 1 b W 4 y N z A s M j Y 5 f S Z x d W 9 0 O y w m c X V v d D t T Z W N 0 a W 9 u M S 9 B R y 9 H Z c O k b m R l c n R l c i B U e X A u e 0 N v b H V t b j I 3 M S w y N z B 9 J n F 1 b 3 Q 7 L C Z x d W 9 0 O 1 N l Y 3 R p b 2 4 x L 0 F H L 0 d l w 6 R u Z G V y d G V y I F R 5 c C 5 7 Q 2 9 s d W 1 u M j c y L D I 3 M X 0 m c X V v d D s s J n F 1 b 3 Q 7 U 2 V j d G l v b j E v Q U c v R 2 X D p G 5 k Z X J 0 Z X I g V H l w L n t D b 2 x 1 b W 4 y N z M s M j c y f S Z x d W 9 0 O y w m c X V v d D t T Z W N 0 a W 9 u M S 9 B R y 9 H Z c O k b m R l c n R l c i B U e X A u e 0 N v b H V t b j I 3 N C w y N z N 9 J n F 1 b 3 Q 7 L C Z x d W 9 0 O 1 N l Y 3 R p b 2 4 x L 0 F H L 0 d l w 6 R u Z G V y d G V y I F R 5 c C 5 7 Q 2 9 s d W 1 u M j c 1 L D I 3 N H 0 m c X V v d D s s J n F 1 b 3 Q 7 U 2 V j d G l v b j E v Q U c v R 2 X D p G 5 k Z X J 0 Z X I g V H l w L n t D b 2 x 1 b W 4 y N z Y s M j c 1 f S Z x d W 9 0 O y w m c X V v d D t T Z W N 0 a W 9 u M S 9 B R y 9 H Z c O k b m R l c n R l c i B U e X A u e 0 N v b H V t b j I 3 N y w y N z Z 9 J n F 1 b 3 Q 7 L C Z x d W 9 0 O 1 N l Y 3 R p b 2 4 x L 0 F H L 0 d l w 6 R u Z G V y d G V y I F R 5 c C 5 7 Q 2 9 s d W 1 u M j c 4 L D I 3 N 3 0 m c X V v d D s s J n F 1 b 3 Q 7 U 2 V j d G l v b j E v Q U c v R 2 X D p G 5 k Z X J 0 Z X I g V H l w L n t D b 2 x 1 b W 4 y N z k s M j c 4 f S Z x d W 9 0 O y w m c X V v d D t T Z W N 0 a W 9 u M S 9 B R y 9 H Z c O k b m R l c n R l c i B U e X A u e 0 N v b H V t b j I 4 M C w y N z l 9 J n F 1 b 3 Q 7 L C Z x d W 9 0 O 1 N l Y 3 R p b 2 4 x L 0 F H L 0 d l w 6 R u Z G V y d G V y I F R 5 c C 5 7 Q 2 9 s d W 1 u M j g x L D I 4 M H 0 m c X V v d D s s J n F 1 b 3 Q 7 U 2 V j d G l v b j E v Q U c v R 2 X D p G 5 k Z X J 0 Z X I g V H l w L n t D b 2 x 1 b W 4 y O D I s M j g x f S Z x d W 9 0 O y w m c X V v d D t T Z W N 0 a W 9 u M S 9 B R y 9 H Z c O k b m R l c n R l c i B U e X A u e 0 N v b H V t b j I 4 M y w y O D J 9 J n F 1 b 3 Q 7 L C Z x d W 9 0 O 1 N l Y 3 R p b 2 4 x L 0 F H L 0 d l w 6 R u Z G V y d G V y I F R 5 c C 5 7 Q 2 9 s d W 1 u M j g 0 L D I 4 M 3 0 m c X V v d D s s J n F 1 b 3 Q 7 U 2 V j d G l v b j E v Q U c v R 2 X D p G 5 k Z X J 0 Z X I g V H l w L n t D b 2 x 1 b W 4 y O D U s M j g 0 f S Z x d W 9 0 O y w m c X V v d D t T Z W N 0 a W 9 u M S 9 B R y 9 H Z c O k b m R l c n R l c i B U e X A u e 0 N v b H V t b j I 4 N i w y O D V 9 J n F 1 b 3 Q 7 L C Z x d W 9 0 O 1 N l Y 3 R p b 2 4 x L 0 F H L 0 d l w 6 R u Z G V y d G V y I F R 5 c C 5 7 Q 2 9 s d W 1 u M j g 3 L D I 4 N n 0 m c X V v d D s s J n F 1 b 3 Q 7 U 2 V j d G l v b j E v Q U c v R 2 X D p G 5 k Z X J 0 Z X I g V H l w L n t D b 2 x 1 b W 4 y O D g s M j g 3 f S Z x d W 9 0 O y w m c X V v d D t T Z W N 0 a W 9 u M S 9 B R y 9 H Z c O k b m R l c n R l c i B U e X A u e 0 N v b H V t b j I 4 O S w y O D h 9 J n F 1 b 3 Q 7 L C Z x d W 9 0 O 1 N l Y 3 R p b 2 4 x L 0 F H L 0 d l w 6 R u Z G V y d G V y I F R 5 c C 5 7 Q 2 9 s d W 1 u M j k w L D I 4 O X 0 m c X V v d D s s J n F 1 b 3 Q 7 U 2 V j d G l v b j E v Q U c v R 2 X D p G 5 k Z X J 0 Z X I g V H l w L n t D b 2 x 1 b W 4 y O T E s M j k w f S Z x d W 9 0 O y w m c X V v d D t T Z W N 0 a W 9 u M S 9 B R y 9 H Z c O k b m R l c n R l c i B U e X A u e 0 N v b H V t b j I 5 M i w y O T F 9 J n F 1 b 3 Q 7 L C Z x d W 9 0 O 1 N l Y 3 R p b 2 4 x L 0 F H L 0 d l w 6 R u Z G V y d G V y I F R 5 c C 5 7 Q 2 9 s d W 1 u M j k z L D I 5 M n 0 m c X V v d D s s J n F 1 b 3 Q 7 U 2 V j d G l v b j E v Q U c v R 2 X D p G 5 k Z X J 0 Z X I g V H l w L n t D b 2 x 1 b W 4 y O T Q s M j k z f S Z x d W 9 0 O y w m c X V v d D t T Z W N 0 a W 9 u M S 9 B R y 9 H Z c O k b m R l c n R l c i B U e X A u e 0 N v b H V t b j I 5 N S w y O T R 9 J n F 1 b 3 Q 7 L C Z x d W 9 0 O 1 N l Y 3 R p b 2 4 x L 0 F H L 0 d l w 6 R u Z G V y d G V y I F R 5 c C 5 7 Q 2 9 s d W 1 u M j k 2 L D I 5 N X 0 m c X V v d D s s J n F 1 b 3 Q 7 U 2 V j d G l v b j E v Q U c v R 2 X D p G 5 k Z X J 0 Z X I g V H l w L n t D b 2 x 1 b W 4 y O T c s M j k 2 f S Z x d W 9 0 O y w m c X V v d D t T Z W N 0 a W 9 u M S 9 B R y 9 H Z c O k b m R l c n R l c i B U e X A u e 0 N v b H V t b j I 5 O C w y O T d 9 J n F 1 b 3 Q 7 L C Z x d W 9 0 O 1 N l Y 3 R p b 2 4 x L 0 F H L 0 d l w 6 R u Z G V y d G V y I F R 5 c C 5 7 Q 2 9 s d W 1 u M j k 5 L D I 5 O H 0 m c X V v d D s s J n F 1 b 3 Q 7 U 2 V j d G l v b j E v Q U c v R 2 X D p G 5 k Z X J 0 Z X I g V H l w L n t D b 2 x 1 b W 4 z M D A s M j k 5 f S Z x d W 9 0 O y w m c X V v d D t T Z W N 0 a W 9 u M S 9 B R y 9 H Z c O k b m R l c n R l c i B U e X A u e 0 N v b H V t b j M w M S w z M D B 9 J n F 1 b 3 Q 7 L C Z x d W 9 0 O 1 N l Y 3 R p b 2 4 x L 0 F H L 0 d l w 6 R u Z G V y d G V y I F R 5 c C 5 7 Q 2 9 s d W 1 u M z A y L D M w M X 0 m c X V v d D s s J n F 1 b 3 Q 7 U 2 V j d G l v b j E v Q U c v R 2 X D p G 5 k Z X J 0 Z X I g V H l w L n t D b 2 x 1 b W 4 z M D M s M z A y f S Z x d W 9 0 O y w m c X V v d D t T Z W N 0 a W 9 u M S 9 B R y 9 H Z c O k b m R l c n R l c i B U e X A u e 0 N v b H V t b j M w N C w z M D N 9 J n F 1 b 3 Q 7 L C Z x d W 9 0 O 1 N l Y 3 R p b 2 4 x L 0 F H L 0 d l w 6 R u Z G V y d G V y I F R 5 c C 5 7 Q 2 9 s d W 1 u M z A 1 L D M w N H 0 m c X V v d D s s J n F 1 b 3 Q 7 U 2 V j d G l v b j E v Q U c v R 2 X D p G 5 k Z X J 0 Z X I g V H l w L n t D b 2 x 1 b W 4 z M D Y s M z A 1 f S Z x d W 9 0 O y w m c X V v d D t T Z W N 0 a W 9 u M S 9 B R y 9 H Z c O k b m R l c n R l c i B U e X A u e 0 N v b H V t b j M w N y w z M D Z 9 J n F 1 b 3 Q 7 L C Z x d W 9 0 O 1 N l Y 3 R p b 2 4 x L 0 F H L 0 d l w 6 R u Z G V y d G V y I F R 5 c C 5 7 Q 2 9 s d W 1 u M z A 4 L D M w N 3 0 m c X V v d D s s J n F 1 b 3 Q 7 U 2 V j d G l v b j E v Q U c v R 2 X D p G 5 k Z X J 0 Z X I g V H l w L n t D b 2 x 1 b W 4 z M D k s M z A 4 f S Z x d W 9 0 O y w m c X V v d D t T Z W N 0 a W 9 u M S 9 B R y 9 H Z c O k b m R l c n R l c i B U e X A u e 0 N v b H V t b j M x M C w z M D l 9 J n F 1 b 3 Q 7 L C Z x d W 9 0 O 1 N l Y 3 R p b 2 4 x L 0 F H L 0 d l w 6 R u Z G V y d G V y I F R 5 c C 5 7 Q 2 9 s d W 1 u M z E x L D M x M H 0 m c X V v d D s s J n F 1 b 3 Q 7 U 2 V j d G l v b j E v Q U c v R 2 X D p G 5 k Z X J 0 Z X I g V H l w L n t D b 2 x 1 b W 4 z M T I s M z E x f S Z x d W 9 0 O y w m c X V v d D t T Z W N 0 a W 9 u M S 9 B R y 9 H Z c O k b m R l c n R l c i B U e X A u e 0 N v b H V t b j M x M y w z M T J 9 J n F 1 b 3 Q 7 L C Z x d W 9 0 O 1 N l Y 3 R p b 2 4 x L 0 F H L 0 d l w 6 R u Z G V y d G V y I F R 5 c C 5 7 Q 2 9 s d W 1 u M z E 0 L D M x M 3 0 m c X V v d D s s J n F 1 b 3 Q 7 U 2 V j d G l v b j E v Q U c v R 2 X D p G 5 k Z X J 0 Z X I g V H l w L n t D b 2 x 1 b W 4 z M T U s M z E 0 f S Z x d W 9 0 O y w m c X V v d D t T Z W N 0 a W 9 u M S 9 B R y 9 H Z c O k b m R l c n R l c i B U e X A u e 0 N v b H V t b j M x N i w z M T V 9 J n F 1 b 3 Q 7 L C Z x d W 9 0 O 1 N l Y 3 R p b 2 4 x L 0 F H L 0 d l w 6 R u Z G V y d G V y I F R 5 c C 5 7 Q 2 9 s d W 1 u M z E 3 L D M x N n 0 m c X V v d D s s J n F 1 b 3 Q 7 U 2 V j d G l v b j E v Q U c v R 2 X D p G 5 k Z X J 0 Z X I g V H l w L n t D b 2 x 1 b W 4 z M T g s M z E 3 f S Z x d W 9 0 O y w m c X V v d D t T Z W N 0 a W 9 u M S 9 B R y 9 H Z c O k b m R l c n R l c i B U e X A u e 0 N v b H V t b j M x O S w z M T h 9 J n F 1 b 3 Q 7 L C Z x d W 9 0 O 1 N l Y 3 R p b 2 4 x L 0 F H L 0 d l w 6 R u Z G V y d G V y I F R 5 c C 5 7 Q 2 9 s d W 1 u M z I w L D M x O X 0 m c X V v d D s s J n F 1 b 3 Q 7 U 2 V j d G l v b j E v Q U c v R 2 X D p G 5 k Z X J 0 Z X I g V H l w L n t D b 2 x 1 b W 4 z M j E s M z I w f S Z x d W 9 0 O y w m c X V v d D t T Z W N 0 a W 9 u M S 9 B R y 9 H Z c O k b m R l c n R l c i B U e X A u e 0 N v b H V t b j M y M i w z M j F 9 J n F 1 b 3 Q 7 L C Z x d W 9 0 O 1 N l Y 3 R p b 2 4 x L 0 F H L 0 d l w 6 R u Z G V y d G V y I F R 5 c C 5 7 Q 2 9 s d W 1 u M z I z L D M y M n 0 m c X V v d D s s J n F 1 b 3 Q 7 U 2 V j d G l v b j E v Q U c v R 2 X D p G 5 k Z X J 0 Z X I g V H l w L n t D b 2 x 1 b W 4 z M j Q s M z I z f S Z x d W 9 0 O y w m c X V v d D t T Z W N 0 a W 9 u M S 9 B R y 9 H Z c O k b m R l c n R l c i B U e X A u e 0 N v b H V t b j M y N S w z M j R 9 J n F 1 b 3 Q 7 L C Z x d W 9 0 O 1 N l Y 3 R p b 2 4 x L 0 F H L 0 d l w 6 R u Z G V y d G V y I F R 5 c C 5 7 Q 2 9 s d W 1 u M z I 2 L D M y N X 0 m c X V v d D s s J n F 1 b 3 Q 7 U 2 V j d G l v b j E v Q U c v R 2 X D p G 5 k Z X J 0 Z X I g V H l w L n t D b 2 x 1 b W 4 z M j c s M z I 2 f S Z x d W 9 0 O y w m c X V v d D t T Z W N 0 a W 9 u M S 9 B R y 9 H Z c O k b m R l c n R l c i B U e X A u e 0 N v b H V t b j M y O C w z M j d 9 J n F 1 b 3 Q 7 L C Z x d W 9 0 O 1 N l Y 3 R p b 2 4 x L 0 F H L 0 d l w 6 R u Z G V y d G V y I F R 5 c C 5 7 Q 2 9 s d W 1 u M z I 5 L D M y O H 0 m c X V v d D s s J n F 1 b 3 Q 7 U 2 V j d G l v b j E v Q U c v R 2 X D p G 5 k Z X J 0 Z X I g V H l w L n t D b 2 x 1 b W 4 z M z A s M z I 5 f S Z x d W 9 0 O y w m c X V v d D t T Z W N 0 a W 9 u M S 9 B R y 9 H Z c O k b m R l c n R l c i B U e X A u e 0 N v b H V t b j M z M S w z M z B 9 J n F 1 b 3 Q 7 L C Z x d W 9 0 O 1 N l Y 3 R p b 2 4 x L 0 F H L 0 d l w 6 R u Z G V y d G V y I F R 5 c C 5 7 Q 2 9 s d W 1 u M z M y L D M z M X 0 m c X V v d D s s J n F 1 b 3 Q 7 U 2 V j d G l v b j E v Q U c v R 2 X D p G 5 k Z X J 0 Z X I g V H l w L n t D b 2 x 1 b W 4 z M z M s M z M y f S Z x d W 9 0 O y w m c X V v d D t T Z W N 0 a W 9 u M S 9 B R y 9 H Z c O k b m R l c n R l c i B U e X A u e 0 N v b H V t b j M z N C w z M z N 9 J n F 1 b 3 Q 7 L C Z x d W 9 0 O 1 N l Y 3 R p b 2 4 x L 0 F H L 0 d l w 6 R u Z G V y d G V y I F R 5 c C 5 7 Q 2 9 s d W 1 u M z M 1 L D M z N H 0 m c X V v d D s s J n F 1 b 3 Q 7 U 2 V j d G l v b j E v Q U c v R 2 X D p G 5 k Z X J 0 Z X I g V H l w L n t D b 2 x 1 b W 4 z M z Y s M z M 1 f S Z x d W 9 0 O y w m c X V v d D t T Z W N 0 a W 9 u M S 9 B R y 9 H Z c O k b m R l c n R l c i B U e X A u e 0 N v b H V t b j M z N y w z M z Z 9 J n F 1 b 3 Q 7 L C Z x d W 9 0 O 1 N l Y 3 R p b 2 4 x L 0 F H L 0 d l w 6 R u Z G V y d G V y I F R 5 c C 5 7 Q 2 9 s d W 1 u M z M 4 L D M z N 3 0 m c X V v d D s s J n F 1 b 3 Q 7 U 2 V j d G l v b j E v Q U c v R 2 X D p G 5 k Z X J 0 Z X I g V H l w L n t D b 2 x 1 b W 4 z M z k s M z M 4 f S Z x d W 9 0 O y w m c X V v d D t T Z W N 0 a W 9 u M S 9 B R y 9 H Z c O k b m R l c n R l c i B U e X A u e 0 N v b H V t b j M 0 M C w z M z l 9 J n F 1 b 3 Q 7 L C Z x d W 9 0 O 1 N l Y 3 R p b 2 4 x L 0 F H L 0 d l w 6 R u Z G V y d G V y I F R 5 c C 5 7 Q 2 9 s d W 1 u M z Q x L D M 0 M H 0 m c X V v d D s s J n F 1 b 3 Q 7 U 2 V j d G l v b j E v Q U c v R 2 X D p G 5 k Z X J 0 Z X I g V H l w L n t D b 2 x 1 b W 4 z N D I s M z Q x f S Z x d W 9 0 O y w m c X V v d D t T Z W N 0 a W 9 u M S 9 B R y 9 H Z c O k b m R l c n R l c i B U e X A u e 0 N v b H V t b j M 0 M y w z N D J 9 J n F 1 b 3 Q 7 L C Z x d W 9 0 O 1 N l Y 3 R p b 2 4 x L 0 F H L 0 d l w 6 R u Z G V y d G V y I F R 5 c C 5 7 Q 2 9 s d W 1 u M z Q 0 L D M 0 M 3 0 m c X V v d D s s J n F 1 b 3 Q 7 U 2 V j d G l v b j E v Q U c v R 2 X D p G 5 k Z X J 0 Z X I g V H l w L n t D b 2 x 1 b W 4 z N D U s M z Q 0 f S Z x d W 9 0 O y w m c X V v d D t T Z W N 0 a W 9 u M S 9 B R y 9 H Z c O k b m R l c n R l c i B U e X A u e 0 N v b H V t b j M 0 N i w z N D V 9 J n F 1 b 3 Q 7 L C Z x d W 9 0 O 1 N l Y 3 R p b 2 4 x L 0 F H L 0 d l w 6 R u Z G V y d G V y I F R 5 c C 5 7 Q 2 9 s d W 1 u M z Q 3 L D M 0 N n 0 m c X V v d D s s J n F 1 b 3 Q 7 U 2 V j d G l v b j E v Q U c v R 2 X D p G 5 k Z X J 0 Z X I g V H l w L n t D b 2 x 1 b W 4 z N D g s M z Q 3 f S Z x d W 9 0 O y w m c X V v d D t T Z W N 0 a W 9 u M S 9 B R y 9 H Z c O k b m R l c n R l c i B U e X A u e 0 N v b H V t b j M 0 O S w z N D h 9 J n F 1 b 3 Q 7 L C Z x d W 9 0 O 1 N l Y 3 R p b 2 4 x L 0 F H L 0 d l w 6 R u Z G V y d G V y I F R 5 c C 5 7 Q 2 9 s d W 1 u M z U w L D M 0 O X 0 m c X V v d D s s J n F 1 b 3 Q 7 U 2 V j d G l v b j E v Q U c v R 2 X D p G 5 k Z X J 0 Z X I g V H l w L n t D b 2 x 1 b W 4 z N T E s M z U w f S Z x d W 9 0 O y w m c X V v d D t T Z W N 0 a W 9 u M S 9 B R y 9 H Z c O k b m R l c n R l c i B U e X A u e 0 N v b H V t b j M 1 M i w z N T F 9 J n F 1 b 3 Q 7 L C Z x d W 9 0 O 1 N l Y 3 R p b 2 4 x L 0 F H L 0 d l w 6 R u Z G V y d G V y I F R 5 c C 5 7 Q 2 9 s d W 1 u M z U z L D M 1 M n 0 m c X V v d D s s J n F 1 b 3 Q 7 U 2 V j d G l v b j E v Q U c v R 2 X D p G 5 k Z X J 0 Z X I g V H l w L n t D b 2 x 1 b W 4 z N T Q s M z U z f S Z x d W 9 0 O y w m c X V v d D t T Z W N 0 a W 9 u M S 9 B R y 9 H Z c O k b m R l c n R l c i B U e X A u e 0 N v b H V t b j M 1 N S w z N T R 9 J n F 1 b 3 Q 7 L C Z x d W 9 0 O 1 N l Y 3 R p b 2 4 x L 0 F H L 0 d l w 6 R u Z G V y d G V y I F R 5 c C 5 7 Q 2 9 s d W 1 u M z U 2 L D M 1 N X 0 m c X V v d D s s J n F 1 b 3 Q 7 U 2 V j d G l v b j E v Q U c v R 2 X D p G 5 k Z X J 0 Z X I g V H l w L n t D b 2 x 1 b W 4 z N T c s M z U 2 f S Z x d W 9 0 O y w m c X V v d D t T Z W N 0 a W 9 u M S 9 B R y 9 H Z c O k b m R l c n R l c i B U e X A u e 0 N v b H V t b j M 1 O C w z N T d 9 J n F 1 b 3 Q 7 L C Z x d W 9 0 O 1 N l Y 3 R p b 2 4 x L 0 F H L 0 d l w 6 R u Z G V y d G V y I F R 5 c C 5 7 Q 2 9 s d W 1 u M z U 5 L D M 1 O H 0 m c X V v d D s s J n F 1 b 3 Q 7 U 2 V j d G l v b j E v Q U c v R 2 X D p G 5 k Z X J 0 Z X I g V H l w L n t D b 2 x 1 b W 4 z N j A s M z U 5 f S Z x d W 9 0 O y w m c X V v d D t T Z W N 0 a W 9 u M S 9 B R y 9 H Z c O k b m R l c n R l c i B U e X A u e 0 N v b H V t b j M 2 M S w z N j B 9 J n F 1 b 3 Q 7 L C Z x d W 9 0 O 1 N l Y 3 R p b 2 4 x L 0 F H L 0 d l w 6 R u Z G V y d G V y I F R 5 c C 5 7 Q 2 9 s d W 1 u M z Y y L D M 2 M X 0 m c X V v d D s s J n F 1 b 3 Q 7 U 2 V j d G l v b j E v Q U c v R 2 X D p G 5 k Z X J 0 Z X I g V H l w L n t D b 2 x 1 b W 4 z N j M s M z Y y f S Z x d W 9 0 O y w m c X V v d D t T Z W N 0 a W 9 u M S 9 B R y 9 H Z c O k b m R l c n R l c i B U e X A u e 0 N v b H V t b j M 2 N C w z N j N 9 J n F 1 b 3 Q 7 L C Z x d W 9 0 O 1 N l Y 3 R p b 2 4 x L 0 F H L 0 d l w 6 R u Z G V y d G V y I F R 5 c C 5 7 Q 2 9 s d W 1 u M z Y 1 L D M 2 N H 0 m c X V v d D s s J n F 1 b 3 Q 7 U 2 V j d G l v b j E v Q U c v R 2 X D p G 5 k Z X J 0 Z X I g V H l w L n t D b 2 x 1 b W 4 z N j Y s M z Y 1 f S Z x d W 9 0 O y w m c X V v d D t T Z W N 0 a W 9 u M S 9 B R y 9 H Z c O k b m R l c n R l c i B U e X A u e 0 N v b H V t b j M 2 N y w z N j Z 9 J n F 1 b 3 Q 7 L C Z x d W 9 0 O 1 N l Y 3 R p b 2 4 x L 0 F H L 0 d l w 6 R u Z G V y d G V y I F R 5 c C 5 7 Q 2 9 s d W 1 u M z Y 4 L D M 2 N 3 0 m c X V v d D s s J n F 1 b 3 Q 7 U 2 V j d G l v b j E v Q U c v R 2 X D p G 5 k Z X J 0 Z X I g V H l w L n t D b 2 x 1 b W 4 z N j k s M z Y 4 f S Z x d W 9 0 O y w m c X V v d D t T Z W N 0 a W 9 u M S 9 B R y 9 H Z c O k b m R l c n R l c i B U e X A u e 0 N v b H V t b j M 3 M C w z N j l 9 J n F 1 b 3 Q 7 L C Z x d W 9 0 O 1 N l Y 3 R p b 2 4 x L 0 F H L 0 d l w 6 R u Z G V y d G V y I F R 5 c C 5 7 Q 2 9 s d W 1 u M z c x L D M 3 M H 0 m c X V v d D s s J n F 1 b 3 Q 7 U 2 V j d G l v b j E v Q U c v R 2 X D p G 5 k Z X J 0 Z X I g V H l w L n t D b 2 x 1 b W 4 z N z I s M z c x f S Z x d W 9 0 O y w m c X V v d D t T Z W N 0 a W 9 u M S 9 B R y 9 H Z c O k b m R l c n R l c i B U e X A u e 0 N v b H V t b j M 3 M y w z N z J 9 J n F 1 b 3 Q 7 L C Z x d W 9 0 O 1 N l Y 3 R p b 2 4 x L 0 F H L 0 d l w 6 R u Z G V y d G V y I F R 5 c C 5 7 Q 2 9 s d W 1 u M z c 0 L D M 3 M 3 0 m c X V v d D s s J n F 1 b 3 Q 7 U 2 V j d G l v b j E v Q U c v R 2 X D p G 5 k Z X J 0 Z X I g V H l w L n t D b 2 x 1 b W 4 z N z U s M z c 0 f S Z x d W 9 0 O y w m c X V v d D t T Z W N 0 a W 9 u M S 9 B R y 9 H Z c O k b m R l c n R l c i B U e X A u e 0 N v b H V t b j M 3 N i w z N z V 9 J n F 1 b 3 Q 7 L C Z x d W 9 0 O 1 N l Y 3 R p b 2 4 x L 0 F H L 0 d l w 6 R u Z G V y d G V y I F R 5 c C 5 7 Q 2 9 s d W 1 u M z c 3 L D M 3 N n 0 m c X V v d D s s J n F 1 b 3 Q 7 U 2 V j d G l v b j E v Q U c v R 2 X D p G 5 k Z X J 0 Z X I g V H l w L n t D b 2 x 1 b W 4 z N z g s M z c 3 f S Z x d W 9 0 O y w m c X V v d D t T Z W N 0 a W 9 u M S 9 B R y 9 H Z c O k b m R l c n R l c i B U e X A u e 0 N v b H V t b j M 3 O S w z N z h 9 J n F 1 b 3 Q 7 L C Z x d W 9 0 O 1 N l Y 3 R p b 2 4 x L 0 F H L 0 d l w 6 R u Z G V y d G V y I F R 5 c C 5 7 Q 2 9 s d W 1 u M z g w L D M 3 O X 0 m c X V v d D s s J n F 1 b 3 Q 7 U 2 V j d G l v b j E v Q U c v R 2 X D p G 5 k Z X J 0 Z X I g V H l w L n t D b 2 x 1 b W 4 z O D E s M z g w f S Z x d W 9 0 O y w m c X V v d D t T Z W N 0 a W 9 u M S 9 B R y 9 H Z c O k b m R l c n R l c i B U e X A u e 0 N v b H V t b j M 4 M i w z O D F 9 J n F 1 b 3 Q 7 L C Z x d W 9 0 O 1 N l Y 3 R p b 2 4 x L 0 F H L 0 d l w 6 R u Z G V y d G V y I F R 5 c C 5 7 Q 2 9 s d W 1 u M z g z L D M 4 M n 0 m c X V v d D s s J n F 1 b 3 Q 7 U 2 V j d G l v b j E v Q U c v R 2 X D p G 5 k Z X J 0 Z X I g V H l w L n t D b 2 x 1 b W 4 z O D Q s M z g z f S Z x d W 9 0 O y w m c X V v d D t T Z W N 0 a W 9 u M S 9 B R y 9 H Z c O k b m R l c n R l c i B U e X A u e 0 N v b H V t b j M 4 N S w z O D R 9 J n F 1 b 3 Q 7 L C Z x d W 9 0 O 1 N l Y 3 R p b 2 4 x L 0 F H L 0 d l w 6 R u Z G V y d G V y I F R 5 c C 5 7 Q 2 9 s d W 1 u M z g 2 L D M 4 N X 0 m c X V v d D s s J n F 1 b 3 Q 7 U 2 V j d G l v b j E v Q U c v R 2 X D p G 5 k Z X J 0 Z X I g V H l w L n t D b 2 x 1 b W 4 z O D c s M z g 2 f S Z x d W 9 0 O y w m c X V v d D t T Z W N 0 a W 9 u M S 9 B R y 9 H Z c O k b m R l c n R l c i B U e X A u e 0 N v b H V t b j M 4 O C w z O D d 9 J n F 1 b 3 Q 7 L C Z x d W 9 0 O 1 N l Y 3 R p b 2 4 x L 0 F H L 0 d l w 6 R u Z G V y d G V y I F R 5 c C 5 7 Q 2 9 s d W 1 u M z g 5 L D M 4 O H 0 m c X V v d D s s J n F 1 b 3 Q 7 U 2 V j d G l v b j E v Q U c v R 2 X D p G 5 k Z X J 0 Z X I g V H l w L n t D b 2 x 1 b W 4 z O T A s M z g 5 f S Z x d W 9 0 O y w m c X V v d D t T Z W N 0 a W 9 u M S 9 B R y 9 H Z c O k b m R l c n R l c i B U e X A u e 0 N v b H V t b j M 5 M S w z O T B 9 J n F 1 b 3 Q 7 L C Z x d W 9 0 O 1 N l Y 3 R p b 2 4 x L 0 F H L 0 d l w 6 R u Z G V y d G V y I F R 5 c C 5 7 Q 2 9 s d W 1 u M z k y L D M 5 M X 0 m c X V v d D s s J n F 1 b 3 Q 7 U 2 V j d G l v b j E v Q U c v R 2 X D p G 5 k Z X J 0 Z X I g V H l w L n t D b 2 x 1 b W 4 z O T M s M z k y f S Z x d W 9 0 O y w m c X V v d D t T Z W N 0 a W 9 u M S 9 B R y 9 H Z c O k b m R l c n R l c i B U e X A u e 0 N v b H V t b j M 5 N C w z O T N 9 J n F 1 b 3 Q 7 L C Z x d W 9 0 O 1 N l Y 3 R p b 2 4 x L 0 F H L 0 d l w 6 R u Z G V y d G V y I F R 5 c C 5 7 Q 2 9 s d W 1 u M z k 1 L D M 5 N H 0 m c X V v d D s s J n F 1 b 3 Q 7 U 2 V j d G l v b j E v Q U c v R 2 X D p G 5 k Z X J 0 Z X I g V H l w L n t D b 2 x 1 b W 4 z O T Y s M z k 1 f S Z x d W 9 0 O y w m c X V v d D t T Z W N 0 a W 9 u M S 9 B R y 9 H Z c O k b m R l c n R l c i B U e X A u e 0 N v b H V t b j M 5 N y w z O T Z 9 J n F 1 b 3 Q 7 L C Z x d W 9 0 O 1 N l Y 3 R p b 2 4 x L 0 F H L 0 d l w 6 R u Z G V y d G V y I F R 5 c C 5 7 Q 2 9 s d W 1 u M z k 4 L D M 5 N 3 0 m c X V v d D s s J n F 1 b 3 Q 7 U 2 V j d G l v b j E v Q U c v R 2 X D p G 5 k Z X J 0 Z X I g V H l w L n t D b 2 x 1 b W 4 z O T k s M z k 4 f S Z x d W 9 0 O y w m c X V v d D t T Z W N 0 a W 9 u M S 9 B R y 9 H Z c O k b m R l c n R l c i B U e X A u e 0 N v b H V t b j Q w M C w z O T l 9 J n F 1 b 3 Q 7 L C Z x d W 9 0 O 1 N l Y 3 R p b 2 4 x L 0 F H L 0 d l w 6 R u Z G V y d G V y I F R 5 c C 5 7 Q 2 9 s d W 1 u N D A x L D Q w M H 0 m c X V v d D s s J n F 1 b 3 Q 7 U 2 V j d G l v b j E v Q U c v R 2 X D p G 5 k Z X J 0 Z X I g V H l w L n t D b 2 x 1 b W 4 0 M D I s N D A x f S Z x d W 9 0 O y w m c X V v d D t T Z W N 0 a W 9 u M S 9 B R y 9 H Z c O k b m R l c n R l c i B U e X A u e 0 N v b H V t b j Q w M y w 0 M D J 9 J n F 1 b 3 Q 7 L C Z x d W 9 0 O 1 N l Y 3 R p b 2 4 x L 0 F H L 0 d l w 6 R u Z G V y d G V y I F R 5 c C 5 7 Q 2 9 s d W 1 u N D A 0 L D Q w M 3 0 m c X V v d D s s J n F 1 b 3 Q 7 U 2 V j d G l v b j E v Q U c v R 2 X D p G 5 k Z X J 0 Z X I g V H l w L n t D b 2 x 1 b W 4 0 M D U s N D A 0 f S Z x d W 9 0 O y w m c X V v d D t T Z W N 0 a W 9 u M S 9 B R y 9 H Z c O k b m R l c n R l c i B U e X A u e 0 N v b H V t b j Q w N i w 0 M D V 9 J n F 1 b 3 Q 7 L C Z x d W 9 0 O 1 N l Y 3 R p b 2 4 x L 0 F H L 0 d l w 6 R u Z G V y d G V y I F R 5 c C 5 7 Q 2 9 s d W 1 u N D A 3 L D Q w N n 0 m c X V v d D s s J n F 1 b 3 Q 7 U 2 V j d G l v b j E v Q U c v R 2 X D p G 5 k Z X J 0 Z X I g V H l w L n t D b 2 x 1 b W 4 0 M D g s N D A 3 f S Z x d W 9 0 O y w m c X V v d D t T Z W N 0 a W 9 u M S 9 B R y 9 H Z c O k b m R l c n R l c i B U e X A u e 0 N v b H V t b j Q w O S w 0 M D h 9 J n F 1 b 3 Q 7 L C Z x d W 9 0 O 1 N l Y 3 R p b 2 4 x L 0 F H L 0 d l w 6 R u Z G V y d G V y I F R 5 c C 5 7 Q 2 9 s d W 1 u N D E w L D Q w O X 0 m c X V v d D s s J n F 1 b 3 Q 7 U 2 V j d G l v b j E v Q U c v R 2 X D p G 5 k Z X J 0 Z X I g V H l w L n t D b 2 x 1 b W 4 0 M T E s N D E w f S Z x d W 9 0 O y w m c X V v d D t T Z W N 0 a W 9 u M S 9 B R y 9 H Z c O k b m R l c n R l c i B U e X A u e 0 N v b H V t b j Q x M i w 0 M T F 9 J n F 1 b 3 Q 7 L C Z x d W 9 0 O 1 N l Y 3 R p b 2 4 x L 0 F H L 0 d l w 6 R u Z G V y d G V y I F R 5 c C 5 7 Q 2 9 s d W 1 u N D E z L D Q x M n 0 m c X V v d D s s J n F 1 b 3 Q 7 U 2 V j d G l v b j E v Q U c v R 2 X D p G 5 k Z X J 0 Z X I g V H l w L n t D b 2 x 1 b W 4 0 M T Q s N D E z f S Z x d W 9 0 O y w m c X V v d D t T Z W N 0 a W 9 u M S 9 B R y 9 H Z c O k b m R l c n R l c i B U e X A u e 0 N v b H V t b j Q x N S w 0 M T R 9 J n F 1 b 3 Q 7 L C Z x d W 9 0 O 1 N l Y 3 R p b 2 4 x L 0 F H L 0 d l w 6 R u Z G V y d G V y I F R 5 c C 5 7 Q 2 9 s d W 1 u N D E 2 L D Q x N X 0 m c X V v d D s s J n F 1 b 3 Q 7 U 2 V j d G l v b j E v Q U c v R 2 X D p G 5 k Z X J 0 Z X I g V H l w L n t D b 2 x 1 b W 4 0 M T c s N D E 2 f S Z x d W 9 0 O y w m c X V v d D t T Z W N 0 a W 9 u M S 9 B R y 9 H Z c O k b m R l c n R l c i B U e X A u e 0 N v b H V t b j Q x O C w 0 M T d 9 J n F 1 b 3 Q 7 L C Z x d W 9 0 O 1 N l Y 3 R p b 2 4 x L 0 F H L 0 d l w 6 R u Z G V y d G V y I F R 5 c C 5 7 Q 2 9 s d W 1 u N D E 5 L D Q x O H 0 m c X V v d D s s J n F 1 b 3 Q 7 U 2 V j d G l v b j E v Q U c v R 2 X D p G 5 k Z X J 0 Z X I g V H l w L n t D b 2 x 1 b W 4 0 M j A s N D E 5 f S Z x d W 9 0 O y w m c X V v d D t T Z W N 0 a W 9 u M S 9 B R y 9 H Z c O k b m R l c n R l c i B U e X A u e 0 N v b H V t b j Q y M S w 0 M j B 9 J n F 1 b 3 Q 7 L C Z x d W 9 0 O 1 N l Y 3 R p b 2 4 x L 0 F H L 0 d l w 6 R u Z G V y d G V y I F R 5 c C 5 7 Q 2 9 s d W 1 u N D I y L D Q y M X 0 m c X V v d D s s J n F 1 b 3 Q 7 U 2 V j d G l v b j E v Q U c v R 2 X D p G 5 k Z X J 0 Z X I g V H l w L n t D b 2 x 1 b W 4 0 M j M s N D I y f S Z x d W 9 0 O y w m c X V v d D t T Z W N 0 a W 9 u M S 9 B R y 9 H Z c O k b m R l c n R l c i B U e X A u e 0 N v b H V t b j Q y N C w 0 M j N 9 J n F 1 b 3 Q 7 L C Z x d W 9 0 O 1 N l Y 3 R p b 2 4 x L 0 F H L 0 d l w 6 R u Z G V y d G V y I F R 5 c C 5 7 Q 2 9 s d W 1 u N D I 1 L D Q y N H 0 m c X V v d D s s J n F 1 b 3 Q 7 U 2 V j d G l v b j E v Q U c v R 2 X D p G 5 k Z X J 0 Z X I g V H l w L n t D b 2 x 1 b W 4 0 M j Y s N D I 1 f S Z x d W 9 0 O y w m c X V v d D t T Z W N 0 a W 9 u M S 9 B R y 9 H Z c O k b m R l c n R l c i B U e X A u e 0 N v b H V t b j Q y N y w 0 M j Z 9 J n F 1 b 3 Q 7 L C Z x d W 9 0 O 1 N l Y 3 R p b 2 4 x L 0 F H L 0 d l w 6 R u Z G V y d G V y I F R 5 c C 5 7 Q 2 9 s d W 1 u N D I 4 L D Q y N 3 0 m c X V v d D s s J n F 1 b 3 Q 7 U 2 V j d G l v b j E v Q U c v R 2 X D p G 5 k Z X J 0 Z X I g V H l w L n t D b 2 x 1 b W 4 0 M j k s N D I 4 f S Z x d W 9 0 O y w m c X V v d D t T Z W N 0 a W 9 u M S 9 B R y 9 H Z c O k b m R l c n R l c i B U e X A u e 0 N v b H V t b j Q z M C w 0 M j l 9 J n F 1 b 3 Q 7 L C Z x d W 9 0 O 1 N l Y 3 R p b 2 4 x L 0 F H L 0 d l w 6 R u Z G V y d G V y I F R 5 c C 5 7 Q 2 9 s d W 1 u N D M x L D Q z M H 0 m c X V v d D s s J n F 1 b 3 Q 7 U 2 V j d G l v b j E v Q U c v R 2 X D p G 5 k Z X J 0 Z X I g V H l w L n t D b 2 x 1 b W 4 0 M z I s N D M x f S Z x d W 9 0 O y w m c X V v d D t T Z W N 0 a W 9 u M S 9 B R y 9 H Z c O k b m R l c n R l c i B U e X A u e 0 N v b H V t b j Q z M y w 0 M z J 9 J n F 1 b 3 Q 7 L C Z x d W 9 0 O 1 N l Y 3 R p b 2 4 x L 0 F H L 0 d l w 6 R u Z G V y d G V y I F R 5 c C 5 7 Q 2 9 s d W 1 u N D M 0 L D Q z M 3 0 m c X V v d D s s J n F 1 b 3 Q 7 U 2 V j d G l v b j E v Q U c v R 2 X D p G 5 k Z X J 0 Z X I g V H l w L n t D b 2 x 1 b W 4 0 M z U s N D M 0 f S Z x d W 9 0 O y w m c X V v d D t T Z W N 0 a W 9 u M S 9 B R y 9 H Z c O k b m R l c n R l c i B U e X A u e 0 N v b H V t b j Q z N i w 0 M z V 9 J n F 1 b 3 Q 7 L C Z x d W 9 0 O 1 N l Y 3 R p b 2 4 x L 0 F H L 0 d l w 6 R u Z G V y d G V y I F R 5 c C 5 7 Q 2 9 s d W 1 u N D M 3 L D Q z N n 0 m c X V v d D s s J n F 1 b 3 Q 7 U 2 V j d G l v b j E v Q U c v R 2 X D p G 5 k Z X J 0 Z X I g V H l w L n t D b 2 x 1 b W 4 0 M z g s N D M 3 f S Z x d W 9 0 O y w m c X V v d D t T Z W N 0 a W 9 u M S 9 B R y 9 H Z c O k b m R l c n R l c i B U e X A u e 0 N v b H V t b j Q z O S w 0 M z h 9 J n F 1 b 3 Q 7 L C Z x d W 9 0 O 1 N l Y 3 R p b 2 4 x L 0 F H L 0 d l w 6 R u Z G V y d G V y I F R 5 c C 5 7 Q 2 9 s d W 1 u N D Q w L D Q z O X 0 m c X V v d D s s J n F 1 b 3 Q 7 U 2 V j d G l v b j E v Q U c v R 2 X D p G 5 k Z X J 0 Z X I g V H l w L n t D b 2 x 1 b W 4 0 N D E s N D Q w f S Z x d W 9 0 O y w m c X V v d D t T Z W N 0 a W 9 u M S 9 B R y 9 H Z c O k b m R l c n R l c i B U e X A u e 0 N v b H V t b j Q 0 M i w 0 N D F 9 J n F 1 b 3 Q 7 L C Z x d W 9 0 O 1 N l Y 3 R p b 2 4 x L 0 F H L 0 d l w 6 R u Z G V y d G V y I F R 5 c C 5 7 Q 2 9 s d W 1 u N D Q z L D Q 0 M n 0 m c X V v d D s s J n F 1 b 3 Q 7 U 2 V j d G l v b j E v Q U c v R 2 X D p G 5 k Z X J 0 Z X I g V H l w L n t D b 2 x 1 b W 4 0 N D Q s N D Q z f S Z x d W 9 0 O y w m c X V v d D t T Z W N 0 a W 9 u M S 9 B R y 9 H Z c O k b m R l c n R l c i B U e X A u e 0 N v b H V t b j Q 0 N S w 0 N D R 9 J n F 1 b 3 Q 7 L C Z x d W 9 0 O 1 N l Y 3 R p b 2 4 x L 0 F H L 0 d l w 6 R u Z G V y d G V y I F R 5 c C 5 7 Q 2 9 s d W 1 u N D Q 2 L D Q 0 N X 0 m c X V v d D s s J n F 1 b 3 Q 7 U 2 V j d G l v b j E v Q U c v R 2 X D p G 5 k Z X J 0 Z X I g V H l w L n t D b 2 x 1 b W 4 0 N D c s N D Q 2 f S Z x d W 9 0 O y w m c X V v d D t T Z W N 0 a W 9 u M S 9 B R y 9 H Z c O k b m R l c n R l c i B U e X A u e 0 N v b H V t b j Q 0 O C w 0 N D d 9 J n F 1 b 3 Q 7 L C Z x d W 9 0 O 1 N l Y 3 R p b 2 4 x L 0 F H L 0 d l w 6 R u Z G V y d G V y I F R 5 c C 5 7 Q 2 9 s d W 1 u N D Q 5 L D Q 0 O H 0 m c X V v d D s s J n F 1 b 3 Q 7 U 2 V j d G l v b j E v Q U c v R 2 X D p G 5 k Z X J 0 Z X I g V H l w L n t D b 2 x 1 b W 4 0 N T A s N D Q 5 f S Z x d W 9 0 O y w m c X V v d D t T Z W N 0 a W 9 u M S 9 B R y 9 H Z c O k b m R l c n R l c i B U e X A u e 0 N v b H V t b j Q 1 M S w 0 N T B 9 J n F 1 b 3 Q 7 L C Z x d W 9 0 O 1 N l Y 3 R p b 2 4 x L 0 F H L 0 d l w 6 R u Z G V y d G V y I F R 5 c C 5 7 Q 2 9 s d W 1 u N D U y L D Q 1 M X 0 m c X V v d D s s J n F 1 b 3 Q 7 U 2 V j d G l v b j E v Q U c v R 2 X D p G 5 k Z X J 0 Z X I g V H l w L n t D b 2 x 1 b W 4 0 N T M s N D U y f S Z x d W 9 0 O y w m c X V v d D t T Z W N 0 a W 9 u M S 9 B R y 9 H Z c O k b m R l c n R l c i B U e X A u e 0 N v b H V t b j Q 1 N C w 0 N T N 9 J n F 1 b 3 Q 7 L C Z x d W 9 0 O 1 N l Y 3 R p b 2 4 x L 0 F H L 0 d l w 6 R u Z G V y d G V y I F R 5 c C 5 7 Q 2 9 s d W 1 u N D U 1 L D Q 1 N H 0 m c X V v d D s s J n F 1 b 3 Q 7 U 2 V j d G l v b j E v Q U c v R 2 X D p G 5 k Z X J 0 Z X I g V H l w L n t D b 2 x 1 b W 4 0 N T Y s N D U 1 f S Z x d W 9 0 O y w m c X V v d D t T Z W N 0 a W 9 u M S 9 B R y 9 H Z c O k b m R l c n R l c i B U e X A u e 0 N v b H V t b j Q 1 N y w 0 N T Z 9 J n F 1 b 3 Q 7 L C Z x d W 9 0 O 1 N l Y 3 R p b 2 4 x L 0 F H L 0 d l w 6 R u Z G V y d G V y I F R 5 c C 5 7 Q 2 9 s d W 1 u N D U 4 L D Q 1 N 3 0 m c X V v d D s s J n F 1 b 3 Q 7 U 2 V j d G l v b j E v Q U c v R 2 X D p G 5 k Z X J 0 Z X I g V H l w L n t D b 2 x 1 b W 4 0 N T k s N D U 4 f S Z x d W 9 0 O y w m c X V v d D t T Z W N 0 a W 9 u M S 9 B R y 9 H Z c O k b m R l c n R l c i B U e X A u e 0 N v b H V t b j Q 2 M C w 0 N T l 9 J n F 1 b 3 Q 7 L C Z x d W 9 0 O 1 N l Y 3 R p b 2 4 x L 0 F H L 0 d l w 6 R u Z G V y d G V y I F R 5 c C 5 7 Q 2 9 s d W 1 u N D Y x L D Q 2 M H 0 m c X V v d D s s J n F 1 b 3 Q 7 U 2 V j d G l v b j E v Q U c v R 2 X D p G 5 k Z X J 0 Z X I g V H l w L n t D b 2 x 1 b W 4 0 N j I s N D Y x f S Z x d W 9 0 O y w m c X V v d D t T Z W N 0 a W 9 u M S 9 B R y 9 H Z c O k b m R l c n R l c i B U e X A u e 0 N v b H V t b j Q 2 M y w 0 N j J 9 J n F 1 b 3 Q 7 L C Z x d W 9 0 O 1 N l Y 3 R p b 2 4 x L 0 F H L 0 d l w 6 R u Z G V y d G V y I F R 5 c C 5 7 Q 2 9 s d W 1 u N D Y 0 L D Q 2 M 3 0 m c X V v d D s s J n F 1 b 3 Q 7 U 2 V j d G l v b j E v Q U c v R 2 X D p G 5 k Z X J 0 Z X I g V H l w L n t D b 2 x 1 b W 4 0 N j U s N D Y 0 f S Z x d W 9 0 O y w m c X V v d D t T Z W N 0 a W 9 u M S 9 B R y 9 H Z c O k b m R l c n R l c i B U e X A u e 0 N v b H V t b j Q 2 N i w 0 N j V 9 J n F 1 b 3 Q 7 L C Z x d W 9 0 O 1 N l Y 3 R p b 2 4 x L 0 F H L 0 d l w 6 R u Z G V y d G V y I F R 5 c C 5 7 Q 2 9 s d W 1 u N D Y 3 L D Q 2 N n 0 m c X V v d D s s J n F 1 b 3 Q 7 U 2 V j d G l v b j E v Q U c v R 2 X D p G 5 k Z X J 0 Z X I g V H l w L n t D b 2 x 1 b W 4 0 N j g s N D Y 3 f S Z x d W 9 0 O y w m c X V v d D t T Z W N 0 a W 9 u M S 9 B R y 9 H Z c O k b m R l c n R l c i B U e X A u e 0 N v b H V t b j Q 2 O S w 0 N j h 9 J n F 1 b 3 Q 7 L C Z x d W 9 0 O 1 N l Y 3 R p b 2 4 x L 0 F H L 0 d l w 6 R u Z G V y d G V y I F R 5 c C 5 7 Q 2 9 s d W 1 u N D c w L D Q 2 O X 0 m c X V v d D s s J n F 1 b 3 Q 7 U 2 V j d G l v b j E v Q U c v R 2 X D p G 5 k Z X J 0 Z X I g V H l w L n t D b 2 x 1 b W 4 0 N z E s N D c w f S Z x d W 9 0 O y w m c X V v d D t T Z W N 0 a W 9 u M S 9 B R y 9 H Z c O k b m R l c n R l c i B U e X A u e 0 N v b H V t b j Q 3 M i w 0 N z F 9 J n F 1 b 3 Q 7 L C Z x d W 9 0 O 1 N l Y 3 R p b 2 4 x L 0 F H L 0 d l w 6 R u Z G V y d G V y I F R 5 c C 5 7 Q 2 9 s d W 1 u N D c z L D Q 3 M n 0 m c X V v d D s s J n F 1 b 3 Q 7 U 2 V j d G l v b j E v Q U c v R 2 X D p G 5 k Z X J 0 Z X I g V H l w L n t D b 2 x 1 b W 4 0 N z Q s N D c z f S Z x d W 9 0 O y w m c X V v d D t T Z W N 0 a W 9 u M S 9 B R y 9 H Z c O k b m R l c n R l c i B U e X A u e 0 N v b H V t b j Q 3 N S w 0 N z R 9 J n F 1 b 3 Q 7 L C Z x d W 9 0 O 1 N l Y 3 R p b 2 4 x L 0 F H L 0 d l w 6 R u Z G V y d G V y I F R 5 c C 5 7 Q 2 9 s d W 1 u N D c 2 L D Q 3 N X 0 m c X V v d D s s J n F 1 b 3 Q 7 U 2 V j d G l v b j E v Q U c v R 2 X D p G 5 k Z X J 0 Z X I g V H l w L n t D b 2 x 1 b W 4 0 N z c s N D c 2 f S Z x d W 9 0 O y w m c X V v d D t T Z W N 0 a W 9 u M S 9 B R y 9 H Z c O k b m R l c n R l c i B U e X A u e 0 N v b H V t b j Q 3 O C w 0 N z d 9 J n F 1 b 3 Q 7 L C Z x d W 9 0 O 1 N l Y 3 R p b 2 4 x L 0 F H L 0 d l w 6 R u Z G V y d G V y I F R 5 c C 5 7 Q 2 9 s d W 1 u N D c 5 L D Q 3 O H 0 m c X V v d D s s J n F 1 b 3 Q 7 U 2 V j d G l v b j E v Q U c v R 2 X D p G 5 k Z X J 0 Z X I g V H l w L n t D b 2 x 1 b W 4 0 O D A s N D c 5 f S Z x d W 9 0 O y w m c X V v d D t T Z W N 0 a W 9 u M S 9 B R y 9 H Z c O k b m R l c n R l c i B U e X A u e 0 N v b H V t b j Q 4 M S w 0 O D B 9 J n F 1 b 3 Q 7 L C Z x d W 9 0 O 1 N l Y 3 R p b 2 4 x L 0 F H L 0 d l w 6 R u Z G V y d G V y I F R 5 c C 5 7 Q 2 9 s d W 1 u N D g y L D Q 4 M X 0 m c X V v d D s s J n F 1 b 3 Q 7 U 2 V j d G l v b j E v Q U c v R 2 X D p G 5 k Z X J 0 Z X I g V H l w L n t D b 2 x 1 b W 4 0 O D M s N D g y f S Z x d W 9 0 O y w m c X V v d D t T Z W N 0 a W 9 u M S 9 B R y 9 H Z c O k b m R l c n R l c i B U e X A u e 0 N v b H V t b j Q 4 N C w 0 O D N 9 J n F 1 b 3 Q 7 L C Z x d W 9 0 O 1 N l Y 3 R p b 2 4 x L 0 F H L 0 d l w 6 R u Z G V y d G V y I F R 5 c C 5 7 Q 2 9 s d W 1 u N D g 1 L D Q 4 N H 0 m c X V v d D s s J n F 1 b 3 Q 7 U 2 V j d G l v b j E v Q U c v R 2 X D p G 5 k Z X J 0 Z X I g V H l w L n t D b 2 x 1 b W 4 0 O D Y s N D g 1 f S Z x d W 9 0 O y w m c X V v d D t T Z W N 0 a W 9 u M S 9 B R y 9 H Z c O k b m R l c n R l c i B U e X A u e 0 N v b H V t b j Q 4 N y w 0 O D Z 9 J n F 1 b 3 Q 7 L C Z x d W 9 0 O 1 N l Y 3 R p b 2 4 x L 0 F H L 0 d l w 6 R u Z G V y d G V y I F R 5 c C 5 7 Q 2 9 s d W 1 u N D g 4 L D Q 4 N 3 0 m c X V v d D s s J n F 1 b 3 Q 7 U 2 V j d G l v b j E v Q U c v R 2 X D p G 5 k Z X J 0 Z X I g V H l w L n t D b 2 x 1 b W 4 0 O D k s N D g 4 f S Z x d W 9 0 O y w m c X V v d D t T Z W N 0 a W 9 u M S 9 B R y 9 H Z c O k b m R l c n R l c i B U e X A u e 0 N v b H V t b j Q 5 M C w 0 O D l 9 J n F 1 b 3 Q 7 L C Z x d W 9 0 O 1 N l Y 3 R p b 2 4 x L 0 F H L 0 d l w 6 R u Z G V y d G V y I F R 5 c C 5 7 Q 2 9 s d W 1 u N D k x L D Q 5 M H 0 m c X V v d D s s J n F 1 b 3 Q 7 U 2 V j d G l v b j E v Q U c v R 2 X D p G 5 k Z X J 0 Z X I g V H l w L n t D b 2 x 1 b W 4 0 O T I s N D k x f S Z x d W 9 0 O y w m c X V v d D t T Z W N 0 a W 9 u M S 9 B R y 9 H Z c O k b m R l c n R l c i B U e X A u e 0 N v b H V t b j Q 5 M y w 0 O T J 9 J n F 1 b 3 Q 7 L C Z x d W 9 0 O 1 N l Y 3 R p b 2 4 x L 0 F H L 0 d l w 6 R u Z G V y d G V y I F R 5 c C 5 7 Q 2 9 s d W 1 u N D k 0 L D Q 5 M 3 0 m c X V v d D s s J n F 1 b 3 Q 7 U 2 V j d G l v b j E v Q U c v R 2 X D p G 5 k Z X J 0 Z X I g V H l w L n t D b 2 x 1 b W 4 0 O T U s N D k 0 f S Z x d W 9 0 O y w m c X V v d D t T Z W N 0 a W 9 u M S 9 B R y 9 H Z c O k b m R l c n R l c i B U e X A u e 0 N v b H V t b j Q 5 N i w 0 O T V 9 J n F 1 b 3 Q 7 L C Z x d W 9 0 O 1 N l Y 3 R p b 2 4 x L 0 F H L 0 d l w 6 R u Z G V y d G V y I F R 5 c C 5 7 Q 2 9 s d W 1 u N D k 3 L D Q 5 N n 0 m c X V v d D s s J n F 1 b 3 Q 7 U 2 V j d G l v b j E v Q U c v R 2 X D p G 5 k Z X J 0 Z X I g V H l w L n t D b 2 x 1 b W 4 0 O T g s N D k 3 f S Z x d W 9 0 O y w m c X V v d D t T Z W N 0 a W 9 u M S 9 B R y 9 H Z c O k b m R l c n R l c i B U e X A u e 0 N v b H V t b j Q 5 O S w 0 O T h 9 J n F 1 b 3 Q 7 L C Z x d W 9 0 O 1 N l Y 3 R p b 2 4 x L 0 F H L 0 d l w 6 R u Z G V y d G V y I F R 5 c C 5 7 Q 2 9 s d W 1 u N T A w L D Q 5 O X 0 m c X V v d D s s J n F 1 b 3 Q 7 U 2 V j d G l v b j E v Q U c v R 2 X D p G 5 k Z X J 0 Z X I g V H l w L n t D b 2 x 1 b W 4 1 M D E s N T A w f S Z x d W 9 0 O y w m c X V v d D t T Z W N 0 a W 9 u M S 9 B R y 9 H Z c O k b m R l c n R l c i B U e X A u e 0 N v b H V t b j U w M i w 1 M D F 9 J n F 1 b 3 Q 7 L C Z x d W 9 0 O 1 N l Y 3 R p b 2 4 x L 0 F H L 0 d l w 6 R u Z G V y d G V y I F R 5 c C 5 7 Q 2 9 s d W 1 u N T A z L D U w M n 0 m c X V v d D s s J n F 1 b 3 Q 7 U 2 V j d G l v b j E v Q U c v R 2 X D p G 5 k Z X J 0 Z X I g V H l w L n t D b 2 x 1 b W 4 1 M D Q s N T A z f S Z x d W 9 0 O y w m c X V v d D t T Z W N 0 a W 9 u M S 9 B R y 9 H Z c O k b m R l c n R l c i B U e X A u e 0 N v b H V t b j U w N S w 1 M D R 9 J n F 1 b 3 Q 7 L C Z x d W 9 0 O 1 N l Y 3 R p b 2 4 x L 0 F H L 0 d l w 6 R u Z G V y d G V y I F R 5 c C 5 7 Q 2 9 s d W 1 u N T A 2 L D U w N X 0 m c X V v d D s s J n F 1 b 3 Q 7 U 2 V j d G l v b j E v Q U c v R 2 X D p G 5 k Z X J 0 Z X I g V H l w L n t D b 2 x 1 b W 4 1 M D c s N T A 2 f S Z x d W 9 0 O y w m c X V v d D t T Z W N 0 a W 9 u M S 9 B R y 9 H Z c O k b m R l c n R l c i B U e X A u e 0 N v b H V t b j U w O C w 1 M D d 9 J n F 1 b 3 Q 7 L C Z x d W 9 0 O 1 N l Y 3 R p b 2 4 x L 0 F H L 0 d l w 6 R u Z G V y d G V y I F R 5 c C 5 7 Q 2 9 s d W 1 u N T A 5 L D U w O H 0 m c X V v d D s s J n F 1 b 3 Q 7 U 2 V j d G l v b j E v Q U c v R 2 X D p G 5 k Z X J 0 Z X I g V H l w L n t D b 2 x 1 b W 4 1 M T A s N T A 5 f S Z x d W 9 0 O y w m c X V v d D t T Z W N 0 a W 9 u M S 9 B R y 9 H Z c O k b m R l c n R l c i B U e X A u e 0 N v b H V t b j U x M S w 1 M T B 9 J n F 1 b 3 Q 7 L C Z x d W 9 0 O 1 N l Y 3 R p b 2 4 x L 0 F H L 0 d l w 6 R u Z G V y d G V y I F R 5 c C 5 7 Q 2 9 s d W 1 u N T E y L D U x M X 0 m c X V v d D s s J n F 1 b 3 Q 7 U 2 V j d G l v b j E v Q U c v R 2 X D p G 5 k Z X J 0 Z X I g V H l w L n t D b 2 x 1 b W 4 1 M T M s N T E y f S Z x d W 9 0 O y w m c X V v d D t T Z W N 0 a W 9 u M S 9 B R y 9 H Z c O k b m R l c n R l c i B U e X A u e 0 N v b H V t b j U x N C w 1 M T N 9 J n F 1 b 3 Q 7 L C Z x d W 9 0 O 1 N l Y 3 R p b 2 4 x L 0 F H L 0 d l w 6 R u Z G V y d G V y I F R 5 c C 5 7 Q 2 9 s d W 1 u N T E 1 L D U x N H 0 m c X V v d D s s J n F 1 b 3 Q 7 U 2 V j d G l v b j E v Q U c v R 2 X D p G 5 k Z X J 0 Z X I g V H l w L n t D b 2 x 1 b W 4 1 M T Y s N T E 1 f S Z x d W 9 0 O y w m c X V v d D t T Z W N 0 a W 9 u M S 9 B R y 9 H Z c O k b m R l c n R l c i B U e X A u e 0 N v b H V t b j U x N y w 1 M T Z 9 J n F 1 b 3 Q 7 L C Z x d W 9 0 O 1 N l Y 3 R p b 2 4 x L 0 F H L 0 d l w 6 R u Z G V y d G V y I F R 5 c C 5 7 Q 2 9 s d W 1 u N T E 4 L D U x N 3 0 m c X V v d D s s J n F 1 b 3 Q 7 U 2 V j d G l v b j E v Q U c v R 2 X D p G 5 k Z X J 0 Z X I g V H l w L n t D b 2 x 1 b W 4 1 M T k s N T E 4 f S Z x d W 9 0 O y w m c X V v d D t T Z W N 0 a W 9 u M S 9 B R y 9 H Z c O k b m R l c n R l c i B U e X A u e 0 N v b H V t b j U y M C w 1 M T l 9 J n F 1 b 3 Q 7 L C Z x d W 9 0 O 1 N l Y 3 R p b 2 4 x L 0 F H L 0 d l w 6 R u Z G V y d G V y I F R 5 c C 5 7 Q 2 9 s d W 1 u N T I x L D U y M H 0 m c X V v d D s s J n F 1 b 3 Q 7 U 2 V j d G l v b j E v Q U c v R 2 X D p G 5 k Z X J 0 Z X I g V H l w L n t D b 2 x 1 b W 4 1 M j I s N T I x f S Z x d W 9 0 O y w m c X V v d D t T Z W N 0 a W 9 u M S 9 B R y 9 H Z c O k b m R l c n R l c i B U e X A u e 0 N v b H V t b j U y M y w 1 M j J 9 J n F 1 b 3 Q 7 L C Z x d W 9 0 O 1 N l Y 3 R p b 2 4 x L 0 F H L 0 d l w 6 R u Z G V y d G V y I F R 5 c C 5 7 Q 2 9 s d W 1 u N T I 0 L D U y M 3 0 m c X V v d D s s J n F 1 b 3 Q 7 U 2 V j d G l v b j E v Q U c v R 2 X D p G 5 k Z X J 0 Z X I g V H l w L n t D b 2 x 1 b W 4 1 M j U s N T I 0 f S Z x d W 9 0 O y w m c X V v d D t T Z W N 0 a W 9 u M S 9 B R y 9 H Z c O k b m R l c n R l c i B U e X A u e 0 N v b H V t b j U y N i w 1 M j V 9 J n F 1 b 3 Q 7 L C Z x d W 9 0 O 1 N l Y 3 R p b 2 4 x L 0 F H L 0 d l w 6 R u Z G V y d G V y I F R 5 c C 5 7 Q 2 9 s d W 1 u N T I 3 L D U y N n 0 m c X V v d D s s J n F 1 b 3 Q 7 U 2 V j d G l v b j E v Q U c v R 2 X D p G 5 k Z X J 0 Z X I g V H l w L n t D b 2 x 1 b W 4 1 M j g s N T I 3 f S Z x d W 9 0 O y w m c X V v d D t T Z W N 0 a W 9 u M S 9 B R y 9 H Z c O k b m R l c n R l c i B U e X A u e 0 N v b H V t b j U y O S w 1 M j h 9 J n F 1 b 3 Q 7 L C Z x d W 9 0 O 1 N l Y 3 R p b 2 4 x L 0 F H L 0 d l w 6 R u Z G V y d G V y I F R 5 c C 5 7 Q 2 9 s d W 1 u N T M w L D U y O X 0 m c X V v d D s s J n F 1 b 3 Q 7 U 2 V j d G l v b j E v Q U c v R 2 X D p G 5 k Z X J 0 Z X I g V H l w L n t D b 2 x 1 b W 4 1 M z E s N T M w f S Z x d W 9 0 O y w m c X V v d D t T Z W N 0 a W 9 u M S 9 B R y 9 H Z c O k b m R l c n R l c i B U e X A u e 0 N v b H V t b j U z M i w 1 M z F 9 J n F 1 b 3 Q 7 L C Z x d W 9 0 O 1 N l Y 3 R p b 2 4 x L 0 F H L 0 d l w 6 R u Z G V y d G V y I F R 5 c C 5 7 Q 2 9 s d W 1 u N T M z L D U z M n 0 m c X V v d D s s J n F 1 b 3 Q 7 U 2 V j d G l v b j E v Q U c v R 2 X D p G 5 k Z X J 0 Z X I g V H l w L n t D b 2 x 1 b W 4 1 M z Q s N T M z f S Z x d W 9 0 O y w m c X V v d D t T Z W N 0 a W 9 u M S 9 B R y 9 H Z c O k b m R l c n R l c i B U e X A u e 0 N v b H V t b j U z N S w 1 M z R 9 J n F 1 b 3 Q 7 L C Z x d W 9 0 O 1 N l Y 3 R p b 2 4 x L 0 F H L 0 d l w 6 R u Z G V y d G V y I F R 5 c C 5 7 Q 2 9 s d W 1 u N T M 2 L D U z N X 0 m c X V v d D s s J n F 1 b 3 Q 7 U 2 V j d G l v b j E v Q U c v R 2 X D p G 5 k Z X J 0 Z X I g V H l w L n t D b 2 x 1 b W 4 1 M z c s N T M 2 f S Z x d W 9 0 O y w m c X V v d D t T Z W N 0 a W 9 u M S 9 B R y 9 H Z c O k b m R l c n R l c i B U e X A u e 0 N v b H V t b j U z O C w 1 M z d 9 J n F 1 b 3 Q 7 L C Z x d W 9 0 O 1 N l Y 3 R p b 2 4 x L 0 F H L 0 d l w 6 R u Z G V y d G V y I F R 5 c C 5 7 Q 2 9 s d W 1 u N T M 5 L D U z O H 0 m c X V v d D s s J n F 1 b 3 Q 7 U 2 V j d G l v b j E v Q U c v R 2 X D p G 5 k Z X J 0 Z X I g V H l w L n t D b 2 x 1 b W 4 1 N D A s N T M 5 f S Z x d W 9 0 O y w m c X V v d D t T Z W N 0 a W 9 u M S 9 B R y 9 H Z c O k b m R l c n R l c i B U e X A u e 0 N v b H V t b j U 0 M S w 1 N D B 9 J n F 1 b 3 Q 7 L C Z x d W 9 0 O 1 N l Y 3 R p b 2 4 x L 0 F H L 0 d l w 6 R u Z G V y d G V y I F R 5 c C 5 7 Q 2 9 s d W 1 u N T Q y L D U 0 M X 0 m c X V v d D s s J n F 1 b 3 Q 7 U 2 V j d G l v b j E v Q U c v R 2 X D p G 5 k Z X J 0 Z X I g V H l w L n t D b 2 x 1 b W 4 1 N D M s N T Q y f S Z x d W 9 0 O y w m c X V v d D t T Z W N 0 a W 9 u M S 9 B R y 9 H Z c O k b m R l c n R l c i B U e X A u e 0 N v b H V t b j U 0 N C w 1 N D N 9 J n F 1 b 3 Q 7 L C Z x d W 9 0 O 1 N l Y 3 R p b 2 4 x L 0 F H L 0 d l w 6 R u Z G V y d G V y I F R 5 c C 5 7 Q 2 9 s d W 1 u N T Q 1 L D U 0 N H 0 m c X V v d D s s J n F 1 b 3 Q 7 U 2 V j d G l v b j E v Q U c v R 2 X D p G 5 k Z X J 0 Z X I g V H l w L n t D b 2 x 1 b W 4 1 N D Y s N T Q 1 f S Z x d W 9 0 O y w m c X V v d D t T Z W N 0 a W 9 u M S 9 B R y 9 H Z c O k b m R l c n R l c i B U e X A u e 0 N v b H V t b j U 0 N y w 1 N D Z 9 J n F 1 b 3 Q 7 L C Z x d W 9 0 O 1 N l Y 3 R p b 2 4 x L 0 F H L 0 d l w 6 R u Z G V y d G V y I F R 5 c C 5 7 Q 2 9 s d W 1 u N T Q 4 L D U 0 N 3 0 m c X V v d D s s J n F 1 b 3 Q 7 U 2 V j d G l v b j E v Q U c v R 2 X D p G 5 k Z X J 0 Z X I g V H l w L n t D b 2 x 1 b W 4 1 N D k s N T Q 4 f S Z x d W 9 0 O y w m c X V v d D t T Z W N 0 a W 9 u M S 9 B R y 9 H Z c O k b m R l c n R l c i B U e X A u e 0 N v b H V t b j U 1 M C w 1 N D l 9 J n F 1 b 3 Q 7 L C Z x d W 9 0 O 1 N l Y 3 R p b 2 4 x L 0 F H L 0 d l w 6 R u Z G V y d G V y I F R 5 c C 5 7 Q 2 9 s d W 1 u N T U x L D U 1 M H 0 m c X V v d D s s J n F 1 b 3 Q 7 U 2 V j d G l v b j E v Q U c v R 2 X D p G 5 k Z X J 0 Z X I g V H l w L n t D b 2 x 1 b W 4 1 N T I s N T U x f S Z x d W 9 0 O y w m c X V v d D t T Z W N 0 a W 9 u M S 9 B R y 9 H Z c O k b m R l c n R l c i B U e X A u e 0 N v b H V t b j U 1 M y w 1 N T J 9 J n F 1 b 3 Q 7 L C Z x d W 9 0 O 1 N l Y 3 R p b 2 4 x L 0 F H L 0 d l w 6 R u Z G V y d G V y I F R 5 c C 5 7 Q 2 9 s d W 1 u N T U 0 L D U 1 M 3 0 m c X V v d D s s J n F 1 b 3 Q 7 U 2 V j d G l v b j E v Q U c v R 2 X D p G 5 k Z X J 0 Z X I g V H l w L n t D b 2 x 1 b W 4 1 N T U s N T U 0 f S Z x d W 9 0 O y w m c X V v d D t T Z W N 0 a W 9 u M S 9 B R y 9 H Z c O k b m R l c n R l c i B U e X A u e 0 N v b H V t b j U 1 N i w 1 N T V 9 J n F 1 b 3 Q 7 L C Z x d W 9 0 O 1 N l Y 3 R p b 2 4 x L 0 F H L 0 d l w 6 R u Z G V y d G V y I F R 5 c C 5 7 Q 2 9 s d W 1 u N T U 3 L D U 1 N n 0 m c X V v d D s s J n F 1 b 3 Q 7 U 2 V j d G l v b j E v Q U c v R 2 X D p G 5 k Z X J 0 Z X I g V H l w L n t D b 2 x 1 b W 4 1 N T g s N T U 3 f S Z x d W 9 0 O y w m c X V v d D t T Z W N 0 a W 9 u M S 9 B R y 9 H Z c O k b m R l c n R l c i B U e X A u e 0 N v b H V t b j U 1 O S w 1 N T h 9 J n F 1 b 3 Q 7 L C Z x d W 9 0 O 1 N l Y 3 R p b 2 4 x L 0 F H L 0 d l w 6 R u Z G V y d G V y I F R 5 c C 5 7 Q 2 9 s d W 1 u N T Y w L D U 1 O X 0 m c X V v d D s s J n F 1 b 3 Q 7 U 2 V j d G l v b j E v Q U c v R 2 X D p G 5 k Z X J 0 Z X I g V H l w L n t D b 2 x 1 b W 4 1 N j E s N T Y w f S Z x d W 9 0 O y w m c X V v d D t T Z W N 0 a W 9 u M S 9 B R y 9 H Z c O k b m R l c n R l c i B U e X A u e 0 N v b H V t b j U 2 M i w 1 N j F 9 J n F 1 b 3 Q 7 L C Z x d W 9 0 O 1 N l Y 3 R p b 2 4 x L 0 F H L 0 d l w 6 R u Z G V y d G V y I F R 5 c C 5 7 Q 2 9 s d W 1 u N T Y z L D U 2 M n 0 m c X V v d D s s J n F 1 b 3 Q 7 U 2 V j d G l v b j E v Q U c v R 2 X D p G 5 k Z X J 0 Z X I g V H l w L n t D b 2 x 1 b W 4 1 N j Q s N T Y z f S Z x d W 9 0 O y w m c X V v d D t T Z W N 0 a W 9 u M S 9 B R y 9 H Z c O k b m R l c n R l c i B U e X A u e 0 N v b H V t b j U 2 N S w 1 N j R 9 J n F 1 b 3 Q 7 L C Z x d W 9 0 O 1 N l Y 3 R p b 2 4 x L 0 F H L 0 d l w 6 R u Z G V y d G V y I F R 5 c C 5 7 Q 2 9 s d W 1 u N T Y 2 L D U 2 N X 0 m c X V v d D s s J n F 1 b 3 Q 7 U 2 V j d G l v b j E v Q U c v R 2 X D p G 5 k Z X J 0 Z X I g V H l w L n t D b 2 x 1 b W 4 1 N j c s N T Y 2 f S Z x d W 9 0 O y w m c X V v d D t T Z W N 0 a W 9 u M S 9 B R y 9 H Z c O k b m R l c n R l c i B U e X A u e 0 N v b H V t b j U 2 O C w 1 N j d 9 J n F 1 b 3 Q 7 L C Z x d W 9 0 O 1 N l Y 3 R p b 2 4 x L 0 F H L 0 d l w 6 R u Z G V y d G V y I F R 5 c C 5 7 Q 2 9 s d W 1 u N T Y 5 L D U 2 O H 0 m c X V v d D s s J n F 1 b 3 Q 7 U 2 V j d G l v b j E v Q U c v R 2 X D p G 5 k Z X J 0 Z X I g V H l w L n t D b 2 x 1 b W 4 1 N z A s N T Y 5 f S Z x d W 9 0 O y w m c X V v d D t T Z W N 0 a W 9 u M S 9 B R y 9 H Z c O k b m R l c n R l c i B U e X A u e 0 N v b H V t b j U 3 M S w 1 N z B 9 J n F 1 b 3 Q 7 L C Z x d W 9 0 O 1 N l Y 3 R p b 2 4 x L 0 F H L 0 d l w 6 R u Z G V y d G V y I F R 5 c C 5 7 Q 2 9 s d W 1 u N T c y L D U 3 M X 0 m c X V v d D s s J n F 1 b 3 Q 7 U 2 V j d G l v b j E v Q U c v R 2 X D p G 5 k Z X J 0 Z X I g V H l w L n t D b 2 x 1 b W 4 1 N z M s N T c y f S Z x d W 9 0 O y w m c X V v d D t T Z W N 0 a W 9 u M S 9 B R y 9 H Z c O k b m R l c n R l c i B U e X A u e 0 N v b H V t b j U 3 N C w 1 N z N 9 J n F 1 b 3 Q 7 L C Z x d W 9 0 O 1 N l Y 3 R p b 2 4 x L 0 F H L 0 d l w 6 R u Z G V y d G V y I F R 5 c C 5 7 Q 2 9 s d W 1 u N T c 1 L D U 3 N H 0 m c X V v d D s s J n F 1 b 3 Q 7 U 2 V j d G l v b j E v Q U c v R 2 X D p G 5 k Z X J 0 Z X I g V H l w L n t D b 2 x 1 b W 4 1 N z Y s N T c 1 f S Z x d W 9 0 O y w m c X V v d D t T Z W N 0 a W 9 u M S 9 B R y 9 H Z c O k b m R l c n R l c i B U e X A u e 0 N v b H V t b j U 3 N y w 1 N z Z 9 J n F 1 b 3 Q 7 L C Z x d W 9 0 O 1 N l Y 3 R p b 2 4 x L 0 F H L 0 d l w 6 R u Z G V y d G V y I F R 5 c C 5 7 Q 2 9 s d W 1 u N T c 4 L D U 3 N 3 0 m c X V v d D s s J n F 1 b 3 Q 7 U 2 V j d G l v b j E v Q U c v R 2 X D p G 5 k Z X J 0 Z X I g V H l w L n t D b 2 x 1 b W 4 1 N z k s N T c 4 f S Z x d W 9 0 O y w m c X V v d D t T Z W N 0 a W 9 u M S 9 B R y 9 H Z c O k b m R l c n R l c i B U e X A u e 0 N v b H V t b j U 4 M C w 1 N z l 9 J n F 1 b 3 Q 7 L C Z x d W 9 0 O 1 N l Y 3 R p b 2 4 x L 0 F H L 0 d l w 6 R u Z G V y d G V y I F R 5 c C 5 7 Q 2 9 s d W 1 u N T g x L D U 4 M H 0 m c X V v d D s s J n F 1 b 3 Q 7 U 2 V j d G l v b j E v Q U c v R 2 X D p G 5 k Z X J 0 Z X I g V H l w L n t D b 2 x 1 b W 4 1 O D I s N T g x f S Z x d W 9 0 O y w m c X V v d D t T Z W N 0 a W 9 u M S 9 B R y 9 H Z c O k b m R l c n R l c i B U e X A u e 0 N v b H V t b j U 4 M y w 1 O D J 9 J n F 1 b 3 Q 7 L C Z x d W 9 0 O 1 N l Y 3 R p b 2 4 x L 0 F H L 0 d l w 6 R u Z G V y d G V y I F R 5 c C 5 7 Q 2 9 s d W 1 u N T g 0 L D U 4 M 3 0 m c X V v d D s s J n F 1 b 3 Q 7 U 2 V j d G l v b j E v Q U c v R 2 X D p G 5 k Z X J 0 Z X I g V H l w L n t D b 2 x 1 b W 4 1 O D U s N T g 0 f S Z x d W 9 0 O y w m c X V v d D t T Z W N 0 a W 9 u M S 9 B R y 9 H Z c O k b m R l c n R l c i B U e X A u e 0 N v b H V t b j U 4 N i w 1 O D V 9 J n F 1 b 3 Q 7 L C Z x d W 9 0 O 1 N l Y 3 R p b 2 4 x L 0 F H L 0 d l w 6 R u Z G V y d G V y I F R 5 c C 5 7 Q 2 9 s d W 1 u N T g 3 L D U 4 N n 0 m c X V v d D s s J n F 1 b 3 Q 7 U 2 V j d G l v b j E v Q U c v R 2 X D p G 5 k Z X J 0 Z X I g V H l w L n t D b 2 x 1 b W 4 1 O D g s N T g 3 f S Z x d W 9 0 O y w m c X V v d D t T Z W N 0 a W 9 u M S 9 B R y 9 H Z c O k b m R l c n R l c i B U e X A u e 0 N v b H V t b j U 4 O S w 1 O D h 9 J n F 1 b 3 Q 7 L C Z x d W 9 0 O 1 N l Y 3 R p b 2 4 x L 0 F H L 0 d l w 6 R u Z G V y d G V y I F R 5 c C 5 7 Q 2 9 s d W 1 u N T k w L D U 4 O X 0 m c X V v d D s s J n F 1 b 3 Q 7 U 2 V j d G l v b j E v Q U c v R 2 X D p G 5 k Z X J 0 Z X I g V H l w L n t D b 2 x 1 b W 4 1 O T E s N T k w f S Z x d W 9 0 O y w m c X V v d D t T Z W N 0 a W 9 u M S 9 B R y 9 H Z c O k b m R l c n R l c i B U e X A u e 0 N v b H V t b j U 5 M i w 1 O T F 9 J n F 1 b 3 Q 7 L C Z x d W 9 0 O 1 N l Y 3 R p b 2 4 x L 0 F H L 0 d l w 6 R u Z G V y d G V y I F R 5 c C 5 7 Q 2 9 s d W 1 u N T k z L D U 5 M n 0 m c X V v d D s s J n F 1 b 3 Q 7 U 2 V j d G l v b j E v Q U c v R 2 X D p G 5 k Z X J 0 Z X I g V H l w L n t D b 2 x 1 b W 4 1 O T Q s N T k z f S Z x d W 9 0 O y w m c X V v d D t T Z W N 0 a W 9 u M S 9 B R y 9 H Z c O k b m R l c n R l c i B U e X A u e 0 N v b H V t b j U 5 N S w 1 O T R 9 J n F 1 b 3 Q 7 L C Z x d W 9 0 O 1 N l Y 3 R p b 2 4 x L 0 F H L 0 d l w 6 R u Z G V y d G V y I F R 5 c C 5 7 Q 2 9 s d W 1 u N T k 2 L D U 5 N X 0 m c X V v d D s s J n F 1 b 3 Q 7 U 2 V j d G l v b j E v Q U c v R 2 X D p G 5 k Z X J 0 Z X I g V H l w L n t D b 2 x 1 b W 4 1 O T c s N T k 2 f S Z x d W 9 0 O y w m c X V v d D t T Z W N 0 a W 9 u M S 9 B R y 9 H Z c O k b m R l c n R l c i B U e X A u e 0 N v b H V t b j U 5 O C w 1 O T d 9 J n F 1 b 3 Q 7 L C Z x d W 9 0 O 1 N l Y 3 R p b 2 4 x L 0 F H L 0 d l w 6 R u Z G V y d G V y I F R 5 c C 5 7 Q 2 9 s d W 1 u N T k 5 L D U 5 O H 0 m c X V v d D s s J n F 1 b 3 Q 7 U 2 V j d G l v b j E v Q U c v R 2 X D p G 5 k Z X J 0 Z X I g V H l w L n t D b 2 x 1 b W 4 2 M D A s N T k 5 f S Z x d W 9 0 O y w m c X V v d D t T Z W N 0 a W 9 u M S 9 B R y 9 H Z c O k b m R l c n R l c i B U e X A u e 0 N v b H V t b j Y w M S w 2 M D B 9 J n F 1 b 3 Q 7 L C Z x d W 9 0 O 1 N l Y 3 R p b 2 4 x L 0 F H L 0 d l w 6 R u Z G V y d G V y I F R 5 c C 5 7 Q 2 9 s d W 1 u N j A y L D Y w M X 0 m c X V v d D s s J n F 1 b 3 Q 7 U 2 V j d G l v b j E v Q U c v R 2 X D p G 5 k Z X J 0 Z X I g V H l w L n t D b 2 x 1 b W 4 2 M D M s N j A y f S Z x d W 9 0 O y w m c X V v d D t T Z W N 0 a W 9 u M S 9 B R y 9 H Z c O k b m R l c n R l c i B U e X A u e 0 N v b H V t b j Y w N C w 2 M D N 9 J n F 1 b 3 Q 7 L C Z x d W 9 0 O 1 N l Y 3 R p b 2 4 x L 0 F H L 0 d l w 6 R u Z G V y d G V y I F R 5 c C 5 7 Q 2 9 s d W 1 u N j A 1 L D Y w N H 0 m c X V v d D s s J n F 1 b 3 Q 7 U 2 V j d G l v b j E v Q U c v R 2 X D p G 5 k Z X J 0 Z X I g V H l w L n t D b 2 x 1 b W 4 2 M D Y s N j A 1 f S Z x d W 9 0 O y w m c X V v d D t T Z W N 0 a W 9 u M S 9 B R y 9 H Z c O k b m R l c n R l c i B U e X A u e 0 N v b H V t b j Y w N y w 2 M D Z 9 J n F 1 b 3 Q 7 L C Z x d W 9 0 O 1 N l Y 3 R p b 2 4 x L 0 F H L 0 d l w 6 R u Z G V y d G V y I F R 5 c C 5 7 Q 2 9 s d W 1 u N j A 4 L D Y w N 3 0 m c X V v d D s s J n F 1 b 3 Q 7 U 2 V j d G l v b j E v Q U c v R 2 X D p G 5 k Z X J 0 Z X I g V H l w L n t D b 2 x 1 b W 4 2 M D k s N j A 4 f S Z x d W 9 0 O y w m c X V v d D t T Z W N 0 a W 9 u M S 9 B R y 9 H Z c O k b m R l c n R l c i B U e X A u e 0 N v b H V t b j Y x M C w 2 M D l 9 J n F 1 b 3 Q 7 L C Z x d W 9 0 O 1 N l Y 3 R p b 2 4 x L 0 F H L 0 d l w 6 R u Z G V y d G V y I F R 5 c C 5 7 Q 2 9 s d W 1 u N j E x L D Y x M H 0 m c X V v d D s s J n F 1 b 3 Q 7 U 2 V j d G l v b j E v Q U c v R 2 X D p G 5 k Z X J 0 Z X I g V H l w L n t D b 2 x 1 b W 4 2 M T I s N j E x f S Z x d W 9 0 O y w m c X V v d D t T Z W N 0 a W 9 u M S 9 B R y 9 H Z c O k b m R l c n R l c i B U e X A u e 0 N v b H V t b j Y x M y w 2 M T J 9 J n F 1 b 3 Q 7 L C Z x d W 9 0 O 1 N l Y 3 R p b 2 4 x L 0 F H L 0 d l w 6 R u Z G V y d G V y I F R 5 c C 5 7 Q 2 9 s d W 1 u N j E 0 L D Y x M 3 0 m c X V v d D s s J n F 1 b 3 Q 7 U 2 V j d G l v b j E v Q U c v R 2 X D p G 5 k Z X J 0 Z X I g V H l w L n t D b 2 x 1 b W 4 2 M T U s N j E 0 f S Z x d W 9 0 O y w m c X V v d D t T Z W N 0 a W 9 u M S 9 B R y 9 H Z c O k b m R l c n R l c i B U e X A u e 0 N v b H V t b j Y x N i w 2 M T V 9 J n F 1 b 3 Q 7 L C Z x d W 9 0 O 1 N l Y 3 R p b 2 4 x L 0 F H L 0 d l w 6 R u Z G V y d G V y I F R 5 c C 5 7 Q 2 9 s d W 1 u N j E 3 L D Y x N n 0 m c X V v d D s s J n F 1 b 3 Q 7 U 2 V j d G l v b j E v Q U c v R 2 X D p G 5 k Z X J 0 Z X I g V H l w L n t D b 2 x 1 b W 4 2 M T g s N j E 3 f S Z x d W 9 0 O y w m c X V v d D t T Z W N 0 a W 9 u M S 9 B R y 9 H Z c O k b m R l c n R l c i B U e X A u e 0 N v b H V t b j Y x O S w 2 M T h 9 J n F 1 b 3 Q 7 L C Z x d W 9 0 O 1 N l Y 3 R p b 2 4 x L 0 F H L 0 d l w 6 R u Z G V y d G V y I F R 5 c C 5 7 Q 2 9 s d W 1 u N j I w L D Y x O X 0 m c X V v d D s s J n F 1 b 3 Q 7 U 2 V j d G l v b j E v Q U c v R 2 X D p G 5 k Z X J 0 Z X I g V H l w L n t D b 2 x 1 b W 4 2 M j E s N j I w f S Z x d W 9 0 O y w m c X V v d D t T Z W N 0 a W 9 u M S 9 B R y 9 H Z c O k b m R l c n R l c i B U e X A u e 0 N v b H V t b j Y y M i w 2 M j F 9 J n F 1 b 3 Q 7 L C Z x d W 9 0 O 1 N l Y 3 R p b 2 4 x L 0 F H L 0 d l w 6 R u Z G V y d G V y I F R 5 c C 5 7 Q 2 9 s d W 1 u N j I z L D Y y M n 0 m c X V v d D s s J n F 1 b 3 Q 7 U 2 V j d G l v b j E v Q U c v R 2 X D p G 5 k Z X J 0 Z X I g V H l w L n t D b 2 x 1 b W 4 2 M j Q s N j I z f S Z x d W 9 0 O y w m c X V v d D t T Z W N 0 a W 9 u M S 9 B R y 9 H Z c O k b m R l c n R l c i B U e X A u e 0 N v b H V t b j Y y N S w 2 M j R 9 J n F 1 b 3 Q 7 L C Z x d W 9 0 O 1 N l Y 3 R p b 2 4 x L 0 F H L 0 d l w 6 R u Z G V y d G V y I F R 5 c C 5 7 Q 2 9 s d W 1 u N j I 2 L D Y y N X 0 m c X V v d D s s J n F 1 b 3 Q 7 U 2 V j d G l v b j E v Q U c v R 2 X D p G 5 k Z X J 0 Z X I g V H l w L n t D b 2 x 1 b W 4 2 M j c s N j I 2 f S Z x d W 9 0 O y w m c X V v d D t T Z W N 0 a W 9 u M S 9 B R y 9 H Z c O k b m R l c n R l c i B U e X A u e 0 N v b H V t b j Y y O C w 2 M j d 9 J n F 1 b 3 Q 7 L C Z x d W 9 0 O 1 N l Y 3 R p b 2 4 x L 0 F H L 0 d l w 6 R u Z G V y d G V y I F R 5 c C 5 7 Q 2 9 s d W 1 u N j I 5 L D Y y O H 0 m c X V v d D s s J n F 1 b 3 Q 7 U 2 V j d G l v b j E v Q U c v R 2 X D p G 5 k Z X J 0 Z X I g V H l w L n t D b 2 x 1 b W 4 2 M z A s N j I 5 f S Z x d W 9 0 O y w m c X V v d D t T Z W N 0 a W 9 u M S 9 B R y 9 H Z c O k b m R l c n R l c i B U e X A u e 0 N v b H V t b j Y z M S w 2 M z B 9 J n F 1 b 3 Q 7 L C Z x d W 9 0 O 1 N l Y 3 R p b 2 4 x L 0 F H L 0 d l w 6 R u Z G V y d G V y I F R 5 c C 5 7 Q 2 9 s d W 1 u N j M y L D Y z M X 0 m c X V v d D s s J n F 1 b 3 Q 7 U 2 V j d G l v b j E v Q U c v R 2 X D p G 5 k Z X J 0 Z X I g V H l w L n t D b 2 x 1 b W 4 2 M z M s N j M y f S Z x d W 9 0 O y w m c X V v d D t T Z W N 0 a W 9 u M S 9 B R y 9 H Z c O k b m R l c n R l c i B U e X A u e 0 N v b H V t b j Y z N C w 2 M z N 9 J n F 1 b 3 Q 7 L C Z x d W 9 0 O 1 N l Y 3 R p b 2 4 x L 0 F H L 0 d l w 6 R u Z G V y d G V y I F R 5 c C 5 7 Q 2 9 s d W 1 u N j M 1 L D Y z N H 0 m c X V v d D s s J n F 1 b 3 Q 7 U 2 V j d G l v b j E v Q U c v R 2 X D p G 5 k Z X J 0 Z X I g V H l w L n t D b 2 x 1 b W 4 2 M z Y s N j M 1 f S Z x d W 9 0 O y w m c X V v d D t T Z W N 0 a W 9 u M S 9 B R y 9 H Z c O k b m R l c n R l c i B U e X A u e 0 N v b H V t b j Y z N y w 2 M z Z 9 J n F 1 b 3 Q 7 L C Z x d W 9 0 O 1 N l Y 3 R p b 2 4 x L 0 F H L 0 d l w 6 R u Z G V y d G V y I F R 5 c C 5 7 Q 2 9 s d W 1 u N j M 4 L D Y z N 3 0 m c X V v d D s s J n F 1 b 3 Q 7 U 2 V j d G l v b j E v Q U c v R 2 X D p G 5 k Z X J 0 Z X I g V H l w L n t D b 2 x 1 b W 4 2 M z k s N j M 4 f S Z x d W 9 0 O y w m c X V v d D t T Z W N 0 a W 9 u M S 9 B R y 9 H Z c O k b m R l c n R l c i B U e X A u e 0 N v b H V t b j Y 0 M C w 2 M z l 9 J n F 1 b 3 Q 7 L C Z x d W 9 0 O 1 N l Y 3 R p b 2 4 x L 0 F H L 0 d l w 6 R u Z G V y d G V y I F R 5 c C 5 7 Q 2 9 s d W 1 u N j Q x L D Y 0 M H 0 m c X V v d D s s J n F 1 b 3 Q 7 U 2 V j d G l v b j E v Q U c v R 2 X D p G 5 k Z X J 0 Z X I g V H l w L n t D b 2 x 1 b W 4 2 N D I s N j Q x f S Z x d W 9 0 O y w m c X V v d D t T Z W N 0 a W 9 u M S 9 B R y 9 H Z c O k b m R l c n R l c i B U e X A u e 0 N v b H V t b j Y 0 M y w 2 N D J 9 J n F 1 b 3 Q 7 L C Z x d W 9 0 O 1 N l Y 3 R p b 2 4 x L 0 F H L 0 d l w 6 R u Z G V y d G V y I F R 5 c C 5 7 Q 2 9 s d W 1 u N j Q 0 L D Y 0 M 3 0 m c X V v d D s s J n F 1 b 3 Q 7 U 2 V j d G l v b j E v Q U c v R 2 X D p G 5 k Z X J 0 Z X I g V H l w L n t D b 2 x 1 b W 4 2 N D U s N j Q 0 f S Z x d W 9 0 O y w m c X V v d D t T Z W N 0 a W 9 u M S 9 B R y 9 H Z c O k b m R l c n R l c i B U e X A u e 0 N v b H V t b j Y 0 N i w 2 N D V 9 J n F 1 b 3 Q 7 L C Z x d W 9 0 O 1 N l Y 3 R p b 2 4 x L 0 F H L 0 d l w 6 R u Z G V y d G V y I F R 5 c C 5 7 Q 2 9 s d W 1 u N j Q 3 L D Y 0 N n 0 m c X V v d D s s J n F 1 b 3 Q 7 U 2 V j d G l v b j E v Q U c v R 2 X D p G 5 k Z X J 0 Z X I g V H l w L n t D b 2 x 1 b W 4 2 N D g s N j Q 3 f S Z x d W 9 0 O y w m c X V v d D t T Z W N 0 a W 9 u M S 9 B R y 9 H Z c O k b m R l c n R l c i B U e X A u e 0 N v b H V t b j Y 0 O S w 2 N D h 9 J n F 1 b 3 Q 7 L C Z x d W 9 0 O 1 N l Y 3 R p b 2 4 x L 0 F H L 0 d l w 6 R u Z G V y d G V y I F R 5 c C 5 7 Q 2 9 s d W 1 u N j U w L D Y 0 O X 0 m c X V v d D s s J n F 1 b 3 Q 7 U 2 V j d G l v b j E v Q U c v R 2 X D p G 5 k Z X J 0 Z X I g V H l w L n t D b 2 x 1 b W 4 2 N T E s N j U w f S Z x d W 9 0 O y w m c X V v d D t T Z W N 0 a W 9 u M S 9 B R y 9 H Z c O k b m R l c n R l c i B U e X A u e 0 N v b H V t b j Y 1 M i w 2 N T F 9 J n F 1 b 3 Q 7 L C Z x d W 9 0 O 1 N l Y 3 R p b 2 4 x L 0 F H L 0 d l w 6 R u Z G V y d G V y I F R 5 c C 5 7 Q 2 9 s d W 1 u N j U z L D Y 1 M n 0 m c X V v d D s s J n F 1 b 3 Q 7 U 2 V j d G l v b j E v Q U c v R 2 X D p G 5 k Z X J 0 Z X I g V H l w L n t D b 2 x 1 b W 4 2 N T Q s N j U z f S Z x d W 9 0 O y w m c X V v d D t T Z W N 0 a W 9 u M S 9 B R y 9 H Z c O k b m R l c n R l c i B U e X A u e 0 N v b H V t b j Y 1 N S w 2 N T R 9 J n F 1 b 3 Q 7 L C Z x d W 9 0 O 1 N l Y 3 R p b 2 4 x L 0 F H L 0 d l w 6 R u Z G V y d G V y I F R 5 c C 5 7 Q 2 9 s d W 1 u N j U 2 L D Y 1 N X 0 m c X V v d D s s J n F 1 b 3 Q 7 U 2 V j d G l v b j E v Q U c v R 2 X D p G 5 k Z X J 0 Z X I g V H l w L n t D b 2 x 1 b W 4 2 N T c s N j U 2 f S Z x d W 9 0 O y w m c X V v d D t T Z W N 0 a W 9 u M S 9 B R y 9 H Z c O k b m R l c n R l c i B U e X A u e 0 N v b H V t b j Y 1 O C w 2 N T d 9 J n F 1 b 3 Q 7 L C Z x d W 9 0 O 1 N l Y 3 R p b 2 4 x L 0 F H L 0 d l w 6 R u Z G V y d G V y I F R 5 c C 5 7 Q 2 9 s d W 1 u N j U 5 L D Y 1 O H 0 m c X V v d D s s J n F 1 b 3 Q 7 U 2 V j d G l v b j E v Q U c v R 2 X D p G 5 k Z X J 0 Z X I g V H l w L n t D b 2 x 1 b W 4 2 N j A s N j U 5 f S Z x d W 9 0 O y w m c X V v d D t T Z W N 0 a W 9 u M S 9 B R y 9 H Z c O k b m R l c n R l c i B U e X A u e 0 N v b H V t b j Y 2 M S w 2 N j B 9 J n F 1 b 3 Q 7 L C Z x d W 9 0 O 1 N l Y 3 R p b 2 4 x L 0 F H L 0 d l w 6 R u Z G V y d G V y I F R 5 c C 5 7 Q 2 9 s d W 1 u N j Y y L D Y 2 M X 0 m c X V v d D s s J n F 1 b 3 Q 7 U 2 V j d G l v b j E v Q U c v R 2 X D p G 5 k Z X J 0 Z X I g V H l w L n t D b 2 x 1 b W 4 2 N j M s N j Y y f S Z x d W 9 0 O y w m c X V v d D t T Z W N 0 a W 9 u M S 9 B R y 9 H Z c O k b m R l c n R l c i B U e X A u e 0 N v b H V t b j Y 2 N C w 2 N j N 9 J n F 1 b 3 Q 7 L C Z x d W 9 0 O 1 N l Y 3 R p b 2 4 x L 0 F H L 0 d l w 6 R u Z G V y d G V y I F R 5 c C 5 7 Q 2 9 s d W 1 u N j Y 1 L D Y 2 N H 0 m c X V v d D s s J n F 1 b 3 Q 7 U 2 V j d G l v b j E v Q U c v R 2 X D p G 5 k Z X J 0 Z X I g V H l w L n t D b 2 x 1 b W 4 2 N j Y s N j Y 1 f S Z x d W 9 0 O y w m c X V v d D t T Z W N 0 a W 9 u M S 9 B R y 9 H Z c O k b m R l c n R l c i B U e X A u e 0 N v b H V t b j Y 2 N y w 2 N j Z 9 J n F 1 b 3 Q 7 L C Z x d W 9 0 O 1 N l Y 3 R p b 2 4 x L 0 F H L 0 d l w 6 R u Z G V y d G V y I F R 5 c C 5 7 Q 2 9 s d W 1 u N j Y 4 L D Y 2 N 3 0 m c X V v d D s s J n F 1 b 3 Q 7 U 2 V j d G l v b j E v Q U c v R 2 X D p G 5 k Z X J 0 Z X I g V H l w L n t D b 2 x 1 b W 4 2 N j k s N j Y 4 f S Z x d W 9 0 O y w m c X V v d D t T Z W N 0 a W 9 u M S 9 B R y 9 H Z c O k b m R l c n R l c i B U e X A u e 0 N v b H V t b j Y 3 M C w 2 N j l 9 J n F 1 b 3 Q 7 L C Z x d W 9 0 O 1 N l Y 3 R p b 2 4 x L 0 F H L 0 d l w 6 R u Z G V y d G V y I F R 5 c C 5 7 Q 2 9 s d W 1 u N j c x L D Y 3 M H 0 m c X V v d D s s J n F 1 b 3 Q 7 U 2 V j d G l v b j E v Q U c v R 2 X D p G 5 k Z X J 0 Z X I g V H l w L n t D b 2 x 1 b W 4 2 N z I s N j c x f S Z x d W 9 0 O y w m c X V v d D t T Z W N 0 a W 9 u M S 9 B R y 9 H Z c O k b m R l c n R l c i B U e X A u e 0 N v b H V t b j Y 3 M y w 2 N z J 9 J n F 1 b 3 Q 7 L C Z x d W 9 0 O 1 N l Y 3 R p b 2 4 x L 0 F H L 0 d l w 6 R u Z G V y d G V y I F R 5 c C 5 7 Q 2 9 s d W 1 u N j c 0 L D Y 3 M 3 0 m c X V v d D s s J n F 1 b 3 Q 7 U 2 V j d G l v b j E v Q U c v R 2 X D p G 5 k Z X J 0 Z X I g V H l w L n t D b 2 x 1 b W 4 2 N z U s N j c 0 f S Z x d W 9 0 O y w m c X V v d D t T Z W N 0 a W 9 u M S 9 B R y 9 H Z c O k b m R l c n R l c i B U e X A u e 0 N v b H V t b j Y 3 N i w 2 N z V 9 J n F 1 b 3 Q 7 L C Z x d W 9 0 O 1 N l Y 3 R p b 2 4 x L 0 F H L 0 d l w 6 R u Z G V y d G V y I F R 5 c C 5 7 Q 2 9 s d W 1 u N j c 3 L D Y 3 N n 0 m c X V v d D s s J n F 1 b 3 Q 7 U 2 V j d G l v b j E v Q U c v R 2 X D p G 5 k Z X J 0 Z X I g V H l w L n t D b 2 x 1 b W 4 2 N z g s N j c 3 f S Z x d W 9 0 O y w m c X V v d D t T Z W N 0 a W 9 u M S 9 B R y 9 H Z c O k b m R l c n R l c i B U e X A u e 0 N v b H V t b j Y 3 O S w 2 N z h 9 J n F 1 b 3 Q 7 L C Z x d W 9 0 O 1 N l Y 3 R p b 2 4 x L 0 F H L 0 d l w 6 R u Z G V y d G V y I F R 5 c C 5 7 Q 2 9 s d W 1 u N j g w L D Y 3 O X 0 m c X V v d D s s J n F 1 b 3 Q 7 U 2 V j d G l v b j E v Q U c v R 2 X D p G 5 k Z X J 0 Z X I g V H l w L n t D b 2 x 1 b W 4 2 O D E s N j g w f S Z x d W 9 0 O y w m c X V v d D t T Z W N 0 a W 9 u M S 9 B R y 9 H Z c O k b m R l c n R l c i B U e X A u e 0 N v b H V t b j Y 4 M i w 2 O D F 9 J n F 1 b 3 Q 7 L C Z x d W 9 0 O 1 N l Y 3 R p b 2 4 x L 0 F H L 0 d l w 6 R u Z G V y d G V y I F R 5 c C 5 7 Q 2 9 s d W 1 u N j g z L D Y 4 M n 0 m c X V v d D s s J n F 1 b 3 Q 7 U 2 V j d G l v b j E v Q U c v R 2 X D p G 5 k Z X J 0 Z X I g V H l w L n t D b 2 x 1 b W 4 2 O D Q s N j g z f S Z x d W 9 0 O y w m c X V v d D t T Z W N 0 a W 9 u M S 9 B R y 9 H Z c O k b m R l c n R l c i B U e X A u e 0 N v b H V t b j Y 4 N S w 2 O D R 9 J n F 1 b 3 Q 7 L C Z x d W 9 0 O 1 N l Y 3 R p b 2 4 x L 0 F H L 0 d l w 6 R u Z G V y d G V y I F R 5 c C 5 7 Q 2 9 s d W 1 u N j g 2 L D Y 4 N X 0 m c X V v d D s s J n F 1 b 3 Q 7 U 2 V j d G l v b j E v Q U c v R 2 X D p G 5 k Z X J 0 Z X I g V H l w L n t D b 2 x 1 b W 4 2 O D c s N j g 2 f S Z x d W 9 0 O y w m c X V v d D t T Z W N 0 a W 9 u M S 9 B R y 9 H Z c O k b m R l c n R l c i B U e X A u e 0 N v b H V t b j Y 4 O C w 2 O D d 9 J n F 1 b 3 Q 7 L C Z x d W 9 0 O 1 N l Y 3 R p b 2 4 x L 0 F H L 0 d l w 6 R u Z G V y d G V y I F R 5 c C 5 7 Q 2 9 s d W 1 u N j g 5 L D Y 4 O H 0 m c X V v d D s s J n F 1 b 3 Q 7 U 2 V j d G l v b j E v Q U c v R 2 X D p G 5 k Z X J 0 Z X I g V H l w L n t D b 2 x 1 b W 4 2 O T A s N j g 5 f S Z x d W 9 0 O y w m c X V v d D t T Z W N 0 a W 9 u M S 9 B R y 9 H Z c O k b m R l c n R l c i B U e X A u e 0 N v b H V t b j Y 5 M S w 2 O T B 9 J n F 1 b 3 Q 7 L C Z x d W 9 0 O 1 N l Y 3 R p b 2 4 x L 0 F H L 0 d l w 6 R u Z G V y d G V y I F R 5 c C 5 7 Q 2 9 s d W 1 u N j k y L D Y 5 M X 0 m c X V v d D s s J n F 1 b 3 Q 7 U 2 V j d G l v b j E v Q U c v R 2 X D p G 5 k Z X J 0 Z X I g V H l w L n t D b 2 x 1 b W 4 2 O T M s N j k y f S Z x d W 9 0 O y w m c X V v d D t T Z W N 0 a W 9 u M S 9 B R y 9 H Z c O k b m R l c n R l c i B U e X A u e 0 N v b H V t b j Y 5 N C w 2 O T N 9 J n F 1 b 3 Q 7 L C Z x d W 9 0 O 1 N l Y 3 R p b 2 4 x L 0 F H L 0 d l w 6 R u Z G V y d G V y I F R 5 c C 5 7 Q 2 9 s d W 1 u N j k 1 L D Y 5 N H 0 m c X V v d D s s J n F 1 b 3 Q 7 U 2 V j d G l v b j E v Q U c v R 2 X D p G 5 k Z X J 0 Z X I g V H l w L n t D b 2 x 1 b W 4 2 O T Y s N j k 1 f S Z x d W 9 0 O y w m c X V v d D t T Z W N 0 a W 9 u M S 9 B R y 9 H Z c O k b m R l c n R l c i B U e X A u e 0 N v b H V t b j Y 5 N y w 2 O T Z 9 J n F 1 b 3 Q 7 L C Z x d W 9 0 O 1 N l Y 3 R p b 2 4 x L 0 F H L 0 d l w 6 R u Z G V y d G V y I F R 5 c C 5 7 Q 2 9 s d W 1 u N j k 4 L D Y 5 N 3 0 m c X V v d D s s J n F 1 b 3 Q 7 U 2 V j d G l v b j E v Q U c v R 2 X D p G 5 k Z X J 0 Z X I g V H l w L n t D b 2 x 1 b W 4 2 O T k s N j k 4 f S Z x d W 9 0 O y w m c X V v d D t T Z W N 0 a W 9 u M S 9 B R y 9 H Z c O k b m R l c n R l c i B U e X A u e 0 N v b H V t b j c w M C w 2 O T l 9 J n F 1 b 3 Q 7 L C Z x d W 9 0 O 1 N l Y 3 R p b 2 4 x L 0 F H L 0 d l w 6 R u Z G V y d G V y I F R 5 c C 5 7 Q 2 9 s d W 1 u N z A x L D c w M H 0 m c X V v d D s s J n F 1 b 3 Q 7 U 2 V j d G l v b j E v Q U c v R 2 X D p G 5 k Z X J 0 Z X I g V H l w L n t D b 2 x 1 b W 4 3 M D I s N z A x f S Z x d W 9 0 O y w m c X V v d D t T Z W N 0 a W 9 u M S 9 B R y 9 H Z c O k b m R l c n R l c i B U e X A u e 0 N v b H V t b j c w M y w 3 M D J 9 J n F 1 b 3 Q 7 L C Z x d W 9 0 O 1 N l Y 3 R p b 2 4 x L 0 F H L 0 d l w 6 R u Z G V y d G V y I F R 5 c C 5 7 Q 2 9 s d W 1 u N z A 0 L D c w M 3 0 m c X V v d D s s J n F 1 b 3 Q 7 U 2 V j d G l v b j E v Q U c v R 2 X D p G 5 k Z X J 0 Z X I g V H l w L n t D b 2 x 1 b W 4 3 M D U s N z A 0 f S Z x d W 9 0 O y w m c X V v d D t T Z W N 0 a W 9 u M S 9 B R y 9 H Z c O k b m R l c n R l c i B U e X A u e 0 N v b H V t b j c w N i w 3 M D V 9 J n F 1 b 3 Q 7 L C Z x d W 9 0 O 1 N l Y 3 R p b 2 4 x L 0 F H L 0 d l w 6 R u Z G V y d G V y I F R 5 c C 5 7 Q 2 9 s d W 1 u N z A 3 L D c w N n 0 m c X V v d D s s J n F 1 b 3 Q 7 U 2 V j d G l v b j E v Q U c v R 2 X D p G 5 k Z X J 0 Z X I g V H l w L n t D b 2 x 1 b W 4 3 M D g s N z A 3 f S Z x d W 9 0 O y w m c X V v d D t T Z W N 0 a W 9 u M S 9 B R y 9 H Z c O k b m R l c n R l c i B U e X A u e 0 N v b H V t b j c w O S w 3 M D h 9 J n F 1 b 3 Q 7 L C Z x d W 9 0 O 1 N l Y 3 R p b 2 4 x L 0 F H L 0 d l w 6 R u Z G V y d G V y I F R 5 c C 5 7 Q 2 9 s d W 1 u N z E w L D c w O X 0 m c X V v d D s s J n F 1 b 3 Q 7 U 2 V j d G l v b j E v Q U c v R 2 X D p G 5 k Z X J 0 Z X I g V H l w L n t D b 2 x 1 b W 4 3 M T E s N z E w f S Z x d W 9 0 O y w m c X V v d D t T Z W N 0 a W 9 u M S 9 B R y 9 H Z c O k b m R l c n R l c i B U e X A u e 0 N v b H V t b j c x M i w 3 M T F 9 J n F 1 b 3 Q 7 L C Z x d W 9 0 O 1 N l Y 3 R p b 2 4 x L 0 F H L 0 d l w 6 R u Z G V y d G V y I F R 5 c C 5 7 Q 2 9 s d W 1 u N z E z L D c x M n 0 m c X V v d D s s J n F 1 b 3 Q 7 U 2 V j d G l v b j E v Q U c v R 2 X D p G 5 k Z X J 0 Z X I g V H l w L n t D b 2 x 1 b W 4 3 M T Q s N z E z f S Z x d W 9 0 O y w m c X V v d D t T Z W N 0 a W 9 u M S 9 B R y 9 H Z c O k b m R l c n R l c i B U e X A u e 0 N v b H V t b j c x N S w 3 M T R 9 J n F 1 b 3 Q 7 L C Z x d W 9 0 O 1 N l Y 3 R p b 2 4 x L 0 F H L 0 d l w 6 R u Z G V y d G V y I F R 5 c C 5 7 Q 2 9 s d W 1 u N z E 2 L D c x N X 0 m c X V v d D s s J n F 1 b 3 Q 7 U 2 V j d G l v b j E v Q U c v R 2 X D p G 5 k Z X J 0 Z X I g V H l w L n t D b 2 x 1 b W 4 3 M T c s N z E 2 f S Z x d W 9 0 O y w m c X V v d D t T Z W N 0 a W 9 u M S 9 B R y 9 H Z c O k b m R l c n R l c i B U e X A u e 0 N v b H V t b j c x O C w 3 M T d 9 J n F 1 b 3 Q 7 L C Z x d W 9 0 O 1 N l Y 3 R p b 2 4 x L 0 F H L 0 d l w 6 R u Z G V y d G V y I F R 5 c C 5 7 Q 2 9 s d W 1 u N z E 5 L D c x O H 0 m c X V v d D s s J n F 1 b 3 Q 7 U 2 V j d G l v b j E v Q U c v R 2 X D p G 5 k Z X J 0 Z X I g V H l w L n t D b 2 x 1 b W 4 3 M j A s N z E 5 f S Z x d W 9 0 O y w m c X V v d D t T Z W N 0 a W 9 u M S 9 B R y 9 H Z c O k b m R l c n R l c i B U e X A u e 0 N v b H V t b j c y M S w 3 M j B 9 J n F 1 b 3 Q 7 L C Z x d W 9 0 O 1 N l Y 3 R p b 2 4 x L 0 F H L 0 d l w 6 R u Z G V y d G V y I F R 5 c C 5 7 Q 2 9 s d W 1 u N z I y L D c y M X 0 m c X V v d D s s J n F 1 b 3 Q 7 U 2 V j d G l v b j E v Q U c v R 2 X D p G 5 k Z X J 0 Z X I g V H l w L n t D b 2 x 1 b W 4 3 M j M s N z I y f S Z x d W 9 0 O y w m c X V v d D t T Z W N 0 a W 9 u M S 9 B R y 9 H Z c O k b m R l c n R l c i B U e X A u e 0 N v b H V t b j c y N C w 3 M j N 9 J n F 1 b 3 Q 7 L C Z x d W 9 0 O 1 N l Y 3 R p b 2 4 x L 0 F H L 0 d l w 6 R u Z G V y d G V y I F R 5 c C 5 7 Q 2 9 s d W 1 u N z I 1 L D c y N H 0 m c X V v d D s s J n F 1 b 3 Q 7 U 2 V j d G l v b j E v Q U c v R 2 X D p G 5 k Z X J 0 Z X I g V H l w L n t D b 2 x 1 b W 4 3 M j Y s N z I 1 f S Z x d W 9 0 O y w m c X V v d D t T Z W N 0 a W 9 u M S 9 B R y 9 H Z c O k b m R l c n R l c i B U e X A u e 0 N v b H V t b j c y N y w 3 M j Z 9 J n F 1 b 3 Q 7 L C Z x d W 9 0 O 1 N l Y 3 R p b 2 4 x L 0 F H L 0 d l w 6 R u Z G V y d G V y I F R 5 c C 5 7 Q 2 9 s d W 1 u N z I 4 L D c y N 3 0 m c X V v d D s s J n F 1 b 3 Q 7 U 2 V j d G l v b j E v Q U c v R 2 X D p G 5 k Z X J 0 Z X I g V H l w L n t D b 2 x 1 b W 4 3 M j k s N z I 4 f S Z x d W 9 0 O y w m c X V v d D t T Z W N 0 a W 9 u M S 9 B R y 9 H Z c O k b m R l c n R l c i B U e X A u e 0 N v b H V t b j c z M C w 3 M j l 9 J n F 1 b 3 Q 7 L C Z x d W 9 0 O 1 N l Y 3 R p b 2 4 x L 0 F H L 0 d l w 6 R u Z G V y d G V y I F R 5 c C 5 7 Q 2 9 s d W 1 u N z M x L D c z M H 0 m c X V v d D s s J n F 1 b 3 Q 7 U 2 V j d G l v b j E v Q U c v R 2 X D p G 5 k Z X J 0 Z X I g V H l w L n t D b 2 x 1 b W 4 3 M z I s N z M x f S Z x d W 9 0 O y w m c X V v d D t T Z W N 0 a W 9 u M S 9 B R y 9 H Z c O k b m R l c n R l c i B U e X A u e 0 N v b H V t b j c z M y w 3 M z J 9 J n F 1 b 3 Q 7 L C Z x d W 9 0 O 1 N l Y 3 R p b 2 4 x L 0 F H L 0 d l w 6 R u Z G V y d G V y I F R 5 c C 5 7 Q 2 9 s d W 1 u N z M 0 L D c z M 3 0 m c X V v d D s s J n F 1 b 3 Q 7 U 2 V j d G l v b j E v Q U c v R 2 X D p G 5 k Z X J 0 Z X I g V H l w L n t D b 2 x 1 b W 4 3 M z U s N z M 0 f S Z x d W 9 0 O y w m c X V v d D t T Z W N 0 a W 9 u M S 9 B R y 9 H Z c O k b m R l c n R l c i B U e X A u e 0 N v b H V t b j c z N i w 3 M z V 9 J n F 1 b 3 Q 7 L C Z x d W 9 0 O 1 N l Y 3 R p b 2 4 x L 0 F H L 0 d l w 6 R u Z G V y d G V y I F R 5 c C 5 7 Q 2 9 s d W 1 u N z M 3 L D c z N n 0 m c X V v d D s s J n F 1 b 3 Q 7 U 2 V j d G l v b j E v Q U c v R 2 X D p G 5 k Z X J 0 Z X I g V H l w L n t D b 2 x 1 b W 4 3 M z g s N z M 3 f S Z x d W 9 0 O y w m c X V v d D t T Z W N 0 a W 9 u M S 9 B R y 9 H Z c O k b m R l c n R l c i B U e X A u e 0 N v b H V t b j c z O S w 3 M z h 9 J n F 1 b 3 Q 7 L C Z x d W 9 0 O 1 N l Y 3 R p b 2 4 x L 0 F H L 0 d l w 6 R u Z G V y d G V y I F R 5 c C 5 7 Q 2 9 s d W 1 u N z Q w L D c z O X 0 m c X V v d D s s J n F 1 b 3 Q 7 U 2 V j d G l v b j E v Q U c v R 2 X D p G 5 k Z X J 0 Z X I g V H l w L n t D b 2 x 1 b W 4 3 N D E s N z Q w f S Z x d W 9 0 O y w m c X V v d D t T Z W N 0 a W 9 u M S 9 B R y 9 H Z c O k b m R l c n R l c i B U e X A u e 0 N v b H V t b j c 0 M i w 3 N D F 9 J n F 1 b 3 Q 7 L C Z x d W 9 0 O 1 N l Y 3 R p b 2 4 x L 0 F H L 0 d l w 6 R u Z G V y d G V y I F R 5 c C 5 7 Q 2 9 s d W 1 u N z Q z L D c 0 M n 0 m c X V v d D s s J n F 1 b 3 Q 7 U 2 V j d G l v b j E v Q U c v R 2 X D p G 5 k Z X J 0 Z X I g V H l w L n t D b 2 x 1 b W 4 3 N D Q s N z Q z f S Z x d W 9 0 O y w m c X V v d D t T Z W N 0 a W 9 u M S 9 B R y 9 H Z c O k b m R l c n R l c i B U e X A u e 0 N v b H V t b j c 0 N S w 3 N D R 9 J n F 1 b 3 Q 7 L C Z x d W 9 0 O 1 N l Y 3 R p b 2 4 x L 0 F H L 0 d l w 6 R u Z G V y d G V y I F R 5 c C 5 7 Q 2 9 s d W 1 u N z Q 2 L D c 0 N X 0 m c X V v d D s s J n F 1 b 3 Q 7 U 2 V j d G l v b j E v Q U c v R 2 X D p G 5 k Z X J 0 Z X I g V H l w L n t D b 2 x 1 b W 4 3 N D c s N z Q 2 f S Z x d W 9 0 O y w m c X V v d D t T Z W N 0 a W 9 u M S 9 B R y 9 H Z c O k b m R l c n R l c i B U e X A u e 0 N v b H V t b j c 0 O C w 3 N D d 9 J n F 1 b 3 Q 7 L C Z x d W 9 0 O 1 N l Y 3 R p b 2 4 x L 0 F H L 0 d l w 6 R u Z G V y d G V y I F R 5 c C 5 7 Q 2 9 s d W 1 u N z Q 5 L D c 0 O H 0 m c X V v d D s s J n F 1 b 3 Q 7 U 2 V j d G l v b j E v Q U c v R 2 X D p G 5 k Z X J 0 Z X I g V H l w L n t D b 2 x 1 b W 4 3 N T A s N z Q 5 f S Z x d W 9 0 O y w m c X V v d D t T Z W N 0 a W 9 u M S 9 B R y 9 H Z c O k b m R l c n R l c i B U e X A u e 0 N v b H V t b j c 1 M S w 3 N T B 9 J n F 1 b 3 Q 7 L C Z x d W 9 0 O 1 N l Y 3 R p b 2 4 x L 0 F H L 0 d l w 6 R u Z G V y d G V y I F R 5 c C 5 7 Q 2 9 s d W 1 u N z U y L D c 1 M X 0 m c X V v d D s s J n F 1 b 3 Q 7 U 2 V j d G l v b j E v Q U c v R 2 X D p G 5 k Z X J 0 Z X I g V H l w L n t D b 2 x 1 b W 4 3 N T M s N z U y f S Z x d W 9 0 O y w m c X V v d D t T Z W N 0 a W 9 u M S 9 B R y 9 H Z c O k b m R l c n R l c i B U e X A u e 0 N v b H V t b j c 1 N C w 3 N T N 9 J n F 1 b 3 Q 7 L C Z x d W 9 0 O 1 N l Y 3 R p b 2 4 x L 0 F H L 0 d l w 6 R u Z G V y d G V y I F R 5 c C 5 7 Q 2 9 s d W 1 u N z U 1 L D c 1 N H 0 m c X V v d D s s J n F 1 b 3 Q 7 U 2 V j d G l v b j E v Q U c v R 2 X D p G 5 k Z X J 0 Z X I g V H l w L n t D b 2 x 1 b W 4 3 N T Y s N z U 1 f S Z x d W 9 0 O y w m c X V v d D t T Z W N 0 a W 9 u M S 9 B R y 9 H Z c O k b m R l c n R l c i B U e X A u e 0 N v b H V t b j c 1 N y w 3 N T Z 9 J n F 1 b 3 Q 7 L C Z x d W 9 0 O 1 N l Y 3 R p b 2 4 x L 0 F H L 0 d l w 6 R u Z G V y d G V y I F R 5 c C 5 7 Q 2 9 s d W 1 u N z U 4 L D c 1 N 3 0 m c X V v d D s s J n F 1 b 3 Q 7 U 2 V j d G l v b j E v Q U c v R 2 X D p G 5 k Z X J 0 Z X I g V H l w L n t D b 2 x 1 b W 4 3 N T k s N z U 4 f S Z x d W 9 0 O y w m c X V v d D t T Z W N 0 a W 9 u M S 9 B R y 9 H Z c O k b m R l c n R l c i B U e X A u e 0 N v b H V t b j c 2 M C w 3 N T l 9 J n F 1 b 3 Q 7 L C Z x d W 9 0 O 1 N l Y 3 R p b 2 4 x L 0 F H L 0 d l w 6 R u Z G V y d G V y I F R 5 c C 5 7 Q 2 9 s d W 1 u N z Y x L D c 2 M H 0 m c X V v d D s s J n F 1 b 3 Q 7 U 2 V j d G l v b j E v Q U c v R 2 X D p G 5 k Z X J 0 Z X I g V H l w L n t D b 2 x 1 b W 4 3 N j I s N z Y x f S Z x d W 9 0 O y w m c X V v d D t T Z W N 0 a W 9 u M S 9 B R y 9 H Z c O k b m R l c n R l c i B U e X A u e 0 N v b H V t b j c 2 M y w 3 N j J 9 J n F 1 b 3 Q 7 L C Z x d W 9 0 O 1 N l Y 3 R p b 2 4 x L 0 F H L 0 d l w 6 R u Z G V y d G V y I F R 5 c C 5 7 Q 2 9 s d W 1 u N z Y 0 L D c 2 M 3 0 m c X V v d D s s J n F 1 b 3 Q 7 U 2 V j d G l v b j E v Q U c v R 2 X D p G 5 k Z X J 0 Z X I g V H l w L n t D b 2 x 1 b W 4 3 N j U s N z Y 0 f S Z x d W 9 0 O y w m c X V v d D t T Z W N 0 a W 9 u M S 9 B R y 9 H Z c O k b m R l c n R l c i B U e X A u e 0 N v b H V t b j c 2 N i w 3 N j V 9 J n F 1 b 3 Q 7 L C Z x d W 9 0 O 1 N l Y 3 R p b 2 4 x L 0 F H L 0 d l w 6 R u Z G V y d G V y I F R 5 c C 5 7 Q 2 9 s d W 1 u N z Y 3 L D c 2 N n 0 m c X V v d D s s J n F 1 b 3 Q 7 U 2 V j d G l v b j E v Q U c v R 2 X D p G 5 k Z X J 0 Z X I g V H l w L n t D b 2 x 1 b W 4 3 N j g s N z Y 3 f S Z x d W 9 0 O y w m c X V v d D t T Z W N 0 a W 9 u M S 9 B R y 9 H Z c O k b m R l c n R l c i B U e X A u e 0 N v b H V t b j c 2 O S w 3 N j h 9 J n F 1 b 3 Q 7 L C Z x d W 9 0 O 1 N l Y 3 R p b 2 4 x L 0 F H L 0 d l w 6 R u Z G V y d G V y I F R 5 c C 5 7 Q 2 9 s d W 1 u N z c w L D c 2 O X 0 m c X V v d D s s J n F 1 b 3 Q 7 U 2 V j d G l v b j E v Q U c v R 2 X D p G 5 k Z X J 0 Z X I g V H l w L n t D b 2 x 1 b W 4 3 N z E s N z c w f S Z x d W 9 0 O y w m c X V v d D t T Z W N 0 a W 9 u M S 9 B R y 9 H Z c O k b m R l c n R l c i B U e X A u e 0 N v b H V t b j c 3 M i w 3 N z F 9 J n F 1 b 3 Q 7 L C Z x d W 9 0 O 1 N l Y 3 R p b 2 4 x L 0 F H L 0 d l w 6 R u Z G V y d G V y I F R 5 c C 5 7 Q 2 9 s d W 1 u N z c z L D c 3 M n 0 m c X V v d D s s J n F 1 b 3 Q 7 U 2 V j d G l v b j E v Q U c v R 2 X D p G 5 k Z X J 0 Z X I g V H l w L n t D b 2 x 1 b W 4 3 N z Q s N z c z f S Z x d W 9 0 O y w m c X V v d D t T Z W N 0 a W 9 u M S 9 B R y 9 H Z c O k b m R l c n R l c i B U e X A u e 0 N v b H V t b j c 3 N S w 3 N z R 9 J n F 1 b 3 Q 7 L C Z x d W 9 0 O 1 N l Y 3 R p b 2 4 x L 0 F H L 0 d l w 6 R u Z G V y d G V y I F R 5 c C 5 7 Q 2 9 s d W 1 u N z c 2 L D c 3 N X 0 m c X V v d D s s J n F 1 b 3 Q 7 U 2 V j d G l v b j E v Q U c v R 2 X D p G 5 k Z X J 0 Z X I g V H l w L n t D b 2 x 1 b W 4 3 N z c s N z c 2 f S Z x d W 9 0 O y w m c X V v d D t T Z W N 0 a W 9 u M S 9 B R y 9 H Z c O k b m R l c n R l c i B U e X A u e 0 N v b H V t b j c 3 O C w 3 N z d 9 J n F 1 b 3 Q 7 L C Z x d W 9 0 O 1 N l Y 3 R p b 2 4 x L 0 F H L 0 d l w 6 R u Z G V y d G V y I F R 5 c C 5 7 Q 2 9 s d W 1 u N z c 5 L D c 3 O H 0 m c X V v d D s s J n F 1 b 3 Q 7 U 2 V j d G l v b j E v Q U c v R 2 X D p G 5 k Z X J 0 Z X I g V H l w L n t D b 2 x 1 b W 4 3 O D A s N z c 5 f S Z x d W 9 0 O y w m c X V v d D t T Z W N 0 a W 9 u M S 9 B R y 9 H Z c O k b m R l c n R l c i B U e X A u e 0 N v b H V t b j c 4 M S w 3 O D B 9 J n F 1 b 3 Q 7 L C Z x d W 9 0 O 1 N l Y 3 R p b 2 4 x L 0 F H L 0 d l w 6 R u Z G V y d G V y I F R 5 c C 5 7 Q 2 9 s d W 1 u N z g y L D c 4 M X 0 m c X V v d D s s J n F 1 b 3 Q 7 U 2 V j d G l v b j E v Q U c v R 2 X D p G 5 k Z X J 0 Z X I g V H l w L n t D b 2 x 1 b W 4 3 O D M s N z g y f S Z x d W 9 0 O y w m c X V v d D t T Z W N 0 a W 9 u M S 9 B R y 9 H Z c O k b m R l c n R l c i B U e X A u e 0 N v b H V t b j c 4 N C w 3 O D N 9 J n F 1 b 3 Q 7 L C Z x d W 9 0 O 1 N l Y 3 R p b 2 4 x L 0 F H L 0 d l w 6 R u Z G V y d G V y I F R 5 c C 5 7 Q 2 9 s d W 1 u N z g 1 L D c 4 N H 0 m c X V v d D s s J n F 1 b 3 Q 7 U 2 V j d G l v b j E v Q U c v R 2 X D p G 5 k Z X J 0 Z X I g V H l w L n t D b 2 x 1 b W 4 3 O D Y s N z g 1 f S Z x d W 9 0 O y w m c X V v d D t T Z W N 0 a W 9 u M S 9 B R y 9 H Z c O k b m R l c n R l c i B U e X A u e 0 N v b H V t b j c 4 N y w 3 O D Z 9 J n F 1 b 3 Q 7 L C Z x d W 9 0 O 1 N l Y 3 R p b 2 4 x L 0 F H L 0 d l w 6 R u Z G V y d G V y I F R 5 c C 5 7 Q 2 9 s d W 1 u N z g 4 L D c 4 N 3 0 m c X V v d D s s J n F 1 b 3 Q 7 U 2 V j d G l v b j E v Q U c v R 2 X D p G 5 k Z X J 0 Z X I g V H l w L n t D b 2 x 1 b W 4 3 O D k s N z g 4 f S Z x d W 9 0 O y w m c X V v d D t T Z W N 0 a W 9 u M S 9 B R y 9 H Z c O k b m R l c n R l c i B U e X A u e 0 N v b H V t b j c 5 M C w 3 O D l 9 J n F 1 b 3 Q 7 L C Z x d W 9 0 O 1 N l Y 3 R p b 2 4 x L 0 F H L 0 d l w 6 R u Z G V y d G V y I F R 5 c C 5 7 Q 2 9 s d W 1 u N z k x L D c 5 M H 0 m c X V v d D s s J n F 1 b 3 Q 7 U 2 V j d G l v b j E v Q U c v R 2 X D p G 5 k Z X J 0 Z X I g V H l w L n t D b 2 x 1 b W 4 3 O T I s N z k x f S Z x d W 9 0 O y w m c X V v d D t T Z W N 0 a W 9 u M S 9 B R y 9 H Z c O k b m R l c n R l c i B U e X A u e 0 N v b H V t b j c 5 M y w 3 O T J 9 J n F 1 b 3 Q 7 L C Z x d W 9 0 O 1 N l Y 3 R p b 2 4 x L 0 F H L 0 d l w 6 R u Z G V y d G V y I F R 5 c C 5 7 Q 2 9 s d W 1 u N z k 0 L D c 5 M 3 0 m c X V v d D s s J n F 1 b 3 Q 7 U 2 V j d G l v b j E v Q U c v R 2 X D p G 5 k Z X J 0 Z X I g V H l w L n t D b 2 x 1 b W 4 3 O T U s N z k 0 f S Z x d W 9 0 O y w m c X V v d D t T Z W N 0 a W 9 u M S 9 B R y 9 H Z c O k b m R l c n R l c i B U e X A u e 0 N v b H V t b j c 5 N i w 3 O T V 9 J n F 1 b 3 Q 7 L C Z x d W 9 0 O 1 N l Y 3 R p b 2 4 x L 0 F H L 0 d l w 6 R u Z G V y d G V y I F R 5 c C 5 7 Q 2 9 s d W 1 u N z k 3 L D c 5 N n 0 m c X V v d D s s J n F 1 b 3 Q 7 U 2 V j d G l v b j E v Q U c v R 2 X D p G 5 k Z X J 0 Z X I g V H l w L n t D b 2 x 1 b W 4 3 O T g s N z k 3 f S Z x d W 9 0 O y w m c X V v d D t T Z W N 0 a W 9 u M S 9 B R y 9 H Z c O k b m R l c n R l c i B U e X A u e 0 N v b H V t b j c 5 O S w 3 O T h 9 J n F 1 b 3 Q 7 L C Z x d W 9 0 O 1 N l Y 3 R p b 2 4 x L 0 F H L 0 d l w 6 R u Z G V y d G V y I F R 5 c C 5 7 Q 2 9 s d W 1 u O D A w L D c 5 O X 0 m c X V v d D s s J n F 1 b 3 Q 7 U 2 V j d G l v b j E v Q U c v R 2 X D p G 5 k Z X J 0 Z X I g V H l w L n t D b 2 x 1 b W 4 4 M D E s O D A w f S Z x d W 9 0 O y w m c X V v d D t T Z W N 0 a W 9 u M S 9 B R y 9 H Z c O k b m R l c n R l c i B U e X A u e 0 N v b H V t b j g w M i w 4 M D F 9 J n F 1 b 3 Q 7 L C Z x d W 9 0 O 1 N l Y 3 R p b 2 4 x L 0 F H L 0 d l w 6 R u Z G V y d G V y I F R 5 c C 5 7 Q 2 9 s d W 1 u O D A z L D g w M n 0 m c X V v d D s s J n F 1 b 3 Q 7 U 2 V j d G l v b j E v Q U c v R 2 X D p G 5 k Z X J 0 Z X I g V H l w L n t D b 2 x 1 b W 4 4 M D Q s O D A z f S Z x d W 9 0 O y w m c X V v d D t T Z W N 0 a W 9 u M S 9 B R y 9 H Z c O k b m R l c n R l c i B U e X A u e 0 N v b H V t b j g w N S w 4 M D R 9 J n F 1 b 3 Q 7 L C Z x d W 9 0 O 1 N l Y 3 R p b 2 4 x L 0 F H L 0 d l w 6 R u Z G V y d G V y I F R 5 c C 5 7 Q 2 9 s d W 1 u O D A 2 L D g w N X 0 m c X V v d D s s J n F 1 b 3 Q 7 U 2 V j d G l v b j E v Q U c v R 2 X D p G 5 k Z X J 0 Z X I g V H l w L n t D b 2 x 1 b W 4 4 M D c s O D A 2 f S Z x d W 9 0 O y w m c X V v d D t T Z W N 0 a W 9 u M S 9 B R y 9 H Z c O k b m R l c n R l c i B U e X A u e 0 N v b H V t b j g w O C w 4 M D d 9 J n F 1 b 3 Q 7 L C Z x d W 9 0 O 1 N l Y 3 R p b 2 4 x L 0 F H L 0 d l w 6 R u Z G V y d G V y I F R 5 c C 5 7 Q 2 9 s d W 1 u O D A 5 L D g w O H 0 m c X V v d D s s J n F 1 b 3 Q 7 U 2 V j d G l v b j E v Q U c v R 2 X D p G 5 k Z X J 0 Z X I g V H l w L n t D b 2 x 1 b W 4 4 M T A s O D A 5 f S Z x d W 9 0 O y w m c X V v d D t T Z W N 0 a W 9 u M S 9 B R y 9 H Z c O k b m R l c n R l c i B U e X A u e 0 N v b H V t b j g x M S w 4 M T B 9 J n F 1 b 3 Q 7 L C Z x d W 9 0 O 1 N l Y 3 R p b 2 4 x L 0 F H L 0 d l w 6 R u Z G V y d G V y I F R 5 c C 5 7 Q 2 9 s d W 1 u O D E y L D g x M X 0 m c X V v d D s s J n F 1 b 3 Q 7 U 2 V j d G l v b j E v Q U c v R 2 X D p G 5 k Z X J 0 Z X I g V H l w L n t D b 2 x 1 b W 4 4 M T M s O D E y f S Z x d W 9 0 O y w m c X V v d D t T Z W N 0 a W 9 u M S 9 B R y 9 H Z c O k b m R l c n R l c i B U e X A u e 0 N v b H V t b j g x N C w 4 M T N 9 J n F 1 b 3 Q 7 L C Z x d W 9 0 O 1 N l Y 3 R p b 2 4 x L 0 F H L 0 d l w 6 R u Z G V y d G V y I F R 5 c C 5 7 Q 2 9 s d W 1 u O D E 1 L D g x N H 0 m c X V v d D s s J n F 1 b 3 Q 7 U 2 V j d G l v b j E v Q U c v R 2 X D p G 5 k Z X J 0 Z X I g V H l w L n t D b 2 x 1 b W 4 4 M T Y s O D E 1 f S Z x d W 9 0 O y w m c X V v d D t T Z W N 0 a W 9 u M S 9 B R y 9 H Z c O k b m R l c n R l c i B U e X A u e 0 N v b H V t b j g x N y w 4 M T Z 9 J n F 1 b 3 Q 7 L C Z x d W 9 0 O 1 N l Y 3 R p b 2 4 x L 0 F H L 0 d l w 6 R u Z G V y d G V y I F R 5 c C 5 7 Q 2 9 s d W 1 u O D E 4 L D g x N 3 0 m c X V v d D s s J n F 1 b 3 Q 7 U 2 V j d G l v b j E v Q U c v R 2 X D p G 5 k Z X J 0 Z X I g V H l w L n t D b 2 x 1 b W 4 4 M T k s O D E 4 f S Z x d W 9 0 O y w m c X V v d D t T Z W N 0 a W 9 u M S 9 B R y 9 H Z c O k b m R l c n R l c i B U e X A u e 0 N v b H V t b j g y M C w 4 M T l 9 J n F 1 b 3 Q 7 L C Z x d W 9 0 O 1 N l Y 3 R p b 2 4 x L 0 F H L 0 d l w 6 R u Z G V y d G V y I F R 5 c C 5 7 Q 2 9 s d W 1 u O D I x L D g y M H 0 m c X V v d D s s J n F 1 b 3 Q 7 U 2 V j d G l v b j E v Q U c v R 2 X D p G 5 k Z X J 0 Z X I g V H l w L n t D b 2 x 1 b W 4 4 M j I s O D I x f S Z x d W 9 0 O y w m c X V v d D t T Z W N 0 a W 9 u M S 9 B R y 9 H Z c O k b m R l c n R l c i B U e X A u e 0 N v b H V t b j g y M y w 4 M j J 9 J n F 1 b 3 Q 7 L C Z x d W 9 0 O 1 N l Y 3 R p b 2 4 x L 0 F H L 0 d l w 6 R u Z G V y d G V y I F R 5 c C 5 7 Q 2 9 s d W 1 u O D I 0 L D g y M 3 0 m c X V v d D s s J n F 1 b 3 Q 7 U 2 V j d G l v b j E v Q U c v R 2 X D p G 5 k Z X J 0 Z X I g V H l w L n t D b 2 x 1 b W 4 4 M j U s O D I 0 f S Z x d W 9 0 O y w m c X V v d D t T Z W N 0 a W 9 u M S 9 B R y 9 H Z c O k b m R l c n R l c i B U e X A u e 0 N v b H V t b j g y N i w 4 M j V 9 J n F 1 b 3 Q 7 L C Z x d W 9 0 O 1 N l Y 3 R p b 2 4 x L 0 F H L 0 d l w 6 R u Z G V y d G V y I F R 5 c C 5 7 Q 2 9 s d W 1 u O D I 3 L D g y N n 0 m c X V v d D s s J n F 1 b 3 Q 7 U 2 V j d G l v b j E v Q U c v R 2 X D p G 5 k Z X J 0 Z X I g V H l w L n t D b 2 x 1 b W 4 4 M j g s O D I 3 f S Z x d W 9 0 O y w m c X V v d D t T Z W N 0 a W 9 u M S 9 B R y 9 H Z c O k b m R l c n R l c i B U e X A u e 0 N v b H V t b j g y O S w 4 M j h 9 J n F 1 b 3 Q 7 L C Z x d W 9 0 O 1 N l Y 3 R p b 2 4 x L 0 F H L 0 d l w 6 R u Z G V y d G V y I F R 5 c C 5 7 Q 2 9 s d W 1 u O D M w L D g y O X 0 m c X V v d D s s J n F 1 b 3 Q 7 U 2 V j d G l v b j E v Q U c v R 2 X D p G 5 k Z X J 0 Z X I g V H l w L n t D b 2 x 1 b W 4 4 M z E s O D M w f S Z x d W 9 0 O y w m c X V v d D t T Z W N 0 a W 9 u M S 9 B R y 9 H Z c O k b m R l c n R l c i B U e X A u e 0 N v b H V t b j g z M i w 4 M z F 9 J n F 1 b 3 Q 7 L C Z x d W 9 0 O 1 N l Y 3 R p b 2 4 x L 0 F H L 0 d l w 6 R u Z G V y d G V y I F R 5 c C 5 7 Q 2 9 s d W 1 u O D M z L D g z M n 0 m c X V v d D s s J n F 1 b 3 Q 7 U 2 V j d G l v b j E v Q U c v R 2 X D p G 5 k Z X J 0 Z X I g V H l w L n t D b 2 x 1 b W 4 4 M z Q s O D M z f S Z x d W 9 0 O y w m c X V v d D t T Z W N 0 a W 9 u M S 9 B R y 9 H Z c O k b m R l c n R l c i B U e X A u e 0 N v b H V t b j g z N S w 4 M z R 9 J n F 1 b 3 Q 7 L C Z x d W 9 0 O 1 N l Y 3 R p b 2 4 x L 0 F H L 0 d l w 6 R u Z G V y d G V y I F R 5 c C 5 7 Q 2 9 s d W 1 u O D M 2 L D g z N X 0 m c X V v d D s s J n F 1 b 3 Q 7 U 2 V j d G l v b j E v Q U c v R 2 X D p G 5 k Z X J 0 Z X I g V H l w L n t D b 2 x 1 b W 4 4 M z c s O D M 2 f S Z x d W 9 0 O y w m c X V v d D t T Z W N 0 a W 9 u M S 9 B R y 9 H Z c O k b m R l c n R l c i B U e X A u e 0 N v b H V t b j g z O C w 4 M z d 9 J n F 1 b 3 Q 7 L C Z x d W 9 0 O 1 N l Y 3 R p b 2 4 x L 0 F H L 0 d l w 6 R u Z G V y d G V y I F R 5 c C 5 7 Q 2 9 s d W 1 u O D M 5 L D g z O H 0 m c X V v d D s s J n F 1 b 3 Q 7 U 2 V j d G l v b j E v Q U c v R 2 X D p G 5 k Z X J 0 Z X I g V H l w L n t D b 2 x 1 b W 4 4 N D A s O D M 5 f S Z x d W 9 0 O y w m c X V v d D t T Z W N 0 a W 9 u M S 9 B R y 9 H Z c O k b m R l c n R l c i B U e X A u e 0 N v b H V t b j g 0 M S w 4 N D B 9 J n F 1 b 3 Q 7 L C Z x d W 9 0 O 1 N l Y 3 R p b 2 4 x L 0 F H L 0 d l w 6 R u Z G V y d G V y I F R 5 c C 5 7 Q 2 9 s d W 1 u O D Q y L D g 0 M X 0 m c X V v d D s s J n F 1 b 3 Q 7 U 2 V j d G l v b j E v Q U c v R 2 X D p G 5 k Z X J 0 Z X I g V H l w L n t D b 2 x 1 b W 4 4 N D M s O D Q y f S Z x d W 9 0 O y w m c X V v d D t T Z W N 0 a W 9 u M S 9 B R y 9 H Z c O k b m R l c n R l c i B U e X A u e 0 N v b H V t b j g 0 N C w 4 N D N 9 J n F 1 b 3 Q 7 L C Z x d W 9 0 O 1 N l Y 3 R p b 2 4 x L 0 F H L 0 d l w 6 R u Z G V y d G V y I F R 5 c C 5 7 Q 2 9 s d W 1 u O D Q 1 L D g 0 N H 0 m c X V v d D s s J n F 1 b 3 Q 7 U 2 V j d G l v b j E v Q U c v R 2 X D p G 5 k Z X J 0 Z X I g V H l w L n t D b 2 x 1 b W 4 4 N D Y s O D Q 1 f S Z x d W 9 0 O y w m c X V v d D t T Z W N 0 a W 9 u M S 9 B R y 9 H Z c O k b m R l c n R l c i B U e X A u e 0 N v b H V t b j g 0 N y w 4 N D Z 9 J n F 1 b 3 Q 7 L C Z x d W 9 0 O 1 N l Y 3 R p b 2 4 x L 0 F H L 0 d l w 6 R u Z G V y d G V y I F R 5 c C 5 7 Q 2 9 s d W 1 u O D Q 4 L D g 0 N 3 0 m c X V v d D s s J n F 1 b 3 Q 7 U 2 V j d G l v b j E v Q U c v R 2 X D p G 5 k Z X J 0 Z X I g V H l w L n t D b 2 x 1 b W 4 4 N D k s O D Q 4 f S Z x d W 9 0 O y w m c X V v d D t T Z W N 0 a W 9 u M S 9 B R y 9 H Z c O k b m R l c n R l c i B U e X A u e 0 N v b H V t b j g 1 M C w 4 N D l 9 J n F 1 b 3 Q 7 L C Z x d W 9 0 O 1 N l Y 3 R p b 2 4 x L 0 F H L 0 d l w 6 R u Z G V y d G V y I F R 5 c C 5 7 Q 2 9 s d W 1 u O D U x L D g 1 M H 0 m c X V v d D s s J n F 1 b 3 Q 7 U 2 V j d G l v b j E v Q U c v R 2 X D p G 5 k Z X J 0 Z X I g V H l w L n t D b 2 x 1 b W 4 4 N T I s O D U x f S Z x d W 9 0 O y w m c X V v d D t T Z W N 0 a W 9 u M S 9 B R y 9 H Z c O k b m R l c n R l c i B U e X A u e 0 N v b H V t b j g 1 M y w 4 N T J 9 J n F 1 b 3 Q 7 L C Z x d W 9 0 O 1 N l Y 3 R p b 2 4 x L 0 F H L 0 d l w 6 R u Z G V y d G V y I F R 5 c C 5 7 Q 2 9 s d W 1 u O D U 0 L D g 1 M 3 0 m c X V v d D s s J n F 1 b 3 Q 7 U 2 V j d G l v b j E v Q U c v R 2 X D p G 5 k Z X J 0 Z X I g V H l w L n t D b 2 x 1 b W 4 4 N T U s O D U 0 f S Z x d W 9 0 O y w m c X V v d D t T Z W N 0 a W 9 u M S 9 B R y 9 H Z c O k b m R l c n R l c i B U e X A u e 0 N v b H V t b j g 1 N i w 4 N T V 9 J n F 1 b 3 Q 7 L C Z x d W 9 0 O 1 N l Y 3 R p b 2 4 x L 0 F H L 0 d l w 6 R u Z G V y d G V y I F R 5 c C 5 7 Q 2 9 s d W 1 u O D U 3 L D g 1 N n 0 m c X V v d D s s J n F 1 b 3 Q 7 U 2 V j d G l v b j E v Q U c v R 2 X D p G 5 k Z X J 0 Z X I g V H l w L n t D b 2 x 1 b W 4 4 N T g s O D U 3 f S Z x d W 9 0 O y w m c X V v d D t T Z W N 0 a W 9 u M S 9 B R y 9 H Z c O k b m R l c n R l c i B U e X A u e 0 N v b H V t b j g 1 O S w 4 N T h 9 J n F 1 b 3 Q 7 L C Z x d W 9 0 O 1 N l Y 3 R p b 2 4 x L 0 F H L 0 d l w 6 R u Z G V y d G V y I F R 5 c C 5 7 Q 2 9 s d W 1 u O D Y w L D g 1 O X 0 m c X V v d D s s J n F 1 b 3 Q 7 U 2 V j d G l v b j E v Q U c v R 2 X D p G 5 k Z X J 0 Z X I g V H l w L n t D b 2 x 1 b W 4 4 N j E s O D Y w f S Z x d W 9 0 O y w m c X V v d D t T Z W N 0 a W 9 u M S 9 B R y 9 H Z c O k b m R l c n R l c i B U e X A u e 0 N v b H V t b j g 2 M i w 4 N j F 9 J n F 1 b 3 Q 7 L C Z x d W 9 0 O 1 N l Y 3 R p b 2 4 x L 0 F H L 0 d l w 6 R u Z G V y d G V y I F R 5 c C 5 7 Q 2 9 s d W 1 u O D Y z L D g 2 M n 0 m c X V v d D s s J n F 1 b 3 Q 7 U 2 V j d G l v b j E v Q U c v R 2 X D p G 5 k Z X J 0 Z X I g V H l w L n t D b 2 x 1 b W 4 4 N j Q s O D Y z f S Z x d W 9 0 O y w m c X V v d D t T Z W N 0 a W 9 u M S 9 B R y 9 H Z c O k b m R l c n R l c i B U e X A u e 0 N v b H V t b j g 2 N S w 4 N j R 9 J n F 1 b 3 Q 7 L C Z x d W 9 0 O 1 N l Y 3 R p b 2 4 x L 0 F H L 0 d l w 6 R u Z G V y d G V y I F R 5 c C 5 7 Q 2 9 s d W 1 u O D Y 2 L D g 2 N X 0 m c X V v d D s s J n F 1 b 3 Q 7 U 2 V j d G l v b j E v Q U c v R 2 X D p G 5 k Z X J 0 Z X I g V H l w L n t D b 2 x 1 b W 4 4 N j c s O D Y 2 f S Z x d W 9 0 O y w m c X V v d D t T Z W N 0 a W 9 u M S 9 B R y 9 H Z c O k b m R l c n R l c i B U e X A u e 0 N v b H V t b j g 2 O C w 4 N j d 9 J n F 1 b 3 Q 7 L C Z x d W 9 0 O 1 N l Y 3 R p b 2 4 x L 0 F H L 0 d l w 6 R u Z G V y d G V y I F R 5 c C 5 7 Q 2 9 s d W 1 u O D Y 5 L D g 2 O H 0 m c X V v d D s s J n F 1 b 3 Q 7 U 2 V j d G l v b j E v Q U c v R 2 X D p G 5 k Z X J 0 Z X I g V H l w L n t D b 2 x 1 b W 4 4 N z A s O D Y 5 f S Z x d W 9 0 O 1 0 s J n F 1 b 3 Q 7 U m V s Y X R p b 2 5 z a G l w S W 5 m b y Z x d W 9 0 O z p b X X 0 i I C 8 + P E V u d H J 5 I F R 5 c G U 9 I k x v Y W R l Z F R v Q W 5 h b H l z a X N T Z X J 2 a W N l c y I g V m F s d W U 9 I m w w I i A v P j x F b n R y e S B U e X B l P S J B Z G R l Z F R v R G F 0 Y U 1 v Z G V s I i B W Y W x 1 Z T 0 i b D A i I C 8 + P E V u d H J 5 I F R 5 c G U 9 I k J 1 Z m Z l c k 5 l e H R S Z W Z y Z X N o I i B W Y W x 1 Z T 0 i b D E i I C 8 + P C 9 T d G F i b G V F b n R y a W V z P j w v S X R l b T 4 8 S X R l b T 4 8 S X R l b U x v Y 2 F 0 a W 9 u P j x J d G V t V H l w Z T 5 G b 3 J t d W x h P C 9 J d G V t V H l w Z T 4 8 S X R l b V B h d G g + U 2 V j d G l v b j E v Q U c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U c l M j A o M i k v R 2 U l Q z M l Q T R u Z G V y d G V y J T I w V H l w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N k z 0 m E U E w Z H i 2 m i l p Y w 1 M M A A A A A A g A A A A A A A 2 Y A A M A A A A A Q A A A A I 2 s 0 o R B n P l t g U B W q x j P d c A A A A A A E g A A A o A A A A B A A A A B v W o W W d 5 U Y R q 9 0 S g s U d v l b U A A A A K B A i j W f 3 a M A F L o i r 6 6 H Z 6 H X z 2 l m N 0 l N c K N / u c Y d V H Z + c j I P Y X E d w M Y I 7 p F T n / j q 5 3 r B J Y N o 4 d n i O a p j A 8 u E B 1 5 G w H n p t S y 3 o C W 6 s N j S 6 S U N F A A A A P l n T T 0 5 f X t u c L y 2 I s Q W a F x z f E B d < / D a t a M a s h u p > 
</file>

<file path=customXml/itemProps1.xml><?xml version="1.0" encoding="utf-8"?>
<ds:datastoreItem xmlns:ds="http://schemas.openxmlformats.org/officeDocument/2006/customXml" ds:itemID="{34E8D985-421D-4318-92CA-0561672ABBA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2</vt:i4>
      </vt:variant>
    </vt:vector>
  </HeadingPairs>
  <TitlesOfParts>
    <vt:vector size="22" baseType="lpstr">
      <vt:lpstr>Figure 1</vt:lpstr>
      <vt:lpstr>Figure 2</vt:lpstr>
      <vt:lpstr>Figure 3</vt:lpstr>
      <vt:lpstr>Figure 4</vt:lpstr>
      <vt:lpstr>Figure 5  + Supp Figure 13</vt:lpstr>
      <vt:lpstr>Figure 6</vt:lpstr>
      <vt:lpstr> Figure 7 + Supp Figure 13</vt:lpstr>
      <vt:lpstr>Figure 8</vt:lpstr>
      <vt:lpstr>Supp Figure 2</vt:lpstr>
      <vt:lpstr>Supp Figure 4</vt:lpstr>
      <vt:lpstr>Supp Figure 5</vt:lpstr>
      <vt:lpstr>Supp Figure 7</vt:lpstr>
      <vt:lpstr>Supp Figure 8</vt:lpstr>
      <vt:lpstr>Supp Figure 9</vt:lpstr>
      <vt:lpstr>Supp Figure 10 </vt:lpstr>
      <vt:lpstr>Supp Table 12</vt:lpstr>
      <vt:lpstr>Supp Figure 14</vt:lpstr>
      <vt:lpstr>Supp Figure 15</vt:lpstr>
      <vt:lpstr>Supp Figure 16</vt:lpstr>
      <vt:lpstr>Supp Figure 17</vt:lpstr>
      <vt:lpstr>Supp Figure 18</vt:lpstr>
      <vt:lpstr>Supp Figure 19</vt:lpstr>
    </vt:vector>
  </TitlesOfParts>
  <Company>Universitaetsklinikum Tueb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Anne-Katrin Rohlfing</dc:creator>
  <cp:lastModifiedBy>Dr. Anne-Katrin Rohlfing</cp:lastModifiedBy>
  <dcterms:created xsi:type="dcterms:W3CDTF">2022-01-18T12:50:11Z</dcterms:created>
  <dcterms:modified xsi:type="dcterms:W3CDTF">2022-01-28T08:43:03Z</dcterms:modified>
</cp:coreProperties>
</file>